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firstSheet="2" activeTab="2"/>
  </bookViews>
  <sheets>
    <sheet name="Supplementary Table 1" sheetId="1" r:id="rId1"/>
    <sheet name="Supplementary Table  2" sheetId="12" r:id="rId2"/>
    <sheet name="Supplementary Table  3" sheetId="10" r:id="rId3"/>
    <sheet name="Supplementary Table  4" sheetId="4" r:id="rId4"/>
    <sheet name="Supplementary Table 5" sheetId="5" r:id="rId5"/>
    <sheet name="Supplementary Table 6" sheetId="7" r:id="rId6"/>
    <sheet name="Supplementary Table 7" sheetId="8" r:id="rId7"/>
    <sheet name="Supplementary Table 8" sheetId="9" r:id="rId8"/>
    <sheet name="Supplementary Table 9 " sheetId="11" r:id="rId9"/>
    <sheet name="Supplementary Table 10" sheetId="6" r:id="rId10"/>
  </sheets>
  <definedNames>
    <definedName name="新建_文本文档" localSheetId="1">'Supplementary Table  2'!$A$2:$BH$3</definedName>
  </definedNames>
  <calcPr calcId="152511"/>
</workbook>
</file>

<file path=xl/connections.xml><?xml version="1.0" encoding="utf-8"?>
<connections xmlns="http://schemas.openxmlformats.org/spreadsheetml/2006/main">
  <connection id="1" name="新建 文本文档" type="6" refreshedVersion="5" background="1" saveData="1">
    <textPr codePage="936" sourceFile="C:\Users\huangfuningbo\Desktop\新建 文本文档.txt" comma="1">
      <textFields count="54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79" uniqueCount="5101">
  <si>
    <t>GCACTCAAAGGCACCGTGAAAGA</t>
  </si>
  <si>
    <t>GGCAGATATGGCTCTCCTCCTACTT</t>
  </si>
  <si>
    <t>Primer names</t>
  </si>
  <si>
    <t>Primer sequences 5’ to 3’</t>
  </si>
  <si>
    <t>PjDUF1-R</t>
    <phoneticPr fontId="1" type="noConversion"/>
  </si>
  <si>
    <t>PCR</t>
    <phoneticPr fontId="1" type="noConversion"/>
  </si>
  <si>
    <t>Forward (5'-3')</t>
    <phoneticPr fontId="1" type="noConversion"/>
  </si>
  <si>
    <t>AAGGCACCGTGAAAGACACAATACT</t>
    <phoneticPr fontId="1" type="noConversion"/>
  </si>
  <si>
    <t>Reverse (5'-3')</t>
    <phoneticPr fontId="1" type="noConversion"/>
  </si>
  <si>
    <t>GCTGGTTCTTGGGTCAGTTTGAGT</t>
    <phoneticPr fontId="1" type="noConversion"/>
  </si>
  <si>
    <t>Forward (5'-3')</t>
    <phoneticPr fontId="1" type="noConversion"/>
  </si>
  <si>
    <t>dsPjDUF1-R</t>
    <phoneticPr fontId="1" type="noConversion"/>
  </si>
  <si>
    <t>PjDUF1-F1</t>
    <phoneticPr fontId="1" type="noConversion"/>
  </si>
  <si>
    <t>GCACTCAAAGGCACCGTGAAAG</t>
    <phoneticPr fontId="1" type="noConversion"/>
  </si>
  <si>
    <t>PjDUF1-R1</t>
    <phoneticPr fontId="1" type="noConversion"/>
  </si>
  <si>
    <t>TCAAGTGGTTCAACAACGACGC</t>
    <phoneticPr fontId="1" type="noConversion"/>
  </si>
  <si>
    <t>GGCATGGATGTTCCGAGTAGGC</t>
    <phoneticPr fontId="1" type="noConversion"/>
  </si>
  <si>
    <t>AGAACCTGCTAAGTTGGAGCGT</t>
    <phoneticPr fontId="1" type="noConversion"/>
  </si>
  <si>
    <t>TGTCTTGTACCGTCCACTGCAT</t>
    <phoneticPr fontId="1" type="noConversion"/>
  </si>
  <si>
    <t>GGCATGGATGTTCCGAGTAGGC</t>
  </si>
  <si>
    <t>CCCAGACCTCCCGTTCATACCA</t>
  </si>
  <si>
    <t>GCTGCATTGGTGTTACCTGAATCG</t>
  </si>
  <si>
    <t>TCTTGTACCGTCCACTGCATGATAA</t>
  </si>
  <si>
    <t>dsNDUFS3-F</t>
    <phoneticPr fontId="1" type="noConversion"/>
  </si>
  <si>
    <t>dsNDUFS3-R</t>
    <phoneticPr fontId="1" type="noConversion"/>
  </si>
  <si>
    <t>NDUFS3-F1</t>
    <phoneticPr fontId="1" type="noConversion"/>
  </si>
  <si>
    <t>NDUFS3-R1</t>
    <phoneticPr fontId="1" type="noConversion"/>
  </si>
  <si>
    <t>dsSDHC-F</t>
    <phoneticPr fontId="1" type="noConversion"/>
  </si>
  <si>
    <t>dsSDHC-R</t>
    <phoneticPr fontId="1" type="noConversion"/>
  </si>
  <si>
    <t>SDHC-F1</t>
    <phoneticPr fontId="1" type="noConversion"/>
  </si>
  <si>
    <t>SDHC-R1</t>
    <phoneticPr fontId="1" type="noConversion"/>
  </si>
  <si>
    <t>PjDUF1-F</t>
    <phoneticPr fontId="1" type="noConversion"/>
  </si>
  <si>
    <t>PjDUF1-R</t>
    <phoneticPr fontId="1" type="noConversion"/>
  </si>
  <si>
    <t>qRT-PCR</t>
    <phoneticPr fontId="1" type="noConversion"/>
  </si>
  <si>
    <t>AGAAGGGAAGCATCAGGTGAAGTGA</t>
  </si>
  <si>
    <t>ACCCGATTGTCCAGTTACAGGAACA</t>
  </si>
  <si>
    <t>GCTGGTTCTGGTGCTGGTATTGG</t>
  </si>
  <si>
    <t>ACTGCTGTTTAAGGCTTGGATTCCT</t>
  </si>
  <si>
    <t>GAACAAGTCTCCAAGTGCCATTGC</t>
  </si>
  <si>
    <t>AACACCACCACGTCTAGGCTGTA</t>
  </si>
  <si>
    <t>AACCACGCCTAGTTCTTGAAGTAGC</t>
  </si>
  <si>
    <t>TGTCCAGTGTCCTTGACCTGTTGT</t>
  </si>
  <si>
    <t>TGGAGCTTGGAAACAAACCACAGT</t>
  </si>
  <si>
    <t>CACCGACATAGAACCAGCAGAGAAC</t>
  </si>
  <si>
    <t>GGTGTGCCATTGGTGTAGGACTT</t>
  </si>
  <si>
    <t>TTCGTGCTGATTCTTGGGCTTCTT</t>
  </si>
  <si>
    <t>GGGAGCAGCAGCGTTACCTTT</t>
  </si>
  <si>
    <t>TCCTTTGTTTGGTCCTTTAGGAACA</t>
  </si>
  <si>
    <t>CGCTCAAGACCGAGAACTCCTC</t>
  </si>
  <si>
    <t>GGCAAGAAGTTCAATACCACCAGTC</t>
  </si>
  <si>
    <t>GTAATTGGAGACGAGGACACCTGTG</t>
  </si>
  <si>
    <t>CTACCAAGAAGTTAGGGTGGCGATT</t>
  </si>
  <si>
    <t>ATCACCAAATCTTCCAGTGGCTTCA</t>
  </si>
  <si>
    <t>ACGCATGTGTCCTCTTCTGCTATG</t>
  </si>
  <si>
    <t>TCATGGCGTACACGAATCCTAACC</t>
  </si>
  <si>
    <t>CTTCCTCACCTGTCAAGGCAATAGT</t>
  </si>
  <si>
    <t>GGATTCGGTCAACACACTGGCATT</t>
  </si>
  <si>
    <t>GTCGCTTCCTTCCACCTCACTGA</t>
  </si>
  <si>
    <t>TGTTGGTTATGGATGGAACGGTGAG</t>
  </si>
  <si>
    <t>CGACAGCAGTTTCCAGTTTCCTTTC</t>
  </si>
  <si>
    <t>AACAAGGTCCAGGAACTAGAGAACG</t>
  </si>
  <si>
    <t>TCCTCGCATATACAGCCAACAATCC</t>
  </si>
  <si>
    <t>GAACACAACAACAAGCCACACGAA</t>
  </si>
  <si>
    <t>AACCATCAGGCAGAGCATTCACAT</t>
  </si>
  <si>
    <t>GCTCAGAGGTCTCCTCAGATCACAA</t>
  </si>
  <si>
    <t>TTCAGCATACACTCGCTTCCTTTCA</t>
  </si>
  <si>
    <t>TGTAGTACGTGCTACTGAGGAACAA</t>
  </si>
  <si>
    <t>ATTCCCAAACAAGTTGCTCCGAAA</t>
  </si>
  <si>
    <t>CCTGCCTCATGCAAGTCTGTATGT</t>
  </si>
  <si>
    <t>CGACCAAGTTCATAAGTGTCCACAG</t>
  </si>
  <si>
    <t>TGTGTCAGACAGGAGGTTCCAGTAA</t>
  </si>
  <si>
    <t>GGCTGAACACCTGAACATTCACGAA</t>
  </si>
  <si>
    <t>GGGTTACCATGATGTGAAAGCTGCT</t>
  </si>
  <si>
    <t>ACACCACTACCTACAGGTCCATGTC</t>
  </si>
  <si>
    <t>TCACGGGCATGGGCATCATACT</t>
  </si>
  <si>
    <t>TTGCTGCAAGGGCTTTCTGAGTTT</t>
  </si>
  <si>
    <t>TGAACTGAAGGCATTTGGTGGTATC</t>
  </si>
  <si>
    <t>TCCTATGACAAGAGGTGGAACAACA</t>
  </si>
  <si>
    <t>GCAGAGCAACACCAGTATCTTCGC</t>
  </si>
  <si>
    <t>CACACTCCAATGACCACCAACCAG</t>
  </si>
  <si>
    <t>ATPeF0B-F</t>
    <phoneticPr fontId="1" type="noConversion"/>
  </si>
  <si>
    <t>ATPeF0B-R</t>
    <phoneticPr fontId="1" type="noConversion"/>
  </si>
  <si>
    <t>ATPeF0C-F</t>
    <phoneticPr fontId="1" type="noConversion"/>
  </si>
  <si>
    <t>ATPeF0C-R</t>
    <phoneticPr fontId="1" type="noConversion"/>
  </si>
  <si>
    <t>ATPeF0F-F</t>
    <phoneticPr fontId="1" type="noConversion"/>
  </si>
  <si>
    <t>ATPeF0F-R</t>
    <phoneticPr fontId="1" type="noConversion"/>
  </si>
  <si>
    <t>ATPeF1B-F</t>
    <phoneticPr fontId="1" type="noConversion"/>
  </si>
  <si>
    <t>ATPeF1B-R</t>
    <phoneticPr fontId="1" type="noConversion"/>
  </si>
  <si>
    <t>ATPeFG-F</t>
    <phoneticPr fontId="1" type="noConversion"/>
  </si>
  <si>
    <t>ATPeFG-R</t>
    <phoneticPr fontId="1" type="noConversion"/>
  </si>
  <si>
    <t>ATPeV0B-F</t>
    <phoneticPr fontId="1" type="noConversion"/>
  </si>
  <si>
    <t>ATPeV0B-R</t>
    <phoneticPr fontId="1" type="noConversion"/>
  </si>
  <si>
    <t>ATPeV0E-F</t>
    <phoneticPr fontId="1" type="noConversion"/>
  </si>
  <si>
    <t>ATPeV0E-R</t>
    <phoneticPr fontId="1" type="noConversion"/>
  </si>
  <si>
    <t>ATPeV1E-F</t>
    <phoneticPr fontId="1" type="noConversion"/>
  </si>
  <si>
    <t>ATPeV1E-R</t>
    <phoneticPr fontId="1" type="noConversion"/>
  </si>
  <si>
    <t>ATPeVS1-F</t>
    <phoneticPr fontId="1" type="noConversion"/>
  </si>
  <si>
    <t>ATPeVS1-R</t>
    <phoneticPr fontId="1" type="noConversion"/>
  </si>
  <si>
    <t>COX5B-F</t>
    <phoneticPr fontId="1" type="noConversion"/>
  </si>
  <si>
    <t>COX5B-R</t>
    <phoneticPr fontId="1" type="noConversion"/>
  </si>
  <si>
    <t>COX6A-F</t>
    <phoneticPr fontId="1" type="noConversion"/>
  </si>
  <si>
    <t>COX6A-R</t>
    <phoneticPr fontId="1" type="noConversion"/>
  </si>
  <si>
    <t>COX6C-F</t>
    <phoneticPr fontId="1" type="noConversion"/>
  </si>
  <si>
    <t>COX6C-R</t>
    <phoneticPr fontId="1" type="noConversion"/>
  </si>
  <si>
    <t>COX7A-F</t>
    <phoneticPr fontId="1" type="noConversion"/>
  </si>
  <si>
    <t>COX7A-R</t>
    <phoneticPr fontId="1" type="noConversion"/>
  </si>
  <si>
    <t>NDUFA1-F</t>
    <phoneticPr fontId="1" type="noConversion"/>
  </si>
  <si>
    <t>NDUFA1-R</t>
    <phoneticPr fontId="1" type="noConversion"/>
  </si>
  <si>
    <t>NDUFA2-F</t>
    <phoneticPr fontId="1" type="noConversion"/>
  </si>
  <si>
    <t>NDUFA2-R</t>
    <phoneticPr fontId="1" type="noConversion"/>
  </si>
  <si>
    <t>NDUFB10-F</t>
    <phoneticPr fontId="1" type="noConversion"/>
  </si>
  <si>
    <t>NDUFB10-R</t>
    <phoneticPr fontId="1" type="noConversion"/>
  </si>
  <si>
    <t>NDUFB3-F</t>
    <phoneticPr fontId="1" type="noConversion"/>
  </si>
  <si>
    <t>NDUFB3-R</t>
    <phoneticPr fontId="1" type="noConversion"/>
  </si>
  <si>
    <t>QCR8-F</t>
    <phoneticPr fontId="1" type="noConversion"/>
  </si>
  <si>
    <t>QCR8-R</t>
    <phoneticPr fontId="1" type="noConversion"/>
  </si>
  <si>
    <t>UQCRFS1-F</t>
    <phoneticPr fontId="1" type="noConversion"/>
  </si>
  <si>
    <t>UQCRFS1-R</t>
    <phoneticPr fontId="1" type="noConversion"/>
  </si>
  <si>
    <t>dsGFP-F</t>
    <phoneticPr fontId="1" type="noConversion"/>
  </si>
  <si>
    <t>dsGFP-R</t>
    <phoneticPr fontId="1" type="noConversion"/>
  </si>
  <si>
    <t>RPS18-F</t>
    <phoneticPr fontId="1" type="noConversion"/>
  </si>
  <si>
    <t>CGCTGGTGATTCCAGATAAA</t>
  </si>
  <si>
    <t>GACGACCTACACCTTTGATG</t>
  </si>
  <si>
    <t>RPS18-R</t>
    <phoneticPr fontId="1" type="noConversion"/>
  </si>
  <si>
    <t>dsRNA synthesis</t>
  </si>
  <si>
    <t>GCTGTCTGTTGGGATGCCTGTAA</t>
  </si>
  <si>
    <t>CCTGGAGCACAATAAGCCATTATCT</t>
  </si>
  <si>
    <t>TGGTCAACACTTTACATTTCCCTGA</t>
  </si>
  <si>
    <t>Reverse (5'-3')</t>
    <phoneticPr fontId="1" type="noConversion"/>
  </si>
  <si>
    <t>Reverse (5'-3')</t>
    <phoneticPr fontId="1" type="noConversion"/>
  </si>
  <si>
    <t>PjDUF1-F</t>
    <phoneticPr fontId="1" type="noConversion"/>
  </si>
  <si>
    <t>PjDUF1up-F</t>
    <phoneticPr fontId="1" type="noConversion"/>
  </si>
  <si>
    <t>PjDUF1up-R</t>
    <phoneticPr fontId="1" type="noConversion"/>
  </si>
  <si>
    <t>PjDUF1down-R</t>
    <phoneticPr fontId="1" type="noConversion"/>
  </si>
  <si>
    <t>PjDUF1down-F</t>
    <phoneticPr fontId="1" type="noConversion"/>
  </si>
  <si>
    <t>ATPeV1F1-F</t>
    <phoneticPr fontId="1" type="noConversion"/>
  </si>
  <si>
    <t>ATPeV1F1-R</t>
    <phoneticPr fontId="1" type="noConversion"/>
  </si>
  <si>
    <t>ATPeV1F2-F</t>
    <phoneticPr fontId="1" type="noConversion"/>
  </si>
  <si>
    <t>ATPeV1F2-R</t>
    <phoneticPr fontId="1" type="noConversion"/>
  </si>
  <si>
    <t>COX41-F</t>
    <phoneticPr fontId="1" type="noConversion"/>
  </si>
  <si>
    <t>COX41-R</t>
    <phoneticPr fontId="1" type="noConversion"/>
  </si>
  <si>
    <t>COX42-F</t>
    <phoneticPr fontId="1" type="noConversion"/>
  </si>
  <si>
    <t>COX42-R</t>
    <phoneticPr fontId="1" type="noConversion"/>
  </si>
  <si>
    <r>
      <rPr>
        <u/>
        <sz val="10"/>
        <color theme="1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CAGTTCTTGTTGAATTAGATG</t>
    </r>
    <phoneticPr fontId="1" type="noConversion"/>
  </si>
  <si>
    <r>
      <rPr>
        <u/>
        <sz val="10"/>
        <color theme="1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TTTGGTTTGTCTCCCATGATG</t>
    </r>
    <phoneticPr fontId="1" type="noConversion"/>
  </si>
  <si>
    <r>
      <t>TAATACGACTCACTATAGG</t>
    </r>
    <r>
      <rPr>
        <sz val="10"/>
        <color theme="1"/>
        <rFont val="宋体"/>
        <family val="3"/>
        <charset val="134"/>
        <scheme val="minor"/>
      </rPr>
      <t>AGAACCTGCTAAGTTGGAGCGT</t>
    </r>
    <phoneticPr fontId="1" type="noConversion"/>
  </si>
  <si>
    <r>
      <t>TAATACGACTCACTATAGG</t>
    </r>
    <r>
      <rPr>
        <sz val="10"/>
        <color theme="1"/>
        <rFont val="宋体"/>
        <family val="3"/>
        <charset val="134"/>
        <scheme val="minor"/>
      </rPr>
      <t>TGTCTTGTACCGTCCACTGCAT</t>
    </r>
    <phoneticPr fontId="1" type="noConversion"/>
  </si>
  <si>
    <t>Reference gene</t>
  </si>
  <si>
    <t>β-actin-F</t>
    <phoneticPr fontId="16" type="noConversion"/>
  </si>
  <si>
    <t>CTGGACTTCGAGCAGGAAATGGC</t>
  </si>
  <si>
    <t>β-actin-R</t>
    <phoneticPr fontId="16" type="noConversion"/>
  </si>
  <si>
    <t>CGACGTCGCACTTCATGATCGAG</t>
  </si>
  <si>
    <t>Total bacterial</t>
  </si>
  <si>
    <t>Total B-F</t>
    <phoneticPr fontId="16" type="noConversion"/>
  </si>
  <si>
    <t>ACTCCTACGGGAGGCAGCAG</t>
  </si>
  <si>
    <t>Total B-R</t>
    <phoneticPr fontId="16" type="noConversion"/>
  </si>
  <si>
    <t>GGACTACHVGGGTWTCTAAT</t>
  </si>
  <si>
    <t>Acinetobacter</t>
  </si>
  <si>
    <t>Acine-F</t>
    <phoneticPr fontId="16" type="noConversion"/>
  </si>
  <si>
    <t>Forward (5'-3')</t>
    <phoneticPr fontId="1" type="noConversion"/>
  </si>
  <si>
    <t>CTGGGAAGCTAGAGTATGGGAGAGG</t>
  </si>
  <si>
    <t>Acine-R</t>
    <phoneticPr fontId="16" type="noConversion"/>
  </si>
  <si>
    <t>GCTGCCTTCGCCATCGGTATTC</t>
  </si>
  <si>
    <t>V3-V4</t>
    <phoneticPr fontId="1" type="noConversion"/>
  </si>
  <si>
    <t>338F</t>
    <phoneticPr fontId="1" type="noConversion"/>
  </si>
  <si>
    <t>Forward (5'-3')</t>
    <phoneticPr fontId="1" type="noConversion"/>
  </si>
  <si>
    <t>806R</t>
    <phoneticPr fontId="1" type="noConversion"/>
  </si>
  <si>
    <t>Reverse (5'-3')</t>
    <phoneticPr fontId="1" type="noConversion"/>
  </si>
  <si>
    <t>V1-V9</t>
    <phoneticPr fontId="1" type="noConversion"/>
  </si>
  <si>
    <t>27F</t>
    <phoneticPr fontId="1" type="noConversion"/>
  </si>
  <si>
    <t>AGAGTTTGATCCTGGCTCAG</t>
    <phoneticPr fontId="1" type="noConversion"/>
  </si>
  <si>
    <t>1492R</t>
    <phoneticPr fontId="1" type="noConversion"/>
  </si>
  <si>
    <t>GGTTACCTTGTTACGACTT</t>
    <phoneticPr fontId="1" type="noConversion"/>
  </si>
  <si>
    <t>Pathway id</t>
  </si>
  <si>
    <t>Description</t>
  </si>
  <si>
    <t>Database</t>
  </si>
  <si>
    <t>Number</t>
    <phoneticPr fontId="1" type="noConversion"/>
  </si>
  <si>
    <t>Pvalue</t>
  </si>
  <si>
    <t>Padjust</t>
  </si>
  <si>
    <t>First Category</t>
  </si>
  <si>
    <t>Second Category</t>
  </si>
  <si>
    <t>map00190</t>
  </si>
  <si>
    <t>KEGG PATHWAY</t>
  </si>
  <si>
    <t>Metabolism</t>
  </si>
  <si>
    <t>Energy metabolism</t>
  </si>
  <si>
    <t>map05012</t>
  </si>
  <si>
    <t>Human Diseases</t>
  </si>
  <si>
    <t>Neurodegenerative disease</t>
  </si>
  <si>
    <t>map04974</t>
  </si>
  <si>
    <t>Protein digestion and absorption</t>
    <phoneticPr fontId="21" type="noConversion"/>
  </si>
  <si>
    <t>Organismal Systems</t>
  </si>
  <si>
    <t>Digestive system</t>
  </si>
  <si>
    <t>map05020</t>
  </si>
  <si>
    <t>Prion disease</t>
  </si>
  <si>
    <t>map05415</t>
  </si>
  <si>
    <t>Cardiovascular disease</t>
  </si>
  <si>
    <t>map05016</t>
  </si>
  <si>
    <t>map05022</t>
  </si>
  <si>
    <t>map05014</t>
  </si>
  <si>
    <t>map04972</t>
  </si>
  <si>
    <t>map05164</t>
  </si>
  <si>
    <t>Infectious disease: viral</t>
  </si>
  <si>
    <t>map04932</t>
  </si>
  <si>
    <t>Endocrine and metabolic disease</t>
  </si>
  <si>
    <t>map05208</t>
  </si>
  <si>
    <t>Cancer: overview</t>
  </si>
  <si>
    <t>map05010</t>
  </si>
  <si>
    <t>Alzheimer disease</t>
    <phoneticPr fontId="21" type="noConversion"/>
  </si>
  <si>
    <t>map00620</t>
  </si>
  <si>
    <t>Carbohydrate metabolism</t>
  </si>
  <si>
    <t>map04080</t>
  </si>
  <si>
    <t>Neuroactive ligand-receptor interaction</t>
    <phoneticPr fontId="21" type="noConversion"/>
  </si>
  <si>
    <t>Environmental Information Processing</t>
  </si>
  <si>
    <t>Signaling molecules and interaction</t>
  </si>
  <si>
    <t>map04714</t>
  </si>
  <si>
    <t>Environmental adaptation</t>
  </si>
  <si>
    <t>map03010</t>
  </si>
  <si>
    <t>Ribosome</t>
  </si>
  <si>
    <t>Genetic Information Processing</t>
  </si>
  <si>
    <t>Translation</t>
  </si>
  <si>
    <t>map04260</t>
  </si>
  <si>
    <t>Cardiac muscle contraction</t>
  </si>
  <si>
    <t>Circulatory system</t>
  </si>
  <si>
    <t>map00020</t>
  </si>
  <si>
    <t>map05171</t>
  </si>
  <si>
    <t>Coronavirus disease - COVID-19</t>
  </si>
  <si>
    <t>map00910</t>
  </si>
  <si>
    <t>Nitrogen metabolism</t>
  </si>
  <si>
    <t>map05230</t>
  </si>
  <si>
    <t>Central carbon metabolism in cancer</t>
  </si>
  <si>
    <t>map00010</t>
  </si>
  <si>
    <t>Glycolysis / Gluconeogenesis</t>
  </si>
  <si>
    <t>map04922</t>
  </si>
  <si>
    <t>Glucagon signaling pathway</t>
    <phoneticPr fontId="21" type="noConversion"/>
  </si>
  <si>
    <t>Endocrine system</t>
  </si>
  <si>
    <t>map00330</t>
  </si>
  <si>
    <t>Arginine and proline metabolism</t>
  </si>
  <si>
    <t>Amino acid metabolism</t>
  </si>
  <si>
    <t>map00270</t>
  </si>
  <si>
    <t>Cysteine and methionine metabolism</t>
  </si>
  <si>
    <t>map04723</t>
  </si>
  <si>
    <t>Retrograde endocannabinoid signaling</t>
  </si>
  <si>
    <t>Organismal Systems</t>
    <phoneticPr fontId="21" type="noConversion"/>
  </si>
  <si>
    <t>map00480</t>
  </si>
  <si>
    <t>Glutathione metabolism</t>
  </si>
  <si>
    <t>Metabolism of other amino acids</t>
  </si>
  <si>
    <t>Oxidative phosphorylation</t>
    <phoneticPr fontId="21" type="noConversion"/>
  </si>
  <si>
    <t>Parkinson disease</t>
    <phoneticPr fontId="21" type="noConversion"/>
  </si>
  <si>
    <t>Diabetic cardiomyopathy</t>
    <phoneticPr fontId="21" type="noConversion"/>
  </si>
  <si>
    <t>Huntington disease</t>
    <phoneticPr fontId="21" type="noConversion"/>
  </si>
  <si>
    <t>Pathways of neurodegeneration</t>
    <phoneticPr fontId="21" type="noConversion"/>
  </si>
  <si>
    <t>Amyotrophic lateral sclerosis</t>
    <phoneticPr fontId="21" type="noConversion"/>
  </si>
  <si>
    <t>Pancreatic secretion</t>
    <phoneticPr fontId="21" type="noConversion"/>
  </si>
  <si>
    <t>Influenza A</t>
    <phoneticPr fontId="21" type="noConversion"/>
  </si>
  <si>
    <t>Non-alcoholic fatty liver disease</t>
    <phoneticPr fontId="21" type="noConversion"/>
  </si>
  <si>
    <t>Chemical carcinogenesis</t>
    <phoneticPr fontId="21" type="noConversion"/>
  </si>
  <si>
    <t>Pyruvate metabolism</t>
    <phoneticPr fontId="21" type="noConversion"/>
  </si>
  <si>
    <t>Thermogenesis</t>
    <phoneticPr fontId="21" type="noConversion"/>
  </si>
  <si>
    <t>Citrate cycle (TCA cycle)</t>
    <phoneticPr fontId="21" type="noConversion"/>
  </si>
  <si>
    <t>Nervous system</t>
    <phoneticPr fontId="21" type="noConversion"/>
  </si>
  <si>
    <t xml:space="preserve"> NADH dehydrogenase</t>
  </si>
  <si>
    <t>Gene_id</t>
  </si>
  <si>
    <t>Log2FC(B/A)</t>
  </si>
  <si>
    <t>Significant</t>
  </si>
  <si>
    <t>Regulate</t>
  </si>
  <si>
    <t>dsPjDUF1_1</t>
    <phoneticPr fontId="1" type="noConversion"/>
  </si>
  <si>
    <t>dsPjDUF1_2</t>
    <phoneticPr fontId="1" type="noConversion"/>
  </si>
  <si>
    <t>dsPjDUF1_3</t>
    <phoneticPr fontId="1" type="noConversion"/>
  </si>
  <si>
    <t>dsGFP_1</t>
  </si>
  <si>
    <t>dsGFP_2</t>
  </si>
  <si>
    <t>dsGFP_3</t>
  </si>
  <si>
    <t>B</t>
  </si>
  <si>
    <t>A</t>
  </si>
  <si>
    <t>GO_id</t>
  </si>
  <si>
    <t>GO_term</t>
  </si>
  <si>
    <t>KO_id</t>
  </si>
  <si>
    <t>KO_name</t>
  </si>
  <si>
    <t>Pathway_id</t>
  </si>
  <si>
    <t>Pathway_definition</t>
  </si>
  <si>
    <t>COG_id</t>
  </si>
  <si>
    <t>COG_Functional Categories</t>
  </si>
  <si>
    <t>NR_hit-name</t>
  </si>
  <si>
    <t>NR_description</t>
  </si>
  <si>
    <t>Swiss-Prot_hit-name</t>
  </si>
  <si>
    <t>Swiss-Prot_description</t>
  </si>
  <si>
    <t>PF00329.22</t>
    <phoneticPr fontId="1" type="noConversion"/>
  </si>
  <si>
    <t>Complex1_30kDa</t>
    <phoneticPr fontId="1" type="noConversion"/>
  </si>
  <si>
    <t>Respiratory-chain NADH dehydrogenase, 30 Kd subunit</t>
    <phoneticPr fontId="1" type="noConversion"/>
  </si>
  <si>
    <t>Pjao016010</t>
  </si>
  <si>
    <t>yes</t>
  </si>
  <si>
    <t>down</t>
  </si>
  <si>
    <t>GO:0005747;GO:000813</t>
  </si>
  <si>
    <t>CC:mitochondrial respiratory chain complex I;MF:NADH dehydrogenas;</t>
  </si>
  <si>
    <t>K03936</t>
  </si>
  <si>
    <t>NDUFS3</t>
  </si>
  <si>
    <t>map04714;map00190;map05208;map05012;map05010;map04723;map05016;map05014;map05415;map04932;map05022;map05020</t>
  </si>
  <si>
    <t>Thermogenesis;Oxidative phosphorylation;Chemical carcinogenesis - reactive oxygen species;Parkinson disease;Alzheimer disease;Retrograde endocannabinoid signaling;Huntington disease;Amyotrophic lateral sclerosis;Diabetic cardiomyopathy;Non-alcoholic fatty liver disease;Pathways of neurodegeneration - multiple diseases;Prion disease</t>
  </si>
  <si>
    <t>COG0852</t>
  </si>
  <si>
    <t>C:Energy production and conversion</t>
  </si>
  <si>
    <t>XP_044750460.1</t>
  </si>
  <si>
    <t>NADH dehydrogenase [ubiquinone] iron-sulfur protein 3, mitochondrial [Coccinella septempunctata]</t>
  </si>
  <si>
    <t>sp|Q9VZU4|NDUS3_DROME;</t>
  </si>
  <si>
    <t>NADH dehydrogenase [ubiquinone] iron-sulfur protein 3, mitochondrial OS=Drosophila melanogaster OX=7227 GN=ND-30 PE=1 SV=1;</t>
  </si>
  <si>
    <t>PF10276.12</t>
  </si>
  <si>
    <t>zf-CHCC</t>
  </si>
  <si>
    <t>Zinc-finger domain</t>
  </si>
  <si>
    <t>Pjao025389</t>
  </si>
  <si>
    <t>GO:0006120;GO:000574</t>
  </si>
  <si>
    <t>BP:mitochondrial electron transport, NADH to ubiquinone;CC:mitochondrial respiratory chain complex I;</t>
  </si>
  <si>
    <t>K03939</t>
  </si>
  <si>
    <t>NDUFS6</t>
  </si>
  <si>
    <t>ENOG4111W6X</t>
  </si>
  <si>
    <t>I:Lipid transport and metabolism</t>
  </si>
  <si>
    <t>XP_045472838.1</t>
  </si>
  <si>
    <t>NADH dehydrogenase [ubiquinone] iron-sulfur protein 6, mitochondrial [Harmonia axyridis]</t>
  </si>
  <si>
    <t>sp|Q19724|NDUS6_CAEEL;</t>
  </si>
  <si>
    <t>Probable NADH dehydrogenase [ubiquinone] iron-sulfur protein 6, mitochondrial OS=Caenorhabditis elegans OX=6239 GN=nduf-6 PE=3 SV=1;</t>
  </si>
  <si>
    <t>PF01512.20;PF10589.12</t>
  </si>
  <si>
    <t>Complex1_51K;NADH_4Fe-4S</t>
  </si>
  <si>
    <t>Respiratory-chain NADH dehydrogenase 51 Kd subunit;NADH-ubiquinone oxidoreductase-F iron-sulfur binding region</t>
    <phoneticPr fontId="1" type="noConversion"/>
  </si>
  <si>
    <t>Pjao006159</t>
  </si>
  <si>
    <t>GO:0006120;GO:0045271;GO:0005743;GO:0005747;GO:0051539;GO:0051287;GO:0010181;GO:0008137;GO:004687</t>
  </si>
  <si>
    <t>BP:mitochondrial electron transport, NADH to ubiquinone;CC:respiratory chain complex I;CC:mitochondrial inner membrane;CC:mitochondrial respiratory chain complex I;MF:4 iron, 4 sulfur cluster binding;MF:NAD binding;MF:FMN binding;MF:NADH dehydrogenas;MF:metal ion binding;</t>
  </si>
  <si>
    <t>K03942</t>
  </si>
  <si>
    <t>NDUFV1</t>
  </si>
  <si>
    <t>COG1894</t>
  </si>
  <si>
    <t>XP_045461082.1</t>
  </si>
  <si>
    <t>NADH dehydrogenase [ubiquinone] flavoprotein 1, mitochondrial-like [Harmonia axyridis]</t>
  </si>
  <si>
    <t>sp|Q0MQI5|NDUV1_GORGO;</t>
  </si>
  <si>
    <t>NADH dehydrogenase [ubiquinone] flavoprotein 1, mitochondrial OS=Gorilla gorilla gorilla OX=9595 GN=NDUFV1 PE=2 SV=1;</t>
  </si>
  <si>
    <t>PF15879.8</t>
  </si>
  <si>
    <t>MWFE</t>
  </si>
  <si>
    <t>NADH-ubiquinone oxidoreductase MWFE subunit</t>
  </si>
  <si>
    <t>Pjao000979</t>
  </si>
  <si>
    <t>GO:0005743;GO:0016021;GO:007046</t>
  </si>
  <si>
    <t>CC:mitochondrial inner membrane;CC:integral component of membrane;CC:respiratory chain;</t>
  </si>
  <si>
    <t>K03945</t>
  </si>
  <si>
    <t>NDUFA1</t>
  </si>
  <si>
    <t>ENOG410Y7T9</t>
  </si>
  <si>
    <t>C:Energy production and conversion</t>
    <phoneticPr fontId="1" type="noConversion"/>
  </si>
  <si>
    <t>XP_044758570.1</t>
  </si>
  <si>
    <t>uncharacterized protein LOC123316521 [Coccinella septempunctata]</t>
    <phoneticPr fontId="1" type="noConversion"/>
  </si>
  <si>
    <t>------</t>
  </si>
  <si>
    <t>PF05047.19</t>
  </si>
  <si>
    <t>L51_S25_CI-B8</t>
  </si>
  <si>
    <t>Mitochondrial ribosomal protein L51 / S25 / CI-B8 domain</t>
  </si>
  <si>
    <t>Pjao033866</t>
  </si>
  <si>
    <t>GO:0005743;GO:0070469;GO:000574</t>
  </si>
  <si>
    <t>CC:mitochondrial inner membrane;CC:respiratory chain;CC:mitochondrial respiratory chain complex I;</t>
  </si>
  <si>
    <t>K03946</t>
  </si>
  <si>
    <t>NDUFA2</t>
  </si>
  <si>
    <t>ENOG41124JV</t>
  </si>
  <si>
    <t>XP_045470603.1</t>
  </si>
  <si>
    <t>NADH dehydrogenase [ubiquinone] 1 alpha subcomplex subunit 2 [Harmonia axyridis]</t>
  </si>
  <si>
    <t>sp|Q02370|NDUA2_BOVIN;</t>
  </si>
  <si>
    <t>NADH dehydrogenase [ubiquinone] 1 alpha subcomplex subunit 2 OS=Bos taurus OX=9913 GN=NDUFA2 PE=1 SV=2;</t>
  </si>
  <si>
    <t>PF06522.14</t>
  </si>
  <si>
    <t>B12D</t>
  </si>
  <si>
    <t>NADH-ubiquinone reductase complex 1 MLRQ subunit</t>
  </si>
  <si>
    <t>Pjao019517</t>
  </si>
  <si>
    <t>GO:0005751;GO:001602</t>
  </si>
  <si>
    <t>CC:mitochondrial respiratory chain complex IV;CC:integral component of membrane;</t>
  </si>
  <si>
    <t>K03948</t>
  </si>
  <si>
    <t>NDUFA4</t>
  </si>
  <si>
    <t>ENOG41124SW</t>
  </si>
  <si>
    <t>U:Intracellular trafficking, secretion, and vesicular transport</t>
  </si>
  <si>
    <t>XP_044761887.1</t>
  </si>
  <si>
    <t>cytochrome c oxidase subunit NDUFA4 [Coccinella septempunctata]</t>
  </si>
  <si>
    <t>sp|Q62425|NDUA4_MOUSE;</t>
  </si>
  <si>
    <t>Cytochrome c oxidase subunit NDUFA4 OS=Mus musculus OX=10090 GN=Ndufa4 PE=1 SV=2;</t>
  </si>
  <si>
    <t>PF04716.17</t>
  </si>
  <si>
    <t>ETC_C1_NDUFA5</t>
  </si>
  <si>
    <t>ETC complex I subunit conserved region</t>
  </si>
  <si>
    <t>Pjao023171</t>
  </si>
  <si>
    <t>GO:0022904;GO:0005743;GO:000574</t>
  </si>
  <si>
    <t>BP:respiratory electron transport chain;CC:mitochondrial inner membrane;CC:mitochondrial respiratory chain complex I;</t>
  </si>
  <si>
    <t>K03949</t>
  </si>
  <si>
    <t>NDUFA5</t>
  </si>
  <si>
    <t>ENOG4111V89</t>
  </si>
  <si>
    <t>XP_044750459.1</t>
  </si>
  <si>
    <t>NADH dehydrogenase [ubiquinone] 1 alpha subcomplex subunit 5 [Coccinella septempunctata]</t>
  </si>
  <si>
    <t>sp|P23935|NDUA5_BOVIN;</t>
  </si>
  <si>
    <t>NADH dehydrogenase [ubiquinone] 1 alpha subcomplex subunit 5 OS=Bos taurus OX=9913 GN=NDUFA5 PE=1 SV=3;</t>
  </si>
  <si>
    <t>Pjao000097</t>
  </si>
  <si>
    <t>GO:000574</t>
  </si>
  <si>
    <t>CC:mitochondrial respiratory chain complex I;</t>
  </si>
  <si>
    <t>K03950</t>
  </si>
  <si>
    <t>NDUFA6</t>
  </si>
  <si>
    <t>ENOG4111S2F</t>
  </si>
  <si>
    <t>XP_044753590.1</t>
  </si>
  <si>
    <t>NADH dehydrogenase [ubiquinone] 1 alpha subcomplex subunit 6 [Coccinella septempunctata]</t>
  </si>
  <si>
    <t>sp|Q0MQA3|NDUA6_PONPY;</t>
  </si>
  <si>
    <t>NADH dehydrogenase [ubiquinone] 1 alpha subcomplex subunit 6 OS=Pongo pygmaeus OX=9600 GN=NDUFA6 PE=2 SV=3;</t>
  </si>
  <si>
    <t>PF07347.15</t>
  </si>
  <si>
    <t>CI-B14_5a</t>
  </si>
  <si>
    <t>NAD</t>
  </si>
  <si>
    <t>Pjao016934</t>
  </si>
  <si>
    <t>GO:0042773;GO:000574</t>
  </si>
  <si>
    <t>BP:ATP synthesis coupled electron transport;CC:mitochondrial inner membrane;</t>
  </si>
  <si>
    <t>K03951</t>
  </si>
  <si>
    <t>NDUFA7</t>
  </si>
  <si>
    <t>ENOG410XW5P</t>
  </si>
  <si>
    <t>XP_044756627.1</t>
  </si>
  <si>
    <t>NADH dehydrogenase [ubiquinone] 1 alpha subcomplex subunit 7-like [Coccinella septempunctata]</t>
  </si>
  <si>
    <t>sp|Q05752|NDUA7_BOVIN;</t>
  </si>
  <si>
    <t>NADH dehydrogenase [ubiquinone] 1 alpha subcomplex subunit 7 OS=Bos taurus OX=9913 GN=NDUFA7 PE=1 SV=2;</t>
  </si>
  <si>
    <t>PF06212.15</t>
  </si>
  <si>
    <t>GRIM-19</t>
  </si>
  <si>
    <t>GRIM-19 protein</t>
  </si>
  <si>
    <t>Pjao015896</t>
  </si>
  <si>
    <t>K11353</t>
  </si>
  <si>
    <t>NDUFA13</t>
  </si>
  <si>
    <t>ENOG4111KIB</t>
  </si>
  <si>
    <t>XP_044756603.1</t>
  </si>
  <si>
    <t>NADH dehydrogenase [ubiquinone] 1 alpha subcomplex subunit 13 [Coccinella septempunctata]</t>
  </si>
  <si>
    <t>sp|Q95KV7|NDUAD_BOVIN;</t>
  </si>
  <si>
    <t>NADH dehydrogenase [ubiquinone] 1 alpha subcomplex subunit 13 OS=Bos taurus OX=9913 GN=NDUFA13 PE=1 SV=3;</t>
  </si>
  <si>
    <t>PF08122.15</t>
  </si>
  <si>
    <t>NDUF_B12</t>
  </si>
  <si>
    <t>NADH-ubiquinone oxidoreductase B12 subunit family</t>
  </si>
  <si>
    <t>Pjao007034</t>
  </si>
  <si>
    <t>GO:0032981;GO:0022900;GO:0016021;GO:0005743;GO:0005747;GO:007046</t>
  </si>
  <si>
    <t>BP:mitochondrial respiratory chain complex I assembly;BP:electron transport chain;CC:integral component of membrane;CC:mitochondrial inner membrane;CC:mitochondrial respiratory chain complex I;CC:respiratory chain;</t>
  </si>
  <si>
    <t>K03959</t>
  </si>
  <si>
    <t>NDUFB3</t>
  </si>
  <si>
    <t>ENOG411294X</t>
  </si>
  <si>
    <t>XP_044745597.1</t>
  </si>
  <si>
    <t>NADH dehydrogenase [ubiquinone] 1 beta subcomplex subunit 3 [Coccinella septempunctata]</t>
  </si>
  <si>
    <t>sp|Q0MQD1|NDUB3_GORGO;</t>
  </si>
  <si>
    <t>NADH dehydrogenase [ubiquinone] 1 beta subcomplex subunit 3 OS=Gorilla gorilla gorilla OX=9595 GN=NDUFB3 PE=3 SV=3;</t>
  </si>
  <si>
    <t>Pjao042739</t>
  </si>
  <si>
    <t>GO:0005758;GO:0070469;GO:0005747;GO:000574</t>
  </si>
  <si>
    <t>CC:mitochondrial intermembrane space;CC:respiratory chain;CC:mitochondrial respiratory chain complex I;CC:mitochondrial inner membrane;</t>
  </si>
  <si>
    <t>K03963</t>
  </si>
  <si>
    <t>NDUFB7</t>
  </si>
  <si>
    <t>ENOG411230N</t>
  </si>
  <si>
    <t>XP_044754626.1</t>
  </si>
  <si>
    <t>NADH dehydrogenase [ubiquinone] 1 beta subcomplex subunit 7 [Coccinella septempunctata]</t>
  </si>
  <si>
    <t>sp|Q0MQE3|NDUB7_GORGO;</t>
  </si>
  <si>
    <t>NADH dehydrogenase [ubiquinone] 1 beta subcomplex subunit 7 OS=Gorilla gorilla gorilla OX=9595 GN=NDUFB7 PE=2 SV=3;</t>
  </si>
  <si>
    <t>PF05347.18;PF13233.9</t>
  </si>
  <si>
    <t>Complex1_LYR;Complex1_LYR_2</t>
  </si>
  <si>
    <t>Complex 1 protein;Complex1_LYR-like</t>
  </si>
  <si>
    <t>Pjao013858</t>
  </si>
  <si>
    <t>GO:0006120;GO:0005743;GO:0070469;GO:000574</t>
  </si>
  <si>
    <t>BP:mitochondrial electron transport, NADH to ubiquinone;CC:mitochondrial inner membrane;CC:respiratory chain;CC:mitochondrial respiratory chain complex I;</t>
  </si>
  <si>
    <t>K03965</t>
  </si>
  <si>
    <t>NDUFB9</t>
  </si>
  <si>
    <t>ENOG4111PES</t>
  </si>
  <si>
    <t>XP_044744411.1</t>
  </si>
  <si>
    <t>NADH dehydrogenase [ubiquinone] 1 beta subcomplex subunit 9 [Coccinella septempunctata]</t>
  </si>
  <si>
    <t>sp|Q0MQE9|NDUB9_GORGO;</t>
  </si>
  <si>
    <t>NADH dehydrogenase [ubiquinone] 1 beta subcomplex subunit 9 OS=Gorilla gorilla gorilla OX=9595 GN=NDUFB9 PE=2 SV=3;</t>
  </si>
  <si>
    <t>PF10249.12</t>
  </si>
  <si>
    <t>NDUFB10</t>
  </si>
  <si>
    <t>NADH-ubiquinone oxidoreductase subunit 10</t>
  </si>
  <si>
    <t>Pjao002246</t>
  </si>
  <si>
    <t>K03966</t>
  </si>
  <si>
    <t>ENOG4111MMM</t>
  </si>
  <si>
    <t>XP_044758110.1</t>
  </si>
  <si>
    <t>NADH dehydrogenase [ubiquinone] 1 beta subcomplex subunit 10 [Coccinella septempunctata]</t>
  </si>
  <si>
    <t>sp|Q1HPL8|NDUBA_BOMMO;</t>
  </si>
  <si>
    <t>NADH dehydrogenase [ubiquinone] 1 beta subcomplex subunit 10 OS=Bombyx mori OX=7091 PE=1 SV=1;</t>
  </si>
  <si>
    <t>PF06374.14</t>
  </si>
  <si>
    <t>NDUF_C2</t>
  </si>
  <si>
    <t>NADH-ubiquinone oxidoreductase subunit b14.5b</t>
  </si>
  <si>
    <t>Pjao004887</t>
  </si>
  <si>
    <t>GO:0006120;GO:0005743;GO:0016021;GO:0070469;GO:001649</t>
  </si>
  <si>
    <t>BP:mitochondrial electron transport, NADH to ubiquinone;CC:mitochondrial inner membrane;CC:integral component of membrane;CC:respiratory chain;MF:oxidoreductase activity;</t>
  </si>
  <si>
    <t>K03968</t>
  </si>
  <si>
    <t>NDUFC2</t>
  </si>
  <si>
    <t>ENOG410Y341</t>
  </si>
  <si>
    <t>XP_044747674.1</t>
  </si>
  <si>
    <t>NADH dehydrogenase [ubiquinone] 1 subunit C2 [Coccinella septempunctata]</t>
  </si>
  <si>
    <t>sp|Q9CQ54|NDUC2_MOUSE;</t>
  </si>
  <si>
    <t>NADH dehydrogenase [ubiquinone] 1 subunit C2 OS=Mus musculus OX=10090 GN=Ndufc2 PE=1 SV=1;</t>
  </si>
  <si>
    <t>Pjao006831</t>
  </si>
  <si>
    <t>Succinate dehydrogenase</t>
  </si>
  <si>
    <t>dsPjDUF1_1</t>
    <phoneticPr fontId="1" type="noConversion"/>
  </si>
  <si>
    <t>dsPjDUF1_2</t>
    <phoneticPr fontId="1" type="noConversion"/>
  </si>
  <si>
    <t>dsPjDUF1_3</t>
  </si>
  <si>
    <t>KO_name</t>
    <phoneticPr fontId="1" type="noConversion"/>
  </si>
  <si>
    <t>PF01127.25</t>
  </si>
  <si>
    <t>Sdh_cyt</t>
  </si>
  <si>
    <t>Succinate dehydrogenase/Fumarate reductase transmembrane subunit</t>
  </si>
  <si>
    <t>Pjao017034</t>
  </si>
  <si>
    <t>GO:0006099;GO:0016021;GO:0045281;GO:0000104;GO:0046872;GO:000905</t>
  </si>
  <si>
    <t>BP:tricarboxylic acid cycle;CC:integral component of membrane;CC:succinate dehydrogenase complex;MF:succinate dehydrogenase activity;MF:metal ion binding;MF:electron carrier activity;</t>
  </si>
  <si>
    <t>K00236</t>
  </si>
  <si>
    <t>SDHC, SDH3</t>
    <phoneticPr fontId="21" type="noConversion"/>
  </si>
  <si>
    <t>map04714;map00190;map05208;map05012;map05010;map05016;map05014;map00020;map05415;map04932;map05022;map05020</t>
  </si>
  <si>
    <t>Thermogenesis;Oxidative phosphorylation;Chemical carcinogenesis - reactive oxygen species;Parkinson disease;Alzheimer disease;Huntington disease;Amyotrophic lateral sclerosis;Citrate cycle (TCA cycle);Diabetic cardiomyopathy;Non-alcoholic fatty liver disease;Pathways of neurodegeneration - multiple diseases;Prion disease</t>
    <phoneticPr fontId="21" type="noConversion"/>
  </si>
  <si>
    <t>COG2009</t>
  </si>
  <si>
    <t>XP_045467697.1</t>
  </si>
  <si>
    <t>succinate dehydrogenase cytochrome b560 subunit, mitochondrial-like isoform X1 [Harmonia axyridis]</t>
  </si>
  <si>
    <t>sp|P70097|C560_CRIGR;</t>
  </si>
  <si>
    <t>Succinate dehydrogenase cytochrome b560 subunit, mitochondrial OS=Cricetulus griseus OX=10029 GN=SDHC PE=2 SV=1;</t>
    <phoneticPr fontId="21" type="noConversion"/>
  </si>
  <si>
    <t>PF05328.15</t>
  </si>
  <si>
    <t>CybS</t>
  </si>
  <si>
    <t>CybS, succinate dehydrogenase cytochrome B small subunit</t>
  </si>
  <si>
    <t>Pjao038071</t>
  </si>
  <si>
    <t>GO:0006099;GO:0005743;GO:0016021;GO:0046872;GO:000552</t>
  </si>
  <si>
    <t>BP:tricarboxylic acid cycle;CC:mitochondrial inner membrane;CC:integral component of membrane;MF:metal ion binding;MF:GTP binding;</t>
  </si>
  <si>
    <t>K00237</t>
  </si>
  <si>
    <t>SDHD, SDH4</t>
    <phoneticPr fontId="21" type="noConversion"/>
  </si>
  <si>
    <t>Thermogenesis;Oxidative phosphorylation;Chemical carcinogenesis - reactive oxygen species;Parkinson disease;Alzheimer disease;Huntington disease;Amyotrophic lateral sclerosis;Citrate cycle (TCA cycle);Diabetic cardiomyopathy;Non-alcoholic fatty liver disease;Pathways of neurodegeneration - multiple diseases;Prion disease</t>
  </si>
  <si>
    <t>ENOG4111RTW</t>
  </si>
  <si>
    <t>XP_044745726.1</t>
  </si>
  <si>
    <t>putative succinate dehydrogenase [ubiquinone] cytochrome b small subunit, mitochondrial [Coccinella septempunctata]</t>
  </si>
  <si>
    <t>sp|Q9VCI5|DHSD_DROME;</t>
  </si>
  <si>
    <t>Succinate dehydrogenase [ubiquinone] cytochrome b small subunit, mitochondrial OS=Drosophila melanogaster OX=7227 GN=SdhD PE=2 SV=1;</t>
  </si>
  <si>
    <t>Pjao039617</t>
  </si>
  <si>
    <t>Cytochrome c reductase</t>
  </si>
  <si>
    <t>dsPjDUF1_1</t>
  </si>
  <si>
    <t>dsPjDUF1_2</t>
  </si>
  <si>
    <t>PF00355.29;PF02921.17</t>
  </si>
  <si>
    <t>Rieske;UCR_TM</t>
  </si>
  <si>
    <t>Rieske [2Fe-2S] domain;Ubiquinol cytochrome reductase transmembrane region</t>
  </si>
  <si>
    <t>Pjao037048</t>
  </si>
  <si>
    <t>GO:0016021;GO:0005743;GO:0070469;GO:0051537;GO:0008121;GO:004687</t>
  </si>
  <si>
    <t>CC:integral component of membrane;CC:mitochondrial inner membrane;CC:respiratory chain;MF:2 iron, 2 sulfur cluster binding;MF:ubiquinol-cytochrome-c reductase activity;MF:metal ion binding;</t>
  </si>
  <si>
    <t>K00411</t>
  </si>
  <si>
    <t>UQCRFS1, RIP1, petA</t>
  </si>
  <si>
    <t>map04714;map00190;map04260;map05208;map05012;map05010;map05016;map05014;map05415;map04932;map05022;map05020</t>
  </si>
  <si>
    <t>Thermogenesis;Oxidative phosphorylation;Cardiac muscle contraction;Chemical carcinogenesis - reactive oxygen species;Parkinson disease;Alzheimer disease;Huntington disease;Amyotrophic lateral sclerosis;Diabetic cardiomyopathy;Non-alcoholic fatty liver disease;Pathways of neurodegeneration - multiple diseases;Prion disease</t>
  </si>
  <si>
    <t>COG0723</t>
  </si>
  <si>
    <t>XP_044745854.1</t>
  </si>
  <si>
    <t>cytochrome b-c1 complex subunit Rieske, mitochondrial-like [Coccinella septempunctata]</t>
  </si>
  <si>
    <t>sp|Q69BJ9|UCRI_AOTAZ;</t>
  </si>
  <si>
    <t>Cytochrome b-c1 complex subunit Rieske, mitochondrial OS=Aotus azarae OX=30591 GN=UQCRFS1 PE=3 SV=1;</t>
  </si>
  <si>
    <t>PF02939.19</t>
  </si>
  <si>
    <t>UcrQ</t>
  </si>
  <si>
    <t>UcrQ family</t>
  </si>
  <si>
    <t>Pjao007020</t>
  </si>
  <si>
    <t>GO:0006122;GO:000575</t>
  </si>
  <si>
    <t>BP:mitochondrial electron transport, ubiquinol to cytochrome c;CC:mitochondrial respiratory chain complex III;</t>
  </si>
  <si>
    <t>K00418</t>
  </si>
  <si>
    <t>QCR8, UQCRQ</t>
  </si>
  <si>
    <t>ENOG41123BH</t>
  </si>
  <si>
    <t>XP_044748311.1</t>
  </si>
  <si>
    <t>cytochrome b-c1 complex subunit 8 [Coccinella septempunctata]</t>
  </si>
  <si>
    <t>sp|Q9CQ69|QCR8_MOUSE;</t>
  </si>
  <si>
    <t>Cytochrome b-c1 complex subunit 8 OS=Mus musculus OX=10090 GN=Uqcrq PE=1 SV=3;</t>
  </si>
  <si>
    <t>Pjao005212</t>
  </si>
  <si>
    <t>Cytochrome c oxidase</t>
    <phoneticPr fontId="21" type="noConversion"/>
  </si>
  <si>
    <t>PF02935.19</t>
  </si>
  <si>
    <t>COX7C</t>
  </si>
  <si>
    <t>Cytochrome c oxidase subunit VIIc</t>
  </si>
  <si>
    <t>Pjao004174</t>
  </si>
  <si>
    <t>GO:0006123;GO:0005751;GO:001602</t>
  </si>
  <si>
    <t>BP:mitochondrial electron transport, cytochrome c to oxygen;CC:mitochondrial respiratory chain complex IV;CC:integral component of membrane;</t>
  </si>
  <si>
    <t>K02272</t>
  </si>
  <si>
    <t>ENOG4112B97</t>
  </si>
  <si>
    <t>O:Posttranslational modification, protein turnover, chaperones</t>
  </si>
  <si>
    <t>CAH1270285.1</t>
  </si>
  <si>
    <t>COX7C [Branchiostoma lanceolatum]</t>
  </si>
  <si>
    <t>sp|P80432|COX7C_RAT;</t>
  </si>
  <si>
    <t>Cytochrome c oxidase subunit 7C, mitochondrial OS=Rattus norvegicus OX=10116 GN=Cox7c PE=1 SV=2;</t>
  </si>
  <si>
    <t>PF01215.22</t>
  </si>
  <si>
    <t>COX5B</t>
  </si>
  <si>
    <t>Cytochrome c oxidase subunit Vb</t>
  </si>
  <si>
    <t>Pjao005445</t>
  </si>
  <si>
    <t>GO:0006123;GO:000575</t>
  </si>
  <si>
    <t>BP:mitochondrial electron transport, cytochrome c to oxygen;CC:mitochondrial respiratory chain complex IV;</t>
  </si>
  <si>
    <t>K02265</t>
  </si>
  <si>
    <t>ENOG4111XEM</t>
  </si>
  <si>
    <t>XP_044746113.1</t>
  </si>
  <si>
    <t>cytochrome c oxidase subunit 5B, mitochondrial-like [Coccinella septempunctata]</t>
  </si>
  <si>
    <t>sp|P00428|COX5B_BOVIN;</t>
  </si>
  <si>
    <t>Cytochrome c oxidase subunit 5B, mitochondrial OS=Bos taurus OX=9913 GN=COX5B PE=1 SV=2;</t>
  </si>
  <si>
    <t>PF02936.17</t>
  </si>
  <si>
    <t>COX4</t>
  </si>
  <si>
    <t>Cytochrome c oxidase subunit IV</t>
  </si>
  <si>
    <t>Pjao006306</t>
  </si>
  <si>
    <t>K02263</t>
  </si>
  <si>
    <t>ENOG4111T97</t>
  </si>
  <si>
    <t>XP_044746229.1</t>
  </si>
  <si>
    <t>cytochrome c oxidase subunit 4 isoform 1, mitochondrial-like [Coccinella septempunctata]</t>
  </si>
  <si>
    <t>sp|Q9I8U0|COX41_THUOB;</t>
  </si>
  <si>
    <t>Cytochrome c oxidase subunit 4 isoform 1, mitochondrial OS=Thunnus obesus OX=8241 PE=2 SV=1;</t>
  </si>
  <si>
    <t>PF02937.18</t>
  </si>
  <si>
    <t>COX6C</t>
  </si>
  <si>
    <t>Cytochrome c oxidase subunit VIc</t>
  </si>
  <si>
    <t>Pjao008207</t>
  </si>
  <si>
    <t>GO:0005743;GO:001602</t>
  </si>
  <si>
    <t>CC:mitochondrial inner membrane;CC:integral component of membrane;</t>
  </si>
  <si>
    <t>K02268</t>
  </si>
  <si>
    <t>ENOG41124VH</t>
  </si>
  <si>
    <t>XP_044745987.1</t>
  </si>
  <si>
    <t>cytochrome c oxidase subunit 6C-like [Coccinella septempunctata]</t>
  </si>
  <si>
    <t>sp|Q0Q4Z0|COX6C_VICPA;</t>
  </si>
  <si>
    <t>Cytochrome c oxidase subunit 6C OS=Vicugna pacos OX=30538 GN=COX6C PE=3 SV=1;</t>
  </si>
  <si>
    <t>Pjao008360</t>
  </si>
  <si>
    <t>XP_044745686.1</t>
  </si>
  <si>
    <t>sp|P80971|COX42_THUOB;</t>
  </si>
  <si>
    <t>Cytochrome c oxidase subunit 4 isoform 2, mitochondrial OS=Thunnus obesus OX=8241 PE=1 SV=2;</t>
  </si>
  <si>
    <t>Pjao008960</t>
  </si>
  <si>
    <t>GO:0090503;GO:0008408;GO:000840</t>
  </si>
  <si>
    <t>BP:RNA phosphodiester bond hydrolysis, exonucleolytic;MF:3'-5' exonuclease activity;MF:5'-3' exonuclease activity;</t>
  </si>
  <si>
    <t>K02267</t>
  </si>
  <si>
    <t>COX6B</t>
  </si>
  <si>
    <t>ENOG4111WVB</t>
  </si>
  <si>
    <t>S:Function unknown</t>
  </si>
  <si>
    <t>XP_045462087.1</t>
  </si>
  <si>
    <t>pre-mRNA-splicing factor 38B-like [Harmonia axyridis]</t>
  </si>
  <si>
    <t>sp|Q9BQ61|TRIR_HUMAN;</t>
  </si>
  <si>
    <t>Telomerase RNA component interacting RNase OS=Homo sapiens OX=9606 GN=TRIR PE=1 SV=1;</t>
  </si>
  <si>
    <t>PF02297.20</t>
  </si>
  <si>
    <t>Cytochrome oxidase c subunit VIb</t>
  </si>
  <si>
    <t>Pjao020566</t>
  </si>
  <si>
    <t>GO:0045277;GO:0005739;GO:001649</t>
  </si>
  <si>
    <t>CC:respiratory chain complex IV;CC:mitochondrion;MF:oxidoreductase activity;</t>
  </si>
  <si>
    <t>ENOG41121WM</t>
  </si>
  <si>
    <t>XP_044749366.1</t>
  </si>
  <si>
    <t>cytochrome c oxidase subunit 6B2-like [Coccinella septempunctata]</t>
  </si>
  <si>
    <t>sp|Q80ZN9|CX6B2_MOUSE;</t>
  </si>
  <si>
    <t>Cytochrome c oxidase subunit 6B2 OS=Mus musculus OX=10090 GN=Cox6b2 PE=1 SV=1;</t>
  </si>
  <si>
    <t>PF02046.18</t>
  </si>
  <si>
    <t>COX6A</t>
  </si>
  <si>
    <t>Cytochrome c oxidase subunit VIa</t>
  </si>
  <si>
    <t>Pjao031740</t>
  </si>
  <si>
    <t>GO:0006123;GO:0006119;GO:0016021;GO:0005751;GO:0004129;GO:003023</t>
  </si>
  <si>
    <t>BP:mitochondrial electron transport, cytochrome c to oxygen;BP:oxidative phosphorylation;CC:integral component of membrane;CC:mitochondrial respiratory chain complex IV;MF:cytochrome-c oxidase activity;MF:enzyme regulator activity;</t>
  </si>
  <si>
    <t>K02266</t>
  </si>
  <si>
    <t>ENOG411253X</t>
  </si>
  <si>
    <t>XP_044759272.1</t>
  </si>
  <si>
    <t>cytochrome c oxidase subunit 6A1, mitochondrial [Coccinella septempunctata]</t>
  </si>
  <si>
    <t>sp|Q9TTT7|CX6A1_RABIT;</t>
  </si>
  <si>
    <t>Cytochrome c oxidase subunit 6A1, mitochondrial OS=Oryctolagus cuniculus OX=9986 GN=COX6A1 PE=3 SV=1;</t>
  </si>
  <si>
    <t>Pjao031755</t>
  </si>
  <si>
    <t>GO:0006119;GO:0005751;GO:0016021;GO:000412</t>
  </si>
  <si>
    <t>BP:oxidative phosphorylation;CC:mitochondrial respiratory chain complex IV;CC:integral component of membrane;MF:cytochrome-c oxidase activity;</t>
  </si>
  <si>
    <t>XP_044759106.1</t>
  </si>
  <si>
    <t>cytochrome c oxidase subunit 6A1, mitochondrial-like [Coccinella septempunctata]</t>
  </si>
  <si>
    <t>sp|O13085|COX6A_ONCMY;</t>
  </si>
  <si>
    <t>Cytochrome c oxidase subunit 6A, mitochondrial OS=Oncorhynchus mykiss OX=8022 PE=3 SV=1;</t>
  </si>
  <si>
    <t>Pjao035265</t>
  </si>
  <si>
    <t>GO:0097250;GO:0006123;GO:0002082;GO:0016021;GO:0005751;GO:000574</t>
  </si>
  <si>
    <t>BP:mitochondrial respiratory chain supercomplex assembly;BP:mitochondrial electron transport, cytochrome c to oxygen;BP:regulation of oxidative phosphorylation;CC:integral component of membrane;CC:mitochondrial respiratory chain complex IV;CC:mitochondrial respiratory chain;</t>
  </si>
  <si>
    <t>K02270</t>
  </si>
  <si>
    <t>COX7A</t>
  </si>
  <si>
    <t>XP_044744552.1</t>
  </si>
  <si>
    <t>cytochrome c oxidase subunit 7A2, mitochondrial-like [Coccinella septempunctata]</t>
  </si>
  <si>
    <t>Pjao040242</t>
  </si>
  <si>
    <t>ENOG41124EQ;ENOG410ZTB2</t>
  </si>
  <si>
    <t>O:Posttranslational modification, protein turnover, chaperones;C:Energy production and conversion</t>
  </si>
  <si>
    <t>XP_044744551.1</t>
  </si>
  <si>
    <t>uncharacterized protein LOC123306564 [Coccinella septempunctata]</t>
  </si>
  <si>
    <t>sp|P24310|CX7A1_HUMAN;</t>
  </si>
  <si>
    <t>Cytochrome c oxidase subunit 7A1, mitochondrial OS=Homo sapiens OX=9606 GN=COX7A1 PE=1 SV=2;</t>
  </si>
  <si>
    <t xml:space="preserve"> ATP synthase enzyme</t>
  </si>
  <si>
    <t>PF10206.12</t>
  </si>
  <si>
    <t>WRW</t>
  </si>
  <si>
    <t>Mitochondrial F1F0-ATP synthase, subunit f</t>
  </si>
  <si>
    <t>Pjao001638</t>
  </si>
  <si>
    <t>GO:1902600;GO:0042776;GO:0006754;GO:0045263;GO:0016021;GO:0005739;GO:000575</t>
  </si>
  <si>
    <t>BP:hydrogen ion transmembrane transport;BP:mitochondrial ATP synthesis coupled proton transport;BP:ATP biosynthetic process;CC:proton-transporting ATP synthase complex, coupling factor;CC:integral component of membrane;CC:mitochondrion;CC:mitochondrial proton-transporting ATP synthase complex;</t>
  </si>
  <si>
    <t>K02130</t>
  </si>
  <si>
    <t>ATPeF0F, ATP5J2</t>
  </si>
  <si>
    <t>map00190;map04714</t>
  </si>
  <si>
    <t>Oxidative phosphorylation;Thermogenesis</t>
  </si>
  <si>
    <t>ENOG4111PBN</t>
  </si>
  <si>
    <t>XP_045476554.1</t>
  </si>
  <si>
    <t>putative ATP synthase subunit f, mitochondrial [Harmonia axyridis]</t>
  </si>
  <si>
    <t>sp|Q9W141|ATPK_DROME;</t>
  </si>
  <si>
    <t>Putative ATP synthase subunit f, mitochondrial OS=Drosophila melanogaster OX=7227 GN=ATPsynF PE=3 SV=1;</t>
  </si>
  <si>
    <t>Pjao002117</t>
  </si>
  <si>
    <t>PF01991.21</t>
  </si>
  <si>
    <t>vATP-synt_E</t>
  </si>
  <si>
    <t>ATP synthase</t>
  </si>
  <si>
    <t>Pjao005717</t>
  </si>
  <si>
    <t>GO:0033178;GO:004696</t>
  </si>
  <si>
    <t>CC:proton-transporting two-sector ATPase complex, catalytic domain;MF:proton-transporting ATPase activity, rotational mechanism;</t>
  </si>
  <si>
    <t>K02150</t>
  </si>
  <si>
    <t>ATPeV1E, ATP6E</t>
  </si>
  <si>
    <t>map05323;map00190;map04966;map05120;map05165;map04145;map04150;map04721;map05110</t>
  </si>
  <si>
    <t>Rheumatoid arthritis;Oxidative phosphorylation;Collecting duct acid secretion;Epithelial cell signaling in Helicobacter pylori infection;Human papillomavirus infection;Phagosome;mTOR signaling pathway;Synaptic vesicle cycle;Vibrio cholerae infection</t>
  </si>
  <si>
    <t>COG1390</t>
  </si>
  <si>
    <t>UIS87064.1</t>
  </si>
  <si>
    <t>V-type proton ATPase subunit E, partial [Propylea japonica]</t>
  </si>
  <si>
    <t>sp|P31402|VATE_MANSE;</t>
  </si>
  <si>
    <t>V-type proton ATPase subunit E OS=Manduca sexta OX=7130 GN=VHA26 PE=2 SV=1;</t>
  </si>
  <si>
    <t>PF04718.18</t>
  </si>
  <si>
    <t>ATP-synt_G</t>
  </si>
  <si>
    <t>Mitochondrial ATP synthase g subunit</t>
  </si>
  <si>
    <t>Pjao007436</t>
  </si>
  <si>
    <t>GO:0015986;GO:0000276;GO:001507</t>
  </si>
  <si>
    <t>BP:ATP synthesis coupled proton transport;CC:mitochondrial proton-transporting ATP synthase complex, coupling factor;MF:hydrogen ion transmembrane transporter activity;</t>
  </si>
  <si>
    <t>K02140</t>
  </si>
  <si>
    <t>ATPeFG, ATP5L, ATP20</t>
  </si>
  <si>
    <t>ENOG4111TZ1</t>
  </si>
  <si>
    <t>XP_045480559.1</t>
  </si>
  <si>
    <t>ATP synthase subunit g, mitochondrial [Harmonia axyridis]</t>
  </si>
  <si>
    <t>sp|Q5RFH0|ATP5L_PONAB;</t>
  </si>
  <si>
    <t>ATP synthase subunit g, mitochondrial OS=Pongo abelii OX=9601 GN=ATP5MG PE=3 SV=1;</t>
  </si>
  <si>
    <t>PF05405.17</t>
  </si>
  <si>
    <t>Mt_ATP-synt_B</t>
  </si>
  <si>
    <t>Mitochondrial ATP synthase B chain precursor</t>
  </si>
  <si>
    <t>Pjao007652</t>
  </si>
  <si>
    <t>K02127</t>
  </si>
  <si>
    <t>ATPeF0B, ATP5F1, ATP4</t>
  </si>
  <si>
    <t>map04714;map05208;map05012;map05010;map05016;map05014;map05415;map00190;map05022;map05020</t>
  </si>
  <si>
    <t>Thermogenesis;Chemical carcinogenesis - reactive oxygen species;Parkinson disease;Alzheimer disease;Huntington disease;Amyotrophic lateral sclerosis;Diabetic cardiomyopathy;Oxidative phosphorylation;Pathways of neurodegeneration - multiple diseases;Prion disease</t>
  </si>
  <si>
    <t>ENOG410ZUQH</t>
  </si>
  <si>
    <t>XP_044746142.1</t>
  </si>
  <si>
    <t>ATP synthase subunit b, mitochondrial-like [Coccinella septempunctata]</t>
  </si>
  <si>
    <t>sp|Q94516|AT5F1_DROME;</t>
  </si>
  <si>
    <t>ATP synthase subunit b, mitochondrial OS=Drosophila melanogaster OX=7227 GN=ATPsynB PE=2 SV=2;</t>
  </si>
  <si>
    <t>PF00137.24</t>
  </si>
  <si>
    <t>ATP-synt_C</t>
  </si>
  <si>
    <t>ATP synthase subunit C</t>
  </si>
  <si>
    <t>Pjao011357</t>
  </si>
  <si>
    <t>GO:0033179;GO:0016021;GO:004696</t>
  </si>
  <si>
    <t>CC:proton-transporting V-type ATPase, V0 domain;CC:integral component of membrane;MF:proton-transporting ATPase activity, rotational mechanism;</t>
  </si>
  <si>
    <t>K03661</t>
  </si>
  <si>
    <t>ATPeV0B, ATP6F</t>
  </si>
  <si>
    <t>map05152;map05165;map05323;map05120;map04145;map00190;map04142;map04721;map05110</t>
  </si>
  <si>
    <t>Tuberculosis;Human papillomavirus infection;Rheumatoid arthritis;Epithelial cell signaling in Helicobacter pylori infection;Phagosome;Oxidative phosphorylation;Lysosome;Synaptic vesicle cycle;Vibrio cholerae infection</t>
  </si>
  <si>
    <t>COG0636</t>
  </si>
  <si>
    <t>CAF1194211.1</t>
  </si>
  <si>
    <t>unnamed protein product [Rotaria magnacalcarata]</t>
  </si>
  <si>
    <t>sp|G5EDB8|VATO_CAEEL;</t>
  </si>
  <si>
    <t>V-type proton ATPase 21 kDa proteolipid subunit c'' OS=Caenorhabditis elegans OX=6239 GN=vha-4 PE=2 SV=1;</t>
  </si>
  <si>
    <t>PF05493.16</t>
  </si>
  <si>
    <t>ATP_synt_H</t>
  </si>
  <si>
    <t>ATP synthase subunit H</t>
  </si>
  <si>
    <t>Pjao015641</t>
  </si>
  <si>
    <t>GO:0055085;GO:0033181;GO:0033179;GO:0016021;GO:004696</t>
  </si>
  <si>
    <t>BP:transmembrane transport;CC:plasma membrane proton-transporting V-type ATPase complex;CC:proton-transporting V-type ATPase, V0 domain;CC:integral component of membrane;MF:proton-transporting ATPase activity, rotational mechanism;</t>
  </si>
  <si>
    <t>K02153</t>
  </si>
  <si>
    <t>ATPeV0E, ATP6H</t>
  </si>
  <si>
    <t>map05165;map04966;map05120;map04721;map04145;map00190;map05323;map05110</t>
  </si>
  <si>
    <t>Human papillomavirus infection;Collecting duct acid secretion;Epithelial cell signaling in Helicobacter pylori infection;Synaptic vesicle cycle;Phagosome;Oxidative phosphorylation;Rheumatoid arthritis;Vibrio cholerae infection</t>
  </si>
  <si>
    <t>ENOG41121M0</t>
  </si>
  <si>
    <t>XP_044757522.1</t>
  </si>
  <si>
    <t>V-type proton ATPase subunit e 2-like [Coccinella septempunctata]</t>
  </si>
  <si>
    <t>sp|Q8NHE4|VA0E2_HUMAN;</t>
  </si>
  <si>
    <t>V-type proton ATPase subunit e 2 OS=Homo sapiens OX=9606 GN=ATP6V0E2 PE=2 SV=1;</t>
  </si>
  <si>
    <t>Pjao016177</t>
  </si>
  <si>
    <t>GO:0015986;GO:0045263;GO:0016021;GO:0000276;GO:0031966;GO:0008289;GO:001507</t>
  </si>
  <si>
    <t>BP:ATP synthesis coupled proton transport;CC:proton-transporting ATP synthase complex, coupling factor;CC:integral component of membrane;CC:mitochondrial proton-transporting ATP synthase complex, coupling factor;CC:mitochondrial membrane;MF:lipid binding;MF:hydrogen ion transmembrane transporter activity;</t>
  </si>
  <si>
    <t>K02128</t>
  </si>
  <si>
    <t>ATPeF0C, ATP5G, ATP9</t>
  </si>
  <si>
    <t>XP_045469440.1</t>
  </si>
  <si>
    <t>ATP synthase lipid-binding protein, mitochondrial-like [Harmonia axyridis]</t>
  </si>
  <si>
    <t>sp|Q9U505|AT5G_MANSE;</t>
  </si>
  <si>
    <t>ATP synthase lipid-binding protein, mitochondrial OS=Manduca sexta OX=7130 PE=2 SV=1;</t>
  </si>
  <si>
    <t>PF01990.20</t>
  </si>
  <si>
    <t>ATP-synt_F</t>
  </si>
  <si>
    <t>Pjao024667</t>
  </si>
  <si>
    <t>GO:0007042;GO:0033180;GO:004696</t>
  </si>
  <si>
    <t>BP:lysosomal lumen acidification;CC:proton-transporting V-type ATPase, V1 domain;MF:proton-transporting ATPase activity, rotational mechanism;</t>
  </si>
  <si>
    <t>K02151</t>
  </si>
  <si>
    <t>ATPeV1F, ATP6S14</t>
  </si>
  <si>
    <t>COG1436</t>
  </si>
  <si>
    <t>XP_045472211.1</t>
  </si>
  <si>
    <t>V-type proton ATPase subunit F-like [Harmonia axyridis]</t>
  </si>
  <si>
    <t>sp|Q55AH5|VATF_DICDI;</t>
  </si>
  <si>
    <t>V-type proton ATPase subunit F OS=Dictyostelium discoideum OX=44689 GN=vatF PE=3 SV=1;</t>
  </si>
  <si>
    <t>Pjao032743</t>
  </si>
  <si>
    <t>GO:0033180;GO:004696</t>
  </si>
  <si>
    <t>CC:proton-transporting V-type ATPase, V1 domain;MF:proton-transporting ATPase activity, rotational mechanism;</t>
  </si>
  <si>
    <t>XP_045476187.1</t>
  </si>
  <si>
    <t>V-type proton ATPase subunit F 1 [Harmonia axyridis]</t>
  </si>
  <si>
    <t>sp|Q24583|VATF1_DROME;</t>
  </si>
  <si>
    <t>V-type proton ATPase subunit F 1 OS=Drosophila melanogaster OX=7227 GN=Vha14-1 PE=1 SV=1;</t>
  </si>
  <si>
    <t>Pjao042033</t>
  </si>
  <si>
    <t>GO:0045261;GO:0046961;GO:0005524;GO:004693</t>
  </si>
  <si>
    <t>CC:proton-transporting ATP synthase complex, catalytic core;MF:proton-transporting ATPase activity, rotational mechanism;MF:ATP binding;MF:proton-transporting ATP synthase activity, rotational mechanism;</t>
  </si>
  <si>
    <t>K02133</t>
  </si>
  <si>
    <t>ATPeF1B, ATP5B, ATP2</t>
  </si>
  <si>
    <t>COG0055</t>
  </si>
  <si>
    <t>XP_044754826.1</t>
  </si>
  <si>
    <t>ATP synthase subunit beta, mitochondrial-like [Coccinella septempunctata]</t>
  </si>
  <si>
    <t>sp|Q05825|ATPB_DROME;</t>
  </si>
  <si>
    <t>ATP synthase subunit beta, mitochondrial OS=Drosophila melanogaster OX=7227 GN=ATPsynbeta PE=1 SV=3;</t>
  </si>
  <si>
    <t>PF05827.15;PF20520.1</t>
  </si>
  <si>
    <t>VAS1_LD;Ac45-VOA1_TM</t>
  </si>
  <si>
    <t>V-type proton ATPase subunit S1, luminal domain;V0 complex accessory subunit Ac45/VOA1 transmembrane domain</t>
  </si>
  <si>
    <t>Pjao043099</t>
  </si>
  <si>
    <t>GO:0030641;GO:0016021;GO:003317</t>
  </si>
  <si>
    <t>BP:regulation of cellular pH;CC:integral component of membrane;CC:proton-transporting V-type ATPase complex;</t>
  </si>
  <si>
    <t>K03662</t>
  </si>
  <si>
    <t>ATPeVS1, ATP6S1</t>
  </si>
  <si>
    <t>map05152;map05165;map05161;map05323;map05120;map04145;map00190;map04142;map05110</t>
  </si>
  <si>
    <t>Tuberculosis;Human papillomavirus infection;Hepatitis B;Rheumatoid arthritis;Epithelial cell signaling in Helicobacter pylori infection;Phagosome;Oxidative phosphorylation;Lysosome;Vibrio cholerae infection</t>
  </si>
  <si>
    <t>ENOG4111UBV;ENOG410XTHY;ENOG410ZMS8;ENOG410XSVY</t>
  </si>
  <si>
    <t>S:Function unknown;U:Intracellular trafficking, secretion, and vesicular transport;F:Nucleotide transport and metabolism;S:Function unknown</t>
  </si>
  <si>
    <t>XP_045474600.1</t>
  </si>
  <si>
    <t>uncharacterized protein LOC123680647 [Harmonia axyridis]</t>
  </si>
  <si>
    <t>sp|Q7JR49|VAS1_DROME;</t>
  </si>
  <si>
    <t>V-type proton ATPase subunit S1 OS=Drosophila melanogaster OX=7227 GN=VhaAC45 PE=1 SV=1;</t>
  </si>
  <si>
    <t>Sample_info</t>
  </si>
  <si>
    <t>Seq_num</t>
  </si>
  <si>
    <t>Base_num(bp)</t>
  </si>
  <si>
    <t>Mean_length(bp)</t>
  </si>
  <si>
    <t>Min_length(bp)</t>
  </si>
  <si>
    <t>Max_length(bp)</t>
  </si>
  <si>
    <t>ASVs_num</t>
  </si>
  <si>
    <t>ace</t>
  </si>
  <si>
    <t>chao</t>
  </si>
  <si>
    <t>shannon</t>
  </si>
  <si>
    <t>simpson</t>
  </si>
  <si>
    <t>coverage</t>
  </si>
  <si>
    <t>sobs</t>
  </si>
  <si>
    <t>dsGFP_4</t>
  </si>
  <si>
    <t>ds6920_1</t>
  </si>
  <si>
    <t>ds6920_2</t>
  </si>
  <si>
    <t>ds6920_3</t>
  </si>
  <si>
    <t>ds6920_4</t>
  </si>
  <si>
    <t>PGBKT7-PjDUF1-R</t>
    <phoneticPr fontId="1" type="noConversion"/>
  </si>
  <si>
    <t>PGADT7-UQCRFS1-R</t>
    <phoneticPr fontId="1" type="noConversion"/>
  </si>
  <si>
    <t>PGBKT7-PjDUF1-F</t>
    <phoneticPr fontId="1" type="noConversion"/>
  </si>
  <si>
    <t>PGADT7-UQCRFS1-F</t>
    <phoneticPr fontId="1" type="noConversion"/>
  </si>
  <si>
    <t>GATAATGGCTTATTGTGCTCCAGGG</t>
    <phoneticPr fontId="1" type="noConversion"/>
  </si>
  <si>
    <r>
      <t>TCTCAGAGGAGGACCTG</t>
    </r>
    <r>
      <rPr>
        <sz val="10"/>
        <color rgb="FFFF0000"/>
        <rFont val="Times New Roman"/>
        <family val="1"/>
      </rPr>
      <t>CATATG</t>
    </r>
    <r>
      <rPr>
        <sz val="10"/>
        <color theme="1"/>
        <rFont val="Times New Roman"/>
        <family val="1"/>
      </rPr>
      <t>ATGAGTTCTCCTGATCCACCCAT</t>
    </r>
    <phoneticPr fontId="1" type="noConversion"/>
  </si>
  <si>
    <r>
      <t>GCTGCAGGTCGACGGATC</t>
    </r>
    <r>
      <rPr>
        <sz val="10"/>
        <color rgb="FFFF0000"/>
        <rFont val="Times New Roman"/>
        <family val="1"/>
      </rPr>
      <t>CCCGGG</t>
    </r>
    <r>
      <rPr>
        <sz val="10"/>
        <color theme="1"/>
        <rFont val="Times New Roman"/>
        <family val="1"/>
      </rPr>
      <t>ACTGAAATCAAGTTTTTTCAAGTCGTC</t>
    </r>
    <phoneticPr fontId="1" type="noConversion"/>
  </si>
  <si>
    <r>
      <t>CCCATACGACGTACCAGATTACGCT</t>
    </r>
    <r>
      <rPr>
        <sz val="10"/>
        <color rgb="FFFF0000"/>
        <rFont val="Times New Roman"/>
        <family val="1"/>
      </rPr>
      <t>CATATG</t>
    </r>
    <r>
      <rPr>
        <sz val="10"/>
        <color theme="1"/>
        <rFont val="Times New Roman"/>
        <family val="1"/>
      </rPr>
      <t>ATGCTGAAACCAAACGTATCCTCCT</t>
    </r>
    <phoneticPr fontId="1" type="noConversion"/>
  </si>
  <si>
    <r>
      <t>CGATGGATCCCGTATCGATGCCCA</t>
    </r>
    <r>
      <rPr>
        <sz val="10"/>
        <color rgb="FFFF0000"/>
        <rFont val="Times New Roman"/>
        <family val="1"/>
      </rPr>
      <t>CCCGGG</t>
    </r>
    <r>
      <rPr>
        <sz val="10"/>
        <color theme="1"/>
        <rFont val="Times New Roman"/>
        <family val="1"/>
      </rPr>
      <t>ACCAACAACTAGGGTATTTTCGTCGG</t>
    </r>
    <phoneticPr fontId="1" type="noConversion"/>
  </si>
  <si>
    <t>Checked</t>
  </si>
  <si>
    <t>Protein FDR Confidence: Combined</t>
  </si>
  <si>
    <t>Master</t>
  </si>
  <si>
    <t>Accession</t>
  </si>
  <si>
    <t>Sequence</t>
  </si>
  <si>
    <t>Abundances (Scaled): F1: Sample, PJDUF1</t>
  </si>
  <si>
    <t>Abundances (Normalized): F1: Sample, PJDUF1</t>
  </si>
  <si>
    <t>Abundance: F1: Sample, PJDUF1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Sum PEP Score</t>
  </si>
  <si>
    <t>Exp. q-value: Combined</t>
  </si>
  <si>
    <t>Found in Sample: F1: Sample, PJDUF1</t>
  </si>
  <si>
    <t># Protein Groups</t>
  </si>
  <si>
    <t>High</t>
  </si>
  <si>
    <t>Master Protein</t>
  </si>
  <si>
    <t>Pjao006920.1</t>
    <phoneticPr fontId="1" type="noConversion"/>
  </si>
  <si>
    <t>Uncharacterized protein YwqG OS=Bacillus subtilis (strain 168) OX=224308 GN=ywqG PE=1 SV=1</t>
  </si>
  <si>
    <t>MSSPDPPIDKLSLSSDPPFQYAEALKGTVKDTILIKLKPESKPSKWQSKVGGEPYLPLTESYPLNSNEEPLLFLAQINFNEVPHIEGYPETGILQFYIDAEDDLMGLESNEHRVLYFKDVETDESKLHETLPKLNFPIGPLEHNKPLSMEFRLEKQYMSSNDYRFDDISELGDNYDMFDEYSRLYPSNGHRIGGYPCFTQTDPRTSSNEWKDHELLFQLDSDGDIMWGDMGVGAFFIKPDDLKKLDFSNVLYNWDCC</t>
  </si>
  <si>
    <t/>
  </si>
  <si>
    <t>Pjao013584.1</t>
    <phoneticPr fontId="1" type="noConversion"/>
  </si>
  <si>
    <t>Histone H2AX OS=Danio rerio OX=7955 GN=h2ax PE=2 SV=3</t>
  </si>
  <si>
    <t>MSGRGKGGKVKAKAKTRSSRAGLQFPVGRIHRLLRKGHYAERVGAGGPVYLAAVMEYLAAEVLELAGNAARDNKKTRIIPRHLQLAIRNDEELNKLLSGVTIAQGGVLPNIQAVLLPKKTGTSGGGSSGKSSKSQSQDY</t>
  </si>
  <si>
    <t>Pjao031840.1</t>
    <phoneticPr fontId="1" type="noConversion"/>
  </si>
  <si>
    <t>Polyubiquitin-B OS=Bos taurus OX=9913 GN=UBB PE=1 SV=1</t>
  </si>
  <si>
    <t>MQIFIQIVTGKSITLEVEPSYTFGDVKAKIKEEEGLPTETQRLIFDGKLLQNNHTLSDYNVRNHSTIYLALLLRGDTVENIKAKIQDKEGIPPDQQRLIFAGKQLEDCRTLHDYNIQNKATIHLVLRLRGGMQIFVKTLTGKTITLEVESSDTIENVKAKIQDKEGIPPDQQRLIFADKQLEDGRTLSDYNIQKESTLHLVLRLRGGMQIFVKTLTGRTITSEVESSDTIEKVKEQFRSKKEFIQINKD</t>
  </si>
  <si>
    <t>Pjao012962.1</t>
    <phoneticPr fontId="1" type="noConversion"/>
  </si>
  <si>
    <t>40S ribosomal protein S3 OS=Manduca sexta OX=7130 GN=RpS3 PE=2 SV=1</t>
  </si>
  <si>
    <t>MATPVSKKRKFVGDGVFKAELNEFLTRELSEDGYSGVEVRVTPTRTEIIIMATRTDRVLGDKNRRIRELTSVVQKRFNFAEGAVVLYVEKVAIRGLCAIAQAESLRFKLIGGLAVRRACYGVLRYIMECGAQGCEVVVSGKLRGQRAKSMKFVDGLMVHSGDPCNDFVDTATRHVLLRQGVWESR</t>
  </si>
  <si>
    <t>Pjao013127.1</t>
    <phoneticPr fontId="1" type="noConversion"/>
  </si>
  <si>
    <t>Protein nervous wreck OS=Drosophila melanogaster OX=7227 GN=nwk PE=1 SV=1</t>
  </si>
  <si>
    <t>MQPPPRKGNYSKFLKNLHTEQINKLLLKNQHECDLLEDIRSYTIKKCAIEKSYSDALLKISSAYLNKKIPNIPDIKLEGGEEKWNMWNVWRTVLEENEKLARARLAAVEVFHSQIAEDSKLLKAHKVQTAKKYVDHLANVQKELQICVQDIDKTKKLYFDEEHSAHDVRDKARDIEEKLKKKKGSFFQSITSLQKNSAKFSSKREQLEEKSAGARNDYLLCLAAANAHQTRYFVVDLQQCMAALEYGVYEKVAEYLTLMGRTELLTCSAMQNSYSTIRDQAKQLTREYNLQCCYLYYPVLKQHIQYDFEPCDNDPCTTIVAEHENAASTLNKEARRWATRIAREDNNVKECVKKLQIYQALRDSGQRVDPQDQNGPDLDTKIEDMKQQIRKAETSKMKAEARIECLRAGGVNVDEWLQEAEMLNVQDIQRSASSLSVRTDASGMADHPSSDSFYDSDFADQDQPAAQPVVQHSVEHADSEDSQAETAEVDAMLENERQRIEQLTAGWDDPTQVDWGTEDTSAVGDTGSDTQRESVISSGSLLKCTALYSYTAQNPDELTIIENEQLEVVGDGDGDGWLKARNYRGEEGYVPHNYLDVEREQLATNPGLVNQISFSSVDYTIDQEEEMTVQSGTTTNQSPEQISVISIPANDAASNQSMGMPDRQDTLPPTFCIALYDYDGEGSEELTFEEGQIIRILSKCAHSVDDGWWQGELEGRIGNFPSLVVEECDEFGEPVTNELDQSPPPSAPPVFTPPGAPPGGFGEYFPDEPELPPPSVQPPPPPPIVLEEEEADFAPAKGSKIVNKFSMELSRNQQEHYGTQFDGDQPDVPAIEIPSLTVVSEDATGDTNHLDNDSAGDFGLGVAQIVITAATPMIEEPDTSFPPLEEEDESQKTEEEEEKEPPPPENRELPELETPPEPEEPPRNARMDSMEEIDDTPADSHPFAISSSTGSDGETTGPSTAENSLGHVETSNVAPQDVVVEPKQVVGGRASIPDELEPHQLARLQDLKESNA</t>
  </si>
  <si>
    <t>Pjao027993.1</t>
    <phoneticPr fontId="1" type="noConversion"/>
  </si>
  <si>
    <t>Putative uncharacterized protein</t>
  </si>
  <si>
    <t>MAATSCLMASFSSSEFWDDVCTLQPLGTPTERNHKVPSSIRSLQESTGKKHSDEMKEGLENTSEKNKEKFSLSFRKSLDSVLNQLENCEMSLNAVKSKFAVNKSNSQTSEKTTTMKTESQYDIFNMKEIYSRLRKTHVEDSCNNAKEADVPIIISNEDSVSIDEKIHPYDSETSSRKALDETSVSELHRSKSYIVNLIDRALSRELGTYTNESSPSDLDPVKAIKKIEMNRRMENFITAGKSTANQECKPSSSYTQGEDHKYIEQLKELRWGHFKHIQQEVKRLEDLERFLDHYGSSDKKSL</t>
  </si>
  <si>
    <t>Pjao027477.1</t>
    <phoneticPr fontId="1" type="noConversion"/>
  </si>
  <si>
    <t>MLECRSDELPKYRSAEVSKWRSAEVLECRSDEVPKYRSAEVAKCLSIEVPKCRSAEVLNVEVPKCRSAEVLECRSDEVPKHRSVKVPKCLSIEVPKWRSAEVTKCLSNEVPKCRSAEVSKCRSVEVPKCWSAEVTKCLSIEVSKCRSVEVPKCLSIEVPKWRSAEVTKCLSIEVPKCRSAEVSKCRSVGVPNGEVPKYRSAEVSKWRSAEVLECRSDEVPKYRNAEVPKYRSAGLAKCRSGEVLECRSVEVAKCRSVEVAKCLSIEVPEYRSAEVSKWRSAEVSKWRSAEVLECRSDEVPKYRNAEVSKCRSVGVPKCLSIEVPKCRSAEVSKCRSVEVAKCRSVGVPNFEVPKCWSAEVAKCLSIKVSESRNGEVPKYPSAEVSKCRSGEVSECLSIEVPKYRGAEVPKCRRAEVAKCLSIEVPKY</t>
  </si>
  <si>
    <t>Pjao004367.1</t>
    <phoneticPr fontId="1" type="noConversion"/>
  </si>
  <si>
    <t>40S ribosomal protein S25 OS=Drosophila melanogaster OX=7227 GN=RpS25 PE=1 SV=3</t>
  </si>
  <si>
    <t>MPPKKDAKGGAKQPQKTQKKKEGSGGGKAKKKKWSKGKVRDKLNNQVLFDKATYDKLYKEVPSYKLITPSVVSERLKIRGSLARRALIELQQKGLIRQVVQHRAQLIYTRTTKGDDQAA</t>
  </si>
  <si>
    <t>Pjao003524.1</t>
    <phoneticPr fontId="1" type="noConversion"/>
  </si>
  <si>
    <t>Cytochrome c oxidase subunit 6C OS=Trachypithecus cristatus OX=122765 GN=COX6C PE=3 SV=1</t>
  </si>
  <si>
    <t>MADVAVKNIPKPQLKGLLKRQIGVNLIGCAIFTTTVVLTMKFLYNDKNKRDYAEFHKNYDIDKEFEKMRKKGLFDSCSAED</t>
  </si>
  <si>
    <t>Pjao033679.1</t>
    <phoneticPr fontId="1" type="noConversion"/>
  </si>
  <si>
    <t>60S ribosomal protein L35a OS=Homo sapiens OX=9606 GN=RPL35A PE=1 SV=2</t>
  </si>
  <si>
    <t>MAKSPKVEKKTEKAPAPAGEKTAAAVKNRRIKKRHGRLYAKAIFTGYKRGLRNQHENTALLKVEGTAQKQDSWFYVGKKCVYVYKAKNKTCVPGKPKSVKSKVRAIWGKVTRPHGTSGAVRAKFNRNLPAKAMGHRIRIMLFPSSI</t>
  </si>
  <si>
    <t>Pjao000273.1</t>
    <phoneticPr fontId="1" type="noConversion"/>
  </si>
  <si>
    <t>Histone H1 OS=Chironomus thummi thummi OX=7155 PE=3 SV=1</t>
  </si>
  <si>
    <t>MSSSETEVQQTAASAPTGGKAQKKNEKKSSTATKQSKPSHPPTSDMVNNAIKGLKERSGSSLQAIKKYIAANYKVDTEKLAPFIKKYLKSAVQSGSLVQTKGKGASGSFKLAAAGSAAGTQKKVAKSVDGSAKKTASVQKTADKKKKKAPAAKAQTAAGKPKKTVAAAAVDKKSPKVAKSPSKAKKTAKSPTKKPKAPKPKTVKAAAAPKKAASPKRRNKWGTCLRSRKGNSSNE</t>
  </si>
  <si>
    <t>Pjao029975.1</t>
    <phoneticPr fontId="1" type="noConversion"/>
  </si>
  <si>
    <t>Enolase OS=Drosophila melanogaster OX=7227 GN=Eno PE=1 SV=2</t>
  </si>
  <si>
    <t>MPIKSIFGRQIFDSRGNPTVEVDLVTDLGLFRAAVPSGASTGVHEALELRDGDKENYHGKGVSKAVNNINKTISPALMKANLEVTQQKEIDEFMIKLDGTDNKSKFGANAILGISLAVCKAGAAKRGIPLYKHIADLAGNKNLVLPVPAFNVINGGSHAGNKLAMQEFMLLPTGATSFTEAMKMGSEVYHHLSKVIKEKYGQDATSVGDEGGFAPNIQNNKEALNLLNDAIAKAGYTGKVEIGMDIAASEFFKDGLYDLDFKNPNSNKSDWVSYEKLSDMYKDFIKDFPVVSIEDPFDQDHWEAWANLTGSTNIQIVGDDLTVTNPTRIQTAIEKKACNCLLLKVNQIGTVTESINAHLLAKRNGWGTMVSHRSGETEDTFIADLVVGLSTGQIKTGAPCRSERLAKYNQILRIEEELGAGAKFAGKNFRKPQAVECRCGGK</t>
  </si>
  <si>
    <t>Pjao037002.1</t>
    <phoneticPr fontId="1" type="noConversion"/>
  </si>
  <si>
    <t>MESTFCNFKPPEPITFDANTADKWKRFSQKLRIFMTASNLDRESDEKKIAVMLKEMTKMTFRDIIVMGIYNKDTQERLLREPQLTLEKAINFCRAIEISKSQSKMLQNNAKVCAIHKKDCMYCGRKHEKGKCPAYRKTCAKCQGRNHFANVCRKEESGNKKEKKKTRGEKHKKNNEVKENENNEEGSDNENSDDFYVDDLQIAVVEGSKEQNGRKIYVGNKTVNFKLDAGAEVSILRLIMRKSFLVNVY</t>
  </si>
  <si>
    <t>Pjao012871.1</t>
    <phoneticPr fontId="1" type="noConversion"/>
  </si>
  <si>
    <t>Probable pyruvate dehydrogenase E1 component subunit alpha, mitochondrial OS=Caenorhabditis e</t>
  </si>
  <si>
    <t>MLPSCVRSIGKKSLANKNAAGIISKLNNGFATEASFETKPYRLHKLEQGPSTSVTINREDALKYFHQMQTIRRLETSAGNLYKEKIVKGFCHLYSGQEAVAVGIKSALRPHDSVITAYRDHGWCYLFGVSVQGVLTELTGRRTGCARGKGGSMHMYTDNFYGGNGIVGAQVPLGVGLAFAAKYKGTDGVSVALYGDGASNQGQVFEVYNIAKLWNIPCIFVAENNGYGMGTSAERSSASTEYYSRGDYIPGIWVDDYCKSGKGPLVIEAATYRYSGHSMSDPGTSYRTREEIQEVRQTRDPITSFKEKIISSNLVTPEELKKMEGEIRAVVDEATKKAKTEPEIGLDELTADIYVNNVEGDIRNISPFNPLKHKRIGPAVNAK</t>
  </si>
  <si>
    <t>Pjao033591.1</t>
    <phoneticPr fontId="1" type="noConversion"/>
  </si>
  <si>
    <t>Iron-sulfur cluster assembly enzyme ISCU, mitochondrial OS=Homo sapiens OX=9606 GN=ISCU PE=1</t>
  </si>
  <si>
    <t>MALSSPSKLLKLSKPVLTAVTASYHPKVIDHYENPRNVGSLDKNDKTVGTGLVGAPACGDVMKLQIKVDENGKIIDAKFKTFGCGSAIASSSLATEWVKGKTVDQAAQLKNTDIAKELSLPPVKLHCSMLAEDAIKAALSDYKVKQKK</t>
  </si>
  <si>
    <t>Pjao040386.1</t>
    <phoneticPr fontId="1" type="noConversion"/>
  </si>
  <si>
    <t>Endoplasmin OS=Mus musculus OX=10090 GN=Hsp90b1 PE=1 SV=2</t>
  </si>
  <si>
    <t>MRNFLLLGVCLLFLIGFVRADETIDASAGTVDVDLGASREGSRTDDEAVKREEEAIKLDGLNVAQLRELREKSEKFTFQTEVNRMMKLIINSLYRNKEIFLRELISNASDALDKIRMLSLTDKNVLDTNPELNIKIKADKEAGMLHITDTGIGMTKQDLINNLGTIAKSGTAEFLSKMQDASSAQDMNDMIGQFGVGFYSAFLVADKVIVTTKHNDDKQLIWESDSSSFSIVEDPRGDSLKRGSTISLQLKPEAKDFLEEETIRNLVKKYSQFINFPIYLWASHTEQVEEADDDVAEEKEAKEDKVEGEDEAAVEEDKEEKPKTKKVDKTVWDWELLNDSKPIWTKKPAEVEESEYEEFYKALTKDTNPSLAHVHFVAEGEVTFKSLLYVPKVQPSESFNKYGTKTDNIKLYVRRVFITDEFNDMMPSYLNFIRGVVDSDDLPLNVSRENLQQHKLIKVIKKKLVRKVLDALKKIPEADYEKFWKEYSTNIKLGVIEDPTNRTRLAKLLQFLSSFSGENTFLSDYVKRMKPNQDKIFYVAGSSKAEVEKSPFVERLLRKGYEVLYLIEAVDEYAISAIPEFEGKKFQNVAKEGFSLAEVEGNKEQLEQIKTKFEPLTKWLSSEALKEDIAKATVSERLSDSPCALVASMFGWTGNMERLAVSNAHQKSDDPQRSYYLNQKKTLEINPRHPLMKELLKRVNDDPADKTAIDMAKMMFRTATLRSGYMLRETSDFAQSIEGMMRKTLGIPLEEPVEEEEDDEVPEDGIPEEEKAEADDEHDEL</t>
  </si>
  <si>
    <t>Pjao008043.1</t>
    <phoneticPr fontId="1" type="noConversion"/>
  </si>
  <si>
    <t>MNSLAFATVAFALFWSSSASVIGHGGATLLAPAGASATLLSPIGASARLLAPIGAHANLIAPLGASANLIGGVGPSASLIGGAGPIASLVGPAGPQATLVGPAGPVASLVGPAGPQATLVGPSGPQATLVGPSGPQATLVGPSGPQATLVGPSGPQATLVGPSGPQATLVGPTGPVANLVGPTGPQATLVGPSGPQATLVGPSGPQATLVGPSGPQATLVGPSGPVANLVGPSGPVANLVGPSGPQATLVGPSGPQATLVGPSGPQASLVGPAGPQATLVGPAGPSASLIGGAGPVATLAGPIGGAIGIAGAPALGLGSIGIGARGLGLGLGGAGHGLIATSGAIGIPGAILASPGRIGAISGGVINGGAIGIRGGLGHARW</t>
  </si>
  <si>
    <t>Pjao006782.1</t>
    <phoneticPr fontId="1" type="noConversion"/>
  </si>
  <si>
    <t>Proteasome subunit beta type-6 OS=Bos taurus OX=9913 GN=PSMB6 PE=1 SV=1</t>
  </si>
  <si>
    <t>MDADWINAPHSTGTSIMAAEFEGGVVIGADTRTTTGTYIANRVTDKLTKITDRIYCCRSGSAADTQAIADIVSYHLGFHGMELGEEPLVETSAAVFQELCYNYRDSLMAGILVAGWDKRKGGQIYSIPIGGMCVRQKVSIGGSGSSFVYGYVDANYKPGMSKEACVDFVTKTLALAMSRDGSSGGCVRIGVITKDGIERKVILGTELPKFYEE</t>
  </si>
  <si>
    <t>Pjao035126.1</t>
    <phoneticPr fontId="1" type="noConversion"/>
  </si>
  <si>
    <t>Protein FAM76A OS=Bos taurus OX=9913 GN=FAM76A PE=2 SV=1</t>
  </si>
  <si>
    <t>MSAPVLFACSRCFARYPFEELSAGQQLCKECRGSFPVVKCTYCRSEFQQTSKGSTSTICKKCEQNVKAYGKPSACEYCNIIAAFIGNKCQRCTNSEIKYGPPVNCEQCKQKCAFDRHDDDKKVDGKLLCWLCTLSFKRALAKTKQGNADRKAHLKMVNHTKSKSKEKSRSSHKRPPRERLDLEKLKANMEQAEQGPSPPKVAKNNAGVRMDLDPNSSDHVIAMTQLKEKIASLQKQISMKDAQLLNKEKMITELKAKNFTSEAELRNKLQKTVKEHEEKVDFMNSKISGLLKEVASLSKSQNKKRTGAGAAGSAAAAILATENSNSGSGTDSPGLA</t>
  </si>
  <si>
    <t>High</t>
    <phoneticPr fontId="1" type="noConversion"/>
  </si>
  <si>
    <t>Master Protein</t>
    <phoneticPr fontId="1" type="noConversion"/>
  </si>
  <si>
    <t>Pjao014107.1</t>
    <phoneticPr fontId="1" type="noConversion"/>
  </si>
  <si>
    <t>Integrator complex subunit 10 OS=Drosophila melanogaster OX=7227 GN=IntS10 PE=1 SV=1</t>
  </si>
  <si>
    <t>MEQKSRKHLDISDEDYVIGRAKAALKTDPYEAKAWMITAKTLYPNNFGVQFEAYLIEKNAGHVKEAAKCFSELIGKFQEKQELWKEIESITTALRAEGDNTNNETMFLCEMFKHMATDVQHHLLLLTANHCEDTMEHCRLLLLLLQRFPIAINSYGSNLVDTLISAEKHCHNGSYPMNPYRKLLICDLLPLLANEQNVKLDLTSKLLYKILYKAIEFYLYSLGFMKNLEQEDAKIEGAWQKLFSIVEFIGRQLGWDPMIAFSSNWSKEGYWQKILTFCQLKPSNIDEKQMVFCLLLFFSYCLDEYIASTSPESSPGQIPTSYVLVEAFLDPTLPIPPIETKFKRRKSDADLHPHISVEKPEMKHMINNFFMVVNCWEFLSTSESLNREFMKLCNYLKIDTYLNEFITDYMVYKGRFDELLSFFQTSNSQVISKSIRIAHIFYVKKNYTACFDQILSILPLLSPKNSGSISTTLIVGGGQRHLHFLPLSLLPVLQYCVKLLLRCITENLLKVNYNEFAIGHALVLTQLDWPQEDEFIPPLMEKIKLHGSFNYPLFQNYIINVDILEELTYLWTNQGGQITLDIIPHLGQRRIGTRGADKGAKEEIKQTIRRQVARSNEKLDEILYKFITHERSQILQTLM</t>
    <phoneticPr fontId="1" type="noConversion"/>
  </si>
  <si>
    <t>Pjao017730.1</t>
    <phoneticPr fontId="1" type="noConversion"/>
  </si>
  <si>
    <t>MIIVFRVSCNSKLNIMKMFPFSSVLLSSFLILVVAGQEYTKLDPLDVLQVKHILIDRYEGPLKYDTMNLFNNVEDLHLRHSNFVPFNTSFLLALPKLRRMRMSSNDLIIADYNITGCCEKLEELEISTSGTKDLGKMELKMIKAMKSLKLLVLDSMNFGDLEEDNFLSSNLTHLTITACALSKIHTNAFAKLEKLEFLDLAWNVLDDFKKEVFAPLKNIKFINLKGNKLKKLTTDQIPPLPNLYQLAVGYNSIVEFNFEGIKNVAPELKEIDLSGSEIKIREIVKTYLLLLPLIWCVQGLPTQNKTSPVYILDTKYVVVDGFHGSMGAKTLDLFKNVETLVFQNCNFTTFNENLLHPVRNLKKFVFTKSHFSRVKDDKPSICCKKLREFEYIDSDVGTMGEEEFKKIAAMPKLEKINLHKIDVPALKAHSLVGSNLKIMEIQHGNLAVIEDGALDGMSKLEVLNLQHNKLKKVPTASLAAVTTLKELNLRGNNLEKFTAEDIPLMPNLEKLNIGHNPIKVIDFRGLKEKLPNIKEVDVSTINIDLAKVEGIPIVKKNPTALLFVSLIWCVHSQNHIKNEAPLYLLDQHYIVIDGYHGNMDSKTLELFGNVETLDFRNCNFTYFSENYVHPLENLQKVIFSNCYFARASDDMSIGCKKLREAVFIDSDVGEMDEAIFKQVAGMKELQRYYFIREHVPTLFANALSGSNLRKLEIMNSNMETIQDGAFNGMDKLEVLNLRRNKLKTIPTSSLAAVKTLKILNLEGNLLEKITTADFPSLPNLEKLYIGHNPVKEINLKGLKEKMPNIKRVE</t>
  </si>
  <si>
    <t>Pjao007899.1</t>
    <phoneticPr fontId="1" type="noConversion"/>
  </si>
  <si>
    <t>MKLLVIVSLATLALAKPAQKAPVRRQLEYNFSFNPQFGQGVNQFGARTFQNGFNLVESQTEKAPGLLVNQELNQFNGGLLNQGFTSFNGPEITNVGNSGLNSNGIVSSTTASPLPVSYNVPTSTISPIFNSEISSINSDGAINALPVNSVGSSGLFAQNLGSAVTPLPEISGSTFDALNVNPTALPIVSSTVLPSNLVQSRFGGDINLLNNLQSFDLSSYNLNNLNNLNNYQQVEFRNNEKIENTKSVYFYEAPEEPEPIRQRKIIQLPPQKTNYKLLFIKAPAAPEPQPIEIPAQVLNQEKTRVYVLVKKPETEQQVRIVAGPTPKPEKPEVFYIKYKTREEAEKAIKEAQDGASLGQESISVNGQQLVNSIKNVKLSESGGNTIVKQTYTQNYPGASLNLFESSTALPIISSTYTPELSYVSSPSSVLLNNGRFNQFAQTYSPALLGSGVFSTSGKNLFSVKNNVFSNGNLGFGTGNLGSFQSSTFSPNTYVSSGFSNFPSYVDLSQRSGLSFRSGRIDKSEENKSSTSTSESTSFGSSFEVQKEDKSSTTQKDEPLLLSLGGETSTSTPFFSNAVESSSTTEAVDVESTTSSE</t>
  </si>
  <si>
    <t>Pjao006074.1</t>
    <phoneticPr fontId="1" type="noConversion"/>
  </si>
  <si>
    <t>Uncharacterized protein KIAA1143 homolog OS=Bos taurus OX=9913 PE=2 SV=1</t>
  </si>
  <si>
    <t>MSKRNVAFTKPEEPSFLKKLKAQAGYQEGPTIDTKREELESIGDRDFEDNDEEQPTVVVLKSGDLTAEEVAAEKIKLASAPADLKQRIIFKAPNKEGSNNQKKSKEKDTCKPNKKSTKKVSDNRLLSFDNEDDDE</t>
  </si>
  <si>
    <t>Pjao001834.1</t>
    <phoneticPr fontId="1" type="noConversion"/>
  </si>
  <si>
    <t>MRGALQITWVLGIISILNAEEEPTNPPFAYNANQQGGSRLYPSLNGVTDYSNRNGYNFYNQPGQPGYPANSGSMYPNQQPGNYQPYPIGTDPYNRHLNNSYPTYPNNNQQQQGGYRPGTGIKNPHQGFGNPKTVVNPHQPFGSPGTSSNNQYGSQRNDSRPYNPTNQYPSYPGNPGYSNNQNYPHNSNYPSPNSPNYRNNTGYPNYPTNHQGYGSHNQTTYPGQPNNQGYPNYPSNHQGYGSHNQTTYPGQPNNQGYPNYPSNHQGYGSHNQSSYPGQPNNPVYPNNPGYGNHYGSSNNSSYPRQPSNQGFPSNPGYGTNYGSNSNSNYPRQPSNNPSYGTNSNSNYNRQPVKNTDPHRPFGQPPKNGSLQKDYKGLQSTKVSNENTNETLVLPVPGINLDPSIEEISSMPKVAEIVRRKRRKGSYGNLTTTPEIEKLKYEESQKKEVMLIKAARTVKKKLVERLSRTRIHKKKRDDRKSERTMNKKCVMEDENEDEQAEGFDVGDDLDEEDSPCIYCNELYS</t>
  </si>
  <si>
    <t>Pjao003728.1</t>
    <phoneticPr fontId="1" type="noConversion"/>
  </si>
  <si>
    <t>Probable 39S ribosomal protein L23, mitochondrial OS=Anopheles gambiae OX=7165 GN=mRpL23 PE=3</t>
  </si>
  <si>
    <t>MSTRWYPIYQRGGPQLRVFLPNFWMKLVRPTHEQPENVVQFACSMEMSSTDIKNYLQKIYDIKTVHISTRIALGKTKRDSGKGYVVKEDDTKYAYVTLHKSEKFTFPELYPEKEKDASEQKTMEQLKEGYKEYLEKNKERPNMPGWFTI</t>
  </si>
  <si>
    <t>Pjao011952.1</t>
    <phoneticPr fontId="1" type="noConversion"/>
  </si>
  <si>
    <t>Probable ATP-dependent RNA helicase DDX17 OS=Homo sapiens OX=9606 GN=DDX17 PE=1 SV=2</t>
  </si>
  <si>
    <t>MQYNVYPSNNMNRSRPERNEHHYGKQSNYWCGPSQHNIAPVQDFGGPNSQMKNMKYKSQEQQLLTQPDWTQTELKPFRKNFYILHQNAKNRTPEDIEQYRNANDIIVRGNAVPQPNFCFEEGSFPDYLMNSIIKQGFAEPTPIQAQGWPVALSGRDLVGIAQTGSGKTLAYMLPATVHINHQQRPQRGEGPIALILAPTRELAQQIQKVAHEFGSSTMIRNTCIFGGSPKGPQARDLERGVEIVIATPGRLIDFLEKGTTNLARCTYLVLDEADRMLDMGFEPQIRKIIQQVRPDRQVLMWSATWPKQVQALAEEFLVDYIQVNIGGLALSANHNIKQIVDVCEEQDKEEKLMKLLKDIGSDRLNKIIVFVETKKKVDDITKAIRREGYSAISIHGDKSQPERDYVLNEFRSGKSWILVATDVAARGLDVDDVKYVINYDYPNSSEDYVHRIGRTGRCQQTGTAYAFFTSSNARQSKDLIAVLKEAGQHISGELADLATNNRVGQNNKNRWQNRNRDNSSPNSSNSGGRSKTWTNKTFGNNAMDFKQNNQKPMMNGNMRNEQGPRNPRNFNNSFAYQNSQFTNGQSYQNSYSPPSQVFPQQNNGGPRNNYGGNRYNNPRYNRQNYNQTGNPNMYHQMAAQPYMMQQAGGPDPMQSIMNHKFFQSNRIPSASNPCAYQSLSQGQNTPFNQYPGAVQYAYQFTPSTAAVQQ</t>
  </si>
  <si>
    <t>Pjao020475.1</t>
    <phoneticPr fontId="1" type="noConversion"/>
  </si>
  <si>
    <t>MVKYFAVALVALIAFQAVSAKPSGTVAEKNVFDTLAEDARKAVKDFADATGLSSLTSEKVISTIETDAKKVAANLDAFVDKIKKDVDAKKPEIEKVLKSVEAELGKTSESLKKLVGPDATKKADELKKAFDKNLNEAIEQVNKVVKAVEPDANKLKEDLEAMAKLY</t>
  </si>
  <si>
    <t>Pjao023329.1</t>
    <phoneticPr fontId="1" type="noConversion"/>
  </si>
  <si>
    <t>MSKFFSIAILLYTLSVVYAEVEVSTKLTLLENGSRVLRLDGASKTIEKINLPADDGTGNWGDQIYKKRQNDDVLLLRDIVVYPVVSTRDQNLKYTVSFNNVKSITSVRFLNVGRERAFASEIDVSSDGAEIYFTLPGYTDPRVIIEVYGYKK</t>
  </si>
  <si>
    <t>Pjao036740.1</t>
    <phoneticPr fontId="1" type="noConversion"/>
  </si>
  <si>
    <t>2-oxoglutarate dehydrogenase, mitochondrial OS=Macaca fascicularis OX=9541 GN=OGDH PE=2 SV=1</t>
  </si>
  <si>
    <t>MHRARQVIKGVTGPKGQLFAGWLLTKNVAPIAVASRCYNVPAAAEPFLNGSSATYVEDMYNAWLVDPSSVHASWDSFFRNSASGGVGYQAPPSLAPLGKNEVPALSFLPSIAGAAGAPVSEKVIDDHLAVQAIIRSYQIRGHHIAKLDPLGINSADLDDRTPQELLYTHYSFDHPSRTYSEELRRQVQELMKNEADMDRVFKLPSTTFIGGKDKQLPLREILRRLELAYCRHIGVEFMFINSLEQCNWIRQRLETPGCMEITAEDKRLILARLTRATGFESFLARKWSSEKRFGLEGCEILIPAMKNIIDKSTEFGVESIVMGMPHRGRLNVLANVCRKPLPQLFTQFAGLEAEDDGSGDVKYHLGTYIERLNRVTNKNIRLAVCANPSHLEAVDPVVQGKTKAEQFYRGDGEGKKVMSILLHGDAAFCGQGVVFETMHLSDLPAYTTHGTVHIVVNNQIGFTTDPRHSRSSPYCTDVARVVNAPIFHVNSDDPESVMHICKIAAEWRATFHKDVIIDLVCYRRNGHNEIDEPMFTQPLMYRKIKNTKPVLEKYSEQLIAEGVVTADEVKDVKAKYEKICEDALEQARKETHIKYKDWLDSPWSGFFEGKDPLKVGTTGVKEDTLVHIGKRFSSPPPNAAEFVIHKGIERILKSRMQMVEERTIDWALGEAMAFGSLLKEGIHVRLSGQDVERGTFSHRHHVLHHQTVDKATYRPLCNLYPDQAPYTVCNSSLSEFGVLGFELGYSMTNPNALVIWEAQFGDFSNTAQCIIDQFISSGQAKWVRQSGLVMLLPHGFEGMGPEHSSCRPERFLQMCSDDPDYMPPESDEFAVRQLHDINWIVANCTTPANLFHILRRQIALPFRKPLILLTPKSLLRHPEAKSSFDEMVDGTEFKRVIPDDAVGSSAKKLIFCTGKVFYDLKKAREERNLSNDIALVRVEQISPFPFDLIRQECAKYPNAQLCWAQEEHKNQGYWTYVQPRFDTALTGARDIVYVGRPTAPSTATGSKAQHLKELSNLLDAAMDVN</t>
  </si>
  <si>
    <t>Pjao014595.1</t>
    <phoneticPr fontId="1" type="noConversion"/>
  </si>
  <si>
    <t>60S ribosomal protein L15 OS=Chironomus tentans OX=7153 GN=RpL15 PE=3 SV=3</t>
  </si>
  <si>
    <t>MGSSKYIQEIWRKKQSDVFRFLHRVRAFHYRQRTTLHRVPRPTRPDKARRLGYRAKQGYVIFRIRVRRGGRKRPVPKGATYGKPKSHGVNELKPVRNHQSIAEERVGRRCGGLRVLNSYWIVQDGAYKYFEVICIDPSHNAIRRDPKINWIVNAVHKHRELRGKTSAGKSSRGIGKGHRYSQTKGGSRRAAWLRRNSLQLRRKR</t>
  </si>
  <si>
    <t>Pjao001616.1</t>
    <phoneticPr fontId="1" type="noConversion"/>
  </si>
  <si>
    <t>Embryonic polarity protein dorsal OS=Drosophila melanogaster OX=7227 GN=dl PE=1 SV=2</t>
  </si>
  <si>
    <t>MFNGGCEILQTTPVQTLESSPRVRQKAYVKIIEQPAPKALRFRYLCEGRSAGSIPGISSTPENKTYPSIQVVGYQGRAVVVVSCVTKDEPYRPHPHNLVGREGCKRGVCTLEIPPETMSIQFGNLGIQCVKKKEIETALRLREEIRVDPFRTGFSHRNQPTSIDLNSVRLCFQVFLEGDKRGKFTVPLHPVVSEPVYDKKTASDLVIVKLSHCVCPVDGGIEIILLCEKITKEDIQIRFYEEQDGVLIWEDFGEFQPAQVHKQVAICFKPPRYHNLEITDPVKVSVQLKRPSDGATSESVPFEFLPVFDRKRKRPKIDDLLNLTQVLRNDATAFVDVKMEPRENAFQWTQGTAVDIANILPTNPNPPNLPTLPPMSWNLPYLPNIQPGSSQPSAQNVLDSNGLRSLLDLDSHNTELRQINISSGDLASFEGGLDVANLSDTLNTNLSLTDIQVDQNMTDSLTRLANNTYDQSVCQGTNNFK</t>
  </si>
  <si>
    <t>Pjao013700.1</t>
    <phoneticPr fontId="1" type="noConversion"/>
  </si>
  <si>
    <t>Cytochrome b-c1 complex subunit Rieske, mitochondrial OS=Aotus azarae OX=30591 GN=UQCRFS1 PE=</t>
  </si>
  <si>
    <t>MLKPNVSSYLKCASQVVSNNLKKGGPNAVISKKAATVPSQGFNLGKVLLNADVAVTCGPAASSQLRWAHTDIRVPDFDNYRRNSTKDPTVKSSSSEESRKNFTYLLAGAAAVGSAYSAKALVTQFVSTMSASADVLALAKIEIKLSDIPEGKSVTFKWRGKPLFVRHRTGSEISIEQGVAVNSLRDPQHDNDRVKRAEWLVVLGVCTHLGCVPIANAGDFGGYYCPCHGSHYDASGRIRKGPAPLNLEVPEHEFPDENTLVVG</t>
  </si>
  <si>
    <t>Pjao010861.1</t>
    <phoneticPr fontId="1" type="noConversion"/>
  </si>
  <si>
    <t>Calcium/calmodulin-dependent protein kinase type II subunit gamma OS=Homo sapiens OX=9606 GN=</t>
  </si>
  <si>
    <t>MEIILISSTSSEDRPTRLDSENLRSYRVVRSLGQGGFGKVFEVAGKDGTPNRALKVVPLSESALTEREMLARLKHPNVATLFDFTISDGEIGLVLELMEGDLFEMVQRRGPVSLPRSRDIMRQAFAGLAACHQQKILHMDVKPDNILVKGDRVCLADFGLALELPTFDATTTSWGGTLPYMAPEMLRNVSFGLPVDVWAMGLVALYVTTAVTPFYGEEPVEEILRVEEGYSCPELENLPTEFKHGLKRFLQVDATARPSAEWGMKFCQTVGDSAESGKVAAVEEDRSDVIEVTPSLDETLKRQPAKGGWTPSCRARLLQYRPPGDRTKMRRKFRLPNGQIRRLWLPRE</t>
  </si>
  <si>
    <t>Abundances (Scaled): F2: Sample, PJDUF1</t>
  </si>
  <si>
    <t>Abundances (Normalized): F2: Sample, PJDUF1</t>
  </si>
  <si>
    <t>Abundance: F2: Sample, PJDUF1</t>
  </si>
  <si>
    <t># PSMs</t>
    <phoneticPr fontId="16" type="noConversion"/>
  </si>
  <si>
    <t># Unique Peptides</t>
    <phoneticPr fontId="16" type="noConversion"/>
  </si>
  <si>
    <t># Aas</t>
    <phoneticPr fontId="16" type="noConversion"/>
  </si>
  <si>
    <t>Found in Sample: F2: Sample, PJDUF1</t>
  </si>
  <si>
    <t>Modifications</t>
  </si>
  <si>
    <t>A0A9R0DSR3</t>
  </si>
  <si>
    <t>Uncharacterized protein LOC118277469 isoform X46 OS=Spodoptera frugiperda OX=7108 GN=LOC118277469 PE=4 SV=1</t>
  </si>
  <si>
    <t>MSTQAYYKERLGFDPQEAVQDGVNGGAYYDGPHPSKRHRGDRGEHSDTHDQVYEENLTKFKDERDAIQKKTFTKWVNKHLKKHWKYLKTYTRLHVCEVINNQPCCPPQQVNRHVNDLFEDLRDGLNLISLLEVLSGEHLPRERGRMRFHMLQNVQMALDFLRYKKIKLVNIRAEDIVDGNPKLTLGLIWTIILHFQISDIVIGQEANVTAREALLSWARRSTAKYPGVRVADFTSSWRDGLAFNALIHRNRPDLIDWRNIRSRQVRERLETAFHVVEKEYGVTRLLDPEDVDTHEPDEKSLITYISSLYETFPEPPAVHPLFDAESQRRAAAYTEQAAQHRAWLHEKCALMQDRAFPSTLIEMKKLLSESTRFRQEEVPLRQREKQKLFHHYRELEKYFESVGECDIEPTLRPDALEQAWSRLLMAQQERERDLTDEIRRLERLQRLAEKLHRDIKQTESGLDSVERHIESEIRRVERGVHPADAKLAAESIEQELRAMEHTVQEMFQDSHALREGRYPQAADLHRRVQQVHDRWLNARQSFTGRLVPRLSSVRMPVQQTTVRRETRTVLETRVHDADPKFQQLSEATRWCKERLKKLHESDYGSDLPSVQHELDKHQREHKQIDQFHSKVEQCVHNRANFSGEELNLYNQHLSQLQKLYAELLSTSTKRMSDLDALQDFLQSATAELNWLNEKEQVELSRDWADPHINLPAVQHYYEQLMSSLEKRELQFSNVIDRGEALIAQHHPATKTIESHLQVMQSQWAWVLQLTLCLETHLKHTTQYHNFFEEVKEAEKWIQKREEALNSTFSQSEFTLDQGERLLKGMQELREELNSHGGLVSRLVEDAQEIRPVKQRRAPITRPLRAETVCAYKHANVAIEKGSAVTVVDNSGRSRWRVRLGGAGTEVQVPGAVVALPPPCQDAIDAAGRLRSAYDRVIQLWQRKQLRMRQNMIFATIKVVKGWDFPQFVAMGAEQRQAIRRALNEDAEKLLAEGDPADPQLRRLRREIDDVNRLFDEFERRARAEEESKNAARIFTEQSSNLLERLEVLERQLHERIASHIPRDLDTLEHLVLQHKDWETSVHSLTSDVEEVQATFRGIALKTPAMKKSLDKVMGKWNDMQSKSQLFVDRLKFVEIVVNSMEENHQTISEFEIKLAQFNDLPNDVELLKDMHEDLLRMQVAVSKQQIQIDQMNDDAENCRRLVETSRAGLPHSSLPRSGKHIDLERLDKEVSQLNNRWNNVCSQLAERLRSCEAAYQLLRNYNAGLEKEAEWIEDAYSKLQAQPPIEVRPKEHFEPTRNLLTSVVERTPKIEKVNVDGGRYIREAKIYSSRCQRYAEWLCDEVHPSLDMRQLRRQADIELAERHRARGRTDPERIPSGSEAVARELDDLNANYQRLMDMLYERLRRIAAANPGDIVTLRLVEAMAPRSARSFRQEFNMQDLTTEHTYTTHYTTEKYVRTSHSTELDGQPVKSMTNGKLNSPNYTTKTIITEDDRPDVRNLKRVHRMYEGPNIIESKGILHPETKEILTVGQAISMRILDVRTGRLLSAPDTRQTISIEQAAKEGLIDPKLAARLTGPCGMTEDGNEVTLIEAIQRELYDAEQGLTDPAEKRVKVTVEGEKSAQGMSISDALNRGQVDLQRGLYRLPNGSYITIAEAYQRGYLIYNEIIKIKSSALCLSDAISQELVDNSGWILDRNSGDRYQIDVAIKNELINPNIREVVDPKNDTKITLAEAIEKNIINTKHSKYVHNITKEKLTFKDAASKRFICKPMTLKDVCDNNLMTNDGKILSPANRSPLNILEAISAGVLDSDNVKCITNTTTGGLLTLSEALGAKIILHDNKFRDNLTGEICTIPEAVDRGLITSVSQRSIFDIDGFKDPKTGEFVSFNVALGKGNLKYVNGETFLKSESGDWVFIEDCTKVSLVRAEVLEMFNRKIGIYENGKELSVLDAVFKNILDPKTGHLLEAATKKPIPFNKAVEINMITPEGAALLNSLLNITLTLQTVTKTVKRYVTVTNTSATQRSETIITFAEAIRRGLIDENTQTFTDPTTGTVFPIQQALDEGLLGVEKNEPRVVHISDRVKKDLVPGQVVELKITKKSFIKDLPPSPEGKVQRDSVKPETLKSPDFAVHETIQPREGLVQEIRTVTSKSVVTEPSVTSMTIKKNTIELPRGGWTLKEAIQQNLFDPSTGMFVIPGTDRVLDLEEAIKLNIINGDSANVVDPKSKKEIPLNRAIDSRIIDSTGHYKHKTEIITMKQAIERRFIVFIQLTTTTHSQKVITITSVAGMPDKMEISEMYDAPTHEMITEDQSALEPVQVKPGVIFDPATALVISTSSGVSENVLEAVDRGLLPANSVKVVEPQSGRPISLKQAVEHGIVDPNTGEYKDKTGKRISLVDAAKIGLVAVVGAPLVAASKVIQVVKSTMVVDPQTGENIPMEVAYERGLVDPVTYKKYEESIRDRSPETEVTQEIKTTSTSSVTYSQVTTTKTLPTETTVTVVVDPKTGEKLPIEVAYERGLIDPISYKKYELSIRDRTPEYAQRITTPTSRDITFTQVPSATTPDKVVTMVVDPKTGEQLPIEVAYERGILDPITYKIYQDSLALNQQDILTQPGTAKTVPGTSTVTISQVSKPVSVGAAVSEGFITVESIQNSLSADNRRVIETNVITEKLKSKPTDVIQINKTTISTKPKYKVNIGREQTPERQVLETKPIVLQKLRKHVVTPSEAIEQGLIDKDTVKILEAVKVYKDENGSPITLEVAIEKGIIDENKGKIVDPVRGDVLTIKEAINRGILDVEGQDEILIPLAKSLSIPEVLEQGLLDPVTGKIVHPETGDLLTLREAIICDIVDPLSSITIAPGKKITLSEAIERNIIDHDKNVIKTSDGPLDFVSAVNAQVFPESENKPVIDIPPAAMTLNIAIKKNLINPHTGEMKHPLTGEMTPVGDAVKKDLIMAIPFPQTSETLTLEEALDKGAVNLKQATFTDPKTKQVLPLDKALEQGLLAVKPMTDMQTTGVVTTITETFTSQHTVTTKMIELLADYVLVSSNEVQNTKTGEIISIDEARRQGIVRDEQTSKEQFITDTNINFEDALNLGYINIEAGTFTHPKTGETVTISEAVTSGLLNTEVPADTGKSSPQKQVLEMLDLNEAFELLFDEKTQKFRDPKSPNKVITFKEALEKKVINPDSVIYNVEAGKPVTLKEALNTGLIDKKTGKLKEPKTGKSVDIKNAAKMGLIAVVAAPVLAGMAVVQGAKSVTSKIMQPKQEKAVESPSRIATSEKTTRNEPDEEDKDKKPISKDKKPAPKDIYQPGKPEEKLQTAQPTWKEPTPATTDKTVPVDKKVVIPGKEPSSQAPEKYGIKEETITRQDPTRDRTTQEVVIDKKTVIIKKETSPDDVSSVEPKDTKKPKQVDDEKPGVVSGKTVVTETTTVHKEVPEKPSQVTPKELDIQHKQIVERPSPIKDMEHVVFEEKPAVEEFVETIVEGGKVITVTKTVVTKTTTESPEEISPKEPFGQSPKDQPEKQDREKTPISESKTIVQEKRTVITTAGAEKLIDDKPTSQIASQKPEDFVLNYDTFTKFDDGPTVQEIHEVTPDGKEITRIVTTTTSKSEPSEYVTEHSSTVITSSTSTLTTVEITQNESSSYQVITEEVSGPKDFTETVIQEYQVTEAPDETDDIQITKQYKISQDSEDVPKDVSAGKPDELQRDPNEKPGKGKDQYAAKGKTPEFGEQKELEPEKPLEVAPGVIYDPNTSVVISTKEGVAENLLEAVNKGIVPADTVKVVEPKTGKEITLKEAIKKGIVDSKTGEVKDKSGKKMTVADAAKIGLIAVVGAPVLAAAKVVQVVKKAMVVDPKTGEKVPLEQARERGLVDADTYKKYEEMIKTQTPKEIATEVFEQTTSKRPEGVTFTEQVVENYTTTTTSTTPGEIVITTTTEYTKPVVSEITTTTVEQKVIEFGKTTPVNVHDGKSVSAMLIDAERQPLRVIDEITEQNVTKEKAEPLKPLYENIPLIDAIAQGKIEPKVCRIIINGVESPLTVQDSLEQEQISRFAPVDVLSKNCIVLREVKPNYTVAISQRITPEELSEMGVYDIEKQIFLHPETGAKITFEELVYGLQIFDPESILVKDLSSKSDDYITFDEAIARPVIDKTTGHMVNPKTGKRVPFLECVQLGWIVEKPEDVTVPEQVTIESALEQGLYNPKTGEIKDVNTGALVPIGQAIEKGLVDQESLLIKVPRTNEVITLSDAIERNIVEIHEGVITIIETQEIIEITVAIQRGLLTVIRKPISIVAVIDNDMYEPKSGKIKDKVTEQLVSVGDAVDRNIVHPTISEIKDTATEKFISLSEALDTKLINPETGKIRDKKTGKDIPLDDALKKGLVATKAVTFSLFDVIELGYYSPESGKIMNPKTGQLITLGEAIKDNLVDPSDVKIKDDKSEAVVPFDKAVKTGLIDLEKGVITSPLCNLKDACDKGYLLSDKKPWTLQEGLVQGFYDPETGLLTINDVTMTLEDAIKIGNINPEALTVRNSITGEIISLADAIKAGIIDSKEGKVRDPIHGDKISLTDASERGLIVPAKRKLSLPEAVFKGFYDPKTGKFSNPLSKEKIPTDRAIKKRLIDPQSTLVHAAGKVIPFEFAVDRGIIDSRTGTIRLGDENIDFREAFERGILVEVRKPMSLIEAFEKGVYNEITGLFMDPQSGKKYTLVEAIKLNMIDAHSVHILDNRLGKWDKITLPESLETGVIDDQTGRIRNINSDNEEISLRKAFEIGLLVDSKAPISLQRALHQGLYDDSTGKIIDPATNRKITLHEALRRSIISPKYLCYFDKKSEKPLSLGDCCRSEIIDRRSGKFHEPGSDVPVSLSEAMSLGLIVDIESAGFTLYDALAMNMYSINELAFIHPVSDRPISLKTAITEEFINPETSLVKHIPSSKYIKLSEAISSGIVDDENSIYILPNGNQINLLDAKHRGLIVTTKKNLSLEEIIRNGLFRADNGKIVDPSTNEFVDINKAIETNLLNPDLTVVKDNFTNKFKPLPVAIQQGDVDVSKGRVIDTKAKKTYSLDIAFDKGLLVTVIQPITSQMVIKKYVSDSAASKEPILREFTLSEAITYEFIDPETAVIKDPHKNKYIPLKLGITEGIIDKNAKGSFDTQNRSQTLCFVFENGLIVYVREPLTFEQAIENGHLNVATARFTDPHSKEVLTIRDAATLGYIDPDTALIKDNLKKRLVKLPEAFRKGLMDAEKGNILDTETSKLNTLTAAIESGLLMTPKKSFTLIETLNFGIYNPTTGALNDPFITTSVMDRKRLNLGEAIAQGIVDPSSTVVKEPETGKICPLVQAIEQKLVDPVEGRLTIDPVKSISLDLVKALKKGYLLPAETRQAVEEKYRLCDETLSKLLEWIAVVEERLANQEAVKEDMDELRNQINILKLIKDDLESHQRQVSACADQAKQLVVSGGDVLAPHEVAALERGVRQLKQRCDKCTEKCDKMLRRLAAARDELGKFTNELNTFNTWMEGAYRTLEDKEAALSKLNSLPDQSEDVREFVSDVIAHQADLRFITMSAQKFVDESKEFLSILNEYRTSLPSRLSHIAPRSESGVREGAGNARRRHADLCARAQRLQDWLRGAADVSRHYHDALQRAGKWINEIEPQVRSVLSEPVGGEPRAVESQLSKAKTLHNEIISQGRLIDNAKDACEQLVKSLEGNLTPSEIRQLEVPVLDLTSRYKDITDAVGSRCSELEAALLQCQGLQDAAETQAHWVGQAESLFKSQQKPASLIRERLDEQIREQRISIGELEARRPTLAKLLASARQAALTPSNARIAKKLEQRAEDIYARYEKLVERSSKRSEFLEEVSSELAHFSGQAATLDAAHAQLLEQADTRELARMPAEELGGRLAQLANYRDKQMPLLEECLRNGKQLISKKDVTDTHVIRDRMKALENQWRDFNATLEEKQKLSKQRADQLNQYESLKLQVLDWLQSMESRVTRLQPVAVDLDVIKQQQDELRPLAKEYRDFSITIDKVNEAGAVYEALTRGDRADSPHRRRQIYSPTKRQTPSRTLDGRSPSPSKGHGLVSPGSTHSTSSGFSSRRSSQDGFHLEELSPVQQQLSEINNRYSLLGTKLADRTAELDAVRDELRRHLDSLRALNTFLDKVQRQLPKESVANTKEEADKTIKQARAVLEEMYEKQSILDSTKTQVRELLKRKQSVVGADRLHDEMEDVASRWKALHDAFKDKIRLMEEMKDFLDTYSNLSVWLGAKDRMMAALGPISSDSRMVQTQVQQVQVLREEFRGQQPQLAHLEEVGTAVLCRLEPASPDAAKLKQKVAEIQDRWNDLLNKLEKRADSLGAAADTSREFDAGLSRLRDALQTISDKLDDVAMENEPDEQLRKIENLERQLEGQRPLLADLEGAGAALAQVLSDPASRQDIQSKLAAVARQYDNLQRKLDHRKAEIEAALKDGRNLEENVARTLGWLQSELSSLPGRLQVSADAAKLQQQLERHEPLYRELTQREHELIMLLDKGREMEKKPAHQGLRKDLDRIQTQWDKLKRETVDRYTRLQTAKEHCRKFHKAQESFVPWLSDLEDRLAKLPATAFTKKEVEKQLRELQQIRNDIWKRSGEYENNKTLGETFISSCDVDQEVVRKLLDNMKERWDRINNEVLQQVEFLESTARKLGEFSERVRAVETPLQRCEERLQDALAAPPARAAETVASLADQIHALRAPLQNINVAADDIVQLALECAGRDAAGRAKAVLEEQAHALADRLDELEARAGEAKGRLAGAAAAMTHFQDKVKNLSHDLSDLEKELDAMKPPGRDIKTVKQQLDDIGRFYKRLENADDLVGDTERAAEELVDSGYTVDSAKTRDQVEGLRKQLAKLDERARSKEQDLDDTLSKLEAFYKAYDSVMDDVTEASEQVRSLKPVSSEVEQIRSQQKDFAELKRHTLEPLGQNVAHCNKIGQGLVRSALQGVSTQILEKDLEKMNDKWNALKEKTNERERRLDVGLLQSGKFAEALAGLEKWLADTEDMVNNQKPPSADYKVVKAQLQEQKFLKKMLMDRQNSMSSLFAMGNEVAGGCEPAERKAIEKQLKGLMHRFDALTNGAQQRMLDLEQAMMVAKQFQEELQPLVEWLGTTERKVKSLQLVPTDEEKIQHKIREHKNLHDDILSKQPAFKQLTETASTLMALVGDDEASALADRLQAATDRYGALVEHSLSIGDLLEASRKGLRHLVLTYQDLSAWMDAMEQYLAKRKILPMHMEKLLRQMHELTEKSKEIASKQEAVDSTVESGLELMKHISGDEALQLKDKLDALQRRYNDLTSRGADLLRVASETLPLVEQLYNSHARLADWMAGAESCLQSVEPREEDILRLEAELQEYRPVLENLNQIGPQLCQISPGEGATHIESIVTRDNRRFDAIAEQVQRKAERLLLSKKRSLEVVGDMEEVLEWLRGVDSALRSAEPPSCEAALVRAQLKEHRPISDDVAAQRVRVRDLLSQAKKVLRECQSSEETAVIRERTEELKEMMEEVGQLAAERLAALEQALPLAEHFADTHHGLSSWLDDMEKQIQMLAMPALRPEQIVHQQDKNEMLQQSISNHKPLVDKLVKTGEALARLCGGDDAAKVQDIVDADCDRYNALRAELRQRQQELEQALQESSQFSDKLEGMLRALSGAADQLHRAEPVSAHPPKIEDQIEENNALVEDLEKRQEAYNAVQRAASDVISKANKSDPAVRDIRNKLDKLNKLWDDVQRSSTDRGNSLESTLEVARRFWAQLSAVMAQLADLEDTLSAQAPPAAQPRAIEAQQVALQEIRHEIDHTKPEVEKVRKTGSTLMSLCGEPDKPEVKKHMEDLDSAWDNITALYARREENLIDAMEKAMEFHDTLQNLLEFLDSAEDKFSRMGALGSDIDAVKRQIAQLASFKQEVDPHMVKVEALNRSLMRQAQELTERTSSEQAAAIKAPLTEVNSRWSALLRGMVERQQQLERALLRLGQLQHALQELLTWIHNTGETLDTLRPVAGDPQILEVELAKLKVLVNDIAAHQASVDTLNDAGAQIVQQGTGTDEAGETAEKLATLNRKWRELQQKARDRQTELEDALREAQSFNAEIGDLLSWLSEVDSVIAASKPVGGLPETASEQLERFMEVYNEIEANRPKVEAVLQQGQEYLKKQDRPNPTSQLHHNLKNLKSRWDNVTARASDKKIKLEIALKEATEFHDALQAFVDWLTSAEKTLTSAKPVSRVMETLLVQIEEHKSFQKEVATHRETMLHLDKKGTHLKYFSQKQDVILIKNLLVSVQHRWERVVSKAAERTRALDHGFKEAKEFNEMWNNLMNWLNDTEEQLDTLNAEATVNDPEKIKQRLTKHREFQKALAAKQPVYDQTMKTGKQLKDKAPKGDENTLKTMMSDMKTKWTTVCSKAVDRQRKLEEALLYSGQFKDAMSALLEWLKKQQKDLAGDSPVHGDLDTVMALIEQHKQFEEDLHSREQQMQSVMKTGKDLEATVPREDAASIRQQCSELKSAWEAVLSLSERKAHRLEAALKEAEKLHRSVNMLLEWLSDAETKLRFSGQLPEGDVETQQQIRDHERFVRELNEKQRDKDDTISLAHSILSKAHPDAVTVIKHWITIIQSRWDEVWQWAMQRGGKLEAHMQSLKDLDLVLEELLQWLIGLENTLLSLESEPLPESIELLEGLIEDHKELMEHTQKRQNEVDRVCKAYQVKSQNQGRESTPRKVSAKSATKGAPGRGSQHDLHRERSVSPDYYGSRRYRSRIHTRSRRGSRVSPGRETPDRNLPHYGPRFPAKGSKGAEPEFRSPRVKQLWDKWRTVWLLAWERQRRLHERLMHLKELQRVSNFSWDDWRKRFLKFMNHKKSRLTDLFRKMDKDNNGLIPRHEFIDGIINTKFDTSRLEMGAVADLFDRNGSGLIDWEQFIAALRPDWVERRGPPTDADKIHDEVKRLVMLCTCRQKFRVFQVGEGKYRFGDSQKLRLVRILRSTVMVRVGGGWVALDEFLVKNDPCRVSLVLPLPDPSKPEQHEACCPLAKGRTNIELREQFILADGVSQSMAAFRPRTPRSNTNTPPSTGPIMKVRERTARSVPMSAGGVAGRASRSSLSAGTPDSLSDNEAASGLGARYKKSSVPRSTLTPGGSRPGSRPGSRAGSKPPSRHGSNLSLDSTDDVLTPSRIPMRRVTNTKTSIARAAANANKLGVTTPNGGSRPRTPTGFLTPASGRYATGGMYRTSSIPTLTPVPALVSSTHSQPSSMASEHPKSLSHTHPAFQTQGSTKIPVYVGNRSHRSPSVERRLKISRKSHSRETSQEPSPTSQGPSRKSEQRSPEDDSSLFSISGMTSDNEYESNISESSGEASKPTQRDVKGSGSFASTEGQTPGRSRIPVLKDHHTNSNTNRQRTPSGSTTPVRSGQQTAVTRLLRKPSDASDSGTPTTPASRRGTPASSRTTEKREPFRH</t>
  </si>
  <si>
    <t>A0A9R0EK44</t>
  </si>
  <si>
    <t>Tubulin alpha chain OS=Spodoptera frugiperda OX=7108 GN=LOC118268473 PE=3 SV=1</t>
  </si>
  <si>
    <t>MRECISVHIGQAGVQIGNACWELYCLEHGIQPDGQMPSDKTLGGGDDSFNTFFSETGAGKHVPRAVFVDLEPTVVDEVRTGTYRQLFHPEQLITGKEDAANNYARGHYTIGKEIVDVVLDRIRKLADQCTGLQGFLVFHSFGGGTGSGFTSLLMERLSVDYGKKSKLEFSIYPAPQVSTAVVEPYNSILTTHTTLEHSDCAFMVDNEAIYDICRRNLDIERPTYTNLNRLIGQIVSSITASLRFDGALNVDLTEFQTNLVPYPRIHFPLATYAPVISAEKAYHEQLTVAEITNACFEPANQMVKCDPRHGKYMACCMLYRGDVVPKDVNAAIATIKTKRTIQFVDWCPTGFKVGINYQPPTVVPGGDLAKVQRAVCMLSNTTAIAEAWARLDHKFDLMYAKRAFVHWYVGEGMEEGEFSEAREDLAALEKDYEEVGVDSTEGELDEENEY</t>
  </si>
  <si>
    <t>A0A9R0DC05</t>
  </si>
  <si>
    <t>Dynein heavy chain, cytoplasmic isoform X1 OS=Spodoptera frugiperda OX=7108 GN=LOC118274050 PE=3 SV=1</t>
  </si>
  <si>
    <t>MGDSLDGSENSPESQNVVVVDFQDFANYLRRAATVLLPEDDIVPPALNAALDDKVNQDCIRKFFSDPQVSSLYVQRFSSKEDDSEQPTEGEEEKEAVTYQISNEVHFSSSRVAAFVCIKRGAVIEADKSIHSQLRLINLSDGSPYETLHAFISKTMAPFFKSYVKESGRADRDGDKMAPSVEKKIAELEMGLLHLQQNIDIPEITLPVHPLVAAVIKRAADEGRKPRVADFGDKVEDSTFLNQLQNGVNRWIKEIQKVTKLDRDPSNGTALQEISFWLNLERALHRIQEKRESIEVALTLEILKYGKRFHATVSFDTDTGLKQALATVSDYNPLMKDFPINDLLSATELERIRLAVQQIFSHLRKIRSTKYPIQRGLRLVEAISRDLGQQLLKVLGTRRLMHIPFEDFERVMTQCFEVFSCWDDEYEKLQGLLRDIVKKKRDEHLKMVWRVSPSHKRLQARMEHMRRFRRHHEQLRTVMLRVLRPRATVATDAGAGGEPAQPHSLPMDAADANAIAEVNLAYENVKEVDCLDISREGCDAWEAAVRRYEDRIDRVETRITAHLRDQLGTAKNANEMFRIFSRFNALFVRPHIRGAIREYQTQLIQRVKDDIETLHEKFKVQYPQSKCSRLSLVRDLPPVAGSIIWAKQIDHQLTAYLKRVEDVLGKGWENHIEGQKLKADGDSFRLKLDTQEVFDDWARKVQQRNLGVSGRIFAIESVRARSSKTGTILKLKVNFLPEIITLYKEVRNLKNLGFRVPLAIVNKAHQANQLYPFAISLIESVRTYERTLEKIRDKASIIPLVAGLRRDVLNQVSEGMALVWESYKLDPYVQKLSEVVLLFQEKVEDLLAVEEQISVDARSLETCPYSAVSLADILSRLQRAIDDLSLRQYSNLHLWVQRLDEEVEKSLAARLQAGIEAWTSALLGKSHELDLSMDTYSPTEPTHKPGGEPQIARVVHEVRITNQQMYLFPSLEEARFQLMRQMFAWQAIVTSQHRLQSTRYQVGVARAQTATYRNLLTKLPAGSSPLENAYDAIEQKISQVREYVDEWLRYQALWDLQPESLYGRLGEDITLWIKCLNDIKKSRTTFDTSDTRREYGPVVIDFARVQSKVALKYDAWHKEVLGKFGALLGGEMVTFHSQLAKSRSQLEQQTIEAASTSDAVSLITYVQQLKREVLAWEKQVDIYREAQRILERQRFQFPAQWLHVDNIEGEWSAFNEIMRRKDSSIQTQVASLQQKIVAEDKAVEARTLEFLTEWERSKPTDGSTRPEDALARLQAMETRYTRLKDERDNVAKAKEALELHDTGSSINNERMTVALEELQDLRGVWSSLSKIWTQIDDIREKPWLSVQPRKLRQQLEAMLNELKELPARLRMYDSYEYVRKLLQSYTKVNMLIVELKSDALKERHWRQLCRALKVDWSLSELTLGQVWDADLLHNEHTVKDVVSVAQGEMALEEFLKQVRESWQSYELDLINYQNKCKIIRGWDDLFNKVKEHINSVAAMKLSPYYKVFEEEALTWEEKLNRINALFDVWIDVQRRWVYLEGIFSGSADIKTLLPVETSRFQSISSEFLGLMKKVGKSPMVMDVLNIPGVQRSLERLADLLGKIQKALGEYLERERSSFPRFYFVGDEDLLEIIGNSKNIARLQKHFKKMFAGVAAIILNDDNTVINGIASREGEEVYFTSPVSTIENPKINSWLSMVEREMRVTLACRLKDAVGDVKQFKDGNVDPQKFIDWCDKYQAQIVVLAAQILWSEDVEAALASGGGEGLKRVLAHVENMLNILADSVLQEQPPLRRKKLEHLINEFVHKRTVTRRLIASDVNSPRSFEWLCEMRFYFDPRNNDVLQQLTIHMANAKFLYGFEYLGVQDRLVQTPLTDRCYLTMTQALEARLGGSPFGPAGTGKTESVKALGNQLGRFVLVFNCDETFDFQAMGRIFVGLCQVGAWGCFDEFNRLEERMLSAVSQQVQTIQEALKSHQEGDNTSKSITVELVGKQVRVSQDMAIFITMNPGYAGRSNLPDNLKKLFRSLAMTTPDRQLIAEVMLFSQGFRTAEKLACKIVPFFKLCDEQLSNQSHYDFGLRALKSVLVSAGNVKRDRIQKIKENLIERGTEVPDEASIAESLPEQDILIQSVCETMVPKLVAEDIPLLFSLLNDVFPNVGYTRAEMTGLKNEIRAVCAEEFLVCGEGDEQGSTWMDKRRSAATRAQHSTWIEKVLQLYQICKLNHGLMMVGPSGSGKSTAWRVLLKALERYEGVEGVAHVIDPKAMSKETLYGVLDPNTREWTDGLFTHILRKIIDNVRGEINKRQWIIFDGDVDPEWVENLNSVLDDNKLLTLPNGERLSLPPNVRVMFEVQDLKYATLATVSRCGMVWFSQDVLTTEMIFENYLMRLRNIPLEDGEEDSFSIVMAAPTAGGDQNATENILSPALQTQRDVASILQPLFFGDGLVVKCLERAVSLDHIMDFTRHRALSSLHSMLNRGVRNILAYNRQHPDFPITNEQLEAYVPKWLVYSLLWSFAGDAKLKDRNELGDFIRSASTMQLPNCGANQHIIDFEVAITGEWVPWSAKVPQIEVETHKVAAPDVVVPTLDTVRHEALLYTWLAEHKPLVLCGPPGSGKTMTLFSALRALPDMEVVGLNFSSATTPELLLKTFDHYCEYRKTPNGVVLAPVQLGKWLVLFCDEINLPDMDQYGTQRVISFLRQLLEHKGFYRASDHSWVHLERIQFVGACNPPTDPGRKPLSHRLLRHVPVIYVDYPGETSLEQIYGTFTRAMLRMQPALRGYAEPLTQAMVKLYLASQERFTQDMQPHYVYSPREMTRWVRGICEAIRPLDNLNVEGLVRLWAHEALRLFQDRLVDDTERQWTDENIDNVAMMFFPGINREQALARPILYSNWLSKDYVPVHRDQLREYVKARLKVFYEEELDVPLVLFDEVLDHVLRIDRIFRQPQGHLLLIGVSGAGKTTLSRFVAWMNGLSIFQIKVHNKYTGADFDEDLRSVLRRAGCRDEKVAFILDESNVLDSGFLERMNTLLANGEVPGLFEGDEFAALMTQCKEGAQREGLMLDSNDELYKWFTGQVMRNLHVVFTMNPSSEGLKDRAATSPALFNRCVLNWFGDWSDGALFQVGKEFTQRMDLDSAEYTPPDGFPSACGEVGERPSHREAVVNACVYVHQTLHRANASLAKRANRTMAITPRHYLDFIQQMVKLYAEKRADLEEQQLHLNVGLGKIAETVEQVEEMQKSLAVKSQELQQKNEAANAKLRQMVKDQQEAEKKKVESQEIQVALEKQTKEIEAKRRDVMADLAQVEPAVIEAQNAVKSIKKQHLVEVRSMGNPPALVKVALESICLLLGENATDWKAIRAVIMRENFINSIVSNFSTEDITDDVREKMRTRYLCNPDYNFEKVNRASMACGPMVKWAIAQIEYADMLKRVEPLRNELKALEDRAQSNVTAGNEVSELIAQLEKSIASYKEEYAQLISQAQAIKTDLENVQAKVDRSIALLKSLVIERERWESSSETFRSQMSTIVGDVLLSAAFIAYGGYFDQHYRQNLFTTWTAHLAAANIKYRADIARTEYLSNPDERLRWQANALPTDELCVENAIMLRRFNRYPLIIDPSGQATEFIMREFKERKITKTSFLDDSFRKNLESALRFGNPLLVQDVENYDPILNPVLNRELRRTGGRVLITLGDQDIDLSPSFVIFLSTRDPTVEFPPDMCSRVTFVNFTVTRSSLQSQCLHRVLKAERPDIDTKRSDLLKLQGEFHLRLRQLEKSLLQALNDAKGKILDDDSVIATLETLKKEADDIGQKVEETDKVIAEIETVSQQYLPLSQACSSIYFTMESLHQVHFLYQYSLKMFLDIFSSVLVCPMLSGITDYTARLKIITEELFAVVYERVARGMLHTDRLTFALLLCRIQLKGTGAEDTLDRAFNVFLGGKEGFVSTTDPIEPLTHAQHDAAARLSSRMPHFRRLLSKVSELPELSAWLSQAAPEQCVPTLWDGEPAAPPAPHTLAMYRLLLIQAFRPDRVIAAATQLVTAVLGAGYMAKAETELDLASITETQLNATTPALLCSVPGYDASGRVDDMATELNKPLSSIAIGSAEGFNQAERAINTACKTGRWVMLKNVHLAPVWLVQLEKKLHSLQPHPNFRLFLTTEISPKLPVNLLRAGRVLVFEPPPGIRANLLRTFATVPAARMMKQPSERARLYFLLAWFHGIVQERLRYVPLGWAKYYEFNESDLRVACDTLDTWIDATAMGRTNLPPEKVPWEALVTLLSQCIYGGKIDNSFDQRLLHSFLCKLFTPKSFEADFALVANVDGASGNQRHITMPDGNRRDHFLKWIEDLSDRQTPSWLGLPNNAEKVLLTNQGSDLVSKLLKMQQLEDEEELAYNAAAQDHDAVADSMVAGRPAWMKTLHATATNWLQLLPKELPTLRRTVENIKDPLYRFFEREVAAGASLLQQVLHDLRNVLSICQGEMKQTNETRAMVGALVRGMLPSSWRRYAVARGCTVQQWVGDFAHRVTQLAAVSDAVSAQGAKRLQSIPVWLGGLLNPEAYITATRQCVAQANSWSLEELHLQVTIPDPGTPTENAQTEWSFSVTGLKLQGATVKGNRLLLTNTIMVDLPLTVLTWIRGPETSTGGQSLTLPVYLNSARSELLFTVRLPIAPGQEPHAFYERGVALLTSTALN</t>
  </si>
  <si>
    <t>A0A9R0DMT1</t>
  </si>
  <si>
    <t>Spectrin beta chain isoform X1 OS=Spodoptera frugiperda OX=7108 GN=LOC118267743 PE=3 SV=1</t>
  </si>
  <si>
    <t>MTTDISVSRWDPSIGHGQEIIDEFEYDGGNSSSRLFERSRIKALADERESVQKKTFQKWVNSHLVRVGCRISDLYVDMRDGKQLIKLLEVLSGERLPRPTKGKMRIHCLENVDKALQFLREQRVHLENMGSHDIVDGNPRLSLGLIWTIILRFQIQDITIEETDNKETKSAKDALLLWCQMKTAGYNNVNVRNFTTSWRDGLAFNAIIHKHRPDLIQFDKLHRSNPMHNLNNAFNVAEEKLGLTKLLDAEDIAVDHPDEKSIITYVVTYYHYFSKMKQETVQGKRIGKVVGIAMENDKMMQEYESLTSDLLQWIERTIEALGDRTFANSLEGVRQQLIQFANYRTVEKPPKFVEKGNLEVLLFTLQSRMRAANQKPYTPREGKMIHDINRAWERLEKSEHERELALREELIRQEKLEQLAARFNRKAQMRETWLSENQRLVSQDNFGFDLAAVEAAAKKHEAIETDIFAYEERVQAVVAVCSELQAERYHDMERVCARRDNVLRLWAYLLELLRARRARLELSLQLQQNFQEMLYILDSMEEIKMRLLTDDYGKHLMGVEDLLQKHALVEADINVLGERVKVVVGQSQRFLEQEEGGYRPCDPAITVERIQQLENAYAELVHLAVERRKRLEDSRKLWQFYWDMADEENWIKEKEQIVSVDDIGHDLTTVYLLISKHKALEADVQAHEPQLMSVAAVGDELISQGHFGADRIQDRLRDILSQWNHLLDLVSLRKNRLDAAVRYHQLFADADDIDNWMLDTLRLVSSEDTGVDEAQVQSLLKKHKDVTDELKNYANVIQQLKQQAGTLSPVDATSAEVVSRLGAVDARHGELAELARLRKQRLLDALSLFKLLAEADAADQWIAEKDRMLDTMLPPKDIDDVEIMKHRYDGFDKEMNANASRVAVVNQLARQLIHVEHPQAARIQDRQAALNSAWSALREKAEGKKDELKSAQGVQTFHIECRETVSWIEDKKRILQQTDNLEMDLNGVMTLQRRLSGMERDLAAIQARISSLESEANAIEGDHPEEAQLIRDRVTMITENWEQLTQMLKERDAKLEEAGDLHRFLRSVDHFQAWLTKTQTDVASEDTPSNLAEAEKLLSQHQTIKEEIDNYKDEYAKMMEYGEKITAEPSTQDDPQYMFLRERLKALREGWAELQQMWENRQQLLAQSLELQLLQRDARQAEVLLAHQEHRLGKTEPPTNLEQAENMIKEHEAFLTTMEANDDKINSVVQFANRLVEERHFDADKIQRKAENIDARRNANREKALQQMEKLQDQLQLHQFLQDCDELGEWVQEKNVTAQDDTYRSAKTIHSKWTRHQAFEAEIAANKERLFAVQNAAEELMKQKPEFVEIISPKMSELQDQFENLQTTTKEKGERLFDANREVLLHQTCDDIDSWMNELEKQIENTDTGTDLASVNILMQKQQMIETQMAVKAKQVTELETQAEYLQKTVPDKMDEIKEKKKSVEQRFEQLKAPLLDRQRQLAKKKEAFQFRRDVEDEKLWVHEKMPQATTTDYGNSLFIVQMLQKKNQSLKTETDNHEPRILTVISNGQKLIDEGHEDTPEFKQLIEELTARWRELKDAIEERKNKLSQWEKAQQYLFDANEAEAWMSEQELYMMVEDRGKDEISAQNLMKKHEILEQAVDDYAHTIRQLGETVRHLTADEHPLSEQISVKQSQVDKLYAGLKDLAGERRAKLDEALRLFQLSREVDDLEQWITERELVASSQELGQDYDHVTLLWERFKEFARETQAVGSERVATAERIADQMIAMGHSDNATIAQWKEGLKETWQDLLELIETRTQMLAASRELHKYFHDCKDTLQRVNEKARGVSDELGRDAISVGALQRKHHNFMQDLSTLHQQVEAIRAECGRLGAMYAGEKAAEITRREAEVREAWAALSAACAARTTKLEDADHLYRFLNQVRTLTLWMDDVVRQMNTGEKPRDVSGVELLMNNHQSLKAEIDTREDNFSACISLGRELLARQHYASADIKEKLLQLTNQRNALLRRWEERWENLQLILEVYQFARDAAVAEAWLIAQEPYLMSQELGHTIDEVESLIKKHEAFEKSAAAQEDRFSALQRLTTLEQRESAMWPSAQPWDKCDESDFTYQPPPATKSHPPLTITINKNERPVSQVVEEIITDSNKFNIPEKIKARTLNINYANNQKKNDSYLWSPNNKNNSLSTISETSSAPNSPLMSPMSPEIYSSVFFEFPDQTEKANEYLACIDLILWERLSYLNVYPNVSLLRHKSNSSSKSSLKRFIRKWSKKAKAENDVKGEVAVLSLPGLTSSSKAINDLGKEVKSIPLSSSLLLLAQTRNLLCPDGAWYYNYLDSFEVKEKKRRQEAAEAAEREKREREAAEAAAAAAAAQDAVDRAQTPEQQPQELGEPSPATPPATPATPATPVAVALTETDSPPRPSTSKQTPAKPARLSTPGTSSTPATPSSSGKVKSRSRSKSPFRSFRWRTAKKLLAGSHHSDDEEGASPASEDEGVEGTLVRKHEWESAAKRASNRSWDKVYVVAKDGRMAFYKDQKAYKASPDAHWRGEAPLDLNGAVVEVAANYTKKKHVFRLRLSSGAEFLLQAHDEAEMSWWLESLRARAAAPAPRSHTLPAPHNAEPKRRSFFTLKKKSVTLLSQLYAP</t>
  </si>
  <si>
    <t>A0A9R0E075</t>
  </si>
  <si>
    <t>La-related protein 1 isoform X7 OS=Spodoptera frugiperda OX=7108 GN=LOC118281112 PE=4 SV=1</t>
  </si>
  <si>
    <t>MAARVSAEGAGPSYASVLNFRGSDSNKENIEAAPGEVSDAPPTKQDDEEEEGFVPVISHGRRPGKGRRHPERRAPPRPHKAPAQHAEPQPTPEQQQQSSESQPKKFVEAPIPKVNPWQTSDPEQVRGGSTGVPPPAAPAMIEQEKRSPLQPQQQGRVHPEPPVVPVPPPPKPAIVKAPKHAKINQKASDFTDIGDWPTLGAAVSGGARCHSTPPPHDADSSHHNGTAEQDRKPPEEPHHHQPSKPERVEATHNHQHNEKHHDKHSDRAKSSGAGKGSSKSGKHKWVPLDIDVKAARPGKHGPQHSTRPENDTVSLNGEESRSRGGSRSRGGRGGARGGRRGAPRPASALPSLPAPHHHTLYHHAHDFPHHPDLAQQLRVSTGVAQVVVPFGGLAALGAPLAPPLAQAFYYGAAAATATPYGMGLDHATLKDLIKKQIEYYFSPDNLARDFFLRRKMAADGTIPVTLIASFHRVRALTADVQLVLDAIRDSDKLQLIGGFKVRTAFEPTKWPILDITSSTNPDDNKGEQPNTSEDKPKTPEADADKETVKEEAPSIEANTERVENVEEKKFDNIVKEPTITTVEKFETQQQPSQPSATVEEILEPEIPEVSAAIEVGEVAEDKKKDVEVEAEKPIDPTDDPPLQSEGNEEKPGEKRRKKQMVGIFPLPTMGGPLVAPVSSLLRAVPPPPLPRMFRTGRGGLAGGAAAHDSLNPDVPEFVPLALRHEECNDKSDSLDDRPSSGTISPNSEQVWTEVKRRTKAGSRERTAAAAEEEPREELHFQLDEELELPPPRHNTFTDAWSDEESDAEFTDRDVGRLLIVTQTAARAPKHDGHDRQGDWNTRTKITQDLEQVITDGLRRYEEDLWNDNDYPSSYGSQNYRTVSLISREQFEAAVPNEKHCNPAEPPPPPPRPQQVSQQAESTEGRAGRRPRRTARFYAASKDPHATDVISSRKHKTRHSLNPPVEHHVGWIMDIREHRARTHSTGSSVGTSPTLGSSCGSVPASLPTFHHPSHGLLRENHFTQQAYHKYHSRCLKERKKLGIGQSQEMNTLFRFWSFFLRDHFNRTMYNEFRTLANEDASAGFRYGLECLFRFYSYGLERKFRPELYQHFQQETIADYEKGQLYGLEKFWAFLKYYKHTGALQVDPKLQGYLENFQSIEDFRVLEPQLNELLAAAGGAAPGRGPHARPYDRTRSVSESDRAAAAARHATSKQGGARPPASSTGANNRGRAGSCGAQSVVATARPRATPKTKQDSGEPKPLAAKQ</t>
  </si>
  <si>
    <t>A0A9R0E0U0</t>
  </si>
  <si>
    <t>La-related protein 1 isoform X9 OS=Spodoptera frugiperda OX=7108 GN=LOC118281112 PE=4 SV=1</t>
  </si>
  <si>
    <t>MAARVSAEGAGPSYASVLNFRGSDSNKENIEAAPGEVSDAPPTKQDDEEEEGFVPVISHGRRPGKGRRHPERRAPPRPHKAPAQHAEPQPTPEQQQQSSESQPKKFVEAPIPKVNPWQVRGGSTGVPPPAAPAMIEQEKRSPLQPQQQGRVHPEPPVVPVPPPPKPAIVKAPKHAKINQKASDFTDIGDWPTLGAAVSGGARCHSTPPPHDADSSHHNGTAEQDRKPPEEPHHHQPSKPERVEATHNHQHNEKHHDKHSDRAKSSGAGKGSSKSGKHKWVPLDIDVKAARPGKHGPQHSTRPENDTVSLNGEESRSRGGSRSRGGRGGARGGRRGAPRPASALPSLPAPHHHTLYHHAHDFPHHPDLAQLRVSTGVAQVVVPFGGLAALGAPLAPPLAQAFYYGAAAATATPYGMGLDHATLKDLIKKQIEYYFSPDNLARDFFLRRKMAADGTIPVTLIASFHRVRALTADVQLVLDAIRDSDKLQLIGGFKVRTAFEPTKWPILDITSSTNPDDNKGEQPNTSEDKPKTPEADADKETVKEEAPSIEANTERVENVEEKKFDNIVKEPTITTVEKFETQQQPSQPSATVEEILEPEIPEVSAAIEVGEVAEDKKKDVEVEAEKPIDPTDDPPLQSEGNEEKPGEKRRKKQMVGIFPLPTMGGPLVAPVSSLLRAVPPPPLPRMFRTGRGGLAGGAAAHDSLNPDVPEFVPLALRHEECNDKSDSLDDRPSSGTISPNSEQVWTEVKRRTKAGSRERTAAAAEEEPREELHFQLDEELELPPPRHNTFTDAWSDEESDAEFTDRDVGRLLIVTQTAARAPKHDGHDRQGDWNTRTKITQDLEQVITDGLRRYEEDLWNDNDYPSSYGSQNYRTVSLISREQFEAAVPNEKHCNPAEPPPPPPRPQQVSQQAESTEGRAGRRPRRTARFYAASKDPHATDVISSRKHKTRHSLNPPVEHHVGWIMDIREHRARTHSTGSSVGTSPTLGSSCGSVPASLPTFHHPSHGLLRENHFTQQAYHKYHSRCLKERKKLGIGQSQEMNTLFRFWSFFLRDHFNRTMYNEFRTLANEDASAGFRYGLECLFRFYSYGLERKFRPELYQHFQQETIADYEKGQLYGLEKFWAFLKYYKHTGALQVDPKLQGYLENFQSIEDFRVLEPQLNELLAAAGGAAPGRGPHARPYDRTRSVSESDRAAAAARHATSKQGGARPPASSTGANNRGRAGSCGAQSVVATARPRATPKTKQDSGEPKPLAAKQ</t>
  </si>
  <si>
    <t>A0A9R0F186</t>
  </si>
  <si>
    <t>aconitate hydratase OS=Spodoptera frugiperda OX=7108 GN=LOC126911804 PE=3 SV=1</t>
  </si>
  <si>
    <t>MAATNNPYDHLLKTIEIDGKQFKYYDVTGLGEKYDRLPYSVRVLLESCVRNCDGFQVLQKDVQNVLDWETNQAVEXGVEIAFKPARVILQDLTGVPAVVDFAAMRDAVKDLGGDPQKINPICPADLVIDHSVQVDFARSPDALNKNQELEFERNKERFQFLKWGAQAFDNMLIVPPGSGIVHQVNLEYLARVVFSKDLLHPDSVVGTDSHTTMINGLGVVGWGVGGIEAEAVMLGQAISMLLPKVVGYKLVGELNPLATSTDLVLTITKHLRSLGVVGKFVEFYGPGVSALSIADRATVANMCPEFGATVAHFPVDERSLQYLCQTNRSQEKIAIIEAYLRATKQFRDYNNPDQDPIFSEVVELDLSTVVTSVSGPKRPQDRVSVSVMKKDFQECLTNKVGFKGYGLSPANLSASGSFSYSDGKTYTITHGSVIIAAITSCTNTSNPSVMLGAGLLAKKAVENGLSVLPYIKTSLSPGSGVVTYYLRESGVVPYLEKLGFNIVGYGCMTCIGNSGPIDDNIANTIEKNELVCCGVLSGNRNFEGRIHPNTRANYLASPLLVIAYALAGTVDIDFETQPLGTRADGSPVYLREIWPTRAEIQEVENRHVIPGMFKEVYAKIELGSPSWQALDVPQGKLYGWDPNSTYIKRPPFFDGMTRALNPRQGVQNARCLLLLGDSVTTDHISPAGSIARNSPAARFLADRGLTPREFNSYGSRRGNDAIMSRGTFANIRLVNKMAPTPGPKTTHHPSGDVMDIFDAADRYASENVPLIAVVGKDYGSGSSRDWAAKGPYLLGIRAVIAESFERIHRSNLVGMGIVPLQFVDGQNAETLGLDGSEIYSIDLPEDIAPGQIITVKVNNGTTFPVKVRFDTEVDLTYFKNGGILNYMIRKML</t>
  </si>
  <si>
    <t>A0A9R0DZ45</t>
  </si>
  <si>
    <t>Dynamin-like 120 kDa protein, mitochondrial OS=Spodoptera frugiperda OX=7108 GN=LOC118276643 PE=4 SV=1</t>
  </si>
  <si>
    <t>MSRILHNRMRSAFKKSTQWTIVDKRAVAFSIWTGRSVLLHKPIDTSHVQRRKYGMLVARAVRGMLKIRYLVLGGALGGGMTLNKKYAEWKDGLPDMGWLNDLLPDNEQWDQFTTTLINAKSKIGDNLQIDPRLREAGLARAHELRDWLQQRYEDAVAAAAVNNSAGIAEEPQRIVNNLQSRPAPSVKTGGGGDDATAYEKRVHVLQEEVLALQARYQRELQRLEQENRELRQQNMLLRQGRQPAPRKIKRSLIDMYSAVLDELSGWEAGETDRLPRVVVVGDQSAGKTSVLEMIAQARIFPRGAGEMCTRAPVKVTLSEGPYHVAQFRDSAREFDLNKESDLADLRKEVEMRMRNSVRGGRTVSTDVISMSVKGPGLHRMVLVDLPGVISTQTVDMASDTRDAIKQMTKQYMDNPNAIILCIQDGSVDAERSNVTDLVSSCDPSGKRTIFVLTKVDLAEENLANPNRIRRILEGKLFPMKALGYYAVVTGRSRKDDSIQSIREYEERFFRSSKLFKDGLVTASQVTTRNLSLAVADCFWRMVRASVEQQADAFKAMRFNLETEWKNTFPRQRELDRDELFERARAELLDQSAELSAVAPPAWEARLTRALWAAAAEKVFAHIYLPAAANAMGDVDKFNTAVDIKLREWAESELPNASIRAGREALREEFTELMNRAQDSDPVYEPVKKEAVEEALRRHQWEDRAQDVLRVLQLNALQDRCVSSRGDWDAAVSLMDSAVKDKLDLTHQDLKELTGPGLKDRWLYWQSTTEEQSRRNEVRAELERLGVARPVLAYDEVVAVRDNLRRKGIEVDNDYIRETWKPVYLKNFLQRAQTRARDCRKSFYLYSQQNGNGKECCEVVMFWRVQQTLRTTANALRQQIGNREAARLDRELREVLDEMAADPELKKKLLSGRRVELAEELKRVRQVQERLEEFIEALNKEK</t>
  </si>
  <si>
    <t>A0A9R0CUZ7</t>
  </si>
  <si>
    <t>E3 ubiquitin-protein ligase UBR5 isoform X1 OS=Spodoptera frugiperda OX=7108 GN=LOC118262707 PE=4 SV=1</t>
  </si>
  <si>
    <t>MSSMHFVVHPLPGTEDQLIDRLKEVADRWNRYGTGAGSSALSSLRGVRAVAAGPAHIACLLEDGTICRAAFSIIPDRLDLSKTDASKNGGNGGGGSGGGGTSGGKQGGSGGGCGSRQQPRTRARIMRNSIRATPSSQGSTSRATGVIIGASGSGRVVSVPAPFVPEDLVTQAQVVLQGKSRSLIIRELQRTNLDVNLAVNNLLSRDDEEGEEPEGGEGGDGYVPEDLISLLDGGFHAAQQDHSVIIDADTMFSEDIFGYAAIRSRSGGGGSSSGGRGGASRESSSSTQERPSEFSRWRERQYFGPRRWLESALRDTSWDKDGGNNDGAESKKKDSSIAASPLWVSEELEYWDSNIRFTHIAATFSELIAISTQGQLHQWRWADAHPYQRNDASGASAYHPRATWLGMTPGERIVNISAAGIRISVLTDTGRIATFLDESIAHAPGASRLEHPLQTFMEFGSDKAISLHVCSLYTVARLDSGALYWWGVLPLGQRARLWEKHRARSRKQQRGHSSTAPQDLQAGQSVTMKNAPMYQPGAVGFNMSTGVPKVGVLQNAAWNLSDMCRFKLLPPPQPDRSVSDKDKRDLQNQSPLTVSSVKASSSSGNSKDGAKDSNKDMADRLDMPPPPSPASSTCSDTSTSHKRAKRVTVRGEEGSSNDGSKQRDEEEWPLKEVVFLEDVKSVPLGRVLKVDGAYAAVRFPTIGKDGKEVAPSTPDDLSTLLQDCRLVRKDDLVAVKWGVGGAAGPRGPDCLQRSPRKIALPADVQVITIAVDSRGVHAVVRRPGGALAYAVYAVGTTRALTDSVFPTDNNALLGYSNGQAIQLTTAAEGSEPVVMMVDGNGALYPVSRDCVGMVREPPALNLPVARALAAHALPLHPHAAAAAAQHPHHTALKSQVALIILVPEPQLMMPRVLRCDLDGVRQVLHQLESDTSKQQILSILQERCDGNRNIIHACVHMCAPTSNKEPDIVENASMPNIAGGTSAGGANAEESVPAISWPPETFEASGDEDSLMGLTNNGKMSGGGNSGGGAVSADPAERRGNALAALRALCESPILQPFLMQLLTAKDGMGQTPLMAAVAERAYRAALVILDAIRACPDADEAQRSAAIFPPNASPDHSPLLVLCCNDTCSFTWTGQEHINQDIFECKTCGLTGSLCCCTECAKVCHKGHDCKLKRTSPTAYCDCWEKCRCKALVGGNWTARCDLLARLARDTSLATHFNSRGESILLFLVQTVGRQAVEQRQFRAGGGRGRGPRKQPGSDAEVDAPDHDLEPPKFARRALLHLLGDWPAVEAAVMCGSSGASGESESRPSSPAPSQSGTTLLDKFTHALIVKCTNEMLDTLLHTLIREQQNDTVPGRAERAREVARRFVRSVARIFVIFSVEMAPGAAKKKGPLSITSSLVRCRRVFAALVALAVEELVEAADALLAPVRLGVVRPTAPFPLATTYVDLVNGSEDLFGVEPLSTGHSRLAHARRESTAGGGRGNAAGGTSLGSSTLVPDRSSTPVATEYADDVAAEALGADDDASETDEPGASAPQHAAHSAQPQDNQHHDDAMPDRGQEQHVVVENGTERAEGGESESELDLLAEVETESDSDDQDNAESAQRSVQTGATQGSDAGMASLLLYPEDESGDSTQPEDEDSEAGETDEQDGEAEPPIHDGETLERRTAPPARPNLAPHSMQWAIRRSRETARGTGGSTGGVRLTGSSSLVFIDPASLRRSAAAAAGAHDPHSTSTTASCLARAFGIVIRQIADLLWEYERVTLPLPRMVPLAYREALRLQCYLERQLKPTWHWLVTVMDATEAQLRFGASLTSNNASTSTGDSGRSAAPAARRTTSLTSPATRIIGFSEGPRARDREPVGVEAGSARREFLAYCLSLLRAHSAEHAEQLPVLDVAALKHVAYVLDALVYYMRAAQPQPHHHHHLWTPDENENEEGDEEMVVGGGAAAESDSEGESARGRTHAFFQRSDSTLCLGCPPPDPFNMTMQDALPLADQPQLLQPNARREELFGMPRQPVTVPASGDAPPGVNNPLEGNIALVPRRLGLSTRGTDRGWSPPARPASAPPTHTHTLTRDEPQDLSCAKDVPTKMDIDTDGEYLSDSDSNEARQIPRKKHHRHPHTVNLSAGTSSMHDSMAQPSEFHTLVDTACSIMEAPHQQNISASPSPGPSGSNTVVAESRASSSRSPGKSVIVRAGELLSAADPLESQEISAHVTVETTGLPPPPLLPTLNTPTQPRACPSLGASVSHDLLLGRWRLSLDLFGRVFTEDVGLEPGSVVAELGGFPLKEVKFRRDMEKLRNSQQRDLTLHKMERDRAKLLQQTFAELNSAFAGQNRRAHSAQPPLAVNRVKVTFRDEPGEGSGVARSFYTSVAEALLANEKLPPLEPATGTSTTSSSTNGTSNSANANASGASSNSGARSGAGRARSKDTARRTPGRPAPRPPASREPRRVLSVDARPYSPQAAPGTEGAGYSGDRPGGHNEHLTLHQAQLGERLYPRVHSLHPTFAGKITGMLLELTPAQLLVLLASEDALRQKVREAMDLIVMHPSEAILDLDVFSLSERGGGAAGGAGGAAGTSAAAPAPPDDAAPLFYSPGKRGYYSPRQGRATPERINAFRNVGRIIGLCLLQNELCPMFLNRHVLKYILGRPVRFHDLAFFDPVVYESLRQLVVDAETGDSHSLFAALDLNFSLEMCEEEGGGCVELIPGGRDIEVTALNVYDYVRKYAQHRMLLSQEKALEAMRVGVLDVLPESALEGLTAEDLRLLLNGVGDINVAALVSYTSFNDESGEPSERLARFKRWLWAIVDKMTHLERQDLVYFWTGSPALPASEEGFQPMPSVTIRPADDAHLPTANTCISRLYIPLYSSRHVLKHKLLLAIKTKNFGFV</t>
  </si>
  <si>
    <t>A0A2H1V4V5</t>
  </si>
  <si>
    <t>60S ribosomal protein L11 OS=Spodoptera frugiperda OX=7108 GN=LOC118272042 PE=3 SV=1</t>
  </si>
  <si>
    <t>MARVPPPALKKDKKEKKPPKDNSKNVMRNLHIRKLCLNICVGESGDRLTRAAKVLEQLTGQQPVFSKARYTVRSFGIRRNEKIAVHCTVRGAKAEEILERGLKVREYELRRDNFSATGNFGFGIQEHIDLGIKYDPSIGIYGLDFYVVLGRPGFNVAHRRRKTGKVGFPHRLTKEDAMKWFQQKYDGIILNSKK</t>
  </si>
  <si>
    <t>A0A9R0D1X8</t>
  </si>
  <si>
    <t>Transcriptional regulator ATRX homolog isoform X2 OS=Spodoptera frugiperda OX=7108 GN=LOC118267387 PE=4 SV=1</t>
  </si>
  <si>
    <t>MAAEVPVCDLLSEAVEYMSKLGVNLRDRSDSLIKKRINNKKLRNARAVLKAAEKVLLICELSKKSLANVETGVRKVLSIIDASQAQTNSSDGGKTSNSALDKRNDRFFYFEYESCTLRVSKKISIKHFTDVKVMAKKLPVSMQDKYPVFYDCKLKRLRNKSSENQDDKQADNCGKTKTKSKVFGEFPETQTSNVSDESDSNSCDKSTKEKDNLNEKKIVENDVIEALDSIALNDTSDTVQDDNVCDKQESNGNKDSNLGEDTAVSELIECFANEAKVDEDETCDGKLKKRKKEATLIRKKFSKIKIIDDDSSDSENNSKSTENVTHKISSSDEETNINSEKENDDKETKSKEKKSSNSDVDTNKYDSDNNSAKSDNSSKPLIRCVNISKLLKPDALSSETIQPSNQRQNTQSKSLISKHKEKEKKPHSNSKDDVQKQRTINSSDDEFWAQKRKEVKKFKPKQFSVNINRLPQFTTNFMLSHKLKRITQNNKTVYEVNGTDSDHLKKNIDKVKNALLNESGSDSDNTISHKAKKVKKSLLKNSDSERSSNNDDNSSLENGDDALSSKTNKVKESLLHDSDSELKEKSSNINSCSNNVDDALISEANKVKESLLNDSDTELKDKSSNNDFDTCSDNIDDALLAETNKAIESFINESNNQSKEQATNKSSNSSSNNQEDTTDNAVVKDALLHESDSGSDKVVTKDCDKELEKDVAKEIKDALLNDSESDKNECAQDETSNNATKDKVARSQNESDVSEHSDETEAQNPDKIKSSLLNDSSDSGKKSPISSKKKKKLKKLRRTNSKRQGKRNRLCYTSSSESEDELNIKSKEITHKHHKRKSRQSNSSSSSEENRKKKQKTDGTGDEHSDTGVSKMVRSKAKPCGSSGQNSDIQDASDKDIDGLTNLNTLNKKHRRRDSSSTNNTVTRSGGKKTLTIKTEDMKVTYDDLLSAAASSSEPSDDENMPEEELPTIPSGLNGDSIEHLAKDDLLGESDSSGSQNEKRSEAEETRNEEESEDEQNVKLKRQRKANAISSDSEGGTSHRKQRDEDVRVSDFEDSEDESSESREKRSKRKKKGSESDASGGSSNEGGQKKRRRIKQVKDSDGSGSDTENEGRNKHGRKNIRKVMGKNQLEEATKKAAREEKERIARITERQKLYNNMEFDESGKPDEVVLEKVVLDFDPETKEPLIEVDRGLVKKLKPHQANGIKFMWDACFESVKRIKKDKGSGCILAHCMGLGKTLQVISLTHTLLTHGTLTGVNRVLVVCPLSTVLNWVNEFKMWLKHAHSEFEVDVYELSRYKQNSERAFQLQQWFEGGGVCVLGYEMFRNLSADNNKKFKKKMLRSFQESLVDPGPDLVVCDEGHLLKNEKTSLSQSMNRVKTRRRIVLTGTPLQNNLKEYYCMVQFVKPNLLGKYNEYLNRFVNPITNGQYTDSTEHDIKVMKRRSHVLHKMLDGAVQRRDYGVLAPFLPPKHEYVLFITLSDVQVKLYQFYLDNYSRRPLPGKSSGFLFPDFQSLQRIWTHPLVLKYNSERYEIMQQKKREREEEDSEGSLVDFIDDDSTPEETSTEESTDELSDMSDDSRKKSKKKNKGKKSKGKDSKVGTRRGTRANPVEADEDDPDVAEVVEVRNENPTEWWIKLVEEEELDDMRNSHKLVLLFDILRQCEAIGDKLLVFSQSLYSLDLIEHFLGKVDEATQEGRIDEKLGGHVGSWSPGVDYFRLDGSTSCENRSIWCKNFNREDNPRARLFLISTRAGGLGINLVAANRVVIFDVSWNPSHDVQSIFRVYRFGQKKPCYIYRFLAMGTMEEKIYERQVTKQAISKRVIDEQQIDRHYAENDLAELYKFEARPDEPRPIPALPKDRLFAEMLREHEAQIYKYHEHDSLLENKEEETLSEEERKAAWEDFENEKNRPPPAPFPSAWPMHNGMMPGLLAAQQQQLAYAALAAMLRKDMPNINDNQIRDMLPLIYNSNPGMFGGYDFGLMQKMSELYKYAPPGMMNPGMMNAVMNSGGGASASSGSAASSLQYEPPWQRQQQQQHHMRLQQLMQQNQMGAKIYAGGLGSRDPVAMALQQQRSREILMAGSRPRGRPPLAARAPPPTTAQDVVNLDSD</t>
  </si>
  <si>
    <t>A0A9R0EL21</t>
  </si>
  <si>
    <t>Insulin-like growth factor 2 mRNA-binding protein 1 isoform X2 OS=Spodoptera frugiperda OX=7108 GN=LOC118270986 PE=3 SV=1</t>
  </si>
  <si>
    <t>MSNSVEQQFSELSLSQEDHDQYEPEDHQDQSRSSKVLISGLPLHIRFDNIEPLLSQYGNVQHCDKANSRDANTQAVFITFETPEQAQQAINGLNGCELEGSRMKVEAAEQNTRGVRRGRPGGGRGGGGATGGGSRPTDFPLRLLVQSDMVGAIIGRQGSTIRLITQQSRARVDVHRKDNVGSLEKAITIYGNPENCTNACKRILEVMQQEANNTNKGEISLKILAHNNLIGRIIGKGGNTIKRIMQETDTKITVSSINDINSFNLERIITVKGTIENMAKAESQISAKLRQSYESDLQMLAPQSIMFPGLHPMAMMSTGRGFCGAPPPFPPPIYAPLPGQGGAQQGAGDSQETTYLYIPNNAVGAIIGTKGLHIRNIIRFSNASVKIAPLEQDKQGENQSNPQQERKVTIVGSPEAQWKAQYLIFEKMREEGFMSGSDDVRLTVEIVVASSQVGRIIGKGGQNVRELQRVTGSLIKLPEQPQQQQGGGQQQDHDTTVHIVGPFYSVQSAQRRIRAMVAQASAPGRRRAAQPPPPVQQ</t>
  </si>
  <si>
    <t>A0A9R0D9L1</t>
  </si>
  <si>
    <t>Tetratricopeptide repeat protein 14 homolog isoform X1 OS=Spodoptera frugiperda OX=7108 GN=LOC118273012 PE=4 SV=1</t>
  </si>
  <si>
    <t>MDTSLDASLVTQSINYHGQQLQKTWEAERGEDDLSKIGVGALDFAVYQSRHKHLTFQDRGKRLKLHQFIAKEANALFDTSIMEETPSSSSLGTDAPVPEDNLYALMPPFETFLSVDKSARLRHFFDNVKTGELIIGAVINRTTSGMMLKVLCTAGPTSRYVADINVKAFLPVTNIIPAVDKKNVSRNYLMNDTVCCEVIEVIPDTDKMVCGMKGVTRGPDDPPPKPPLGLLSTDDFPLIYKKTVDMKGESYEAILEKSPGFNNPNCVQYLSELLGISNMHCTNFPSLRGGFVPTEYADELRQAQASKWAFRSVAEGIEHFKAGRHSEAFQCLNKALSIDPRNVEGLVARGALYANSGTFKKAIEDFETSLKLNPNHANARKYLGETLVALGRSYEDENKITEAQKAYEDCLAIIPFHEEAQNSLDFLKSKTSTTKPLIEPAELLLPGLTGAKSYEMKETLKQLLNLTDKKDKKKKKKRGKGKKKRSSSSSSSSSDSSSSSSSSDSSSSSSETSDSEGPNRKKKRRSQPNSKRQRSLSPLSKRMEMLGAPEAGSRTHNSQFNHPYGYQPPPPPVEEVNPEPQRSQADIDYELKVRKFLEMTKEDSDYEDKVRNFLEETAQYKRNRKMQELGQQPQPGADRDKKKKKKKDKSVPFTDLFCLGKKKKESKRKRKEQEREEKRKAKLARAAANNEYSLRDLDSIGDKKLRDAIRKELKSKKRDLSSDGEYDRKHDKRMLDDMHGLEELESKLSAYHVMVEKEVLHKRDGRGSLSPIDQAPPPPLEKPKWKMSMSAVKDTVKKKETPVPKGYKEHYAFEDSSDDSQENNKPSPSSGDKNVSVRRAMAMKEPPPLPSAPPPNKREPDPPGTEPSHPVSEHVRKGNIVLDKFGSFRLAQEGETPVSVGDGRPEQFVTRIKPPSPSGRRPRSPPSPRRHSSNSSDDDRRSKRSRSRSRPRKYRSRSRSRSRSASSASGSVASRRRRSGSPRSRSRSDASRSYYSRSRSRSRSGSRFRRFVRRGNWRGRGGYERGTYYRPRFHTYNGGGGGRGRGRGGGGDFRRDDGRRFQQEWRDNRSRGGRPFRPRRGGGGRGRPFRGGGFRDFRDRRGGRYSRSRSPERPRRSRSYSPERRDKDRDSYSRYSERDSHRSEGEYEEERYVDRKEYDGKWADGNEPERNAHPEEKQPAEQAPKE</t>
  </si>
  <si>
    <t>Acetyl [N-Term]</t>
  </si>
  <si>
    <t>A0A9R0EEX5</t>
  </si>
  <si>
    <t>RNA helicase OS=Spodoptera frugiperda OX=7108 GN=LOC118262446 PE=3 SV=1</t>
  </si>
  <si>
    <t>MSNVTNQNGTGLEQQLAGLDLQPQANKSAGRYIPPHLRRQLQANPSQGEESKRPSLDARSNEQRDGRSSFGGNSRTYDRGGRRDDRERDRDRDYDRGNDSRYPRRDRGRDSGYQNGDSEPQRWSESSERWGSSGGGGGGGGRSSGGGAGASSRESRDVRRDEDFNEPPQPRNDRWKEPEPRADDRNNSRWPSDDVRRTSNRRDEVGHESNSNDWTIPLPRDERQELELFGTGNTGINFSKYEDIPVEASGDRVPDFITSFEDVNLTEIMRQNIASARYDKPTPVQKYAIPIVLARRDVMACAQTGSGKTAAFLVPILNQMYEAGPVKHMGPCIRRKQYPLGLVLAPTRELATQIFDEARKFAYRSRVRPCVVYGGSPIHEQFRELERGCHLLVATPGRLVDMLVRGRVALDHCRHLVLDEADRMLDMGFEPQIRKIVESHTMPKTGERQTLMFSATFPKQIQVLAQDFLYNYVFLAVGRVGSTSENITQKVVWVEEMDKRSFLLDLLNASNLLQRARPEEDQLILVFVETKKGADQLEVFLDNLGYPVTSIHGDRSQREREEALRRFRSGQTPILVATAVAARGLDIPHVRHVINFDLPSDVEEYVHRIGRTGRMGNLGVATSFFNDTNRGLARDLVELLVEAKQDVPNWLTSTAADGRLGGGGRRTGSRSGGGRFASSGSGFGARDFRTQSRQTPRSAGPSTIGSGFGYGGGSYGGNYGGSYGGGGGGGSSGGPDWWDS</t>
  </si>
  <si>
    <t>A0A9R0F313</t>
  </si>
  <si>
    <t>Paired amphipathic helix protein Sin3b isoform X2 OS=Spodoptera frugiperda OX=7108 GN=LOC118279619 PE=4 SV=1</t>
  </si>
  <si>
    <t>MMKRTGVPRLGPDEPAPLPPQNQAQIQQAGASNMHTLAQSPQPQILDIRSPAGPATLLSVGGSGSFARTGARPSGGGPVINYLKTSAVQYAAKQPPPPQQVPQRLKQALPPQQPNLGALPAALGRQSPAPAPLATPPGVAVGPGAQQQQAAGQFQRLKVEDALSYLDQVKYKFNTQPQVYNDFLDIMKEFKSQTLYCSIDTPGVITRVSNLFKGHPELIVGFNTFLPPGYKIEVQSNGQVSVSMPSPTGFGGSSGGGSSNVLLGVQHPPPPPQPQLVHLLPVAQEAEKEAVRRAGGPYSNMEMSVNNAIVHNLSVNAAPTNTLHQISQAHQQLEAAAIHHASGPGSAQPANPAHPAPAPPSQPVEFNHAIEYVNKIKSRFSRQPDKYKRFLEILHAYQRGHREMKEPQAKQQTEQEVYSQVAKLFENQDDLLAEFGQFLPDAKAVTKPAPESRERHYPHVRSPPVPAHHQSSRVESESERFPGGASPPHAPHAPHAPIPHHLPHHHHAPQLPKHTGSTSSSVSAPPQAHHHLKRSPSFTSSSQMAVGAPPAKKSRLSGLTGATVRDVSYAEASKLATVHEFNFFDRARKALRSQHVYDNFLRCLLLFTNEIISSSELLSVTAPFLCRHPELQKWLQDFLGPPSPPHTPTNTLHSGTSYNSATFGGASGVVFERERPAAADPKLRYEPIGPLGAQLRHDRPQGDAAMDIDLSTCKRLGTSYCALPREAAARRCSGRTALCREVLNDTWVSFPTWSEDSTFVTSRKTQYEEYIYRCEDERFELDVVIETNASTIRVLEGVQKKLARMTTEDAAKYRLDDCLGGHSPTIHQRALRRIYGDKAVDIIAGLKKNPVVAVPVVLRRLKAKEDEWREAQKGFNKQWREQNEKYYLKSLDHQGINFKQNDLKAMRSKSLFNEVESAFAARRPGPHVVVDYNMQSRQEAIKILRDTAELLIHHARRQTAIQKTEKRRIKQLLRHFLPDLFAHPRQPLSDDERDEEEKDEAGSPGSPTTENPEDKNTNDVKQEKQESSESDNASDKSGKNNKNKENKPKNNNNTDSKESSIGSANSVKRTSSNEEMSMKTDIKSEPQDVEEDYRDHPPNEARFVCTSSWYLFLRVHGALCQRLGAARRAAAALQRARNAERPARPPVAHALRLRPSNLPAAAAEPAHYYAVLLDLVRAVLDGNMDAPAYEDAAREMLGIKAYPAYTLDKLVSIAVRQLQHCVADPWSVRAADLARSGMRGPHSYVRRAARLLRHDHSAFLVKLYGGDSCRVTFELLAARAPPDEPAWRYRPSGAPPPPKPVFLRRNARARAPGYTHNAHSQAAPAAPAVHARRKPPECGAPRLLAFRPLQLYRRGCLAAARASQPRQAARRRDTFRAWLRDRAAP</t>
  </si>
  <si>
    <t>A0A9R0DYA4</t>
  </si>
  <si>
    <t>Heterogeneous nuclear ribonucleoprotein U-like protein 1 isoform X1 OS=Spodoptera frugiperda OX=7108 GN=LOC118276712 PE=4 SV=1</t>
  </si>
  <si>
    <t>MDPAKMKVVDLRSELGALGLDTKGNKPALVERLKKALEAKSGKALPDTSVLDTSTEDADEPATPRRAVPAPRTTRRSSSSRLAATPAKVPPPAREEPPEPIPEEPKPGEPYSPSQEDSDNDAPAKEAAPAPAPAPEPVAAPEPAPAPSPVKAPEPVAAPEPVAAPAPAPAPAPVPAPVPAPVEAPIKMEEEPEPESKSEVPVKQPDPEPMDVQENPPPQESEESEKKEVEKEEDKEEKEADKEKDPKKERELTEEEEWDQLNERLRVREQERLERERKQAEDDARRLEELSNDPVRLNRLKRKHEKKARWSNFYRAIEVTNEVLTPPEEAQIKERKEAAEVKVAEPEIDDSKITLSWYDSDLNQYLEVPALNGVIPLSDGAFAYAWAGTRATHGVDAGKVCYEVRVGATVLTTEGGEKEQITSGLRIGWSTEDSSLNLGEGELSWAYESSGRALNNSEFKEYGKTLNEKDVVGAYLDLESNPCTISYTLNGEELGNAFEFDKEALNGKALFPHIFTKNMCYKVNFGYDRYNMLTKTKTVRHRIEVPVEQVLAEKRAIEAELQRKKEEAAKKEKERREREKAEREERQRKKKEEREKQERERKEKEAAERKERGEEEPEPTPAEGENKEDGAKEDGAKDDAQPMEESTDVKEPKENGDKAEEKTPEEKEDKAEAMETEPAEQTEQAEQTEPAPEVTPKQEPVPEGELAEVTEEQVLQAPPGHVLDPRIQFVIRYTVDEELDGEEASILPGYVFICHATLVPGPARPATVADCEVILMVGMPGSGKTYWVKQHVSSQPERRYYVLSTATLFDRMKVDCKPFRASYEGRWDAMVSKCAKCVLKLLEIAKGRKRNFILDQTNVYPSAQRRKLREFDGYRRVAVVIVTDDDTYRDRQKRREELDGKEVPDGAIVDMKANFALPEKCSWLDDVIFPELSGEAAAAVVDGYHREARAAGVARDSHRRDRSADNDGPPNKRHRSSDKRHPRDDRRRDFSRGDREDRWGGSTGSGGRWGGGAGRGASRWGPREPRPPSNTRFDRPWQGPAPPTAPQPPNRYDNDFRGGQGRGGRGGGRGERGGRGGGPPNDRFGRDRHARPNDRGPDKRHHQPGGAGNNNGGGGAGSWQRGAAAASGPRAMQPRPGHAGPPHQRHNPPNQKDGQNQNQNQNQANQQGWNQWAGGWGGWGNWNQNQGWGNWGNWGNWGNPQQQQQSGGGGGGAAGGAANKAGAQHWPATYTAQQWYQWQQWQQQQQHAWPGYQQGNQAGNTPDAQAWAQYYQNYGNANANNAANNAVTGSEKK</t>
  </si>
  <si>
    <t>A0A9R0D5K2</t>
  </si>
  <si>
    <t>Double-stranded RNA-binding protein Staufen homolog 2 isoform X4 OS=Spodoptera frugiperda OX=7108 GN=LOC118269741 PE=4 SV=1</t>
  </si>
  <si>
    <t>MMHHPNMHHQPISGHPPQHMGGHQGMPAHHQMAPHQMHRENRHVTLTRVPLGPAQAGGAMGAHGQALGGLGAMGVPPPHHTPQRPPHPIRAMPHHPQAQHHSVPPQQMKALRRPYAVSGGYGPGAGVMPPPYAQPPPMQPPAVPIAHTVVASASTGAARASGGAGEAAEAEAAPAPAPDHDDARDASPRDCSANSKEKTPMCLVNELARYNKIKHQYRLTSETGPAHKKVFTVTLRLGDTEEYTAEGSSIKRAQHAAAQAALGGTSFPPPPPRAPAPHAAHHPHHRHAGAVMPTVELNALAMKLCQPAVYTSIPPVAGPARLVRARAPAYRAAALLAPAYAAPALLYRVRVCVGGRAWLGEGATPQAARHDAAARALRDLRPPPDAARPALPAAAPDAPPAPHNHANHNDADAGGDNNADLLNSEVKSPVSLVHELALKRNLSVQFTVKSERGPPHMRVFVTACTVGDMETEGEGNGKKVSKRRAAERMLEEMRRRWPPALLRARPPQDKRRTQPAKKKPRNLIKVSEEGAAGAGGAAGGADNPISRLAVARHAVRARSPQYRVLEERGAARRREFLVQCDAPPHSATGLGPNKKTAKRRAAHNVLLAMEMSSKPTDAPQNSSSPDSSATSPDSKTNDTKRKSTASQDGEAAGEVRQPVPGVLLMDYHQRTGQPLQPNGVSETSATGGSGGNTPGAKDQLMYLSQLLGFSVQFSDFPKRNHGEYLSLVSLSTEPPVMCHGGGPSTAHSHEQCSRAALRALTLMGLDAPTHPIQSVSSTPAKTSVVSNGIAE</t>
  </si>
  <si>
    <t>A0A9R0DX45</t>
  </si>
  <si>
    <t>Serrate RNA effector molecule homolog OS=Spodoptera frugiperda OX=7108 GN=LOC118279610 PE=3 SV=1</t>
  </si>
  <si>
    <t>MADSDDEYDRKRRDKFRGERGTAEGSSYRSSDRREERSRGREDWSERSRGGRSGPDYRDYRGGASASRGYSPVRGEGPPTKRIRPDWPIDDRRYGGMPHDSYGYGWPHDHFGPHLAHQGYGQPMAPVPARDAVMPLGATDGPPTMMSFKAFLAAQDDSITVDDAIQKYNEYKLEFRRQQLNEFFVAHKDEEWFKIKYHPEESIKRKEEQLAALKNRLNVFLELLEKGELDKVSVDIDKSDKLIRLLDTVVIKLEGGTEEDLKELDEPPPQENAASNDKADKTDSDKPVVIDVDDVKVKEEKEEDKKEEKKAPESPKPTAPLTMEIDPHLRQLQEQAKLFSRFNSTGTEPEQEEVKEKEKEPPPPGSSSSSSSSSSSSSSSEDEGESTTRRKSKSKSKTPDKSPKQQEKAKSKSPSVEKMVTNNTENDKDKEKSGDEKAESVSDVVMEKKESRALHKTTSIFLRNLAPTITKAEVEAMCKRYGGFLRVALADPLPERRWFRRGWVTFRRDVNIKDICWNLNNIRLRECELGAIVNRDLQRRIRPVSGITLERPVLRADARLAARLAHLLDTRTKLWQESSDEQNNDDQANRNETFSLNSKNPVLHKITEHLIEEASTEEEELLGLEASSESAVSEQPDPELIRVLDRLVLYLRIVHSVDYYNHCEYPYEDEMPNRCGIMHARSGPPANKPTQQEIQDYVKTFEGKMSAFLQDVKPLSDEELQKLGIKDTDAEVEKFILANTQELAKDKWLCPLSGKKFKGPDFIRKHIFNKHGEKVEEVRREVAYFNSYVRDVRRPQQPEPAARSQPQPAHPPPPQPRYAGGPGGPGGPGAGPASARGWGWGGWAPPAAYAPRHPRFSRPRENVDRSRPIIAYNDLDFPDSGDIF</t>
  </si>
  <si>
    <t>A0A9R0DKD7</t>
  </si>
  <si>
    <t>ribonuclease Z OS=Spodoptera frugiperda OX=7108 GN=LOC118281764 PE=3 SV=1</t>
  </si>
  <si>
    <t>MYGISVLFSSRVVSKRSIRRYSSDSTKKLLEFLADMPKATSARIAEAQRQRQQITKKSEKYGPSTVYLQVIGSGARGAPNTLYLFTDQKRYLFNCGECTQRLAHEHKVKLSRLDHIFITSKTWRNIGGLPGLSLTLQDVGVPNITLHGPEGLDDLYTATKRFVIMKDMNVTMAKCSPLEDFEDNVMNVKYVLLGPMDNILQGKEKPAAKRPRLDSNSEREYEEFIHDDTDYYRSHIRNMEANSSNAQKNKHLRDKPKSKPLHNEKENAQKKKTDKVLHELQKKTNCSVAYICTLKKRLGTLDLAKCVELGVKPGPMLGQLKSGQDVVLPDGSLVMSKDVKTPDDPGPVFIVLDVPDLTYLKETEFSAHFDNARNPPENIPALIVHFTPPHVFHHPTYRSFMAMFGPCTRHLVLNAQNCCLGSEAVHRTQHKLHLLDPDIFPLLRDVSVPAVWNAHPPVPKTNSPIRLKGLEELKNKIALAQFQNIINLEGSAKGDGHQPTVEECDSIPKLELLAGRTLTMYHLRPKKQLDRTAEPKLHIQSYIQETMDVDGFVGSLEQFRHLVDGMRYARCDSKEYPKVVFLGTGSCIPSKTRNTSAIVLHIDENKSILLDCGEGTFGQLVRFYGPKKVNSFLRTLKAIYISHLHADHHIGLIGVIQARREALHELNAGSEHPIPAPPLYLLAPGQIITWLTWYDHQFEKIKNEFTLIPNQNLLHDHAHNQEVSSAVLAAMGVQNIKTCHVAHCPNAFGVAVELDDGYKVTYSGDTLPCDELVRIGENSTLLIHEATMEDELADEARMKMHSTTTQAIDIGRQMKARYTVLTHFSQRYARLPRLNAHILNDNNSVGIAFDNMQITMSDLDLLPHMYAPLQLMFAEHCVEMELKAAHRQRQRDRQASPLPDSTSSRLQSLSRGRRVPSTGATVSPAPRLRYRESNASRLRQEIKGMTVWGTVRKPRSRSNSASTSGSHEVTVTKAKLDEPRSSSRQHSLERPKNAEKEFTLHSQSDHISNDVHISMKESNVSSSPNVVNTRSKTLSSVGPSHLPSAEEVLEVMGKNRNTHRFHSIVGHAKQTTDAGYGKPLVTPINKKLTIMREEKWYPTLNPSNEKITTGVPAPKTPTRTWKAENREGAPRNTAKQPDLMLIPKTLVKCHKFDVVTSVLGHILFWRVARMTAYVYPICGSNGIVIVTILAFAVLFWTATKSSLTGNKLRASNTNPNVFPETKTPALRSNVASRLRTIPITRPSASSLPRNKSPTRQYKTICKPQEVLSVQTKQRYDRNMKSKDKRITKPWKPEVNSRACDTPPRSPTRTTTPIGVVTPTRVSSPAPKRSLPSETNKPCDTPSLTPSEVSSPTRVSSPAPKRTLLSEINRVCAASRDPSRSSSTAEVPSTTRASSPAPKKILPSETTSRICSTPPRSANRTLSPTRGRVTSPTRASSPAAKRTLPSEPTNKQMIPNDDDDIANEKLIKESFLSFPTRGPPGPYNRSFKPQLEDIKSSNLLVNKKDQDKKSCPMTEKTEENIPSQSKFNEELRRRQLNEVKKKFQSKRFFTDSKYDKIEGLNWITWK</t>
  </si>
  <si>
    <t>A0A9R0ETE6</t>
  </si>
  <si>
    <t>V-type proton ATPase subunit H OS=Spodoptera frugiperda OX=7108 GN=LOC118271665 PE=3 SV=1</t>
  </si>
  <si>
    <t>MEKMTEEPEKERYNPKKVYNREDMIAATSVLQIRASEIRQTQINWQSYLQSQMITQRDHDFIVNLDQRGMKELPDRNPETCAEVFLNLLTHISKDHTIQYLLVLMDDILSEDKGRVKIFREARMGNPWQPFLNLLNRQDEFVQHMTARIIAKLACWHPNLMEKSDLHFYLSWLKDQLKMNNNEYIQSVARCLQMMLRVDEYRFAFLSVDGISTLLSILASRVNFQVQYQLVFCLWVLTFNPLLAEKMNKFNAIPILADILSDSVKEKVTRIVLAVFRNLIEKPEDHQVAKEHCIAMVQCKVLKQLMILQQKRSDDEDIMNDVDFLNERLQTSVQDLSSFDQYATEVKSGRLEWSPVHKSAKFWRENAARLNERGQELLRTLVHLLERSNDPVVLAVACYDIGEYVRHYPRGKHIIEQLGGKQRVMYLLSHEDPNVRYEALLAVQKLMVHNWEYLGKQLEKEQIDKQAGTVVGAKA</t>
  </si>
  <si>
    <t>A0A9R0E5T4</t>
  </si>
  <si>
    <t>ADP-ribosyl cyclase/cyclic ADP-ribose hydrolase OS=Spodoptera frugiperda OX=7108 GN=LOC118266873 PE=3 SV=1</t>
    <phoneticPr fontId="16" type="noConversion"/>
  </si>
  <si>
    <t>MVVTKLDNMASYSTYTGKPKIFFPKKIPEFSLDGSNSIKQNGSAKDLVSVMENLKKGNLMSRQNQTLNTQATSSSTQQMVSSTTSSSASSSQRLQSSSQRLAHMANTERKASSMKSDLSELKSSISEMKTLSNTAAKNFSQRIRSSMENIVDQDDLADRNMPVIRDLSDMDDMGDISDMGELSGEGPLVTFPESDTPPPITEKPCLLSSSGAVVGSSTANELKYSAARMTSASSTRVVADGYSASRSASNSTKMRRLQHGDLQYAERSAASASHRLLQAEGLTAEQNAASLQEQRSLKAGEVTAQEANNMTTSSSRLQTEAFSAEKMAMASAQARQTVTSSGMFSHKEHSSVAHSNMTISSKNLSTKSTLHTSSQMSQLLNGAIKPGDEDLTNLTFDDLEKLNGSSNQKDVETAIQKYSSRLNAFITSIKNNQMDMKNASMHFNKLNEMLRRAWAVPTYGHELGYSLCNTLRESGGLDILMANCMEYSNPELQFSSAKLLEQCLTTENRAHVVQNGLEKVVNVACFCTKPTNSVSHARIGTGILEHLFKHSESTCGDVIKLGGLDAVLFECRKNDIETLRHCATALANLSLYGGAENQEAMIKRKVPMWLFPLAFHNDDNIKYYACLAIAVLVANKEIEAAVLKSGTLDLVEPFVTSHNPSEFARSNLAHAHGQSKNWLKRLVPVLSSKREEARNLAAFHFCMEAGIKKQQGNTEIFREIGAIESLKKVASCPNAVASKYAAQALRLIGEEVPHKLSQQVPLWSIEDVREWVKQIGFSEYATNFYESRVDGDLLLQISEENLKEDIGLQNGIKRKRFTRELQQLKKMADYTSRDTSSLNDFLQGIGPEYTIYTYSMLNAGVDKECIRHLSDEQLENECRIKNSIHRLRILDAIKEYASCLLSKGEENMEKNLDVFVSYRRSNGSQLASLLKVHLQLRGFTVFIDVERLEAGKFDNNLLQSIRQAKHFLLVLTPNALDRCKKDTDRKDWVHREIVAALQSQCNIVPIIDNFEWPKAEELPEDMRAVCHFNGVRWIHDYQDACVDKLESFLRGKSNLANRLDGQLRGRGDTVTPGTATIGRGPPNYQRMASCESRGSDKAD</t>
  </si>
  <si>
    <t>A0A9R0EHF1</t>
  </si>
  <si>
    <t>Medium-chain specific acyl-CoA dehydrogenase, mitochondrial OS=Spodoptera frugiperda OX=7108 GN=LOC118265626 PE=3 SV=1</t>
  </si>
  <si>
    <t>MNPITQVIRATRPIYRKLSTTAPVAAAKPLPTTGMCFELSEEQKALQDLARKFTREEIVPVAAQYDKTGEYPWPIVKKAWEVGLMNGHIPEHCGGMGLGSIDSCLIAEELAFGCAGIKAAISTSSIGQMPVIIAGNKEQQKKYLGRLVEEPIVAAYCVTEPGAGSDVAGVKTRAEKKGDEWIINGQKMWITNGGVANWYFVLARTNPDPKCPASKAFTGFIVERDWPGVTPGRKEQNMGQRASDTRGITFEDVRVPKENVLIEEGAGFKIAMGAFDKTRPPVAAGATGLAQRALTEATKYALERKTFGVPIARHQAVAFMLADMAIGVETARLAWMKAAWMADHGVRNTVLASVAKCHASEIANKAAADAVQIFGGNGFNTEYPVEKLMRDAKIYQIYEGTSQIQRLIISREIITNAMQSN</t>
  </si>
  <si>
    <t>A0A9R0D5H5</t>
  </si>
  <si>
    <t>arginine kinase OS=Spodoptera frugiperda OX=7108 GN=LOC118269617 PE=3 SV=1</t>
  </si>
  <si>
    <t>MNYKLKVTIPVVVCGGAVLAYYLIRRKAAAMVDAATIEKLEAGFSKLQASDSKSLLKKYLTKEVFDALKNKKTSFGSTLLDCIQSGVENLDSGVGIYAPDAEAYTVFADLFDPIIEDYHNGFKKTDKHPAKNWGDVETLGNLDPAGEFVVSTRVRCGRSMEGYPFNPCLTEAQYKEMEEKVASTLSGLEGELKGTFYPLTGMSKETQQQLIDDHFLFKEGDRFLQAANACRFWPSGRGIYHNENKTFLVWCNEEDHLRLISMQMGGDLKQVYKRLVTAVNDIEKRIPFSHDDRLGFLTFCPTNLGTTVRASVHIKLPKLAADKAKLEEIASKYHLQVRGTRGEHTEAEGGVYDISNKRRMGLTEYDAVKEMYDGIAELIKIEKTL</t>
  </si>
  <si>
    <t>A0A9R0E3E4</t>
  </si>
  <si>
    <t>Methionine--tRNA ligase, cytoplasmic OS=Spodoptera frugiperda OX=7108 GN=LOC118279867 PE=3 SV=1</t>
  </si>
  <si>
    <t>MKIYTNENNTSTLKLLIAANLAGKKVELVSASFEDDVFAGPRQLPLLEVDGNLAFFSSNAAASYLFPVLDLSDDGQSEQMQEWEATRLHPAVAAVLTAKSVASDLKQALQALLSTVDTNLAKHKYILGDKLSAADISIWSTLYPVYYNPELKSAYLAECSHITRWIEELASAKAIQEAVKQWGGSAAGPFGSSSALGIPQVASLSSPVGSPDEGAAVELGPTAEEIQAAKDNWLNGRKKLQKPLIPGKIVLPVKDRKNVLVTSALPYVNNVPHLGNIIGCVLSADIFARYCRLCDYNTLYISGTDEYGTATETKALEEGITPREICDKYFDIHNSVYRWFNIGFDYFGRTSTPQQTEIAQRMFLKLKDNGFVSSQSVDQLLCTNCDRFLADRFVEGTCPYPGCGYEDARGDQCDKCGKLITATELGSPRCKLCGTTPSVTPSQQLFIELGQLEPSIRTWITSTEKQWSPPARAVSRAWLREPLRARAVTRDLKWGVPVPVPGFTNKVFYVWFDAPIGYLSITQNATKEFEKWWKPDKEYNVKLYQFMAKDNVPFHCIMFPATLMGVNEGHVLVSHLYATEYLNYEDGKFSKSRGVGVFGTDAQDTGIPSDVWRFYLASIRPETSDSSFSWIELGTRNNSELLNNLGNFCHRSLSFCANTFKGRVPDVAFTQADYELIALVNREVVAYVQHMEKGRLREALRHVLSISRLGNQHMQFQQPWVLLKGSDDDKKCGATAIGLCCQLVALLCALLTPYLPETTRKLREQLNLKPEALRINPENPSLFQYLPSGHVIGKPEPLFTKIDTEVLYKLRAKYAGTQSERANKENGSAGSVAELEEAVKQQGEKVRQLKASTKDKSVWQPEVTKLLELKKQLEAAAKAQAAAPPAVANVEKLEKDIADQGEKVRQLKASTKDKSVWQPEVTKLLDLKKQLADAKIQAALQATLARGTVDASAVEKAVAEQADKVRKLKASTKDKAVWQPEVAKLLDLKKQLADLQIKK</t>
  </si>
  <si>
    <t>A0A9R0EG28</t>
  </si>
  <si>
    <t>MAP kinase-activating death domain protein OS=Spodoptera frugiperda OX=7108 GN=LOC118263581 PE=3 SV=1</t>
  </si>
  <si>
    <t>MDIQKQHLCPRLVDYLTIVGAKPYTSGKGLAPVQAPELLRRYPLTNHDDFPLPLDMVYFCQPEGCVSVGPRRAPGHLASRDTTSFVFQLTDKDSGKTRFGICVNFYRAVERAQAPGPRERSMLRRESWRKSMEKSSDSAFSSDYRSSNVAPSDSERDCSATLAPRLAPAPDSESGGSHSHSPSPRATRKRQRIRNHSLTSLCLLSHHPFFSTFRECLFILKKLIDACNESSSPRRVGASRQILRDTVWSVLTGQAYDNTPTIVLHDVKEIETWILRLLSAPVPVPGKTRLELEVLSPTAHSPLLFALPDHTRFTLVDFPLHLPLELLGVDTCLKVLTLILLENKVVVQSRDYNALSMSVMALVAMLYPLEYMFPAIPLLPSCMSCAEQLLLAPTPFLIGIPATFLTYKKNFRMPDDIWLVDLDATKLICPSGTDQDLPPLPEPEGSVLKNHLKQAVHLMGSTGSGALNSLTSTTAEQAAAPLMPSRRDSVGGATLKVQPASYRGSDGAQSAPHSTPESRRVSLSGAGPAAASAGHTPQRHSLASPHHSQPQPFNPLIYGHDVDSVDIATRVAMVRFFNSQNILANFMEHTRTLRLYPRPVVAFQINSFLRSRPRTTSFLNKFARTQAVEFLAEWSLTPGNVAFLRVQTGVFDPRQVGDKPKWFADQLQPIRFPVWDDGSSLNGALRQLQRQENQPTDESGSDSEAAESTSSSYSSLSDFVSEMASSDLSPGGNQHQHVIGETYSAVVQVPMTLSSSLDPKTVYSPPSSLMFGNEEEVGRRDTGRASTSPSPSASSSDHSDLSDDEAPGDAAVEASDTHPPPVKKSDTDSGSFGRESDSNSTTTPQTVVRRPRPPDSSDSDRALTPSHHSLHHSQHKSVSSGVSRQASQSSLLEQFAAQAKELVRETTRQSSQEGLLAHMDKKKGKVADGEEKKMFAPFGQLTLHAKKAAEEASKSMHEASKSALEASKTATAVSKNTFEDLTYVGKSTLGDLTKSAKEAAAKKGLLMKGESQDSNGSTSGRRDSTALQTTNLLTATHRDFFSNISSDLNGLAASTSSMFSDFFGNKGAKQPKPGEQGRGAPGPASSTGGGGGAPLAASFGPFSMGARGLVARSPLIRHAAPAPPAAPPHSRPSANTENQAFLNDLVQHVLEGEGVGWLKLNRLKKLMEDESYRNMVLSKLNRNFNRKTTPNDKVDDVFVSKPVWKGMLKVLQAVVHGLEHTYSNFGLGGMASVFQLAEMAHTHYWSKEIAGLEHGGMAGSALMEHYGRQDLETPSSSPSSRKSSQSDVPVVNYPEMDSSEAQSTTEMFKDMLNQKRNLLFSKLTSFDSDAPPSSDCSADESGSITTNRANIYDHRASFKSNLSDTDVMFLNVNRGMQGATGKPRAASVFSSKSSVSGYRPPVGVPVTSPITSPDTTRTYLYQGLIGKERSNLWDQMQFWEDAFLDAVSQERDMIGMDQGANEMMERYKCLSETERKRLEHEEDRLLSTALYNLAAAMVLLGGQPDTVRGKVRRLLAKSHIGLVYSQEVNHLLDVVHTLHGNDIELKPLGSRLLRRASFTVHEGDAAGELRFMEVRDDGLVLRSTQGTIVERWWYERLVNMTYSPKIRVLCLWRKNGGQTQLHKYYTKKCKALYYCIKEAMEKSGRRQDAAELGGEFPIQDCATGEGGLIQVCMEGVGLLFHHSKDFEFFVRLDHIRKCFTQNGGIFVLEEFNPKTRQIIQRKYKSVMAEKVVFDLHRFFSLWLSRYFVETSGHELNYTPCVS</t>
  </si>
  <si>
    <t>A0A9R0F548</t>
  </si>
  <si>
    <t>unspecific monooxygenase OS=Spodoptera frugiperda OX=7108 GN=LOC126912504 PE=3 SV=1</t>
  </si>
  <si>
    <t>MIILLVWLVVLVAVVLLYFRKLYSTFSRHGVKHIEPVPIFGNMHTIIFRTEHINDVFTSLYDKFPEERFVGRYEFNKEVIFVRDLELIKKIAVKDFEHFIDHRFILGNSESYFSRNLLSLKGQEWKDMRSTLSPAFTSSKIRLMIPFMVEVGDQMMRSLHKAIKEFKTGSIDLDCKDLTTRYANDVIASCAFGLKVDSHNDKNNSFYALGKDTSVLNFRKVLNSFILSALPAVGEFFKLDIISESSKNAFKSLVLETMENRELKNIIRPDMIHLLMEAKKGRLTHEDIKSNDEAAGFATVTESAVGKKTVNREWTDEDLVAQAVLFFIAGFETVSSGMSFLLHELAMNPDVQERLAQEIKENDAKNGGKFDFNSIQNMVYMDMVVSELLRFWPPSLALDRICTKDYNLGKPNAKADNDYIVRKGTGLWIPVYAIHRDPNYYPNPNKFDPERFSEENRHTINPLAYMPFGVGPRNCIGSRFALCEIKVMTYQILRELEISPCEKTCIPSRFCKKSFQPRLHGGHWLRFRART</t>
  </si>
  <si>
    <t>A0A2H1V9B4</t>
  </si>
  <si>
    <t>Interferon-related developmental regulator 1 isoform X1 OS=Spodoptera frugiperda OX=7108 GN=LOC118280524 PE=3 SV=1</t>
  </si>
  <si>
    <t>MPKGKKKGKYEHKRTEQAYSSDEDAGIDMTIDNMSETSAQSDLKSIHDDPGNPKGRKVRETRIIWKKTQNKEILPEELQWSETQRNFRFEGPRLYLKKIVKEPDPKEKELKDQHLNMYYRPPSPESETEIDHKALRESEIQEKFEEKVLELIESLNARANAARATAFVSLRAALQRRALDGLLSSHRATLADHVSRALRRGKDGEKKAAAAIAPLLALQIGEEGTEEFVREVRPALIAACTDKSASLDTRTECCSSLAVLCYLMEDDLTEILEVMRMYETIFSGSYLKGDGSVKVSGAAVEEGAWHAAALDAWSLLLPLLSPGHALQLLTNQAPSFARLGDLLEAVSLEVRMAAGTALAIAYEAVTDEDGATEPAITALVDAMLPRLSELARDSHKFRAKRDRKLQRATFRDILKYFEEGEVPSMSVRVGVETASWSSWSGAASYGALAAALGGALQALAPRSLVLRAALGLSDVLPQPMQLAHKQSKLERHLQNNAACKARTLARKKNRDKRSAALAM</t>
  </si>
  <si>
    <t>A0A9R0DP28</t>
  </si>
  <si>
    <t>Eukaryotic translation initiation factor 5 OS=Spodoptera frugiperda OX=7108 GN=LOC118267830 PE=3 SV=1</t>
  </si>
  <si>
    <t>MGSVNVNRNVADAFYRYKMPRICAKVEGKGNGIKTVIVNMPEVAKALGRPATYPTKYFGCELGAQTQFDFKNERFIVNGSHDSAKLQDLLDGFIRKFVLCPECDNPETELIVSTKRNTISQGCKACGYHGTLDFNHKLNTFILKNPPALDPSMQVYQQGSSLTEGNRGKRSKRSGPGAANGNHDGHDDAKNQENEAPVTPTTPNPKTSKKEKEKEAADDDDDGCWTVDVSEAAVRARMQDLTEGAKSMTVSEDSEKNEKQRMDLFYAYLKQRATSGDVDSNRAITEILHEAERLEVKSKAPLVMLEVLVRAGSLAGDVRRHRGLLLRCTRADCRAQRAVLHALTALCAHHAELLPKVPAILKLLYDEDIVEEKAILEWAAKPSRKYASKEVIADVRRRAAPFLEWLQQAEEDSSDGDDSEHDIEIEYDDRAKATPIKAVSAAPAKPAKPQDDDDVDVDIDAI</t>
  </si>
  <si>
    <t>A0A9R0E4Z5</t>
  </si>
  <si>
    <t>Uncharacterized protein LOC118278690 isoform X5 OS=Spodoptera frugiperda OX=7108 GN=LOC118278690 PE=3 SV=1</t>
  </si>
  <si>
    <t>MADTDTEPLANGTGPLSAEEEDERLKQRPADIDADVREMERRKRVEALMSSKLFREELERVLDQQMHEGNDAPLLQRIREMVGGRLHTGSMRGPACVLPINDIRGIEGVGYEKGEKILRCKLAAVYRLVDLFGWTQTGNHGQITARLNTAVESVLTTPRGLLPHEVTASSLVKVDMQGAVQDQGTTNFPVNVDGFSVHACVHAARPDVRCVVHVRAACTLAVSSTRRGVLPLSHEAALLGDVAYHAVPPGQLDNNDRDKLVRALGPHAKVLMLSGAGALCCGATLEEAFHHARNLAAACEIQLRLASLPLDELTLIDEETRRQIYEASRKPPSDASKWRVGGEEFEALMRMLDNAGFRTGYIYRHPLIKNDVPRPKNDVEVPPAVSSLGYLLEEEELYKQGLWKKGQGKTGERTRWLNSPNVYQKVEVLETGTSDPKKITKWVQDGSPAHSSTPVKIDTLQFVPKNTNPKEFKALQQQIKENRRADKISAGPQSHILEGVTWDEASKLIGEDAANTHTGDHVQVLMGAASKGIIQRGYQHNAAVYSAPYARNPFDHVTDTDIDEYRRTVERKQRSDYDTDLSESEAISAAQITSPASAPSETEEESRDEHRVLRIETKQAPVRSQPEVVLSDVDTTDFLAAERAHTDRTKVDPPRDPNLLSDDEVFLDSPVPPPSSPEQPVVIRGTEEKEALSSNKRSKHEYSRNTNFDTIVKTYDSPRRGARCKVSLTNRLGHPTHEVGNESSRSSLYSIPSIEWDGRCRSESGFRTRSLPRNRANKLFRTQSHSGFINAYMKDPEPVHYHVPRCRSCGATNVSYAFELNKEARKSRNHGSLYFSVDNLPQKCADETDKEPQFVKVQEKLIPISKVEKKDVEFVESQEFNEDNYIGDIGNSFSSENQTVIEKSDGKEDVVVANDNKVQIDMQISVREQDEFTKDMEDNDDELAEDINKTLESIEGEYHSFTDLEDSYESPVKELVEKDIRDYSVPIDFYCEDYKTTADKKSPMKPKNVLEPILEESKSSYGDDSNISQTDKNDAIATLLAEVVDTAMTASQLKLEITSNAPNKVTTEALVAECVSRQECYIVNEEDSDVATNDVDSYTTNTVQTAIDLYETEQDIIDSVYDNVFEILSTENESDAIEIKRQNSLASTLSSNDRVSFDTTAEFEKYELVADIITTIINRIDIVDVVLQVEVEPNVSIVHEIFADDINESFSIAKIIEDMEQNIPFNETVLTEASDADLGFAHKVVEGILYYIFNRAMFVNVEKHKGKKIVKRVITVADFEDILFTAKPIWVDSEVCDDVPVEEESSEEKDFNAIKDFFNAKCLTSNNEQVKDIDVEMEAKHTDSDKDINFNVVDNKAESPVQEYIHEDVVEEQVISCINTIVNDIDASEDNTNDCKDVVLYQDCKPNLTYIINEPMALDTNINLDDAQIDITANTTNVSKMADNETVLNETFIETSDMNNAFHEDFSHSEDPTISSHTEEIFATPDVDLTSEIKGNLSLETDTYIIEVDKTNDTSHEEYYSSVNDEFKDISSQAEEFASFIAKSTTDTEIYLSPVRDSSNEDAYCPEYRDISITKANDSTDSSRKRKYIPSKDAISRSSSPNRKTTKRFELTESPIKDYPPHVTQCPPTDMPSPFAKTANVLAMSQTEHSGGVKYWLSFDENPKVEAEKPSIRSKKSMDDTLPSFISLDIDENAQNKTEFFKKNSNTKTKRSSVLLNEFHEPEVAFPSPSTSNIEFEAHERVRELVNETEIENEDVEPQKKLLYELHSRPSKRPYSSWPPFEDTLFYRIISKFRMSESFDPNDVEDPNFDNSI</t>
  </si>
  <si>
    <t>A0A9R0EIB7</t>
  </si>
  <si>
    <t>AP-1 complex subunit gamma OS=Spodoptera frugiperda OX=7108 GN=LOC118267054 PE=3 SV=1</t>
  </si>
  <si>
    <t>MNGSESGFNPAFNIATIKQVVNEAIERVAPVSVRMPTPTRLRDLIRQIRAARTAAEERSVVNKECAYIRSTFREEDSVWRCRNIAKLLYIHMLGYPAHFGQLECLKLIASPRFTDKRVGYLGAMLLLDERQDVHLLITNCLKNDLNSNTQFVVGLALCTLGAIASPEMARDLASEVERLIKSPNAYIKKKAALCAFRIIRRVPDLMEMFLPATRSLLTEKNHGVLITGVTLITEMCENSPDTLNHFKKESGQREIVPNLVRILKNLILAGYSPEHDVSGVSDPFLQVKILRLLRILGKNDAEASEAMNDILAQVATNTETSKNVGNTILYETVLSIMDIKSESSLRVLAINILGRFLLNNDKNIRYVALNTLLRTVHVDTSAVQRHRTTILECLKDPDVSIRRRAMELSFALINGQNIRSMMKELLTFLERSDAEFKAHCSSAMVLAAERYAPSNKWHLDTLFRVLLKAGNYLRDDTVSSTLQIVSSAAPERQAYAAMRLWTSLERSAVSGDATEKQPLVQVAAWTIGEYGDLLVSEASNAISMVDEDGVDDFVRPTEEYVIDVYQKLLWSTQLSINTKEYLLLSLAKLSTRFTTQPSQDKIRVIIDTFGSHIHIELQQRGVELSQLYRKYAHLRPALLERMPAMDAPGGAAHDDADNDALSDVSPDHKPDHVNNDALLDLIIGSDSLTNGDVEHKPSQPPASNNNTSSNDILDLLSGLDLTPTAPASVMNNNVASPGLTAGLPASLAPGLTSAAPPASLLLDGLFAAPMQTPTMQDLPTVTALEKNGLRIVFGVQRGGDSVTLTMRAQSSSPSTLTDFLFQAAVPRTFQLDMMSPSGTVLPPQGEITQVLKITNPSRSALRLRIRVSYNVDGVPVLEQAEVNSFPPDLFN</t>
  </si>
  <si>
    <t>A0A9R0ETE9</t>
  </si>
  <si>
    <t>Spermine synthase isoform X1 OS=Spodoptera frugiperda OX=7108 GN=LOC118281842 PE=3 SV=1</t>
  </si>
  <si>
    <t>MSVQTLLLDFSIDPARLGDEIGQKTVFGQLETVLKEYIPNLILATELKLEGGSLKLLTGKKGSTVSVRLFDRGLVTVNIEYYKEENEEPLINLKCSKLLESSVRMSLDCERVKLFPTIKRGYKYDVYLTSSDDRLLEYDIDAVIFDEQSPFQRVQIVHSKTLGNMLVLDELQNISEADLIYTETLMQRGKESYEGKEIVILGGGDGALLYELLKEKPKYVWMLEIDEVVMTACNKYLRSICGDVLETRKGPNYEVIVEDCMLTVNKFIADGKKVDYIFGDLTDIPISESACGELWEFMITILNSSFKILKPNGKFMTHGNGATSPESLELYEQELAKLKPPVKYTKSKAFVPSFLEDWYFYHISFATTDNGDA</t>
  </si>
  <si>
    <t>A0A9R0EUV1</t>
  </si>
  <si>
    <t>E3 ubiquitin-protein ligase OS=Spodoptera frugiperda OX=7108 GN=LOC118271145 PE=3 SV=1</t>
  </si>
  <si>
    <t>MSSPPPVQLEVEVGDESMEDDAADMIPADRFTLPGRGDAVVELWRSKMEEGVLAPAHFLDHWRVTVPRIYSPQPNRTCLDWSFDEDLAAKLLIQPLEQFVWGNSDGSQPPLPRRSTLCGRVFKQGDPAYSCRECGMDNTCVLCVECFKVSAHRHHKYKMGQSSGGGCCDCGDTEAWKRDPFCELHAAAEDDKQEEATIKPEVVERMKIVASVTLTYCLRLLTHDHAPGLPNDLRLKDAERDLLQILDQPDCYCTVLYNDETHTFDQVITTLVRVTKCNQRDSLDLVSLIDREGRALVKCNSFQVCDKLKTDIEMFTSRHGPGLKVLVMHAHVIAHQTFAMKLLHWLQNFVSQEPSLRLAVSQVALGEEVWGASTSVGGGGGVACGVMQNDSRMWKAARTAWHRLLIATTLMDYSTKRAMAILFTKNYGSILKDFIKDDHDHTFSISSLSVQLYTTPTLAHHLIAKHDALFVVMNTFISECNRRCNQQTGRLEFDRAHIPIPFKRAQFILYDVKYLLSSVPTTFDDDLRKGFMHGMSLMLNLLVMMQGMDSVVRQVGQHMEYEPEWESAFNLHVKLAHSITLSLEWCAAEKTLATALYRMALRKFSETYTPSPKVYYELGNQSASVIPYDVSTKPVSIHRPLSRYIAGLHLLLHNHGLSYHSKEFDRQDKPKPTPVELIEPVLQTMAMIGQVHAGMWRRNGFALINQLYFYQNVKCRAEMLDRDIVMLQIGASLIESNEFIIHVMNKFNLLDWARPDYEQRSLEDDNLRHTISMLEEFLGLLITIYGARYVPGVGEVTNEDRTMKEIIQMLCVKPMPHSELNRCLPEDQLHETGLEAVIHKVADFIKPTGGNNRGVYKLKPHLYDEYDTFFYHYTREELSRSEEEQRNRRKAAGLPECCPPPMLPKLAPPFRLIANLLQCDAVHHVLKTVLERALDLRARSFSETQVHKALHLIGYALRDEESGHYEFVQFAEGAARTGLAALLQQLAASPRLDAHRDLARWLHHKIRSLLGQTDEHIGDGENMDTDQEEKPTNDDAAETEKTRRAKLAAERRAKLMAQMKTQMNNFISKNATLFEETTTEVTAEEQELRPLYCGAALGVWGGGVPEPARICIMCQEEARVDLKTDPLVLVAFVQQSSVLNRLRVGPCGRVPAAWQHAWLPAGLGLQPHVSSCGHALHAACWRNYVDNVQDKENRRPYRGRQPAAFDVEKKEYLCPLCERLCNTALPLLPAPSIPPEPLPPLTEESYNESVSLILKLKHQVSSESVHVCTEFCEEMHCQARARSVGAMSSDMEDGEVVDATEIYVSTHAETILKREFLVHFEAEVPLYSDYAKGLIDDFAGILPVSDYGGFVSSAALYRSTSYTIISTNAVLQAENRPLLGELPARHRDTLQALIRLAAALPCVWSSPKHLSHHGLSTLNTLENTSPLTHEPFGTLVALVLTAPSLFCKVGGPARPTNLAKQFTLQCFRATLARALLVTDVTACKSEPMEGQEDFKNADLENLLPYMKELRNGVLEDNLNPTEVWQLIKSQCHTFLRCCCLFYHFLSDINAPEELTVVKGDTWESMCGYLDMPSTFKDLVDTPTTRKKISEWAGLSTEWFNGEIPAHVVTEPKEPPSLIPLPEDFSELMNLVSEFSCPNSEREDSKKPTMCLVCGQILCSQSYCCQADIPKWGRSGELQRVGAVVAHCASCGGGAGVFLRVRDCELLLLAAPARGAKLPAPYLDSYGETDQGLRRGNPLQLCPSRYEALRMLWLAHGLHERIARALDTNVLVTTTWQNL</t>
  </si>
  <si>
    <t>A0A9R0EZL3</t>
  </si>
  <si>
    <t>Serine-arginine protein 55 isoform X2 OS=Spodoptera frugiperda OX=7108 GN=LOC126911682 PE=4 SV=1</t>
  </si>
  <si>
    <t>MVGSRVYVGGLPFGVRDRDLEKFFKGFGRIRDILIKNGYGFVEFEDYRDADDAVYELNGKELLGERVVVEPARGIDRSADRYRRDRYYERDRGRSRYDDYSYRYGPPTRTEYRLVVENLSSRISWQDLKDYMRQAGEVTYADAHKQHRNEGVVEFATHSDMRAAIEKLDGTELNGRRIRLIEARRGSRRRTRSSSSRSRSRSRDRRRSRSRSRSRRSSRSRSRSKSRPKSKSPVVKSRSRSRSKCVITCAEQNLKLDRSRSKSRSRSASRRSDRRSASRRSDRRSASPRPSAERNGGKSASRSKSRSPKAASKEAVPRERSRSRSKEASPKREEERRPSKSQSRSRSRSRSRSRDRSASRDHSASRSRSGSPRQNGDAQDRASTDRSPRSGD</t>
  </si>
  <si>
    <t>A0A9R0DQH1</t>
  </si>
  <si>
    <t>Rho guanine nucleotide exchange factor 7 isoform X2 OS=Spodoptera frugiperda OX=7108 GN=LOC118273071 PE=4 SV=1</t>
  </si>
  <si>
    <t>MSTENCLVKAIYSFKGKNNDELCFKKGDIITVTQKEEGGWWEGTLGETTGWFPSNYVTEHKDPSGSVTTSPIRAASEIQAFRNVVLKDIIDSEKAHVAEMQGLVSNFLQPLEKSDMLTRDEFKQLTGNINEVLQVHEQFLALLDECATKTGPDQRVGGLFLQWAPKIKSVHQTYCAGHPKAVCILDKYKEELNTWMEEAGAVCPGVLVLTAGLSKPFRRLGKYPAMLQELARHVHEAHPDRGDTHRASVVYKDIASGCAALRRQKELELQVVTGEVRGWPGGELASLGDVLHMGSVAVGPSHQDRYLVLFPSALLLLSVSKRVSAFVYEGCLPLTGITVSKLDDTDTRKNAFEIGGPMIDTIVAVCQTRAEADNWVSLLQKHSNTSSPAHEPGQPQSLPHMAMSDSNNSDLSSGLTNHKRSHSFNNHQSYTQHMQQTQKNKQKNQSARWLLNSCDSLDQSPAKSNKSPIGKKFSSVDFIDTAGSNYSNKGWSITCLRPAPPLRPQSFTVGSDENIGPTHPYAPHQRKSNSYEEDALILKVIEAYCTSARCRNAVSSVDCGHLSLGKVQYHAPATNIPHYNYTKLPTVQRSNTPEYSGCSKTTKVKRNKSSSAADAYLYRGPDTRRLLSDRKFDMNRSNPNLWECSEERRQKLICGRERRSGSHPSLAAPLRAVLTVPSPSTASRSARSSTWCCGTFVKQLTKSHHFD</t>
  </si>
  <si>
    <t>A0A9R0EYD4</t>
  </si>
  <si>
    <t>Septin-7 isoform X1 OS=Spodoptera frugiperda OX=7108 GN=LOC118274980 PE=3 SV=1</t>
  </si>
  <si>
    <t>MNGSTTTVNGSAVNGTTGALNGIGAAPRTATLGTPSSYAYTSSGSLLGRSGTARPVPPPTLPKYSGSFSAGSTTGLRERDREGTGGSHRLASLERLALRQRIIEQNSNNQVSVTSSLNPPSNGPTSATVTLTDTATLQSKRELFFKSDSVSGGGVSATGPPLAAPPAPPSVLKDALAKRATTLPDQLENNHHESNGTVTKLSNSVSADVSKPPSAAPPPTPAPPVPTSAPPGAPPPLRSTENIIKKPDHPPVAPKPELPKLEKPKTKELDGYVGFANLPNQVYRKAVKKGFEFTLMVVGETGLGKSTLINSLFLTDVYDRDKHPGPSLRVKKTVGVETSVVLLKENGVNLTLTIVDTPGFGDAVDNSNCWQPIIDFVESKYEEFLNAESRVTRKAAPPDTRVHCCLYFIAPSGHGLKPLDVEFMQRLGDKVNIIPVIAKADTMTPEECKDFKEQIMKEISQHKIKIYDFPESTGEEGEVADAARSLRMRVPFAVVGANTVIETEGKRVRGRKYPWGIAEVENLEHCDFLALRNMVIRTHLQDLKDVTSSVHYENYRCRKLAGLSHDGKPHRINSNNLCPQGLMNSFMTVWNPLAQMEEEKREHDLKMKKMESEMEQVFEMKVREKRAKLKESEAELARRHEATRRALEAQARELDERQRALQAERLAWERETGLSLDDLRRRSLEANSKETVDGKDKKDKKKKDWSFKSVATGIVI</t>
  </si>
  <si>
    <t>A0A9R0DRU7</t>
  </si>
  <si>
    <t>Protein tumorous imaginal discs, mitochondrial-like isoform X1 OS=Spodoptera frugiperda OX=7108 GN=LOC126911011 PE=3 SV=1</t>
  </si>
  <si>
    <t>MAPNRSVLGFLNPKTISTVFTNSIVKTPYRYLHGCNNCDKFLGGHAVSAASLARKNYNIGARHRFIHTTNHLSARADYYKVLGVAKNASAKDIKKAYYQLAKKYHPDANKSDPEASKKFQEVSEAYEILSDENKRKQYDTFGTTADDMGMGGGPTGADGFTHQWQYKSTIDPEELFRKIFGDAGFKSEAFSDFAESKFGFGAAQEVVVNLRFTEAARGVTKDINVNVVDTCTKCQGSRCEPGTKAIKCTYCNGTGMETFSRGPFVMRSTCRHCHGTRMLIKFPCVECEGKGQSVQRKKVKVPVPAGVEDGQTVRMAVGNNNEIFVTFKVEKSNYFHRDGPDVHTDCTISVAQALLGGTVRIQGLYEDHTLQIMPCTSSHTTIRLSRKGMKRVSQHGYGDHYVHIKIQVPKSLSSKQKALMYAYAELEEDTPGQIHGVSLDRDEKAKTSSDTGGGKSESSGTFKGGEHIHQANRDNDDYERHNSKAWTFLESLGDAYKTNKMYFVTGFVMAVFVSIFVMMHDPLDRYGAHKYMESLDNLPTRDMDTPYGYQRAIQRQREQHPELYQNLKEA</t>
  </si>
  <si>
    <t>A0A9R0E624</t>
  </si>
  <si>
    <t>Uncharacterized protein LOC118278690 isoform X4 OS=Spodoptera frugiperda OX=7108 GN=LOC118278690 PE=3 SV=1</t>
  </si>
  <si>
    <t>MADTDTEPLANGTGPLSAEEEDERLKQRPADIDADVREMERRKRVEALMSSKLFREELERVLDQQMHEGNDAPLLQRIREMVGGRLHTGSMRGPACVLPINDIRGIEGVGYEKGEKILRCKLAAVYRLVDLFGWTQTGNHGQITARLNTAVESVLTTPRGLLPHEVTASSLVKVDMQGAVQDQGTTNFPVNVDGFSVHACVHAARPDVRCVVHVRAACTLAVSSTRRGVLPLSHEAALLGDVAYHAVPPGQLDNNDRDKLVRALGPHAKVLMLSGAGALCCGATLEEAFHHARNLAAACEIQLRLASLPLDELTLIDEETRRQIYEASRKPPSDASKWRVGGEEFEALMRMLDNAGFRTGYIYRHPLIKNDVPRPKNDVEVPPAVSSLGYLLEEEELYKQGLWKKGQGKTGERTRWLNSPNVYQKVEVLETGTSDPKKITKWVQDGSPAHSSTPVKIDTLQFVPKNTNPKEFKALQQQIKENRRADKISAGPQSHILEGVTWDEASKLIGEDAANTHTGDHVQQVLMGAASKGIIQRGYQHNAAVYSAPYARNPFDHVTDTDIDEYRRTVERKQRSDYDTDLSESEAISAAQITSPASAPSETEEESRDEHRVLRIETKQAPVRSQPEVVLSDVDTTDFLAAERAHTDRTKVDPPRDPNLLSDDEVFLDSPVPPPSSPEQPVVIRGTEEKEALSSNKRSKHEYSRNTNFDTIVKTYDSPRRGARCKVSLTNRLGHPTHEVGNESSRSSLYSIPSIEWDGRCRSESGFRTRSLPRNRANKLFRTQSHSGFINAYMKDPEPVHYHVPRCRSCGATNVSYAFELNKEARKSRNHGSLYFSVDNLPQKCADETDKEPQFVKVQEKLIPISKVEKKDVEFVESQEFNEDNYIGDIGNSFSSENQTVIEKSDGKEDVVVANDNKVQIDMQISVREQDEFTKDMEDNDDELAEDINKTLESIEGEYHSFTDLEDSYESPVKELVEKDIRDYSVPIDFYCEDYKTTADKKSPMKPKNVLEPILEESKSSYGDDSNISQTDKNDAIATLLAEVVDTAMTASQLKLEITSNAPNKVTTEALVAECVSRQECYIVNEEDSDVATNDVDSYTTNTVQTAIDLYETEQDIIDSVYDNVFEILSTENESDAIEIKRQNSLASTLSSNDRVSFDTTAEFEKYELVADIITTIINRIDIVDVVLQVEVEPNVSIVHEIFADDINESFSIAKIIEDMEQNIPFNETVLTEASDADLGFAHKVVEGILYYIFNRAMFVNVEKHKGKKIVKRVITVADFEDILFTAKPIWVDSEVCDDVPVEEESSEEKDFNAIKDFFNAKCLTSNNEQVKDIDVEMEAKHTDSDKDINFNVVDNKAESPVQEYIHEDVVEEQVISCINTIVNDIDASEDNTNDCKDVVLYQDCKPNLTYIINEPMALDTNINLDDAQIDITANTTNVSKMADNETVLNETFIETSDMNNAFHEDFSHSEDPTISSHTEEIFATPDVDLTSEIKGNLSLETDTYIIEVDKTNDTSHEEYYSSVNDEFKDISSQAEEFASFIAKSTTDTEIYLSPVRDSSNEDAYCPEYRDISITKANDSTDSSRKRKYIPSKDAISRSSSPNRKTTKRFELTESPIKDYPPHVTQCPPTDMPSPFAKTANVLAMSQTEHSGGVKYWLSFDENPKVEAEKPSIRSKKSMDDTLPSFISLDIDENAQNKTEFFKKNSNTKTKRSSVLLNEFHEPEVAFPSPSTSNIEFEAHERVRELVNETEIENEDVEPQKKLLYELHSRPSKRPYSSWPPFEDTLFYRIISKFRMSESFDPNDVEDPNFDNSI</t>
  </si>
  <si>
    <t>A0A9R0EQN1</t>
  </si>
  <si>
    <t>Anillin isoform X3 OS=Spodoptera frugiperda OX=7108 GN=LOC118277085 PE=4 SV=1</t>
  </si>
  <si>
    <t>MDPFTQRMLERARARQEKIDQKLASTGQVVPKRRPLAENITVLKNENSPVKSPSKIPRESITSPRRVSKDGSKSETPTKAVVKRSSLKADVASPQRARNDIVVTKKEFKSPKRGSINRRNSDVSVEINISHRNDIQIEVQVEERDAPISVVYDAQAKPGSNVIIKEITDGSSVNLEKAIEDASENKTQRGGLRHNVKSRLDRLGNLYSDKPTLSSPIHRTELEFTSATPPEPEQLKQQKPRPQDGKKKFGRLAALADQINNWEDDLTHHIPPEPAKKAITKPDIKNKKDKKIEKQETLDASTVDVSIHSFQDINKILDSTSKAKQTNKHVDSNTFTKSSVNECQRLGKQIVAELEPKCASTTPSAASAPNMATMVAPSPANTAVTKKPSIKKYRAPTPPRNVITEDECESEKDKENAVQLDNDNDASDDCKQTKPEPADDKPAPEMGSPLVKRLAPKINGSVDRSSVLSKAAMFETGSPKAKDPAEMSLRERKALFEKNKGAAIVPKAPFGLAPSVKTLHGDNKADKKPLAQKNTSKTPSLASSRSNSKDDNSDDNISQSSVGGGIKDKLAALFNKEQTISESTIANKFKQEREKEMEMLQNRFNYKPKQEKEDTPNDSDDDTSEHDPSEKAPLMGSTVSLSQNNKKPEIISNLPKVIFDEKKSEGLNDKEKEVEKEDRVIGSQPVKRRSSQDSPVVLSVIDDVKRIKVNNNKKDPQTNGAVLQQPASLYPHLSDIETDTSHNHDEYSDCGGSSSEDYLQDTRDRLNKSDNWAETSFGREVMNVVKKNNTSYKKAVRESDSDSSGADSELEDILDEAINEQSEGPTPPKLNKQSVESSSSFVYQERSAFKSPLKLQPATPARDDRGSELVHSVSFYRRMQNQSSTPSTPMRVVRHVSPERAPPATPDEPAANVTTVRERIKELQNEIAKQQTVISQASQALNLCAATIEFSGSTEQAEGERLLLLATHRRQACLHELQRLQVEGAGPAAAPGMASLQLTHLAVPLKRDYVRQLNADGAVGHHAVCLVKCRDRVLATSMQQTQPTATVLHFPDDIRMLGLASDFKVTVEVYLLQASKEVLSHEVKYHISNKKSSSKLLTPKSKISELKAPRVQSPAGPMAVRSPQFSLHGYCIFALQQSTRKNFTLNKVPGGSPLEGSVNLEIKARVQVSPPAPHAAFLTAFDDVSGLGAWHRRWFRLQPPRLAYWKYPDDVQKKMPIGDIDLLTVVSERVIKAPRDLCARPNTILLESSIPAGLIVPDSGSLVYVRRPDGSIVRRHLLAADTPKDRDIWLDCLNKALEYVRCCGTDDD</t>
  </si>
  <si>
    <t>A0A9R0DUD8</t>
  </si>
  <si>
    <t>Protein kinase C-binding protein 1 isoform X3 OS=Spodoptera frugiperda OX=7108 GN=LOC118262204 PE=4 SV=1</t>
  </si>
  <si>
    <t>MDESTENHMETDVSSTTDDVPETQEVTGSDGNVEMIIVVEKMDDESTADEQSDEQHSPVHEGTDSIMTPEDEAPEKEPVSTVKLPLKSPAVSPIKTPTITVVKSPARSPVKSPVKSPAKSPVQSPAKSPIKSPAKPPTITEVDTEVANTTEDTEIVMIVETAPQVPDEVPTPVATQQVEVTVEASPVKESQINETEDKPTQILSPSKEVQKPVPKSPDSELQPSDADIPTPTKETIPNDKPAVNGKVQSNETGKVDDTSVKPVTTVTPIEITIENSNDSQIETLSDISEKEHKGISRELKSLIKSAKESKIISECTQLKSKTRKSRNALDTSSSSLNSSLLEPGKIHDTRRNSDNSQKSNCSEKSDKTHLKRSMRSQNPEFVSKVKQFLNSVTGKSSKDSDDEDDVVESKDKSEILEQDAKGTPPKVKKTEPIVVTENSNKLRSDPYCWRCHWAVEQATKMHPPMHCTVCPRTFHFKCLTGPEKNKINLEKNWVCPECMIVLQAESSETRSPAMKKISLGMLCDLLKHALRRMTETNGVEPFMQPVDRTAFPDYDKYVVHPMDLSLMRDNISEGLYGSTEAFLADAQWILHNSIIFNTYENVCPPSVQSKLTAGARALVRSCRSEMGEIEACPECYAAAHARRPTWFTDVCSTPHILFWAKLKGFPFWPAKGMSVNSSGLVDVRFFGAHDRAWVPSKDCFLYSEKDPNNFRTKRQDIIDSMQEAEQHIRNISRKYGRFVYPPFKTPFEPSRMSEQLKMMIPTFEGDVRSLVKEKPAPAVKGKSRSNSKGSKCSLNDGLRLHSDSTDSGSDGEELQRLYALLDKYSDASETDEAPALPARKMADGAEIAKVEEDESNVEKEVEVEVPVPVQAKTKENAQTPTTTTSRKRRRSDLEEAVITIIETSGSYEKRSRRKSLADIKKPDAPEPSSSKVVDTTTDKPKGEASKTTPKQTTPVKANETLTKLKDTEPSSSTEKEKTQRVTPIRIALVKERRHSTRTSSSKDPTAKIITPNKDKDQEKTTPQRPKSARSAEKPLSATKPEKTKPEKVDKTPNSKAEKADKTPNDKTTRGNRSRAEKRSSSRSSRSTNSTSSTRSSDKAEKKTYERAKDKSKDSKPSAKEKDKDGDANKSAVAAQMSPKPVADVQSPKSVKDRLHFDDDTTLAVLARETSKSNNLVTVTLCNNSGLPTISSVRSLSTTAQATGVTITKTTTNANTIDITEESSTSDSSIFTPTSSENVTSMKEAMSKLQRLRNETAEPVVGRVGVRAFARMTSPERHTPNEEVQVEIKAEPIDLDDPERHMEKMDLMNAFRLRPVNPQNVPTPTMNLRDVRINKVVVTPLNAKKVTKPPEVRPRAKKSFPQPKKPDESRSDLVTKNSMVYIPIQPPQTQAPSARPPRPPHAATPALQPPCIIRPPIATTSSNSLVNTVTTPLMLSSPCISTSGVTNSTSVATVPTVHTVPLMTSVNGQWMFSFQPVMSVGAIDNTPSAPLVNGITDRSNTSVPLATLTPTANSTLVNSASTPAASVVPVLPTATPGPPISVISRTPTENSPGEPPRLQQRPTQCLQNPLDGNTPIGTMPPPSTAGPVTAKLNQNAVKMTDFFRSLLEDSLEKLDEPVSQLTTLKLQLEQDKWRHQQEIKELKHNYELTIAEMRASFEKEKLRAVSEARRASQVELETAVKQTKTKQWCANCSQEAQFYCCWNTAYCGYPCQRAHWSQHFSACQQQRQDGSNGESPTSPKSQSDNMPVLQKTPAPTLTVGGKVAPSRGFNQDPNSASKTSIIVSMVEDTSGNQTMKCVGTYKPVSGGQLAPIINNKPVASNEENQNKKVVSSSGGYLIVGGASNSSVVTPARRTHAIQYFS</t>
  </si>
  <si>
    <t>A0A9R0E0G5</t>
  </si>
  <si>
    <t>DNA-directed RNA polymerase III subunit RPC4 isoform X2 OS=Spodoptera frugiperda OX=7108 GN=LOC118277893 PE=4 SV=1</t>
  </si>
  <si>
    <t>MSDDKSSKTNGVGSDPLQRLASFKPPRDLTLGGIKTNKKVFTPNLNVARNKNKGAPKPQQNQKKEDRDKKDRRNDRNKNFKNGPNIIKSSGVFSEGLGSAERHSSRVSYGRDTDTVQTMQKPTIRVKDVIKIDRELEEQKIKSVLGENGNLADDDSGEDFKLIHETDAPIKLPMDDGALPEVDEKPAIPDIKPDVYENLDVVNLLKTDQPTLILLQLPDTLPGRGGRMEDDMPRRRAMNEEPSTSSEEKEEKPVDNRCRLADLEEGRIGKLRVHRSGRVSLALGDTMFEVCLGTKAAFHQEVVSMATDEASRSANLVSLGSLQHKLNLVPNWETMFQDMSV</t>
  </si>
  <si>
    <t>A0A9R0EPM6</t>
  </si>
  <si>
    <t>Atlastin isoform X4 OS=Spodoptera frugiperda OX=7108 GN=LOC118275451 PE=3 SV=1</t>
  </si>
  <si>
    <t>MTGGADRSLHSALSQPVARVEAPLTEKPTPAPRSGPHGVQVVNTGVDHTFTLDEDVLKELLLQDDIKDRPVVVLSVAGAFRKGKSFLLDFFLRYLNHKYGSDGGNDWLGGDEEPLRGFNWRGGSERDTTGILMWSEIFKATLDNGEKVAIILLDTQGAFDSESTVRDCATIFALSTMVSSVLIYNLSQNIQEDDLQHLQLFTEYGRLALEDSGRTPFQRLQFLVRDWSFPYEAPYGAQGGQTILQRRLKVSSNQHPELQSLRKHITSCFSEIACFLMPHPGIRVATSQDFDGRVKDIEMEFKCSLQQLVPMLLAPENLVPKLINGQKVRAKDLLQYFKSYMNIYKGNELPEPKSMLVATAEANNLTAVAEAKELYTKLMEEVCGGAKPYLQTQLLEAEHSRIKDKALHSFHSKRKMGGDEFSQSYFNQLIQDLDEQFNQFRAQNESKNIFKAARTPSVFCALALMFYVLSGVFGLVGLYPLANLANLTMGIALLTLVLWAYIRYSGEMREIGVTIDDIANVLWENLMKPTYQACIEKGMEHAAAAAAERALGGAGGAGGAAPAANGKHKVL</t>
  </si>
  <si>
    <t>A0A9R0DE44</t>
  </si>
  <si>
    <t>Atlastin isoform X5 OS=Spodoptera frugiperda OX=7108 GN=LOC118275451 PE=3 SV=1</t>
  </si>
  <si>
    <t>MAEVEGHKHRETDYHEGEVTEKPTPAPRSGPHGVQVVNTGVDHTFTLDEDVLKELLLQDDIKDRPVVVLSVAGAFRKGKSFLLDFFLRYLNHKYGSDGGNDWLGGDEEPLRGFNWRGGSERDTTGILMWSEIFKATLDNGEKVAIILLDTQGAFDSESTVRDCATIFALSTMVSSVLIYNLSQNIQEDDLQHLQLFTEYGRLALEDSGRTPFQRLQFLVRDWSFPYEAPYGAQGGQTILQRRLKVSSNQHPELQSLRKHITSCFSEIACFLMPHPGIRVATSQDFDGRVKDIEMEFKCSLQQLVPMLLAPENLVPKLINGQKVRAKDLLQYFKSYMNIYKGNELPEPKSMLVATAEANNLTAVAEAKELYTKLMEEVCGGAKPYLQTQLLEAEHSRIKDKALHSFHSKRKMGGDEFSQSYFNQLIQDLDEQFNQFRAQNESKNIFKAARTPSVFCALALMFYVLSGVFGLVGLYPLANLANLTMGIALLTLVLWAYIRYSGEMREIGVTIDDIANVLWENLMKPTYQACIEKGMEHAAAAAAERALGGAGGAGGAAPAANGKHKVL</t>
  </si>
  <si>
    <t>A0A9R0D7X8</t>
  </si>
  <si>
    <t>Protein transport protein Sec31A isoform X1 OS=Spodoptera frugiperda OX=7108 GN=LOC118271775 PE=3 SV=1</t>
  </si>
  <si>
    <t>MKVKELKRTVNVCWSPADHYPVTIAAGSAAQQVDSSFSSSSYLELYSLNLEDPGLDLELKSSLQTEHKFQKIVWSGAGVLVGGCDGGLLQFYSAEKLLQNASDALLGSSTKHNGHVSALDINPYQKNLLASGASESEIFIWDLNNTSQPMAPGNRNQPYDHVQGLAWNQQVQHILGSTFATRCVVWDLRKNEPIMKLSDSQSRTRWRSLAWHPNVATQLCIASEDDQVPVVQLWDLRLAASPLVTLEGHHKGVMSVSWSKQDPDLLLSAGKDGRVLCWNPNNTKPGGELLTEISHQQQWVFDVAWCPRDPGLLVTASFDQQVAVHSLLGGSRPEISSHNASNIMESFGGLDSFSALPAVARAAAPPPAQPAQPSAPPAWLRRPRAARFSFGGKLVTFEKCPQEAGPQKLVYISQVVSEPEIVEKASELDAVLEATLSNDPGATERLAEYCRQKGDAATDQTERYTWFFLRANFMPTFRTEVLNLLGFKQDEISSKFKSPNVPTGDGQPDLAALSRGESTETEAELSTDTSTDLSDAHTLIERKLANLDITPPPTVSNVVIPNGEDSTSLICRALVVGNLEEAVELCLDAKRIADALIIASLGSPELLHKVQKYHLNSTAGSPVSLVAGSLLQGGWGALVASAAPASWRETLAAILTHCDQESASHYCELLGDRLSKEGGAAMAEACSTCYLCAMSADALLARACAAPAATVQALAARAQLALLARRAARARGRPVPAGGTLETVLNEYASRLASQGCLQSALNTLEGIQHTELRDRLMHALGLVPQRRASHQPQPQPGRVHSAAHPRRPTHSESAYAPAGAYEQQWGQSSVAAPAMSQRGPYAPPAPGPALQPMAPPLQPAVPPQQAVAPPPALLQPQAPPPPQAQPPRPGSVGPQGGISARSKYKVDPSVQSAPLYNQYSFNNPVTSQPYGGFNSPLPDQYGATSVPSYNSPGPMNQMGGAPGQMGGAPGQMGGAPAVNGTYFNPVQAPEPAAPVVPSKPVPPGWNDPPMLSSKPKPKQEVTAQAPITHPLFGVEPPQHVPLATPAQYPGQYAQAGQFAQAGQYAQGGQYAQPNQYGQQYGNSYPDYQAQNMTPAYPQKPESPVPAEPALPVQKPPLPEQYASLQTVFDAIRNECTNRATNPQMKRKLEDVQRRLETLYDMLREYKLSESACMSLQSCAAYAQAGEHSSALGVATSLATGPDFAAVASFLPGLKMLFQLATQLQVYAR</t>
  </si>
  <si>
    <t>A0A9R0DTE7</t>
  </si>
  <si>
    <t>Patronin-like isoform X9 OS=Spodoptera frugiperda OX=7108 GN=LOC118273629 PE=3 SV=1</t>
  </si>
  <si>
    <t>MVAMVASASGYGTLRRFLSVPEGQHSVAEAGVGPSNSVAVSSKQRASIKWLLTKAFNNRVPDNLQEPFYRDHEDQEHLKPPIVGGLANAELYCLALANMYSDPNYHSLNHWNILQTFARKGVHVPDPPDCALTETVLIQTNPLKMSGHMAVIEALMVLYAREVVTPDRVAAAAQRFGAGAPPLSNTPGAPHEDGLLCWINAACAALNKAEEDTSSHVPMLKSLQEICDGTALAALISFYCPDALPRSAVRVGRMASIQDCLHNLMLVHDFCRTALPHNVFHMMPEDVTYMRGSMRQNLVAMLADLFNMLEVHPVKSVKYPGSVPRSPSSLSSRSRAACRSASSTPERRSASPARDDFVVHRTRHITTLAAMVRRDDDNALEMNMTAAGRPSNWAESRDASFAGRRSRRSSISDDSQLTVENFGGSQDRLHFAGRNPEKELATVANVRKISAPSGPLDYNPPLRSSRQDIRGSIQFFHGDFQNGSQTEEKPKVERQNSNPQNQNTDNEPYFPIRRQLSSDTITLRERQENFGFQCKGGGDGGFFLNDRDSTDGDVTKTSFADLNKIRSNGDPTGGEVERRKSATFAAPATTTWQQQVLQHDLQPNGEDIADESTTSSGGQMAAQLNNIRLKLEEKRRRIEQEKRRMEMAVNRQRQQLGQQAFLQAVTRDTLLQYQLASLGKGARTPHDDDNKPDLPPQQELVVEPPSQRDTVDTAVLEQYQQSIAKMNSSLQDIQSDIARLASQQTQLQQQQHHQQQQQQAKQLFQQPQLQQPMQQMQPQQPQSPYQQHQQQQQQYQPNIPQLHSQFSSQHNVSRPGLASFGSTPHIPREFQQQQQQQHYNYDQYQYNQYRDIEDYGQQQFYLHEAAPPPRRTWAQHAQLQQQQQGGWQLHQQQNHQQHQQQHQQHQQHQPHQQHQQHPQHQQHPQHQQFGPSTPEPPQRTWKSPSPQPPPDRNWQPQGFVLHDRTNQQQQPFQVHYNNDRYQNGTENIREPQNHLSYTVINPNQYVSQSPPLAASPVRRAKTPQRQGSLPEVARRADPVSLMQLQAPPQPAQLPPPDDMEPQNISFIGNAEDDALRQGINRLNISSGTRTYRIPSPTRPSLSRNSFQQLEQEEPSEPNEKGFYISFDNDQPKRPKPPLRAKRGSPKKERSTEISPERSPENTWNERLPQPTHEEEFVVHRSTGLEQTIRSNDVSSERRETPPRERPQRANNAEPAALIIGELNPDPNSAEEMERKKERIMLLSLQRRQRADEARARADAAAAARRARDDAANELKQARKEEQARRREAILHQYKLKKAIEEAEREGKHIDKSEFLESLNRGNTVAPAPTPTGGAARLRSKAAAARARPKTIHVDSTVLHAAEGMLATKQPSSTNLTAGGMRRDYYRGSQDSLAERAGLYRESPVEDRGGMSPGSASSGPLGRRGSCKTSRERVNEEPQSSRGRSKYTSYQSNFKAGRKSSSLMNLCDSGLGRATPPRRAASPGVRTLGSPASGPGSLPGAIGKRRQHHDDTSDVSSTHSSIMDYSGPRLYKQPSSKSNRGIMLNAVEYCVFPGAVNAEAKRRVLEEIARSESKHFLVLFRDAGCQFRALYSYCPDTEQVTKLYGTGPKHVNDRMFDKFFKYNSGSKCFSQVHTKHLTVTIDAFTIHNSLWQGKKVQLPSKKDMALVI</t>
  </si>
  <si>
    <t>A0A9R0EPP7</t>
  </si>
  <si>
    <t>Atlastin isoform X6 OS=Spodoptera frugiperda OX=7108 GN=LOC118275451 PE=3 SV=1</t>
  </si>
  <si>
    <t>MTGGADRSLHSVTEKPTPAPRSGPHGVQVVNTGVDHTFTLDEDVLKELLLQDDIKDRPVVVLSVAGAFRKGKSFLLDFFLRYLNHKYGSDGGNDWLGGDEEPLRGFNWRGGSERDTTGILMWSEIFKATLDNGEKVAIILLDTQGAFDSESTVRDCATIFALSTMVSSVLIYNLSQNIQEDDLQHLQLFTEYGRLALEDSGRTPFQRLQFLVRDWSFPYEAPYGAQGGQTILQRRLKVSSNQHPELQSLRKHITSCFSEIACFLMPHPGIRVATSQDFDGRVKDIEMEFKCSLQQLVPMLLAPENLVPKLINGQKVRAKDLLQYFKSYMNIYKGNELPEPKSMLVATAEANNLTAVAEAKELYTKLMEEVCGGAKPYLQTQLLEAEHSRIKDKALHSFHSKRKMGGDEFSQSYFNQLIQDLDEQFNQFRAQNESKNIFKAARTPSVFCALALMFYVLSGVFGLVGLYPLANLANLTMGIALLTLVLWAYIRYSGEMREIGVTIDDIANVLWENLMKPTYQACIEKGMEHAAAAAAERALGGAGGAGGAAPAANGKHKVL</t>
  </si>
  <si>
    <t>A0A9R0EEV9</t>
  </si>
  <si>
    <t>Transcription initiation factor TFIID subunit 4-like isoform X1 OS=Spodoptera frugiperda OX=7108 GN=LOC126913008 PE=3 SV=1</t>
  </si>
  <si>
    <t>MDSDQPVQKSGGTIAVLQNIPLHTKINVNKVGKAMTVNSKTNFPRSSVASAALSTVLTPGKSLLKDKEKKSSGQFSQPFVDDKMAGDDDINDVAAMGGVNLAEESQRILGSTEMIGTQIRSCKEEYLVPTSLMQARIKTITSKHNMEDSPPEVANLISHAVQERLKTLVEKLSTVAQHRIDLLIKSDNRYEITQDVKSQLKFLEELDRVDKKRREDSEREMLMRAAKSRSKNEDPEQAKLKAKAKEMQRAELEELRQREANLTALQAIGPRKKARLDLPGGSGDSMSNGAGHTASPGIAGRSQLALRTRLKRINMRDMIFLLEQERETSRSVMLYKCYLK</t>
  </si>
  <si>
    <t>A0A9R0CUR8</t>
  </si>
  <si>
    <t>Antichymotrypsin-2 isoform X6 OS=Spodoptera frugiperda OX=7108 GN=LOC118262546 PE=3 SV=1</t>
  </si>
  <si>
    <t>MWNLTTLILTFLLVLEASNTSDQNMDSKALSSAIAKFSAKFCVELEKGKSVVSSPLSAEFVLALLTLGTTEPAHSELLTALGIPNDDSIRSSFSEVSSKLKSLKGVTFNVANKVYLKEGPYDLSPSLKVDAEKVFNAGIEKIDFNNSAAAVQDINKWVESQTNEKIKDLLSSDSVDGDTRLVLINALYFKGTWKKQFDPQNTMNQPFHITASSSVEVPMMYREDDYLYGESSELQAQLLEMPYVGEEASMLIVLPNEIEGLDGVLSKLASGFDLMSEIGKMYRTKVQVTIPKFKIETEIDLTEVLPKLGIKSIFNRDNSGLTKLLNVAEPLFVSKAVQKAFIEVNEEGAEAAAATGMVVMLRCARPPSPRFRADRPFLYLLFGADRALLFIGAYRGRD</t>
  </si>
  <si>
    <t>A0A9R0F497</t>
  </si>
  <si>
    <t>V-type proton ATPase subunit a OS=Spodoptera frugiperda OX=7108 GN=LOC118268468 PE=3 SV=1</t>
  </si>
  <si>
    <t>MGSLFRSEEMTLCQLFLQSEAAYACVSELGELGLVQFRDLNPDVNAFQRKFVNEVRRCDEMERKLRYLEKEIRRDGIPMLEIPGECPEAPQPREMIDLEATFEKLENELREVNQNAEALKRNYLELTELKHILRKTQVFFDEMADPSREEEQVTLLGEEGLMAGGQALKLGFVAGVILRERIPAFERMLWRACRGNVFLRQAEIDTPLEDPSSSDQVYKSVFIIFFQGDQLKTRVKKICEGFRATLYPCPEAPADRREMAMGVMTRIEDLNTVLGQTQDHRHRVLVAAAKNIKNWFVKVRKIKAIYHTLNLFNLDVTQKCLIAECWVPALDLETIQLALRRGTERSGSSVPPILNRMETLEDPPTYNRTNKFTSAFQNLIYAYGVATYREVNPAPYTIITFPFLFAVMFGDLGHGALMAIFGFWMCYKEKPLQAKKIDSEIWNIFFGGRYIILLMGLFSMYTGLIYNDIFSKSLNIFGSSWRNNYNQSTLESNKLLQLNPDSEDYIQTPYPFGIDPVWQLAEANKIIFMNAYKMKISIIIGVFHMLFGVCMSLWNHLYFKRRISVYVEFIPQILFLTLLFFYMVLLMFIKWTTYGSTPPFYGSDDPEIVKTSAYCAPSILITFINMMLFKHDANTRPVCDDTMYAGQMGIQKFFVILALMCVPVMLFGKPYFIMKEQKQRARQGHQPVEGAAENGNAGGAAAPAAHHHDEDITEVFIHQGIHTIEYVLGSVSHTASYLRLWALSLAHAQLAEVAWNMLLRKGLMSTDFQGGIFLYIVFAGWAAISVSILVLMEGLSAFLHTLRLHWVEFQSKFYQGEGYLFQPFSFEVILDSAGQTEE</t>
  </si>
  <si>
    <t>A0A9R0DSJ5</t>
  </si>
  <si>
    <t>Patronin-like isoform X15 OS=Spodoptera frugiperda OX=7108 GN=LOC118273629 PE=3 SV=1</t>
  </si>
  <si>
    <t>MVAMVASASGYGTLRRFLSVPEGQHSVAEAGVGPSNSVAVSSKQRASIKWLLTKAFNNRVPDNLQEPFYRDHEDQEHLKPPIVGGLANAELYCLALANMYSDPNYHSLNHWNILQTFARKGVHVPDPPDCALTETVLIQTNPLKMSGHMAVIEALMVLYAREVVTPDRVAAAAQRFGAGAPPLSNTPGAPHEDGLLCWINAACAALNKAEEDTSSHVPMLKSLQEICDGTALAALISFYCPDALPRSAVRVGRMASIQDCLHNLMLVHDFCRTALPHNVFHMMPEDVTYMRGSMRQNLVAMLADLFNMLEVHPVKSVKYPGSGGEVERRKSATFAAPATTTWQQQVLQHDLQPNGEDIADESTTSSGGQMAAQLNNIRLKLEEKRRRIEQEKRRMEMAVNRQRQQLGQQAFLQAVTRDTLLQYQLASLGKGARTPHDDDNKPDLPPQQELVVEPPSQRDTVDTAVLEQYQQSIAKMNSSLQDIQSDIARLASQQTQLQQQQHHQQQQQQAKQLFQQPQLQQPMQQMQPQQPQSPYQQHQQQQQQYQPNIPQLHSQFSSQHNVSRPGLASFGSTPHIPREFQQQQQQQHYNYDQYQYNQYRDIEDYGQQQFYLHEAAPPPRRTWAQHAQLQQQQQGGWQLHQQQNHQQHQQQHQQHQQHQPHQQHQQHPQHQQHPQHQQFGPSTPEPPQRTWKSPSPQPPPDRNWQPQGFVLHDRTNQQQQPFQVHYNNDRYQNGTENIREPQNHLSYTVINPNQYVSQSPPLAASPVRRAKTPQRQGSLPEVARRADPVSLMQLQAPPQPAQLPPPDDMEPQNISFIGNAEDDALRQGINRLNISSGTRTYRIPSPTRPSLSRNSFQQLEQEEPSEPNEKGFYISFDNDQPKRPKPPLRAKRGSPKKERSTEISPERSPENTWNERLPQPTHEEEFVVHRSTGLEQTIRSNDVSSERRETPPRERPQRANNAEPAALIIGELNPDPNSAEEMERKKERIMLLSLQRRQRADEARARADAAAAARRARDDAANELKQARKEEQARRREAILHQYKLKKAIEEAEREGKHIDKSEFLESLNRGNTVAPAPTPTGGAARLRSKAAAARARPKTIHVDSTVLHAAEGMLATKQPSSTNLTAGGMRRDYYRGSQDSLAERAGLYRESPVEDRGGMSPGSASSGPLGRRGSCKTSRERVNEEPQSSRGRSKYTSYQSNFKAGRKSSSLMNLCDSGLGRATPPRRAASPGVRTLGSPASGPGSLPGAIGKRRQHHDDTSDVSSTHSSIMDYSGPRLYKQPSSKSNRGIMLNAVEYCVFPGAVNAEAKRRVLEEIARSESKHFLVLFRDAGCQFRALYSYCPDTEQVTKLYGTGPKHVNDRMFDKFFKYNSGSKCFSQVHTKHLTVTIDAFTIHNSLWQGKKVQLPSKKDMALVI</t>
  </si>
  <si>
    <t>A0A9R0DQX1</t>
  </si>
  <si>
    <t>ubiquitinyl hydrolase 1 OS=Spodoptera frugiperda OX=7108 GN=LOC118275880 PE=3 SV=1</t>
  </si>
  <si>
    <t>MCDVCSEFSQLLVNCESRLTDDVSQYPTISQSELETVLNYILSWPQRQCMCCYRDVKNFERFYLVVQSILCLSVCQLKQLKDELVEAAKTAPAPAPPQPPDNAQDKQKPEDESSTTAAEEKSSEEKESPDEPNEPAAAADTAEDSKNAETPSTSTEDPELWSMQQKEKLMHIVSKVFLLNFPLYLACKHSALSRLDDLSAQEISNLSLYCDLHDTEIPAYLLRNVSLFCKLGGVCAMTSVFENATQSSLPLSMAHAIVAAVGNLKLWLNFRAVSQLFMPLRSKILKYMCTLEDKDLRVPAVKSMADFMWGAAKEPLDVPLTFDGDGLALAFKYFNSSTLTMRLAGVAQINAHIASHNELCAGESATDAEVAGQQLATWLTNNNIIEHLFGPNLHVEVIKQSHMILKFLAVEGRVTPEHVELVWAAAQLKHCGRQVYDLLPGFIRALAPKPCAHLYSLLCALPPKEHTEQSLYLASALMRAMWSRGASGTLGGASPTTLVDEPPLRPPQPSCKPHHNSSSEASVSMDQTNSDDDPCEELSTSGEEAGPTPRKQSKHQRDLTAEQEWLREGEELTKKECPTLKSCQKRSKRAGSSGSASSGAEELLRPRKKKFYKKRHKPGKPKHFPATQLKTADLAESVSEVEEESSGSDTAHCQLICDNVDARRLMELRLMESYKRRGGGEEEEGSASSALSPHSHPHLADLDEDDSACEEELARLAAQAQCLTEYGGAGVSKRARGSPATAACDVDDVCRPGNTLLWDLLQDGAIEQLGEGLALEAEKALCALLCFSTDKFIRIKFIEGCLDNLANHRSVAVSLRLLPKLFSSFQQLRGMDMHQVVMWAERERGMMRLFLEDLRHYMSSVRAAEHGAHGHGAHAQHSQHAPHSHAAHAQHYAHITELTVRLHFLTAIFSPVGSPQHFRLTVEQVEELWQCLVVRGSSECADCLYSWLLSHTKSPDQHALGLDALRFLYVEKMPTLDPETISIMGLSLYQQLCNLARMALGTGDSRDAAHPHTLAMDHLWKIALRANSTDVSMGAIQYLNSYYMGQQLQQEDDFVAKCMFHLSSAAERLISKKQKADGEGTSTSQICEQDVKEEKTVDKQNIYEHMTEEAALQCIQRALLLLKTHLDTFKRRYAYHLRRWTLAETGAWEGCVRGGGGTVRVTLQPAGAGPRAALHLHQHDLVAHLRAHVHVWWEKQIQGEEGVTALSTDGPLRMITQGQELTIDYDERTLYDMGFKDNQLVFVSVGVGGRGAWAEWPSAQPAPARARLPTSLLLDPTYFHHLFTLMQALGQMKEPGANGELVMHTKAQLLSRRVWDILQAVPNNPTLLEAFQNPSESKLPELLDPTSPQKLMYSLHIIDKLSSNNSGATNVKENTVSTLSPLVTNDKNEEEKAAVENWNELFIKKGGLRLLYDIMMSGVLQRNDDTEWRQDCLALLLQLLCRIGTLPSTDPAQTPKLHPSLLSLMSVEETTERLISILCEAATLKEPTTYKTGFWGRAQVVQHAMRMCVWWARGGGDAVALAWSLRRAAPRLLLDDADPAVRREAGSALYRLCAGGEVAVLAPLLQLLLQHLPRAADMRPHHTHHPHHHHDVAHHHAEEGKEPYGPACRDYFWLVCRLIDGLPEDFFKEGATSEDSGAPDLNELCEQIRASLEKREIIERRTEPCSPDDGLFGQLSLLTHLLKHPLRFKMSDQGTRTLEMVFGFLFDVPNPENRNLPKCKSQKSRSAAYDLLVELVRGAPDNYMVLHNKLMEHHKPGPQSSYPWDYWPAEESRSECGYVGLTNLGATCYMASCMQHLYMMPQARAALLQADPAASRHSATLHEMQRMFAYLMESERKAYNPRSFCKVYQMDHQPLNTGEQKDMAEFFIDLVSKLEEMTPELKKLVKTLFCGVLSNNVVSLDCPHVSRTLEEFYTVRCQVADMRNLHQSLDEVTVKDTLEGDNCYTCSHCSAKVRAEKRACFKKLPRILCFNTMRYTFNMLTMLKEKVNTHFSFPMRLDMSGYVEKHLMPAQYQEEKNKLAEKKEGDASPTAAEVEDNSEFEEHYEYELIGVTVHTGTADGGHYYSFIRDREHDHHDRWLLFNDAEVKPFDPAHIAAECFGGEMTSKTYDSVTDKFMDFSFEKTNSAYMLFYEWSPPRSHRGSDCGLQEEAQSSTAEETSPSSSVERRSSDSSPTIKLPPDLLKWIWDDNMQFLHDKNIFQHAYFTFMGQMCSSVPQSLMTLRPEVTEVAARLSTSFFIETFIHAKEKPTMVSWVELVTKQFNASAAASEWFLGHMADDTWWPMQVLIKCPNQMVRQMFQRLCMHVIQRLRSSHCALYLQGMEEGEDTSKLGEASCVTRFIRMLLSLMENGARSHLRHLTEYFSLLYEFSKMGEEEGKFMLRINAISSMVNFYLGQNSAAVSCQTDSPTEEAGGSGSGSTTAESGGDKLRPGALDKMVALVAGLLERSRDAAGHLALLEPDARALLHAKGFPFIYQQTRDCLNLQQTRSLIFALCRWNEPLAQKIVNMIFQAIAKHSESCGPFFKLLTLLVEGSGGGAGATGGLPCFTQLVLARLWDVADVCPHAALEWLALQVPRNKAAHAWALRTAERWLEAQLLGAGAARVRAAAALLLVALVPSQHFRAGYARARPPAPAPHPHHPHHPHHPHAAHANHAKLPDTAHHTLHQVYTMLLGKLKAARKYTDIAVHGTMKLTAYFGVMSYCVVSRVEKLMFGQYFNDLWELYHPAISEPSVAVHPNKQALLTFWHAVSVDCPENVQLAVANQRLTKHIAFNYILADHEDGEVVAYNRAMLPPYYALLRLCCRRSGAFARALAQHQNIHWAFRNIAPHAHLYPGAADELLRLARVLAARGGAGSSGGAEGEGREAAAFRRSTLAAYLQGLNGRTCWSTLISAFCTLVENEDDRLYVVYNGGLQMTFEALHSLHAVYVEGAGGGGGAGTGGGAGCVRAELTAALRWARTLCRTLRTRRDHKEARALLLACKDWPECARRLLTMLNLHHRHNHLRDAALGVLREIVMIGGGAALGALVPLAAGAAGAACGSRSRHAHVCGPRSQHGAHGAHSAHGAHGAHASLPQHAAIPHDKHNAHRLATSYRPYHKFIDTCCRVARSQRCMSEQLVLVSALCALEAVPLRFNYFAAFWTEVANSPADSKLEEMLVECSVAAEYVDAVLLDERDSLEDPVIYQFMQHYYPKLGGGASSSSSSSSVGGGAAEALLEQLVSGGARGPLRALLAAVRALTLLHARAPPDPARARDLLRATRAIRTRLQQATEDESSEPENGCTGGPSNTTTRAGSGSGSSGDDAASEPAEPDSEPDEATPRGAGGLAHLALALDALDALANAATAPPVPPHPPPEP</t>
  </si>
  <si>
    <t>A0A9R0DKW5</t>
  </si>
  <si>
    <t>Serine/threonine-protein phosphatase 4 regulatory subunit 3 isoform X1 OS=Spodoptera frugiperda OX=7108 GN=LOC118282045 PE=3 SV=1</t>
  </si>
  <si>
    <t>MTDTRRRVKLYALNADRQWDDRGTGHVSSCYVERLKGTSLLVRAESDGSLLLESKIQPDTAYQKQQDTLIVWSEGDNFDLALSFQEKAGCDEIWEKICQVQGKDPSVEITQDIVEESEDERFDEMSDSVQPVELPACEMGRLEDISELVNSCLVSPARKDKLAAALETQHYIKKLLNLFHMCEDIENIEGLHHLYEIFKSIFLLNKNTLFDTMFADDTIFDVVGCLEYDPSLPQPKKHREYLRELAKFREAIPIKNKDLLAKIHQTYRVQYIQDIVLPTPTVFEDNLLSTLSSFIFFNKVEIVKLIEEDEKFLTDLFKLLMDDKTPDPKRRDLVLFLKEFCNFSQNLQPQDKDAFYKTLVSLGILPALEITLSIDDQKTKTASIDILTYIVEFSPSVVRDHTLQQANNTEEEQMLLNIVIEQMLRDRDPELGGAVQLMGVLRILLDPESMLASVNKSEKADFLNFFYKHSIQTLIAPLLENTTGEKPLKEDYHTVQLLGLVLELLAFCVEHHTYHIKTCILNKDLLRRILVLMRSTHTFLVLGALRFMRKIIALKDEYYNRYIIKGNLFAPVIDTFLRNNGRYNLLDSAILELFEFIKLEDIKSLCAHVVENYGKILEDVEYVQTFKALKTRYDQHQDKLKERDRGETTLTGTVSVAEAVVPSLLRTRYRREARAPDDEEEMWFNDDDELEDDAPLDAQQTHAHPHAHHALDAIGKIVEKKVCSNTEAVNGPSRVLLSTTSPSKPTHTDVQVSSPRLLNKGLVDYDGDSDEEEEGGGAGGGGSEERDAKRPRLA</t>
  </si>
  <si>
    <t>A0A2H1WVK5</t>
  </si>
  <si>
    <t>Parafibromin isoform X4 OS=Spodoptera frugiperda OX=7108 GN=LOC118262617 PE=3 SV=1</t>
  </si>
  <si>
    <t>MADPLSLLRQYNVNKKEIIERDNQIIFGEFSWPKNVKTNYLMWGSGKEGNDKEYYTLECLLFILKNIQLTHPVYVRQAAAANIPAVRRPDRKELLAYLNGETATCASIDKSAPLEIPTQVKRTHDHDGGESAAKKPRIEETHVQKVREQLAARLDAPKEASVTVDNIKSLSEAMSVEKIAAIKAKRLAKKRTTIKSNDYSDTLGVVGSDFRAILDYDVDLTKDIMSRERQWRTRTTVLQSNGKVFAKSILALLGSIRAREEGRPGAPRPQPIVMPQPTSLPQQQTQYNRYDQERFIRQKEETEGFKIDTMGTYHGMTLKSVTEGPSVPAAARAPQTPSHPRQMPQNGSMGGSTPGRRELLPVAAARPPAGAGGKRPSRTPIIIIPAATTSLISMYNVKDTLQDLKFVTVEQKKAEGAARENEVLLQRRKGPTGDVPNNATTITVPYRVVDNPGRLSAAEWDRVVAVFVQGPAWQFKGWPWDGNPVQIFANICAFHLKYDEMKLDANVARWAVTVLNLSRTKRHLDRAVLLGFWETLDKHMMKNKPHLRF</t>
  </si>
  <si>
    <t>A0A9R0EUW0</t>
  </si>
  <si>
    <t>Kinesin light chain OS=Spodoptera frugiperda OX=7108 GN=LOC118267466 PE=3 SV=1</t>
  </si>
  <si>
    <t>MSKTLNAYRIKKIESLGRMTAMTQEEMVAGARTVAAGLEALRAEHAQLLAGLAANTEHEHEKAALVRKSIDAIELGLGEAQVMMALASHLQSVEAEKQKLRTQVRRLCQENAWLRDELAAAQQHLQASEQRVAQLEEENKHLDFMASMRKYDSDITEESDTNRSGQSEKKRDDPMVDLFPDDDHDDNRNNKSMSPTPPLHFAQQVNAGYEIPARLRTLHNLVIQYASQGRYEVAVPLCKQALEDLEKTSGHDHPDVATMLNILALVYRDQNKYKEAANLLNDALSIREKTLGENHPAVAATLNNLAVLYGKRGKYREAEPLCKRALCIREAVLGRDHPDVAKQLNNLALLCQNQNKYEEVEQYYQRALEIYESKLGPDDPNVAKTKNNLASCYLKQGKYKEAETLYKQVLTRAHEREFGTIDGDNKPIWQVAEEREENKHLQKENAPYGEYGGWHKAAKVDSPTVTTTLKNLGALYRRQGKYEAAETLEDCALRSRKEHVQQALDIVKQSRARGGRHGSRDAMEPHQDHHDEGANQASEPRMNLKSKLFNALGINTGSNPPHQ</t>
  </si>
  <si>
    <t>A0A9R0F2V5</t>
  </si>
  <si>
    <t>Cyclin-T-like isoform X2 OS=Spodoptera frugiperda OX=7108 GN=LOC118279530 PE=3 SV=1</t>
  </si>
  <si>
    <t>MAGGQEKWYFNKEQLLSSPSRKCGLDADKELAYRQQAANLIQDMGQRLQVSQLCINTAIVYMHRFYAFHSFTQFHRNAIAAAALFLAAKVEEQPRKLEYVIKVAHVCLHRGESLTALTPEQYQEQAQDLVFNENVLLQTLGFDVAIDHPHTHVVRTCHLVKAPKDLAQTSYFMASNSLHLTTMCLQYKPTVVACFCIHLASKWSNWAIPQSNEGRHWFSYVDRSVTTDLLEKLTAEFLLIFEKCPSRLKRKMMNVKAADGSSPHSLPNASGSGVANSPFDKKHPSGADDIDKSFDKEYERERRRQPVPGGYVPATTAAPPQPQPQRIDYNLYREKREREERERREERERRQQALQQQQQQQQARPGAPQPRPNAQQPPPHHRPSSQHHHKQHHPWPPHKPHHQKPTHDHTRHHRPPIPGPSTSTVTATATTASSHPPPSQPEVVPQRTRPPSLFSPENATTPTAAAAAAPRRPQPQPQPQPQAPPAHRPKPEVRPTPPPAPPVPQPPMQTQEQRPPSPHRKRPDPTTAIREMQPPAILSPFSSPPSKEPPKQPRQRQQSSSSEPELVPVVKKIDETPGYENVIRDSQRGTAISAVKNRAPERKPEVPGRPVNGIETDPTLVSNLLKESLAKPAPITVATERKSPEVKREPPPEPPPAPAPAPAPPPPVVIEPPPQPAEELPEHRHKKEKKKKDKHKHKDRDKSKEERKKHKKDKDKRKESPPPPPAETQQDGALRITIPKEKLSTSPGLKIKIPKERLAAPPPPPAQSSSLKIKISRDVLDASRKRGPPPVAGPPAGPPHKMARHNGAPHKVVEPALGNGHVGK</t>
  </si>
  <si>
    <t>A0A9R0F2J1</t>
  </si>
  <si>
    <t>Interferon-inducible double-stranded RNA-dependent protein kinase activator A homolog isoform X4 OS=Spodoptera frugiperda OX=7108 GN=LOC118269071 PE=4 SV=1</t>
  </si>
  <si>
    <t>MMDGNVVHPHPGVVPGGIPGVVHGMAVHGAGPDGEHAPHGPRRRYQNRPKPPSNLERLPLDEAAKREMESLPLKTPVSVLQELLARRGTVPKYELVQIEGMIHEPTFRYRVTVADLVAMGTGRSKKEAKHSAAKALLDKLTGAAPADQSTNGNVPETGTVVSSFEDKLMGNPVGWLQELCMSRFWPPPSYHAENDDNVNRRLPHERQFTIVCTLLKRREVGTGKSKKLAKRQAAYKMWQALQDNPPESFQPEEEGGVAARYADLKDSKISTLTTSHSHKVSQFHKHLKQSVGPNLAKLQVTPLNNKDFNFVQFLQEIASEQSFEVTYVDIEEKSMIGRCQCLVQLSTLPVAVCYGSGLTSKDAQSSAAQNALEYLKIMTKK</t>
  </si>
  <si>
    <t>A0A9R0E885</t>
  </si>
  <si>
    <t>Vacuolar protein sorting-associated protein 18 homolog OS=Spodoptera frugiperda OX=7108 GN=LOC118264090 PE=3 SV=1</t>
  </si>
  <si>
    <t>MTSIFDQYEQASQSSQRPKPVTEPMVSSGYINMLMEDNTPMFSKSKMMLKNLSDAITHAAVCNDYLVLAMANGNLFRLNLKKPDRGEEIQYSKFVQPNSKLTGIFLDPLGHHLLMAFTSKKKDGYPELIYLHQSSSKYKLVSKSRNYEVTEVGWNWENTSEVNTGPILLGTSQGHIIETELEADSDKTFTASHPYWREIFDIGKGTDMPITGIQFHRVNNTSRYFIFITTPTRLYQFMGQAIMKDNKPSLQSIFYAYLTIPETGFQEIPSTLKYSKLQFFDKNDVPKTFAWLTEPGIFYGQLDPTSQQNSNSLFTQGALISYPTDGDEPENAPLSFVLTEFHVLLMYSDRVKVISLISQELVFEDRYSEAQGKLKNIVRDAKKRTIWAITDKCVFRYKVVREERNLWIIYSDKEQFDLAKEYCYNNPAYIDVINVKQAELLFNKGEYEKSAAIFADTQKSFETICLKFLEIEQINALKVYLEKRLETLKDDEKTLISMLVIWMTELYLSQLGLLRRTGKQDTEEYHQIQSNFEVFLLHPKVAKCMQHVKSVVYDLMASHGDKLNLIKLTIINEDYESVVSQYISKKSYLEAIDTLKTLKRPELFYQFAAALMEESPKHTVNALISQGARLSPSKLLPAFLSCKNDEAHVSEIIRYLEFILQHFNVRDKAIHNYLLTLYVEHDHESLMMYLSRQGQDVAMVNYDVHYALRLCREKNLSEACVKLSALLGLWDSAVELALQVSLTLAKSIADMPEQTELRRQLWLNIAENVITKNQDMQEAMSFLEECPLIKIEDILPFFSDVVTIDHFRQPICDSLQENNNQIEEMKAEMEEAIAAAEYVRAEIQSFRNRSVTVLVSDVCCLCDIALLLRPFYLFPCGHKFHSDCLMQETLPILTPARRNKLSDLQRQLQVLSNIELSTITSSGLPLREILRNEIDDLIASECIFCGEYMINCIDKPFINDEDWDKVMKEWE</t>
  </si>
  <si>
    <t>A0A9R0DCY1</t>
  </si>
  <si>
    <t>E3 ubiquitin-protein ligase OS=Spodoptera frugiperda OX=7108 GN=LOC118274849 PE=3 SV=1</t>
  </si>
  <si>
    <t>MSVSEVERILDTQRRRFEQKLRQELAKQSAQQRQEQEAQERRAREQATLQAGQSTRPPAAATSNAVQQQAVVTAPMQPLYPNLQTPNYPQPNQPQPFNQTNPFHRQPNPTFQNYPQGHPLNPPQPWTPAQHVNPHYPRNQPNQNRATPTPPPQDFVFVNAPEQRYRPAPSAPSAPTEPPCTTARPRTPNAISHGPRSRSTSRPRPVNKKRGICDCPTCYQRYGLKIFQCPNGHSSCNDCKMRGRACGICGMPLTEVRNFEIESYVAQTPAPCPNKNEGCYSMIKQIDMEKHLEDCPYREQQCPLTAIFGTCHWKGKLSQMSTHFDEMHSPNRGIDAEKEIYLKNIHDSSRQVHLVVVGGNNFLCHLKVSEPDGKIFMSVQLLGNKISAKKWSYEIHIYKKSEPRRKYMYTDTCVYANRDIEDVFKSCSCAVLPIFYAASFTDKEGLAFKFFINENLNLNKNDEVGSQEQNDETNENDGENMNRNDAEESQRPHEVENWRGSRNATECNVDNNQEHRPHYQRPRFGVNQTPRQSNTGHRRHSVEVENWRSSASGAQRAGTKAQWPNKRT</t>
  </si>
  <si>
    <t>A0A9R0DQN1</t>
  </si>
  <si>
    <t>AMP deaminase OS=Spodoptera frugiperda OX=7108 GN=LOC118275826 PE=3 SV=1</t>
  </si>
  <si>
    <t>MATGFVGSTKSFPFSFDVDVEDDEQGRSTPRLNKRIGSESPTSAVGAEAPRELPNELSAPYEVPQFPIEQIEKKLLIQRQLNVKAAECGQSVRSFGGGSEAGGAGAVFDERLRSADDDETDFVLPHFQRVAISGEDTSGVPLEDLQQASSYLVQALEMRKRYMEMSQQSYATITARFVRSTDANAPAYVPSVHVQKHIADHIVHPPFRAGKDPWECPNPEPKDYVIRPDKGVFNLYKKGADGQEERLPYEYITLQQFIQDKNTMCNMMSDGPLKSFCYRRLSYLSSKFQLHVLLNELRELASQKAVPHRDFYNIRKVDTHIHAASCMNQKHLLRFIKKTLKNHADEVVTLHKGTPMTLKSVFQSMNLSTYDLTVDMLDVHADRNTFHRFDKFNAKYNPIGESRLREVFLKTDNYMNGKYFARIIKEVASDLEESKYQNAELRLSIYGKSPSEWAKLAKWAIQYNVYSDNVRWLIQIPRLYDIFKSNKIMTNFQEFLSNIFQPLFEVTRDPNSNYELHKFLTHVVGFDSVDDESKPENPMLDADAKSPEEYDDEENPPYAYYLYYMYANMTVLNHFRKEQGLNTFVLRPHCGEAGPVQHLVCGFLLAENISHGLLLRKVPVLQYLYYLAQIYIAMSPLSNNSLFLNYHRNPLPEFLARGLCITLSTDDPLQFHFTKEPLMEEYSIAAQVWKLSSCDMCELARNSVLMSGFPHEMKQYWLGPNYMKEGVAGNDITRTNVPDIRISFRHETLLDELTNIFKSRFALPEAPLTTNGANGGVSPAIPNFAAPIVSLKRPSLV</t>
  </si>
  <si>
    <t>A0A9R0ENN2</t>
  </si>
  <si>
    <t>Histone-lysine N-methyltransferase SETD2 isoform X1 OS=Spodoptera frugiperda OX=7108 GN=LOC118273203 PE=4 SV=1</t>
  </si>
  <si>
    <t>MAKRKKAAAKTVATRRTTRSAKQQAEAASAADGEASGSVEATTSETSQATEPAPTDATTAPESQAPEAPETSESSGHAITKPCQVPIVALHKKFGKYRCLFNNDETFTRKYDIGSDSETNSSVEIRVVDPCASSESDSNAALDTQSDTNSGANLSPLNSTTITQSNSRDISPVPALTELSSNCETPLLNKDEGNDKCMELNTIDLIETDSTPSINDSHQVVDDPYKESKIEEIQVEDIPLEEEQIEFTGDDDEVITIVQIVEDDHPELYYNIKIDSPQEHITEHIDHEESKDNSQNTDFQEHFEKLNIATSDSNIPMECSEVIEIASSPCLTPDIQYKESLNEVLMRPDPSLTPSSTLSDDSNSSRVAEPNQNNSNDSAESSPTGVRRSSRIKTISNLKQKTKGYGLVKTPLKKALITQTKLKLEEIGSDSQDKSCESLPGTTPNSPSFPVPSEMPVKVKSRWRRSSELEMGAVSPANSPLASPSLPQRLPPVAESPSLPEEEQHAPPLTKEDYDRIIEERMNQYQHLDENEYLCERMISKETKKMTCDCFMTKEELERGELACGEDCLNRLLMIECNSRCPVGDRCTNRRFQSKENAPLKVFYADKKGCGVEASVDIPAGEFLLEYVGEVLDYEQFYKRAQAYSAENNLHHYFMSLKGDTVIDATLKGNISRFINHSCDPNAETQKWTVNGELRIGFFSKRDIVAGEELTFDYQFQRFGKVAQRCYCGADNCRGWIGGEPDSDDEDDEVRRITEEEDVSTSKSGTTESSEESHATPTEQPRPKVRRPRKDRTYKPKAPDLVQDADIEEDLEALGRTGVKNQSHTLRLSRTVVRAKTRRAQTALLRLLRDADLPCRRLFLDYRGLRLLAPWCSDAPLDFKLEMLQTVDRLPIPNKTMVQESRFFTIVERWLSAADVPQPPPDNVFIDEATGLPIELPNRNSQENLSSPEKAKDNAAILEKIKDLSSQLLERWSSLKEVFKIPKKERIQQMKEHERQANVERRAADSSGSRDRDRDRRDDRDRDRREERERDREKERDRDRERDRDRERSDRERGERDRGERDRDRYRDRDRDRDRDRDRDDRDRRKRRSSPEGRRSIRLSDRVLAAVPPMTKEERRRAFAEAAAAADESRRQRERMQHAGWPAYWPQADAFQQQMFPGGMVPGGPNMMSNMNNMNNMGNMGGMVCGVPGLVPDMPADWMSHEFPPAPFCPPFCMPQANMMGMPGFPMGGFMFGQQVGPSGQPPFPQVQPQPDQPQQQPSTAAAAPAEDLKDIVLPSLWRSATDARGRTYYYHVKLRQPQWIPPPLPTEPEESSSEEEDELPSSGLDSPLVRRQTKGKVVEGVNGIYEGGETDFIKEESHNGLIPDHALVSLKPRKRRPGLVSERPISPRTEEDKLAGRLEVKRYKQTKEKLRRRREKILQKVRLLAANKSQRRFKGSVMDLKDKEKDRDMGKDLETEKERVVEKEITKRMEIETIDIEKKEHVKKHEPEIKQMVELVDSDTDSEDSSTEESTPATVQENPIEKPAMLEASPSPVAAAPQSPPASEGATSMSTEETARKIKEQFRCSMARVMVQHLNPYRHPDAPAARITCTADFKHLARKLTHFVMLKELKHCRSVDELVVTDSVRSKAKMFVRKYMAKFGPVYNRPPEEID</t>
  </si>
  <si>
    <t>A0A9R0D2T7</t>
  </si>
  <si>
    <t>REST corepressor 3 isoform X3 OS=Spodoptera frugiperda OX=7108 GN=LOC118268004 PE=3 SV=1</t>
  </si>
  <si>
    <t>MVLAERSNDVRNGKRSRGPSPNGHGSPDSSSEDENVIPFAAEKIRVGRDYQAVCPELEPVEQRRPELISDRALLVWSPTCDISDIKLDEYITTAKEKYGYNGEQALGMLFWHKHDLNRASMDLANFTPFPDEWTVEDKVLFEQAFQFHGKSFHRIRQMLPDKSIASLVKYYYSWKKTRARTSLMDVVSEGRNATSSGTGKRESGAGSEPGGSDKDSDNDEKKWTFHRGIVRGGKSLAAGGAPQRAAGQQGAQGEGGGESAGKWCTVCGILCNQITAHNSQKLCQACLVHARRTGTMRPLCGPSGRRGPGSKQQRYKHRLPRGIYINHDDLVAMATGPQPGDPPQPGLINHGEAMLKAMDREVISLKRQVQQNKQQLSAMKRKVGDTGVEELRPGEPPAKINSRWTNDELLMAVRAVRKYGRDFQAIAETLGTKTEAHVRSFFISYRRRYNLDAMVREHEAERGTTSTESAETGDNTNNGTDSSQSTNKDEKMEVDSEGVAIGASAEAGGPPTTPPKHKPAK</t>
  </si>
  <si>
    <t>A0A9R0F3G3</t>
  </si>
  <si>
    <t>Uncharacterized protein LOC118282063 isoform X3 OS=Spodoptera frugiperda OX=7108 GN=LOC118282063 PE=4 SV=1</t>
  </si>
  <si>
    <t>MDPVGPWSAYSYNRLAGVQAGAASGDFHHHLASGGSGLGSQSVPSTTSQLLLQAAHTTASLAGQLGSSTASPFNPAGFLSPPAVGYDAVFSPLFHHANPKPAHYSSSLQAQHRQVIAQAQAAVASKQSSVESELSSLRENYSHQTLAAQGTSFFDQSSTPGGTTGLSWQGNNQLPSPFGILPHESVVPSSPSPATTKASATYENFNAHFAAAQTLNNHLNSQISSTGKQTNRSGSPATASKQPATSTSSTFFQSPSSFGNQTDNSYSTSSAKSGQLASQQDYAGKQRANTASSVAPSSQQQNINSTSQDATSKIMDKKFNVPVTGPGSGFMASYLKFLQGERDTSPPPAGRGARKSTWSRTNTNNATNNKPYTPNDHNKSQCDTNVSQQSANGAMASTNVINAGMSLSNPVMSSSASMSATGLLGANQLHGASSLLTSQTKELEDPRYYNLNKDRKRKYDGSEETAYDAEEEARRLNKPVLNVPSTPLNDKGKNKGRTSMNKPTPSAVVAPQPAAPKKPRPPAPPPVTLQAAPQQQYYYQHQPDEVTAHGANMGYGLYGATDDNKANRNMQHNIKSHHQVSSSGQVDNTRQIEEMPYQSGEFIALKTELNDMWPAIWRVDGKTLLQKYEPFEENGKVLYRNISTYTVWNPENKKLYTQVPVKVRSQTHLETIVELIRSELPADDCGFIEKRMLETQMYQENFEVYIQTLISHALDPNFLTEIFQEQDEYFLSNVKTVDEVTESMRARVSGGAAGGAGAAGGARALDAAVGTWPGLSVAAGAGTCRACARAAVARLLLYGQPYNPATLEPVQPDARLAYEKEFLVCATCCSRVQLYSRISHQKYLMYAECSKRVAEKRMQNPSKDTTVILNELLADEVWLSQLFRDVRHSWAEAEAWERKLRHAMSRQMI</t>
  </si>
  <si>
    <t>A0A9R0DY14</t>
  </si>
  <si>
    <t>Titin isoform X2 OS=Spodoptera frugiperda OX=7108 GN=LOC118276710 PE=4 SV=1</t>
  </si>
  <si>
    <t>MMITILGFPPKTKYQDVKILIKQECNISDFILDNLVNDSTAVGTKKVRIGLTDNAEGYKVMKCLDGYRMPGNYVLKAMPVGKTATNLPTQGAFDTHMSYQDHPRNDYSAAPRNDYMGQSNSFNNQPHGSGMHSTAAHVARPTHGQGGHSGQMEINRPSPWATGNNSTQWTAGPSMASQVPQNTFGGFNSPQASITSPFGQQHHQNPVHSRPDMRPGFNQTRTHTEQTYGGYPPKTNVPEVQPRQETRHALRSIETVDTNTASRAPIHARYPPSQPYQQEKSVTIMKDNFQGPTPYNISNPGAQAGSGGQQYPTTAPSSSPWQSQEYEKRHGFSPRRETIAHGGRSVERRPSPPARRISPPGRRVSPHARKFSPAGKRPSPDRHVLTHHTASHSHHPGRRDSPHKRPSPMRRLVSPPRRTSPGRRPSPGRRDSPQRMSRYSPERHHSDKLDKFAQDKLKQVRPAYEPSSHASNQAMYSGGYRSDVRDSVQYMQGVRQGPRISPWQRDEPAALKKPDDDRRDLTRMQMGRDRMPDAVVDPKHGITPQRKSRSPVRRERSPLRDRYKRHSPSPRSSHSPRRSWALEKRRSPEIRDAPPPPSWPGQKGREAESFSRTPRTFPEREQDEGPKHVPVWQRPFGKDEDPRDRRPDNNDRRPFIEDKVRPTKEVPVREPVPHPSHSERFVQREPKFTPRDDYEADRRDAYRRREPSVERKPHPQREDYEQVRRPREHEERMHPDEYHRRREPSPRRDSRKDDAANPIIDKDFEDIYKRALQFKKKAEELRRLGSKKRDDYVEDEARSYHSEREREDRSQRYEDRHRYREEELLRHREREERPRDDRPRDDRPRDDRPRDDRPRDDRPRDDRSRDDRPRDDRPRDDRSRDDGPRDDRQRDDRPRDDRPRHDPRPDDMRRPEFRPREEYSKQPEREQDRRFTVNPAIRVKRDKAIEEICKKLLDKHPQYQPAKEEYRARIMEELQLAIARIVFDMFGDSDVAFIEIIIKFQAKYSYKDEEKILQDVMSSLPSHYRASKRQAPEPAEVPAKVARRSASPSIKTEPDARPKLSQSKKRPVLSPKKQRPLQTILRRKPEQLAKIEQKPSANEPRVTKVEVKKEEEKKPAPAPAPVEPPLQGGHYELNDRMTKMVETELRDIMIKVWQELPDNPMDEAEALVVDKLRNAAGDHLRNVLGLNVTKRLLNVHNPLYVKVQFSGKPEKQQLGDFLKKYNFIAFKRIEKTVNMFAAQVKSITDFDRICSEKDVRCGEVKVTVNPIYKFTKCPSNLVTSFCDADDNTSDENAEINEKDDKSGAKTNKEKPAESVKSDPSKEKLNKDENVTKVEATVIKTDANLASSKPVANKDDSKPAVKKADTDKPAANKVTNEKPAINKVANEKPAANKADEKPAEQPVTKVPVENKPSVNITKVANKPVVANKPAEKKQVVENKNVKAVPVKNVAKPVARNEIKKPNSNVNNIAKKPTPNTNNSGKKPISTPVKTATKFANKKESKVESDNDELDDQDILALMSEGIVLDECSGSDDE</t>
  </si>
  <si>
    <t>A0A9R0DK85</t>
  </si>
  <si>
    <t>Polyadenylate-binding protein-interacting protein 1 isoform X1 OS=Spodoptera frugiperda OX=7108 GN=LOC118281644 PE=4 SV=1</t>
  </si>
  <si>
    <t>MNNGDIGGPRGRGRGWQQPDNQPRELRRPKIVAEESATEESKVEPSKSKLSADAKEWYPPNYTRHVPTYTPDPASYRPQRFSVQGRLRQAQDQNPYNLEEMSYSLDEAENMDLRSAVPQENIANLITVMCEITFDPGKFDTLCGPLVDAFATTLHDVNYTRPLVEAIVNQSIAEPNFRYNGARLCSMYDSVSPPEESTFRACLLERCSTEENKIISGLETSEENMRGFAMFLAEIYTQLEDSQGGRIKTLGESLCKVLLHLLDTDKEVNIKAVCQLLKLSGIALDADCQSGMHAAFERLKRRSSLACVRGVVELRAARWGTAEPEPVPVPPPELRRRYNYPVMNGEVESGPSDGGYLADGHTLTAEERAFLQSNLPPGKNVALDEDILEELENDAWDTGMDAEMQAGFLEFLKMSNQIKR</t>
  </si>
  <si>
    <t>A0A9R0D4H7</t>
  </si>
  <si>
    <t>Amyloid protein-binding protein 2 isoform X2 OS=Spodoptera frugiperda OX=7108 GN=LOC118269054 PE=4 SV=1</t>
  </si>
  <si>
    <t>MADASSSAMRAKKIPDNLYELCLTNLVNYLQKSKCDRNVLQGIPDTVRMDVYYKMLQEKRLCILGAELSELDTFERLMRFAGSQLRLLQCFQAVIEHGSKLSTELATSYLAKCDCRCHSRASLIHLGLRLGGFLNEAGWYADAQRVLLRCRDLCREMPQTTHYKRLTLECCHRLLNTQSAYCCFPAAAETYALALDLLGMPDDVHAEMPEPFAAAEDERIDPNDPEHKCDSVWWVRGCCGRCGAGAWGATSLLARVCKEFSALAFVRCDYSAAYDWAMRALKLLTPHTPPKITIEVLRACGKACVVKRRFGSAGLLVRQAVALARRAFGTHHPRYAAALLDLGFYLLNIDSIVHSVAVYEEALCTLRRVFGRSSLHVATAQEDLAYALYVLEYSSGRFYKARDHAERAIRIIENLVPPDHLLLASAKRVKALILEEIALDTPAGQDMAAPSLLEESEALHKAALELSMMAFGEKNVQTAKHYGNLGRLYQSMHKFQDAETMHLKAIAIKEELLGPEDYEVGLSIGHLASLYNYHMNMHCAAEKLYLRSISISLKLFGERYSGLEYDYRGLVHVFTQLKRHDRANHYNRLLQHWQELREQSKAEQQPALGEEQIMPLSQLLAKFFGPND</t>
  </si>
  <si>
    <t>A0A9R0EP33</t>
  </si>
  <si>
    <t>Septin OS=Spodoptera frugiperda OX=7108 GN=LOC118274565 PE=3 SV=1</t>
  </si>
  <si>
    <t>MRRRRFDGIVCRNSKFSNLETPGYVGFANLPNQVHRKSVKKGFEFTLMVVGESGLGKSTLVNSLFLTDLYPERVIPDAIEKTNQTVKLDASTVEIEERGVKLRLTVVDTPGYGDAIDNTDCFRSIIQYIDEQFERFLRDESGLNRRNIVDNRIHCCFYFISPFGHGLKPLDIEFMKQLHNKVNIVPVIAKADCLTKKEVQRLKTRVMEEIEREGIKIYPLPDCDSDEDEDYKEQVRQLKAAVPFAVCGAGQQLEVRGRRVRGRLYPWGVVEVENPEHCDFIKLRTMLITHMQDLQEVTQEVHYENYRSERLARSGQVPKRHTSTESGLSEADSNGLTNGSEDPSDRERALREKEAELRRMQEMLEQMQRQMNLQAASGASTTTTA</t>
  </si>
  <si>
    <t>A0A9R0DN71</t>
  </si>
  <si>
    <t>Serine/threonine-protein kinase minibrain-like isoform X3 OS=Spodoptera frugiperda OX=7108 GN=LOC118267488 PE=4 SV=1</t>
  </si>
  <si>
    <t>MAAWNRHHHFNMLMDENAKNKLGVVGGGMPEAAGGERRHVPLYGRLVAEDQLASMSAPSDIQAMQARIPHHFRDPSTAPLRKLSVDLIKTYKHINEVS</t>
  </si>
  <si>
    <t>A0A9R0DHW4</t>
  </si>
  <si>
    <t>Zinc finger protein 91 isoform X1 OS=Spodoptera frugiperda OX=7108 GN=LOC118278924 PE=4 SV=1</t>
  </si>
  <si>
    <t>MSEEKTEVETFFGRCRCCLTYGYLKNMWLEHKYNGNPEIYGEMLAKCFALTWDHSEDSVDQDQICEDCIIRLRDAYDFKKVVLDSQEELTRILEDENQATIKEERLDEQLLAEHGDDDDYDDNISNTETEYITFNNDTMESIKEEAPETEYTDIEYLEDEVANIAKAEDNSVAEDVAKDSGDSVSDSSQSYKRPTPRKKRARVSEPEDDDDESKPKRKWPPKLPKSERHKTYKQYSETDLRKCLEEVRSGSLTPADASLQYNIPKKTICAKLKMTSTDVPIDNTTKTKLERRTKRLRKKPTMFKTTALDEKTIKQIECNKLKMKEKIVAKDVPIDKSNEVKDFAAKIEISFEPIKKCDQVDAEQVRTRYKAIVNDKFKKGTKESVKQEVNEMNKHKDNLKTILHNSNATVIKGYTGRGFYCNYCKEHRELPSDLKKHNLEAHSLIDDVIKAKYVSDLFIRLDITDLKCTICNLNVDKLELLTAHLAEIHDKKYHTDTKNYFIPFVFHTDTMKCVFCQKDFKHFKLLSEHMSEHYRNFECSHCDRAFINKQCMQTHIYRHRKGVFKCSHCPKVFDSRPKKSVHERVVHALSSKTRKCSFCSERFGTLDLVQAHEVKKHGVKPLVFSCQACNKSYNSQSSLLTHRKRYHLMLRPHKCSYCEMAFFSKIELRSHTVTHTKTREFQCDMCTKSFGTKCSLNQHVRGHLDDRRFKCDRCERTFVHRTAWKGHMRTIHSTIV</t>
  </si>
  <si>
    <t>A0A9R0EHH4</t>
  </si>
  <si>
    <t>Heterogeneous nuclear ribonucleoprotein K isoform X2 OS=Spodoptera frugiperda OX=7108 GN=LOC118265855 PE=4 SV=1</t>
  </si>
  <si>
    <t>MKRDGYGDEGGPMQKRQRNTDDEVTFLIPSKVAGSIIGKGGANISKLRNQYKASITVPDCPGPERVLSITAPDVDTILEIVKEILPCLADGGGVKNNVEDLDIRLLIHQSRAGCVIGKAGAKIKELREKTGARLKIFSNPAPQSTERVVQLVGKPEAVAAGIKEVLDLIRQVPVKGAVQNYDPHNYDDFYADEYGGFGSGQGGGGGGPRGGPRGPPRGPPRGMPPMGPAGRGPAPRGPPLGRNGPPGGPRAAFNDFGGPGPRASFSGPPRGAFGGGGGGGGGSSGGGGGFGGGNFGGGRGGGVSANFSNNGGSQQDTTTQVTIPKDLAGAIIGKAGSRIRKIRAESGAGIEIAEPLPGSSDRIITITGTPQRIQMAQYLLQQSVHESNPNLGGGRGNF</t>
  </si>
  <si>
    <t>A0A9R0E729</t>
  </si>
  <si>
    <t>Uncharacterized protein LOC118263878 isoform X1 OS=Spodoptera frugiperda OX=7108 GN=LOC118263878 PE=4 SV=1</t>
  </si>
  <si>
    <t>MAPAAAAADNRRDAVQDARNVTINNMTASNLLDVVSLQGLHTHLQPVVIVERLRETNQCRDEIEMVTKPRELVMDETDGPLSVGNEYNKADTQLRLRGSSISNKSSSLDDVNFCNEGDKNYTNGHLIEESDGSCPLVDDQTLKNLIQSKSRNQVPETNEQHKSTKDVNVTELYAVGKESSGKSKLLIKASSTKCKSNTKGKTCTKDKTSNKGKGSRAKGNGVSEVFSNKGKQPRINDDKSLASVLRALQKKKDKSAQNKHVMSLRQRRLNNGKVCATTAKKLRTLKGKNITTNKKKTDSSQRNSPTSEFSIDDNRPLTYYIQNKKTNKKSSNKRGHTSDPSTPDMLFAAPSHPKRIIIDTDVPSPLPDLIPNQLPSHPAEPVAGPSGLQKTILEPVAGPSGLQRVTTNPVAGPSGPQRVTSASVQGPSGLQRVTTNAVSGPSGSERLTSVSVAGPSGPQRVTSAPLPEPSGQQTVISTSVAGPSGLQRVTSAPVAGPSGLQRVTSAPVAGPSGLQRVTSAPVAGPSGLQRVTSARMARPSGLQRVTSARMVGPSGQQKRVLRNSGVSRQVLQSGAEICLAAKWRTVQQVINAPKVEMDTRCRLCVACSRIDKLKQLSKLLYQFDLTGTNQSSARSEPENHEGYDCDEPKLPDTDTGHIYLDLLPKHPRLMMKLRIHEVHGKQLLSACLIPKNDARKNNEDFLLEEKEHLLDQLINTLSISLPSEMLKYEPLNVNTFERLQGIISNLDHQHNPERAHPVERPRANVEASCAANVEVPQANAEACRTNVEPSQPQANVEMPRASVAATQATVQSRIVERHTLNNVYEEGDDADIEANSENEVEDDNYDRRERDERISDDDLNESSADTTQTHAVGGVLHEGPVFRPTKEEFQNPLEYFMKIWDEASEFGICKIIPPPGWRPKSQSCDGIRFDVAKQYVSRMYNRWGTAMRELACIKFCASRSNGFPCSTPMIGGMEVNLPKLYHSVQRHGGLELVLNKKRWVKIGRDMNLSTSINFLNRLDHLYSKYLLPYDSLSPTERREIFGMIEKAWTRKNQRLLDRALNPLRAQGRLMGLTDSEEEPEEQSSVMNAVKEAEDCIVRGPIMNYTRFKELAESTYSIVYGYGITRENNPMSLEQKEELYWRYVVQGNEHICVATAAIDTGSDPSRGSSRTLTLKDISQNKDNILRFLGAVSGLTAPTLNLGMAFSTNCFYLDPHAVSWLDLLYKGDPRVWYAIPAKQSENFRKAVSTLCPSFCQRKSLWLSTDIAMIPPQLLREYNVSVTRVVQEENEIILAFPYCYTSSINTGYSESESIYFAPVSWLRTAYEVFKEARENCEPTMFSLEELLLRIGKASGVDRATLRAAQPIYDKVLRDEITNRLILQERGMKIVHQVIQHFLFCPFYDFCDSDLCCK</t>
  </si>
  <si>
    <t>A0A2H1VKW1</t>
  </si>
  <si>
    <t>Protein FAM76A isoform X1 OS=Spodoptera frugiperda OX=7108 GN=LOC118268358 PE=3 SV=1</t>
  </si>
  <si>
    <t>MSNTTSTPLFACSRCFSRHPFEELSTGEQLCKECRGSFPVVKCTYCRSEFQQTSKSNTSSICKKCEANVKAYGKPTACEYCNIIAAFIGNKCQRCANSERKYGPAVTCEQCKQRCAFDRHDDSKKVDGKLLCWLCTQSLKRALARTKQHMSSVDKHKHRGHKSRSGHKEKRKSDMMKSMNSNDSSLNDSQPSEKKSKMNPLQVIFRSIGELDPNSSDHVVAMTQLKETIASLQKKVQQKDNELLAKDKLITELKAQHLNNTQDLRNEMKNKERLNETKFNLMNTKIQNLLKEVATLSKSAKKNNKNTKIALANTENSGSGTDSPSTN</t>
  </si>
  <si>
    <t>A0A9R0ENG9</t>
  </si>
  <si>
    <t>Atlastin OS=Spodoptera frugiperda OX=7108 GN=LOC118273724 PE=3 SV=1</t>
  </si>
  <si>
    <t>MMDYSRSGNMSDMERGEGIQVVKLGEREGAARYELDEGALRRVLLREDVRGLPVVVVSVAGAYRGGKSFILDFFLRYLNAPRESQVNGDWMGSEDEPLRGFHWRGGDDRDTTGINLWSKPFISTLPTGERVAVLLMDTQGTFDSETTIGQNSTIFALSTLISSVQIYNLSGNIKEDDLQHLQLFTEYGRLACDTDSKAFQTLLFLVRDWPNAFEHSYGFQGGSTLLNKRLQTTPKQKPELREVREHIRSCFDKMLCCLMPHPGLTVNNQFFAGCVRELTPDFRKTLLELVPSLFETTRLVPKMVTGQRIQCQDLFDYFQKYLNIFNSDDLPEAVTILKATADACLLAATREARELYSQLMAARVRDNFSVSNATLTAWHEEARDKALKRFTEKKKLAAQADVDAHLEALKMELDACQAQHNRDNEFKVQDTMSLAKIAYEAAVSRVSAEHARLCLHPRDLDELHADALRQALEIFSASRDVSQDEEDIKKTDLLNTLEQLHENLSVISNRNNLSAVWEARDTYVRRMRMDMDQTGVSSERLIAQHEDAVQLAKTAFYNMRSRPTQHANDAFMDRLLQEITTCFADMEKSNNYSNMVAMQAAEHAYNNYITRAWGPQTCCFHPRALEDLHNKAVTEVTSEILAKRPERDTTEFKAALNEIFTKRYNELKNVNVYNNEQAVVYALLVYESKRKYVRTESQSIFGLITTSIDRWMTKHEDAKRAAITEFKTRRRGADYDPDQFYDDLLKKIERAK</t>
  </si>
  <si>
    <t>A0A9R0ET16</t>
  </si>
  <si>
    <t>Terpene synthase isoform X2 OS=Spodoptera frugiperda OX=7108 GN=LOC118281562 PE=3 SV=1</t>
  </si>
  <si>
    <t>MSKVKTNGGDSAQDEKILMPYTYIQQVPGKQIRQKLAAAFNYWLKISDEKLRAVGEIVQMLHNSSLLIDDIQDNSILRRGIPVAHSIYGVASTINAANYTMIVALQKTQELGHPMATTVYTEQLLELHRGQGIEIYWRDNFQCPSEEEYKEMTVKKTGGLFMLAIRLMQLFSDNKSDFSKLSAILGLYFQIRDDYCNLRLQEYTENKSYCEDLTEGKFSFPIIHAIRNPEGDNQVLHILRQRTRDLEVKRYCITILERLGSFAYTRNTLHGLDQEARREVARLGGNPHLEALLDDLLSWRREMPLEKLDNNV</t>
  </si>
  <si>
    <t>A0A9R0DY81</t>
  </si>
  <si>
    <t>Dihydropyrimidinase isoform X2 OS=Spodoptera frugiperda OX=7108 GN=LOC126911597 PE=3 SV=1</t>
  </si>
  <si>
    <t>MSQAPVKKVPIHLQSSQNRLLIKNGRVVNDDGIEDLDVYIEDGIIKQVGRNLIIPGGTRTIDATGKLVMPGGIDPHTHFELEMMGAKCADDFYKGTRAAVAGGTTCVIDFVLPQKGQSLLEAYNNWREKADGKVCCDYGLHVGVTWWSPAVKKEMQQLVSEQYGVNSFKMFMAYKDAWMLDDYDLYCAMETCAELKALPQVHAENGHIIARNTEKLLAKGVTGPEGHQLSRDEEVEAEAVNRACVIANQAGAPLYIVHMMSKSAVRALQLARSRQRHALIGETLAATVGTDGSHYGNACFRHAAAHVLSPPLRPDPSTPQAMCEALADDHLQLIGSDNCTFHEKDKQLGKDNFAKIPNGVNGVEDRMAILWQKAVNTGIMDPCRFVAVTSSNAAKIFNIWPQKGRIAVNSDADIVVWDPKLERTISAANHKQAVDFNIS</t>
  </si>
  <si>
    <t>A0A9R0D7U2</t>
  </si>
  <si>
    <t>SET and MYND domain-containing protein 4 OS=Spodoptera frugiperda OX=7108 GN=LOC118271784 PE=4 SV=1</t>
  </si>
  <si>
    <t>MFPDHHIDLTIDIIYKQVLDDLTKDKKIRKVSHELMSLETNEKRVMYVYAILKGYDLIPLLIKEDKCSRKSDHYRNLGNALYQRKHLSMAWQHYNLALMYAPLPIFPSYCFVLAIANRSAILAAWNKHEECISDIETVFKYEYPDSIRDKLLKRKKICEEALKGKQEPNTEEVDQKANEIFSFKVPNNEKYIAASSKLTVKYTPELGRHVIANEDIEVGEVLVQEDPFVQVLLKSQYTISCAHCFSRKYNLKPCPYCVLVLYCTEECSATAWEQYHKYECPVGPYLYKANFTKLELLALRTTILAKTRHANSEALFKTLADADSCDNKEDVGCQKVAGKMIYSSKYYSSIHTLATNASKRDISDIFQKCVSAAILVHILAVTNFIKTDNDEERKKLKSFIADNVLRHLMTAPTNMHGISTNVENDNGNAEEEYSIASGAYAFLSLINHSCAPNVIRYTKLGTSRTTLFAIRPIKKGSQLFDNYGAHHALTDRQARHAILLSQYKFTCVCEACVYDWPKYLDLPPAKNLPQEVVQMIKKHLSDDMITSLQKADKECALREFQPLCKLATALEPYLPCKEAANCQEMLKQCLQILAGVLPNDFAKSIDFDIPPAVLPKHNTKFFSGEGAKDLAS</t>
  </si>
  <si>
    <t>A0A9R0DPT2</t>
  </si>
  <si>
    <t>polyribonucleotide nucleotidyltransferase OS=Spodoptera frugiperda OX=7108 GN=LOC118275858 PE=3 SV=1</t>
  </si>
  <si>
    <t>MLARKPLFLSRIIHQRRCSRCYAAQTAVGEVDIPFSKGTSMNLKTGQYARFADGACVATLGNTAILSTVVSKAKQSSSSFLPLVVDYRQKAAAAGRIPTNFLRRELGPTEREILTSRLIDRSLRPLFPQNYFFDTQIVCNMLAVDSTNPPETVAINAASAALALSDVPWNGPIGAVRIGQIDNEVIINPTRKDLEKSILNLVVAATNRNLVVMMEGSAQDILQQDLLKAIKLGTKEAQLIVRGIEKLQKTHGKMKRAYETPAPLHQDIVDTISTLSSMKIREILSDFSHDKISRDNAISELRQTVLNQLRETEADVTQLQDCFNANLKQIFRDMIFETDVRCDGRHLDDLRKINCQVSLYEPLHGSAVFQRGQTQVLCTVAFDSPESALKMDTLTMLTSGIKEKSFFLHYEFPSYATGEVGRTGAPGRREAGHGALAERGLLPVVPHQPYTVRLTAEVLESNGSSSMASVCGGSLALMDAGVALSAPAAGVAIGLVSRPDEQGQIEDYRILTDLLGIEDYMGDMDFKVAGTKKGVTALQADVKVPGLPLKIVMESIQKACDAKSRIIDIMNQCIDKPRQGHKENMPVIEEMEVEVHKRPKLLGMGGANLKKLYLETGVQVTPIDDVKYSIFAPSQAAMDEAHSRIQGWLTSEKTPELEFGAIYKARVVEVKDIGVLVTLYSGMTPALVHNTQLDHRKIQHPSVLGLEVGSEIQVKYFGRDPVSGQVRLSKKVLSSPPPGIVKKLDKA</t>
  </si>
  <si>
    <t>A0A9R0E3J2</t>
  </si>
  <si>
    <t>Protein son of sevenless isoform X1 OS=Spodoptera frugiperda OX=7108 GN=LOC118280194 PE=4 SV=1</t>
  </si>
  <si>
    <t>MLPTVEETRGYDFQDPENVEKWRGVFINPLRKVLDHEHPTLTAEESALQYVESLCLRLLALLCAVPSPLTVQDVEERVARTFPTPLDKWAITEARDLVTIKRRKPMIPCDKLHQLLQKEVLLYKIDVSVSQFITAVLEFMSSDILRLAGNYVKKISQKSGYDTITCRDIKTAMCADKVLMDMFYQESELTTSETSGGGSERRGRRGSLSYAELVRDLLTDEKHFLRDLNLIIRVFKDELEKILDKDSRAISLIFGNIVDIYELTVTLLGNLEDAMEMSQDSPTPYIGSCFEELAEVEEFRAYVRYANIVTRKESRDALQAIVDDPVLSERLDTAGHGFRLAVKYYLPKLLLAPVAHVFLYHNYVLALLQIAPASEDRESFKQITPASEDRESFKQVECNLHPIKKLLIKALGNGPKLDATLRMAHRARRQLAIEKCNELARIVDNWDVRDIGQCCNEFIREDTLSKIGPGKRIAERRAYLFDGLLLLCKPITSIVVNSGGSGGAGGGAQQLKLKEKLHIRKLELVDRPDTDEGRHMVELCPRVGPCVVLACASCAEKRNWMCDLVMLNTKPMLDRFLDSILLDLERRHPLKLPPASLYRFAVPDSPDNILLEDNSAARHHGNAPVPLIKGATLLKLVERLTYHIYADLNLVRTFLTTYRSFCSPGELLELLIERFKIPEPSEVYDTPRTVPRIKTPKKDVSPNSSLLDIDLAESIESVASSDAEKLSKNTAREDWKRYRKEFQQPVKFRVINVLRHWVDQHFYDFEREPALLQRLRDFLESVDGKPMKKWVQSVLKTLQRKSQPPTECEALGGSVSHVFDRLPPTPLRHVAEPERFAWHPLALHPLELARQLTLLEFHLYRQVKPSELVGAVWTKKDKEKTSPNLLRIIKHTTNFTRWMEKWIVESENLEERVGVLCRVLELSVALRQLNNFNGVLAVVAACGSASVHRLRATFQLLPPRLSRALDEFRELNSDHFRRYQEKLRSINPPCVPFFGMYLTNILHIEEGNLDYLPDSELINFSKRRKVAEITGEIQQYQNQPYCLTVEPKTRAFLESLDPFPGKDDNEITNYLYAKSLEIEPRLAKQLPKFPRKYPELSPKPLKVSRRAAHEAGGATNNSCASSMSSSASHSDDTMSMTSQISPTSISTWDGGSLQSLPLDLLSGSKQELVSPRLERGSLSQLSQLLFFDKNKPNHNHKNSTKDEPPSPRDRHSPRHDRQWSSCERRTLSPRNPIVDADLFYSTRGHTAPRRPDPQERVPPLLPRGEPDRPPAPPRRPCSPSHSYIPSSTCEPPPEPPDRPQPSPKHELFKMPAVSPKRSPAPQPPASPHLPADSRGGVAFKFEWRGAPTPSPPAPPLTPHLPVSCGTPPPLPPRRRRDSAAPPTPLPHSSVCAGSPPAAPAPPVAGAGSVCATGAPPPLPPRPAPPPELLRPAHSTILQRRHNNTGAPRLPPKPAAANSART</t>
  </si>
  <si>
    <t>A0A2H1WSH8</t>
  </si>
  <si>
    <t>Mitochondrial import inner membrane translocase subunit OS=Spodoptera frugiperda OX=7108 GN=LOC118263697 PE=3 SV=1</t>
  </si>
  <si>
    <t>MSDLSDFASPKGADSELQDFLLAEKQKAQFHAQIHEFNDFCWDKCVDKPGAKLDSRTETCITNCVERFIDVSLLITNRFAQMLEKGGGMH</t>
  </si>
  <si>
    <t>A0A9R0F1L3</t>
  </si>
  <si>
    <t>glycerol kinase OS=Spodoptera frugiperda OX=7108 GN=LOC118276660 PE=3 SV=1</t>
  </si>
  <si>
    <t>MNSEKIIPLVVFIAVVLFVKMSDVKHIWDKQKTNFRSTMPVREGPKRPLVGVIDDGTKTVRFVIYEAGRSEELVAYQMDKTEVQPHEGWSEQDPLEIIHHIKLCAENAIDQLVELGYTKDDIVALGITNQRETTIAWDKYTGEPLHAAIAWNDIRTDSTVDAILAKIPDRNKNYFKNICGLPISPYFSALKMRWLKDNVKAVRRASRDKRLLFGTVDTWIVWNMTGGPHGGLHITDVTNASRTLLMNLETLNWDPILCRLFGIHRDTLPTIRSSSEIYGTVKDGSIVDGIRISGILGNQQSALVGQNCLQAGQAKNTYRSGCFLLYNTGTRRVQSTHGLITTVAYKLGPDTPAVYALEGSIAVAGGAMKFLRDNLRLIKDVVQDTEHIAGQVFSTGDVYFVPAFSGLYAPYWRKDARGIICGLTAFTTKNHIIRAALEAVCFQTRDILEAMNKDCGMPLAKLHVDGRMTSNDLLMQLQADLIGIPVLRAQAWDMSTLGVAVVAGGAVGVWSADKWRTHATLNDTFLPTTTDDDRDARYTKWKMAVQRSLGWATTKKSFTMTGQAKRKCSMMTQQSIDVPSLPDSRKNSLFDNHNINLLDIKSDKNFDEGVNSYVEELLQYSARKFSIFVPVKKRVTEHTILDDAEYFMSKKECDYGMCECCPPEKKVQTNWQSVEEIIENDPEIIFDCDDNPIMVERVRTAEPVFLTSALSMGAASLTKKINFEKLPALFKTIYNKISSPLT</t>
  </si>
  <si>
    <t>A0A9R0E9A9</t>
  </si>
  <si>
    <t>Phospholipid-transporting ATPase OS=Spodoptera frugiperda OX=7108 GN=LOC118263386 PE=3 SV=1</t>
  </si>
  <si>
    <t>MASVSRRRRDYEGIDEAPWRSWLRDGQRAVLDTGCTVARYLYRGGRRLYRYAQNNAQPWRTLYEDEATTSGLTDGPPLEQNRIIFVNRPQPIKFVNNRITTAKYSVPSFIPLFLFEQFRRYSNCFFLLIGLLQQIPDVSPTGRWTTVTPLVFILCVSALKEIVEDFKRHRADDETNRRKVEVLRDGRWSTILWQEMLVGDICKVVNNQFFPGDIVVLASSEPQGISFIETSNLDGETNLKIRQAHPDTVHLDNTPALVDFTATIQCEQPNRHLYEFNGLLKDSNNKTIPLGLDQMLLRGSMLRNTNYIYGVVVYTGHETKLMKNSTKAPLKRSSIDRQTNTHILMLFLILLTLSLISAAFNELWMRAHSDWYIGLEDAQNAHFVFNFLTFLILYNNLIPISLQVTAEIVRFFQAKFIAMDSEMYHAATDTPAMARTSNLNEELGMVKYIFSDKTGTLTCNIMEFRKCSIGEIIYTLKGPDEKLEDTLLYQNLQRNHPTAPVIREFLTMLAICHTVIPEQVGDTLNYHAASPDERALVLGAAQWGYVFDQRTPRSVRMRAPHAVEEYTVLNVLDFTSARKRMSVVVRTPTGQIKLYCKGADTVIYSRLAGGEHAQYADTTLSHLELFACDGLRTLVFAVADISEQFYQDWANTYHKASIAIQDRERKLEEAAMLIENNLRLLGATAIEDKLQDGVPETIAALLKANINVWVLTGDKQETAINIGHSARLLHAAMPLVILNEDSLDGTRECINRHTAEFGDNLLKQNEVALITDGKTLKYAMGCDLKKDFLDLCISCKVVICCRVSPIQKAEVVELVSSSTGAVTLAIGDGANDVAMIQRASVGVGISGVEGLQAVCASDYSIAQFRFLLRLLLVHGAWNYSRISKLILYSFYKNICLYVIELWFAIYSAWSGQIIFERWTIGFYNVIFTALPPFAIGLFDKLCSPEIMLRHPVLYVPSQQGLLFNVRVFWVWAVNSILHSVLLFWLPMLMVSHDIVWPNGKDGGYLLMGNIIYTYVVLTVCLKAGLTTHSWTWVTHVAIWGSVVLWFLFVMIYSNVFPTVMIGAVMQGMDRMLFTSLVFWLGLILIPIATLIPDMLVTVIHNSMFKSMTEAVRESEIKQRDPSALLTHPRHSKARGSVVGLRWRRAVAPESPAPRRARRPHVV</t>
  </si>
  <si>
    <t>A0A9R0DAD5</t>
  </si>
  <si>
    <t>RB1-inducible coiled-coil protein 1-like isoform X2 OS=Spodoptera frugiperda OX=7108 GN=LOC118273191 PE=4 SV=1</t>
  </si>
  <si>
    <t>MLYVFHVDAGQMTTYDMGLTLQNVSSLKLAIERKTKVPANSLVLLVSGGEVLQSDHMVSSYSAGTDTNPIYMFSKPSVKESHLNQSMCDLSPIVELSTGEFSIESRSAFDGKSVAELKAAVEKCCSLQPNVYTVISCASLAQQFSDLALEVSSSCDQLVHEQHLQHQGWAAVVANLEDIFNEFCERSRNFKESFRKHRLKKEEYHEKLTGLNEVLESLGKIPILPALQLNAEAHRFSAFDVFEDTEFEGPHYRITHPLDNSSENKPSDFGVEAFKLSDEDVFDQRQSGSGNEAASSSEPVPLVEESDEGVTFKAQSYENKEEPSLLHWILAQGNKASLQDILDYCQKGLALLDADPLKEREAELYHILEYANMHGLKHIKGIEERLYGLDQLLNDVKKLERDQRDQAASLIQCRERLNTACDPSVLPTLVQSHWCQLKKLLKGHQMLIDIRRRIAKSKDELSHILKARLEAVLMIENSMSVQDAHAMLSFQCFNRLARYFGIVAQLHRAPNVFVRAVREVARRRTFSQAHLKWAADLAEKLLKIHEEEISRRQEFNTVFEGHFLRSLFPGMSELPPTFATQAPPIFDANLPKLTEADVDYITHQFPDLCEDVPNYDMDSTVQFFQQRIRASEYERKDIDTQVDMEKDFDSVTEAGDFEKLGGQSSQKQRVDTSTICVPETMAVSTVTEDNMDTHRINMDKLQDFLVKVYAVCKVNIVFIVEELTKLKEEVNEQKKFMASKYVEILEAWEKSNVETAIRFREETQRLTVDHELELSDMKAALNAKDEVISSLKTDTENIKNLHQKELERLEQEHQETKNLLEKTRQEIQAFEKKLEEIEAQKQKEIKELQEKMHMDYKAEIESLRSRFRLVALTNMDRSPSESSLEKIERTDVIEISSHNAIVMQTKENAEVEKEEAIREAVAKVEAEWRSKMETEVAYITAKYDSEKQLSSSMSTTDVTRRLLTEKERQIDALREREAALVRECGKYRDTIQQLTDPETNDFDALLKTQMASLENENEVLKQQVKDLKKELEKKAEEEKSKDEDSEGRSSSPKREEVSRRRSRSHTPCGLAAGTLSLSACLPGHTVLVLWDPAHLNYTVLQEAAIMYFVHSDCLPALDLSINVKNESDRRLYAVATVESKEYCYAKKSGNRYGMPRGSRFYRVRVRPPRAGAALPPCCDPKHRPDAMRGGVLPVLGDARPLKKWLTYMHAPDTQKSVDTSQSTSSATEEMARAPEVVTGTLINLESPVSCSDPVSAASAQTHSEDQLDSIEASEQWQNTRMHLSTISAATDMECSVGRCVGSEPLELTVSAVAVLARGDGAPSDLAEEAEP</t>
  </si>
  <si>
    <t>A0A9R0DCQ1</t>
  </si>
  <si>
    <t>Small nuclear ribonucleoprotein Sm D3 OS=Spodoptera frugiperda OX=7108 GN=LOC118274735 PE=3 SV=1</t>
  </si>
  <si>
    <t>MSIGVPIKVLHEAEGHVVTCETNTGEVYRGKLIEAEDNMNCQMTLVTVTYRDGRVAQLENVYIRGSKIRFLILPDMLKNAPMFKRQGNKPTAGRGKSAILRAQAAGRGRAGGRGGGHRGGWQGGSGPSRR</t>
  </si>
  <si>
    <t>A0A9R0DXR9</t>
  </si>
  <si>
    <t>Heat shock protein 68-like OS=Spodoptera frugiperda OX=7108 GN=LOC118280708 PE=3 SV=1</t>
  </si>
  <si>
    <t>MPAIGIDLGTTYSCVGVWQHGNVEIIANDQGNRTTPSYVAFTDTERLIGDAAKNQVALNPNNTVFDAKRLIGRKFDDPKIQADMKHWPFRVVSDCGKPKIQVEFKGETKRFAPEEISSMVLTKMKETAEAYLGTTVRDAVITVPAYFNDSQRQATKDAGAIAGLNVLRIINEPTAAALAYGLDKNLKGERNVLIFDLGGGTFDVSILTIDEGSLFEVRATAGDTHLGGEDFDNRLVNHLADEFKRKYKKDMRMNPRALRRLRTAAERAKRTLSSSTEATIEIDALYEGIDFYTRVSRARFEELNADLFRGTLEPVEKALKDAKMDKSQIHDVVLVGGSTRIPKVQSLLQNFFCGKKLNLSINPDEAVAYGAAVQAAILSGEQDSKIQDVLLVDVAPLSLGIETAGGVMTKIIERNCKIPCKQSQTFTTYSDNQPAVTIQVYEGERAMTKDNNLLGTFDLTGIPPAPRGVPKIDVTFDLDANGILNVSAKENSTGRSKNIVIKNDKGRLSQAEIERMLAEAEKYKDEDEKQRQRVASRNQLESYVFSVKQALDEAGDKLSEQDKSTARDACDDALKWLDNNTLAEQEEYEHKLKDVQRVCSPVMAKMHGAGAQGAGGMPGGMPGGYQQSIPPGIPPGMPPGIPPGIPPGMPPGMPPGIPAAPCAPAPCILAMTGEQTRCTSFSLCSYSSCSASVLLSSHLSASSHASLAVLLSCSESLSPASSSACFTLNTYDSSWFRDATRCLCFSSSSLYFSASASMRSISACDRRPLSFLITMFLLRPVLFSLADTLRMPFASRSKVTSILGTPRGAGGMPVKSNVPSRLLSLVIARSPSYTWIVTAGWLSEYVVNVCDCLHGILQLRSMIFVITPPAVSMPRDRGATSTSNTSWIFESCSPLRMAAWTAAPYATASSGLMERFSFLPQKKFCSRLCTFGILVEPPTRTTSWIWLLSILASLSAFSTGSRVPRNRSALSSSKRARDTRV</t>
  </si>
  <si>
    <t>A0A9R0EMH7</t>
  </si>
  <si>
    <t>Mitochondrial thiamine pyrophosphate carrier OS=Spodoptera frugiperda OX=7108 GN=LOC118272502 PE=3 SV=1</t>
  </si>
  <si>
    <t>MVHSVSIVNNKTSLYESAVAGGMAGAITRAVAQPLDVLKIRFQLQLEPIRNGSKYSSILQAVSSIVKEEGILTLWSGHVPAQYLSIAYGVLQFSVFEQLTQVCQNADQQFYHTHRHWINFSNGGVAAAVGTVASFPFDTVRTRLIAEQKTKKAYKGFTHAITSMVRTEGVAALYKGLSPTLGQIAPHAGIQFAVYRFLTDTVFNKIPFFQRQANMHSVIESSLVANIIAGCIAGFVAKTAIYPFDLIKKRLQIQGFQQYRQSFGKQMYCNGLLDCLKLTITMEGFLALYKGYGPSMLKAVLVTAMHFTVYDEIKHMFLKLKS</t>
  </si>
  <si>
    <t>A0A2H1V600</t>
  </si>
  <si>
    <t>Large ribosomal subunit protein eL39 OS=Spodoptera frugiperda OX=7108 GN=LOC118263925 PE=3 SV=1</t>
  </si>
  <si>
    <t>MSAHKTFIIKRKLAKKLKQNRPIPQWVRMRTGNTIRYNAKRRHWRRTKLKL</t>
  </si>
  <si>
    <t>A0A2H1VNG1</t>
  </si>
  <si>
    <t>Anaphase-promoting complex subunit 2 OS=Spodoptera frugiperda OX=7108 GN=LOC118275708 PE=3 SV=1</t>
  </si>
  <si>
    <t>MSYKKEDLKIYWNKINYAFPILNDTIFTDCSNAEYEEIQQIIVGLGIQIKIRDLVFVHIEKYLRQHVAPSFWSKFVKTEEDVKGFQLFKSAVNDLYDSVSQFSGLLERLTILHNSCSDGKPIYGEKDVISGFKQLVRATLLAQLPLDFQVIINNFYKVSFNVFDYEYENNDMGEDVMCNGCLNECSDCNCMYIVKVFHDTNRKLMELQLLERLTGQVLTNFIQMRIESHIQKLCTGTFDVSHIEFLENWLNTNVMSWLTRIYCSGSSKPSPDDSNTLNAIAKFKQKLSYFLYHSYTKLRIDQLFNIIIEYPDSQPAVDDIKICLEKTDLRSTLCKSLQSALETRLLHPGVNTPDILTAYVTTIRALRHLDPSGVILETVTKPVRNYLRNRDDTVRSVVSSLTEEGAGSELAEELVKFAAEADGDSDKDEAWDEWNPDPVDADPTVDSSDRRANDIISMLVNVYGSKELFVNEYRTLLADRLLAQSAINTEKEIKYLELLKLRFGESQLHFCEVMLKDISDSKRINALIQQDKEIETLNRKFTSNAMILSAQFWPPFKDESLELPEEIKRHLEAYTKSFEALKGNRTLSWKPHLGNVNIEIEIGEKKLDLTVSPFNATLILHFQDKPEWTLDELHQVMKVPVTILRRKITYWQSMGLITEKSTDLFVLVDGSDGNKANVATNQVQEMICEDDETESVMASAHDQREGELQVFWSYIVGMLTNLDSLPLDRIHQMLKMFASQAPGTECSLQELRQFLDTKVRTHQLVYQGGMYKLPKT</t>
  </si>
  <si>
    <t>A0A9R0EEF1</t>
  </si>
  <si>
    <t>Pre-mRNA-splicing factor ISY1 homolog OS=Spodoptera frugiperda OX=7108 GN=LOC118262159 PE=3 SV=1</t>
  </si>
  <si>
    <t>MARNAEKAMTTLARWRAAQVQEAGGQRERRPYLASECTDLPQAEKWRLQIVREIAKKVAQIQNAGLGEFRIRDLNDEINKLMREKRHWEVQIKSLGGPDHARVGPKMLDQDGKEVPGNRGYKYFGAAKDLPGVRELFEQEPPPPPRRTRADLMRDVDADYYGYRDDDDGLLMPLEQEAEKEAIARAVDEWKRNKEENKDQDLPEEENIYPEDPDDKRIEEEDENGEPVRQVVTSHVAVPSQKDIEEALLRRKKQELLEKYGCMDIKLEQS</t>
  </si>
  <si>
    <t>A0A9R0F025</t>
  </si>
  <si>
    <t>Exopolyphosphatase PRUNE1 isoform X2 OS=Spodoptera frugiperda OX=7108 GN=LOC118281209 PE=3 SV=1</t>
  </si>
  <si>
    <t>MEEYIGSTLTKLKTKQYSELTIVIGNESCDLDSAVSCLVFANFLYWQHNEMKCKVCTKEYRDGSVDYKDEIFLPILNVDRNDFPLKTEVAFLFREKGINVGDLVYRDDYDLPQLLKSTKSKVVLVDHHVLANKDSFLAEYVTEIIDHRPIDKSGWAYKPDTRTTIETVGSCCTLVAQRIKDLSSLMAKDVQYFNAYPVCSEMLHATIILDTVNFSKEVNKGTPHDEEMTLFLENLLKPTDCKAEREKQLTTLLAARTDVSQLSAAQLLRKDVKIVGNVLVPSFPILVEEFLNRPEALKAVSEALTQTNCDVALLLGMDLSEGLKRDIAVFSNSNPQKAVLLSKFLEDYTSPPLGLSPHQLATPECRYYRQRTLSASRKQYMPALHRFRAVL</t>
  </si>
  <si>
    <t>A0A9R0DBN4</t>
  </si>
  <si>
    <t>Secretory carrier-associated membrane protein OS=Spodoptera frugiperda OX=7108 GN=LOC118273983 PE=3 SV=1</t>
  </si>
  <si>
    <t>MSKFEDNPFSDPTIDNPFADPAVQQVARSTNNATRGLDDYNPFDGQQNANQATPQAPQQPSQPAIMQAVSPPVSGQYTRPAQPQPQAQSQPPQNFTTADFQRRQEELERKAEELARREAELRAGSAGRRNNWPPLPAFCPIQPCFYQDINVDIPLEFQRIVRHLYHLWMFHALVLTLNIIGAMSLMFAGNGFTTFGLSILYFILLTPFSFVCWYRPIYKAFRSDSSFNFMVFFFIFLFQIIVTVVQSIGFSGGGSCGLITSIGAFKTNVAVGIITLMVTIGFIMCVVVDVMLMAKVHRIYRSTGASLAKAQAEFTTEILRNQHVQTAASSAAAAAVNAQIANANRSME</t>
  </si>
  <si>
    <t>A0A2H1W7H1</t>
  </si>
  <si>
    <t>SFRICE_004523 OS=Spodoptera frugiperda OX=7108 GN=LOC118275834 PE=3 SV=1</t>
  </si>
  <si>
    <t>MSGTEQNIVNSMQQLSVQPNISGPTEKPTQVVTPAVNRSQQAAAAKVTPVKVNTVSPAIATIDRLLSLGANIPPPPPVITRQSDMDPHTVEQLRAVKELLTAQEEEAQNLRDINHELRERLEECETKIKKLSEQNEEYAEKEKALSQRVAEKVRNNKQMSVVMEEYERTISSLIGEREAEGKRWTDERSTLVRERDEAAAHLASMEHAFNDVHTKYERCKVIIQGYKSNEEMLKRTVEENNDAIQKLEARYETLRQHAMQQLNKANAELDSVKKAHQAEILKLNAMLKKSEVHASSLQESLAQKIKDNEELTAICDELINKVG</t>
  </si>
  <si>
    <t>A0A9R0DWS6</t>
  </si>
  <si>
    <t>DNA helicase OS=Spodoptera frugiperda OX=7108 GN=LOC118271632 PE=3 SV=1</t>
  </si>
  <si>
    <t>MRRNWRGRYRNNWYRSRNNQNNSSDNQSLNNSTNSHRVTSTAGSSRAPANQIPTVIPINEATNIWKLYFPTKDQQPDLEVTSQIKCVKQFIEKHKNLFDLEKIDQTRSVPLDVTNLLNDTEFISSWPSFNTELFEYPDNTLRLLEYCLHETLKCESKIKVRILNHQPVIPLANLKVNYFGKLVTIKGTVIRVGSVGLICTSMAFECSSCHNLQAVIQPQGVFTAPTSCQSCNGGSKFEPLQSSPFTNTTDWQVAKIQEIQSQSLSGTIPRSVEIELQGDLVGAACPGDVLSVTGIVQVRGESKGGEDGKRAARLLQLYIEAVSIHSHRNLSNPTLSFTLKDYYAIQEIHATEDVFRLLVHSLCPTIFGHEAVKAGLILGLIGGTEHDNGPRSNPHVLVVGDPGLGKSQLLQAAAHAAPRGVYVCGASASAGGLTVALGREAGGDFALEAGALVLADKGVCCIDELDKMTAHHSSLLEAMEQRRVSVAKGGVVCSLAARATVLAAANPAGGSYNRSKTVAENLKLNSALLSRFDLVFILLDQPDEKMDAMLSEHVLALHSGHKGKHTTKQNNLNISMNTSQCDNEISLSQRLRLKPGEVIDHLPLVLLRKYIAYARRYVHPKLSTEAANALQNFYLELRHNHQGGSHDGTPITTRQLEACIRLTQARARVDLREEATVKDANDVISLLKHSLIDTFSDEFGNIQLSRSINGSGVSSRNKLKKFLDALTRRSHQLGKDIFTRQEMIQIHKAAGVAGDPNDLIEAMHTHSYLLLKGSNTYQLITI</t>
  </si>
  <si>
    <t>A0A9R0E636</t>
  </si>
  <si>
    <t>Zinc finger protein 250 isoform X11 OS=Spodoptera frugiperda OX=7108 GN=LOC118278916 PE=4 SV=1</t>
  </si>
  <si>
    <t>MDPKTTDWRAGPNVCRCCLAEGCYKDISTEYFWMGKREVYAEMLSETLNLSIAYSNSGGPNSNSRLICELCISRLRDASDFKRQVQECERTFLRHLDPGSSSMAGDVEVTLEPTEVDPDVKLERVKQEKPVSDDDDEFDERCGFDDDDDDDDLDDQPLTRLASRIPKKESVDLLDLLDNTKATEKRKSSSKAKSVPTKKAKTIKKDVKATSSKTPVKTEKKKKEKQNDPNYISKRNAEVIVKYSTAYPFKLPEENMVCVYCCESFPDPAVFRAHMDEEHETFNPKMAFLHCSEGYIKVDCTNLNCRLCFKNFPNLDEIANHLYSEHKKPVNVDVALGLQPFLLANNKLLCAICNAKALTMRELSRHTQSHFWRFTCEACGKSYATNTALRSHIRFSHTGNKKVCRKCKGTFSSIEEKRKHMLESQRCWAHVCCVCFERFVSWNAKQHHLAECHGVEKKAYACPECGDVFDERKKYRTHFKLSHTDDNYVCSCCGMKFVTKKTLEEHRVSHTMEKLFPCTVCSKSFPRKKNLVQHMWIHMENKRFECKMCNKKFNQKVSWKTHMKSYHPELVEFEGKNNNIKLMFSVMNE</t>
  </si>
  <si>
    <t>A0A9R0DHD3</t>
  </si>
  <si>
    <t>MAP7 domain-containing protein 1 isoform X1 OS=Spodoptera frugiperda OX=7108 GN=LOC118278271 PE=3 SV=1</t>
  </si>
  <si>
    <t>MVDDVKDITETAESKASQEALDRARLARERREAEQRKRLDELRAHAAAAQAQREKRDEERRRRQAEQRAKDDERRVQVNQSVEERKRAIWEASISRREALLQRERDRTERLERQRAARSAPRPAFAFGSSTPRLLEPVDSAGFFWAARSTNPIDQMNFFESLAASTTNVMFASAPLTRRASALQLDTSDTDNKGAVMFMSFYEPERSPAPVMWSSVARRRTDLVPTVPAPRAPGRAYSMTRLDRLPSSRPLHSASPSMHHLNRAQPRSGDTTPGSRPGSALSNATAVLRRPHSAPRKPRPASIAGTGVNTPKGGVGECGGGSAATTPSVSRDGSVLAATDAPRRTTPARRPRPASLHANNMHKTPPPVTPGEGKPPVHRKPKPSKEHDKAGRGKSLSASPGRTLSPSPAHSKDASVDKEINKPATVEARQVDAAEVSTKLEALQVHNGDALPDDKVNEIKETVEVKEETKIEQVTEVTKHEERASERSEQRHREDKKEPSVDKTEDNEMTASMTARRITTEEEAKAALAERRRRAREELERQAELERQRLQREAEEEAERQRQEEERQRREEEEARELAQLQRQMDEEKLRKAIEAQQQLEREEAERKAREEAERQARLKEEEEKRKAAEEAEKLRREEAEREEKERLARKQRVEAIMARTRLRKQAEEDKNKQSAPAEPAAPAAPAAPAAPAAPVAPAAPAPVEVEAAPVPVSGPAADNGNVTATADLLGLDFAPPQENKSVEVGGGEPAPTPAPPLLPHNTPNNGNVTADLLGLSDQLATEDKTTEQTTAIKLPTNDNAPIANTPMEANNGNVQANIGHISANFIQTERLSSESQKMSDVPKLLDEDFTTHNGHGAAHNHPLTLQNAI</t>
  </si>
  <si>
    <t>A0A9R0E551</t>
  </si>
  <si>
    <t>Zinc finger protein 569 isoform X4 OS=Spodoptera frugiperda OX=7108 GN=LOC118278916 PE=4 SV=1</t>
  </si>
  <si>
    <t>MDPKTTDWRAGPNVCRCCLAEGCYKDISTEYFWMGKREVYAEMLSETLNLSIAYSNSGGPNSNSRLICELCISRLRDASDFKRQVQECERTFLRHLDPGSSSMAGDVEVTLEPTEVDPDVKLERVKQEKPVSDDDDEFDERCGFDDDDDDDDLDDQPLTRLASRIPKKESVDLLDLLDNTKATEKRKSSSKAKSVPTKKAKTIKKDVKATSSKTPVKTEKKKKGSETAFPEMRRRIVPLFQVAYDRSLCRPLGTLIDFNRIRKNTVRSLSPPRDFSPERSPSPVSLANEPSPFIPNAQSIPVQEKTVAKKNPDVRQNALAVFEFSTVYPFVYSSNKFKCFVCSQPFLELKDLKVHMSATHNYAPLKRLVNNRRENILKVDVSDLLCKICLERPANLVELKRHLKEVHNKPLNLDIQDNMIPFKLELDEDGYKCVICERNFIKVRVLVIHMSEHFNNYSCEICGSVFMTLRLLKKHLEVHDSGNYPCDRCNKVFSTPYKRTLHIRGVHLKQCPRRCPMCPEKFNSNYKRAIHLQDVHNQETKVHKCKTCGRAFNLKYHLVCHVRSVHLQERNHQCDVCHQRFCNKESLKRHMVIHTGEKNHKCDVCGMAFLRRKNLKDHLRLHDIS</t>
  </si>
  <si>
    <t>A0A9R0EI12</t>
  </si>
  <si>
    <t>Protein phosphatase 1 regulatory subunit 12B isoform X9 OS=Spodoptera frugiperda OX=7108 GN=LOC118266750 PE=4 SV=1</t>
  </si>
  <si>
    <t>MTDNRSSSALFKRAEQLKRWEESDTNKQSPTPRRASRIQFSSGIVFLAACTAGDKDEVQRLLKRGADINTANVDGLTALHQACIDDNLDMVEFLVTHGADVNRGDNEGWTPLHATSSCGFLSIARYLLENGADVAAVNYDGELPVDIAESDEMAELLQKVIDEKGVDCDKSRSAEVDTLLSDARNWAANGYVEVRDMNGGTPLHVAAAKGYIDVATTLLEECSADPDCVDYEGWTPLHAAALWGQKDAAALLLQYGADPLIKNYSGQTCMDLVDPTMTSWLADAMNAQRRMNNNNNKRKRSPPQHDAKRVDIEINSQPEKVVNGKTTDKPPASPEIAKTEGKPPRGRPSSPDTTETESSPEDAPSWRRSASFRNRQPEPPRENSKTVNNAVDNDTILRRTHSFENDKSFYQRYRDVTARIKASSCPSIPPAQPPTERKKPQEHTNNATESTNDDVQTRINPSDRREREVNTWSGPTTTTPSASPTNTTTTTTVRSSAESVESNSTNTSPSSATPTKLSPGNIFKNFFKSFVPPVRDEESETQRKAHAKRVRETRRSTQGVTLDEIKSAEQLVKKKAGNGTTESPSPGSPKKDDPTPTPAPAPTDNGSARSSTPAGDVAVSLALACASATATATIAANSERRPSWRLRLDPTNKCVNFKKFFRYDTKFELEDAGRSSPRPATTAAEATVTLPYRRPPTGSNANTTTSTPKDDNRTEPSGEEDKERESSTESKSSSNASPASTQAALNVIQRRRRPKRRSTGVGHVDMDDIVNDRGGGGEGCDADNEAPASGSERTEESEDKDYKALYEASQSEVRRLRALLATSEQQLREARGTITRLTQVNQNSLSEIEKREKRAMERKLSEMEEELKYQQTLQAENQRLKDENGALIRVISKLSK</t>
  </si>
  <si>
    <t>A0A9R0F4V8</t>
  </si>
  <si>
    <t>Ubiquitin-ribosomal protein eL40 fusion protein OS=Spodoptera frugiperda OX=7108 GN=LOC118265614 PE=3 SV=1</t>
  </si>
  <si>
    <t>MQIFVKTLTGKTITLEVEASDTIENVKAKIQDKEGIPPDQQRLIFAGKQLEDGRTLSDYNIQKESTLHLVLRLRGGKTSTFSTMQIFVKTLTGKTITLEVEASDTIENVKAKIQDKEGIPPDQQRLIFAGKQLEDGRTLSDYNIXKESTLHLVLRLRGGTIEPSLRILAMKYNCDKMICRKCYARLHPRATNCRKTKCGHTNNLRPKKKLKD</t>
  </si>
  <si>
    <t>A0A9R0F3P5</t>
  </si>
  <si>
    <t>DnaJ homolog subfamily C member 16 OS=Spodoptera frugiperda OX=7108 GN=LOC118266789 PE=4 SV=1</t>
  </si>
  <si>
    <t>MQWKYKGWKGRWLWAVLVLALCPLLVAQKIGDPYKILGIHPKAKLPEIRKAYRQLAKEWHPDKNEHPDAAARFVEIKQAYELLSDTERRQAYDYYGITNEDDHLYKPRHDYSQYARFSNDPFEDFFGTHFRTQDQDITLFHKLSITARHFENNIVEKSIHTPALVLFYTDWCFDCVRSAAAWRRLVEALQPLGVTMATVHAGHEANLARRVGVHGVPCLTFILDKHIYMYKEPLSSLPKILEFIRWKFPYKLVSTISDSNVDGFVSDFEDNKVKALIFEERQTMRFRYLITAFHYRDRVAFGFVDMRSRDTLNVTARYKVQRDMDTMVLLKEDSEEPAAIVSTNEIPSETLHQLIEANQMLLLPRLSSQSVFESVCPVEWRAARRRLCCVLVCGGAAGAAGGTRGPAAAARRALRELARTPSDRLHYAYVYAHKQPAFIHAIANGSGSDISEMEHRIVIIWRREATRIQYEWLNETWPSCNHAHCSSDHFPSDPVLREELLKYHERLNETKRALDQLIKRLLKPTEVMAYEAHVQELLDEAALGAVWRAVVALCEWGERAAHGLRSQRALSAISVLATVATVLAAGYLMAYLIRVEEESVQRQKEERKKQNGVGKKNNNEPSSELRLHELRAEKYNGLVRLLKPGCRTIVLLVDMQSRVQLLSKFHKIVWPYRKNKTLVFAYLCVERGAGWFARVLQLSLGGAELRLNARNCVGTVLALNPHRKYFCIYHAKHPECTKPHKRMSRMTRSLGETGTFDPEAGAFIGFHTSPDSSSADEATDPPVLMQENLLDGLENWLDRLFEGSTHRYYINYWPDMTTK</t>
  </si>
  <si>
    <t>A0A9R0E3C7</t>
  </si>
  <si>
    <t>non-specific serine/threonine protein kinase OS=Spodoptera frugiperda OX=7108 GN=LOC118280217 PE=3 SV=1</t>
  </si>
  <si>
    <t>MSNFTKFIKTTPITDDYEISNTVLGLGINGKVVECKEKSTGAKRALKVLHDNTKARREVELHWRARGCIHIVQVIDVYENSYGGRGCLLVVMECMDGGELFQRIQDNREGAFTERQAAEIMHSICVAVRHLHDSNIAHRDIKPENLLYSSTQPNAVLKLTDFGFAKETLTPADTLQTPCYTPYYVAPEVLGPEKYDKSCDIWSLGVVMYILLCGFPPFYSNHGLAISPGMKKRIRLGQYDFPEPEWSNVSAEAKNLIRGMLSVDPAKRLTIQQVMSSPWIRQFTQVPQTPLYTHTLLRESGEVWADVQDEMTRSLATMRVDYDQVTASVQSLSFSNKVQIKALEQSNNSLLNKRRNKVGA</t>
  </si>
  <si>
    <t>A0A2H1X140</t>
  </si>
  <si>
    <t>Leukocyte receptor cluster member 8 homolog isoform X2 OS=Spodoptera frugiperda OX=7108 GN=LOC118272325 PE=4 SV=1</t>
  </si>
  <si>
    <t>MAENGPKEPPIQTVSGLPPNHNPWLYNMNMYHQYNGYHGGMYPPYYNQYFNPMVNNGGFSNNNPHQFHQNKEQKIDISHPQFSKPPPTSPLLGMSPLDTNRPFFNQSPIRFNLNNMRKPPPLPVNENPLLSNNNGPKKKRKKPNSKFNEDKTEDTNEILPPLPDHPPPLPPLPPPEIPKPPPPPIDVPLPPPVATEDIPQPPEPEEFKFTMNESISTNEAQNKNACNLFNDPDSRNNWPESLERYIKRCYEKCKSAFDRDQIDICLKGRITAAANKDEIWTRNWDEEPIPSVHSERNNLAVKPVRGTLNLYQKVENATEPHKSRGSINTRGFNGHKNSPQRRRRPSTRSRSKSRSPPRKRLSASSASGDEVDDKKIVKGKGRQKVKDRLSLDQKKNDKPYHKNTNKKKQSFDQFVVEDFQGNAEKLQKRAERFGNTGVPTIASSLQGGIKRQEPTIRRPIIQDTDGDYEINNMHIVGTCLDIEKSFLRLTRAPEACEVRPVTVLRNSLKYVKDKWVEKQDYTYTCDQLKSIRQDLTVQGIRDEFTVEVYETHARIALEKGDHEEFNQCQTQLKMLYSELPDCKSNAPEFTAYRILYYIFTKNTLDLTTIFKFLSKEDRENKCVKHALQTRCAWATGNLHKFFLLYRAAPMMAGYLMDWFVERERKQYLKYILKSYRQSVPVDFIIRELAFDSSSKAIEFLSQFKLSYTDCDQSQLDCKASLPAVQSL</t>
  </si>
  <si>
    <t>A0A9R0D1V3</t>
  </si>
  <si>
    <t>Guanine nucleotide-binding protein subunit alpha homolog OS=Spodoptera frugiperda OX=7108 GN=LOC118267323 PE=4 SV=1</t>
  </si>
  <si>
    <t>MANDLWSCTCCTEALTCWLRLKLSPEEIEQRYRSKEIDKILEKEKQTLRRQVKLLLLGAGESGKSTFLKQMRIIHKVKFEPELVREYQHVIYQNIVKGIQVLVDARDKLAIPWENPRNLDIGQQALHFNSTSSLDSRLFVHYAPHIHSLWLDRAIKRAYDRRREFQLSDSVSYFFDELERIARPDYIPSHQDILHCRKATKGITECTININNVPFVFVDVGGQRTQRQKWTQCFDSVTSILFLVSSSEFDQVLSEDRKTNRLEEALNIFDTIVNNVNFKGISIILFLNKSDLLARKVASKETDIRWFYPQFAGDPHNLRDVQMFLLNMFANVRREPKTTLYHHFTTAIDTHNIEVVFNSVKDTILNRNLESLMLQ</t>
  </si>
  <si>
    <t>A0A9R0DML7</t>
  </si>
  <si>
    <t>Tudor and KH domain-containing protein homolog isoform X2 OS=Spodoptera frugiperda OX=7108 GN=LOC118271802 PE=4 SV=1</t>
  </si>
  <si>
    <t>MHNKLIVPVALGLSLVTVTAFVVYYVFKKDEEEEEVKKVKTARMNVIEVSVPKAIVAGLIGRGGSNIKDIEKISGAKVNVKEFSDKDHDICVIRGRTDATQIAETLVHEFINQQPVNIEDTMEVPSWACGRIIGSQGENINSISHRSGARIKISSSGDKTTVRKVMFLGTEEQIKVARDLIENCVAQEKCRREIEQSKRSPRHVQSSSKSPSPTPSATANETTDGASGDSQVQRHVKSKRPENRGAPIEVFVSAVSSPSRFWVQFVGPQVTQLDLLVEEMTEYYGKKENRENHALSHVSVGQVVAAVFRHDGRWYRARVHDIRPNEYDHTQQVADVFFLDYGDSEYVSTYELCELRADLLRLRFQAMECFLAGVRPPNNRETWDTDAIERFETLVHVARWQPLLSKTCTYKKTATAEGEKEREIPGIKLYDNTDNGEYDIGEMLVMEGHADEDPGDKPAAAPNRPPFGDLGSSKVLGMVDGGRSSSVPKDHKDNHDNANDNHDNKDDRMTTSKSLGSGLESGDKLMSISNFDLSYPDNSLAKAVNGSHQNFLQMEKQNLDKEGNVEKGSLDTLVPSSPILSKSPLDEFKANMNRIDSHHSNLEFLAKAQQDNK</t>
  </si>
  <si>
    <t>A0A9R0D3E7</t>
  </si>
  <si>
    <t>Uncharacterized protein LOC118268325 OS=Spodoptera frugiperda OX=7108 GN=LOC118268325 PE=4 SV=1</t>
  </si>
  <si>
    <t>MSLPPFPSQDLAKLVLGYLAEEQLMTAYDEFLQASPYLDALRNEYDRIFMTSLKNILAEYRAVKIYVETCKPLILRKKLVQCTNLVDVVKFLAINADISKIQLQDTSSDKLSISKVNSSQASKQSVCDVCSCVSGSCKCKQKSGSCLDMSLDSCVETTALEDLPGNHGIRKKHVKVLEKEVGLESSGGLNDITKQSSNVLNNSGNVLNNISSNTHSSQIKLNESSSIALNAIPKPTDTPECREKIEEFNTILKKVCKNNKSKVDTRLFSSVLPQSDSLNRSSNDSSFQDFASGVRAHENRNVPVPDSSTSENSTTMPSVANNTNTDLSNNLNGMPKSDGVESQARSYCQPRLIPKDQKIKIISDVKVDKPFPAINKTSTPLMQTILINGRPAYNQSLPLIGTSYTKDEIMAMPTIIVVPASGPPPNMCQVKPVQIQKMQKVNTNTVPAPNILGPLVIDVSSNNVPEPKKPEAELPNLDQPKPAEPEPGLVKTIDIKNASVPKDNVIAGEGQINTPQVLPPLRRSSSTPRRNSHIRVLDFTTPRRILHETIKEVPPSETTENPVDVVVSRSPNLVFTETAKAKDNIVDMSNVKVHKIESCLYNSLKKDSDIQPVIKNKKSDWDADLRALATASVPNDPPSRSKPKPKKPKNKKAVDTPSEGDKTAGKVEKTENKKPRSKRKLSPKPNKSKKRRKLEEEEEQYAQMALNTDNRPIVKPTFVVVPAYSSVPPEVNKPPEVSQNKLIEINPNKSNSDDINETPEAERLSLQNEIGARLNISEFLETPYKQALYDIQMETPKFLGSLPDEPISDIKIMSIPTPRFFDTPKPAHATPSYSSRATDYSSGGSYYKPDDQDYLRIADLECPVSSSKDEPPPVEVPDDTATTSKRSSRPVRKCTKNVSYVSSSNINCKTKEKPVDDHIEKISSCSDTTVANSSLEISKEVNVKTPKNPKLKSSSTKSDAKKKLSSSKKRKSPMKKDRPNSFMKIKPRRLTPIKDNKRSRRKTDLFSQSGSSKSPKKRLNAKEKNTHVTPVVSPAPTKSRRKSSTPRKLHCTKTFNSESSGHESPDMNASNKHNKQNPHSMVSSLDSDTEQLALRWSDDGSQDGKPKEVESEDISKIKEYIATTVTDIHKPNSNTGNLHSDLVKRGFDAETAKIIERDLLDSPSAKPTPPTEVKQSEKNESILNKSIETDTSTTNELQIVQDEDLEDEIELSAYECHEESNNYVQCNSDTKDRWQGQPITLKDKFSMEVCIDDGVAIRLRATHFETLFNNEPENEAEGEYSYRETEVAVNSISDMDRLYTPMKDHKAQCFEIFDSTLTSLDTPLKAHSPTYKEQRMNEIQIVLEEEENVETKDNAEVKKRRIQSSNSSEETLNENNESNPDAQYLFNSTNIQNIDIESVLKKLHGP</t>
  </si>
  <si>
    <t>A0A9R0EHZ0</t>
  </si>
  <si>
    <t>DNA repair protein RAD52 homolog isoform X2 OS=Spodoptera frugiperda OX=7108 GN=LOC118265884 PE=3 SV=1</t>
  </si>
  <si>
    <t>MQRKPGFPVANCSIKMPDSPMMPDHLLGEMRSDDDNEQQQKRQQLINFGHSQWGFNNWSWSVNKQELDFVDFTNGRYCAGVVAFVSITVKSFDIHRENIGYATSTANTKGFAIYKSRKCAVTNALRETLLSFGGSVASELTELLESNRVDAPANAPEPLSENNQNVANKQIEPKNMTLERAARKDSSDSGTSHPTLRSPHASAVPPPVQNGPLVPPPAVKNAPSSARVLPTSMPPANRVPPVGPGRPAPGPAVPPPGPAPPSAHPRPNSNEPLKNGLEGLSEEEARAERKRRQRLAQEEFRQKQLMKQQGLDEKQELSRNGSSFDHLLMEIPTQDIMIEATGEEPGKRKSPGPDTSSAKRRNSFINKLDIMKTD</t>
  </si>
  <si>
    <t>A0A9R0EKA5</t>
  </si>
  <si>
    <t>Uncharacterized protein LOC118269049 isoform X1 OS=Spodoptera frugiperda OX=7108 GN=LOC118269049 PE=4 SV=1</t>
  </si>
  <si>
    <t>MCYFFARDGWRESWRARWRGPPASSRCVDRISRKTRRCVFRRVDNSRRCWPPRYIVPSHASLNNIFRECSLTKRRRSHRQQELFLTSRVTHVVRDRVTETNSAGGAGAAGPARWARREGRARADAMLERVRPDPPHHTPNNKYIQISVQKAISLLDKLYDTFFTPPRVAHITYFTKHFIKIEFLDKLCRPIYKEFDEWPEISLEPDPPREKKKETPEKIVANNPKDIAIQKMTRKSRPRIKEKEEKEAKGGYCEMCNADYGDATLHRRSPHHLAFVRNHTNFLALDSLIGAGTDVATFLDKATPINGERRSLRKMCNGDSDPPKSKRSKRSQSPDSTVNGNLSPRRNGYVEDEKKHNTRCSKRASEATTEDRQYYKVVGVSTKLRSSGGFSNKRKDSSPSCNGTKPLVVKFRKVRRSELSVLSDEAEQFMFPKRASSTSSTSSDDDDKELSSRRKTTPPPPPPPVERRRQARPLALKEESSEEDSWPEDNRRRKKRTPAVTKRARRVPCKAQSTEPPPEPPEVVEQIVPAEPPAPPDGEVSPLREEPVERCMKWEDGKLKYTPAVEQLEFAFESVPHSEPWFETFKRQDEDKVLVKNIPQYFALYSKSPKLPYEIGQLPPLKPNCCPLSDLVKREEKPGPSRSYGTRGMKKQKIRKRTAALLALEGHPRKSPREHASTLAILGSAGLVHRRRHADDNKSTASEDTISDTHSNPKVDPVISETQEASERLQQFLSEVFEDAAEYDVSDEVMDGEPAVTTSTNMLDVSSMMSECENCDLIRNEIKEAADRPKGRRGKFKKKNRTGWPNKKKQTKKSSRTSSVESENKVDSSLDRSSAEPPDDDTTQDAISEEDTNLSETEKEDKTILEKSKSEFDSKDKTLTEDSVAEKCDPMDISDSKDKTLQELKVSEEKSKDEKEERKLRSETDDKDIKKRKRALHGLGDWMQPVVRVARVDPGAARRLRSAARPRSNRYR</t>
  </si>
  <si>
    <t>A0A9R0DH89</t>
  </si>
  <si>
    <t>DE-cadherin isoform X2 OS=Spodoptera frugiperda OX=7108 GN=LOC118278161 PE=4 SV=1</t>
  </si>
  <si>
    <t>MMFVRGSEGGILAALLLYSLAVASAQYTKAREHTSHHVTRLRHSRHLEGYLPIHTSSFVPATVPKLAVKDNHKPLFTECLNYRPTVKEEQPVGTYVFTVHAEDRDPPEMGGTVTYKFVSTPGEKERFHVDPETGKITTADIFDHDEPSREKEAYITVRASDNGQPQLDDACTIKILIEDINDNQPVFDKVSYSESVPQDLPSGREVMRISATDIDDGNNSIVHYSLDSNSPDQAYFYIDPDNGVIFLNKTIDKAPGYKFKLSAIVKDMGTPPQQSSITLDIQVVESNKKSPSFIEVPGEPIRLKENYSDFNTPIATVRAVSNIPEEKKLQFELVQGQTEQTNKWHTFVLEPEADSAYIKLGNHLDYEKITDYTLTVRIQNNYKLAAETIIQIEVEDVNDNIPIFSEIRSGSVLENENPGTPVMQVRAFDADGTSANNQITYELGDPSDPFAIDSITGNITTLKMFDREERSFYNIKIIATDNSESALIPGKHNAGQQVFLIEIADKNDNPPHFTQDTYVAESIAENANINELVTVVSALDIDTASVVTYSIVAGNTYDAFVIRNFTGEIRVNNELDYENITSYSLDVRAFDGIYEDYAKVIINIENLNDNPPVFLANYTKTIEEEKLYEGCIVKVEAYDPDIKDRNAPQNIVYSLVKHEQKEFLQIDNDGCLRLTKPLDRDQPLGFTRWQILIMAADHGGRLGSDSLRSTTEVILELTDINDNAPFLTNTQPVIWYENEPPGQVVILTAKDYDSAENGPPFTFALNESASFDIRSKFHIQGNILSTLVSFDREQRKEYKIPVAITDSGTPRLTGVSILHVVIGDKNDNPMAPGHSDIFVYNYKGEAPDTEIGRVYVDDPDDWDLADKRFMWLPSYEQRSPYFDIHSNTGMITMKEGTPNGTYLLRFNVTEENEPLVPFHWVEATVNVTIKEIPEEAVDKSGSIRFVNITAEDFIVPEPDGTSKKDKLHRRLAQLYNTSMDNVDVFTVFTKNTVKDVFLDVRFSAHGSPYYPPEKLDSMVIGIQEKLEEELQSKIYMVKIDECLIEKEQCEDSCRNVLMKNNVPLSVYTNTTSFVGVSARVESECTCDVVEPLVCLNGGTPFADKCECPEGLSGPHCEQTSIGFHGDGWAMYSSPPACQEGHVTLTVTSHSSNSLVFYLGPLKHNPLLEVQDFMSLELVEGFPVLLVNYGSGTTRLNNSVVHVADGKPHLIEIVLMRSSIEMFVDRCKLSTCMSLAAPTGPREILNVNGPLQLGGASIDLQHLARTFGWKHVPTNQNFVGCISNFTYNDFMYNLGEPSLHRNADPSCQRSMFTAVTFGIDTNFLVAILVCIVILAILLLAVVVHRRRADAWAEKELDDIRENIIAYEDEGGGEGDAGYDLHVLRQMYDGPLPDTDTFMQSRGMVGAAPDISGFLDDKKSVLDRDPDITPYDDVRHYAYEGDGNTSGSLSSLASCTDDGDLKFNYLQTFGPRFRKLADMYGDEDEDRPHEESWC</t>
  </si>
  <si>
    <t>A0A9R0DG77</t>
  </si>
  <si>
    <t>Mediator of RNA polymerase II transcription subunit 25 OS=Spodoptera frugiperda OX=7108 GN=LOC118277503 PE=3 SV=1</t>
  </si>
  <si>
    <t>MVVNAPDSPVQAEVIFVIEVTAANGAYIGELKTNYIIPTLEYFHGGALEEGGGNGSVYAIVTYKTSDVHPGVPVGTFGPFTCPQTVLETVDKIQFVGGHIENKACMTEALATALDCFDDLGRTDLPMHLLLLCCSPPYSAYGGGLVPPGAPATVEQAARMLAERGVQVSIASARRFQQLHALYESAGGELHQAQQRNYAKDPRHLVLLRGYSLKERPPSPAPPPVPDIQADVYGQGRGAAGPARAGAPNFPRPAVAAATGVGPVGNVAGVPGVAGVGTAACGRGAGNWLAPPRGPLYANSALLTQLAQPSYPPPPPPAQTGHQRMPTMVTPGPSGTQLQRSYIWSGVIEWMEKGKTAGDQKTTKHLPCQVSASTKDIEPELKVDTWPSKLLMQLMPKQLISNIGGQYLKDSKSVLFHLQPSEALDSLTKVMVNGFAGCVHFSPMPTPPQCDIKVLILLYTPDKKAYLGFIPNNQATFVDRLRKVIQQQKISQIISKQQLPAAVSNAGGMAQNMPNATMAGSGAMPTAGMSSGGMGSGMSAGMQSVPVGNVPGVGNVGSVANVGNVGPMSGPGPSQGMVQSQMQQHPQGMMIGGSIGQQVQQVGGKGPRPVTQLDGLEAARQQNLEKIQHLQQTLEAAHQQEAQFKSQMDIMSHLHAAQQQEQHYKQLEEQQRKHQLQQQLQQQLRGGGGATHPPRIIRPLLPSNPGLRHLLQQQPQYRPGGGAPRPASQPQQFDDVNNYSDFI</t>
  </si>
  <si>
    <t>A0A2H1V8A4</t>
  </si>
  <si>
    <t>Major heat shock 70 kDa protein Ab-like OS=Spodoptera frugiperda OX=7108 GN=SFRICE002874.2 PE=3 SV=1</t>
  </si>
  <si>
    <t>MAAVGIDLGTTYSCVGVWQHGNVDIIANDQGNRTTPSYVAFTDTERLIGDAAKNQVALNPSNTIFDAKRLIGRKFDDPKIQQDLKHWPFRVVNDGGKPKIQVEYKGKTKRFAPEEISSMVLIKMKDIAEAYLGKQVKKAVITVPAYFNDSQRQATKDAGAIAGLNVLRIINEPTAAALAYGLDKDLKGERNVLIFDLGGGTFDVSILTIDEGSLFEVKATAGDTHLGGEDFDSRLVNFLADEFKRKHKKDLRMNPKSLRRLRTAAERAKRTLSSSSEASIEIDALYEGVDFFSRVSRARFEELNSDLFRTTLDPVEKALKDAKLDKSAIHDIVLVGGSTRIPKIQSLLQNFFNGKKLNLSINPDEAVAYGAAVQAAILSGERHSKIQDVLLVDVAPLSLGIETAGGVMTAIVERNAKIPCKHSQTFTTYSDNQSAVTIQVYEGERAMTKDNNLLGTFDLTGIPPAPRGVPQIDVAFDLDANGILNVSAKENSTGKSKNIVIKNDKGRLSQAEIDRMLSDAEKYKDDDDKQRGRVLARNKLETYVFNVKQAIDDAGSKLGEMECAKIRRKCDDTLRWLDSNSLAEQDEYEAKYKEVSQEFSPVMRKIHGSSSKTGQGGSDGPVIEEID</t>
  </si>
  <si>
    <t>A0A9R0DHF3</t>
  </si>
  <si>
    <t>Phosphatidylinositol-binding clathrin assembly protein LAP isoform X1 OS=Spodoptera frugiperda OX=7108 GN=LOC118278249 PE=3 SV=1</t>
  </si>
  <si>
    <t>MSGLNVRMAGQTINDRLLAARHSIAGQGLAKSVCKATTEEMIAPKKKHLDYLVHCTNEPNVSIPQLANLLVERTQNTNWVVVYKALITVHHLLAYGNERFTQYLASSNSTFQLSNFLDKSGVQGAAGARIGYDMSPFIRRYAKYLNEKALSYRTVAFDFCKVKRGKEEGSLRMMNAEKLLKTLPVLQAQLDGLLEFDCTANDLTNGVINMCFMLLFRDLIRLFACYNDGIINLLEKYFDMNKKNCREALDLYKKFLIRMDRVGEFLKVAENVGIDKGDIPDLTKAPSSLLDALEGHLASLEGKKGSAANTPTQTASAQKNVASVMGALSSTSSSFGNAAASTRLDNQPNGASPLFIDDTLKQQALAEEEAAMNQYKVRLYQGEEWTGEEDISEIVNKVQSPTNAANNPFLSSAPSQTQSIVDLFGPAPADTTSTTSKASDDLLSLGNPFADNMFGAAPVTSTPMWPQQQQQQQPSNGFAAFPPQQQNNSFVSEANFSNVFDNTDSAAAAANPFMGMGDLTQPISASPARPPPPTIPPQPKSAFDDLEDVMRMSLGGSPAKSQQPITQQPQPMAAQPFSDVMSMPMAQPMMFGSPARQPMMPMGATGQQPQQQQGKVLTGDLDSSLAQLANNLTINKTATAQKPMQWNSPKNASKPGQTWTPQPMQATTGAGYRPMGPGMTLPPMPHTMPHAYHPPHYIMQQPGMVMGMQGAPMMPMGMAQPMRPAVPPQPTTNQFS</t>
  </si>
  <si>
    <t>A0A2H1VCD3</t>
  </si>
  <si>
    <t>Histone deacetylase complex subunit SAP18 OS=Spodoptera frugiperda OX=7108 GN=LOC118276106 PE=3 SV=1</t>
  </si>
  <si>
    <t>MKMAGLESMVVEEVKPVEKPVDREKTCPLLLRVFCSTGRHNSPGDYARGNVPQNELQIYTWMDATLRELTGLVKEVNPETRRKGTYFDFAIVYPDMRSPTYRMREIGVTCSGQRGGDDNKTLSQVKFQIGNYLDISITPPNRMPPPMRRAQPYMNNRQY</t>
  </si>
  <si>
    <t>A0A9R0F7F5</t>
  </si>
  <si>
    <t>Uncharacterized protein LOC118272816 isoform X1 OS=Spodoptera frugiperda OX=7108 GN=LOC118272816 PE=4 SV=1</t>
  </si>
  <si>
    <t>MTCTFNFLFYESNIKRNYYLRAIVGSQFLNKYKASRCRYRRANFYNDFVSKVGLKRAYPASMEECKKRHSGTKVSKIANIFQGMPSREEDEVRGSDVTGVRTESHLARFNNARALFEKLGEENRGFRIEKSPSAAASFAGTRGVTPPARSRSSSAGSVSPPRRIVTPTPMPTPAVNGDRLANGANAPPPKPVKPSVLPKPEKPDRRFNKELIEKQRNWTAHFNKSRQSRNDEPKVDSNKYCSSYQDRKSPDAHERYVVPSRVYSPPLSPCAGDSQLERPTTLPSSLLNRVTSTTKTPSPIKIVTPVSPRANNSVSPIPRPESSVSPPTRREHVKSPSKTKTDLASQLNTSSEKSYPSVRSSFTPPSDDERSENKENNDFPIHKSSEQTQYSEQIQYIERVSPTPPVSVPRKQKSPSPSARSPKSPVSPLYYEKDSLPSAERETSESPVALNPIETPSNDNVVDVAPTEGNSPSVTSHDSPVLSNSEDNNTKNISERVSPTPISPVTLDNGSRSSKILDEDVYESVDYEGEWEEKSRRRSSTPESPTCPVKIDDAPRSPLVSPLASPVHHIAESSPPSLQASPSPAGGGRKSSEAEEIPRRSGSRASSVSDEGGFNEPSPEVVARLRPADYREPPPPAPPLTRDIRDAERARSDPDTLSVLQQGSKPQLQDSGVVVSEASQGSIEVLDKSTTSQWSVSEGENASGESGRGGDTADARWDDADGDSKQPDSMTPDEAEILLSSRIVARKPLLKQGLEITKPVQTCNFGDNQRNRNTDAKFKNILEKKLRQEALLSDEQAQEIVAMLSPHALPHDNGVSLNDSYQSVLSYESMQSVDESYEFVSLEADSGLAGGDRRAAPEPAEPEAAPATVFDHYPPHQLRELGEENGIHYFEDGHFYTEVAGLPPIEEDEDDDYYPPVFVKKNTKVKFSTNPMRVFSTHSVREYDRRNEDVDPVAASAEYELEKRVEKMHVFPVDLVKGADGLGLSIIGMGVGADAGLEKLGIFVKTITESGAAARDGRIQVNDQIIEVDGKSLVGVTQAYAASVLRNTSGPVKFLIGREKDPENSEVAHLIRQSLAADKEREERANRERQRRQQAEEEDSNQAAPADTSAAQARHPEINELRAFLQELVGMESGGGSPEEISARLRDWCQARAPDDHLRRALSTAADNAHRAQRKYDKARRALREWRRTRALVRAREEWWSGALRDAHREYGAALSALHDRVARLEVLLLETQKKAGLPVMLPHEPSARRETPPLPRRPDPDPLLINNPWSSDSDLSDLSPVEDEYAKVDKSRRCEAPDLGDVTEPAVEEAKPVTVPPHVTQAPPHVMQAPPHVSQAPPHVTQAPAPAPVVTTSHAVYATIGPHTVHSSATPSNHQDTQSTSSVLGGGSVSSVGVSSGGAGLSQSSLGASRELDAAVPRGALLDTSAHRARTDLARHRHAQHSPHSPHSLSNASSYDGLDDSYNDSADESLSESTSGGPPHIGQQHRDTRQSCGSSVGSATDDAVYSRDHRHHPLTGASASLAEQLKQVLAERERRLAAAGPGPGAGLGAGSPLSQVSPPVPDAVQLTNELVDEIRQAVSEANARVKKAPACVVGGEVPWQPLSSAVSEASLTPPPQAQAHPVNHWTKQQVWQWVSGLGEGLERHAGAFAARGVDGALLLALSSADLKLLGLGGDDRRRMKRRLKDLRSAHEKHLKALKKAEKKAKKK</t>
  </si>
  <si>
    <t>A0A9R0EYC4</t>
  </si>
  <si>
    <t>Uncharacterized protein LOC118276600 isoform X1 OS=Spodoptera frugiperda OX=7108 GN=LOC118276600 PE=4 SV=1</t>
  </si>
  <si>
    <t>MDGANGDSDHSMTWEDFFGSTTDLTPTLIGIYDSLLEPGKSLRPEASRLETAKDARNDPPVDKVYEDIEIKEETKIDDTMITGGIKLPVATYNKSSLYSIRTKSDNNGASDDVDVDKCKVLNESSLSKIQKTFKEMKQETTFDNLSPNVKRMISGATETTTLKFQKKTVNVGRSSMRHKSNIPLVGATSKISQSGVEILPSVDIYDQPCAIKNFTKSKSEEIESPVITTPLKPEFKIDDAQTYDVPTNNRPAIYDVPVVNNKTAFESLSLPYIDQSIELSITSNDREFDIKLSSKDNSPMKPMPKSPVQSPAKIPKLTEGTNSLHRKDFVNKNESPSKLLSKTVPYPETVGSTGNLKTCEKEVIRLNPPVEVSRPLSMSSIASSSSTSSSGVQNKGGVNSAYLASIESLDDHSDADMTSANGSNNFVNNAGIMATSVSEERNSESTPRVQLVDELAGLSQLERVCAEIVQTENVYVEDLRQVVEGYLHVWRREVTFSDEQLNELFNNIEDIYNFNRSLCAELNTCRLDATCIARCFVNNTAGFSVYTSYCTGYPRTMERLAALASEPHSAREFRERQIALGHLLPLASYLLKPVQRILKYHLLLQNVVKQCASRETEYALLKMTGIAQHIDDMKRRHEHAVRVQEIQSLLYGWNGPDLTTYGELCAEGTFRVFGAKAMRHAFLFDKMLLVTKNREDGILAYKSHIMCNNMMLVESIAGAPLSFHVIPWDAPRAQLTLQARSPRHKREWTLLLKRVILENYNAVIPSHARQLVMELGQNKTDDDMLAEKSHNLITQASMRKQLSAPEYLEKRKLERERRKSFENGTRGRLKKGNRKYTIPSSRAESQECDCTQFSAEKGTDYTCENCYIDLCSDCETELAKSKREDKCSCRHEDNELGDKCPECDRSLHYIDSGSAEHLERKQAACKCSDFKSSQESFSKEFSSSLTKTRGYHSSDNIIGYTDTSKSKEDLSDTNNSLTNVRQIPKTCLKCAKIKENIVTDSTSTIHSRRSRCNDTEKSKTDTLRSKSKDDPQRSKLSKIGTWRRKSEPGLQQNMIGIVTKKTQDSDNEREIRGNEKIEFECKNCGSNRITKKTRANDGTIISDPELDARKRVGPVKPAVEIRMYNTKNIPKKISKIKKNRAKGLRLGSDTTAKFYADFSTDVSTENILHISESNDSLNVDKPKDTPNPVPETISKDEDIDEETYKKLIEKTDSFKKNELEKVKYLNKQKVINEGSEAEDKVEVDTKEVLESCEEVEQPLEQIISQLLMQNREFQKLIKKQQLRNTAQRRHQRLMKSHSNPEQVVIAKNLETNKLKPKFGRQTSENLDGDKHEEEEEDCTTTSSRTELTEEIDDDHIYETLRVDNRVDESLHSLNNKSKVIQHNPVRPKRVLTPPKNDDVTEISRHIGPDSDYVYLSFDKLNKIQNPEGIYDVPVRSPEKVDRNSDYYVTMESKGPIMAENVYDSLIEVCRRKKEVPNDLPGDYLPMSPDQQSPNAPEIWLSRQKEHFNVSRDRKSGSLPRSFQVVTSTTTQEENNLVTFKCKPNSNSKTYLNRDGKVMSTDRPFTIASDQSEINYDDMSDGDMLKFNQSKTSETDFVQNISQSTLELEEEIDRCYKSKFQDINLDKNKNENLLTVSQPNLNISTTSSCEVLPLEQNEDTKSNDIEVIHPEHKIYKPNSNMLSLKNVLSRFKSKTPNKNNDDSEINANDQSSPDSTKSDVKSPTSEKRPNLNPRSYSKNLLQRFRSIIGDEHTDDNQNKAETINKVLHTEDIQNNLVKSDIKVVITSTDASPTTSTIVYALNNEILSKSVCENSTMSESQNEKSNLDALSLSCDNITQKQESHRPSYEKSVSMVSSVSSSIGSPSKSNNSSYQSLNKLPIYMQGSKHLGARIAQSDYVDPTTLVSDKSPLKKVNVLINKNAVRPDSLFSNSSFVTSSSEGTYQEPSKVNANQNAETKEESQNTVQTSDESYYEKSFEKIEQVTDEDVFRDSAVYSDQEDVEETKTETAGKNKVINKTVTKVESFKRNNSFKSTQKTTITTTVTEKFNAHSRVVVSTNKTANIERVNSKIEKVVKPKVAPPVPVKPKITQMPSASNLQNKNVPKIISKSSEQSSSSESINMKTIKRNVNYKPAVVRSESTPPKEKSKLNEDKMTKSDITLKVEDKATKDELDSVDDKLKPQGNIQLKRLSFERASLDSATRKMKSTTDVKKSLLEQPKTSKSVLERRMELEQMAKSQIKTNQTKKPTQATKPKSITTKVANFERSVSDVGVKEKAIPPPSTDKNIPSRSNVDIKPEIVDDVKGSWVKQVVNKFQ</t>
  </si>
  <si>
    <t>A0A2H1WV41</t>
  </si>
  <si>
    <t>Negative elongation factor B OS=Spodoptera frugiperda OX=7108 GN=LOC118266036 PE=4 SV=1</t>
  </si>
  <si>
    <t>MASSSKLPGTGLEEVGVPGQSYLRDALTSCTDPLKAIEEFQLENGILLPSLRPMLPLLDLHGVRRLDFHTSVLEELRDKLIAHINELGSKDGKEHDKKLKELLTKSFPVVRVKALRPVIMSILKNTPHIDDKFLRVLVRDRELYNDTDTEVKRQIWQDNQSLFGDEVSPLLSQYIREKENVLFDHENLTNLFFSPSPKVRRQGAVVQKLAHMIGNSVKLYDMVLQFLRTLFLRTRNVHYCTLRAELLMALHDLEIQDIISVDPCHKFTWCLDACIRERNVDIKRSRELQGFLDSIKRGQEQVLGDLSMTLCDPYAINFLATSAIKILQHLINTEALPRDNTILILLLRMLALGLSAWVMIDSQEFKEPKLDSQVVTKYLPALMSLMVDDQVRALHNKLPPDERESAITTIEHSGPPPDACEAYMRENSVCGVLAMYYTLHAAKLRDRGALLRILSILGSCKDGRAYEDPFLHALVALLVQLPDEFQGEDFSTVLFDEFFFAGLSKDNVTRHLLKLLWYIHPKLPETRIQTLMKALQPGTQHNESVHKLYETLQQKMTTQSEPVPSTSEMEYLDSPLMSVPTPAPYHM</t>
  </si>
  <si>
    <t>A0A9R0F078</t>
  </si>
  <si>
    <t>[histone H3]-dimethyl-L-lysine(36) demethylase OS=Spodoptera frugiperda OX=7108 GN=LOC118280722 PE=3 SV=1</t>
  </si>
  <si>
    <t>MASSKETYCLCGQPYNIGQFMIECDCCREWFHGSCVDVKIYHSDDIDKYHCPKCAQTYGPSVLKIPTNNHRADRYELGAETRPSQVGTPAWVRALAARPLRPAPAALQRMSPHQFTEEFIRDNGFTRPVTFTTSDGLDMKTPNPGTFTVRSVLRYCGAQLEVEVIDVRKQSTLRMPLGDFVDYFETPPEHRDEKVLNVLSLEFSETNMSRVVEPPGVAVCLDWAERVWGGAREGPAGGQPAAGPPAPHVRKYCLMSAAGAYTDFHVDFGGTTVWYHVLHGRKIFYLIPPTATNLALYQQWSAANNQNERFFGDMVEWYGTAEVSAGQTLFIPSGWIHAVLTPCDSLVFGGNFLHSYAIEMQLQIYEIERRVETPTMFRYPLFEAMHWYAGAHLLTMLRRHNEEIQDEEFTLSESSTRPTPVAIPPLLLRGIKILANALKEWHALKSTDTAKRDNVPKCLNSGQLVRELCKELRTLEKRTTTTASKDKDFKVKNHSSPTKSHSKKSQSSSKKSLKLTLPKPIMHMGQNGEFVEEKNYNDKFYIDNKEVVYQERYVTTQDGKYGNGVPDTKYVVEGKEMVIADKGYAYQTYEEVSYPDGNGYVDRPDKKTTLKIKMNNSPSSSRDDAPPPYSLPEHSILKSHLIRSDRPTLKPIHQWTISKKDIGDYQEEQILFTNENLQTNVRIDGQEMNYGPGMYSAEDIQQDYQYSESAKPGSYQPVYNYQQPQHIAYTTVDNYQRYEEVPSVHQQTASYNNVAVEETVNGDYHQNQLPSYDAAIAHQYTATTNYVVEESKPGASSARSPPAAPAPRRSERPVRRRVSNTYDYEDSDLYIDDTPAPRPRKTKHNKHYRRTEPNATSNVSSYKQGSRPAPANGIESLIQASVLAEEEQPANETEPEDAAVAGMLSISSRFTAPQRTFGLASDSPVPRRARKPPPEEDLADEEDVIKEVHRDEEYVYPSLEMSSDEDEEWTASKRRRNARNRVDSRSKGEKDEAWSPRARLGRLVPRLRTAARAGVRRECVRAALHAAAHRHDAPHQQPNAKRAVIATKSKRPPPPVHNTPNNKNARLKKGMKTAKQRLGKILKIHKMIY</t>
  </si>
  <si>
    <t>A0A9R0ERQ3</t>
  </si>
  <si>
    <t>Katanin p60 ATPase-containing subunit A1 OS=Spodoptera frugiperda OX=7108 GN=LOC118278178 PE=3 SV=1</t>
  </si>
  <si>
    <t>MYAAGMTIMAVSVGEICENTKLAREMALMGNYESALVYYEGTVQMIHRLLITIADPTRKSKWQLVQKQMAREYEQLKATVATLQMFQHEGEKAITPLAGNYEDLPTRDQMWAPAPHELDPDIWPPPPDRDPNAWPPPTSVEHKGPPAMKSARANPRTARNDNKKTTPANRNATSSQRKTSDARNPKNATNKAHSAKTKDTSNKDHSSKDKQDRDNNNGDTDDEKHKDEERRFEPPSAADGDLVDMLERDIVQKNPNIRWDDIADLAEAKRLLEEAVVLPMWMPDFFKGIRRPWKGVLMVGPPGTGKTMLAKAVATECGTTFFNVSSSTLTSKYRGESEKLVRLLFEMARFYAPSTIFIDEIDSLCSRRGSDSEHEASRRVKSELLVQMDGLGSATDEPAKVVMVLAATNFPWDIDEALRRRLEKRIYIPLPTQEGREALLGINLREVKLDPEVDLRAIAKKLDGYSGADITNVCRDASMMSMRRKIAGLKPEQIKQLAKEELDLPVTKQDFMEALAKCNKSVSKGDIQKYLSWMAEFGSS</t>
  </si>
  <si>
    <t>A0A9R0CXX1</t>
  </si>
  <si>
    <t>Diacylglycerol kinase OS=Spodoptera frugiperda OX=7108 GN=LOC118264602 PE=3 SV=1</t>
  </si>
  <si>
    <t>MDESKIETLFDLNNAIFSNHYFLVGGAFLIYLVYRIFHSLLADNNYMRTRYRTRGHTWRSIQCNKSVPYNIYCTNCCKLMLPVVGLFCECCAVSACKRCRRSVDKKFRCKPVSWPADKPFYHHWVHVGTSQSDESEDHNEEGLKKYFCAWCQRTKLCAHTSNLENEQCDFQKYRNIIIPPACVQLERGVVSNIKHPGDSDWEPFIIVANPKSGSNRSDEVLSLFRGLLNPIQVVDISSTSPESVVRWLPPRCRILVAGGDGTVAWVMNSLFSFPHVKAAVAILPMGTGNDLSRVLGWGAGGHTSLDAHSIISSVRQANHQPLDRWKVTIMPKRSRLARYRQPRVLYAYNYASIGVDAQVALDFHHARSQFLYRYASRTLNYMAYAFLGVGRALDDGGCGGLERRLCVWVGGARDPLALPPLQALVALNIPSWGAGVDLWSMGSEDGVGEQSIHDGKLEVVGISSSFHIARLQCGLAEPYRFAQASSLKIELEGSCAMQVDGEPWMQGPATILIESAGQSLMLRANAKQRRSE</t>
  </si>
  <si>
    <t>A0A2H1V2N6</t>
  </si>
  <si>
    <t>SFRICE_004565 OS=Spodoptera frugiperda OX=7108 GN=LOC118263693 PE=4 SV=1</t>
  </si>
  <si>
    <t>MEDQSGSSGPRVSDKRLAQTQAKVDEVVGIMRVNVEKVLERDQKLSELDNRADALQHGAAQFEQQAGKLKRKYWWQNLKMMLIIGAIGAVLLIIIIVWATSGSGGSSPAPAPPAVTETPASGR</t>
  </si>
  <si>
    <t>A0A9R0D9R2</t>
  </si>
  <si>
    <t>Small nuclear ribonucleoprotein E OS=Spodoptera frugiperda OX=7108 GN=LOC118272761 PE=3 SV=1</t>
  </si>
  <si>
    <t>MAYKGPPKVQKVMVQPINLIFRYLQNRSRVQIWLYENVNLRIEGHIVGFDEYMNIVLDEAEEVHMKTKNRKQIGRIMMKGDNITLIQNVNPSASV</t>
  </si>
  <si>
    <t>A0A9R0EZ22</t>
  </si>
  <si>
    <t>Carnitine O-acetyltransferase isoform X1 OS=Spodoptera frugiperda OX=7108 GN=LOC118273677 PE=3 SV=1</t>
  </si>
  <si>
    <t>MLTSVKVQVSRYQDCEENTRMLRGFNRVFGHKGFILEPYVTSMQLSCNYTSANTNRNVQKLPSLPVPKLGDTLKKYLLTVRPFLSDDEYARTTALVRDFEKGQGQQLQVLLEKRAQEHLNWLEDWWLNTAYLEYRDPVVVYSSPGLVFPFRKFQTQNDQLKYAAKTLLASLSYKSLIDNDKIPVEMMGKNPLDMIQYKKVFGTCRVPHAKRDKLSFNNSKHVTVIHNNHIFHVDLWGDDGVMLNEEQIVQQLKKVIELSSRPNNQGIGILTSENRDTWAKAYDLLAKDKTNSESLADIEKSIVVLCLDGAVDLWNHKDADARRNLAGAQTIHGGGSQSNGGNRWFDKTIQFIVGADGVTGLTYEHSPAEGQPIAILTDFIIKYIEENKAPEGSSKSPKQPKLLEFKVSSEVNNMIEDAKKNLDKLVQNLQLNCFQYDKYGKNFIKSQKLSPDSYIQMAMQLAFYRLHNTPGAHYESAATRMYVGGRTETIRSCSIESIEFAKTMLNSQSTPKDKISALKSAINSHKNYTVQALQGFGVDRHLLGLKLTAIENGIEIPKLYSDPGFTRSAHMRISTSQVACKCDGFMCYGPLVADGYATCYNPRDNDINFATAAFVEHPDTDCSKYRNALEQTLQDMHDVLLKNVPSKL</t>
  </si>
  <si>
    <t>A0A9R0F630</t>
  </si>
  <si>
    <t>non-specific serine/threonine protein kinase OS=Spodoptera frugiperda OX=7108 GN=LOC126912677 PE=3 SV=1</t>
  </si>
  <si>
    <t>MAAGSEFVEGWLVAQVLGEGAYGEVRLLVHARSGAAVALKVARGHGQADGAQADGAAPVQAREAALHRALRHPHVLRCLGERTHQGLHYLFLEYAAGGELFDRIEPDVGMCEEAARRYWLQLLAGLEYLHGRGVAHRDIKPENLLLDARDQLKISDFGMATLFRHGTRERLLTRVCGTVPYAAPEVLGAAARPYRAPPADLWAAALVLLAMLAGELPWERACSSDARFAAWSAWWEAGAGAAPPGPWRKLSAAALALVRRALAPDASRRAGLSALKAAAWARARLWPENEERAWRSQPTAGDATDAPDELSAADMDALISYSQPAHADDVLLGAEHPPGEHAVGRRMTRVWLRGDEARALAALGDALAARGHSWRRAXARTLVAELGAGGGAGAGVRLRAAALRCGGCTLLEFRRTRGCGLQFKRCFVELRDALQHLHAPAPDPH</t>
  </si>
  <si>
    <t>A0A2H1WCT7</t>
  </si>
  <si>
    <t>H/ACA ribonucleoprotein complex non-core subunit NAF1 OS=Spodoptera frugiperda OX=7108 GN=LOC118272235 PE=3 SV=1</t>
  </si>
  <si>
    <t>MENLDLSNNKNVSLSLIAEYGASDSDSDDTETRSNDNNTDSDATDLTEMVLKNNIINACAHGPLSRQSARDDADVSRHMIIDSVESGVVEYEVTEYRDVDTDSDNESSSDSSDSDVDSVKDIEEVSSGDEADNNPRTGKPEAPKVNGEMGLDDLPPIEDLAISLPAQDTTKIGTIVSIVDRLVIVRALPETPAVDLDSVLFLEKGAKALGRVFDVFGPVTEPHYCVRFNSVEHVRERGAQPGADVYIAPQSQHTNYVFLTELMKIKGSDASWLHDVEPPPHQVEYSDDEEERRANRARKEQRRDRTDESEDGETSKNTRKFAERRNQRPSESSSRFGSGPSRGRNPFAAGSRRNNNPNAFPRKLWPGSLGLRTPQPHPPGDPRAHGPFTAPPFAGPPMFLPPPFNPTTPPPPFMGNMFQFGAGRMPGSPLPIPVSMVAPFRHNLPVFGSNYCTVSGPQPQWVNNGPPPPPGT</t>
  </si>
  <si>
    <t>A0A9R0EHX6</t>
  </si>
  <si>
    <t>Origin recognition complex subunit 1 OS=Spodoptera frugiperda OX=7108 GN=LOC118266493 PE=3 SV=1</t>
  </si>
  <si>
    <t>MPRKRVMPKTVTWLSEEIHEPQSLTPSFHHYEKFQFENIIGEIGDYVLISNADAAEPDTEAGCDAARILSLYEDRSNTTDPFRAKVQWYSRPADLPNWCFSNMEPISFHEKEVIEDHRPFNQDVSIETFFKKCTITLTYTKDVDETIMEPYHYICRYRLLNMSRRKVQIEPVLEQERRALALLSTPSKTPSKTVPPKTPTSLVKRMSRVSISEKNWSVTKNDGTKLLLKRAILADKNEKDSPKKVTPKATPTKKAATPKSSKKLTNSNIEDVLSMELKENSDDEIPTLIIRQHVPTTPKRKQSISKAANEETPKKVLVFEDEEMSTPTRSSRAKTNINYQEPEESPKKRTPRKVNRKTSESDDDFRPAPRTPRTPKTPKTPRTRTPAQTPKRSVTKRILTSQLTPTLHNRAHSIDNIDEFLKQNKSLPGREGQMEEILSFVRTKLLDGTSGCMYISGVPGTGKTATVSSALKYLKEEADLPDFQLVEVNGMRIAEPRQAYVQIYKQLTGKSVVWEQACSLLEKRFTNPGPRRTPTVLLVDELDALCTRRQDVLYSIMEWAAHNTALLTVLAVANTMDLPERALAARVASRLGLTRLTFPPYTHTQLQNIVATRLSGANVTADAVQLIARKVAAVSGDARRALALCSRALELAGPDGAGLKEVQQALGEAASSAAVRAIRNCSPAERLMLRAVAAEVERTGSDETTLSRALQTAAAIVALDGRPYKTAPSIRAPTPSQAQAICTRLAALRLLLLEPKPAEPRLLLNISADDVHYATKQIIV</t>
  </si>
  <si>
    <t>A0A2H1W0G2</t>
  </si>
  <si>
    <t>Autophagy protein 5 OS=Spodoptera frugiperda OX=7108 GN=LOC118262572 PE=3 SV=1</t>
  </si>
  <si>
    <t>MANDREVLREIWDGKLPICFQLAQEEIMEIQQPDAFYVMVPRLSYFPLVTDKMKRHFLRYISQENSDSEMWLDYNGQPLKWHYPIGFLYDLYCGNDPQLPWHLTVHFTKFPEDVLLHCTNKDVVEAHFMSTVKEADVLKHRGQVMSTMQKKDHNQLWLGLQNDKFDQFWAINRRLMESHGDSEGFKHIPIKLYSDDGTCSQRLVSPKNNDGSRKTLQQMIAELYPDKLDVQLRTHGIVIPTDTPLQWLSEHLSYPDNFLHMCVF</t>
  </si>
  <si>
    <t>A0A9R0E7N7</t>
  </si>
  <si>
    <t>RNA-directed DNA polymerase OS=Spodoptera frugiperda OX=7108 GN=LOC126912318 PE=4 SV=1</t>
  </si>
  <si>
    <t>MPTTRRGEALRQQQGDEGNVTLTEEEIVAERGHADEAASAGSRPTEPAPHFTQEFLSTLIETITRAQVEANRSLVNTLMGSGGDFRASTPVGPPPFSNATGGGTAVAAPPCSEANFVKCTARFDGTSPDAEVLEAFLDAVEIYKECAAVSDEHALRGLPMLLEGKAAVWWRGVKASVTTWADATARLRATYGVAQPAHLILREIFAREQQEERAESFICRVRALIARLPYTLDQTLQTDICYGLLHRRVVKRVPRDSVRSLDDLLHKARIAEDTYKASKVDSDNVSNNNLTETCTTDRVLKLSSSATTGATSSRCNNRSRPRCSFCKLFGHVSDECRNREKANSKNNNTTKEVRCYGCGKQGVVRSKCDVCVNTTSKSDDKISFNKLDLDFCRNNVEVRNNSCTYTSRVNTESHVSITSACLSTRDDHPMVNISVAGRRGVAVVDTGATHSIASPLLHRILVNSGVRFTETRRFVRLADGTQGWRNLLSAETDVIIVGRRVRCQFLVLPGRNVRTLLGVDFLTRAGMVIDVARRTWSFSDNPKRRYDFVYNYTVGSNNSVDAGLLHTASADDPAPRPREGKFTPARRCTPGACIVDRAPRAARDVPASKGAARRRNKVSLRRKGGIKVDADKAAVVANLAAPQNVKQLECFLRMSCKYRRFIGNYAGIARPLTDLLKKSSAWQWGTEQQEAYERIKSLLVSTPILRQADASKPFILCIDSSAYCLGAVLMQGEGHDEQPVEYASRLLTTTERNYSTTEREALAVVWALGKFRGYVKSAKVIVRTDYQPLGWLMGQRSPSGRLARWAPMLREFDLSIEYTPRRSQVVAGTMSRPVSAGDQDECDLCMIDIDMPERSSSVRSSQPMDPRGTYEYRGHRVRRTL</t>
  </si>
  <si>
    <t>A0A2H1V1H3</t>
  </si>
  <si>
    <t>SFRICE_014899 OS=Spodoptera frugiperda OX=7108 GN=LOC118269838 PE=3 SV=1</t>
  </si>
  <si>
    <t>MIFTPILVAIFMTLINGILSKSVELTFELPDSAVECFYEEIEKNTSAALEYQVITGGQYDVDVKIEGPNKQIIYQQQKMQYDSHQFTTQISGIYKVCFSNEFSTFSHKLVYMELNVGPEKPLPGVGDHATVLTQLETSAEEIHSALNRIIDHQTHHRLREAQGRKRAEDLNERVFWWSMGESLAIVCVAFAQVMVLKNFFSDRPTLYNRM</t>
  </si>
  <si>
    <t>A0A9R0E6V2</t>
  </si>
  <si>
    <t>PR domain zinc finger protein 5 isoform X12 OS=Spodoptera frugiperda OX=7108 GN=LOC118278916 PE=4 SV=1</t>
  </si>
  <si>
    <t>MDPKTTDWRAGPNVCRCCLAEGCYKDISTEYFWMGKREVYAEMLSETLNLSIAYSNSGGPNSNSRLICELCISRLRDASDFKRQVQECERTFLRHLDPGSSSMAGDVEVTLEPTEVDPDVKLERVKQEKPVSDDDDEFDERCGFDDDDDDDDLDDQPLTRLASRIPKKESVDLLDLLDNTKATEKRKSSSKAKSVPTKKAKTIKKDVKATSSKTPVKTEKKKKEPHLMAKENAEILLRCSTMYPFRLRGKSIMCVYCCEGYEDPALFRRHVDEHHQHFNISTAFYHMTSAKEYIKVDIFNMKCRLCLQPFQRVDEIAEHLKEFHEESVKRLNLVYDIGVQPYRLNSNNYSCYHCDKKMPSLTTLCRHTILHYKRFTCDTCGRNYLSHEALKYHIKVNHSENHVCRKCWMEFSTMEEKRDHIKTNKKCWTFCCIVCGERFQSWEQKQKHLELEHGQEKIMYKCPDCDMDFSTRKYFYTHYKLTHTDEGFQCACCGMKFNTQKQLDDHTLGHTGEKQFVCNVCSKTFVRQKSLTQHMWTHSDTKRFVCLLCEKQFNQKVSLKSHMKTNHPEVTIVF</t>
  </si>
  <si>
    <t>A0A9R0CTB8</t>
  </si>
  <si>
    <t>Protein bric-a-brac 1 isoform X2 OS=Spodoptera frugiperda OX=7108 GN=LOC118282471 PE=4 SV=1</t>
  </si>
  <si>
    <t>MPAEEDPAAMECREPSDSPQQFCLRWNNYQSNLTSSFDQLLQTQSFVDVTLSCDGQSLKAHKVVLSACSPYFQSLFMDNPCQHPIIIMRDTKYCDLKAAVDFMYRGEINVSQEQIPALLKVAESLKIRGLTDVSGEHAVVQPGGRSAKRPDRSREADSPPKSRRRMSEDRASGGSSRAHQPTPSPTPASDLLPPAEPVIATPVMPPMHPEDVDIRPGIAEMIREEERAKMIENSQAWLGASTSAAIADSYQYQLQSMWQKCWNTQTLVHNLRFRERGPLKSWRPETMAEAIFSVLKEGLSLSQAARKYDIPYPTFVLYANRVHNMLGPSADGGADLRPKGRGRPQRILLGVWPDEHIRGVIRAVVFRDTHAPCAPQATNLKEIELPGYPAIAPDGVAVPNAYIGCGNGREGRMSPNAAAAAAVAAVAHGLRRQMCNMVAGQRPPDHPPHMGPPMQSSPQLTSPLSTGLESPLCSPPPPGHALEPAKHPDPFRPFASPTESRYSDRDTASDITLMGPPKNGQGHARKSSGQGSSPSELDAVDGRADI</t>
  </si>
  <si>
    <t>A0A9R0D2P1</t>
  </si>
  <si>
    <t>dual-specificity kinase OS=Spodoptera frugiperda OX=7108 GN=LOC118267806 PE=3 SV=1</t>
  </si>
  <si>
    <t>MVRKGEKSTATLLRTLADTLRWQTLRAVTLVRSVYYAKKKRRAQQYLGEDGSHKKERKLYNDGYDDDNHDYIIKQGEKFLDRYEISSPIGKGSFGQVVKAYDHEEQCQVAIKIIKNKKPFLNQAQIEVKLLKMMNRADPENKYYIVKLKCHFMWRNHLCLVFELLSYNLYDLLRNTNFRGVSLNLTRKFAQQLCTALLFLSQPELNIIHCDLKPENILLCNPKRSAIKIVDFGSSCQLGQRIYQYIQSRFYRSPEVLLGVPYDLAIDMWSLGCILVEMHTGEPLFSGANEVDQMNKIVEVLGMPPDHLLDQAHKTRKFFDKLPASEGGGYVLKKVNGKDGSGYRKYRLPGTRRLHDILGVEGGGPAARRRGEPGHSVSDYLKFKDLILRMLEYDPKQRVTPYYALQHNFFKRTADESTNTQQAQSHHQHDGPSDPR</t>
  </si>
  <si>
    <t>A0A9R0EFX6</t>
  </si>
  <si>
    <t>Uncharacterized protein LOC118263479 isoform X1 OS=Spodoptera frugiperda OX=7108 GN=LOC118263479 PE=4 SV=1</t>
  </si>
  <si>
    <t>MNSRGSVNESNLVNLSGDLLNPLDTKESLALSFPFDHIYACHSEESDRRQAHLDKEVEIALPDDKEPGPPGEQSLEVSRLSERLTAAEIQNQRLKSLLVYHLDLIQQQNDLITKKEKQNTALQLENDSLKSKVTRMDRRITVSQRHNVNPAPVLNLPPPTSVPPPTSAPALTSAAPPSPTLATIKTEPGTSDNQLVYNSITDFLVPETRKSPYLFNNDITKTKPLMPDAFDLNRPAESDVPNYLTGDIGVPSILENTGLPCDNFNMIENKQSYIKKEIKTEPRPEPLYTVTSNRFGNTVIQKIQRNRRRTSGGLGSLSRLPKTPVVKTEPQENVFEDDKAFDRSFSVNKKSKMINTYSKSKNASLPKKTPHYTGSLSDRLQLIDTTPTGEDPYQLGEADMREQSPIPKLMLQKTNHGRLKICSDLMGESAIPSRRIYDAPATETSSKMPNKIKLEKRYNLPNMIPYSSPQATTHTLTHASLTTTDTGSMMSTYTHVPKSSAHTPKQTATSKQTTPKQTTRQTSAHSAKHSAVSTNAGTYTNTYTHTTRNSSTRSHTTPNKGRASQRSSQSGSRKSTQAAANKLLNVSAVNTVSTVNSVNTVNAVSTVNTMNTMNTVSTVNTVNTVNTGNTVNTVNAGNTVNAVNTVNALNTPKPVIKTSLSTTLNNLHTATLAALHMVPLALTHTPTQGHQLHAAIISTPLKQTTLKEIKKESQDAAMSTPKTAILHQPLIIQQPALVKQAGLVQQPGIVQQSAMVQQPSLLQQPSLLQQTGMLQQPAILQQTANMQHLTLAQQTALAQQAALAQQAALAQQPGCSNMQQDGDVKKESALRVDWSLYNNLNLSSDPTTALTDFYTEDPGSPLPQFDVAEFRQLMENEAAAAAAVAALDKMDALDYGAIEKNEADQVKKRGARTASLIAPGVLEEKATDNRRGMGSKRGRKRALSSAGLMKNAKQNLSKAVGPKPKMIKGKAACRGKKSPLPGMTTGKPYHTLVGDPDLSWYLGLDPDVKQEDIDQGDCKASTVEVPRWREKPYSSLYSLEGTENLDDKIFEKRHQKLEAEERRQLRWHMRRIREQRHVERLRMRQRDPWYSGHSHYQPSVYTIWPQPQRDVRMIEITDTIPVMAFGEDLPDIPPADFMLPWVRTSKALKRSKRSKTLH</t>
  </si>
  <si>
    <t>A0A9R0D2E9</t>
  </si>
  <si>
    <t>Uncharacterized protein LOC118267707 isoform X1 OS=Spodoptera frugiperda OX=7108 GN=LOC118267707 PE=4 SV=1</t>
  </si>
  <si>
    <t>MESSEDDAGTATNASRRASAREKDVGLAEDVNATSSFQQEPSETRTACDTPAMSEDNFDGDSVPSPSAQDVNASTEAILDMIDEIVDGPGAPKRVPLESESVDTLFDELEITSEHSNIVVQESSSTLSDNITAHPAEASPADSAKSDLPVQFGIDSQTESLSDLSPGVLNTDSVDSLPQSSSLPEAGEPAVSTQPEDSALSDVVPEASEAPASCPPPNIPSSSEEKTVLSITDSSGDCETQERTVKCVSSSDNRDNVTVESAESTSSDSSVSEGKAVFVETPVRSPLKRRLVRPAPSERRPDSTVSSTVDSQIVHLPATEQTSSENITKDVTSSSDAVPTLHGNVKPEEIRNVSDNNFCKAETSVSSPKKIKLIRQKVISGTNNRDNSINQSAIQSDKDQCQSTSSDSHSLPLPEPHSESSNNINISQSQDTNEPLIPVVNCISESPVDSPVQTASSDEHSQPRIDHSHSLKLEEIEKHDSNEQMSSGQSSSCSPNSSEATQPIVDDNNEVNETSSISEPNSAPPQAEIIQNDLIPDESNVNYDDHGDAKDVESAQNEVLPSSQSIPACIQNVESSEPESSNNLAQNLTITQDCVQIQDHTDDNHDTNEQNDMQVDDRTQVQDQKEQEDSMQVEEHIERQDPTQAEDQTKQQDDMQVDEQTEEQDLSEVQDQTPQEDSMEVQDNSKEDNHTQEHDHTEIKDHTQVQDHTQVQDHAQPEDHIQVPEHTDVQDLTQVQDHTKLEDHMQVQDHKKLDDHTEVQDLTKIQDNTQLQDHTQVQAHTQVQEHTDVQDHVQVQDHTQVQDPTQKQDHTQSDPSHAQDRKQVEDHTEVQDHKQLEDHIEVHDHTQVQDHTQMQDRPQEQDHTQGHDQTLQREHTPEPVSIQRHDQLPQRGHTPEPVSIQRHDQLPQRGHTPEPVSIKEHDQTPQCEQTPEPVSIQGHDQTPQHERTPEPVSIQVQDNTQMEEPKPVQEDEKKVPPIKLNLSMANLSESNKETEHSSISRTNAIHEESEVTKQVPKLTIKLKQPDEIKSPVPKVTIKPIKPPVEQDSDDNTEDSHQVPCVTKINIKPIPKPTENLNEKTLRSQHTIEGSTRPNASVTKLNIKPIPKPPEKINDFHRKSSSSEISESEYSENDETSTSDQASTSDQGPSDVVPKVTIKLGKPGTESEGKFYTEKNIPKLTIKVQQDENDEQEPKLKKMVISQSEASSDTQLDKIPKLTIKTISKSESQPLSPKLTIKPLKPPDTTNKDGEIPKMKISTESFALADVKESPHVPKITIKPVTRSTAMCDSPEHIPVVTKLNIKPILKPTDSGETPESFEDKVPVVSKLNIKPVLKPKDNDVDSSVDDVPKITKLNIKPIKNPEENSSEEKDCDELNADIEKNSIPVVTKLNIKPIIKPHDEETLKDSENQSSETGNSSDDNGDHIPVVTKLNIKPIVKPDSSDESSKTVSSSEPSIPVITKLNIKPLIKPGDSISPSSPKKEHKIDGHSPIPVVTKLNIKPVVRPEDSDLAKSKDDTVDKTPSKNPPLVMKINMKTMTENFNNEHASCNNIINEPLPMSPKKVKVTNAIESKSEAASEKNSKRSSEPVNDILAPIKDHSGEKPKQNCVPDSNEKNAVVDTSCVNKSASSEKEKHSSSGTGNECDSIITGSSFPESSTDKMPTVMNATGQEHKHMNLGSTDSISEANMMQTISRHQESRSRHSSVQNCTLLKKLLENKCSLDKNLEVSPIVNYALPAENKTLNSDHLVESGKSSLDKLSSGNLEKIEKRSATPDKVNDLKKSVDSSTHANQDHCDKPNENLTKPLEITISDKVTNQSSGQDSPRIILKINKTDHGPSAKIITEEVKRPDVQQNLSENTQDIVNDKQSPKKYVNSRKKQALDTSLNLSSGKRLRSSRIVENTEKTPIARRNMGKRPSTTDTSPPQNKDSDLSLLQSKRLKLGQLLGNKSLTMSPVTKTSPPSPTKTGLDLKQGGKNVNHSLLNNENCSKNGNSKLHNILSNLHAKQNMQSLSYNNTNCLDKPQTVATDKEVNASVSSLDAVETASVENSHPEVQEMIINENSEYREFTTTPEEVSQDPLEVARPAEESPEIVDIPKTVELTPQPKKRGRPRKLPVSEGAKPVALPVPALEERPQRSLRLMRDRPAILTKPRGRGRGRGARRVEATTPPTELETIVVIEPADEPEDRPPPAEIDPTSSRIKLPRMTEALDKMPSACTTPLSSRRRNSSGNYSTGESPELKVALENSKGDETMKSPEAGSSGRGRGGRGSRGGRGRTPRGRGRGRGGGRGATYMKETMGIYGRVCGPATTTVQLFEEETCMMDDNATPAKPTHLLDEDSQSSVKSSTNESSKMKKSKFADLFDSNKVWTAADVKEYTWPPPDKADVEHKVMMIQEQVAMFLGVKSFKRRYPELKRRTISGEERDYVLSKGLVTEALCDLGITAVDASEVLDIMLSDYPHKYEEFRSYQRQRQLAEAAEEPTEDIKTEEKVVRVEMKAEKPAEHKPEPPKVDPEKTRQDMAAAAIASASEWNARTNALRRGACADLQSLTVQRARVPPAAPPRPHLRPPAGFYPHALLPGQYQHSYRVYTPDQLRYFPLNTVLAAPPAPPSEEWSSDSEPDWGSRFSSSEDSDGPTHHSAKRKKLTKTKRSSQAESRDVKESREPREETRPEDLCRVCKLRLEANRRYTHERFLVCANCNAKLHPSCLELSADTIRKCRDYAWQCAECKTCCTCRQPADDDKMLFCDLCDRGFHIYCVGLDTVPSGRWHCVECAICKSCGARSPGGAGGGGAGGAAASTEPAEWHHQTRRGLGGHKVYSHSLCTPCARAYRIGRYCPLCERSFIGPKGTMQLVICKLCDRQLHQDCVRQTVSNLNVLDYTCAECRRTGITSRAAAVRLAPRTIATLFMAKRRFNKYAHRQYLASRARQAEEARLEAGEDSVDAAEPLRVELRDDMSDGSDAPPDLADTSDPLDATPDA</t>
  </si>
  <si>
    <t>A0A9R0DK68</t>
  </si>
  <si>
    <t>PDZ and LIM domain protein Zasp isoform X2 OS=Spodoptera frugiperda OX=7108 GN=LOC118281639 PE=4 SV=1</t>
  </si>
  <si>
    <t>MAQLITVRLNKSDSQPLGFRLQGGKDFGTPLVVQKVNGGSAAERAGLQAGDALIRVNNTDVYLLRHQEAQDTIRAAGGNLELTVQRGGGTWRPSVTPTGSLPRPGSRPIGGTPTLVTNTSLKATPQPSRAFGSGHNNVAKPFGYMNGNDSVKSIVNKQYNTPVNMYSDKTIAETLSAQTEVLAGGVLGVNFKKNEKTYDAEKSAVFKVLQEEQNDPEPAEPVGPTAAQAAPVSGLRHVQAPVTRPDAPINNTGGLPPGQNICEECERLITGVFVRIKDKNLHVECFKCSTCGTSLKNQGYYNLNGKLYCDIHAKLVARNNPPAPNLEPVTVPPGSRIPTNTYSTPLPPLATNNYTNGSSSLFSPSSNLSGPKPFGSSIGSAYSPSLSPRSAPMSPARPVTAPAPAPAPLAAPISAPQPAAPFAPTNEPLTTSSPHKTEFKSPAEERLIRKMAKMALNGYEIGIQRKIKPADHIQSMADKIQDTVVTKHPLNSDSIPPVENNTIKTLERGYKTHENIQSIGDKIKDTIKNNHPANESITKPNVLIPPPLPSTPVPTFNVHSTPLGHSINTNGEKKKYDTIPRTLNASLISDERLINNNDKSHNGSGYSSNEDLQKDKIENNYLGTLRKTGIEKSSFLNSMNGSIVANINSDVKPELKFDTPYSNTLNKRKLFEKSDNLITNNKVNDKINNASELNVSQKINNFDHTSKSENGVHQDDELIKSKDISGQLYNNSLYTYKSPTNNKINTNGNEQSNDCVDKVEEIKSISDSDDKQNNEEEVVVRRRQKKNIRNDDGRRDSHIIARPLSTIQCADVAEGLFPVCHKCDKAITRGPFITALGRIWCPEHFICVNATCRRPLQDIGFVEENGQLYCEFCFEQYIAPACDKCHAKIKGDCLNAIGKHYHPECFNCVYCGKLFGNNPFFLEDGLPYCEADWNDLFTTKCFACGFPVEAGDRWVEALNNNYHSQCFNCTVCKKNLEGQSFFAKGGRPFCKTHAR</t>
  </si>
  <si>
    <t>A0A9R0EG47</t>
  </si>
  <si>
    <t>DNA-(apurinic or apyrimidinic site) endonuclease OS=Spodoptera frugiperda OX=7108 GN=LOC118263831 PE=3 SV=1</t>
  </si>
  <si>
    <t>MAPRSAKAKKAADVKVSENDAPKKGRGKAKNVADPELDVELNEKSAPVNDKKPTKRGKKAVNDSSEQVNDKVEEVGPPAKKGRKKNVDDSNSVDKQASNGDQSAEEESLAPTEETEQSDENVEESNGHTEEAPSSGRGRKKQAKKEPAKKAEPKSGRGRKPKQETVESEDTKDEVEEKPKSAAKGRGRKAAKVELDPEAEKSDTAEEEIKEKPAPKGRKKAPAKVQEKENDVDEDEDVEKEEDKPEPKKKEPKGRKNQAKKAQPKEEAEDEDEDETPSSKKRKVTKKAEAKNEEEDVAVEVKPAKGKRGQKKVVEVNTETDEEPQDNEPTTKRRRKATDEKASAGDTKKKAPPKNKSLTDYESIDFSNTSTNSQGKEWNFKISSWNVDGIRAWATKGGLDYFKYEKPDILCIQETKCSQDKLPSEIANIPGYHAYWVAGDKDGYAGVGIYTTKLAMNVVYGLQNEELDSEGRIITAEYEQFYLVCTYVPNSGRKLVTLPKRLQWNEEFRRHVKELDKKKPVIICGDMNVSHKEIDLTNPKTNRKNAGFTDEERAGMTDLLGDGFVDTYRHLYPDKTGAYTFWTYMMNSRAKNVGWRLDYFIISERLLPALCDNVIRDKVYGSDHCPLSLFLHLSTADKPKE</t>
  </si>
  <si>
    <t>A0A2H1W8K2</t>
  </si>
  <si>
    <t>MRG/MORF4L-binding protein isoform X1 OS=Spodoptera frugiperda OX=7108 GN=LOC118277591 PE=3 SV=1</t>
  </si>
  <si>
    <t>MVSSEEEPEVKPNDPLTWDVDMEIQLFYAMANHKPVGINKHFHMACIWEKLSNSITKEISTQDIWKHLESLYDLNLLEDTEPIPFPNHEIPFSLPETEFGSLMKQKCKEAILADDSEDGRSPSPKPSTPRSSSRGTASKDSTPKGSRKDSVSALATKTRKESGSSHASTDTPSIKSEKDYDRRRDSRDSNASGPRDSSSSRKSTSQREKVPKTKVSSVAAWDSPLIDEDGGSRRGRRRANTSTPPATTPAKRRRT</t>
  </si>
  <si>
    <t>A0A9R0CYK6</t>
  </si>
  <si>
    <t>Uncharacterized protein LOC118265239 isoform X2 OS=Spodoptera frugiperda OX=7108 GN=LOC118265239 PE=4 SV=1</t>
  </si>
  <si>
    <t>MSKIPVDKNGKLRTLELRGVYSASKLKSLDTIKSFDVSRPAEVAEKTHVVPKIKNDIKEPVFCKTYTSFIPKMSLNLEKVIEQNPRILDLREKLNQITKKQDCNVDKKTKGLINDITQHLVDKKDEDESGPYSLLFDLQSDPSTSFNESAAVNVWNRPKSEVLSDTNSQNLNKLVNPINKSADRLPNVLNFDEKPMREFEYSCENDFNFPAKKTFNTHSRSDLCLQLKTHVHTRLFDSNLSPNDNSLSRTNEENSLDDSLGILTPDQMDDICYLENAFSPTVEGLPIFCDTNESKMSPDNGDTPSTDKTESNSAASTIQNDGFDSLESKRCTFEGQLAPIVSLETIMNNEDHNSLTSFDSPAHKCSDTLSTQEPLSNGSKTFDMPSQDIAIGKDELSSNLIDEEFMPSIHSSILEPVSSIAENVPNLGIPLDCKHENILITNRIEQTPSPEDLPLDSSEINGEISTYSQFSASTLHDSQTYSDGKNDYPKSMETSKVSNSFITSITSITSLDGYQGDGEMSRPVSRGADHSIEHREDAIEMDWQNVPVTRRADPMTDSDFFTESDADGLDDHMQRGDRRAQVIDGALYGGKKVNGNPPLIVNRNEDSCMESSGVYTDFENHRTSPVFLNVIDDMSPDGSTPSTRSECSQKNASTGNLNSYFSPLQDTLEENKSDTSHIIDDDETPKNTSKRNSLNSVKDMKGTEKTKEEKRSFTLKKYKMPKRDVPSKLKSMLANRKTEADNSVQSSPKTVKKTDRRENLAKKNSIDTKNDYKIKSFKDIKSKVDCSFSLQRSQTSCSVSRMLSSKSTNNNVKPKSRHMRMRMELGSAAGSGKSSLHSSQSDISASSTPLGKHSTGRFPLLRNGKKRESAPTPTTPARPPPTPPQPQTVQAKKNGVVPKLSSSPVAVRARTSLAPPPSPRKPAPHRVPPAQRPNTLPTNKAEAPRVAAAVGPRGKRVQTPQPVRTPPVPAAAPAPQPREQAVALAHAAKGVEALGVLVQYLVFRLDALNGSSWRVEAERWRGVAAAERSSAARADRDRQQRAQKDLDTIAECLSKISELEMEVSSKEEANARLQAKHIEEVATLANDIKGLKDTIESLKHEVAESRARLHAHSEIERTLRAQLEAARAEVEQSKSYNTSVTSANTSTDTSADTSWDKSCNMCDAACDPVCCEAEDCELRLAANEELSTDANELAAEVRSLRAVIELKQAEVASLRDARTELAAERERRAAMEREARAARHAAEELRERAAARQRDTDRLRDDNRRLRDAAARDRDHAARLAALNEELRYKLRQKSQVVSLLAGGGYIERPPMRARTSSGDSGRSASPAPDSPPSPAASPAPDSPPLPAVKGVVEKHDSVSWVLEIEETPEEVASRLARRSSFRTAASPSGVKRRGGGSPGSGSPAPASPAPNASKLFRPGDLDFPPPPLKESAGEAIYIYDDRQY</t>
  </si>
  <si>
    <t>A0A9R0EIL9</t>
  </si>
  <si>
    <t>Germinal-center associated nuclear protein OS=Spodoptera frugiperda OX=7108 GN=LOC118267179 PE=4 SV=1</t>
  </si>
  <si>
    <t>MSSYFDYFCQNIENETREKSTQNVDRILGTCYSMCPEDEVKLREAERLVHLLEVWGSERRLVKSYSRSAADSNMAVPHLLRPYSVLANTVQYLLLDVTRRVDVPESIMYDFVNDRLRAVRQDITIQRLIPTQCVCLLEPMIRFYVYYGYVLSAHPLKDYDPVLNKKYLLECLKWYLTCCDSIAKEKGNIDELSGFFSGLELNIRESKSKLVNDQALVESLYILCNLDDLHPLYRYLKMTKDLKRQEKLELSYEIAIANLQGNYVKVCRLSEKLCPLLYCALCTYLPTLQRRALNVTCHAYNNKRLTVPSTALVRWLCFTTERDANTVCSHYGLKVNGDAVQFDRSEFKTDAHLHIPVIRNIRKKFDVSLIDIFTYETSK</t>
  </si>
  <si>
    <t>A0A2H1V1N5</t>
  </si>
  <si>
    <t>Baculoviral IAP repeat-containing protein 5 OS=Spodoptera frugiperda OX=7108 GN=LOC118264778 PE=4 SV=1</t>
  </si>
  <si>
    <t>MTNNALESPPLFLVEERIKTFKNWPFSDKNKCNVRNMAEAGFYSVATGADDADAAKCFLCGKELDGWEASDDPWAEHKSHAMKCAFVQLGKKEDELLLSEFLSVIKQYMINETKRIAEVAKERVDEKAKAVRRRCLGRK</t>
  </si>
  <si>
    <t>A0A9R0EGV1</t>
  </si>
  <si>
    <t>Transmembrane protein 177 OS=Spodoptera frugiperda OX=7108 GN=LOC118264910 PE=4 SV=1</t>
  </si>
  <si>
    <t>MTTRKPINWFLTEKGRTFSFAVITGTGLACTLARYGPHTFFLEKYKDFVHHYSNGQPAPLAKELHDRYSKCLDILNISDIQRKLIVPFSVFGYDLFHAGSMNSRFGVAIGIPVNFRYKTLADLEADDIQVNQKKVDWESETGRKLADALILPEKVQEFAICREIMMTQNNKIMYESAYPFTCLFLAYNLSQFLNRKLNLYAGPPALRGILYTIIGMFASGTYFLMKDMTEVYYETHTDRRLCELGPTFVESGKMFYEKILNRNQALRELMGREGENKYSKLGNENFGIRQPRIALVHRKQFFEQKLNELNSSKSSADAELL</t>
  </si>
  <si>
    <t>A0A9R0EHN4</t>
  </si>
  <si>
    <t>GPI ethanolamine phosphate transferase 3 OS=Spodoptera frugiperda OX=7108 GN=LOC118266152 PE=3 SV=1</t>
  </si>
  <si>
    <t>MKEKWNFILYLVWFAYLILSAVLMFGHGFLLSRKTLSDVTECVPIDNFGCDGHENSTVKGYCNEEEKIRRIVAVPGGPLACVPKQSKVVFLLVDALRYDFTEYDESIVKPLPYQNRLPVMREMLDRWPDRTRLYRFMADPPTTTLQRVKALATGSLPTFIDASSNFAAMELQEDNIIDQVTKNGGRAVLLGDDTWSRLLPKRWLRSHAMYSFHTWDLDTVDNEVDAKIYDELRKDDWNLLVAHYLGVDHAGHRYGPNHPEMTRKLDETNARLKKVISMLPPDVLLFVVGDHGMTENDSHEWTNSNGDHGGESKAERTAAFFAYRGAGLAGTGVDVMIGKEVQQTDLAPTISAALGRPPPAPSLGHLLLPVLPEASKSHTLLHITNNLKQITQYMIRYGEESQQVSLDRLTHLINATREQLHKAASVETDDDLNNYAADVRALVDNVRTVFREVWVEFDSLSMLRALLLLLLAIFFNWLITEGIPMERLPNVFASTFVPTGLVSMAVCIGVCYTAFYFKFLEDLEHAIILSTGLISASITCVLIIMHWDGIAQRWYEGRSQFYERFARAALAASAAVLVSNSYIIEEGSTLAFLCMTVLGLMAWNIGNATALLYWIACGVAFAATRSYRGCREEQGDCWTAGAGVPTGQSSRPALVLGMGTVAAVVAICRRHVGWRGYCTVVAGLLACSHWATGYGSLGSPSRAKLLARGAWLVLAVMLALLWKREGRGATLPLMAGGLMLFVANTLVLGVSYAPAAVLALVLACLALNLVARLKSEGSTKFSLATRCNSSVACMWALLASYAFYGTGHHATLGHVRWAPAFHAGDPNYLDIGPPITASLVSLELFGTILAFGAAVPLLALWGQNGAARVGPRTQLAAVFSLCLKFMLCFAIRVFACAISATIHCRHLMIWGVFTPKLLFEAGACAAALLGTVFGATLVAWHLPTQHRSS</t>
  </si>
  <si>
    <t>A0A2H1VAS8</t>
  </si>
  <si>
    <t>SFRICE_019277 OS=Spodoptera frugiperda OX=7108 GN=LOC118266737 PE=4 SV=1</t>
  </si>
  <si>
    <t>MSFEYLPVAEDENEEPIELPIEDDGTLMLTTVSAQFPGCCGLKYRHPETKIIRGIRLREGRLYPPPEGWGNHLYICSFPKESKRKPGETSESATTKNKRNDNLCSDLIVLGLPWKATEQTVREYFEKFGEVLMAQLKRDPKTGMSKGFAFIRFASYTSQMRVLAQRHMIDGRWCDVRIPNSKEGSVASMPCKVFVGRCTEELTANDLREYFSQFGEVTDVFIPKPFRAFSFITFLDPEVAQSLCGQDHIIKGVSVNVSNASPKQNKSGSNQRTMPGRNYEDGHPHNASNNNSWSSRNMDMVNMQALSLSGQHGQTAVAGGGGQAQGGSMPLGMGGLPVNQALVAAALNQAAGWGLINNIPSGGSEQGAFAGPASSAPPAPPNFLSWMQQGNSAQGPSSQWGQRHQSQGHSV</t>
  </si>
  <si>
    <t>A0A9R0F369</t>
  </si>
  <si>
    <t>Autophagy-related protein 101 OS=Spodoptera frugiperda OX=7108 GN=LOC118269431 PE=3 SV=1</t>
  </si>
  <si>
    <t>MNARTIAFELSMEGRQVDEVVACIFHTVLFHRSSGKFTYNNEESYSIRTVSYVDVDCDFIDFTYVCCESDALGRSVKREISDFSELLRGLDASSSPPRGSISLEFFQKRRARWPFQPECVPWEVWTVYCELARNDHDAHSKHENVVEMLQDKIVFITEIINRHEYVPKMPSRSDADLIFDTSYSDIQPYLFKINYNLSGAPPTSVGNTVRKLIRDTLSL</t>
  </si>
  <si>
    <t>A0A9R0D253</t>
  </si>
  <si>
    <t>ribonuclease P OS=Spodoptera frugiperda OX=7108 GN=LOC118267521 PE=3 SV=1</t>
  </si>
  <si>
    <t>MKVFNMFYSLTRIVTQRNNSFARVGLRLISQNASFVKEKNFDEQIEQIKSIDEHNLKDWATFKNDILSKQGNVNQKNIDAVILKYTTSLKKYDIALSFAQHLKSKEEELSLGTINSLLNLYYEISKKEKLTKDQIKFILDAHKSLYNKYKVLEYSTCERLLHALCAVNETDKALKVLSDIHLTTTPSHSAYSTLVATFFNLNKKKKALELIDESIKNKRPLLENAYGAWIDYVLRKYKDKNTIHKYLDEIYSFVAKNCAVIPLNTANKLKEVYDTLNWNAGFARIKKLDGQCSCCRDKLDCLTLTNDEFDKLQRIVKEKLIVGSDLFLKTSPEELKSFTDFVDKTAPYDIVLDGLNIAYGVGMASHTHKMKFLNQVVDHFVRQNKKILLLGRQHMMRWNMKMMQQIMQKTKCFFTENVSQDDPYFITAAILSGPHTDIVSKDLLRGHKFLLKDESLIQIFKRWQWQHQWMIFQNPQKRPSIQAPLKFTPCAQKKNNTWHLPYEQEASPVIAHVNDGIPDLYSWMCLRTNK</t>
  </si>
  <si>
    <t>A0A9R0D0P5</t>
  </si>
  <si>
    <t>Uncharacterized protein LOC118266857 isoform X1 OS=Spodoptera frugiperda OX=7108 GN=LOC118266857 PE=4 SV=1</t>
  </si>
  <si>
    <t>MERQQCNPLQNFDEPKTEILKKRLLKSVNTSVSTNLPQNSPQQNVLLNTLRAPISSSMIVSSMQASQSNLPITHNLVTHSIAPVKLHPNNSPYPLQLSTVHVPVQIPGSTSNINVPVQISGPTNTVPLQIAPVSLPLQVSGTTSVPVQLPAGETINVPLQIPTANPNIQLPTLPSMPVLQNHNQSLHSSIIQVHMGSTNPRSTNMDCNSEMTVPSSSHLQISETTISQVKVNNPLPQQVQVAHNNAMLQMQNAANSIQIRGAPRQVPHVPHVVYIQTPTGLKPVSSTDVITQASTSGNPPQIIVRRPVTTNSNLHLISNVNTKPNIAPKVSAQNKSSILAPVNASQPIVIQKPKSNNDKMMVPVSIAPSNPSKPAIAYLSGSMKKPNQKNLPENQSILISNNQSNVNANNQKLFITPMNMPKIQNTKFILPVTLPATMASKGPIINLQIANGQIQNDPQGNITVMRDTGMDSQDMPPLQPLGKVVLNGKDVPQSPKNEKAFTLSIPGSRAEPTGEQGEYTLSIPETNSAMNDDIYTVSIADDDGGHREKSFTLAIPEKGKSLLNRNMVERHEVGTVSIAAPAILRRSNSDNSDRKIANASMKRRISLCAENLSNRNRMPLPLPLPKIEKMEDPSEAENNDDHRVPSLFCDEKLDKDLEAKHLDSDCEDYKETKPDNLNEANSHEIYYPKIEDFSKNDTKEGILEEDPPGLIWNNGVARLQGSTLQFQTNEFGLIDLLDGSDKEEVGNHAKHQTPTKPRNKKPLSPEDLFRCECCGCHGMAAEFITPTFCSAACQTEVEKALQKKKDRERIDLVKKKNKIKKLLMRKQLSESDIPTEGKEDKILLKHYDSMPADQLSEAALLKFSEDLVENEKYPWMCGKNGFSWMRYLEICKAKSAPVKLFKNPFPYTRNGFKVGMRLEAIDPQHPSLFCVVSVAEVQGYRIRLHFDDFPDVYDYWVNADSVDIFPPGWCEKNGRSLKPPGKMSSSSFSWPLYLKQLRAVAAPRNLFPHITTAVFKPHCFRVGMKLEAEDRKNDLVCVASIADVLDNRMLINFDSWDEMYDFWVDPTSPYIHPVGWAEENGIPLTPPNFYKDPDTFSWENYLAETGASPAPSRAFKPRPPQGFKPGMKLEVVDKRVPFLIRVATIIAVKGHQVQVSFDGWPEELACWFDDDSPDLHPVGWCLKTGHPLEPPLTAEELRIVGPCGVGGCRGLGSVRGGAHKHHAAASACPYREPPSRAPDRLAERDADHALPRERRVLTKQPKANSIHTSTPTSDTKERPRGRPPKHKRIEEVAKNDPASDDDSLSSGGGKRWRSGRSDTRTLRTYSRASLCAPEHGSRSSCVPAAPPAPLRDHLATHLAAHLTALALPHDPTIWTQSDVVALVTRIAGEAAGAAVAAARMSGAELVMASRDELVQCVRLRLGPAVKIYSAIRQLRENYT</t>
  </si>
  <si>
    <t>A0A9R0ELJ1</t>
  </si>
  <si>
    <t>FAS-associated factor 2 OS=Spodoptera frugiperda OX=7108 GN=LOC118271838 PE=4 SV=1</t>
  </si>
  <si>
    <t>MDLEDNAMGLTHEQTDKILQFQDLTGIEDMSICRDVLQRHQWDLEVAIQEQLNIREGRPSVFATEARAPPVVHDHIAQQVFTDEPPEGPGGVRGLFRYVVNLVVSVCYSTITSVLNLLLSFVRNDDRRLVTDPLGDVMGFINNYTSRFNPHPVFYQGTYAQALNDAKNELRFLVVYLHSESASETQNFCRTTLADPEVIQYINTHALFWGCSVESGEGWRVAQSVGGRRYPLLCVVCVREHRMTVVARSEGSCSPHQLLQRLRRVVTDNEPHLAAARADRVEREVTARLRAAQDEAYAESLAADQEKERRRAADRAARELREHQDLQRRQQEERHKLDLVAARQAMAARLAPEPAAGSGTVVLLIRLPGGERLTRRFTLMHTVQDLYDFVFSHPQSPEEFEITTNFPKRVLARDASSLMDVGLKDRDVLFVNDINA</t>
  </si>
  <si>
    <t>A0A9R0E3X9</t>
  </si>
  <si>
    <t>Perilipin-4 isoform X9 OS=Spodoptera frugiperda OX=7108 GN=LOC118268825 PE=4 SV=1</t>
  </si>
  <si>
    <t>MFSGIAGAFRSIGEKTASLFDRKKKDAEQAAVEKAQEVAHVVEDQVKKAGEIIGGAQQTATNAAGTANDAKHSAIDALDKELSKVSLAAGEAQDAASKALADGKKVVDTTKDTLAATAENTKKAAESAYNTTKDTVSSTVQNTVDITQRVAQSAIDTGKTYATTARDSVNSTVENTKHAAQTAVDTAKTYVDSAKDTVASTVDSTKKTAQSTIETGKTYVDSAKDSVANTVHTTVDATKNAAAAAVEKGTTMIGTAKETVASTISTTVDTTKNVAAAAVDKGTTLIGTAKDTVASTVDTSKSVAAAAVDKGTSLFGTAKDTVASTAQSTVDSTKNVAASAVDQSTTFIGAAKDTVASTVNATVDTTKNVAAAAVEKGTAAFGTAKDTVASTVQATVDTTKNVAAAAVEKGTTAIGTAKDTVANTVHATVDTTKNVAASAFEKGTTAIGSAKDTVANTVHATVDTTKNVAAAVVEKGTTAIGTAKDTVASTVHATVDTTKNVAAAVVEKGTTAIGTAKDTVANTIHATVDTTKNVAAAVVEKGTTAIGTAKETVANTVHSTIDTTKDVAAAAVEKGSSIIGSAKDTVANTVTSTVDTTKNVAASAVEKGSSLIGSAKDTVAHTIDTTKQAAASAVDTGVSYAASAKDTLANTVHSTVDTTKSLASSAVDKGASFVGGAKDTLANTVHSTVDATKNVASSAVDKSAAFVGSAKDSLASTVDSAKNVAAGAVDTSVSFLGNAKDTVSSTVLGTVDTTKNAAASVFDKGVNMVGGAKETVAHSLFNVTETGADKTESGLESVEDTINTTVDATKKAAEEAKAQAAKAAEDAKEKARLAAKAAEEEAKRVANAAVEESKKAAEKAAADASNAINSTVDNTLKRVENAADEGIKNASTVVDSKIKDADKYLNEKRDNLLTNLSSAVNEASTGASGLLSKGLTAFPK</t>
  </si>
  <si>
    <t>A0A9R0DME1</t>
  </si>
  <si>
    <t>glutathione transferase OS=Spodoptera frugiperda OX=7108 GN=LOC118272232 PE=3 SV=1</t>
  </si>
  <si>
    <t>MPKYVFHYFNGKGLGEPVRLLLAFGDEGFEDHRVAFNEWTEFKPKTPFGQMPFLEFDGKQYAQSLSLARYLGNKYDLGGDTLEDALEIDQNVDLIHDLLTKGIIAYHEEDEAVKEKKYAEFNKDVFPNLLEKLNEIITKNNGHVALGKLTWGDFVFVGWFDYIKDLLVVPDLEKKYPVFQKVVDAVYSIPKVKTYADAVGPTEF</t>
  </si>
  <si>
    <t>A0A9R0CZ02</t>
  </si>
  <si>
    <t>Uncharacterized oxidoreductase MT0954 OS=Spodoptera frugiperda OX=7108 GN=LOC118265505 PE=3 SV=1</t>
  </si>
  <si>
    <t>MDYDFSNKVVLVTGASAGIGEAIALLFAKLGAKLSLVGRNEANLRAVAAECEKQKGVKPLAIVADLGTDEGVQKTAKETLEHFKRLDVLVNNAAIGARTTILHETDMKIFDDVFRTDVRGVYLLTKLLVPALIETKGNIINVSSVSATMVALGSLPYGMAKAALDHFTRLVSLELAPKGVRVNAVSPGMTVSNFVKRLTGSTDEEYQKWLAATSKHIPMGEPCVGDDIARMVVHVASEHSRLVTGTIVEVDGGMRFGNFSNAFSSQAK</t>
  </si>
  <si>
    <t>A0A9R0EEF3</t>
  </si>
  <si>
    <t>Monocarboxylate transporter 3 isoform X3 OS=Spodoptera frugiperda OX=7108 GN=LOC118275973 PE=4 SV=1</t>
  </si>
  <si>
    <t>MSKVSLNNVPSNPRINRLRTFSRTESETSCEEAARLTAEGAAADADDDEAYDYGALPPPPDGGYGWVVVFASFMCNMIVDGIAYTFGIFLPELVTYFGEGKGTVAWVGSLLSGFYLAAGPVVSALCNKFGCRAVCVAGSFVAAAAFVLSTFSKSVTMMMITYGLIGGLGFGMIYLPSVVAVGYYFESRRSLATGIAVCGSGVGTFSFAPLAALLLNEFGSWQNANLLLAGLILNCAVFGALMRPLVYPKTSGEKPLLQRMAEEKRLQMERGSIGGSYFVVQLPDGTMEKRLKVNVVDDTAPLNIDPGVHSSLNLEALARVPTVPNMPGVPTVPTLPTITEAKVADDGEEKKKGENGNVTVNPQQQLMSRNVSSPAFSAHAPGLPKNGSVPFFDRQRKQSTGDRSGDRFKPSLAAIKATSKTSMNSQYRNADGDTESMMYNSKLSVSGPKEPSRMVRPMSRKDIFYSGSVLNLPQYQSQKSLQGYRNSVLSLPQSRQTGDLERQEQYDLCPCLSLPDSFKSALSSMLDVSLLRDPAFMLIGVSNIFGMAGLYVPFVYIVDAARLSGVEPSQASFLLSIIGITNTIGRIACGWVADFPWMDSLLLNNVCLVIATISVGLTPFCTTYATYVAIAIAFGIAISGYISLTSIILVDLLGLDKLTNAFGLLILFRGAAAMIGSPLAGAVYDATKNYDASFYMAAAFFLASTLTSFAAPLFRRKQEEVQQPMDVLTPIDEDLEEGEEEDEDDTPITMGAALAQRPPAIVRTAASPSDPPSPDQPTPQRESVL</t>
  </si>
  <si>
    <t>A0A9R0DI68</t>
  </si>
  <si>
    <t>Myb protein isoform X1 OS=Spodoptera frugiperda OX=7108 GN=LOC118279242 PE=4 SV=1</t>
  </si>
  <si>
    <t>MEKNEESSMDEEKGTKSYLQLQIERLKVLQAKLSTEAEEDYVIIKEERSGYDSETSEYSEDSAAAYEDVQAATKSSGPRKNINRGRWTKEEDKKLKACVNIYNENWDLISAQFADRSDVQCQQRWTKVVNPELVKGPWTKEEDEKVMELVAKYGPKKWTLIARHLKGRIGKQCRERWHNHLNPSIKKTAWTEHEDRVIYQAHKQLGNQWAKIAKLLPGRTDNAIKNHWNSTMRRKYEPDLLDSFETLRRKQSRVKPRELTDSSVMQEKVQVAYNDQSWSDPFNESAQSNSSNTSQPPSKHVLHFRQLLKDQLNSLTNQHQVIPKSPDRGGLVAADEMEIVDTPFKFVNIETLPTDSPLRNYLSSASAGTENNQDTVTYAVQAEASKEIEVPSAMYTSPRKKGGETSSPPPILRRKTKKLPVATTNTNNTNAWTDTLSKALEYRESGVTPIKALPFSPSQFLNSPAGISFSTIDANSTPLRHAAKEWSASPLLQTPTPVNHVTPGGPNPVKSNTPKTPTPFKIAMAELGKKSGLKYEPSSPGLLVEDITMMMKRENSDSTVQLNDSLLSTVADQENGNVQINDSGIGSLKRGSEAGKENVPGHKKARKALAPAWAALTSTPHAREHTPTLVPDVSYIETPSKTLAGDSSVMFSPPSIVKHSLLEESTSLHSLISAENTPDTSKYEDIDIEAVITEKTKVQHRSLLLTNPEPNTLGPTDIIYPEYEITPFKDITNLDNPSFSRLNADRLRTITTGNELACDTLIAPKQVLANALADHIYKVTNQKPSTSRIDEILTNKIMNKNDYAQKENQWWTVDKDTGQTDDVFSNDYYMFANM</t>
  </si>
  <si>
    <t>A0A9R0D811</t>
  </si>
  <si>
    <t>peptidylprolyl isomerase OS=Spodoptera frugiperda OX=7108 GN=LOC118271816 PE=4 SV=1</t>
  </si>
  <si>
    <t>MAVVIETTLGDITVDLYLDQRPVTCLNFLKLCKMKYYNYNLFHTIRSGFIAQTGDPTGEGSGGQSIFGLLEGPDKRFFSGEKMPKIRHTGAGLLSMVGTGDMMIGSQFFFTLAPDLDSLDGIHCVIGEVTEGHDVLRKLNDVICDEGYRPYRDVRITHTVVLEDPFNDPHGLRAPSRSPSPSAERLKGGRIAPDEEIDETQGKSAAEIQEMIEEKEAKARATILEIVGDLPDADIAPPENVLFVCKLNPVTTDDDLEIIFSRFGKIVSCEVIRDKKTGDSLQYAFIEFDDKKSCEDAYFKMDNVLIDDRRIHVDFSQSVSKMKWLGKGRGVKYFNDEEALEREKGNNMKNDKPTHSRNKNDEHRNHDRHHHSNNKRHDDREKDREREHRSDRHSRRERESNHRVEERSHRKRSRSRSKRDRSRDDRNNHNNDNNVSRKSDRNNKEYNRNESSRHNNNRKRDGSPDNNISRNSNKNSKDHKHESNKKEYDRSRNNDHSVSRNSERSTREYKYDSDKHENDRSKVNHNDKNSSRNSDKNVKEYKQESQRNEYTRNRRNSDSEPRGRSSPARQRESEKSVEHKNRHENNDRNTERENNKLKRKSQEEPDTKSKRHKKDGQNIEPRTPTPTDTKKKQKTSTKNSSKKVKTKRVVKKKRKPSTSSDSSTESSSSSSTESSSSSEEDRKKKSLKRRKKKYSTSSTSSSDSTSSSSSSTESSSSSSSSSDDGKKKKSRKHSNKKKKL</t>
  </si>
  <si>
    <t>A0A9R0ESJ6</t>
  </si>
  <si>
    <t>G patch domain-containing protein 4 OS=Spodoptera frugiperda OX=7108 GN=LOC118280110 PE=4 SV=1</t>
  </si>
  <si>
    <t>MDFARKQLEKYGWTDGKGLGKHENGISEALKPKLKRSVAGVGHDAAAEFNEHWWTTLYDKAAANVEVKEKNGKTKKIKTKDDQEFVITNSTWKLNKRPKEAENEEQYSDYFVRTAVLTNGASNVERVRESDSEDDGDKKDVFKMTDEELFAKCEGRTAHKGARHGLRATGKLARIAQQEAQLLSQSKYSGYSHFKKLNEEVDNINFHSDTDSTEIKKKKKKKRNRCNSNEKSDTSINKCELAESDELPLPDKSQMTDEDNVASVENVEKVSRKSKRSKDEDQDVEASPEINVDAPKPKKKKKKENVEDDLPETENTNSADGEVPSESTTKKKSKKKKNKDMELD</t>
  </si>
  <si>
    <t>A0A9R0CUB5</t>
  </si>
  <si>
    <t>Bystin OS=Spodoptera frugiperda OX=7108 GN=LOC118262385 PE=3 SV=1</t>
  </si>
  <si>
    <t>MGKAKKFKPSQVAKNVALADQIESVKNVKSRNRIKERNRHDDDEEFVNADLSKKILKAARRQQAELEDAEEGPSPAKHVTLPPTFRDVDSDDDSGSEKDDLEPDTYYDNVEINEEDEEALKMFMSAKPERTRTLADIIKEKITEKNTELQTQFSDVETLKLQNIDPRIKTMYEGVRDVLQKYRSGKLPKAFKMVPHLQNWEQILYITEPTTWSAAAMYQATRIFASNLKEKMAQRFYNLVLLPRVRDDLAEYKRLNFHLYQALRKALFKPGAFMKGILLPLLESGDCTLREAIIVGSVLARNSVPVLHSSAAMLKIAEMDYTGANSIFLRILFDKKYALPYRVVDAVVFHFIRFQGDHRNLPVLWHQALLTFVQRYKADISTEQRDALLELLRKQSHPTITPEIRRELQAAKCRDVEGAMVVE</t>
  </si>
  <si>
    <t>A0A2H1WWG3</t>
  </si>
  <si>
    <t>RING-type E3 ubiquitin transferase OS=Spodoptera frugiperda OX=7108 GN=LOC118267012 PE=3 SV=1</t>
  </si>
  <si>
    <t>MGKRQHQKDKMYLTYTEWTTLYGGKRSGTSKEEDTTFKRLPFDHCCLCLQPFDDPYCDNDGNIFELQAILEFVKKFKINPVTGKKIDIKTLTKLNFFKNAEEDYHCPVLFKPFTKNSHIVAIKTSGNVYSNEAVEQLNIKGKNWKDLINDTPFTRADIITIQDPNNLTKFNISTFHHIKNNLRVETEEEIAMRKDPHARLKTVSAETKDILQELERDYKAPEQKEVKKEVADKFNAAHYSTGMVAASFTSTAMMPETVHEAAIICEDDVKYDMVKKKGYVRLVTNLGPLNFELYCDLTPKACDNFIRHCNNGYYNGTKFHRSIRNFMIQGGDPTGTGLGGESVWKKPFEDEVKPNLHHTGRGVLSMANSGPNTNGSQFFITFRSCKQLDGKHTIFGKLVGGMDTLTAMEQIEVDNKDRPIEDIVIEVAQVFVDPFAEAEEQLIKDRAEELKRKAEAEGSQVRPKKAKQPLKVFRDGVGKYLNLQEVAPPATTTKTAKTQEPPAKKVKTDKKFGFGGFDNW</t>
  </si>
  <si>
    <t>A0A2H1WQE6</t>
  </si>
  <si>
    <t>Heat shock protein (Fragment) OS=Spodoptera frugiperda OX=7108 GN=SFRICE036162.2 PE=2 SV=1</t>
  </si>
  <si>
    <t>MLQLPTIQTPPLFGDDTLLRSIDWLEGFPWKQENVVKRGVDKYEICIKVHDYAPEEISVKTADGFIVVEGKHEEKQDDYGYIARQFLRRFQVPEGCRIEEVKSRLTADGLLIISVPRIPVVKKDTVIPVKHEGSKSKL</t>
  </si>
  <si>
    <t>A0A9R0DDZ4</t>
  </si>
  <si>
    <t>hypoxia-inducible factor-proline dioxygenase OS=Spodoptera frugiperda OX=7108 GN=LOC118275365 PE=4 SV=1</t>
  </si>
  <si>
    <t>MNQGGGLACCAVCNEISQRRCSRCLTTYYCNTDHQRQDWKRHKSECAPKLPKQGTKSDNSGERTIVGEEATKKVKDGTSNVTEESHQECSKDSSNKRHSKKSKAKSVKNSGKEGSTIGVSKHSAQVSTENVKQSEPGTSKASGHNDSSVISSVVYTNRDLSTSSAITYEGSSEQEVLRETAQLLSTVDFSAPSTSNVLRAVNRTDTANMPVLPNYGAEQGTRTKEYPEASLKGSGAPFSHMPNSYYMDPSDSCYEICHRVIRDMTQYGVCVLNNFLGRERGLMVLNEVLEMYRSGIFTAGQLVRSNSATTEAQTIRSDLITWIDGKEPNCTYIRQLISQVDNIILRANKMANNGKMGDYVINGRTKAMVACYPGSGSHYVKHVDNPNKDGRCITAIYYLNLDWDVKRCGGLLRVFPEGTNQVADIAPIFDRMLFFWSDRRNPHEVQPAYSTRYAITLWYFDAHEREEARRNFKERGQPSSSK</t>
  </si>
  <si>
    <t>A0A9R0DRF3</t>
  </si>
  <si>
    <t>cardiolipin synthase (CMP-forming) OS=Spodoptera frugiperda OX=7108 GN=LOC118275833 PE=4 SV=1</t>
  </si>
  <si>
    <t>MKLLSRCNFIKHVSLLYRPNIKHEHVVAVREYVTVLSNSKRRIKHLPITSISYLQYSDDKKPFLTFEKKADALKDAFEHKKVQFKDTEQRIRQKGEELVRDIKLQREVTGQKLRVKKAYIIKDLLETKAKVKERLEEVVEKENVLTVPNILCFTRIALSPYLGYTIIHEDYNVALGLLVFAGVTDLLDGWIARNWKGQSTKMGSFLDPMADKVLVGTLFISLTYQNLIPLSLTLLIVSRDVALVTAAFVIRYMSLPPPRTLSRYFDVTHATAQLAPTFVSKVNTAIQLLLVGTTLASPVFGFVDHPALHALCGVTAASTVVSAISYILITFGKRSWITRIF</t>
  </si>
  <si>
    <t>A0A9R0DRH3</t>
  </si>
  <si>
    <t>RING-type E3 ubiquitin transferase OS=Spodoptera frugiperda OX=7108 GN=LOC118281958 PE=3 SV=1</t>
  </si>
  <si>
    <t>MDEGLLNDLLECSVCLERLDTSSRVLPCQHTFCLKCLKVIIESHKELRCPECRVLVEAKVEELPPNVLLMRILEGMKNSAPRKSATGQRTSRSGHSQALQGVQGGGKQLPPHARAIYDYISKEPGDLSFKKGETILIHKKLDTFWYQGECSGRTGMFPLAYVQVVVPLPVATALCKALYDFRMSAPDEEGCLAFDKGAIITVHRRVDDNWAEGRLDQRVGIFPIAFVELNQAARQLMNSVPLNRPVPPIPEQARPSHSDHRHHAQQQHSHRYQAMSLSTPAAVHSAYQNVPAMSQSQPSYLPHSPHSQHSQPLTHHVARNIVEPAHTKHSLDLIQFTNVHNKSHQGTMGIQSVSRIGENYDRLRTVKYDSYNSTPVHKVDNTYQNVRTHEHFPVAVANFNTSNLSSDSSSSMNTPSFGVSSTTTPNTSSDTSTCESAEPSLPSSPDNNTERNATVIAGNTAQIQNQNQNLPEEETNNDESLNTSMGVLSLNESSTATNTSLNVSLPPSESPKLNASGTSNASQTQEDNQEGAINNESSRLDVPSSSKNPLRTNVDALLNFGLGLQAALSPSHGKDGNYMLNRAHRDHHHRERDKRHSLTPSTHLQGNHNTQNRHSAEILATSLLDAGPENRSERSERRRRRSRSNERPLPAAYVAIYPYKPQKPDELELKKGGIYTVTERCRDGWYKGCSERSQRCGVFPGNYVAPASNLRTKHDKSQSAPPPSTVGPASSGPASSGPASTGPAAPSGSAPQTAPDAPPRARDPALLMAQPLTYPWNSPAQSQQSTPRSEKPKEKSKAEKSSISTGVSLMKRLAAMKKCKSPPPTGYSMDNPVFEDGPGTSLMLNTNSQHHPVHVRSGSCPSQLLRALPPAARTHKERPTPAPLHEHHHHLHRLYANTNTHPSHLTHAHTRSVPLRRPCTNITTICTGCMQIQTLIPHTSHMHTQGASHSGAPARTLPPSAPVVCKYTHTSLTPHARTHKERPIPAPLHEHHHHLHRTGTENPWQSQHRKSQSLDVTASRRDRHHTQPNKERFRCIVPYPPNSEYELELKVDDIVIVSKKRGDGWYKGTLQRTGRTGLFPASFVQSCPPE</t>
  </si>
  <si>
    <t>A0A2H1W674</t>
  </si>
  <si>
    <t>SFRICE_006145 OS=Spodoptera frugiperda OX=7108 GN=LOC118269269 PE=4 SV=1</t>
  </si>
  <si>
    <t>METQSMYPDPDTITIDTLVLEDMVKQEWTKEITELNSLSKKSCNLHADLLYYRHATSAMGSSCYELWKRILTQVGGSPNTWRELGLLLGIDSNKLNYIMYSVQEDHVDMVLKVFRQNENATIDKIIDAFIKMKRYDILKSLEDPLCKIAQFFNKDDSGYQSKSSGQREVVRPKNIPNNLPAALSNKVVSQDKEPKKPKQPSLKIPSTPNEPVVNDSPIFFLTYTQDGFPTAVNIQEYVENWTEIPNVQVITLNNKREELYQNPEKFIREYFEKADIIIPIITPGYLDEIKSHNPTVPNTSDNLDHKYVNFIYNLIVNNYIHASGCLNKKVRSVLPQNANVDLFRRITMYPDLMPWTYEVNFDTQFQAFLKYQQQ</t>
  </si>
  <si>
    <t>A0A9R0DD11</t>
  </si>
  <si>
    <t>Hsp70-binding protein 1 OS=Spodoptera frugiperda OX=7108 GN=LOC118275040 PE=4 SV=1</t>
  </si>
  <si>
    <t>MSSNNHPNGITFPSPAASQASGMVPAPAMLTYPTDEVAGGLHSDPLSPQDSSSRGSAQKRPPRNLQGLLKFAMEATQAEDAPGNKDLAPMDEQRRKFLEEAIKSLTVNIAEVLDNSIKVLTNSEKINSIQEGDSLPDEVKNSFTVLLDHVDDLDVANDFFKMGGFAMFPICYGSQNEELRTRASSVLGTICQNNEFCQKRALECGLLHVLLNLVQKEQGAALAKCLYAISCMSRGYEPACHELITQGGCPVLVELLSSSDLAAKTKAAFLIRYFGQYYADARRQLIRHNIVKVITSQLQAGRDESSEHLLSILQVLISSKDPNTLRLCRDPKYNLKKILEDYLNLPELRDDRFVEEKQYCTEILGTVFGNRSPVEEPAR</t>
  </si>
  <si>
    <t>A0A9R0DWD4</t>
  </si>
  <si>
    <t>General transcription factor IIH subunit 3 OS=Spodoptera frugiperda OX=7108 GN=LOC118270402 PE=3 SV=1</t>
  </si>
  <si>
    <t>MADDDAPSDSSLLVIIVDTNPNQRYITEDPKVLTNCLDAVIAFANSHLMQKARNELAVIGCHFHKSEYLYPTPGKPLDVRQIDGQYELFTLVEKTIKMRLVNLIKSQPPEEKPGESLLAGAVAMALCFIAKFRREATPGLRITARILIVTGSSDTAAQYINYMNVFFTAQKQQVLIDVCSLDKHLSLLQQGCDITGGLYLKVPSLEGLLQYLLWVFLPETSERTKLVLPGRGRVDYRAACFCHRELLTIGYVCSVCLSVFCKFSPICTTCHTVFKIGGPLPIKPKKKKMKV</t>
  </si>
  <si>
    <t>A0A9R0EKN6</t>
  </si>
  <si>
    <t>Inositol polyphosphate 5-phosphatase K isoform X1 OS=Spodoptera frugiperda OX=7108 GN=LOC118269157 PE=3 SV=1</t>
  </si>
  <si>
    <t>MDTLKFYFVTWNVATKNPGQDLNALLDFPSQFNKNKPLPDFFVIGLQEVKSQPQNLVMDSLFTDAWTSSFNKILCRQGFIIAKSTRLQGILLLVYTQLKHVTHLRDIEAQYTKTGLGGMWGNKGAVSIRFNIYGVSVCLVNSHLTAHEHLLADRINDYNTIIKQHMYHVTETTNILYHDYVIWLGDLNFRTDHPAGSSPTSEEILAQLQKIEKDKYASLLAHDQLIAVMDSGEAFSEFTEHDIRFPPTYKFIIGGDEYDVKRKPSWTDRILYKVNANNYENVTLKAEVVSYNHMAHYTVSDHKPVVAFFNIKVRKSFSRELVAERPQRPPGIRMRSMIVASSEVIEGGQAAMFSAPMAPPTDSADGPIAFHSARVDTTDGFDNTETFSNYTEKTVEFAPITRIWYIGDADFRTQCTLTPDIEVNPNDWIGIYDANFHSLDDYIAYEYLAKVSLPETPTASGQPRTITLSFPVGSGVRTPGFYRLIYFSQPNNDVRSVLGISEPFEVSSKEDSLVVIDPCEAASSSSSPGRSKPSTATTDIFTDFTGLDVAKLSRHFSNDLSID</t>
  </si>
  <si>
    <t>A0A2H1WD19</t>
  </si>
  <si>
    <t>ADP-ribosylation factor-related protein 1 OS=Spodoptera frugiperda OX=7108 GN=LOC118267057 PE=3 SV=1</t>
  </si>
  <si>
    <t>MYTLLHGFYKYLVQKDEYCVLILGLDNAGKTTYLEATKTKFTKKYKAMNPNRITTTVGLNIGKIDVDGVRLNFWDLGGQQELQSLWDKYYAECHAVIYIVDSSDRDRISESKETFDRMIASEHLSGVPLLVLANKQDIPDCMGVHTVKPIFNQNAHLIGARDIMLMAISALNGDGVDEGIRWLVDCIKRNNVDRPPRNHDDNL</t>
  </si>
  <si>
    <t>A0A9R0DDE7</t>
  </si>
  <si>
    <t>Probable Rho GTPase-activating protein CG5521 isoform X1 OS=Spodoptera frugiperda OX=7108 GN=LOC118275281 PE=4 SV=1</t>
  </si>
  <si>
    <t>MFTKKSHQDVKKSTVKIQDSKKDSATRLKHLKIVLEHFDTDEAKNYFEGNFSHVYFILYDNFIQAENNLRQRELPFHLVHKAGREELEGALSLLDKVLCLLPELIGKRWQLHSLTRIFSKLLHSGNSQKLRAEAIRYFLLWYQALGDNAPNEVHKMFATLVPGMPEPTLMPIGSPLKPNITANETHGSGDFSIEDIMHHPNFNSAADNAKKVVVEQTPTGIMGKIANVSASIFHDTNALNPVQSVEIQPLLPPSANEKAVDNETKYFFDILLDGMATSVTKIQWRDRCHTKAMRCFAFLLEKFKIYYLPVICPQFNVKNSLYKPNLELPVQHNILEDDYVLCRVTLIKWVASYAHFMKKQGSDGGQPSSMTSTGSHMPHSNTPTPATSLHHEEETSFTVGHPSDSSRASSHDSASNTPHPSLESGSGVFEELSSELVVRDVLCCSSREHVDFTIEVLRQAFLLPFSHAAAVRRVIALYKDWIQMNVAEMPPFLMENTFEQQGGGEPAIPPRRLRNDSYLGAVGRDNIMVRAGLQNVLQIFMTQAANVFLASASPVAPPGALNQQQLLEEQTDTCKRVLNIYRYMVMHVAMDANTWEQLLLVLLQITSLVLTKVPPKRKQESLGGFLAPALFQTLIVTWIKANLNVAVKPELWQNFMELLTRLTHWEDLIKEWAKTMETLTRVLARHVYSLDLSESSAERGRGGRRLPPAPAPPRPALAHHAAIALSTHTTRTPGKSPKSGHEPHPRKETSTRRQLTRSRSDPHLGKQIQTHTETKEPTNDKTRRWYSLDSLRNSSQHEERDSASGSRSPSPAPSSGVESSSIKDSPLQIDLASDGGNVVGSLDIGLPEWTENESGESLGGAGGGEGVGVVMGGRARGWLPDVAAVLWRRMLAALGDPNLLRDPHAHANLYNYLIHLNSTLLKISANQTLNGNTEIHVPFNLVAGWCLEAEALPPSHRAGKLLALRLLCESTQAQGPGAPSSCNNRLHLAHLHLYQRALHHGLTGEDRSVVDVLVEHAAPRYLSLALDGYSLLLLDFVHASTVVLNSSDMGPSCPRTAAVTFLGSLLSLPDGLMNAPMLQPYPHQYNTVSCPDLKEHVLNIVVRVCRREGGAAARCAGACALTAHVCHLLDTRATAPRLPSYVTCLLQMLMMKNKNIAKVVSDCVLALADYTDRIVELYPGLAGKIIKWICACLAQISPSSSRDSVKPLAGSLLLCLAEFAVRCGPTYLMQEKDGDQTLLLMIFKVLYAVMKGTNGSDIEGLSLPVDEDFDPNIQLDNLGPKTTPASTIDVKLWAQTICTQLVLFLGHWPLWTGWQVSSSVCEQHDSPALGGELGPAVLAAPHLQMLRLSDSTLASFIELPALDMPAATTPGLMTSDKQARVLLRDIAGKACWDASALYYDPSVTSTETIEPLELPDTDECPRDNTLSSLPPPLPPDLLPDYKNCPPDKHQLDHVLAYIGHTSPEVVCGRRLDEAGPSPLPPGAEDELVATLVAHRNSERHYLATRDSTSCSYEEDEAPLSAAGVGARPFGVCRALAAQLGTLAPARRTHAHLLRRTDRLLRDLRNLDAQRCRETHKVAVIYVGKGQENRNEILSNRCGSPAYEAFLAALAWEVELESHVGFTGGLRGGGGGGVSAPYVATLTLEALFHVATRMPADTPDAILNKTRHLGNDEVHVVWSEHWRPYKRDTLPTQFCDVLIVLYPLPGGLLRCTVSRKPDVVAFGPLWEECVVRVGCAAALVRAAACCGGRAVRAGLPLYLHAYTERARELAALVAAHSLPTTFEAFVERMRDPVPAGPASHDQGTGRLAAALLDHGASGWSGGGDNHGVSPRPSKRLGPFKRPPQAAAPGPHTAPPLSGPPPLSGPTLLSGPPPLTAPAPGSRRNR</t>
  </si>
  <si>
    <t>A0A2H1VNG7</t>
  </si>
  <si>
    <t>Stress-activated protein kinase JNK OS=Spodoptera frugiperda OX=7108 GN=LOC118271580 PE=3 SV=1</t>
  </si>
  <si>
    <t>MVQFYSVTLGDSVFTIPTRYTELVSRGAGAQGMVCAAYDTVTQQNVAIKKLSRPFQNVTHAKRAYREFKLMKLVNHKNIIGLLNAFTPQKSLEEFQDVYLVMELMDANLCQVIQMDLDHERMSYLLYQMLCGIKHLHLAGIIHRDLKPSNIVVKSDCTLKILDFGLARTAGTTFMMTPYVVTRYYRAPEVILGMGYTENVDIWSVGCIMGEMIRGGVLFPGTDHIDQWNKIIEQLGTPSAAFMARLQPTVRNYVENRPRYTGYSFERLFPDILFPSDSNEHNRLKASQARDLLSRMLVIDPERRISVDEALLHPYINVWYDEGEVNAPAPASYDHSVDEREHTVEQWKQLIYQEVVEYSAPPPPAPHQPPPDHAQPALTT</t>
  </si>
  <si>
    <t>A0A9R0EJU3</t>
  </si>
  <si>
    <t>Large ribosomal subunit protein bL32m OS=Spodoptera frugiperda OX=7108 GN=LOC118268138 PE=3 SV=1</t>
  </si>
  <si>
    <t>MIPRFTHVLQLMKNVERNLFHMFGYHPPKELALAYVHERKPVATPKKFSIKDIVGDGFLLAVPKFRRTIERKLKRKFGTPEYVWKMLVPKNHIKVCQNCGHHHEKRRLCENCYTKIKKETEEIQAQIKEKLGINPIEHDVVVLYKGETLPDQPKEFWKGKRIIEMKKERPQWFSKNLLEKTTQQPSKSTDVKPTDLA</t>
  </si>
  <si>
    <t>A0A2H1VUB8</t>
  </si>
  <si>
    <t>SFRICE_015383 OS=Spodoptera frugiperda OX=7108 GN=LOC118262287 PE=4 SV=1</t>
  </si>
  <si>
    <t>MAFLTDFHIIRSVLSILLLTLLSVQISEGSKAEFVTCGSILKMINTDLRLRLHSHDVKYGSGSGQQSVTAVDVADDSNSHWLVRAPMAESCKRGAPIKCNTNIRLQHVSTKKNLHSHYFSSPLSGNQEVSCYGDEDGEGDSGDHWTVVCNNDFWRRDTPVKLRHVDTGAFLAGSGRTFGRPISGQGEIVGVNSQYGAYTDWQAKEGLFIHPGELLPHQHAIHSEL</t>
  </si>
  <si>
    <t>A0A9R0ELY1</t>
  </si>
  <si>
    <t>Coronin OS=Spodoptera frugiperda OX=7108 GN=LOC118270966 PE=3 SV=1</t>
  </si>
  <si>
    <t>MAWRFKASKYKNAAPIVPKPEACIRDICVGSYQTYGNNICASAAFMAFNWEHVGSSMAVLPLDDCGRKSKTMPLLHAHSDTITDMEFSPFHDGLLLTGSQDSLVKIWHIPPEGLKESLSTPECTLSQKQRRVENVGFHPVADGLIHVASGHELALWDLTKQKEAFVNRDHGEVIQSTSWKKDGKLLATSCKDKKVRIIDPRAATAVVDVANSHQNIKDSRIVWLGDQDRILTTGFDSARLRQIMIRDIRNLSQTQKTLELDCSTGILMPLFDPDTNMLFLAGKGDTTILYMELTDREPYLIEGLRHSGEQTKGACLVPKRALRVMEGEVNRVLQLAGSSVVPIMYQVPRKSYRDYHADLYPDTTGSVTYLSAPMWLDNQDHPVPNISLHPDANNGTQIHRGNLEEMVKAILAMPPPKKTDSKKMAPAPVQIEEPVKTVTKPPPEPKDEDRIDFVNVKDLIKGMERQKSNKVDYQKETNGFHKKITDNGHDNCHEKKTDSEPEKPEPDVIPQKTEKTEDNDEKTEKTIEKTDSTESTESSLSRSNSLINGVPVQVPKPMPRSSISEPGSMEEHSEVPKPKPRTTTVPGSGYKVHEPRLGPKPFSAATGNEDFSFDKVFSVPAVPGLTKSDSASSPVSGQATTPTATSTPTAKDGSEEKDKSLSPTSDVEIAPNKEEYTNGKSDTSLEEEVNSSDSGYRPKTPSTAERRKMFENTDGAQSIADRRRAYESRSVSVAVESDTPPSPAPLRRRDSLKSRKSPDREDKRASVPNVTTKRTSTVFGKVSKFRHLKGTPGHKSTQLENIKNISRQISGECNGFYANGYRCAVPLGGGGGRVGVLELPTGATRVAVARNGPGAPRVPALLHPAPLQDWAWDPFRPTRLLVACDDGLVREWIIPEDGLQESTNEPARTFSAHPDKIYIIRFHPTASDLLTTAAHDLSVKIWDLNPETPVAAIILTGHTDQIFALDWSPCGEYLATVCKDGLIRVYKPRSSTEPIASGPGPAGSRGARVVWALNGTHLVVTGFDKVSERQILLYKASDLSAPVCTVGLDVSPAILQIHIDHDSGTLFLTGRGDSTIYCYEVTSEAPHLCALSHHRSPTLHQGIAFLQKNLVAVEKVEFARALRLTNGTVEPLSFTVPRIKSELFQDDLFPPTLVTWEAWQGARAWLHGDPVTPRIVSLQPPGMEPLSAHTAASPVSREARDKPAATKPKPDLIKSHVPQDTKAKEDSIMKSISAKVQMNLKLEQDSMEGVDESEWDQ</t>
  </si>
  <si>
    <t>A0A9R0DHE2</t>
  </si>
  <si>
    <t>FHF complex subunit HOOK interacting protein 2A OS=Spodoptera frugiperda OX=7108 GN=LOC118278280 PE=3 SV=1</t>
  </si>
  <si>
    <t>MLSRFSDVLQSAADVLAPPATRLEDFEYHWKMILNFYQNYDENNKLHVEETRIPHHLHQMLQLIVDEEKEQQGGTVGPCMEAIVQRSICLLDALCALAAAERPPGARALALTTGTALLRRTRQPCVNSAHVYRPLQRMLIQCNENPASPTEKEEVELLLTLCGLVRKEPGLANIFTTPFVEDKSTLLSIPEDIQKLIPIRSKVQTPKKNPLFEVELPPNPLRNVSIIRTGKDDCNATSSSSADDNASCKSQKTVYDDNDKFLLIDLLLSYLNSADNQVVLRACEGIMIVSSLPEDDIANLVTSCSPACETIVHKLAAKYRAIPANVDPSDVDHLNITWAYVAQDFGDKSYSKFHGYRELTSFFSWLDYCDTLMKECHPTIAAHLSRTFRQNFLEGAAESGLTDLHHAVLVTAILAKCLKVIDSPDLINEFSNWLVGEGEVSEWPLLLALVNNCLTDNHDLTLETLRFFETIIEKGTEHSIDRVVLSRVASRGYCADTAPPRDDDERDRLNDLSIGREREYNREAMKQLQHEDHVNEQITDILAHEGLEPGLRPGDDNIHRVINSFLLLLPRAILSDPVGADYEHYIHDAHRRYQYWLDATSTFNWPADYNGVDTTASSTHSYDSRPEADIHLDEAFEPIKLEPKDPIDPKDPKQFSQRLVLRSRDLTSQSSQTEEEFDEGPFFRMIFKLLANMPSQPYQVNLHLTSIISQLALLPHPNLHEYLLNPTLPTAKKTPTLFKSLQEVARRLTMEIPRLRNFKKIIENTRLWLMSEDPSYDENADHNQLVESLIVLEEFCKELAAIAFVKYQHTLHMQR</t>
  </si>
  <si>
    <t>A0A9R0CYA8</t>
  </si>
  <si>
    <t>NF-kappa-B inhibitor cactus OS=Spodoptera frugiperda OX=7108 GN=LOC118264955 PE=4 SV=1</t>
  </si>
  <si>
    <t>MSGSKSNFNTKIAEDENVDSGFLSGPIDVLPGDEESEPVPEPASEDKKVKSVSAVQPSDSEYDSGIVCISELVSSVQLTDTQTPHIAVSPPEQKNIPPITLFFTPDEQGDTQLHIAAVHGCVKSVATLIRICPNKMFLDLANDDGHTALHLAVMSGNAVVTRMLVHAGLSIEARDRLGETALHKASTKGNVECLQALLAPVPEFPSRKLTTVLNQKNYNGQACVHLATSAGHLVALQTLVFYGADIKAKENLAGWTALHIAARRGDVRIVKYLRERYGDEVTQARDYAQRTPRRLAKKTPAASEFSKVADDSDSDSSSDDDMYDSDSESLYEKLVRDTCGNTVKGY</t>
  </si>
  <si>
    <t>A0A9R0DZ71</t>
  </si>
  <si>
    <t>Chromatin-remodeling ATPase INO80 OS=Spodoptera frugiperda OX=7108 GN=LOC118278060 PE=3 SV=1</t>
  </si>
  <si>
    <t>MSEKLVGKTVLKRHEVARPVHIQRLEAALDVRPFVGQVESILNSDVASDSDDDSDAKSFGNEMSKGDRMIHGVVTTKQERQSDRLRLYNFSSVGEEREWLRDVLLSSGSETSSDDDSPNSKEMRIRRLLKERKYHNRYAKKYYKDQGNSRYMYYGAGLLSTVDRYPERRISRPVPPPPSTRGRRGRPAERGSSTRGLHKARRGRVRDARNEGGDMPDGVDWEEQLRSLKEEPDNDEYPMSTEKPGVRGRKKLSTLKSPEALTARRRRHWLLLVKKELGKVQRARTATHREVMLQRKRLATLCCKHWRHIAMQSQKNMKETVWRCKRLSREMQAYWRRYDRAERETRRRMEREAEEQRKMDVELMEAKRQRRKLNFLITQTELYAHFMQKKMNAGDDGDCGADRILRQLDEDRDPRLAAIDHYDSEAMKARASRNAREAFRAERARTQLFDSAAGASDATDTDGGADATDAQGRRSGDHDQPSIFRGTLKGYQLKGMNWLANLYDQGISGILADEMGLGKTVQCIAFLCHVAERLGVWGPFLVVSPASTLHNWQQEMQRFVPDFKVVPYWGSPSERKILRQFWERKDLHTRQAAFHVVVTSYQIVVSDLKYLNRVSWQYMILDEAQAIKSSASMRWKLLLGFSCRNRLLLSGTPIQNSMAELWALLHFIMPTLFDSHEEFNEWFSKDIESHAENKSTIDEKHLSRLHMILKPFMLRRIKKDVENELSDKIEIMVHCPLTIRQKLLYIALKKKIKIEELLHYSVGAESGHNVDKNFTSNLMNLVMQFRKVCNHPELFERRDVRSPFSMQVDDYHIPKLVAEDCILIRSTPSNRHLIYNKLSILVPEYIQRSNNGEFGSKEGYDDGCFAFMRFIDLSPMELFRIMLCGWLFAMQHIENCLEKFEKLRHRHSWWNSSVMSDLKQEESETDLCGDYWDGVNKKHMLLICPDGDVLRKRKEDSLLWNDLLFTDPLWIQGGPFYTHTEHVIHYMPETIEHKAMRIRNLRDSRQTDMLSEIKTEEGGVMAVPQLEVPDVPFVERPPVAYADMPTPLPGFLYFAQQKVCTCTRQPFAVSRSFAYHCTRHAQCESGAGWDTVWTLLARARPPHGWPDLQVPDKNQLVSDAGKLTALDSLLKRLKERGHRVLIYSQMTKMIDLLEEYMWHRKHKYMRLDGSSKISARRDMVADFQARTDIFVFLLSTRAGGLGINLTAADTVIFYDSDWNPTVDQQAMDRAHRLGQTKQVTVYRLICKGTIEERIMQRAREKSEIQRMVISGGNFKPDTLKPKEVVSLLLDDEEIELKYRQKSEEKKMMEERERKRKLGLLPQVQQPPPVSVEAKRARDSASEPGSPLQVDDDGDKLIVDVPSPAPMPSYGGAGRAGAWGVGRGVRGARRGRPRGSRQALPRRLEPPADTASAIAAGAALLESDAPLETIESVGAGEAGAAVSRGRRGPGRPRLRAAGAPRAASRRPRRPREPLLVPLAPPP</t>
  </si>
  <si>
    <t>A0A9R0DTP2</t>
  </si>
  <si>
    <t>Uncharacterized protein LOC126911240 OS=Spodoptera frugiperda OX=7108 GN=LOC126911240 PE=4 SV=1</t>
  </si>
  <si>
    <t>MPSGLYHICSPLVSNYAIREKSMYHQLTIMPSLTLEGNTLGEKRRHFNKLVADAVASKHYELTPIGDTDSDIDNLLKIEIACKARNVDYVIEVMKSKDMLYAATAIKKSTWLITDPQYAHIINPDTMAKIKRTGFDNEPAFSETLHVVEKMLILLKDFNKTLADYPSIIEQIQELIKTKEENKWTIDMSCLYNVNKSWRKYMFEESLSLSLSEETCLNALKHKPQLLTRHDKQIHTLRTDDAVSLRRVLAKLRVYWPDSLARHWIEAYMQSLNQSTGHAAIIKGLFVLLSQSQVIELAKKYVPEYYKINWGRTDHAEIYIRINIAKYLHLARPLVPLDTVLWYANGDYVQYAIHSHIDIWSTLSEVDSLENLPKLYNAPVTLLKFVLKQAFLKLKISDVINVFWKIWKSTKISAIKSIIFDHTSHEIQNYYDNETVQNELWKLLNMFLDDLSSEGENTDICKQLTNFDVIPYEKRPEYYTKVCPYLTSLPDSEQYLNELLYFTFRHIELLDEDIVFNLLSPVETKFFSSSTWMIDCFVNFLLYGKSEDNQLERFKKVEPAFDKVFQNWYILSSCKENFNTFLHTSTRHFATDYGKVIPIPAKLFAKIESKMANGLSVLENYKLLTSWKLITAYVRTLKDNEQCVEEANDSHYTDWDISLLFGPIILQYLKEDTSKYGPMIHNMFASALEQMFQMLFIRDHVITMTLKHMLSDDDFIPAYLVVSKIMPKNACEETKHARSEICQKFKSNGSISVQAQFNYDFREYVEDEEHDN</t>
  </si>
  <si>
    <t>A0A9R0EP01</t>
  </si>
  <si>
    <t>Uncharacterized protein LOC118274397 OS=Spodoptera frugiperda OX=7108 GN=LOC118274397 PE=4 SV=1</t>
  </si>
  <si>
    <t>MNEPYHVVPWFNSEEWHSVYNDLENSSANKEKLLERLLIWKARSPSLPSGIESTLSLLQVYVEDKKSEDGSSDQLLRLAYSSAIMRFVNHMLDTVTVKGSSLYQAARTLGVPDWVVDLRHDTAHSNTLPPLKLLRDGCLVSLQWLLLNYWDKLKPYIQDYVCGQEDPVTGDLYKIEALFNFYISLGICTQTKLKMKNLSEIPNAKMRDTIVSNAIELLQDQVDLSNLKTVSINSLINTLNLEGKKLLKVKEPSAAVNEILLGNESLLLSKELLYFFGASDFKYKNKLCSSYVKCFEMLLSFLHTNDLLLDLILGLIKITQTQESGHFKSKLSALWLSEILAALKISQNIDIKMRKMSFDDKTSKKRKDLKRLYEHWYPGSSIKDRFLLDLHKSVPEELQDISYINPIITAYNNYLTYFIHDLLDLLEPNLPTMVSQKICTLAKLISTPEKFPVTTTSVIYTVDDLEESDDVMIVENTEEEECRKEDTGSRPGVQSEINSIWKLAAKEFDWSTCPIGKLPFQNKETEVEMETN</t>
  </si>
  <si>
    <t>A0A2H1V6F2</t>
  </si>
  <si>
    <t>U4/U6.U5 small nuclear ribonucleoprotein 27 kDa protein OS=Spodoptera frugiperda OX=7108 GN=LOC118278693 PE=3 SV=1</t>
  </si>
  <si>
    <t>MGRSPSPRRRDDRRRDRDRERDRDRDRDRERRRPRTRSRSRSLERRRRSPDRRRSPSPRRRRSRSTSPGPSTSFVKPKKTFGERPIVTPADLEGKTPEEQEMLKVMGFCGFDSTKGKKVEDNVEGDVHVVLKRKYRQYMNRKGGFNRPLDFVA</t>
  </si>
  <si>
    <t>A0A9R0DH10</t>
  </si>
  <si>
    <t>Uncharacterized protein LOC118278090 OS=Spodoptera frugiperda OX=7108 GN=LOC118278090 PE=4 SV=1</t>
  </si>
  <si>
    <t>MHRISTRLSQKIAEEAQLLAEEKWIIDALRKLKQQRNGLQIEKLHLENLRASVLNEELKNSLSSAPSGVVTAIPTAITPTSVTATLPNTNITIIPINVTTKDNSNKSSKPTTSKSPELSLPDEPSIPVTSSQFDVPLSNIDDEICNTEKLNLSVTDSVFANRNMNRSDMEEDEEDLDNGLEDDEDMENCLIEMNMLMQSKQ</t>
  </si>
  <si>
    <t>A0A9R0EQT4</t>
  </si>
  <si>
    <t>Presenilin OS=Spodoptera frugiperda OX=7108 GN=LOC118275902 PE=3 SV=1</t>
  </si>
  <si>
    <t>MSDTGSETEEATEHTALMDGHIAEARPDRVIAERIAKKRKTKPDNQRSYGSVDGVTGGASGSGSGSVPNAAPPPPPAEPQLEELELKYGARHVIKLFVPVTLCMLVVVATISSINFYSVKDVYLAYTPFHEESPYAVTKVWNALANSLILLSVIALMTVLLIVLYKKRCYKIIHGWLILSSLMLLFLFSYLYIEEALRAYNIPMDYITLIFGMWNFGVVGMIVIHWKGPLRLQQAYLIFIAALMALVFIKYLPEWTTWAVLAVISIWDLIAVLTPKGPLRILVETAQERNEPIFPALIYSSTVMYCLAATTTGGAEGGAEPRPVAAGAAGAPGEPRARELRPLNPHGSRENEANEAAGAGGDAAGFDSAWRARAQQQRRLRVDTVERAEPPRYTTRIDRPNTAHAAPQPGADDEEKGVKLGLGDFIFYSVLVGKASSYGDWNTTLACFVAILIGLCLTLLLLAILKKALPALPISITFGLIFYFATRCVVKPFADALAAEQVFI</t>
  </si>
  <si>
    <t>A0A2H1WTQ9</t>
  </si>
  <si>
    <t>Protein YIPF OS=Spodoptera frugiperda OX=7108 GN=LOC118270930 PE=3 SV=1</t>
  </si>
  <si>
    <t>MANVNTGELLDFQDYSPEHNNRSARIDVEAVHTNQYNNTMSNPNYTFDEPKTIEEPEAAPQTNHNFWTIEYYQKYFDVHTNEVVERIISSVLPQKVSRNYFDERIKGKPDLYGPIWISVTLIFTIAVSGNIASYLHNANKKGFVWRYDFHLVSIAATAITCYVWIVPLALWAALKWTSTTDGHDEIENQDAKSPTMMSLFCLYGYSLSIYIPVAVLWTIQVFWLQWLFVLMAAFVSGAVLIFWLMPALRKSRYFLILIGSILAFHFLLAAGFMLYFFHQPNTTDDTIVSTVKP</t>
  </si>
  <si>
    <t>A0A9R0E6D1</t>
  </si>
  <si>
    <t>Cold shock domain-containing protein E1 isoform X1 OS=Spodoptera frugiperda OX=7108 GN=LOC118261807 PE=4 SV=1</t>
  </si>
  <si>
    <t>MSNPQWKMFQPPETHSSPLQDILDLQHSNMQPKASYRNGEYPSSPRDNYNAQSKTAGGNRFSLGYNIDGCPMGDSVYSSGSTNNSSSQQYDSINHPPIRETGIIEKLLHSYGFIQCCERQARLFFHFSQFSGNTEHLKIGDPVEFEMTYDRRTGKPIASTVTKIAPEVVLSEARVTGTVTTEVKGEGSGDNTGRISYENRGECFFLPYTKDDVEGNVTLRTGDAVSFQIATNQRGTLGACHVRFENPVHPVKYHGVVCSMKENFGFIERADVVKEIFFHYSEAKTKEELVLGDDVEFIIQTRNGKEVACNITKLPSGSVVFEDVSPEIMRGQVLKPLERGSLVRVAQNDPLPGRIRYRAADHSEVEVPFGDKDQCGEFTLRHGDWVQFQVATDRRDQLKRATNISLLDESFNVSGERREQGVVCSLRDGFGFIRCVEREHTMFFHFAEVLRLGQELSVGDEVEFTVDPLSTFSNMNNRQSGIRIKHLPPGTVKFETLIEHGARGVVTKEAQLYPSSTSSPSRPPPSEYNGLISWQVNQQTKKSIPFSAKKCESKMLPRNGDVVTFDLYQIKRTKELVAKSVQVQHSLTNGNNNNGAGNRPLMQGFIAALKDGFGFIETSDHSKEVFFHFSCIVYSNLEGNPDGLELGCEVEYTLGRVNGSGGGCASAEYVRVLPRGSVPIAKPLDPTLNGTVTRTLRALNPDQAHYCGLIQVEGGTSYEFGIMGLACKREILQVGDPVTFQADVEGRATNIVPIRKKRRATVDAIKGGFGFLSLEAEDNRRLFFHMSEVRGNPAELQPGDVVEFVMLTNPRNGKSSACNVVRIGGKSFAGGKARCERPERLLARLRTASLEDSSGPRVVVLRAPRGPDGTRGFRPRRPVAEQLAE</t>
  </si>
  <si>
    <t>A0A9R0D5K9</t>
  </si>
  <si>
    <t>Polycomb protein EED OS=Spodoptera frugiperda OX=7108 GN=LOC118269692 PE=3 SV=1</t>
  </si>
  <si>
    <t>MKLHYVHAEIEHSFNKLSTMNFSDNEADDTSSVESTSNTDNTSRSETPTNSRVKKRRRGKKKTTKQVKPPYKFNCSAKEDHGQPLFGCQFNHHLGEGQPQVFAVVGSNRVSIYECPDSGGFKFLQCYADPDVDETFYTCAWSYEEESNLPLLAVAGSRGIVRIFQPSTQSCIKHYIGHGHAINEVKFHPRDPNLLLSASKDHALRLWNIMTDVCIAIFGGVEGHRDEVLSADFDLKGERIMSCGMDHSLKLWRLDKPSMHEAIKQSYSFNPHRALRPFNSLKEHFPDFSTRDIHRNYVDCVRWMGDLILSKSCENAIICWKPGRLEDTELRPGDNSVTIVHRFDYKECEIWFIRFAVDYSQRVIALGNQCGKTMVWELGNVAGGSRVSQLVHPRCVAAVRQVTLSRNGKILLTCCDDGTIWRWDRVCSNI</t>
  </si>
  <si>
    <t>A0A9R0CZY4</t>
  </si>
  <si>
    <t>Uncharacterized protein LOC118266047 OS=Spodoptera frugiperda OX=7108 GN=LOC118266047 PE=4 SV=1</t>
  </si>
  <si>
    <t>MYTAPSTSRSSRRQSTVNYRISESSNEEPFSPPVSEYLPSSSPSPIADLGNTLPSSILNDFDFSLRDCLGNSTLFSTPISTTHNDLIFIASPTVVFISNPQKTISMGNKDSYENLAVSSGNYIEGVNPLPNDADLEPVSTFWYNAPLPEKSITAAEPETEPTFTSPTRTLLTLESTTVMLREAEPASIACRDEYPLVEHNTAAEPEKELTSTSLAKTPPTLENTPAILPEAEPTSITCYNDETLPVGHNTLTEPETEPTSTSPDRTPPVSSIATAIVPHSDPPIIACHVETLPAGYNSTTEPEATNSRPVLVTEANINPRKRKRNPEKWSQTQKKIKLNTGQQPQKQMQEPCKCKLKCFEKIPSDRRLVIFKQFWACGNHETQWQFILKNTEIIEPKVMKIQRKRERNRTLVYYLPSKNDVCLVTNLKVCKTMFLNTLGIKERTVYTAIDKYANGDQITDLRGKHTNRPHRTASETEQSAIQHIQSFPCIESHYLRQNSSRQYLSQDLNISKMHRLYKDWISENENFRNTKVASEYQYNQIFNTHFNLSFSGRRRICAIYVANTTIQLKKVNYN</t>
  </si>
  <si>
    <t>A0A9R0D9G4</t>
  </si>
  <si>
    <t>Pentatricopeptide repeat-containing protein 1, mitochondrial OS=Spodoptera frugiperda OX=7108 GN=LOC118272765 PE=4 SV=1</t>
  </si>
  <si>
    <t>MAFRCLKLLRIIRSTNVIRHNLITTSVALPEEVKIRKPKEYKTEDNLVYAEDPDTFGTLSRVINNKSEELVDEGDIKEQEFIQNKPLRSQKLTIKQYADLIKQFISHKRLKEAIDVLETRMLKEDRVKPENYIYNILIGACADVGYTKKAFKLFNDMKKRALQPTGDTYTSLFHACANSPWPADGLKRATHLKELMAEKGYEPNLTNYNSMIKAFGRCGDLPTAFMIVDEMASKKIKLRVHTLNHLLHACISDKQNGLRHALIVWRKMLKLKEKPNIFSFNLMLKCVKDCNLGSKQDIEELIGVIQEQIQLQNKNTKQLKLGESTKTLKSLEPDKQKLIEPSTSVTEIDNNKDQTNKLASEISIKDEKDVISLEFVNKLDKVVKNEPKVPNLLSKVLNMEQVTGLQEVHTLQDKFAVVGGQDDFLKEMEACSVKPNIKTFTQMLPLLENTTEAEERLLETMKTLGVRADIDFYNMLIKKRCLRSDYDSALAVQDIITKESEFRKKKFPFSKKLKLKLNIMSYGVLAMGCKTKESAEKLLKDMEEKHLKVNIEILGTLLRHGTVSSNFGYVVYIMNIVKKENIKLNDIFLKHLVTFNDKCSDIVNKKEYVSVTFKKAYENFTKYYSTWLKEVNVEEALKPEHPWQQYKENYPDTVQRSPVQIKEPKKFYKRNKKFNKYSPRIVN</t>
  </si>
  <si>
    <t>A0A9R0DFE5</t>
  </si>
  <si>
    <t>Protein patched OS=Spodoptera frugiperda OX=7108 GN=LOC118276856 PE=3 SV=1</t>
  </si>
  <si>
    <t>MVAPDSEAPANPRIAAAAHESPSAAEARHSADLYIRTSWVDAALALSELEKGNIEGGRTSLWIRAWLQEQLFILGCFLQGDAGKVLFVAILVLSTFCVGLKSAQIHSRVDQLWVQEGGRLEAELKYTAKALGEADSSTHQLIIQTAKDPDVSLLHAGALLEHLKVVQAATRVKVHMYDIEWRLKDLCYSPSIPDFEAYHIEKIIDNIIPCAIITPLDCFWEGSKLLGPDYPIFVPGLQNKLQWTQLHPQEVLEEVRKLRFQFPFSTMEAYMKRAGITSAYMKKPCLDPTDAHCPDTAPNKKSGNIPDVAAELSHGCYGFAAAYMQWPEQLIVGGATRNSTSALRSAKALQTVVQLMGEREMYEYWADNYKVHHVGWTQEKAAAVLDSWQRKFAAEVRRMTVTESVSPSYSFYPFSTSTLNDILGKFSELSLKNIMLGYMFMLIYVAVTLMQWRDPVRSQAGVGIAGVLLLSITVAAGLGFCALLGIPFNATSTQIVPFLALGLGVQDMFLLTHTYVEQAGDVPREERTGLVLKKSGLSVLLASLCNVMAFLAAALLPIPALRSFCLQAAILLLFNVGSMLLVFPAMISLDLRRRSAARADLLCCLTPESPVPKRPRKIADRSRSKSGKTEKTAWKDTTKQPLDPEDLGDQSKVTCCLSLSLTKWAKNQYAPFIMRPSIKVTSMLALIAVILASVWGATKVKDGLDLTDIVPENTDEHEFLYRQEKYFGFYSMYAVTQGDFEYPTNQKLLYEYHDQFVRIPNIIKNDNGGLTKFWLSLFRDWLLDLQAAYDKEVESGCITQEYWCKNASDEGILAYKLMVQTGHVDNPIDKSLITTDTKNGHRLVDKDGIINPKAFYNYLSAWATNDALAYGASQGNLKPQPKRWTHSSGDTELKIPKSSPLIYTQLPFYLSGLTDTESIKNLIMSVRDLCLKFEAKGLSNFPSGIPFLFWEQYLYLRTSLLLALACALAAVFVAVMVLLLNFWAAVLVTLALATLVLQLLGVMALLGFKLSAVPAVLLVLAIGRGVHFTVHLCLAFVTSIGCKRRRASLALESVLAPVVHGTIAAALAASMLATSEFGFVARLFLRLLLALVLLGLIDGLLFFPIVLAILGPNAEVRPLEYPERLSTPSPKSSPVHPRKSSSNSGGSDKGSRGGKSAPRPSAPSLTTITEEPPSWHSSAPSVQSSMQSIVVQPEVVVETTTYNGSDSASGRSTPTSKTPHSGAITTKVTATANIKVEVVTPSDRKSRRSYHYYDRRRDRDDDRERDRDRERDRDRDRDRDRDRDRERDRDRDRDRSRERDRRDRFRDERDHRASPRENGRDSGHESDSSRH</t>
  </si>
  <si>
    <t>A0A9R0EH36</t>
  </si>
  <si>
    <t>Sphingosine-1-phosphate phosphatase 1 OS=Spodoptera frugiperda OX=7108 GN=LOC118265281 PE=3 SV=1</t>
  </si>
  <si>
    <t>MWEQIIEYLKDPLLVIKVQNFFGVTYKSNQSTQEKESVSTEVVHSDRVDRLTEESDVKQHKRIPSNISSSSQSSAYDTDSSGDSGGKDVVECRIDNKFWYYLFVLGTELGDEIFYATFIPFWFWNIDGAVGRRVVLVWTVVMYIGQGFKDIIRWPRPGYPVKKLQQKWAVEYGMPSTHAMVGVSIPFSVLLYTMDRYQYPVHWGVVIAVSWCTLICVSRVYLGMHSVLDIAAGLLLATGLVSVLIPVVDQLDGFLLTSQLSPFLVIASSILVIVFHPNADKWTPTRGDTTMIVSVCAGILFGSWTNYQLGNMVASPLDPPYEIIWPSKEMLGCTILRTILGFCGVLATRAIGKSVSYAFVCALLGKDKNQLRNSEDSLDNKNKIIVELSYKYFTYGMIGFNTTYVFPNVFSLLAINRPTYYTEI</t>
  </si>
  <si>
    <t>A0A9R0D0J1</t>
  </si>
  <si>
    <t>Gametogenetin-binding protein 2-like OS=Spodoptera frugiperda OX=7108 GN=LOC118266751 PE=4 SV=1</t>
  </si>
  <si>
    <t>MAKLVDIYNSEKEPVIKRRQLPLTIYENLTMIMDLNTMGLICDNPQVKGREYEEFMRKYRILTTDELKAALRVDASDIFNVLNQSIPCVGCRRSVERLFYQLCKSGHPTLDPLVLTPDEIMTIREDKIIHPQSLATLLNGHSSGIECLILSQPRWKKSQRCTLHSLEAGTARGWGGQATSAGAGATGGASAPCGWGWAAWGWGGRAAWRAAWDAMRASARDHVTLVHFNTLHDTLHNYLRKHRFCADCKTKVLRAYQLLVEEKEPQKEKGYVGALYGGIKRCLLDKHLHLQAKTDYIAHLIARAEPELLGNHRERHAKTLEIAQEEVLICLGICIYERLQRISLRLREEEGTCQTLAAVAVEALYRKFETAVEHKTGVSKLQLLYDEITQEEQTRQQRKEQKKLKRRKKKERQAVESKCKEADSEEPDEKCQCEECLLEERDTPTDLLSPRDYINHQCYEASGDGCQSCHDDTTKRRSPKKTGKKRTKNGNLSPNEHSQDCGYSSGNNGGCCETMSGSSSLMSSPEGSEVACSEGFCNHERGDCLDMAKNDKTLCSGFTLSLQEMLMDTCSSDEEQDTSYIPIEEVMEFKSRRNITEKRQELRQNLRQKFAQLCVNTPQIQPLKQDKQPT</t>
  </si>
  <si>
    <t>A0A9R0DQ99</t>
  </si>
  <si>
    <t>diphthine methyl ester synthase OS=Spodoptera frugiperda OX=7108 GN=LOC118275691 PE=3 SV=1</t>
  </si>
  <si>
    <t>MFYLIGLGLGDAKDITVKGLEIVKKCDKVLLEGYTSILTVGKEVLEEYYGRPLIIADRELCEGAIDEILLEAKDSEVALLVVGDPLGATTHTDMLLRAKQFGVQTQIVHNASIMNAVSCCGLQLYNFGETVSIPYWTEKWKPDSFFDKIVGNFSRNLHTLCLLDIKVKEPTEDSLTKKVRQYMDPKFMSVKEAANQLVQIIENNPDKGINKSSTAIGLSRVGASDQRIAVMTLDAMQSFDLGPPLHSLVIPAPNLHPLELDYLAQFNQSGS</t>
  </si>
  <si>
    <t>A0A9R0F3A5</t>
  </si>
  <si>
    <t>Cytochrome P450 CYP12A2 OS=Spodoptera frugiperda OX=7108 GN=LOC118263659 PE=3 SV=1</t>
  </si>
  <si>
    <t>MQTTRVKPFALLKLVSINKEISRRIAVASTAVNSDTNLKPWKEIPGPPSLPVIGQLHNFLPGGQLYNIEVVDTTYRLFLKYGPIVRLDALLGRAPMIILFDPEACAHILRSENWLPIRPGFASLEYYRKEFKKKFNKDHNAHTTGLITDHGDVWKEFRSTVNPVMLQPKMIKQYTAILDEVAQDMVGRMKANRNEKNMIKNDFDKEMNLWALESIGTVALGCRLNCFDPNLPADSPEWQLIQCVHDLFVTANDLDFKPSLWRYFATPTYKKAMKLYEHHENLTKHFLKKGKEQLKNNSGGENGVLAKLLAINEEVAHIMASDMLFAGVDTAANTVTATLYLLAKNPEKQDKLREELRSGDRRYLRACVKESLRIMPVVSGNIRKTTKEYSLMGYKIPKDMEVVFAHRDMSLLEEFYPKAKEYIPERWITSKDDPLHYGNTHPFTHQPFGFGARSCIGRRIAELEMDIFVARLIENFQVEWFGPPPRIQQESLNYIKGPFNFIFNDVKK</t>
  </si>
  <si>
    <t>A0A9R0D1X4</t>
  </si>
  <si>
    <t>mitogen-activated protein kinase kinase kinase OS=Spodoptera frugiperda OX=7108 GN=LOC118267386 PE=3 SV=1</t>
  </si>
  <si>
    <t>MPPRPAAGRAAMAADSERPPLALFTAVYDYVAQGEDELSLRRGEIVEVLSKDANISGDEGWWTGKIGDRVGIFPAVYVTEEDPLAVEPPRVSFSELKLEEVIGVGGFGKVYRGYWNGEVVAVKAARQDANEDIEVIKESVLQEARLFWVLQHENIVSLKGVCLGEPNFCLVMEYARGGPLNRVLSGRKIRPDILVDWAIQVAQGMAYLHVGAPMSLIHRDLKSSNVLLSEAILPDDQLEDKTLKITDFGLAREVYKTTRMSAAGTYAWMPPEVIKHSTFSHASDVWSYGVLLWELLTGETPYKGIDALAVAYGVAVNKLTLPIPSTCPEPWRVLMEACWRSNPRERPLFPEILEQLEKIRQSEFTRAPHESFHTMQDGWRLEIEEVLRDLRRKEKECKTIEEELRCREEELTRAQLQQRLMEQNLAQKERELEMREIDLVARELHILIFASNMSANQPPQPNKRKGKFSKIKLLKKDTISSPLDFRHTLTVRPSEDESSVKQLVAVAKDTPPGSPAIMRAIALPADGVKGKTWGPSTVHQRSRTQLPLGAAAPLPRPRHARFSSSAPDLPPASRTGCFLPYTDFSPDDWGPEFPLSTASRYSVPMPTLYSTEGYKFKKPSIIELVLYNMAALLGGVAAGYDVRVSNVSPLHPTLQPHRPEIEPDPLSSSVYEGFGYAHNTYHGPTRHLRAPLNAITGSPISGLQSDEQKPIRFTDSPTHYAHPSSSSGYGHSAQPLSGTSGLGTNYTSTQPPTPSPRRTSSSTSDHLADLYHNYRENFQPSPSQDRDYFYRAEPYAYDRTADYVVKHPYYGYDECSFEYREPTPDYRPSPQYLTHRRTPSNSSASNSHPEEFSPSRQYRSKEKRDDYRPKTEYPRKSNDYSLPRDFYRQDSQEKSEVERPANLGLELAPTKLRSSLKKYNKKSSASGSGSGGGTPTNPTPPDSLTSETDSSYVSARDASSGSTSRVRFSPETMEPERRPSRHT</t>
  </si>
  <si>
    <t>A0A9R0DYI6</t>
  </si>
  <si>
    <t>Exportin-6 OS=Spodoptera frugiperda OX=7108 GN=LOC118268752 PE=3 SV=1</t>
  </si>
  <si>
    <t>MAGNEIDEALASLEILMSEFFAPATSNFRKREIESMLENFSNRSDSWKHCLMFLQKSHNHYVLMFTLTTLENIINRQWIRLSDNEKTEIRLTLWNELLAKHEVMIYFIRNKVAALMVAIARYDWPHLYDDFFSNIVELIRSDGSRCLLGLVLAQAASEELGAARDTGVLLPSERRNQLERLMLKGMPQLLNALSDILERNAQKEGQSNPPPSPTSGVPQTSTLPDLLTNTHDVTANDKVLNMEIVVKCLTTLQHLFSWLPLSSHVPPSLVTTVFYWGSIATQSQSVEAALCGLGGVCELLYRRYAPPSSAATALRLQHCALRLLRHLTHTQNAIMHAHHDYLNKLAEFLKLFVSLHFKRLEAEPEFDAIEFLSYLFQYTFQVPTCAIFINCLDIWIQFIDILKPEDTPKYWEALQALVNGVLNKIQFQHNKAQLQHLDNDVRDDDGHTEWHTFLKHCIECIARVAELAPLNVFTIVLERWQCLAGVHARAASRGGEGERLLAALLDLATLTRVLGRLAPSLLAESESSRRSAGWALGAGLVERAAAALAGAALTRPHRAAPAPHLAHAHVQVHAEMFACMGAWCCYANECGVPVQTMESLFSSAVPFVLPHEIPEPPLLTHAAAHLLLSLAKNVKFNSDPIALSGDLYENAQRSLQYLDTKTAVVVREALVSLSLRGGGAAGGVAGGAARALIGAWGAALTTQGPAQALPPLTALLHAFSDAPTQAKKMIAEGIQSSAETALRMLCEPTFAAAEAEITDFFLALFTALLPQLGNFAYTAIDVFLEVAQRYVLIFARAAYRLLASVLIHRWRYFFPAKCTEAESAARTDELRAALAALGRALLQPDIELLRLNIDTLDALNSKCKLYHKVMFRTEFLGEFLSVLLLGLAEGGWRALARDEVTAALHSMALVDFPAFRAAFLPHFLASLPGLAPDHQRHLAHFPPDTDLPTFTQNIQRLMNDVNCYRAYSSLAPTSMSS</t>
  </si>
  <si>
    <t>A0A9R0CTR9</t>
  </si>
  <si>
    <t>MAP kinase-interacting serine/threonine-protein kinase 1 isoform X5 OS=Spodoptera frugiperda OX=7108 GN=LOC118262075 PE=3 SV=1</t>
  </si>
  <si>
    <t>MVKKVSEESVDSGVGRCSSQSGSERESDESPRGNEPSAPVPIPDSEDLQRRKEEARRKRRRKKRSGSSVVTSCFQDLYKLTGEVLGEGAYASVQTCVNIYTGQEFAVKIIDKVPGHARARVFREVETFHYCQGHPNIIQLIEFFEDTDKFYLVFEKINGGQLLSRIQEHHYFSEPQAAEIVREIANALHFLHGKGVAHRDLKPENILCVHRDRLCPVKICDFDLGSGISFTSSLASPLATPQLMTPVGSAEFMAPEVVSLFAGSAANHYDKRCDLWSLGVIAYILLCGYPPFRADCGSDCGWERGENCRACQELLFNSIQEGRYTFPEEEWADISSEAKDLIRQLLVREASHRLSAERVLTHPWLRRADPLAHHPQLQTSINIKRNMSARNLSSFAESAMAVNRVIQQHFSMNYSYMERPARALRGSKSQAAREGCAPLGLSPPAESELLRRRLHPAGEPLPVH</t>
  </si>
  <si>
    <t>Q8WQI3</t>
  </si>
  <si>
    <t>Small ribosomal subunit protein uS14 OS=Spodoptera frugiperda OX=7108 GN=RpS29 PE=3 SV=1</t>
  </si>
  <si>
    <t>MGHANIWYSHPRRYGQGSRSCRACSNRHGLIRKYGLNICRQCFREYAHDIGFKKLD</t>
  </si>
  <si>
    <t>A0A9R0E695</t>
  </si>
  <si>
    <t>Hyccin-like OS=Spodoptera frugiperda OX=7108 GN=LOC118267324 PE=3 SV=1</t>
  </si>
  <si>
    <t>MTEWKQLITEWLNEYAALLDNEIKSFAAEHEHNHEIATAIFNLFYSEDDSGTNTNKLENESEYEQILENVCTQLFSFYRSKEVELQRFTLQFVPTLIYNYLSSVAQGSKKTWRCIETLLIGLYNYEVVDEEGKPKVVQFRLPSLAQASIYHEPLSLGSQFLTESALRRWEECNTKLVSWGPFPQVEVINAQNRLKVMSALLFIYNRQLSLLPKLALRHFCIAASRIVTQGFNKKITTPSGKPVPRIPVSSSFLLEMIEGAYFAMFNEFYTLAHQAVQDIDQRAQYELFPDVMLVTSAVINSLKNNPSGQPCDGPMGISVALSPATTTVTMSKSMITNASFRTKKLPDDIPIQAGQAVATDSADMLTAITEECEAEAAPIQRGGAVRSSKPKLSSFPVLGKKTKDSKDKSSNSGEKKVTLKESSKGIWNSLSGGGGGDMVDAQQKSVTDGSAEANGSMKDEKMSMTSMHNSTENSDTRSQVTSDSLDIETTPRFAAMQVSSV</t>
  </si>
  <si>
    <t>A0A9R0F1Q3</t>
  </si>
  <si>
    <t>Transmembrane protein 242 OS=Spodoptera frugiperda OX=7108 GN=LOC126911921 PE=3 SV=1</t>
  </si>
  <si>
    <t>MDTVEKEERLHRIKAGAFLATVAGISAFIGFGATLSRARKTDPKYFSKGLHGSPELADAGAILALRALGWGTVYAIAGTSCLCYGIWKLSGAKDLKDFRVKMGNMLPVLPKNNPPTSRTEFSGLNDIMTYVAEEYGKPKDK</t>
  </si>
  <si>
    <t>A0A2H1WYR5</t>
  </si>
  <si>
    <t>SFRICE_013161 OS=Spodoptera frugiperda OX=7108 GN=LOC118272159 PE=3 SV=1</t>
  </si>
  <si>
    <t>MATLIQSYEQQYSILTADITAKIGRLKSGTEDNRDQLTREIQANFEEANDLLEQLELESRGAGAGSRVAAYRAELQRVRDEYRSVLNTGAYNYENDEVFDDWSGANEQHRKLLDNTERLERTGKTLTEGYRVVLETEQIGAAVLQDLSVQRETIQRSRGRLRETDEQLNRSSRLMNTMVMRALQDRFILIMVFLVLGVLLCVGVYFYVT</t>
  </si>
  <si>
    <t>A0A9R0EHA5</t>
  </si>
  <si>
    <t>BOS complex subunit TMEM147 OS=Spodoptera frugiperda OX=7108 GN=LOC118265572 PE=3 SV=1</t>
  </si>
  <si>
    <t>MTLYHFGNCLALVYAPYHMAYKFSGISEYATFSKCVHAGGLYIFTQLCKMLLLATFFPDTDSSHITGEYNVFLEILKATVDFADLLGIYFALNSVPGKGHAKILTSAIGWASAEVVVTRSVLLWVGARGSEFDWRYVRSCAESNVSLLHTAATAALVWLWTRSDLPRKHSPVVITLLALSPYRGLIEEAIGSILSLSAWALLALRAIHASAVGLTALGMYAVLAQQIGI</t>
  </si>
  <si>
    <t>A0A9R0DFT4</t>
  </si>
  <si>
    <t>BSD domain-containing protein 1-A isoform X1 OS=Spodoptera frugiperda OX=7108 GN=LOC118277204 PE=4 SV=1</t>
  </si>
  <si>
    <t>MAEKSSESSPSEPASTPRQEAQQSGNWWDTWISSAKSKSAEVYTMVKKDLDEIGTAVKSEASHVFSTTSTVIGKTLKLDVPESPANVMKKSLSSFIGQVSTVLNPEPDDDDDTEVILSSGDTTMLSTYKKELEALQRVDATFIVPAYSAEFEAWRGSLEASEAGLISLSAAARRLDASPTLKAQYDKLVPDAVSHDDFWERYLFRVALLQDRLAAAARKQPQEQPSTDPVLAHLPMQAAAPVVQSPKKVLSGLEDEKPFEAPDMDNVVTWEDEDFANDVELTEEQQTLLLEEYEREIAGKKTKQTCSRDIANNNTDKTTSTDNKKTKTAQTRDKMNNKTSNKNGRSPKKAAKSDVCGNNLVEDYFGDKEVKDDASANSDESWEKEFEIDDVVEQKA</t>
  </si>
  <si>
    <t>A0A9R0DNH6</t>
  </si>
  <si>
    <t>Uncharacterized protein LOC118267561 OS=Spodoptera frugiperda OX=7108 GN=LOC118267561 PE=3 SV=1</t>
  </si>
  <si>
    <t>MPVLALHTRVAMCFYYLVLFVFSVFVTDCTGLTPQCRNEKGEPVDWFYVYKLPREKNHLNPLVRRGVAYMHLTPSKLRGGWIMSDLAISDSRSMVGKTLSPLYQDKNIISLIYNDQPPATENQPDLLQSVADMYSKSKRGQQKQAGVRKYKKFKLGDKYYDDYDLAEMCKMHSKFMKTRVESGHTKGVILGDKFTSLWLVHSVPRFPPLPDFMSGLNVSGYDYPSTGMKYGQSFLCVSVQTSTLNQIATQLKYNEPLLVYTHIPAEFESELPNLVEVIRNKTIDASPWYHIESFETLVGRKFLSFAKSAMFNDDLYSGLVAEVLQSDLLVESWTNGPGTLDSECSRNFQVRNIERLKFPIAKMSFTSHNDHSKWAVAVAHKMHNSQDTKVADYWVCVGDINRALPQESRGGGTVCTSGPILWGNFAHLIESVQTWYMYKPPSNIGPTMESGINFTYIASNDESGRLTAGRRSHIFSNGMLRYTMAPMFNVEYLDYMALVVYEGREPKENFKGSASLGIMMANAAGGIWIGHTVPGFPDLKPEAPIFPPEELKNGHMLMCLTLDLATLNSLAIAIKQTEPSVPRINIPVKLKSYLPEWGNLMIPDKPVKISKTSVRKTKVLHFVTRDKSLRGLILARSPGDTRCLYKSFAKTKGIVMDVYGHKEHNALVECDRKYSIRNINSIALKFTDQEVYYITNSSDSMGFAVSTGGAWQRSGISKHQYWMCTGNIENQPPSAKGGIVACASNFQIWRAFDILKVTEPQCPPLDIADL</t>
  </si>
  <si>
    <t>A0A9R0EVF8</t>
  </si>
  <si>
    <t>Nascent polypeptide-associated complex subunit alpha, muscle-specific form-like OS=Spodoptera frugiperda OX=7108 GN=LOC126911160 PE=4 SV=1</t>
  </si>
  <si>
    <t>MPHGGREQSPRSSKLGPAGRGRIFKNSRLRPTESRNLTVAVQQFATFAATTPTPSATGGAGEEFFPPPPSIPDTPASPSPPLRTAPPAWPTATPEPMDVVPTTVIRDAGVTHPPSAIPRPTPRPHTDTDAAQPAATAAAAPRAPAPRAPAPRAPAPVPAAGQKQRKPQPTTAPPRPQRPLKKPTAVAPAAPMRTAPPSVAPPRATPAYRAPPDNIAPGRFPSPPQMPAFILPLHGAAPAATYAAAAAATTTGTPAPAAPPSPKPRSPTAPCAPPPKKTRYPPLIVEKLPNWVEHFTALKRRLGHAPNARPFGKGVRFTPRSDEEYRAIQAYLADLEKSQGVAWFSYSLPAERSVKVAIRGLPVDTPTEDIMEALRDAGYGAEYVRPIRARQGRPGCLYYAQVARADNTIPGIYGVTELLCMPGIKIEAWRGKKGPAQCHRCQQFRHSSHNCHRPMACVRCGEEHPASECPRPKEEPPTCANCGGAHTANNTSCPVFRRETRNPRAGTVARTAAAPTAKPAAAQPRGEHNAPGSLMAAANEPGGERRKRRRRKKAPPPTAAAPRPAAAPAGAPRAPAAAPAAAPTGATRAPAATTTTATSATTAARPARRTAAPRPATQPTPAQSARTLTINDVVRILQEITQSSL</t>
  </si>
  <si>
    <t>A0A9R0CW66</t>
  </si>
  <si>
    <t>Tyrosine-protein kinase OS=Spodoptera frugiperda OX=7108 GN=LOC118263409 PE=3 SV=1</t>
  </si>
  <si>
    <t>MAGKDDDEVILQAFMVKRSQNKKLFTPVNYKERWLVLTRRALIYYDTDGELVPPFPTWSSAALRRCIRRPLRTNFGLRLFRHTADVRRKERGRIDTGAIHTVEQAQLGGLSKHIPEGDGEKSPVYRYPFQVGYSEQNTDYTLYLVAGDHKERLQWIHTIRSVCAVSGRRSRYHPGAWSARRWSCCDAERRSAPGCADADLWTLIESDLDLLTPPQDNRLSNDVTPVTAAVTMPGGGGAPPGTPSAKPKEKQRTKVVVALYPFRAIESGDLSLEKGAEYEVIDDSQDHWWKVKDENGAVGYIPSNYVKEKETIGLQKYEWYVGEMSRQRAESLLKQEDKEGCFVVRNSSTKGMYTLSLFTKVYHPQTKHYHIKQNSRGEFYLSDKHCCASIPDLINYHKHNSGGLCSRLKTTPCDRPAPPTAGLSHGQYDKWEIDPSELVLLEELGAGQFGVVRRGKWRGRIDTAVKMMKEGTMSEDDFIDEAKVMTKLQHQNLVQLYGVCSKHRPIYIVTEYMRHGSLFNYLRRTSPDQLGPAVLLDMCIQVCKGMAYLERHNYIHRDLAARNCLVGDENVVKVADFGLARYVLDDQYTSSGGTKFPIKWAPPEVLNYTRFSSKSDVWAFGVLMWEVFTCGKVPYGRVKNSEVAEMVQRGMLLEKPKGCLNEIYNVMRLCWRRLPEERPSFRALKEELAVIANSVLAD</t>
  </si>
  <si>
    <t>A0A9R0CUG6</t>
  </si>
  <si>
    <t>Regulatory protein zeste OS=Spodoptera frugiperda OX=7108 GN=LOC118262468 PE=4 SV=1</t>
  </si>
  <si>
    <t>MSENNGHSRLVSYEQVKSIIDFMAQHVEFASGNLRSLEARHTSKRLWEELAKLLNSCRGGTKKTTDGWSKYWSDFKNKLKNKVWLLKRKKAGNYLKGIRPLTKLEKRALAILGPYYEKKKSRDADPQMDNMHPQVKLESFQETVHVKSFSKTSNNASNRLSAGDDETDDSAESFEGEYTNDNDSNTPALQSIYPKWLIEVEKKRADAELIRAKAEEQRAAVAAKTAEASLLQAEALRRLADAATTQAEAIMRIAGVLESRAQRNSMLDL</t>
  </si>
  <si>
    <t>A0A2H1WGB2</t>
  </si>
  <si>
    <t>Regulatory protein zeste OS=Spodoptera frugiperda OX=7108 GN=LOC126910658 PE=4 SV=1</t>
  </si>
  <si>
    <t>MSAELTRCKSSFSRVSSEQLDLLLSFMEEHPAFAAGKQSIYSRFSSSKLWRLLAERLNAAAVDSGGARKSPDKWCRYWADIKYKARKKSAAGGALGDLSSAEERLQNIFNSSGRESAGGGRRASQSDDERKPALDDDASDSSAPGARLATEELLAEAAMRSALAAEKQAEAVAQAVDLLRDLLALLRDRALPPPLL</t>
  </si>
  <si>
    <t>A0A9R0D7D0</t>
  </si>
  <si>
    <t>Alpha/beta hydrolase domain-containing protein 17B OS=Spodoptera frugiperda OX=7108 GN=LOC118271411 PE=4 SV=1</t>
  </si>
  <si>
    <t>MIRNRNFFSELCCLFCCPPCPGKIAAKLAFLPPEPTYAFTPDETGSKFSLTLTERAEWQYSEREKENIEGFYSRTTRGNRIACLFVRCSPNARFTILFSHGNAVDLGQMSSFYLGLGTRINCNIFSYDYSGYGVSGGKPSEKNLYADIDAAWQALRTRYGISPENIILYGQSIGTVPTVDLAARYEVGAVVLHSPLMSGMRVAFPNTKRTWFFDAFPSIDKIPKVTSPVLVIHGTEDEVIDFSHGLAIYERCPRAVEPLWVEGAGHNDVELFNQYLERLKRFVSVELLN</t>
  </si>
  <si>
    <t>A0A9R0E4G0</t>
  </si>
  <si>
    <t>Rho GTPase-activating protein 23 isoform X1 OS=Spodoptera frugiperda OX=7108 GN=LOC118266783 PE=4 SV=1</t>
  </si>
  <si>
    <t>MMQGLLDSLYKIYTDWRAPMADESEAARARRAPAPPPRQSTRPPEPRPRMQSDPRIQPDPRIQPDPRIQPDPRIQPDPRIQPDPRIQPDPRMQPDPRIQPDPRIQPDPLRLPAPPRLIRPSEHLAIVERAMERRPPPLVPAVTVLQGPRPPLPPPQPHPPVYRHVAPPPLRMPAPAQPVMRPPPRRDVQPQPLAQAPLALPPPTAAPAPPAAHASAPRTIVIQRPDARHGFGFTLRHLVVYPPDSLQVGDLYEDARHLAVGAVGAPMDTIFVRSVRPGGPAAAAGLRAGDRVLAVNGEPVACGRSRAPYARVVQLAQREPRILRLTVVPRDHDLLQRYFSEAAYNPETNQRPLDMPAPVTEHESRLFDAYRRPRAALPAPQAPARHREDPEYASVASLAPSRYDASRLPGSPHYLMHDGRRESDTSLPSSATESKDSLGSFDSNSTLTGRELDDSIILSRIRKSLEQKEAFLRRPSQPTGWVTPDAPPPIKQKEFYARPQKLQKPAWPPPAASPPLAASPPPQAPPQNQDRKEECSASVDSGTYSGYGEVNGAQTDKNKPKQDKSQFVSTLSKIQETAPSIQSTNVGTVSNGATENKDDPNQENKYPVPELQLVTARTRQLEEARGGWSRREVARSELARLSTTRLEPSVALRRKEFETRAARREARSLDVQPQELEHESPLGGSLSGNQLMITGSKHLHCPPPDGYVPAETEKVQMRTRSNSTGSDGLPIRRHHATDGSHAKRRMGLNKEQMEAMNRVSLAAVNGDRARPTQLSLAPPAPDSSASAATSPSPTPSTPADSGFADDLVTRRQKKDAQLGAEEERAMRRVSYLKATWGDRLHLDSDVEPENDPQGLRGLRKWRPPRFTDDITPLLRIFDPQAVLPARTTKKGEEEIAENAVEATEGDVQGNVQIKMVVSNGKRASDRSWKQVWAVLHGTKLYLYRHHPSQSPGAVSGGGTEAQPGSRDALDVRYSLAALADDYTKRKHVVRVTTAAGAELLLQAEGAADAQRWLAALRRHSAEPPPAEPAPAQPAPAPAPLPAPDCPSPLPPQRSKKIGRNRSPTGPPTPTLPSSPKNKTWKGRMAKQLRRMHGGAAAAAAPAAGWLGAPLERCPHDPEHPLVPRAVTLPAHAVEAYGLRTVGVYRVPGNAAGVAALAAALDRGEPPPAADARWADVHVASSLLKAYLRRLPDPLLTADLYPAFIAADRSPERARELRRLVHALPDAHYETLKYLIQHLRKVVAHSAYNKMEARNLAIVFGPTLVRAASDDMLAMVNDMSSQCRIIESFLTHYDWYFEEEEGEPPVDPPTSAEELSPAPAPSRDLLIHNVKKIEAFHIPGKDVSTRDIVSSIISAANRKIQRKPRSKPEKKLDDKRSDVSPGGSPPSSPLTSPPHHLTTSLADYDGLNHKYSRTQDGNKIELESMQALGRGRQELSRHTHALTNFSIDGTGDLVSSLTSTFDQKLRTLNNSSPLDDGSIPYADECQDETEEGKSTASSPSEGASEREERLSPAARAHELKAAWLARDHRHSSSSSADEPERAWPRRHARDDPDDSEKENCPRRDEPDSAEPATEPAPRDNKRNSAALEAVPASRPAEEEGAKLKRSASLSREPGARVLRSESLNCREAGARPERRELPAVRRRDAGAWRSTKLKRKNGMPERGIKRRHTVGGTKDFDKDGWSARHTRTSSPDLSSDVTSDLAGLADLPSVWPAPLVPPPRPPLESHV</t>
  </si>
  <si>
    <t>A0A9R0ERN4</t>
  </si>
  <si>
    <t>Biotin--protein ligase isoform X1 OS=Spodoptera frugiperda OX=7108 GN=LOC118278284 PE=3 SV=1</t>
  </si>
  <si>
    <t>MLFTPIYIAMTFIKTWRIRSFRARLLEFLSGNTSVAFCKVPENAAETPTLSSKLCTNPKNAYLCDLLDYTNATRICSMKPTQLIEINDWVTCANGLPLGSSDQSPITDLDVDVLFECEMEPHDNTGQDIITLESMGQPVAWKAGSHLAIIVKTNIEHLSVIGFNFIGGEFVIDHNLPVVRIQTVQLSGEPNKASDTSMRSLRSDIQHSLKQPATEFQWPVHAALLRKLSKVVDIKSDAKNTIQMNGSSGDLVLEVPPPRKTVTLADVSVNTGKSLSGEETDNAEDSKKAVEVATKPEELQPEEKEVVVENVTVEIQHNITPKKSSLKLDLKKGTSQLSTSLLNISSQIKSVTTHKRIVSTTGPKRPQSQIDCYPVKEEAPRSSSSQSTPKSVKSSRPLVNTKSPNVLIYSDSVVARDNLEASLRKILDCDRYTLYVVSRETLEAGAWRGRAALVAVAGCVGRAAPLLLAHLLAGGRLLALCSDLLHTVLPYYKTAEVRENEIVQFTYDKWKSVKMKHHIFCYQASPAKKQFSTESDRQASQENNMYRPSKYTGHPGHELDIQVLASEETWRTPSLLQSTDLTNGGIAIFSQIHLEADPSDYLGDEGMKSNDARLGIIHKILGDILGLHVKEPKEMTQIEYTRGFFLGNHVHKLQLVEACPPVGGARLQKLGELQVQWCLTGEEPLQPPGAAFLPVYVYECPEHFSTVEYFDNLTSMHMGRLIVYADVMSSTMHVTSAPLVHGAGSVARRQAAGRGRGGNAWISPLGQAAISLQVWMRVSPCLPLVQHAAALAAVRAIRSQPAYEHLDIRIKWPNDIYFGRDVKIGGTITTANCIGEQVYVNIGTGVNISNSVPTMCLNDIITEHNKQHGTTLPLISIEKFLARYCSQLERIIDYMSSDGGIDAFFEQYYQYWLHTGESIRIKSEATSTPVDGTIKGLDEAGWLVVTTAGGEVTVAPDGNTFDMMSGLVAPRV</t>
  </si>
  <si>
    <t>A0A2H1VZ81</t>
  </si>
  <si>
    <t>Large ribosomal subunit protein uL14m OS=Spodoptera frugiperda OX=7108 GN=LOC118267507 PE=3 SV=1</t>
  </si>
  <si>
    <t>MFKSLITKLNCVQTSRTFHTTACLNEVRLLSRLRVVDNSEIGKRAMAEGKPPKVICVYNKKHVGYIGDRVMVAIKGQKKKGILVGLKQKQNVKVPKFDSNNVVLIDDNGTPLGNRIHVPIPTILRTILKEKTHSKGADYTKLLGIATRFV</t>
  </si>
  <si>
    <t>A0A9R0ED42</t>
  </si>
  <si>
    <t>TELO2-interacting protein 1 homolog isoform X1 OS=Spodoptera frugiperda OX=7108 GN=LOC118269859 PE=4 SV=1</t>
  </si>
  <si>
    <t>MNADLKDAFSRIKPVCDVLMVCPTEDSIAAYLRRVAELKKEVIQELQQYLLFPLITHLKSTETEKKHELQQKLVDCMRTVLEKVTVNSFEMCMKMEIGLLQIVFDHTKPGMVADVPEELKCSVMTCLTVLLLNVDPKYREVMLKAHVPLLGKAVYVSVHLAKLERLRALRLAAIQCVTAHTATHPKLTTDYHITDPLQEKLVVDMLSLILPGVMGALQDVATCKDNPGHALIVTAIDAMHRILCLAMNNKYMSHATEPTAEDFMKVYRQKGDKEVSNKVDPKTLPVRSAEWFKVASQKVLIINQHIVALRTHEHFKVRKELAIYFARMLVECDVAMVTSIPLALDTLILLAKDEYPEVAEYCSSALSAYFETASEETRSKTLDSLCKNFFTAVNGLPRVMNNIDSSRKLSSLNLVHGYVCALGAGPGQRLTAALSARDHVQAVCVALLQCVAIHADLTMLTQHAVRDVISPPPAGSPWCKLRHLDDELCERRVQEILGLLGEAECASLLLDQLLELFDLDRSAEVVYICNWMAAAPNSSEDFVKRILNTYLEEDVWYLPLEVGVSEPALNPEDTLDVSVYNPRSWDKDYVPDLYEGAIETRYTDISYRVARAKSHSDPNKCATLGTAQRNMLLSCLLTEGIGVIARRLMDKYQPFLLKTLCLVLERVASKYEMLHLAGLKAIHGIAAACGHSSVAELIKHNADYFTNQVTVRLKKAWNCQSALQILSVVMEYSDSSILNYLYGIVEDVLVQSCDKYYENDLQAYLQVFLTFVECIRKWYEIPEVEPKAAEQNREINILNDLLVFIENREAAEELLNEQEFENRAGRNVEEMYREDLRRREEEVLDYDDTVTEPKPPLPQHITVTITILKRCLNYVTSSQRDNSILALQVLTRGLPILRKYDDELLPLVHKSWGPLVSRFDKEPAIMKRAFDLLVTMAELARDFIRGRAIRDVLPHIYSFLDKSSKESYLKDIGSAYRNSQAYSLQLTALGALPHLATDLMLEDEALENAMTCVQPYLSKKQPKALQTLAVEFFKRLLDYNHGATWYHLRTLCNNTQLLEPPTREYVHLFNIVGTPYIATDKDYQSNIKLIFDKNVS</t>
  </si>
  <si>
    <t>A0A9R0F6N0</t>
  </si>
  <si>
    <t>Zinc finger SWIM domain-containing protein 8 homolog isoform X1 OS=Spodoptera frugiperda OX=7108 GN=LOC118268566 PE=4 SV=1</t>
  </si>
  <si>
    <t>MPRAQFNVAVTFDRQRISSCNCTCSSTAHWCSHIVAVCLYRIHLPTQVCLRAPVSESLQRLRRDQLQKFAQYLISELPRQVLPTAQRILDELLSAQPNTINTTCGAPDPTAGASAYEYTSWFLDEKTLHNNINKILVKFCVPTPIVFSDVNYLSTSAPPAAAEWSSLLRPLRGREPEGMWNLLSIVREMFKRNDRNAIPLLEIITEEVMACEQIIVWWYTTKAALVAWGNNGGGGKHGGGGGNSAAQHACSSLCDEVVVLWRLAALNPALAPHERDTLHEQFAQWHMKVLDKVNKVAKSRNTHIPASSSSHSRHSSRSHSHSPYINGISENEVFPGFHPAMEACFLEWDDYQIPGVTYTKDLNPLYHSPFTIFRHADKQNDSVHQVNSSKAVLNNEMSLSYRLTNPDPSLHGHRTTVLRNSHIAVDLAIPGPSSQPCGTEEGPSDPPRDSGPSDGNHSSVSSEGFCENEEEILQQSGGDTDSQESSSPPISSDDAQRRVSNDESVSDDDCNLYFYDTAAARRAVADEGTSSGTVVSMSASSSCGMGWACGWEGSFARAEGLHAHGHAREACALGARLARELLARPPALGGANLMPSLDPKKPRRRHTPSPRLCAASHRLSCLASATLAKCAFLCTVLAEFSEHHELAFRVGLFALEMARPPASTKALEVKLNNQETELVSLLKKLPTGAEQLALAREKAEQLRDGTLRNRGPALLPIALASFLFDVLVLSATDKDNKHPVSKHYKLFIHICVEQLDTITIKYCFQQARSPNDETLGFEAAVAALGLKANVSEADHPLLCEGTRRQRGELSLTLLSFYKDDPVKLARIMNKLLDREIHQLTKSPMVSLYYMNNPRLAAYRADVAPHAAFAPLPPHAPNTLPPQAVCLSAELERLVVTEDGTSPPAHSSLASHASLASHASHASHASHASHASHVSHASHASHVSHASHASHVSHASHASHVSHASHASHASHASHASHASHASHASHTPHPVPHASSTHTPISRAKDSRYKGKRQYPSVPNQPSEASAHFMFELAKSVLFKAGGSSSTSLFTQPSCAREHHGPHRGLHMAAFQLGLYALGLHNCVSANWLSRTYSSHVSWITGQAMDIGAPAILFLIDAWEGHLTPPEAASIADKASSGRDVPTVRAAAELALSVLPHAHALNYNEIQRAVLQCKEQSDSMLERACLTVEAAAKGGGVYPEVLYTVARYWHELYLRQANEETEPLLDEPQYRAQPPPLAVPVPYPIPYPFTYHPYPPTIYQLPYAGTGPPHPPPQYALPPYFVRGIVAPAAAPALAQHPQHQQHAPLPQHAQHAQLPQHAQHQPLQQHAPLQQHPQHQPLQQHQPLQTHQPLQPHQPLQQHQPLQQHPPLQTLPQPLQQHPQPLQQHPQPLQQHPQPLQQHPQPMPQHPQPLQQHPQPIPHPQPMQHPQHQPMQHPALTQHPPMPQHVTHATPLPQTITVNATVHQVHPAPIPPPLPGPQQMVPVAGVSASGVSVASVSGVGSVGSVAGVAPAAQPASQPAAPNVNQTQLRRLLAAYRVGMLALETQARRVHDDRPQNKFGRNPPYGEHVKWLLRISKRLGAQYLHQFCVCAVNSVVSPFVLYELCVESAHWLARGGPHHLVMQHLRGTLAPLVQKCQQMYIQCIHQKLYHLTTVEYEEFVSIVLSARTAFQLTPEGNTQFKEWLASLRRSKSCKKDLWTQLNAALQTNGK</t>
  </si>
  <si>
    <t>A0A9R0ET26</t>
  </si>
  <si>
    <t>WW domain-binding protein 4 OS=Spodoptera frugiperda OX=7108 GN=LOC118281598 PE=4 SV=1</t>
  </si>
  <si>
    <t>MTEYWKSQARKYCEFCKCWFADNKVSISFHENGKRHKENVQKHISQLSKKSAKEFKQKEKIDDDMKKMEAAAMAAYLNDIKNNADLTSQSINDLINQGGSSEATIVVSNSPTSKAPPAWEEVKSDDGSSYYWNTITNETTWDAPDEYVSVAEKEKNKLKEEAQEKKKQKIKKQQQKQAQKDVHMEVNAHLAREKMRELAVKKEPEPPKKFVDYGPAPRASKPYGSWTPVVNQPVEQVDLQLPKNEKVLPPPPVVVQPEIIQFKEKRIESLGDEPVEFKKRKFNNPKRNMRQKLDDD</t>
  </si>
  <si>
    <t>A0A9R0EKU4</t>
  </si>
  <si>
    <t>Tyrosine-protein kinase OS=Spodoptera frugiperda OX=7108 GN=LOC118269668 PE=3 SV=1</t>
  </si>
  <si>
    <t>MITTMTSFILLKTNSFLLRMNREDNVNWFHGKISRDTAEKLLKEEGEDGVFLVRESNTSPGDYVLSVLHQGEVVHYQIRRHGEDAFFSIEEHTTVHGLDTLIQHYRGDSNGLVTRLSVVCKGQPPPHESRTQGTTNLLHRATEAGDFNVVSQLLACGYRNRDAKNQDGQTAVHIAARSGRDSILAKLIESGATVNVRDSFGYTPLHYTCQNNLPSTTELLITKGNANYQMRHAPTGKVPLHDAAQRGHIECIKVLLKLKAPAHARTLAHDTPADLAKHYGHTECYQLLKNHQPDVPKTSKKLWYHGTLNREEAVKTLEEYCKHHKVEGKASDGVFLVRYSERHTGAYVLTMLSENTPYNFIIRKEANWLFIDDGPYLESLERLIEHYSTVPDGLPTRLTTAVPPKPKPPLPEFSTMPRTKKLASSRAAMSNQSLSLVKHDILSDKQMSAQTSPPTSIQSNNNMFELLTRNLSFSSDFNNDSINNNDDSIDDNDTYKVPANNSAVVTLAENYNEISINSDGQLSTLQEFIPMSELTLGAVLGEGEFGSVLRATYSPADQAPQPVAVKTLHMQHTDTNKKEFLSEAKVMMSVRHRCIVRLIGVSLGPPLAMVQELVPLGSLLEYLVRHPDKASPGYELRLWACQVAAGMRYLERRRFVHRDLAARNILLASRHQAKISDFGLSRALSTDSSYYKASRGGKWPIKWYAPESYNYGTFSHASDVWSYGITLWEMFSYGKQPYGDMRGIEAIQIVESGKRLERPKDCPDEIYQVMLDCWAYNPDVRPSFSQLVDVFSQHPDYVNISQLALENEDVNV</t>
  </si>
  <si>
    <t>A0A9R0E9B6</t>
  </si>
  <si>
    <t>unspecific monooxygenase OS=Spodoptera frugiperda OX=7108 GN=LOC118264849 PE=3 SV=1</t>
  </si>
  <si>
    <t>MIILLIWVAVLIGVVVLYLRQLYSTFSRHGIKHFKPIPLLGNMGTVLLRRQHLAYSLIDLYNAFPEEKFVGRFEFMNEAVLIRDLELVKKVCVKDFEHFVDHRSFGIDSFFARTLFLLRGQEWKDMRSTLSPAFTSSKIRLMVPFMVEVGDQMIDSLKKRIEDSKGGYIDIDCKDLTTRYANDVIASCAFGLKVDSQTEKDNQFYVMGKTVTNFNFFQVLKFFLIMNIPKIAKMLKWDIVSDTVKNFFKNLVLDTMKEREMHNIVRPDMIHLLIEAKKGKLSHDDVQSNDDATGFATVDESSVGLKKVNREWSDNDLVAQAFLFFVAGFESISSSVCFLLYELAINPDVQERLAQEIREYDAKNGGKFDFNSIQSMKYMDNVVSELLRRWPVAVATDRICEKDYNMGKPNAKAEKDFIVRKGAGIMISAFAFHHDPQYFPEPQKFDPDRFSDENKHKINPNAYMPFGVGPRNCIGSRFALCEMKVITYQILRHMVLSPCEKTCIPAKLATDNMNLRLQGGHWLRFRLRKYTFSSCLTGKVVARAYRKRKREIAQHVDCLLNCLSIQLHKMMILLIWLAVLIAVLAQYLRKAHSMFDENEIKYLKSTPLLSDLMVILRPKEHMGEDVARVYNSFPNERFVGKLQFMKKSIVIRDPELIKKITVKDYESFLNHPDTPESFFSKVLFFMKDEPWKDMRTTLSPAFTSSKIRQMVPFMAEVGDQMILSLKKKIEQSKDGYVDIECKDLTTRYANDVIATCAFGLKVDSHNDENNEFYKMGEILSAFNISRMLLFMLMSTVPYLNQVLEFEIIPKSAQRFIKNLVLDTMKDRELRKIIRPDMIHLLMEAKKGQLTHDDSKSSDEAAGFAAVEESTIGKKAPNNRVWSDDDLVAQAFLFFIAGFESVSSSMSFLLHELALNPDVQERLVQEIKEHDEKNGGKVDFTSIQSMKYLDMVVSEVLRLWPPFPIFTRACTRDYNMGKPNDSAKRDFIVRKGTELWIPTYAFHRDPQYYPSPDKFDPERFSDENKHKIKPFTYMPFGAGPRNCIGSRFALCEIKVMAYQLLRQVELSPCEKTCIRPKLAINSLNLKLEGGHWLRFRLRK</t>
  </si>
  <si>
    <t>A0A2H1W041</t>
  </si>
  <si>
    <t>Rab-like protein 3 OS=Spodoptera frugiperda OX=7108 GN=LOC118281637 PE=4 SV=1</t>
  </si>
  <si>
    <t>MAAIEKVKVVVLGDSGVGKTSLTYLIAHNKPLLSPGWTVGCSVEVKLHRYKEGTQAQNTFFVELWDVGGSNGHRNTRNVFYQPTHGIILVHDLTNRKSQINLQKWLSEILNQDSSNPMANVDVDPEQFLGSTQIPILVIGTKFDMAEEKQRKNQYRRLASSIAEQCGADEIFVNCHQARSLAAGTSNSVKLTRFFDKVIERRYYSRVSPFADKRRVPPYVMATSTPLSSFKNTHYMSPRFYHMD</t>
  </si>
  <si>
    <t>A0A9R0D7Q3</t>
  </si>
  <si>
    <t>Uncharacterized protein LOC118271625 OS=Spodoptera frugiperda OX=7108 GN=LOC118271625 PE=4 SV=1</t>
  </si>
  <si>
    <t>MSNYKCHLINVNMADAAAARREARRRRILENSHNRLQLISGKCGDEQPRESPVRTTIPDPIHEISHSSDNSSSKTSLNNGVIISEPESFELLSSLNHDIAAGDGEVSSDLASFVSPAPEPAPTPSHWEKLTNYKYDIVLLSLLIQLLYSLSLVTFDGTYFFLPVLVYVITKLIWFPSQSNSKLANALQLLHVVSSPRVKKVIYLTQCMGVISCDICVYLFTTICIQSLLITLRDGLIT</t>
  </si>
  <si>
    <t>A0A9R0DD47</t>
  </si>
  <si>
    <t>Protein YIF1 OS=Spodoptera frugiperda OX=7108 GN=LOC118275265 PE=3 SV=1</t>
  </si>
  <si>
    <t>MNFNASRNVGQGGGIRKAKRVSDVAAMGAPSPSPAFSPAPAYNAGFQPAGPPPPYQEGIQLDASQDFSNAAPPPGNFGYMGGYPQSPMVNPAQLGSMLHQPIVQDMALQYGNQLAAQGREAVQREINKYVPVSRLRYYFAVDTRYVLRKLLLIIFPYTHKEWMVKYDQDTPVQPRYDINAPDLYIPSMGYVTYVLLAGFMLGLQHRFSPEQIGMQASSALAYIIFEMIMYLVTLYVTNTSTHLKTLDLLAFSGYKYIIMIGSLLASLMLGRTGYYCSLVYTSFALSYFLVKTLRLQVLSGSHASEAAAAPAYGYGAGAYGANPYADSWSKPAAGGSKRRVYFLLFVALMQPLLSWWLTYHLAPAAPPAAATLAPGMAAPLSPAR</t>
  </si>
  <si>
    <t>A0A9R0ENK4</t>
  </si>
  <si>
    <t>Coiled-coil domain-containing protein 86 OS=Spodoptera frugiperda OX=7108 GN=LOC118274447 PE=4 SV=1</t>
  </si>
  <si>
    <t>MTDETHNKVLAIVANIAKKQDTEEKVIVEDEISDTENEKDKKSSKLEPVRGLPKSGRFWKSKKEKFSKINKTKGLRNSFEKKQALRVQMQKTKEQSKQLLEEFKQKQLERKERRRQNIERAAENKRKSEIVQVITNTAKLKRMRKKQLRFIEKRDTNKQIETNK</t>
  </si>
  <si>
    <t>A0A9R0DWQ4</t>
  </si>
  <si>
    <t>General transcription factor 3C polypeptide 3 OS=Spodoptera frugiperda OX=7108 GN=LOC126911457 PE=4 SV=1</t>
  </si>
  <si>
    <t>MELENDLTSKFLSGEMSFAEYSNEWYNMDDEEDIDDASKRNDDEPFSFSGKGMQRRRKFARLPPGLLGLMGEANLRFVRGDRDTAEKMCHEIIKQFPTAPEPYQTLAQLYEHDTEKSLQFSLLAAHLSPPDAEEWLRLAAIFKQRNDCRQEMICYTQAIADDPHNFDSHLKRIDLLDKLEAINFPINTLHITKLKCYHKIVTSLPASEGETIMKYAKLAVTQYHNNNEMERALAVMSSAYKKCPTLFNLEDLNIFLELLIGQKQFQTCIEIFVANVGVEIEAEIQTVKNSDGEIEEQTNYLNCTIPDSLPIDLKSKLLVCFIHLGAVNLVQMLLTDFLNNDVENAGDLYMDIEEALSSTGQHELAIQLLEPLVKNNSFDLGAVWLKHAECLYMLGRETDAINSFYKVLIHAPQHPDARRKLYAILEKKGRIDEALQMLEQDFKYVVNANLLYEQCLALKKYKKWEKYLEVGEALLSKTFVKFRHQEELNMACKARCGIDLIHNFRTMRGESQYHENDIHFDEDETFKFTPQEEWDFFLEMLKTACKFKKYFLMQRLTFGAMMSKSLSPHRPDIEFYCLQACMLSNDNQNAFRFIREFSQKHPSNRSWNLLNLIINFIDRNTHSKFLLRLFQRDSNNVTKHLFLGNHFLISGRYLVALKYYLEYHEKCGDSLSAFLIAITILVMAAQRTVDKHHNLILQGMAYMQTYQSLRKCDQEANYNMGRVYQMLSINNLAIEYYERALACDHVTTCEQHGVIDLKRETAYNLYLLYKDHSPVMARKYLLKYLVV</t>
  </si>
  <si>
    <t>A0A9R0ET94</t>
  </si>
  <si>
    <t>Protein split ends-like isoform X1 OS=Spodoptera frugiperda OX=7108 GN=LOC118271764 PE=3 SV=1</t>
  </si>
  <si>
    <t>MVRETRHLWVGNLPDNIREDRIREHFKRYGRVQNVKLLGRADNITTGVNAGGASGVCATVAFMDIKSASKAHNAELVLDERTLTTEYYEPAAIPSAAGAPSAGSSPAGSGYSGSSSSVNSTPAPASVSRYHLSGGEDSSSNTCPIAATAAAPATWRGTNDSATEYCRRGNTPAAYGRYQRNNSTAPYSTPPSNVERTTPHHRWYANSDRVAGATGGESTPSTPGGGTEGGRRRRNSGSGSSRSDSSSPEPSDTSRASTPAAQPSLSHHTNHRTPPSLQHQWASTASGRPLAICVRNLPTRSTDSSLKDGLYHEYKKHGKVVWVKVVGQNADRYAVVRFKKPSDVEKALEVSQDKLFFGCKISVAPHQSCDEDADSAKPYETDIDEYHPKATRTLFIGNLEKDVTQQQLRDKFKHFGRIIEIDIKKGSSGGAGYAFCQYASISSVVEAIRAMDGENVGGSRVKLGFGKPVATTCVWVDGLTEHTEKQVLSAVSRCGGATSVCVDRAAGAALVHFEQAAAAGAAVRELRRVAAAVSAAEPDHPRLCVDYASRECQEAFYEQLEKHGGSAALTGSERLSGDLATRYMPPTRHDPVRFDGTGSRSRASSYGRASSRTPRYSTLEHYDPTDYAADRRYRVYDEVGSSPQAEEAPYEERLQSVVVSPHRARRHRRDSSPDDRKHSKERHRSVGTRRSRSGSRGGERHASRRRHRRRREGSGSHSRAGTPLRDEPDAAPVEPRRPPRERPPLPMSLPLPKFAVQLMRSAPSAPRPEPAPAPDSPPRPPSASSSSGGSAPHSPSLEERIRSLDEKLNGSRMLAEAPDRTRLRHRLLDVDINEVKPSEVVRSLLAKRSVFDEDSERLEGAGRAPSPGSSPRSRLAGATPRALRYPFPAHPPPPAPPAALLPGSLELDGELGEQGALKLPTGLCHEIRGRPRTPPAPPPPPESETELERDNQPGHNDNSSQFDSDTKPIDRHTDDYYASDGGNVSMITSGGTEDSVDAEDNDRNRDRSNYSIASTSLTKQTSSAPFSVDSGQTARNDTTLPKNDVHRQDDKTNSSLSFNLEDNSAQEVMEMLLKRVEFNDSQKCEPQFEKVCKYNKEGVIKTELNKHDERLKLDSENKIDLFCHTDKHNNREIQENHITKELIEFEIQQNNLNSVNFMKTNVELNQDVKSSEKVIKDRHNHNYHNTKLEKENIQFDKSFEKERNTNSLALTDKKIDSERNHDDRVRVDRDKIRHSKEKLFDKEKSESEKLKSNKSEKHADKEKRPKEEQHEKTQSDKNKSEKDGERNQKDKTDKEFEKSKHNDEKSYRHDHHKKDRSDREKRKESQDTENPSVKSKKDDKHKHDRTKKDHDSRRESKKESESVKNRKSSRDETSRELSRKDSTDSSTSRASHESSKLKDLEIDAKEDGKPKLKHIELFVKHDNDKESKSDNKEEKESGNHHKINKNEATSEHNTKLKGDNGEKQRHYSVDSPSVDSKRKERLNSCSSLPSNIGHKRRMSSQDSIDIFNEDVKKGRNDSKISERRDSKESRSENRHKTTKFSKGHFAKIIESKTKDDKKNQVKPPDDNYIEKITDPKDTKTVDKIKSSKKSLGDDTEDKPSTETINEGLQNDLDFLATLELRSSEEDERQRALRKEMKEKKRIQQLQQIQELQLQRDALHPTEFMGKSKDEKKPKCDEKKKEIAREKRMSTERKSREDKNDNNKRKSRKPVHSSDSSDSDEPKKHSIFDIIDDGPTYISMYDKVKARSCKNMQKQEEEKRQEKIKAKFSQLKQSRAKREEKKRSSWDEDSDSDQDRKKYCSMDNSSDDDIVIHTKRREKSHRYDYDSNKADDYFDGNTNDEDLRNKLSRKNSRTRIMSDTSDDEASKRSVSKSPTFGLDNMKKELHSDSESTQKIKMEVTKETSENIKKNSLLNLFGKSDSDDSKIKLNLENDNGYKSNYIKSMCNDFSSESESTCNKNSLENRRKHKKKQKKHKSTYSDDEKIDNSDTSLLEGYKHKTIDKQRRHSNRKDKRKEKLRESIDTDDTRDEKNKIKREKKSSNNNFDSVIDTVCNTMKKDGKMEDIFGPLSDESDGDTRTHPPHKMEFSSHEAESTFSNSNPEYKSKEKDDRRKKEKKRKENRFFKDDDNSLDVDAVSKAIEARLFADALMDDDSRIKAETLSESLNKIEKNDIKYAEGNVISEIVKHDKIKRDCKEKKKKKKKNREDRQSRKEHHNYYQQEKVDKADHDTTENEEISTNTLLLDIPLPNDVQTVNFDKVENCHSHLGPQSLPRLTDSPPIVIQSDENTDSKSIDSSNTIIDDNKMDYIESKEIEIEEIPMPPPFETIVTDISEVPLPKDPLPSKLNNNTEDCFLSSLSSDGDSCEDAVRNITSSEKEVDKTEKIDTSSDIVEISPCKSDKKPDEKPRAIISQEETEDAVAALLGESFGGKINTFSSCYEESENNSTHQNEIEIATIENENIPEEDAEEMRQAVQNLNASEMEMKPDTPVSDNDLLLIDTDTEENDDTAQDAIEKLPVNIIATNQNLNALTDQKKNLDSLNTTGPDTKPNLVPIITTTATDTTVKVKETDIKIQLAKRENIQLITSTATPVITSWTPANNKVQEPHILNIQGSSLPNREKIEMKPTHITANIVQIKTGVSTQNVQINNNSTRPIMTQPRVTAPSFQVINQMIRSQAPNMQPPTIKIPEPHVLYQKPQGIVISPRMPNDPRMQSPKASSQGETMTSPRLTNMTILSTSPQSLNSAGLTSPNAIPQRSPGQVTVVRMQQPPLSPIQTMHIQHGARTMLSPNRPNSVLVQTQGTPIHLNRLPVTPVLTPISKQMNNVNNLIQQNKGIGVTTSPLLHQQKIISGDCRKSEQRNITDNPNENTKIILSPTSLQHSTNPTVMAQNRLISMQNAIHVSNMNTVHINNKVVINSVSQLNEKRESQPQKTDKINHIPFGSTPIIHVAAVNNATTSIIQGSKTAQSNIQEINTINRSQGSNVIHSLGSQRLISPVSLGNVLKIDTKKGAASVLSMAAIRPPSILTKLGLCTSSTNTTTSVTNVSPLLLKTTCSTGRLNVKFDTDNKILKPLVLQNHIRDSTIKVEEKSDPIINTIAGCEENVKDKKDYISTPMTSTMDDIAKCETDFEELLKDTTNEIKVSNDPDKKLEINVGKTVTLITASKDTHETPVSKSMDSVKVENITINQTQFTPIAVKNEEEDNKNTESKETFNKIISRLENESNQATIPTEPEIKKEATDQPSNDIKNVLPSQGGNELLKLESINKTDESNFHNLLCEDSKVTSPIKNDENDSWSGKDVNLESVIKKVDSLCNDNVEVPPITEVNNVDNEMEVDTNNSEKIINQTPHIISTTSTTQIESINETKTAEESIVEKITPGTTAKRGGRNMRGRKIDKNQDRVQTRQISKPSRGTTTKRGRGRAKVDKKIKAIVTTTGNAMPGDVYDFHEDSGDESASSPNKTERPRLILTIKSPNSTHSSVTATSTLSIAQKEQIKLNDKNKDEKNEEFVSPSPNTRKSRRLQEKDVQRSTVDDVIEDVIKGPRAGKESNKKRPTRQAVVKANQEKISDTRKSPRGPKRTRDRSLSDASVDSGDERSLRDCMRDPKTPRLDEQTPEPEPEPVSAPRSTPPAAQVVPTVVGPQPTPAQLPAHSAPAQPPAHSAPVAPLAPAVAHVPHVPHVAHVPHVPQVSQVSQVPHVPHVPHVPHAPLASHAPNANLVPLAHAPHPPQVPPTTSTPITKPPKKMISEISAKLAGAFEAVAGNSSNASVAPPSPASPLAQSGGEAARTRRPADGVPGAAVPVGGSEATEARVQSPALPHRPPAAATPAALRPLARGLARRVDERAPHYAATPSLPRGAHHPPDLQLKQVAVVGPQPHHVAHHPGAASRVTIATVPALSPQGQIGMAADLVGSPPPAHQQTSPVTSVYHNGDAMYPHFSHQHYQMYQQHFRATQHENRATPSPYTRSLEAEGCEAATPPLELRRAATAQVGLYRDVVRRAPPAMPPALPPAVPYGRSPPPAHASARPQLPPGAAPPAPGPPHASQVPREADSLQMLLRRYPVMWQGLLALKNDSAAVQMHFVGGNPGVAGDTLSRHADGSTPLLRIAQRMRLEQPQLEQVHRKMKMENEHCMLLALPCGRDHMDVLQQSTNLTAGFITYLQKKQAAGIVNIAPPGHHQAMFTVHIFPSCEFANENLNRIAPDLMHRVADIAHLLIVIATV</t>
  </si>
  <si>
    <t>A0A9R0EKY6</t>
  </si>
  <si>
    <t>2-(3-amino-3-carboxypropyl)histidine synthase subunit 2 OS=Spodoptera frugiperda OX=7108 GN=LOC118270826 PE=3 SV=1</t>
  </si>
  <si>
    <t>MANFTTDGKLCIERKLEVNRSEKEFDDLITRFDINETCRWITENNFLKVCLQFPDELLSVSTKIYEEIKKKVEVDLYILGDTSYASCCVDSVAAMHVQGNAVVHYGHSCFSKTNIPVFTVLPKHSVDVEASIKVVKDRFNADIKLCLFYDAAFEHCKDLISKHWFEYFPHGYISFIEIEENQNRFLGRVIRNKDGEDSAVEVLKDCVCIHLGTRGQTLFNYTISIAASQWYLLDPNTNKIECLEETAWFKRRRFLVEKCKDANVVGILVCKLAGDQTKDIISRMKQLCKVNGKKSYIVSVGKPNVPKLANFPEIDIYVMIACPENDLYSARDFYKPIVYPYELEVALNSNREPYFITHVTDYDQLLPGRPHHCDIHHIQETTDLSLITGKIRETKVDTHQGSSTDLEEKQTWALENIGQNLQDRSWKGLEQKLGETEVKMAEQGRKGIPIQYSDEPK</t>
  </si>
  <si>
    <t>A0A2H1W1Z1</t>
  </si>
  <si>
    <t>SFRICE_017301 OS=Spodoptera frugiperda OX=7108 GN=LOC118274282 PE=4 SV=1</t>
  </si>
  <si>
    <t>MECNWIKISPSLSKGVGVINQLDETRFEQFLRRIVAKLKLQSAEIFTEDERTKLEKIFGIDQENLVLSIKTLQYIFKRMLKYIFMPTNLKNDLKGIGFNNEKSDSLVKVWSAETRTTLNELGSTTNKSSDSLNFSWKLNAELSSDYRKKCKVPKAYLSLRDTKETEIELTHPELYSIFLQFESIQNDLDNLIK</t>
  </si>
  <si>
    <t>A0A9R0DDQ7</t>
  </si>
  <si>
    <t>Uncharacterized protein LOC118275541 OS=Spodoptera frugiperda OX=7108 GN=LOC118275541 PE=4 SV=1</t>
  </si>
  <si>
    <t>MSAEPVEYLETEEVYMQLNQNEIMETEPADDIDDHWEHNSIKMLLNLYLQNVDKFRSPKVKKKNVWIDIANAVGKGPDCCDKKFRNLKQTYIRLLKKRNRNEVVVVKWPYFEVFEKIYNVNGEYQPEIQQRIQEASTESVTKALLSIAEPSTYEQDIQENGESSNGQSEESKRKLNRRRYADFRKITLEMRNRQKTVEEKLDRLINIVQESNSIQRERNRLFQQFLDNLHQNT</t>
  </si>
  <si>
    <t>A0A9R0DTK0</t>
  </si>
  <si>
    <t>Ras GTPase-activating protein raskol-like isoform X3 OS=Spodoptera frugiperda OX=7108 GN=LOC118263127 PE=4 SV=1</t>
  </si>
  <si>
    <t>MSSALSPSASDVGDEPARRRSVFYVPLFESFDNYLPLTPEEKEALISGQNLDAASTKTKRRNASDSGRLRIPSRGDSSFTESESDMSAFSPERRFRRPLSSTASSNEALTRLGHRDLTSPRLVVAQSTIMKNTKPRLRSTTSCEPRYDRIFTPIGGSISTNKLNSSTTNIGSKLPSKTSIMNSNLSLIPDSPKLLSPAKEKSKTLPQNLNVPSPIRGSSSSTSIFRTPRITVTPESPNKSPGKMSGLNFIRRSRSTKLSRSNSLLRSITARHIEEGLDEHTAVVTDLTENYDNFVDNNGGESEVICALIKKNEAQMANSPMSIRRAYLDVDDDVAVHSDTSYEKACRRGSAPSTPVPGAQAQHSPSRLASFFFSKRSFRSNPLKRTKSATKLERERALATVPTHPPTHALRTSRSHESLLSAHSPAVSTMDLGPPNQVEIRSLHSSVLGRPHCFALSAESRAPRYFACASRKERDRWIYSLRQAARPDELRTRRCERTVKLWLLEAKAIPPKKRYYCEILLDDTLYARSSSKLKTELCFWGEVYEFGSLPAVRAIHVNVYREPERRSRKRDKHALVGTVRIPVDDVSSRYLNERWYPLTETDKPQSPAAPAPALRIKCRYQSVDVLPIDNYARFLDYLKRNYRRLCEYLEPVIGVKAKEDIGCALVLCMAGAGMAPRYLADVVALDVRRTGDHSLTFRGNSLATKSMEAYLKLVGDQYLQDTLCAAVAAAAGPGAAECEVDPLRAGGAAALRRQQAALRDAVTLAWRSIEHSAPRFPPPLRDCFATFRERLTAMGREDISDNLISASIFLRFLCPAILSPSLFGITHEYPNERAARNLTLVAKTLQTLANFTRFQGKEAFMEFLNDFLEQEAPHMKAFLRAISTRPQEQQQSQQQQQQQQQQQQQQQQQDGSKRNSAASQGSNSGSEGPRDSVEPDPEWAPHVDLGKQLATLHALLVDSLPKLPANKIQELDPLSDILDELSKRLVSNDISSPAPPAADNIFRFNDPTCNTPTKQPIEPATNGQVNNFAHSSPIMNKNGVQFNISPSKSNAEESKYKPGYAAVTKSPSFNLRSATLPRNGYGSSPASQAVNPDRYSSQYNNQEHCVNLKVVQIGFGSDQYPKGISNGVGESLERRFQDRYKPNNNYNNQQAHFHNSNYNSTERSPSSDSINHNYCSSDMQNIMKETATLEELSDLLKYADDSEIVEDKLIMNKKNLSQSISNNNNIVNGNKTNYTNNGSNVSISGLSNVASSGYQSIATYSQSSSPIENTTHHHQPYENGGQPMSRYSQMNYQKQRDKQYYDSKNEKFYPKSPVQQKIDYDIQKYGIQNFTTADNTPSNTNTNPKVAPLVFTNPVYNMDDNRQAQEKKNNENRNSKRCPCGSSSSSIDEEGLSTDNVETNSEEGSTNFNEDSRNYDQQNRNNSHRKLTRDNCNYDDMYQRSNHSHSPRIRDDESSSNSPSLRKSSKTRMPRTNPMLSYSTNQNPVNFKHFGQRGESLYESKPHHISTDSGYPMSRSDSNVEEVNKEMYRLQISRSQKALYNMENSKNSPEKYSMTESAIPETNYPLDRTYSGAKMSSSRLNEDLERHQEYYGVRGERRESPSRVVFGRESQSSEASERAPADKLHRRLSLDSARDLTDSSDEMEDTLYSTTGRRRASKHQRTIEQYEREIERLKCSVELLRGRLGPAEPGQDHTDAKMKAIISRLICVEEELRREQRKMAAALSHKQRVIEAQEHRIAALDEANTRLLSALVHLQQRAPHSPHAPHAPHQPHTAHAPHAAAAHPAPHSQHTHQELQI</t>
  </si>
  <si>
    <t>A0A9R0EZF3</t>
  </si>
  <si>
    <t>Histone-lysine N-methyltransferase, H3 lysine-79 specific OS=Spodoptera frugiperda OX=7108 GN=LOC118269590 PE=3 SV=1</t>
  </si>
  <si>
    <t>MALDLRLHSPAGAEPVVYTWPLTSGHGSDKHDGALEIVETIRWVCDDLPEMKAALENNILCDYDTHSYDSMRALCDRFNRAIDSVVALEKGTSLPAQRLNKYPSRGLLKHILQQTYNQAVSDPDKLNQYEPFSPEVYGETSYELVCQMIDQIDITADDVFVDLGSGVGQVVLQMAAATPCRVCLGVEKAEVPSKYAESMDGHFRMWMRWYGKKFGEYKLIKGDFLLDEHREKINSATIVFVNNFAFGPHVDHQLKERFADLKDGAKIVSSKSFCPLNFRITDRNLSDIGTIMHVSEMSPLKGSVSWTGKPVSYYLHIIDRTKLERYFQRLKNPKLKVSKRGTHNGCDEGETSGKRHLSAPPTRQPTPDLLNGNSNHSTASLPERRRKVARPRPARGENGRTRARAAVAKRRVVRRSSDDSDEESSGTDDAPPGPEPAPREWGAPWASSSDSNRSRRPASKRSASAGGARRRAARAKRRRAAPAAIAGLDLLHSTTLASTLHNGAVTAPPPGCVEQRLSALGVSLQPMSRVHSELDIPRAPAAPYSLQLLLDMFRDQYLAFIARMNTPEYAHEIRQQIEKEKERNQKLKSRASQLDKQINVLISDSVALLKARMSELGIHANNTVDLLAKAKEIVGRHKELQSKASKLQAQVNNIENDQAVLIKKRTFEITEKYRQLGHIPPDVEITQSIAHDCILKEISATLAHRKRLHAQVGHLQNEIVQMERSNEQKVAPPTVPVATVKPHTVNSKPRKSREHRSRSQEWPDVPDVGKIEEQNPEILAQKILETGRQIEAGKISKPNVAVNGYPRESERHVEHHRHPKTGAPIHRTQPQRPGQPPPNLAHRQSPVKPQKPLNVVGKVQESPKVINFEDRLKSIITSVLNEDQEQRKASRPSQSHAYTNGYVRGGGPHGSHSSHGSHGSHGSHGSHGSHGSHGSHGSHGSHGSHGAQYRGGGLPRAGRELRRERYPYERLSALEAAPDYTQVSPAKLALRRHLSQERLAAPGARTIGDLVNGEIERTLEISNQSIINAAVNMSARYHEPAAANQPLEGLAACLQARVLASDYWRGRNGSGAAGAGPPPGADEARRRTPQPDPHSNTSTPLVDELPDGARLPGNASAACAPPAPAPSQPLTTRSVTEGEGGEEVDESKWQDRIAFRFDQIISFASTAMEDKRRRSDEACNTSPDSGIGHGEAGAAAAAAPAAHFKKRFFRRERWGAWGGAAPALDWERPPM</t>
  </si>
  <si>
    <t>A0A9R0DW54</t>
  </si>
  <si>
    <t>Methionine aminopeptidase OS=Spodoptera frugiperda OX=7108 GN=LOC118272428 PE=3 SV=1</t>
  </si>
  <si>
    <t>MRVPRAYNPRIQERILKRFGLYNRVLPEATTPSRIVPEHIPRPDYISVTEKFVVPKVPEIKNAEQIEGMQRSCKLAASILQRIEEFIQPGVTTDDVDELAHKLCIQAEAYPSPLQYNGFPKSICTSVNNVVVHGIPDLRPLENGDIVNVDVTVFYKGFHGDCSKTFLVGDVDDRGLQLVSITEECLDIGIKCCGPGVPFREIGSSIYRHAKRHGLTVIPSVLGHGIGEYFHGPPEIYHSINRYPGVMNPGMTFTIEPAISHGSKHTLLLDDGWTLVTEDGSRCAQAEHTVLITEYGAKIITK</t>
  </si>
  <si>
    <t>A0A9R0F5F5</t>
  </si>
  <si>
    <t>Translocon-associated protein subunit delta OS=Spodoptera frugiperda OX=7108 GN=LOC118279023 PE=3 SV=1</t>
  </si>
  <si>
    <t>MVTKYAICLFAIATVAFAQGCTNPQVEATSFTSLDATVVTQIAYITEFTLKCDNPLPENYALYAEVEGKPLTAARVGENRYQVSWTEEPAKARSGTHDVLILDEEGWANLRRARRADPAAAVAPLIAIQLHHPGSYSGPWVNSEVLATALSILVAYTALRHKSKILA</t>
  </si>
  <si>
    <t>A0A9R0DES6</t>
  </si>
  <si>
    <t>Proteasome assembly chaperone 1 OS=Spodoptera frugiperda OX=7108 GN=LOC118276211 PE=3 SV=1</t>
  </si>
  <si>
    <t>MTTFGEINEPSSRTAWEDWDEVLFTENYIDLRLEKETEVPKQIDTLIILEGKYLFDCVRAHNELELVNASPEVNLRLFKTKKLNNYVCMIRDYNLILSSEIVEMLKKYINVSTDVIGVLTKPLVEYQVSELVTHDYVIRCLSTSKPTRDLDKTFPHLEQPNIISGVSAGVLCWREVNDKPAMVVVCYIEHPEEVQIQELNNLLEKFKVIPHVEKTHRDNLLNSNLYI</t>
  </si>
  <si>
    <t>A0A2H1VNC2</t>
  </si>
  <si>
    <t>SFRICE_004875 OS=Spodoptera frugiperda OX=7108 GN=LOC118265334 PE=4 SV=1</t>
  </si>
  <si>
    <t>MSLHGNDVCLLEVEDYNLYEEEASDHALTSDKHPGSGRKTMEAEKRIRREIANSNERRRMQSINAGFQALRTLLPRHEGEKLSKAAILQQTAEYIYNLEQEKTRLLSQNCQLKRLLNQHEGGEIPLKKRKGDVITHVPAIIPDSTEDTLTTSRSPEPVAVISVTSVPQKKEVESSELRVQLDRERRLRRHLEERLHSLEAQIYPNNAHELSRPVIHFEQTDIAECKLESEEVEPPPVEPPVVAAPLLEAAIKAEPRVEVEVLPDATHDAPSRLYLASTSRQNLETIVEAIRHLEGDHLFREEAGDAPLALTKKAEHPPPPRPGVIVVKHS</t>
  </si>
  <si>
    <t>A0A9R0D5R4</t>
  </si>
  <si>
    <t>Splicing factor 3A subunit 1 isoform X1 OS=Spodoptera frugiperda OX=7108 GN=LOC118269856 PE=4 SV=1</t>
  </si>
  <si>
    <t>MPSIDVLPPPGMPMEPPIEEPQAPSAPVIGIIYPPPEVRNIVDKTASFVARNGPEFEARIRQNELGNPKFNFLNSGDPYHAYYQHKVKEIREGKGPDPGAPAMMGMPAIQRPGLAPATAARQQELLKAAAPAEPPPPRDPPPEFEFIADPPSISALELDIVKLTAQFVARNGRQFLTDLMKKEERNHQFDFLRPQHSLFQYFTRLLEQYTKVLLPPKELVSKLAAEVRSGVLEQARSRAAWHSHQARRKAADEAKIEKERLAYASIDWHDFVVVETVDYPAGEPGDFPPPTTPLEVGARVLAQERGEDITHGNEDDDTEMQLESESESETDDELAEMEDRTQQQQRPDDNRVQDMEEESSSSDDEGPAESGPRAPGDEAPLPPRPDRVVVKKYDPKRARPQPTPASEEWLVSPITGEKIPANKVADHVRIGLLDPRWLEQRDRAAAERTDRDEALAPGAAIEASLKQLAERRTDIFGVGDEETAIGKKIGEEERRRDDRVTWDGHTSSVEAATRAARAHITLEDQIQQIHKVKGLLPDEEKEKIGPKPVGPPGVTRVAPPRAAPAPPPRPPAPAPAPPAPQPVLLQPLPSLMVLPPMAPRPPLIPTPVGAVTAVGPVGAVAAVSAGGFPFGAVAPVEEEEGPAAKRPRTEDALEPEHSWMARHPGPVPLQVALPSLPERTEWRLDGRALPLSVALSTTVAELKNILQRSTNMPTAKQKLQYEGLFFKDTNTLAYYNVPPGAVLHLQVKERGGRKK</t>
  </si>
  <si>
    <t>A0A9R0EUI0</t>
  </si>
  <si>
    <t>SH2 domain-containing protein 4A OS=Spodoptera frugiperda OX=7108 GN=LOC118271856 PE=4 SV=1</t>
  </si>
  <si>
    <t>MLQQILRDMWVDPEILAELDETQKQTLFCKMREEQVRRWQLWDEKVGKEDERPKFQKNGKKQVQFLTGEDGEPWVWVMGEHPDDKSIETILAEEAREKAIAQARQEVQQLRKSVEKELTQLIEYKPLDDLEQKFDLSPKTIDPLEDTLEIYCTVDELRQRIEALEPDVKLEQDDLDKPDFNDALKLDLNKNTLHFNFIEGKRDVLQDMGVGAGGDGVSVLVAAWERRVAAARAGDILRGIRAKRARAMRLAHHAAQTHDAAWRDQERKAKEAEASMREIARAAREAHRRSAHLEAPPDTTQAGKPPNREAVLEWFQTHELKRGVGFDENNEPVDWFHGLISRSEAEAALSGCPAGSFLVRVSERVWGYAVTYRDAARCKHYLVEAARAYRLLPTGQVAHDTLADLINYHKTVPITESGGELLITACPPPQRPDILTAPPS</t>
  </si>
  <si>
    <t>A0A2H1W9Z2</t>
  </si>
  <si>
    <t>Trafficking protein particle complex subunit 5 OS=Spodoptera frugiperda OX=7108 GN=LOC118276255 PE=3 SV=1</t>
  </si>
  <si>
    <t>MSSSRSKSSILDKPLSKGKGEVSLAFYALLFSEIVQYCQNRSHSIHELQTKLSDIGHDVGTRLLDLYFVRERNSKREIKLLNMLLFVKSTLWKVLFGKEADKLEHANDDERTYYIIEKDALINKFISVPKDKGSLNCATFNAGIIEAVLTKSGFPAKVTAHWHKGTTYMVKFEDSVIARDKSLDDR</t>
  </si>
  <si>
    <t>A0A9R0DMI8</t>
  </si>
  <si>
    <t>Phosphatidylinositol 3,4,5-trisphosphate 3-phosphatase and dual-specificity protein phosphatase PTEN isoform X1 OS=Spodoptera frugiperda OX=7108 GN=LOC118271749 PE=3 SV=1</t>
  </si>
  <si>
    <t>MGICVSCRRRERKAPEKRSVPGAGGPAKGTAAAELLPRRVDQLTAMANSMSNIKMTNPLKGIVSKRRKRYIKDGFNLDLAYITDRLIAMGFPAEKLEGVYRNHIDEVYRFLEKMHKDHYKIYNLCSERSYDSSKFHERVARYALEDHTPPNIELIQPFCEDVHNWLSADSKNVAAVHCKAGKGRTGTMVCCYLLYSRQKASADEALKFYGTKRTHDEKGVTIPSQRRYVEYYAALVTSGLQYSATRVHIRELVMSPPPTLNGGTCSPELTVSQAQPSFKTPSGCHEVRKDEGSIRVYLTHCTPLYGDVRVDVYNKPKMKMRKEKLFHFWFNTFFVAAGVGAERVPALDDSPNLEAFKLTLNKWQLDEAHKDKQHKHYSPDFKVELIVQKMPMSSTFSGHPARESPAVSSSSSCCSEPDDAEPDAHWDSGRACRRVGHYRPLSPRHPPHT</t>
  </si>
  <si>
    <t>A0A9R0ER17</t>
  </si>
  <si>
    <t>Kelch-like protein diablo OS=Spodoptera frugiperda OX=7108 GN=LOC118277738 PE=4 SV=1</t>
  </si>
  <si>
    <t>MKPHDDYRNGDGGSDSSDSSGDALEDALSLRDDAAPARVLRALNALRKSRQHYDAVLLAGGAELPVHRAVLAAASPYLLQALAALPALPAPAAAPPACRVDDVDADALAALVDYAYTGRLRVRDAAAARRLYRAAWRLRLEPVRAHLAAALLRRLTPHDCLELRALPDLGEDHLATLDAYIAQNFDEVCKSGALATLPLIRIELLRETSAEGGEETAFAVADAALVWLRDRQAVDADLDELCSRTHLLYVDGDGALRDCGELPAARGDAPELQEYRREAAERGRQARRAADAASPGASTAPAPPLQLQLGARTARAAAAVLAATRVAGARTTRALLALRGRLAAARVAWRDVPGGGGVARGGVLGGAREEGGGRRARLAAGRAAHGAAVLGQRLLVLGGYDRARVLRAAEAYDPAQNEWSALPDMRGPRARFPAAVLGDTLYALGGSDGHAELDSVLALAGGRWAGRARLPAAVSHAGAAAAGGALYVVGGWAAGANLKRVLRYDPDADAWDEAPPLNAGRSQCASVCWDGALWALGGCDAWHCLASTERLKLGAGAWEWGPALPTARRAVGAAAWRGRLVVAGGSDGAASLRRTDWLGPDAADAWRSGPALRRPRAALGLAVLEDALYVVGGFDGKEFLSCVECLYAPDGEWTTLLAPPAPRAPLSPASDGAAPDATPPPEPATPDEAAPKAAAGAE</t>
  </si>
  <si>
    <t>A0A2H1VGB0</t>
  </si>
  <si>
    <t>SFRICE_041655 OS=Spodoptera frugiperda OX=7108 GN=LOC118277367 PE=4 SV=1</t>
  </si>
  <si>
    <t>MTTLQFIQIKDLKPGMKNINAEFIVLEVGPPTLTKEAREVRTLRVADATASVNLSVWDEPGALLQPGDIVRLTRGYASLWRSALTLYSGKSGDIQKVGEFCMLFNEQVNMSEPQPTPPPPAAGAATTAPDRSNGAHVPLRPLQAPSAPAPPHAAKADRFASAQDHTGKHTHKTYVRGRGHQRGNNRR</t>
  </si>
  <si>
    <t>A0A9R0DFA4</t>
  </si>
  <si>
    <t>Golgi pH regulator isoform X1 OS=Spodoptera frugiperda OX=7108 GN=LOC118276675 PE=3 SV=1</t>
  </si>
  <si>
    <t>MTFLEDTLIILISQDTFAKTRIDYEDKGNLPKIHRGGLQTQEHYNRRQLSQPGRSEELAAPSLSFYSIEVHRQPATSVREFCQHLRAARVPISTTATSEDQCSQKQPFRLSIVFFVGGWIFFVKQLFRDYEVHHLLVQLIFSVTFALSCTMFELIIFEIIDYLDSSSRYFHWNLGLYSLLFMVIALIPFYIAYFCISNIRFVSQNMIRPLTIFVWFVYLYFFWKIGDPFPILSPKQGIFSIEQGVSRIGVIGVTVMALLSGFGAVNYPYTSMAIFIRPVTQSDVLSIEKKLLQNMDMILVKKKRIALAEANSVGARQQYNMLDQSNVKNRGGFWTNILSSVGSIANPLGHGSENINQLRQEIAGLEELSRQLFLEAHDARTMREKIEWSKTFQGKYFNFLGYFFSLYCVWKIFISTINIVFDRVGKKDPVTRGLEIVVHWLGWNIDVAFWSQHVSFILVGCIVLTSIRGLLLTLTKFFYKISSSKSSNIIVLILAQIMGMYFCSSVLLMRMNMPPEYRIIITQVLGDLQFNFYHRWFDVIFLVSALTSIFTLYLAHKQPSVN</t>
  </si>
  <si>
    <t>A0A9R0EQA8</t>
  </si>
  <si>
    <t>SCY1-like protein 2 OS=Spodoptera frugiperda OX=7108 GN=LOC118276260 PE=3 SV=1</t>
  </si>
  <si>
    <t>MEVFNKFYSSVSNTVSQLSGVLPGNPVTREFEATQFIASAGPGLLWKIYKGYKKSTKQEASIFLFEKKYLERWSKPDRDIMLETLKRGIIQLTKLRHPQILTVQHGLEESRESIAFATEPVFASLANILGNTENMPQPTPAHIVNYKLYELEIKYGLMQVAEGLSFLHNDVKLLHHNICPESIIVNQQGAWKIFGFDFCIANQSPPGSAPFWPFNEYCPAMPALTQPVLDYLAPEYVLSATHSPASDLYSLGMVIYALHSTGHQTLGNVGNDYGKFKRFVNEIRNLPPSRLSCVTDGLREYVKLLLNATPELRPDPHQFLKIQYFEDVGVKTLNYLDSLFQWDNLQKSQFYKGLPQIIQKMPHRICIYRILPCLTKEFVNPPMVPFVLPNVLLIAENSTKEEYIKYILPVLKPVMMIQDPIQILLIFMQKMELLLKLTPGEEVKSDILPMLYRALESDAQQIQELCLSVLPTFASLIDYPAMKNALLPRIKKLCHNTNYISVRVNCLLCLGKLLEHLDKWLVLDEIIPFLPQIPSREPAVLMGILGIYKLALSHSKLGITKEVMATKVLPFLIPLCVENGLTLNQFNALITLVKQMISKVETEHRAKLEQLNSINNESKIMEQTMSPTPDTLVSAPAPPSDLDKMFTGLGIDPFSFNQPPSREKETPALTVVSNNGRLSIEDKQRIAQQQENVRKFSNQQQPKAIPAPRSNALTHKPVDLAATLLQSNLNQLSKPIPSSMSNPVTPSQGMAQLTNTHFSTTGMPANTNFGYQNQFTPFDNQPALPTNWNAPPSGNFNNKWANNQNQSQAKKQDWSAFESLLPTPNNNTPSNSNVKKLSDNEMMDLLS</t>
  </si>
  <si>
    <t>A0A2H1WMT9</t>
  </si>
  <si>
    <t>BTB/POZ domain-containing protein 6-B OS=Spodoptera frugiperda OX=7108 GN=LOC118272517 PE=4 SV=1</t>
  </si>
  <si>
    <t>MTVVTNPARTNSDDEIESGRESAAGEYAGNLDVEEHARLYDDEKQSDIVFVAGINGDTWRYPGHRRVLAATSPVFAALLACKTDVIVVDYIDRRGFEQLLRYHYCEPTQLNSVATARCALDAAYKFLCSPLAERCARRLDEMLDAGVALEILRDLRFLCARLPGAASAPPLPALSDDAAARSLAQCSRWCDSLAHNALLVLDDDADTALNDERLEDLTYEDLALIVKRDTLRVSSELVLAEALSRWATAACKRTKRELTSANKRAALGELAYCPRYLLLSGEELDRALSLELLEPMERALVTARARKLSAPVPVGAEQESLLRRWARPRPTEPAALPVHLSPRSEPPVEEPQPSKLCARRPKRPKQPSFAPEEKRKKKGCCACFGEGLLRAFICLFD</t>
  </si>
  <si>
    <t>A0A9R0DIK9</t>
  </si>
  <si>
    <t>Adenosine 5'-monophosphoramidase HINT1-like OS=Spodoptera frugiperda OX=7108 GN=LOC118279746 PE=4 SV=1</t>
  </si>
  <si>
    <t>MTFPLKLLCSLIFFTKMAGGEVELAQAAAPGGDTIFGKILRKEIPAKFVYEDDQCVAFHDVNPQAPTHILVIPRKPITQLSKADDNDEQLLGHLLIAARKVAHQEGLDKSGFRLVINDGKNGAQSVYHLHIHILGGRQMHWPPG</t>
  </si>
  <si>
    <t>A0A9R0EKS9</t>
  </si>
  <si>
    <t>Uncharacterized protein LOC118269623 OS=Spodoptera frugiperda OX=7108 GN=LOC118269623 PE=4 SV=1</t>
  </si>
  <si>
    <t>MVFSQTSLNTQTVLKVVELDRLKTEKKNCVNGLNGVITDGYSNNAAPSSPVATTSSFAEVYLKSEPLFESAMVHETDYEFFQDLVPWSCVPAKEEVVQTIDSSKKTEERALKNDTPYTQFSPQGWENLDVNSQFPQAGLYNNISPLEPLSPNEKFPQLDANMPTFPEWDKDTNNMQFKETFLDISRLPVVIGDLASETVADTNPWQVQDPVELTNTHDTQYYHMYTNPPHNTAPFIEEDSLDLKFGSVIPREVESNNVVISEFIINKDQDVMGAMEEPAMPRRVEGLSVDVSARAPAWPFDTISTPEVLSYVEQLEKEKCTQPLKPQEHWMAHNASLPASSESYTDLSLSTSKETFTELDTPPPPQVEYEPITPKSESHMESDNDDVKSTASKRRHQDSDESDETYTPYAEQPSRKYKRRKPSVPIKDMILALEGQPKARRGRPPKRRESTVSSVCSVDENSSSISTQEFKYRELRDKNNEASKRSRMNRKLKELQMEQLADELEEKNKKLRVRADILEEMTKRLKNELMSAILKSK</t>
  </si>
  <si>
    <t>A0A9R0DXT7</t>
  </si>
  <si>
    <t>Biogenesis of lysosome-related organelles complex 1 subunit 5 OS=Spodoptera frugiperda OX=7108 GN=LOC118273189 PE=3 SV=1</t>
  </si>
  <si>
    <t>MYQLLSVNNIVAYFIYLQIKKEIGEIWSRLFDHRPFLNGEIKFMLKEFEEKRGDREVENLFSILEKLTDIKDSQAEKIIKTGETGLPVLKEKLEQALQLSAEVEKDYLDSRQVYEQRRQELKEKRQKEWDQFIDDMNFKCQRIDNTFEEKEEELRDLYADLNHKLNIAK</t>
  </si>
  <si>
    <t>A0A9R0E5W6</t>
  </si>
  <si>
    <t>non-specific serine/threonine protein kinase OS=Spodoptera frugiperda OX=7108 GN=LOC118278394 PE=4 SV=1</t>
  </si>
  <si>
    <t>MDLSPDEDNFQGRLLHQAALWDNLELLQELIASGAAVDARDGSNRSALHAAALAERSRCLSALCAAGADIDAKSDEATGGKTALHIAAERGHVENVKTLLSSGASLATLDAHGNTALALAERNSWRHAANVLREARDALERERLSQHAALRELVSRGDCVQLKARLSALGSSAGLIANLTPGGANTLLYVASEAGLTAAVSSLLDAGADGRAHPVTKYCPLYIASYHGHVEIAKLLLASFPEAVQQETVEKWLPIHAACIGGHAALVTLLLEYPYPETVLTTYTDPTGEWQWRAAFDVNARDVSGQSALYVACTLGNLAVVDALLAHTVSANPAHTGGTHQEPEDAPTTSPASQALSPQRGGISLGIHAIVSKLTGSSANNERNPSERRIRPVIVEAGRGRDSCVACAARGGHLRLLRRLLAAGADANAEALPPSDLMGSGDMSRDRRRSRSASAAMTGARGTSGPSPARGGYNNDRDSPWTALAIAARAKNIQVVELLLQHGATDPHCRAIRECARHGLTELLAKLLATKAYPDPDYKLNKSTISEALFAERAGDSALTYSALCPSTAVMLNWRELRAQLATIRMSWVRAACLRVNSRLSSSEAALHGLTRLDLSSNDLRLLPPELFTMLSLRYLNAAQNKLERLPTAEDPFEEDLDSKKKKKKQKSRPEVYSAPVLQEVYLQDNRLEELPASLFRLPSLSTLDVSNNKLRALPSALWTAPALRDLNAALNHLRDLPTGPQSNSECSSPQQLASPSETSPQLSASPSIGSAQFAMAMQSKSSSRSPSIERSESEAADDDENDSIPVLANRAGNAVWSEARRAHTWRGVVEGAPPSTARGGSALTALNLAHNQFTCVPVALACRAPNLTRLNMAYNSLRSMSYVTSYPTSLRQLDLSHNEITCWPSLPQVESFGSTEGDPLACFCPNSGNNVRSRPRSGGSVRSQLLSAACVARRHLRLEGLRTLILANNLLTRIQLTTDDDGLSSAAQEDSTTDDDDEWNTGSPLKGRLLFPLLSMLDVSCNLLRGIPPAIHELTNLSVLNISGNKDITDLPPQMGLLSRLWNLNTVGCSLQDPLRSMLQCGRYKSMDIVGYLKSVLQEARPYTRMKLMFVGLQGIGKTSLLECLRQESSIQHRRKPTEHWAKRMGNKSSRRGNVSTVGVDIGTWVYEKHRSTRGPITFRTWDFGGQQEYYATHQYFLSRRSLYLVVWRVTDGRKGLAGALNWLRSIQARAPGSPVIMVATHYDQVANSNLPESESPEVLQRLIRSSIMGAPDADKLGLPRVLDSVEVSCSTRHNIRLLADIIYSVAFSVKPPGSKEPLLEQRIPATYLALEECVTSLAADLREPVLRHDEYRKLVTQYMQQKNHRMFRDAAELHQATMFLHENGVLLHYDDATLKELYFLKPQWLCDVLAHVVTVREINPFANNGIMKIEDLAHVFKASPMLARGDEASSLGVSLLNKFELALCWDARLLLVPPLLPALEPATPQLPVRSRSWSSSNRGTPRRAWPPMLTPLPDSRGTDSPTLIQDSAPKLCVSGRGGRPLRRLLLLSYVPCGFWPRLCARLLADQQLADAPYSLYKLPAEMELDDTLTKALELSWGWRLWRSGARVSTGALTMLALRELPPRRDALLPGPADDEPVDDLYHNIRFRVRQEGAWSELDVQSSACVEILLPAQVCVIRRDDGLPIAGYQSISLEPSPEVLAKVLALVSDHVDLLLEDWYPSLGTRFVHTSEGRCLITRVVPCPECLQPAPPPPQEHDHLAQAFRRLELGPAEPRRLRLSEESRTSDGDSGVGAESNASSRLGSVEGVAPHEPAPYTLATAWTVEQCILAACTNSRLHCPLHNDSLVQLRLVAPDTLLLDVEESKRARWEHIQRGAVAGRGAFGTVLSATWRAPPGAQGPGEPVHVALKALQPVPPPPSSDTAAHHAYKAALSRWEREPTAAACRAYCGLRQELSILSQLRHQHVLPLLAVCAAPLALLLALAPAGALDGVLRSYRSCGARCGPRLARALALQVARALEYLHARRVVYRDLKSENVLVWKMPRPGEEVNGTTLNVHVKLGDYGISRLAPPSGTKGFGGTEGFMAPEIMRYNGEEEYNEKVDCFSYGMLLYEIVTVRQPFEGHEAVKEAILEGARPSLSPRDLEYPCCMLESMRRCWAGAPALRPSAAALVSVAAAPEYCALADAAAARRAAAAAGTPIRNVSEEGVPGWEIWYGGGEPERAHTLLSTATSFTHHHTVRVPPDKADPVMVSAICRVGNKIWLGDSAGRIIVYSASSCAQEWSVRVQESVGGSPSPVAALHPLQQLRRVALALACGRLFLVSSRRPEAEGSFVLTELGTATELCCLTAVPSPHGWEVWAGGDGLYSYSVNEGGVCAADVLPASSRVTLIAASDDEPFVVVYCDPGVCVYQWSVRTKEQCARLDCSKLVPCSESLQSIALDEHLTEDKCRVTALCALRGELYIGTAWGCIIVADSTTLRPLTVFRPYEEDVKLIIPLHPHREEEPGMIATFGHGYRPLLQRYAPHNSNTTNTHNGYYCLLWRTQHWLPD</t>
  </si>
  <si>
    <t>A0A9R0EMN5</t>
  </si>
  <si>
    <t>[histone H3]-lysine(27) N-trimethyltransferase OS=Spodoptera frugiperda OX=7108 GN=LOC118272912 PE=4 SV=1</t>
  </si>
  <si>
    <t>MSKSKVSAEWKKRVKSEYMRLRQVKRFKRVDEVKVAWARNLRIMSESIEAQDSENNERARKPFWPPPATLPNHESLMKRAEVTYTDASGVVTTQQVPIRIINSVNPIPTMYTWAPTQKNFMVEDETVLHNIPYMGDEVLDQDGTFIEELIKNYDGKVHGDKEGGFIDDQLFVDLVHALMAFQTKEEVAEERRDREARNSKEEKEKEKEAKEKAASERKDREARNSKEDKEKAHSSKDKPEDRKDREARLSKEEKEKAVPTVMPFQSNDDLAEELKEPDTLKPTVEEVEKEKEKDKEKEKESEKAVLNDKQFPIFTIFQAISIQFPDKGTAQELREKYIELTSRSDPNALPPECTPNIDGPLAESVSREQTMHSFHTLFCRRCFKYDCFLHRLQACHPGPNLTKRKGPDLKPFSEPCGSSCYMLLEGMREKLAREKAAGEEDKGKTHAMDSPNDASSEDSNDSNRFQKGSNSNSSNSNWGNGQLKAPGDGAAEPAYNALGLTVGDIDSEWTGSDQSLFRALHKVFPSNYCAIAQVMLSKTCQQVYTYWINTGQEECRVEAELTPPRKKKKKHRLWSVHCRKIQLKKDSASHHVYNYTPCDHPNQPCDNMCPCLQSQNFCEKFCQCSSDCQNRFPGCRCKAQCNTKQCPCYLGVRECDPDLCSACGADAPHPHHHERPAARARPPQVFCKNVSVQRGLHKHLLLAPSDVAGWGIFLKDAAHKNEFISEYCGEIISQDEADRRGKVYDKYMCSFLFNLNNDFVVDATRKGNKIRFANHSINPNCYAKVMMVNGDHRIGIFAKRAIQPGEELFFDYRYGPTEQLKFVGIEREMEFL</t>
  </si>
  <si>
    <t>A0A9R0F2J4</t>
  </si>
  <si>
    <t>Telomeric repeat-binding factor 2-interacting protein 1 OS=Spodoptera frugiperda OX=7108 GN=LOC118278851 PE=3 SV=1</t>
  </si>
  <si>
    <t>MCDAGDLSAAGATGAMTAKYFVYGSGRWRAVDLESGRVAGWRRRARFVYLQRGRLQLARRGAVLRALRALAAGAPSAAADGPRLPTRSKEPHRERSPAAAPTCSHHCCSHCRSAPPRGGATSGRHMVVALPTVVVGPPAATSPVQHTPTVTSPPTPAPAVTSPRKPGPLSSHRRAGPASSPRKAGPTVSPSHKASLAVSSPSKPAPASSSPRKPGLAASSPRKVSPAGGERAKYRELVISDAELALVRGYVSRRRAGELARYDADERFRLAVLYSFNPVVRLRPLSAAVLDRYTRAAGSDTDDKENTADSDTAPAAPAGPAPRPQPAKRPPVSERGGPSKRPRLAERTNRAASPGLGHVISKRAGAHKEYSALEDHAIVAWLSAGERAAQVKGNAVWRALQAEYPRLAGRARSWHSLRNRYLRYILPALPALRLPPALQQRLRAAAAGSIRSKPAPRRNSLLQQSPVRSAANRAPPRRAGSHTPTPSPPAASPRRSLRLRDTSSTRAKSRSPPAPSPPPPAARPRPSRAPRYSELTRQFAARHRPPTIDSDSSSSSSSSSSSSSQSSKSSQSSSKSTEMPAPAPRSTPKRATRKLYNPH</t>
  </si>
  <si>
    <t>A0A9R0E4N5</t>
  </si>
  <si>
    <t>Uncharacterized protein LOC126912070 OS=Spodoptera frugiperda OX=7108 GN=LOC126912070 PE=4 SV=1</t>
  </si>
  <si>
    <t>MITGRKKDPLWRNFIEIPASSSSTTGIGRKTLRAQCKHCRTNIVGLIARMRTHLEKCSDYASRNSSASTSSSRIQISENYSSDDGCNADGMQVNINPTAEKTSQAPQMPMPTLSKSYSGGSMSQYIVKTSEKEKHNIDIQVAKYFYATNTPFKDSEHPEFIKMMQLSRPGYLPPNRKNIGGKLLDEVYDTVKSNMENNLKRKAVCMALDGWSNIRNEPVVCISVTTTENEGSVHLIDTIDTSSNSHTSNYLLTLAIESIKKCQSFGCNVHSFVTDNAANMAKMRRQLKELEDDQIGDVITYGCSAHLINLFAKDIEEAEIKSNVKQIIKYFKYHHFPQAKYKDAGGKALVLPQDVRWNTLADCLESYLNNWPCLVNLCSEHRSVLDLTIVRKVQDVEFHENVVNYFKKLKKVAIALDLIQKDLCVLSNCTHIWKDLLSSDWSPEEADKLKARFNAAMTPAHFAAYILDPNYNGESLSEEEDTIGMEFLDSSCPNAMKDVLAYRARSYPFLEYMFKKTF</t>
  </si>
  <si>
    <t>A0A9R0ENV5</t>
  </si>
  <si>
    <t>TBC1 domain family member 20 OS=Spodoptera frugiperda OX=7108 GN=LOC118273417 PE=4 SV=1</t>
  </si>
  <si>
    <t>MESNKTDADIGDKCNSNGDCSPTPNKQSFDINNAKNIDDISTPSELKFDEEPDYEDPEVKEKKKEIEKCLENLDWVNLEQWQDFAKGKAGLISDDYRRKIWPLLVGVTQEEMTEPPSLDELSTHIEYNQVVLDVNRSLKRFPPGIPYEQRVALQDQLTVLILRVIMKYPHLKYYQGYHDVAITLLLVCGDKASFPLLCRLSYGPGAPLAPFMQTTMQPTQHLLNYMLPVISRADRKLAECLDKAQVGTMFALPWYLTWFGHSLNKYADVVRLYDYFLCAPPLFPVYVTAAIVLYRADEVFNCECDMAMLHCLLSRLPDDLPFEDILVTAKRLYEDNDPTDLEAEVAALERREEEQRRLDEERLKRRQLANRRNTSGLAARLRRCVPAALRAVPWSRRAALATATVLLGIYVYYRPDLLFNRRRENGLEL</t>
  </si>
  <si>
    <t>A0A9R0DKS0</t>
  </si>
  <si>
    <t>Non-lysosomal glucosylceramidase OS=Spodoptera frugiperda OX=7108 GN=LOC118282121 PE=3 SV=1</t>
  </si>
  <si>
    <t>MEMETVGDVGLGLHEPPKYGLKLPLDHEYPIQSKQLIIPNVKQVFEMAPLTARYLKYYIGKRLSKKKPIMDYVHMISAQRKYGCPIGGIGGGTIGRGFKGEFCRFQLYPGIYEYVSVPECQFIVNIRNGNNETIFQSVLSTNNKPRKAPHSWEWNLNGADCEYTALYPRAWTTYDLTKYGIKLVCRQISPVIPHNYKDSSLPCAVFVFTAINVSKEKRDVSISFTWTEVLGGSHKKKALAKLDLERYSEEYTCGVTLEQKIADTPCTFTIAKKKAENETIHEGYCLWNAAKTSEYVWECLKNNGTLLPDPSLTPPPPKVPDREKTKEEREAEKKEKQKKIYKCDSVALSSVISLEPGSTGSTEFCLVWDMPVIKYKKDKKINRRFYTKFFGSDGIAGASIAAYALRNYRNWEKLLAEWQDPILNNSNIPDWLKSALMNELYYVADGGTIWFDVHDEYTENDPRHEFGVFGYLEGHEYRMYNTYDVHFYASFAIAQLWPNLQVVLQYMYRDTIELETEKCRPNLYDGKSVKFKIKESIPHDLGDPEDEPFANINAYNVHDVSDWKDLNLKFILQVIRDYRLLRGHNAPFGNERYRNMAYIDDVKEGTEDDLYSRSTGQTDDSDRTTDESPDLTEQSTPVAREEKPYGVGDILDLLYRSAEPDAGAGGGAAEAGAPAAAPAAAVWPARRYLADMYPAARALLRAARRWDHDHDGLIENGGFPDQTFDAWIMTGPSAYCGGLWVASISAVCVMARILGYEEDEKEFTKLLEQAKQSFEEKLWNGSYYKFDLKPANSHVIMADQLAGQWFLRSSGWSEQVFPEENVRKSLATIYENNVLKFKGGKMGAVNGWIAGPRGHIDTQAIQSEEMWTGVTFGLAALMIYEGMHEEAFVTAGGLYKTLTDMGLAFETPEALYANGNHRAVGYMRPLSIWSMYQALVTRPPPPPAMVNGQAHHAKDNMHL</t>
  </si>
  <si>
    <t>A0A9R0F113</t>
  </si>
  <si>
    <t>S-phase kinase-associated protein 2-like isoform X1 OS=Spodoptera frugiperda OX=7108 GN=LOC118281008 PE=4 SV=1</t>
  </si>
  <si>
    <t>MSDKKSEASLHQDCDVIENTRKRFCTENANRRSWSLLERSTDQEVLQEMGVSLLESDEEASCGPSSSGLAQKSTKNRQDIENVNPNVNSVTSPRSRYSPRSPKRKASPHAGPSRVKSPRSSEKLKPLQESEQQILETSLVDDFLIEEETPQAQSVSAGYIPTAGATYSAGSDSSGGRQSCTPLGIEDDAILVRRHKPEAADGEVDSFKLLSDEMMLSIFNWLPKRTLAHCMVVCKRWYRVACDETLWVRMDLGNKTIAKDALGRILDRKPVILRLASSEIGDWTPTVQLPASRLQYLDLSMATITTRTLDTLLQCCPNLKKVSLESLPIEDTTLSIIGQCTNLETLNLTMAFGLKTEGFNALFEGCPNLLALNLGWCGISEESLNVLVEKAPERLQRLNLGGVRTLTDSLLAKLVDRCPRLLELDVSDCGQLTVNSIGSFLKLQRLEHLAVNRCYSIPVTSLTQLSRMPHLQYLDVWGLLQSHCLSSFRASIPHITVNAFMFSHGRPTAAQRYPYPISNRLCAELYATDPFHRCRVHPTRPFWEILRRELYISVEGRAMLRHEWAGSTGVVPRPHKKPT</t>
  </si>
  <si>
    <t>A0A2H1W7R5</t>
  </si>
  <si>
    <t>SFRICE_029754 OS=Spodoptera frugiperda OX=7108 GN=LOC118280626 PE=4 SV=1</t>
  </si>
  <si>
    <t>MKSKVKGARTKNMDKLIAAVQARECLWDKSYRGHRNRFKLERYWNEVAAEVGTTSLNCRKKWKNLKDQCRKEMKKNPNESEWPHFQKLKFIHHQFVAEDEEGDEDTTDEVFNSLDESIKRPKLGYTMRKKLLMNKRRAIDVDMNKLIDLVRVREIIWNRSLKGHHNWYKLDESWKEVALELDCTRDEARLKWKYLRDQARKEVRKQTGSDWEYLPKLQFLTNQFNDYEGNELADDSYTQDYDADQGTSYYNIEPTNDVSVKEDDFDEFDTKPIIMETDFYDDDDDAQKSATTEPSEPVTKDEDIGFFNSLLPHVKKLGPAKKLMLRMKIQEMVYNTVYNET</t>
  </si>
  <si>
    <t>A0A9R0DRH1</t>
  </si>
  <si>
    <t>Protein kibra isoform X1 OS=Spodoptera frugiperda OX=7108 GN=LOC118271277 PE=4 SV=1</t>
  </si>
  <si>
    <t>MCPLRRALTMWSQPPPPEPETQTVRERAHTWCRGCFGSRQLARMVRRPPEYGVRVDPTSVQPAGLRVRDEPQYQNIDEMRKRPEYANLDEISREFGYRLCPEGQNLEDEAIYENILSVRQIRSAEVRLVPVSEVAYYEGQGYVATQVLSRNGTFPQCPPHTWSRLQQACRLNGSLRLFTAKKEMYDVKKQRLCLAQDEYKHLNNALSTLAASRTSLCSSTTSMTTTSTTSRHDPELLRSEVTQARGRVAQLRKELRQARAEVASARRGVDTLAEVEQKISAQQGCYNITEAQAIMTELKNIQKSLTSGEKERADLMQSLAKLKDDLTRLQLGDASPDLSTLSLPQEKLSTASQTDLCADLVPIGTRLAEMARVRLQYDAARKRIQQIQQQLADLEDKVQPGQAESDKDRLLLFQEKEQLLRELRSITPRTRSKQEMTEIQTECKRLEQDLKNAFEMSNKCIADRLRLHEEKQLLLQQLKDALTSMTTLEGQLKTLSASTLSVSSSSSLGSLSTASSKGSLSSGISFTDIYGGPQIATSFSTDKPIDMVDLHRRVERLLRGSSFNADSATPGASSSPSQPSLSPRSSLSSASPPPPPPSYNQVERQRRQQRELEEKLAEMRIGVATGLNEVTGLATIPVQLQGPGRPCEPLSPISETPPPPSPRTPSSSGTNTRSVSAAVSDESVAGDSGVFEAAQAANDPSNAVNSAQIEIKLRYCAEKSTLEIGILRARNLHALFIDIGTQVDVRCALVVGGGCGSAWSGSGAAWRGGHLALRHHHHVPLAGTRALRAATLQVNLTAGTECLGCAQVSLADFEPDTVSQKWYNVLSFRCMRRDESSDESTVISSQTSTLTRNRGPESMTGAECNVDCGDISASEDEESREPLNQIVEEDSLEDYIPEEELALEEEYLHPTTAEKETNTECNFCPEGARQLHRRKSQQVNASLAEPLATIKRSQTFSPQPQSVAKAQYICRLNRSESDSSMAAYARRTTSHAPPPAGIPFDRSVRERRSLRWGRSGSCMRGVRGGRGVGALGAARTSLDLALDLRAQHSRLHHLRTDIANLTALKKRLEEAWNRGDPAVAAWVAEDETLRRLVSPGDQPADRASRLLSRTCREIYRLRKSRQGGRKPDLVTFKEKMAFFTRTKTTIPLLPGEDGDEIPSEDDWEEDLEERRTPDGRSSKTSYELRRDQPATQDPPEVVECKNPCLNLEGQEAKNDTKTDEVRYEFVVDRVLGVQV</t>
  </si>
  <si>
    <t>A0A9R0CWY7</t>
  </si>
  <si>
    <t>Neurogenic protein mastermind OS=Spodoptera frugiperda OX=7108 GN=LOC118263918 PE=3 SV=1</t>
  </si>
  <si>
    <t>MLQPMEEMILPPKRQAVVDRLRRRIETYRRRQSECVPRFDQSFTGACEQQNLETTALQKRFLEGKAKRQAKKSDRKPDLPAISGNLHSSVVHVQQKFGCGDYEPPAKLQCGGGGGGGGVGGEALTKFSVEIVQQLEFTTSAADSQPQQISTNVTVKALANAVKTSSSPPLPQAPPRVPTPLDCERECKAECKSEVADDDFVGLDECAAALERDAASAFPGLADLIGEDDGDDTFEDLITEISEYPEFMKDFDIDGGKLNGGGMGLEPPEGEPAPRPYGGGEMSPAAQTLKHMAEQHQQATGGDWARYRGYGGYRPRPAPPTMDHLHMSQQQQLHLTQPHHNLQVSAAQHMQVSGGGGGGHVSVAAQQGMYASFHNQGTPSPQHHQGGGCDTYSVSQSQSINFSQAMRARPQGPQQQGSQQGGPPLGVAAAGISREQQAKMLQQQQQQMLRAQQQQMRPPPPEYKARFVGPGVGPGGGPAQGSMGVRRPPAPQSRPFPHHARQYSPEWRHVLMQQQAASRQQFPHHHQGFNMGTMGGMTQQQQQQMQLQQARLQQQQLMQHQQQQRASNQQQPMSHLIMQQNQMMSVQGQMPNIHMSQSQSMSMQQSGMGMGGHQGSPMQNGPMQGQGPMHAQTNPMQQNSMMSQNNPMQSQNGNVAQHSFPSLHNTSSFTGQTTDFNLDFLDNMPSTDASNLTAQELLNSLDNSFLNDIL</t>
  </si>
  <si>
    <t>A0A2H1WZY7</t>
  </si>
  <si>
    <t>Trafficking protein particle complex subunit OS=Spodoptera frugiperda OX=7108 GN=LOC118264948 PE=3 SV=1</t>
  </si>
  <si>
    <t>MVIYGVYIVSKSGGLIFNYDHNIPRVEAEKTFGFPLDIKLQYENKKVIVAFGQRDGINVGHVLLSVNGTPVSGRTTEDGRDVFDIIETKENYPLSLKFGRARATTNEKIVLASMFYPLFALASQLSPVPKCSGIESLTADTFKLSCFQTLTGVKFIIVTDPNMQGAEVVLKRIYELYSDYALKNPFYSLEMPIRCELFDTSLHTLLELVEKSGTANL</t>
  </si>
  <si>
    <t>A0A9R0CVK5</t>
  </si>
  <si>
    <t>Mannosyltransferase OS=Spodoptera frugiperda OX=7108 GN=LOC118263069 PE=3 SV=1</t>
  </si>
  <si>
    <t>MPLTARQRSIHNKNGAKRATSFSKGKRKANEGEFLVTNAPSDLRSIAYPGGAVALGLLLTARIVSAYWGHIADCDETYNYWEPLHYLVYGSGLQTWEYSPDYAIRSYMPLWLFAVPAKILSWFMTPVSVFYALRIVLAVLSACAELMFYKAICHEFGVHVGRVWLGMTLPAAGMFACSAAMLPSAWSAALASAALACWWRRRYPTAIFLTAVSALLSWPFTALLGIPIAIDMILMKRQILDFIKWSVISLVVIFVPTVLVDSWHYGRLVVAPWNIIAYNIFTEHGPDLYGVEPWTYYFVNGFLNFNIVWVLCLSCPVFLLACTAVAGRSTARAAFCAPYWLDLLPLVLWLAVFMLQPHKEERFLYPAYSMIILAGAIALDCLQKLTFAVGTELFRWRRERERRHYLAYTGPLMVMCVLIAGFAGLSRIAALYTNYHGPMRILRDLPPSPEGAELTVCFGKEWHRSPSSFHLPDGYSVRFIPSEFNGQLPAPYADSHNATRLIHPHFNDLNKGDNRTYIKPKECHYLVDSSIGRPSTLEPAYHKDSTTWEVISSVPILDAKKSHQVFRAFYVPVLSSKKNVYANMYLLKNKVLF</t>
  </si>
  <si>
    <t>A0A9R0DDW3</t>
  </si>
  <si>
    <t>Serine/threonine protein phosphatase 2A regulatory subunit OS=Spodoptera frugiperda OX=7108 GN=LOC118275272 PE=3 SV=1</t>
  </si>
  <si>
    <t>MLVSPISAANLTSHSLSSMFRRRRNRSPVTTRPEKQLSALASGPPPPAPIVPRSADGPRPPGWNGQPRRHGSSRFNVHNHNQELVKLPPIKDAPAAEREQLFVQKLQQCCLLFDFADEPLSDLKWKEVKRAALLEMVEYVTSQRGVITEPIYPEAVNMFAINLFRTLPPSSNPNGAEFDPEEDEPTLEAAWPHLQLVYELFLRLLESPDFQPNIAKKYIDQKFVLQLLELFDSEDPRERDFLKTTLHRIYGKFLVLRAYIRKQINNVFYRFIYETEHHNGIAELLEILGSIINGFALPLKEEHKLFLLRVLLPLHKAKSLSVYHPQLAYCVVQFLEKDPSLTQPVVRALLKYWPKTHSPKEVMFLNEMEEILDVIEPAEFQKIMDPLFKQLAKCVSSPHFQVAERALYYWNNEYIMSLISDNATHILPIMFPSLYRNTKSHWNKTIHGLVYNALKLFMEMNQKLFDECTQQYKQEKQKERERLQQREEVWQALEARAAAAPAAPRPAPPTDRDDLATLTYQRIEQEAQELRKQGYNASKPLLRKKSELPADSTTVKALIEHKRADPYLSTPPDVNQC</t>
  </si>
  <si>
    <t>A0A9R0EMG5</t>
  </si>
  <si>
    <t>Uncharacterized protein LOC118273095 OS=Spodoptera frugiperda OX=7108 GN=LOC118273095 PE=4 SV=1</t>
  </si>
  <si>
    <t>MQFEYDPERLIEEVRKRPGIWNYEDMEYRAKTMRYKLWNEVVTELMNPEAKVSKSEMRELEIQLQKKWKSIRDCFQKYIANPNRTKKPYIYSRQLQFLLKDQEVLPRKEDGGGTTESDDDRPIKKKKVWRSKRKLKLVKEETSEEDNENSINYEGNDDSRDFTIDTSETGRPAKVPKTSKPQPQVDEFAFASVDTQIKESDDPDRMFLLSLLPHLKMIPEEFRLNVKMDMMHVLRNASYNTAREHKLI</t>
  </si>
  <si>
    <t>A0A9R0DPU6</t>
  </si>
  <si>
    <t>Transmembrane protein 214 OS=Spodoptera frugiperda OX=7108 GN=LOC118265770 PE=3 SV=1</t>
  </si>
  <si>
    <t>MSSGQWEVVGKSKKSQNGKIKTKEDEKKAVKNGPKLEDVVPHSQIKSFYSGMEIDDVKPAKEKKKDGDKKKKQDKKNAEPPKPKPPKTIEGALEIMDAAELANIITSNKIRFSNAPLVWLKEVAAFLNSKTQIDVEDPTFSSYPPLYPLSAVPDEIRRSLSDVLHDAGKANAQLFFDVTLTALANDMSRGQSVNGHRLLLQMLAQEYPEFCITSVQKSASLRNSYQNRPPIGLSLLWAFGQGGSSDFAVGLKAWQELFLPIIELKNYSKYVVGYLSNLLDEHGTMDNTKVSQDQLFAMIDMVNNKRSALPKDLSSDLIKQLSKYKDIYFNKSNNKLQVTFNQLMKKLPNQYLSGASLDPYHRVLVDCLVDCLARDDSCNATWRQLFHRCSKQSATLLDYIDANWEEVSKKLRQKSLKMTVLQYKEVCGEALKGKKKDETVVKTNKICQDILDRMTSTRRFPWIWASFFLLVGIAGLVSYDVSRAGGNFPKSATGRLLNDLGVLEHSQLAWQKTLSTSARGYLWLETNAPVYYTQTVETCTPYVLLSREFAYLALKKVGVLYSNTKDYVADKTPVVVATIDQYAPGLVDNVQSYASTGFQTIKKYSNDYYQLTAEYLKTKVFVGDWAPEILQNKTESALNVTRSHVSSYFHWFREQVHIYSKIP</t>
  </si>
  <si>
    <t>A0A9R0ES88</t>
  </si>
  <si>
    <t>Uncharacterized protein LOC118279338 OS=Spodoptera frugiperda OX=7108 GN=LOC118279338 PE=4 SV=1</t>
  </si>
  <si>
    <t>MAESDGDIEFLDEDADIVQQCVQAVPVQVPHLVPRVEQKITPLLVERQPAERRRKRRKDDEDSDYDPRNDFVPASPPSTKGKKKKQNVIKSKVKTYHAKEPANTSKLGSAKKVKYLPVKEPTIDRKLCQIRIPDYDDPLCLPVKAIKNEDTDEKRLNNWNNVCLEHFKHCDNLLKPERGDTFSSTRTVVFRNVPNKQTGKPETTIWSKTSVENEDGDKKSEIFQCVLPRYKEKKVLTTFGLATRRHRAYHITDEVILSKEETKEGEVLVAYKPKESSSAVYKLITASDRKSSDTKDESEEKDEEDEAKMYMKELAYCRMCAPCFQTSWRGVKKNTKKSIACPICTRSFVTVYNLLAHFKTHTSEDVQKYKTVISSILAEIVDYHYKCRVCQDQFISIKKLREHVATHQGHELFRCEIGNHMAR</t>
  </si>
  <si>
    <t>A0A2H1VQY3</t>
  </si>
  <si>
    <t>Aldehyde dehydrogenase, mitochondrial OS=Spodoptera frugiperda OX=7108 GN=LOC118273932 PE=3 SV=1</t>
  </si>
  <si>
    <t>MLRQISRNIQQKARFATAVPAPQTKPEILYTGLFINNEWVKSSDGKTFKTENPATGQAIADVQQAGKADVDIAVKAAKDAFKLGSPWRKMDAAQRGYLLSKLADLVERDRNYLASLETLDNGKPYTAAYYGDVQMVINNLRYYAGWADKSHGLVLPMDGNYFAYTRHEPVGVCGQIIPWNFPLLMASWKLGPALAAGCTVVMKPAEQTPLTALYLAQLVKEAGFPEGVVNMLPGYGDAGAALVDHPDIDKIAFTGSTEVGKLIQRNSAGTVKRITLELGGKSPNIIFADTDLERAVEVAHFALFFNMGQCCCAGSRTFVEDKIYDKFVEMAAERAKKRVVGDPFKPETEQGPQIDAEQQNRILSLIESGKKQGAKLVAGGGRGSDTGYFVQPTVFSDVKDHMDIATTEIFGPVQQILKFSQLDEVVERANNSEYGLAAAVFTQDIDKANYVVQRLRAGTVWVNDYNVLSNQVPFGGYKQSGIGRENGPYGINNYTEVKAVITKLKEKTT</t>
  </si>
  <si>
    <t>A0A9R0CYE3</t>
  </si>
  <si>
    <t>Gem-associated protein 8-like OS=Spodoptera frugiperda OX=7108 GN=LOC118265005 PE=4 SV=1</t>
  </si>
  <si>
    <t>MFFQPPDEEPASSENLKTTSRRQKKLRRKNRLKAIKKDQLAKKRLARNPIPTTMSSWAENFTSAVTWQLKHQVAFWKSRATALEYENKLLHDIIRKNYLNERQSDDNSRSNSDEEEEYFEPENEVEDDADEEIEVSEEFIQFLRENKKFRDDAKRERERLRAQNDQEQREIEEMEAGPAENGEDPQERLKKLYGDSWERISALEMSMRSHFISISDSEKPMYWPNIPFNFNFG</t>
  </si>
  <si>
    <t>A0A9R0EUN2</t>
  </si>
  <si>
    <t>MAGUK p55 subfamily member 5 OS=Spodoptera frugiperda OX=7108 GN=LOC118267599 PE=3 SV=1</t>
  </si>
  <si>
    <t>MNTFNAPTTQINAIDKMTTVKCKSVDLEGYVIIVVQTKDNKIKLYGSPSAGNWDNLELADEIMDVNETRLEDMSRAEVLGHIHECISSCVIKLRVKRRSETKLLSDIGHNIIQDAFLIAVEEQARQRLQRLSALKRITPVDMSKLSVELNRRKRTQPENRQELNGYIANSTVYVTSINENGAIESKPTISSPKAQPKSLQAKPAPVIANGIDKKKDIIKEEDKVEPEKHEVDASEKVKVVCESDSGVVVDRDISDAYSVAREHLNNGRSEKLIGEQPDHRIRATAIVENNKLGPGENRPRRRSGSSIVVLGAEEEKRPPPDDDKDMLTMLSLTSDTGPHREMAVDVPDSFIARNKTPPRYPPPRPPQVRLRTSRDDEPLLSSGGSGTSFGSKQSTVLHTIDISTPSSDGSGSFKNNSTIELLSLPQSSDGSGSFGSKKSKGSSETAKCGDLNSERSDSVASNTTHNLSDHKIQLLISNGEDSLIDCREGVTYSARTDSVLIREAVYASYKLPPGFDTTPVLLGREVAVDVPDTFVQIVKTTPKYPGTATVDRKSVAFQQVNGTAKTVAPAVPPRDTARDAPPRPPAHDNVSKEQMDSIKKYQEQLRQRKEAEERIAAQNEFLRNSLRGSHKLQALESNPPSSGTAFVNDAYEDDVSDDSTQLYAVVDYQEVCAALTRVQKALGASGESALAARVAGAAGALLCPALRTALATRSAVLTAVRHKRPGLAPPHTHRATDRLKDCMDVLGAHTSTGSESSALAAELLSILGGLELESLIQAHDQAAALLDPACFNRGKRHKTGNNFNHKGENDKALTAHSPDDPSEHIKIIKIEKTNEPLGATVRNEGEAVIIGRIVRGGAAEKSGLLHEGDELLEVNGVAMRGKSVHEVCQVLGALSGTLCVVLAPRRAAARAPPSHRVLHVRAHFDYDPEDDVYIPCRELGISFQKGDVLHVISREDPNWWQAFREGEEDQTLAGLIPSQAFQHQRESMKLTLAGEVAARDKPRKGGTLLCAKKPPRKKKGKKATSEAGYPLYSTSGGDVRLNLPEYEQEEILTYEEVALYYPRASHKRPIVLIGPPNIGRHELRQRLMEDSSRFAAAVPHTSRPRKDHEVPGQDYHFISRTQFEADILNRKFVEHGEYEKAYYGTSLEAIREVVNSGKICVLNLHPQSLKILRNSDLKPYTVFVAPPSLEKLRQKKIRNGEAFKEEELKEIIATARDMELRWGHLFDMIIINNDTQRAYQQLLNEINSLEREPQWVPAHWLKHT</t>
  </si>
  <si>
    <t>A0A9R0DQZ7</t>
  </si>
  <si>
    <t>Trafficking protein particle complex subunit 6b OS=Spodoptera frugiperda OX=7108 GN=LOC118275513 PE=3 SV=1</t>
  </si>
  <si>
    <t>MADDIVFELLHSEIINYALDQSKDNNNDKKEVDLSVVEYIGFAAGYKIMERLTREWPRFKDELDTMKFICTDFWTCIYKKQIDNLRTNHQGVYVLQDNAFRFLTNFSNGHQYLEFAPRYVAYTCGLIRGGLANLCINSVVTAEVQSMPSCKFHIHVQRT</t>
  </si>
  <si>
    <t>A0A9R0DSS0</t>
  </si>
  <si>
    <t>DNA replication ATP-dependent helicase/nuclease OS=Spodoptera frugiperda OX=7108 GN=LOC118274979 PE=3 SV=1</t>
  </si>
  <si>
    <t>MRKTLSLKKAGPSKNQKSITDFLKSANNGTSQSQKPLAADKINSVQEKATDNKPTKRKASSPIIEDNELEEFEVKPNVNNGSSKSTPKKIKTENKIVSPFFKNSPKKRSPNKENIFTKKISPKKNLLKDFDGSSKNSQESDKSSPKLGKICTTPPNAKNNVENHVPDKVNHSVKDESCIFENGNKVDHKTRVVTPNKLSPTTSNGHVPSPKLRRSKTPKKSPLQEFFCSPINILATPEKTLTEILSPSKSGSTVKVLDFGTEELCDDFGDEWDLNDVEEDVIENLDLSTMQRCEILSAKSITNRIELRLKSVDDKRATCFVEGHWIDTPLVPGDIVSVLAARDSSGHYTVTNTSGLLVLRPDHLMSSTSVVAGVFCKRKAVLQERWRGIDSANMAMTTGILIHELVQKALTEKITATDRLRSVTDDIIKESVERLFDAGLSEEEARNAVYKYIPPLADFMNTYVADKPPTVANVKTDKNNWSGHIDKILDIEENLCCPKLGLKGKIDATVQVTIHERNGRKKAVVPLELKSGKASMSAEHRGQLVLYGMMLNLQASEDPTQAAQRGLLLYLKDRVDIREVSCGYPERRDLIMLRNQLVQYVTASPQDIDPENLVDIEEAAIMLHQKLPEPVDHHSACAKCPYLTLCSLHLWHTDGPTVSESHPLSNLQAEALGHLSPKHIQYFLHWTALLRMEERGQMVTSPLHALWTDSVEKREKRGTCAANLRLVTVTHLEDRYLHVFQRNNGSNGDVDVKVPKGPQEGEFSIVSIENRPWIAAGVVTVANAKEIQIYLERDLSSRLSKQTLYHIDTYESYATTVQNLTNLGVLLEDSDRADRLRRLIIDKELPEFEVKLPRDVGRLGARLMKSLNVQQQRAVLKAIAAKDYALMKGLPGTGKTQTISVLIQMLVALKQRVLVTAHTHSAVDTVLSRLPASLRVMRLGSGSRIAAAVQARSEHALAASCDTPDKLAALYDSMEVVGVTCLGAAHAMLARTTFDLCIVDEATQVLQCTVLRPLFAAKKFVLVGDPDQLPPVVRSRAARRLGMEESLFHRLMCEEATSTLQLQYRMNQALADVANRVAYDNRLQCADSNVAEARLKIDVQKIHQLSSSPWLSMACSPEPQYAALFLDVTSNNIGDAADGPVKNSCANPTEACVVISLVEALKQGNIKPSDIGVIAPYRDQVSLLRRALQHLAVEASTVDQFQGRDKPVIIYSCTKRSDKHDDKKVKEGEVLNDQRRLAVSVTRAKHKLIIVGNSIALRRYAPLQKLIQTCTSVQLDTNIVNKLCNQYKMYVS</t>
  </si>
  <si>
    <t>A0A2H1W2V4</t>
  </si>
  <si>
    <t>Small ribosomal subunit protein uS10m OS=Spodoptera frugiperda OX=7108 GN=LOC118270429 PE=3 SV=1</t>
  </si>
  <si>
    <t>MNAIRSLWRSAPMVRGVIAPSYAIRPLSTVTAAPIQKPIDPVPSTASVELDKLYKRVELEMRGIDPAVLLSYSWFCVAAASHLGIEVTKNWALRKAEKERHTLLRCVHIYKKHKVQYEIRTYFRFIHLQRLTGSTCDTFLEYIERNLPEGCALKVTKIECQKLPEHITPPTNE</t>
  </si>
  <si>
    <t>A0A2H1WAF5</t>
  </si>
  <si>
    <t>Golgi phosphoprotein 3 homolog sauron OS=Spodoptera frugiperda OX=7108 GN=LOC118276348 PE=3 SV=1</t>
  </si>
  <si>
    <t>MNRAEGLVQRRNVNVIKDNSELKENHDVDDKKNDKSYDDGDSKETRLTLMEEVLLLGLKDKEGYTSFWNDCISSGLRGCILIELGLRGRVELERAGMRRKGLLSRKVIVKSDTPTGDVLLDEALKHMKETEPPETVQSWIEYLSGETWNPMKLKYQLKNVRERLAKNLVEKGVLTTEKQNFLLFDMTTHPLTDNVVKCRLVKKVQEAALRRSITDVAHADKRSLALLMLAHSADVLENAFAPLSDEDYELATRRVRALLDLDFEAEAMRPDACEIMWAVFAAFTK</t>
  </si>
  <si>
    <t>A0A9R0EMQ3</t>
  </si>
  <si>
    <t>Purine nucleoside phosphorylase OS=Spodoptera frugiperda OX=7108 GN=LOC118272792 PE=3 SV=1</t>
  </si>
  <si>
    <t>MAPINANDINDAKAFVPAKKVLPEVETDAANGNGNGNSSKGYSYETLLEIANFLLSRISVKPHIGIICGSGMGSYWKEGSLAESITESESISYEDIPNFPVSTVEGHHGKLVFGKISGVPVVAMQGRFHYYEGYPLWKCCLPVRVMKLLGVKTLIATNAAGGLNPAYKIGDVMIVKDHINMMGFAGNNPLHGPNDERFGPRFPPMSKAYNYEYRNIAKEVAKELNIDNIVKEGVYTCLGGPNFETVAELNMLKMVGVDAVGMSTVHEVITARHCDLNVFALSLITNECVTSYDNNDEANHEEVLDVGRMRQDILRLFVNKLVERFALIEAKKP</t>
  </si>
  <si>
    <t>A0A9R0D906</t>
  </si>
  <si>
    <t>TATA element modulatory factor OS=Spodoptera frugiperda OX=7108 GN=LOC118272437 PE=4 SV=1</t>
  </si>
  <si>
    <t>MNWFDTSGLTSLAKNALKEAQKTIDKALDIQDESGDEPEEEATPQTSAKSSPGHSNTPQKDNSDFFSSWGLTVSAESEQNTPIKEQPVVTESPSKSTSQSIWGSFAGSFFEQPKDEESTIVRPPKAKSMNVIADSKYGSQDDLFSKSQLIMSDSEALDHRITKSLKDELPKVDERRDSAKSHRLSLVSSRNSSDSVEVLSQSLKTTPDSEASVHSISRSSSTGQKHNSESVEILPDSLVSPSSIECLGFDSYSSEKNSNSSSLCVSPGDNSDKKSTPIGDKTEKADTADSVSLVADDDEDTMSYNSISECTAPTVLDTDDKSVSPFTKVIKTDASRKVIEKELMHLEQALVPQRMQISENSSNDGSWSDRTLNADGDSINLDMTAEDQKKEQEDVLIEKLSDSSSFYNVNVSSDMLRSESSAFVNVEKQQCNESSSSSSQKDGSVKERTSPISSDSKSDLVKIGSDRTSGHTSGDELETATSSDIEIIPSPNGDGHGFRNSPAKYAFKQSKFDGTTSPNLVDLVLGKSLATKIRGHNRELSEASVQSNTSDESQGSENERLMRRLCEMAELLEARENRLLEMSRNNADLAENNADLKSQVESLMLKHEGGDINTITEDYTQRMSALEKKFQQAIREKDQLRKQLDQVKSESSSRKNSSELENTLKEKDEVIAQLQEEGEKLARQQLQHSNIIKKLRAKEKDNEQVIKGLRDKIAEQSAELDRLKRSIAAKEELEVSQIEAVYRLTTANKKLETELMETRSQLDDTQHKLEGSRASLEGARRELAELQRTSADLSRRATAAHLAQNNAKLVEQDLQRLRTELAQLREDRRAEEKKWVAREEALRRELQEAREACSALESSGGGGGGGDGGAGGAGAVLAQLAQLQAAALDRDRAHAHTLRQRAIQLAEAERALAAAVEREQVSRDECSALQARLVDLDLAAQAHAQQLHDLAQRDLQHQQRIQELQEQIAKKNEELETERSSHLQQQSQLQQRLQQLELQLHEQSEALQAEKQRAAILQEQSSRGGEVSPSQSIISDSLSASFWHSEESGVPVRGGAASALCVEDTLSALRRRDAELAALAAHRDSLLHDREQLARKLATCQAALDDMHTVQEQYDALLQMYGEKEEQMAELRLDLQDVTQLYKAQLDELIALKQRR</t>
  </si>
  <si>
    <t>A0A9R0DWK6</t>
  </si>
  <si>
    <t>Cytochrome c oxidase assembly protein COX18, mitochondrial OS=Spodoptera frugiperda OX=7108 GN=LOC126911460 PE=3 SV=1</t>
  </si>
  <si>
    <t>MLIYNCITKLKFSPTLQTYRKFSAICCNHSEAKNENKVFKHKLFNKDKFNAVDVHIRRNISMEGFLKWQEQTYASISGSTPVHFMQDGLLYFHDITGMSWWATIVTSTILIRSLMTLPLSVYQNYILAKVENISLELKDLVNELKKETSIAKKAYNLTDKQAVILYKRSLKKQWNNLIVRDNCHPFKASLLIWFQIPIWVCMSFALRNLVYMADADPAALVTFMELSAGGIGWIPNLTEPDHSWILPVAFGLTNLSIIEIQRLSKLRQPSKLYNVFTNVFRVFTVIMIPVAANVPSCMCLYWMTSSSIGLVHNLILLSPSLRRKLRIPLAPSELEEPYKHIRQELKHSYKNVLNRIIPKES</t>
  </si>
  <si>
    <t>A0A9R0EFS3</t>
  </si>
  <si>
    <t>Uncharacterized protein LOC118262687 isoform X1 OS=Spodoptera frugiperda OX=7108 GN=LOC118262687 PE=4 SV=1</t>
  </si>
  <si>
    <t>MCVQNLSQYLDITRFSKHIARGSAKHNVESYLDPDIFAPDPADLYDEPDDDYVKLLLMSPEEFFTMNSEDEPLSSLNQRLRPRRRTCSPTIKNVRKSEGKVSLDRPKRTSTPSKALPNKPDDLDKSDTPSSPYFLCPYCDRKFTSKQTVTKHARRMHLSSSKQDFFIACLFCNHTEAEASDIVRHMIDSHPNQYFTCMDCQTRFTSAAELSEHKLNVCEKQKPYRSKLRQKNLPTLKKSENTNATDRQSDFQGDKEVIETHGFNGVVISCELKPSHVHDEADIEDNITTNLILPPSKSIGNNTVIEKNAVIVLDDIQWNKRIPPNFSFHNTDADQILSRLGVVHRSPRTGESTRKDWVKTSDDATQKFEKCFETSFYSKVASNVAENLAKYLDGSFNFNPDSETTIKTRKSKNSVVINTAEGFPILLAYEQYSRNIFENYLPRSIAPKHKWKWDSPEIDKVFMNADQIKRDSHANKCIITLVSSLDIWTQLSMRKKYDKQFNISHNVEKKTEKQNIIDKELKEILESRELPTSSKQLVKYTNVPRTPVREATEFPSFLGLTPTTPNYNLEPAVLSGEWVRPRCYVCCACGAQTRDSKALSSHISVHHPNAQVQHYEIVGEPLLNADILKHLYVPPSQVCNRTRPLRGFRDCTKCRKSITLKDLHQHMLDCAGDTPAVRRKCRYRPFGVRRRRPRLPDNVIRRKIRKDLRNRHKQKNHMRPRQKIRSEVGDAETIRKMIADLPAKRHRVMVNPLNPSLRPRRKLDKQRNKLLIKHRTSEDSITRKLRSLKELNSSSSSLNTSTNKEEVIRNVKKKDNEDDKPSKGNEDDKFLRPIRRPADKNNRPSETLKRKVVLKRTKRKIQMKNMSSGKQPVNSGKKSMNSSKQSSSSGKQATGSNSQSTGSGNQTTRSGNQSTNSSKQSASSSNQPTSSNNQYSTSGNQNQPSDSDSNGDMNESSGDDFLKNNTPKKIDVNNSQFSSRQNSGRGGNYNRGSNNNRGNHSRENHNRSNNHRGNNNRGNYERGNNSRENYNRGNDNQGNDNQRNHHRGSSRGGKEKNTEEDDGDPSTDNDPNDLNYSIASLTADREREGTSLQTYQGLFRPDDYNDEVQDLSMNQVDENDETYEKAALSCGKLLTLEKSRVNKTRKGLNACIAMLKNKLEDPNINIDTTDNDEPVAGPSGYSVTNRLTNLPDIDTRTQPVAQIATGRELPNVQPIILPVSHQVENQHTAEFLSSNLHTPSISHTRTAAQAALHPSEYLALNSTEAIAASHAALATTHTAPHSAVSHSAAHLVAPPTALAMPHPVVHPSAYPAVQLATHAAMQHANQLGVPFRSDNFIDPNPRFFLQPPFDRKIDPNPAEVFSRSVIPLDRMDFHYQSNLPQHISIEQVAHGLALCKETLAASAKDSGGSYRGRQKKSSVSSGQTKKTPVKRKSTRLRSNAPPQQQLFGLPSQIEVIPQTSMGAPLPPPHLTLQFNDEYANKSPDGDKQKKRRQSNNNHNEPHQPKPTNFFKDSKSPRRAEYHHTYDMSGGRLIENKSYQHAVVSEQNSISEQRTLSEHRSAADLRLHEEQRTDQRSFQDQRSLSDYRSHNEHRSQATDRITLPDPITLAEQMSLFEQRPFRDPRSYAEQTLPERRTFSGNFTEHRPYSDLRSHVDHNIYQDHSSRSDPRTYPEQLPFSEQMSYNNLRSLSDPRQHVDPRSLSEQITYADQRYPDQRLYPGQRTYPEPILCPDLRTFSEHIPPPDQRLYSEQLTYADRRLLTEQNIDQHPTNEQMLPPEQRPGKRRSSKEKKTVSDRRVSSELWPAYELRSSNDNLSMQEHITSDRRISAEHLLSAERRASDERLSTEHRLSTERRVSFDRGPSGERRPSFDRGSNSEQRPTFERRLSFERGPSFERGPSFERGPSFERGPSYERGPSFERGPSFERGPSFERGPSFERGPSYERGPSFDRGPSFERGPSFERGPSFERGPSFERGPSFERGPSFERGSSFERISSREQRPSFERRPSHEHRHSTERRLSNDRRSSNEKYTNETVFSTEVTRPSGHRSSSEIFTKEHAASEQSHDQWSSRNRNVISEQILENEHTNHLLQRSIHDQGLNERRVSEHRSSMEQKLITEQELMIQNNPLREYSETTSRPENYQEAHYSNNNVRSDSDGSQKVPEEEEDTDIPPAQPLDLSGRAIPTERSSDLEVTTENYRSDGSLDLSKKKPDDGVVDLRVSVAAPSQPEPKKPAGAPAEPKGEEDGATDLSVPKDLSLKGMSKQISTDKEEKSAYGIQNLPNRDAVAKKSTDTSRAIDVVTDFPTDLSTKSATAEILEVSEIKNDSVSIDLTADDESIVDVISTEDTKPPYNNSVDLKTNLALAAEMSYNEQYTISTVENGISQIANQMDMSDARRIIDSIQSESQSIRSLHSTHLSREVVPSAHAGSTLNPVNDPVTTLSVYTASNPVMTTSVKKHDSSATINNTVDFTVANTIPAYSSANSNSGFALNYGATASASSITGQLATTSFSQTSVSIETTSETSSIDSDKKFDTGKVVTETQDPDIARKIAMLPKELLEIIGTMPADHRDQLLNVLPQYVSPPTATTRNNCENIVPNVMQTNDPQSSSNRLTLRGPEEMANNTFIPNYHLPTNMHHCTSQFMRAFNMEKNNAMSYLQPPPPPPPPPPPPPPPPPPVPQPPPPPPAAQPLFQILPPPPPPPPLPPPSVEIKSSSVEIKSPSSPPPENVASQPVQVASTAEPVQERFIPPLPPNPPPPLFPPLPAVVKTDVDDPEDIKPIATLKVKEEKDIDVGCENVLPLEPIVQSENINENRDYRNKIVDLTEDRNSSLNENRLMLADNLPKPAILSTQVITNYVTVMTTPKPKTVSDKTASLRAVRIKTPSERKKSSSSSENQASLLAKPTNIHEIATIREPPKVIENQPVENNPIKSRLVYNVTQVQDEKDNKPLELNTSPAIQQGEHSSTRQKKACRSAAPKHSSAELPVETKPLTENSTSNELGKRQTIKETRKIENDSKNVQTTMGVRRKISFSSLQDKDVRLQSYSSETSFNLQVPNETQQLSYNNQEISVTIRSPQGSPAGDKQISVDKPATDVDRNATTGDAIVDDEDSDDDVSLAVIVKNRDQMKQILQKLDNECLITNENKDVDKLRGTNDISKCTTYHSSTDVTATKHQTPLTEDSVKEVPSNNHSVERSTNETDQQCTEEIVPPNYKNKQYMDPRHDSFEKTKCKENDSPILENSTIILSKSENGMLNQTDTQLKINEGAHESAMHESIALKHSEKDKLKQDTCKSDLSDPRVEKSKHKKKHKRKLSTIAAKGDINDQTATTKDNSSNILNNSANVPDLDKMLDSQDSKTVLNQNNETAAVENLASNLEHICDNDKEETYEETNKEVEKDEANDLQSHSESTENNSKSLRRSRRGKSVVAEDVPIGSENLDETEPSTEQKTPLTKKQLIFSKLLQDEEIHTEPKAHSTPEKDVNDTEERRKASEEGNLETKPPISDNLDNPKTSGLEKCKDTKRKKAIKAKKICKKNRSLKISGKRKKRHSHKSKKMFKLRIRSESPIRIEYPRNPNLTAEEQFAVTENQILLIQQARDEYEKANACPIFSGPTTSRESLNTSAEKRKLHEPATEDPKQNSQGKKLKFIESNAQDNGNSSSLPLGKRTTCYMQAALRKTRSKSVVVKSSNEIYDPYDIDLDDMIEQPELFKTETNEKDSENQNNNKRYKGKQLVSSKSQNCFKRSKPQNDTSENKTPPAPKEEVVDSDDSSKSDVPLNKYIQEKEKKALLSGKTCSKRNPNSEKTGKRSATCTRVNTDRKKSRRTCSSSPELEKSGTSNDVDELRSEQFMESFGFFSQRKPRKSNLLASKKISETFHIIANESDDSCLSPRKRTTRRTNRNDARRRSRDTRAKKPVTSKRRIKKLPKVRRSLFLPPIPCFCRLCKKEFRRSDNFLRHQMNVLHVAKLAEIELNMRTNAIYEKPNYLIAYKSQLDRLRLRTKKYAKKKNHPKLIMPTLDKILVKVNNIIKEQKLAQRGLSMDEALFIDCCQLLQNNKTEIKPAAPLAVLEPVANNLSEPIVKGFDLLEKPLKGDGDVDSITAKNILESEEVKNLEKDLISGLKEAANANSKKPKAMLQRSVSDVGLEQSDDGQISYCSPEIAGPSRAQLVLEDANKCKESNPNNETKHDDESYSLLVNVKDENAYLEVQPNVENLHTETNPNLNDFNDNKTHLEPNRTDGKPEELELHDKNREPVNHNVEEIYSDPAPNDETSCPEVNDEKAVPEVKINDEQLRPEVNPNLENTCPGPKANVEKSSSESVPSKPKKQPEVKDKMYPDIIDPIDMFEDKFDKIKRKCRSQAAAAKQTQAAAIETNNSFKSRKKSEKKKTRRNSKKGHQSSQVLTKGALKGFDGIKVSIPTSDINISGIVPTLTPSPKKKKKGSSKNRKDKTDSNGKMERYGGDGSTSQKEVDVYEFLDNEDAVFEFRPSTLMERFKNISYNNDGPSTSKFNAGVDPDNSSDSASDGDDFVYMSDDYVCSDDETENSLMSCEMNSGKVGSDTKKISSPLKRKDALEKNAVMGKIFKHNAVRTDKKKIKETVKPTANLDQLFDSLLEDKPKTSDSYDETATTKDEDFVTPKQHDLSYKNDKHNRSTSSRDEYSSLRKVKSPSPKQQTMLSPKEYDSPPFIDYGPSTSKSIPTEFGPTTSKKRDVPKDKDHSPKKHESKHSSSKYSEPLTSKTDLITGKQHDTLKDRSFKDKSPVNKLDERISPSFDYNADVYDQIQYDDMGVARQRARRKCTVGKQNVLAESWSSESEPDAIPPRPNSAESVILTSRKKKGKKKDHHSSAKRTNRHISFKKRDVENRVNNNSRHGSYSGTSRAYNESDDADRSTVNPYDAPTPSTSTAHTHLGPPTDRPRPRPRTTAYYNWSSDGEDEQEHQPQHGWIVGDSHKKLVTMLAHAKGRKRNNDDKRHFVE</t>
  </si>
  <si>
    <t>A0A9R0F556</t>
  </si>
  <si>
    <t>Luc7-like protein 3 isoform X1 OS=Spodoptera frugiperda OX=7108 GN=LOC118264144 PE=3 SV=1</t>
  </si>
  <si>
    <t>MAVLAAAQLLDELMGRHRNTNPNEKIKKPNWEDPEYCKYYMVKFCPHDLFVNTRADLGACPKVHDDEVKELFEKAETSYKKAQYVEEFLRFCRHMINDVERKIQKGKQRLELMNSKPDGPPMTQAQTEKNQEQVQLLSEKITSLVQEAEEAGTRGDVEQAQGLMKLCDRLKEEKEQLLKQQENSHWSMTAELAAAQEKQMEVCPVCGAFLIVGDAQQRIDDHLSGKQHVGYFKLRQAYEEMNEAREKEQQEKERKRREEREKERSSRSGGLGSDRRDRERMERDRERDRDRSERGDRGDRGDRGDRGDRPERGERGERVERSERGERGERIERGDRGDRENNDRKERERDPKDRERDREREKERELRERHRSSREKTNRHEDRERERERDREKERERERERKHRKDRRSPHERSRRRSRDRH</t>
  </si>
  <si>
    <t>A0A9R0D7C5</t>
  </si>
  <si>
    <t>Uncharacterized protein LOC118271381 OS=Spodoptera frugiperda OX=7108 GN=LOC118271381 PE=4 SV=1</t>
  </si>
  <si>
    <t>MESSDEESTIRKKRRASEDSEVQDEHDTPVKKKLKTEINTTTEDNMDSDSSSDFERPMERAERQMEFGDILKDFDDLNEPACMDRILMYLEEIKDEDYFFMELLVDKLKGETITWEQPWYQQSKSLSRPFKNDKNESHTEPYRTDTICKAESDLIEDNWHEFKKLYEVPDKLICLARWRNKDKSRLPNTPEEQARRFVVAFLARGLKRTIYQVFRHIVTHYGGAVKGPYSSDEEKIMKVCFKHHPNHAVTLLSMVLSREPRGIYKRLQQMFSGKPEKKKIKWTLSLATRFVKLLLKYTKLPLEELKYRKIDKDVWLKLEKKFDQHYVHLQTFWYQSLHVQVFVQEPLKINKLRKRVFKSLLASSYQVWTDIRWKDLVKEFPDGITHKFLYGICRSVVCRIPGYLKKPLPEVVEYAIDRLKNHSFRKRRLKTLQFDENGELEIARYE</t>
  </si>
  <si>
    <t>A0A9R0F2C5</t>
  </si>
  <si>
    <t>Titin isoform X1 OS=Spodoptera frugiperda OX=7108 GN=LOC118268179 PE=3 SV=1</t>
  </si>
  <si>
    <t>MEKQSRWSEQRSEQRVQQHSERREQVVQQQERVQRTEQHYTRQMLTQQVESAGDRLPVTLGRPGDPSPPIFEQIFKNARFAQGGNAKFEGKLRGNPTPVVSWTRKKAPLVECNKYSMSYNEQTGDVSLLIKQIGPGDEGEYTCTARNQYGEAICSVYIQPEGVPVPAHQSSQQQSYRHVSESVEHKSYGTQGYSTEQSSKTQKVSYTNGADYSSTEDFKVDTFEYRLLREVSFRETITKRYVNESDIHISTEVDKTLGPVSPPKIAQKPRNSKLQEGADAQFQVQLSGNPRPRVTWFKNGQRIVNSSKHEIITTQNNTTLRVRNTQKSDSGHYTLLAENPNGCIVTSAYLAVESPQETYVQDQRSQYIMDTQQTGVEERVEISEKALAPQFVRVCQDRDVTEGKMTRFDCRVTGRPYPEVTWFINDRQIRDDYNHKILVNESGNHALMITNVELSDSGVVTCVARNKSGETYFQCRLNVIEKEQVVAPKFVERFSTLSVREGEPVILNARAVGTPTPRITWQKDGVPIIPNPELRINTDGGASTLDIPRAKASDAAWYQCTAQNVAGSTATRARLYVEVPKEPPPELKRLHLPRPTKIIEPEPAPGPEIIYLRHVERARPYIPPGEEDRVYPPPQFIVPLKSISQMEGGKIHFETRIEPVGDPTMKIEWLKNGQSIEASSRFTSIFRFGYISLDMLSLNIQDSGEYTCRAISATGVAETKAMLQVTPRATIERTSQHPESLQYIQQLEDYSRYQHQESIEEQISQRPQFIRPLQELGELQEGKNAHFEAQLTPVSDPTMRVEWYKDGRPITASSRITSIFNFGYVSLNIMHLRAEDAGSYTVRAVNKLGEAISTASIRVAARSTVTADLGIPEQRRYIEKTEQLEAYQQQQHQKYYQEAPESTQRPEFKTPIKDQINIKEGGFAHFEARLEPVGDSTLRVEWLKDGRPVEASSRITTFFNFGYVALTIKSVTIHDAGHYTCRAYNALGQATTNANLTIVTRKDIIAESQHPGGYEKIQHLEDSSRYSRRAEEEVKVTQKPRFLGPLKGTNKIVEGQSAHFEARVEPQSDLTMTVEWYFNGKQIKSANRIQTYHDFGYVALDIASVRADDTGVYTVVARNAAGEAQLSASMTVETRSSIDTSSIHRGLYEKTRHIEESKFVEPMYEIEEISKSKPVFVQPLSDPAPISEGKNIHLECRLEPMGDPTMRVEWFHNGRAVTVGSRFRTYYDFGFVALDIIHATSTDSGEYTVRAVNHLGSAHTSAMVRVIERSDIVTDTQNEQAVEQIQMLEDAARRSRQVHEDITVRQAPQFSRALHNIETVEGTNVHLECRLQPVGDPAMRVEWFCNGKPIKTGHRFRPAYEFDYVALDLLSVYPEDSGVYTCQATNQLGEAVTSCALRVIAKKDLIFESQHPSGLEKIQYLEDSSRYKKSDVVDESINIKPRFITKPKSIDNVVEGHHVHFECKLEPVTDSNLKVEWFKNGQPVTIGHRFRPIHDFGYVALDIIDLIAEDSGIYTCRAVNLLGTDEVSCRLTCRSTADIIRATQNEAGLNQIQVLEDRSKYHRTDYVDEVTTQAPIFTTSLKNIEIREGQRAHFECRLIPVSDPTMKVEWYHNNKPLKSGSRFTETNNFGFVALDIMSCLPEDSGTYTCRAINALGEAVTSGIAIVHSRKSIYLESQHEGALPRLNQLEDSSRYQRHSAQEETITQAPVFTMPMKDIRVAENQAAHFEARLIPVGDPKLRVEWLRNGVPIEASNRLTTMHDFGYVALNMKYVNPEDSGTYTCRAINELGEAVTSSTLFVQSKASLQLESQHESALEKIQQLEDSSRYQRREDVEVAVNQAPRFITQLNGPSKLVEGQSAHYECRIEPYPDPNMRVEWYFNGKVLQSGHRYRTAYDFGFAALDILSVYGEDSGEYTCKVINNLGQATSSIKLNVQSKESIIRDTQHESALEKIQYLEDDSRYKRVVRDESFVAEKPQFGKPLKNAEVSEGKPVHLEATLTPVNDPTMRVEWYCNGRPIQQGHRFKTTYDFGYVALDILYAYSEDSGTYMCKATNAVGEAVTTSSVKVDAKAGLYLDTLDEQRLRKIQELENYERPKPVQEEQPGQRPVFLTALTSLENLKEGDRAHFECRVEPINDPDLKIEWFLNGQKIRAGHRYRTTHDFGYVALDILYSYSEDSGTYMCKATNKLGEAVNTCTLKVAGHRSIILDTQHPNGLEKIRQLEAQGHHTRMEVEEPKISPPRFVTELRGTTHVFEGQTAHFECQVEPVHDPNLRIEFYHNGKALQSAARFHITFDFGYVSLDIQHCVPEDAGEYSVKAINALGQCTSSISMTVTAKGSIISESQRPEGLEKIRELESAEPFKRPEIPEPVTRQRPVFTQPLQNIDNIQEGQTAHFDCRLIPVGDPTLKVEWFRNEKLIEDSSRITKTHDFGYVSMTITHVRDEDEGVYMCRASNLLGEAVTTAAMRIKTKAAIQMDTQHPEGMKKIQQLEQPQQRRPDEPEREFEKPIFTQVLTGPSELWEGQHAHYEARVVPVGDPSLRFEWYINGVELKMGSRFRTTHDFGFVTLDINSVVAEDAGLYMCKAINKAGSTVSSAALKVKTKSTIVDQAMRPEAWEQIQLKEAAMNKVPEMFVDSGVQQAPIFTTHLKSYDKLVEGQHVYLEAQVEPRTDPNLRIEWFKNGMSLTTGSRLKSTFDFGLVTLSINSVRIDDSGIYTCKATNLMGEAVSTASIKVEDRHWLLGETLHPESLDRIGALEQPKSGKPEAPEPVYEIPVFISHLNNILCKEGDNIHFECNVEPSRDPTLKIEWFFNNKPLPSGTRYKSTHDFSYVSLDITHTYEEDSGIYTCKATNSKGSATTSGSLRCTGDKNIYFDTQHPQGKAGLEAVEQAEEARLSKSRRTSVPDVEYPKPEWVVPVAPEHQLVEGQALHLEGQVEPKNDPNLKIEWYFNGKVLEQGSRFKLTSDFGFVTLDVTDVYERDSGIYTCKAYNKKGEAFTSSTIFCTTKENLIERTQHPKGTEGLEKIQNLEESLRREPGQAPDDDTGRPPEFVTVFQDIVDISEGQIAHYEASLIPTGDQSMVIEWFYNGKTIEASHRIRTVYAFGMVVLEILGTKTTDSGVYSCRATNRWGQAEISVKLECVDKSKGQKPRFTTHIQNVEGLKDGQSAHFECTVVPVDDPDLKIEWYHNGQPLRHSNRIKMVSDFGFVVMDIAYTQNHDTGEYVCRAYNKYGEDFTKATITCFGRGGVYLDSLQPDSLAKIRELESLQGIQQQAPAPASAVPPKFITQIQDVTKLVEGQSAHFEARLVPVDDPDLKVEWFYNGKKLPHGHRYRTFHDFGIVILDILYCYEENSGVYECVATNKLGRDSTKATLKCTSKENLILDSQLPRGMEGGLEKLQNLEDSMVRRKDVQEEEERGKAPVFTVPLSNIDNLREGENSHFEARLTPTDDPNLKVEWYWNGKSLKAGSRFRTFCDFGFVILEISPTYPEDSGEYLCRAYNNYGEAVTTATMKVQGKRNIILESQLPKGMEGTIDKIAALEGYTGSVDSMIPEAETGNPPEFTTTPSDLILSENSSAHFECRLIPVNDSSMRVEWFHNGKPLLTGSRVKTINDFGFVILEIAGVYQRDAGLYTCKATNRHGEATVSCKLQVKGRQGIILEPQLPSHFKSGTESIQKLEETLHKREEITIEDEKPNPPKFTVEIKDNLDVAEGGPIHFDCRVEPVGDPTMRIDWFHNGRPFATGSRVHMLNDFGFIALDIDYIYARDAGEYTCRATNKWGSATTTAKITCSAKRDIVLESQLPQGMSGEKIKELERGRISDAPKEEPVISSPPKFITQIQSHTVEESESVRFECRVEPKEDPKLRIEWYRNGKLLPSGHRYRTVYDMGFVSLDILYVYAEDSGEYVCRAVNDIGEDFTKATVSCKQLPDIILQNQVPRGMKKSEALTQMEATIKKYTSEIFLTEDDLYDADKKQPPRFVTQIESQTTLVEMESTKFECQLAPVGDPNMKVEWFFNGKPLLHKNRFTPIYDFGYVAMNFGWVYPEDSGEYLCRATNLYGMDETRAIIKTAGKPGIVYDSQLPKHMKSIEKIREMEAAWQTVPEQAAEESKARSPPVFVSRPEPVTVEEGEWARFCCRVTGHPKPRVMWLINGNTIVNGSRYKLTYDGMYHFDIPKTRQYDTGKIEVIARSSAGEALATTELKVIPRHDDYRGVLKNAPRPWYDETTQYQRSETDLEKTFEQRQVLQRQGVIDHRPELKPKVIKEPETEWQQTVKKKKSEEYYNKLQELENEQVIKESRFRESTHQYAIPGEKITSSSLAKGMAQRYEDTLEQTEVSTEQVQRKVVPKPKIPPGPSESTVHGKEVHVAKQKQIQKEVVGDTEITRKITSTETTEMEHKAQTQERVVEGPVKPSQPPVFTKKMQPCRVFEHEQARFEVEFDGDPLPTIKWYRENFPIKNSADFQIHTFSTKSILIIRQVFIEDSAVFAAVAENRGGTAKCSANLVVEERRRQGRGGVAPPSFTLTAQNVNVTAGQLVRFDTKVTGTKPIDVYWLKNGKKVQPDIRNKILEEDGTYTLLILEAYPQDSGKYECVAINSAGEARCDAECSVNAPATKEKPKPQTKAANAPPEIIEPLKDKVVTEGQAIEFSCKIVGKPAPTVQWYKGEKLIKPSKYFQMSRTADEYTLRISEAFPEDEGDYKCVAYNSAGRVTVAAKLKVTQPDQAENLPTLTPLRDLVVYEGQPAQFKTHITSKVKPTIQWLREGALIPETPDFQMIHEGNNAVLLIGNTYEEDTGTFTCRATTAAGQVETSAKLVVKKSRQAVRKTFHDKTDVKISKTDETDSTQVSRSLYQSTEESNLLKIQSTQDVNTQKVVSNIPWRKQSQITQETTEEVLEIKHWRKPKQETKLSSTEEKSITEDSSILKIQDDVEIDKTKQEILQVKNWRKPRAKDDQTGKDKIVTTEDTSILKIQSETNEEKTQNLETKSWRKPRREEKPTETTSIEEDLSIMQIDKDEDTEQKKVPQWRKPRDEKKPIIREERKNSIPWTEESIKLRPTKVEKSVIVKEKIEDVTLKQVRKGSIKQVDTEETEELLKYEEDTAILKIEETQDNDVPVWRRKSKKLKDETDTALDKKAPDEEKTEEVTPKQKKTKPVDEATPEEPRWLTGKRRPKEEETKEEVVLKPVPRQKAPEEEKSEEVTLKPVKKEKVVEEAKPEEPKWPTGRRRPKEEEPKEEVVLKPVPKQKAPEEEKPEELQLKPVKKEKVVEEAKPEEPKWPTGRRRPKDEEPKEEVILKPVPKQKAPEEEKQEEITLKPVKKEKVVEEAKPEEPKWPTGRRRPKEEEPKEEVVLKPVPKQKVPEEEKPEELQLKPIKKEKVFEETKPEEPKWPTGRRRPKDEEPKEEVNLKPVPKQKIPEEEKPEEVTLKPVKREKVVEEAKPEEPKWPTGRRRPKEEEPKEEVVLKPVPKQKAPEEEKPEEVALKPVKKEKVVEEAKPEEPKWPTGRRRPKEEEPKEEVVLKPVPKQKAPEEEKPEEVALKPVKKEKVVEEAKPEEPKWPTGRRRPKEEEPKEEVVLKPVPKQKAPEEEKPEEVALKPVKKEKVVEEAKPEEPKWPTGRRRPKDEEPKEEVVLKPVPKQKAPEEEKPEEVTLKPVKKEKVVEESKPEEPKWPTGKRRPKEEEPKEEVVLKPVPKQKAPEEEKPEELQLKPVKKEKVVEEAKPEEPKWPTGRRRPKEEEPKEEVVLKPVPKQKAPEEEKPEEVALKPVKKEKVVEEAKPEEPKWPTGRRRPKEEEPKEEVVLKPVPKQKAPEEEKPEEVTLKPVKKEKVVEESKPEEPKWPTGRRRPKEEEPKEEVVLKPVPKQKAPKEEKPEEVTLKPVKKEKVVEESKPEEPKWPTGKRRPKEEEPKEEVVLKPVPKQKAPEEEEPEEVTLKPVKKEKVVEEAKPDEPKWPTGRRRPKEEEPKEEVVLKPVPNQKAPEEEKPEEVALKPVKKEKVVEESKPEEPKWPTGKRRPKEEEPKEEVVLKPVPKQKAPEEEKPDKVTLKPVVKEEVIEEVIVQESAVRKDEPSEEIQEETTTIVKTKKVKKQIKKEKKKEVGPFIIEPIKALNVLENSTLQLKVVYEPADSNVKWYRNNQPLQQSDDCVIHTENGISTIRVPDIDKKRVGKYEVIVEKNNVIVKSASSIKLLKSVNEDEISPPVFVKPIRPQKVNLGEIVLLEAEVMSSPTASFQWFIDTREVTTYAKQNKLTNIYVTNRDNVSCLCIENISKDFLGAITCRAENFAGSVSCSASLLEQPDKEFNGEAPVVITPLESIIVMDGEPIKLSCKISGQPWPTIDWYHNDEPVQRARDITVARQESGLCELCIKEAFPEMSGLYRCIATNDFGSCNSECTVHIEAYEYVPSASEEDILSDEKTSDIEEFAPRIVKALPTVVKTIEGELTRLEAKAIGIPKPQIRWLKQGVEILQSQEYQIEEMEDGTSILIIPEVYQDDTGEIVFEAFNPLGVTSTIAALSVESIIGTKEYRKPEWVTHMEELQAALKATQSVPTFVKEILGERVDEEETVTFEAVYSGNPTPEIIWYKDDKVIRTDEQHIIENIDNHTTCTVKKCVKASEGTYMCKAVSDIGMAITKAKLQVYDSTDKLRKAKHLKQKDKKEKVVKRDEKVVVEEVSEEVQEVQPIEKPKSIKKTDKQKAKTVITEADYVETVDVATYKKVDKKEKIEPTKEKAEPIVTPQEYLVSTQPEKDETVQPFEETFETEKVIIRMVEGDSRVVAEINELLEVINAKEFGPGESPLRELAKIGFMMRKGLTTEQIESLYDSQYFPALRVPQSQSALVRLVERQGHGALITEVLTEETTQDEDVIAAKVGFRAFLKMVELKHSSVEEVIAHFYPEDFKPRSWEQKEAHEVIVESSAEQTAEVHTTTVIKDTTEIQDDVVQDIKEREQVKRKKHTKQKRIIEEHQSEEVAVKEQINLKTMHPKEKQEHYDEDETGILESDEIPYVSTIATDISENKVEIVPSSEVTHILSDKTVPDIKANLKLDTNYSLIADVQEIHEKETQLQIKDNVKLSIKPSLNEIEPLVVTEIETNASVDDYETNKGIIGNIANKSVVPSESLVTTETLASMTTSDIKSEEKLPETAKTTVLLKDAINITEEMVSLKETPLHESPTKKSNATVAFSPLVGLNVLEITEQIKESNVETMNIEKAATSKLNFNLLESLQVGEVFVEDKSGKYYPELIVPTEMARKDVLVSNQVVTEVHDVQEREGLLSALKLPPAQEANIDIASKDSLVVSVEELHEKEGEFPVKEMPALVSVNKDIMLHSSLHNTVTTSHIKESEFVPDAMSLKKATIGVNELQHKFNLETNVHDSETLLEETRPNLGSHADIGITTLDKNIVNEVNVHESEKDLILKDEKVTAKADLDFKAFEPLITSETLEMTFTDDIKTYENPTKDSATETLITSSAKIVSYPLIHDKESTEEYTSKKPEAVVPSLVPSIPITVSEIESSECENKLTLNKIPDTVNAQAASSQPLKTPISQEINTADQINFLAQQPDLTEMASESRELQKEITVLQTNVEDQILQLQENKVTESEAKAVYIEKESLNVTEVITSLSEQGLEKGESKPNIFAKLEIDSDRKIAVVSEVTSRDTVSDLAPMVPNQEEAHVSSSHLISVQISQNEPLDSQSVMQSDKTPDFKSLKPEIIPSEEILNITETVHHEKESDYDKDSKPQSFKASTDIVGRPVAVLSEVTVDSSVGFTDVAAKEALKTANVQNITYNELIVNTTDYNEKEDELDATLKVNTFLASLNIDSNQAILIEENRTEIVPEVLEEKNNVLHATAKQEATITEAISQQEVMVHLSEEQLIKKDSDKLTKPIISLTTLQAPLYDEKIAIEQENTLSTSKTPDNQLAELSIICQQSLQTSEVVSHSDNVEDKNSLVMDYKKALPKVDDVYTKTAFTEEVITGEVLEEFNNEKIELQNSNITPIFKNTVEQMEIVLGESETMINEQPLTTTSIRGDFTETEALITSYMETIDKEKALDAETPQPKRDALIGFIPHSSSINTEVIASSTVENIEDTSFKTSKALLTQDDLQKHLERTEILIAEKETTFTKAKTDKHKATENIIEATAKEITEILTIEKENQFNQSSEPFSTSAQLSVNEKQSILSTEVIVNQDTEDFITPKTTKTSAAATHGLQEAIEKSQPYVCESEDIYENVMPTIRKPTGIIDEQKSIDITETIVNEAEMKLDAKTPTKGETVALSIQSGNYVNVTQITSSDKEEVFQPNELPDTKSVTAMLDVPMQTSIGVNEITVNEKEESLESHGETKYSHVGISVEPTDCLNVSENILVEKEDILKQTQVPKAVTNNVSLTTHKHVNVEVLQVSEVEQNIDLFDSKKEEIGNISVESVKPLFVQETKYEERTTEINTVENLKEQIPSVKLEEGQHLTITEVEITEKEQLIDSKEKTSVKQVEESFVPNLPIQIQEITVKESEAILPNETTPQKEVSGISIEPKQHITVISTIGEEKEHDMKVENIPIVGKHQVDIKSIDHITTTETVPIEEYEILKDETTKDEKALAKQAPFSELINLQLQPMETLKNMDVNFKPTEGEIRYELELHKSYTTTENLIHEVSDEISSRDDTYKKADKTINEMKSVQNLEIITGEKPESFETPGEHKTEKAAESHVPLQEISKMQPDIIEKVGDLPSFTKPETNTASFEVETHKSCVVSENVTQETPSNLVVTSESIKEITEQLLEMKPVEQIEVIAGENISSLKPEDQKETNILGKHIEMIPINQSSVVVHEREVNTNFEQLLPLEKASISLSTKESISVDEVIQEDSPNTFKSDQIKPVKAEKSVTLLTHVQCTENVAETQVKELVTPKTQTETTKITPTTVTPLIITDSESFQHETELHIPVTKKQKISKSFTVANEIEVSTEFIDEQALPYTEKKPLLLESKTTTTEEDRHDILITEQDSQIQEVTQSSAKSSDVEESEEIITKFVQAPGQYEPIQIKTKRTILRKKKRTKHSDSEQGDIVIEETLEEDDAKTPKLDISHDLNIVEYDGDEVNETEITEKSTIEMPDEYLPIPKMQAQVEIEELLEEKSPTIIEQLDDTENDESPKTRQKLRKKHIKKVLDSDSLTIQETVELPEETIVEETTATDGKPKQKKITKRVIKKKVGPKVETTEITTEQTDDTQPIVTAHKTEELIDETTTPLEDVHKPDKAETVQEQPETVQISQVRTETGDIKKVKTTKRVIKKQKGAKKEVTEITTIERDDEAPITTVTVTEEKTPEETEETKPVEIVELPEETTVEESTAPDGKPKQKKITKRVIKKKVGPKVETTEITTEQIDDSQPIVTVHKTEEFTDETITPLEDLHKPDKAEPVEEQPETVQVTQVRTETGDVKKVKTTKRVIKKQKGTKQEVTEITTVEKDDEAPITTVTVTEEKTPEETEETKPVEIVELPEETTVEESTAPDGKPKQKKITKRVIKKKVGPKVETTEITTEQTDDTQPIVTVHKTEELIDETTTPLESLQKPDKAEQIEEQPETVQVTQVRTETGDVKKVKTTKRVIKKQKGPKQEVTEITTIEKDDEAPITTVTVTEEKTPEETEETKPVEIVELPEETTVEESTAPDGKPKQKKITKRVIKKKVGPKVETTEITTEQTDDSQPIVTVHKTEEFTDETTTPLEDLHKPDKAEPVEEQPETVQVTQVRTETGDVKKVKTTKRVIKKQKGTKQEVTEITTIEKDDETPITTVTVTEEKTPEETEETKPVEIVELPEETTVEESTAPDGKPKQKKITKRVIKKKVGPKVETTEITTEQTDDTQPIVTVHKTEELIDETTTPLESLQKPDKAEPIEEQPETVQVTQIRTETGDVKKVKTTKRVIKKQKGPKQEVTEITTIEKDDEAPITTVTVTEEKTPEETEETKPVEIVELPEETTVEESTAPDGKPKQKKITKRVIKKKVGPKVETTEITTEQTDDSQPIVTVHKKEEFTDETTTPLEDLHKPDKAEPVEEQPETVQVTQIRTETGDVKKVKTTKRVIKKQKGPKQEVTEITTIEKDDEAPITTVTVTEEKTPEETEETKPVEIVELPEETTVEESTAPDGKPKQKKITKRVIKKKVGPKVETTEITTEQTDDSQPIVTVHKTEEFTDDTTTPLEDLHKPDKAEPVEEQPETVQVTQVRTETGDVKKVKTTKRVIKKQKGPKQEVTEITTIEKDDEAPITTVTVTEEKTPEETEETKPVEIVELPEETTVEESTAPDGKPKQKKITKRVIKKKVGPKVETTEITTEQTDDKQPIITVHKTEELIDETTTPLESLQKPDKAEPIEEQPETVQVTQIRTETGDVKKVKTTKRVIKKQKGPKQEVTEITTIEKDDEAPITTVTVTEEKTPEETEETKPVEIVELPEETTVEESTAPDGKPKQKKITKRVIKKKVGPKVETTEITTEQTDDSQPIVTVHKTEEFTDETTTPLEDLHKPDKAEPVEEQPETVQVTQIRTETGDVKKVKTTKRVIKKQKGPKQEVTEITTIEKDDEAPITTVTVTEEKTPEETEETKPVEIVELPEETTVEESTAPDGKPKQKKITKRVIKKKVGPKVETTEITTEQTDDSQPIVTVHKTEEFTDETTTPLEDLHKPDKAEPVEEQPETVQVTQIRTETGDVKKVKTTKRVIKKQKGPKQEVTEITTIEKDDEAPITTVTVTEEKTPEETEETKPVEIVELPEETTVEESTAPDGKPKQKKITKRVIKKKVGPKVETTEITTEQTDDSQPIVTVHKTEEFTDETTTPLEHLHKPDKAEPVEEQPETVQVTQVRTETGDVKKVKTTKRVIKKQKGPKQEVTEITTIEKDDEAPITTVTVTEEKTPEETEETKPVEIVELPEETTVEESTAPDGKPKQKKITKRVIKKKVGPKVETTEITTEQTDDSQPIVTVHKTEEFTDETTTPLEHLHKPDKAEPVEEQPETVQVTQIRTETGDVKKVKTTKRVIKKQKGPKQEVTEITTIEKDDEAPITTVTVTEEKTPEETEETKPVEIVELPEETTVEESTAPDGKPKQKKITKRVIKKKVGPKVETTEITTEQTDDSQPIVTVHKTEEFTDETTTPLEHLHKPDKAEPVEEQPETVQVTQVRTETGDVKKVKTTKRVIKKQKGPKQEVTEITTIEKDDEAPITTVTVTEEETPEEKEDKPVTVTELPEETFVEETTTPDGKKVQKKVTKRVIKKKVGPKVETTHITTEHTDDTQPIVTVHKTEEFTDETTTPLEHLHTPDKAEPVEEQPETVQVTQIRTETGDVKKVKTTKRVIKKQKGPKQEVTEITTIEKDDEAPITTVTVTEEEAPEEKEDKPVNVIELPEETSVEESTTPDGKKVQKKVTKRVIKKKVGPKVETTHITTEHTDDTQPIITVHTTHEYIDETTTPLEHLHTPDKAEPVEEQPETVQVTQIRTETGDVKKVKTTKRVIKKQKGPKQEVTEITTIEKDDEAPITTVTVTEEKTPEETEETKPVEIVELPEETTVEESTAPDGKPKQKKITKRVIKKKVGPKVETTEITTEQTDDSQPIVTVHKTEEFTDETTTPLEDLHKPDKAEPVEEQPETVQVTQIRTENGDVKKVKTTKRVIKKQKGPKQEVTEITTIEKDDEAPITTVTVTEEQTPEETEKTKPVEIVEFPEETTVEESTAPDGKPKQKKITKRVIKKKVGPKVETTEITTEQTDDSQPIVTVHKTEEFTDETTTPLEDLHKPDKAEPVEEQPETVQVTQIRTETGDVKKVKTTKRVIKKPKGPKQEVTEITTIEKDDEAPITTVTVTEEETPEEKEDKPVTVTELPEETFVEETTTPDGKKVQKKVTKRVIKKKVGPKVETTHITTEHTDDTQPIITVHTTHEYTDETTTPLEHLHTPDKAELVEEQPETVQVTQIRTETGDVKKVKTTKRVIKKPKGPKQEVTEITTIEKDDEAPITTVTVTEEETPEEKEDKPVTVTELPEETFVEETTTPDGKKVQKKVTKRVIKKKVGPKVETTHITTEHTDDTQPIITVHTTHEYTDETTTPLEHLHTPDKAELVEEQPETVQVTQIRTETGDVKKVKTTKRVIKKQKGPKQEVTEITTIEKDDEAPITTVTVTEEKTPEETEETNPVEIVELPEETTVEESIAPDGKPKQKKTTKRVIKKKVGPKLETTEITTEQTDDSQPIVTVHKIEEFTDETTTPLKDLHKQEKAEPIVEQPETVQVTQIRTETGDVKKVKTTKRVIKKPKGPKQEVTEITTIEKDDEAPITTVSVTEEEAPEEKGDKPVNVIELPEETSVEVSTTPDEFTDERDGEQIEKPHPAAVEPVKRKKVKPTPLQIEEIIIDEAQHATELDGPQFTKLKLKKPTQKPKQEVKTTTLPKIQLKSRIRYNSDWPPSELKPVITFLGSVRQNGQLSRNIKEAAKLKKKPLKVTNIPDLDKVELEKPDEFDFTSEKPIEVKKEETNDLKEINTSDTVPDVDVDKPVQTDKIIENVQNKKDKSPKPKEIVMQNDIITEEKPEEPETSLLEKVDNQEIDEDKSVPIETPKEIDNIPDIEQEYTEPQELKQSKEKPKKKKLKSRDLDEPISKQIDEKPVLKQSDEIPPLKPPVETASTEQPDEKPLTKQPDDEPLTKQPDDEPLTKQPDEISVAHVPEKQTQKKTKTKPKEKTRKPSLPDKDSEVKPVEPEEIPEVYEQQENEKEPEPVITPEDDTTASLTKNKIKPKKIKQKDSIPKPTESENIPENEEKQEKKPTKVKLTPIKIERKEVEISKPQHAENVEGPQFTKLKLKKPTAKPKQEAPLVTLPKFQLKSRIKYVKDWPPSLIMPTVTFLGSIRQNGILSRNVKEAEKIKKKVYKQPKLPEIEKTELEKPMFGYEDIVEAKNQGVEKDEPLQLEEPEEDEPQQFTIKPKRPSIKKTEEIEDEVTIKKKLKSIRKPSVTLPEVTEPETVTFRPKTTKTKEDVEQEFNIQLDSYAEEEISMSSKVKLKPQRRPTFNEEANETSIKFYEENDEPADVIEIIESDEEKYEETSNVVMPFKKIKEAEDTSLEEISSSVTIPKPKKEDKESDVSQDVNIKLDRKPKYVVDEQEEVTFDVKPQSEQYTQEELSLSSKIKLKPKKKITISEAADETLIQLKQEIEDDSQAEEVILSDTEADENVQMIIKRKPKKPAYEVSEVEELSVELKPKRINEDAYEEEQITISAKRKPRKPSKLEEAEVSMSISREQEFPETPVDVRSGDTVFAVYSYVAETDEAINLVEGERLYILETTNQDWWFVRKHLTEEKGWVPAQYLMDEANYTLYLQKKLNEKIDKLPVFEKPTPEEQAIAPIFIEKLRPKHTPDGSTVQFECQVEGYPRPQITWFRQTAIIKPSQDFQMYYDDDNVATLVIREVFPEDAGTFTCVAKNAAGFASSTTELIVEAPLSDHGSEMTVLSRKSLSRESSLADILEGIPPTFSKRPKAQYVDEGSQIFLECRLVAIPEPDIAWLFKGEEIIPNENISIATESDMHMYCSVLKISDVKKFQEGTYTVVAVNREGEASLPIVLKIKTGEKEKPQVIEPLKNMTIREGESVVLSTQVVGNPQPSVTWYKNNKPVKSLTTKSDGDTHTITIIKPKKGKDDGVYTLKAANSEGSTETSAVITIEEPTEENAEPPLFINRFQEITVKENGIIKLVAKVTGNPVPSITWYRNNHIITPSETVTQNFDGENIELIITNVDSEVDSGDYKCVASNSAGKASHGARVTIDVEKVRFVKNLKKTYETEEGKTVILECHTSHTVSTKWYHNDKEVSGMDHREIIQEGRVHKLRIKKTKLTDIGIIKCVVKDQETKTQLTVHETIPEFIRRLQDFEVKERDIAILEVEINSETADVVWEKDGEKIKAKKNKYELEKRGNVRKLFIRNTSVHDEGEYTCKLRDDSCTAEVTVVELPPEIISRLQDQKVNKGNKATFDIELTKGDALVQWFKDGSEIQFSNHIQLTIDGKKQKLKIYDCEMSDAGVYTCEVGNDKCAARLTVEQPSIDFVLRLPEVTVVPANTDAYLTVEIPDETMDVTWYKKKEIIEDTEKFTLISDVTKRTLIIRKCTEEDQCDYSCVLFDAKCSTKLKVEVVEFPPKVLGYEREYRIKRGGDVTIHVEYEGVPQPNDEWVVNSKIIKKTKHTKPSIDAKAASLTIKKVENTDAGIYRLRLENNCGETNVEINVVVIDTTAPPGKPTVLETTNNSINLCWDEPEDKGNSEIDYYILQYQEINTTEWVSIENIKKTQTTVSELKTKSSYRFRVYAVNEVGISEASETTEYILVQEILKGQAPTVEKPLKDIISEPNEDIELTCIFGGVPEPKVTWLKGNKKLKTAKATYVNRVATLVITATETTEGTYSCIANNEHGETETSCNVEVQQKPTITVSDENIEQKYRVGETWSVEAFIKGIPKPTINWYCNGSKVVESEDIEITTEDNVSIIKISSLVRSHSGKYTIEASNKAGTTSLDVTLKVYDKPSKPEGPVVMREISRESVTIEWKPPRDDGGLELTKYAIEKHEPDTNKWVKVADVDKDVETYCIQRLNENCEYMFRVMAQNPIGFSEALESEPIVIKTALDVPSPPLGPLGLYGINNDSLTITWYPSEKNGGSPIIDYSVEIKQEGKKWKHVATVTKTTAKIEKLTINTTYQFRITARNEIGISLPYISDEKITIGKSLSPPSQPLNFAVKETTSRSVTLQWAAPESDGGSVVTNYIIEYKTTKAKSWTKVITVGGTVYEHCIENIKEKEELVFRISAENAIGVSLPAESQGVRLEKHATVPSPPTAPLEIRTVGSNIVMTSWGTPEWDGGAPLLGYNIAIRDVTKTMWMEVGKVDAQTLKFNIKDLSDNHTYMIRIYARNEIGMSEPLESEEPYKVIPGEDSHADEEIGEQTEMTEPTSFSTQTTTSWMREHNMDADIRSYARGSLLRRDEYFFRIWHYAKQLFK</t>
  </si>
  <si>
    <t>A0A2H1VHN2</t>
  </si>
  <si>
    <t>Longitudinals lacking protein-like OS=Spodoptera frugiperda OX=7108 GN=LOC118277377 PE=4 SV=1</t>
  </si>
  <si>
    <t>MGDQQFFLKWNDFQTNMVTSFRHLRDEKSFTDVTLACEGQTCKAHKMVLSACSPYFKSLLEENPSKHPIIILKDVSYLHLQAILEFMYAGEVNVSQEQLPAFLKTAARLKVKGLAEPPPQMPSIKREG</t>
  </si>
  <si>
    <t>A0A9R0EF59</t>
  </si>
  <si>
    <t>Probable RNA-binding protein 46 isoform X1 OS=Spodoptera frugiperda OX=7108 GN=LOC118262086 PE=4 SV=1</t>
  </si>
  <si>
    <t>MVEQGECMTRKLLDLMQETGYPLVQHNGQRKFGPPPDWVGPPPQKGCEIFIGKLPREIFEDELVPVFSKVGKIYEMRLMMDFSGSNRGYAFVTYSTRSEASRAVKELNGYEIRPRRHIGVVKSVDNCRLFVGNIPKTKTKEEVFEELSKRVAGIVDLILYKNCYDKRLNRGFAFVEFTSHRAAAMARRALVPGCVKIWDQEVMVDWAEPEPDIDDEQMQRVKVLYVRNFQIKTTPETIQAVFEAAINNQIERVKKIYDYAFIHFHHREHAELAMRKLQNADIDGSNIEIRWAKPVVREIYRIQKLNRGNAKFNNSFNLSQTLWLHKQQLEKKEYMSSPKDDEGIGSACAGESSCGSPSEMNCSAYPQMTKIKEQYPLAPAKLDSMCKRYMWAPPVYNYQKYLDPTGAEIWIGRVEIPHIGMPLLSIPRRLGPLATRPCISMQQAQIEAADSALQVIKMLKADLIQQSMPPPPLAPVYPTIMSPMPSCVNLPYDYINPPPTLYPRPMPVTMPIWRSV</t>
  </si>
  <si>
    <t>A0A2H1W909</t>
  </si>
  <si>
    <t>Protein FAM136A OS=Spodoptera frugiperda OX=7108 GN=LOC118280027 PE=3 SV=1</t>
  </si>
  <si>
    <t>MVEAQKFRIEQEMTNLVNELDKSYLRKMQGDMHRCAAKCCDDPQTSLERVHGCIENCTSSLNQANNYVQGEINHLQNRLQRCVMDCNDHARDRLGPDPSQETVDKCTIEFEKCAIKCVDKHIAIIPSMMKTMKSVLASGKPPPPRTN</t>
  </si>
  <si>
    <t>A0A9R0E6R9</t>
  </si>
  <si>
    <t>Protein AF-10 isoform X8 OS=Spodoptera frugiperda OX=7108 GN=LOC118266262 PE=4 SV=1</t>
  </si>
  <si>
    <t>MKEMVGGCCVCSDERGWPDNPLVYCDGNGCTVAVHQACYGIVTVPTGPWFCRKCESPETKNKVRCELCPSKSGALKRSDTGGWAHVVCALYIPEVRFGNVTSMEPIVLRLIPPERYNKTCYICQDLGKTHRANAGACMQCNKSGCKQQFHVTCAQGLGLLCEEAGNYLDNVKYCGYCQHHYSKLFTNHDVTIIAKKKGGNVKTIPPYKPVSHDSQSSDSSCEKEGEPSCSPKTGGGVTPTNAGKSKGPGRKSSSHAANTVVSGKSTPNASKTPNQNQLMAEMSQDNTDSGPVTRKHKASEKSGKLHHSSDKKKPSPSRRGSSAGDGGSSSKTSTPAPSPQHTTETAAAQPKAASGNSTPAAPPKVTPPAASPSANKPVEPVGVISSVAQAVASVSTITTNPTSAPVPASVVQVPTSKPTYQESVITNTDLVETKQTKKRKAIAAANNMNAPVDYTNNSTPPVGAGEGTSQPGGVWEATHVPPDVPLENVDKIIKKAKTEGIEAIPVPTSHFASVSPAPPPPPPPPAHSPASNPSPRHLPSPMPGPSGINQVSNIRSPSNPQGGKGDREGPASLLVSVPLPSTSHGLNLTAHSQVQNDMPGPSPHIFHQPQKQVSAAMDTGMTGHSPHAIPGRSWGGLNVAYELQDPNKPGMSGMPGPSKQPDMGPVNMAPMPPTTVRTKKRAAMATSVVAMANTASAIQTMTTQTLASVRRQPQPTPPPIYSETIKDSPPSSPSSERPLKPKMESKTFMYPRIGASCTAPHMLGNELNPESGAAACLQEQLTAELAAHAAGSAGGDTLIPPPLINKAAPGGSISSGRSSSAQSLDQLLERQWEQGSQFLMEQAQHFDSALRYRPYVRRQTALMEAAVASLLSCLHQLRTENVRLEEHVGSLLQRRDHLLAVNARLAIPLTTVTTGPPEPSRCTRENGPQMMQVRPPPPPVRAAETITSDRPHQLIMREVQQKPS</t>
  </si>
  <si>
    <t>A0A9R0D946</t>
  </si>
  <si>
    <t>CYFIP-related Rac1 interactor A OS=Spodoptera frugiperda OX=7108 GN=LOC118272623 PE=3 SV=1</t>
  </si>
  <si>
    <t>MTTKSVTEKRSDIFITVDENRQCSVCYRVDFFKKLSFIYSAMGKLLSLLSRDDSNCCSSPRYDIFLDFENAAPTDTERDVYEEVQRVLLDSEKILEEIQCYKGAGKEIREAIADPSRISQERAWRAVRPLVDKLLRCYNHSLQLQRVVPRLLGSLVGGAMSPTQHLEQQQALVKQFAEILEFVLKFDEYKMKTPAIQNDFSYYRRSVSRGGLINAELPPGEEPHITAEVANRMSLFYAQATPMLKVLSEATSQFVNDNQQDLENTTETLSTMAKVCLRMLENPKLVAQFSREETSLLVLRVMVGLIILYDWVHPSGAFCRSSSVDVKGCVKFLQQQPPTKAEPLLNALRYTTKHLNHQSTPKNIRTLLAA</t>
  </si>
  <si>
    <t>A0A9R0EHF4</t>
  </si>
  <si>
    <t>Venom carboxylesterase-6 OS=Spodoptera frugiperda OX=7108 GN=LOC118265777 PE=4 SV=1</t>
  </si>
  <si>
    <t>MFVQVLFVFSLAYAHGLQVNTTEGIVEGSRAVDGDYFAFYGVPYAGPTSGPNRFKMPIPPKPYPGVLRATDSNIFCAQPSSRGLIGVEDCLTLSIFTRNITSPKPVIVFLNSDEYTNTNNQPMSYKRLVEQNIVFVTMNFRLSIFGFLCLGVQEAPGNAGLRDVLQGLKWIKSNIASFGGDPNNVILMGHASGGALVDLLTLSPQIENLAHKAIVLSGSALAPWAVAYDPVGYANLLGTKLEYDHKTPEVLAQRLINTDINVLHTALNDFKFFNNTPLFAPCVENPKLSPNHTVLGDAPINILRSGNYVQIPVIYGYTNKEGTMRAEEADFGNWLSLMQTNFTSFLQVDLKLANNKTAVAASIRDFYFGSSVISMETIEDFLDYQGDTLVLVSTIRAAKERALTSKSEVRLVEFAYLGTLNSNWIHNQIPLSGAAHGAFLNYLFGYDLRPADDAVSRTFVERVRAFAYNLSNNTWSAITKDATNYLYYGGNGAPTANNTSIYVEEPRFNPHVQRMSFWNNLYEKFYVAPTKPSSSSIIVSSLLFVMLGQMALRFV</t>
  </si>
  <si>
    <t>A0A9R0DQN0</t>
  </si>
  <si>
    <t>HECT-type E3 ubiquitin transferase OS=Spodoptera frugiperda OX=7108 GN=LOC118265741 PE=4 SV=1</t>
  </si>
  <si>
    <t>MIHPPSVTIMSMQNVRPLDLPSGAERPQRSRSSSWSLRYMQNGFSRYEPRYSLQTQTDENSFLLRLRIVGAYSLAKKDIFGASDPYVRVELQKVDGDVTLDTFLTKTKKKTLNPTWNQEFVFRVKPAEHKLLIQVFDENRLTRDDFLGMVEVPLSTVPTETAASARPNVVKYPLRPRRSVARSRVRGYIEVYHALVGRVGEAGAEEPAPSDDWELVEPSPQQGVVQPVVSSSVPSFTGDDWELVERTPLAIAIGGDPLPPGWEERQDANGRTYYVNHIERSTQWERPTFTRNMSTESQAERMETAATEFQRRFHISADDELAASPAATHTINHQEDISNRSGETNSTDPTPFSTPIRSPEPVTHVADSAVTNQTNSISDETDCDNNLGNKTIQEDDDVVCANEVVGDAQTDTSTSHDTASRAADTAELTEDANTETANTTTDEPGGDTLTTDTPQGESRDTTDNTEVTQVSTDAPEERDTANEGDVSNERDATNETETQNETQTEVVENETETVATEAAETETAAPQTETAVAQADVIVEEDALTFDENHFSTPTGGASPVATPTARRRRTTTSSMEDSEDETDGSTETTRSSSASSTQSQNLPNSDGLPPGWSMQRAPNGRIFFIDHNQKTTTWIDPRTGCASSLPAAAGAGPGAASAVTEADDLGALPEGWEERVHTDGRIFFIDHNTRTTQWEDPRLSNPQIAGPAVPYSRDYKRKYEYLKSQLRKPSNVPNKFEIKVRRNSILEDSYRIISSVSRLDLLKTKLWVEFESEVGLDYGGLAREWFFLLSKEMFNPYYGLFEYSAMDNYTLQINPNSGVCNEEHLSYFKFIGRVAGMAVYHGKLLDAFFIRPFYKMMLGKTIELLDMESVDLEYYNSLMWIKENDPSELYLTFSVDEEQFGKTIQRELKPGGANIPVDNDNKDEYIKLVIQWRFVSRVQEQMFAFLEGLSALVPLPLLKIFDENELELLLCGIQHIDVRDWRANTLYKGDYHSNHIVVQWFWRVVLSFSNEMRSRLLQFVTGTSRVPMNGFKELYGSNGPQLFTIEKWGAPDNYPRAHTCFNRIDLPPYESYQQLREKLIKAIEGSQGFAGVD</t>
  </si>
  <si>
    <t>A0A9R0ETR3</t>
  </si>
  <si>
    <t>Protein-L-histidine N-pros-methyltransferase OS=Spodoptera frugiperda OX=7108 GN=LOC118272385 PE=4 SV=1</t>
  </si>
  <si>
    <t>MPYVIYGTTANNRARAQRRLSLYPAQTNSYRSERRSVSANESGIYYSLSTCVGAWGAMKTSRGRGAAGAQFAGERAAPRRHTDTRSRCSPQRALYLIPVIAVRHTGTVHRRYTFNHHHHTIQPYKAPSHYEFCCYRWLGRGSMFVLSEAQARALLRTTGHGIGAGALVDVGAGDGEVSRRFAHIYPHNYATEISASMRKTLAEKGYKLLDTEKWHHYRQFDCICMMNLLDRCSKPKTMLKQARDALAPGGVLMLALVLPYKPYVEVTSDHKPEERLPIEGAYFEDQLAAFVKFMREEAGFELVSWTRAPYLCEGDFAQAYYWLDDSVYVFKPTAVDPTT</t>
  </si>
  <si>
    <t>A0A9R0DKT2</t>
  </si>
  <si>
    <t>Nuclear receptor-binding protein homolog OS=Spodoptera frugiperda OX=7108 GN=LOC118282019 PE=4 SV=1</t>
  </si>
  <si>
    <t>MSGGRSIDKERKSPRESGEDSEDESEILEESPCGRWLKRREEVEQRDVPGIDCANLAMDTEEGVEVVWNEVQFSERKNFKAQEDKIQSVFDNLTRLEHPNIVKFHRYWTDTHNDKPRVIFITEYMSCGSLKQFLKRTKRNVKRLPLQAWKRWCTQILSALSYLHGCVPPIVHGNLTCDTIFIQHNGLVKIGSVAPDAIHHHVKTCRENMRNMHFIAPEYGSSQMVTPAMDIYSFGMCALETAALEIQGNGDSGSHVTEEHIVRTVESLEEPRQKDFIYRCINKDPAKRPTARELLFHPLLFEVHSLKLLAAHTLVNTTANISETITDEVAGGSSGEALAWCVRGGERVELAARDLQPHAEKLEKFVEDVKYGIYPLTAYGRRRGAGRAASPAERLAESQPASPEPRDLETRRVVNMMCSLKPHPHPHPDASPADLLMTILLRMDDKMNRQLTCAVSRRDTATALAHELVQLGFIHEADRDKICRLMEESLRGSFGHAARAALAS</t>
  </si>
  <si>
    <t>A0A9R0DEZ3</t>
  </si>
  <si>
    <t>Dihydroorotate dehydrogenase (quinone), mitochondrial OS=Spodoptera frugiperda OX=7108 GN=LOC118276345 PE=3 SV=1</t>
  </si>
  <si>
    <t>MASKRQAINKLKSLCTVTLGGAVAYQLIYYTKDFNGYYVNILQPLIQYLSPELAHNLGVKAIKYGIFPSEKGDDPQILKTKFLNYDLSNPIGIAAGFDKHGDAIIGLRNLGFSIVEIGSVTPKAQPGNPKPRVFRLPEDEAVINRYGFNSEGHEQVHKKIGMLDKALLDKGLLGINLGKNKLSENAIEDYILGIKKFSDVADYFVINISSPNTPGLRSLQKKEELYQLLKKINEARNSINSNNKPPLLLKLAPDLTHDEMKEIVSVILQTESKVDGLIISNTTIERPQLQNIELSKETGGLSGRPLANKSTEMIKQMYKLTKGKVPIIGVGGVFTGQDAYDKILAGASAVQIYTALIYHGPPVVTKIKNELAELLQRDGYKNVNEAVGKGVTK</t>
  </si>
  <si>
    <t>A0A9R0D1Z3</t>
  </si>
  <si>
    <t>Purple acid phosphatase OS=Spodoptera frugiperda OX=7108 GN=LOC118267502 PE=3 SV=1</t>
  </si>
  <si>
    <t>MKLIIISVLLGMCWARKLHIREAGPKYECSHCQPEQIHIAFGEKVNDIVVTWSTFNDTEESRVQYGVGIMDTEATGSSKLFIDGGKLMRSQYIHTVTLKDLKFNTRYVYHAGSVYGWSEEFWFHTPPAGEDWPVRAAIYGDMGNKNAHSLSYLQDEAQRDHFDLVLHVGDFAYDMDTDNALVGDEFMRQIQPLAAIVPYMTCPGNHEQAYNFSNYAARFTMPGPDSSLFYSFDLGPVHFVSISTEVYYFTRYGLKLIVNQYNWLKEDLAKANLPENRRRRPWLVVMGHRPMYCSDSNDIDCSCEYTRNGLLGVYGLEPLLMEFGVDLVIWAHEHSYERTWPLFDNRVYNGSYDKPYVNPGAPVHIITGSAGCQEATDPFRPDPMSWSAFRNSDYGYTRFVAHNKTHIYMEQVDVDLKGKIIDSFWLVKNQHKSYNIKH</t>
  </si>
  <si>
    <t>A0A9R0DDF3</t>
  </si>
  <si>
    <t>Serine/threonine-protein phosphatase 5 OS=Spodoptera frugiperda OX=7108 GN=LOC118275354 PE=3 SV=1</t>
  </si>
  <si>
    <t>MASNEEITGPISQEDVEAADKLKNEANEYFKKQSYNNAIELYTKAIEKNPKNAVFFANRSIANLRLENFGYALSDASKAIELDRSYTKAYYRRAAAYMSLGKYKLALKDFEYVTKVRPNDQDAKMKYTECNKIVKKIAFEKAISVDKKEVNIADSINLDAMTIEDEYIGPALEDGKVTLKFVTELMEFYKRQKKLHKKYAYKILIDVKAYLQKQPSLVDIKVADEAKFTVCGDIHGQYYDLMNIFKLNGLPSETNPYLFNGDFVDRGSFSVECIFTLFSFKLLYPNHFYMSRGNHETLDMNRMYGFRGEVSSKYTSQMADLFTEVYNWLPLAHCINGRVLVMHGGLFSKDDVTLDDIRKVDRNKQPPEDGIMCELLWSDPQPMLGRAPSKRGVGCQFGPDVTNTFLQRNGLDYVIRSHEVKNDGYEIAHDGKCITVFSAPNYCDTMGNLGAFITMNGKDLKPNFTTYEAVPHPDVKPMAYANSFFNMLCQ</t>
  </si>
  <si>
    <t>A0A9R0DHX9</t>
  </si>
  <si>
    <t>Phosphatidylinositol glycan anchor biosynthesis class U protein OS=Spodoptera frugiperda OX=7108 GN=LOC118279074 PE=3 SV=1</t>
  </si>
  <si>
    <t>MGVILKYVVAGLLRYWLINLDYWQTIANRVEIATPLNSWKRLIEGVYLYDHNINPYEGDSFHESPIMLVFFYYIMKHVPFILPVLFTLLDLLTAHLLYKTSKAFIRILKESQEKQLAEVADESKPMLLDDAQLKESAEYVLSVYLFNPYSVLNCAGMTTTVIQNLLVATALWGASSGQRIIACVFIALATHQALYPVLLIVPVALILAEVNKGCTKCSYIRTLLVFVLSWGFLIYLSAYIMDGSYKYVYNTYGFILTVPDLKPNIGLFWYFFTEMFEHFRVLFVCAFQINALALYVVPLTLRFKKDPILLATVLIALSSIFRSYPCVGDVGFYLALLPMWKHLFTFMQQKFIVGCTFIITSALGPTVWHLWIYSGSANANFFFGVTLSFATAQIFLITDLLFAYIKREFTLKHGSSRQVDGKPAKLVLR</t>
  </si>
  <si>
    <t>A0A2H1W3H5</t>
  </si>
  <si>
    <t>Centromere protein L OS=Spodoptera frugiperda OX=7108 GN=LOC118265657 PE=3 SV=1</t>
  </si>
  <si>
    <t>MAMYRSEPAWQRENNSISKNIITGDPLAAIYNEGIWRLSKVSPLYNLQYGTVKLKQYASKIRQALVSAMPANSSTKYVVQIEEQVNLKYSEDDPSALIINVLSSSQDKNNKSKVSYAAILLSWGINVSVDSATHLPYMLERGEQRISTAVKTTLQTIFDCQIKQFSFTQQQLLYLGFNFVESDSSRSTDPFTLTYKTPQVDHKDKLNLSFEVGDIQIICNGIKDEVTKKSDLVTLVYQILQNQIFDSSLIDITTFDLCEVSMPRAEVKNSGAVKMKTPEIVNCVFTVLNDISHDMYSERDSGNASASDS</t>
  </si>
  <si>
    <t>A0A9R0EWE1</t>
  </si>
  <si>
    <t>Uncharacterized protein LOC118262567 OS=Spodoptera frugiperda OX=7108 GN=LOC118262567 PE=4 SV=1</t>
  </si>
  <si>
    <t>MSDRSSPVNGGYEAARLTVRKDLFPEVRLPKLATDGSGADSDQEDVESASGVKLETDFEQSIDEIASHKAQVANGALPCPTRPRHRKHKHHSRQSSQSSTVNGCLPPKSKRRKDSPKDSSYRTHSKHSVVSQVKGGKNLNLVSSSECAEDDDDNEEAEEEEEEEEEEEEVEEEEEVEDSESSEDEQLKHNSKLPVTMQRQSGKPYSHELSQLSTKKSKKDSKERKIHAIIPCSGKPRSMLDIRSSRGKKKSKKSECTPTYRSQIVDTNSMKIKIRRTSVHETVTPTPTSVSDIGQRKSKKKRAASPASVSSGEEYDPSRGDTAAAMSVAAPKPRHSRPKTPKPKKPTSSKSKQKKSEKTERTRISGAESKETGPQSPWGHSMPKEILLKIFEYVVASQGTLPSVIRIGRVCKLWHSVSCRQELWKNVDLAQYTTEKCKTDYKLVWLLENRLSQCQNLNIAQWKVSNVSWVLACVADYCPQLVELSVAGWSRITSDQLFDLLQALPKLQRIDLSLTSETGGSSSCLSAASMARITENFGERLTHLMLANNKFIAMPQILTSIATYCSNLEVLDISGTLAASHPAAVPLEALQKGCPKMRVFRAANSQLVLANATTSQQMECQGWTQLEELSIAGEAATERVGVGEYRLGDDALARLVRGATRLRLLDLRGLQRLTDSGLVRVPAWDLQHLFLGGCNVTRQNSACLELICEKWSHSLIELDLSWASAARVLDDAVSALADSTDSKLRILNLCGSSVSLEPVKKVLLKCPHIESINLSSCRALPRGMKRLYTGKEIQDLKDSLDPEKIKAKENKKEEESSKTKKSVKKSAADSKSESVSQDNSADISDKSDVKKDTTSTKEVTSPVFQEPKSLSESPSATAEKHSGRDSSKRTPVISSPDSKTLEQKYGKEMIAAVPEGKRSTRGTTPKLLSPATQLRPDSSSTPRSDPIKDLGSPHFSPVPKPDSQVQNSPEVQTDLLNPSQKSSSWNLGQFKTTPTHKSEASPLSRLDTHTKLKHGKVIEQCSPTTSHDNKPSPETHSIKQDSMKNPSWNYGNYSPMPRQESQFSSQRSPYSAQPSPAQPSPYSTQPSPYSTQPSPYSSQPSPYSAQPSPDTSQIVKPDLQKSSAWNTGNYSPMPKHHPPFSPHPSTHASPDPGVGLKTDSLRNNPNKTPGHSPMSRQDRIHHSPYSPRPSVDVNYSNKKSPGVGNYSPMMRPDCHLPSPDRGSTTRPTMAGRQQDIYGRTVNKAPDILHNSAPQPEIPNSWGIDRFNQITNATTSAIESLVWGATSFNTEPAPMPPRVDNIPTMLNTPSPQTWSGLPPFENSVQRQNDDLNDPWTFGQFREQPHHVHNAFVDQNSFDLTAHLGHQAHSLQSYLEDNFPETSRVE</t>
  </si>
  <si>
    <t>A0A2H1V790</t>
  </si>
  <si>
    <t>PAN2-PAN3 deadenylation complex subunit PAN3 OS=Spodoptera frugiperda OX=7108 GN=LOC118277554 PE=3 SV=1</t>
  </si>
  <si>
    <t>MSWLHRELETMDPSIFLQYSPSPPNGLPQESKLATYMNRSTSTPTRSLNQALGKLSLESSPTAIKKVVITEFVPMNYFPPPSLLQPDSPESSSPSTMAAVPNTSQVHQENVGGTTYFYSTNSDSLNTSGALNSSASIGPSESCLSGAVGGAASPYATQIYSGTPTHMGPMTSKQGLAASFYMPETIRSEIYERNDDVFLQADMRQYPDLPENVEMYSELTPLESVAPHSIATSYRATHRQSGEHYALRRLHSYSTSITKRLEMWKQIDHPNVVKLHDWFTTKAFGDHSMVLVYTYHPACTTLMNKYLSGGAGNAANDANGAFHDPFSSDPDAPRPYTHQKNAMLRAVASGALLPEAVLWSLLVQLTAALRAIHTAGLACSSLDPTKVVMNGCRVRISWSGATDALHANSTDVAQAQQDDLTALGRLALALACRTIHCDNLAASMELVARTYSADLKNLILYLLSSSTARRSVTDLMPMIGARFYTQVEALERRADVFEDQLAREIDNGRLLRILIKLGVVNERPELNLDASWSETGDRYMLKLFRDYLFHSVTADGRPWLDQAHLAHCLNQLDGGTTARVELMSRDEQSVLVVSYAELKHCLEQAFEEVMQAAAAEP</t>
  </si>
  <si>
    <t>A0A0K0LGQ7</t>
  </si>
  <si>
    <t>Cytochrome b OS=Spodoptera frugiperda OX=7108 GN=CYTB PE=3 SV=1</t>
  </si>
  <si>
    <t>MMNKYMPIRKSHPVLKIINGSLIDLPSPSNISIWWNFGSLLALCLMIQILTGLFLTMYYTANIEMAFYSVNYICRNVNYGWLIRTLHANGASFFFICIYLHIGRGIYYESFNLKYTWMIGVIILFLLMATAFMGYVLPWGQMSFWGATVITNLLSAIPSLGVMLVNWIWGGFAVDNATLTRFYTFHFLLPFIILMMTMIHLLFLHQTGSNNPLGLNSNYDKIPFHPFFTFKDLIGFIIMLFLLTILTLTNPYLLGDPDNFIPANPLVTPIHIQPEWYFLFAYAILRSIPNKLGGVIALVMSILILIILPFTFNKKIQGIQFYPINQMLFWSMVTIVILLTWIGARPVEDPYVLTGQLLTVLYFSYFIINPFINKYWDNMLFN</t>
  </si>
  <si>
    <t>A0A2H1VF38</t>
  </si>
  <si>
    <t>Peroxisomal membrane protein 2 OS=Spodoptera frugiperda OX=7108 GN=LOC118267019 PE=3 SV=1</t>
  </si>
  <si>
    <t>MALSKPIMNLLSSYLQNLYLHPIKTKAITSCVVGSVGSLASQLVAGEKIKVDSVAAFALYGLFFGGTIPHYLYEITERLFPEEVVAFPLVKKLLFERLLFAPFIQAFSLYTLARLEGKTHNSATKQLFALYWPILEANWKWLTLFQVINFAFIPPMLRVLFMNLVGLGWAMFLATKRRQQQQKKE</t>
  </si>
  <si>
    <t>A0A2H1WYQ0</t>
  </si>
  <si>
    <t>SFRICE_008282 OS=Spodoptera frugiperda OX=7108 GN=LOC118273681 PE=4 SV=1</t>
  </si>
  <si>
    <t>MAGQDQNNCNQNGIAENNDIEPTEPSDESVVEEYIMLDSKLDELNSALDYLEQKNDDIHERLKELLQSNIEIRQELRNENAETSGNN</t>
  </si>
  <si>
    <t>A0A9R0D6B9</t>
  </si>
  <si>
    <t>Biorientation of chromosomes in cell division protein 1-like 1 isoform X1 OS=Spodoptera frugiperda OX=7108 GN=LOC118270284 PE=4 SV=1</t>
  </si>
  <si>
    <t>MAHLQYMPGDPRLVDQLVYELKSKGIFDQFRKDCIADVDTRPAYQNLRQRVENSVSSFLSRQCWKPDLNKNQLREKLRKHILDGNYLEQGVERIVDQVVNPKVASVFIPQVEDLVYNYLGVPRKKSTAETSNGKVGADDLLPTDLEAVSPGSVKSNDDKFEEMDGDLEEHKMEVDNVKDEEKPSVSDIEKPKVESETQNNVIELTNDSDMDLDKSHDDIKLENIPPPDNSPPKVENENIQLEKIELPKEPNTVLEAPHPDEIPLPKDDKDHFFKPVGVNSDDDSSSDSSLRRNMSPLTPIRNYNNENSCDAQQAFENDSDSKSNDVKKEPSSFRFAIEAKSPEQNSLEAKPEKKDSEQANLAYQFNNQVNINTTHTFNTPMYDDSSNSNNLQIDYESDVNSKINAEKVPEANQNSEDKRDKKSDDRKSSHKSSHRSRDSHRHSSSKDKSRSESKQSSSRDSSRHDKKPKDDHSKSKSSHKEREKSRDRSDKKDSRDSSKHRSSTHKSSSSHRDSKSHRSSSSSQKHSSDKKSSDDKKSSDDKKSDEKKSSSSSTHKSERSSEKSSDRSSRDKRDSKSSSHRSDKDKKSSSKSKHDEKDKKKEKKDIDDHYSVSGRGNHSRRSTDRDSNDGSSSSKGSQNQSGSKTAENKKETKSSSSKSDNTSTSGESNSPSDKEHVITTASDVKNNQKPIRVENHLENPITSPPRLPFVPDVTLKKPKFAANLEEAKRMMKMRKFLDEEQKRMNQEAALLLEFQANVRPSLSQVYSSIPGPELEFACVGNEVNSIVQTEISKTESVVEEPVESEELVETMETVEMVTEHETEVEEINTEDKSKVSSEIMDLENTQTNDTEMFDEAEAKAAADKNETYNENKPFSQLMEEISEYSKASEKSKKDALGNLVEDENKKRTEFFEVTIITEELSETDEPENTFTADSEPETVIKEEPTISEEISKEAQSPESPKPDIVRTVTPDEENLQYFAEHEKFEAELKRHQYSDFLKAYMERNIVSDKIHIINCDSYEENIIKEVCANFGNFEVINYYKNGHFKLQNTAKNVIKNVNLASEISLPIDNTYESKSPTPVFSPSKSECSFELSSDYDAKLEEMVNKTSRQEVMEIILGSVISQDENPSIDYCTESNIDNELHLKRKLETEPAENNNRHVLKKMRKMSDSDQISSTTEESEEVSNNNRVPPTRSKYLGRARRVGLPRPRRNTNNLPNSPSSDKSVENYEQNTQATPQTPNGKLKSVTRTKVQRYDTSDLYKPKLHYLSRRNNIT</t>
  </si>
  <si>
    <t>A0A9R0ER74</t>
  </si>
  <si>
    <t>N-acetyltransferase eco OS=Spodoptera frugiperda OX=7108 GN=LOC118277522 PE=3 SV=1</t>
  </si>
  <si>
    <t>MSATTPRRSTRIPHTHTPKMSERKKGLFQREELPSRESLTTHRKLPVVDSESDSEDCDLGIISTLDSSSDENDQNVPKTPERSLWHETRSQTRKLLKESNDLKNFIKSPFTLKKYQTRYCPESKCSGSVSTPATPHLNNHPGTPSSTHSCASVHTTSSTSSRARKSLASLIADTESCSSSLKDLNFDTDSGTDSKENTPTKSLRRSNRRNKLTPKFHSFKGILLEQKKNVSPMKTAVVCLTKMDMTSIISPTQMQKTPQTTDAGASPPKLGHNRRSVIEIGESPESACDSEKSNKRLRNDSLSEHGPNSKYPRLENAPKARLSLFNSDRLKEILSAKSFYGKSNPDLNTNLTAKISHAIEATTTNRRLRHSHSHRRKRKPGQINSGVRHRIRKPKYHKSKVVKYQNASLNSSMLNDTVISNPNVTDASMLSQSQSQNSSQELCNDKADPFDKEKQTIEALLSQWTEEDIPESELSYSKPIQELPCFNSTVIEETKPIFQPITAVPVNMATLPQDSEAVIVELGCQKEIMPQNNGLPSTVATLPQVALPPSVAPLSRVSVPSIDLTLPPSVANDVVMTEVDGHAQSHGELPKSGQFLPVEGGYILVEENAVQAQEVLPDLDEIERELKMLDEQILKMAESNNINPEAVLASTETIPPVVKDVPTTSTDTSDKSDKPKLFPIFDKPNPGIAAAANSKVGDKSKKLIKTGEDQYVIDAGQKKFGATQCTECGTIYQIGDPQDEHDHLVHHNATDVLKFNGFKDECIVDRPSPTERCIRIRGGENGWKKVDQLLNRVVHPQLGYGNELPKDQIHAYTAYLYVDKKQIVGCLIVEPKLRAYKLIPGDPDCCSVEGYSVKCGVSRIWTHINHRRRGIAARLLSCARASFLYGEALRVTDIAFSAPTAAGKAFATKYCGTPNFYVYLE</t>
  </si>
  <si>
    <t>A0A9R0EMU1</t>
  </si>
  <si>
    <t>Uncharacterized protein LOC118273004 OS=Spodoptera frugiperda OX=7108 GN=LOC118273004 PE=4 SV=1</t>
  </si>
  <si>
    <t>MFGYSKEAVRVKVKKCEGKLQPELRKFSVDPQITSLEVLQSILVKAFDIKSDFTLSFRTTDDYGQEIYLPLLSDWDLDAAFLKAHNIALTQKSEPCVQLKVDMRPFAEASEDWEPPSVSPAAPMVSQSYKEQPTVAPAQHQTEKQETQTGFQGMIMNQVEKTFNMVTRALNLYDDPNNAPRPPLSDIEFRAFLDAVGQITNTSKLREVIYCGGIDPSLRKVVWKHILNVYPDGMTGKERMDYIKRKANEYYGLRAKWKDCIQKGMVNADLAYVTGMVRKDVLRTDRHHNFYAGSDDNQNIASLFNILTTYALNHPTVSYCQGMSDLASPLLVTMGDEAHAYICLCALMTRLYPNFLLDGEAMTLKFSHLTESLQVYDPDFYNYLKSQQADDLLFCYRWLLLEMKREFAFDDALRMLEVLWASLPQKTPITDLSLKEKEFDPAIEIDDDPPPLSPLIKAPRENAYTKVCAIRRQSSSFSLANVKAPKLATCKQMNHSLDENATRKVVNNSSLKHAKEFQSLDDATLQAQKPKLDRYDAEKNKENSLSPKESNKVQTRRSMKSVPEHEKTPTAQDAHATAWSSTGNLMNGTSHGDVKDTPLGNQIRLLRDKISVHNNKFFSSLDKLDSESVSIESSSKPKVKMIKNLNEFLNFATGSKVGAVTQEKLQRTHSVIERSSKECPRITLTKTSLDDVRVHHSKSDKSSKVNKNTYSDANDGSSPDDSQEYYPMTTSMTRELRLELEHLDRQVFGPSYINRCSMMYDSPSDSTSTDDKPTHDCTEIKQDLKVRDTKEIRPQVLETTKKSPLLETVRSNARSAEDIYLWENPLHRNTPTTRTTASCPQTPDEQAELDFDGDTGEIFEEHSGKKSITPIRLLRKNQSLETQEVYRDTKHSNTHSSGSESEKDVGESTNVETIKNNQPNNSNTSRSQKFFSSMSQELENAKKNCESLLNAKQTNLHSVASTINSFQKKYEVFKPPMQKTASISSVSSDNSAKTSISSLPPPTLFGGGNPFLMFLCLTVLLQHRDYIMRNRMDYNELAMHFDKMVRKHNVNRVLNQARQMYAIYLKQQAHKTGDITT</t>
  </si>
  <si>
    <t>A0A9R0CWI6</t>
  </si>
  <si>
    <t>Polypeptide N-acetylgalactosaminyltransferase OS=Spodoptera frugiperda OX=7108 GN=LOC118263667 PE=3 SV=1</t>
  </si>
  <si>
    <t>MYNIMAISRRQILRLLRVRNLLMLTLIALLLYIVKLLNNLDAGNQFSNQALEVIRAPLRFRQDKDLFVPANLNKIDWHDYVLLEHERKRVGIGEHGKPAFLSKSESEHEQALYSVNGFNGALSDKIPLNRSLPDIRHAKCATRLYIASLPTVSVVVPFHNEHWSTLLRTAFSALLRSPSTLLREVILVDDASTKDFLKEKLEVYLAEHMPKVRVIRLEKRSGLITARLAGAKVATSDVLVFLDSHTEANVNWLPPLLEPIALDYRTVVCPFIDVVAYDTFEYRAQDEGARGAFDWEFFYKRLPILPKDEKNMPEPFESPVMAGGLFAISRKFFWELGGYDPGLDIWGGEQYELSFKIWQCGGRMIDAPCSRVGHIYRKFAPFPNPGHGDFVGKNYRRVAEVWMDEYAQFLYARRPHYRNIDPGDISEQKALREKLQCKPFRWFMTQIAFDLTAKYPTVEPKPFAKGRVRPVSNTNVCIDARNGEKLERLSITDCAEVSDPEQNFVFSWHKDVKVSSRNMCWDLPETADESRIKLFSCHLGGGNQLWRYLTDTKQIKHGSGEHCIDWRPTTRDLFINTCDLASETQRWTVDFVDEEMMAKWSLAKTRVTGPIEDP</t>
  </si>
  <si>
    <t>A0A2H1VRE9</t>
  </si>
  <si>
    <t>MAPK regulated corepressor interacting protein 2 OS=Spodoptera frugiperda OX=7108 GN=LOC118272645 PE=3 SV=1</t>
  </si>
  <si>
    <t>MYTVSKGPSKIVAKTRRGLSQNLERLDSRKDHNRKSSESDNGEIINMPKPIFHSNGKKTIHQRIQHHVITPQHEEIIRFISETWTQSTYGESEPTTPTSTNESGSSSPAPPSNLYYQDDAPSPVLRDFKPFDLETWWGKRLFQNITNSL</t>
  </si>
  <si>
    <t>A0A9R0D900</t>
  </si>
  <si>
    <t>Chitobiosyldiphosphodolichol beta-mannosyltransferase OS=Spodoptera frugiperda OX=7108 GN=LOC118272355 PE=4 SV=1</t>
  </si>
  <si>
    <t>MASENERKVVKVVVLGDIGRSPRMQYHALSLANNGLNVNIIGYLESEPLSEILEHPHITITQLHPISIGPRLIRYVAKTVWQTISLLFTLYVTGKCHYVLCQNPPAIPTLPVCRLYCLFSKAKFIIDWHNYAYSIMAMSLSPDHFIVRIARFIETFFGQSADQSICVTYSMKEDLMMNWNVNNAIVLYDRPPKIFRPLTLQEKHDWFLQLSKTYPAFGDEELNEVDVPNTKTLFTQEVNGKVELRSDRPGLLFSSTSWTADEDFGLLMEALQLYETSCNLTEKLPKLVCVITGKGPEKERYLEKIEQKQWKNIQVFTPWLEAADYPKMVASADLGVCLHTSSSGLDLPMKVVDMFGAGLPVCAFDFLCLDELVENGVNGYTFRTSEELYKELTNWFQGFPNNSQQNAIADRMRKEITTFREVGWEDNWNLRVKKLFQ</t>
  </si>
  <si>
    <t>A0A9R0E3U9</t>
  </si>
  <si>
    <t>Mediator of RNA polymerase II transcription subunit 16 OS=Spodoptera frugiperda OX=7108 GN=LOC118280075 PE=3 SV=1</t>
  </si>
  <si>
    <t>MDLIYSMRRKPLNCEPPHFESVTDHEVVRPICTISTCNIIAFSSPTELNDTEGDTWGGHVYVCDLDTPWDSHRVTGSAYPISVLEWDIEGKQLLVANTVGEVSVFTQKDYLLNEWTCIYTASFPGEHIIGASFFHNGRRTVMVDKKPDAPISERIQMLRCAPTLKGFGGVAVEGACVVSATGLVGALTAPAEGTRAAVTTDCLRPTRDHITAVSIAHKNGSLAVAMVCRGGGGGGGGVRRWCVRVVCVGLTSGGQGGGGAPGGLTMEPLPTIYLPVQDAQPVSISWCGREECDSLLVAGAALSLWKCTERAHQVHKLFAKGPLQGSTTPGGGPKPGLDCFSTLAWQKTAAWGVEGGERGVCAASTRHPAAPPHAVLATPRALHLLARDTHHYICSRAVVTTGGLSAVEAASTPPKKTKYGPNGASGCAIVSCVEMSHLGGVLVAVDTHAQLHVYRLPQPWSDIPTPLAVQLATGVLEWALVAGRDPLDVLLAAAPCHNVLELLYDRITESFQRQPPAFQQYYYHNWLKLRIALCRMIPGAQSSASWLTCLQSLCAGWAAVSLALRPDDKPDAALLAALLDDHAHDHEKSLLALESKPEALVEAAALQPLRRCVQRALDIGLTALLALAAPHHHHTYEVISDGAAVSLVRRLAALARAARPAARAADLLARPLARLAAAPPPLPPKQDLVEECAVLGTQWTGARVWESLPRCAVSAPHGKHWPLYLEYGVEPEALRYNPDPPVYAQCETTPSITMDAIRYMYVGGGLRPARWRQCGRCGSRALAASQPNKHPLQCAYDGRFLADCRCGGKWTLFSNI</t>
  </si>
  <si>
    <t>A0A9R0CUP5</t>
  </si>
  <si>
    <t>Protein mago nashi homolog OS=Spodoptera frugiperda OX=7108 GN=LOC118262509 PE=3 SV=1</t>
  </si>
  <si>
    <t>MSSDFYIRYYVGHKGKFGHEFLEFEFRPDGKLRYANNSNYKNDTMIRKEAYVHPCVMEELKRIIVDSEIMHEDDRLWPQPDRVGRQELEIVIGEEHISFTTSKTGSLVDVNQSRDPEGLRGFYYLVQDLKCLVFSLIGLHFKIKPI</t>
  </si>
  <si>
    <t>A0A9R0F2N9</t>
  </si>
  <si>
    <t>Coatomer subunit zeta OS=Spodoptera frugiperda OX=7108 GN=LOC118279950 PE=3 SV=1</t>
  </si>
  <si>
    <t>MVHTTMEGSLFEPTLYIVKGMCILDNDGNRILAKYYDKDIMPTAKEQKAFEKNLFNKTHRANAEIIMLEGLTCVYKSNVDLFFYVMGSSHENELILQSVLNTLYESVSILLRRNVERRVLLDNLDAVMLAFDEICDGGVILDTDPTSIVGRAALRTEDVPLGEQTVAQVLQSAKEQLKWSLLK</t>
  </si>
  <si>
    <t>A0A9R0E4X0</t>
  </si>
  <si>
    <t>Protein hunchback OS=Spodoptera frugiperda OX=7108 GN=LOC118278816 PE=3 SV=1</t>
  </si>
  <si>
    <t>MGPCCVEGCELTTEETFYFEFPTSRTLRRKWLELIPIPGKLLLGTVVCSRHFSTSDYENVRGKVRLKSKVVPSLLLDAKKPPPNDTSPNEATSPAPTKEDKQKSPPPKPAKSPSPEKEQAKSPTEQEVAPTEKARSHTKRARSSIQQDKAVSPTKRDRLPSERDRSPKEPNRLSKERDRSSKERNSSSKERDSSSKDRDSSSKERDRSPKEPDSSSNNQDRSPNNRDRSSKERDSSSNNRDRSPNNRDRSPTERDRSPVHPPKARSPSPTKPETTEVPSLMDAEKLIDDLQKEALSNKTKVGKKHNGVSRERVPLVQSAPPPPPAPPIDQKEDIEDMITNYHIKNKVPNPALLADLAPPQPETGGCPPLPPPLSETIEIEDMKEAEPVFIELSVDKDGTTTGGGNEDCLMVLESVQVDVDPSTLLLAQDDEYYRDEEEPKNDNRKDDPISLLTSSDEDDVILQEPHIDTVEVSDETDEDDKPLVTLVKNKPTKKMKVLKKKPKDGRRKFRWSLCDFYCVHCHYSTNDSLEYNKHLSTHSTVLQVCSICSYTSASKSNFARHTRNHKVEKKFKCHLCEYKARHKMSLIYHLKSHDPQELNAAPTLANFICKNCNYRSSDKVKIFRHLQTCDGIKRHYCDNCDYVTKKRSDLKRHRSRKHPEECADEDGDIDCEPKSNGDKTVVRLVE</t>
  </si>
  <si>
    <t>A0A2H1WYY6</t>
  </si>
  <si>
    <t>SFRICE_012403 OS=Spodoptera frugiperda OX=7108 GN=LOC118272031 PE=3 SV=1</t>
  </si>
  <si>
    <t>MADKSFILGMDIGTTSVKVCVYDPKTKEIVAKQNKDTAANIPSDQGIEGNKQDVPKIVSAIHYCISRLPRDILRSVTKIGVCGQMHGVLLWKKGAWEKVEKDGVVMRFEATRENMSALYTWQDTRCKPEFLESLPKPDSRLNCYSGYGCATLLWMLKHKPEKLKNFQYSGTVQDFVVTMLCDLDVPVMSDQNAASWGYFNTEKNEWNIDILKSVDFPVELLPKISKSGEIAGKLNAAWNGIPEGTPVSVAMGDLQCSIIATLESRDDAVLNISTSAQLAFVVDDVSDLGCKTVEHLPYFNNTHLVVAASLNGGNVLATFVKMLQQWMLELGFPTPQSKVWEKLIALGLEAKTSNMQIIPHLLGERHAPTAKASVENIDLSNIQLGSVFKSLCDSLIQNLHHMMPKEILRNANVKRIVGNGSGLSRNAVLQRAVEHYYSLPLEFTSGGDAAKGAAIAIM</t>
  </si>
  <si>
    <t>A0A2H1W7V9</t>
  </si>
  <si>
    <t>V-type proton ATPase subunit F OS=Spodoptera frugiperda OX=7108 GN=LOC118268252 PE=3 SV=1</t>
  </si>
  <si>
    <t>MALSMAVKGKLISVIGDEDTCVGFLLGGIGEINKNRHPNFMVVDKNTPVSEIEECFRRFVKRDDIDIILINQNIAEMIRHVIDSHSAPVPAVLEIPSKDHPYDASKDSILRRAKGMFNPDDLVR</t>
  </si>
  <si>
    <t>A0A2H1WP47</t>
  </si>
  <si>
    <t>Mitochondrial import inner membrane translocase subunit TIM22 OS=Spodoptera frugiperda OX=7108 GN=LOC118275135 PE=3 SV=1</t>
  </si>
  <si>
    <t>MSIEIRPPTDPNLSKFVKENDYDSLAKYLVGNNQRFRENIIIPRILGPVIIKSNEEKMIESTIESCPFKSLTSCIIGYGLGAAVGLFTSSLMPNVSVTDPNAMQTQSAREILREMRTSMLSYAKNFAILGAVFSGIECCIESARGKTDWKNGTYAGGVTGGLIGLRGGLRAGLFGAAGFAAFSTVIDYYMHQRG</t>
  </si>
  <si>
    <t>A0A9R0EFZ1</t>
  </si>
  <si>
    <t>GDP-fucose transporter 1 OS=Spodoptera frugiperda OX=7108 GN=LOC118263468 PE=3 SV=1</t>
  </si>
  <si>
    <t>MKNPRSDLCSRYITIFIVVSCYWVVSIATVFVNKTLLSSQEVALEAPLFITWFQCIVSFSICYSLSRTGGIPGVFTFPKGTPWNLDVMKRVIPLSLMFTLMIATNNLCLKYVGVPFYYIGRSLTTVFNVVFSWVLLGQRTSYRCIFCCGLIIFGFYLGVDQENLLGSFSLIGTMYGVIGSLMLSLYSIYTKKVLPSVNQEVWLLSFYNNAYSIFLFLPLIVINGEVSVLLSYTNFTSGYFWIQMVIGGLCGFAIGYFTSLQIKVTSPLTHNISGTAKACAQTVLATQWYNETKNVLWWTSNIIVLFSSALYARFKQQEMEENSRKPVPEEKQSLVHADELSENLKSQDTVIFVPNETVGKHV</t>
  </si>
  <si>
    <t>A0A9R0EFT3</t>
  </si>
  <si>
    <t>Phosphatidylcholine:ceramide cholinephosphotransferase 2 isoform X1 OS=Spodoptera frugiperda OX=7108 GN=LOC118263361 PE=3 SV=1</t>
  </si>
  <si>
    <t>MARSPRRISAHRRSRSRSRELSRLRTQLNGKGSIQPNGDWMTISSRSPDKEPSPPKQINFAEPLVESVRVYLANELPSKQLALVPRAPSPPPSPSPPATPPLCDVDIASHTAHEEIKGINFEARLKRNDLNNNASRQQTDRRQNGDMPSQAELMQRQPLLARTVKTDAPQPTTDESDPDQDHSPQRTHAGDFIVEIPPGAVREERYPKEIWKTIISFFFLFLCVCVNMMSLSLVHERLPDRNTTPPLNDIILDNVAARDWGLAVSEYLIMISTTVAMLVVVFHKHRFIVARRLFFIIGLLYLYRSVTMFVTVLPVSSTTYYCSPKSNNTTPLLVIKRMFYLISGFGLSINGKHTYCGDYIYSGHTMVLVLSYLIVAEYSPKKLWPMHWAMWGSALLGVSFVLLAHGHYTVDVVIAYYVTTRLFWTFHSLLVTPHRSGNGYNHYMIQREWWYWLFTYLERNVRGPVPRRYDWPLPWPRTKLFSRLS</t>
  </si>
  <si>
    <t>A0A9R0DGI0</t>
  </si>
  <si>
    <t>General transcription factor IIH subunit 1 OS=Spodoptera frugiperda OX=7108 GN=LOC118277792 PE=3 SV=1</t>
  </si>
  <si>
    <t>MTTSSEDVLLSVSYVRFKKGDGTLYVMNQRLAWMLENRDTVAVSHKYADIKTQKISPAGKAKVQLQVVLHDGTCSTFHFVNPAGAEAQAKDRDQVKMLLQNLLPKFKRQIDEELEMKSKLLSLHPTLKHLYEDLVISKVINSEEYWNTPTLKTYTESNNIKQEAGVSGAFLADIQPQTDGCNGLKYNLTQDIIDAIFKTYPAVRKKHVDYVPNKMTEAEFWTKFFQSHYFHRDRIASSSSKDLFGECAKLDDQAIASAMKHTTLDLTVDLPQFTENIPLLPSEDEIAPEKEKGDNASIHRNMIKRFNQHSIMVLKASHKTNSSNNNNNTSSKTTNNNKVVENGVKESNGVAEKRTAEDSSTEAPDKKKRILEKIHYEDLEDKPGNEDAQELKLSKIERYLLGPSSQSQQTHTHTHNAPPLSALSSICQAWSSGQQCQRPVRVSASACVGALGELSPGGALMRHHQAASMAQLIPPDVKSELHRIYLSGGELLRELWRCFPQPGAATDTEDATAKAEKFYEALLRFRNVKLRPFEEKMLRELTPLATTLTRHMNQMIDTACAKYAVWQQRQAKLR</t>
  </si>
  <si>
    <t>A0A9R0E1J6</t>
  </si>
  <si>
    <t>Uncharacterized protein LOC118282284 OS=Spodoptera frugiperda OX=7108 GN=LOC118282284 PE=4 SV=1</t>
  </si>
  <si>
    <t>MDDAGGTSSVKNRMKGKVQDEEEESDEEVVDSEDDDETIARIQRAHFAQAAAMNARRRAASRPRPMSHKRKMEAVKNFHDFTKKLKKDTGITIRSIVGNNILELSDFSSEDSKTESDGLSEEEFVVNPSAVQELNEENESYIDPETGDIVEAKRDSQSTSKPPEEPLACLETEVKQEEPEPQEQQDQEPEEEEVQPKTLSISDIINDGDLDNKNVEIAEVEESELCPEKTAEELLGMKQEDSSQDFDITEKLKEMGEISVKPIVKKEDESEESPKDDETEKTEGDDEKKPVNANALNVRRNIREVMDEKNLDASTLAAQRQESERLARVQEQQRIIREVQRQIAINRQNKIHQKTLSLLQGGGSSILKKSLPGQKLNLPNTVLVKLPSGETKKTIKAGQVEVTKLMKPTTSGAPKPGKPDQKADKKEVVEIVDSSSGEESSSSSSDSDDCIMLSDSEVPPSPEAEDDPGNSGLHVNDAYNIPDEQGRVLINIGHPENEEDIFLAPQIARVIKPHQIGGVRFLFDNIIESVERFSTSTGFGCILAHSMGLGKTLQIVCFCDIFLRHTTSKTVLCIMPINTLQNWVAEFNMWLPVDASTSPLAAHGEVRPRNFPIYVLNDSHKTLQMRAKVVKDWTTSGGVLMIGYELYRLLSMKKDKKPRKKKKADIKLEAEKERDEKLQAATEDTQASEESKLEKDDGDGVTKIDDIRDEFKKDEKKDDSVNDEDKKLLDEMYEALVKPGPDLVICDEGHRIKNSHSNISYALKQMRTKRRVVLTGYPLQNNLLEYWCMVDFVRPNYLGSKTEFCNMFERPIQNGQCIDSTPQDIRLMRYRAHVLHSLLVGFVQRRSHAVLQSTLPQKEEYVLLVRMTPLQRKLYDRFMNEVVRSTSVPNPLKAFAICCKIWNHPDVLYNFLKKRSEVNAAIEEDLDLEEIGGVTKAGRARNNKTQPGRRPGKPRGASKKPAATIPPNTTTGPMAPRPDGSIYGNAPYPNAPYGPPSNTFRPDQPSGSYPPYHNYQNSGPGYYPPNQGYNQNYDSNYYQQQPPYGNNYPNQFPQNMPPESGQGYNNQNYWGNGNYYGNSGYYNNPQYQQNSQPPQDFRSNPPPEYNNSQHYPPNYNAPPNDQPYPGNAMQPYSNNQDNYTSSQQRPPYQGYNHPGYPEYSANTPQGPYPNNSAPQGHYPNNPASQGPYPNNPAPQQGYSNQSYPPPYSANTSGYGNNSTPYNQFENQPTNYSNFPNNMPSNQPDNVPTQPAIKNEPTTHPGNYPPTEIKTEPNIPHNSQIPQTQNTNAVPYNTPGYGYPPNTPAYPEQQESNSNASNYPCSYPNFPPHLETKQPLGSASSGSPVTAWPITELKTEIDKLKAEEKTEIKSESDGEVKIEDLDTKKIVKDEKKPYQPLLLNDQSQTQSQKPETPKKKDSKIDGGKSDGSESEEETPRGKGRPPKGKGKDSKKSKAKSKAKAKGRNDRKTSKEKNNDDSDSEESEKEEKMNREEELAMVKKAEEVTYDWAAELLKDYIPGIIENSAKMELFFYILNESIKLGDRLLLFSQSLFTLNLIEDFLEKNYIPGTNCLWERNTNYYRLDGSTHALEREKLINEFNANPHIYLFLVSTRAGSLGINLVGANRVIVFDASWNPCHDTQAVCRVYRYGQRKPCFVYRFVMDCCLEKKIYDRQINKQGMADRVVDECNPDAVLSMKEITNLCFDNDEKETEIKDLSEHKDKYIDVLMQGVITQHGRMLSKEPFQHESLLVDRKEKKLSSAEKRLAQRGYELEKKAALAPKPTTAYRTVRTADGALVQRPVASVRPMQHGARWIPADVWRRQGMTAQEMTLPLDVVIPTNSAEKTNIVLKAGQRVMVLKSPKGIYMQLESGKIIAIKTSFKGLGQKGGDNKDNSPIGKKVLGSRPVSNIPGSLKNNSAITITSKGPRPGFHRVIRPSIIGQNKMRPMMPGQKISDIRSRLGELRSYSGMRPKSPLQGRLLRPSLPGSVSITKIPREPKKSEIDGNESGSTSKMDVNSEEDTQILDSDDEDDNKQQDSKSSSEVEQDKNKVETVEPPKSSETEEPNRTAETEPKPESEPIVLTTDEKLPSEETLENKPIEENTIEPPKMQHQHTTDLSRLDNADMSRVDAADMSRVDVADMSRIDVTDMSRVDTVDLNRNSNDAVERKINPLKNYRHQRPGGRPSLESSLSQLERTASVLNKEGMPDFRRNLDDITQSYSPTGEEKPGAKTKKRRSPAKPEAVTEPAHTAHPAPVVAAPVPHSVSSLLGPAAPQRHRKPEPAPHAAPSVPSMPSVPSMASMQGMPGMPSGPHDPMGAHSRLLGRPHEPPPHPHAHMKPAPSMPLSLSHPAMMSGGTAAPADLSKSPAPGPLSHAPLGAAGPPAQGYPVGHPNPPPDGAYPQYPGYGMGYGAYPTPAYYGGYGGSAYYPGYPAPGGAMPPYAGAPPAPTYAPEGYLPPNPQW</t>
  </si>
  <si>
    <t>A0A2H1WFG2</t>
  </si>
  <si>
    <t>Protein catecholamines up OS=Spodoptera frugiperda OX=7108 GN=LOC118273493 PE=3 SV=1</t>
  </si>
  <si>
    <t>MFYPNRGLLLRLILAGTIIVALGHSHSHSHDHSHGNEPPSFKYSKSANEQYKNEEVITEPDYDLYVRALSSTLFISVVPFFILFFIPIDGTVEKQPLLKILLSFASGGLLGDAFLHLIPHALMSSGGTGGHSHSHSHDGGEHEPHDVTVGLGVLGGIITFLVVEKTVRLFDGGHGHSHGAEKKKSDDKQKKKTKDKKEDIKIAGYLNLAADFTHNFTDGLAIGASYIAGQNIGLITTVTIFLHEIPHEIGDFAILVQSGCSRRKAMMLQLLTAFGAVSGTVLSIYLRGSSDSIVSSLILPFTAGGFIYIATVSVIPELLEGSNKFSQSIKEIVALLAGVYMMVLIAQYE</t>
  </si>
  <si>
    <t>A0A9R0EFR1</t>
  </si>
  <si>
    <t>Laminin subunit beta-1 OS=Spodoptera frugiperda OX=7108 GN=LOC118263280 PE=4 SV=1</t>
  </si>
  <si>
    <t>MALRALFIFSALIAGGAAVYSRERDRLRADPRLYDRSCELSSCYPATGNLLIGRESRLFASSTCGGMGRERYCIVSHLEPKKCFWCDSTNSTIHNPYLNHRIQNIIYKYYPGTRTKSWWQSENGKENVTVQLNMEAEFHLTHLIIQFKTFRPAAMLVERSFDFGKTWRVYRYFAHNCDDYFPGVPKHTQRSLTEVVCESRYSGVSPSTEGEVIFRVLPPNINVTNPYSEEVQNLLRMTNLRINFTKLHTLGDDKLDNRAEIQEKYYYSIYEMTVRGSCSCYGHASRCLPMPGVESKNNMVHGRCECTHNTRGLNCEYCEDFYNDLPWQPAVGKTSNACKRCTCNNHATTCHFDPAVYNKTGKISGGVCDNCQHNTMGVNCERCKPKFYKDPNLDIQSPDICKACDCDPEGTTDKEILCDDETDAANNKTAGRCLCKTNVDGPRCDRCRDGFWNFDPLNPDGCESCTCNSLGTINERGCDALTGNCFCKRHVTGRNCDQCLPEFYGLSNSDDGCQPCDCDYGGSLDRDCDVITGQCKCRPHVSGRRCDQPIQNFFIGALDSIVIEGESSQCDSQIDDNAIAIQNQLCHVVIRENYPDDRKETWTGPGFMKLPESSTLVFVINNIQKSMNYNVLIRYEPQSPINWEEATILVKRPLPIDADSPCANVTPEDDTINTYLPSNQRSVLVTPAVCLEKGKETEIRIYLGRQDSRLPNSRASILIDSIVLIPSFDDLPFLAPNSSMREEFERFNCGDPYYYDLNRENVPEICKKYHASIGFYIRNGSQSCQCDPTGSKSHQCDQYTGYCQCVENIVGARCDRCAPGTYGFSKFGCKRCDCNSIGSLDNFCDATSGQCKCRANTYGRACDLCQPGYFNFPNCQQCDCNGHAVECDDKTGACKECRDYTEGHRCERCIEGYYGDPRLGIDIPCRPCPCPGTIGDPNKSSHADRCELDPESKDVVCECKEGYAGPLCDVCADNYYGDPIKGTCEQCECNENTDVTKPGNCDPYTGKCLQCLHNTAGEHCEKCAEGYYGNALEKTCYPCNCSELGTNFTIGNCDGVTGQCPCFKNVMGINCDQCTENHWRIALGTGCDPCECDPVGSLSPQCNPYIGKCDCKPGHGGRQCDQCQENHWGVPSIECYECDCDLYGSVSRQCMRTNGSCICKPGIGGYKCDTCARGYLGEAPRCYACGECFDNWDRLINDLRIQTEYAIGNASKIKVVGATGAYTRDFEEMTKKLSEVENMLESAKQGQTTVKDLLSNVTSLQNLLSEAEEKVKNSNENLNALTSKINLGNVTLEGLRTSIETLKGKTTDLGNNATKLQEANLEGALNLTREAKQRAVKAADDADDVQTIIANTDRQIKNTDRLIEMQYTNFNNTQNENDKKLNDIRDQLSQLESQMPKLNEKMCGQESDSCDICGGAGCGKCGGISCDQGAVTKAEQALDFANKTEFRIKEHELTAEDLFKLISQVKQDTVDVRSRAKDLYSRAFEFKTSAERVTNESQDLTAELKEFLSNTSNTPADVRTLANDILNLSISIQPKEITELSQRINSSVSQLTDIENIIAETKPDLERAKALKLNATTVNKAANLTLEMANKVLDALDEAQAAQDAAENAINKANSDIEGVKNDLVPIATETEQAQKQANQTKDEVEGLRLRLSDLQKDILKIESDAEQVKQEASDVVSRAEGAEQSARLLRQDFKRTNMSLAERASQTSNSRERAQMLLKRATKLASDTQTQLKLLANMEVLYNDHNEQLNTLEKEIGELNTQMNYYLSEITKRSDYYRSCTT</t>
  </si>
  <si>
    <t>A0A9R0E4F4</t>
  </si>
  <si>
    <t>Polyhomeotic-like protein 3 isoform X1 OS=Spodoptera frugiperda OX=7108 GN=LOC118279899 PE=4 SV=1</t>
  </si>
  <si>
    <t>MQQPMNQAEPIGGQQAMQQQMVLCPVRFVYETQVLVQPVPGDQIQPNQTFFINPQNPPPWMNRPAPNPVVYVQQLPNNVVHQVQPQIDQNQLYLQQNFANFQLQQHMLAQNQQPNQGMQIANIVPNMVQTVQPNMQPNDRNMTATPNPQQMQTNPQMIQNQINVQRQVQNQPQPVDVQRQVYMNVRPQMNQQMNIARPVMSLNQIQNMQAMANMQNLQIQQANAGQTFVQNIGQRMPQNVNPVRPQIMGNNMMNVQNVQTIPNVQNAQPVQNVQNIQNIQNITMKPPQPPSEPNKVMNTVGTAPPQVRNFAQNYNCRPIQPRRRFESPNVPKMQPQPNIPVQQPLHIPVQPPPPPTQYNQERANSHTVVSNIATNTNFLNNPNVSRKRKSESPDEIEHKMAPQPPPKPIYKNIQQGITITKISNEIGTNTSPQHSKSNTNNVKMNSTAVQMTPAPQLMVVEAPETSDANKKSINETRTVIAPVTESDKLIRNTVFTQARGRVLQDKINDTLPIQVVENKTPESVQNATETRTDNEVQTEKDAVMTEPPVDKVQPEKAVSIPQTETVKVDVNIATEKKVVEVKSDVSKDVVKREEENKSPDIQEGKLVIDESKDQIIEVKDEKMDIPERYPQKQDILTHVVDGYVIQESNFAFPIRKPLIEKTLHANLKAESEATDALKECMKEEMKNPEVDGQLLPFHYLLLHCEKKKEEEEKEDVKQMNPFADLQHTTVKTWTVEDLSSHLMKYDWKDTVSVFQDHEIDGESLFLVSKNQLVSIGVTEENADVICAFVRS</t>
  </si>
  <si>
    <t>A0A9R0EAQ0</t>
  </si>
  <si>
    <t>Lysosomal-trafficking regulator isoform X1 OS=Spodoptera frugiperda OX=7108 GN=LOC118265154 PE=4 SV=1</t>
  </si>
  <si>
    <t>MATEEDIDTLKLYWDHFFKAETGTYEKSTWLDLFLAEFLIRVNEGANPKELIKFCPVSGVVTLVGCELLCGIHRVTSSINTHYSVPLPILDTSTPAPAPTAGGGQPHNEGNGDNANTEQKPDEQKAGLTSLFTRTNTQSSEQILRKYLLGGVAWRCLVLLKALGVEGLSCCRQLSSVLIWLFGELSGATTSTTSSGSEAVLSPATPRTPIHQLFSHKIWSKQKPIGGQTSKMQSAPASERGSVTGRSRHSAQPKLDSLERTKKRLSKQMDQSSESGDSNDDLQILNRSLTIKVVTPNDDFEYFNSTRSSNEYPNESYYDPYYTPRKPKPKAEDYINDKHREIINLEITTFQFTLIITDLLQELCKAESSLSGSEGSQISMQCINFSLRNICSLQFSSLPQPQDNAVEVSRIKVALTELLMVSLDQVLIHSDLCAKLINNGILPMLLRILEDVISKCRQNKLEYQNRKEDKTESDNLLKFVFGIAYSITAFFHCLLMQCRSVDKLREFTEQFKLYGECLKGGLLKECIELMIRIPATGDEPVVLIKKLIETVGKLVVGMKRVRSEVLHSAACARARHKACRARVAAGLHHHHDVLGDAGPGLPPAACCLAVLVATLSALLTDDEVAARPALRTKILKVMLNCGVCCCFSPGLLMESIVRLMLTHGGVAPLCLQLLEHTVYGELGASILLPKVTDQLPCSICEPCDDRREVSKKHCSHGISPIDRKSVWSFLYHYNSLLQLDNHNNVLHATVSHLLRVTPKCRMEMKSELLFSVIYPTFIVAKHRYMIRMEESAYFLTVSCLNIFASLLNTVSFAEQFIQKGGLSYVLELVSLSEFSDQCCSILEIAIIVEVFKLMKENSELSYFREMSSLASVQMLFKSLTEVTDKCYKIYRLKLPEAQFRELCDVSKERDMLALVQPAEPRAATLTASPPAPGTVEEHVEGHVDTLKHACTFWKTCAALCAHSPAFREHVLGEPALLDSYALLKLLLHALCTRTTQPQELRLLVRLVEALLTMQLSLSDVTSGRSKEVSCALVRAALATGGAGEGGAGALEGGGGLRALCEALIRVAAARTQRTHAMPRPHLAKVPPLECASGASSAECSSSEDSVAGPYASEHSEPYASRPDEGYEADVEVGKLDAPPLYRSRKLSGSMATIPSGISSPVGELSAECGEYTKSGELAHPELCVIVVDILTQLIHKLVQSRQSGSCEEAAWRAGVGVARAWCGRVGGALARARPAHPALLRRLLAPAPAMLLAATDTRLEDLQRSILELIHVLASQSIEPAELAAFLKLFTAERPPLALLLGALHRLVSTATYNTPDCILTFPVDSDNTDGIQSLAEELSYLVVNTTTSQSHHAENCAKRFHESHIRAGVVSPWSCHAVRCGVEGAGWAPWLAGFALTVWLHAQLHHTDHTECLDELSESGSEAESSAKSPRAEAGSQPAPLSHVLSVGHESLMLELWLDTGTGSFTFRLSRPEPGSNRIVSEARVAAAMPPRHWTCVALNVKELVYKRHIYIQVTLYVNGYECETVSLPVQGILVRKVTPTCVLVGHAAARGAGAGAYHLAGLRLYRAPVLTAYTALHLTAHGPDQCCQVKCESPNYPLLLTPNVLDSNIDWDQVFEISSATLRELHEQLLLTFSASAPNIINLYHQTAPLPTVFAGRVASTASLMSVSGGLPGAGAGGAGQGSSIPETLFTTWTGAPLPSRHRGLMPALYMLGGPDILLYLFARVVELEGTAREQAQALSILLRACRVDTRLHAALPATHMHRMLRAVLAAPACTVTPHLLKVILDEACSSPVLTICGDSVQLAARTDAVLLQPDLLVLLADSWRHFETEQEWCWEVEVPPGGGGAGTREPQRGSGLALVLAAVRALLRTRHPRRAFNHYQMTRTSLLDHLLRACKERFLNSDCGPLDPVASAALVDVVRGLIGAPPLLHRLALLCDFLLLMHQASDTFVTHSRANFYFLLTSETQDMSEFSTSSSKKRSSKRGKKRTEERPSVSSNSTEEVLNDNSLNSLKEKAQNRELDDRIDSSCGSTESTKQMKSKINSQIKEGRKHNASSTSENSDTPVEGTIGEQGPGDKEPGQQGPGDKEPGAPVAEDKAAVTQEDLTEYIVVDVDDVNHTTVEMYTSGIYHQRRVRAGAASGWSACEGLLLLLRHALALLPDHAHHQAVCSAVCAETLVVLSNQREAGARAAAVRALAALTRRASPDLARRLHAHHYYIHLANQISLYEGSWELAAACAALLTKCDVPLEDQLDDDIWVDVTEESLHRCPPLLALLPCCLGDVPLAHNLTLLCRRIIDKASLKMLSEVSLAEVVVRAVRGVGQLPDANFEGRDLLLEDLYELLNRIAVKALSIQHGVQCPQAVMELHQLLSYVEAVGGAGERRVARGAQRALYCAQLDLLEQRLQHAASAAVKHNYFTTVLTSAVSLGGDERGELGARHVATVLRALAFLLTHCPTDPVGDDAQLFHRLLSTLLMAVSGAAPGRARWWAAGSAEWAGALQELFWWGAAPAAGTRELQPALLRALYHAPQHVLALLTPHDPAQLRKLAVYLLTILKHVHGAAENGEPSVELAITDWARTWAVATQAGLSDRVPSHALAPEAAALLQQDIARWAAAAARARPHIAKVVWSKDGLASKVTESAMSVTRGVVDVQNAQRKAFMEHLRRAQAGQAAAHHAWQTLIDTYTHEQAVWHDPRTYPASWQLDDAEGPGRVRVRLRRAPLLVAERFLQPAQRHKAGPRAAPLARVLAPWLARRGGLVARLQLHETVAYMARATAVSVAAELDGELLLTDKCIHFVPDDAPPLPSRRERLYIPELQAAPQAHSWALDSVAQVATRRWCLQERAVELFLTSGHAHLLAFADTAERAAFLKALAATHHPPDRIEPDTLTDAMTQWRNGNITNWEYLMRLNGLGGRSYNDLMQYPVLPFVLADYTSRILDLDDPASFRDLSKPMAVQNKNREQHYINIYNDLKAARREGCSPLVARAPHHYASLYSNSGGVLHYLVRVPPFTELFLNYQDNNFDMPDRTFHSLATTWRLITNDSPTDVKELIPELFYLPELFHNNEGLNLGKRQCGASVDDVELPPWAADARLFTLIHRQALESAYVTEHLPHWIDLVFGYKQTGQAALDAINVFPACTYYGFDPMALEEEVDRTAAAAMVRTYGQAPRQLLRAPHPHAARDVASAGAAPAAPPVWAGVRAARWGRWAGSPALPPPVPAARRSLPAAAALHALPHARSVAVATRATALVALHAEVGGTGHTSGQGAPLALVSWGHSDNIVRLKRRRDLRPDLLLQLCALDQITKVVSCVSAGCPYPLVLGHASGRVVCVRVREAGGAVRAQCRPLHAHRAPVHALHAAPRAGLLVSASLDGHIVLWDLHKLTYIRTLPNRDMLSVTHVTISETLCDIASVHDITASNAGASTGPAGPDLDGNNDAEAYEKDAYKYKSLIRVHTVNARFVGSVKVVEEVTCICYSGAAEGVSVNGIAAGLHSGGLRLYSSWDLRPLLYLPPPDTRAPLLSLTYSSDSSLLFGCYGSGVVLAWDSCGSQRPAPVRIVPAQALF</t>
  </si>
  <si>
    <t>A0A9R0EJC5</t>
  </si>
  <si>
    <t>Persulfide dioxygenase ETHE1, mitochondrial OS=Spodoptera frugiperda OX=7108 GN=LOC118267668 PE=4 SV=1</t>
  </si>
  <si>
    <t>MLQKLSFGSWRVVGAACSLPKTSATIRTLSATMEKGSNFFFRQLFDTVSSTYTYLLGDTKSGDAVLIDPVLEHAERDAALIKELGFKLVYALNTHMHADHITGTGKLKSILPDTKSVIGKASGAAADVHLVDGDVVTFGEHKLLATATPGHTNGCLTYICHEKGMAFTGDTLLIRGCGRTDFQEGSAQTLYNSVHNRIFTLPDHYLLYPAHDYRGQTATTVWEEKKYNPRLTKPLKEFIHIMDNLNLPYPKMIDKAVPANRVCGIHY</t>
  </si>
  <si>
    <t>A0A2H1W8K4</t>
  </si>
  <si>
    <t>SFRICE_027589 OS=Spodoptera frugiperda OX=7108 GN=LOC118273560 PE=4 SV=1</t>
  </si>
  <si>
    <t>MALSVALPLAGLETENFNSFSSFGLIDIAGLSQSQSSPSPSVSSESSGIGSLGSLKSESVNSDSLPSSPQTTEKKIFEPVVQPQPRPKEKIADDVKINYEGRDILNLMGNLTDPRWSYRPTVLPPNNPALFFANRSQYHRLGPYGTRTQYVKDSCRLCGFSWVVAATD</t>
  </si>
  <si>
    <t>A0A9R0CTV7</t>
  </si>
  <si>
    <t>GPN-loop GTPase 2 OS=Spodoptera frugiperda OX=7108 GN=LOC118262161 PE=3 SV=1</t>
  </si>
  <si>
    <t>MAAMSPKRFKSVQKYYGQLVLGPPGAGKTTYCGKMSELLRKLGRNVVVINLDPANDVTSYKPDIDIRQLIALEEVMDQHNLGPNGALLYCMEFLEKNIDWLLNQINGENYTNYIFDLPGQVELYCHHKSLSNIFTELGSVGNLQFCVVHLVDSHHCSDAGKFIAALMLSLSAMLKIGLPHINLLTKADLLKKHMDKLQFGIDFYTEVLDLNYLLDSLDTDAFTSKYKKLNSAFVSIIEDYSLVTFQLVNLFKTESLLNIRKLVDKSNGYVFKAEEGRHINSMLACAMGVSEPIDIDDLE</t>
  </si>
  <si>
    <t>A0A9R0DI70</t>
  </si>
  <si>
    <t>Mediator of RNA polymerase II transcription subunit 20 OS=Spodoptera frugiperda OX=7108 GN=LOC118279263 PE=3 SV=1</t>
  </si>
  <si>
    <t>MGVTVLQQYPVPENKTGTYVIELLTKRILALGASQQGQFLVDCESYLSHPQMGTTKTVHIFHNSEQPASVFSILDTGSKNIHVIADGLFDLLMMKLSQHYTSKKQTKIESKGPRFELGDFCIKLGSVTMNQSFKGILVEVEYRPCVTPNAVWGLLREFLQGFLGPSVMVQAPQHLVSRMNEIYTPIDTIYQYLEHFSAYRKITGMRSA</t>
  </si>
  <si>
    <t>A0A9R0E310</t>
  </si>
  <si>
    <t>Zinc finger protein 286A-like OS=Spodoptera frugiperda OX=7108 GN=LOC118280465 PE=4 SV=1</t>
  </si>
  <si>
    <t>MLHNTGPYGPNETPINMGAPVNMTPMSGHMNLAHNINNLSKMAHHGGQGPSGHFNLPEYAHYNQSTLGMPPQMGQFPNYQQLGFQHSYMNQSASSVNDLPFPNGMFPMNFNIQNEHSANMMNYSYEKRASETMRQESYKDHAMRKMPLNIPQIPNKSYARHSIPDEGYGLNNTYHDGHHNLDLSLKTQEKIQLDSTRKKNIENTVRLIENILINSSNKPKEAPSALSRPTSTRTELPQQTVIEKAPKSNIPATEIQSHTVIQTQADPLQVTPADFSKTKPNDVVEAPIDVNDDSQDKEGSENEPQSDEEDIKPIAITQHFVTEETEVNTDNSIVIKVEKDSWADAECFSPFLKDVNGFQKDDNINCRIIEGETSVAEAIAAYKNGIKPEGVFECPHCSLLFKHPKRFIIHHNWHTFGLTNIRRIEIAKVKEQRRFERKEARVIERMNSKEVTEETSVDGKVFPCKDCDKVFSAKGSLKNHRQRTHPTRIRECRICHKPISSWMALRAHMVTHSADSGLGFQCAECPKRFKYSHSLAKHSDTHLEKTHACTECPKKFGSQALLKMHMKTHERVLRGATFRCTYCGKGFFESYSLQVHERTHRNERPFTCDICNTSFGTNSSLKRHVKVSHNTSKPYQCSVCHRNFITESIRDRHEQRLHGNPEDFKFPCKLCPSKYLKMKDLQKHVYKMHPKSKRKKKEDKDSDSE</t>
  </si>
  <si>
    <t>A0A2H1VKZ6</t>
  </si>
  <si>
    <t>SFRICE_000841 OS=Spodoptera frugiperda OX=7108 GN=LOC118267169 PE=3 SV=1</t>
  </si>
  <si>
    <t>MAQRTWHMFTVITLIFTVLSIVGDVLSQSAAPWYENMPAVTMDYKVHIDAGKEDCYYQYVPSGATFYASYQVLKGGDGMCGFAVRHPNGQIVHPYEWRQSAEYADQSSSGGYYAVCIDNQFSRFAGKLVNLYLSVIRYDMWEKYAKEVEELDMNIKNFTNSIQFVERNINDILQYQYHSRARESRDYNLLQDNNVYVLRWSVIQILAIAATATLQVYFVRKLFEVKENSSKTRI</t>
  </si>
  <si>
    <t>A0A9R0D7P7</t>
  </si>
  <si>
    <t>Uncharacterized protein LOC118271695 OS=Spodoptera frugiperda OX=7108 GN=LOC118271695 PE=4 SV=1</t>
  </si>
  <si>
    <t>MADSSPANSIIEGTVKFRDGKKWKSRWCVMRKLSPVADCVHLQLYKDLKERQKNGQTKASLSLQQYLGIESGFTLDKESNTLAILCEDVVPVLAFDTREILIQWRVKVQHNLGGSKEFAAVIISSPTAANIRAGPVRLHACGPRLALCASRPPEVLALWDVKLLRRYGVVDKRFCVEGGSRCGKGEGLFIFAAEGGRELTELLNVYSHEAQSRLSIASRSGSVLEKRFSDASSCMDECFHTSLRSVSPSWAGPASQTMHCLSDLDSSLDGEEKFRRPTSLPRCSSCIGKISHLTRSSTMNTPGSIMSPVWTMDNILEKRSDSDRASIYSRSSGSASEYSVPRSACLLDKSFESKRASPVACCTPTVPAKTGGSCQCWQQVKPCCCRKKSFSGPYENYDVPKTPMPLIQEHPVDSHTDPSSIYDTPKKLKCLLNGQPCTCTHEAKNVENQQTDNNNTSDTSINNNEAETHSNYVNVTPQPTATKKPVPEIDFANYANIDLSTLEKFENSLQILRSAGFSQEELDALEDIPEHEDDISTATTNTVHPSTDCCNEHLNYMHMEPLEISISSSKQNFSDNVSRISHMSDPTQHSESDNTNSTRRSSSADFTKRHYDDYGMNNRICFTPTVLRKATKTDRINEGMQISLEIIEPKDKFKVPELKTENALVTKFRDAVKIRRSSSVPSKSDKNRDSSSSNDSGVSTGSLKHHKGDFNEFEMPITSSKSIKKHVKNSKQMRKALTPVHAFVKSNSSDPLKNLTFQFEEVATLTKSNSCDVDTLTRRKKRPETDVTARHSQMTTKSTSSGASDTSDYMESLSVSSFSSCDVSADRHVTRPRSGKEYASIDRTALV</t>
  </si>
  <si>
    <t>A0A9R0D1A8</t>
  </si>
  <si>
    <t>Polycomb group protein Pc OS=Spodoptera frugiperda OX=7108 GN=LOC118267026 PE=4 SV=1</t>
  </si>
  <si>
    <t>MHKMELGDSVYAAERIIRKRIRKNKVEYYVKWKGWKPKHNTWEPEENILDPRLIQSFERGEEHRRQGRRREREHSPAERARSGSEECHPPPGKRKAEVLSRESGKIGVTITMSPPAAKRHDSTKLNGSRTSHTTHTTHSTHTAHTAHTVQPPPPAAPPGGAAAPASPAAEAAAPRTGPRRAPHSPEEADAHTPPERERRTETQPTATAPAEPKGAQPPPPAEPQPEEEEDSWGDAPVAVPAPPPAPVAPRRGAAYWMARSPVADQIFITDVTVNLQTVTIRECRTEKGFFRSREQRPLDVT</t>
  </si>
  <si>
    <t>A0A9R0DQ23</t>
  </si>
  <si>
    <t>Protein arginine N-methyltransferase 6 OS=Spodoptera frugiperda OX=7108 GN=LOC118266344 PE=4 SV=1</t>
  </si>
  <si>
    <t>MEVDSEQYFSSYEDLDIHKLMLEDEPRTLAYKNAILNNKEYFKDKIVMDVGCGTGILSIFCAQAGAKKVFAVEASNLANLAKEIVKENNFENVIEVIHSRVEDVELPNYMKVDAIVSEWMGFYLLHEGMLDSVLYARDRFLKDGGEIFPESAAIYIAPCSVPSMYNQWDNVYGVSMKSFSKELRASKGSKPEILTIKPEDLLGTEVALCWVNLREDESHDLNSYSIEHVVGASKNGFYQGLCIWFECNFPELPNSTGDSRTVLDTSPQSPATHWKQTVIVLPDQLEVEEGEPIAFQLEMTRADATSRRYNLLMTMLDPETIEHPLPCSCHMTTCILAKTFMKQQAEHAIAQKKEEEASVLVDEEINDDDDD</t>
  </si>
  <si>
    <t>A0A9R0E202</t>
  </si>
  <si>
    <t>non-specific serine/threonine protein kinase OS=Spodoptera frugiperda OX=7108 GN=LOC118262006 PE=3 SV=1</t>
  </si>
  <si>
    <t>MVVGESKRTANIMDGIENTGDVRMHDHRLRLKQRFDIVRKLGQGTYGKVQLGINKKTGQEVAIKTIKKCKIESEADLIRIRREVQIMSSVRHPNIVHIYEVFENSEKMILVMEYCSGGELYDYLSQKKVLQEDEARRLFRQIATAVYYCHIHKICHRDLKLENVLLDDTGSAKIADFGLSNVFKETSLLSTFCGSPLYASPEIVKGTPYIGPEVDCWSLGVLLYTLVYGAMPFDGSNFKRLVRQISNGDYYEPRNPSSASPLIRDMLTVDPLKRADIAYICDNPWVNLGCETSCLEEAEALAAQTPVRLDLLLSLAPAAPSNSNSVMVPDEAEMGPEESGTDLTSSTSMAHIEPSNSAEKRILELVAEGGEDAIKPSPTRTIVSATDNKRKLELAMSASGLQKKKERVASCASIAQAPVLPEESSPEILPTDEPTLADDTAIQPNLKSSATITIQPAPVELVRDLTKDIVKEPPKEEEPVEKPAKPRVTIKKKTSPTKTVEEKPAEKVEEVKQPQEDTKQGAVATAADKLTSLSIAQQPPANQTPKPKKLSIPGGNVGSFKDQFERRASLTTAPEIKRNISKPVVSKIAKPKAQSEDRELPAKTPDNGTVRLQQIGIEPSQSHTEAERETNLRSGVKKTESEPSHSSTSVDPAVLLQDARRSLQNSMAKLVEEKAGEENRRRAARDIISSAIRTGKPPMPYGRSSSAGVASLVSPPGTPPAAQPPRVFRTEAQHRVEDHRNANSARGVSVERIIPITVATEESPTSPPPPLPTTPVPKATPTAAPRVTPLRRLTSTESGSASEACSSPGEPIKKSAREFIIPIAVEGKGYVTPRQRSLEPEATQHVPSVRHHRATKPRRISSLVSGGESEEEEDGHMHRLRPSRAARAESVSSGEDDEEDEGFHLLTAENLFSTLLDRVRALTNRLNGEEGPGFSQHSLFNNLQSPFFNSPHLHRRNLFTHRYVESKRSVSETREGWGPRDMHTGFESMFKPRQPRGSNKKTGKHRTGQQNSESNVESGLDLSDLDLSSIEFSEREMRALSGLTPALSRRLQRQLLAHLPPAAARQLRRTLSLHAPAPRVAQPARSLSADHDQASAPAATPAEPTDSPATPPSPPASAPPAASTPPAASTPPEVAKPTTPIEEPLPSSDHQDTVKETKEESPMDAATPQFSTLPRPRRRSSSREVTPILATMDVECPSPNSLMREPIVSRPRERPLLSKYLTPERTFSLDESYGSDGGSGTSEPSYSSSYGNTAAGAAGVGLRRHSLRVGSGDQPRRRVSRFLRSDFFDPPPDENLYERQRKERELETQKILREIREKRNKSQEAAAARSPTDIADAPPAFRDEIITPKKSLSPIGLVTGKERSRSNTPFFPILDNIKETAVDSSASTSNSKRYTSLESARQKSIIDENISNKDSRLIRPKSYPVKTLDSIDEPSENVLPETSLSRDYDSKERSLPRESKLIRPKSYPASSPSPEKVYISRNVKKEDSKETSPKEETINPDVKSDIEVSFSITLPRKKPEAVTKPDPVKNDIKLENNTDSKSVSESESKPSDATLSLKKYSIIKNRDSDKSESSEVKTENSTIVPNGGPSVDVAKVTSNGDTKHTTVEQSTKKDETITKTGDNEQTEKKGTVKKKIIRKVSSKSKTDIGNNQDTSDAKVTSEKKKVTKKVKEKVADDDGTKSTTVTKKKSVLQSIGHKLEKFASNKSSSPEKNAENNAKNETKKDSSKLSRLQREQSVPVNVEPTTESNLIKRAVTLTDVAALETQNTPQTKTTVSKVLGLFKKFEPKERSKPVVEKVLSESVEPQTETNGKTDSNTTEPSEDGLDKDKPRRPTSLLLNGLGNKNKYGRTSSDSVSTLTTDNDNKSASKKETESKSNIRNSLKLDFSRLPRVKKIVPTNPVIEPQIMNISSVDGETEKKDIPEKNAILVDSSLNTDYTEPQSRSRSRSRSTISNSELKSDVSADNKLPDRTLSPSENATVHLRSHDSTTPEKEDIVDRIRRKSFYSRFNEKKQRRKSSLVGPGATEYDPVARIHAQPTDTKYDVSPTSPLTYDLSPMSPGLSVSSDLSPSTERYRSLLTDLPVNTRSNIRFDNYGLNDKIDTYRSLDRNDFRKYPGSRSYLDYDQPSSYSANRYSRTKSLLDSCDAAEDNSLVNSLRDPHKYNRTISMYSPGNYATYRPKRTTRNSAIILKESEKEPSPENILEKIRQRKKISISVTRKPDAEKETLPRSNISPKGEREGDGAECSEKVD</t>
  </si>
  <si>
    <t>A0A9R0DK83</t>
  </si>
  <si>
    <t>U6 snRNA-associated Sm-like protein LSm8 OS=Spodoptera frugiperda OX=7108 GN=LOC118281608 PE=3 SV=1</t>
  </si>
  <si>
    <t>MASGLENYVNQTVSVITSDGRNFIGTLKGFDQTINIILDESHERVFSSSSGVAQVVLGLHIIRGDNVAIVGQIDESIDSRLDLGNIKAEPLGSIVH</t>
  </si>
  <si>
    <t>A0A2H1VS29</t>
  </si>
  <si>
    <t>Protein FAM8A1 OS=Spodoptera frugiperda OX=7108 GN=LOC118275686 PE=4 SV=1</t>
  </si>
  <si>
    <t>MSESERLVQNEAGPSEGTERGEGDAPPAASVSERDAYFQALRLWIQQAQMYQNLSTCFPYYMMSFQGLQNNATNVPLLNNNYQFQMPFQVPNAPRNAPETQPQPETLTPAEVIARHGGYEYVIPPLHKRLVAEFIDFMLLFIVKLIVTFMAVDMFELIDLDKFDFYKFSEHYDDYKYAMELTSEILFLEVIYRILVCIFEAFCLSSSVGRTGGATPGKALLGIRVVTASAVIPVEGRPRETVLLYPGRTLTFTVALIRSLMKNFLISLLFPLCVVLFVFRHNRTGYDLLCGVIVVEENMYPPRRHAP</t>
  </si>
  <si>
    <t>A0A9R0EXV0</t>
  </si>
  <si>
    <t>RNA-binding protein 5-A OS=Spodoptera frugiperda OX=7108 GN=LOC118279174 PE=4 SV=1</t>
  </si>
  <si>
    <t>MSWRGRDERNTRWGDDDRWAEGRPRSPVWESRRSASPERREPRAERHHHDRFDRDRDRYDRDRDEDRERRDRYRRERYDRPRDRDRRRSPKRYDDRERDVPAPPSPPNISELDRKASSRSSSRSNSRDRMDLEYDNKYDSRDKHDDNQAINASPGDWFCKCGLYNFKRRQVCYRRNCQGKRSDGIVYGGDNDRNLLSESAGITKRLLFRRLDALTTEEKILEVIKERCSKTVLDSIAGITIGRETLTGASKCLAYINFNSIADSTAAHSELASLQPPLEIDGREVLVSFYNEPKKISKPPSADYSSYYAQMSNYNSSAQAMSEADRVNAAAAVAQSAISAAQARHLAWTPVSVPVFVTSTAQTAPTVKAPTGDGKTVYSPPDVRTFMYDETSGYYYDPATGLYYDGTSQYFYNSQTSQYMYWDAASNTYIAATQAQQNTEQPKLPNPPTATTENTIAKEPEEKKKKDKEDKVKVAKKIAKDMERWARTLNQKKENARSNIVMEQPLDVGASKGSADIGFSVLGSGPSLTHVREISPPPTGDDFLMKKVSDTENTFDSDEGIIDWSKLTCLICKRRFPSADVLNKHKSLSDLHKQNLAEFRKKNDLIPQMNGYRDRAAERRMKFGEDETPIIRKRYDPPDSMPPPMAPHPPPSVVDTIGGKMLQKMGWSEGRGLGKEEQGRIAPIEAEQRPSLAGLGQKRGIYTPTPGETYRDTVKKLMIARYKEVVGQEEGK</t>
  </si>
  <si>
    <t>A0A9R0EG95</t>
  </si>
  <si>
    <t>Endonuclease III homolog OS=Spodoptera frugiperda OX=7108 GN=LOC118263996 PE=3 SV=1</t>
  </si>
  <si>
    <t>MPRGKIKQTAAAASVRSKNTNNKEEDIKTIKTENIEIKIEAPEPPEDAPSPSKIDLSQFKFERKPHVKIEYDKESPKKSEKEEAKAKGLWEPANWKEFLVNLRNMRSNNDAPVDTMGCHLSGDQKAAPEVYRYQCLISLMLSSQTKDQVTFAAMERLRARGLTVDNVLQMSDDELGKLIYPVGFWKTKVKYIKKTTQTLKEQYNGDIPDSVEKLCKLTGVGPKMAHICMLVAWDKVTGIGVDTHVHRISNRIGWVKKPTNTPEETRIALQTWLPFDLWSEVNHLLVGFGQTICLPIGPMCHECLNRDICPSSNLGRKSPKKTPVKKEVKSENSGDEFEVKPPKSRKVTPRKELNDENVKSEAKQDNLNVKNEIAGKGNEKKSPRKRKVTPKKADQVNSDDMNDFEETSKVAVKVAPKKKVTPNKKSKIDDVEVKNDKLTTRSGPQKKKTPQKKTLSANENSDGDNENIPQNNSKENIVEQELTTKSRNTRSKAEPTRKSARNKAIS</t>
  </si>
  <si>
    <t>A0A9R0EK83</t>
  </si>
  <si>
    <t>Zinc finger protein 48 isoform X3 OS=Spodoptera frugiperda OX=7108 GN=LOC118268911 PE=4 SV=1</t>
  </si>
  <si>
    <t>MDAEAEDFNLQWEEEVEVKKMFAFQPGPGVVGTEEVITGLENMQHTHFGTLKVENQIYPQTSEEMMSTDQMAAENLMFLSQDVVSYTETAELADDPSVECVTEEVITDDWVIPGGQERVEVPMDHLNHPDIVLKEENELDVPLPTDQDEYTAMRPWPCDFCSRRFRKKAALMNHMVAHQNDRPHACNLCGVRYVRKCDLMNHLKVHAYVPDNPDSIDYEDVLDNNQIVKPKKKRGRRKKNPEPVEEENGMWENMTSARTQQWSRRARSPARPPPSPPSPASEPAPPSPPPPPTDPSRPFVCRHCGVGFAREKALQSHARVHGGDSPVECSSCGELCWSREALATHMQQRHPHLPPRTEQQEQPFEDSDSGDDMEFRLSPLSHGGGERAVYDTMRGPELFCQDCGVAFQRADLLRRHVAAAHSYKRHCDSSSSTWAEHTCDVCGEGFTDALQLLAHAEGHAERHRAPSAAPRLKRMSRGRNNAASSNTARQFPCRVCGKVFGSRSSQQIHIRIHTGERPYACRFCWKAFADGGTLRKHERIHTGEKPYACAVCPRAFNQRVVLREHVRSHHSAPDRRANGGPAYCCVVCGRTLHSSAELVQHLIQHCDANTALKRQPQTGPRKYKRRRKLKTEQSPTPRDWERNSPSPPPASRSPSPASHASDPLETSPVPPSPPSPASPARRRRRRAAAGPRPRMIHTQEAGRPRRRAPGRRPTPPPGRAPSPPPRERSARQRRPPRHPADDLRAMQHAEASEASEAETAPGGPFKCEMCALEFPRRDALLLHVPVHI</t>
  </si>
  <si>
    <t>A0A9R0EHM1</t>
  </si>
  <si>
    <t>LOW QUALITY PROTEIN: zinc finger protein 608 OS=Spodoptera frugiperda OX=7108 GN=LOC118266081 PE=4 SV=1</t>
  </si>
  <si>
    <t>MAAPMREGAPAGGARPAPHAHPANFEYDDNEWDIGIGDLIIDLDADIEKTDEAGGMAARAEPDAQRTALKMKIKRTKPGTKSSEAKHEIVKSNEMNGEPKASVPAQAAPPAAAKRGSGGHRRDKARDKHHHPHPPHDVNGVARVPPPPNAPGPPAPAPAHPAALPAPAQHAPHAPHAPHAAPAAKPEPRPAPAPRLENKPPAPAPPAPTAPTPAPAPAPAPAQLPAHTHHTSHAPHAPSTPSKPEPDDSRQETHSSQPPTKKQKTEPKETAEVCVGTSVGTITEPDCLGPCEPGTSVTLEGIVWHETEGGVLVVNVTWRGKTYVGTLLDCTRHDWAPPRFCDSPTEELDARTPKGRAKRGRGAAPTDMTNFTETRSSVHSKLRNGGAKGRRALPSPTPFTPPRPDSKRKRTSEAEERPPTPKAKRPPPTPSSPPPDPVLLECPEPNCSKKYKHANGLKYHRSHAHGSPDDDDKDGSSSELEEPATEPASPARPPSAPATPATPVKSPTPVKSPDAKVDKSPEKSPEKPEVDAESPQQPRFAEEFITASEPPAAVDRPQTPPQPPATPPDALPTMQPTQFKVKPRSALMAEERKSTESPAEESPGKRRARRSPTPGVRSPAYSDISDDAAPADAPPDDPAHRPFPVYHQFYGQPSYMPPSHPPPVPPQSSDKGKDDLSKGDPKGDMKDGKPDNGPQKVLPQHFYPYNYVPNFPYNVEPGGPPPGPPLDDKSKDSDRSKTTPSPLDKNKQQRPPDGKENPARPNDNHQILKESIEMKAQMGPYAFQRPPHAREEELRRYYMSLDQRRKEGGNDPKPPGLAAGASGAPAVLGGLXPSRXMHPHKQPAKDKDDKPKEEVKTEPLPAELHYPAYGRDRYPKVKQEGQKPTTETQGPPPPPTSQYYLPPYMQPPHYGALPFDPVYRAPLSPMLHSFGGGWTVPRYHAPEDLSRPGGAGKLDLMPGVGGPGSGHGPNFAYGGAPHKIHELQEHAKSPASKPRADAPKEPAPSPRSPRSPPPQRHVHTHHHTHVGLGYPLYPPPYPAAAVLASTQAVVNSFPTPPK</t>
  </si>
  <si>
    <t>A0A9R0EQR8</t>
  </si>
  <si>
    <t>Uncharacterized protein LOC118277279 OS=Spodoptera frugiperda OX=7108 GN=LOC118277279 PE=4 SV=1</t>
  </si>
  <si>
    <t>MDISYENTPTKQCFKCNEDSLVNLNIFYYAPSNMTILWNQFQIFIYENQNFENPVIKFNSRYEIIDIMIWDSYLACVDTCGNIQLLSINTVSKSISSVGRGASDYMVALSLIKNNMAICLKYNSNSYSLCLHQVAKYFEFENQVQLLYSDALPSLQTPDKYIIVHGSLQSITDDHLEILKNMFETNECKVNKNHKLVVLSFDKLDVYSCIITCEKFQYEAKLVKLYSCPSEISNINIIEQDMNIVVTLAIGTVIILSWSDLKTPKIVHLNIAIHKSLVYKDSIIYTDGKSLWRADNIMSQDIKFKQFFVKQVKDFIIIGNQIICTTFTNLIYTFSIDSPESYFKDESIEYCPADRLLNNNSDYVKKILDEVNKNDVIAKKLTKERDYITALSLSNRQDVMDSVINHKVIVYDNYDDAITENKKAILTSNFSEYFEEESFFFLVKISTTTEHKLGNILSNAIGDLRIHITLSTSTKIIKTISIKVSEIKKLSFLIPLKSKLIDFTEMNVDIKIMSTIPGALDAKQKTFTILYRKHVTLHSEHFIKFNLILNRQQCLKRFEDPLSKLILQTSINNFGHLFEFEDSLKHRPSTKEWQLYVRLPDKYQEVFRNKETTKHLTSKKVTYFLQQFTSEEFLQSKSNLIFSIGNEKVKIEIYNDSFSSPLLKLSSGNIKILSSMRNFLSDLIYCVFTNFAPGNEFINMSSYAAIENLQKAVRTGMSGSSEDLEPLIEQFERNVIGVLPI</t>
  </si>
  <si>
    <t>A0A9R0DPG4</t>
  </si>
  <si>
    <t>Gamma-tubulin complex component OS=Spodoptera frugiperda OX=7108 GN=LOC118266504 PE=3 SV=1</t>
  </si>
  <si>
    <t>MIHDALLILWDCSHAVEKQKEVVTYANQGDPEIFARITDVAKSHHKIQHFVEATGFRSRKSNMGLKLCGLYSQALSEGFSEVLQSYKKDLMEVEGLVIGNHNYTLSFVYSYVEKYRGLFNTLNKIISTIEQRKLTGCQILSLLHQYILNGSEKVREAILRIFSCVNKVFVNQLCTWLLYGELKDPYHEFFILNNQVQDPSDTFLSCPSSTNTCEKSLVSTLQDTTLECGYTLNTSMIPYFVPLSLAQEILFIGKTIILFGFDPKKEKKNSSFVASRTLMPLQKCGVESRRFTIWEDKEAEFHEKLQKLKDPEVFEVCNLRGVIREIKECVTRHLWTVAVEEAQLIHELKLMKDFYLLGRGELFLELLRLTAHMLDKPTARTSTRDMNHAFQLAARAVLLSNSADIEKFSFELPYVKPNVSANTSIEDDSSTVADGWSSIILKYDFKWPLHLLFTPEVLARYNDMFRLLLRIKKTQHDLHALWKTYKQSTSFKMCQLHNKLMFLMDNLQHYMQADVLETNFSRLMDAVNKTNDFEKLKKAHANFLADVLSQSFLTVTSSGESDSSDLTDSLNNPVFCNIMELLKLCHSFCGMNDTVDDKEAEDYYIKGYSDRFSKLVKQLMQLLVSLRDRPCGVYLARLLMRLDYNRWLSGEAQLTQSVTNMLRY</t>
  </si>
  <si>
    <t>A0A9R0D6U0</t>
  </si>
  <si>
    <t>Immunoglobulin-binding protein 1 OS=Spodoptera frugiperda OX=7108 GN=LOC118270875 PE=4 SV=1</t>
  </si>
  <si>
    <t>MSSISKMKVTMSKDQCADMSSDEEPLSKLFDDAMKIFEAIEKSNEPTNSNSTQLSVKSAISKFEKATNLVSLAEMFSRNEGVEELPTETLRYLLLPALLGTLTLKLCNQPRIDLVNVADIYYKDFLQRCKDYGVTDLEVPSTSDSQEVQKPHSEQAKIASLVQTREAKIRRYKQAQELKDQLAELSKAMESSADDETKRAYFLKLLQSYINQAFEELSSIEQEKSILEYMAKNAGEPKPAERPRAPLRPVIIARDEMQKAVFGAGYPAIPSLTVEEFYDQRVREGLFPGACTSIPHTTIQSTENDPDEEERIRKELLEEQDDPEERARKNNMDEYKDDHRRGWGNRHNRS</t>
  </si>
  <si>
    <t>A0A9R0EJS2</t>
  </si>
  <si>
    <t>Vacuolar fusion protein CCZ1 homolog isoform X2 OS=Spodoptera frugiperda OX=7108 GN=LOC118268767 PE=3 SV=1</t>
  </si>
  <si>
    <t>MIDVKAKISSFFIFNSSFGPREGEELQRILYFYPSQTSADSQKMQVGLCEAVIKFMSTFSQKPCEALRTQTKKYIFYQPEKGYWMVLVVRIPYTTKAMSAIGESKGTDFVIPSVMFDLLKSSYKMFRMFRGLFKNFSIEEIYSVCDQFFTPYILSRNISNDVADVIQGINYLPLDKNSFFKVLCFIDLLELNYPQFKCISFIYNEQLIWNGLDTDDMLTLYQYLVQSLLPKEVEKEIHGGAVAAAQRHGRFIYPPEGNQEEKLMKVYLKREEDSEAKQYYLVVYRTMSATICLTVDVNVEVQPEMLRSLDAFIGPQLSTIASTIGEQCTIHALQTAQLLSEHKFVYFNRLNLAFKTSPSVTKLHPSTAVKPEVLSIIADIHTDKKSLGNYGEIIIKTPDEYWITGKSSNDREFYVIIQEKNANLKEIADEVRRICETQMKGIFFYPM</t>
  </si>
  <si>
    <t>A0A9R0D1U5</t>
  </si>
  <si>
    <t>DnaJ homolog subfamily B member 6 isoform X2 OS=Spodoptera frugiperda OX=7108 GN=LOC118267325 PE=4 SV=1</t>
  </si>
  <si>
    <t>MVDYYRVLGVTRAASEAEIKKAYRKLALKWHPDKNPDNADESNRRFKEISEAYEVLSDERKRRVYDQYGKEGLNNGRGRRSAPDDDYDFGYPSFPFTFRDPEEVFREFFGGSPFGDLFPEINGHGHGHHRHGRRSHPSTSLTSSLFSPFGFGMQGLDDIFAHAASNGNTFTSFSTFNSSLAGPGSANMRSTTTTTRMINGKKITTKKVTENGRETVMSYENGVLKSKTVNGVPQSLTYS</t>
  </si>
  <si>
    <t>A0A9R0E5S8</t>
  </si>
  <si>
    <t>LOW QUALITY PROTEIN: uncharacterized protein LOC118278641 OS=Spodoptera frugiperda OX=7108 GN=LOC118278641 PE=4 SV=1</t>
  </si>
  <si>
    <t>MTPQQYCLRWKHHHTNVQNMFAQLLEKERFCDVTLYCSPSFATQVGGKDTVEPQNIRGVSLRAHRVVLAACSELLGALLGAHEAQGEPVLVIDGAEPRHLKALLDYMYTGEMNVHHSQLASLLKTAEELRIKGLTDIRWNNKDEPPDSEAGTDILDIHILWYKGLTDIRWNNKDEPPDSEAVTTATPTDSKPVDKVPEPKPVPKPSPKATPSPKATPSPKATPEPEPRPKKEETSDGEAKGEKFNVNGGPPPLIKLPVKEKLSPAKREHSDSESTSPKRQRIASGTEHTDDEMPSSVPKSEKEKERDREKDQEWRYGNLQVYEPQDITAERVVGWGMRSASRSTSRDPSDDEWADAPADIGSFLHTKLRVDGDNSADEESNESVPTRLSAAASSTSSSVTASAVSATELRAELAKAQLSQLNRNPAPKSGPTDPRFTDVVKLSDYLQHGRRPQFWEENYVKRVMEAVRLKELEMKQAAEILGVSYGTLYGRYRDVYGCINRPYRIINGSSSPHLTPRAVRDFWQTKGPSEVLDRLQRGEMTLDAAAQSLGVSIANLAAHLADFGLPEKDFEPIPIEMDPSLKVRSRTYSASGASVKLRKPPPPPATATTPTPVAGDKPIKKIVIGSVSDEETIPATVISTHDAKQTPAPTATTTSGKWPTIRVASLDSLRGGEVPAPCAPAPPPPASPSALMRTRPDLTIVAARRPDHKQEEEDTT</t>
  </si>
  <si>
    <t>A0A9R0DP37</t>
  </si>
  <si>
    <t>Probable G-protein coupled receptor Mth-like 4 isoform X1 OS=Spodoptera frugiperda OX=7108 GN=LOC118272992 PE=4 SV=1</t>
  </si>
  <si>
    <t>MHLLIVLSAIVYASVDIVQGANVFHKCCPNNHSLMKVFDDESFNFSSYKCLDRESAWNDYNITITPLFVGKNLSVEDGIPETCDDVPIEEVTVLDFDSPLQVFNGCHDRLVAELYNGTVKTVPPSIIGLKSCVKKEDNKTSEDNLIIHKYRKCCPRGQSYDSNFHLCRESEVNNSEEWLLKRLKMNDNDIYEVDTGLDCPADEYGLELRQRFFSLRTEGSTLKIFSKKGDGSGDADEGQWCVDREFSSSELVARVCSSDCSKYGAFCVRKCCPIGYHYKPRRCGSFASKCVPNVDDVLFDISDYMEPLQHKNPEITDVMGFRIHLQCSSGYEMLNQSVERDQHHLKSDGLVSPSWIGDGYCFEAFDNRFCPDGNTFITAVKCDESPTIALQFKISVVFLAISNVFLALTLLVYISVPELRNLHGRNIISHVSMMLLAYCCLARAKHSYVADNTVCTLIGYGIYFGFMAAFAWLNVMCFDIWWKFGSLCSVQPVRKTSSEVRRFLWYSLYAWGITILFTVVMFILDKYPVSDYLDANMGKGYCWFGSSPNSQQDWPHYIFFVIPMGLEISINFVLWVLTARYCAKVKSDMQRFQVGSVDNSVKKRFTADRAMYMLTGKLWILMGVSWIFEILATTISWPRWFWASLGVINELRGVLIFIILVMKPKVYYLIKNMLRGIYHPDSSPALGEARGKLGFFKFTQGAQEDGTSPPATTLSTFPSQANGMGERNNTQLSLQNYAKQS</t>
  </si>
  <si>
    <t>A0A9R0EE85</t>
  </si>
  <si>
    <t>N(6)-L-threonylcarbamoyladenine synthase OS=Spodoptera frugiperda OX=7108 GN=LOC118262089 PE=3 SV=1</t>
  </si>
  <si>
    <t>MIYFNKLLKRLAVQAYNYKHINYSSNSIVLGIETSCDDTGCAVVDSTGSILGQSLYSQTALHIRYGGVNPVFAHELHRNNIDSAVSDALQNAGKCIKDLDAIAVTTRPGLLLSLQVGAKYARYLSRMHNKPLIPIHHMEAHALVARMYHKVQFPFLVLLISGGHCLLALVKDVNNFELLGKSVDNAPGEVLDKVARRMKLRNIPEYSKICGGQAIELAAQKSTNLSQFEFPLPLAKYRNCNFSFSGLKDSTIRKLEEKEVEHNVMGDELIPEVYDLCAAFQLAVAEHIAHRTHRAMLYCEKYKLIDPDNKVVVVSGGVACNNFIFKSIEYVGSEMGYKTYRPPHNVCTDNGVMIAWNGIEKLRKQIDIRTDFSLKEVEPEAPLGVDSINKVESANIKTRVTRLKKLYN</t>
  </si>
  <si>
    <t>A0A9R0DUC3</t>
  </si>
  <si>
    <t>Heparan-sulfate 6-O-sulfotransferase OS=Spodoptera frugiperda OX=7108 GN=LOC118262238 PE=3 SV=1</t>
  </si>
  <si>
    <t>MHSVEMQKSVSVQVDSDFALLLPSGVYEIKKMEPRSKLRKVILFCLLLSLFGMVAFGYFCPDQVCALTPRDRVSESLALSYAEAPGRPLPDVIAQPGLSYDEVLHDDFRFDLNAHDVMVFLHIQKTGGTSFGKHLVMDLDLKRPCNCQRARKRCHCFRPHSNEIWLFSRYSTGWKCGLHADFTELTACVGGELDRHEGSAVHRRYFYITLLREPVSRYLSEYRHVKRGATWKGSRHWCQGRTATAAEVPACYSGDSWRGVTLEEFMSCPWNLANNRQTRMLADLALVGCYNGTLKHRTAETDRVLLASAKRNLAAMAYFGLTEYQKISQYVFEETFNLLFAVPFTQHNATVSGATLAALSPSQIAHIKRLNSLDLELYEFAKNLMFKRFEALKKRDTDFEYRWRHLGEVARSGVTEFDWDSNLEDATTEKSKGK</t>
  </si>
  <si>
    <t>A0A9R0EJ02</t>
  </si>
  <si>
    <t>Nonsense-mediated mRNA decay factor SMG9 OS=Spodoptera frugiperda OX=7108 GN=LOC118267619 PE=3 SV=1</t>
  </si>
  <si>
    <t>MADKKKKIFTPKETTTPRRPMILKSDRETAKDPAKEKQEKEKQPTIILKTREQSTPKEERPLSPKTAKTSTSEGDGPHPCKIAQNENKEKKAPEQKPSPPLKFMTEPVKLLDENLELNPSALEFLHDSSTNYLVVGIIGTQGVGKSMIMNLIGANAHDQSVCSQILSSHEMPQENTFDSSEMGPLENQMENLDFRETPEVKGTEKTDNIFKFKMQDIEQIERGVHCTKGIDMYITKDRVILLDCQALWSPSLIEESNTAVTARSANVVTVDCLQIASYLMAICHVLIAVQDWFTDYNFLRYIQAAEMLKPSLSASNTASSNQEGSESTGGGESHPHLLLLHNRCQLEDYTPESMRIMQDLYRKAFLKSNLQLNSGMYMYSDTNKNSVNVDSVCKGYSIKTCGTPINLFLLPEIYADFDNPEIYRGHPPFEQLANRLRWMILGVNRHQITNVPNLSEKGWFHYCSKAWETIRKCTFFMEYERFLP</t>
  </si>
  <si>
    <t>A0A9R0EPC7</t>
  </si>
  <si>
    <t>Uncharacterized protein LOC118274908 OS=Spodoptera frugiperda OX=7108 GN=LOC118274908 PE=4 SV=1</t>
  </si>
  <si>
    <t>MSDSSEDEDLSRFREVVDTSFTKLINESRGLPTKDVHDNNKEKPKSERYLEVASHYNDVKVPEEMQKRIGAKVSAIIQKKIEFVDIENETKKRKIKGGVKLFSSSEGFLSCEEIKDTYTDTHNAESKKLKNKRRQIDPEENVNENDKIQAVLLDGDFILSKEETKLWKSRRKEKLFKYKGNKKSKVLTEVV</t>
  </si>
  <si>
    <t>A0A9R0D0F2</t>
  </si>
  <si>
    <t>Uncharacterized protein LOC118266416 OS=Spodoptera frugiperda OX=7108 GN=LOC118266416 PE=4 SV=1</t>
  </si>
  <si>
    <t>MTDSSSFTSLFALVDSHLSKCNLNDTHSEDGRVGNLPMPMLNFPRGLSDTKLINPPPRLPIPTFSTSESPIANVLSEQLSNMFKAKELKKQQELEQEKLQEEMRRMALEEKNCVIDLMKAIQKPQLPDLKTKEPSSLNSSFESLVLDNKEFVTVLSRRTSEVGLPIPEPEPLLPIKTDMSYILKQKIKRGKCSAFGKVLTSRLRPVAAPYLREKVPTNIVRFDFSTKSPCDLIKEKLKRKPVHTTSNSYDFF</t>
  </si>
  <si>
    <t>A0A9R0D3H6</t>
  </si>
  <si>
    <t>Coiled-coil domain-containing protein 12 OS=Spodoptera frugiperda OX=7108 GN=LOC118268362 PE=4 SV=1</t>
  </si>
  <si>
    <t>MVIMDTGESVGTLEEQALKRKERLKNLKRKNPSNESSSNDTPADFVPLPKPKFRSYKPQDDSLLEAKLEDAEPAAVEAEVKDLLEAGKEKIVLQDLDISSLAPRKPDWDLKRDVAKKLEKLERRTQKAIAELIWERLKQGNEDNLGAMVTMSETRATDED</t>
  </si>
  <si>
    <t>A0A9R0DVJ0</t>
  </si>
  <si>
    <t>Regulatory protein zeste OS=Spodoptera frugiperda OX=7108 GN=LOC118264547 PE=4 SV=1</t>
  </si>
  <si>
    <t>MSNIVKRVVISNFLVLYKYTAVWCFCCVSDIMELKSAKKRARPSNWDEEEKRILRQLIMEKIDIIEKKDTTTNTNAKKKAAWQEILSSFNSLNKKPRDMTQIVTQWRNTKGLVKTRESEYRRARQMTGGGPPPPSPPQEDLELIQSLPNEFVIDSNVFDSDSIYIETIKQSQSTATEKMMSESGLATTEIAIIADSEKSTQLSNTPDVEENPILSTPLAATKVEKHTIKRELYKPKHKPKQNNKIADNYEEQLFLLTKKCKENKEKREDELHNKRMAILDLEQKYWEKKLKNV</t>
  </si>
  <si>
    <t>A0A9R0DPD9</t>
  </si>
  <si>
    <t>Inhibitor of nuclear factor kappa-B kinase subunit epsilon OS=Spodoptera frugiperda OX=7108 GN=LOC126910846 PE=4 SV=1</t>
  </si>
  <si>
    <t>MSFLRGSENYVWCTTSVLGKGATGAVFQGVNKNNGEPVAVKTFNQLSHMRPHDVQMREFEVLKKVKHENIVKLLAIEEEQEGRGKVIVMELCTGGSLFNILDDPENTYGLQEHEFLLVLEHLTAGMKHLRDNNLVHRDLKPGNIMKYINEDGTTTYKLTDFGAARELQEEEQFVSLYGTEEYLHPDMYERAVLRKPVGKSFGATVDLWSIGVTLYHVATGQLPFRPYGGRRNKETMFYITTKKASGVIAGTQTTENGPIDWARDLPSHCQLSVGLRKLVTPLLAGLLEVDPHRIWTFEKFFSEVQITTSTTPVHVFHVNKAASIKVFLKPDEKYEHLQTYICEQTSVVAESQILLYKDQLMQTVVDDNTLGKEYPETTAEEPLILFNKNNNNVSMAPEPDVPKFPVFPNIVSVENDASQAKTACSVGHVIKRRVEALCAASVLCGACVARWTALLGARLARVAARAQQLLQHAHLAHTAARALDLAPGAGAGAGESWAAVAGLVAAEAGSLRAAAAALLQRHAAPALRAEFDAAARLAPCPSELRLHVKAKTLVDRLRDSWQHLVRDRATRSLTYNDEQFHVLERITVAETARRARALLQRAAPLARARADAIADWYKVAQTVYLQTQILDKDVSSAELKLLTLAARIQDAEHSLRHQLSEQAVVNSSKADTGGENTREAGGNGQRSTGAGAVGARGAGLRALLAAHGDLAATVRAHSATLAHLADLAAQLQP</t>
  </si>
  <si>
    <t>A0A9R0DMN4</t>
  </si>
  <si>
    <t>Uncharacterized protein LOC118272118 isoform X1 OS=Spodoptera frugiperda OX=7108 GN=LOC118272118 PE=4 SV=1</t>
  </si>
  <si>
    <t>MEERLEWSASAMVRLLHEYRQRRELWCKAHPLYREPSTKYESWSDLAAQFECPIAEIRKKLNSIFASYRREKIKIRQGGKTHWFLYDYLKFLPNHVEPAPRPAADSGSQQVPASSNCATESKSGESSDNNEEDDAEAEAAGEEEEEPMEEQEQVIIKEEPSTSETYNDAAVHVQTPPSPASAPSPPSSPAPPAQPRRRGRPRPYTRTKLAQPMKRKLPTDHDSLDDKLVETLKLLKKSELSRKKDECDSFGEYIAMSLRKHDERTQSMIKQAINNILFEQEMRLYSGGQYTVLLTGPEENPLVFEAK</t>
  </si>
  <si>
    <t>A0A9R0EVH9</t>
  </si>
  <si>
    <t>Zinc finger protein 271 isoform X1 OS=Spodoptera frugiperda OX=7108 GN=LOC118272256 PE=4 SV=1</t>
  </si>
  <si>
    <t>MFEQQIKAEPMSFYTSHPHVHTGPPTIIRSDSSHASIISMNQHHQAHQEDSKDSLIVQQQVQHQQDLMEQHQQQQEMQQDDELSFKGMDDEGVDMDMDGRQCPQGMGVDMGSVQTKMEVANGGQSTPRSKPQACKVCGKVLSSASSYYVHMKLHSGNKPFQCTVCDAAFCRKPYLEVHMRTHTGERPFQCDLCLKRFTQKSSLNTHKRVHTDEHMRALMVKDRPYKCDLCQMRFTQSSSLNRHKKIHTEEHRRALLAKDRPYQCGICFVRFTQKSSLGRHGKIHTEEHRRALLEKVRPYQCHICFMRFTQKSSLGRHGKIHTEEHIQSLINKVRPYQCDICDKRFTQKSSLGTHKRIHTGERPFQCTVCLKSFTQKCALNLHEKIHTVQGRPFACGQCPAAFARRPYLDIHMRTHTGERPYQCDACLKRFTQKSSLNIHKRTHTVQGRPFQCLSCPAAFTCKQYLEIHTRTHTGERPYQCDICLKRFTQKSSLNIHKRTHSVQGRPFQCLQCPAAFTCKQYLEIHNRTHTGERPYQCDVCLKRFAQKSTLNIHKRTHTVQGRPYQCMECPAAFTCKPYLEIHMRTHTGERPFECDVCYKRFTQKSTLNIHKRIHTGERPYACDICQKRFAVKSYVTAHRWSHVADKPLNCDRCSMSFTSKSQFALHIRTHSTGSCYECSVCGRSFVRDSYLIRHHNRVHRENHSNVSANSIGTINSVATNTNNSNNSNFDSPGVCDLRRQFLSSFVPMVNRYMTSQGTQVSMQDTSKMSAMSPQSIASISSPPPSHTPTPQPQMSGQMHLAD</t>
  </si>
  <si>
    <t>A0A9R0ETP6</t>
  </si>
  <si>
    <t>LMBR1 domain-containing protein 2 homolog isoform X1 OS=Spodoptera frugiperda OX=7108 GN=LOC118282385 PE=3 SV=1</t>
  </si>
  <si>
    <t>MAYTLFVIELISAFVLAATLLYRYGDCYRNHIIVTVSVLTAWYFSFVIMFILPLDISSTVYRQCMENVTKVTETTQSLLQNTTTTVAPPATECIKPYSLMSSDVFPNLWRIVYWTSQCLTWLIMPMMQSYSKAGDFTVKGKLKSALVDNAIYYGSYLFICGILLIYIALKPDVHLDPPKIKTIASSASNTWGLFLLILLLGYALVEVPRNLWNNSKKNYTLTYCYFKIAKLSTDKCEAEETVDDILDSLKAVTAAVGSGHPLYRHVDTIVQKLPIQLRDRLNGRAPPDRPTPPSLKSLVNLHKKTIKALHVLQRTETQWGLMLERIFHLEDVAANQRSPDHRFQHTFHTPRPRLQRIFYPPIVEWYWECFLRQYFLKTMAVITGIMSVAVVWSEMTFFCKKPVLSIFANIVIAATDSYNYMAIEAISTIIIAYMFYCAYSTVLKIRLLNLYYLAPHHQTNEYSLIFSGMMVCRLTPAMCLNFLSLIHMDSHVIKKSIMETYYTQIMGHMDVLGIIAEGFNIYFPMLVVLLCVATYFSLGSRLLSLCGFQQFVGDDELTTDLVDEGREIVKREKRKRQRAEESLTRRRDYSERFSNYRSARDAQDGAHTGLLNDVDSDYYVQPSPERNQPQLTGYQRAELPYNRSNLTLEDELDHRFGESTLPSIRSEYDDRRRDKMTIPPRGLFDDV</t>
  </si>
  <si>
    <t>A0A2H1VBJ4</t>
  </si>
  <si>
    <t>Putative tRNA (cytidine(32)/guanosine(34)-2'-O)-methyltransferase OS=Spodoptera frugiperda OX=7108 GN=LOC118269186 PE=3 SV=1</t>
  </si>
  <si>
    <t>MGKTSKDKRDIYYRLAKEEGWRARSAFKLLQINEEHNIFKGVTRAVDLCAAPGSWSQVLTKNLRQNAANVEDVKIVAVDLQAMAALPGVIQIQGDITKLSTANAIIQEFEGMKADLVVCDGAPDVTGLHDIDEYVQSQLLLAALNITTHVLKIGGVFVAKIFRGEDISLLYSQLKQFFEYVTVSKPRSSRNSSIEAFVVCQNYQPPEGYVPNMVNPLLDHKYCDFNQFTGPNRFIVPFNACGDLSAYDSDTSYPLLLEGQTSYEYKEPVQSPINPPYKEILDKTKNLNLKTT</t>
  </si>
  <si>
    <t>A0A9R0EFC2</t>
  </si>
  <si>
    <t>Retinol dehydrogenase 13 OS=Spodoptera frugiperda OX=7108 GN=LOC118262815 PE=3 SV=1</t>
  </si>
  <si>
    <t>MPFFSGKCLSTARLVGKTAIITGCNTGIGKETVLDFYKRGAKVIMACRSMDKAEEAKSDIEERCKDLKDTGNIVLAKCDLASLKSVREFAENILNTEPQINILVNNAGVMMCPKTETEDGFEMQFGTNHLAHFLLTMLLLPRIRNSKPARIVTVSSRAHIRYGINFDDLNYKQRRYNAAEAYSQSKLANVLFSRELAAKLKEHNIEGVNTYSLHPGVVRTELGRHFNETLFWGARKIIGFMLFPFMKSSELGAQTTIYCAVDEKCANETGLYYADCVPTNTSPKAERDEDCKKLWDMSVELVKLGDYNPFTAPDPGVKSK</t>
  </si>
  <si>
    <t>A0A2H1VPT1</t>
  </si>
  <si>
    <t>NADH dehydrogenase [ubiquinone] 1 alpha subcomplex subunit 8 OS=Spodoptera frugiperda OX=7108 GN=LOC118280021 PE=3 SV=1</t>
  </si>
  <si>
    <t>MVLTADVHLPEESELTVPELQLSSPALFAGSFHLGKYCEQANNEFMLCRLEEGDPRKCLKEGKAVTACTMEFFRKVKQSCLQEFNQYANCIDKSSGDYSLKQCRTTQGVFDKCVLDKMNIERPGFGYFCEARVHDTKRPKPLPEPKAVYPDATPALPENAEKKPARFGSRFYWMTE</t>
  </si>
  <si>
    <t>A0A9R0DUY4</t>
  </si>
  <si>
    <t>FERM, ARHGEF and pleckstrin domain-containing protein 1 isoform X1 OS=Spodoptera frugiperda OX=7108 GN=LOC118262939 PE=4 SV=1</t>
  </si>
  <si>
    <t>MVCAGQGFGFDRGGQHCNMMDSDLPPGSCNSTGHLSTIGYHTLPGRMHHSASTPAGVDGAGGGSRTPPATPKKGGKMLAVRVQMLDDSISMFQIQSKALGRVLFDQVCRQLHLLEADYFGLEYLDANGTKVWYWLDSEKPMCRQVGLSMLEPTLRFCVKFYTSDPARLEEEFTRYLFCLQVKKDLATGCIQCNENTAALMASYIVQAECGDFVPEDYPDHTYLSGYKFFPGQDSESERRIMENHKKHIGQSPAEADLNLLETARRCELYGIKMHPAKDHEGVPLNLAVAHLGIIVFQNYTKINTFSWAKIRKISFKRKKFLIKLHPEGYVSGYYRDVVEFFFDGRNECKNFWKKCVENHGFFRCSSVQRQPRQKTRVISRGSSFRYSGKTQKQIVEYVRDNYVKRQTFQRSGSFRASRSVGGSRGNVAPPPAPLNQSLSAHPLLPLPPGSDAISLEWDKQPHYLEASLMMKGYSAEEARAAAQRARRPVAGTRPPLAATAYVTTRDKLSKLYCNQIAPELVTHAEVNHHPTEDSPLPHRTTTPLVSPESTWSQASLGRASGVGRAPTPPPRARPDETSPEEDNTVSSASLCMSPTSVTDHSITGVPIFASTPLVAKQLTNGHDVVDNKRISENNNDTVNGNVNVTIVSESVNSMDVLSGGESDAGDTLSRRNNNSISSGMLGTLREVGDAPRKRNNDITYFVAKELLMTERTYKRDLELVTVKWSSSVSELAAGGAEAGAALARACLALEPLALSNGKLLARLDRLLASAPRPDANDTEEPEYKKIGDVLYEHLLSTMDAYLWYSSRAGSLVGVVESVRRRGNDAGRAAALFDSKAPLPLAALLLRPLHRALHYHRLADELYNSCPGPGAAGALELSARVAGAARLQLQHGENHAALCQLQRDIAGYDKLLVAEREFIRMGCVYKHSSRGLQQRMLFLFSDVLVVTSKAGSTQFRAHSALPLHALELKSSELPHSFSLTGEDINLLLSATNDSEYTGWYNALLNAIENARDKFTDVDTELTPYEQETESPSSASTAGGGLAHVCWHRFTSLDTVHLHLAMRTQLSGYLLRKFKKSPGWQKLWVVFAISTLFFYKSWQDETPLASLPLLGYSVGAPASEDNIDKDFVFKLQFKNHVYFFRADSQYTFNRWTEVLQTATMRPEHN</t>
  </si>
  <si>
    <t>A0A9R0EK63</t>
  </si>
  <si>
    <t>vitamin-K-epoxide reductase (warfarin-sensitive) OS=Spodoptera frugiperda OX=7108 GN=LOC118268852 PE=3 SV=1</t>
  </si>
  <si>
    <t>MKPKSLDRAIALTSIVGILVSTYALYVEMAIETHPGYKAACDIAEFASCSRVLSSEFSKGFGLLAEESTLKIPNCIYGTIFYCLIIFLSTFDQVLVARMLFFVAVSSLPMCVYLAYLLAFVLHDLCVVCVSTYIINFTLTILTYKKMKALASKKK</t>
  </si>
  <si>
    <t>A0A9R0DJ25</t>
  </si>
  <si>
    <t>Scavenger receptor class B member 1 OS=Spodoptera frugiperda OX=7108 GN=LOC118280286 PE=3 SV=1</t>
  </si>
  <si>
    <t>MEHQTLDKTMSTSPMLPKEGGDDKMVIITPNNGVGKILIREDTILANLHGCAGCGKSQFTCGGVKNQWSVLCWGKQSEKKYYCLLLLISTTFVLSMIGTIFFCFTNTINDAILSSMVIRNNSLAFKIWKRPDVQPHMKVHIFNYTNWERVKEGLDEKLHVEEVGPYVYSQQLERVNIQFNGDKLSFQERNHFQFLADKSNGAHFDRVVVPNLPLLGVISKALSMNLNSLGQLTLSSAMTWANHPNAFAELPVHRFLWGYDDSIIDTAKPFLSLGGQLKFEKFGLLVTKNGTVSERFTINTGEYDKDKMNIIEQFDGNDHLTFWGSPECNSIKASDGSIFPPSQLDKTTTLHVFYPNLCRRLPFQYEKTIEIVDGIELYRYRMPLNVFDDPGHNPENQCYCEIDTATCPPRGIINVTDCTMGAPALVSFPHFYLADPKLREDIVGLKPDPLKHDSFIDLHPTLGIALSGKSSLQINIQVRKSDMFSAVKFLPNGLILPVAWIEMSVEELPEGLRSLVYHGTYSTAAAQLGLTVICVIAFIGSGVCLLCTFARRKQKPCATLKVKIPTELELKNQMS</t>
  </si>
  <si>
    <t>A0A9R0ERT4</t>
  </si>
  <si>
    <t>Ferritin OS=Spodoptera frugiperda OX=7108 GN=LOC118278733 PE=3 SV=1</t>
  </si>
  <si>
    <t>MKVIILAVSCLLAVSGALAADTCYQDVSLDCGQASNSLAFRRRSLPRCNAVYGEYGRHGNVATELQAYANLHLERSYEYLLSAAYFNNYQTNRLGFSKLFKKLSDEAWEKTIDIIKHVTMRGDEMNFDQRSTLKVERKNYTVELHELEALAKALDTQKEIAERAFYIHREATRNSQHLHDPEIAQYLEEEFIEDQSKKIRELAGHTTDLKKFITSNNGQDLSLGLYLFDEYLQKVV</t>
  </si>
  <si>
    <t>A0A9R0ENF4</t>
  </si>
  <si>
    <t>Arf-GAP domain and FG repeat-containing protein 1 isoform X1 OS=Spodoptera frugiperda OX=7108 GN=LOC118273616 PE=4 SV=1</t>
  </si>
  <si>
    <t>MAANRRKQDDKNLEILRELISLNGNKYCLDCNQRGPTYVNSTIGSFVCSKCSGMLRGLTPPHRVKSISMATFTPEEIEFIKARGNDYCRRVWLGLYEGESVNFTDEQSVKDFMSDKYEKKRYYLDSPATTNNPVNGSSSKNKPKVKTGSNASSAAPLISISPQTSKNTVNNNTVVQTAKVVNNLLPANDLSYRVAQPVNNLVKPIMNTVNVTPVPAAVPASVPDFPVDFSTANIYNSSQINNNMNNSFATPPSMTAPAFNAFSTPPQPANDRYAALADLDMALRQQNMKHMEENNVVNNKNPFQSTTTNDLFASKNPFFNGGWSTATATVPVNPFMQSTNNGGFMNSKNPFL</t>
  </si>
  <si>
    <t>A0A9R0DBS8</t>
  </si>
  <si>
    <t>Myrosinase 1-like OS=Spodoptera frugiperda OX=7108 GN=LOC118274029 PE=3 SV=1</t>
  </si>
  <si>
    <t>MMNFIYLHCFILFVLLHGVISDHRNVLDSRVCFDDKFSFGVATASYQIEGAWNVSGKGESIWDRYTHAHPDMVVDRSNADVADGSYYKVKEDVALMVKLGIGFYRFSIAWSRILPIGLSNYVNEDGIRYYKELLAELRRNHITPVATMYHFDLPQNLQELGGWTNPIMADYFVDYARVLLDTFGDEIKIWLTFNEPYTFCEDGYGGIEAPGANSSGFEDYLCGHNVLRAHGMVYRMFDKEYRKKIGGHMGITLDFSWLEPATTSVEDQQAAETARQFYFGWFAHPIFSKYGDYPPVMRSMIDANSKRQGFYHSRLPYFTSKEVEMIRGAYDFLGLNHYTTYLVKHGSRRISLQPSFIDDMNVIKFQRDEWPKTNSSWLKVVPWGFRKALNWVRVNYRNPKTLITENGVAFERGLHDTKRVNYIDSYLRSLHAAIHQDGCYVIGYAYWSLLDNFEWTRGFSERFGLHEVDYQSPNLTRTPRLSAKYFTSVAKTGCLPNSYADYTYDI</t>
  </si>
  <si>
    <t>A0A9R0EFG4</t>
  </si>
  <si>
    <t>GTPase-activating protein OS=Spodoptera frugiperda OX=7108 GN=LOC118262393 PE=4 SV=1</t>
  </si>
  <si>
    <t>MKEINSYGFNMADDMRKVRVEERLKIKIGEAKNLPGRSHGAACHRDIYCVLSLDQEEIFRTSTMERTLNPFFGEEFQFEVPRRFRYLSIYVFDRDKHLKQDKVLGKVAIKREDLHRYNNKDHWFALRPVDADSEVQGKAYIELTLEDSRKRLRMEPKPPDPDPTADNCSTKTKGNNLVRLSEYCKESMRFGSCSSSTSKKLLSAVATEPSLSLSRSESLKDRAQWAARTKPPMHAMPESDASPTPTAADYWSDPERHCAARVGHDTLRLRVLECSELTTKNGQCDPFALVTLLYSNGRRVEKRTKPKKKTVNPQFDEIFCFDLVMDADPKDKDGSQTAGVACEARVSVWHDAATPIFLGEVRLQLRQPSPTPLRAWFFLTSRAGGALSRGATPPGTRLSAAGSATLGSLRLLLQYTVDHVFPLQHYRTLEELFLRSVHQKPITASAVYILGEIVSSKTDAAQPLVRLFTHHDLIVPIVKELADAEISALTDATTIFRGNTLVSKMMDEAMRLSGASYLRAVLRPTLAAVLAERRPCEIDPARVKPSAAVTANLANLKDYVERVFAAITSSYAMCPSAMCRLFDALRQCAARHFPRNAEVRYSVVSGFIFLRFFAPAILGPRLFDLTTEQIDPQTNRTLTLISKTIQSLGNLVSSRSAQQVCKEEYMAELYRSFCTPRHVQAIKQFLEIISTSTDTQNNNIQETPVLLKEGTMIKRSEGVRTGAGSPRRRWTRAAHAYAKRRHFRLTSGELSWSRTGARATAQRLPLSGVLAVAAVDCPTAGAPLGANNIFQIVHRERVLFVQAANCVERAEWVRLLSALCRHERAAAPHRGYYADCHWTCCGRPDAAADGCAGPDPERELTPSGAREVRRGGAALALRLDPARDLQRLHALLVAHAHRLDDRLHRPQEGTSVEEREAEAATLRELQETMFDLEHRHRIYRRSLARETKYGSKQAPIGDDNYLHLAGAAGAVDGGHFLWRPWRSETSPTVDLDGKTLPLQNSLDIGSSTESLKLARHTDERSSGKSTKSTGSGYLTMSCIKHEPSEDSDASAERPARPPKPARLSPGLASAAPPAAGTAACEYVHVEPRPPERRARAEPDPADCDVTYRCKEYELMADFMSHARDDSPPAVPPRGHTSRARPPPRPADPDTATRPADQHSLPSDDCCRTDTVSTDDSLLDELQRDAYCVLKVCEDEPPTPETPVEPSPTEERRDAGPFSRVCAQRKSNPIKSQATSTRPLKTSSSTSNVHDAGSTSSRPLAERLTPFFLKRKSKPPEETQTAPRPTRKEENLIGRLTPRFGQSRLYGRGQSLELAPPDGRTKRIERSATTVNIPTRPINSSIVANLKFLSLHRYGAQEDVQCRAFGRTEPEPAAEPASAGAAPPAAPAEAHDAAWRRTSLLAAASNDIRL</t>
  </si>
  <si>
    <t>A0A9R0D7B0</t>
  </si>
  <si>
    <t>Protein Fe65 homolog isoform X1 OS=Spodoptera frugiperda OX=7108 GN=LOC118271078 PE=4 SV=1</t>
  </si>
  <si>
    <t>MLSGAILSAAPVSLRGLAPGLPAARPALLAALVMHALHDRQDEASFIENGLLSYENPNYHLDPSRLESAIYSDLYDMHDEKNTPDEYDSYLDNRRVEDEAASPVTKTSDKSGLITPPQNGGEESPPPEKERADREDSEKSHSTPVPHSAEGPNDDLYAIPVKLRPKKEPQLPPGWEKHEGTRRKYNDGPYYWHIKSGTIQREIPKMPPIEAKESRISMVRDCSNLSEVSKYEGSMMTSSVTRSTTSGALDHDGQEAERKRKEEMSYKRRSFPARPEPDNGRAVRFFVRSLGWVEIAESDLTPERSSRAVNKCIVDLSLGRNDLLDQVGRWGDGKDLFMDLDDGALKLIDPESLNTLHTQPIHTIRVWGVGRDNGRDFAYVARDRATRKHMCHVFRCEAPARSIANALRDICKRIMIERSLQPPPRPTDLPATRRPRPLSVGAAFPTPMEEPRKTVRALYLGSAEVARATGMRVLNDALERLAAARPPSAWRPVAVAVAPSMITITDEGDTTPIVECRVRYLSFLGIGRDVRRCAFIVHTAQDLFVAHAFHAEPSSGALCKTIEAACKLRYQKCLDAHGGSGSLGAGPLGAGSAGSDSSRGSIGAALKSLVGSLTGRRGS</t>
  </si>
  <si>
    <t>A0A9R0D5C2</t>
  </si>
  <si>
    <t>Peroxidase isoform X1 OS=Spodoptera frugiperda OX=7108 GN=LOC118269570 PE=4 SV=1</t>
  </si>
  <si>
    <t>MLFKRIIEGKSMLNADAKNISPEKCSRRRSECDGCSEHSTILEEMMKMVLLGVVLWAGVTFGSHVAPYPLNLILSTDISHPPPMYDYPFPSAEMLRRLPPVTALHTNRSIRISKLEVSMLERLEINLQSAGITPKAGSAALGLAIDGSVSENAMHYEKSSMTITKASQNLVYTRCRRYGLPNDECASFISTLNLRESEFGGECAALERFTCHTNKMSSKYRTFDGSCNNPVRSSWGQALTGYKRLLHPRYADGIEEPRRALSHNALPSPRAVSTKLTSNLDVPNNGKTMALAIWSQFVYHDLVHTPVRKTIHTNQAIRCCGNDGFPLSPRYIHPSCMPISVPHDDPFYKEKYVTCMEYTRSVTTYRGDCTFGAAEQMNQATHFLDGSNIYGANSYDAAALRERTGGLLKTAQIEDEEHLPLAANPTEQCLVDSKTGTCFNTGDARANTHPWLASMYSIWVREHNRIARTLATLNPGWNSDRLYHEARRIVIAELQHITYKTWLPALTGKSFDELYESYDPGYVSEIDPTITNSFATAAFHFVNSLLDQDIELVDKDNTVTPHRLLNNYFKPELVSQKGGLEKILRGMVSQKSQGMDFNYDDDLRQQWLGGLDVLAVDIQRGRDHGLPGYTQYRTLCGLPAVSSFQQLSDVMPEETIEKLAKLYENSGDIDLVIGLMAESPVPGSLLGPTAICIIKEQLWRTKAGDRYFYSHQDEAGKFTKRQLAEIKRSSLARLLCDNTPFDRIQKDAFQPVSESNPIVPCEEIKKVNLEAWQASTEQPDILTRTNNWLKNKVGSSGNSTK</t>
  </si>
  <si>
    <t>A0A9R0D6U9</t>
  </si>
  <si>
    <t>Protein FAM114A2 OS=Spodoptera frugiperda OX=7108 GN=LOC118270901 PE=3 SV=1</t>
  </si>
  <si>
    <t>MATSDSEDFESADEGHGSPDKKERKKRLSSSNYSDNALETEQKASNTPKKSSNVKNVEEIPKETDGWDDFDIDDNEPAPTPAPAKSNVQNQNKTIEDKPSNVKESKKSQDTGWDDFEDWGEEDTSSNVQKPEPKPVQSKPQPAQSQKPEPNIQEVTDRLAAASTGGGGWGWGWSVDSLLSTATAGISTITSQVSQGISTVLETGIGAPDPEELARRSVKTNETKTDRPAPAQEADKRPETGSEQEASAGDAAFPFGSLLSGVTKFVETTGTKVIHGGLDTLETIGKKTMEVLQDGDPGLAKKRAMLGLGAGDKPVLSQVLREAKAKAEEEDKVREEKREAKEVHYENLFDDFEGLVHLEALEMLSRQVSMRIEERIRSVDVEKRQDIKETLQQVAELCEMPEEDDDDEESPSEDLSKPDAFHERLQTATQDLGLKLQFLPLVKQYTDVLAYLSSPDADSVKSVYKRGVSSLAQGTALSVEQYHKAAEMLLVKTRRSTADEADALTQMTVVLTKHISELATLFTEKLNALPSDNKEQVNTYITNIFLEAGNSSTYIQNAFQLALPILQIGAV</t>
  </si>
  <si>
    <t>A0A9R0EX67</t>
  </si>
  <si>
    <t>Ethanolaminephosphotransferase 1 OS=Spodoptera frugiperda OX=7108 GN=LOC118277316 PE=3 SV=1</t>
  </si>
  <si>
    <t>MFNYKYLSREHLEGFDNYKYMAIDTSPLSVYVMHPFWNKVVEFVPKWVAPNVLTFGGFLLVVLNFLLLSYYDYEYYAASTPLYNETVTESPLNGHVEVIPQSLWYFIGIFLFLAYTLDGIDGKQARRTQTSGPLGELFDHGLDSYTVFFIPACLYSIFGRLDYSIPPIRIYYVMWNLLLNFYISHWEKYNTGVLFLPWGYDFSMWASTAFFLWTGVKGTGFYKKYIFAGYTLANVFEVLIYATGVVTNLPVALYNIFKSYKLRTGKMRSTTEALRPLWSFVTMLVVCSVWVHKSSRLPEYDLRVLFLLIGTLFSNVACRLIVSQMSNQRCESVNVLLWPLSAAAALSLLQPQYEPTAFYGVTLLTVLAHIHYGACVVRQMCDHFRINCFYIKQRSD</t>
  </si>
  <si>
    <t>A0A9R0E860</t>
  </si>
  <si>
    <t>unspecific monooxygenase OS=Spodoptera frugiperda OX=7108 GN=LOC118264850 PE=3 SV=1</t>
  </si>
  <si>
    <t>MILTLIWVVVLIAAAVLFLRQAYATFDRYEIKYFKAVPILSDMVTMIRPKEHIGLDLARTYNSFPNERFVGKLQFLKETIIVRDPELIKKMTVKDYEYFLNHPNTGPPESIFSKFLLFMKGEEWKEMRSTLSPAFTSSKIRLMVPFMEEVGDQMILSLKKKIENSKDGYIDIECKDLTTRYANDVIATCAFGLKVDSHNDENNQFYSMGKILSAFSLSKILLYMILTNVPYVMEILDWDFIPKSAQRYFKNLVLDTMKNRELQNIVRPDMIHLLMEAKKGKLKHEDEQTSDEGAGFATVEESSVGKKALTNKVWTDDDLVAQAFLIVLHCYNICIENLKILAQSGRYPGIMNPSHHQWCIAIGIRIAEKEGAGRDLRVGDRAREGTNHLMFQPSRETIRASGITMISGHRNMSLRMASKGHCPTRTRPITMFYLILVAIFVCVLALYLNYVNSTFNQYGIKHDATVPFIGPTIKLLRAKEHIGQDLKNLYDRYPEERFLGRFELLKDSIVIRDIELLKKITIKDSEHFLDHTSNGFESLFERSLFFMQGQEWKDMRSTLSPAFTSSKIRQMVPFMVEVGDQMMTSLKNQIENSKDGYVDIDCKDLTTRYANDVIASCAFGLKVNSHTDKNNDFYVTGKTAFEFKLHLLLVFFLISKVPYLKEALNWSVLPKKTQDYFINLFMSTMRERELKKIVRPDMIHLLMEANKGKLSHEEVKSTDTAAGFATVEESSFGQKTMNRVWKDEDLVAQAFLFFVAGFETVSSSMCFIMHELAVHPDVQDRLVQEIREHDAKNGGKFTFDSILNMKYMDMVVSEVLRLWPPNVVLDRVCTKDYNMGKPNPAAEKDFIIRKGSPIMIPSYAFHHDAEFFPEPEKFDPERFSEENKHKINPMAYMPFGVGPRNCIGSRFALCELKVMLYQLLREMELSPCEKTCIPAKLDTKSFNNRLVGGHWLRFKPRN</t>
  </si>
  <si>
    <t>A0A9R0DGC7</t>
  </si>
  <si>
    <t>KxDL motif-containing protein CG10681 OS=Spodoptera frugiperda OX=7108 GN=LOC118277550 PE=3 SV=1</t>
  </si>
  <si>
    <t>MANDTPESDFSIECFQNYSAPEVFVQGLAGMVNQNDVETVIRAQKNMLQRFEKTTEMLTNCNQLSASRLRAASTEFKKHTQLLLEMRKDLEFIFKKIRAIKTKLSTQYPEAYKSAVAASIANRRPADDDDDEDFKASETRPESKMVATVSTETLKPTTSDTGKKSKKKDMTSDESNNNKEPSVASEENPKTVGRKVKRNSSSSETESASSGDDSSTDTG</t>
  </si>
  <si>
    <t>A0A9R0DGU1</t>
  </si>
  <si>
    <t>UDP-glucuronosyltransferase OS=Spodoptera frugiperda OX=7108 GN=LOC118277902 PE=3 SV=1</t>
  </si>
  <si>
    <t>MERMKMYWLAVCLMLACAEASKILVVFPLPSRSHGNLGDGVVKHLLNAGHEVTYISPFPYKNAPPTLRTIDVSKNFDIMPMDIMSIKTIMDSRISLDSMGFMLYMMVEMMRHTIQTEGVNKLLNDPKEEFDLVIAEWMFTDVPAGFASVFDCPLIWLSSVEVHWMILQLVDQPTNPAYTVDIMSAYTPPLNFWQRANELWNQVKIKFLNFVWLDGVQERAFNELIHPIILKRGRKPPTFDESRYNASLLLSNAYISTAASIALPQNHKFIGGYHIDEEVKPMSAELKKIMDNAKHGVVYFSMGSNLKSKDMPEELKKSLLQMFGTLKQTVLWKFEDKMENLPSNVHILDWAPQQAILSHPNLAVFVTHGGLLSTTESVHFGVPIIGIPVFADQFLNVVKAVNKGFAQRVDLSYSMADKLKEAIIEVTSNKRYAEKAKELSLIHHDRPVKPGVEMVHWVNHVIKTRGAPHLRSPALHVPFYQKMYLDLAAVLVILFLAGRVLLRKICAAVCSKKKSGSQKKNN</t>
  </si>
  <si>
    <t>A0A2H1W370</t>
  </si>
  <si>
    <t>Golgin subfamily A member 2-like OS=Spodoptera frugiperda OX=7108 GN=LOC118273377 PE=4 SV=1</t>
  </si>
  <si>
    <t>MEDRAAKLALARKKLKDHQDKKLVGGQKEDICKSEKSEACLIVSDKESLKTVVKTDDEVLENIQSAQEIQNLIFETNKNNDLSSTITNTDDLRKSDVTENNIIPEPGLNITEILISNKRNLELQVHHLQSSLEQLEQKNALVVNDYKICNQNLKQLEHEINNINDKYMKATEEIAIKNAKLNELNSLQLTLSEENSNLAEQLEFTKSVLHSKEAESDSLHKQLTNLQSQYDVIHLQLQQLTNGSPVTPPAERPVNDEITQAMSQKISVLEQQLTSLQKERDQINTHYEHYVAELNEQLSSLIRKNEELMRNVENLSNRENSLIEQISDMEIRIQNYNLDKKNFEVDRTTTTIKDLQDNLMKALDDLNELKTKHENLQSQYAESVAKVQELSDVKEAECNHDNISLSKLNADMTSDKVAAQRATEQNKQLKQDIQRLEDAFVKMSKDKLELTEKITAEKYLNRELTIKLSEVEEKAKDMQIKLKAKDEEMMRLQSNYREIQKQCNDLMNSDRNVNTTASEVEKPVSELNIVSESDAHTETDTDCKKLLHETDERNEHTNSLQRTDAMVKLQDRFLKIMAEVADLSDEKHRLEHIILQLQNETDTICEYVALYQQQRSLLKRRDEERSAQLKVFQQECGKLKSELDELSGLLIRFAEDKELSSYFVTESKRIDMERVMTLLANLKNNSLIDINKKNIEFKNFYPCNCCSGKLIDV</t>
  </si>
  <si>
    <t>A0A9R0EP56</t>
  </si>
  <si>
    <t>Protein ABHD18 OS=Spodoptera frugiperda OX=7108 GN=LOC118274627 PE=4 SV=1</t>
  </si>
  <si>
    <t>MSASRLDAVYRSILLTKFFTKGWGKPENLRRLFEFRKVVSNRDECFKLVERDYPVTITKHQTLSDCQLFEGYFITPLERYLPGIVPKIAQKAHFQALLPIHWPEKHCKPVCLHLAGTGDHFFWRRRNLMVKPLLKEAGIGGIILENPFYGLRKPTDQVRSSLHNVSDIFVMGGCLILESLVLFHWCERNGLGPLGVTGLSMGGHMASLAATNWPKPLVLVPCLSWSTASAVFLQGVMSHSINWDLLEDQYLSDGEYREKLSKMVTIVDEAFLAGKKFARTYSQNIDIPQEKTDKNDTKKELDITYKENAVPDNLIDNINKVPRNVDKSQIENIHEELKMLLDENKISLELYNKLTSNEKFVLEPTDIDAINNMSEPRIKEVLLKCKVADLQELVVTIQKQSEENNKVQSPVLSAKQENVVATPKPLENPLTTVPPKEEIIKKPDKSWNFSSDLWINYLPFLKSSSKSGKKIDISKIHWRDRETLQFMRGIMDECTHLSNFSVPYDTSLIIAVCAKHDAYVPRDDVGTLEEIWPGAEVRYVDAGHVSAYILHQSLFRACIKEAFERSKKRWRDGEHIN</t>
  </si>
  <si>
    <t>A0A9R0EP45</t>
  </si>
  <si>
    <t>Zinc finger C2HC domain-containing protein 1C isoform X1 OS=Spodoptera frugiperda OX=7108 GN=LOC118275351 PE=3 SV=1</t>
  </si>
  <si>
    <t>MEKNGGSRLLQMQARFQQKQMQEREMKIASLYEAQQARALDRVRHSPSNVGHASPPLPPATHQPGKVRQMFEERRTKAGIDKSYPLQPIHNTDRPAARKPLPNGYNKVATSKVTVERKVNKTHTINSHSVKRQQVHKTENIVNGSGDLNHNHEPDMNSVKHILPQSNGEVILPNTDELDKADNNYLLENETFPEALAPTPTPRSPDPPAVTKKPPPRRSPAQRSSPAKTKPQPSPTAATPARRTTSDNAVPESNKARGAMHRTVNPVVTRRQPLSSGSVGGAAASTARRGAPAPALSGAASGAACAVCGRHFAPDRIDKHQEICRKAHAKKRKPFDALKHRLAGTEAEPFINKLRKGPANPASSTKVNKNLNNNWRQKHEEFIQAIRAAKQVQAHLSAGGKLSDLPPPPPSENPDYVACPHCGRRFNQQAAERHIPKCATYQFNKPKPAAKRR</t>
  </si>
  <si>
    <t>A0A9R0CWE1</t>
  </si>
  <si>
    <t>Splicing factor YJU2 OS=Spodoptera frugiperda OX=7108 GN=LOC118263534 PE=3 SV=1</t>
  </si>
  <si>
    <t>MSERKVLNKYYPPDFDPSKIPRMKLAKNRQYTVRLMAPFNMRCATCGEYIYKGKKFNARKEDVENEDYLGIRIYRFYIKCTRCLQEISFKTDPKNTDYEIEAGATRNFMALKLAEEQAKREEEEQKEEEANNPMKLLEYRTEQSKQEIETLEGLEELKELNRRQHAVDFEGMLKQYQPETSDERRKREEKEDDEFIKSIKFNNPSAKKVIAEEIIEEVKDEDDSGPPAKTSRIEIIPQRTSSVKKTESWNKSIGVLSKKSALSNLVKSKKDTDSNVSTTTVSTDVTSKVTTPASGLSLLADYSGSDSDSQ</t>
  </si>
  <si>
    <t>A0A9R0DLK2</t>
  </si>
  <si>
    <t>Coiled-coil domain-containing protein 93 OS=Spodoptera frugiperda OX=7108 GN=LOC118272942 PE=3 SV=1</t>
  </si>
  <si>
    <t>MATKQKNIFTRSKPLMNIYSGVDHEGKEVEVREDAEQLVKWHEISDALVAAGYYRAQLQGLSAFDKIVGGLTWCIELCDIDVDISLLFEENLTIGKKIALTEKIVKVLPSMKCPHTIEPHQIQGLDFINIYPLILWLIKYSSEFREAKEDELRKFAVMQYDKSHIFESDRAVFVQKEKLLRNLAVVQNLYKPCRVRKRKGGLPANELEQVNATLSEYDQRMLMHVSANKADVKNDDGLDFLYDYEKTLADPTEITTEANRYVKDQESKGTDADTKIHYAVLHSELTGEVSKELEEREKQKYSEDVDRLTKSIDVLEKEIQTFKETHQGRMENTKKQYSNVLGKMQKITNKLMKTDGFSDKDVKHFYKSLKELARERNELLQVIQHRNKEHSKLQDKLQAAKDPDAKIEDKPLSPAELKEFNEREEKLKAYITSMRLELAKLNREVLRYSTAIDEVPGTAELLQYEKRFIELYNQVASKHKETKQYYIFYNTLLEVKLYTSKELSLLNSILDNYEEAMSSVRKREEFMSQFESIVDWVNHTVRKVEEKFKNEKERKNDLYNEYSRLMDVQRQYAAALKKLGEQRQRIDTDRLS</t>
  </si>
  <si>
    <t>A0A9R0E4J6</t>
  </si>
  <si>
    <t>Protein downstream neighbor of son homolog OS=Spodoptera frugiperda OX=7108 GN=LOC118267188 PE=3 SV=1</t>
  </si>
  <si>
    <t>MEPTSPWKRPSDVMRLHKMKKRKIALQERMKQPSQPAPEPSSSQKHVDLDFSRILEGDKRKNPFSKNKPQEKKPRLQVDDQLDESNDKTLYALLNLPAKVQEKPVKDVDTEKLSTFSNLLQKFTAEHSVEPIPEKKYKYIPIDWALKTKLRLMSPKPFAWTSKLKASEEASGITGFVRCLDTTTSPTLDTSPRARFHQACLYWQHPHLPWLELYPRSSGKVAATSFMATNEDVKQALHREWTESFRSLFQLLRARHCPYFYVCANTFTCLFRAAGVCGVSEPCVLIAPTTRGFRQTLRQEDVEYTMPLRPDGKKKLNTSDEDRPKNASFDSCYDTMDDKMSQDAQDKKEDEDDDDPDQLLSQMGFETEVIKKINITQARITHSAESSVDSAAESLVFVRGADAQALFNFLLNCKSIVSPTGPFAGVPPTLLSPTAFHGGTLQSLKVRENTIHSDSNKYYSIELRGPILPTTVHTLFNVLKTSSSAQFSATFAHHQPTLAFSWAARDIAEDESSKENEPNHFTKAFNKENLSDCGISEEMLQHFCSSDPNVVKPLDCVKYNTEDDTYMW</t>
  </si>
  <si>
    <t>A0A2H1V193</t>
  </si>
  <si>
    <t>Cytochrome c oxidase assembly protein COX20, mitochondrial OS=Spodoptera frugiperda OX=7108 GN=LOC118265471 PE=3 SV=1</t>
  </si>
  <si>
    <t>MDTVVKGLLDEEPEEEKKGLVIFGRDVSKIPCFRESFLYGISTGIGAGLAAFIKTSRPMLSQHIGVGTFSMTTMVYWCYCRYQWSKQRFDAQLLQDALKDKILYEGTMVEKELEQKGVLKSA</t>
  </si>
  <si>
    <t>A0A9R0ETN1</t>
  </si>
  <si>
    <t>LOW QUALITY PROTEIN: supervillin OS=Spodoptera frugiperda OX=7108 GN=LOC118272387 PE=3 SV=1</t>
  </si>
  <si>
    <t>MSQSQDEARAARIQKYKEERRKQLTARTATLFSSNVTERRGKRSAEPTPSEDAGAHLKSSSELNLNTASTSVPIRTTRTSRLRAAAANLSDTSPSPRKSNRSSSVQSLLEDAKTRSPKNSKLLDRDKRTNRRQSNEKENFKSSSSTRSDKDYGAIKTKSKHSINKNILEKDKNNFIVTSPKGKNVDEKRSSKLDESRNTNSLNEEKKTNSEINERKHEKPLRVNSEEFFNDIINDKDMSNGIDEDKIDDLFNNLVVADVEVQNGIRVEEIDQILESDGLKYSHNSCIPAADKAIEVNVDYVEDSVVPKVKEDVGGLLGAVCVRKVERFSELLSNLCSPCEADILFEDILVENGIDGDKQVRTNGPECTAPCRRAQPSPRTTSTPKRTPAQSAANNDAAGSVAKPRSRRSLEAPHPKTESSLPSSKVSPKTTLNLSFGIKSTPLKSSPSNSTPQKTYDRRRSPDSGSKPSCIPLSKKSSDRNLRTSTSPVKQDLTRDTISSRSKAETPRNRSTRKSPEKAKSDTENNRIDRRHRAQKDSESLSEKYHYSKKRLTSLENNSPRKSNEKNVSPKTLSNVTSRANQEPNVNACGLENSKVTKMSTLHETVRPHSSRLSQEMDSLAALTKQTLDRVNKLSNNLTSNKINLDTPEPRFDSIFAPKSELRHNHAYNYGLINHERPVHNRGVTERLRDIDTAAQRLIDFEKQSAMFSDLNNDTSSQSRRLDTSSTSCSHTPVSILKRKSIHEDSAASNTTNQAIASPPVTFSPSVVEPRNGRSESRQRQGILKKRRSLDESQVARRRSCSPEVSFAEDGSLETNKSILKNRRSSLEDVVRNRSPDGQIQGILKRKMSREEELHTEDLSQSSPEPHGILKRKSNSSSSSSTASSHVSIAQAVLLAAAGGAEIVEDDKEIVRPILKKKSFSEERPSPDVVLSDTPKPILKKKSTEFDDYDFDLPKKPILKSSKKLSGDEGHASSFDLSEDDRSSRRPSLLRSRTSDHSGSECETAVRPILKQRGSSLTRERSQSPRPRLSFCADNDANVISVTNFSCDANDLSAAGPRRVLNLAPAPNPEESYPSAVLRRRNLRPKTNPRSKSLACDVNDELLSILNNRRQKVDENCENGFCEPWNSAFNNAVGDDSKPKSFPSIASRIKSMEQALTKDLLPRDQPSTSKARTRDKERYKTQPITVEEMRSITSSLEPGQARFPAFGPAGCSFPSRPVESGIAPSNRGPYPLPGEPEPDPFADFAQALDSPPYGAISFNAKSPTTANGFSDGGSTKDDSYGEATFLDFENIDVNSERKQSTLDEIEQEVNKVRVALDEDSRALEEDERHQAEADNWSLNVSCDSGVYNRASSRDSGPHSGEELGLIESQEIRDNHATNSSSNEWSSSSIERGLLTMDRERKSTENEALRSPEEAGSDDENREPSGFALGLVKSNSVVARASMWQQLQQQAKGTPKPLLRHSRSKLKEGPSVADRFKSQPISFPAPVVSPNESTEEQALPLPQSKSTANVLDRDEDAKLDEDDPAKMSLSEKMKMFNSKLTHKPPVAGAARARAARARAGRLRTMPVLASQLQQALDQNERLTKSLTHDDVPRNNDFQLKMELFRSASAKNTSLEYIMRQNAKFRSLDLDDDSSSERAQRMITPEVRGILKSGSTVVPSRPKTLAKGESSEGLKDEGIDSSSDEDSVSSSVSSSEKSCSSSDSSDELPDPKPRRFQRKPNKLKSSRTESDIPRHPEAFPCKIKLPGANELKERLTQAKNPDVKIPMLGKLGRKPSEEAKKEDDQNRFRRFVKKIDEPIQLGKLRRPAEKVPPPAQEVPPPVLKISQLNQAAKNKFFGLDPVKKEKSIDELTAAVRKYIPPVSKSVSSHTMEIPGSGSDGESSGGREVRHINTRGRHRVGGGVQRSATHAEMPHKGGGTIAERLAALQAAGANDWRARVCRLSPEREDSKAIERAKNRINESLNSVDDKKKGIDDNELGTTNILADRRNKLETAAQGWRKRVPQTDASLFTVAGRLERDKVVSATPPLTPPPTAAPVTASPGIPPPNTFKSRKQTSPTNGFASGPLRSASCAVVSSAAVDPKPKTNRIDRESFKRSHSVSESISRVDEKDESCGAEKTGQPVRVPRTDDETFQAFFTPALQQERLADTEGVDVDLDAIDSGSRQLLASEWSRRARVGRRHAASRNPLRALAARTDLRDEYVPPPPTLKQNYVIEKLASNGGLAAEALAALASKEDFAAVALRSAAAAPATHGVRPLMLLHVKGRRRVQTRLVEPVHTSVNRGDCFVLITSEQLFLYIGLYANVIEKNRSTDIAMHIQNTKDMGCKNSPGIIKIDEQIKNFSNKHWNQFWSLLGVTENVENYRPVETGHADEDEIFESCILQTNMCYEVMDDELVPIQEYWGQVPKIAMLNQTKVIVFDFGSEMYIWYGKNVPLESRRRAAQLAQEMFDEGYNYEECHINPLNAAMYQGAREATDPPAKSANSRPEWAILSKITQHMETILFKEKFLDWPDYTRVIKVKSPENKSNSVEINPCDAEEMWSNEYQDPDLILEGSHIGRGTHYYDKEIMRHYDIKTKSVCKWVIQEYDFQKVEDESEIGEFFSADSYIIRWEYQITMTGRELNGKPSKHNVTGRDRCAYFCWQGRDASSNEKGAAALLTVELDREKGPQVRVAQGNEPAAFLNQFQGNLVIHQGKRGSDKSRYRLFVTRGNLSNEAYLLQVPCSVRQLRSRGSLLLVDTEKGCLYIWHGARSMKHTKDIAIELANKLIARKSSYLFGENVSNVKITEVREGEEPKEVLEALGVANKQHYMSVLGGGRDVGASMPRLFHFTDLGGQFEANEVLSPLRHEHLVTPFPFDQKELYSASQPALFLLDDGVCVWLWQGWWPRGEDGELEPAERNAGVGAFAARWQALRVAALRTCDAYWRVSRPGTRPDVRLVAAGLEPQAFTDLFDTWVDHDEAAEANINQGHKSGDVVCGAAELSRLTSAGAVLSLAALQRRPLPDHVDPHHLERHLSSPDFLEAFGMTKEEFSVLPAWKQTNMKKDVGLF</t>
  </si>
  <si>
    <t>A0A2H1WUY1</t>
  </si>
  <si>
    <t>SFRICE_007764 OS=Spodoptera frugiperda OX=7108 GN=LOC118266356 PE=3 SV=1</t>
  </si>
  <si>
    <t>MAHIQFVDELVREYLLYRGFTSTVKAFDNDLKADKDKGFRVDKIVEQIVHYINVSDLNGFKDYWSHLDTLVFSKLEIHVQPAVRKLEYSLYKLYLVTAAQSTGGARNERITDFLSKMLPELQGQNEWRDWFMLPFIQKPEENPSFSLYFTRAWQDSVLVSLHNLLATVFQCMPQPTLTSYESDAAMVKRLQDKLAAVSGKSQPQQTEKTSPIGHQSRLSQYSERLSGPLPLVDDFCAVPSEQLESGVREAKGLRGLLRQMGGSPVMGRKASRSHSQN</t>
  </si>
  <si>
    <t>A0A9R0ET70</t>
  </si>
  <si>
    <t>Uncharacterized protein LOC118281730 isoform X1 OS=Spodoptera frugiperda OX=7108 GN=LOC118281730 PE=4 SV=1</t>
  </si>
  <si>
    <t>MDPKQDTFNESVSTIIERKVRGWLSGVIDDMRRSSPVQQWLDSLPADETVAPEDTSEEVKISEPKSDDNDNDSKADETVTENTVIEPNKEELQDDQNLEVPLKEAWKRKSLDSGLLTSTPQQTNVKRLQRDHSIQSEGYSPKFKNPLFRDHSLQSDNSGSSGSSVLNVLGARKVDAESVLLALGFGPSEKQQKLQRIPDRFLAPSKLKGISTEDFIKKEQHSMRMHDCGIFGYRGLTGNPHVPPSTIVAKIIGCILQDEVCREEALIKSRHSIADMRTQPNLNAILAARMRHN</t>
  </si>
  <si>
    <t>A0A2H1WMZ9</t>
  </si>
  <si>
    <t>CCR4-NOT transcription complex subunit 9 OS=Spodoptera frugiperda OX=7108 GN=LOC118277824 PE=3 SV=1</t>
  </si>
  <si>
    <t>MINMSAQQSPAANMQSVDREKIFTWILELCNPETRENALLELSKKRENVPDLAPMLWHSFGTISALLQEITNIYVAMIPPTLTAHQSNRVCNALALMQCVASHPETRSAFLQAHVPLFLYPFLHTVSKTRPFEYLRLTSLGVIGALVKTDEQEVITFLLTTEIIPLCLRIMENGSELSKTVATFILQKILLDDSGLCYICQTYDRFSHVAMILGKMVLSLAKDPSARLLKHVVRCYLRLSDNARAREALRQCLPDQLRDSTFAACLQEDNSTKHWLAQLIKNLEAQPPPASPAPQNMYKTR</t>
  </si>
  <si>
    <t>A0A9R0E9S1</t>
  </si>
  <si>
    <t>PIH1 domain-containing protein 1 OS=Spodoptera frugiperda OX=7108 GN=LOC118265135 PE=3 SV=1</t>
  </si>
  <si>
    <t>MTKKSITLDVDPTIMEKNMRIVRENPVEEEFNKLLSNVETIPSKLVKPTPGFCVKTFTKPEGKKVFVNICLTDAIICPRDISNEELMQILSSEDPSSYRVPMSIGEGRTEADRSGAPATVYDVAINPEFFKKIEKDDLFQTFFLTVVFEGLQDKYQFEIDMQKYTVLKNRKSIGTLQCHRIQIRGVKNNEKETKSPLIEELDDKGVVQKPSVPTLKRELEYRLRREPPTGEIEYLLAEFKIPSCVNVKDLSLEVGEDRLVLDSKGQFEMVDFFLPCSVDQEIIDAQLNRNDDMLFVKMPAIH</t>
  </si>
  <si>
    <t>Q962Q6</t>
  </si>
  <si>
    <t>Small ribosomal subunit protein eS24 OS=Spodoptera frugiperda OX=7108 GN=RpS24 PE=2 SV=1</t>
  </si>
  <si>
    <t>MTEGTATIRTRKFMTNRLLARKQMVCDVLHPGKPTVSKTEIREKLAKMYKVTPDVVFVFGFKTNFGGGKSTGFALIYDTLDLAKKFEPKHRLARHGLYEKKRPTRKQRKERKNRMKKVRGTKKSKVGAAAKK</t>
  </si>
  <si>
    <t>A0A9R0EJS4</t>
  </si>
  <si>
    <t>Inositol polyphosphate 1-phosphatase OS=Spodoptera frugiperda OX=7108 GN=LOC118268619 PE=3 SV=1</t>
  </si>
  <si>
    <t>MKNILETLINASEKAACVARSCCAGSKNEVLLVAEKFDGDANARFERDFKTIADVLAQEAAKTEIARHFPELADHVRGEECSEIGGVRIELRENIEGTTDLLQYLVAPAIAKRMAEAAHRDTEHTFCDNLPNIPEIDTSDVGIWIDPIDATAEFIAGVQGRADADRGLPCVTVLIGAYLRSTGEPIVGVINQPFYNNGKGRVVWGLNYQESRETGGNDIPDTNESNIILISSAEKPEVAEKFKQAGWEVKSAPGAGHKLLKVAIGEATAYIMSQGTTFRWDTCAPHSILRAKGGDLISFSTKSPITYNDEMHMEPQHYSNKDGIIAFTDVATLEKIKKILEN</t>
  </si>
  <si>
    <t>A0A9R0D995</t>
  </si>
  <si>
    <t>Three-prime repair exonuclease 1-like OS=Spodoptera frugiperda OX=7108 GN=LOC118272621 PE=3 SV=1</t>
  </si>
  <si>
    <t>MQPIATYVFIDLQSNGLPGKRIVEITEIAMVAIKRVHFLNTNPDEVPRVQYKLHKCFSTDGDMDKKSISLTGLKPNLLEDEPVFNKQACELINTFINCLEKPVCLIGHNALKFHLQLLKYHLDELNFKLTGEDEILCSDSIYAFFDILQADDIRAYTKDHLKKPLTKPMSFYKLYRERFYRAIGMKRSYQLGALYDEIVGEPFLEWNWAENNCIKIMSIALTMKKEFEKWIANNHCVFSDVSLMIMY</t>
  </si>
  <si>
    <t>A0A2H1V8E7</t>
  </si>
  <si>
    <t>Cytochrome b-c1 complex subunit 6 OS=Spodoptera frugiperda OX=7108 GN=LOC118274527 PE=3 SV=1</t>
  </si>
  <si>
    <t>MSEKKIIPVVKAEEAEEEEMVDPQTQLREVCAQKSDAQNLWSKYQECNDRVNSRSQTTETCEEELIDYLHVLDHCVTKDLFKRLK</t>
  </si>
  <si>
    <t>A0A9R0DMB7</t>
  </si>
  <si>
    <t>Kinesin-like protein unc-104 OS=Spodoptera frugiperda OX=7108 GN=LOC118271663 PE=3 SV=1</t>
  </si>
  <si>
    <t>MSSVKVAVRVRPFNSREIARECKCIIEMSGNTTVITNPKAPPGSKDGAKSFNFDFSYWSHNPNDPEFSSQVMVYKDIGEEMLQHAFDGYNICIFAYGQTGAGKSYTMMGSGKDGQEGIIPQICKDLFRRIRQTTSDDLKYSVEVSYMEIYCERVRDLLNPKNKGNLRVREHPALGPYVEDLSKLAVTSYQDIYDLIDEGNKARTVAATNMNETSSRSHAVFTIFFTQQRHDQTTNLMSEKVSKISLVDLAGSERADSTGAKGTRLKEGANINKSLTTLGKVISALAEIASKSKKSKKADFIPYRDSVLTWLLRENLGGNSKTAMIAAISPADINFDETLSTLRYADRAKQIVCKAVVNEDANAKLIRELKEEILKLRELLKAEGIEVEEGPDGKVLYEKKQEPIREENNASPQRKKSEAEVLSPKLSRAATTIAEEAVDQLQASEKLIAELNETWEEKLKRTEQIRVQREAVFAEMGLAVKEGGITVGIYSPKKTPHLVNLNEDPNLSECLIYYIKDGVTRVGTSEANVPQDIQLSGSHILSEHCIFENTDGVILLIPHRDALIYVNGRELTEPVILKSGSRVILGKNHVFRFTHPGQPREDPVNKENKELTTSYTESDSGSTDADGKNVDWDYAQCELLEKQGIDLKAEMQKRLLALEEQFRREKEHADQQFEEQRKNYEARIDALQRQVEEQSVTMSMYSSYTPEDFHNDEDIFVNPLFETECWSAREVGLAAWAFRKWKYHQFTSLRDDLWGNAIFLKEANAISVELRKKVQFQFTLLTDTPYSPLPAELAPRDDADDEYRPSAPTVVAVEVTDTKNGATHYWTLEKLRHRLELMRQIYNMNESACAEDEAPPLVLAPPPHVGIAAGGAGGGAAGAPPPDILHCISACAQQTRLSLANLLPSRQRLELMREMYHNEAELSPTSPDHNIESVTGGDPFYDRFPWFRLVGRSFVYLSNLLYPVPLIHKVAIVNEKGDVKGYLRVAVQAVIDAEKNNAEFAAGVKQSAKISFDDDVAPARRTKLSAVDKNNAINLDERINDVPDSNIKIEELAMGECDADSGRGDSSLASELKEEDLPEHLTLGKEFTFRVTVLQAHSVSTDYADVFCQFNFLHRNEDAFSTEPVKNAGKNTPLGFYHVQNITVPVTKSFVEYIKTQPIVFEVFGHYQQHPLHKVSSIDAKQDGGVGGVGGRTPPRRMLPPSIPISAPVRSPKWGAAAVAAPCCSSHLHSKHDLLVWFEICELAPNGEYVPAVVEHSDELPCRGLFLLHQGIQRRIRITILHEPSQDLQWTDVRELVVGRIRNSPEANEDTTDGDEDGALSLGLFPGERPTLDDRAVFRFEAAWDSSLHGSPLLNRVSANGEVVYITLSAYLEVDNCSRPAIITKDLSLVVVGREARTGRSLRRALFGSRAARADHITGVYELSLHRALEPGVQRRQRRVLDTSGTYVRGEENLHGWRPRGDSLIFDHQWELEKMTRLEQVGRTRHLLALRERLRHGHENTVAPNDFTKTEKEVNNMAAKAAAECARDESVYEPWEMSPREKELATKYIKLIQGRIGSPAKEVETAASPATPVDEGVSADISTPSLLSSIHSASSFELCSPERGLLEKSMSGWAGAGGPGGQLGALGAMGAMPAPGALYVPDCEEVRVSAAVARRGHLNVLQHGTHGWKKRWLVVRRPYVFIYRDERDPIERAVINLANAHVEYSEDQEQMVRMPNTFSVVSKERGYLLQTLGDKEVHDWLYAINPLLAGQIRLQAILPLRQKHQPLQPKVPVGAARGPAGGGGRALRPHHGVYPRCLSASPTPHSLIAPCTPIETARYFYDWN</t>
  </si>
  <si>
    <t>A0A5Q0TYT8</t>
  </si>
  <si>
    <t>Glutathione S-transferase 1 OS=Spodoptera frugiperda OX=7108 GN=LOC118261929 PE=2 SV=1</t>
  </si>
  <si>
    <t>MGVKLYALDMSPPVRACMMTLGVFNVPFEKIIVNVPAGEHLTPEYLKKNPLHTIPVLEDGDITIHDSHAILTYIADTYGKDDSWYPKDVKKRTLVNQKLFFNAAVMFQKLRNITYNIIIKGKKTIEQEQLDGVTEGYEYMEAFLSRTKYIAGDHVTIADIAILSTVSTQDQILPIDGQKYPKLKAWLEELKATPYCKKYNEEGAKALGAFVKKSVSS</t>
  </si>
  <si>
    <t>A0A9R0E0G3</t>
  </si>
  <si>
    <t>Mitochondrial ribosome-associated GTPase 2 OS=Spodoptera frugiperda OX=7108 GN=LOC118281016 PE=3 SV=1</t>
  </si>
  <si>
    <t>MRLINLFKSLKLSSQVQIVRCSSEYVPKALRSLKAKSTRNTVQFYVDAFRVRAVGGSGGDGCISFLSAWCKDHAGPDGGDGGNGGHVIFQATYAAKSLNHCKSLVQARPGERGYNKECNGKNAQHVIVPVPIGTIIRDETGRVVGDLSSEGVMFVAARGGAGGRGNKFFLTDTEQAPSVAELGAAGEANVYTLEVRSMAHVGLLGYPNAGKSTLLRALTRARPTVAPYPFTTLRPHIGMVPYDDYEQVAIADLPGLIPGSHKNYGLGIQFLQHAERCRGLIYLLDGAQDPEDQYEVLRYELSQYSGALALRPSTLVVNKIDLPEARKVFERAKEKLPVIGVSAKTGLNLDVLLQLVRKMYDGNS</t>
  </si>
  <si>
    <t>A0A9R0DK20</t>
  </si>
  <si>
    <t>Uncharacterized protein LOC118281201 OS=Spodoptera frugiperda OX=7108 GN=LOC118281201 PE=4 SV=1</t>
  </si>
  <si>
    <t>MASGRDRDEGPVYYREIQKNAYLKRIPNEVSGSKLRPLGSKKVPLKPMWTQLCVHNGKTPYLEQYPEANSPAALTHKPVWRACLRAARHVTASVKPHCGDQYDFLVDTDAGAVRMLAPDWESMQDWVTTLRNTLHELKILSRGENVYCSGPAPPPLPPPPRAAARDPTSPLPPTPPTPPDRVPGIELTTRPPETIPESPETQPEIEPTTSTEESNIDISNWDAPFTSQPSTSQNKVENRSVAKICGQNICLDDSIFKRPIVTDSDEEFFAEIDKMCSEDEYTQRVVVSNGDEVKNGEGASNHQATNVTVIQVSNKDPPHTAIPVLGPETDVFDFEFKQKLTINDEPKQNFVNIVNTEQNDYGTTFSKDSDYGHLSLTTTVSLSGTNEPEFPTFPTLPTLPNVPNLPNIPTSNQNEEIYERLCMASTSTQPNSKPSPLPVKKLKNSEKTRKSSLPNLEVGDSTYEYLFLSNNNSGVTVNAEVNCNGDTRSQNHLNNDINRIRSVERARSQNSYDANRPRETRRVHTSPKREIKNETSEQNQTQNKPIWKRGLTELSLLTRLKSIGQTKKESPTRQDENQDSRGPSVTSPVKVVHRSRPEGRGDSMRRRSSSLSNADVPPSISNPVPPSLTPLRARQAAGLRAEQRRGAALAATVSTTHPPVFVDYQNQVWIAWWGGSGVRVGGRCGDRVAALATRTARDAGHARQLVASARGLTVDILFHRVPLGKIYVVNKRDQEALGLKLDNECNITGVVAHSACARAGLPPPGNWALTEINNRPINLLKGGEEDMNRLSKHGTEVSILIQPSAFVKKLRSALKGNKTLLGLR</t>
  </si>
  <si>
    <t>A0A2H1VHV5</t>
  </si>
  <si>
    <t>non-specific serine/threonine protein kinase OS=Spodoptera frugiperda OX=7108 GN=LOC118282133 PE=3 SV=1</t>
  </si>
  <si>
    <t>MDPRMCRKISSSESLPDADNVEYEVSTIIAPQESDDNFMLDGSPEPHSVTWLDNDQIDDLDLNLDQTNLCFHRVDSADIIYRNKKKKCKMVGKYVMGDVLGEGSYGKVKEMLDSETLCRRAVKILKKRKLRRIPNGEQNVQREIQLLRILRHKNVIELVDVMYNDEKQKMYLVMEFCVGVLQDMLEGSPGKKFPQRQAHDYFTQLLDGLEYLHGQGVVHKDIKPGNLLLTLDQTLKITDFGVAEALDMFSPEDTCYTGQGSPAFQPPEIANGAETFSGVKVDIWSSGVTLYNMTTGRYPFEGDNVYRLLESIGRGEPAPPPPSLGPTLGALLTNMLKRDPDLRPTVHEIKRHSWVQARPPLEAGERMVTPRSRRSDELHTSTVIPYLVERHYPSAQEYFTERDYRHELGDGGSRTLSTAELSDAESRGRKRRWHSSCGRLPSCRLT</t>
  </si>
  <si>
    <t>A0A9R0E8K8</t>
  </si>
  <si>
    <t>Facilitated trehalose transporter Tret1 OS=Spodoptera frugiperda OX=7108 GN=LOC118264750 PE=4 SV=1</t>
  </si>
  <si>
    <t>MENGNRKKLYLVTLSVSMAMMTLGVSSAWPTPVLPKFKNNETNVDINAYEMSTMLAVNPVGFAVGTLATGYLADKFGRRATILGSAIPIALGSIIVVFALKAWLLCITSFSWSCGTGMVSTVSNYYLSEIADKDVRGTLAVITGFMFKFGTLLTMILGPFLSYDTLNLVMLVLPFLFCAMCYWIPETPYFLLKNNNLEGARSSLRILRGYKDEKVLEDELLALQANVKDEMRHSTSVKELFTGAQYRRAIIISVGLKLTQMMTGAVVIRQYLGWIIEETKSEMKTSLALIIYGAVSFGVGMMSSVLVDRVGRRPLLIFSYIGTGVSLGAVGVYFFMQEVLDVSTSTLATVSFIPLLGIILANVISTVGFNSLIYIIPAEIFPINIKAIAITCLNLFSAALGFGLGLGYQRVKDLCGLTTVFWIFATFAFGGGVFSYIFVMETKRKDLREIQAELQGDKYKVVPQNDRLESIKNIEEGEEATEMKELKSSKDPV</t>
  </si>
  <si>
    <t>A0A9R0DF36</t>
  </si>
  <si>
    <t>DALR anticodon-binding domain-containing protein 3 OS=Spodoptera frugiperda OX=7108 GN=LOC118276467 PE=4 SV=1</t>
  </si>
  <si>
    <t>MIESALDNFSDKLFLYLTGKSKDPRSLLVKKHNENFHTHGDYSFPNTLKSWHDYVNYYCGQETDHETLTLLQAIGRECKDIINESKKWELAVQRAKEEKGRIYLFLDRPKAIRAGLAEGLRNNAVLTHELNESVSEVQLDPSCVKESDLTSLRAKYVCNVVKNLCALSKVNSPVMVTSKSSTTCEGCHKVLCGTVLNSKTGAKEVNIRADDFIRLRQDEMTLIAQHKYGVRISTDTKWKEFLAHLGESAAAFELLQTKPSGAVKINFDCSAGSSKGASFILYNCARLETIIRTYNDKVADGTYPELPQFDDVDFSLLVQEDEWHLIFNYILGLPSLLNNSVEVNDRACDFRPHHICSYLCSMVRIFSQYYRKTRILVEPRKHLLPVIFARIHMLKILNETLKTCLNILNIKSVSQM</t>
  </si>
  <si>
    <t>A0A9R0D7L4</t>
  </si>
  <si>
    <t>Uncharacterized protein LOC118271606 OS=Spodoptera frugiperda OX=7108 GN=LOC118271606 PE=4 SV=1</t>
  </si>
  <si>
    <t>MRLFRGPKRREVTGPRAVATPSPRRDAAAADIADTGPHVSHDFTLVTALPAMVMEDDVKEMKKVFATWGRRMGKKLEMLKKTDSKDISEETKSNDDIIKEDCTNVSTGQYKKKQHWKMGRSSSDSTSLKKDNDTDSIRSGSRDRSPSPFKSFFHRMGSTGMLNSAKSQSLNMHKTPENYPVANGPSLYRSCSTSHLSTYVKADDPSDDIDLQNADNESKTSPKKHNVLSEDTLVTSSAKAVSCDNITNLNDGQNNNGASKKPNFPYAFLRSKLSVLPEENSMASQQRTSVLRQSLSERIDRKSPKFRKDKMCFTNSRSEERYQSSDSISIHDENILFNNALRKDYDFSRSSMRSINEIDDSMYQIGRMDDVPRRSSMISHRTPLDYDPMLIPRNRNSLPVYEYSSVLGSLRDIKTEITSSSQSIHHAPEQAEVQTHRLSNYVSSNESGYDSDGRPTDDHSNHSPPGYSSHFHNGSGRKESMDMNYEGNHGNFSRQFSLNHKINFGRVQVPIRRSSTPCALFPVEKSNSYDYGNENKDNIHKFPSDSIKNNMFEHIDSKPPPLPKKTIKKQPYVYKTITLDERVQTRKIKFLHSQLIPIEQSSNQDIMVEHPTPMHHVSETDILGRGPCTKRFRKIRLLKSRLDESLGVYLAQHRVDFDSSGSNFEIRYIIVKLDFDGIAHRDGRLRIGDEIVNVNGRVLRGLSSLKEVQHIVNSCSTEATIEDGALFQRYQVDLVMAHDEITPITLSRIINNQPLEQNTVTLPTSNVPPDIISQTVQKPLPSKQITIETHFPAENQFYHNNISNRTKERSTEQVNCDSNSRTDHQRKCEVGIQVNNGPILSNQKSDDEKLLERHCYSQSASLQNITNIEISLRASPTPRSNQGNNYRPISFHTSRPPSTGPYSVYGDNATNEIKENNFSHYIKHVPRLYQNRSFESIPEQLRNSSRSRFFSRVGSQRCSPSPSPHVSRLQEHSAALHQDNHQHGGHYAHSSLHKVEFWKGQGHKSLGFSIVGGTDSPKGQMGIFVKTVFPNGQAADKGTIFEGDEILSVNNVPTRGLSHAGAISLFKQVKEGKIELTLSRRRAPRSRSVEPLGNFRGDVKRE</t>
  </si>
  <si>
    <t>A0A9R0F3T0</t>
  </si>
  <si>
    <t>PR domain zinc finger protein 5 isoform X6 OS=Spodoptera frugiperda OX=7108 GN=LOC118278826 PE=4 SV=1</t>
  </si>
  <si>
    <t>METAGHSNMCRCCASEGAFKDIKSTYHWMGEEEIYADMLKDCFDINLNVSEHGEDGGICEVCITQLRNAINFKKQVQHTEEQFKKHLQNKTLFRPHIVKVEVAAEEDSEEGDIMGSGDDAFSGAEFEVPIKTEDDEPKPKKRSKAPATSTRSKKSKSDDGEPSTKRGRLYTLLELESKKNTDETDLKSNVKERKKKPSVELVEHRKAIREILLNCNATPIRTHVGIGYTCSYCRAQFPKPAELKAHTLDNHKDIDKADFMTTMIMANYVVKLDITGLKCNVCNEDINTLEDFVDHCQKVHHSYISKTHLSHILPFKFDDEGLRCMVCLGPFDSFRTLIKHMHVHYRNFICPICDAGFVNKYALFYHTETHEGASFVCDYCPKVLPTHLKKRMHEKTEHSDEDKINKCSMCEETFSDYVKKRVHLASVHGIVASATACQACDKVVASKKALLAHMKRVHLMEKPHKCDICDKKFHSTTCLKNHMVKHTGAKKFQCNICQKAYGRKKTLNSHMKTHDEDNHVKCEYCGQKFTQRYSLKCHIKSKHANFV</t>
  </si>
  <si>
    <t>A0A9R0DHL6</t>
  </si>
  <si>
    <t>Uncharacterized protein LOC118278595 OS=Spodoptera frugiperda OX=7108 GN=LOC118278595 PE=4 SV=1</t>
  </si>
  <si>
    <t>MRQTPVASSRLSCRSFAKININNKMPFRQVLVMEDELSNDVDAVEYIDSNDEDEQAGETRPIMLLLRRLIRNKQNTVMTNAQILDILHSEFDICIKSSHELEINIYIKIIKRYLKDWPQWEELERISTKLSNCKDFEAITKVLNHKYKNLKEYLGVMLEVAKPLAKKAVEDMEASTQESNEVVVSDDSDDNPQIKMELQCSREQLNHLFLRHPDLDVHKTIFNLVPTPRRIRLGALNFTDIIKGWSVKFAINLPFLVLYRETVFKLKHALVNKARKGERKYKDNRLTDAVQEMTTKKTVSVTKQQVIQTLDDIATACSVNTEAFVILPSIFELLKMEVDKLVDTFNVPSSYRCFGSRYKYVRYLYTDEGENTGVYDLQLEEMMSPIYVYNIHIARGDYQPILLPPLAEWFKMECGVCNYKSVGSTVIEMKERFVGHVKDHIGDEPDWQCTNCLQTYSLKYLTMNRWFHNCHVPSSNLDF</t>
  </si>
  <si>
    <t>A0A2H1V1D7</t>
  </si>
  <si>
    <t>SFRICE_006086 OS=Spodoptera frugiperda OX=7108 GN=LOC118268997 PE=3 SV=1</t>
  </si>
  <si>
    <t>MDPKDVVEHLVALKVMRLTKPALISPKIVTCDSKDLPGNILNNYLKDDATSVTQMETLAAGQFLLLPQSFGNIYLGETFSCYVCVHNETNNPVQSVSIKADLQTNSQRILLTTQQNLSPTMLDVDETLSDVIHHEVKDLGTHILVCEVTYMSNYNTLASFRKFFKFEVMKPLDVKTKFYNAESDDVYLEAQVQNITSGPIILEQVSLESSQQFNVKSLNEINDGMSVFGDVTLLQPQESCQYLYCLTPRENISKEIKLLAAAKNIGKLDIVWRSNLGEKGRLQTSQLQRMTPDYGDIRLTFEKLPSKVSVEEPFDFQCKIVNASERTLDLILKLRSLQDSSLLWCGISNKKLGPLEPGQSLYISLTALPINTGLCNISGVSLLDLFLKRTYDYDDIASVFVC</t>
  </si>
  <si>
    <t>A0A9R0DUT2</t>
  </si>
  <si>
    <t>Mitochondrial DNA helicase OS=Spodoptera frugiperda OX=7108 GN=LOC118262501 PE=4 SV=1</t>
  </si>
  <si>
    <t>MFNYIKVSRNRIIKSFINGHSCECISRNIHNVGLNDIPKITTTDIRKLLRQKGLAVQDGFTALTTKCSICSGDQKCGDSKVYVNKTTGYFVCPKCNVHGDWNILERLIKKAKIEATVKDFIEKCQKQSEEFKNDWQNVIKDTVSLSQLNETELLDLFRLFEFPFHPEANKVLSEVRVSSDHTVLYFPLKNSLDHVVGYRKVQAGREDETETHGLHTAGLFSCRVPKVSRSDQAILVPTIQDVLHLAAQKIPGTLVWLSNCSLPPIVLPTLEAYQKLCLWGDWDNMRAVAEKLGEERCRFVRPTDGLVTASEAAAADLPLKSLVAEAKPAAHRSITTFAALRDDVYFEVTNVDRVRGIKWRRFPALTRLLGGHRRGELTVLTGPTGCGKTTLCAEISLDLAQQGVNTLWGSFEIRNSRLARTMLQQFAGVPLEQNLQDFNKFADDFQKLPIYYLAFHGQQPIKVVMEAVEHARYMHDISHVVVDNVQFMLGLGEERDGDRYHRQDAVIAAFRTFATARHCHVTLVMHPRKERESEDLSTSSIFGSAKASQEADNVLIIQDKRLTAVRGKKYLQVAKNRYSGELGIVPLDFDKDALSYQAKKKSKNKQDEPDKLLNQCFKEYTVEDPNYIEDFEDRRPRVDYSRKSQNTRHKDQTSSYLSDILYTKR</t>
  </si>
  <si>
    <t>A0A9R0DGR0</t>
  </si>
  <si>
    <t>RalA-binding protein 1 isoform X1 OS=Spodoptera frugiperda OX=7108 GN=LOC118277888 PE=4 SV=1</t>
  </si>
  <si>
    <t>MDFESPDVEKDFPGLYASESGRKSNESDFSDGADHEKPSKKDLLGRRKEKKEKKDRGYAALEGESSPEEDTDTKSPSKSKKTKSFKFPTKSKEKREKSRDKEKVLEDAAKQREREEKEKKKEKEREKEREREKKEKEKREKLREKDKEKEEKAKFKLESKEKLKDEKKDKTKDKDKEKVKEKEKEKVKEKDKDKKDKKLTKVPSTFTCGVPFEEIFTLGVALPIFGVPLAQSVERSRCHDDTGLPLVVRDSIDYLQAHGLKSNQIYRTEPDKIKLQQLKKLFTDRGPTFPYHWDVPVACAMLKTFISELPDSVLTQELHGQFEQATAIAEPQREATMLALIAKLPPHNYSLLGWLIRHFECVVANEQANHANIQTIMTAMGPALNMSLNLLTYLVSKAEKLFPDVQLTKYVPPLASIPPDFPETAPELSLELRKQESLLNQIHAEMHAGFITPARDQQLWEAQRIVTQLKRKLRSVQKSVEPQNSLQPQHASLDERHEHKTEEEPVRRNSQPSQPSAPPQVQPETQLTPQEPPEVKTPNEPFLDPKESPSQEPIFEAEFEDNFEFKPDIAIKETPEQEAPPAEPVKEKPKLTEKELKVLRLELENAEYLQLKSLLQAKINSEQFEIVKLRSHVALKNKAEGGQTTKDSKENNVQDEQELRQRLIKENALLEQKRINLINQIFQERVACIQLKIELAMKEILSKS</t>
  </si>
  <si>
    <t>A0A9R0DA92</t>
  </si>
  <si>
    <t>Zinc finger protein ush isoform X1 OS=Spodoptera frugiperda OX=7108 GN=LOC118273222 PE=4 SV=1</t>
  </si>
  <si>
    <t>MLLWLRYLKQLEVAAGDPPPGGAVDFKTMCEDEEWGNESEAMPGEPRTPSSEGERAASSGGASPASGGSPAASPPRLRLNTSLATDPALAPQATTLKHEPPSPSPPPPPAAAPQAARDYLALTAAAFPGLFPGSGPPSYVCKPCGIRYSSLSTLQAHQEHYCSNRLPKPTEGPNASSDPAADESSSDAKTPRPAGKQYACTYCSYSADKKVSLNRHMRMHSSSPVSSGTPAPTPTSNGEVTDGPPVQDRYCADCDIRFSSIKTYRAHKQHYCSTRQVVKQALAAARGGSATSGSAPPSPGATPPAQNQNQYALALPTNPILIVPYSLLRGASTLPGATLPDPDTPCFLLPNGTFQPISRALSNINSDGKETEVLKSANRPREPSRDGGVTPLDLSVRRSPESVVTDEHEKENRIRSTTPEQIVCAPSLPGSPGTPSPSRRSSSPSAESSPKRRRLNSRGPTPKPPSVPSPPEEKFAPIVPPAILPPALALRLASELPVTGASPQVLVKQGVSKCKECNIVFCKYENYRIHKRHYCSAGGGEERASPAPPEPGPPPQYRQLICLACGIHFSSLDNLTTHQSYYCTKRETRSPRSVPEVPRPTSGSEGGWKCPCCDVVSPTAAAAQRHMDAHAGVKAFRCTICRYRGNTLRGMRTHIRMHFNNKKPADLQEESYISCVLEEDSREATSPSPAVGGGERVHRCGSCAYTSTYRGNVVRHARLVHATDEPEEEQTSPVPPPPTVDIKKEPETELEETPNYCKSCDISFKYVNTYKAHKQFYCTANNQDATANNNVPTPARVTDTPVL</t>
  </si>
  <si>
    <t>A0A9R0ENL5</t>
  </si>
  <si>
    <t>Serine/arginine-rich splicing factor 4 OS=Spodoptera frugiperda OX=7108 GN=LOC118273164 PE=4 SV=1</t>
  </si>
  <si>
    <t>MPRDKSRYRDRRSSSYSSESSYDRKRSKSKHKRRSRSRDRSESSSHKRKRSTSRSRHKRRSYSRSLSRDRYESKSRRRSSSRSRSKRDRSRSLSSSRSKSKYSKKKSKRSRSSSSRSARSSSFDIERLPQTKKVNLDDTESKLEKAIKAAAAAGLTMTKIPTYEYKEVEIKEDMPTIHDRNLLAELNSDSFVQKSFTSSKNKKQTQNIVIDLNSQTVTVPEAEIKISGDDSIIDFDEIPNDVELREMWIQQLYQYRKKMVKGE</t>
  </si>
  <si>
    <t>A0A9R0E2L9</t>
  </si>
  <si>
    <t>non-specific serine/threonine protein kinase OS=Spodoptera frugiperda OX=7108 GN=LOC118280259 PE=3 SV=1</t>
  </si>
  <si>
    <t>MASNMKPMHKSKHFPIDQLVCVGNYELEKTIGTGNFAVVKLATHIITKSKVAIKIIDKSRLDEDNLKKTFREIAIMKKLRHPHIVRLYQVMESSHTIYLVTEYAPNGEIFDHLVSRGRMTEPEAARAFAQMVAAVGYCHANGVVHRDLKAENLLLDKDMNIKLADFGFSNEYTAGSPLATWCGSPPYAAPELFEGRQYDGPKADIWSLGVVLYVLVCGALPFDGNTLHELRSVVLSGKFRIPYFMSQECEHLIRHMLVVEPERRLSLRAVARHRWLAATRPHHQPGPGPGIYEESLGACACHGSGSDAAPQHSAAQRDTVRRHMLTLPGLTHLLIEQAIQEDRFDHISAIYHLLMDKLQQRSSARNSLQHRDSLDSTTGQPLDLTSCKNVEEEQMDAEESTAQDCLVTVPCEPVDYLTDQPENLEKFGSTVAPAIDEPPAPPAQPSSTETHATRRHTVGPGDCRHTQGGELGVCGAASADLRPSPLYVSAHFNQQASPNVSLLPNTNLAAKLPAVQHQPPRYFSVKDQHLLKPPHAMQTQASTFGRRASDGGAHVARGRDRACCHSAPAHHVSDSGTPARAEDAEQSEEQSTDSAYNTNLCRYMMNRGSSKRHTMATPEDAANVVTSSTGSMQSTSPSSTTSIRVRRTGLLTVTERPPVISPELVMEVEARMKRNYLPPSMQYQNQSGYQSPPTPTGPIPNPVPQSPTQGSITAGTPNYSQNTGNQKSMKPVLQTIPQGSIMGAKGSIMSGTPITQAVSPFTPSMGQFSSNVTQNTGSITSGTPVNQGSIMSGTPTYDNTKNFSSFSSNSFGSIPSCSYNTPNANNFGSITSGTPINPNFQNTPGSYQQTIMSQNTAPIKKGSITDGTPINQTPFQSGPMSQNYQNTTPQFSSTPIKKGSITDGTPITTQYQTQPVIHGRRSFQNPPIQGSFIGGPQGSFSNPAINQAFDTPMYQSSFNSESFIPAPMKKGSITEGTPIQQGFFSNQDSFTNNTYQNPQVPVTPMNQGYQTPPQNQGSLMNQSSYPNLTVSPLTGTSQNYPTQGAQMSQNYPSPMNQGSQMSQNYPSPMNQGSQMSQNYPTPMNQGSQMTPNYPTPMNQGSQMTPNYPTPMNQGSQMTPSYPSSMNQGGQNYQNAPGSITAGTPIPTSNSYNSGQYNAKQRKYSGPQRVKLQMLATVQEMAREHAERYSPVRRAECSPPRVAHDIASARLEYQQLQRGLERRSGGPGASPPHADVRLHTPGTSMPGSPIHQCVGTASPLDLNTVSPEAARAVLMAVRNIMTDPAAMELHTTLVLTQDLAMKIGINLHALYSPHVNISQEILKSIHSYNNFALLSGHTSPASPGSPLHQITEGLSYLHTGSITRGTPQASATPLDLRSNVDMDTGQYQQLHPLVHSQLHMVTHRSLNNSPISNPGSPLDMIQEEIGNGSHLDKVFQENMRYVPSFTPTHPQISLTDCLGSEITLVASSSEDSMDSLENTKYALPQFVISEPSDLDDRPSITKGIGRKVSQETEQVEPKEEPVVDKDAEMQSPKESVDETAKFLSEEMKYPRRGSDKSLGFSDDSLSNDSANVSPNCEQNIQSIYSNIVSISSGFSENRGSFSEHRESFSFSDRGSFSERGDFGRSSFSERSDFGRGSFSEKGETPRSSFSAQGTLGEVKEYYEDVYMSRDNSRQCLEKCDEEGTPPSEEIEKLQRSTMDLRLTEICRPEEKIPILLSPQKVSCVQEYYEVTLSTVCSKLDSQRIVELLKEAINTRVPPQSIFVETDQKDGDGTLTGYLNLEYSGGIQIELVLCENKAMEKKGLKMRRISGDQREYGKLCEQLITSLTV</t>
  </si>
  <si>
    <t>A0A9R0ER47</t>
  </si>
  <si>
    <t>Protein NDUFAF4 homolog OS=Spodoptera frugiperda OX=7108 GN=LOC118277383 PE=4 SV=1</t>
  </si>
  <si>
    <t>MGALVTKALRPIKTFNIENRAHREIAKAKPTPAPKYPENIADLQRTLEADPNIDEKLDKKDEELDKRLKDVYVTSFGRPEDDITREKQTKHKTLRPLPQDRKMPEQYDFGFKEPERIPYGRTTLRAAINFIASHQANPEEVTAAKIALEYKLKEEDVHSILKYYKTYEVYIPETKTSPAMFAGPAQMRKQLYKLDTKELEDSKSKEDASTAQENVKAKDAV</t>
  </si>
  <si>
    <t>A0A2H1WGY5</t>
  </si>
  <si>
    <t>SFRICE_000562 OS=Spodoptera frugiperda OX=7108 GN=LOC118266681 PE=4 SV=1</t>
  </si>
  <si>
    <t>MNSKILNTIANAIDNREELKKRIENGKIIHQELLNCIQNCQNRFGGKSELATEDDIRIAQLCEKWEKLLSHGIRTNLSNSAIQNLVTAGLNFTFNIVNVGNSLWSYTCLHLTKHEKERFKILTNINTPLGYFRAFLRAALNERSLDRYLQSWISHGLLMEYYEEGALVRGPETSHLLPSMAAGLSTVLFALSIDRPELNDSQQANQTNKAEHVIPLPMPVKSSSNLKRKPLRQVISFDKNEQKNTKSNKKQVFGATEQVDNSAWNSAPATCLNSPDPKIVAQAASSSEPTSSEYKTSLRHFFPDSVKVMDSPSQILSKLSECAKEIFSSSNSIDVNNVIKDDVSELSINNLKISESDSEEVAGSIDGSTSCLELCFTEDESTPDDKTLNAILESKEKEYLNLQLKYTQMEVASKEKIKKLENVVLDLSKENDRLKEQLRHYMSAVEIAKALKSENVDNTEVDQYEKKLVQVAEMHAELMEFNTYLQQRLKEYESISALEVLDYPESNVKAHIPTAFLVGKKTHSYHVYQIYLKIGQEEWNVYHRYAKFHELHTQLKKCHPDIATYKFPPKKTLRKRDAHLVEQRRVALQAYLRHILLVLPELRECTNRTQLITLLPFFGTSSTTKENGFNNPLDRQQSNDSISSYNAL</t>
  </si>
  <si>
    <t>A0A9R0DIM5</t>
  </si>
  <si>
    <t>Probable inactive tRNA-specific adenosine deaminase-like protein 3 OS=Spodoptera frugiperda OX=7108 GN=LOC118279654 PE=3 SV=1</t>
  </si>
  <si>
    <t>MTEVTEPPTKKPKMAEASLENFIENIKNSKKNLMAILSDEFTKPTQFTQVYVGGVNNVQDLSKIIMTLNEKLPLKELQHLKRARKHEVILCSVQYLNTQTQKTIQEYIKEDVYELKDAFKYFKVTSLPAVPPKLKKQQQEFSRVWSCNFHPNAYLEKLCGDQFFSINELIEHRCYMAIAFEVANYYLSKLKDNLLMSDVSESNVNATVVVDPTIKSVVAISYDNRENHPTQHSAMLAIDNVAKTQNGGAWNTADKSGIDNELQSHIKKKFANVKFGTRNYLTKEVLNEQKKNASESPYLCTGYYVYMIREPCVMCSMGLVHARANRVFFCFKNNLKGALSSKTKLHCVPSLNHHFEVFTEFL</t>
  </si>
  <si>
    <t>A0A9R0DG95</t>
  </si>
  <si>
    <t>Derlin OS=Spodoptera frugiperda OX=7108 GN=LOC118277212 PE=3 SV=1</t>
  </si>
  <si>
    <t>MSEFKDWFESVPFFTRYWLTLTIVFSILGRFGLLSFSYLILDFYSIVNKFQLWRPVTALFFYPISPSTGFHFLINCYFLYNYSQRLETGMFAGKPADYFYMLLFNWACCVVIGLLVNLPILMDPMVLSVLYVWCQLNKDVIVSFWFGTRFKAMYLPWVLLAFNLVISGGGVMELIGILIGHLAFFLLFKYPQEFGGPALLSPPAFLKNIFPDTRYVGGFGTAPQARVPTRPGGTVFGGHNWGRGHTLGGN</t>
  </si>
  <si>
    <t>A0A9R0EHA7</t>
  </si>
  <si>
    <t>ATP-binding cassette subfamily G member 4 isoform X1 OS=Spodoptera frugiperda OX=7108 GN=LOC118264971 PE=3 SV=1</t>
  </si>
  <si>
    <t>MKVDKESCLPGPVDTKPMLSDRKGSLKVTITPAQHRTLTHLPKRPPVDLAFTDLTYKVQEGRKSNVKTILKSVSGRLRSGELTAIMGPSGAGKSTLLNILTGYKTSGMEGSITVNGMERNLSSFRKLSCYIMQDNQLHGNLTVEEAMAVATALKLPSATTSADKEEVIHEILETLGLSEHHKTMTSNLSGGQKKRLSIALELVNNPPIMFFDEPTSGLDSSSCFQCISLLKTLARGGRTIICTIHQPSARLFEMFDHLYTLADGQCVYQGSTGRLVEWLGSLSLQCPSYHNPASFIIEVSCGEYGDNTGKLVRAIDNGKNDIRTGMPFPESKVPDFNNKKAMEESLNKEWNKNDLSQVQEKFRDGNNTTNGNGNLQNGILQYAASEIAKGEPLVVQMDSEKQDNVEVALLGGEGSPRRYATSELTQFWVVLKRTLLFSRRDWTLMYLRLFAHILVGFLIGALYYDIGDDGSKVLSNLGFLFFNMLFLMYTSMTITILSFPLEMPVLVKEHFNRWYSLRSYYLAITVSDIPFQAIFCVIYVVIVYLLTSQPPVWFRFAMFLSSCLLISFVAQSVGLVVGAAMNVQNGVFLAPVMSVPFLLFSGFFVSFNAIPVYLRWITYLSYIRYGFEGTALATYSFDRPKLKCHQTYCHFKNPETTLEELDMLNADFTLDIAALCLIFLVLRISAFLFLRWKLKSTR</t>
  </si>
  <si>
    <t>A0A9R0DGK2</t>
  </si>
  <si>
    <t>Syntaxin-16 isoform X1 OS=Spodoptera frugiperda OX=7108 GN=LOC118277374 PE=3 SV=1</t>
  </si>
  <si>
    <t>MVSRSLTEVFVLMRNNAIHSRHIFADQRPNTGQHNDSERVRLMRSNSHDLESGLEMRTDSHAPPPWTDALEEAHYVITRLRTKLSELQSRHEKQIRRPSLDDTTEQQHIQRLTAEIGRHFTHAHTHLTAIKAQIRHGNPTEQKLATNVVLALVTILQDLSVTFRTAQSTYLKSLTSREERSNAYFELPNFEELSLDDNELLPGLSNNQTDLLFSLPSTSGTQKFDDNDDFSRPALNQKQLLLMQEENTRDVAEREEEVNKIVRSIVDLNDIFKDLAHMVHEQGTVLDRIDYNIEQTQVQVHEGYKQLQKAERYQRSNRKMHCILILGVTIIVLVILLIIVKS</t>
  </si>
  <si>
    <t>A0A9R0EHA3</t>
  </si>
  <si>
    <t>Transport and Golgi organization protein 1 isoform X1 OS=Spodoptera frugiperda OX=7108 GN=LOC118265487 PE=4 SV=1</t>
  </si>
  <si>
    <t>MIVLKLLLFTLFISVSKCRIPDKVYCANKDCNGPISKVKTLLSYNSGDPDLISFRGNSEAIVYMKSAGTNPDLWFVDIGGKTGFVNNKFLREIKVLEKNLQVVPYEAEKQESVKPDKVQQPHEVIEGTTIYTTESAVNVAQQDTSTETPSNEELTPSLNSAEENANEDEEGEDQDEDNVEDENVSDSNKNSDSQNEESNTDSPNTAPSNEASTTTASVNENVEVSSESTPESTEQTTDSKSEQSEPVKEQDSAEPPKDVPPEAPPLQQLLATNSNGMLNSDSVIEVPEKQDFLQNTLTESEQNDSKEQNTSSVNNNAENASQETLTETNVPNGNSLNDVVENLNGDIVDNPEKEASVNPTSEPEVPPVAEPVVPSVNQPVVPPVNEPVIPPVNEPVAPANEPVPPENEPVAPSVNEPPVPTVNEPTVPPVNEPIVPPVNEPIVPPVNEPVLLPVHEPVVPPVVNQIHQVIPPIYPNINAGNQHSEVPQATVIESNENTTPPKEQMIPVSMDVPPTVEPVPAPSTETILPIFTDTNVPTTTETIPPLFSQEQQTVPPADTIPPLMNMEAPPTTQFPTQDFPPIFTQTTTPTPNIPEETPNNIETPEPASQEESPLSPNASVEDVIAALPDSTEETSTSTEAPVQDENTEGFFSNMYSSVADIWPSTTQAPEPLYNTEYPTYESEKADGNEGFSFVKYFMSTYYSIMGTSEETKALFASVGQTCFSDEYCDGTSNDGSNRLLTFLLTTASSVLLFTLGYYYIDNRRQDGRLIGTINSLQRDLLFTTKECEILKEELTSTKNKLAGIEDSSFGMDDMVQSLKEEINELKATNDRLRNSLDDNEKLLRVSENTAGELQNTLSEVENTLSELLAERANSEEQIVELNAKIQAFEEELISVSRERDNFQLKYVSAESALEEFKKQKKQHEIVSQNLAETKNKMELQEHEIKALKDAIKDLSNGMPANVDATTFIDHTEIKAKLAKALEERNSFESKFEVEHQERTRLAEELKTTKESLASTSQNATEALTRLEVLGKYFQEREGELLKELSAKESLYLSKQGESASTVEKIELLQQEVQRYKEKCDALTLELAEQESSRRSALSEVETRAHTAWLEARQAKRELDAARDDAAALRRKLAALGTADGAVSPHHKVSSPLEPGEAVLPPPLPAMFLPPPLLPPLPRPPPLGRLPSPHPPRYGDRRYSPDSRYSPESRYSPDSRYSPETVRYSPDSRYSPRSRRSPYSPRSRRRSRSRERYEDRAPRSRNGPAPPLDTETEYNSDSPTRLPRRRGRYSRHSGPSSGSGCSSESDK</t>
  </si>
  <si>
    <t>A0A2H1W0F4</t>
  </si>
  <si>
    <t>SFRICE_015452 OS=Spodoptera frugiperda OX=7108 GN=LOC118261728 PE=4 SV=1</t>
  </si>
  <si>
    <t>MSAVSLQEQAEAADRAQMLKKILSATFYALASFMITVVNKTVLTTYGFPSYQVLGLGQMVATITVLFFGRSLNVVQFPPLNGGTFKRIWPLPVIYLGNMATGLGGTKELSLPMFTALRRFSILMTMLAERFVLGVHASCSVQTSVYAMVGGALLAAADDVTFSWSGYTLVLLNDAFTASNGVYMKKKLDAKDLGKYGLMYYNALFMIVPAAIIAWATGDLHKSSEYPNWSDSLFLAQFMMSCVMGFILSYSVMLCTQYNSALTTTIIGCLKNILVTYLGMVIGGDYVFSLLNFVGLNISVLASLLYTYVTFKRKPSPSYMLVPTPKVDTV</t>
  </si>
  <si>
    <t>A0A9R0CUK9</t>
  </si>
  <si>
    <t>Actin nucleation-promoting factor WASL OS=Spodoptera frugiperda OX=7108 GN=LOC118262439 PE=4 SV=1</t>
  </si>
  <si>
    <t>MPRGENRPSILLSREENDQVFSLIGPKCQSLATAVVQLFTTEDPSHSKWKKKDTGVLCLIKDNGKRSYFFRIYCLYRKAMIWEQEVYLQIEYKNPRPFLHTFEAEEYMAAFNFANENEANILRNILLEKIELRKIRREERRQRSMVSARSSTASSVPSRQNGTLPPPPPEPEPAPAPPTPAPAPHMQPPQPMPQMQPIPAKTNHSLGSYTLKSNKKQKGRKLTKADIGVPQNFKHISHVGWDANKGFDLDNAPNADELRSFFTKAGVSETQLQDQETREFIYDFIEMHGGLPAVKQELDNVKTPRGALPPAPSMSAPPPPAPPVPTRSPAPPHPPAPPSRAPPPPPARVLPPPLAHRTAPPRPAQPVISSGPPSVPPPPPPGSAPPPPPPPISGAAPPGPPPPPPPPAPPSPPPAPPMAPAMPTESAAPTPAAADPRAALMESIRSGTKTLKRVEPVAKPVVVDDSRSNLLSEIRQGVELKSVSRSGSNSGSERRGARPACGLAEALQRALEERSRAIHSSDSDMSDATTSDGEWDD</t>
  </si>
  <si>
    <t>A0A2H1VTQ6</t>
  </si>
  <si>
    <t>SFRICE_008020 OS=Spodoptera frugiperda OX=7108 GN=LOC118269726 PE=4 SV=1</t>
  </si>
  <si>
    <t>MSKTQDKKMSGSCVETPEAPAWLSKLESQREKLSKARLGHDSGAGAPCNSCGPSCPGLDLHFWRKVCRSCHCSKDVHDVQDDDLSGWAQFELLGTARPKKASMPLIKIRGVTDKPVKLDWVPPNASTELVSEYMSCLGNLAPVSGSEAARKRRAQLRTQLPPHDVAPAVRQHASDFEKSEHTEYITRIKDHVVGMGNVVRVGPLQNGEIYSVENSKVHGATKSYALPLKISNVSRGVKYNIVPKNASDKKLVLDSQGNVVSSAANLPDYKSSPILSRIVKDKLHIMRIESDRIKSAVEHGPVYDKLFKNLEDLNMPVTNDVYLQPIKLFREEYNSNPQFKDETTEFSSKALGAQIMPDLWSNSNNNIMGTAKLLDSRIQKGTIFAPNGEIWSWKHEPVTPEHSGTLCSTKINPQYSTVTKPINQVEPQQTAPLREYLRSHSEDDLPPPPLPNYSTYPGAVPPTAGTDWNNQPVDNVHPIGDSADYLPLPQNYAEGTDQVIDQLADLSLSPAEVEFNRKLYNEGVPCQRCNKSMFAGEVAVKAERAGHEAIWHPQCFTCSKCNELLADLVYFFYKGEIYCARDLADVLEIPRCAGCDELIFTRPYTAAEGRAFHVQHFCCYHCDAPLGGKKYVPDDKTGLPICLQCYDQFYAERCRACSGVIGPEQQGVSWGNMHWHADCFMCSGRMCGKSLLSGRFVVKQEMPFCSVACVQSRIK</t>
  </si>
  <si>
    <t>A0A2H1WI15</t>
  </si>
  <si>
    <t>SFRICE_004553 OS=Spodoptera frugiperda OX=7108 GN=LOC118273995 PE=3 SV=1</t>
  </si>
  <si>
    <t>MVCVPCFVIPVLLFLWHKFIQPYVLRFWNPWAVKDADGNVKTEFPFKCEGGVCAFSRKKDDKITKDNDANQKELSNTTEAPNRIKTD</t>
  </si>
  <si>
    <t>A0A9R0D3M6</t>
  </si>
  <si>
    <t>polynucleotide adenylyltransferase OS=Spodoptera frugiperda OX=7108 GN=LOC118268615 PE=3 SV=1</t>
  </si>
  <si>
    <t>MADVLEIDPVDDDLGYDYETTKIPDIIAPDEMIESGYQEGSEQSYGDRRDSKEGFGGEGDSDSGVDGVSSGCSVADDCPVVSINDVVAYYDDIRPRRRHVPQLSFYNVDIERLAMDALVQSESSYTSSEEGCGGGERHAVLSYEQVRRLNDVMDEVVAIHGRGNFPTLHVRLRELVAGVRARLEAPQTAGGAGVNVRDVRLNGGAASHVLADRPQPYSDIDLIFTAELPTARHCDRVKAAVLGHLSTLMPPATPRRRASPAGLKEAYVSKMVRVNSDGDRWSLISLGNSRGHKSVELKFVDTMRRQFEFSVDSFQIALDSLLAFHECAQLPIGENFYPTVVGESVYGDFNEALNHLAEKLIATRQPEEIRGGGLLKYCALLAKGYRPARPDKIKTLERYMCSRFFIDFPELGQQRAKLEAYLRNHFVGREEEALKHRYLTLLHGVVRESTVCLMGHERRQTLALIEALACRELCARAPVLLAPQYYVCVCACAACAQCAQCVACAQCAPPAPYCDCCHAASCPA</t>
  </si>
  <si>
    <t>A0A9R0DE35</t>
  </si>
  <si>
    <t>WD repeat-containing protein 20 isoform X1 OS=Spodoptera frugiperda OX=7108 GN=LOC118275864 PE=4 SV=1</t>
  </si>
  <si>
    <t>MAVQSDSGGKDDVKTQFVTREGTYRLMTLSEYSRPNRVGYTSGSGSSHVRVSLVSLPPGPGGGAPGSDGQGSDDRICFNHGKELYVYVYRGVKKGMSLYYTLPRQAADLTKPVDKKMYKGTNPTCHDFNTVTMTPDSVSLVIGFSTGQIQLIDPIKKELSKLYNEERLIDKTRVTCIKWVPGSSNLFITAHASGQLYVYNEELTCGTTAPHYQLFKQGDGYSIHTCRTKSTRNPLYRWLIGAEGSCINEFAFSPCGTNLAVVSQDGFLRVFHYDTMELIGRARSYFGGFLCVCWSPDGKYVVVGGEDDLVTVWSFSERRVVARGQGHRSWVSVVAFDPYVVSFSEPESEEGVEDDRQKSETVQCYRLGSVSQDTQLCLWDLTEDVLKPPVRARASAHLSPNSQTFSPNGVPGMKAPAPKGAKTNKIGHKHAELSGSNAAGEPSGTKQTKAKVNNVSTLNISVGKAKEETSGSLGVNSLTQRLAGFSFGERRSEHRRNFSLTSKPAEQKSSASISVALRGKSAGASTTESYDPLKLIGTASCPRFDECPVLEPLVCKKVAHERLTALLFRAEYLLTACADGCVNTWARPARALNGDARAPRRLDRIDLVD</t>
  </si>
  <si>
    <t>A0A9R0CVP3</t>
  </si>
  <si>
    <t>Beta-catenin-like protein 1 OS=Spodoptera frugiperda OX=7108 GN=LOC118263142 PE=4 SV=1</t>
  </si>
  <si>
    <t>MDVGELLSFKPTPTPKRPNEEDSGDSDDEGPKASKMRRMARNKSDNVLLPLSKTLPKEPTITDEEREDILRFVENETTEGDVLDETAVKKLVLNFEKKTLRNREMRIKFPDQPEKFMDSEIDLYEALQELSAVATVPDQYPLLVDLKCINSLLELLSHDNTDVSTKVVHLLQELTDDDILQESEEGAEALMNALAEAEAPSLLLHNLSRLDEQVPDERDAVHDTLGIIENLIEFRTEMCAEVAKQGFLQWILKRLKLKVPFDANKLYATEILSILLQNTPENRKLLGELDGIDVLLQQLAFYKRNDPAGAEEQEAMENMFNSLCCALTEPSNRDRFLRGEGLQLMNLMLREKKMSRNGSLKVLDYALAGPEGRDNCNKFVDILGLRTVFPLFMKTPKRKRILTVDEHEEHVVSIIASMLRNCQGSQRQRLLAKFTENDLEKVDRLLELHFKYMDKVDRTEKEMEQEQEELNDDAQYLMRLSNGLFTLQLIDRIILEVCTAGPAAIKQRVQRVLSLRGGSLKIIRHVMREYAGNLGDAGSEEWRQQEQQHILQLVDKF</t>
  </si>
  <si>
    <t>A0A2H1VTT2</t>
  </si>
  <si>
    <t>Cytochrome b5 OS=Spodoptera frugiperda OX=7108 GN=LOC118263112 PE=3 SV=1</t>
  </si>
  <si>
    <t>MEEQPKPKLFTREELKSRCTRNDAVLIIHNEVYDVTSFLAEHPGGEEVLLEKGGQDATEPFEDVSHSSDARSLMKKYKIGELVEADRVQSKNAFAPQWTNDQAQEQGNTWTSWLTPLLLGVAATILYRYLFA</t>
  </si>
  <si>
    <t>A0A9R0D5W0</t>
  </si>
  <si>
    <t>Golgin-45 OS=Spodoptera frugiperda OX=7108 GN=LOC118269722 PE=4 SV=1</t>
  </si>
  <si>
    <t>MDKLYNTFNPKIMSKTRTAGDGMESDENTSERVQDVGPNIPRTPERKGSAVPTRLVQIYATKVIKSDKRKSINMKTPKFVPYEPYPAAVKPMTPQLASKEMKKSRNNMDINTLITQMSQMNTDLNEFKPRPKSNSTSDKSGQDVDAPSPEKIEMQKKIDSLTQENESLKEQLKQQVQVNKELKTMLVASMGEDLETQVQSLNEDKKHLANALLSSAQHLSTHQEQTEWLAGQCEVWRSKFLASSLMVEELAQCKKLLNEKTDHLQQAIKQLLDERYRARDMMLCTYKNLYSLHEKWLENIAITEYTGNSKMYNRPIGNLNFNATIPHSTNILDMTSVNLKLAENISSSVEKQDISHLNSLPTATEGEKFAETVMATPLDVKKVSEEPVNALVHHAYSSSGNTPRPIASCVHCHGKVQLL</t>
  </si>
  <si>
    <t>A0A9R0E1A2</t>
  </si>
  <si>
    <t>Uncharacterized protein LOC118281700 isoform X1 OS=Spodoptera frugiperda OX=7108 GN=LOC118281700 PE=4 SV=1</t>
  </si>
  <si>
    <t>MGSRKENLKKSLGISEYPWSSDDEDTPSQPLQVLRRQADEPRPSVADMPGTSSGNDDAWWTDPTGSQPHQTSVSQQASHSPGTARKQQAKLDHALFWSIINNTPRPSNVGTSRPRLPCDMPVTYVSRPSVPSRSDLRESRRAERTTSAADIQRILAFKKLTRSLQDYTAYKTGLHPTTSRRLGSGGPSRSPLFTPSMPTEPSRSRTHCCIRPQVGRIYRTVSSTSEAVSGGDPQPSQSRYRTLPARSSVPSDLDTSPTAPEQDHFVNVDQSDEEVEAVQDAPAAPEQPDENENNADEENVQAPAHDTGGAITLEEEIVEVDAPDEPEVVPATDIEPDAAETHANDDNNALFASQVATNSDENTEAAQSQSSFQGVKRKRDASDENGEPFSVQEFNQSLLRLLECPVCLEWMEPPMSQCRRGHLVCSRCRARLASCPVCRTAFSSVRNRAMEGVADMLRYPCRHGCGREVRLRRRAPHEASCGARRYHCPAPPCARHPPLAHHDLAHHFQCKHLPILKIGAKHKFSMKVNSEQHDTWLIMALDQFFHLRVDVDIRTWGVIVYVSYIGPKRKAKHYIYEVSVVGQHNSRSVTYKRATHSDLESSSLNVSRQDCFHLTLDQALNFLRFKNRHCEPDKFLDFDVEIRPAPAANSQELREDSDS</t>
  </si>
  <si>
    <t>A0A9R0D786</t>
  </si>
  <si>
    <t>Fucosyltransferase OS=Spodoptera frugiperda OX=7108 GN=LOC118271141 PE=3 SV=1</t>
  </si>
  <si>
    <t>MRDKKDKSMYTYHIKDMVFVSNCKKNFLKITVCCVFGIVGLIVMILPHVLMSSHVVHHRRSTRYPTDLKYILFWSHKKHKNLIPTLSRLTEFQPGQKTFIDQKCRHINCYITYNKKTLTNDEDFDAVVFDLNTVAKMDVNLLNLTRSPEQLYIFRSSETSDKYPLCDHDLEHFFNWTWTYKLSSDIPQPFLTIYNTMNHSIVGPTINTPWVTIVKKTRKYANKIRQKNKAVAWILTKCRLKSKHEDYIREFRYELSRYNYTLDIYGPCSANKCPGGSALKCYKMLEKDYFFQIVVEEYLTEDYVTEVMVSAMSHLAIPIVLGPNDYSNFLPPGSYINAQTFSMPKLVALVDYLIRNPDMYEYFLDWKKYYYYKVRPRSYVCDLCQKLNEFNGTSVTVRHFRHWWDPDYKDECQRLRLFKLFNTET</t>
  </si>
  <si>
    <t>A0A2H1W4E4</t>
  </si>
  <si>
    <t>SFRICE_005122 OS=Spodoptera frugiperda OX=7108 GN=LOC118275266 PE=4 SV=1</t>
  </si>
  <si>
    <t>MALTNVLLLSQIAGYLVGFILSLCIIVPMSLHQEEFNGHCLLFSHGEWQENGQLLVSWAPRAYCDYVIVVGVLIFLVCCVQIYRLSMFMYKGIDSSFLSAFLEAVGCILLCGLAVSAAVMVTLGFMTWCQNIVERFPSCEDAAGQIIDIKDNITTSGFYIEIGSTQFGAWATFATWVGLAVFSTIKVCRYHQLENIQVSMYRERQRLVNESGSPTTQDGRSTPPIDKPE</t>
  </si>
  <si>
    <t>A0A9R0DR43</t>
  </si>
  <si>
    <t>Protein cramped OS=Spodoptera frugiperda OX=7108 GN=LOC118271500 PE=4 SV=1</t>
  </si>
  <si>
    <t>MPNKGIELNRSSHQMDNKVVTPVSQHGIAGKVLPGATKVPVVKSVKDAAMSPGAPASGDAERTELLGSLTTQQQQRTSARVIKKLRLEPPADRDKRPDIPECETPSKIDEKELKFPTVKQRMPKALWSTDEKNLFFEALNEYGKDFDAITAYICAKMKKKGMPDVNLKTKTQVSHFYYRTWHKLSKHVHFDENVKKVAQELYALINYGELRKKLVSVNEKTCARLGDMVLCGSIVVRARGRNLRVRTPMCRALRRLNQITERACGARVCSRAQVVLRARDGMSWARVQAAAHNPRAALTLPLRARLHALIRALQHRWRDTSTFKHKICDTIEVKPEDSQKDVEDCPCMEESEPNRELEEHLNLETDRIIVQEQKAPKKLALHVGPRPGADIHLPVVSPSEQLSSQKICFSSYLERMGSQRDKDGGAKIRTPKRQRKDSATDKDKEEQKKFKLDDSEKLINIEETAIDGIELMANYKILQEDEEKPSTEDEKEREITEDDAGYLPERDKDMSERDKDMSERDKDMSEREKDSFSEMEDDEKYNKSDTDNESDHGKDKNGKDSQFKNLKVKFRIRPKKRGGSIYTLVMDKDAEEPKIEESKAEEPSKEEEVKPDIDVDLALRQIRKGWSATDAGDLTIGDLYLMFGSRSKLELDYWWAEPTPPLPQPQKSAIPVPTLLSEKRDKSDKSDKMSDKGADSSVEDEKERARESDNDILSPKNTYSQDSNDGMSGDERKCEQLASPDHKSSSGGGTLKLVSKLINRPQAPQTQQNGFAAMSDRLRRLLCLVGNPHVGGAAGAGAGARCRCPATCPRRTHQHTLALPLLKPQQYQSPAAADVAGAVFRQPIPIAPRPGAELAQSEIQWEGLPRWRRGRPRLADRRVVVQRLLPLLPKLPPADSTTVPPIKKVSTPSSPPPPPRLLPKPPLLGQDNSVSIVYVVSESNGQYYFHDGNRRIPIVPEKPLHQPLVIKEECPSEDSKTNGNGVQEPGLSPEGGEDGDKGEGNKQEHTGAATGPPEFLSTESMSLSPSRLLHDADGWLDAADHDFSLTSFLGHLEGRPNVDSHLQSLMAESSVDYVAKFADLAAEVTDEPDQAHEEPT</t>
  </si>
  <si>
    <t>A0A9R0DJ95</t>
  </si>
  <si>
    <t>Uncharacterized protein LOC118280205 OS=Spodoptera frugiperda OX=7108 GN=LOC118280205 PE=4 SV=1</t>
  </si>
  <si>
    <t>MNTSYFSPRLMVGAAIVGILGAAGVFIYEQVYAEKRRSMLVREVQRLDKQVASMRTELESLRELQKETSLRRIKQRKARRDRTAKKVVGGEGGEATEQSYASDSEYFTDYQSVLGTDGELDSEEFYDVPTDDDDDDTLRESLRNGHVAELKDDEASEKKPVTPVSTIKIAT</t>
  </si>
  <si>
    <t>A0A9R0CXQ7</t>
  </si>
  <si>
    <t>Nuclear autoantigenic sperm protein OS=Spodoptera frugiperda OX=7108 GN=LOC118264472 PE=3 SV=1</t>
  </si>
  <si>
    <t>MTEVSEVSTSSPTELLAAGRRHLAVRDFSAAASTLAQACEGLAKEHGDTADQCAEAYLWYGKALLGLSREESGVLGDGVPGSGNADGEEEDEEQEENGENGENGEAEAETAENGKENGEVEKSEAESTTKDEEPGSSAAPEESEEPGTTNGDADGEAHDESVMNVDAEDDVDNLQLAWEMLDLARSILYRRVQDCGGDAARALLADVHLALGEVALESETYDKAVTDMQSCLDLQKELYRSDDRRIAETHYQIGLANSLASNFDDAITHFKNAANILETRIKTLENPATVTEDATVKKFSTADPFYSVEGEIKELKELLPEIQEKIQDMMDYKAETIKRVRETLCPSNGEGASTSNGAGPSSSSGAGSSSSAPKPAASDISHLIKRKRKASEGEADSSAAKKANT</t>
  </si>
  <si>
    <t>A0A9R0F619</t>
  </si>
  <si>
    <t>Sulfhydryl oxidase OS=Spodoptera frugiperda OX=7108 GN=LOC118265187 PE=3 SV=1</t>
  </si>
  <si>
    <t>MNLGHAVVLFNAIFIALVNSAVIVDDGDVDQQGLYSKSDHVDILTNRNFERKIYGQNHAIVAQFYNSYCGHCRAFAPRFKTMASEMLNWRNIIRLAVIDCSVEENNEICRQFEVMAYPSLRYLHENYVKANGNVGDKIQLTDTLEKLKAQIVTRMQNDQTIGNLKFAPSLGIESFKDYASAVKDVPANIQYTFLVLEAHNSTLGSELALDLNDYPNVKVKRVHEASEIAELANIKQFPGLVAVSSTLESTTLVPKDYSKGGLLKAINSFLKSKNYAFPVHDHGSQEIVTNDHSNEKPVTLNTDLVYYSDLEKTIKTSLHTEITRFKNLSGEPLQALLDYLDVLIVSFPFRANLKEYITELRTTLASKSSWDGGEVYAVVKSLETTHAPVYITNLEYVRCKGSQPKFRGYTCGLWTLFHTLTVNAAQKPGTESPKVLKAMHGYVKNFFGCTECAGHFQAMAARNRIFDVKENDKAVLWLWIAHNEVNLRLAGDTTEDPEHPKIQFPSVARCPECRLARGAWNLPAVYQYLQNVYGASSIQSMRRARSSAAPSVPFSNLDIGMLSLLFLLISRRV</t>
  </si>
  <si>
    <t>A0A9R0DYI0</t>
  </si>
  <si>
    <t>Uncharacterized protein LOC126911559 isoform X1 OS=Spodoptera frugiperda OX=7108 GN=LOC126911559 PE=4 SV=1</t>
  </si>
  <si>
    <t>MLCLSGYDFMSDIPASGAPSAGEEGEEKPKPTENQDDGYETSNSGEAARRKPSSAEGSPAPPAEPSPPPDPPYEPLMRHYEPEPEPYRHFEPPAPPPPQPEPQYQHFPFPKYGGDPYAFKREPEVPYDMSQHHQYAAAGKRDEDMYNGIKRECEDPYSFVEEEAMCAMLAQPQHHAVPPHLQHHDHHAHMMHPQQMMLNQPKKRGRKKKIKDENGMELKAEPGMEGALVPRPVKERKKHDRFNGMSEEEVSRRTLPDHLAENLDIIIIGINPGLFAAYKGHHYAGPGNHFWKCLYLSGLTREQMSADEDYKLLNFGIGFTNMVARPTKGSADLTRREIKEGSAILLEKLQTFRPKVAVFNGKLIYEVFSGKKDFCFGKQPDTIAGTNTYMWVMPSSSARCAQLPRAADKVPFYAALKKFRDYLNGLVAHVDEAELVFPDNTSRRPQEEMEIRRLTMEPEPGDTIILEDGTEVPLKKKRGRPKKVKLENGEVAPAAPRQPRAPRPPPSLEPHDQPPKKKRGRPKKIRPDDQQFLLQHPAPPLQALHSHDAPYMAAGDFPAQLPSPGLLYPHQHHQHHQQLAPDSNNYFQQQPPNSEGGLGGMESSGLDVSGGGGGMLGGMARGYGSPGGYAASPRGVYASPRSQGYSPSPARPAGTPQPQESGVMHGFPASPAFSAVSPPRAGSGGGYSSPAARAAPFSARSPLYAHSPAPYAHQQAQSPAPQARFSQSPHPHHPHPYSHSPAPQSQGRPFSRSPAPVGGVGGVGGVGTTPFPQASPAGALHSYTPSPAHTPYSQHSSPAPSRTPTYTESHHYPAGGAGGAGGAGPAGFGGELSHEIGAAISSPAPVSPGMAALDFEPPRDEPERDHSPMGSTDMHPGSNSNSSLSDYNKVSGAVGGGSPAPPRYSAVCPQASAGSDMSPAGAGFAGLYDDSRLQYAHLQHTHSPAPDKQDHYYRQDQGGGVGDSPRLDQLHQHPSSMYPSNYNRSSPPGGEGAFSPLGAAFRPPSHPHPAHTPHDAPGSPGEYAGAVKPKAQDVASKSLSGLESLVDQIPSIAEGPGGAGAGGAGPAAPAPPDQAPAAVAALPDYAPALYPPYGAYGGAAYGNNGYGGPFVGYGGGWGTAVMRPTPGYLSEWQYGYPAGVAGVAAGYAPYNAPYYNGYAGPPPAHHQQAHYLSAPPLIDLHKNGEHSGGVPAVPSVPSVPSVGFGGFC</t>
  </si>
  <si>
    <t>A0A9R0CZL5</t>
  </si>
  <si>
    <t>Muskelin OS=Spodoptera frugiperda OX=7108 GN=LOC118265926 PE=4 SV=1</t>
  </si>
  <si>
    <t>MDDNYETVKLCYTVHRYSSYSSNYIPENIMVNNPTDQLSRWFTDSNSPSQYIMLKLKSPSIVESIKFGKYIKAHVSDLKKFQIFGGAEENNLSLLLTAGLKKDSTSEVFRLRCRTAEGLYLPIQYLKIVPLQSWGPAYNYTIWYVELNGKNQEQIISNAMETINLRKEEEAVRLLLKHLRRRRYKDAFEALSRESGVQLEGPLQSKLWNALVEKGDFKLAEQIFDEAVAEGELDWYLSWQPYSPQWRQMSACSTQVEDRLWSGEAPPAPPARQHDLLCADRDPRPDTAEAPVNGADHSEPCESASAGGLMYNKPGPRGGHQLVVDATTGTLYLFGGWNGSEDLDDLWSFCTTSERWTLLCKHSGEVGGPSPRSCHKMVFDPVNRRLFTLGRYLDNAQRIPTNMNSDLYVYDIASGAWSLVCADTSAAGGPRLVFDHQMCIDADTQTIYVFGGRVLPANTEEVVSPQYSGLFAYYIATNTWQLVLSDRHDLNAPQARVSHSMLFHPVQRRLYMFAGQRNKEHLVDLWWWDVATGRCGALCRATAAPPPPQAGFTQRATLDPDTDELFVLSGMSKEKDKRVYNSLWVFSLRRLTWSCVYRNDSVAPNEPRPRFAHQLVYDPVKKIHYLFGGNPGNQGSPRVRLDDLWALRLRRPTLQGLVQAARASLREARYRGLAARANNGDTDAAVAALHYLRNDLHDALDHTNKEQVARFQRLATVLFAGAGGVEAAPAPLSPRRTRSLARRRRNMPAATDIALSLAQVLGADEPYPEPTQPFEEIKEPAPDTWDVGPDDELPPDQEETDEWNARAQRMKLYDWLCRFFRPSAVPPKGDIADMVIL</t>
  </si>
  <si>
    <t>A0A2H1W1W4</t>
  </si>
  <si>
    <t>ATP synthase subunit C lysine N-methyltransferase OS=Spodoptera frugiperda OX=7108 GN=LOC118275220 PE=3 SV=1</t>
  </si>
  <si>
    <t>MELELLQSSETKKPTKLSSTGKALIYVTGGLAVGVSVICVPFVVPALRKICLPYVPATTEQLLGVSKALAGRSGRLLDVGSGDGRIVFTAAKLGFQADGVELNPWLVYYSRIAALMNPAYRGSKFYRRDLWKFDLKPYNNIVIFGVEQMMNDFEKKLITETNKGTVVVACRFPLPNMVPVETIGSGVDTVWKYVVKR</t>
  </si>
  <si>
    <t>A0A9R0E5A2</t>
  </si>
  <si>
    <t>HECT-type E3 ubiquitin transferase OS=Spodoptera frugiperda OX=7108 GN=LOC118266806 PE=4 SV=1</t>
  </si>
  <si>
    <t>MSEEHDVDFPTNDEKHDEENKEKVAEDEEAVVDNEPTTEHAEDCQMTVDTDKPSANTSKEDSAIDVINKETLSSEVDEKKDLYGANERATLTWTAEGNEFKIAWNLPSGTATSDDYIALCCTESAGSVTVVGRVPATGCASGDIMWLLDEPNQPYEDCEQLLCFRYYNGEGEECAAESPALPTRFKVDLKKLPLRLKEGISRKRSGDQVSPFSYNNESFEMNSENPPRIEFVPGTSHEIRNLSENVNKCSISALESNGNNLEQTKCDPSKSLVSNLSQESQNVNSESRSTTDCKPTSSGVKKKCPPPVDTGGGQALNGVKKKSIANSGFDSPTSPGTEYYKIWSPKNPCKIMKFVYDVESANVPSEAEKSPVPPLPPRQSHKPLERMHALSPPQVPRHRKPKKLTKPEDAFNFELIDTDEQFFTDNNITNSAVLQGELNDFKPGEFYSGNQIATSSTASFWRGGQNVAPLATPETDGSLCESTISSMKLSRLNEEKRSKDVPDGAPSVSRNKILFIKDIGPDNYITTTFARKEKPSPPKDVVDGVNRTPNHAKSEEKAQHTFLNDISNHSEFEDDNRNQIEEKEITILKGHKPLTRQNSGRATPTMMTAFLNSSHVDPPTRETDNNSSNGHSSCNSSHSTSPVDDSNKMMPSVGTMIMNRKHSCDSSTPKHSSLPRHLIKNLGCEGTPKHSPSKTANNVESPVRPHPRVLTRVAALAGGAVPQCPPTPTHHARRPRPLPPPDLHPPPVQNSEARQENFEMVEFTNELRTSEIRSPNMEFVNSNHFTIVHAGPPEDVVLRRPRPVEDIDDNDNAVASPTPLRHMAGIRLPSIPERASRQMALTGDFPANMIGGIIECEEPLPAGWEARMDSHGRVFYIDHINRTTTWQRPGLNGTTPRSPAPEVQRRQLDRRYQSIRRTMTRTQLAEEEAGACASPPPCHAHAHAQGQAGATGAPSAGASTSRAPDTSHVPHPAAFFLARPDFYSILHMNQEASVLYNGNSTLKHMISKIRRDTTSFERYQHNRDLVALVNMFSESDRELPLGWDTKLDRNGKRFFVDHVMRRTTFIDPRVPRGAAAGPFSPLLPQRRRPLVDPPAPTPPPRPPLSAADAQVTNTHQEIPVAYNDKVVAFLRQPNIMSILRERCGGCGGGLREKVNTVRVEGLPALTRYQNDVQLTCLLSLFEQEIMSYVPAGGCSIAAASAGASPSPAASPAAARSTRAPAPQRRDFEAKLRAFYRKLESKGYGQGPGKLKLHIRREHLLEDAFRRIMSCGKKELQKGKLCVLWDGEEGLDYGGPSREFFFLLSRELFNPYYGLFEYSANDTYTVHVSPMSAFVDNHHEWFRFSGRVLGLALVHGYLLEAWFTRALYRALLRLPPALEDVDALDAQFAASLRWLQSARCVSSLELTFAVSERLADGRVLERELKPGGRELAVTERNKKEYLERVVRWRVERGVAEQTEWLVRGFHEVVDPRLVAAFDARELELVIAGAPELDVADWRNNTEYRGGYHDAHPVIIWFWQAIDRFTNEQRLRLVQFVTGTSSIPYEGFSALRGSTGPRRFCIERWGRVESLPRAHTCFNRLDLPPYPTPHLLHEKLLLAVEETNTFGIE</t>
  </si>
  <si>
    <t>A0A9R0D554</t>
  </si>
  <si>
    <t>Myosin-11 OS=Spodoptera frugiperda OX=7108 GN=LOC118269287 PE=4 SV=1</t>
  </si>
  <si>
    <t>MDLDRSGMSADEYYVTALQIFHYCGAESTSTLRVDSLMDKFAPFVKTNKAEFSFLKSLMDPDDENPEIDVSMLAKTLHKYTENQKSKADMDESFNLKSGAPQDSDSGISTDGSQLLEDLQCELREKAHLAHQLRSQLDFTDRQHEEALAALTAERDALRTHLNMLREENASLSQARRDYEEASERLCSSERSLDETRRELDTIKRRSKVMLEQLNTLESEKLTLQELLTKSKAECHRINEMYAARQSALLEQNETLRSEHADLAARLQDQDEFVQQMIKEKVLLEMELKDVLNKSNQTQLRLDRSIDISYTEEQMLTALDSLNADTRFSSENRILDEESFINALKEDQGRCTNISLFDEIRYSFCNMSKLNNTGCNSIAYDKNFDFNITVGTQTDETKPYDYADKVELTGMSTQTEELVLNNNNNVQLQCLECEKMSRYAEKLEMDINRSHRAMSEMQGEIENYEGNLDMLEQFVKEGNERNNVLQAIIKSLEMKISLLEVACAKQGDRLASLTPDCYVCTQTQSDTESVATQVEVPCIECEKRKAVVPHRSLRKLFWDPLKCLFQVFAVVCFLCAISVLYGVSRRSPTACPREPLPWRWMDAQDIMDLLLRIEYVADVPM</t>
  </si>
  <si>
    <t>A0A9R0DJP1</t>
  </si>
  <si>
    <t>Apolipophorins isoform X1 OS=Spodoptera frugiperda OX=7108 GN=LOC118280748 PE=4 SV=1</t>
  </si>
  <si>
    <t>MGKSSISVLSVILLISVLWNPIYANDKCSLGCKGSPTTQSFLNGHKYNYGVEGTVTVFLTGASNQETSVKLLGQVSVSSVGNCVHELAVQNLVISGPDGKKHQSPPGIDKPIRFTLQDGRTGPEICAEEGDTRRSLNIKRAIISLLQTEQKSSTQVDIFGTCPTEVSSSQEGSAVLVHRSRDLSRCGHREQGKNDLVTGVFNPSAEIKDTQVLQSSMNVETKVNNGVPEKVAATEEYLYRPFSVGENGARARVHTKLTLTGKARAANNPSHCTETRTIIFENPHGVTMNQNNMQSALNAVKETAKTVATEASSKSAGSFAQLVRILRTTNKDDLMNVYSHVKGNNVEKRVFLDGLIRAGTGYSIEASIQLVKSKELGPIEQKLVFFSLSNARHANNDALKAAAGLLDLPNLPREVYLGVGALAGAFCREHQCHHSKNDGIVALSNKLGAKLQNCRPKTKVEEDNVVAVLKGIRNIRHLEDALIDKLAHCVADNNVKARVKAAALEAFQADPCAGKLKKTAIDTMKNRQLDSEIRIKAYLAVISCPCSHSASEIKNLLDTEPVHQVGNFISTSLRNIRSSSNPDKKLARQHYGLIRTPNKFNTDVRKYSFSEEESFNIDALGLGGNIEKNVIYSQDSFLPRSVNLNLTAEVFGHSLNVLEVGGRQGNLDRVAEHLFGPRSFLRTEEPQELYEKYVQKFNQYKDKVEGGFHRGRRSIKSEVDSFDKNLKAEAQPFNNELDLDLYVKLFGTDAVFLSLGDDKGFDFDKVIDQFMQYLNQGMNQVKHFQQEVRAHMLFIDAELAYPTSTGLPLKLDIIGAATGRLEVATNIDIRQCISSPKDAKVDIKLVPSTDIEITGALLVDADAIAAGLKVIVNLHSSTGGHVVAKVLENGRGFDLQVGLPIDKQEIVTASNDLVYFYAEKGQAEKHTPVKMDNVVKENVGCFDQAADFIGLTVCGEMTVPFTVSGPDAQASIAKYLSSYPLTGKTKFRVMLEKQNLKGYHIKGVVRSDPGSGRESFELLFDAEGAKYGRAQLLGEYVYSKTEMGALLAFNSPMKTVSGQATFNRKPSELTVVVKGKYDANELYGKVGFNVQGGGNRKVYKPIAEYQMPGEKDKHNIPISGQVVEEIGGGKTKYSIENIKMNLPSVKEPICIDGHFATSDNKEVEFDTTVKDLASLKGSVKKNDVNIEFQNRLNPFINFRLKGHFEYEPVMRNEIDLIYGGDLRNQQNRVVFGQMLKHHRDSAENFNVITKNKFEIYAVPLKIKFDADIDPKKIDVDVEGQYQDKKADFELEARSQIKKPGDYSIKMKAVYDKNGVEVFAKRDIVSADKSNLENYIDFKNIGRYELSGVLLHKYKPNDMNVGAIGHLKATVGSKTQDIKFDIGAIETTTLYSSHAKVSDAQGDFIDFLLKTTRGPNANGQLKLIIKNAIAANGQFKYTEGDGKGNGMIIVDFKQAQRKIKGDFKFMAKAPAYGADVDLYLNYEKNNNDKIHFSTNTKRTDKMLDSKNKFEYSGQKFELNARQDGAFTPVGKTHGMIEIVLPTERCISLKVDRDVTQSNDKYSGHAEIVLSDAAKRGGAASIISYKGKASNTNLEKDIINYEGQVELKLKDGKNLLNTFSLKNNPEGDKFKFDFKYDVTGNLLPKPVSLVASGTYVDSLTESDDKYRIKGSYGDDTNFELAGVLQAKLLEGDKKYLDDFTVNVRLPFEKAHDIRIVSTVLYVQPENKDVVEFTIVESVQVNADVYKIDANGKVSPQTGLSTLKLLVPHVDPVVLDVNYKLDQDGDKSDNHVELKAKYGKGKSAVISMDAEVAPRDNKVSIKANAPHAEGLKKLEFSVHSKNPSPDTYISNVVVDADGRVYKSDSIIVFSKAHPQIDVKYTSPSTPKPSRLFLKGSSLSSTQGKIEVKVENIRDINFDSVAEGNVQKDNVNFKMTANSEKLGLKNYQVEIASKDAGNGKRLEFHATNDNKNVLSGSTSYISKQEGPKMIIEGSGAVKVKEDQKSANFKYIRTILGEGNEKGVETFFNMAIGERSYVAESRVTNLEYKNSYVYCEEKKQCAHAEINSKIDMSKPGVITNVVSAGFDLRKLGIAPEFGLMIKDEVSDQRLPQYTLDLHINKEDKKYHMHVYNTPEFGNAKSGITIQLPQRVMALESVVSYPTNKGLPFPVRGEVCLDLDKNKQGHRTSARFLVDMDVTNEKKQTAVAEFGFNHPKLKKEAVVKVHGSVLHPQQNAIKIETSASISHPILGGDRESKLLLEGSPTHLKFLVNTPLVKVVDLEGTATVNENLQKGEMKVCLLEGKPVRVMAMAKDYQYFEFTTGYSDEGDRKLSIVGHVQPEKRVDVSADLILGGEKKNMVHGALFLDDSLNLKTDYGMSKDNFNYFYSALRKDLDNLEARIKQLGDKASDDFKAILQRAEPTFKQIEKSYNDDLAKFYKEIADDKVLKEISEAFDVIVQYFAKMLEEVLNSTKPLVDNILKTYTEAAKQIKEMYEKKFEPALKQFYATLAKYFKEYLDSLIEVVARYSALTADFYEKHKPELEELTNALTAIFKDLTRLLVAQIKEFRARVAALTSELGQSIKEMPIFALLKEKYQELAIPEQALALLGDAYNTIRALIPTPEIKDFTDALHSYVTKKLKQEKVDDQKELRIIYQKLSTAITSLIQFIRAQLGQFGVPSGPLSMNPFSFAPGSVQSAPALGSPPSASLLSKLLTGDAPDVLALIKSYRPKSFNPLDEVPAKLRAVVVNGQHFFTFDGRHMTFPGNCRYVLAHDHVDRNFTLMLQLANGQPKALVLEDKSGTVVELKDNGQVTLNGANHGFPVIEKDSFAFRQANGRIGLGTLYGLMAFCTAKLEVCYIEVNGFYLGKLRGLLGDGNNEPYDDFRLPNGKISTSESEFGNAYRLARSCPQVQTPEHNHHQLHHMAMPPACEQVFGGSSPLRPLSLFLDISPFRQACIHACSGDSKEAVHQACDLARGYVALALSSMLPAFLPDVCVQCRDADKPRNVGESYELKVPNKQADIVVAFETTKDNEKNFKDIVVPLVGQVLDGLKAKRITDVKVYLVGITPKFPYPIIYDTDQRLKNAKVQFDDESRYQRLANKFKTKDGQYYNRYLYEVASIVDALRIEFGLTNIVAGYQSIFDLPFRAGAVKHTISVVGEECISQFFLVEVARSIAYSVAFENMAYSHSIVTVTPSGSLKVNGKNPAQIVGYTERAVIMLGDKKVGKDAENLRSTLTKTPDACRDFVESSDGIVFSATNFHGMNPGQQKQFLSTAAAAINQRLLHETVVQDCTCVYADPFRVHSVCVTKDRKEVARRRK</t>
  </si>
  <si>
    <t>A0A9R0EGA0</t>
  </si>
  <si>
    <t>Coiled-coil domain-containing protein AGAP005037 isoform X1 OS=Spodoptera frugiperda OX=7108 GN=LOC118263888 PE=4 SV=1</t>
  </si>
  <si>
    <t>MAESSKKRGGSFRKIFPNLFFSHKSKEKSAKESKSNAKGATESSKGNQYQNPRSIRSDKNGQGLEDNNERIYENLTTRPQSDNETQSNDISSHHSSSSTLVSESTKNKSIDTNEISEVESFAYTNYTARPQVPPKPFNEMAQAPHSPHSSNRSNQVNNFDNTQYPDVYYHSLEKLNDKISPFDEIEIYRASQAQTNPASVGAEIKRVSTKFLISPKKEAEVRTIQPTRARSLSFDNNKENEQAPKEPTPYKRQESNAKPYNYSAPTSPMPISHKIPNMPKTVSPYEHVRKTMLETEEKRNSLSRTSLRNKATSSPRSEYSQRMTPTLPENPRQDSGDKEKTRQKVEAFYWQKLKELKQKEDEYLIRQSLNTSLKSPMRFKTSANSNCSTPNSFSYTVEPRSCSLPRGHDLQSYSMNQPIYASTPFARGAPERRTDTFIQLRTTVDEPEIIYRHPEKIMARTASPAFQEQKMPIYYRSMPQDSRSVGSSKRVSFEDRYGKTGSVGKSDNELKVNDYKVQSLQPRNVQKVSEISSRVPPRPPVRTTSVGGKKVVTNKKIVQLTSAGQSLCSESESGSEAGEIQRIMQGNVQKEEDWHGDGRMDGGLSDGEASRIPSRGRSSRRDDPRRHTLAGNQLLLYPHNPQDHVTIEMQPTQSPRLPMNPPEYATINKLRDHTGRIVDLRMNKKPPIARYPPPTNNLLFDDDPGIMSEVETASTGFRRGGKQRSSLPVVRTPSKTLERPLGLVFLQYRNETKRALLPNEITSIDTVKALFVRSFPKQLTMQYMDSPLVKIYIHDSSKDMFYELEDDRAHLRDIRDRSVLRLFEATDIGGGAFPGAVGVGSLTMPPNAAPPCSGPSSWDQDQSYFSEPEIDSEYHHQHVHKTKVKAPAYYMGGQQPSTLPRGGSMLRAYSPAAPPVPADRVKTHSASGPTAPAKPLRTYIPGSGSERCFPFAATDCTRGPEQLYMIPGHADGYMSSPERGAARTPYEDPYYSQYLGTAAGRPTIAPIIDEETGDAVIIDEAYQMYGNPIAGAPRPMPRPLYDVRPQLDDMQRLRVEKMERQLANLTGLVQKALQVPNQPPAPAAAAAPRAEYQPYVRPPAQDAARFSGNERPPKLGRDKFQKSVSFEKSVSFSDDPPDMSSPKQHSPQHAADSKPTKPAIKSSTLPRTSSQERDRLKPAPPPKPAGLASQQLALIPQKTCTINVSSDFPGQLRLLQKQSRDLRIETRNMRRSTLSHAMQMRQLMGDAIVKIGAIAESFSELDPNSQLCREEEIYRQDMLLLENDLYELEATVERLRGQAANRETRVNMADIERIAMVLSKSSKTVADWKLKFPILQDTMKTKLASEMEKVVRKEKMLEEEPERLELALRRCKKLTGTLVTLKRLACVQEQRLPLTDGRVSPVSSQSSSFTAGPSSEECASDSSCPNAVSHSNKGSGGVCVGRGGGSGGGGGGGSRGADVRPENALDALLDELQTFAKPAERGGRGEGPLRRLHSYPSGSDTDASPPVRARGQHPPKPPVPERHPELLAMAARRAPPPPPPRTTSRSPLASPTSPASPPRCDPDPCLLTLHPSETSDDDKATSRNTPLEQRHQELLKKQKALQEQYARLQMIQRSGPTLPPTAQPDLKKTGSESNLLSKMNLNIAPAASGSMTHLAGDHERHADGTMAADTGRQPDSVATTNKVYETDIL</t>
  </si>
  <si>
    <t>A0A9R0EFV8</t>
  </si>
  <si>
    <t>Ubiquitin carboxyl-terminal hydrolase 46 isoform X1 OS=Spodoptera frugiperda OX=7108 GN=LOC118263434 PE=4 SV=1</t>
  </si>
  <si>
    <t>MSICQDLGLNFQHRMGANISQLERDIGSEQFPPNEHYFGLVNFGNTCYSNSVLQALYFCRPFREKVLEYKAKNKRTKETLLTCLADLFYSIATQKKKVGSIAPKKFIARLRKEKEEFDNYMQQDAHEFLNFLINHINEIILAERNQSTLKVQKNASGENVTCNGTAPQNAEPTWVHEIFQGTLTSETRCLNCETVSSKDEHFFDLQVDVGQNTSITHCLKCFSDTETLCNDNKFKCDNCSSYQEAQKRMRVKKLPLILALHLKRFKYMEQYNRHIKVSHRVVFPLELRLFNTHFPLQSDDAVNPDRLYDLVAVVVHCGSGPNRGHYISIVKSHGFWLLFDDDMVDKIDASAIEDFYGLTSDIQKSSETGYILFYQSRDASC</t>
  </si>
  <si>
    <t>A0A9R0ES24</t>
  </si>
  <si>
    <t>Zinc finger protein 879-like OS=Spodoptera frugiperda OX=7108 GN=LOC118280825 PE=4 SV=1</t>
  </si>
  <si>
    <t>MRCCVPDCKNDSRHISKSQGITFHTFPTEPALRTAWLKALGKEAWEPKDRSAVCSEHFLCEDVYETEGGLRRVRVGAVPMILQDSNICDSYGEPVSLKVCRICLDMDSKLVPLRSYQLEQAFENVTGLSLCTEDRLPQKLCTECVHRLLNCDKFRLKSLRSNALLLEVIRKQNYLTEENIKSINRRNNQLTTNLVTTHFETNHCDFYIEYTEPPPIIEEKQCDIQIKEENEIFLSEEVHEKADLDDTLFEDKEFSDKDFSLDNDNNYSTDDNLPLEVCKTKKAKKRKVKEKKAIKEVKKVKKAKEVVEPKIDRRRKPFLNDDLNETLFTITDLSFEEQIAEIVKRQESSNYKNSVFKCTDCFKGFLDEDAYNSHIVRHTNQCGEHECEICKTHFKHPHALRKHITAHHTQRFSCKQCTYVTTHRQTARLHERWHKGTKYRCPHCQDEFVKFTTYMGHIRIKHPSDFVCELCGYSFVSAKGIELHKKLKHRLDDSQIPEDGPLCELCNVRFISSEAHKRHLSVSARHNTGTDKDARESNKPKKGRKSKEMKENERRSREKDKDSDEKRRMYPSQMRKAEGPIPCEQCGLQLEDSRAYHGHFRRMHPDKNRTNYPSMKSPCMCEVCGRMFQSYALLKDHTWVHTGERPFKCDSCGKSFRMKQRLVAHRRVHSQQRASYVCALCGKHFSTHSNRQRHMFIHTGLKPFKCEMCGKGFKHASEKRAHITYVHLKKPWPKRARGKRRPDTRQGQLPQAGQDMDLQTPMWPPCDPKMNEMGPLIDDKPVYYNLKI</t>
  </si>
  <si>
    <t>A0A2H1V0T4</t>
  </si>
  <si>
    <t>SFRICE_020238 OS=Spodoptera frugiperda OX=7108 GN=LOC118278970 PE=4 SV=1</t>
  </si>
  <si>
    <t>MAPRLAALQREHIIALRQSGCRVTDICRLTGITRNTIYQWIRRWEEDGSLQVHHRKVYKRATTAEQDAAIVAAHASDKHLSTRVSSTSYNISMATVRRRLKEATKKKDEKSGNGETKKETEKKLICRNCNTEVETPAAKRQENQRKIMIARVFHYLSQELEDLKKMSGPQQMHAMAQLHKRTAAATGVKEAAVEQALKEEAQKKEARKEAKRKASLTPRKKPLRKTDKQLKIDPSTAASLASNIPNFQPQNINNPYMLANMGMNMFPPPQVNYSR</t>
  </si>
  <si>
    <t>A0A9R0DRU4</t>
  </si>
  <si>
    <t>Protein kinase C and casein kinase substrate in neurons protein 1 isoform X1 OS=Spodoptera frugiperda OX=7108 GN=LOC118270919 PE=4 SV=1</t>
  </si>
  <si>
    <t>MTLARNTRIRCKGKVHHVLQYFGGAVCECRTAMSHHSDEQALLTVASDSFWEPGNYKRTTRRIDDGHRLCGELQALVQERADIEKTYAKSLRGWAKKWNDLIEKGPEYGTMEAAWKGGMVEAERLSDLHLSVRDRLVNDVMAQIKNWQKDTYHKSMIQLKERKEMDEAFKKAQKPWAKLLQKVERTRLEYHTACKQERTAQNQERNASGDSSLSPDQGENSKRGHEVKKMAERVAKCREEVAKSREKYQSALAEITAYNPRYIEDMTGVFERCQQMEAQRLKFFKDVLFSFHKCLNISQEPSLPQIYEEFHHTINNADSQKDLKWWANNHGINMAMAWPQFEEYTEEFRDIAKGKSKESLPTGPITLLNQRPVSEDELPPINNTNNKTNKAANHTDAAPAQTTVVNNTANANNTIDKKSISAPIAVTNGTAAAPKSNKTSPAKDSTKGQDNPFDEDEWDEESGGALTDTGEPGVPVRALYDYTGAESDELSFRQGDLFEKLEDEDEQGWCKGRKDGRVGLYPANYVEPVGH</t>
  </si>
  <si>
    <t>A0A2H1X115</t>
  </si>
  <si>
    <t>SFRICE_035735 OS=Spodoptera frugiperda OX=7108 GN=LOC118279180 PE=3 SV=1</t>
  </si>
  <si>
    <t>MDIETKVKEDMKALGCKSDLKVSLAYQLYLHLVDQKLMYDTEYCYNRDIETLYVVARPRRNEKPNIYVPIPTHDEITVDFINKIQENLCTVETGPSVNLAFVEGDLSIVIYTFTKGLVERPPPDKVAQLRVRDGRRNFIDNELKKKRNNIVNDALNGGVVDDDDCQVLE</t>
  </si>
  <si>
    <t>A0A9R0E3U5</t>
  </si>
  <si>
    <t>Uncharacterized protein LOC118279781 isoform X1 OS=Spodoptera frugiperda OX=7108 GN=LOC118279781 PE=4 SV=1</t>
  </si>
  <si>
    <t>MENTEVEKSPSSEETTQLNRNRSFKSKQLVRSQAIRETHSPPRALSPAHPTNITPSPPKITNSLPNMNNSTPINNIGKTNSVTTSPSVGNSSSSVGNSSISVGNSSPSVGISSPSVGNLSPSVGNSSPSVGISSPSVGSSSLSVGNSSPSMKNGATEKNDVRTVSVNASEDSSHVSVRCSDVINSSDVKHSDSDEFKKKLPVEIQITSGSWDDSHAERHRTRRWHSEAQRDLLSNNPRVSCVCGNCTACVHCRGRRRRHYCATKQDSGIVCPDDCPDSSDNDTGASNSDTMRKSNSLDVDEPHYCRCPERKPDPPRPKNPQLSRNDSDDRYEPTGPELVAFIKDTLNKNMRDRMALLKIERELHALVNDTGRCIVRFPVMTSYGRMLVHRCAALFQLSHHLDMTNKTSVLVSKSGTSGGRIPCTSFKEWCTVQFPPSPQRHQPDATHAKCTSDRSILKRDSQSMEEPGVTLASYRSKSLEQREKEYERVRRRIFSSQDEAQWPWLTSGPIKLLTAEGRNKLLKVQSLEGSGPPGGSWRGARGPVSKSHSFGGYTHADPAQPRVLSRQGDLASSSWRLSPSSSGYKTLSLRSTDSVTPSPTGGASPEPCVGGGGAEGAVVWCVTDMSAVPPGAMVIHPQTGRPLTNPDGSIYQFDPANPPVLYDPGIEQDEQQKLDSNNEKRRGRLEKQHSFIDNDCDCQPSDECRGKCCCECRRHDASQGNTAGDKEQIPKPVTPIETNTQTSTNAQDTQHEPTNQQQETYEPANQQPVYEPTNHKAYEPPRTFEPANQNAHSNMMNNRPMKLTNEGQDMQYAQYQGYRTDELTSPQQMANHYVSHDVNMQVMQHKMQPMPMPDPNMRAMPLSNMGNMVYQAPMPQPYPYPCRVEPSLQMYPPVLPPEEQKLAPSPHPNETAFRIDPSYPYAAVDYTGCGACVDTSMQRSYSVGYGQVEVGAPVLAPHYPVGNVLLPQPHVQPYPQYQEQVPWQVPPGVGGVGGVGTVGGVSSVPHKLVVPELYPLQCVQYPPHSYPHYNIVYPQVIQQPYPICQPMYPVMEKQPEQRNSKHNSISNSACQTPFQDDKAEDEKKSRQNNEIAAKIQQIKTQMAQLNTKDGKERDYRKREDYSRRRNNGNGLLGNCPVSNYNGRVFGRGGTEDRHLSSAARAIVDSIRSMQAKNTYHQDNRRDYQRFDHKPERPEFRRRDRDDGTAGGNKADGDRPGDGPQADRYDARNRGLNVPVYRQPYLFRQMTPGTWCRRSPGAVHPVLNPQRRPHPDTRNPRR</t>
  </si>
  <si>
    <t>A0A2H1VPW2</t>
  </si>
  <si>
    <t>non-specific serine/threonine protein kinase OS=Spodoptera frugiperda OX=7108 GN=LOC118272058 PE=4 SV=1</t>
  </si>
  <si>
    <t>MAGSGHTWPNSQDDYELLDVIGVGATAVVHAAYCRPRNEKCAIKRINLEKWNTSMDELLKEIQAMSSCNHENVVTYYTSFVVKEELWLVLRLLEGGSLLDIIKHKMRISNCKHGVFDEATIATVLKEVLKGLEYFHQNGQIHRDIKAGNILLGDDGIVQIADFGVSAWLATGRDLSRQKVRHTFVGTPCWMAPEVMEQNHGYDFKADIWSFGITAIEMATGTAPYHKYPPMKVLMLTLQNDPPTLDTGAEEKDQYKAYGKTFRKMIFECLQKDPAKRPTATELLKHSFFKKARDRKYLVSTLVTIGPSMETRVHKASRRQPGASGRLHRMETGEWVWESEEEDDDEDDAARDRPMNTLERADSSDSDDDRAAFTIGSAGAPDARQAPLINLVLRMRNARNELNDIRFEFAAGKDSADGIATELVGAGLLDARDADVTARQLQRLVDDFLFPAAGATAPRSLTFRLNSAPPEPEDEQSLIGFAQISIVD</t>
  </si>
  <si>
    <t>A0A2H1X0L0</t>
  </si>
  <si>
    <t>Nuclear RNA export factor 2 OS=Spodoptera frugiperda OX=7108 GN=LOC118278151 PE=3 SV=1</t>
  </si>
  <si>
    <t>MALNDHELQKYQKFLLNRQSSYSKLAESIENCLKSEDKVAKHFLHKVMIHNWQHTLQQLFERMHTYFGVAIIPINCSTQGDIATFYTSSLTVISEIIKFDFMFPYCRTMYNIDILFYDKTSMDFFGKMITVDEVVNSVVSRRFNEMCELDLSNFCDDPEFTSKRIFFFKISLLANFKILMLRMGRDTKILNLSHNNLSVVPLDVLNFFIKADLTAVNFSYNNIPSIAELSRVSSKIEKLWLEGNPLCADLDPVTYVKTVTMKFPRLTELDGIPLNQNGIVYPFYRNYLCDPDRKTKMLVEKFVTLYFSNYDQPPKIRKKKIEPLYDDKAVFTLSCDLSEADKLYYHYTQCSRNMMNPSKRQPYVQGAKTCTTKQHISNMLSTFPETLHDRSTFTVDVLEHNKKSLQVIIDGIFKEKYSGTMFQFRRTFIFTIYTIKDNSVYHITNDIYSITYPSKEMMNVSFQHPIRNMNSLSLINPTPEESDALINAFQHLTQLRKTEVELRLKYHGWDIRDALKSFVADAKSKNMPSDLFMDSDFSDSSSLLDEVD</t>
  </si>
  <si>
    <t>A0A9R0EE62</t>
  </si>
  <si>
    <t>Uncharacterized protein LOC118264286 isoform X1 OS=Spodoptera frugiperda OX=7108 GN=LOC118264286 PE=4 SV=1</t>
  </si>
  <si>
    <t>MCNLPPKFHSVCRLCLSFCGDNCSDVKLPIFDRDKDKSRLSEMIMANLSIMVSPEDLLPQVVCGGCAHKLDEFHTFRELSHKSERLLEQFLQYANSLSGPKEEVLNITAAKLEEIIKPLSDTDYEDDLKHKYAEIGSPDSTEEMKNLESRQAAVTLLQIKNYDPSKYAVKQEEEPHIMFNSVQSLPPSDRAREVMHCNSVIDIINKAVAVARETDESQKYPSKYTGGAAEYQHEYPDEQYAYSASQHVASPTSNDDHDNKEMDLSLYSSVKNEPNEQTDQQDREHTNTYFHGALAHKTNFVDEYKQHIFGRNKIKTSKENSSVYEDCSRSSSGSDPDRLQMDISQMSQDDPEETQSARSTQSSPQPAMEHEQDKESLWQALHRQNGRSGEATQLLRRLINSKQLGMTVSPLRTPASPLSSTLQQPINGSVSPNGEWTSSGRGSSVAGTARRKQSFPARAQPIMAVDPPATNAQWPQTASENQEPPEGSSTPGGAGSGRSGPRVELSCSNCGTHTTTIWRRDARGEMVCNACGLYFKLHGVPRPTAMRRDTIHTRRRRPRHDGKHTKSKSRRSGGGAGGAACEAGEGAGSGGEGAEEAVLQALRRQLQPHLLAALHARTARPSHHHEQVGISAPEYDEAPLNLVASHVAAAEETH</t>
  </si>
  <si>
    <t>A0A9R0EWA2</t>
  </si>
  <si>
    <t>Trithorax group protein osa OS=Spodoptera frugiperda OX=7108 GN=LOC118273576 PE=4 SV=1</t>
  </si>
  <si>
    <t>MLPMVQTEPVLFNCGIHSVNVAASPPATLPPSLTPDSEVDELVDIFFDVDVAVNTVSRIESCDLQLGDTWRGMQGKMSVPAPVKKIRKKSDNKPQSQINKCHNEKKRRELENATINQLEELLSTCLAEVKQPDKNGIVSEATRQIEEVLRRRKECPEECPLRAAQGRSPVQAGEVSSTQPSCAGLHYSETNSLIEALKHYTGTLGWVLLEINSKAEIVCITENIKELTLQDRTELYKKSIFSLLHSKDHAKLRPLLRNTQNFNWGSSEIKSGQEKFQAIQARLLVKNSNGTDSTGYVDCVIQAAAVRSSSSEEAGAVMCVIRRCEDASAALLPGDGGPPASTAKPSDHIVFRLDCNFIILLCDLRGVENLMNTAVPLVGTRYLELVENSDRIRVAAHLQEATCLPAPPAISEPFRIRIAPDRPCFRVIAQSRLFRAKPSSGEPDFIMSTHTVLNDDEMDLLETDGPRPPVGGPLMTSVANGESSSCEPRYQSSISPNDGTFLSEFDLEPWASSLLDMPSEDTKERKESIEGPSQPPTPRAPSTPGEGPPSNQPAEEPNRLRTLLSKKPMPANDNNVNSNNRILKDLLKQEDEDATGSETSAPHTPHTPHTPHTPHTPHTPSAALSPLHSAAAHPRPQPHAQPHAPHAPHAAHPAHPPHPAHPAHPAHAAHSMQQAHHNNSDVLLRILNDKSDEDAEENRRNSADGNRGVSQPSALLSQLLSSSNGPSGNGRQQESSDNYLERIAGVKRKFEEAKGVANNSKRATPENQQVTSSALPASSTTSSTATSPASSSSPGMSSLCRKNQILVSLLARQQTTPTTPLPLPNPNLRAYGPTARPRAPPPPQMPQPQRHHHSTLSNILTGTNHRANNMNGGGGVSSVGAEGPAVSMGSSSHLQMVLQGGGLAGGARYPAPPPHPLHYSAPAPNPAPAPLYNNQPTSGNTRPQGGSGSGDSEVPSDQTLSDILDEVIDNMPDSDRPPPDVSVRQRQGMKEKNAMINAIRQSLMQCEAVEKNPGGSSPSGGGAAGGVGAGGAYSVASPVSPGSPELRERWRPAPGYSDTARARALVEQQRARLLQLQRSQQMLVSPEAAEQPQADLGSTINTLAPPNVALTRTDYHHQIYHQNNQMGPNYGTNKITTSQQNPMLSRQLSVSGAGYSHGAALHTPGAQPYHRAPRPHLVGGYYEEGGAGAAAYCAEYARCAPLGHAPLAPLHHAPLAPHPHASPLDHQHACAGNGGGVSGAGNVGGVGGVSGVGGVGVVGGGGAGGASEFVRNELRNMVSRARPDLHPLQPPDMDPLMSFDMTPPGGGSVVGGRATSASTNSWESQQSTPSTTEAGSAEAVSAAGGDETRAGGAGDGPAAAASKASLLQKLLSQ</t>
  </si>
  <si>
    <t>A0A9R0EQ04</t>
  </si>
  <si>
    <t>Translation machinery-associated protein 16 homolog OS=Spodoptera frugiperda OX=7108 GN=LOC118274743 PE=3 SV=1</t>
  </si>
  <si>
    <t>MPKIKKDIDKLKHPNSRKTLKIISKIKKHEKKDQNKVGTHIKQNLIGEKILWFKERLPEDCVVLSKEQTLELIEEYLARFDEELEQITLKNSVGQRRNRQHASREDIINITKKQEHEEFETCGIEMPDLLDRQQMEVLRNWNGELRFLQHFKLRRIARKHLI</t>
  </si>
  <si>
    <t>A0A9R0D718</t>
  </si>
  <si>
    <t>Telomere length and silencing protein 1 homolog OS=Spodoptera frugiperda OX=7108 GN=LOC118271059 PE=3 SV=1</t>
  </si>
  <si>
    <t>MEDAVSQETITEEIKFKPKKKKNLRQRIKEDDDSEDEQHILAKLEETKVLQKLRERPNGVSVIALATGQKTTIEEEITCKDPFKVKSGGMVNMQALKSGKVKQVDDAYDTGIGTQFSAETNKRDEDEEMMKYIEEQLAKRKEGRNEDAKESEQNDALKYLSPEEAALLSLPEHLRVSSAHRSEEMLSNQMLSGIPEVDLGIDAKIKNIEATEEAKMKLLWERHNKKDCPSQFVPTNMAVNFVQHNRFNMDSDNAKKRKVEKPEVAKTESSVIDDNVDKIVKKAKGERATDDYHYEKFKKQFRRY</t>
  </si>
  <si>
    <t>A0A9R0DMX9</t>
  </si>
  <si>
    <t>Katanin p80 WD40 repeat-containing subunit B1 OS=Spodoptera frugiperda OX=7108 GN=LOC118273385 PE=3 SV=1</t>
  </si>
  <si>
    <t>MESVRRSWKLQEFVAHKANVNCLAMGHKSNQVLATGGDDKKVNLWAIGRQSCLMSLSGHTTPVECVCFGHSEDLVCAGSQTGALKIWDLEAAKLLRTFTGHKGAIKCMDFHPYGDYLTTGSCDSNVKLWDTRKRGCIVTYSSHRLAVNSLQFSPDGQWIASACEDGLVKVWDVRVGKVLQEFMEHTSAVTCVKFHPHEFLLASCGTDRTVNFWDMEKFQLVSKFEKDNTSIRHMVFSDDGATLLGCANDGLHVVGWEPARVFDTVHGHWGQIHDITVAQTQLIAGSFHSTYVVLSVVDLNKVHPFGGPPPVSPPVVRDLSPFQKGHSVRKSFSKEKPPKEVLHRPSLLDEKTAEESTSGTEADEESGAVIPNFNDYTEIFRPSRALTRTPPPATSLSSEDFSITVPEPAEKVEPVVSTCLRDLMLDEPVPLARPLPQPSPPQRQRSEHYSRIPTSTKEHYTVVEKKTESFSRVMDNTKENNAFTTAQTLRDYTSSPLTANSLNRHNSYKETKSTTDLSTTNLRPSNSEISLGPPTLGPRSLSFTRAPTEASRRRVEPVARENVTVSRSVEAPEAEPEPEFVPFTTDRPVGLDLDEFLPRGLAGGYARRGARGGGAEPSEQEVLGVMMRGHDSMMAVLTARQRALQIFHSVRVNKSLRSALESVIALEDTSVILDILNVMAHRPSLWNLDICLLMLPKIYELLQSKYESYMQCGCNALRLIVRNFSSVVRANVSAPVRTLGVDIPREERYSKCMQIHRLLLDVRAFLLKRQTLQGRLGAAFRDLHNLMQQGLD</t>
  </si>
  <si>
    <t>A0A9R0D2I3</t>
  </si>
  <si>
    <t>Breast cancer metastasis-suppressor 1-like protein OS=Spodoptera frugiperda OX=7108 GN=LOC118267742 PE=4 SV=1</t>
  </si>
  <si>
    <t>MPSMKVEGDSDGDGDMSGGDTERSNGSSRGPDRDSSAEEADEPDSDDSSEMDESECERRRNECLDNLANLERQFSVLREQLYCERVKQVDHQLAEVRGGRSQEYLGPLRRLQENMRIRIEVAGILKQMRIENIKHKYEAEEQAAHQHFKSEKWLAYENLKEEILEKIKKLEEERHTVDLWSCGPEWGRKRRRRQVTVSPPYVVYMLPDADIMEDWRLVRKLLERTD</t>
  </si>
  <si>
    <t>A0A9R0EF27</t>
  </si>
  <si>
    <t>COMM domain-containing protein 2 OS=Spodoptera frugiperda OX=7108 GN=LOC118262365 PE=4 SV=1</t>
  </si>
  <si>
    <t>MIIFLSELQKEHLSLLNQHSVQVLIDFCKLALDFLNNGANQKKYSIAAEKLDVSLTVVQNLVHALVYLIVEACRLNLTDADLKSSLAIAGFSAEQQEVLVKLYNTKKAELSDALNLLQQKDPSYQDMSWRFEIQVASRNCEQEIKPMIAMDFMTMKPKNFGQFGDHNERIEYEKEDGKSLNNKQVNSSIQDAKAASHCQNTVNHILLQCDLPNLLHLTNKLEQALKESKSQHVRKVQRSI</t>
  </si>
  <si>
    <t>A0A9R0DC22</t>
  </si>
  <si>
    <t>Arrestin domain-containing protein 17 OS=Spodoptera frugiperda OX=7108 GN=LOC118274270 PE=3 SV=1</t>
  </si>
  <si>
    <t>MGIKEANIYLDNQWNTYYAGQTINGRIEYVFDSPKKVRGIHVKFKGEAHTEWCESRNQETSDGKTESTDTMHTGHEEYFQVSYYLLGSNSGNEIEIPAGKQVYNFTCALPPVLPSSFEGQYGYVRYTVKVTLDRPWKFDQETKMAFTVINAFDLNLNPSYKEPIHIQLEKTFCCFCCASPPLSVDVQAPVSGYVPGQKIPIRVEVDNKSNVQLHLVKVFLRKVVTYRATSPTNQTKKIKDVVLTIQEGPAPAGTTKSWDLTMEVPPIPPSDLVNCNIIDLDYDFKVECVVSGMHLNMSGKKYIAIGTVPLVGMVGQVAPSAPPPNNAETGETSPGSPSQPAVLPVSPGQPMVPSAPGGDAAPGGWVMPGAQPVQPPYQTLYPTLTTPVYKESPYQARTIQERGESNHMLIRGPNNFAPYYPTYAAVQPPPLPQ</t>
  </si>
  <si>
    <t>A0A9R0CWB9</t>
  </si>
  <si>
    <t>Membrane-associated progesterone receptor component 2 OS=Spodoptera frugiperda OX=7108 GN=LOC118263469 PE=3 SV=1</t>
  </si>
  <si>
    <t>MASAPETKLPETDSSDAGSSFFDDFCIPVNLVITAIIIILVYKIYAKFTKVPAESPALELPKIRKDMTVAELRQYDGNQPDGRVLVAVNGWIFDVTRGRRFYGPGGPYAAFGGKDASRGLATFSVTSSDKEYDDLSDLNSMEMESVKEWEAQFREKYDLVGRLLKPGEEPINYSDEEPDETDTSTPTPVEDKKEQ</t>
  </si>
  <si>
    <t>A0A9R0DLX6</t>
  </si>
  <si>
    <t>SWI/SNF-related matrix-associated actin-dependent regulator of chromatin subfamily A-like protein 1 OS=Spodoptera frugiperda OX=7108 GN=LOC118272093 PE=3 SV=1</t>
  </si>
  <si>
    <t>MSCSKEEIERKRLAALQKRQNLLANRNTPIKTNPAQSVQGGSPLPSSSNSGYKSFTSYSNRNHPYAKPNVSGGIQEKNVPVGKVVSGTVYLISEDRFEVNPSEFCAPLIDIFKSLPSKSYDSKSKLWNFSINDYQQLMSKVAPLAPHVVLGPIPPYVLRVLREEAMDPSCVDLTPIEVTLRHKLMPFQEEGVRFGISRRGRCMIADDMGLGKTFQALAIASYYRHNWPLLIVTTSSMRFTWQSKIQELLPSVPMMNVATLTSGKDTQLVADKQTEVVIVSYKITSMYTDLLKSKKFGIVIIDESHYLKSHKAQCTMALAGITRQCARAVLLSGTPALSRPAELYTQLALIEPGFFTSYTEYGKRYCDGKQTNFGWDMTGQSNLTELQILLQKRFLIRRTKEQVLTKLEGKTRETVLLDQSLLDHSQETEKELSEVAEAYKTSRSSDKHAALITYFSESAKVKIPAVCKYIRELVSSEPGKFLVFAHHRAVIDAVCETLDEAAAPYICITGATPANARAELVDKFQHSGSCRCAVLSTTAANSGITLTAASLVLFAELHWNPGILTQAEARAHRIGQSGSVRVRYLLAARTADDYMWPMLQNKLNVLNNVGLSRDTFEDSTLKHQESKNNISRYLTPAVTKNKNDYIPGTNIRKDSVKEKENTSSDQMDAGKQSNDDVDRSFLDDDEDDELLANLDL</t>
  </si>
  <si>
    <t>A0A9R0EBL8</t>
  </si>
  <si>
    <t>Protein FAM151A isoform X1 OS=Spodoptera frugiperda OX=7108 GN=LOC118265065 PE=3 SV=1</t>
  </si>
  <si>
    <t>MIRLLLLAATAIVVRSAEEESMKNLTTITWAHAVNNKTYLQASLASTICMLEADIVIGTVIGKEGPAIPIMAHPPATTSDLSLAEFLETVSQHNLKESNPTSKKGVKLDFKSIEAYEESQELIGRYQAQGLPIWLNADILPGPVDATTKPVDPVKFLKLGSKHACAVLSVGWTTNYGGNITEGEYTSEQIGTMLRMINENHINQTVTFPVRAGLAANSQPVLLDLLRETSSLNSTMTVWSSEGDHVEVDRLRALILTVGLERTYLDVPQELAGKLHLPPPDAKAKN</t>
  </si>
  <si>
    <t>A0A9R0EKJ6</t>
  </si>
  <si>
    <t>HECT-type E3 ubiquitin transferase OS=Spodoptera frugiperda OX=7108 GN=LOC118269654 PE=4 SV=1</t>
  </si>
  <si>
    <t>MYSFEGDFRRKPQQNLAGASAQRKTDRDTLILQSQQQRQKREEHRKRLNSTIKIQAYVRSYLTRKHFKQYERDQFDSIFPRINPDDQQMMCGLVAKILFFYDAQQDYSRLVSVSQLLLKQWKKVYQICGACVQIRRLLVLHLRLLKENSEVPLAVPLRMFEVFTSTNTAEASINCDEALSIVGNTFLYLIKRGYFQDLCKLMCQKTPPLYGPSPNPPTPLSGALLDLIQRPLTLISRVNIPHYDDSIMTEFASAFLCNPYPEPVEMYVIPALAQDQNKKFPFLSLIQALREDAKFTSQVLRNDSWLLHSMLTLEPPDFVNVVRNLDNTRLPNNPIVLDYFKIIAKLTVNVCNKQISYEFEDSLYSQETVAEKDDDSDSEQEPNPTSVREQMLLTRCIELLNEPERCIMTTCSQITEADLSEDFLDSVSEICHNLLLSHKMALHKYRLLYTLAFKPMFLRGLWVWVSGMSHASVYGAPATPLLAALCRGLAHDARALALHRLLAPLAVFCALFSLLIGTLHDTEFCRDPDEDKKISLGVAVVPAGAGRGGRVHAFEFSELGALCRTLRAVCLGLVELAYPESRPAVTGHYRDAVNNDHIQISGKNQTPAWSHLFKVCTALLRALYARDGRLGFVGAGAWPAAGAVPEGGAAVLLAAGAHHMRRPHSLAAPRPLATDEGPPLTIKELRTVTILKEIPFVVPFSTRVLIFQGLLAREKHDHWYEMTNFNEGPSINISVRRTHLYEDAFDKLSPDNEPDLKLKLRVQLINQAGAEEAGVDGGGLFREFLSELLKSAFDPNRGLFRLTIDNMLYPNPAVHLLYDDFPMHYYFVGRMLGKAMYENLLVELPLAEFFLGKLCGCGEADVHALASLDPALHRGLLLLRAHARRDVPDLGLDFTLLTDELGEQRIEELKPGGANIPVTAENRIEYIHLVADYKLNKQIRSQCTAFKRGLVSVVSAEWLRMFSCRELQLLISGAEVPIDIEDLRRHTHYAGGFSAQHPTVQCFWRVLSTFTDDQRRQLLKFVTSCSRPPLLGFKDLQPPFCIQSAGASDRLPSSSTCMNLLKLPEFHTDEQLTEKLLYAIQAGAGFELS</t>
  </si>
  <si>
    <t>A0A9R0D1Q2</t>
  </si>
  <si>
    <t>ATP-binding cassette sub-family B member 10, mitochondrial OS=Spodoptera frugiperda OX=7108 GN=LOC118267372 PE=4 SV=1</t>
  </si>
  <si>
    <t>MLQRLIYSSFELKISRKNTQLLFNIPTKASLCQQCGTRLYSRYKAPVIRNYYERNFYNKYGTFNPKIRWYTTQVDAEKKNEHIESVKDKNAIVSTKKINVKLKTSDIKRLFSLAEPEKWTLAGAISFLVVSSSVTMAIPFSLGKVLDIIYSSTSDLGAAREKLDTLCLMLCGVFLIGGLCNFGRVYLMSISGQRMTQSLRKQVYGAIMRQEPAWFGRTSTGELVNRLSADTQLVGRNLSQNVSDGLRSLFMVGAGTGMMIYMSPSLALIGLCVVPPVSMLAVIYGRFVRGITKQLQDALAESSELAEEKISNIKTVKAFSKEAAECKTYAQRIENLLTLAYKESLAVGSFYGLTGLAGNTIIILVLYYGGGMVATEQLTVGNLTSFLLYAAYVGISIGGLSTFYTELNKGLGAATRLWEIVDRQPAIPVSGGKKPAQRPKGELVLDNVFFTYAEAPLLQGVNLHLQPGRSIALVGRSGCGKSTIASLIMRLYDPDKGRVLLDGVDIKDLDPVWLRSHIGFVSQEPVLFSGTIKENILYGALDEDLDRQLNDRSNKEDVPWMAAARTAHLKELVEASTDGFNRQVGARGGQLSGGQKQRVAIARAIVKNPKILILDEATSALDAYSEFLVDKALKEISKDRTVLTIAHRLSTIQSADEVAVMENGVIIEKGPYQELISKPGGFFKELMNHQTFAKKSRESDVQQPS</t>
  </si>
  <si>
    <t>A0A9R0F6W1</t>
  </si>
  <si>
    <t>Glucose transporter type 1 isoform X1 OS=Spodoptera frugiperda OX=7108 GN=LOC118269585 PE=3 SV=1</t>
  </si>
  <si>
    <t>MQSDNSRGLLRNNDPTQKMAGGVTGVLLYAVSAAVLGMLQFGFNTGVINAPRPFIENFISSQYDANPGTIFSVIVSIFAVGGMIGCPFASWMLEKYGRKNALVVNSMIGVLGAIFMGFSKLANSVEMIIIGRFIIGVNCGFATTASPTYVSEVAPVRLRGAFGTVNQLAVAFGLVGAQILGIDMIMGDDDGWPWLLGLAIFPSAIQFVMIIFAPESPRYLLLVARDEETARAELAKIRGTSEIDDEINDMHVEDRAARQEEKFSILDLFKIKALRQPLIIGIVMHLSQQLGGINAVLYYSTTIFVNAGLTQKDAGLSSIGVGSMLFIMALVSIPLMDRLGRRTLQLVGLAGMALFSVLMTVAFFTYTDNTTMSIFAVIFTFLYVAFFGVGPSSIPWMLLSELFGQGARSAAVSVGALVNWFANFIVGLTFIPMSDAFGNYVFLPYTVLLILFFIFTYLQLPETKNRTIEEVTALFKK</t>
  </si>
  <si>
    <t>A0A9R0D129</t>
  </si>
  <si>
    <t>Protein pelota homolog OS=Spodoptera frugiperda OX=7108 GN=LOC118266871 PE=3 SV=1</t>
  </si>
  <si>
    <t>MKLVFKSIERDGCGSIGLIPEESEDMWHAYNLVAVGDAVTASTVRKVQTESSTGSSTSNRVRTTLTITVETIDFDTQACVLRLKGRNIVENQYVKMGAYHTLDLELNRKFTLQKPLWDSVALERVEMACDPAANADVAAVVMQEGLAHVCLITPSMTLVRSKIDITIPRKRKGFVQQHEKGLNKFYDAVMQAILRHVDFNIVKCVIVASPGFVKDQFFEYMMQQAVKTDNKLLIDNKSRFLLVKASSGFKHSLKEVLQEPAVMAKISDTKAASEVKLLENFYTMLQLEPAKAFYGKKHIERANEALAIEILMISDKLFRCQDIQQRKEYVALVDSVRENGGEVKIFSSMHVSGEQLDQLTGIAAVLRFPMPELEDSDAEGDSDSD</t>
  </si>
  <si>
    <t>A0A9R0ECX8</t>
  </si>
  <si>
    <t>Cleavage stimulation factor subunit 2 isoform X1 OS=Spodoptera frugiperda OX=7108 GN=LOC118269632 PE=4 SV=1</t>
  </si>
  <si>
    <t>MDKSKEKEEQSIMDKSMRSVFVGNIPYEATEEKLKDIFSEVGPVLSFKLVFDRETGKPKGYGFCEYKDQETALSAMRNLNGYEIGGRSLRVDNACTEKSRMEMQALMQGPQVENPYGEPCDPEKAPEAISKAVATLPPEQMFELMKQMKLCIQNNPNEARNMMLQNPQLAYALLQAQVIMRIVDPATAVSMLHPSNPVPPPLQPGDKPPSNHYMQSNPPQSQQQPPQMPPMLAAPVPPPAQYAPRPAMGDVDLRGRGPSVPPPLLDQDMRSLPPVPAPHPVPPPQHHGQDTNAPLPVEKPPEPIGFPRDPRLASMQTQSFNSDPRVRSNDPRTQQKIQQRSNVESIEQMPPGMPSAAQARTIQGIPSGASDQEKAALIMQVLQLSDEQIALLPPEQRASILMLKEQIAKSTQQR</t>
  </si>
  <si>
    <t>A0A9R0EXU3</t>
  </si>
  <si>
    <t>receptor protein serine/threonine kinase OS=Spodoptera frugiperda OX=7108 GN=LOC118277389 PE=3 SV=1</t>
  </si>
  <si>
    <t>MADVVILRYLFTFLLINACCAGLPGLDEDEVSGSTQEPESQHNDDPITIEKMMVQQPRRRKFQKRYKCHQCEPPECGSSKEEICHDALYCYKSSVRASDGELRHSRGCSTQRDHYQFTCRTNTPQQSLRKRHAGLHNISCCQGDLCNAGSFPLLAPPGDTAIEPLPTNAWKLWASVAASVFVVSAIGAMAIFVLRRSHRLRVSRAALHKLGADSNYFSSNMYSPHVTSAFYEGVEGSQNGSGLRATAAGDSTLREYLEWSVTSGSGSGLPLMVQRTLAKQVSLCECVGKGRYGEVWRGSWYADSVAVKIFFSRDEASWRRETEIYSTVLLRHENILAYIGSDMTSRGSCTQLWLITHFHPLGSLYEHLNRTTLTRHQMMAICLSTINGLLHLHTEIHGTQGKPAIAHRDIKTKNILVKVNGECCIADLGLGVTRAQLAAGLQHNPRQGTKRYMSPEMLDQSINTTCLESFLKCDVYAVALVLWEVCRRVSPAAREYRPPYFELAAADPSFDDMRKIVCVDAARPEPPDDPHPTMVGMSQLMRECWHQNASVRLPALRIKKTLLKLAAADNSIRLNEDNEVSV</t>
  </si>
  <si>
    <t>A0A9R0CX06</t>
  </si>
  <si>
    <t>Elongator complex protein 4 OS=Spodoptera frugiperda OX=7108 GN=LOC118263920 PE=3 SV=1</t>
  </si>
  <si>
    <t>MSSFHKTSDSRVTISGTKVKNSLPIISSGIPSLDHVIGGGLPAGSIFVVEEDVLANYSKVLLKYFLSEGVACKHDLCIASADEDPANIAKELPLPTTIPQDDEVTSAAGDVDKMKIAWRYEGLSQVESSFGSSTSFGHHFDLSKHIDPNTIDNHKIHYCKLEIDSRSTNGFKNNLYHKLLTTVKELVSKEEYQSSVKKNSNILRIGVHALGSPVWMAKDCDDETSAAYGQDLIKFMYGLRVIVRDTNAVAFVTIPAHLFDDDHIMSRLLYSVDNAVRIESFAGSSKETNPVYKDYHGLFHITKLSALYSLVPFVPPSLDLAFKLKRKKFVIEKLHLPPELQETKEREQDDITGVPNVNCGGFKKRDIEF</t>
  </si>
  <si>
    <t>A0A9R0ENY3</t>
  </si>
  <si>
    <t>GPI ethanolamine phosphate transferase 1 OS=Spodoptera frugiperda OX=7108 GN=LOC118274287 PE=3 SV=1</t>
  </si>
  <si>
    <t>MFVLGIFLHITFLFSIFDIYFKSPIVKNVTPYQPQHEDLSERLVLFMVDGLRAESFVNYTTMPYLRSVANNYGRWGISNTQVPTESRPGHVAVIAGFYEDPSAVAKGWKENPVDFDSVFNQTSYTWCWGTYDIVNIFTKANIDDHIVVHEFDPYDQSFSTDKNTTLLDAWVFDNVKLFFQKAKDDEILKEKLKSNKIVFFLHLLGTDTSGHTHKPKTPNFLTTLKHVDEGIQEIEKVIRDYYNDDGKTTFLMTSDHGMTDWGSHGAGDDHETKTPYVIWGSGIKQAEMTQLDPETDGLSLDHRLDINQVDLSPLMSTILSIPVPVNSRGKLTTELFDMTLPNKAKAIYSNSRQLASQYNKKRLDVEEHAIKYLYQPYEPFSKEKYEEVIEFTEKLLSEEEYEKLILMSEEIINLSLSGLKYYHNYYQQPLLVLVTLSFLGWIACLLKVLSEQKINTQTATASYKTSSRIFRVLNILFFSMCCLSVFLVYAQNLPVQYYLYSIMPLGLWWYALSSTSLWLIGLNQMRRNRNILLLLLEILSYTLGSVALGLSFTYRWMLSIPLLGMGLWPFFSSTRNHLTKPILIAWPVGCLLLSAFSFMPVVGKNVFIELVITAGVIWLFSIVIYINKILLPLCHRKYENKTEIVLFVIQAVLLVVSLHNIYVQSMRFEQGTPVSYFYQAVAWFIAGTSLVLPLLFSRRLICRILAINTSILNFYLLLSVSHEGLFIVTLIVNLMCWIYIESKLLHIKNSKLIESSFENENNEKIKTITTIEREISSQDFRRAFFFILYIILAFFGTGNIASLNSFEVRWVTCFITSFQPFVITTLILLKTLAPFLSVACSFRAVQHLTKAPTGYLIIIVLIYSNLMGIQLLYNVKNTGSWLEIGTSISQFVIVQVITLFIVLINQIAKLLTDISIYSFTDKLFKSRKKYV</t>
  </si>
  <si>
    <t>A0A9R0EZH0</t>
  </si>
  <si>
    <t>Uncharacterized protein LOC118278054 OS=Spodoptera frugiperda OX=7108 GN=LOC118278054 PE=3 SV=1</t>
  </si>
  <si>
    <t>MTPRFFVLFAACFAMTAAANMSLDPQAIQEVFGRGGYAPPPSPPQQAVPVTPGPPKQAVPVTPAPPALPPDDIFSPAASDYDQFDWTLTKRVAAVSDKNFLVSPLGLKLALAILTEAATGVTQSELSSVLGFDLDRNLVRSKFSTIIESLQKESPYYILNLGSRIYVGDNTHPRQRFAAIAQEFYKTELKNVNFNNPAVASKEINTWVSNITQGHIPSLVNEDDVANMVVLVLNTLYFKGSWYHQFPPNATHFGKFNVSPLLVSYVEYMNVNAKFFYTESTKYDAKILRMPYLGNKYAMYIIVPNSLMGLPRVLTDIGGLRQELENLQEYTVDVTLPRFQFDQTSQLDGILRELGIRAAFEETASFPGIARGQEMDQRLKVSKVLQRAGIVVNELGSIAYSATEISLVNKFGEDIEATAEVVADKPFLFFIQDEATRQLLFTGRVSEPHGQDGILKVFVIFASIQSLDCHIPPRLAKVFNSRQNYFDIDLLRYVAEGKSGNVMVSPASIKSTLAMLMEGAQGATAREIQTALRLLPYKTDYREQLSQFMMDLEINSSSVTVHNANGLFVSEPLQLKKEYEMLAKRVYFSKVNKLDFNDPRTAADEINGWVNSKTGGLIPAILDQAHINPKTELLLTSALYFNGTWLNEFDRKKTHGECFYRNGVCKTVAMMNLEAELNYAHVDDLRAHALELPYQNKRYSMMILMPQDRDAGLALIRDLPYIGLLKISNMLQPTPVVLTMPKFTVVYGDDMVAPLKNMDISTLFSPAANLSGIIDGAEAHLNTIFHKVYMSVDEKGTIAAAATADMLAPRINNNSVQPADQLVPLIYNNSVPLRVDRPFMFFIWDNEKGVVLFEGKIEEPTECDAVTNNKFGQPENQPSQPTNQPSQPTNQPSQSTNQPSQPTNQPSQPTILPSQPTNQRSQPTDESIEPTNQPSQPTSQPSQPTDEPSEPTNQPSQPTNQPSQPTDQPSQPTRDPSQSTSVPTTEYSTRPYYDEPSIDWFQKVSSYFG</t>
  </si>
  <si>
    <t>A0A9R0DVQ1</t>
  </si>
  <si>
    <t>Zinc finger matrin-type protein 3 OS=Spodoptera frugiperda OX=7108 GN=LOC118262312 PE=4 SV=1</t>
  </si>
  <si>
    <t>MDDDKYDILNDDVCVGLENDDFSAYLDDDEPAGDKEGNNTKDDNVYGQQKGSGNYGAGGYWVSGQGSQYTCGRSGPPFPPKNNRLNPIGFLMRCGVPKQNLRGIPKALLRLMEPQFCGICNMKLENDNSTRLHYISKNHARKQKNWLTQQAELGPQRPYETAFKSRDLYCELCDVHITSKNHADSHYSGKSHRGVVEGRREPKNRYLLQRDMEGRYNSLIRREKKYLRSAEASDKSTSKPAEPAKEVTRPDLELCCKICKVTVTCIEQMTSHMNGKKHLSKEKQHILKMMKLKPGASENPNKTVTADAASENAAAKTSETRAQNVCEDDGWCDGDGTWEE</t>
  </si>
  <si>
    <t>A0A9R0DJR0</t>
  </si>
  <si>
    <t>Nuclear migration protein nudC OS=Spodoptera frugiperda OX=7108 GN=LOC118281013 PE=3 SV=1</t>
  </si>
  <si>
    <t>MANDPERFDTMLLAMAQQHEGGVKDLLNTIVGFLARKTDFFTGGKGGEWEQVVKDTFYVHAKKAKDEADKIKREKEEADRRLKDIQQKKEQERMAQDFEPASVTEITDQEAVKIQEDIDKEKKTQTEVGSGDGTPVEPESAAEAEEEDDPKEKGKLKPNAGNGCDLENYRWTQTLEEVELRVPLRQVLRPRDLTVIINKKHLKVGIKGQPLIIDGELDAEVKIEESTWVLQDGRNLLINLEKVNKMNWWGRLVTTDPEISTRKINPEPSKLSDLDGETRGLVEKMMYDQRQKEMGLPTSDEQKKQDVLKKFMEQHPEMDFSKCKFN</t>
  </si>
  <si>
    <t>A0A9R0EPA4</t>
  </si>
  <si>
    <t>Protein lethal(2)k10201 OS=Spodoptera frugiperda OX=7108 GN=LOC118274619 PE=4 SV=1</t>
  </si>
  <si>
    <t>MEVSNNLLDKLKLYGVGQRKLDDVLFVNDKPPPRLGIYDFDEEIFCHDLVVSTCNIPGCSFKTETILDFENHYNSAHRYSCSQCKKILPTPHLLDLHIQETHDSFFAVLSEKKPSYSCYIQECPQKFMTANDRLQHCVDDHKLPKEFRFDTKPCHKGKKKGKSKQSSDNNVQSMEHDGESSSDVKKKVVLTTSKNRTFAKYCGKKFTKSDTKTSKDVNMDEVMADLKESLPE</t>
  </si>
  <si>
    <t>A0A9R0DA62</t>
  </si>
  <si>
    <t>Uncharacterized protein LOC118273194 isoform X1 OS=Spodoptera frugiperda OX=7108 GN=LOC118273194 PE=4 SV=1</t>
  </si>
  <si>
    <t>MVCKEDVVSWFKELESYKRIDAMCTLLNMCLPFELRFIGTYLEELGKRDFQELRGAELRANNPTDLAADIGGANTDPRTRRKMALYVSLLRSCNFACATTLYNAMVSLEQSGLLKGLYGDLLEEILLLYTMALHHPAFTFDQKSHFGEILEKLKMEDQRIQFPEPQDHINVVPVSACHTQSNITGNMTIPPPNLSSLGPPPGIVFVKTPGVQPPSTDTVPELSSPPVLTGAGGVVQMLGEVPHPPPGLPMPQYNMGDYIGHNAWPANIIVPINQPLEVINYTAASGAPTSPLVSSPGDSRAASPRSRRRLSRDRSPPPPPVGPPDQPPLPHQLAANFENMSVAEVGHSPQHRGPFTVFAAGLLRHRQPSALTRFSNEIRHNIGDERLRELNMVVHQQQYRSLEKLNGVRRLTGPYCAATRSSSDSGSSAASSPPDTPAPPQRRATPSAPPPVPFLQYPRPFGYPTPPPTYRQPPPPFANGEPPPYPAAAPYAGFVSVLYAPPKLSCWNCGAAGHAGHECKEPSMEEMTRAGGYQLDFGGAPPEPSDK</t>
  </si>
  <si>
    <t>A0A9R0EA89</t>
  </si>
  <si>
    <t>Formin-2 isoform X1 OS=Spodoptera frugiperda OX=7108 GN=LOC118265148 PE=4 SV=1</t>
  </si>
  <si>
    <t>MGNIQTNEKQSKTGKSPAKGKHFMRNLNRKSPGRDSKKHGRKKSDAKRDAIDREFDKTPDSDINEPIEISDNDTVECVFKTLRQGEGAEPASVQSEVTVTRCERAQPRSPTRDQLPAAAPPQPALSPANDSTSESVFTDPLTPLAVELNQCYYSAESDSAHEELPRTLTPSLPDVQPASVAMTVDMPHDDAASSLSTDDLEKEEKNDVFDDSGDKSENEKVMGTAFSGWCGDHKAERNIERISHECNHEFLDNRVKACPGQTSFTVSKHRKVELPPVACEPSLTLLDNVVTEKDRRHSSVSDAPMSDSNVLRKVASLTLDKLTESRVVRPKFVPDKLDFKLYEKFEGQMLLNWFISSITENSHLKTLLSVQDLRNLGIQYCTHLLAAGVLRQISDKDAPTENIFKPNLMYYWAHMEVPTLQPVTPGRLHTSVWPPDKDALFLTQDNQRDLENNKFFSQNNNEEISDIDEAKVVISQLKKKLQELEYQLEKYRINSQIESLNKNLEKRLDSINEYNLLKSKTDLTSKEVQTSNFANELNKISNKPVINIPEYDPLRTNVNIDKTLDLSSLEHKSETAITNKPDVRSEKIVNYCKLNKSRDCNKTYRKDDQTELNTAEDTKKNQFLQNVDQSSACSSDASFLSTYTSTELITYSAKSFIDVDRQGEPNVSENNVHPPHTQVLYTTVNKLQQPSNSQSSLELSSNISLDHENVSSIAEMDVKTCLSISDRSPDLMVSADSIPTKGVSVVGQVTPVEANHTSQIVPFQPPPSPGMPPPPPPMPGTPPADDASPKFDQYTNEAILSNSLQDKIPSMTPQTSTSVPPQTAIELSPLSTPVTVQSPPAVPSTIPFQPPTSGVGPPPPPMPEMGPPPPPMPEIAPPSHMHEMGPPPPPMPEMGPPPPPMPGMGPPPPPMPGMGPPPPPMPGMGPPPPPMPGMGPPPPPMPGMGPPPPPMPGMGPPPPPMPGMGPPPPPLPGMGPPPPPLPGMDVPLAPAMPGPPPPPPLSSGPVPFPAPPAGGWNVQRATLRKTPVKPAAPMKPLYWTRILATAPAPTSQGETLSGNFKPLWLEIEEAKLDNIDEFTDLFSRQVVKAPVKKKVEVKTKIQPVKILDSKRSQNVGILAQSLHVEFSEIENAIYNFDTSVVSLEALHQIYELRASEEELSLIKEHLNHKPEIPLDRPEAFLHDLSGIPNFAERISCFMFQAEFEDAVSTMMHKLDNLKHTCEFLTTSESLKKLFAIILTLGNYMNGGNGQRGQADGFGLEILAKLKDVKSKQSNVTLLHFIVRTYMRSCGGALSDGCALPVPEPGDVARAATLDFADVATHLSTLRKQLDACKDKMKKVIENDADKRNLNEDSPTDEGKRKLEVFEDKMTTFLNAAEEKLKTENENLDECRMKFIATVKFYQYTPKCGKLEDCEPKEFFSLWTSFCSDFKDIYKKEEQIAIKEKLKEAKKLQEERKPQTQPKKEGGLKARLQKLSSSRK</t>
  </si>
  <si>
    <t>A0A9R0EYZ7</t>
  </si>
  <si>
    <t>Regulation of nuclear pre-mRNA domain-containing protein 2 isoform X1 OS=Spodoptera frugiperda OX=7108 GN=LOC118279210 PE=4 SV=1</t>
  </si>
  <si>
    <t>MGEAEEFNTLAFEKRLMHLKDTQESIQGLSAWCLKQRPHHKKIVSSWLNVLKRVKVEQRLVLFYLANDVIQYSKRKNYEFVESWGLNLQKATPLVRDDKVRPKILRIFKIWEQRSVYDDEFLSDLTGLLSAGAVKKSDDDSEFQPSQLVNKIKQCSVLEADTDLRLKEIHESHLELSDAELLRASLKERGNKDDVEKELNDGIACVERYTAALQREIVAREALLALLSTATQYYATQRGEVKVVAYAYKNFGARVKALKRKLDELIPTLPNAAPSPPQRDEDVPSPGPDEDLELPVPENTGDDDEIAYNIDQTFNSSIAADGSLYNLGLTSFLTSENPMALFNESSDILNSTNKIEVINSRPKQGEQEFNINDVLKNLMSDNNTNASDNNSVTSASMSQKSQDTLPGLDLLTPDTPGNPPPPTSFYGTMDLTEEPEPYHQEAASSWNSTNWSMPRVNPTLNSNVFTDTPESPPPAPRPIPPPEPVRYPQEIPTDVDHRGILPPPPPPPVLPLLGQLEDVDHRMLPALSPVPPVVNPAPVRHPVHQDVDHRNLISLTHQPTPPPQPINSVSRDQDYRVPPLVPPSDIVESVDMDLSEDEDQQGMYANQNQVERRHSFNNNNKVLVGGDNGKVHNEHNHKNLIQINSDKKEPHSAPVMPPMVNPFDAMPPSLKNFNMNFQKPLNFPKTFDLTEDNSNDSAYEEDLRSRGLDKTKHHEIRNPSPPFEDFGKEEWQQHQPRFMNPRFPRNWGPRTNFRPPGFSPQQGWPRNGPRPNRWMGPRPRFW</t>
  </si>
  <si>
    <t>A0A9R0EKB9</t>
  </si>
  <si>
    <t>Uncharacterized protein LOC118269658 isoform X1 OS=Spodoptera frugiperda OX=7108 GN=LOC118269658 PE=4 SV=1</t>
  </si>
  <si>
    <t>MYTLVEIALSVGVLVTLVTALAVCVCGCKNSNQKSELVGMAGVVKIRFDEEAPSPTPTTPASIKRASTQNSQRSLPEIPHPVGRPDSGDTASEIYATVNLDEGNKTVATASTSRDHPYEHAYAKVQNESHILVEVTTDQTPEREIQIDEREVGQNPAESVVISASVAISGQLPSSQELPYITPPSPRPNTDNTTHFSGDSTDSAKGYTSISVREPLSNIRAQSSKPPSQPHYATVSDDSDEMYAAIEEASVGEGSDTYAQIATEPRRRDPTPDLLHTDPTHVARRSAPPDVGASTANATHSRQASSSSCSNSTGALGSPKPEKRQANSPLPPPPHVGSHGAAHVTSHVTSHVTSHVTVHAAAHSASHAPSHSAAHGAAHSTTHPAPHATSHAAPRQPAIEQALAQRHQRMSSTGDLHFNHDKLRRSLNEKHQRNNSCVSSSDFYGCNYPVEKHRFSSGDLIRPLVARELNFDIDQRDSQTDNLYNSIDGPGYSDYSSADANTSLNSDHRVTESPSRNVEEMYAKVMKKAKGRTEETVRRSKDFTGADGEPHTSKFRGDDPGYETIDRKKSINHGYETIAHKERKSSQSQDPGYETVKDINKAGPTSNFTNNNLLKLNHLAMDSGPNSIVSSDAGYEHISKTDNNASDSDPNYEVLRNQPPTPPYATIAPNYKVQPTYSTVNKKPNKYNNWPANNNDEPTLEPNYESMPHDPLYNTGSESDPNYESVRPKDPNYESVSTQDPNYESLRCKDPKYESVRSKDSKYDSVRSKKDPNYESVKYFELSKKDPPYEKVNNEASGSASVERSDSAAGYEKINVPNRSEPKSSINNGGDATVSDYFQV</t>
  </si>
  <si>
    <t>A0A9R0F2X7</t>
  </si>
  <si>
    <t>phosphatidylinositol-3,4-bisphosphate 4-phosphatase OS=Spodoptera frugiperda OX=7108 GN=LOC118261946 PE=3 SV=1</t>
  </si>
  <si>
    <t>MRYNKQELAALASQTSQNFDREGVLVLKERQDGFFRRSEGCSVRWFRLRGNLLFYLKGPEPWYEPMGVIVLGHHQIKVQPQDENGHWPFQITWDNGVCYKMATFHESERTLWLKAIELAPYDNVQAQANALRERLNKIRPNLDIATYRLQKGIVTDMNEVPLCELALSCDNLLCDTHGRPPSPLVVIYVKNDKGLCIKYGATEIVETCSNPCFSKTILFRASDGLTGSALVRIVVYDVKERVSETIVPMGYTSMLLSTIQEAQRLRVALITRDQKTVGFVTINGWSLEPSYIGTSPSHTNDRNCVDIPHKVLCHRRSQSLPPRLGLKLKFPSYGSLLKQNFVNSHQVTYRFHSGLGGDITVHEIMAEPKLCFTMPIQLLDIYIQREKELLDELLSVGEICGQWQTRQLDLVSTHVSVLKHYCHSRRSMLNMENQHFKASSRKEDPSLEFAPINLHLQRMWVHNDTLNKTGFHDIVTVGAFATHTHKAERTGGLIRLVQQVKDINSTKAEMNSITNKIQAEYDNLVAVRRLREGISEDMEKILMLMQAQQYGAITAVVDGIRSKTKSILAQWEPAVVEESLSYIGWPKNSSPNEGVTNHETQQTMSTIMRLTEQLSMFDANSDCDTFDASSSSSSKETSPTGETPTLSSSVPNISNYPKKKVAETELQFHNDYFKNEIEERDRGGLNHSFRSVRLSKPKIDGQSLSFDYTKRHGSLRHDFKSSASLEQVSYRSLVDSLRNDKKKAIELRRESATLPAVGQLDQATRDNNLAFLRNVGIMVEDSLTCLVEELNRVVINNDSSDEDLERIRGLMDGVRSSGDDAARWMRLAHAAFRLRCESPHWAREHAALQTRRDTCFSQALSTVTAGLLCWLCSMPGDIVAKIISSGLGPLCGFEGLLSLYSTEKAMWGDMVVAVEDLQTVVFTLTKVGHSNSSVPHVSGTRGALTVYIPISDSLYTKFTSKEHLSFTITAVFFNIGVNEKATLAEALGETTPQYHSNSDNLDRLNKYYHKYSKVFPTDHMAASRASSRTKPLEEVMETLRICVHKKVPKNVEVLHLAALATRLMNGIRFTSCKSAKDRTGMSVTLEQCSILASEYHLAEHEMKKALSIMRSEGCRRENTQKNIGIRKYAFTKKQVMALPADYRPPPGTYGSTQTDELKSVAGLAAECPLMSHRSTTYFHAYFH</t>
  </si>
  <si>
    <t>A0A9R0EW23</t>
  </si>
  <si>
    <t>Claspin OS=Spodoptera frugiperda OX=7108 GN=LOC118275288 PE=4 SV=1</t>
  </si>
  <si>
    <t>MLSRRGSSDMESPGVVEKTLNSLNSSDDEGGPIHRTKKRIKNFSDSDTEKENVEVNIQDGINLSESGSESDTTVPIKSGKIKSRIQMDSSSDSDTSNKHESVKNEGQQIRMKNKRNKLKDKFKNLLNSREKHTLQDNSGNESEGSHGAVSDASDQEMSSISKIKQKIKKSMATVSSICDPDTSDEEGSMNEKPKQKPRKQKSTKLIEPKPVRMSAKQAMENMQIIKSESNRMLREKAVSLPYHRPKALSLKDIMSRRKPALASDGKALPIKMNEEQLKHYASLLEQRQKEMMELCKSESDEETPETEEKIEKTEQDTEKPSDIAKTDNETLTEKSDITNVLAENLENDLPAILNDDIDTEKVVDETNTISPEEDLLNNETENVLNNDNDNENASEPNDEQNSSAKDDSNTDFKLVYNDSVEEEQMKLDDKDSTEIADKEVTNQVDIAEKSVEKDNNSELQTKGNTEEESQLISLHYTESNTGKIEENTEKPEASNVVTDTKVTEERNEVVNNDFFSDDDVDMEDIDKLIENAEILRDDDNISSPMLVRDPPNLNAKPKLTGAPGMVIDLDGGSVMSKKTGVELLKERFTYFAKLKTPEELEREKEKRLKPGAQHLKLKQELEEQIAEQRSLEWAKRLEEEKQQHMEMDTILDDADAEDSIEKIEEKLEETEAEKEEDSSESDEEEELEENDIEMKDKPRKHNPMVDEEAEESDCDEEDEGVAKDDENNDEVEDDGVQEDDGDDESSEEESSESEEEEETSKPRKGRILKAFEDSDDEDSTVKEKEIKELVTDTDKVVDADINNDAIVETNDVGEAAETNNADLTATPNEVGSSSQDDVIQLAQRHQSVSDDLFTSQESTLIDQAKDRNSAGDEVLGTQTFSILETTTSGIQSPSKLDVDSELRSPSKLNILCMSQPYHDPSIDGIVEGSQLPITQTSQSQPLGEDVLALCTGKFYDNEFVSPTEENQYVDDFTQELSIDKFGNTQPDKTVNGVPNKDDNELGIGKETATLEEKNKEDNTKPGEPDGNLLKSILDELHDPEFDKPRENKFFTGGTQKKDSEKVVENTQVKKKFVIDSDDDEAAETNVDTEQVKKKKFKKKRPEKRALQISDDEDEEEEENQMEDDYVSDLEEDNERLVEYDSEENEIEVKIDKPKKKRKVTDFFEQEAELTSEDEWVGSGDEDEKGLDRMEREEGDDEVFHQGKLRKELGQIHMRDVLDQDKREVRLIQELLFEDGDLGDGHRQRKFRWRNAGDDDEAGTVPDEFADTQEEEFESEEQWRKQRHEREVFLRQMQQQEEESSLNVSVNRTTIIKANLLSKSMSTLLQEVNQTKTEATEVTVVQEKKTAKDIPSPKKSYSIFQQSYHGSLLTRGQGSLARLAALATPLAADDDSPKIGSLATHKRNFVFTSITPGEDDVPKVTIKRKADAPQGTPKLMKKMKIEEKTDKLFPYAEENVKDFLTNQWESEDVKEAVSALRKLALEDKENSVDGVIAIPGEDASKEDQIEGLVKSVKWQMSSDRKAGPLKQLQGLIWKQGYDKGDIKGHVYDDVSPAMDLWRSVEGQKIYIYSSGSVQAQKLLFGQSQAGDMLKYIDGHFDTAVGAKQETSSYTAIAEKIGCKPEEILFLTDIVKEAEAARACGMHCALVSREGNAALPAEAVEAFPVLYSLATLANPNKRKPDAQDEQPAKVLKTDVDADVKTPSETEVAAEAKESTEAAAPAEVKPSSEPEVPTEEKAPESDASGKPEPVPVNGNSDATVAEPEAPKAADKPEEMEVDEPAVGTQDKACQATEKVETTVEEITDANEIEATPACDIEPIIEESSEKTENSETDKMETETSESVPEPKENDVERLKNGHKDASVAEETPLASVITEIKDVTNDKEELNAVTEMIEDIEPVVEEPPATQEMEDLQNVGEVLEKECDEILSKVQDVTNLDNIPIKPLLNTIAEETMETENTDSNDIVERILDTEMEMESKKNAEKATNTSEESAESKVEPEAPADKNDKQETKTEDKGTSTEMSEDKPKEEVAEVKATEENVDSSSPKTTETEEPAKVVEENETKSVDKVENKMEEDSSTPKPETEESKTVVAEVAAETVVAETKVDTEEKKVVDDKPEPEKVETPTEQTKVETETPAEPKESEKVTEEAKPDSEPKEQTEAQVNGKATNGDAAVANQNGDASKEAELSARLSMENGKEVNGANGDSVKEEEEPKTEKSAEVEVADIKVKNVAVDETRSDPIEQPTEA</t>
  </si>
  <si>
    <t>A0A9R0D438</t>
  </si>
  <si>
    <t>Translocon-associated protein subunit gamma OS=Spodoptera frugiperda OX=7108 GN=LOC118268792 PE=3 SV=1</t>
  </si>
  <si>
    <t>MSGKANKAFTKEEELLLQDFSRNVSTKSSALFYGNAFIVSAIPIWLFWRVHALEVSSSLAWFAMVTTASTWLLALAYRNTKFQLKHRVAVRREDAVAREMARKLADDKKMSRKEKDERILWKKNEVADYEATTYSIFYNNALFLTIVILSSFYILRSFTPTVNYIVSLTAASGLLALLSTGTK</t>
  </si>
  <si>
    <t>A0A2H1VZ27</t>
  </si>
  <si>
    <t>Nuclear nucleic acid-binding protein C1D OS=Spodoptera frugiperda OX=7108 GN=LOC118267511 PE=3 SV=1</t>
  </si>
  <si>
    <t>MDWDLKYGELSSNQNFVNNCEALKENLMEVQQVLDQLLPLKQQYDKLILPAQIELDLFLAFTLNSLHWIHLRIQGVDPTSHPIKDELQRIKAAMLKWQEVKDREKRPSVDIEAAKRFIKSGLYDPYKGTAKGPPNKKTKFEDNDE</t>
  </si>
  <si>
    <t>A0A9R0DPY9</t>
  </si>
  <si>
    <t>DDB1- and CUL4-associated factor 10 isoform X1 OS=Spodoptera frugiperda OX=7108 GN=LOC118275603 PE=3 SV=1</t>
  </si>
  <si>
    <t>MGNMKEHQLYMARNSAFNPYRLRDHEMGYQTTIGSGDAIAKSLYCGIKPVASWEADRTKTPPTGGIFNLEFSPDGSLLVAACEKKSIQIFDPLNREKIHTVVGSHADCVNCVKFLDGRMFATCSDDTTIALWDVRNLKKKIRTLLGHSKWVKNIEFSVKDKLLVTSGLDGSIYTWDINSYTEYNLIYQRVFHTSSLMRCRLSPDSKQMIMCTTGGLIIIIHDLNLNTLSQDLHGFKPNLYRLMQMSRQPIPIAAMYDHLFDSSRKENRVEFISDFPDGNDAEVVSSLQVHPQGWSALSRNISHDDKSEWTCIHDIQTIPDVSDKSTRDTSPSGGGTTHPGTRPVRRRPRYYRTNRMHHINPMTMTHVNLTMDGDVVGPGPSSSRNAPANPSSVQPSRLSGGMSGIQNDLWEAAITVKQQRILQEMYQRGQVRRNFNMQRITGINSGINPAIPVARPVLNRRLGDGEPPRSITPSTSGQTPPRDPEPSDTHSKNNIRQNKERLLYFKEETNEGRGFIKELCFSSDGRIVCSPFGRGMRLLALNEDCSELPYTVQGVTAPTQLTEIGQSLGIHQDLVVSTKFSPRYHMLVTGCLEGKIVWYQPFSGEF</t>
  </si>
  <si>
    <t>A0A9R0EQ50</t>
  </si>
  <si>
    <t>Zinc finger protein 596 isoform X1 OS=Spodoptera frugiperda OX=7108 GN=LOC118276083 PE=4 SV=1</t>
  </si>
  <si>
    <t>MQNNPQELSWQAIQAIVGVKLPPNVLRFDDIGFHLVNNTVSSAEDSDSDVEIVENDWESDNNVSSRPDHSDNEKTTSPDREQSESPVLRLIEPDNNNTGKETLDYREYDEKIDTKDISPKEHMTQIQIDDADSSNGNVMSIENYLEVTLSTDSEASHTCNQCNQMFSNENSLASHKCSAKPTEEKKYSCHVCSEKFPSSWDLRKHLSSHFPGMLESKSSFCHLCQKDYTKTGFMNHLRKHTGERPFVCELCHKAFSQSSSLSIHMKFHLNVRKHACTVCEKKFVTKSELSRHMTVHTKQKSYYCGVCDKAFTRSDNMKKHEKTHG</t>
  </si>
  <si>
    <t>A0A9R0DIZ2</t>
  </si>
  <si>
    <t>Protein hook OS=Spodoptera frugiperda OX=7108 GN=LOC118279789 PE=3 SV=1</t>
  </si>
  <si>
    <t>MEANGAVLCDNLIKWLQTLDLKAKHGNPSELSDGVAIAEALTQIAPEYFSPGWNLKIKTDVGHNWRLKVSNLKKILEGVVDYHQDILNLSLQEFSRPDVVNIAETADASDLGRLLQLVLSCAVNCVKKEEYITRIMEMELSCQRSIMQAIQELQTLTLGVNRGSVGLDAPPVEQSDADMREALAQRCHELDTQVKILQEEKMTLLSEVARLTAAREAVVDSGEAELDDAGASLGPAHAGTLRYTTMRSQLDALKDELDKVELQRDDQHARADALERELALMKLRNEELQMAASENVALKDELDALRETAAKAAALEATVASYKKRMEEHVDLRRQVKLLERANTEHVQRAIEHEQAAAKANAIRAQLDIYKKQVMDLNEKLDAEITKADKLEIENKKLSSRAASVQRERDALLAERDTLRDTVDELRCSTITAGANEDNVSRELIPNDLKEQLIRLEHENKLLRQNQDQASVQALLEDYVARLEKQRAMNREANQRIMQLEATLEAPHPRLASAIEDNQRKSLQVEELQAALAEERRRITKLQEAVAARDAELLATEDKYKKCLEKAKDVIKSLDPRASAQPSLSDITLGYSRAAGAGAGPSRPEIAPAASNRNDWSGSAEDSARGGGAAGASEQRLLTSAWYALGARCHRDAVDTRFTLLSAGHSFLARQRRQPPRPRPHAAPSPAPPAPAQ</t>
  </si>
  <si>
    <t>A0A9R0EHI9</t>
  </si>
  <si>
    <t>Ribonuclease Oy-like OS=Spodoptera frugiperda OX=7108 GN=LOC118265353 PE=3 SV=1</t>
  </si>
  <si>
    <t>MSKLISVLVLYLCFDLAHQYRGQSRSIADKEWDFLIFTQQWPSSMCKVWTHNKPKHHCVFPKKADSWTVHGIWPTKKGTKGPFNCNTTWLFDPEQVRPIESELEQAWTNIEKETSLYNLWAHEWNKHGTCAAMIEPLNSQLKYFSKGIDFLNQYHMNDILTSANIVPSDTNPVKAEEVSATVASKIGVRPFIACEFEDGVQYLIELRVCFDKQLNLKECEGEHEVNGVLTNCNIAKNIIYPTALPPANLQIVQLHKFINWLQWFTL</t>
  </si>
  <si>
    <t>A0A9R0DIA7</t>
  </si>
  <si>
    <t>Hydroxylysine kinase OS=Spodoptera frugiperda OX=7108 GN=LOC118279347 PE=3 SV=1</t>
  </si>
  <si>
    <t>MASSTLEPGQVIRPIIDHEGVKALAERLYGISVLELKELNGYDDKNYKITEDPNVKNPLITTHSEHGYVLKIMNSMDTQNPSVVEAQNEIMNFLGTRSITCPKPIRNVYGHLHSIESIGGKQHAVRLLQYVPGELLQGVPKSQQLYYQVGEFVANLDNKLENFNHSGLVAREHMWMLTKVPELEKFKYVIKDAEKLELAEEVIEEFKYAVVPRLDELEKGVIHGDVNEMNVLVGLKEGGSKSDYRVTGIIDFGDIQYSYYVFELAITMTYMMLVAGDPRVGGYVLAGYTVNRRLPDDEYRLLKTLISSRLIQSLILGAYTIEQDPNNTYVTSTERANGWDLLKKIRKSKPTEELDPTDWKEIANEYLTRS</t>
  </si>
  <si>
    <t>A0A9R0DFK5</t>
  </si>
  <si>
    <t>Seipin OS=Spodoptera frugiperda OX=7108 GN=LOC118277023 PE=4 SV=1</t>
  </si>
  <si>
    <t>MFEKSVLRFLNPFTVAREYFRKPVEAFLVNQYLGYKKKTDESITSVKELMYRVAIVTLFITVILWLSIFMYVGFYNIYMPNVTHVRPVHFQFKPCEDKAGICSYPYAYVQLTKASNILMQKQPYRIKLVLEMPESEVNKDLGMFMVCVQMRAKGGYLVSSSCRSAMIRYRSLLHRIMRTFVFSPLYLGGVDEEKQQLKVELFSDFEDDPEKPATDAYVELQSRFAQVYSSELHVQAHFTGLRYLMFNWPKISAVFGICTNLFFVSLIFILSWYHLQDGLPDFIKSKFRSEIKTEQEDKELFGKVKLEREDSSSLFDEDALLKEFQQIESKEETKKT</t>
  </si>
  <si>
    <t>A0A2H1WNQ6</t>
  </si>
  <si>
    <t>Mitochondrial uncoupling protein Bmcp OS=Spodoptera frugiperda OX=7108 GN=LOC118273034 PE=3 SV=1</t>
  </si>
  <si>
    <t>MGDRDWRPFIYGGLASIVAEFGTFPIDTTKTRLQIQGQKIDPRHVELRYTGMVDCFVKTSQQEGVKALYCGIWPAVLRQATYGTIKFGTYYSMKKWIAQHRADGGSIEHLPTNTFCAAFAGGLSSAIANPTDVLKVRMQVGDEKRGLVRCFMEIHRLEGWRGLWRGVGPTSQRAAVIAAVELPVYDACKKRLTVPLGNSPLNHFASSLLASLGSAVASTPLDVIRTRLMNQRKLKGQAPNPNERIYKGTVDCFLQTVRNEGFLALYKGFVPTWLRMGPWNIIFFLTYEQLKQMY</t>
  </si>
  <si>
    <t>A0A9R0D165</t>
  </si>
  <si>
    <t>Regulator of telomere elongation helicase 1 homolog OS=Spodoptera frugiperda OX=7108 GN=LOC118267015 PE=3 SV=1</t>
  </si>
  <si>
    <t>MPEVMICGIPVTFPFEPYEVQKVYMERVIESLQNNTNALLESPTGTGKTLSLLCSSLAWLLVKKAQLQMNAQVGNFSEHSNFSGSLKDSLKSGAGKAKDNTSWGMPKIIYSSRTHSQLTQAMQELKRSSYKHVKATVLGSRDQMCIHPEVSKETNNMNKVHMCQLRVKSRTCHFYNNVESKKDDRAVKGDEILDIEDLVTVGKKLKCCPYYLSKELKQDADIIFMPYNYILDPKSRRANGVELLNNIIILDEAHNVEKMCEESASLQIRTTDVALCIDEITHVMRSFGEAAANEDQMDMTVDSQPKDFTCDDLCVLKEMMLALEKAIDEITVGSEGTTYPGGFIFELLSKAEIRDHNQMAVITMIENLIQYLSTASSSPFQRKGVGLQKIVDLLNVVFSGTTHAYKERVKMCYKVHVQIEDKKNNKKTDSWGALKTTSTKSAERVLSYWCFSPGFGMKQLIEQNVRSIILTSGTLAPLKPLTSELGIPIGVQLENPHIVKSNQICVKIMSQGPDGVQLNSNYQNRDNPKYISSLGRTILSFCRVVPDGLLVFFPSYPIMTKCQEMWQNEGIWSSINNIKPIFVEPQRKDTFNTIINDYYSKISDPSTRGACFMAVCRGKVSEGLDFADMNGRAVIITGLPFPPLKDPRIILKKKYLEELRTKDKQFLSGDEWYSLEATRAVNQAIGRVIRHQNDYGAILLCDSRFNSPKLKSQLSAWLRDHINVSNKFGETVSEICRFFKNAETTLPAPRLKPLLPNESRMQDKADSGPIHASGVSFPVTNSRIVSKSSIKKSVSQYPNSNEVYADFSMDFYKNAKASAYVNEFKPNTTKDLFSAIDQAESQQSSSSQSLVTIHKRTAEVNVANQIVKKKKLKIKPFGFEENLNGEPSHTEVVEKVPPTSLIDFVKEIKVLLQAEQYKEFQLSISAYKKNGDYEVFLKVLSNLFENNKMFYLFKGMKRFLKDEHKVTFQEYCDNVKLS</t>
  </si>
  <si>
    <t>A0A9R0D2Z3</t>
  </si>
  <si>
    <t>Interleukin-1 receptor-associated kinase 4-like OS=Spodoptera frugiperda OX=7108 GN=LOC118268092 PE=4 SV=1</t>
  </si>
  <si>
    <t>MVNSSKMQRHIELRKLPAASLYNLATILEINKDWQKVVPLIPKDLTADNFERKYNYEHMRLMEKHAEETNRKFAEVLFDEWGTSGRVRPTLETLMMILYKAEIFRAVDEISLMLGEPPLPRPSDGPAAPITTNISALLNDQSGEQTANTTASVDSGNPHNSDHDQAICNHTTRQLKEPSDLIKFSETILSKDIPNLSVLQTFGDRSTALVEQSDLIKFSSSKVMSSAELPDFSALIPKTESDSKTIASVTATTVSTEPDSSRVNSTQQSSYSQYSAGGNMSSVPNIYSVIDNAILTDKNLVQFDYSELEAITNNFSDNFAETPVGPVGKIGSGGFGEVYVGRHRKHGLLAIKRVRMHFQISCEVAMKVFNTEVKALSLLRHENIVPIFGYSIDGITPCIVCEYIDGGSLSYNIQERVLQVNERMNIIKGTAEGLKYIHHSERPPQFDDSVTQSGSVSTRKSYFLHGDVKSANILLTKDCVPKLCDFGLAKQLETTFITTKSMMGTSAYMAPEGFSGTVTQKNDIFSFGIVLLELLTGLKPIVVENGESNNIKSYVEENCEDNDITRLVDKRISNWTKAQDIFIVAQRCLQHYKNQRPTIDEVCNMLDQICAN</t>
  </si>
  <si>
    <t>A0A9R0F1E2</t>
  </si>
  <si>
    <t>Uncharacterized protein LOC118279744 OS=Spodoptera frugiperda OX=7108 GN=LOC118279744 PE=4 SV=1</t>
  </si>
  <si>
    <t>MEPKQEYHDPDYPEAPVCVKEEPPSLTEDEKVDKIKEIIRREFLNELEIRENEVMLIDQRLSTSRRLLHRLRYALVNSYYKDQKLMLTNGQIQDEIAAQHEPRARAEVSAVLRDGQRRLHPSVRKLLGKQTVDLDEIFKTRAPRNKSRKDYSAMLQKRNYTISADTTKTLRPDKKPEQEAPPEEPCSSRPKKVPRHLDPKIMNVVTLDEVTRNKMKYRYRIVIGNTSKYAPAASAADRSTHKWLLYVRGPAAAPDVSRLLTAVTVRLHHSYAPHHTVHIDKPPYHVSRRGWGEFPAKIELHFALPERNRPATVEHTIKLDRNYTGMQMLGAETLIDVWLYSTPEMLEFEYKEDTATENTETVIEPTPIENTEQSTQENNTHTDNWMEFFSKGPSEVDVDEMIIKPVKKETQEKIAEGTEVKEEECNTPQSENDKQWKIDYKVIDNDLPNEILNQPASPKKRIVKYIDPNTGKIYYLEMDRALDLSKVQEIVINNKTAKISPIKSNGLKTFRKKKGVSLLKPEVKNMLKNTENLKLQHNFAHIENDHCYLATPRKVDSVASVEIKKEKSLFDSLCASVARLNNVRCGVNYLIRKIPLITDLARDADFVKNFPFVVESEERYWKLDFAKRRNIEWSRAKLINRILSDHITSTEPIWRTKQILAYSRLHGHYPIRSEAMQIKSEADEWSSWNDLETRKMESSIKELYPNPSDINTLSLFDISNFSTRNRNSNSVTEVVSDDEEVDVISCGGRGKGGVVVGDSGGLTVLPVEDDDDRLRFLFVERKCADIGIELRNEDVGNGCSYSAVHAVLVSAMRSFAEELVRGGLAVKLAEDSELATPTVWAGSSSSRAAVYARHVYTGAMQNVRARMLTAADLAAKRHQLVTL</t>
  </si>
  <si>
    <t>A0A9R0EDE2</t>
  </si>
  <si>
    <t>Sodium-coupled neutral amino acid transporter 10 OS=Spodoptera frugiperda OX=7108 GN=LOC118272374 PE=4 SV=1</t>
  </si>
  <si>
    <t>MGTTGQSITLANSIIGVGILAMPFCFQQCGVLLATLILVFMGLISRLCCYFLLKSALLARRRNFEFLAFHVFGQAGKFAVEVGIIGFLMGTCIAYFVVVGDLGPQIVAKMFNINQSDILRTFIMVIVSLVCVLPLGLLRNVDSLSNVSAATIAFYFCLVMKVIFEAGSVMISSDWASRVEMWRPAGLLQCVPIFSMALFCQTQLFEIFESLPSLSLEKMNVVTKNAINICTAVYFTLGVFGYVAFASHEISGNILMSLSPTMASDVIKLGFVMSLAFSFPLIIFPCRASLYSFLYKKVHSSHHDHIINHSIPEATFRCITVGIIGVALFISLLIPNIELVLGLVGSTIGVLICVVFPAACFVNVTFKNTNERVLAKGVLVLGLVIMVLGTYANLQAAETSIERYDDKYTQERIDKIVEDFFESRVKEDMYLNQPQHDLQKEVENNIEIEKEERKDSEVQPPNPVPPESQSNEKLIHAKNVIKTEEKKPPPLPELKDNIDKVSETHPRNLKNKLELANGASNGEAKPKEVKTQSNEDKIDIMKQQKLIETIKQHGEEQKELIKEQKEILDEILKTKKELQQNKNEADEAKAKKIAVESIKQIADIAIKSIGGVTEKPDQVKDDVKVERLEKITNDAVQEIAKKAVETIEAIQVIKEKPEPPAQVVENKPAQAVANNPPAQAVANNLPAQAVANNLPAQAVVNNVPAQAVGNSPAQASGQVNPPQNIQPNQNQPQAPVNPIVLNAIPPLVNGKLEQTIEAAKPIPQVNNVVQNNGASLQNNIAPVNQEVKRAINEANNAPPLNQEVKQAISDAINAQLSNKIAGNKVQIPEAKHSHSADEPQSYKQGEDTQGKAEKQIVQNVPPPIINELGNNKIKIDKKPLAQIDDIKVPAQMNGINSNVPKDQVNGNVVRAKREVVDCTKTISLKPEDRENCNAKAVSKESQEILKSVDMNEIALPKSLPQDLNLIHHLRSLKSFDKDER</t>
  </si>
  <si>
    <t>A0A9R0DBV8</t>
  </si>
  <si>
    <t>Uncharacterized protein LOC118274238 isoform X1 OS=Spodoptera frugiperda OX=7108 GN=LOC118274238 PE=4 SV=1</t>
  </si>
  <si>
    <t>MVHSAMAGSKKPGPLRKSASCQVYAVTHVNHLNSSRSDTSTSTSSSSENYDTPLRRFNRILRSSVARHWTFFKRARPDLRSRGRSVSDTGLCEIVDGGPDLAYLDIPGITPRRSLQTFGKGSNGAPSLFITSAGGSSSVGAEEASDGSDAERPRRGHHLRVPTPALPQSTGNFAAGAAGGGCGAPRSAPATPLQLEPHPRSTKHDKQAIKPLSGSAPSVRAPPPSATGTGDTTDGKQPSKSRQKKFQRHFPQVGPEEKVLNYYSCALVGDLLLQGHLYITKNYFAFYSNVFGYVTKLLIPIISVLRITKEKVARIIPNAVGVCTRDERHVFGSLLSRDSTYKLMMHVWKAARAPEQAVPKPQDLRASEVELEVSEYSPEDDSSSAGGDQPDAASPPVRRESEAIIAAAGGAAVIQPALLTGSAGTTRTAGRWWRPLLAILALFLTFTACVLAYKLYQASYHSQEDIVKLSGEELYSELVRWRARLHGRAANELHSFLTTNLLLLTKVIYSVRQSLEALSGVILTDMAQSGTMDLNMDLNLDVPNETLFS</t>
  </si>
  <si>
    <t>A0A9R0ENN8</t>
  </si>
  <si>
    <t>A-kinase anchor protein 17A isoform X1 OS=Spodoptera frugiperda OX=7108 GN=LOC118273953 PE=4 SV=1</t>
  </si>
  <si>
    <t>MNIQVCRDSSDATALYLPQRLYLKSFAKINISVQLPSHKVHGKSISNWELMEKLRKMILPDNFSVLKVSKHSSEVIRFDAELESRDNLDRVLARLEDRVVQLKEYPDQLKVRVCEAKSDFPSRHDWDSFFRDTTEMDEMKPGERPDTIHISNLPIRWFIHSRDQDEDALPSESLVKKIFEKFGSVRQVDIPVSDPYRMQMKAPMRGITTPPQEAALYFEIYVQFSEYVGFVRCMDALRGRKLLRKRDDIAEWCGIKVEFDKTKHMTDAAVKRRSIVRERLASRQKAKEDEERAEKERVAKREAKERQKYERSEREKLEKMREREERRKKKQLAKLMQSDNLDLNSKVAEEQRKLVKAQKKLQAIRLIEELFKRIELRPELQRNGNREQHYLPGERNARARIIDKFKRQQQDLLEEQRQNYNNALNGRIVIRSVLETKKPKRDSSISSESSDERARRSDRDNHKKIKTERLTTPEREMEYNKATAASLYSMQPYGFGYPFPCPPSYAYPPQTSMYYPVRGTYYPPPGEYRRPRGRGRGRGRNTRMPYFDGPDANHQYYRYFKKLTEGNPHSEHEDRTRGRSRESRSRSRSRRRSYSRSRSRSRRRSYTRSRSRSRRSRSRSRRSRSRSRRSRSYHSRSRSRSRSHRRSRSRSRRSRSRSTSRHDHDRSDSKKVVSPNQTEARRSRSWSQKKDDRVTAESPKDK</t>
  </si>
  <si>
    <t>A0A9R0EI77</t>
  </si>
  <si>
    <t>Uncharacterized protein LOC118266868 OS=Spodoptera frugiperda OX=7108 GN=LOC118266868 PE=4 SV=1</t>
  </si>
  <si>
    <t>MLSYMVPVEEKPPPVPGKGRLALELVGSPGSPESSARRARSTITNISKESSTSSFASDLTLSSSTPTGAHDKPKHKLLGNGTKHTTLKRVSFGSSKGSMVETLIYESPLQEEPESSPPPKVQETSFPYTPVEDDSERSKVRVSFYQGARPQCLSPPPPVPQPDSHVLYAALLSAAANVDMVDHNMYNRQISTESGWDNPFRPDGDLSREADEIVSLIKGGKPITPTPPPAATPQLACDEKEEKVQANNVNANAPPSPQTKLASPEQQSTPKAMNGTKNGAAVAEVRAGQVEVQRSPPQEPQQPEHVTIRKKPKCKCCAIQ</t>
  </si>
  <si>
    <t>A0A9R0EHS5</t>
  </si>
  <si>
    <t>Uncharacterized protein LOC118265659 OS=Spodoptera frugiperda OX=7108 GN=LOC118265659 PE=4 SV=1</t>
  </si>
  <si>
    <t>MSLDPRKYLLKDLINKPPPIDVWLQGTIEQTVGADILIISDSTGRAKITKCETAHGIIDKSSLRKGTYCCIIGTAVSTKKLPEVQASKFIDLTEQIHMKMAWETEVKEANLFLEGKLIPTV</t>
  </si>
  <si>
    <t>A0A9R0CWV9</t>
  </si>
  <si>
    <t>Splicing factor 3A subunit 2 OS=Spodoptera frugiperda OX=7108 GN=LOC118263834 PE=3 SV=1</t>
  </si>
  <si>
    <t>MDFQNRPGGKTGGGGVASWSESNRDRRERLRQLALETIDLNKDPYFMKNHLGSYECKLCLTLHNNEGSYLAHTQGKKHQANLARRAAKEAKEAPQQLAPEKPRIEPKKFVKIGRPGYRVTKQKDPENGQQSLLFQVDYPEIAEGVQPRHRFMSAYEQKIEPPDRRWQYLLFAAEPYETIAFKVPSREVEKHDSKFWTHWNKDTKQFFLQFAFKMEPLRMPPPPPKMWENHGMRLPPPPGAPLMGVPPPPPLLPVPPPPPSM</t>
  </si>
  <si>
    <t>A0A9R0DEL3</t>
  </si>
  <si>
    <t>Protein Son isoform X1 OS=Spodoptera frugiperda OX=7108 GN=LOC118276117 PE=4 SV=1</t>
  </si>
  <si>
    <t>MTSLIDKIEQLIKREKTTPERKKDDSKKSSSEILSELFSAFNADPPKIDEVPSKKSKKSKKKHKKEKKKRSRSSSSDSSDDSEYTHKRKKRKKSKSKKRARESRSPSYPYPLTPVRVKPENDHVKIKHEKEIKLEDVKPKEVKLEKDVKKHAAIKIEEDSISLSPPHPMSMSIDCNKTIDLRDKLDSKKAESCNADNDKSKGKIQIKNLKFSAVYEETVKKAEEEARRKAEKYEEGEYTDSSSSTEKEIVCNSQFPKTSDPGGILKKQAEEELKIEINGDSKSASKKSKKSESSTKSSRRDRSKSPKRSSSKSRRSSSASRKRHHRSSSKTRHSSRSRHRSSSRSRRRSRSRSRRRSRSRSRHRTRRLSPRHGGRRRSRSPTGVKLADSEKKRLLEVARRNAINMLKNGAVPAGAAALPPHTRNQVMAAIQSGGKSVDELTDFCKHLSKKEALGELSSVSSNDDDMSENEDTLAFHHPFLVKEKAPIVMNIRGGAPLPIKTNPLPIANKEELRLQFPVSSGSQHREKASEWVPVSPPKKDMQVAKLNSTSSKTKAITASTPSTTNTCTDIAKISDRSSSPPAYMKSFTSGSQLNSVPAIPVLPAPGPQAYPPGVDAQKMQDVALIVSQKLSLIRKEQEESELFTTHGFGWSAGESSLGQFTGSTGAQILTPRELASGTQAWAKKDQLVRAAPVEGGMGMHLLQKMGWTPGQGLGKEGTGTLQPLLLEVKLDTRGLQAKEEATTCRRSRGMKPQRPGRLRGPAPLVAGGKHPVSLLGEYCSKQKLGPPEYNLCFECGPDHKKNFLFKVCVKVAGTEYQPAVASANKKQAKADAAQLALQKLGIVT</t>
  </si>
  <si>
    <t>A0A2H1WQ04</t>
  </si>
  <si>
    <t>Zinc finger protein-like 1 homolog OS=Spodoptera frugiperda OX=7108 GN=LOC118275888 PE=3 SV=1</t>
  </si>
  <si>
    <t>MGLCKCPKRRVTNQFCFEHRVNVCEYCMVTSHPKCIIQSYLQWLQDSDYNPICEICTKSLSEGECIRLTCYHVFHWACAEAKYRALPRTTAPAGYQCPSCATPVFPPSNLVSPVADELREKLAGVNWARAGLGLPLLSEDQDMKGAAGRRSQSPIDHHSPFYTSTVDNPRGTPVGASDDESTGRSANGTPHSIVQISDEPVNIYDSSSLKRTDSLQGGQAPRKSIKTNEPLKLTTNYDHDENKYKQKSTFAWISRWWKNSLPSSRVRRAGGIYRRYWIMLFVLIAIIVVLVLLSRRDVDDENPFAFIQDDNQRVLQKN</t>
  </si>
  <si>
    <t>A0A9R0EIB9</t>
  </si>
  <si>
    <t>CAP-Gly domain-containing linker protein 1 isoform X1 OS=Spodoptera frugiperda OX=7108 GN=LOC118266969 PE=4 SV=1</t>
  </si>
  <si>
    <t>MSETQETQQLPAPDPAAAPPAPPSSTSSENASLASTATSPVTKPADSTRPSSLPKPSGLKPPSKIGRLCSNSAPKPAVPISPRTDGSSSDTLRKLSDDSSRKHLSDLLEAEEDEVSSSLPERPRTHRKASTSSTFSVTSMDALWEKHPRRLSEAGLRRSSDHSVILTEDTDSFIIGERVWVGGTKPGQIAYIGETQFAPGDWAGIVLDEPIGKNDGSVAGVRYFQCPEKRGVFSRLTRLTRIPLVTHAPHDASPISDAGSVFERPPSGTRQRRALSPNGSIRSIVSSKMNASISTTTNGEVRVGDRVIVSSSRGSKAGTLRYVGVTDFATGVWAGVELDDPLGKNDGSVDGKRYFECSPRFGLFAPISKVSRSPSNRKPGACAIHSNGRATPLRRSNSRESLTSLGTSIASSRVGVRLGVTSLGAQRVGGPRASSTPVSAKNALQELLREKQQHLERLMRERELERAEMAKISLQANRAETALTQLKKEATQATSENSKLKSELDKINKLLEDEKQKVEDLMFRTEEENINREDYNKYKEAMEQEKATREQRIRELEAEAELQTARAEATAAALRMMEDQRAADMAAANENHREELAAAHTLSSELQKLLDEAYALLKEKESEKDSLGKSMSEELTRLKTDSERALNDAKTKMAIAQTEFETQVSVLTAKLQLAESKLETEKLNVERLNKENSQIIIDLNTKLTQLQAAVDDKTLELNKVVGVSKEHEVNLNKEITKLKMELSAKVLDLEQLEDSKRKQETIFKSLQEELGRVKDEYNSKVNEYETLLSEVSQQHEKNKTDMLDLQQSLSAKTKEYEKLLAELSTSTSSSEKLVSEYKQTIHERDKEIIKLKDDFEQTTANFNIKHSKIAEEHKKEIDDRNTKIEELLKEIESHKLTLDQSKVELEALNSQFNLNVDELKVLKEENEKLKQTINDLTQANNDLKAKMSAMELEVGEYKRQYESANEKCAELQKAKDKIEEEYMNLTGQTTDSNEQFNKLSQHLKETEKELQELKDKHREVVNNHARNEQELKQKLFKIQEDFSVERGQLVGSVNDNLEKLKEADSKIKELEAHTIEINNRLRSLQADNDKLLDENTIFKNEIEALKVKEREQNSEHESICKKLEIDIDRYKEEISILKADGATSEVKLMEKVDQLTEAQNDLNNKLEEARKHEDSLQKILDDMTAQLNNQKTQAEKEIAQLQTNLSTVSEEANKLRSEETQMKELLEEKQNIIKDLNLKLEMLEVDLKSNVEIVTEKDRQIALVNEELNKANENKQQLEEKLNAATLETSSFKQKYENLIANSSAEESILKEQLNQLEVLKKEMSVLTQEKTSLESKHSETLSELTTLKKNYEDVVSKMTENATVTSDLKKSLDEKDNLLKSQNEKHETDLQTINKLETELAQLKQELSSKEIAIQEKESQVTKMNEALQLGSSETQQLVAQLQQENAKLNETYKTEVESLSNTTKTLQSQLVEKDKELEDLKQTKEKLTELQSLVEKSEQDIKQLTNINEAQKMNYEDLNKQLQAQFDEHKKESKRARHDLRNTIGDYEKELKESKEKVAAEIEKQNQLQQKLTEAENKIIELTQKLELVAVQQSTDVEKDKQLEKLTVELQLAKQSSTETVAKSETLVKNLKADIENKVKELRLKEELISKLQEEIKNNKAKVEIVEREKLLLQKEMAAKGKDIRDNNDNSAMGVLGQGDSASEKVTDDKEMIDGQVSFLNSVIVDMQRKNEQLMARVQALEGGTVVSEPVLFNGRKARAVAPRLFCDICDVFDAHDTEDCPKQAGEPDAPPPPTNRRAAPPPRPYCDICEVFGHATENCDEEETF</t>
  </si>
  <si>
    <t>A0A2H1W447</t>
  </si>
  <si>
    <t>WD repeat-containing protein 48 homolog OS=Spodoptera frugiperda OX=7108 GN=LOC118279272 PE=3 SV=1</t>
  </si>
  <si>
    <t>MGTMRKKTQVSFVIRDEEERRHKNGVSSLQLDPIQGRLYSAGRDGIIRVWSTANGVQDRYIQSMEHHTDWVNDIVLCCGGKNLISASSDTTVKVWNAPKGFCMSTLRTHKDYVRTLAYAKDKEQVASAGLDRAIFLWDVNTLTALTASNNTVTTSSLVGNKESIYSLAMNPPGTILVSGSTEKVLRVWDPRNCSRLMKLKGHADNVKALVVSRDGTQCVSGSSDGTIKLWSLSQQRCVSTIRVHSEAVWALLATETFSHIISGGRDRLVIITELRNPDNFMIVCEETAPILKLCFTADQSGVWVSTSESDVRCWKLPPLNSLDMYNQNNYNTNNVYQTQPLHNIPGGPAIKHYTVLNDKRHVVTKDTANNVALYDVLKACKVEDLGEVDYEEEVKKRFKMVYVPNWFNVDLKTGMLTIHLGQDETDCLSAWVSAKEAGLTTENDQKVNFGALLLQALLDHWNHPNRVNEAGQRVIGNNYFSVPQHTPLIFSEVGGRTLYRLQVGDAGGETEGNLLVETVPSWVVDVAIEMAAPKLNKLPFYLLPHSSCQSKQDRQKKDRLVANDFIQCRKVAEHVVEKIVGGGDVNGASAGSGRASANEDSGNDAPEERVELLCCDQVLDPNMDLRTVRHFIWKSNVEFTLHYRVLKQ</t>
  </si>
  <si>
    <t>A0A2H1WZB3</t>
  </si>
  <si>
    <t>Mediator of RNA polymerase II transcription subunit 6 OS=Spodoptera frugiperda OX=7108 GN=LOC118275547 PE=3 SV=1</t>
  </si>
  <si>
    <t>MMQNRIGNLPIANENPLGLSWHDSAWIPLLSPSNIMDYFSERSNPFFDRTCNNEIVKMQRLSMDQLQNMTGLEYILLHVQDPILYVIRKQHRHSPTQAIPLADYYIIAGIVYQAPDLASVLNSRLLSAVHHLQCSFEETMSYSRYHPSKGYWWDFKATKPGLSPYNSGQSSSKDVSSTPKEEPSTLFQRQRVDMLLAELVRQFPLPVTQAPSQTNGVTVKTENSTEKNGDKAPDGNVNNITIKQEPADPSSSDMTNGSLQGHAEIKTEIKQENMKPPPEKKLRL</t>
  </si>
  <si>
    <t>A0A9R0E1D7</t>
  </si>
  <si>
    <t>Zinc finger protein Xfin-like OS=Spodoptera frugiperda OX=7108 GN=LOC126911786 PE=4 SV=1</t>
  </si>
  <si>
    <t>MYICDHCDRGFVEKRNLILHLKVHDEYFTQPQQQYKCIACDTSFCEERLLKYHIRKKHFNFQENEPTFVQKQLNETWVERVLESEVCVEMTKVNNNILNIKKIPKSNALKITTDNVEANRFKEYMSSVIASKDKSQYSKAICDYCNKEMLKKSLIAHIRERHTRSKQFYCEQCKQGFNRQYQMVNHICGKYKNRIKKQLC</t>
  </si>
  <si>
    <t>A0A9R0E9D5</t>
  </si>
  <si>
    <t>Uncharacterized protein LOC118264379 OS=Spodoptera frugiperda OX=7108 GN=LOC118264379 PE=4 SV=1</t>
  </si>
  <si>
    <t>MSGDGERASRPNSLVLEAPSPEREPLHFDVQLVGAPPEVEQLVNNIKQVAEDFLYHWKTFPIVLPPSRFTGPGNRPSDIIIAPPCDEIDAAALDAGIEPQPLTPKQLHSIREKGEFEVPSRHFPGQTHVWRVASWLQRGRARAREDFYRHVARALALIVVVARDRLLRDKPFSVIAGTKSFLQGLHRLLDFAIGMPSLEARDLDKKIREERSRYLVAELICKPEQQQDIAALAAWVTRAMRRAACEKSDGRSLPRGAPAVPCVYSTPQRTHVDLRLYRRDLLRRAAAPLQALLEREARGWFLHFRERRAAHLASQKMPMKDIEEEVSEAAMREYVSRVCTAVMASEALAALGPDVPALLAAQLRASAIVARAEEDVRRKLEAGLATAEARLRASHPILSRADAWRKEKLAAAAARLKDELRWASSEQAAAAMAAARLAQHRYFLLRDLAFLRERQPLLAAELRAAVGATRTFRWARRTWRPARWRVERHFRGRRERVPTVLCTRATSIVTPRSDPSQPVFLLARDTTACSSTRWPGWRLHNLAMRAFCWTWNVMFVLAVLIPWSSPISLRTLLCVKPFVPDYELSQVNGTLFPKRSSETQTMWSRLLNLWRYVSKERTRFDTEPDSGLLGAGPRRLAHRAWTYGVLGGGGSLLLLLALPVLVLATALAAALLALLAPLWVPPLALAVHVANALVYDIDCPDPERLNRWAGVLQAAAWRCGACGALQAGAALLAAAACVPGAALALLAAAAAAALRGAWEAAAWRGLLARGARVPLHDSAYCRRVAGPGLSAPPPYQASPGQALAAVCARAELDVLAERVADLERAIERPLRDYEHFVHACFGPFSVQIAKTGAYRQLEKECAALAATLHEAAAARRRDLATGLSDAARARVRLTAHDLRCALAASAQELARMYGARGDDWWAARGLDRDDWHALAANTLVEAFDSEVVVALEAGAARLQLERGEAERAWGARCGGAGAAAPPDVVGAWRDWCGAWLPRVRAPVLEVSAFSPRATPHPPLPPPAAVALVLHNRESDNPVPLDSELCAEILRSLEDAPDCDDKRGNDTEEVERYRGGGSSSCSSSGSPSPAPPSPLPRGGDSSLTLYTTGWAIH</t>
  </si>
  <si>
    <t>A0A9R0E360</t>
  </si>
  <si>
    <t>Androgen-dependent TFPI-regulating protein-like OS=Spodoptera frugiperda OX=7108 GN=LOC118279894 PE=3 SV=1</t>
  </si>
  <si>
    <t>MSSSIYYRMLGHAVILSLHSGNSLVMFLSMEDESIMRDLDVRKMTSLQSMYLTVWNIAFQMSYFSLAFACDFLTVTGREHLISKNIRQFRHTFFSSLIFPIAGLIFTVFWPVFILNRELLFPEFIDKIFSFKSNFIMHFCILPAAIWELVFLPRPVPKTHRYNISIIVALFIVYNTVVIYTHHQRGLFPYPIFTMTYGTIYFPIFLVLMFFIGLTVYHAQWKLHSLVWGQEKLKQNKVKFS</t>
  </si>
  <si>
    <t>A0A2H1V2S5</t>
  </si>
  <si>
    <t>SFRICE_004303 OS=Spodoptera frugiperda OX=7108 GN=LOC118270571 PE=3 SV=1</t>
  </si>
  <si>
    <t>MKFAEHLSAHITPEWRKQYINYEEMKAMLYTAVEEAPSAENVEPEVLSRHFANFDETFFHYCDQELKKINTFYSEKLAEATRKFATLQSELKSHFETIKPKGSGDNKKAIPRRKVQELKLAFSEFYLSLILLQNYQNLNYTGFRKILKKHDKLLNVSNGAQWRAEHVETSHFYTNKDIDRLISDTEATVTNDLEGGDRQKAMKKLRVPPLGEQQSPWTTFKVGLFSGSFIVLFITVVLSALFHEGGTENFKTAFRLYRGPFLLVEFIFLIGINVYGWRSSGVNHVLIFELDPRNHLSEQHLMELAAIFGVIWALSILSFIYSASLSIPPFVNPLALVIIMLAFLMNPLKVFRHEARFWFLRICGRILAAPFMPVLFADFWLADQWNSFAAAFLDFHYLIAFYTTGSDWFNVNASFERTQWFIITRALVNVVPAWTRFFQCLRRYRDSREAFPHLVNAGKYSTTFFVVLFATLRTLYSGKYTNPYDNPFLYAWFACQLVSSLYTYTWDVKMDWGLFSCGPNAENKFLREEIVYSPGFYYFAIVEDFVLRFIWTVSFVLTENNVVSGETMTSILAPLEVFRRFIWNFFRLENEHLNNCGKFRAVRDISVAPLDSSDQADIIRMMDHPDGVINRFAKNKKNTKKTKEGDRKPLLKKESIQDMQLELDLSSKML</t>
  </si>
  <si>
    <t>A0A9R0EF46</t>
  </si>
  <si>
    <t>Mitochondrial chaperone BCS1 OS=Spodoptera frugiperda OX=7108 GN=LOC118262537 PE=3 SV=1</t>
  </si>
  <si>
    <t>MTIAEYIASLSQNPYFGAGFGLFGIGAGAAILRRGVQTSMILFRRHCMITLEVPCRDKSYQWLLQWITHKGARKTQHLSVETSFLQKDTGQIKTKYDFIPSVGQHFFRYGGTWIKVDRTREQHTLDLHMGVPWETVTLTAFGRNKELYYNILEEARTMALKQHEGMTIMYTAMGSEWRPFGHPRRRRPLHSVVLRAGLSDKILSDCWDFINNPNWYTERGIPYRRGYLLYGPPGCGKSSYIMALAGELEYNICVLNLSERGLTDDRLNHLLSVAPQQSIILLEDVDAAFVSREDTPAQKSAYEGLNRVTFSGLLNCLDGVASTEARIVFMTTNYLERLDPALIRPGRVDMKEYVGYCDQAQIELMFLRFYKGDKAPDHAKTFAQKVLEQNKVVSPAQIQGYFMFHKHSDPEEVLLDVESIWKL</t>
  </si>
  <si>
    <t>A0A9R0D0V9</t>
  </si>
  <si>
    <t>Partitioning defective 3 homolog isoform X1 OS=Spodoptera frugiperda OX=7108 GN=LOC118266729 PE=3 SV=1</t>
  </si>
  <si>
    <t>MKESTPRCEDVADKLVRLFGWRQTYPVQKLQRSILPQTSAAGPETWVGVRALRASSGGILDPDDRVRDVADDRETLTAECTSQAPQPRAAQADGASGSSAGTASPDMFRGGGGVGGSMRVPDTDSCVEVGAADLEDGANGLQVRRGSEPTLHQDTLPPQRPVSEQTKRWSAAVVCRDDSSRVTQKVHPLPDGRPPDVGVDRHGQHFQRQSNRLSMQFSGPGSGVWLDAAERVQSYGSKSLPRDARREPLGQDMPVNNHQNHRVEDMLRWVSGVNNVASVHPVQERPLDLLPEGGSSERAISGMEVPVSPSSKPTSGATQTVAVTLVKGEKGLGFTITTRDNPTGGHCPIYIKNILPKGAAVTDGRLRAGDKLVSVNNVSVSGLTQQQVVTLLRNTPTDSTVEIVIERTVPNRTQRVEPQQSPTKYVEKAIGTPMNAVEVPKPSENGRVSSIVNAINQNNVNSSMRGRIPKSSSKDDLLHKDNSNDSALQDALNSSSNSILGLRNRLILRLDVPVHDSEKAGLGISVKGKVTVGPDPQDLGIFIKSVLHGGAASRDGRLHTNDQLLSVNGVSLVGQSNAEAMETLRRALLHARPQRSGSISLTIARRTDSMDSLARWKDDTPPNGNDTTNSNENSQNYNTVIYNASSDKENKPVDNFNQKYDTNQNEGFDSHDGRSSKKHASIITINNNNSWVSNQSDDSKGYLERDKDIPPHDNKRDSFEWSRLDGWNPVIDRLTGLRNESYYMATQIDAPVTNGHHYRHNLGHVHMPRSPPAHHNVIIEEDYGTTRGSGSGCGGESGSESGAGFSRDAVGRRSMSEKRHAALDAKSTGTYKKIKETKAINALQVGPSLGMRKSSSLESLQTAIQETQRNPRNEPIYARAHPPLKTWLTDDHHGPDMIRGSPQQSSLSHKKPSILKSLSTMFRIGKPHKKPETEVYGRSQPGRASEKSLSREALERHNRIEEREKEEEPATKPQQRSEVSHSRQGSSGSGDRTHKSERRAPPYRAPPHQQHPQGMDSAWGPTGHYVNYEEIQQNLNARREKLSEVQIGQMRRQVSAQRAKAEEESRRAGAGGYHSQRSCREGGVRPQSNYYEYETAPPRRPGKLSHYH</t>
  </si>
  <si>
    <t>A0A9R0DTY0</t>
  </si>
  <si>
    <t>Mediator of RNA polymerase II transcription subunit 12 isoform X1 OS=Spodoptera frugiperda OX=7108 GN=LOC118262500 PE=3 SV=1</t>
  </si>
  <si>
    <t>MGIMYEKRPLKRPRLGPPDVYPQEPRQKEDELTSTNVKHGFSTTPQSSDEFGTARNFNYSASKIGQFFSSILSKKEELNTLPDCGRKRQQVNPKDNFWPATARTKAQIEAWFKDLAGSKPLSQLAKKAPNFNKKEEIFITLTEYQVSMPRAAWFIKLSSAYTVAVSEAKIKKRQLPDPTTEWTTTLIKFLKDQIPKLAEHYQNAVPGNVSDKTPPSQSGQGTPSHNSSGNPPGSSTPNSTASNSMHSPGNSSTLGSGTPGPSESTDWRQALKLWNYCCRLAKYLLDEGLLDRHDFLTWIIELLDKRAPDDGLLRLFLPLALQHMSEFVCCESLSRRLATSCAKKAAAICSVLSDTTLRALNQPAVFTKTVDRNAETNGAPMSPAAETPADVKPNISQIKREPTPVESQGTPNPNHSLGTPNPSHSLGTPNPNHSLGTPNPTQPMDVQVKEERASPARETKPALATVVTAAMNPVQAGFGEILNCCYHRDVIIQLATILQVICIECPTAMVWSGCGSSLQGSPLDLLPIPPSALPMPHMDTEVTEEHRKLVYEAEQEISARSKKAESKWCTDKWQTSSQARVLAVLEALDRHCFDRVDPNNNLDTLYKEVFANCPPPSKDNSDTKDPEWACPYSVVRVICEWAVCGARWGEHRAQAAAALLDRRQHHTLHHHHDHHATGSDDKESVSSGTGMYNGPPIFQNLLLRFLDNDAPVLDESPNAPPGNRQQFANLVHLFGELIRRDVFSHDAYMCTLISRGDLISPTEPTSTGGSNHTVAPPSNSTSTHNMDDDIFAGIDLKPKMEENVRMDLDDSKIDDDLDKLLQHIKEDQQNSMDAPDSPKDPGEPSHSTCYSVNSPMMGPGGMTIPGIPSISMGPMSVPGIRTSSAAGSSGCAGGGTVSRHYHYTLHFPLPPAEPEHTPHDANQRHILLYGVGRARDEAKHAVKKMTKEICKLFSKKFSIDVAEGGKIKKHSRNEFNFEAVTQKFQAMSMYEQGAVSWAVGSAVCEALAAYAAGATTYLPQPEHVAFALDLMEIALNVHGLIETCIQILKELSEVESALISRGAPSSGLAAPRAYTSALALYTVGALRKYHSSLLLCVEQTSAVFEQLCRLVKCVVNPGDCGSAERCVLAQLHDLYKAAAHLCHAPHADTFANAYPKIKQALYSQLHPTPSNYPYNPQFLSEFFTNPRKGKIEIAWARQVAESPANRYSFVCSAMLAVCREVDNDRVNELGVVCAEMTAWCAALAAEWLGALVALCGAQHYPGAAPPPLYPDLLHHRDLHDAAAHDALAVFTCILVARHCFSLEDFVRHAALPSLLKACGGGGNTGNAPNAPSPDTGARLTCHLLLRLFKTVDTPQPGLYSVSTSPGPGGAAAGVRLSCDRHLLAAAHKNIGVGPVLATLKAILMVGDSTARDGGKAGGKKSCELSHILGTSDTVPTDAQLDLMSMVDSEMSGGHRTPRGSGGVGSTLLDSSQSLSSLARRVLAEICSEEWVLQKCLQNPDELYQPDMLLDPMLTPRQAQRLLHMICYPESASHTHPDLDQKTMITRLLENLEQWSLRMSWLDLQLMFKQFPSGSSELSAWLDTVARAVINVFQQPAPPPPDKDRTGTDRGVVSTSKWSESVWLVAPLVAKLPAAVQGRVLKQAGQILESGWGAGCSGNCSSGGGGGGSSHRDCKSHQSPSYKGSAGGGSGGKRGVSGGACGGGCGCGAATAVRLANEPLLSLVLTCLRHQDDQKESLLSSIHAQLQHYVTHACADSWQDDAAPDALLLRFSLAGGMFDAIRRSYQLTADWAVLLTQLVAHQLIDAYNNSLCRSNLFSTLIDMLATLIHSTLADGGDDNNRKHYQNLMKKLKKEIGDRHGPSVQCVRQLLPLSKNTIIEVIACEPIGCLVDQKGNKITGFDSDKKQGLRLTDKQRVSSWELVEGGRNPAPLSWAWFAATKIERKPLTYENAHRLLKYHTHSLVKPLSYYLEPLPLPPEDLETNDSKQDNGSLDSSPTGAGKARSRNAPCKNIKKSKPTTPTNGVPATGAAGGGVAPAPAQQPQFMQQQQQWFPPPGPGQNYYNPPAGVSPRSVSAAPPSNNQSKQALSNMLRQRVPFNQMTQMQQSGGYPGAPHARAPFPRQTMRQLQPNQMGAMQSAQMNPMGGMGGMGPMGQMGGVQMPGQMGGGQMAAGQMSAGQMGAGQMAGGQMGGMGGQMFGGQYGGMQQGYGGYGQQMMQGGQQQMMNQGMGQSVNQMGQQVNPMSQGVNSIGQNVGQMNQGVGQPTQMPQSMSQMSQSMGQMGQPMGQMGQMGQGGGMSAMNSQGGSMGPQGGNSMGGFPGQQTFQQNMMGGRTSQEAYLAQQRQNARPPYMQNNILQSQQAPNVTMGGMGGPAPPYPRGMQSQQNTQYQQMNQQRMRQQMLAMQQQQGPLVQHLQRQQYQPPY</t>
  </si>
  <si>
    <t>A0A9R0DMB9</t>
  </si>
  <si>
    <t>Ammonium transporter Rh type B OS=Spodoptera frugiperda OX=7108 GN=LOC118267745 PE=3 SV=1</t>
  </si>
  <si>
    <t>MVDKMSRYRYAPLLVFQIFLMILYILFTTYGGAEEANIKGFEDTHVMIFIGFAYLMTFLKKYCYSALGYNWFLAALVIQWALLCQSFFHMKDNMIHITKKSLLEADIMSATVLITFGALLGLASGTQLLFIAIIETAVGCINLYLMESVYKVTDIGGSIGIHTYGAYFGLGVSTAFRLRKPTGPDAAGTERLDGPTYISDITAMLGSIFLWIFWPSFNSGLAQTDAEAQRAVVNTYLSLAAATVTTFVLSAMVSHKPGKLDMVHIQNSTLAGGVGVGAVANLFIGPGVAIAIGIGAGVISVLGYRFVTPLLEKIGIQDTCGVHNLHGAPGVYSGLLSALFAAIATVDTYGSEYSNIFSAGAADGRSSSMQAVYQLVALVTTLVLSFGTGFISGLIAKTKLFAPLEVHQRYDDEVNWELP</t>
  </si>
  <si>
    <t>A0A9R0DNZ6</t>
  </si>
  <si>
    <t>Protein FAM91A1 isoform X1 OS=Spodoptera frugiperda OX=7108 GN=LOC118265989 PE=3 SV=1</t>
  </si>
  <si>
    <t>MEDEIEECIRKKTQWSQLPATVKKLLGDSPKEYERYIFEFSIKNQLRYRGSLVRTVRKDEKKYYETLVQSSIQRLMLYPYHLADMIVKGLRITPFIYYVEVVALLIELEKSYDTMPNFTAADCLRLLGIGRNEYLELVAKARSLGRRGRAKAIRALLPRVPLNIPMQPWWRVELGYVLEDDVKPLGESERALIDLLIDRGSQTAGTLDYYVVKTLYRRGLIYLDVPITAADKVSVPPLKGFVMNRIAGDYFETLLYKVFVSIDEHTSVADLAAVLQVECELVKQAVSLYCRLGFANNLQPPPVSPQHPSWRDAVTTHNHQPYRQIAPLTFDPNMDDDALQMEPILIKNQTPSTSKQVCSPDEITESSNNGGRRVAILFDSTLAAYLMMGNLSPDLKSHAVTLFEVGKLPDESLDSLLMELDKVVADPEIEGEARRYLAAAACLRAALRSLRAALRPLDLLRCEALHALGAAARARLLATKYKLAISTAPLCREARAGAAAGSLPHIGPAPPEAHTPWMKLYLYHVAGYGPPTLLLTKGTQLRGVPRLLLGYSRLGVSWWGAEAALEGAGTAAGALPAAPALQAANTALRRGPVLLQALGVRHPAPLRHLMFPPEADTCTESQALWSRHAGLRRLLKRLRLTRSVGYVTLADIGVPDLGCARPPATVQLVQQRKKKEICGIAKPISEVSLSSTESAERYTEEYSKNLTRLQSPIESHFAVTPTTDSKNSSPANGFTSVESGQLLCDELDNLALDDVTKHAHSKESIANSDDLVPIHSSSTSIEDLKSDKKHSKEHSTSKESIALSDDLVPIHSSSVSSENLNKKCDRSVNQLEDLLSPAEESISMFTQLNDKLTEMSAAEGDSGVDTAHYVSDDETCRPERWTIVDLQFGIPLFDEALCEKICKCIVERIAKPELLEKVKEDNEFIRSDILKFVSQCQYYPGEDMGIVKRGSLVPLPRKNLAFENGRISEWTGK</t>
  </si>
  <si>
    <t>A0A9R0D6K8</t>
  </si>
  <si>
    <t>Glutamyl-tRNA(Gln) amidotransferase subunit A, mitochondrial OS=Spodoptera frugiperda OX=7108 GN=LOC118270552 PE=3 SV=1</t>
  </si>
  <si>
    <t>MNKLTGYTIKMVHQAFSEKMLTPTSFIDLSLQRTKQNRDLNAFVCVTEDAAETHSIESEKRFYISKQPKVLDGIPIAMKDNFCTSNIPTTCASEMLKNFVPSYDATVYSRLRRAGACLIGKCNLDEFAMGSGTVDSIFGPTRNPWQYDKKKWRISGGSSGGSAVAVASGSCLAAIGSDTGGSTRNPAALCGVVGLKPTYGLVSRHGLIPLVNSMDVPGILARTVEDVTTVLNVVAGPDVNDSTTIKKPFEPITLKDIDLSQVRIGIPKEYHCEGMSREVIDIWGLVADLLEREKAQLEVVSLPYTSASIAVYSILNQCEVASNMSRYDGIEYGLRANVNSSTEELYALTRHQGFNKVVRSRILAGNYFLLTRNYVKYFIKTLKLRRLIMDDFKKVFSPDGGVDLLLTPTTLSDAPLYDEFAAKHNRDQCAFQDYCTQPANMAGIPAISIPITLSRDNLPLSLQLMGPPLSEELMLNVAKKIESLVDFPILK</t>
  </si>
  <si>
    <t>A0A9R0DF20</t>
  </si>
  <si>
    <t>Coiled-coil domain-containing protein 130 homolog OS=Spodoptera frugiperda OX=7108 GN=LOC118276375 PE=3 SV=1</t>
  </si>
  <si>
    <t>MGERKGQNLYYPPDYDPKVGGLNKFMGTHALRERARKLHMGILIIRFEMPYNIWCEGCKNHIGMGVRYNAEKTKIGMYYTTPVYQFRMKCHLCDNHFEIKTDPGNLDYVIVSGARRQENRWDPTDNGQIVPETKETQKKLFDDAMFRLEHKTGDEGTAKLDNPRLGRLVGRNESVWKDDYDANCSLRRNFRKRRKELEESSVNDSLLLAKSSLDISLLPENEDDRNMASLLSLRPSKSVEESQTQTRSKILNTPALPSSTGLLTSFGGLKKEESLSKSNSLTRQGLGITLKRSKIDVKNSTDSKVSDTKEDSRLEEKVTKSNDLKDSIKINSEVPNKHENEEKVDLKKVDILNIKKDEVKNTCENDIAIDKVETKHVSLVGDYSSSDENSE</t>
  </si>
  <si>
    <t>A0A9R0CTN6</t>
  </si>
  <si>
    <t>Period circadian protein OS=Spodoptera frugiperda OX=7108 GN=LOC118261937 PE=4 SV=1</t>
  </si>
  <si>
    <t>MDNLDDSENNAKISDSAYSNSCSNSQSRRSHSSKSTHSGSNSSGSSGYGGKPSTSGSSNNLGQPPKKDKEPKKKKPQIETMVPDVVVETEARAPEPVPTFDAPKEDQLDVIPSLPPAHAQSEKGVENMDICTPELNTLKDEVVSCNISQVNPGSSFVTGRPLQATYCAVQSKRYQEIGRFEMRCESSEQLRCKDGFSCVISMHDGVVMYATSSLTTTLGFPKDMWIGRSFIDFVHPRDRNTFASQITNGLAVPKIVNGTQEKVQSPANSVSTMVCRIRRYRGLTTGFGVKERVVGFMPFLLKLTFKNISDEEGKVIYLVIQATPFFSAFKTPNEVVVKAVPFVIRHAANGHIEYVDPESVPYLGYLPQDLADKDALMLYHPDDLMYLRQVYDTIVKEGGLPRSKAYRMITQNGDYIRLETEWSSFINPWSKKLEFVIGKHHILEGPTNPDVFQSPEPEKSMKIPEEEKNKAQMLRETIIRTMNEALTKPAEIAKQQMSKRCQDLASFMESLMEEVPKTDEELRLEIHDPDHSYYERDSVMLGGISPHHDYYDSKSSTETPLSYNQLNYNETLQRYFDSHQPISYEDYNTVTGENILGLKDPRPIINHCLSPMAQHSGDSGEMTCSSDSNGMVMGSNSPVMPLGDYQPIRLTEALLSKSFKFNRHNADMEKELMKMHRETRSSSKGEREKNSNETRKKKKEHLARCNASYHPTSAGATNTEHQQPHGVKRTSKMMDADAGAHKHHCPSPRQARRNKRTLSTNAAVAQPSTSITTTTVGQLATASNHWPTPPANNMNTFILGVGIPQQMSIMSPMPHPMQAMHTMPAVPGMFPMYYAPAAAPQPMPTSSGHHHIPSSSQHQFPAPMMMYSQPMYGAPFMYSPMAQQMSYPMQQSHMMAQSMQQYTNTMNPLGLTSSNYEEACKPSLTLRPSKVQGGVWRDKKRAESQGTSSKTDNGSADSNSSTNALNRVSGTHKSQSGNEKSTIYSTDIRSSNSMSAKPNLVTRSSRQDWPRLGLIPQSTEAVPNTPPSARESRLSKLNRLGNSEETPDKTDGESSYSSFYSSFFKTESGSAEDSGDGKNGKDKQARSPLNLTSSYHLSHPTKKVARRKMEPPWLEQVCVTSELVYKYQILTKSMEETLSSDKQKMKTLEQPSLVNEQLSQLYLDLQLEGAAARLTLEEGITSSSSSGEETTTVTKHASNRASTSGRSEGKRHTTSRRKREYSKLVMIYEEDAPLPPPPEDAVEGGEASSSSTC</t>
  </si>
  <si>
    <t>A0A9R0ETR7</t>
  </si>
  <si>
    <t>mitogen-activated protein kinase kinase kinase OS=Spodoptera frugiperda OX=7108 GN=LOC118271699 PE=3 SV=1</t>
  </si>
  <si>
    <t>MASNVQDSPVQQTFVEEIDYNEIQELSVVGKGAFGVVWKGLWRNTLVAVKHINSEAEKREFSIEVRQLSRVSHPNIVRLYGACTKGAHVCLVMEYAEGGSLYNVLHNRPKPKYTAAHAMSWARQCAEGVAYLHAMKPKPLIHRDLKPPNLLLVGGGQRLKICDFGTAADKATYMTNNKGSAAWMAPEVFEGSTYTEKCDVFSWGIILWEVLSRRKPFEEGGSAFRIMWAVHTGQRPNLIEGCPEPIEQLMTQCWHKVPAERPSMAKVVDIMSALCEFFPGADTPINYDDCEDEDSEYSEDEYMQYDTQDSLDTDTDQGILSQVHIPTQYPDTTASNPVLLRNIDHTIQPPRPRSFVETQVSKLQNLMAAEAHPKTSALPKDEPDVHNRIGPVRIPQQFKKPEAYTEAGRSAVTINRTSSSPGPAGASEASTPQESLLARSPAVFSDTSSPRRLSPIANYNVGNMNPRHVDMDHYWSRENDKLSTRSPSVTSNSNSVRKEDYNQNYCDRLSAANSPMTPVKEYNGNLSQRPIDPRYQTPLQIEVDPNSWELLDVPISYDDYVEVRNTAGFDKYYTVGNSSASTGGEGAAPPPSEPDPALDSMHMMLDPHLRPISPDLNNEESKRIFEEHKQLAQEYLKIQTEFAYLSNHKAELEEKMDDDELRQKREIIQLEKEKDSLIKLYCSLKKQLARAENDSWLHPEEMPHE</t>
  </si>
  <si>
    <t>A0A9R0DEJ9</t>
  </si>
  <si>
    <t>Crossover junction endonuclease MUS81 OS=Spodoptera frugiperda OX=7108 GN=LOC118276224 PE=3 SV=1</t>
  </si>
  <si>
    <t>MPLSAIAMDKKVSCKRVRPNARFEDWLLRLCAEAKAKKSHLEPMLKEAAESLGKYPLPLKTASECIILKGFNKKLCLYLERCLTSFNENNFSDYCENRSSEEPSHSGRSSKRSPNLPSQHGTRSSSNSPVSESFPIVSFPGQPDTNVSSRTSNPDSEVSENLQENVSSDSGALSSGNKKKRGKAGTYKPAHRSGSYAILVTLLEHSKQNPPNCSMIKEHLIEKAQIHCEESFVRPKAGSMYTAWSNMSRLLTKGLVTKTRKKNAEYSLTSEGEKLAMELLEASKSIPTVNDIIFNDIPSTSSGISNQVPNTTPKQGPSTTQQQCLIEMQPGDFDIILLIDKNETGGLKKRNDPTIMEFNKYPDLKHDYRSLKVGDFTWIAKHKNHPDQELVLPYVVERKRMDDLAASIKDGRFHEQKFRLRRCGLKNVIYLVEKYDKNKGLGLPLPSLLQALTNTRVQDGFKVRSTNSLNQSVRFLAMMTKRLTIRYGKMTLRNGGEDCDDTHDDMRFGAPQIVKLMTFEYFNKSSAKTKPLTVKDTFIKLLLQLKGVSVEKALAITNRYPTPHSLIVAYYKCDQQEGELLLASLKYGDQTRNIGPALSKSVYHLFSTLNPK</t>
  </si>
  <si>
    <t>A0A9R0D9G7</t>
  </si>
  <si>
    <t>tRNA-splicing endonuclease subunit Sen34 OS=Spodoptera frugiperda OX=7108 GN=LOC118272794 PE=3 SV=1</t>
  </si>
  <si>
    <t>MISLFVENGVAYVWNPEDWYELRANHRICGSLIGSLPSFPRQNDFLGLPMALTSEEAALLVEKGICQLFEVPNLVMKPSEEEKQLIKELEQNVLSEQTEALRKRKIEQLSQKIDIIIAGKRQKLLSKGITDVKLDKQALLQEEINKLPKLAPAHVLTHLPTEHYMDTEKKKVAIDILKPSVVEGNGAIKFKIFKDLWEKKHHITSGSKFGCDFLVYPGDPVKFHATYMVQCVYNQEATMRPAELVAFGRLSVTVNKLAVFAFYNSQEQVEYQTLQWHDNVT</t>
  </si>
  <si>
    <t>A0A9R0ENT8</t>
  </si>
  <si>
    <t>Cell division control protein 45 homolog OS=Spodoptera frugiperda OX=7108 GN=LOC118274742 PE=3 SV=1</t>
  </si>
  <si>
    <t>MFIEDIKNDFYNVLLGNRVLLLVHYDVDAICTCKILQGLFKSDNISYTLVPVGGIAELKQAYEENNEEIKYVVLVNCGGTIDLVDILQPEEEVVFFVLDAHKPTDVCNVYSDGQVRLVYKDSEENIPNFDDIFRDDEEEEDEEAGSGREGLEAMVEKRRERRAWEERRNTLMFNYTQFSYYGKPSACVAVELAWRVSRVWWGAVWAGSVAAAGGAVAAHRPPAQALLDHHHLHTKAPHEHDKYGARVTLEKDVNLPLYRVWSLEAALCHAPGFAPALKLHTLAGHARLRQLLADTGIPLQQARQAFRSMDVELRRSLLTALEAAAPKHKLPEPSHTTFLLQRVHSPTIAAIDIVYAIMGLIEHETTPKAEGFQLALECLATETGDNDGRRQGWQAAQRALEAVARLVHSTLSGRKLHLAGPFSYFIVQEGTPEARLVKGPLWLGVAARWVSLCAGGTRAVLASAPLDSHSCILLGVPPRFQHEPRNLFGAAFEQAATKSGASVSLDHVDSSIITLPLAQRAQFLDALTALLA</t>
  </si>
  <si>
    <t>A0A9R0ELV4</t>
  </si>
  <si>
    <t>S-adenosylmethionine decarboxylase proenzyme OS=Spodoptera frugiperda OX=7108 GN=LOC118271757 PE=3 SV=1</t>
  </si>
  <si>
    <t>MAETEIISSSENNEQFFEGVEKLIEIWFTPAKNADLRKITRQQWENVLKIVRCEIISFTQSEQVDAYVLSESSMFVSRRRWILKTCGTTTPLRCVRAVLGLARDVAGHARVHNVFYSRREFARPAAQLQPHDNFDSEVKLLDSFFGDGRAYIMGPEKDCWYLYTLLPLEGTVDALEKEHSDASEGGLMEPDQTIEILMSDLDPAVMDIFTRQYSADAAAATRESGIDKIIPGMVIDDFLFDPCGYSMNGVAKDGCYMTIHITPERSCSYVSFESNVPVSSYDEVIARVLQAFRPAKFVLTVFATPDSPGASAARSLKKFPALGAYCPLESQHCRFSGYELQYALYAKFPS</t>
  </si>
  <si>
    <t>A0A9R0DVG2</t>
  </si>
  <si>
    <t>Protein fem-1 homolog A OS=Spodoptera frugiperda OX=7108 GN=LOC118270781 PE=4 SV=1</t>
  </si>
  <si>
    <t>MWEDGPSGPSTSKQADAARQHDALFHDLMQECRHSAPGARLSAKMRTALERMSPSERRALCDRRLDGCAPLFVACRRGNVEIVEYLVHVCNADLEQRGVYEVPDDRSVHCVTPLWCAAVAGRLEVLRVLADAGADVDAGSDSGSTPVRSACFMTHLDVVRFLVSRGADIHRPNHNGGTCLINSVQSVRLCAYLLEHGAEVNARDTQLKTVLHYAIQEHRLETARLLLDHGADPLLASRAGDDALRTACLKGAAQIVSLLAGRVRYSAARMADAYELLGSTQLDEFNDVTAALGAWRRATAIRHGGGAYIPKRPVRAPAPALGGAREWRTPAELEAAATDMDALRTQSLLVVARVLGPDHKDTVFRLMYRGASYADAFRYQRCIDLWSWALQLRIEKDSLLSSDTCHTACALTRLMLDAAGGRLERARGLPALADVLRVFRLLADELPACRRLLAARPVFKAQADTFDRALRCVTHVIYLLLARASTAAERRGVAAGVRALLAADVRSASTGDTLLHLCVSRLNVIRSTYFADELDAAPVFPHAGVVRLLLACGADVRVRNEARSTALHVAAIPYNFSTELVSVLLAGGAHLDQPNKFGDSPAELVTLNRGSRVRVLQHVTLACLAARALLRSRRPLPPHALPKTLLDFLDLHRA</t>
  </si>
  <si>
    <t>A0A9R0DFA3</t>
  </si>
  <si>
    <t>Prostamide/prostaglandin F synthase OS=Spodoptera frugiperda OX=7108 GN=LOC118276631 PE=3 SV=1</t>
  </si>
  <si>
    <t>MTTDITQIGSQKVKSVTSGETVELKTFWENQNVAIIFFRRWGCMLCRLWAKELSEIAPVLNKHNVKLIGIGVEEAGSKDFVNGKYFDGDLYYVDNISTYQLLGFKRFNVVTIITSLFWKQSRDAIFKGRGMGLETDLIGDGLQNGGALFVKNGGKLLFHFVQMGPADRYPNQDVLEHFGLENEYNPETMANKKPEEKECTTEAQP</t>
  </si>
  <si>
    <t>A0A9R0DJB0</t>
  </si>
  <si>
    <t>Elongation of very long chain fatty acids protein OS=Spodoptera frugiperda OX=7108 GN=LOC118280618 PE=3 SV=1</t>
  </si>
  <si>
    <t>MESPVMAYAYDITPNYSYIFEFENEFIHTDYRKWMTENWTVAFYYVGVYMAFIFGGQYYMQNRPRFELRRTLMIWNCSLAAFSIMGACRTLPEFIHVLRNYGIYHSICVPSFIEQDKVSGFWTWMFVLSKLPELGDTVFIVLRKKPLIFLHWYHHITVLLYTWYSFTEYTSSARWFVVMNYCVHSVMYSYYALVSMGKYPPKMLAMTITVLQLTQMIVGCAINVWAHNYMATTATPTSCHISQINIKLSMAMYFSYFVLFAQFFYKAYLSPKTGKKAKTEPIPDVPVSKKVNYNNVNNGYPRQRNGVVAH</t>
  </si>
  <si>
    <t>A0A9R0ESH8</t>
  </si>
  <si>
    <t>Snurportin-1 OS=Spodoptera frugiperda OX=7108 GN=LOC118278258 PE=3 SV=1</t>
  </si>
  <si>
    <t>MDDVLDQFNKTSFIDLYKQKGDNQEQRRKDLLDAQKSLRNNLLDTCRGILGLVDETENEDVFQEKKALYKPKIFVAGFTRCAYNNVLMLSEWMVEQPEDFHENWYVVPCPKGVRTLVVANRGTTKLYSKYGQFRGEYKTALPGGSGALKNRCCILDCFQPENSNILYVLDLLAWNTQPMTDGETQFRHFWIESHFREIPELERISKKNKLIFKILPKVLCTRENFNEFMMKAPHFPNFNPPLDGLLFYHKLAHYYSGETPLVGWIYPYMVPEVFGKDIKINPVYNLEKPVNYVNQAEFIARFNETYKKRTKKLRNSDLPMETMTGENENDNTKSESQPMDQLAPSEKPASECESNME</t>
  </si>
  <si>
    <t>A0A9R0EPL8</t>
  </si>
  <si>
    <t>Exostosin-1 OS=Spodoptera frugiperda OX=7108 GN=LOC118275126 PE=3 SV=1</t>
  </si>
  <si>
    <t>MQAKKRFILLSLTFGVVVYCYFTMFHLKSEHTQSSRRSELPSFASFDELSELPTQPYRKLTIEKIPCRMETCFDFSKCGKDPKIYVYPSDGPVSASYRKVLSVIRESRYATRDPNEACLFVPAIDTLDADPLSPEHAPDVASRLTHLPYWNNGRNHLIFNLYAGTWPDYAESALGFNPGEAILARASASESFFRDEFDISLPLFHKEHPERGGVPPAATGNLFPAPRRHLLAFKGKRYVHGIGSETRNSLWHLHDGNHLILVTTCRHGKSWKDLRDERCDEDNREYDKFDYEQLLANSTFCLVARGRRLGSYRFLEALAAGCIPVLLSNGWRLPFDERIDWRRAVIWADERLLLQVPELVRSVSPERILALRQQTQFLWEQYFSSIEKIVFTTIEILLERVLEHRLSKQREALIWNASPGALGTLATYGDSRVHFPISAPILQAPTCPSSPLSPLPAPSVPLAAPPPTPGNTYTALLYVQATSPALHKLLANIASSEYCEKVVLVWDSERAAPSLKSLSRLAGDTRDPLPVLVVDATTHYPGEGVSARWQPLWAVPTAGVFSLDGDAPLLAEELDFAFRVWKHFPERIVGYPARTHFWDEAKGAWGYSSKWGDSYSMVLPGAALVHRSVLAQYAAAAPALRQAVRRTRNCEDILLNCLASHLTRRPPLKLAQRRRYKATHHKYKSSWSDPEHFVQRQSCLNTFATAWGYMPLMRSVLRLDPILFKDPVSTLRKKYRKMELVTS</t>
  </si>
  <si>
    <t>A0A9R0DA64</t>
  </si>
  <si>
    <t>Alpha-methylacyl-CoA racemase isoform X1 OS=Spodoptera frugiperda OX=7108 GN=LOC118273170 PE=3 SV=1</t>
  </si>
  <si>
    <t>MVMVLFQKMALKGVKVVEMMGLAPGPLCGSLLADFGANVTVVQKINPSPFDVLSNGKRMLSVNLKTQEGVNVVKKLCSSSDVLLDTFRPGVMEKLGLGPEALMKENPRLIYARLTGYGQNGFYKNKAGHDINYVAMSGILSLLSKNKQPPTPPLNLLSDFAGGSVLCAMGIVLALFERTKSNKGQIIDTSMTEGAAYVGKWLFKSRDLPIWSGEPGSNVLDGGYAFYQTYKTKDGKFMAVGALEPQFYSELLKGLQLSEEEFIQGDNNEYCKEKFQEVFLKKTQEEWCKIFDQLDACVTPVLNIDEVNEHKFRASDTSFHRDENDKIVPEPVPKLSRTPGISSGRKPLPMPGQHTIDILHELGYTNAEIEKLIENDHIYAIRKSNL</t>
  </si>
  <si>
    <t>A0A9R0ELH5</t>
  </si>
  <si>
    <t>Zinc finger protein 277 OS=Spodoptera frugiperda OX=7108 GN=LOC118271778 PE=3 SV=1</t>
  </si>
  <si>
    <t>MSVKEKEFFGPLTLHEKTDNPSIFKSEEVTECSCVLCEQNFLLPSNEKNLLTHLFMKHRLVIADVNQIADLKEYLRYWRLRFKDQNLPYFCTTMLLDNKPDGTKSKNEEYYLLSDVLPEDKELRTNLQQTRLEKLLERHQFEREDKNYVRECLFCRNISTTTRANYLNHLYEKHNFHIAKPDNLIFIDELVNTIATKLEKLQCIFCEGNFKDRTILKEHMRKKGHKRINPENKEYDKFFLVNYVGDKQQNKQHYRLNKNHNVKKTLEFENDSNVDSDPEWSDWTEENGPLITCLLCEHTEKEYDKTLDHMEKQHEFSFTKVTEGMDFYHKVKIVNYIRRQIHLKQCLSCDTKFNDPKNLEKHLKETKHWELCKEKWDQPEYYFPTYEDDLFLCFIQDDDESWWSNDDQEIEKRNSMSDSISKEMAMAVLGD</t>
  </si>
  <si>
    <t>A0A9R0CV34</t>
  </si>
  <si>
    <t>Cap-specific mRNA (nucleoside-2'-O-)-methyltransferase 2 OS=Spodoptera frugiperda OX=7108 GN=LOC118262832 PE=4 SV=1</t>
  </si>
  <si>
    <t>MFHKNDSCFLQSRQRFYRNDDFQDELNNLFNKKFQFRFHNDWKLPEKESWFSTPPWKVKQLEILKNRLNFHKSQLNDFNIEEWSSHTRRRNPAGEVGWKIRCLVNPEFLTQAWTKFYECACTYNIIPAEATLERKMVSLHLCEAPGAFITSLNHYLKSNHQNIEWKWVANTLNPYYEGNSPSNMISDDRFMFHTLNNWDFGVDNTGNLMDWDNSQAIIRKAKSLGKVLLVTADGSIDCLQKPDAQEEVTSPLHYCEIITALQALSPGGTLIFKLFTLFEHSTVSLLYLVNHLFSEVNIYKPVTSRQGNSEVYAICLKYKGMASLEEFLPILKSAYGTDVYGNFALFPLEAIPETFVKQVEECACYFCSIQCQVINNNLKAYLMQKNIALHRDIKKIRGIVATEFIWQYDLKPLDMEQEILKGILHEENKINMNPRYHRGSYTERQLYTKMSLREKLNNLNSFLQAEVLSNPLILINEQVKWMCFYDEKIELKLIFTYGCPLQKINSSKFIFVPIFKLYQQILAEEEFKEIIFCKDGKNMDNDRDYGLEIHLRLMLPEYEHTESYHVFEKRCFKMLLQSLNKLAVGQSLLIQNISMLSHFNVSVIYIITKKCFEKIGFTSQNTIVLKNLMNKSALHYLEQVDSECDTVRSDGTKDVLNSLMVQTTNVGDFYNSIVFYNNTFYRNKCLEYLTKIEKII</t>
  </si>
  <si>
    <t>A0A9R0EE29</t>
  </si>
  <si>
    <t>Uncharacterized protein LOC118276034 OS=Spodoptera frugiperda OX=7108 GN=LOC118276034 PE=4 SV=1</t>
  </si>
  <si>
    <t>MATVVITLFLFVQFYVCKMDAVSIKKRRTPLSSRREKRWSMNSQRLDEIVAQLMQPVSMKNQEQIFNHNITELLEEYMTEAGLRALEGGEDVRVNFPEMAILLQRTVDIYSHKVDCLHQSILDYCDKLLTARQEEEEEEEAQGQAAAETAARRARRRASVELDFAHIALSAAAPREPAAARPPPTLPRMYVELEPRRITAADVELQDYAGEHIGLLSDYQVTCRLHRGMLVDELEDGSSQARALRPISLLELQEAIAAAAPPPLAASTPERDSPPRTPDPPRHRRTSDLDATLQSPDLAADIRGPHLATPDMAAVAHAPELAAPLDTPDGARLDDTCRTPAADRTTPKHNKKERKRRSETSIDTAIKISVGEDLRQKLDEVQEFSIPATWIRKIVKKRKTEILANRWQIREETPIPRGEFPGWSPEEGARAVAAAAKHASKLLDSDDDDGFFEQSSVADSDASRAEEPRLADLAPAALHGLAPPEGAGDGWQQRVLARAAAAPAPDVRALARAVMRALGAGADAAGGAGPAVAWRELRRGVAAPTSHVLLATLFLANSRNVEVLAGPALSVAEFSLRLLSMDERRYSEAAAQEPFMR</t>
  </si>
  <si>
    <t>A0A2H1X0Q1</t>
  </si>
  <si>
    <t>Transcription initiation factor TFIID subunit 12 OS=Spodoptera frugiperda OX=7108 GN=LOC118277939 PE=3 SV=1</t>
  </si>
  <si>
    <t>MANNSMGQGANMPTIGTINQGTIQYVNNPIQSPQLQATSIQGSPSQHSPMGTQSQVGAKANQSGAGDQTTQLLSRPRLQELVREVDPTVQLDEEVEEMLLQLADDFIDTTLNAACAMAKHRHAPNVELKDVQLHLERQWNMWIPGFGNDELRPYKRAAVTEAHRQRMALIRKTIKKY</t>
  </si>
  <si>
    <t>A0A9R0EF28</t>
  </si>
  <si>
    <t>Very-long-chain (3R)-3-hydroxyacyl-CoA dehydratase OS=Spodoptera frugiperda OX=7108 GN=LOC118262516 PE=3 SV=1</t>
  </si>
  <si>
    <t>MAEKSAKKVKSSGPSAIGKFYLIAYNAIQTLGWSYMLMISFVHFLDRGSLDTFWPVIKTTVVIFQNAAVLEVVHALIGLVPSGVAVVLPQVYSRVFLVCGCLLATESAPVSPGLPLCILAWSITEIIRYAYYTLNLINSVPETLLFLRYSTFLFLYPLGITGELLCMYHSLDEIAEKQLFTISMPNAWNVAFNYYYFLVFYMFLYIPIFPFLYGHMLAQRRKMLSKDAKKTK</t>
  </si>
  <si>
    <t>A0A9R0ESG7</t>
  </si>
  <si>
    <t>Juvenile hormone esterase isoform X1 OS=Spodoptera frugiperda OX=7108 GN=LOC118280278 PE=3 SV=1</t>
  </si>
  <si>
    <t>MAKTLEELIILKRTALRYLLARESKLLALGQKPVNKKIANFVRKYEHNDGWSGFLDSFSEDLTRNVNIYDWRYENEKESVINKPRSYRLDSMSRNLLSSFRLRSRARGGRMAEAPVVTVEQGQLQGRVVNSPTGKAFYSFQGIPYAKPPLGSLRFKAPQPPEPWEGIRDASAEGNVSAQIDFFKKEYTGDENCLFLNVYTPNLDGEFLPVMVFIHGGGFVFGSGNSSLYGGDYLVEKDVVVVTLNYRCGVLGFLSMNTPEVPGNAGLKDQVQALRWIKENIHNFGGNSGNITIFGESAGGAAVSILTASPLTKGLISKAIIQSGTALSNWTVQKTPIENARNLAKSLGCESDDPEEVLDFLNATSARELVEAHEKLSPMELFPEVYNAFGVVIEKEFPGVEAVITEPFIDLLTSGRIAETPIMIGSTSLEFAFERKTDDLQVFIPEELKIERNSEQALEIAEQIKTLYFKGNHTGVESLPEYFELLSDTTINVDTHRHVQYLINVSKKPIYYYKFDYVGELNISKKVLNSFGLKRAMHMDELGYLFRNDLQKDVEPTTLDIKMRERMLRLWTNFAKSGNPTPDENHYLTVTWLPVTKDNLYYLNLGQELSLGTNPDKEKMDFWDSLYSKYYRIWDHPRSNNDEITLTSSSEPKIIESYSETVTVYSESSQFTESHTYVSETTEIVNENNEIVTETHEFITESNGEPVVESNDVVTEVTENNEAVVENNDTVVENNEPIVENNGRVVENEVVVEKNEIDHPKVEETVQEPVKIEESHPSQPPVTAVLNGDRKVQPRPSNEIKMVSRSNGAPKDVIRANDPPEDDLPKNIGVNKFVNFFESLGGKK</t>
  </si>
  <si>
    <t>A0A9R0DWB7</t>
  </si>
  <si>
    <t>Uncharacterized protein LOC118279305 isoform X1 OS=Spodoptera frugiperda OX=7108 GN=LOC118279305 PE=4 SV=1</t>
  </si>
  <si>
    <t>MSKQMFVECLCRSALVIHRNLIKLKQSRRISSVYKVPASANLSVHVVITRSYKACAKRQKMDITRNFQSYAWCKPDWCYPSMSKETNELLRQCADLPPVQLCDDVEELINKSKAFPIPFPIQTVRLEKLKARRSIDKLKKNIVSTYPLIHERVLLLITHFLIYKREYGSSIEKELYKDMSVPQFIDRLLKKRAVNFMGAADSYLLLSGEKGSLMDGLSPKELKNIRSSLLRTSSSDGWESVGTMNQKPPLLLENCLSYDEMKVSAMVYVSGHTECINAGERRNSGVVREDNIETEAVIIGAIGPRFQREFRMDCEDVLVSAEQNVPEQGYGEEVTPTTCLNVLKNTYVRNNASGRHMWRQMWAEFYQVHSYTYEELTGYISVSNTKDAQKKYTDRYVQLSRPHHVFDNEVYYKRLAVIADTVFIEADHRAQLENKMAYVNVIGCGLGVWKISKHQVDVYVLSVLARLRHLLRGPGLTHVADVNFAYITPSDTILAMFSNATGSSKTAEYKTFFENKKHPNGGINVTIKSREPSSKLVGADAGKLLVLTYPWDGNAHPGNEFWLGSLTGSGDPAAACSTQVAELHNAHINPAVTGDNTRVAAPTGIRTLADHCQQLAV</t>
  </si>
  <si>
    <t>A0A9R0DK65</t>
  </si>
  <si>
    <t>Leukocyte receptor cluster member 1 homolog OS=Spodoptera frugiperda OX=7108 GN=LOC118281734 PE=4 SV=1</t>
  </si>
  <si>
    <t>MNILPKKRWHVRTKENIARVRKDEAEAAEKERQEKLRIEQADREARLSVLKYKSKQKLQESGVVQSNSESIQETANEHINLFANLDDAVKTTNKEHDNEVKEKKEEYEKKIGYLTYLGQDTNEALGKKNWYEVAPETSRYSRSSNIKDTYDKLVLKDADGKPKIKEPDVKDGEVNYKRKQELDPMNAFKHLHKYDKIKKDSKPPKQQIKKDNEIHKKKKHKKDRKEDKEIKLQKLREARLKREQQEKYRTELFLKGLHNTNETKEVEKETRVKPKYNSQFNPELARQNYK</t>
  </si>
  <si>
    <t>A0A9R0DJS4</t>
  </si>
  <si>
    <t>Zinc finger protein 91-like OS=Spodoptera frugiperda OX=7108 GN=LOC118281019 PE=4 SV=1</t>
  </si>
  <si>
    <t>MEDDIDIEEHNVLDNPRIKSIFPDLSRVKIEIADDDDGVVEEHYEMPIENAEGLYQYEYSFDNTEDNEEPLHYEEEEEEQEGQTYFFNNQIILGSKPPVDWDALKMEAETSHPVVDLEDWGPTLESSPCYCSTCAILFPTVNALDAHKMISHSYLVAIDLTPKNTARKSTVTSKYCHHCSKNFPDDTSLIKHLYELLPLNFPVKEEPGDSEMPKPKKSVIPFPKKVKSATPIQKNVKIEPKEELEPIAEVQKRRIRFKLPRDGKFFASSSLVPRGTLFQCNKCQIGFMSCFSALQHSKYCEKAMVFDKCGVCKRKIRRKDSAVHNLQHQTNDKLKIYTINKNIYDKVLCKCPKCLSCFDELGFWAHYSKCKKSERKSTRCPDCDVHIASTRYQLHRLKHTTKKLTKKDLIVIEFLDHPAKNLADIKLKAKEIKKKYKEKIKHTKQGADVVIYPHDIPLYYCDFCGCCQYKLSYKGHVDGICKGSKGKKYCEKCGLCFSAKSITSHTRLHAKRSFQLKDIKIFNLLNGKLMEPPIPDMYQCQKCAKHFLYHKNVRDHKCKQEKFITCKVCSKKFNVPAYRIHKKFHIVDEFIPELLKKYHSLQSVWDVIYMCQACEIVHTSYDSAVTHSQGHLNYIITDFHKMCYKCNLKVAEKEYHLHLNLHLNNVELGRDSFKCLVYNPTDLFKKDWMQLFSDLPEQDRRQILMKSAYRYTRSIRLQIESTSLTDNKKYFCMNCNTFMDGPALSSHLANNCAKNNEITCQECQVSYLSLQNLIDHDGNHEKMAEKYTIISFNNECDKAFNSHLRMLESKASSERKKQKEVPLSKLRELLLKDVTAKKGFKLYKCRNCNTCVSLKSSINRHNCIPKSERKFCKTCEQYFSVKKFQVHMEAHRKRPQIKKSNLHVVLFTGKHQIKDELSAKVFKCKCGLHFTSMKTVESHLDTCNSNFKVSKEKCSKCDLVFPTDLLVTHIINHHSKETKIDIVNVSKVTYFKCYACSIIYLDMTSFNSHAPNCDPKHGVKCPNCKLIFEKKSLAKHTAVCEGKTDALYIKKVITVKKIVKESTVYKCEQCDLCYLANNTYKYHANEANHKHKNPLPCNVCGLKFTNCSYQKHIKLHAFSNEDYKIKVVNGVTRQFYFMTGSNKIDDDVRSPKKRKLKTGNDDTSPTARKVQKIEQVSPKLRKNRSRIDEPSTSKANEDLIIPDQTPIVPKVGKDTPKSRRSRSKIDASPTAKDQELIVPDQISDHCKESDVSLTDKNESSDGAGLSNKLKSKIMVNKYGANLYKCLICNQHYMKDSSFDYHVKNHRKFGDTENFTCDVCGLDFSKHTLPRHKFVHHDKMKLKVEDFKIFTESPYSPAAEIRDKIALFQAQKESLPPEISPEILQNEESLTTSDKTTESLQNDQEMVYFKCSECNVCFVDAKMCFEHTNKHEILDPKVYIQCKICEFQFLIDSLKDHMTVHHKDDFSIEKLTIHEYSSQIGMEPKIETYKAIDKVQSRLVSTTTDVGVS</t>
  </si>
  <si>
    <t>A0A9R0DIA2</t>
  </si>
  <si>
    <t>Armadillo repeat-containing protein 6 homolog isoform X1 OS=Spodoptera frugiperda OX=7108 GN=LOC118279382 PE=4 SV=1</t>
  </si>
  <si>
    <t>MVRVITQETYDEVVKENIDEFEMTPEEAIKEAVAQFEAQGVDLSNIIKDLALGSGDNHVVTENVEKLKELCSGNKYDHDAVLKELSVLKAECEKDIARRVRAGKEGAYKVLLDLLYSKYSKIFEEMSDRDAKFIITVLETMTALMEMQPDLLDSKGVDLIKNLLDNVENEDILVATLKWTTTCCVKHEMNRQKLFAKNIAENLKLLLKVTGNYKLLSETLQVIRKLTLDDDVRVEFGKAHDHAKELGAQMLEPLTNLLKENTKPPLVSELMLTIASLLVRHELCKMVADCGVDVLFTVLADNYDNVTVVQQADKLITALAGHDDVKRDLVKSGIVPVVVSILSRHSSNANATALTLKCVAALCLREPTHGRQFIDSGAPDVIIECMKVHPDNASVQKNACWAIRNMVARCRDQNVKFHELGVEAILNAAYDKFASDFGFDIKSALRDLECDVKLDEQWTGQGVQLEH</t>
  </si>
  <si>
    <t>A0A9R0DAM9</t>
  </si>
  <si>
    <t>DNA-directed RNA polymerases I, II, and III subunit RPABC4 OS=Spodoptera frugiperda OX=7108 GN=LOC118273481 PE=3 SV=1</t>
  </si>
  <si>
    <t>MADSNNKESSVTKVPMIYVCGECHRENEIKPRDPIRCRECGYRIMYKKRTKRLVVFDAR</t>
  </si>
  <si>
    <t>A0A9R0DWE0</t>
  </si>
  <si>
    <t>Dynein axonemal heavy chain 8-like OS=Spodoptera frugiperda OX=7108 GN=LOC118270586 PE=3 SV=1</t>
  </si>
  <si>
    <t>MADAEDDVSQKDGEEIVQIISSPEFSEVKTDTESISDDHHNNEESVNVDRTALESILNVSSRLQNLVHRNKMSMSLMNFHHHSYKDKQAVAKEARSQRIGAITPAQRFILDTAAIVLNKPLDYVLEGVYDADTNVNQLHLAVDEGGVYCIVLCDALLPAFPIESGRFYPNQKGCIERTYISDLSKIGIQGKCVAIYRLTSHAIDARNVADQYFYMLLDINQETENVVSSIYKIMKRAYIPALKACQGWGRLNPPNPKSEESIKSYISKIMMFVKYLEQTKIDLDCCTRFRTNYSLYETQLSSYDKMRSAVTKPHVLEEICAYVKQWMRQITMVLVQSQQLRRESSNIGPLAELDHWRRQLTTFTSIIEHIKSEPAMMYIHTLIIAKSKLLKKWRQLDNSVTDYYNEALDNVRYLYALEKFCEPLYRCDPYTMQDFIPSLIYNIRMMYATSRYYNTTEQISTLLVKVTNQILNMCMNFLTRNGKKTIWNQDKHNFMDKAKYCLSLYQFYRDCYDEHQKEMLEAASERPFDCSEMHIFGKFETFKKRLVKINDLFETYIKYYVLNKSTLEGIEEHAATFNKLFKTISTKTYDALDHRRPDFDKDYKIYMEAVANQEMLLENFVISSIKKCPSTEIALSLLKRFEKLQLGCLYLDDRYYDLIKMYTQEIEMIRDRYNEERDQPELPRNMPPVAGRLMWTRFYHNIIKEPMKIFKQHLDVITHANTQRCVKLHNVMAIVFTEYELIYHYAWRENVNQVRLGLIAPILMRHPKTNMYIVNFSMYIPECIREVEYMWQLGLRVPDSAQIVAFCKSKILGNFEKMTHLVERNNQIRRSMPKLYLPLLRAQLIKLEKAFQPGLSTITWTSLKIEDYCESIETVLDEVDLFVKEVVDIKEARIDAILLSITQTMLVYLPETAVDPNTLYLENLLRRDDITTDIQLKSWNAEIAVIELIHKFLDSVPCKEIQNLKDDWLDFDKVLKQVTSATRVFPDDAAFLEIENIDEYDVTHTVNECNELFAYFATKCLEALIKCTRHSLDMLRRRASVSSFLTMTTDPVEINKLRPLMLTHMQLKIPRILIDPTLEQIQSSFSQVVLNCIMDIHRNVFMWGQQEQIKKEELAGTLTQAGNSRSVSNLGGVRNYFRMVSEHKDIVRSVMALQGMMYMYKLDIEKRLKEYEKFSHLWVEDRVQQLQAFVDMNPLNVQIKDMFCKFDEQTEEVVNLPERHVIGSIQINMERIKLALHLESIEWKRILGKLLGNAYKDRVEKLMQFIHDRMKTMNKKIKDLDDVRVAMMCLELIREEFINMDMALDVIEESYAIFAQYQIQIPKEDADMVYGLRHSFLNMLATAQQVQQKIVDMQKPLLTELTEGVASFANDVLKFDTDYDAMGPMVPGLPAREASDRVILFQSRFDDLWRRFEMYSSGEKLFGMEVKDYPILHEKKKEFNLLNKLYSLYLAVTHSIDGYYETPWVDIDIEQIVAQLAEFDVRCRRLPRGMKDWPAYIVLKNKIDDFNQTCPLLELMADKSMKERHWKRLEKLLDCVLDVESPSFTLANVMEAPLLKNKEDVEDICISAVKEKDIEAKLKQISVDWAVIDLSFANFKNRGELLIKPQETFDNITMLEDSLMILNSLASNRYNPPFKKDILMWINKLVNTSEILEKWLQVQNLWMYLEAVFVGGDIAKQLPAEAKRFTNIDKTYVKIMYRARDIVNCVETCTSDDTLKQLLPHLYEQLEACQKSLTGYLETKRLIFPRFFFVSDPVLLEILGQASDPVSIQPHLPSIFDAIYTVDFDDKENIININSDNGESIPLERPVACLGGVENWLNTLLDMMKETVRNVIANIAQTMAGDPEFEFLSGFWNFPGQAGLLGMQILWTSDAEYALKKSRVDRFVMRFTNQKFLDLLNGLIDQTVKDLAPLDRTQIETMITIHVHQRDIFDDLVRMRIKSPVDFEWQKQARFYYHEESDDVIVSITDVNFLYQNEYLGITERLVITPLTDRCYITLSQAIGMSMGGAPAGPAGTGKTETTKDMGRTLGKLVIVFNCSDQMDFRGLGRIYKGLAQSGTWGCFDEFNRIELPVLSVAAQQIYICLTARREKQDFFIFSDGDTVSLNPEFAFIITMNPGYAGRQELPENLKIQFRSVAMMVPDRQIIIRVKLASCGFKENIVLARKFFTLYKLCEEQLSKQVHYDFGLRNILSVLRTMGAQKRANPDSTEENIMMRVLKEMNVSKLVDEDEPLFISLIEDLFPGMKFTQTVQRVIQNAISVVTQGNGLVNHPDWNLKIIQLYETSLVRHGLMTMGPTGSGKTTCIHTLMAALTEVGKPHREMRMNPKAITAPQMFGRLDVATNDWTDGIFSILWRRALKVKKTDTTWIVLDGPVDAVWIENLNSVLDDNKTLTLANGDRITMAQNSKLVFEPDNVDNASPATVSRMGMVFLSSSVLKWKPIVECWLKTLEPRQADVLRKAFYKIYDEVHDFVQTKLTVKMKLLEAIYIRQCIDVLSGLLLVEIPGGKSHTDRHLERLFLFAMMWSLGAVLELDMRTRMAEFMTKLPVKMDWPGAKSKEWIMPFDYMVNASGGWEHWSESVENYIYPPDSIPEYASILVPNVDNVCITFLIDTIATQNKAVLLIGEEGTAKTVMLKGYMSKYDNEVKLFKVVNFSYATTPNMYQRIIESYVEKRVGMTYGPPGGRAMTVFIDDINMPVVNEWGDQVTNEIVRQMMECGGFYSLDKPGDFTVIADIQIFGAMMQPGGGRNDIPPRLKRQFNIFNCTLPSNVSMDKIFETISSGYFCKSRFDKLIVAFMPKLVPVTRIIWQQTKVKMLPTPAKFHYVFNLRDLSRIWEGILTIKREELQTINMALKLWFHECLRVISDRFTTFKDKQWFVSNFWTTATQELSDYVSEFPSEETYFVNFLREPIDPTGDEDEDVSLDAPKIYEELPSWEFVLNKLVGFQDLFNEQIRGAHLDLVFFHDAMVHLFIISRIINTPRGNAMLVGVGGSGKQSLTKLASFIANYAFYQITLSRSYNVNNFMDDIKVLYRVAGLQGRGISFIFTDNDIKDEQFLEFLNNILSSGEIANLFPKEEMDEILNELQPIMKKLDPRRIPVPDVLYEYFIMRSRANLHVVLCFSPVGEKFRSRALKFPGLKSGSTMDWFQKWPKEALIEVAHHFLWEFEVVCSEATKHELIEIMGVVQDNVADTCAIYHERFRRQAHVTPKSYLSFLEGYKSLYKSKHIYIAEMAKKMTTGLSKLVEAAASVDILKKELEVKEIEINEATERAEEVLAAVADTQAAAEVVKAEVLEVKDRAVKLVTVIAAETAVAEEKLADAKPALDAAEAALLTINSADIATVRKLGKPPHLITLIMDAVIILFRKRIDPIKPDPEKQFLTSSWSESLKVMADVRFLNNLKNYPKDEINAEMIDLLQPYFKYSQYTFDAAKIACGNVAGLISWTIAMAQFYAVNKDVLPLKANLAIMQGKYQAAKKELEEAEAELEEKESELAEVQRQFDEAMALKQVVLDEAALCQQKMDAASALINGLSGERIRWTEQSALFKSEIERLVGDILLLIGFLSYSGPFNQEFRNLLISNWLGDLINRKIPVTMNLNITSELTDNATIGEWNLCGLPTDELSIQNGIIVTKAARFPLLIDPQTQGKNWIKNMEKFNQLIVTTLNHKYFRNHVEDCVSLGLPMLIEDVAEELDPVLDNILERNYIKIGSSYKVKFGDKEIDVMLSHKIYITTKLPNPAYTPEVSARTSIIDFTVTIQGLEDQLLGRVILTEKAELEAERTQLIMDVTANRRKMQELESNLLQKLTTIEGSLVEDVSLIQVLNVTKATATEVKEKLDIAKETEMKINAAREEYRPVATRGSVLYFLICNMSLVCNMYQTSLAQFLELFDLSMERSPQSPITIRRIGFIIDYLTYNVFKFISRGFYEKHKYLFTVLLTLKIDLQREYIIFEEFQTFIKGGAALDLNTCPPKPYKWITDMSWLNLVQLSNLRQFTEILSQVCNNERGWKAWFDKEAPEDEPLPDGYNTLDVFRKLLVVRAWCPDRTLAQSLKYVVSSMGARYSEAVIVNYENMVLESRPLVPLIGFLAMGSDPTPSIEITAKRMENICASISMGQGQEIHARKLIDRGMKEGLWVLLQNCHLGLDYMTEIMEQFSELEKNPEKVHETFRLWITTEVHPMFPITLLQMSIKYTCEPPSGIKAGLMRTYDAMSQDFLDYSDSPFYLPLIYTISFLHTVVQERRKFGPLGWNIPYEFNSADWLSSCMFVQNHLDSLEQGQPVSWTTVRYMVSAVQYGGRVTDDYDTRLLVTFCKVLFSDQLFNDDFQFYKGYGMLKFKNISEYLEVLETMKTVDPPQVYGLHTNADITYQRNTTLELVDTILSIQPKEASGEAGETREASVYRQAKEMLDKIPPNFDPHEVIIRLRMYGILNSMVIFLRQEIDRMQKVINLVRTTLKDLLLAIDGTIIMNEALRDSLDNIYDAKVPNIWLKSSWSSSTLGFWFTEFLERTIQFSNWCFQNRPNSFWMTGFFNPQGFLTAMRQEVTRAHKGWALDMVTLHNDVTKFTYEEVKAPPPEGIYVHGMYLDGAGWDRRNMRLCESTLKIVYTALPVVHVYAINSTAPKDPKLYQCPVYKKPVRTDLTFITPLWLPTIKNPDHWILRGVAMLCDIK</t>
  </si>
  <si>
    <t>A0A9R0ELU8</t>
  </si>
  <si>
    <t>rRNA adenine N(6)-methyltransferase OS=Spodoptera frugiperda OX=7108 GN=LOC118272339 PE=3 SV=1</t>
  </si>
  <si>
    <t>MAAAKKAFQIRLPPLPSIKDVIKLYKLRALRELSQNFLMEPRLIDKIVNAAGNIENHIVCEVGPGPGGITRSIIQRGPRKVILIEKDRRFTPSLELIADACKDKVDVDIITGDILKTDIAQYIPEDAKTDWLDSPPPVNLIGNLPFSVSTILLIRWLEMISKQEGPWAFGRTRMTLTFQKEVAERMAARILSDQRCRLSVMCQNWCNVNYKFDISGAAFLPKPDVDVGVVTLTPLKHPIIKLPFKMVEKVVRQIFSMRQKYSIRGAQTLFPEEVREEMALRMYKMAEIDPVTRPFQIANMEFARICHAYNEIIKEYPEFEHYDYRAQKVGKKVVEQEV</t>
  </si>
  <si>
    <t>A0A9R0D820</t>
  </si>
  <si>
    <t>Uncharacterized protein LOC118271831 OS=Spodoptera frugiperda OX=7108 GN=LOC118271831 PE=4 SV=1</t>
  </si>
  <si>
    <t>MDKNAYETYEFLPSNGSETEPDQFFVLQDDGTFLLNRQVQYVAQVQDVKEVLEDVQPCTVYGVSSQQFFVDVDNSAELISVSGDFEQNQFILPEGDNGLYSNSFLLQPSTSGTTEPMEEDVIVDQYKQQNTQDVDVDVDVDVVTHTSKQGNNFTEITLSDEQYQMLEQKGWILLESNDKIFVLNTLGLHDITTNDKLIQKLKNEAQNGASNILGVDEGTLKIESISEQFPQIGADSLSSQQDTVEFVIKGEEPSDTIESVQLIVDDKDSPENTISDITTEKFEEISMKEEYPSESLVREMLAQPKPNITLDNEPRSIKIKTKLTFKDIPDKIVLGKSANGKRLVAKVRKPQSNIREQHKVEKSEDDQVLKQVDENQQYNVTGLHELDFVNLIQTTLRAGIQPSFTEEDIASAEGVITQLLKMPNLKHFLVGYDLIVTKAKNNKDEFGLIYNRSSVSFITGRVADKDGSPGFEHVPNLLQTIKQKAEEQNVSQSDEVYSCIEEKEAKENFTIYHIHITETKCSDNVVRVSVTLNKRQLPVNLVFDLKKRYPTTVFGCSSCAALFKTEQALKEHQENCIDTDDMLTIDTTNNTNSENDDVIIDRTGKETVFSCAQCNVTFTKLSNIQRHMKSHLGTKQQILQTTRVLKQGLDPKPAKIFKCKMCPSTYFHSASLSKHIVTRHIKVKANKNEN</t>
  </si>
  <si>
    <t>A0A2H1VC35</t>
  </si>
  <si>
    <t>Cytochrome c OS=Spodoptera frugiperda OX=7108 GN=LOC118272008 PE=3 SV=1</t>
  </si>
  <si>
    <t>MGIPAGNAENGKKIFVQRCAQCHTVEAGGKHKVGPNLHGFWGRKTGQAAGFSYSDANKSKGISWGEDTLFEYLENPKKYIPGTKMVFAGLKKPNERADLIAYLKEATK</t>
  </si>
  <si>
    <t>A0A9R0DG69</t>
  </si>
  <si>
    <t>G patch domain-containing protein 1 homolog isoform X1 OS=Spodoptera frugiperda OX=7108 GN=LOC118277380 PE=3 SV=1</t>
  </si>
  <si>
    <t>MSDSDDDNDNFVRYGTALEPIEEDEVPTKRKFQQAPDQYAVDEHGRRRFHGAFTGGFSAGFGNTVGSQEGWKPSNFKSSRSEKAAFSNQRPEDFMDEEDRGEFGIAPRQVQTQREFSGQKRQHRTQYHDGPIPGEPVLHQLLRPVHETAAVRMLRAMGWREGQGMGERLSSRDKKKSKEQHKVYGCYMPPELRQAQEDQSMEESESSDSEVDFDTLFAPDDYEPYILQRKNDRFGLGYSGLSRHSVLGNLIGEYGSEPGSSKSHLLMKDKGKRVSIRGQAFGVGAFEADDEDIYAKEDMSHYDFSLDGPVQTKKNTPKKDNQKNRNVLEGFVKSTKPLPSVPTYPPPALPRDYVPAAAGARRSRFEPTTQQPRDQGLGRHELSARARGELLGETPLPPPPPETPVKDQKDLTTVLGKTINFVSTVEKTELDYIPIKDSGKEITKVFKPFIGNPEKQKRYEKYLENKGVLERDGDMDKLQEWERERELVEFEQAAKLYKPLSGVMGDRFTHASEPDDAVNPLTAVAKSTNTYGLATKEQIEAAQKGMYGVMTRQTVTWRPDPLVSKRFNVPEIGGARQQEKKEDRPKVSYSIFSYLESSVHDKDSFAAEQNKFSGSKSLTTSILPKTDKKATETPQSSTQVPQNNDPIVQSTDTNAKPTTSASITKETVTGFAKRMTVAELFLKESENTKKEGAAVTDTIQKFDRMDLYKSIFLSDTEDEEDSEKSKVNDGTDFIDVPKNVERNTSPPRGIFANIDFDEINSWRRKEPEKVAEEPTKKNESIHKFNKSVGNPPEEKNDEANEAMYGPKIPENLQKRLESEVQKDSLKETIDVDSSSSEDSWVDIKEVKNKKQKKKKSKKHKSKHKKKSKSKKKDR</t>
  </si>
  <si>
    <t>A0A9R0DD94</t>
  </si>
  <si>
    <t>Uncharacterized protein LOC118275178 OS=Spodoptera frugiperda OX=7108 GN=LOC118275178 PE=4 SV=1</t>
  </si>
  <si>
    <t>MSVIIRLQNLPWSANALDIRNFFRGLSIPEGGVHIVGGELGDAFIAFSTDEDARQAMMLDGGKIKEIQVKLLLSSRSEMHKVIEAARQSVPLLSLAAPAASPAPTPAPVPTPTPPTIPPVQQPLTIPGLTPFSTALGNNPLTGFGIPGIGNPQEIPQPAVIEPPPPLISPTSNNTANDEDKDEDKSERKRSREKDRRRSRSRSKSRDRERKERKRDRRDRSRSRERRRRDRSRSRDRRDRKRDRKDRSRSRDRSPSRRSRDKRSERRSHENSQEKTDPHDGPIGGLGLPFGNGKNPNVPIPSQHMMANNMMQNNALNRDSPMARFNDPSMNDAFNKLQELGKKRNPNAFQGEQNGGNRMPSPSVRGGMGRGGGVNFRRDGRPSRFGDNEQQRDCCVAIRNAPNHTSYGDVRRFFPFLIDKHGIKMINDNMGRRTGTIFVRFCDTRSKQLALQNKMNELKGASVIVESLDDTAYETAVDSFLPYRDDNDEEEQPMPTAQPEEPRKNFKVLKLTDLPNFVKEHDIIKAFSEFSLLSIMVTDCRMTRTKTAYVQFVKPEDAKLALDRKERYIFGRRQPTIIPISEEQYEKEKQMTDKPPEMPKKSQNEPPAEVAAPRDPRQRRQQFDNGPGGPGGPGGPGGPGGPGGLGGPGGHGGPGGLGGPGGPGGHKGGPMQNQPFFTPPFAQQQGFPGQFPGPGPQFGGFPGPGPMDPRTAAPNWGNRPPFPNQMDQGSKPPLINTLPDMDDEPLDCVLMKGLPREATDRTIVNFLSDTNAVPARIHLMLDSNGMPSGDCFCEFRSTQEARMATSKHGKNLDGCRVTVDLVPRSVVEEALEGPKQPDMHGNVSQQQPPFFDPMQGGRGGFRGGFRGRGGFDRGGFDRGGFNNRGGFDSNRGGFDSNRGGFDASRGGFDASRGGFRGRGGFNERGRGFDRGRGRGRGFGGRGGVAGVNGGFDNNGRMDDDHDPALDDFGAPGCVVSMENVPFRASIDDIMDFFSDFELTQDDVIRRYNERGQPTGDARVAFRTPFDAQRAVKTRHMDMIHDRRISLCIL</t>
  </si>
  <si>
    <t>A0A9R0DLJ6</t>
  </si>
  <si>
    <t>Protein-L-histidine N-pros-methyltransferase-like isoform X1 OS=Spodoptera frugiperda OX=7108 GN=LOC126910660 PE=4 SV=1</t>
  </si>
  <si>
    <t>MHLTIRLVYLTVIIHDILTVGAEYKSHLNCYYTKVCQQYPSRDGISNLSPKYSQPGVEVRGSNVDKMTSGSGVNGFYRPRSALARAMYEKQHNDRYLQELDQNEWYRVNKDRLCPELIKKFVQLYPDEETKEFLSASIDKSSWVWTQIWYLLAKAVLRHFWSVTDING</t>
  </si>
  <si>
    <t>A0A9R0DQH2</t>
  </si>
  <si>
    <t>RNA polymerase II-associated protein 3 OS=Spodoptera frugiperda OX=7108 GN=LOC118266110 PE=3 SV=1</t>
  </si>
  <si>
    <t>MDKVFEIQNQARNNVKELQTYMTDLQNWEAEMKRKEAALNGAFEQDLPPVRSKIKKEKPVVPKKKPESKIRGSDYTAWDKYDVDKACEDIDMEDVGPTSLDGKKSQQAKLEKLKEEAQYEKERGNTFVKQEKWDEAISCYNRAIELVKDDAIYFANRGLCYLKKDSLHQAESDCTEALRLDPTYVKALQRRATARERLGSLRAASHDLTEVLKLEPHNAAARKQLEAIKTRMGTKGAKSKSSPVSTPTSENKPIVKPKIQPKIVELPSEPAVAGQLMADDWRSGVGENIMVIRPVKKPPHLRSKRPLKSIPIQEVLLGETTPEKPPTRLKIVDIEDNMSQGDSNNNDSNKKDSHGKTDVCGEGDKKVASPESVKLVSEVMVTEKVKNFVAPVNSVQFMSEWKYMKGQWDAMAEYWNLIEPSKIPSIFANALESSVVSDVIQVLHSRRDTFRGRTAAYLAGIASVPRFSALAMFLSHTDKQMLSTLLEDCKQSENCTDEVIADLKNKYEL</t>
  </si>
  <si>
    <t>A0A9R0EQA0</t>
  </si>
  <si>
    <t>Cytosolic purine 5'-nucleotidase isoform X3 OS=Spodoptera frugiperda OX=7108 GN=LOC118276080 PE=3 SV=1</t>
  </si>
  <si>
    <t>MNNQRTMANGSKARSKAQPIANGASYGTGDRYTAAPNEIFVNRSLHLENVKFYGFDMDYTLAEYKSPAYETLGFNLTKERLVHKGYPEEILEFEYDPSFPVRGLWFDTLYGNLLKVDAYGNILVCVHGFEFLKHSQVYELYPNKFLTLDESRVYVLNTLFNLPETYLIACLIDYFTNSPQYTRTNYGVRCGDLAMSFKSIFQDVRNAVDYVHIHGDLKSKTIENLDLYLKKDDRLPMFLSRIKDSGAKIFILTNSEYNFTDKIMTYLFDFPYGAKPGEPHRNWKTYFDWIVVDAKKPLFFGEGTTLRQVDTKTGALKMGHHVGPLHEELVYSGGSCDVFTDMIGAKGKDVLYVGDHIFGDILKSKKIGGWRTFLIVPELVQELHVWTDKCQLFEQLQDLDVKLGHMYKDLDSGTKVKPDISKLRISIRDVTHKMDLAYGMLGSLFRSGSRQTFFSSQVVRYADLYAASFLNLMYYPFCYMFRAPAMLMPHESTVAHEQRFTFDKPTIDRSRTSSVPLIIGVGDLPEEISSISSNESNVKGKEKEGGVTFQSTSVPHMRPETPRQLTHTHDEDCSDDEEVAKTAQTK</t>
  </si>
  <si>
    <t>A0A9R0DDI8</t>
  </si>
  <si>
    <t>Uncharacterized protein LOC118275387 OS=Spodoptera frugiperda OX=7108 GN=LOC118275387 PE=3 SV=1</t>
  </si>
  <si>
    <t>MEQNIKNNTSITKFDLKGKTLYVKVLWKHNNHDLFHIKIFDGEVSWSGKFTNDFAKKYRERFEETEEQYIKQVKKNLKGRDHSGFTYDFTVNPDDNDSATFTWKKKFQDSMHGLALLVHGSVTVHRDTTKESKDLLLDFLIEENKELRNVIQDLNGKNDVIDTDLMKCKAELEKFVNIKSSLETSLYGKFVQLLNAKKRRIQVMEGGLRNFSDVLATNDQ</t>
  </si>
  <si>
    <t>A0A2H1VPI2</t>
  </si>
  <si>
    <t>Peptidyl-prolyl cis-trans isomerase OS=Spodoptera frugiperda OX=7108 GN=LOC118266399 PE=3 SV=1</t>
  </si>
  <si>
    <t>MGAFAAALGFLLLIAAARSDDAPKGPKVTHKVTFTMKMGDENIGDIVIGLFGKTVPKTVENFVQLAQKPEGQGYKGSKFHRVIDNFMIQGGDFTKGDGTGGRSIYGERFEDENFKLRHYGAGWLSMANAGKDTNGSQFFITTTKTPWLDGRHVVFGKILEGMDVVRKIEKTVTAANDRPVKDVVIVDTKTEVVSEPFSVTKESAV</t>
  </si>
  <si>
    <t>A0A9R0D107</t>
  </si>
  <si>
    <t>Solute carrier family 25 member 35-like OS=Spodoptera frugiperda OX=7108 GN=LOC126910599 PE=3 SV=1</t>
  </si>
  <si>
    <t>MAQIKMSHSLNRDVTDLLMGGTSAMFASLFTNPIEVVKTRLQLQGELKARGKHAVFYKNVPHAIFVVGKNEGLGALQRGLTAMLGFQFFLNIFRLGSFRMAERRGILRDASGATSLLRGAGVAGVGGALGSIAGTPFYLVKTRLQAQAAKAIAVGHQHKVSSTSGALYEIFKNEGFKGLFRGVGPQIPRGMAGSASQILSFTYAKEWLRAHNWFVQYPLMLSFFGANLGGIVMTLCLNPFDVIATRLCNQPVDANNKGTLYKGMIDCGFKMIRHEGPRSLYKGVTANYIRLGPHTVILLVCWDKLKEIDDYLRR</t>
  </si>
  <si>
    <t>A0A9R0D753</t>
  </si>
  <si>
    <t>AN1-type zinc finger protein 2A OS=Spodoptera frugiperda OX=7108 GN=LOC118271143 PE=4 SV=1</t>
  </si>
  <si>
    <t>MEFPHIGKNCSYKSCNKLDFLPYKCGGCKEMFCSDHFAYTKHECPAPDRQNVQVPECPLCGKPVPGKRGEPPDVAVGTHIDNLCTSDPAVERRRKVFTNRCTFKGCKNKEMVPLVCSECSLNFCLRHRHGSDHACEGKLAAKRRQAAEAAMARMKAAENKITHTPVAAKVTAFSEVQGNMTEDEALARALAMSMQEENTSIQARDTAFARALARQRVGGEQSSRCSVS</t>
  </si>
  <si>
    <t>A0A9R0DJE3</t>
  </si>
  <si>
    <t>Uncharacterized protein LOC118280627 OS=Spodoptera frugiperda OX=7108 GN=LOC118280627 PE=4 SV=1</t>
  </si>
  <si>
    <t>MEGKHDMFTKVCDRKDIVDFVKEVEKHPCLYNKTLPEYANKVHNRRAWAIIAKKANTSIPDCRDKWRKIRISFMRSLKQQISDKPPMRPYYLTDELHFLYPFLNIKVKTNESPKPDEGNEKMQLENTSAEKQDNSDSDCSNYEDPMKQNAEMNRVSMNHNTMPMITNIRTEESMEPNKYSGIVNYNYIEGKPRKMFLLSMLPDVEALTEPEMRIFRREVISVIDKIIRSRNIRN</t>
  </si>
  <si>
    <t>A0A9R0EIV1</t>
  </si>
  <si>
    <t>Corepressor interacting with RBPJ 1-like OS=Spodoptera frugiperda OX=7108 GN=LOC118267006 PE=4 SV=1</t>
  </si>
  <si>
    <t>MGKGFNNYMCKKFFHPASRDNLKRVWMAEQKTEAYKKKQEELRVQYEKEQELHENKALLSKDSKDKLSLNFMYEPPPGVKKEREREDNEPEYKFEWQRKYNAPRESYCKGDNEIRDQPFGILVRNVRCIKCHKWGHINTDKECSMYSLSMSEARALQASSSAPEEEEEKPDVPTLMQQMRDTGLVMKPGALPLSATKIEDNDSTSYTEMDLISQLTKKQKKKLLKKLEKMEKKSDKKKKEKKHKKSKH</t>
  </si>
  <si>
    <t>A0A9R0CYH0</t>
  </si>
  <si>
    <t>ATP-binding cassette sub-family G member 1 OS=Spodoptera frugiperda OX=7108 GN=LOC118265120 PE=3 SV=1</t>
  </si>
  <si>
    <t>MSSPLEVNSRALGRAHLSHLPQRPPVNLSFQDLSYTVQNGKSSKIILRSINGDFRSGQLTAILGPSGAGKSTLLNILAGYRVAGASGTIFTNGEPRDLHQFRKLSRYIMQEDLLQPYITVQEAMMIAADLKLGNGITKEKKLVIAEEIIQLLRLQKARNTATERLSGGERKRISIALELLNNPPVIFLDEPTTGLDDVASSTCVSLLKRVARGGRTVVCSLHTPSARLFAEFDHVYVVAGGRCAYQGTAPGVVPFLKELQLPCPKTYNPADFIIEVSSGEYGSHVDKMVSAVENGKNQRWRTYGIEENPSGEQFEEMEIEQLNAGGVEKHNYKHGCSACQQFIVLLKRMLLQTVRNKSYLWLRVGLHLFIGVIVASLFNKMGYDASKTIFNFGFCYACTIAMLYIPMMPVLLAFPTEVQLVKREYFNRWYGLKPYYAALVISRTPATIFFSLLYLMIAYPITSQPMELDRIFMFCSTCILIALISESMGTVISSMLSVVNSVFMGPAMSVPLMLLAVYGIGSGDDPLPIVWRLARACSFLRYGIEGLVAAIYGPPRDDLICPDHVDYCEYKNVAYFVKLMGMSGVSFWVDFSVLVCMLLAMNLTGYYLLRQRLSPNYAFRAIKVIGNFIKTKMSSYS</t>
  </si>
  <si>
    <t>A0A9R0EJB3</t>
  </si>
  <si>
    <t>Zinc finger protein 883 OS=Spodoptera frugiperda OX=7108 GN=LOC118267624 PE=4 SV=1</t>
  </si>
  <si>
    <t>MFDITDLCRGCMKDNVSLVNLYETVQIEEDSLQLAELLVQCTPAEVTKEDGLPQNLCDACIKVLQVAYTFRIQVIKSQEELKKILQTNIKTEPLDVSLKTEDNVPDYFDTFEDFNFDNDFPKTELENVIYTCNKCSKQFTKHNKYLRHLGAHENLSLECSICKKLFGNQELLDKHKAKHEKTTCLICNKHFEKETELLEHMVMHTEGLNIKVENEVSVNMLRCVECNITFTKARSLASHMKKHKNKQNQAEFVCDTCGKRFLKKCILKRHLSMHEKKYKCDECSKSFARRDQLVAHAYSHKDKKPYVCSYCKKGFSQMCSLKDHVRTHTKETPYLCSECGKGFANNSNLRQHMMRHTGIKPFACNQCPKTFCTKGQMTSHLTTHTDAHPFKCAECGAAFTKQNSLKKHSLIHLPVRPFACDTCNMRFTCKDHLKRHNRIHTGEKPYKCSYCERAFSQSNDLVKHTRQHVGQNIYQCTICSARFRLVSELKHHYPVHFANGKSEGDQNDSKGDPKDPTVTPADNKTPKELPLLEMKPQNDFNELMTFKSEKELPQLKPPPDLPILTLKPPENKDDNDVMDSNRIVITINSCDTNGVVNGFTIKMPKES</t>
  </si>
  <si>
    <t>A0A9R0F354</t>
  </si>
  <si>
    <t>GPI inositol-deacylase OS=Spodoptera frugiperda OX=7108 GN=LOC118281856 PE=3 SV=1</t>
  </si>
  <si>
    <t>MRLLNILGSSVFQILSIVFVLSYLLGVLNLYFSDKNNYCIMTYMFEYPQFVRMTVPENKIYPQYALYAYSEGRFTERARKMWFDGVPVLFLPGNSGSHMQVRSLASVALRKALAKGYQHHFDFFTISYNEELSGLYGGVLEDQTKFAAACITKILSLYKSNRYTKAVPTSVILIGHSMGGIIAKRLLAYPNTFNATSLAITLAAPLEAPVVNVDSAMDNYYMFMDLEWKYNINEQIEAKEQKMLISFGNGPRDVLMPSGLTHSNDSYINALTTAIPGVWTSPDHVCIVWCKQLVMVINRYLFSIVDPHTQQLNEDHQVLKLQARRYFQANRSMILSPDIPRANMTMVADAFWYEDNRRIYQISRPQIDKMTYLMIRLVAFPQNRFVAVEAVNLEDSEWIFGCNAKFTYFSYRYCKNAISLGELSRWTGAAADFGKRKLATINLHKIKEEYPDWTHVIVKVSPTRKPIVLNVDINDHASRQIKVNVLSELFFGKYVIVEETEPDSLYYELVLKDFNLIHQAYLLHVEPTAGCKATQYHVSAELHVPWAPNHENYHYFTHMKQSPMKLRLYRSSPNATQGLQTIEHAKVTLLLDPQCTYTISLSTSWYLRLAQYARNYSPVLVPYAVAVLLLAVRSNILHLQKYGYCMSLHSALMSEGVKPYYALVFCRLGATVFLAIPFMSFLFESASWENPELRYFIKSLLVLPTYMTALGIVNIMVTVLLASLVFSSQIAHRLLFRIMWRGGSGLAEKVASGLQKVPMVVSAGLLCAVPLSCGAASLVAGAAFYAFMLSKMYEEYLEDYVYKLMAKVGSRICYMFKKKKPEPKLNVNESETSLVKQTKVHESETSLVKAELPTGDGQGDGNNETDVTSENTCPASVDDKQEKPSDVDEDLSSLNFHMMMFCLWLAVTLINVPALLTWARNFSHSMVLKPDTSYNVGLIMSACSTCVWQMNGPRKNLRHYESVTALLFSMAVFLIALGPLTLSLVNYGIALIFAVITVQQVWDKEDIVPNSDDKNVPKSDEKSENEEKEKDTEKANNQNESDEKTQEDKCEENVSDKTSESSEMEDAVENCDPCSESTIFNVFKRLRDKMTYTENL</t>
  </si>
  <si>
    <t>A0A2H1WKN8</t>
  </si>
  <si>
    <t>SFRICE_010184 OS=Spodoptera frugiperda OX=7108 GN=LOC118273565 PE=4 SV=1</t>
  </si>
  <si>
    <t>MPSYENKIILAPMVRIGTLPMRLLALRYGADLVYTEELIDWKFLRSKRRYNDILNTVDYVDQTDGTIVFRTCNEEKERVILQLGTCNAERALKVAKLVEKDVAAIDINMGCPKEFSIKGGMGVALLAQPEKACNILKTLVDNLSIPVTCKIRILQTPEETLEVVEKLVSSGIKAIGIHGRTRDERPQHAVHTDVIKYVAERISVPVIANGGSKEIEKHADIYKFKEMTGCSSVMIARAAEWNCSIFRKEGLLPMDTVIEEYLKLAVEYDNSPSNTKYCVQNILRDLQDTPRGRQFLDCQTLEQICSIWGLGEFCRETQSNYQKRGIQGRWQVTPDDLEPPQKKMKALDTDLTDVIQMKVSFIRANFNDQTLPKFKLHSWAGKNGLKLPVYETHQVEKLFRTIITFNGKKYTSTFWEKNKKFSEQGAALVCIFHLGLVTEEDLIKLGSIIK</t>
  </si>
  <si>
    <t>A0A2H1WSU8</t>
  </si>
  <si>
    <t>SFRICE_000445 OS=Spodoptera frugiperda OX=7108 GN=LOC118262710 PE=4 SV=1</t>
  </si>
  <si>
    <t>MAKGGNYNGDLFEYIKVSEDEDDSNAVEIPCEMDGTLLLSTLVAQFPGACGLKYRHPDSKSIRGIRLSDGKLHPPTEVGWGKLLYICVFPKENKRKMEDVSPENSAAKTKRLEKKLTCSDLICLGLPWKSTEESIKQYFEQFGEVVMVQLKRDKNGSFKGFGFIRFATYASQMRALAQRHNIDGRWVDVRIPNSKEGVVPQMPCKVFVGRCTEDMTADDLREYFSKFGEVTDVFVPRPFRAFGFVTFLDPEVAQSLCGEDHVIKGASVSVSSAAPKIKTKSQNWKDDSYGPNNWEGNRSGGSSGGPSNNGGNSNIDSLNMQNLGINPNGGPPANFNLPISLVAAALNQAGWGGFLGGPGNSGPNNWQGGPPQGNPGKNWNGNQNWGQNGPPPSWNQGGGNPGWNGGGKSGNWNQGNWPNGQGNWNGNGNGGGSSSGSGSGGWNNNKPQT</t>
  </si>
  <si>
    <t>A0A9R0ES26</t>
  </si>
  <si>
    <t>M-AAA protease-interacting protein 1, mitochondrial OS=Spodoptera frugiperda OX=7108 GN=LOC118279318 PE=4 SV=1</t>
  </si>
  <si>
    <t>MNVVIRRVLTRQSFRLCETLACKTLSKHIPITSTCPVIQLRNYCQGQERLEAETRKLPQLMEFPPVVWPSFIKFIKNWMFANFIIRPYFDQEFSLHEFIEGSKHAVQVVSECLQKSDFKSLDGLVDKDAIAALKSAISKLSVSQRQLLAIEKEDIFYAFPYQVGVMFDDADKRWVEITMCYHVFRGLRHLKDAGDLPPITIGVQPEYQDKIFILNYRFIREFTKGVEDSWWINIVNHFQPQNLIKK</t>
  </si>
  <si>
    <t>A0A9R0D7X5</t>
  </si>
  <si>
    <t>G patch domain and ankyrin repeat-containing protein 1 homolog OS=Spodoptera frugiperda OX=7108 GN=LOC118271754 PE=4 SV=1</t>
  </si>
  <si>
    <t>MGDKIYSNFVKASSPEQDVNTKQDITILSGEEARKLYLEEVKHAKTPKRLKTHGIEKKKKVITEEETPLSNKDLFITVQNNDVDRVKCELDRYPDKLNIVDEFGWSLLMIACQANSVDVVELLLKRGIDMSVRDKAGNSARSLVIKNKNYILADILLRYIQKETPQKPKSKQASVTVKLKEEYFCEACNKTFPDREEHLSSTVHNIAASRGKKIPACYALPETNRGYQLMLKGGWDKQSGLGKDGSGKRYPIKTVQKKDRKGLGHAKQKPVDKPQDNVKHKNRIKLARDHRSDKSFEIKFRREFY</t>
  </si>
  <si>
    <t>A0A9R0F722</t>
  </si>
  <si>
    <t>Uncharacterized protein LOC118276366 OS=Spodoptera frugiperda OX=7108 GN=LOC118276366 PE=4 SV=1</t>
  </si>
  <si>
    <t>MRTKVTRSHITRTASWLPPAESWPVGKDGSGSGSEQDEEELPYGWEQALDCHGKPYYINHVNKTTTYVAPEGCSCESPPAPRDVVLERDPELGFGFVAGSERPVLVRFVTDNSPSVGKLEPGDQILCVNGEDVSLAAREHVITAVRACTERVTLRVCQPARSGNPMRRSALLSAAKRARLRARPPRVRFADSVQLNGAPMYPPSAFSLGDLCLPPMANVLKVFLENGQTKSFKYDTTTTVADVVSSLKDKLCITAEEHFSLVVEHVKSLRRNKLTLLDPKESLARIAARPGSYKMRCLFRVVFMPASAAELAQRDLAALEYLYLQSCNDVAQERFAPELQPEVALRLAALHMHQHALANNLPPAKLTVKAVEREFGLERFVPSGLLESMKRKELRRLIAHFLKMNSQMTGSQRQLTQLQAKLHYLDIVAGLPSYGAKCFSSSRPERVLLVSPRFGLSQIVGRSNSVPQPIASLEEVEGIRVKRDWSSGGADVAIFLQRDRVLALLMDERDAAEMPLVIAGYYRLATGQELNVEQEREPMTEDIAPPYLSQHNVVPAKWSYLHYDDPNTLSKKHYAIFSMPPPYHSTPDQNKSLDTNMNTNINNRNHSNNSSPLIGYDSKSGLLGHDVHFEKCKRNDDFRLFDPNDACYLDDGMGFDLQSVLSMELLENASNHPRLVEAKNEEVLRRVAEMQKLVENSEQYLTENSDYDAYHENLRDELVGKETCVDNVESDTESNTSRMTDDAPGILKHSDSLLLLTETINQGLSGLNVPENGKDNNSLTTRQSQGLSAILNNCGLTDALIALNNDVCHSESDNDSLYTPTNSPIRKHQNKSTTKGVRTSFGLVSPDATQDNKEPNLKEYLKQLREKSSKEETKAADYPYFYQESVVDNDAELIDLTLIPPPQTPDELDCATQVPHILPVVPPSFADDKANSQENLSNAPKKNDLEEFIANVTIQPPTVKVTPAIELTPEEIMSYIIPPPPASNSSTLDREQVSYANHSQIMEAKNEQANAEAKCANGDIVKGTLSVSEIRNMFAAKSLSDARNSLLLKDKNKVSNQTKSDSPKGKRKSLTNEKQSNGTAHVIEYPTVERKGMFSCCSKDKNKSEENSDENEKVETQIQNSDSIPDVCEIRPPPRRKNSDCKKPPERPPKIPPTPAPRPRSNSFTCLNNELTAVEITNNHFSTLNNRKLNYKVVCDINEQATSNAPQLPPRLENKVLSPPPPILLPPKKPPLPPVPSIEVLRLKNAQKQSPIRNPEQRLASIGSPHFQRNLNTYRNLEIENRLTDEDAQNMRSSPNYSSMSLQTRHVRSNSETKNTILKNNTALSLCSPQMNRRFSNRPDLLNGAPGERVFSPPLSERQSFRRDSASPTPKVQNHVRFKDDVVDDIPTPPSPPTVKFPEFQSGNNGHVSIENLLCKTEVAVDGLLQRLHQVAQKCSHQHAHGGGEDIDEAKFQRARSELTSCAVSLVSMSRALVGALGGAQPAQAAQALAHCLTPLRTLADLAQALGRHTSAPLQTRNLVLRVHDVTAAFKELAGAEMAQIIHDHNAKKSQGQGQETNSTLEGQLALRAECLANVLATLLRSLRVFSP</t>
  </si>
  <si>
    <t>A0A9R0D0L2</t>
  </si>
  <si>
    <t>Serine/threonine-protein kinase tousled-like 2 isoform X1 OS=Spodoptera frugiperda OX=7108 GN=LOC118266699 PE=4 SV=1</t>
  </si>
  <si>
    <t>MHFKESFAMSDRPNERGRRNSRCKGAGVKMEHFQAALDPRKQELLEARFLGAKVSTREILVETRRTPEYKSMSAGSQIQMAPQTTVNTGQPLHNQDSNMSTGSSHSDKEVDALTPEKSAAMRGSTAAPGTALVPPSGATPTIAMPERKRKRKGEEGVGGGGGGGGKQRHNSSDKNIREYFSKHPSSSPVRHAGAKSPSPQGANYPMYPPSPSSIMPPGADFLRSASQPRPHTSVKQVQTELTCQRIQELETQASSDLEVRNNKIDELTRSNEELKHQVQAQSKVIDQHKSHINKCIEVVKKLLNEKSTIEKKEARQRCMQNRLRLGQFVTQRVGATFQENWTDGYAFQELTRRQEEITAEKEEIDRQKKLLFKKRPVNNEGGGGRGKRASSAAPSTPQPSPLHNGTEAPTFLKPDPLPSMTYQEYYEADEILKLRQSALKKEDADLQLEMEKLERERNLHIRELKRIHNEDQSRFSQHPVLSDRYLLLMLLGKGGFSEVHKAFDLREQRYTACKVHQLNKDWKEDKKANYIKHALREYNIHKALDHPRIVKLYDVFEIDGNSFCTVLEYCNGHDLDFYLKQHKTIPEREARSIVMQVVSALKYLNEIKPPVIHYDLKPGNILLTEGNVCGEIKITDFGLSKVMDEENYNPDHGMDLTSQGAGTYWYLPPECFVVGKNPPKISSKVDVWSVGVIFYQCLYGKKPFGHNQSQATILEENTILKATEVQFANKPTVSNEAKSFIRACLAYRKEERIDVFGLARHEYLQPPMPKSRGAGGASGGGAGGASSAGGAAVQAAAFSSNMFGAGSSS</t>
  </si>
  <si>
    <t>A0A9R0D775</t>
  </si>
  <si>
    <t>Uncharacterized protein LOC118271240 OS=Spodoptera frugiperda OX=7108 GN=LOC118271240 PE=4 SV=1</t>
  </si>
  <si>
    <t>MSSPATPCKRKPNQSKVKKTPPEHNNNTSNKFSERQQARSFITWYKRMIDNERYNLALYLSDDAMLEWFGRTIKTRKKVTAFLKYDMQCSRHDFTSVESIDKIQTRQETLQRKNDSILASPHHSPEIIKTKERSHKRRLLRSNCNSPEWAEGCQPQEEISIDNNQKTDNTGPDEGKVRKTDHNPLKRSFPEDNSEISSKGDGMRKVKRKCVSITPPNLEVGQGDCLPSTSGTDSDRSHDALNAQLPKLAVECNGYIEFTRTRNNRSTEAMKYERKCKVQISYSEDPLNVGEYIIWALRYTDESKCRRNLLAAFEEVAKEEALKKV</t>
  </si>
  <si>
    <t>A0A9R0DEE7</t>
  </si>
  <si>
    <t>Protein unc-13 homolog 4B isoform X1 OS=Spodoptera frugiperda OX=7108 GN=LOC118276078 PE=3 SV=1</t>
  </si>
  <si>
    <t>MPEIGPMMRALELQRLIEDKVAEWRERSARVAGATVADAYQQPLNFKRHTYRRKNNAEINRIIAKYSKPTKRADEPYSIARVTSETSPKRPPRSKKLINTKVLSKSEDNLASIGEMEVETEPKQETKSYFTLSKYNTKSCEDVTAFVDIHHHVKSKNFEQNSILNAKTVVPNRRPKLHSICEGVTDISEFSDSGLECGDTSFVTSTPLSKRKTCPPGASVSTLNFERVTKKPNSVSEMRKGVSEPNILSADASESGSSKTIDFRKRWKMLKPPFKKGAFDCLLLWRGKKQNPTTENNTRRIQEVDDSFFEKFGSILKQASQKAALEESTPLAPLKEVEEQDAEQKVELDSKSLLRDSDSGNETLLDTDSEPEEHDKIDRYVEAVGWNVDELYLEVLYEILHNVGGCDVGCEVGQLAMLSYIQEAFKIANDKHTELLTQAEAKEPPELMLNVEVVEAKDLVPKDPNGLSDPFVTIYLMSNPSHRYNTSVKSGTLNPSWEEHFSLPMPGSVQEDSLVLEVWDFDPAETVKEKMTKIFEVKGVKGLRKLMKEIAITASTGKHDNELIGTSNIPLKSIPAGGMNMWYSLSKKSKLRRQGVVKVRLNFSSEKNSQVAAQEHRHLLRIILLHELENSKVAPYWWCGNYSAAAEAILTQHVAQSGLSATDNCLAQWAVYCAVTTDHPLSFALFNTLLDKLTKPLQSGLINEEDVKLFWDGARKLLPTCYSHIRKLRKKTAGDKTVMKTLREVLKILYKLSVLDAPESLDLFPVNLYGWLRDDKEKLTIHMVLEQAVIQGASDWFVHILDNNECKDNTEDTRLQHLIRVIQLVRSDLQRAVEYYDRVFVEVMGFPYSKALYGLYESKLASLVESEVVDVCKSLKRLRYSEGSTTTLAGGINGETGLGASSVGSEPLTMGTTLFELYLTLQRFLTLGQGLNETDWQSYAISKFHAWFFGGVAQWLDIAAYKALTRIEKAVDLDTLAPVDTNVKYSSSGVDTLAIFYQIKIFWQQLAWPDVEGCYTFVAKIIDDICRCCVFYSDKMASRVDNVGVVTSVYEERFEVTTDWCVAINNIDYVRQSLTPFVQELGMEEIIQKMCEARSPVEAQRCKETLQNVIANAIDTVRNKIVDLLEIMVRKMMPSITRFLMEGAELLHQDCSSMDRVMRYLEANLDTLYQHLNNENFSRTLEIVWEQLGEVLYELIQANLEHRRAKITRYIDPRRLSKSAAASLDAKRRPPSFFSNLHECVKIMIRSFRQDNKDTYSSETLKRVEYLLKLHGMETRELIHQFHLERWQEQQTIQEPKMGMLTVRAQFIDDVLKIEIMNARNLTPADSNGLCDSYVRVALLPEDSFANVQKPKTQTHNKNLFPLYDEIFQIPLTPEQRRLTDGLIHLVVKDKDMFSVSNTFVGEAYLHFSEVPDTPAPISSLPQQLLPLSRPTSIDGEAIKALETRQGDRQARDFVKKQRAKFPSTKQFFSLG</t>
  </si>
  <si>
    <t>A0A9R0EDJ7</t>
  </si>
  <si>
    <t>Lysine-specific histone demethylase OS=Spodoptera frugiperda OX=7108 GN=LOC118276484 PE=3 SV=1</t>
  </si>
  <si>
    <t>MSRRKRAKVETRELDEKLKQDDSESDQSEKSKITSSSPTSVGGRRESSSSRNTDGKDAKEKKDESKTDDSKNDDIEEINYKEMLNSLEGAAFQSRLPFDKMSSLEAECFSDLQGASSHAFVQIRNRILKLWFEDPKKQLTQELAVQKMEPPYNGDPALVMRTHAFLERHGFINYGIYERTTPIPTPPKGKQRPKVIIIGAGVSGLAAARQLQSFGCEVVILEGRDRVGGRIVTYRKGPYVADLGAMVVTGLGGNPVTTLSVQMNMELHKIKQKCPLYEATGNQVPKHKDEMVEREFNRLLDATSYLSHQVDFNYYNDTPVSLGQALEWVIKLQQKNVKHKQVQHLKAVITLQERLKSNINKMSDIKELLQSMKAEKDALLVEREKGATGDASILQEFNFRRLNREMNLLCNEYETLVSTNATIEEKLAHLETNPPSSVYLSVRDRQILDWHFANLEFANATPLGNLSLKHWDQDDDFEFTGNHLTVRNGYSCVPVALADGLDIKLGTAVTDIQYGGPGVTVKAVSTRNSSQTQTFKGDVVLCTLPLGVLKVAVANNGQNQQNFVKFDPPLPDWKVAAIKRLGYGNLNKVVLCFERTFWDPSANLFGHVGTTTASRGELFLFWNLYSAPVLLALVAGEAAAVMENVTDDVIVGRCIAVLKSIFGHAAVPQPKECVVTRWRADPYARGSYSFVAVGSSGTDYDLLAAPVPGAPGENRLFFAGEHTMRNYPATVHGAFLSGLREAGRLADLLMPQPPITNASVAAATAAASAAANQS</t>
  </si>
  <si>
    <t>A0A9R0ERY3</t>
  </si>
  <si>
    <t>Trehalase OS=Spodoptera frugiperda OX=7108 GN=LOC118280632 PE=3 SV=1</t>
  </si>
  <si>
    <t>MYKNMWCVFVAILGVAAGMDRSHLPPTCSSNIYCHGPLLDTVQMAGLYNDSKTFVDMKLKLSANITMDHFHQMMARTGSHPTKADIQEFVNQNFDPEGSEFEDWRPTDWKDNPAFLQNIKDPLLHEWAADLNRLWLQLGRKMKPDVKANQDLYSIIYVDNPVIVPGGRFREFYYWDSYWIIKGLLLSEMRATARGMVSNFMDIVERIGFIPNGGRIYYAMRSQPPLLIPMVKLILDDMDDIEFLRQHIHTLDREYDYWMTNHTIEVNHNGHRYTLARYYDQSQGPRPESYKEDVDVARHFDTNDKKEELYAELKAAAESGWDFSSRWFILNGTNKEYLQQTTDLSINGYSQVGGNLTNLKTRSIIPVDLNAIMCWNAQLLRDFHTRLGNVDKAEYYRNVHARFMDAIEQVLWHEDVGVWLDYSLESGRRRDYFYPSNVSPLWAVCYDQARKDYYVNRVVNYLDKVKVDIFDGGIPTTFEHSGEQWDYPNAWPPLQYIVVMGLANTGQPEAVRLASEIATKWVRSNFEVWKQKTAMLEKYDATIFGGLGGGGEYVVQTGFGWTNGVIMAMLNRWGDTITSADAFGTGVAADSGAVYGAHVGASGVATAILVVLASLAAGTLGLMVYRKRKDYIRVSGGEDYKLLSRKPYTELRSLNGASNPRQR</t>
  </si>
  <si>
    <t>A0A2H1WUS9</t>
  </si>
  <si>
    <t>DnaJ homolog subfamily C member 25 homolog (Fragment) OS=Spodoptera frugiperda OX=7108 GN=SFRICE024436.2 PE=3 SV=1</t>
  </si>
  <si>
    <t>MNLKYNYFIFVCVTWQFAVVSSADHLLEGIYCGKENCYEVLGVTREATKNEIAKSYRQLAKKFHPDLHRTPETKKEAEEKFKEIATAYEILRDDEERSDYDYMLDNPQEYYAHYYRYYRRRMAPKVDVRIVIAVTITIISIIQYYSAWSKYDTAIKYFMTVPKYRNKALELAKTEMKEVQSKSKGPKKSKAEQKVEQDRLIRKVIEEKMDIKGSYAKPEIVDILWVQLIILPYTIAYYIYWYLRWFWNFTLMKRPYGEEEKLYLIRKYMKLGQHQFNAIEDSEKQEFLDEELWIKENFKVWKEIKDEEAKKALAENNKYKQYRRYIKQHGVGRMTFDDS</t>
  </si>
  <si>
    <t>A0A2H1WXL2</t>
  </si>
  <si>
    <t>Charged multivesicular body protein 2a OS=Spodoptera frugiperda OX=7108 GN=LOC118271260 PE=3 SV=1</t>
  </si>
  <si>
    <t>MEWLFGHRMTPEEMLRKNQRALNKAMRDLDRERMKMEQQEKKVINDIKKLAKEGQMDAVKIMAKDLVRTRRYVRKFMLMKANIQAVSLKIQTLKSQNTMAQAMRGVTRAMATMNRQLNMPQIQKILQEFEKQSEIMDMKEEMMSDSIDEAMAADDDEEESDQVVSQILDELGLQLNDTLSGLPQATGSLSVAAKNPAAPAVAVAGGSGGGGGAGVTDADAELQARLDNLRRE</t>
  </si>
  <si>
    <t>A0A9R0EHH6</t>
  </si>
  <si>
    <t>Galectin OS=Spodoptera frugiperda OX=7108 GN=LOC118265189 PE=4 SV=1</t>
  </si>
  <si>
    <t>MVCFGDRCGCGAFCRRLFCRSRPPETKENEENLPVSLSQLAEARDVKFTQTLTEPLSIGSHIICTGTPSNDLPWFAVNIGSGDIDSGRGDIAVHFNVRLPQNYVVRNTRRHNKWGPEETTAFRLFPFKTDHPFTIEIVVDEKETLWAVDGIQYCSYAHRNPSPLTAEWVQVTGIRDATLQIQKTDIFPTLAPSPIEVPIRPSVDSPAEASEPAWQPNAIASLSTGIPEGHQLVIYGRLRPLLHSFAIDLMDTAREWPRPNVLAHVNVRAYFESQRERQLVVLNAWLGEWGPERRQRTARLIPGSRTTLRIVRQPADWAVYADDLLIGELEFRAAANGVRAVRIRGDLYPEQMYLCPATSSPIRD</t>
  </si>
  <si>
    <t>A0A9R0D8Z8</t>
  </si>
  <si>
    <t>Activating transcription factor 7-interacting protein 1 OS=Spodoptera frugiperda OX=7108 GN=LOC118272496 PE=4 SV=1</t>
  </si>
  <si>
    <t>MQLIIDSEPGLAIEKDMSAIGDIEKVGNGNIEQLSGNNCNGNKENIKDVNIITNDKQSIDVDAGPETQSEIKPVNPEPKICKVKTEGTNDSVVNGEVKKESQSNSCNGKSVSTPVSAKEPIVIKQEVIDSKSNSNVNNKDQNKDSAAETSSNKDIASADHTKAVCKVEVVTDEVDAATHNVGPVSDTDKIVSPITKVEMTTDDVEAVCVKIEGNTDDTADLSKPTSDSVTPAVVKVEVAMPSPKDDVQVIEDPVEIKEDPDVVLSEESEHTKKVDLTENDKKDDNSPVTVEITDTEPVASSNEAPIELKDDMDVEVIEEPKTCEQSSVKQSKDTSSTPSNTVEQPVVCKLSNTLDILSDDDEEPPKKEPAKVQEKDDKQCINIEDDDDIMLIDEDTSKTETPPTVNNSVKEGNSDKVDGKTDSETGEKPLGESDLFANKESQDLKPAEEVNSTTFEIDISEKQEIEKIQEIEPELPLIPDNFLKSAKKNIADMTREDLEEFCILKIVESIVDRSSLSDIKQKLKTVAQGVEEYRKKVTMLTKQNLDLQVVLKSIQEEQKKVKPDAPITPLKITRSVGMQVYMEKTTPRRKAITQPQQSQSPSNPTQVASRQSGKVMTANTSSPRPQKPLPSNQNIPVPRLVPANSPAIKSPSSIPLVVNQTTPGKTGTPMPNGVKNPSPLKPGEKRQHSRVMSVTVDLTDDEPPAKVNNRTSPAPPVRVVPSQNLMPASRQSYPVGVNNSPRKVYIPISGQQNQNIRPGQTIMLKAVGSPGLRPKGPTPPVARVQSSSIRMTSNVRPQSSGRHPAPLPDAMKQYQPPNWKALPPAPEIKLSKVENGIVISWKIESYQEDCHEEIASYQLYAYQETSCPPSTTLWKKIGDVKALPLPMACTLTQFMAGFKYYFAVRAVDIRSRLGPFSLPGSILLLNKL</t>
  </si>
  <si>
    <t>A0A9R0DVU4</t>
  </si>
  <si>
    <t>Exostosin-3 OS=Spodoptera frugiperda OX=7108 GN=LOC118262388 PE=3 SV=1</t>
  </si>
  <si>
    <t>MYFYERFCQWLGHLKLSRVILLVSVILFVVPLFTHYYLSKYDETGTLSSNPMRHTLEALGDISTMNAADLKLRIEEMLRIKASVSTELRELEAKRGRLQREAAAASAKADSAKAEHARAAAELQRLRVSADQARIAQLEAIRRDSPELAPPLQILPSRPPPILPPIASSSEVHCRMFSCFDHSRCSLTSGFPVYLYDPDVFVPLAGAEVDGFLKTTLKQTLGYNTHITRDPNEACVYLVIVGEAFPFVKTPAPTTDTYKLLLNETAIKSLPYWGGDGRNHVLVNMARRELSVGSGDAFRGASIGRAMIAQSTFTHEQFRPGFDIVMPPALGPPGGDVWADCAPIAPARRKYLLSFQGSQPPPKGIDKDHDKSLIEALQQMVKSAPASDLFHLQFECDPPVEKRAVLPIGDWALCGTDRSRRAVLRDSTFALILAPADRNYVTTALLQARLYEALRSGAIPVILGGDRIRLPFDEVLDWRRAAVAVPRARVPELHVLLRALGDADLLALRRHARVLWERYLSSVQAAVDALLASLRTRLLIPARPVAPTLGAPAFNDSYYPPRLEPPAVDAEPEETLGPLEAPYPSPAYRRNFSVALLHGYEMWNDWGEPFALYPQLPWDPAVTSEARFLGSAAGFRPVGAGAGGSGREFSEALGGDRPREQFTVVILTYERETVLAAALARLRGLPYLNKVVVVWNGPSSPSSVSSWPESGAPVAVVRAARNSLNNRFLPYHLIDTEAVLCVDDDAHLRHDEIVFAFRVWREHRDRIVGFPGRYHAWDLNFNNGFLYNSNYSCELSMVLTGAAFVHRYYLWAYWRTLPAAIRDYVDEYMNCEDIAMNFLVSHITRKPPVKVTSRWTFRCPGCPVTLSADETHFHERHKCIQFFSQVMGYTPLLTTQYRADSVLFKTRIPHDKQKCFKFI</t>
  </si>
  <si>
    <t>A0A2H1WF49</t>
  </si>
  <si>
    <t>SFRICE_023769 OS=Spodoptera frugiperda OX=7108 GN=LOC118269967 PE=3 SV=1</t>
  </si>
  <si>
    <t>MSNNMTDRLKYQEDEDAESAEKLNPTVERTFEDAFEQTGHGRLNHLVLFTSGLIMLNVSMESVGMSYAITAAECELQLTSKDKGLVNAAAFIGIISTSFLWGYLGDRIGRRAVMLPAILLSAVFSIISSFATNVWMLLVFRFLTGCLISASSATVYAYLGEMHANSKRAAAIAWSSAFISFSFIILPGLAWIIIPGKWSFSFAYMEIVPWRAFVWSWCAPGLAAAVILLFLPESPRYLLAAKGPDAALPVLAMMYAWNNKGQTMEDFPVKQLITGSEEVKVGGFAGAVKNVGLMFKVPLLRCVFISHISMFAVFMVSSGLYVWVPDILNSILRSNTNKSITICQIIHDKFVNASMHSESAACESEVSVAVFPISMSMGAVFALTYLAIGFLINKVGKKTLYGGIMFICGIATIGAAFVPEGIAATVLLIISLCSGCAASILAAIAVDVFPTQLRAMAMCVMYMVGRTGAAVGSNFLGATLDLHCHEAFAAFGVFTAGSTILMIFWPDPRQVREQLEEKGFTY</t>
  </si>
  <si>
    <t>A0A9R0DGH5</t>
  </si>
  <si>
    <t>Sorting nexin-17 OS=Spodoptera frugiperda OX=7108 GN=LOC118277332 PE=3 SV=1</t>
  </si>
  <si>
    <t>MHFSIPDLQQFHDDNGISYTGYNIHIDGVFHCTARYKQLLSLHEQLQAQNPYVKLPQFPPKKLFLTNSQLEERRVLLEKYMQLVGQNPLFTSSDLLVTFLFSAQQETHGVKMHEVEIEISLMNGYRIPLSVSSTDSSNTILDIVCTQLNLPKELVKYFSLYLFNWSCAKGGQPALKKLEEYESPYISQKYVRPEDKIVLRKSYWDPCYDVDLMIDRVSLDLLYLQTIEDLDLGWITADPQIRDMLSSYKSKKQKREYVELAKTLRHYGRVPAGEAVTELSNVTDGAPEGTCRVRVSLASKELTLLSLTPPGREQRYKVTRMRCWRITTLHTIERSPAQNGHGALLEDSNRNFELSFEYLLSKDNLKWITLRTEHATFISVCLQSIVDELMRQKAGEGPASPRCNKRGSLTYLRRDGSSQVITPSSSSDTLSSTNGDSGTSGSSREIFSVQKLTEKFATVSFKPGRECVENNAFEAIGDEEL</t>
  </si>
  <si>
    <t>A0A9R0EQX4</t>
  </si>
  <si>
    <t>Pseudouridylate synthase 1 homolog isoform X1 OS=Spodoptera frugiperda OX=7108 GN=LOC118278169 PE=3 SV=1</t>
  </si>
  <si>
    <t>MSVIFYRLFVNTLRQNLPRHPIKSVLHVRSISAMEVATVEKVADESQKESQEIVLNKNLTRFKKRFMKRQWQDPDPNKTENGESDEKKLCERPVERIKRKKMALVLGYCGVDYYGMQRNPGVRTIEEDLLKALLEAKYITEDDFNNQQNTQFQRSSRTDKGVSAARQVVSLKLPLEADINEINKRLPDCIKVFGIKRVTNKFNSKSKCNARTYSYTLPTYVFEPSLVTDEERKQYRISEDKKEQVKKVLEVYKGTKSYHNFTEKKHHQDPSSLRYMMGFTLDRVFVDSDMEFAVLLVKGQSFMLHQIRKMVGLAIAVVRGHTDNSILEKAFGKEKVMIPTAPGLGLVLDTVHYDRYDNKFKDSHDSLTWTSEEEEIQKFKHEHIYPVIVKGEVENSSMAMWLEKLSNHSYEPSEDVPEKIDEKELAGGDDDDDFDEEADDEGDDGKKESKNNSTVVTTAEESNLENGKTDKGTL</t>
  </si>
  <si>
    <t>A0A9R0D3B1</t>
  </si>
  <si>
    <t>ATP-dependent DNA helicase DDX11 OS=Spodoptera frugiperda OX=7108 GN=LOC118268246 PE=3 SV=1</t>
  </si>
  <si>
    <t>MEITFPFPFKPYDIQEKFMRELYFTLEQQKLGIFESPTGTGKSLSICCGVLKWLRDSNQKILEDLEKEVAQLKAELSNNTASDDWLTEEYEKIKKNQNLISLQLKLDKIKKQKEVFDQMKIRVSKQKTNASNKTIEFYFNKKDKSEKVEDDKENVLEGKEESEEDRDLILEELEDKEGGGSDTEEITEDDSEQMTKIYISSRTHSQLSQFIGEIKRTVFKEDTRVVTLASRQHYCINSEVVKLKNVNLINERCLDMQKSKSKSTAVGEEGKVLKKTKTRSCTACPYYNQTNITRLKERMLVDIMDMEDLVKCGKELKACPYYASRMAMEDAEMVLISHAGIVSSGARSGISLKLDNNILILDEAHGLTAALENAHSAPVTVKQLSSVKTFLQFYINKYRARLSSKNLLTLNQLSFVVGKLLGMIKPKDSTDKKQNETTIYTLEDFVIKAEIDHMNLRPLVEFCRNTRLAPKLHGFSMRYSQQALEEEMKKSTVSKKSSFEMFMSNISKKKGEKVEVEPEVKENVTVQANVPTETSAGSGLYAILDFLEMLCDRSENGRVLAQGDQNGMLKYLLLNPAEHFAEVVRQCRSVIVAGGTMEPIAEFQALLTSHTNDTGSVNVVRCEHVVPPENVLGLCLSKGPTNVSLNFSYENRMSNELLSEVGRILRNICSIVPGGVVCFLPSYSYEHTVYEHLKTNKVIEAITKKKAIFREPKSASDVDQVLNKFASAVKNKDGEHNGALLLSVVGGKLSEGLNFSDDLGRCVMVVGMPYPNVKSPELQEKMNYLNKTAGGSAGNIYYENLCMKAVNQCIGRAVRHANDYACVLLVDERYSRPQTMSALPSFVQKSLISNCNFGTTISNIARFFARHKER</t>
  </si>
  <si>
    <t>A0A9R0CVH2</t>
  </si>
  <si>
    <t>Integrator complex subunit 14 OS=Spodoptera frugiperda OX=7108 GN=LOC118263004 PE=3 SV=1</t>
  </si>
  <si>
    <t>MPTVILMDVSLSMSRPVPTSDTTETHTRHTIATAAVNTFLDYLTIHAKLEYVALVSFSSVYEVAVPFTRDFDSIRSKLLSLEEGDKTCIDTALLGVNQLVLNEWGGCQTPVQIILITDGSSGVGAIGRNRMVQALPLPPSYPAKIHILPIVSPHDPCLQHAMPLYQKIVDLANNTTSNSNGNMSRGTIYCPDQLSVPGVITAMTRLCEQHYQEFWCTLKCGQLEARVQLFPAPQTITLEELAATYTLANQIHVIGFLQQQELSTPIALSKHLVIPQAQPGTTPAPRENYGSKTPTKEGSSTDGSATEEDMSDPSKVPNFCVLLHGALKVEGMAAVVLLGADWWGTLTASCEASRGRRSCLLLSVMRPGASAAPWLGALDQLGPAEEGTTSTETFPIRSWRSYSSGGSACAWARPHALLADVQKVLRHARKLPDKTQHLFKELNRLRRAAISLGFSELLTAIGNALERECTALPPTAPSECALQLAHAANALRDPRTALDIKHTLTPLGHGTPMAH</t>
  </si>
  <si>
    <t>A0A9R0EC43</t>
  </si>
  <si>
    <t>Phosphatidylinositol 4-kinase beta OS=Spodoptera frugiperda OX=7108 GN=LOC118268102 PE=4 SV=1</t>
  </si>
  <si>
    <t>MLEDVPVHGSRSDVRTPKATTHQRNLSLDFRHVTGSNGPPAGCGHQRNRSLDSVLQRIPEDMTPTSPEGAPLRIPIEVPAPRLALPPEVPTGSDDSGIHTPPDGNDEERPQPPAAARSRESLDSGNPEDTDKPPEPPDAIETTVKSDICAAETSKNKDFLLRLFESKLFDMSMAISYLFNSKEPGVQSYLANKLFSFPYEDVDFYLPQLATMYIEMGDVADVLKPYLVFRCKQSAEFSLRLAWLLTAFGGDAKRSRATKLRDSILAEEIRPAARRGHHRSQSDASALRLATPSGRHLGDLASGRAFDNGCLCGEQCSCGAPRLAPQIQFLTSLTNIGRRLAGVADKERRNGRLRAELATLDLNLPARVWLPLHQRPHYVLRIPPHAAAVLNSKDKAPYIMYVEVLETDGHEPLPPRLLPPAPPAPHSPPIRHTKSEENLVPEWPALSLYSGLDDVDAGDCWSHDDEELSTQYSHRAPAPDSLSQVSAVSALSTSSCGSRESVAVGAGEVRRRLADATAAPPPNAFRHDPADPSATALKESWESKYARMRSSSPYGALSGWRLLGCIVKVGDDLRQEMLAAQLLRRLQAAWVAERVPLKLRPYEILCLDKECGLIQPVLNSVSLHQIKKQSGKSLRAWLELEHGPPNSEGFLRAQNNFVESAAAYALTSYLLQLKDRHNGNILLDSAGHIIHIDFGFIFSISPKNLGFESSPFKLTQEFVDVMDGENSDMFQYFKILILRGLIAARKHCDQIIHVVELMRMGGQLSCLRSSSAVSSFRARFHVGRTEPALAALVERLVRDALHSLSTRLYDNYQYYTNGIL</t>
  </si>
  <si>
    <t>A0A9R0DU13</t>
  </si>
  <si>
    <t>Glycerol-3-phosphate dehydrogenase OS=Spodoptera frugiperda OX=7108 GN=LOC118273619 PE=3 SV=1</t>
  </si>
  <si>
    <t>MTPCHVIRIMSRRRLLIGGAAGVAGAALTAWAVAADDSPAQWYKAKTVSAKTERKKRPLPTRDHQVASLQAGHTFDILIIGGGATGVGCALDACTRGLRTALVEADDFASGTSSRSTKLIHGGVRYLQKAIMQLDYDQYKMVKEALHERANMLEVAPHLTRPLPILLPVYKWWQVPYYWFGIKMYDVVAGDRNVKSSYYLSKKNTLELFPMLKSDNLCGGIVYYDGQQDDARMNLAIALTAARHGATIANHVSCTKLYKTNGKLSGARLKDELTGKEWDVKAKCIINATGPFTDSIRKMDDSSVKNICCPSSGVHIVLPGYYSPEHMGLLDPATSDGRVIFFLPWLKGTIAGTTDLPCNVTHNPKPTEDEILFILTEVKNYLNPDVEVRRGDVLSAWSGIRPLVSDPNKPDTQSLARNHIVHVSPAGLVTIAGGKWTTYRAMAAETIDAAIESANLKPLYKECQTDGFLIEGAHGWTPTMYIRLVQDFGLEMEVAQHLAKSYGDRAFAVAKMAAMTGKRWPIIGKKVHPEFPYIDAEIRYGCREYARTAVDMIARRLRLAFLNVQAAAEALPTIVDIMAEELNWSDAEKKKQIKDASDFLANEMGQMVNRASRDKIPINLSKDEIQTYIKRFQIIDADRKGFVSINDIRRSLKNYGEEVTGEQLHEILKEIDTNMNGQVELDEYLQMMSAIKSGHVAYSRFARMAEMEEEHHEQEMLKKQISVERSGGGL</t>
  </si>
  <si>
    <t>A0A9R0CZK6</t>
  </si>
  <si>
    <t>Guanine nucleotide-binding protein subunit beta-5 OS=Spodoptera frugiperda OX=7108 GN=LOC118265888 PE=3 SV=1</t>
  </si>
  <si>
    <t>MAADTAVAASPEETLESLLREAEALKQKLEEERQKLNDVSLSCVAERLETIAFPNLKLRRMLKGHQSKVLCSDWSPDKRHIVSSSQDGKVMVWDAFTATKELTIAMPSTWVMACAYAPSGNLVAAGGLDNKVTVFPLAGGEDEPAARKRTVATHTSYMSCCLFPNTDRQILTGSGDGTCALWDVESGQLLQSFQAHAADVMALDLAPSDMGDTFVSGGCDRAVLVWDMRTGQAVQAFDTHDSDVNSVKYHPSGDSLVTGSDDSCCRLFDLRADREVARYSKESIIFGVNSVEWSVSGRLVFAGYSDYTACAWDALRGARVCVLCGHEHRVTRVQLAPDGTALSTASWDATIRIWA</t>
  </si>
  <si>
    <t>A0A9R0DDQ1</t>
  </si>
  <si>
    <t>Peroxisome assembly factor 2 OS=Spodoptera frugiperda OX=7108 GN=LOC118275638 PE=4 SV=1</t>
  </si>
  <si>
    <t>MNEQISRKLWVLKFCLKVVYPKYNCYYFLVFLSIKYRIWCQRRSSNRQNMDVFEVKTIPLHIIKSLIKEKLEENLPVLLNKCIIVSKEQFIQLGSENLFYLDNGVLWVALKLTPDEKRKHREKQSDNKAIQLSLHFMTSEIHKKLWTDAAQNSVDNVRIVPIVGSKHISENIAFTNENEFYNITSCFGINMCRDISVTFHPLPSLDTSPKIAAAAEVSLIVNDYDLANDFIKEVLSNYFETPKLVSTNDIFSIELTPDMTAKYHYKYLDLVQSTGKLYFKCKKLCSDLSNTSNEYKDKIVQAYFIVKGVTQLTLGENVHSLKPKDEYFKPQQDKNQKNILHLCPTGMRHKFEQMQETIHPFLSGEMNDLLSSMSTPIIPMLLLTGSTGSGRHLLIKILAKYNGMNALPVDCNALQSSTAKQTESKINSTVQKAKAAAPVIVVLDNFEVFAVDPENNEDCRILEYFVNTITDLYQNYTKHPIIFIAVTERQDLKPNVLRMFLDKFHIPRLNVQQRYEMLEWFATVMQLNIDGEEQISPDQITTDKEIVSLSKSARDVLQRVAAKTETFLYGDLDTLLHFAIRESYLKQHNSYNQLPPEPDLHLVHEEDFNSALESIRSLQSQHLDAPKIPKVYWEDIGGLENLKKELLKTIEFPIKYPHLFKNNSLKRSGILLYGPPGCGKTLVAKAVSTELNVSFMSVKGPELLNMYIGQSEENVRKVFEAARASSPCIVFLDELDALAPRRGAAGDSGGASDRVVSQLLAELDGVSSGEDADTSSFVFIMGATNRPDLLEQSLLRPGRLDKLIYVGPYRGLHEKTCVLKALCRNYKLRDEVNLESVAAALPDSCTGADLLQVVSTARSAAVRAVVAKLHAGAVKESELSTDFVILGVSEMLHGVESFRSSVTDEELAYYESLKSQM</t>
  </si>
  <si>
    <t>A0A9R0D4L4</t>
  </si>
  <si>
    <t>protein-tyrosine-phosphatase OS=Spodoptera frugiperda OX=7108 GN=LOC118269175 PE=3 SV=1</t>
  </si>
  <si>
    <t>MIESVSRRAFSSSSGTYNVRASELARERKLNIFNVTVQFLDDTQQSFQIEKKAKGSVLLEQVYQHLELVEKDYFGLQFTENGSPPNATNSEITRWLDSTKSVKKQVGANAQFWLAVRFYPPEPSRLAEEYTRYLLCLQLRKLLLDGRMNAPKNTALLLASFTVQAELGDYNVSEHPPNYLSELCLLPKQNAEDERRIRELHKLHKGQSPADAEANFLEHAKRLDCYGVESHPAKDYNGKDIFIGVTSIGIVVFQNNIRVNTFSWSKIVKISFKKKQFFIQLKREPSESYDTVLGFNMRSSRAAKALWRCSVERHGFFRLRAPRRRALLAALGALAGLAAPTVPRTETMALEDARRSRSTNRSFVRRSSSRPRDRSVGMSPASGMRGSRVTAHCEPAPRPAWGDLDRPSSDIIEGDFLERVLRIPLSYVDESESGSEGAESAECGGVKIRLEAGSDGLFGFNVRGGGAAPVLVSRVASRTRLQLQEGDQVISINGTDVDELTHEQVVQLIRNTRGVLTLVVKPNAVYAPEDPGAEEPEACFVPLFSEGDSRPEGDALEQSILLLGDGLASGNALKQYETLLRRLPDEPTNISKLPCNLNKNRYRDIAPYDSTRVILKNGPTGDYINASYINMEIPNSDTVLTYIATQGPLSTTVGDFWQMVWESESSLIVMLTVLTERGRAKCHQYWPKVGTTPLKATNDLTIFTNSEQNHGHYIRREMTIKESGGGSRSVCQLQYTAWPDHGVPDDAAAFISFTQLCSQLRNRRPMIPTVVEPEEGEEERELDPPMVVHCSAGVGRTGALVLCEVALALAARGQPLYPLDLVRAMRAQRPMCIQNASQYKFVCESIQTAYTQGLTKASSENGSN</t>
  </si>
  <si>
    <t>A0A2H1VCR0</t>
  </si>
  <si>
    <t>Histone-lysine N-methyltransferase 2D isoform X1 OS=Spodoptera frugiperda OX=7108 GN=LOC118282255 PE=4 SV=1</t>
  </si>
  <si>
    <t>MSEIKYKNQILAAIDHLRSRKSRPDIHRICKFMLKCYKVLPKDTKADLKRCLKEKSIFKVDYKDNVSYRNAAKWRKKSNKMSSSIATSERRVITSAIATLIYQDQSYLENGIAFDDLVSAAAAQGSKYSKKQLEAIVNKELSSGSLVKLQNGNLALGPADHDGDSSDSFKFDYHGDFSNTKMTSSANSSCRSSPQRMRGRPKKRGGGSSSNGLSGGSTSRNAGVRVGERRKMAKKVFDPSDNNVPSKRKRGRPVGSLNKSTIKKRLISAGLQKSDADGTPLSESQLSLDGSGDELDQEEPLTHETSGGVCSVCLVQKPRGSNDRLVECRDCNNKAHLSCLQSGSGILKPRPDNTWQCPHCKTCVVCCETNDAGILTVCSICSDAYHALCHSPRIPERLKAWDQWECNNCLESRPTVVGSPAIRGNMEYAAQNSPSVDPFLKPHELDRAPSKLVEEIPIDPTIPEIANWNTDDVFDYFKQHLPEAAPILKEQEFDGQALSMARRADIVRGLGLPLGPALALYRIIVKLQTRKDDWTMCWG</t>
  </si>
  <si>
    <t>A0A9R0E4V2</t>
  </si>
  <si>
    <t>RING-type E3 ubiquitin transferase OS=Spodoptera frugiperda OX=7108 GN=LOC118266862 PE=4 SV=1</t>
  </si>
  <si>
    <t>MGALTSRQNAGVEEADVVSNHAYKYPPRSDDAGNYFGSHFIMGGERFDTPQPEAYLFGENADLNFLGSRPTPFPYPPPQSNEPTKTLKSLVNIRKESLRFVRCPEPVGKLAENKIGDGLNKSVDNNGKGTYYNIEFTFDCDARCAITIFYFCTEEVTPTGVVYYPRDPAMSSQTYHYKKGANQQFCQISHVFDPSKHPEEDLVYNADREIIPIAIYCVVDEGQEEIRQSHTTIAVVEKHSDGTYVLKALKQKLFVDGLCYLLQEIYGIENKNLDTKPSSDEETEDGGSECVICMCDVRDTLILPCRHLCLCNSCADSLRYQANNCPICRAPFRALLQIRALQRRPDNAPAAPAAAPDGSTENIPLGYEPVSLLEALNGPHPARALPAPRPAPAIASPDTDTASQAAEILNRCNLERSSSTSLGSSGSRKAKSGSKDDVKSVRDRSAAQTVTPEFRMSVLLAREEEAKRAEEKAAAANSPLLYNHKIVNGDKISKSSLSLEYPGDMESVQEASGSDDEARAAPEPDSDAERLSPLLTHPTANGTVASACEGSPGAALRLAAGPALAHIDDTDTDEPDHKHNSSGTQSRNDAESPAVAEDSDYFTPEDTNTTILTVPKTNKLAEPTNNGDCTPQRWALPHHVTSLPGTPLSQSSVRSSGDSYSSTSSTRQLLAPVAGSPLATDTAC</t>
  </si>
  <si>
    <t>A0A2H1W3S1</t>
  </si>
  <si>
    <t>SAP30-binding protein OS=Spodoptera frugiperda OX=7108 GN=LOC118265914 PE=4 SV=1</t>
  </si>
  <si>
    <t>MASQALASLTATYTDSEGEEDMEDQTPEKEELKETHSEPASPKKMEEINKPASAPVTPKRRLVSYVDDTVVSDEEPISPGPENQDDMRRLSMETDTDEAVPRSEPDECEDGVTIPPEPPGKCPKELQDTIAKYYSRMLSEGYDMNKIIQDKKNFRNPSIYEKLIQFCDINELDTNYPPEIYDPLKWGKESYYDELSRVQKLEMDRREKEKKEKLAKIDFISGVAKKSESDDEKKRKSKWDQAAPNVSNKPTIKQPGLVQQPLTSNVTGTKGTIISAFGSLPKKPKI</t>
  </si>
  <si>
    <t>A0A9R0EN79</t>
  </si>
  <si>
    <t>Serine/arginine repetitive matrix protein 1 isoform X1 OS=Spodoptera frugiperda OX=7108 GN=LOC118273477 PE=4 SV=1</t>
  </si>
  <si>
    <t>MATLEDEIRDLKDKNNELVQKVQFWKLAAAKKEDEKLTLMKEVNELRLKLSMLRNHGSTKAKNLDSALQQASEKAIAHLVNASAEIAKSMEIAKAYMREREELEEQLPRWSTLGGTPRAENTERVHRVAPMMMEGRCVQPVVELNRTILLRGGSGSGDTTERAVPLRMLQDVYIPLTRIDISDFAHPNVEVESNMDTGNEEYMEGYGPPGVPVPIHRGQRRRDRRDRRDRRDRRERTGDRSGEQYEQPSEQHYEEHAQQHAEHEEQQEQHYEGQQQQLYDAQEEQHYEEEPEQHYDDQNLDSSGEPMSEGNDYAIKLEPESEEERAVMEETQRIGMQLRDDSWNQQGFETIEESPEEAHQASMNSTVYDNPLEGPSWLLDRTPPTARTPTSASHTPANRHESTPRSGKNFTPDSTTERNKTPSTSTRNNDENVPPEPSPVTFSPTVRRRKRTSSPPAAATPRTPHYSPRPLSSRRNSRNSLNGRVLKVLVAKLRLDGSPVSQSPAKQARPSRTLPPFDAPSPNGATDSRVIVSEARSIDQEVPESVRDASLGRGRHSRDLDERRLLMHSRDSRDSSSHHLSRVGSQDSRDSGQSSLRGRLDSRASHESDSSSGGPGGTVCEGRTRRPRKAITYKEKPLNRKLRR</t>
  </si>
  <si>
    <t>A0A9R0DXH8</t>
  </si>
  <si>
    <t>Kinesin-like protein KIF21A isoform X2 OS=Spodoptera frugiperda OX=7108 GN=LOC118270109 PE=3 SV=1</t>
  </si>
  <si>
    <t>MADESSVRVAVRIRPQTPAEVVEGCGICARAGGAAGEGGVALGSERAFTFDFAFEPSCCQQTVYDTCVRKLVEAALDGYNATVLAYGQTGSGKTYTMGSGWEGEGDGDEERRGIIPRAIRDLFAGAEARADEARAQGQLPPEFSVQAQFIELYNEDIVDLLDPAKDPFAKGALRITEDGCGGVRIVGASMRAVRGAQEALGALRAGALARTTAATNMNSSSSRSHAVFTLLLRQRRLAPDQDTSVDREADSEAPEQYETLTAKFHFVDLAGSERLKRTGATGERAKEGISINCGLLALGNVISALGDRSRKVLHVPYRDSKLTRLLQDSLGGNSNTVMIACVSPSDRDFMETLNTLKYANRARNIKNRCVVNQDLTSRTIHQLRQEVARLQLELAEYKQGKRVISENGEEGWSDVVQENAILTGEVESLRRRVKAMQGTIEQLSARNSELIAEKALGNWGPKDSSPDANDCSLTALVQGYVSEIEDLRAQLMESNAMYEASRKREATVARTRHDSVQDPSLIIDDAKRELYKEKELLARSMGELEFQRKLNMSESMTSAVDDRPIGERERAEGESAEDSEPSDGDGEASDSEEEDSEVKGQRVLSAQLAALSEDIDTKARLIEQLELSQRRLAALRTHYEQRLDTLHHQIKATNDEKDKVLASLASQASPPSEKLKRVKEEYERRVSSMSRELKRMQAAVREHTRLQRSQQHTAQQIATLRSELQNMKRDKVKLVQRMREEAKRHAQAEAARAKEVAQLRKESRKNANLIRSLEAETKMKEAVLRRKQEEVSLLRRGHRDKLSSRAAGRLHERGQARRSKSCREAWSRLECWVSRAVAARVTLGELEAAMERLLQQRDRARGGDTSDPDTAHLLRYLRDAIADTQAQIIQIEEENDESQLPSLLEQVSSAEAGRYSLQRLAALTLQHAQDAARHHKLLHDTRARLNELEEQSERSAAALRLASADQNLNPWGVPAALSALLQHVSSGTSTRSVSPVDSSLLDVRPTNGVRESSTAPASPPDDNTPSPFQRNTQRRGSVRLRDLGVIGRDEDPMTQSMVEPASPRPIPLSRVPSAPGSLRGLQPLNSSGGVLASPVAVRRPPAPPESPRPPRRHLTKPASLEPSATVGTPPASPGAARRARDDDVFLRLTGAGNDNTPQGVVKEIALKRTSGSGGAGTGAWLQCTHVAEGHAGAALALAATPDLLYSGGVDRTVRGWDFVAGAESWRGWCGGGVGALAAAERLVLAAAGAAVRLFDTRSRTPVTTLWSSGVTGPCPANRGVGGEVAVTALALAQNHRLYTAVGDKLRLWDLRMMECVSKLWTGHAAAVMCLAVGRAPHGDLVATGSKDHYVRTLDMLPQDTGNYEASNRWLLEPPHYDGVQALALSQEDGALYSASRDTSLKRWSLADHTLTHGVMNAHKGWVTGVCVLGAGGAGGGGLVASCGRDGALRVWSGALRPAAPPAALPDLPHALRAHPSQHTLALYTAGNDGRIRCWRLRKIR</t>
  </si>
  <si>
    <t>A0A9R0DI30</t>
  </si>
  <si>
    <t>Receptor expression-enhancing protein OS=Spodoptera frugiperda OX=7108 GN=LOC118279198 PE=3 SV=1</t>
  </si>
  <si>
    <t>MSAKFQDYKDSLERSLNDKAKPWTKYFELAEKKTGVNRVYLFVGMVAFTGLYLVFGFGAELICNSIGFVYPAYMSMKALESPNKDDDTKWLTYWVVFACFSIVEYFSDFIVGWFPLYWLIKCIFVIWCYLPTEFNGSLIIYNRIIRPYYQKHHNRIDGMANSGLEKILKSADKHFDKTVKAFNKAMKDL</t>
  </si>
  <si>
    <t>A0A9R0DWI0</t>
  </si>
  <si>
    <t>Uncharacterized protein LOC118279169 OS=Spodoptera frugiperda OX=7108 GN=LOC118279169 PE=4 SV=1</t>
  </si>
  <si>
    <t>MAIGVDTSKWKPRKITGTPASKFRNILGVSILSFGIISGLIFHFVPVTGNLRKAIEPLYEDPIEEVERRLMIASGLPNRSAATIRKHMEESLRPDQPGI</t>
  </si>
  <si>
    <t>A0A9R0E7J5</t>
  </si>
  <si>
    <t>Dipeptidyl peptidase 9 isoform X1 OS=Spodoptera frugiperda OX=7108 GN=LOC118278584 PE=3 SV=1</t>
  </si>
  <si>
    <t>MEINIMEVRGAGDGAAAVDYVRPPSRRYTWAEVRQAVHDLRKELSSLSTMVPIAISFRKLANGKIRIYFLRTPQNGWEITLLYTDVSPSQQANNSRLDWKPLIESNVALGVSSGKWSREEQLLWERQRVAAWGIASYELHQSSGKIMFPCASSLFVADEGSTQSPPLVPRCLNTGGGAPLTPAMCPRAPELVAHAARGDIWLAGGQLRRPTRLTYACKGHEPDRLADDPRQAGVPCYVTQEEFSRYTGFWWQPQAEDDIYRIVYEEVDESEVKIYCFPSSQSTSGEVEEFRFPRAGTPNAKSSLKMLTFRLQKATSSTVLDYYHEGASEHLGDTSNGCMEVVDLRWYELKQPLKECFPWFEYLARVGWTPDGQYVWAQLLDRKQQRLELVLIPLSQFCAPAHYDMAGSVSGRHEPSTSYEQPIQDIQILVSETAPDAWINVHDILYFLPSSGAELNFIWASEESGHLHLYLVTCALIQRSCGQKRTVIEMINEDESNAVGPNMISKEPITAGEWEVMSRKIWVDTGRQLVYFVGLRETPLERHLYVAPLSPPRPHAVHLLTSVGHSCTVDIDEDCSTAVITSSNITTAPVTRVYRILHTPPRLLVQGSITERAPSECTEVRSLNGSWDSRDGEEDTDSETGSLIRERSLSLSDIPPPQIFETRLSCGATAYCTLWRCGRAGRSPTVLHVYGGPEVQTVTNSYKGIRQLRMHMLAARGFNVVAVDSRGSKHRGRAWEAAIKGKLGQIELDDQVEVLQWLAKETGCIDMERVAIHGWSYGGYLSLLGLATRPGIFRACVAGAPVTCWRLYDTAYTERYMGPPSRSPHAYTRASVLAHAPFFPDQDGRLLIIHGLADENVHFCHTAALTAELVRLGKPHRVQVYPGERHSLRAMHAAKHYEATLLHFLHENL</t>
  </si>
  <si>
    <t>A0A9R0D0T3</t>
  </si>
  <si>
    <t>Calcium release-activated calcium channel protein 1 isoform X1 OS=Spodoptera frugiperda OX=7108 GN=LOC118266798 PE=3 SV=1</t>
  </si>
  <si>
    <t>MSVWSASTAGNNYHSALPGGHFGSSNNWCPKLSKQHKCAMSGETPIQSADGFHTPAYLSWRKLQLSRAKLKASSKTSALLSGFAMVAMVEIQLNTDENGKSKVPKEMLVAFAVCTTLLVAVHMLALMISTCILPNIEAVGNLHSISLVHESPHERLHWYIEIAWAFSTLLGLILFLIEIAILCWVKFYDLNPTAAWSACVVLIPVMIVFLAFAIHFYMSLAKHKYEVTATGIKELELLKEQIEMGDHDARMNHLPLLEQGRIV</t>
  </si>
  <si>
    <t>A0A9R0DAQ8</t>
  </si>
  <si>
    <t>Protein asteroid OS=Spodoptera frugiperda OX=7108 GN=LOC118273514 PE=3 SV=1</t>
  </si>
  <si>
    <t>MGVRGLTTYISHKENSFLQDFLLHDCSLVIDGHSLCAQLYRLLNCFSAFGGDYDKFASYVRNFFKNLKKCNITPYVLFDGSYEHRKLKTAHSRLRSKIYGASKLDPVTQGSLQIFPLLVRDVFIEALIDMNVAYTVCEFEADDEVAAMARHLECPVLSYDSDFYIYNVLYIPFNTLDFKAKPIEIDGTKHFALECKIFRVEYMLKNYGGLQEELLPLLATLLGNDYVEKKVFRKFFSQMKLPKTKRKTNDQQKCIHSLFQWLQNETLETAIQKILGRLKKRQKGKALALIKKSINGYHSKNCRSLKYFNISKEDTPESEWQLPENFEEEIMAEDGGENENDNDNENESSSEDEEVSSANEGEEELEGEREEEEIEDNGTETEDEQSDLGVPDWFAEGIRQNHIPKAYINLYTHHLHFCSPQAEDYDEADSFLCCLPILRYAFDLLTDFSEEYCIYVSRENNSSYKRLFVKNDIGTSRQFDAPFSELTEEQLKSCFEHFLKEKLKGFHYKLVEQLPSNFQLFFIAILWWVANCDVPLGNIHSLIMCYVMLEAVDEKTGTFRGQFQFNNKYSKRVEELKKNAAPLTFVENELFLNKNKVQYEDSLIAAHVLLKHFELDDKIKKKPKSYDSKKMQSFAQFQCCLSQINSLNTLCRSPFESTKYSKSFNGTFVYNVAVKLENQVDPKAFLEQYLRGANSVLLFYKSLSFIFERCAEVMGLTTQKWEGTKKRRRRKRNNTIEDEINFIVKGFESEVII</t>
  </si>
  <si>
    <t>A0A9R0DIW9</t>
  </si>
  <si>
    <t>Zinc finger protein 493 OS=Spodoptera frugiperda OX=7108 GN=LOC118280019 PE=4 SV=1</t>
  </si>
  <si>
    <t>MCDEGEDYCRLCAEPTTKETLISPDGDVGKNSKITTKLEWINVDISTTDTLPRCICFSCFDLLERTWSFLHNVRIAQAKLNSIFLKKSDSENSDTDVKISANDDGKPINIDWEDFENMKTEVKPEIVNETLQIVTVDPNTLLDLNAVKIEQASDDDGGPASDGFNSTDSDTPLYMAAKKKKLKKKKKLKNVELAIDPDDPKGTIPFPAISWDEYMCRCAECDAQCKNIMSLRLHALQIHTRCCIFKCSDCSKVISNYKSFVNHVRSHKKLLRYCCEFCNKRFDTASGLKKHRNTFHYNAYRITCPNCGSMFENEEQLQDHMILYTKSFRRRTVKCEKMEYELKCEHCQKEFKSRSNLQQHKLVHTERSRDFSCHICGKMFFTKGTLSTHMMTHDDTKPFKCKFCPMAFRARGNLQSHISLHSGAKPFVCEQCGKSFRVKRHLKSHSIVHTDLMPYVCEYCNKTFRFKTRLNLHLRQHTGAKPYKCVYCQRDFTNGSNFKKHMKRRHNIDTSVRKRYNNVVENEASMDGSEVETNQT</t>
  </si>
  <si>
    <t>A0A9R0E3N1</t>
  </si>
  <si>
    <t>WASH complex subunit 2A OS=Spodoptera frugiperda OX=7108 GN=LOC118280367 PE=4 SV=1</t>
  </si>
  <si>
    <t>MDESTTDSLRKLAPSWTLAGDEQLLNILQSTHQKLLSRCQEANSQLEKMASALNDASISLQNVNNQFMSLSSSQFIESRVYDDDDLTTEPPAPKESPQQEVEDELSCLKRSLSVLEQSHEIITILQDSDTESDTDDEVPARMVLKPRDMYWERPLPYIIGSQPWKNKWHAGLVVEGTDSESSVSERGEDSDQYSHSETEGTRPHTHTLRTQVSETSSSLPSEQGSIPRPTPSDVASDIARRLGAALPNKMVEREPSPEEPPQPASRKVYRPQDPVSSTIFPDEPPPLSEHSDSQDSDIFAEIHRQAGGTGGTGADSRPDGLRGDGDLFSGIGYQPPTKPPQATVPAPQRTSHRDHHDDYDDDDDDQTAYNQQGHDMKQTADADVDRGVKKPVGGISLFGNKGTESIGAAILKRNQRKTSTSGDDSDTDIQPQQQIKKEKDIFDDLFARSEGRKVVKDKTDLVKDLKDKVQKKDKEKDKNIEKNEKTKVDLFSDDLFDDIDDIFSSNVTKIPTKDNKTTKPIFDDDDDLFSEIAPPKPTRIEVATSSNVKKSLFDSDDDLFADNLQAKPDDKPKAKEVEINKAVEPSRVNKEVTRSIFDDDDDDLFNDLKTTKGNDDLKVQSVNIGKADGGQSKKINENTSTVFKSPSLFDDDDDDDGDLFAKAVTSSIKVNKTSSDLNDDVTDVKPSSSSVKTDDLNTVTNDNVIKVNNNNNTDDKIENKNKDLNENVSVDSKNEILVNKNVGDNAAKIFTHIQRERSSSESNNDFSDQDFDDLPPKPATSNILPDDNKPKPIEKENIFDKTTLEEDIDELFTKAQQNQNTEEIFDEPPPITEIIPEKTEKDNKKATETDIFNDILTEPPIFEKPKEPKRSKNVNALFDDDSDDESLFFKKNDHVFDDHPNDFTPTQDRIFGLFADEPPDDGFGKASDADDDLFATEPKPKVPSNNNLPPLPVHEILTENDDKQTELVNEEDIFKVAHVEILKDTKIGDDQRRDDVLDKPKSAFPLSVDDNDDDDDGLFKIPEIPKSSLKEKPHLDMSDDENLFSKPEIKPAVVEPTPVLVTEKVQLPKPVDDELFTPEKHEKLKIESKTNIEIDSKSDEELFKVPENKPIPEKVIDLSKTSDDELFSPVKTVTKAENSKLDEDIFKIKAKPEIVNKAENTQEVKSPESKKVGKLKVGLNINVNALLPGASPKKVKPSQDQSDGLVQSVDQSQRSEVKILPELPKPQIESQKDVSKPKSDQNPDSTLIKSVSFDGKPESEVLDNKISKERAKIQVKRRPSTRRARREAVRKSAIDFGEDSTDNSSSIDDVPKILPGNQPENTQDGKLDKNVEPAEIKTTILKDNEAKITQDGNVDKKLEQAEVNTEKTIIQSKDTPEISDNIAEKQPFVQDKRIEITEKPTQSIEKPASSIDTIQNIDKPTFSKDVKSKVVYILNDEDIFNTSPVQSSQKTENLDPKPGVTTLGKVYKEIDKNIDKKIDGKSLFGEEDDDEIFKSKVPVKKNTIFDSDSEEDLFGDGKQKKKEIVEVKKEIKREVVKGSLFGDDDDDDDLFGVKTKKAVERNPQPARPTSTKEPAKPSEPVFADPLSMFGDDD</t>
  </si>
  <si>
    <t>A0A9R0F5D3</t>
  </si>
  <si>
    <t>Ras-related protein Rab-40C OS=Spodoptera frugiperda OX=7108 GN=LOC118264086 PE=3 SV=1</t>
  </si>
  <si>
    <t>MTMYPSSGMVATPQQGTSPITQNGSTTLPRSHHQRTGRPPAAPKSYDYLLKVLLVGDSDVGKQEILQDLEDGSADSPFCSGSAYKTTTILLDGKRVKLQLWDTSGQGRFCTIIRSYSRGAQGLLVYRPKVLLTALIWLEEVPGVPKVLVGNRLHLAFKRQVQERDAELYAAKNHMAFFEVSPLCDFNIRESFCELSRMALHRNGMERLWRSNKVLSLQELCCRAIVARTSVYGLERLPLPTALKSHLKSYAISAAPSRHRARAHKHPHHTRLNCTGRNSCNIA</t>
  </si>
  <si>
    <t>A0A2H1VIJ4</t>
  </si>
  <si>
    <t>Parathymosin OS=Spodoptera frugiperda OX=7108 GN=LOC118266701 PE=4 SV=1</t>
  </si>
  <si>
    <t>MTKKLPQIQLTVNKHGQLVQTIAKPIHDGNLPITLEEFQVQANAALTQMIEDLDELGQMLGNGNMQNLEAENSADEVDEEEDESDDSTEGYDSEEGEESDNEDSTEQSGPKKKKHY</t>
  </si>
  <si>
    <t>A0A9R0E5E9</t>
  </si>
  <si>
    <t>Uncharacterized protein LOC118279616 OS=Spodoptera frugiperda OX=7108 GN=LOC118279616 PE=4 SV=1</t>
  </si>
  <si>
    <t>MVEPAKPFACTLPDCGMTFTNEDHLHVHTKKHDMVLSLGMEQKAAFVADQTPTPTRFIRNCEEVGLFQDLQNVNPFDEGFKRAMEAKHGILSLESALASSSDELHTPQMVFPTIDGDSALYSTTNNQRNITISRSSSDESGAVKEFERTTISKLTNEVTTISRIVGKAEEKIDERNKDNNIRKDSVSYTTNNVIKISNMVRKDSIEKNPVQTLIYEDTVIHDSNILSKDFAEKVPDVPPIMSQKSLDFIVDSLNNDFEDTAKKKTKNESEDYEVIIKLPGGKQVKMRAVEEIEKEREKVSTKEILKKAITEKVESKKTPPKTNAVSLIPVSNVPIVPGTFIPITFVPQIQQKVPITPINVDIKKPVKRKVRFDKSETGKEGTVPTEKSVSNKKNSCPKDLDSRSAASRRYRARLKETWMQQAQENERLREMNEKLTAERDVLKTVILEHLKKCHDSNDLKNVLENLKSTGTTLQ</t>
  </si>
  <si>
    <t>A0A2H1VIR2</t>
  </si>
  <si>
    <t>Mothers against decapentaplegic homolog OS=Spodoptera frugiperda OX=7108 GN=LOC118279647 PE=3 SV=1</t>
  </si>
  <si>
    <t>MFPLTPPVVKRLLGWKKGPEGSSAAEDKWSEKAVKSLVKKLKKSGALEELEKAISSQNSHTKCVTIPRAKPNENTINGQYRKGLPHVVYCRLWRWPQLQSQHELKPVDHCEYAYQLKKDEVCINPYHYNKIDSPALPPILVPRCGDTEVRAPPPYTDYHQHPPHHDHHHDHHHLDHTDAVMQTGGPVGVGVGAHSAMYLEATLAQQVPGNTTVHVSSSTVETPPPGYISEDGDPMDHNDNMNLTRLTPSPPGLTTEAAPVLYHEPAFWCSISYYELNTRVGETFHASQPSITVDGFTDPSNSERFCLGLLSNVNRNEVVEQTRRHIGKGVRLYYIGGEVFAECLSDSSIFVQSPNCNQRYGWHPATVCKIPPGCNLKIFNNQEFAALLSQSVSQGFEAVFQLTRMCTIRMSFVKGWGAEYRRQTVTSTPCWIELHLNGPLQWLDRVLTQMGSPRLPCSSMS</t>
  </si>
  <si>
    <t>A0A9R0F2Q1</t>
  </si>
  <si>
    <t>Zinc finger protein 420-like OS=Spodoptera frugiperda OX=7108 GN=LOC118278590 PE=4 SV=1</t>
  </si>
  <si>
    <t>MSDDTDHLICRLCLNNDNLIPLFDGTTEDSDFSDLLYLTTGITIQPNDGLPQKICEKCKLDVYSAIYLRNRSEESEAKLLEAGYQKTGTETITIDTGIETANDVTETIDNCDNNDDMVPSNNNTNDEKSHFNIKNCDILQNNINKYDETAIGNKMDDIDLNDYEIVNGFPELKADKIDKLIDNVDMTRLPIAIELRKVSSKEKRQQYLSMVEGQFDPKGPIKCKVCKSIVRNWSCFLSHAKKHIGFDFMCEFCGKSFIGSHQLKRHCRSYHGMKRDIACKHCDYLALDNAQMRLHVRRMHTFERPFVCDDCGASYHSRRCLIQHIDCHRPVTIAQCEDCPKTFKTPLQLTRHRWRCHRRNSTLITDLKS</t>
  </si>
  <si>
    <t>A0A2H1WZP4</t>
  </si>
  <si>
    <t>U1 small nuclear ribonucleoprotein C OS=Spodoptera frugiperda OX=7108 GN=LOC118268322 PE=3 SV=1</t>
  </si>
  <si>
    <t>MPKYYCDYCDTYLTHDSPSVRKTHCTGRKHKDNVKFYYQKWMEEQAQHLIDATTAAFKAGKIAQNPFNKGAAIPPPWDPSVMGPGGPRPPVPAPGGPPGMLPPPSMGPGGPMAPPMMMGPHGPMPPMMGMRPPMMGPIMGPMGPMGPMGQMRPPLMNGPPMNK</t>
  </si>
  <si>
    <t>A0A9R0ELK4</t>
  </si>
  <si>
    <t>Fucosyltransferase OS=Spodoptera frugiperda OX=7108 GN=LOC118270972 PE=3 SV=1</t>
  </si>
  <si>
    <t>MQEKEMYKRHSTPDDKVPNGTSYWKSATQLEHVVNAMSWSVRATCSRQFGNRQSLIKFFFFISCTYLFAFLFWAQETYKQTHPTFTESLVREAIKNVGRDYRYRDVYRKVNTLPKDFKYILLWTRKDYAPFYFYGEGQRAFLKSKCQETKCYVVTDRNFFGGNLTRFDAIAFNGRNMNSKDLPKSRSPHQQYIFVNTESADNYPVCDKAFNGFFNKTSTYRIDSDIPCGYILIKNKLGDIVGPKKNMRWEKKPNNLDEEYIDMNRIRNKTKAAAWFVSNCRSRNGRLSYVKALSKALKPYNLTVDIYGKCGKLKCSRTHAKNCSTLLQKDYXFYMSMENSFSEDYVTEKLLTALHNDVVPIVYGGADYSRFLPPGSYIDATKHHVIKLAAMMNELMHSPKLYNQYFWWKKYYTYSTPGNVCALCAALHNENMLKKITIYDDFRSWWYPPYTKRCHKFT</t>
  </si>
  <si>
    <t>A0A9R0F151</t>
  </si>
  <si>
    <t>Ubiquitin carboxyl-terminal hydrolase OS=Spodoptera frugiperda OX=7108 GN=LOC118280234 PE=3 SV=1</t>
  </si>
  <si>
    <t>MPVVSPSRYSTTSSSLSGSYRPTLTSSTVEKPYYRSTSENYGTIRSYEKSEYHIRSRFSDIDGNRERKTIVERTSSRTSRAPSIADSDSGISSRYRSDRSESRSRDISTTRSESSKTSSDTLGRRRAVIPSADLAMSHADWYNKYSPANYIPLTQRIQQQQQLNQNFGEISRSKSISNDIGRPPVSDPTRLARKARNSAATISERPERRSYKESSPVYKRGMLNGAKDTNGNEVPSVSEIRKRFDPKMTVTKLPTNDSRYTEQYLNQLKDCENGTVGYTKVVPKDEKPVPVHLPYEKNGLRWEAGSSSSRSNSNSDLSLSKTISEPVCLAKPIHDRNSSMSTSLTSKLPSDRLASIKSQLDPNNPIGKILEKSTVIHVENGDLDYKKNNSDGSKIKDIKSDIEKQSKTPKHTSNFASYIQISQPVSSGTTPKKQIDLNHTVNEESPKNDVKAEPRKRASLKYIDSEDDRILLDNDIESPSGTGFENKTFEHENYLKKRTEKSEEGKENLEEIKSMETSTESTLSEPTDDTNMSPDTPSSRRRVLDSKDYDDIKAELAGGKSGPSGLRRSSERSESVSEGRTDKHSHTSGLNGLRNIGNTCFMNSVLQCLSNTRPLLEYLADDKYCDDINTTLSCMKGALIKAFGIVIKELWRSGEKDAVVNTTALKSQVQRFAPRFMGYSQQDAQEFLRYLLEGLHEDVNRVTVKPKPILTEIDDNLSDTAKAAEAWSRYLRMEDSRVGDIFVGQLKSTLRCTHCHHDSVTFDPFWDLSLPIPSRTGNLKLQQCLSHFTREEELDGDEKPTCSKCGVRRKCLKWFTVQKFPQVLVLHLKRFSPTERFRGKLNVLVEFPLSNLDMSPYAATRGPAPVYNLYAVSNHSGTTYSGHYTAYCKHPYTGDWHEYNDSRVSPINSRNVVSSEAYVLFYELARHT</t>
  </si>
  <si>
    <t>A0A2H1W735</t>
  </si>
  <si>
    <t>SFRICE_013706 OS=Spodoptera frugiperda OX=7108 GN=LOC118281766 PE=4 SV=1</t>
  </si>
  <si>
    <t>MAAAFQQQIFALDARFNAYRAPNNPNFKTLYIRRRSQLLRENAKFKDIETIKKYINVRSQLLQRRYGVQDNISISSSSSRPRSSSKASILVEESPSNSNSKRKNDMTISENYAFSGVHHIFDQHTEQVSVVKFANNDRSKLCCGSDDGTVSICDVTASPPRVSFILDGHTKPVTGCDWSASNELLVTCALDGALSLWEVSARRRLRAVPDQLGAPLLCCVFQPANNNMVIAGNARGMVEVLNISTGIYPRGGSSILGGRVLSIACESSGRMFWAANDKGVIVSYRMDSAGGGLSKLRRCIVGGAVTCLSWSPWLARHPALLVSAADNSLYLFRIIDREGNLQLKKRFEVLHTQHSVKSTFCPIMSFRRGVCVVSGSEDSCVYFLDIEGHAEHPVVNKLQGHASPVIGVSFSYDESLLATSDVTGLVIIWRRS</t>
  </si>
  <si>
    <t>A0A9R0DDW5</t>
  </si>
  <si>
    <t>Synaptosomal-associated protein OS=Spodoptera frugiperda OX=7108 GN=LOC118275813 PE=3 SV=1</t>
  </si>
  <si>
    <t>MPSAAPPAENGAPRSELEQLQLRAGQVTDESLESTRRMMQLCEESKEAGIRTLVALDDQGEQLDRIEEGMDQINADMREAEKNLSGMEKCCGICVLPCNKGASFKEDDGTWKGNDDGKVVNNQPQRVMDERNGIGPQAGYIGRITNDAREDEMEENMGQVNTMIGNLRNMALDMGSELENQNRQIDRINRKGESNETRIAVANQRANKLLKS</t>
  </si>
  <si>
    <t>A0A9R0EGM5</t>
  </si>
  <si>
    <t>EKC/KEOPS complex subunit Tprkb OS=Spodoptera frugiperda OX=7108 GN=LOC118264500 PE=3 SV=1</t>
  </si>
  <si>
    <t>MTPEPYIVELDPDTKTTLKIYLFENVRNVEAIRNNIIQGVWKCAAIKPELIVEPFQVAVAANKAVLSEKQNTMVTRTVFSEILYNLSITKNITQSLSRFGIEKDTNLLLCFLITEDVDTSTEILSQIEGEFTPISDLKRFTSMKNLNNQYRLNTLEKNQELTDIIVSRMVTKSFVTH</t>
  </si>
  <si>
    <t>A0A9R0E618</t>
  </si>
  <si>
    <t>Uncharacterized protein LOC118266782 isoform X1 OS=Spodoptera frugiperda OX=7108 GN=LOC118266782 PE=4 SV=1</t>
  </si>
  <si>
    <t>MASRGDKGNGNGEEQIVETLAEVFRCFICMEKLVDAHLCPHCSKLCCYACVRRWLTEQRSQCPHCRAALHLHELVNCRWVEEVTQQIETMQQSNSASQRESFRDSALNRCPTHQEKLTVYCWTCRRCICHQCALWGGTHSGHTFKPLEEVYEQHVTQIRDEVFQLRRRLTELISLGQDVERNVESVRAAKDERVREIRNAVELMISRLDSALKAKLLTLMGQKNSLTQETEQLEHLLQEIEHQLHSSTRSELIAKSGELSKMIHQVRKKPMASFVTAPVPADFHSEIVPSYDSSTFPLSNFTQLQHAAAPVYSAPLHVNGLCWRLKVYPDGNGVVRGNYLSVFLELSAGLPETSNTAKLRVGKRYEYRVEMLHQVSRDPSKNIVREFASDFEVGECWGYNRFFRLDLLASEGYLDPETDTLILRFQVRPPTFYQRCRDQQWYINQLITMQNQHILQINDLKERLSLEMSRNSIAATRAQTGSNTSQSNAGSTDTDNPSQNNPVDGNSLSDSIVFGNQWKFSAPHSIMSGQRLASPVSMVTCGECGGGRCADESRNNDVAGAAPYGDYRHPTHATHALDAPYNLPSTSRSANSLHVSGTGTDNMALVSLHTLLSAAQAPPSRVPSKLPSKRQAEPRPDKHHVPNKDSQLTAVSSSPVTESNAAAANVVLCSSISSPELNAGAKMEPEPASHPLHAASESSSDTGDLMFSELEVFADENNPSHVDENSNEENDVDDETMSGENDIEAAHLASGSSGSGADILRRLVCAVASRGVTPAGTDGSGPPAPPRHDPDPQLSTAAHTDMLLLNLMRINGLTPKHSRHGGSKRQWSSSAAGSECGGGATRRGPCATGGARPRTRPATSPAAPRQRRAPPLSPGQLRHRETRHPATSCLGLSFASTPPGTPERSALSPVSSLSLHDYWPSVSSVSDADDVEAVLDYNVNNDVQLNDTLFDMLLNSLAIDGGAGEALGAEARPPTPPVQPWSPPAAPPRPPRPPTARIDRSAPGPTTITATAASTTIKQPVSTRLHWY</t>
  </si>
  <si>
    <t>A0A9R0DTG3</t>
  </si>
  <si>
    <t>N-chimaerin OS=Spodoptera frugiperda OX=7108 GN=LOC118274946 PE=4 SV=1</t>
  </si>
  <si>
    <t>MENLKNIWKPELYRIQMEAPKPKRVVCDNLEDRPEFYGREYHGVMSHKEATAILENEPNGAFLIRKGSQNNDFYTLTLKFDDKIHHYKLYYDGSHYIGTKRYETIYELVADGLVTCHMELKAHHIVEMINSRASYPESPYVTLNRRKLNTLSRMQQASNNSSPIIMKTENKAITDTDGLKKPPFDLTPSIEDNPLVMKYSKSHTFKVHTFKGLNWCELCANFLWGFTAQGVKCEDCGFIAHSKCSERVPNHCVPDLKKLRGVFGIDLTTLLNAHSSTLPFVVKKCVNEIEDRGMDSEGIYRVSGFADEIEALKLAFDRDGEAADLSVYSNINVVAGTLKLYLRLLPVPLITYEVHPKLVQAIQMKTQAQQITSLRECLDSLPPAHFNCLQYMVQHLHRVSQLADVNKMSAHNLSTVFAPTLVATPPAITDLAFEIRALQVLIEHCPQIYYGNK</t>
  </si>
  <si>
    <t>A0A9R0EWG1</t>
  </si>
  <si>
    <t>Carboxypeptidase D OS=Spodoptera frugiperda OX=7108 GN=LOC118274736 PE=3 SV=1</t>
  </si>
  <si>
    <t>MLLVHTCLFVLFALFIDNCASRSVEEIDEHFLLHPKYTRYDDLLKLTSELESTYPDLIKSYSIGKSVQGRQLLVLQISEDVKTPHYERPSFKYVANMHGDESVGRQLMVYLAQYLLANYGKDERVTRLLNTTDIHLMPSLNPDGFESSEESNCESLKEYKGRNNAKGVDLNRDFPDQFDKHKSNDDEYMFGGRQPETVALMRWVTGKQFVLSGNLHGGAVVASYPYDDSSTGKECCEESRSPDDSLFKHLANVYASRNAEMRAGDTCPPEHFDGGLTNGAHWYSVQGGMQDFNYVHSNCFEVTFELSCCKYPPASELPKYWELNKDSLLSFIEQAHLGVTGVVVDEAGEPVKNAQIKIEGNDHAVRTTEHGYYWRMLLPGQYNITAVASGYSIPPYTTITIPDDQLSPVSLNMTVHRHPRSLTAVHTRRARHELDGISPVDFAHHDYVKMESFLKELNEQYPRITKLSSIGKSVEGRELYVLEVTQDPGMHKPGKPEFKYVANMHGNEVIGRELLLLLAKYLCQEYVSGNQRIQRMLNTTRIHLLPSMNPDGYEKARMGDYSSLRGRSNAHNVDLNRNFPDQFGATSDNRVPEPETLAVMNWSLSEPFVLSANLHGGALVANYPYDGNPDMQSGFEYLTPDNPVFLHLAHTYSEAHHKMHLGQPCKNLPSEKFPQGITNGAKWYVLAGGMQDWNYLHTNDMEITLELGCFKFPPAEDLPTYWEDNREALLKFIEQVHTGVTGFVHSHIGHPLANTTIKVEGVSHTVKTAKDGDYWRLLEPGTYNITAVKQGYESITEQVTVPEEGSVSVNFTLMADDPQHWSSAYDFRVLDNIINTRYHTRLEMYAALSELENRFPSIAEFRAGDSMLTSTFHQLKMTDDVGSPEETKFHIAIMSSFYGSQPLGQEMLLNFARHIGTAYMIGEPVHKRLLQNAVLHFIPNLDSLSDKIIKQYDETDRCDIEALEEEFGDSLYAYLTKKDLNPLSNYSREISFINMLESEKYDVILELASGSEDVKYPELSKNLFEKFAKTYQDSRVTEDRYQCKGSGVKHEDLIDVLCERYNTPVISAGLSCCKMPVDKDIAWVWRSNLRGIMKFAELANTGVVGYIKNEEGIPMRDAIVAVTGVERQYRVSRNLAHYRIMLPPGVYRVIVRCHNYQDQMLVWSVVEGVLKSKDIIMRRVDSDTIPGGQFAEVKVDDNPNVVYVTGLTLDRNSIPLPSVSVDIRPLGAKSPIAKNQSDTSGRYVLALPLDYKAKEVVASASVNGYITKQKHIVINGKENLTPNILFKLESDDYVLGMPRLVFVMLAGVIGVAVVTVSAWCFSCRERAKDSRRQYMFTQIPSDDKRPLCDDASGYDIVRKPYFDEEDLPPSETDSEEEIVLLRSDRDWKQADQE</t>
  </si>
  <si>
    <t>A0A9R0DJA0</t>
  </si>
  <si>
    <t>BTB/POZ domain-containing protein 10 OS=Spodoptera frugiperda OX=7108 GN=LOC118279965 PE=4 SV=1</t>
  </si>
  <si>
    <t>MSDSQTQGPEAMSERRPFFYPDSSSDTEEYRRDEERRKRLSKRTGPNIRTRPTMPPKNLSTNAPTPSTSTAQEPPRNGQKSQIQLGEDRITLVVDNTRFVVDPAQFTAHPNTMLGRMFSSGLEFTHPNERGEYEVAEGISATVFRAILEYYRLGSIRCPPTVSVQELREACDYLLVPFDANTVRCQNLRGLLHELSNEGARRQFESFLERLILPLMVESAQRGDRECHVVVLLDDDSVEWDEQYPPQMGDEYSQTVLSTPLYRFFKYIENRDVAKQVMKERGLKKIRLGVEGYPTYKEKVRKRPGGRAEVIYNYVQRPFIHMSWEKEEAKSRHVDFQCFKSKSVTNLAEATADPVIELDANRVREDEVPELLPEPEIEAEAQ</t>
  </si>
  <si>
    <t>A0A9R0E631</t>
  </si>
  <si>
    <t>Zinc finger protein 197 isoform X1 OS=Spodoptera frugiperda OX=7108 GN=LOC118278661 PE=4 SV=1</t>
  </si>
  <si>
    <t>MDTWNCCRTCLSVESLHPIFQYENHHEKYSEVIFSATGLKVEYNDTLPQQMCTTCINFINTSYKFRKKCEEAYQSLLSRLNDNPICSVKLETDIFPPDNDSKISIDITHLVNDFNNHDNGINDFTLYDDIEKQEEDLIYDSKDQELNDKDIENNCKRKTRSKKSDKPVKRTLRRKKEDGDKKTGVKEEIECEYCHKILTSKLSLRNHYKIHTGFDVVCEHCGKKFITRRLLLMHCRAKHGYEKTDKCSFCDYRASNAEQVKIHERLHTGEKPFVCAECGAGFHRKSSYLQHVAIHLPDKNVQVRSTLTLTRVYYTHRKSSYLQHVAIHLPDKNVQVRSTLTLTRVYYTHRKSSYLQHVAIHLPDKNVQVRSTLTLTRVYYTHRKSSYLQHVAIHLPDKNVQVRSTLTLTRVYYTHRKSSYLQHVAIHLPDKNVQVRSTLTLTRVYYTHRKSSYLQHVAIHLPDKNVQVRSTLTLTRVYYTHRKSSYLQHVAIHLPDKNVQVRSTLTLTRVYYTHRKSSYLQHVAIHLPDKNVQVRSTLTLTRVYYTHRKSSYLQHVAIHLPDKNVQVRSTLTLTRVYYTHRKSSYLQHVAIHLPDKNVQVRSTLTLTRVYYTHRKSSYLQHVAIHLPDKNVQCDQCPARFKSVTLMRIHKNRHKAPQYSFKCRICQNTFVRRRNAVRHLLRIHAVQAGPQHIDRLKIA</t>
  </si>
  <si>
    <t>A0A9R0E9K3</t>
  </si>
  <si>
    <t>LIM domain transcription factor LMO4.1 isoform X1 OS=Spodoptera frugiperda OX=7108 GN=LOC118263459 PE=4 SV=1</t>
  </si>
  <si>
    <t>MINVLFFQVSHHEKASTIRARTLPCERRTPQQASGGSPGLGTQMLAMEVAKEARASPLPASAQTGTSSQPAQPPQPQICAGCSKVITERYLLKALDQLWHEDCLKCGCCDCRLGEVGHTLYTRANLILCKRDYLRLFGNTGYCAACNKVIPAFEMVMRARSNVYHLECFACQQCNHRFCVGDRFYLCDNKILCEYDYEERLVFANMAYNPPPLAHLKRQTTHLPPPPTSNAMSGLMNGSSRSGDLNNNMSGSSPAPFAAPPHLKPLGLSASS</t>
  </si>
  <si>
    <t>A0A9R0ER73</t>
  </si>
  <si>
    <t>Serine hydrolase-like protein OS=Spodoptera frugiperda OX=7108 GN=LOC118279003 PE=4 SV=1</t>
  </si>
  <si>
    <t>MRLTKILRTIHTTMKSALRLKEQEYSIKAPWGNIAALAWGDPSNPPVILCHGKLDASSGFRPLVSRLPTCFFYLSIDLPGNGKSDHLPKGVRYTVVDLVPTIVKVKDHFKWDKFIYIGHSLGVPIGKIFNIAYPGHITRVVELDPVPAHHTWPFTRQGLHDWYHSYYLMYNDERFHKFNSGLDTAPKYSYEKAQQLMMQTRGLSKEATEHVLERCLVPAGDGLYRFTFDQRMKEVSVFPFSGDMLRQIYTTTTTPTFCVIAKKMIELGVYEPVPFIMDEKAWPHGNYKYKIVEGGHDVHIDNPEYMADDISNFILEGAKAKL</t>
  </si>
  <si>
    <t>A0A9R0ELF6</t>
  </si>
  <si>
    <t>malate synthase OS=Spodoptera frugiperda OX=7108 GN=LOC118271044 PE=4 SV=1</t>
  </si>
  <si>
    <t>MPDKNNKVLFLQSAPPKFEEIQKSIFNDGAVDFIWRIHKTFEKQIEQLYKDRLQRTVITQTLSTLDFKKSPERCDKSWTIAPLPPRLQNRHLDLGDVSASNTAHFVSSLNEDVQGIQVDFDDGHCPTWKNQLQAYQNIKLAVTGKLLGAPVTITTSPILMLRPRAWNMIEHNILIEGKEAIGPLVDFAILMYHNGKLLYEANSGPYFYLSKLEGASEASLWNEIFVWAQNELGLPQGTIKACVLIENIVSSFELEEILYALREHSLGLNCGIWDYCASIISKFGDREEFLLPDRNKYVNMDRHFLSSYMKLVVGTCHARGAPATGGMAAAMLKPGSDVNDKESKVIITKILAAKLKEIECGVDGFMVYDARVVPQINELWKKSGATPNQISKKIEVNVTAQDLLSIPRDGVTLQGLRHNVAISILFIYYWLAGIGHFFYSGNVEDSATAEISRFQIWQWIRFSPPLEDDPKVHVTAKLVEKTAASFAAHAHKNLCRSNAERKRLTAARYMCMELFLCRHPPEFITSYLNDNHKFRTLHNKALLSNL</t>
  </si>
  <si>
    <t>A0A9R0D9S9</t>
  </si>
  <si>
    <t>RING-type E3 ubiquitin transferase OS=Spodoptera frugiperda OX=7108 GN=LOC118272845 PE=4 SV=1</t>
  </si>
  <si>
    <t>MGAKASTANGGQSPRTRTFSTSSSSEVVSSGAGFSLLRAIPGIQVTNDRQRARSLSSVPDLHASHEAIAIPPNSQSYEASAAASPDTDSSSNEEAGPVPGTSLALGRVYATHSLPSHIWSINGIKCPVCSKFVLPDDIECHLVMCLTRPRLSYNEDVLSDSKGECVICLEELSAGDTIARLPCLCIYHKGCIDQWFEVNRSCPEHPGD</t>
  </si>
  <si>
    <t>A0A9R0CWB2</t>
  </si>
  <si>
    <t>Protein sprouty OS=Spodoptera frugiperda OX=7108 GN=LOC118263453 PE=3 SV=1</t>
  </si>
  <si>
    <t>MDEYGGPAAPPRPPKPAARVHRPTGARQPTVSLLRPRPEAERERNAYVEAPRRAHAVPVPPHTAAHQPLKPVTTQPAAAADKRRAGALPADSIVCDTCGRCRCEQCARPRPLPSRWLCGSCLCSAEACVDYASCMCCVKALFYHCGSGEEEAGEPCACGPRLACVGALALPLPCLWLYWPLRGCAAAGAALYARCRRSGCRCPEPPPRLSSII</t>
  </si>
  <si>
    <t>A0A9R0DZA3</t>
  </si>
  <si>
    <t>Damage-control phosphatase ARMT1 OS=Spodoptera frugiperda OX=7108 GN=LOC118276906 PE=3 SV=1</t>
  </si>
  <si>
    <t>MSSPAKGVALPQSPVKGGSPTKPGSPLAQSKKSSKASSPTRSTGAAQPFVHQNSDDEDYYTRPDFIYGGPFIGVNRPSPFLDTGTPMNLPLQGTFKKSFAYFSLKERIPVILTKIIDYLSRDGGSIKSANGASEEDLKNFMQSVVKLKNDLVTNKDYDPFTVDTANAKKWNMWIENQENKKYFNNTWMFTECYLYRKLREGCELTKGLQKFDYFEAQKKSAFDNNVELMCIVADKMVTMVNKSEKDKRKADFITLLKICLWANKCDLSLSLGSQVNLIQAAKDATEKLRLNPPPPPPPPKKGKKGKPAKEAAPQAPLVISHDPFQMILDLKDKLLVDDTAKIADQVQNKADAMLKAINANTTFKFKCSCHRLATLAGVPLCKDEAAEEVKDTKDAKDTKDTKDKKETKEAAPAEAKDGKEKKEDAPKPIPCPAKMTVPQAVMFDIVCDNTGYELFADLCLAHFLVAQKIVQKVRFHVKDMPWFISDVTEKDFRYVIDACSNSNFSKEASSGATEGEGGAPKIIKADNLRLLGQAWNQYLTDGVFQVMAEEFWTTPHVYRDMKKYDPILYRKLQYAVAIMFKGDLNYRKLLGDRNVNPTTGFEASLQGFIPAPIIAVRTVKAELICGLPKGKWDQLTTADEKWMQSGDYGVIQFCPKGEALKVSDRPCMDYCQTCFGVVCPEHTDI</t>
  </si>
  <si>
    <t>A0A9R0DHK5</t>
  </si>
  <si>
    <t>RING finger and SPRY domain-containing protein 1 isoform X1 OS=Spodoptera frugiperda OX=7108 GN=LOC118278004 PE=4 SV=1</t>
  </si>
  <si>
    <t>MGSCCSKEPPNTGPVEPYVPSPVAVPSTTRGITETRVAAPKLVVDPRIVDELILELLALIASFVDNEEESPVSLVKLHVIAEKEEGWFQVVTSMVRIIPLDNPLGPSAITIVFDDCPLPSKEQVIKLTQMLGLSAMRALAADIDVQVERNICVVLGCIADKLAGPNSVAVLTEETLDYMLSFLMFRREPRIVLFALIALEKFAHTTENKLTIKERLNKEDDNPLLLLERHANSQDYTWRQVGFCAKWALDNLFTVEGRCLSYQTVDMSKINALMNTQDVSEYLKISCDGLEARCDSYSFESVRCTFPVNSGVWYYECLIITPGVMQIGWATKSSHFLNHICINQKGKIIKEGYGIGDDIYSLSYDGCRRLIWHGAKPTPVPDVEGWRPGDIVGCLIDMDAEEAIFTVNGVHVRTCTHLFEVSRRNNVDLKQSSQGFFAAASFMAFQQCRFNFGVESFRYPPNRPFKIFNEHGSLTDEQKRVVPRRITLELLRETTVKENACTLCFDADSCCVLEPCQHRGFCSLCTAQLKECPMCRAAILQIRVEST</t>
  </si>
  <si>
    <t>A0A9R0D3H7</t>
  </si>
  <si>
    <t>DNA polymerase OS=Spodoptera frugiperda OX=7108 GN=LOC118268432 PE=3 SV=1</t>
  </si>
  <si>
    <t>MSALDDSSRINPEFSVRIVVCDHYLSKPIPGIDVIYSDFRGADIKQVPVLRIFGPTPDGHKACLHIHGVFPYFYVPCPTPNPQPQFLYQIAASLDKALNIALKQATSTNQHVYKISLVKGLPFYGYHDREHLYLKVFLYSPGLIKQAVELCSNGAILGQSFQPHESHLNFTLQFFIDFNLFGMSNIDLQCVKFRKVGISQNSSEVQGSNDSGLKPESSCYFEADCAASHIINRQRIGKGDGIENPGLEEVWNQESERRKQLNISLASKSLSQGRIKAEETDSHYKFEQMFLIKMSNLIDKPVVIENEVKKEVAQYPAESMEGTQLFNAVDVSVHLPEESVATGFNQTLRDYNDTEEDLDNTLVDESLALNSSLSLHYSQVFLNNEDLELVDLLQDMDEKPVEEDSVMGTPANVEQDADVDSDDAEYSRIFDEETLILNEEESKNDEDESSPSWNDSFWEGANIPQLDGTCDDEHTKKVRKRKMRPFKLGLSRPKARRKDESESDSRSESNVDISQIDEINVSRETIEDISDAHLRRVVKTERESILNNSININEGDVAQCKVENESIVDLVNKVTVKQQPLQPAPAEAYDIENNYEPKAGPSNINVNKSFNVTFNSDYEIDSSPEPNKLGIKSFYDVSKIFNLSLESDDNEVNKSQLISMVDDKDENSENHNYNVEIKNNESQEEKPNIKIEPNVTVVKTEKSIILTPKIKPPTKSYVCSNLQHYNIPKVKNPDPYYSDHRDVGDKVEIGQMLLKVNSKLSRDQKPFEKVLDMTSIEEWRHLLFLQTHEMSQESSKPDALKILLAGNRKCILEPVRRPPTGNEIKQWLLLNKDSEVKEENRTVIDEDIPNKNIDELENSQALGLNELDNTLSLETDEKEKPSMNNSLQVTMQPDGSFLCFGSSDVRTDSSSIEAPTVDVNFLTVMVAEVHTSVRGDLNPDPAIDPIEILFVTVTNDCPPDHRLQKSVTKVIVVEKSSPVRYLDRCIFNVDVTYVDNESVLLEKVLELVMLHDPDILCGYEIEMSSWGYILERAQVLGLEIVKEVSRITEKYRQKRWRGEENDFEGRVIGRIMLNVWRLFRHEMALSSYSFENCMYEVLKERVPTYSYAQLGRWWRDETRLLRWIPVEHYLTRLSGTVRMLEKLDIINRTSELARLFGLQWWEVLSRGSQFRVESLMLRAARPLNLVALSPTVKQRAVMKAPECLPLIFEPESRFYTDPVIVLDFQSLYPSMMIAYNYCFSTCIGRVQNINGESDYEFGAWRLKIPKAKLETLVKKGLVHWSPVGVGFVKSSVRRGVLPALLRRILAARQAVKKNMKAQTDEAVKKAMHSRQLGLKLIANVTYGYTAANFSGRMPCVEVADSVVSKGRETLERAIKMVRDSTQWNAKVIYGDTDSMFVLVPGGTRAEAFEIGQQIADAVTADNPSPVALKLEKVYQPCILQTKKRYVGYMYESPDQEKPVYEAKGIETVRRDGCPAGVKLLQRALCELFETGDMSRVKRSVMATLSRLADGSLPPQELFFTREYHGPAGYRPGASAPPNEIAKRLVSHDRRSAPRTGWRVAWQVTAGAPGAALVRLARTPVELTRDPTLQPHKAYYAARVLLPPLHRCLSLLGVDVFKWWSEIGYTREVQQNEPSRAGGIARYMWRSRCAVCAGRSARAAICDECAAPRAAPRSAATLGARLARATHHLQSCQAICASCSGHSQSLECENTECPVLWRRIAAQHKLTQIQDIVTHLPPTFNKESFDF</t>
  </si>
  <si>
    <t>A0A9R0DIX3</t>
  </si>
  <si>
    <t>Adenosine 5'-monophosphoramidase HINT2-like isoform X1 OS=Spodoptera frugiperda OX=7108 GN=LOC118279726 PE=4 SV=1</t>
  </si>
  <si>
    <t>MALTDVKQNYGEFFGGKEPVELIFEDEQCVVFDEKLNKQAPVHFLVVPKKVIPTLMEVSASAEDEKTLGHMLLVAKEIALSRGLDRTGYHVMVDEQHNTKTLKSLHVFGRALHHMLWPVGPGCRL</t>
  </si>
  <si>
    <t>A0A9R0EHJ6</t>
  </si>
  <si>
    <t>Uncharacterized protein C1orf112 homolog OS=Spodoptera frugiperda OX=7108 GN=LOC118265817 PE=4 SV=1</t>
  </si>
  <si>
    <t>MDNSQSSDFLSESTDIFCNSPEDSVIVDTASYESLVLKTKASFSNSKIEIKKSTFSVYFSKLIEDCGTCVSQSLDLITQLLADTNIKQSKLKEYMNDAVCLLQLLSDLIKQVIETMSMSCCAMKSFPTATGRIIMLVFTHCKDSESIYGSQLNCVEKQLKDLFRTCHELQLTYLMVFEKHFIFDLTEREERDILIEALDINLKIGEIVESLDVKTMAEQWKAYTVICDKYSNCLMDKKIYSNCSKVLTAMVANNMKIAFEESQEEKVVIRSLKVSSFMLKILLRVCNTFRHAVMKDYTPIVELLLYIHVNNEAYLQTMRGKPVQFVTLVNTNVTAPTHLLLAELIMDDKLLQVIYNYNINEIRKDDKLLGLILVTLSVMKIVAQRSGDQTLQVPKHKLVNLVYSFLPYCHVWFNMGLKFKCEKTSRQYQTYGLYEHLLMHMVALAATMNNEEINMLEKKMLEALLSTECYSAMFSANLWVLLAKMTSRQYLLTQVITLCKIYQKLESNNRQFVDSPQRLHLTHTLARLFEIMQNEDKMKVYHMFSIKEERNISLWVCLKLSNLSNDTQLDSEMATMEKLQLEMQRLTTDEYCSNIYELIKLMHLASTCTIISRENDMENILLQLWAKSCPKNIVDIVKRIENATLWYYKYIEALIALTFSMEHVFHSSSNNLIKVLHIISSIVQTGCKELKLLLINILCKLANFEAYDVNKSAVDSLLTRAFSDLLQENDVTVKNKLFNMMRIHRSVRLDQIVSKIAKEDSSLRETWSCFIRHGRLKNEDNNMKEHLLSAMDYKYSHKCIEDSNLRDSGSVTMQKSLSNNFDLVDMDSLFDAESDTEPACKKAKLNTNEVEQIICRLETDASLLCKIKENIFTNEYLNRIKNVCNKLNNILE</t>
  </si>
  <si>
    <t>A0A9R0CXY8</t>
  </si>
  <si>
    <t>Lysophospholipid acyltransferase 7 OS=Spodoptera frugiperda OX=7108 GN=LOC118264641 PE=3 SV=1</t>
  </si>
  <si>
    <t>MFSFITKNRNDIIYLSLLLFCIGVGPRYRALKTVQAKKWAGSILGLLLIIIVSGYSALHPILSAFMGIIAIKVATVRYCHVVTFFLMFGYLFFFRLADKFGFPLSSGQTNLIEMIIVLRVVGVAFEINGSWLAVGKAKKNENKEENKEEKVKDDDFLEIINPDFQDLFHYSFNYIGLLTGPYYRYRTFDDYFHLPYSKYVDCFGFTINTMRMVPLYVSLYLALSNVWPLEYILTEDHNNRNFVYRMLYPWALFAAFRQRIYSGMTLAESVCTSAGLGAYPVQGKNRTGHGPTIGYLKLKQMSEEEAKNCQYDFNTVESMDVWGCETVVTLRDSMKVWNKAVQYWVAMVVYKRFPVKPLKIHAALFVSVIWHGYHAGYFFCIYFCPFYVMAEDIYYKLYYKDATGQKKKILGFIMWFLRSHSESYQAAAFLLLTFDRIWIYYSSVYHYWYGVWLAFLLIGIILNKLHRSKRPSKGNKEIETKQNVVSN</t>
  </si>
  <si>
    <t>A0A9R0E6C6</t>
  </si>
  <si>
    <t>Zinc finger protein 543-like OS=Spodoptera frugiperda OX=7108 GN=LOC118278922 PE=4 SV=1</t>
  </si>
  <si>
    <t>MSANNRKGPIVDPGVCRCCGAIRKCRLLNVEYEWSGQREVYADMFVDCFGLVLSHLEGEEAERLICATCVVRLRDARAFRQQVLLCEEKLLSANVQIHDDDEDRMKMDVEVKQELDMSHDDVSVTNDDHHDPIDDSTVPQNKDREATATALSIQVKIEDMHEETVMPLSPVPLEGASDEQAKTDMLDKLNHMKKKLDELQQSEPRPTYQAYRQPNTVDKDLHILRNIVKIVENSYVCPFLTVFSDYHCVYCKEMFVDPIELRKHTLSHDPKTYRDVVDNKKLIQLDIGKIDCRLCDEKIDTIDSLKDHITSVHNKKFYTDVSNEFLQFKLKIGTLTCVECGKKFGFFHALRKHMAVHFGTYICDVCGAHYFEERHLIFHKNSHNKKDVKMFHCNECDKTFRSKYSRNFHVARIHKNEPAYPCNKCEEVFISYHMRYRHKMNVHGEKRQFPCDGCDKVFDSRKTLREHNQRTHLQLLRHQCTFCDKKFYLPSALRDHMTSHTGERNFRCEFCGKNYPRSKALKVHLQSHSAEKKYKCCLCPSAYTQVTNYRNHMRTKHPGNDYD</t>
  </si>
  <si>
    <t>A0A9R0DCZ5</t>
  </si>
  <si>
    <t>Transcription initiation protein SPT3 homolog OS=Spodoptera frugiperda OX=7108 GN=LOC118274932 PE=4 SV=1</t>
  </si>
  <si>
    <t>MTNYFTMDGTDSTNFQKEISGMMHGFGDNPNPNAATVVLVESIVQQQLKFMIQEAHQHCNLRCGKAITNYDIIYLMRKNIKKLKRLHDYQLKLDQIDKKCILNITTQAESLITGLLDDEKDPTVKKRRTHIDYIREFDEADEVSQIKFDSIDYIRKVRAAKITESMTFEKYEAYHKARCLSFRSGYGIGRGFVKLERWLNPVKEFKLTQSALEVLGFVAYETVAEIVDGVFLVRQDAKKRSGDPFSKFEGGYFCNPVSLSNAVYIKSGYEGVPAITVAEVREVLRRYYSPRTGMNGLFYRNMSLDLPIRYIAL</t>
  </si>
  <si>
    <t>A0A9R0EW27</t>
  </si>
  <si>
    <t>Alpha-actinin, sarcomeric isoform X3 OS=Spodoptera frugiperda OX=7108 GN=LOC118267392 PE=3 SV=1</t>
  </si>
  <si>
    <t>MMMDNGVMSNHYDGSYADGYMEQEEEWEREGLLDPAWEKQQKKTFTAWCNSHLRKAGTGIENIEEDFRNGLKLMLLLEVISGETLPKPDRGKMRFHKIANVNKALDFIASKGVKLVSIGAEEIVDGNLKMTLGMIWTIILRFAIQDISVEEMTAKEGLLLWCQRKTAPYKNVNVQNFHLSFKDGLAFCALIHRHRPDLIDYSKLSKDNPLENLNTAFDVAEKYLDIPRMLDPDDLINTPKPDERAIMTYVSCYYHAFQGAQQVQMQNTAMPDERAVMTYVSSYYHCFSGAQKAETAANRICKVLKVNQENERLMEEYERLASDLLDWIRRTMPWLNSRQADNSLAGCQKKLEDYRTYRRKHKPPRVEQKAKLETNFNTLQTKLRLSNRPAYMPTEGKMVSDIAGAWKGLEIAEKAFEEWLLSEMMRLERLDYLAQKFKHKADIHEDWTRGKEEMLQSQDFRQCKLNDIKALKKKHEAFESDLAAHQDRVEQIAAIAQELNTLEYHDVASVNARCQRICSQWDRLGALTQRRRHALDDAERVLEQIDLLHLEFAKRAAPFNNWLDGTREDLVDMFIVHTIEEISGLMDAHARFKATLGEADKEYQAIVNLVHQVESIVKQHQIPGGLENPYTTLTAHELNRKWSDVRQLVPQRDGTLAAELRKQQNNETLRRQFAEKANAVGPWIERQMDAVTAIGMGLQGSLEDQLRRLKEYEAGVYAYKPHIEELERIHQAVQEGMIFENRYSQYTMETLRVGWEQLLTSINRTINEVENQILTRDSKGITQEQLTEFRASFNHFDKNRTGRLAPEEFKSCLVSLGYSIGKDRQGELDFQRILAVVDPNSTGYVSFDAFLDFMTRESTDTDTAEQVIDSFRILAGDKPYITADELRRELPPDQAEYCVARMPPYRGPGAPAGALDYMAFSTALYGETDL</t>
  </si>
  <si>
    <t>A0A9R0DCD2</t>
  </si>
  <si>
    <t>RNA polymerase II elongation factor ELL isoform X1 OS=Spodoptera frugiperda OX=7108 GN=LOC118274248 PE=3 SV=1</t>
  </si>
  <si>
    <t>MAALPAGVQYGLSSESSYKENKELVFVKLTDSALKAIEDFLRNNRDRLAKPKIQFLPGNEGKISIPAPASGNGQAGEATFHFSINSNAEMEGPQGSFECVRSGGARRLESCGPLSRRMRVQANDDSYEATKDRMARTVAAEQSKCTRVIKPNQTDIGRRVKLRSTHPYSGVGATQLADRAERPERPERPDRPDRPERPERPERAERPERPERAERPERPDRPDRPDRPERPERVERPDRPDRPVPPAPRPQPAPGVPPHQSHPQHQQHPQHPPTQHQPQRPPPNPDLTRRSIKERLIQLLALKPFKKPELYARLTTEGIKEKDRSLMNKILSQISLLKDNTYQLRRSMWNDVNEDWPFYTEEEKRMLKRRKPQNLTPPLSSDSANSLSPRASPSGNKRASSASSAGSVASAAGGAVPGAALPALGADEAPAAKKQRISHYRRPSPPSSGYATTSSGERQASDNEDDRTTVKKDGYSNGYTLNYNTVKDLCPSPVKTNGFRSSPPVEPQTNITEKDITNNEPLENTELAPVPDENMTDLEEIERSSWISRQYPPITSSNIRRAYKNEFAELYTEYRSLYNRVAQVAAMFTRLEQELKRAQPLSPHHQSIEQRIVDEYRRVNNDPAYKQERRRVNYLHRKLTHIKRMVYDYDQLRNLKPDRVSTASTTQAY</t>
  </si>
  <si>
    <t>A0A9R0DFQ5</t>
  </si>
  <si>
    <t>Uncharacterized protein LOC118276685 OS=Spodoptera frugiperda OX=7108 GN=LOC118276685 PE=4 SV=1</t>
  </si>
  <si>
    <t>MGNCLGSIFRRRNQRRHIVLILIGLDNAGKTKTVNNLAGEKDDKVLPTVGFKAVNLVHKDTPVTIYDLGGGPHFRQIWSQYYSEVHGVIFVIDSSDFSRLDECRAVLEEVLSHDKISGKPVLVLANKQDKTGALDDIDVVDKLNIEPLVNKYRCPTLVESYSAFTEHPNTKKPKIDPGLRKGYQWLLNYIVRRYGDINLRVQTDIHADLERRKRMLNKASNTTSQTFTAESDDIATQTGFENPNYDLEKSTKINNDGVQGVIVVKPIKHTSDSIDSTITIESVEESEATSVAKPKLSPLFGRASNSTVETVRIELEPRSEFRKLSPIVRNKSGANQHIDFQNRPQSSPTFVKKQIKVQPSSKNTSLQDEDLKPDGDLTAYMGDRNRTWDGSEKKNTVLVNDAELSLMHREIVLNERDYTSKTAYSEVTLQPATLPLSPRPASASQLVRRQLELCGQHKRRLSLRYMQRNKTSPERVSMMIYEPTKAAQRHLDKGDFDHSATIN</t>
  </si>
  <si>
    <t>A0A9R0CX17</t>
  </si>
  <si>
    <t>Hexosaminidase D isoform X1 OS=Spodoptera frugiperda OX=7108 GN=LOC118263964 PE=4 SV=1</t>
  </si>
  <si>
    <t>MNNSKSEMMKIVHLDMKGAPMKVDYLEKVFQVIKSWGVTGVLLEWEDTFPYTGELDEIGSVKNAGGDNLYSLAEVTHLLACIKQLGMEPIQLVQTFGHMEFVLKHPAFRELREMEQAPAVMCPTKSKSLQLVMAMVDQALQVQPDATYFHIGADEVWHAGICADCQAKLGEDKMTKSKLYLEHVKRVVLHVKSRVPNISVLMWDDMLRPMDAETLIEYAIGDLAIPVIWHYSTVECFGLTKEMFNIYTHLFPKVFVGTAFKGANGSCQVLSPAARYVSNHEAWLSHMKENERVNFIGVILTGWSRYDHYATLCELLPVALPSLASCLKVLHRDHDGIPMGCRRFTRRRICRARPISLAGSNLDPGSYAKHALCEDILPSHEWPGEEVARSIHTFVILRERAIGLLTSEMVRTWLNPWQIARRYTVPVHVEGIRVTAHHILSELVVLKADLTNSLLRITGERSTDEWVHSYIEPLITKVTRLCRIADERVVCEAGVKPM</t>
  </si>
  <si>
    <t>A0A9R0CUD0</t>
  </si>
  <si>
    <t>Cyclic GMP-AMP synthase-like receptor isoform X1 OS=Spodoptera frugiperda OX=7108 GN=LOC118262444 PE=3 SV=1</t>
  </si>
  <si>
    <t>MTNTSRQPEKKRTKNLEKIFQEINKRHVRIKRKERKNNNSILYKVLQELLKIMRKCDSLFDSMKPRLEYLGSYFDGLRVGQPTEYDINVILTIHINYNKIELDACDIENGYTSIIMPAEFRRLSKTPATAEKGFKETEFWCDRSHRLLVTNFRSWMQSVVDTALNKLPLVDGKRMLRVEDKFFKIAYKMSGPANTITICMQNDYVIDVDLVPTLSFELPKQPAHSMIDFSKVKQTKISRYFAVPKPSNNDLSWRLAFPYQERYYTDNTNNLKSALKLLKLFRDIQGFNKLASYFIKTLFLWEIIENDRDFWKKNSLAFLVLHMLKKLRDSLAVATINNFWCPNHNLLVKIKRETCENWSNRISNIVKDIERNKLKNPHVVLKYFTKTTVKCMDKI</t>
  </si>
  <si>
    <t>A0A2H1WVB4</t>
  </si>
  <si>
    <t>Enoyl-CoA hydratase, mitochondrial OS=Spodoptera frugiperda OX=7108 GN=LOC126912970 PE=3 SV=1</t>
  </si>
  <si>
    <t>MLFPKLLRYNLILKNKSIRLLATNTQQQTENVSPVVYEKLLGTDRGIALYGLHSPKNRNALSFNMIEAMREVNQLIREDTKISVVILHSMVPGIFCAGADLKERFKMSDDEVAKFVKGLRATFIEIEDLPMPTIAAIEGVAVGGGLELALACDIRVVAETAKLGLVETGRGLIPGAGGTQRLPRAVNINIAKELIYTSRVVTGKEAKELGVVNHVVPQNTSNNAALEKALSLGREIMHNAPIALRCAKQAINEGIQLSIKDGYEVEQKCYEINIPTKDRQEGMISFMEKRKPIYEGH</t>
  </si>
  <si>
    <t>A0A9R0CVI3</t>
  </si>
  <si>
    <t>Uncharacterized protein LOC118263036 OS=Spodoptera frugiperda OX=7108 GN=LOC118263036 PE=3 SV=1</t>
  </si>
  <si>
    <t>MRPPHSRSSSVARRTHLLFEKNKKIEFRTMNTEENYYSDYGSGSSSNSSTTWPPQDVWTYKTSPIERPAEKKSASYQDLVTGRCTLEDIMKEFRMNGLDSPYTPEEDRIWNNPGNRSDTLGGMGPASVYLRQKSWPEPERSPAPRLPRPHSEWLPSLTAEEFYPKEFQPKEFHPREFQPKEFSNHTPVEASAPPSSLSSDQMRVLQSLPNAVVNALLQEIERRPDLVRRGRKPAVQECRFCKNNGERESYYRGHALKDARGAVACPVLRAFVCPRCGAQGDAAHTSKYCPLATADERMKSTAMMRSVRMASGRRRNNTVATSVAAADNYMMFGEATPTLISDTDTYKTFVQSSPLDPLWAALEKKLML</t>
  </si>
  <si>
    <t>A0A2H1WRV3</t>
  </si>
  <si>
    <t>Nuclear transcription factor Y subunit gamma OS=Spodoptera frugiperda OX=7108 GN=LOC118277073 PE=3 SV=1</t>
  </si>
  <si>
    <t>MSVCFFVPADQAGTSGVAEEVESDIIEDNTQVEAPQQSLQQFWCKVTEDISKVNADDFKSQALPLARIKKIMKLDEEVKMISAEAPVLFAKAAEIFIHELTLRAWAHTEDNKRRTLQRNDIAMAISKCDQFDFLIDIVPRQEVKPNKPRYDHAPRSSHIDQVAHHQAALQNAAQPQIVLQACGQVSQTSTATPSTSSSNVAVSQQPVTLVQQVLTPSGELQQLPIQLTQAQLNMIRLQVQNNPNQPIIIQAQSQQSPQIIQVSSQGQHQPQQQVFLAQVATSQDDS</t>
  </si>
  <si>
    <t>A0A9R0EVE2</t>
  </si>
  <si>
    <t>Uncharacterized protein LOC118266285 isoform X1 OS=Spodoptera frugiperda OX=7108 GN=LOC118266285 PE=4 SV=1</t>
  </si>
  <si>
    <t>MSTRRARVKAVISLPPRRKNNEATDKAKELVKEAAEKPIKSPRTPRGSIKNQDSIDRQSPKPGSPLRSPRSVNVLRQQERVPSPLVQAEVTKDATLTPKKAAKVSVITSVNSGKSSVFVSPKRVASPFRKLTPSPLVHTSVSVQRVTPLTPEKVARTYKLEGSKIVESDSATSRRKRGSKDASSSNTASDVPDDYNVPSVPESITEDTVMDGIVPLQAFSSGPKPLALLKNEIISENAEVLFDPIVPLPSPSKVRQKLRPVPRLAPLRRNSVQGSASESEDESRRALLSSGGTTTPAPPSRQRDRSDTSTPQPVLPTPNKEINRIRQDSVCSSVSQLTTATQPPTATSPIKEKQVSKTRRLDMSRRMAAMRRRREAVKKDTLTMYDLIFYNPTTNPIVPDDDELEAKKLNEKEEAARKAKQVEEKEDEEPEQDAAPVPQIKLGPNGEIMLDEQSLVIKQSQKRKVSQNVVHEGAWATGSSSGRYRRTPRTADWSDAETVRFYRALAAMGTDFMLMERLFPGRTRRDLKLKFKKEERMNMAQVDKALRTTVKWDASRLEDEFQAERKEAELRAARDRAELNKRTKENQQRRREARDLKIRMKVGELDEGHGTKALESSIFPETTVTLTADEVILRHHEAKEKGNETKGKRGRPRLDSPSKYPISRESPRVNVTPSQPHSDMATLTKIDPKSIGRTPEKQPTPSPVVPSNIENGSLVVLTVNDPKSPAKKMLQTYIASGGGRLTPVALPPSLLSSVVTFMKKGGTPKSMSAASSPHLTSPSSVTSQDSRPSSTPGVIVNASPAKRQRHSSYTITQL</t>
  </si>
  <si>
    <t>A0A9R0E648</t>
  </si>
  <si>
    <t>Protein GPR107 isoform X1 OS=Spodoptera frugiperda OX=7108 GN=LOC118265858 PE=4 SV=1</t>
  </si>
  <si>
    <t>MIYLVNKVVLCILVVAATVSCRIHKLHLSDDERRYVDLTTFGFFKGGILDVKMVDFMMPSGPVYGEYGFTLDRTINAAISPYLAQSNSATCYLKESDTSILSPQHPAIVFLKMDFKNLRLNVTCKAKVLHLYENRSSIPDTIPTEEKCSYTMLPITKETRNGFDYYNTSFALYVATEKEEGLYNLYFNNCPNSDAGTATAVNMIVEIYESNAGNFLSAGEMPLPALYSMMSLIFLTCAALWTFILRTSRQPVYRIHIIMCVLVYLKALSLAFHGINYHFIQTKGEHVTAWAILFYITHLLKGAVLFVTIVLVGTGWNFIKHILSDRDKKLFMIVIPLQVLANVAEIILAESEEGAAEHNAWRDIFVLVELLCCWAIMFPVVWSIRHLQDASSTDGKAAINLRKLKLFRHFYVMVVCYIYFTRIVISILNITVPFQYAWIDEMFREMATLAFFVMTGYKFRPAAANPYFTPTHVDDVEPQVLSDIGVLEGVTRIANRGDRKREDLQPLMLETNYNSD</t>
  </si>
  <si>
    <t>A0A2H1VCU1</t>
  </si>
  <si>
    <t>SFRICE_028669 OS=Spodoptera frugiperda OX=7108 GN=LOC118281571 PE=4 SV=1</t>
  </si>
  <si>
    <t>MEPALSSDDSCDSEMKHMKSELIEYGLEEENLSKEEMSDLLKALKNSKSSVREDRAARDTENTERVDLISTPNKSMKRRYLNVRDRRLPWSLLPSTISPAEKARSLAVYIKLMSLNSYHQARQSAIFAAWPPPLQIVEETTRVQPVRSTRSGRTVPVYADFDDDSSDLDFVVTKTKKRKVSASEQNGNDGIYTNKVMSLKRKPSKDENNRPVKEAKMSPENKVEANTSVVPVKPKKDLFTLIED</t>
  </si>
  <si>
    <t>A0A9R0EM31</t>
  </si>
  <si>
    <t>Electron transfer flavoprotein-ubiquinone oxidoreductase OS=Spodoptera frugiperda OX=7108 GN=LOC118271227 PE=4 SV=1</t>
  </si>
  <si>
    <t>MAAALVSSSRQVGRLTYAAKRLYSDAYPKITTHYTIHPRDKDPRWKEINMERVAEETDILIIGGGPAGMAAAIRARQIAEEKGAEVRVTLLEKAAEVGGHILSGACVDPIALNELIPDWQEKGAPMNTPVTSDKFGLLTKSGRIPIPVFPGLPNYNHGNYVVRLGHLVRWLSEQAEAAGAEIWPGCAGADLLYRDDGSLKGVATGDVGIAKDGSPKDMFERGMEFHSKITIFTEGCHGHLTKMISNKYNLRANSEPQSYGIGLKELWEVKPENHKPGLVEHTVGWPLDKNTYGGSFIYHLKVEEGETPLVAAGFVVGLDYSNPYLSPFREFQKFKTHPYIRPMFEGGSRIAYGARALVEGGWQCLPVPVFPGGVLAGDSAGFLNVPRIKGTHNAMKSGMLAAEAAMDLIISGEATHEKGVVPTQYEEKLKESYVYKELKQVRNCRPSFHTSLGLYGGVAYSAFSTLMRGKEPWTLSHGGADHARLKPAKECQPIEYPKPDGVITFDLLSSVALTGTNHEADQPAHLTLKDDTVPVKQNLGVYDGPEARFCPAGVYEFVPMESGDGQRLQINAQNCIHCKTCDIKDPSQNINWVVPEGGGGPAYNGM</t>
  </si>
  <si>
    <t>A0A9R0DTI1</t>
  </si>
  <si>
    <t>Zinc finger protein 235 OS=Spodoptera frugiperda OX=7108 GN=LOC118262562 PE=4 SV=1</t>
  </si>
  <si>
    <t>MSKRDPSDRHGHERKLDPSDYENLISQHNLFEASRSKHQELPSFPGFSNAETQTKNSDIKEQAVHSGLGPWHYNPWWVLAGAAGTSTARALPSQDGYSEHSEQTKVKQEPPGPGTPDRDPLQSDLEQFQAETVTPPVGLDSFCDDCSDPFCDSSSAICRKLFHCPHCRKSYPTILEFNTHLTGVHPAQKPFRCQICLEPFYKKSQLRRHLDANHTRKDVNKCSVCSKYIKDKSNLRKHMQVHTGRVPQKQFKCDLCNNKRYMSLDRLNNHKVVCTGEKVLKYCDMCTKVFDNSRSLNSHKKVHARELKCDNCGEQLRSLEQFTNHKMICQGATSEASASHGQASSGHTGVPAMGRCCTQPGICEHDKPAYLNIPGYAAGRVLDATLSSLKSELN</t>
  </si>
  <si>
    <t>A0A2H1V8G7</t>
  </si>
  <si>
    <t>Growth hormone-regulated TBC protein 1-A OS=Spodoptera frugiperda OX=7108 GN=LOC118262725 PE=4 SV=1</t>
  </si>
  <si>
    <t>MAKSYFGAVDEYGFERHEDFDYGSYEAFMSNYLKVLASRAQKWAILLGDDGKSVKRTTTVKRYVRKGIPSEHRPSVWMAISQAEIMKEQSPDLYQKILDGPFEKELVDLVKTDLPRTFPDNIYFTKEANHQTHLFNILIAYAHNNRVVGYCQGLNYIAGLLLLATKNEETSFWLLKVLVEKILPDYYTKTMDGLIVDIEVLSELVKSKVPDVHQHVINLGLPWAVITTKWFVCLFAEVLPIETVLRIWDCLFYEGSKILFRVCLTLIRQNRQKIMSCNDFTSLAECFKSIVKDYSALHCHEFMEKIFTVPGSLSNSTIIKLRERFAKQRREQQQKEPPR</t>
  </si>
  <si>
    <t>A0A2H1W0Z3</t>
  </si>
  <si>
    <t>Mediator of RNA polymerase II transcription subunit 18 OS=Spodoptera frugiperda OX=7108 GN=LOC118262652 PE=3 SV=1</t>
  </si>
  <si>
    <t>MAGMSAANAAPITATDSLSQALKANIIPNQEYLLQGSVLDSAVEVLLHRLRGLCDNVDAGPETFDDQEVCFSLRDPNQQAAPLMLRVRKALDYRDMPFQLRYIGQPDLGDKNRPTVVRSSLDIACSGMLIDFLNELGCRIEFEYSVKGYMFRKGRMKITVAKVFKISQGSMPPEPISQSYLVELSVLAPQGQDAIAEDMRAFADQLRPLVQLDKIDYKRLGHIGVT</t>
  </si>
  <si>
    <t>A0A9R0ED13</t>
  </si>
  <si>
    <t>Uncharacterized protein LOC118274042 isoform X1 OS=Spodoptera frugiperda OX=7108 GN=LOC118274042 PE=4 SV=1</t>
  </si>
  <si>
    <t>MMLVKAVLCLSSLHFFSVAAQEQCTDLRGRLISHGLHYVPGPDTCTLCVCDNGLPKVCKAVLCSPPQDCRSFRVGNTCCEFICLDDVVKPAEGAEANVRMAAGGAAAVVLLTVALVVYRVRKQKRRRPPHADDQRSLTSIGYISGSMGYMGGTCETALAAWKPPSNYLPRGEAPPPYDEAIAQCRPDNMRVSNETSYHRTYPATVETMSRPDDVSCAGHGYVNVPRPVTQVTYYIANTQNCYNAPLLQPVHQQDNREPAAMTHHPLAPNMVGFPSAIRLTGSLGAISNRGLLSVLQREPDHERPHNVPGFYTNTANVHTSLHRTIPRISTAVDATLLDTPISGFNRADRSLHNEIRRSFHKPSDNNRHNADTGRSMPRNLNLASANDITRNIEPVDVDTSQARLSGSTGWRGRTHSEEQNVGAERAADPAPPAPHAQHTQHTQHTQHTQHTQHSQHTQHSGHARGAHAPPAAAPAPPAPQPTLPLTVDKPSCVCSYEGSAPGAEDADDYRSECENCKSASSSRWVLEEGWEGGALCGGGTQTLQRRAPPAPAPPPATATLPQPVTKQPRTVMGPPSNWENWFNTIPDSDSESEEE</t>
  </si>
  <si>
    <t>A0A9R0D8M0</t>
  </si>
  <si>
    <t>RNA-binding region-containing protein 3 OS=Spodoptera frugiperda OX=7108 GN=LOC118272356 PE=4 SV=1</t>
  </si>
  <si>
    <t>MSKVLIIRHLPAALSFEDKEQLLKHFGAENVWETRSKRNYLFASFSSVDKAKASLSRLHQLEIANRRLVVEYSTEKEPVTSNKTDSEQNSETTKLIKQFLKVLNAWNPSIDFYQPPPIHLKYNYPDINSQIAMNIIYSLFNHKPFYIQTLHLMNKMCLDVPFEENQKALEFFKETYRQHFVSDIQLPPPPPSETESEISSAEDEHKVEPVRKLVTRKRKLPVPKPIHPIKLQAVMPVTTKAKKTVVHQEEVFETITPIQEPKKILLNVHQDALQKPTEEPEVIGELGKFQKEDPPVEIEDKQEEPDQPVITKKELLRNRISHKDMKILPVFKNYHPGEPSMRLYIKNLAKSVSEKDLNSIYKRYVEKLTDEEMTGFDVRVMQEGRMKGQAFVTFPSVRVAETALHETNGYLLKEKPMVVQFARAANKKTIE</t>
  </si>
  <si>
    <t>A0A9R0EHK3</t>
  </si>
  <si>
    <t>Tafazzin family protein OS=Spodoptera frugiperda OX=7108 GN=LOC118266004 PE=3 SV=1</t>
  </si>
  <si>
    <t>MGYDIGWIIPRLRNPGRLWHCASSITVAVVGLFSKIILEFLNKTTVYNRETLAAAVRRPRGQPLLTVSNHHSCFDDPGLWGVLDLASLTRPACMRWSLAAHDICFTNALHSCFFALGKCVPVVRGAGVHQPAMDFCVERLSRGEWVHIFPEGRVNVNKEHIRFKWGVGRLVADCSAAPLILPVWHEGMDAVLPNTEPYLLKFRKQVFLNVGEPIQIHHLLDKLRSANASEEETRAAITACIQDELLRLRDATRALMRRGAPLSARAPNGTAPQPERDSEL</t>
  </si>
  <si>
    <t>A0A9R0EQL9</t>
  </si>
  <si>
    <t>GPI mannosyltransferase 1 OS=Spodoptera frugiperda OX=7108 GN=LOC118277036 PE=3 SV=1</t>
  </si>
  <si>
    <t>MNRYLEVLNLPLRYHLAAGLFIRLFLIVYADFHDKTYDLPYTDIDYSVFSDAARHVYNGDSPYKRQTYRYSPLISYLLVPNIVLGKDFGKILFSVFDLFITVAVKNLVQRQLGPKSAATNVPMYCSFLWLYNPLSIGISTRGNADSVSCFTIILSLLFLQTDVVKGLKKYALSGLFLGISIHLRLYPIVFSFPMYLSLGVTKIPRQTTFRQGMLILWPNISQLILATSCLVTLLGLTYSMYALYGYDFLYETYIYHVHRTDTRHNFSVLFYYSYLNTNQGLDLVKNVTNLFKAVILFLLSIKYGPDPQTLPLAMFCQTVVVVAFNSVMTSQYFVWFLSLLPLVAHSFRIKSSKALLLAIIWVTAQGAWLFYAYLLEFKGREVFFLIWLKGVVFFCSNIFVLVQLLRSYTVGYGFGFGQATHLKTQ</t>
  </si>
  <si>
    <t>A0A9R0F2Z9</t>
  </si>
  <si>
    <t>Transmembrane channel-like protein 3 isoform X1 OS=Spodoptera frugiperda OX=7108 GN=LOC118264004 PE=3 SV=1</t>
  </si>
  <si>
    <t>MEDEIEEVEARPPSARRNLTLRNNAARQVAVNFMPSRQLPYNTLRLRRNNSEHNALLEENDSAETDAPDAVDKQADIIVREMEQHKRLMEDDPGAEELRREALRDLPQGLTMKRNVRAKLSASVSLRSKRRPISMWKRMKYRISFTWKRIRDRCRDVVFSFEFWYEPIRQIEGHFGSAVGSYFYFLRWLFVLNLFLSILITTFVIIPQALHDVETSNSAKLSFLDFITGMGGLTDSLLYYGHYHAGDVRAHSSLTYNMPYAYFFTMVCLYLLFFGILCYRTAYSYRVNFIETSGGLSHVFANKVFCGWDFGVVTPEAAKLNANSLYNEFKELLNEQNRNKAPTWWLVRLGQYVCNVCVWVFAAALVAGLAAALWLLLAWKPGPGLTYWPLLVSLALTAALTICPLMFHVLVKLEFYNPRTALYVTLARTWLLDIGILMVLLIYWSQAHADQCWETSFGQEAYRLVLLDSVISLLVLPLFEFTRGLIYKWSNKGSPPEFNLAYNSLTLLYNQAVVWMGGMFAPPLVLGVTIKLVLLFYVKREVARRACQPARKVWRAAQTQTVLYMFVTLSLFTTIFGIATFFLRTSSTSCGPFSGYSYVYEILTEGALHLHERPGLAAALYFMVRPGVIGFLMLFLCVSVYYMRARARAQRSMVRLLRHMLLLQAKDKDFLLTAISNVSNGEWLYSPKPTDEGPDSHTWKYLREVRKPSNSGFHFDASRLSHSLIEGRPRSFAKENRASHYNEKKSEDGDTDSSFSWQGSNNYLNKTDGDRQWP</t>
  </si>
  <si>
    <t>A0A9R0F131</t>
  </si>
  <si>
    <t>Uncharacterized protein LOC118280337 OS=Spodoptera frugiperda OX=7108 GN=LOC118280337 PE=4 SV=1</t>
  </si>
  <si>
    <t>MFSLSNCLLSCIIPLLFSTKTCSGDLPGPWLALYAPGEPEYTDVVVRRVRDNLTLVCELRGDAAATPRIYVWNYMNDNSTSGDLILKGEPKGPALNSTLTRLELQESDSGQYMCSAPPFSVTKYILVQTRGPQYCRRGAFWCGSRCIAAQYVCDGRRDCERNEDEAPHICPPLGCARSDKLNCSSGRCISESACCRSASALCPQPSCCDEHPRYSRLEGYVDVEYPPLFEDRHAGDDYGFIQSTIYTVTACALIFMIAVVLLVSALCKMHMKRNALRSYAHADRATRHHYNMQYAQTHRFPPCYEASRLLEQDARDDSAPHDVRPTQCGTECPPVEPVAEPDAGPERGSFGLARLSAIFSSRYRQVPTQSDVELTNVRSTSLNNSPTRNRTLDNYRSPTFCDLNASEFYFTNPETGDIARDLNYMARPVDYMRRNSNSTLERVIDQLDRQRLTLQLGRFQLTIPRFGRRAETDRRPDTPNVAEINIDDLDFVRMTSHDTYTLNGRTIRLLGANFENYPVLPDGTRPPPYNEAMRCKFFGPPPEYLSREGLNSRVDEEARTNVEMPPCYDDLGDGASSSNNNGESNLNTVRDRAIAAPSTTENNDNVNNNASTSQATVVETVDANMNVASISSIINNLPAIDSDVNANDTTVNC</t>
  </si>
  <si>
    <t>A0A9R0D4C5</t>
  </si>
  <si>
    <t>U6 small nuclear RNA (adenine-(43)-N(6))-methyltransferase OS=Spodoptera frugiperda OX=7108 GN=LOC118268764 PE=3 SV=1</t>
  </si>
  <si>
    <t>MALNKYMHPRNIYKTPPDFGKLSILYPEFAAISKSDVTGKIGIDFKDPHALRVLTKCLLKSDFNLEVDIPADRLVPTLPLRLNYILWIEDLMEAIQRKENIRGLDIGTGACAIYPLLAAVKNKWNFVGTESDTESFTKAEENVQKNSLQEFIKLTKNSTKSIISHLFTNDDKEQFDFCMCNPPFYSNLQELCESRSPARLPPKNGFTGSPQELITEGGELEFCRQIIRESKQYRDKILIFTTMVGHKYNLSVLLEDLKSEGITHTHTEFCQGRVTRWGLAWTYQQYDLYELVPPRGKARKKHKPTIFLLPELTSCEGSVETALNKMKGMLDILCIQHKILDKRGSNITLDIVAKSNTWSNQRRKRRLQNRTESDAKVPKLHTQQDMVLPNPINNQIDGESELEASDTSFNIDDNITNQSEINESKQDTSSVNSTNKDEPLVHAFLKLVKKDNILLELEFLDGCAGKEGLHQIAQYIKNNWK</t>
  </si>
  <si>
    <t>A0A9R0DEN2</t>
  </si>
  <si>
    <t>Toll-like receptor 7 OS=Spodoptera frugiperda OX=7108 GN=LOC118276203 PE=3 SV=1</t>
  </si>
  <si>
    <t>MDTVPFKMIINAIFFCLVMGAALTEAPDDADVCFRVSGENGLVECNVRTLSSDRDVAGSMHSDGAERLAIRCSPLLLESSLRDHHFGKMQGLAEITIDNCKILRLPGNVFEGLRGLKTLKIRSMNNEWSNNKELELSLGAFNGLRELHTLDLGHNNIRKIPSDLFCALENIISLNLTRNKIKFVDELGFGHKCGSTLQTIDLSHNDIMSLPADSEILHLRRLTQLFLQNNKINELPGEVFSDLLSLKVVNLSDNAISYLPDGLFYNTREIREIYIQNNELETLPKRIFNRLEQLLVLDLSANKLRSDHIEDETFGGLIRLIVLDLSHNTVARITRNMFKDLFFLQILNMYNNSITFIEDNAFSPLFNLHTLNLGQNKLQAIEDHVFNGLFILNKLNLNNNMLSYISENAFGNCSDLKELDLSSNKIVKVPDAILQLPFLKSLDLGENLLTEISNSSFQNLSQLTGLRLIDNQIGNLTAGMFWGLPSLQVLNLAKNKIQSIETETFQKNTQLEAVRLDGNFISDINGVFVALTKLLWLNLSENHLVWFDYAFIPGSLKWLDIHANFIEILGNYYKIQNELHVKTLDASHNRLVTLSPMSIPNSVELLFINNNFITSIETDTFLEKRNLTRVDMYANEIESLDINSLRISRVADERALPEFYISGNPFRCDCTMKWLLLINSITSREYPRVMDLENVICKESYVRGVKYLPVSSFHVKDFLCKYDSYCPDGCHCCDFNNCNCKTLCPINCSCYHDSAKSTSVVDCSVKQLKSVPHNFPVDATHIYLDGNIYNELNESVFNSMRKAVVVYLNSSNIITVHNNTFSELRDLRILHLDNNKLKQLRGLEFSKLSNLKELYLQSNLIEYISNETFSLLGALEVLRLDGNRLVNYGLWHLDNNKKLQTLYIGTNNWSCDCKYLQGFLTYVSQNVEKIVDISSLWCVNENMNPAKKPLNLNVTVCSEISDNSMISALFVSHNLPLLASALTGFMLILLILALVFTFRYACRMWLYSNCGIKLSPLAGAFKDTDKLYDAYICYSPKDEEFVVESLARELETGYPSYHLCLHYRDVPQFEATYAQFPDLVVEATEASRRIIVVLTKNFILTEWSQIEFRQALQKALQKNPHKLIIVSVGIIPRDPELKSYFKTGLEITWKEKRFWERLRYAMPSSKRHGQKLKRLNYGRNSNTYTMDASVLNSTCQTLCGKSANSAERSPCDRPLSEHIYSTIDSDYSSNDFQGRHNQPQSVVFQHTVQTYLV</t>
  </si>
  <si>
    <t>A0A9R0DY75</t>
  </si>
  <si>
    <t>Zinc finger protein rotund isoform X1 OS=Spodoptera frugiperda OX=7108 GN=LOC118280641 PE=4 SV=1</t>
  </si>
  <si>
    <t>MLNAIGENEYMSEYRDQNCGMYTTWYSRGDSGVHHHQMGQLYHHGPPMIKTEAGVNSDCMMAVDYAPPIKKAGASSAFVWSGGGVTGGGGQDQAAAQPAAVPTGTSGGGGAQGLVHWMSVMAEHMGGGHHDPSHYALPPWNNGGVDHCQQKDGLEYAAWSRPRGAMTIKQGYEAKMSTGDGTVGGHQKADDRLGHHQSMSQMLYGAGLGPGRSGSSSSSPVGGSNTGSGLLVVPQPLGKGPTKLQPLHAHARKYHCKMCPQVFGSKADLQLHTQIHLREAKPYRCTQCPKAFANSSYLAQHSRIHLGIKPYRCEICQRKFTQLSHLQQHIRTHTGDKPYRCTQIGCTKAFSQLSNLQSHSRCHQTDKPFKCNSCYKCFTHEKDLLEHIPKHKESKHLKTHICQYCGKSYTQETYLSKHMNKHAERADKRPPISALGLSGLNRSLGAAAPTAAPFGDHPYWPKVSPDSAAHMSDEGGYHQQRESDEHHEQQLQQQRALFAQHESQDDRIQPPVSSAANSAFTPINSMAPHLNGLSHHSALPTRPYLYDPLHFQQGKQQPNSFPNQLISLHQIRNYAHQPSALLPAEHILPHALSHKDKQ</t>
  </si>
  <si>
    <t>A0A9R0E4F0</t>
  </si>
  <si>
    <t>Rotatin OS=Spodoptera frugiperda OX=7108 GN=LOC118266764 PE=4 SV=1</t>
  </si>
  <si>
    <t>MANAEMLTMYIKKLSHPLKEIRERSLLLLLAKLKLGWELEDELSGTRELLEGLLAWFQTPQQSLQSEALELLLTTIKTKAGTYIAREFGIDTILNNLNKVRHKIASDALELYDDVVETLRFINTVESDVNVDIPRLTLPDVTSSESDGASSSGYYNLEPNIQSSKATSVSNDDSDIHRYRSLNTTECVRVLLFPWVELCQSDKKTLLLVEDALRLLKSTRRCCRFIRDVFLRDFYAEIFLNRPEIIKSLLTISDGNHGGRPGEALCVLLYITKALRARLLQLSSLDLIHETNKVSEEHRDVIDEGVNLELEEIAGEPHPRTPAEEDGLVVLRQLPAPLYALDTLHAVLTIMARSVVLADPVDKTEYLTVRELNTCLCLIESLVELLLDCINDSFWSMDHNAKTYRDISHKSCMVMRLMGDLLNKYRKSFFDDLDRSHHRVAWLRLTFCAEKLLHWARDSARPPTSLVNGLQIAQLDPGVELFYPMLSKKIELVLQSTRITVNQEYKSKYRELKKLFSSMDGAAQFMNNKKLHKSKKILTCIKTSIPILELFQSEHLLVDMADVLVKKAKDLDLNDSDWSVARSIALSLMGHNVDWVQITFYKSLAEMVKSVLVGDENEKCLTLLCDVGILTEICCHGLSSKCKEVEESSSDIMLYLLRGRLVLSEGCWWRLLASLLPILPLLHVYAAHETQLGKAICKSLERDIADCLGVSASEVMAGLVRLMFVRCVAVQLDAAHTLCRLLDDEHYLPPKESLRADVLLSALRRVKRQEFNIDYESSPTKVPQTTGLTQILDVLKQDIVLDEEGQYISRHTMQPALEPSLRRSTLQQLAVIVRQQNLHDVFLQYDGVNIIVATLRMSLMVDDYLAFPECAISCVSILNSVCFASRHNLAKIPDLPALLLRVILVFPANDSSVLMAAQVLAIIAWAGFTLQELDASRRRIPALPLNVTQRTLLPFEANSYWNTSPNAEHSSVEWLLADEEWRTAVRVRWWCTNSGRSRLLTEPPPTAPLALRPTPRDLATLRASCPIFSSTRALLDLQNATTHRQVTEALHLLESYVYLVAPSGVNKKEYSSLPWQHMRRFLDAPPASSRDTSLLCSLLHFVIAYMDNVPKSDGTMSWIKSSFIGNEAHIISLLSRDQLYPQQTAQECIEVTQLHIHIVKVLLRCVMMLEIWDDYDSYKLESLLKILLVCLDKVDLKNFHMLGYLNELMRCIRYAVNSRYCKLSEDTLIQCLKVVARTLSGCASGGGCKGQACRLDATLSLLALLRQIHDEAIPVQRWSEVFNSDVVRAVVKGVRGARPQLRAAALHVVAALAHYAQLMPHLMQAIQEPSLSQFAANIFAQRREANSVRAAAAALLASIAARASPRSDVLECDVLEQLEENNFIENSLEILVDFCNAKDYKQSFEGNVSLSLLERRSEFEVRAQKCGDDHVSTAQITNKSRPPPTASLVTALSDALHNISAFPHCPVQAWNEQGLYRLLFRCASWSVDNQTETYEVRAAACRALLAVTAHKCVRLSLAATKDCLHNLLMTLMPFGEDEEAEICIVARAQAMSLLASLLAEKAAIDTVWQVLKDTHQTDFFHLLLQSLESDEIELQDAALYCLTQLTQSMSQKRHADKTKDETCAEFYDNLKSPHWDGVQIDKCGGGDSARSNDCQPEYLAEEIFKALIYMYKKLALENKKPESSEDERWIRVCSCLASVLSVSGRSRQYAVHRHLPRVLLTTLQAVRDHLSMHGKPADVIKTANNHPVLQTLYWLLVVMDCLMLECPAAKESFADDNLTVSLCRLWPWCMMTEQLRLAVMHLLYTFTNNCPKAWGGMCACVGGRSLVCEVCALCTRETQLAGRARAPGLLLLALHTLRRLLPHHHCRTILLKSEVLSSMYRLCIRERVRGAGVGGACWARLCERAARTAEGAAVVLSLPAGAAPLAALPASVRAGLMPAIAHAAHHQRITFLQSPDLLELLSGTLLAGDTAEIVSASRAVWALAANNHKAKLVLRSAGVASAVQTALQRLQRSAREPDVQRALQLLTYTNTVLQTT</t>
  </si>
  <si>
    <t>A0A9R0E371</t>
  </si>
  <si>
    <t>LOW QUALITY PROTEIN: uro-adherence factor A OS=Spodoptera frugiperda OX=7108 GN=LOC118279723 PE=3 SV=1</t>
  </si>
  <si>
    <t>MDKEGPEGEAGKAPSDGLLDAANLFGAYWGRDGASGGGAAAAQAQAQAQAALFGFGSRYPPPTTLGVAANQAASLGLHPAASAAWWSMASHLAAQDYLARLQASGLNFPPLADPYAALSALSGSGGLKQPQKPGKLSSRNERSGRSSTSSGASTKDKSPSTGSANSQSMSEWGSSYGLPKTSSPSAMHHSQSLSSLASLNSLVAAPHQSKPSNKPASTPQPSKKPSSSSSSSKGKERELALLRGDLMLAQAAAHGAYHAAVAAAAKGKNMSPLYPFGMPGADKDGRHAGIDSLTGLPHTILSAALEGGDPSSVLGGVRLPPDTEIIKYTSSLAGPKAGAGTTTRGRKKTISLDPPHVSVHPADRNAPLPSKRPKLDEYGNSRSSVEVIRLPTKPDRAGHNSLSGTPPPNLSDYAGISRELLQTIASQSGVSLAALERQLAGSAEAGLNLSTKMGDDSPLDLGVKSSVVDEDAPLNLSLKPTPASSQASDALSRLTSLSSSLNASSSHDRISRRKPGAKPRRVAPELNPVPDAPRPKSSGSEDSESVAGWAGREGRPRNLGRGVSKPKKNTVASLLAQSRALGLRPALAHQLLAETDLEKLKALLGETASTDSECPSDSCPSDSDASDTSRRPNDAQLRLPLALGWKRVTVIKGLSRNCSIKGDVTYSPPDPHAGITMRSLHDIQNFLESNPCPPLSTDNFSFSARTVLGEYIQPASEVGEPLIYNENEINKRLEEARLLSGAGGRPTPPPLDRRMELARLQQAARDARRDASNRSRDQARLERSEKAELAKREKEARSQQLLEHINKNRTQLTIEPLPTVTKTMDEWKTPEIVMGPATKTSKERVIPPISLSLIPVTGPKDQNSPIKTLKFDQSGWKEEYNALDKMKDFAEKAAFDLPKRKDKNYDFTLVKSAEKRLKAPEKTNNLEKLIESYSRITEFINGCDWSQIQGDKKTEDPKAIEQKYLNAKNEFMSQNLMLMPKESPKSVLKEVIDLSEDDDILTDIMAKKINKGTFSVGKDGALSISVHPLSKETMTSAKRRKHEEIEKQKIEEQAKRQQEREIKRQQAILLKEQQKYITEERERRRQHTSFIRQLDSRRRWEERERRKHQNLLDRLLVKERKLQQRRREMELLSELRRPQEDSSLSDQKPLPALQRIPGLKLPAQAMADLLQAYEFLYNFGEALGFDMDTMPTLNTLQMGILGDCTEECEEEFIQVVSQLLIVAVEDPGVPHPGRHTTLLGHAIRMSEVTHQNFSEILRIYLYANATGEVKALTGLTAERERERRVADHHQTEAEMLHTCANSKNSAYYEHLHNNPTYKLSEELRDKSYAALSASTKARIFAYICDELLQNKKVLSRIDSSLEHLTQLRKERYLMDMKIRKVRVLQARKARAEQAERSQALALERMQRLVDDSTRTNTPPLHDDENQQTSEKEETPKKDKESSPHPESETDKQSEPSPYKDPPPTEESDKELSPLKDLSNSMKNKEIMNNNKDECSPADNSKMDKDSMIGDCDANLSDLESEGTQPEEDEDKNLSSEELARKLDKLLKQSEQQQLQLAAASHALRATCYGQDRYWRRYWSLGQCGGIFVEGMESAQPEIMAYHQQLETNALSGNPTDGNKKKKKGAREKKESPSSDSEKRDPETEAQKKEEALKSEMELKSIKSELNLSDHTQIIKYEPNVKHGACKVEGSSIKMEEKYIQQKNNDEQDMLDIEDSIPTAFLVQKPTHKPMFAAQAEQMDKPQEIVKVENVVKNENESEIAEESKDSLVNNLEELRKMAEAVSIQLDAAKKEQEIKEEKEKVKKETHDPSTAHIQLYSKMLDGKWFSILRHESSFLNNINDEKQDLPEFCDNEHTCSEIILCQGHKWDVSNNLHLLNDPSLFTLNSMVTSVQVPSNNIYADSSLTMSGLDQDVIDNSFNKDGSVQEAETEEDSKEQDNDLEKELQADALKQDLLTQKAKANSLNSLGLLNFNALSTYVTCDSPPPIQMSAEELDQLEYCKVHGLPKKIEGNYVPRDMRHGWWRITEPDQLRELMDALHPRGVRERELHAALSSHLPVVNNTPYIDKGDLTATELTLSHLDRVIALNGGIATDTDFSPIIQRRIDTQLLNMVEELEERVAAASMQVKGWRPGRAGSDGAPTEPVPRAKHKLQALEAHIERRYLKPPFVQRYASTTEATIGAVLQAEHGNTSAPSPQNTDGASEGKVDNKGIARGLANWREALSRCTTSSQLAMMLQALEAAIAWDKSIMKANCQFCQSGDNEDQLLLCDGCDKGYHTYCFKPSMDEIPDGDWYCWECINKARGQRVCIVCGGAMSAARTIPCALCARAYHQDCHYPPLLKYPRPPAYCSQCIKAPPKXPAAQLKKPAKHRDLNTSLDIDQNMVPSPAASHASTSTTAEECSGSALHTPEKHDDKLDDTLQDNENGINHTGELSSEEGPPEKRRAVHYVGGNGALQHDDTDGHIDGEDRDTENVPLMSRAKKEKNSAKKLLKDLQFCKNLLCEMECHEHAWPFLLPVNTKQFPQYKKVIKCPMDLSTIKKKLQDNTYKCKEEFASDVRLMFSNCEVFNEDDSPVGRAGHNMRQFFDDRWAQI</t>
  </si>
  <si>
    <t>A0A9R0EQZ3</t>
  </si>
  <si>
    <t>Uncharacterized protein LOC118278240 OS=Spodoptera frugiperda OX=7108 GN=LOC118278240 PE=4 SV=1</t>
  </si>
  <si>
    <t>MLDELVKDYSAYLKLDVLNGFQTVQDVVDNMLTRLEELTSVLQMVKLKNSDCSSAVSEDISKYRNEITALSKKISTLLNVIQKLQSNVEQLEKQVEKAEADFGINNDNKIKSFLKPFLKRTKEIVPPSSPSPTYEKLVFESVLNSFEEQKP</t>
  </si>
  <si>
    <t>A0A9R0D870</t>
  </si>
  <si>
    <t>40-kDa huntingtin-associated protein OS=Spodoptera frugiperda OX=7108 GN=LOC118271958 PE=4 SV=1</t>
  </si>
  <si>
    <t>MNESKGNDVNNDPEAENKRDSSRAAKMSTDLGASFNEQYMNINTKMKKRFMRKPNVSEATNEFIALAIQCEHSDQPAFAGHAYVGAAKCEASVGHFLGEAEHFLAAARQFMKAEKKLKSLKFYSADRENLEAAIGCYIQALNKYPEKSPIRTSILMELASDLVELNHKMEAAAYYEQALETVTESTMKTICLKHLLSLRIDSGKYDIALEIANKMVDGLNANVPEDVLAEVQVSRILLTLLVKPPEDSKPPSLKQLFIDLMNDNESDTIPLNTDLKLKLQSIIICHATGDTQALISVSADTKQFLTLQQVELLHKLISDERG</t>
  </si>
  <si>
    <t>A0A9R0DHE0</t>
  </si>
  <si>
    <t>Uncharacterized protein LOC118278227 isoform X1 OS=Spodoptera frugiperda OX=7108 GN=LOC118278227 PE=4 SV=1</t>
  </si>
  <si>
    <t>MDAKDLRTESGVSERNNDGSKYSQSSGIALHCDRNKSYQDIGSNSLGKVEVQNARPCAVIGPDRVVPPPAVSDAYHIKKGPAEPWPCMDNAYRRLPEYPHKLANFQNPTRNISPRQTFQENMQRIMVPPTYNSIKINDDTNYAQISDRNNSVPKNIKLNMPPEAKFCDVPYAVNPTSSELKNVRNSEMCLPNVNPTVTRTAPHGWPPGSVNLRSTRMYSAPELYQYQEYPSCAGPRPVVPRPHRTVPEEQGYVYADPYYQEGNIRFKPYPSVKERYPQQRYEYIGNYSNPFHPPPGFPAHKYELQKSIPPHPYPPYPPIKYLDSRVAEPVMEGYQRTPQGNYNIQYRNQVIHPNYGPVISNCPQNKMHSYPPDAHMKTIPSNKLPYDNSTKAYIEYDNNRPKIYPTTESYFVNEMPRMPMKSQVIMPNYSTINVHNLPPNPYYKKDTQQLKNYEHMAHFRNMDPNINVHNPMSRHAPVFSPNTLAISPTDSNTSNDTTQTLGTSQEDCGYVSQSSTASVRSIDSGVNRIPNEYLRKYYDNRYGPMVRTSPMMSKSQLNSNNNMSKDKKQIDVRQFLQMWNEGDEEQEENGSKEIIIQTGSSEKTNFNKTNDGMNNQEQLYVLGLVNVPSEELAKYEHIQKVSKLPENIKGYNSIELLNQFEEVIESSNMSNYKTPASKDYHMAMKVHQKQVTGVIPPRPVSPLDVEAKISQSVIHKEVGCNFEIKPCSPKMLNVEVAAPVQNILAERSIEKVANPVINKSPMLNGINENIDCNIMKRGDHRMNMNENIRIPSCKMINNTQFSNTNPMDPIKSSYSLQDLESNSGLCLASLPRLDNDIELNFPEVNQQFINANKGDNNILSSSMRDLPTLEVLDPPENQMKDKYDHTNSSRAENDVAKSPCIMESETEFSKLSKYRKTKINSSEPKEILIQHNVNAIRTDSVIIKNPENIKKYEDNLDISLKCSDKNVVDVQQAPINLTAQENLSIIVNTSQNIHSIEAERNTLLPTEIAIDFSLNKADNLNNTESIETKMESPVIAPTHVEETCLNTFINREVSSDPISLLPALTEQHDDVVKDDKGDRGCDLSNSEGNDNISITNNENSERKEKTSTSDDDHKILLNDLDENKVNDPVTEHKSPDENESPNLPETEMPDSDNSTVLISDHNTKEIRNDLDTGDTPSELSKESDYMFPEIHSEYTENLTQNSNEIYELNTNDKIAAKDEHDEIMENCENHDDLIDELSNSIPNETELGLDTSLNNELNEISDTRTYPEIREKTPYTSPLHQIDNKQFQLNEDLCHDRSENKEQTKEMITEEIPKDYEIDHTDGNIENDNSLQLLKDDKIENDNSSHLPTKLSSSSSDLEEDLNKTNNEVFLDTPTCTKQSDLYDCDQTINGDLGDKLYKPIPRDFLYFNKELYSPWIQKLLTFSEGNCNNVTPENVVDSSDDFLYDSMESLNTSTVAVVKQNDCDLDMSKSPFKDDEPMSEDDEPPFDDDKPPFENDKLPCEDDIPPYKDDKPPLEDDNPLFEDDKPPFENDKPPCEDDKPPYKDDKPSFEGYNSPFEDNNPPFEDNNPPFEDNNPLIEDNNSPIEDDNPPFEDDKPPVEDDTPPFEDNTPLFEDDKPSFQDDKPSFQDDKPSFQDDKPSFQDDKPPFQDDQPAFEDRTPSFEDNNSPSKDDNPLFEEDKPTFEDDNPSFKDETPPLEDDMSKSVTEDLDQDNHSDIEMETDNASVINSPVLDDYIDESVTNQVDLNSQIDSEDNFKMEENSVAPEVVADDEPCLNNNDVTESCIESDIEENTLADENVNASYEDQINSDVDNQCEVASEVSELDTSKEEEVAYESIQCPPDQCNDQNDDRKQNTTLETNDSENVRFPSNEIPYKKCNRLKRSLSDSALNMYNNEEQTKQENEDNVQFIWPFKRRKVNKVNNEFIAQNLCNIIHNNRRNSVSSFYNEENVSFCIFIDNSCIITEEENEETEKVCYTELAEDCLHDDLNTETLSEDISTPQPEHTCDYSDSVVVDCEEEKALEESWVEDVGCEETIIDDDVAEDIEICEPSSPKDVILSDNEESGVFSSSEHTDKVKSIYGDKMCSDDALFVETLYNTPQMDVNKTLYSRETRVSEEYDRYYDNYSLEKMLSESNEPPLSPYVPPYIDKILNSGKLNPKETPEDKENVSEGTSSPFQNKSNALDIVVDINVDKNERENRHSIEFFAKTQEDAVHSCESSVDDVFTYNQKDDDAVYTSSSPEVSSTTSEEKNSGILLKITNYKGSRISQINDISSVNKRSSCKFTEEKEYLHSHANFSSHRPLLTKAAQKYIPPLKESIRDLKVKLSLPQHSLMKLKQLKMSKDEPKLSKQNVSTPRIPKKPKPKFEDVLKSIDEMQFKMHKEKTKKPKKSIPKVVIKKNQNGSHYASTSNKDDFNPDLTGRKWQPWVFIEKNHFIDKMATRNKTKAIYSHRKRTYVLAEKFQKYKSASSAKFVISPPISDNSSSSGLKYTIRLKHNY</t>
  </si>
  <si>
    <t>A0A9R0E073</t>
  </si>
  <si>
    <t>LOW QUALITY PROTEIN: dystrophin, isoforms A/C/F/G/H OS=Spodoptera frugiperda OX=7108 GN=LOC118277991 PE=4 SV=1</t>
  </si>
  <si>
    <t>MAPPSPVLGLRRVTWIVELGDTPAYAHAPYEKHLSTSKYEREDVQKKTFTKWINSQLVKNDKPLVEDLFLDLRDGEVLLSLLEILTAQQYKRERGRMRVHHINNVNTALHVLDSNGVKLVNISSNDIVDANPKLTLGLVWSIILHWQVHYHLKELMSELQQTNLEKTLLAWCRTHTQNYAGVNVKNFTTSWSDGLAFNALLHRWRPQLFDYAGVVARPAGARLDHAFQLAHDHLGIDRLLDPEDVNTPNPDKKSIMMYVMCLFQSLPHSSEDVADMESIHSEPGTPVATQPPEVAGSRPLSTATTGSGELGGYYGAFEDVLGWLLEAEERLAAAPAPTGDELAPLKAHFHAHERFLLELAAQQARVGGVLDEGARLLRDAGLARDEAAEVRLQLRLLGQRWEALRRAALATQAAGHAALMRAQLAQLAAFRRWLTRTEDRMSRLPRGLRAQLAAVRALHADLRAHQPTVDALADCVIVVDDDAQDAGVTEIEDELTALSERWSHTCQWTVQQLERLSALEAQAEELDRQLAALLAAADACESELKHMEAHPAADVGAGLRRLADLRRLRAALRRHQRAAAAQLDAAARLHAAEPDAAPAAPLERAEALHDRLDALLLILHVQAQRLKDLGFDIDSDSASEGEPDAARDEPPSDSKKPRLAGDAPPDFQLGYKSFETWAADAEKALEDCKRELENKSGKVEISVVLERVEKEMETQRADFANVEEIQRRLAAEAGLQEEAERHADSIRQLKARWDSIAATLADIRAAQAGLQAAAELEPELLQLERELDELRTASARLLAARAHHNQRVHLRPRLRTARGLLARAAGLGARAAALAAPHAARLQPRAQAAHEALAALLQELAAREADIAARAAAPDDFKALHDKILAMESQIIAEHAVISTREAMADKLQQLRRLAREFDELQATYDRVVSERRDDYEKGSVQELNFKSSLENLVTKFEDTKIILQQKIKKLENGLELVQRWQRAGDAARGWLQRLDDWLRLQDVPLAQQDALELMLDASNKFEEEKQTYKAEIDTVESTKESILEDCDDAIAKMVQNETKSLVKRYESVTQKAFRLNEELRRGLERTEAVFRKIADMEAWLQELEAQLPAEHECRITDSAELYQMKARFQALKDKCDDHTQQFRNLNDCSGDMLVAAGAAGAELARRVTRLNARWTSVTHGVYERYKVLAEAWHESGELRAWLTQERAWLDGLQRRLRRSPNAPADAEEISDELYDLENYIQNHSDERLSRIQDIGRQLIDAHIMPGWIQAEIDAITESWNSLRAEAAARSALLERGVREAARTEVAVDRLQQWLDAAGQDPATDPPPPALLAAAPAQRALLRDVRAQADAYRRAGKHEAGARLLDQLELLQRRFDGAERALQEAAGGAGGAGGAGGALGARLAAAAAALGGVQRDAALQLARPALDPDRVRAQLRTCLRFYRTLSEIKSEVESIIKTGRKMVEDKTVPEPQEFSKKIDMLKELYNKLGAQITESKSRLEQALLAARDIQSDLGALGAWLDGLGAAMGRQTLELEMSRMQALRDKLNANYTRFADTCDPQYADGLREQIDAINARWDHLKKHGPAAPAAPPAPPAPRPRPPPEKLEAATQAHTDGAPVVEYENVTDTIKRRLESPVNTPETEKPELKKSKIPLALKSPVPIRKEIKEGGHRSRGSSLERGKRVSESPASDCSAMSTDSIEPPPLRRPITLSTSAIPTTNASPTTPVSPTTPVSPTTPVSPTTPVSPTTPVSPTTPASPSIPATPSSPASYGPAGTPEPADRPSTPSTPHTPSTPQQNSSTFNLLTDSDLFTQISKDKIRARAPAAPDVAQADPCHVVAVKEHEIVKSTVSPIEPVEIYPFEAIDAVVEFIPQTVETVEIIDDTENESLTDSDDQEQTRQPVDLGTEPKTFVVEVKTLEQRMKPTLGILKRKNSSEEENPTSIRGAMAGVPDVIPAGARAEAATRPALPEPSATELRARSPPPQLRSTSCSEFDDKAPLSTSTPIKQEERSKQSVQVVAMSPKLIGDHLPKPTGDQSPQATGDQPPTFTSDQSPKSSEDRSSETIGDQSPVLSEDQSPKSSGDQSPNLPAAESGKLSDDKPSKPLDDESAKSTDEQSAKSGDGSASASELRARWGGAADAGVLRWEAAARALLRSMDVMLLTVGGVAAERDPAKRLEILKHQLGQLAPDAAALISQGDSLVYAKHRDSPLLADYIQTHFQDKLRNKWSMVMSEIELKRNLALRAEDNLKELNKILEEAQAWPAGDGDGQDGAEHAAREAGVERAAHLARELRAAHVGLPERAVAELLARAAPAPGPEHVTRANRAREAVAALGAVLRAPPLGSRDYDEFPLQEDALARVRAGLADVAPQVAEAERELAWHAARAGPGAQRAQRLHDKLRAEWAALQDHYRTRHDRWSACQAEWARLYSLLEEGGEWLDAAERRVEAARALAPGERGRALAALRAEHAARGGVLAEARAAGRGVLAACAAPLAQHVQDQLELLSERSHALHAALHHADTIQIEENDMQTSSDLQTQDGTKDSPAAGEAPAADSAWAESARAALHDVQELLGGTRANPADRTCLAVRHSLVKAREEELAGKLRDMEVLRQGGALPPGGSQLQAELQQAQARLQEHGQYIDGKLLALSKYCARLDAALAWAADLAQRRAAGAPAADIAAALAERSHEVREVLENYTNLERQCGAARQTVAPDVREPALRLRELWQTLRAPPTTAPPTTATPAAAPPAASPPERRSSADSVHSDWSGRLSGRRRSSQQSPAALLANFDTTVQQIRDWVSVEVDMLRTQSVAVGDVDEILQQLDKQKGVLRELEQKKPQLDELLHTAESLKGTENRQQLHGKASITGFPVSHTSGQFLHLRSLLKVTALREHWDEANARVLQRKAQLDAMLGDSQRYEARRRDADAWLSRMEARLAAMQPPANTADVLEMQLREQKSFHAEVHQYKHQIELFGQLTQRLIAVYRNDDTTRIKRSTEAINHRYNELNNSIVARGKALHSAVSSLQNFDRSLEKFVAWLSEAESLLDAAERDPHLLKDLQSEIETHRDVYASLTGTGRRLLGSLSSQEDAVMLQRRLDEMNQRWHHLKAKSMAIRNRLESNAEHWSALLLSLRELTEWVIRKETELNALAPPRGDLPALLKQQDDHRAFRRQLEDKRPVVESNLLSGRQYIANEPPLSDTSDTEASRENEGDSRGYRSAEEQARELARSIRREVAKLADKWNSLVDRSDAWGRCLDDAVQRVRTFTTSLDELAGRVQAAEAARSSWRGPGDARDARAQLDAVSRARAQLPPLRRLADELHAQAQQLARDKIQLPDHLLARLDDLNTRVSGLVSGGEERVRQLAGVARDGGAGAAQGFLAGSVEIPWERAVTPANVPYYINHELETTHWDHPKMIELMNSLADLNEVRFSAYRTALKLRTVQKALCMHMLQLPAALEAFDSHGLRAQNDRLIDIPDMITVLTSLYEVIAAENPSLVNVPLCLDLSINWLLNVYDSQRTGQIRVLSFKVGLVLLCKGHLEEKYRYLFRLIADPSCRADQRKLGLLLHDCIQVPRQLGEVAAFGGSNIEPSVRSCFEQASAATKEGNKGGTLDRKVVNLPEKDKEKEEPAKDKTLERDADGQLQFIEAFHFLQWLQKEPQSMVWLPVLHRLAAAETAKHQAKCNICKEYPIIGFRYRCLKCFNFDMCQKCFFNGRKAKNHKLTHPMQEYCTATTSGEDVRDFTRALRNKFKSARYFKKHPRVGYLPVQTVLEGDALESPAPSPQHGSASGSALGGDDMHSRLELYATRLAQVELGAKSGDTPDSDEEHQLIAQYCASLNGGGETDDAPRSPVQVVSIIHREQRHELEAMIRELEEENASLQAEYERLKAKQTPGSTPEEQHGVNDNRNAPVDQDMMAEARLLRQHKGRLEARMQILEEHNRQLEAQLQRLRRLLDEPAQGSPPARTGTLQTRSVTASQLATDSPAKMHNGLYHESQTNGGPRWAGAEREPLERPPPPPHQVHSLMHCADDLGRAVEELVSVMTEDTQNQTSNSPPQYTNGKPPTKE</t>
  </si>
  <si>
    <t>A0A9R0E5A0</t>
  </si>
  <si>
    <t>Transcription factor Ouib OS=Spodoptera frugiperda OX=7108 GN=LOC118278941 PE=4 SV=1</t>
  </si>
  <si>
    <t>MEASAAPAKGKGPIIDPALCRCCRSIKKCRLLTVEYEWMGTKEVYSDMFMDCFGLLLSNLDGETKECCICATCVVRLRDACAFRQQVLQSEEVFLSTRLHLKEDCSDKVEVLIKAEPLCEESDASNGMEDRDDLPDQDMTDTIDTKTDVALKDEGEEAPVAGRTRAKRERGEHAVKKEISIKMKKLRAKLDEMLDKPVAEVPVKKETGKKKKQELDHDFMVYTNALTIVHNSYVCPFQNRISIYYCFYCRDQFTNPNELREHTLTHDPVELFQNTMENRKIPKIDITRIDCRLCNEKIDDLEVFKKHLTSVHGKMLYPVTNEFLKFKLSLDNLICTECNGTFPYFDVLKKHMIDHFGTYICDVCGACFLERNSLRTHIKSHTKVEESFPCEICGKNLKSKYSRYLHVATVHEKKPTVNCYKCEASFLSYALRNRHLIEVHGDKRTFACKLCDKVYNRRKTLMEHNRRNHLKVYRHQCDLCDQRFYLPSRLKEHMATHTGERNFRCEFCDKSYPRLQSLQEHIRSHSNDRRYKCDICNSTFTQNGSLKNHMKSHHHQNYDLDANYS</t>
  </si>
  <si>
    <t>A0A2H1X4M8</t>
  </si>
  <si>
    <t>SFRICE_002479 OS=Spodoptera frugiperda OX=7108 GN=LOC118274895 PE=4 SV=1</t>
  </si>
  <si>
    <t>MAPHRQPSSLFHMCIESSISLINVACQSIEKQYPEPKFRHCEQEVYELKCQLMTLLPARLFDVLCSKRTCRLYRGDPRVQLHALTHPNLTYFRKCETDNAISQSFWISTLSTFKRLVVLDLRFICTDEILEVISQNCPLLEDINIVSKVDVCKSLFNASVLIRNVSDAGLCFVTNLKHLRILSMDPPRNERANRIGRCVSQAGIIMCISKLPYLEELRIESCDIGSTLISSTIDIGPLSLRKINCHFASADGIRKLLKICPFLRELSITHLSEFSKDLILEQICMSEARLYRLDLSFFSYTESMQQLLTVKGSYLTHFSLWEIDHSMTLDAIISLGRCCPNLNTLCLMTQSNSLVIPKYFQRPGKIFSELRNLTIGNDHFCMHDILTFFLECTDNMQKLVLKYQRQTRIDETLLHLLEKGHLRNLNSLWLDCTFVVSKNVVKKIIQMCDKLQVFTVDFLVEMMEIIQYIKDNNLDLRFGTY</t>
  </si>
  <si>
    <t>A0A9R0D8Y6</t>
  </si>
  <si>
    <t>Protein POLR1D-like OS=Spodoptera frugiperda OX=7108 GN=LOC118272405 PE=4 SV=1</t>
  </si>
  <si>
    <t>MTEKEDVTNEPEKEPLDDEALEKLAVEELLREAVQGAARAEIVGPSGWIKAPQNKTNKRFLVNTLRNAVSSNKYHSRSRRSHSHKSPNREKHLEPSIKKDRSKRKH</t>
  </si>
  <si>
    <t>A0A9R0EHU3</t>
  </si>
  <si>
    <t>Carbohydrate sulfotransferase OS=Spodoptera frugiperda OX=7108 GN=LOC118266339 PE=3 SV=1</t>
  </si>
  <si>
    <t>MAVGRRNVSMMRLGRCIAFLAAAAFLLPFTILLMVADQQYNLTYSSKRVFYQESDFYKINGTYYAPLTSTNPTRTKYIFENGSREDGLLTREKFMEVNARMEARRDFLKTECSRLGLDTSSHKSNAWEYLINRQYHVIWCNIFKAASTSWMYNFNLMANYSAAFLDKTKEVPLQLARRKYARPTAEMIKKAQGDSITFLIVRHPLERLASAYNDKIVHAWPKSFHDKLGHRIVKKYRKPADKTRTEKYPVFEEFVSYVLDEAKAKRSLDMHWTPYTTFCTPCKFNFDVILKFETLDEDQKFLIQLAHLQDIVKPEWKNSGKGTTATVHIISNLYARLNRRQLDGLYDLYKDDFRLFGYSIDSYYDMIDKEKVSSHG</t>
  </si>
  <si>
    <t>A0A9R0CVL6</t>
  </si>
  <si>
    <t>HECT-type E3 ubiquitin transferase OS=Spodoptera frugiperda OX=7108 GN=LOC118263064 PE=4 SV=1</t>
  </si>
  <si>
    <t>MSVPEDQDDFIFRPQQHLDAKWLNPDLQEALHDPDGLCTLFNSLLQDREIYFEAGNGLVNSAGATSKLGDSGKYYCGLRILTCTCCDGLCGPHSGCACPPCSTLSAEEELRISIRSKLVAPPPSHQIVDDLKWKQDPGPECLQSLMEALVWEQRVRAINTAVSCPFISQIRRLIVLCNRHLVAVIRDQSQNKEVKRVRIERKPPHTVSNRALSSVVGTLNKPGEGTDTQEDTEEQTDDSESAIGLARVGARAALRLALSLVRRAWRCGEDADVCSALLRDALDAVRALPDAGLFAGTGSTTAPRSQKIWAEVVDSAAKFLHQVVVGEVGCNVPQGDWRTSLCVWVELCARRAELPALLKAADVLVTLPPKQKRHPDNRIVLEECTAPLGPFLRRMAKVTAPTPIINNEPSTEPNITEMYLKELNIPSGDGLMGVRKAGIALLCHLDRLGAPLLPPLRGFVTCIESAQEVVSVGSGPIHLGPLRIQQIACAEKLALLLTQDGAVYTLPYDTMTPQLVPGLESKTITQVACHPTGRHYLCRSSCGGAWSWGAGDDGRLGHGDTAPRDAPAHLHHLAQHEIVKVAAGDACSAALTSRGVLFTWGRGAQGRLGHATIENCLTPQPVTFNLHLGRVIDVTLGWGDGQAVCSTIDGTLQVFGDAEGGAPRPLISRSAHIYSRVYAGEHWNAVLTNEGRVFTWGKGDDFRLGHGNLESLKIPRLVDALEGIKVVDLSLGSTHGLALTAEGALYAWGTNERAQITRPVPQLLHVLNPSLKANGVCSGLSQIIVWSEESPRDLPSSLPFVIDLSDSTFKLLERLLRIVVEQSNSATKEVECMAISCLNLLRLQVQAWQCTRGSEPEDIEGEARSWCNGVHTALVALVEGRAGAGAAAAARRALAAAWPLLLPTPQVRAHHLITLLPQGSGPASAGARFMTELLVWSLLGGGGLRDALRNALQDQSPDAYNHLQLDADYDQVDIVTGQRGPPPKPTGSDSDTTITAGCAEEYQMNNAAATDKGASVPLMHLVKHLIRNTSCQTQMHINAIMHGDTSKADDPKGHDTVSPSCDLLIRFQRLLFCEAMWSRGGRSTRGSVRALITQYIELLAEHVQSTLRYFVRAVHKADNTQLGSLCELITADIVGRVVSELGAWICACTARAPCALADSASSLVKIARACDDAAKALPSAAKLDADLLGWPGLVSKKQQMKNKIIRKCDLQNHTREGGSWVVIAGHVFDVENFECDNASTVEMVRKLRGSDATAAMSVDPHAAYISRVTDKYVGMYSDQIYAHKCQESTASLKCHHILSTCAFNVAVGLTQCGSRLARSLPVQQAEQDAAPYAAAVFLRGGLQVPQLTNPFDEEKAEARSGSSTGGNSPAGDAPIPTRTSRPPRPPPRVNVAQSPARAEALLFALAEPKLHDPLALHLWWACERREGCAPHFPPEHPLEELRRALLAALLYHAGLKEHALATAMAEMEKGEVKLSPAMSEIVKAVQQSKWTLMRTRQQLSRGYKEVCAAPLERARFLLHEVRAAMSPAVSALYSRPPSHRPPTAKKIFQKVMRASKTPGFNKCFETTKDLRNRQNSLSKSMFKATSSLLHGDALLIKSSVAQASKTPEDAPCIIVEPSKGHNEPPPAPTKDTLLRPKVTLKVKDKPLEKDLKNASNNDDMKNDGRGDRDKDRGDKDDGPDKEHDDKTPTNEISISSINDMTDNSIFKESMESEKQVMILADDLKTDLIMADEEKDDDNSERNKFVNAWVSRLACEEKDLYWLLEEVTQEQQALTVAIIDFVMTENPCDIDILRRALYCQVQRAEMRKKGYSMINSMLNSSQTMSDSIKYAALAGILGANIAESVPFVALKPSIPLTHPLLGIESVIPYSKYMVLLERSKLMDFILIELKARVLEGEQTQALPLKMSANYGAHALLNRPSRARFLITLLSLLIEGCQGPELEQLINGGALSSCLTLLKQIGGDTSQLTSLICNGLKAKSDCLVIFEDERLGARARGASLSGPELASLMKIGTRVVRGKDWKWGDQDGVPGGEGRVIGELGEDGWVRVAWDAGGTNSYRMGKEGKYDLKLARSPSPPPSVDETVHGHAVTDNNVEWWPVSEVRAACTGAIRALCAGAGGALACVGTVARRNVAALQRRLMTLAHAHSTPPPTAFTTHYHTALALLRASAQSLEMRISLCTDSWFELCYSIISAADKPITQDLIYLQIQSLWLLRRVLIEHTGPPEWRRTVGAQLLALIGRLWLETHSWDPAFKPNYQAITNNTDEEEVDNRWRAPATASYTGATCAALVQLVRQLHSAAQWHNPITSLLLDKLQLAAQTVTSDWHWWPHTSQDLTQTMKPAPPSLESCLIAGALGVVGGVEWRIRLGQRVTAGSPPRSAIVTQLSPRAKITLTHEDNTVTKTELSGIQSAEGDRLTLPLGGGESALRVCAALLGAGPQASPMHPHHLPAEIDVYGLRKQQMELLTLCAVRGLLTTRTRLRKVLMQPPDHAAGNIDRGIVLGTEGTLLRRLLALATRPSPLAASHSSRELESAALTIVQQLAAHVNGDDKDHDTPPEMPIIDKSNVMQISMGPSTSTASLSRKDLNTWANSSQVQQVIEMGFSRHAVYAAIQALGGTSLPSVESLVVYLLELPQHGMDDSVFEMRPLTKPEKKQTPYRWRSCFASEEEYAQYLSDVITPGMTVRCCKAVEPVALGDVGQVQKVERDIKQNVFLHVEWRGLGRVFGVRALHAEVVSGTPPFAVGDRVRVRAAVTQPRYKWGCIDHTSVGTVTSISSNGRDLTVDFPQQPGWTGQVSEMELVTDQSEWGESAGGTAVGWRGAVRAVRVSSCRPGAGARRLLDSQPHTYWQSSSGNGQHWIRVEMRNGVRVRRLGLGVGGGAYGPAALAVRAGATFDDAALAPLAAVPCTPSAPTRDRPPAHLAQIQLLADCKQYYACIEIGIKQNRNVNADCRVHGLYITGFRPNPLYNEVLQSMNFVAEDWMEKDNQSSSVSADNNPPVLPSDCPKVYVWGLNDKDQLGGVKGSKVKIPVFSPSLSAYRPVHIAGGSKTLFIVSHDGKLFACGEGTNGRLGLGHSNNVSSPRANPYLAHVLVRRVAVHSGGKHALALTADGKVYSWGEGEDGKLGHGNRITLEVPRLIETLSGERVVGIACGSAHSACVTARGHLYTWGMGEYGRLGHGDDMTQLYPKMVEALASFRVVQVACGSRDAQTLALTACGKVFSWGDGDFGKLGRGGSDGCAVPMNIERLNTLGVIQVECGAQFSLALTRDGEVWTWGKGDYFRLGHGCDAHVRRPTLVEALRGRRVIHVAVGALHCLAVTSEHQVWAWGDNDHGQQGNGTTCVNRRPALVAGVEGVQRAAAGSSHSAAWSLRPSALQHDTHTAHVSPVPFPTLKDPLGAQSLGLYSEEAVVEEPQGPRASLAAAALALEPPVAVQHALSLILLALHITQARSLLVEALRAHEACSAVAPVVATIDTEDEDAEGDARTGGGEAPADRATLPSGASSPLSGSISSRHSAVMSSSAVSVAAATMTVQQAEAPKLVLDEFTSQLGESDARALVDLLKLAAAGRIPDSNNAVKIITDVLMALCASKPAVADMVVEVCVCELEEAAAGGGRAPPQPVTVDSPHPYIDDTDISGVVKIPGASSLRVVFEQGCSTERRNDPLTISDSTGRVLATRSGREPTDWAQEIIVNGDELRWRFTSDGSVTGWGWRFTAHPMLPAHSLSDSGSDRYVLSCPSVDLAWRLLDGPLLAAISKDHQLAPRLAQALAICAQMPALSWRARVWCVRRLRGVVCGGSGCGAGEGGTGGAPAPPALQQLPQLLHAQYEHEEPALRTGSHLFHTHYLKELAWLACGLRMDTRVCGGPDSMRWAWFKRYCLCLRTADALIRRTPLPTPFLADVRKRLSDLCVYDETSEPNYQWEDNTKFTKQHDEQLLHWVNKRPEDWCGWWGGVFRGCAVYGWGHNHRGQLGGVEGAKVRTPTACHALAALNPVQLVGGEQTLFAVTPDGKVYATGYGAGGRLGIGGIDSVSQPTLLASIQHVFIAKVACNSGGKHCLALSADGDVYSWGEGEDGKLGHGNRVSYDRPKLITALSGLEVVAIACGGAHSACLTARGRIYTWGKGRYGRLGHGDSEDQLVPKMVEALSSYRVIDVACGSGDAQTLCITDDDNVWSWGDGDYGKLGRGGSEGCKLPMRIDCLKGLRVIKVECGSQFSVALCQCGSVYTWGKGDYHRLGHGSYDHVRRPMRVTGMQGKTIVSIATGSLHCVACTDTGEVYTWGDNDEGQLGDGTTLAAQRPRLLTALQGKRVTKVACGSAHTVAVCVEAPRAPRAPPAPPLECHLLRDLSPQLTCNRLVLLHQFSELVCPNLPLLILDGPLDQLRTLLFYSVKETAFRKTILSTMTRERQHGPVVELSRVAARRARRGGTGLAGPAGMRSVFGQMVARLPVLTQEALGLPQRVWKVKFVGESVDDCGGGYNESIAEMCEELQNGSLPLLMATPNGRGDAGASRDAFLLNPTANTPLHLNCFRFLGVLMGIAIRTGSPLSLSLAEGIWRQLAGQPLRPQDLAEVDKDFLPALLCIRDMTPNNKELQNLELPFSIPSAAGHEVPLSTRHKRVTPDNKDEYVQLALHYRLHEFDEQVRAVRDGISRVIPAPLLGLFTAAELETLICGSPDIPVQALRASATYKGIEPNAPLVQWFWEVMEELSGSERALFLRFVWGRTRLPRAPQDPRQRDFVLQVLDKYQPPDHFLPESYTCFFLLKMPRYSCKSVLREKLRYAIHFCKSIDTDEYARVALTAAERVSSEESDSEADLPTPVVNPPPLYSLSRAPTWL</t>
  </si>
  <si>
    <t>A0A9R0DQH6</t>
  </si>
  <si>
    <t>Glucosamine-6-phosphate isomerase OS=Spodoptera frugiperda OX=7108 GN=LOC118271259 PE=3 SV=1</t>
  </si>
  <si>
    <t>MRLIILEDASVVADWAARFVLQRITQFAPGPGRHFVLGLPTGGTPLGMYRRLIDFYKEGRISFKYVTTFNMDEYVGLPRDHPESYHYYMWNEFFKHVDIEPSNAHVLDGNAPDLVAECKRFEDLIAAAGGVHLFIGGIGPDGHIAFNEPGSSLVSRTRVKTLAYDTLEANKRFFGNDISKVPRQALTVGVGTVMDAKEVMILITGAHKSLALAKAVEEGVNHMWTVSAFQQHAQALFVCDEDATLELRVKTVKYFKALSEEHQRMIAGVPVHEQRVLH</t>
  </si>
  <si>
    <t>A0A9R0DFV9</t>
  </si>
  <si>
    <t>Uncharacterized protein LOC118276659 OS=Spodoptera frugiperda OX=7108 GN=LOC118276659 PE=4 SV=1</t>
  </si>
  <si>
    <t>MCIEQLPLETLMDILIKTDGITLGKCRRVCKRWKEVIDKMDHLWAKMCRTEFEYSSFIARNKSGRDCRWYHLYRNLTTWEIVQSFDIRIRDFYKFAIHDKHHALPVDFGVLSLRETRGLVVYDMHTLRHIPAVVPEKDCMKVSHNDYNTALLLKSGILLQRTVENLTEMSEAFFSNAKSFVLSDKGIYFFKDRDVFVCDLMAKNLESKLMLHCDYDIKQLNYFKDKVYIFTTCGKIVSIDKKGNVTTKAINIPPEWMRQIKHVQAVDDRNFVCYSRNLFKIETDKYQHLYLEFPPITALFFYGDFVLIATRAGEILLYRLSSQQANIKPIFEKLAELPEGRFAVQLEVCERKVGPVIIAATFFDIIILEIDFFPEDRERRSRFTNNKLFLYKRLMRLRDRLRVDVPSVNAIA</t>
  </si>
  <si>
    <t>A0A2H1X3G8</t>
  </si>
  <si>
    <t>Protein N-lysine methyltransferase METTL21D OS=Spodoptera frugiperda OX=7108 GN=LOC118270027 PE=4 SV=1</t>
  </si>
  <si>
    <t>MMAQRKSLAQNTDLFPREIDIEICLKTLKIYQKLEGDVNCVVWDAALVLAKYLETMCQNKPDFLSGIRVLELGSGVGVVGLTAATLGAQVTLTDLPEALPLIRLNINENKAKIGSMGGYAIAESLIWGESSSLLDDEFDVVVLADCVYYEEAVDSLIETLKSLTNTSSKKPVMYLTQEMRDSDTQRELWSSFYGKLTDNFNVDKIPEEEQHINYRSADILLLRISKK</t>
  </si>
  <si>
    <t>A0A9R0D0U0</t>
  </si>
  <si>
    <t>Leucine-rich repeat-containing protein 74B-like OS=Spodoptera frugiperda OX=7108 GN=LOC118266913 PE=4 SV=1</t>
  </si>
  <si>
    <t>MDYDSNEVVSVTIEELFPVQFDDVESSEDPPESEWSSLILEAPSKHSKLKLHEEGLYDPGSGEICTHYIACSCSSVFRHPYFNYPAIKDPGIVDALTKPEPIVTFADDGQELYLHVCKKAGICPMRCFYNSLLDSKIDLKYYGIHTKAYPTMSAALSRNKFVKILDLSDNWICRDGCFHIGQLLTTNNTITELYLTGCRIGPDGAKRIFCSLSINRSLTKLDLARNELHDEGVHHLAAAILQGADITHLNLSGNKLTYSAVFALCEAFEIRNKLSHLDLSWNTIVAPKAILRMCTYLSDNIHFRELDLSWNGLDSRIGGAIKILLLNRFITKIDLSNNKLHGEAIKFIAQNLNKAKKLQCLNLSFNPLTPRDAMILLQRLRSPAVKLRELLLQDVTVEPEFMQMRQEILSLNFRNDTIITHGYVRLGATPPKFDPRELLLNRIQAIGNSAKSKAKRFDAVLILLKLHSKNPTPLGVKEFTAALKRLDLRLDEDLVLELSEVFRGPRQGKYFSINLNSIVDFIHRMWPDKQTPPQTPPPVVEPVPPPKAKKGKNKKK</t>
  </si>
  <si>
    <t>A0A9R0CV29</t>
  </si>
  <si>
    <t>Phospholipid-transporting ATPase OS=Spodoptera frugiperda OX=7108 GN=LOC118262769 PE=3 SV=1</t>
  </si>
  <si>
    <t>METTPLLTRPKKKSLWSRLQFWRFRKKKLSSRAIYLGQLPDEEFPPNYVCNQKYNILTFLPLVLFEQFRFFLNLYFLVMAVSQFIPSIRIGYLYTYWGPLCFVLAVTLFREAVDDFRRYRRDREVNRQRYERIVLDNSASDYRPFITEQVASSELRVGDIVMLHKGQRVPADMILLRTNETMGTVFIRTDQLDGEIDWKLRIPLRSTQKLPTDAHLLDINAQIFVEKPEKDIHSFIGTCTRLDEGETDSLHIENTLWSGCVVASGQATGLVIYTGSETRSVMNNATPRSKVGRLDLQVNDLTKLLFVATIVISMLLIILKGFAGPWYGFLFRFVLLFSYIIPISLRVNLDMGKAFYSWTIQRDKKIEGTVMRSTTIPEELGRIQYVLADKTGTLTKNEMVFQKLHLGNALFDKNNFYEVEALLTQYVTNDAPSLPTSPTTSIIGDGLAASPKQVWETVLAIALCHNVTPVYDVPSDTQADEAQSDMGSSVMSESCGGAVPQQQLCDYQASSPDEVALVKWTDMMGVSLYRRDIHNISLKLRAANEIIQYTILQIFPFTSESKMMGIIVQEENTGEITYYVKGADVALSKLLDSQWLSSECKKLAADGLRTLVMAKRTLTKEEYLQFESEYKEARLNANRSEHTSSVLGKIQRGMTLLALTGVEDRLADDVPRTLAMLRAAGIKIWMLTGDKLETALCIARSLQLGGGVTWHSARTCRGRGDAHALLQALRAAGDTVDLIIEGETLEVCLQSYEEEFVEVLCGCGGVVVARCSPTQKARVARLLRARRHVVAAVGDGGNDVAMIQEADIGVGIEGAEGRAASLAGDVSIRQFSCLARLLLVHGRRSAMRSAALSLFIVHRGLIVSTMQAVFSVVFYFSSVSLYPGFLMVGYGTVFTMLPVFSLVLDKDIPSITALRYPQLYKQLSKGRQLSYKSFYIWTGISIYQGGVIMYGALVLFEDQLIHIVEISYTALILTELIMVALTVVTWHWLMVGAELVSLLMYIATLLIFTTYFDGDFIRHWEFWWKVIVITLVSCLPLYIVKHMHRKWSDRQYKNIRK</t>
  </si>
  <si>
    <t>A0A2H1W1J2</t>
  </si>
  <si>
    <t>Ribosome maturation protein SBDS OS=Spodoptera frugiperda OX=7108 GN=LOC118266753 PE=3 SV=1</t>
  </si>
  <si>
    <t>MSKIFTPTNQIRLTNVAIVRLKKGGKRFEIACYRNKVLSWRNKLEKDIDEVLQTHTVFTNVSKGQVAKKEDLVKIFGKDDQTEICKEILEKGELQVSDKERHSQIDSLFKDIATTVADKCVNPETKRPYPVSIIEKAMKDIHFSVNVNKSAKQQSLDVIQLLKKEIPLERAQMRVRILLTGKEARKTKDKVVKLAMSVEEENWDSGTANIICLIDPGNFRVLDELVRTETKGTGQFELLNLKEMVEGEQAL</t>
  </si>
  <si>
    <t>A0A9R0D1Y3</t>
  </si>
  <si>
    <t>Ecdysone-inducible protein E75 isoform X1 OS=Spodoptera frugiperda OX=7108 GN=LOC118267232 PE=3 SV=1</t>
  </si>
  <si>
    <t>MQCFPKLSPKREPMDVIYESEMLPGARRLELPAPPGKEFRAPVLLAAPSMAPTHSVIQCMRPPPPPPPPPPPRLHKPPSFEEPSSSIPDLEFDGTTVLCRVCGDKASGFHYGVHSCEGCKGFFRRSIQQKIQYRPCTKNQQCSILRINRNRCQYCRLKKCIAVGMSRDAVRFGRVPKREKARILAAMQQSSTSRANEQAAAAELDDAPRLLARVVRAHLDTCEFTRERVATMRARARDCPTYSLPTMACPLNPAPELQSEKEFSQRFAHVIRGVIDFAGLIPGFQLLTQDDKFTLLKSGLFDALFVRLICMFDAPLDSIICLNGQVMKRDTIQNGANARFLVDSTFKFAERMNSMNLTDAEIGLFCAIVLITPDRPGLRNVELVERMHARLKACLQTVIAQNRPDRPGFLRELMDTLPDLRTLSTLHTEKLVVFRTEHKELLRQQMMTDEEGMMSWGDATADESARSPIGSVSSSESGEAIGDCGTPLLAATLAGRRRLDSRGSVDEEALGVAHLAHNGLTVTAVRPPPRYRKLDSPTDSGIESGNEKHERIVGPGSGCSSPRSSLEEHSDDRRPPPSADDMPVLKRVLEAPPLYHTTSLMDEAYKPHKKFRAMRRDTGEAEARVVRPAPSAQPPQHPHPASPAHPAHSPRPLRASLSSTHSVLAKSLMEGPRMTPEQLKRTDIIQQYMRRGEAVAESCPMRTGGLLTCYRGASPAPQPVMALQVDVSDADAPLNLSKKSPSPPRSFMPQMLEA</t>
  </si>
  <si>
    <t>A0A9R0D1I4</t>
  </si>
  <si>
    <t>INO80 complex subunit B OS=Spodoptera frugiperda OX=7108 GN=LOC118267164 PE=4 SV=1</t>
  </si>
  <si>
    <t>MVRRHREQSTTEDEIVIDTPPPKKHKRHKHKKHKKRKVENEYDSESSIDVSYEDAVAKPYKIKVKGRDVPGTSAADLLKAQTMKSSSDSRRSIPGSSSSTPPKASSSKKKKKGRDSGTSSEEERWLDAIKSGKLEEVDEELKKIKPKDPKMMTARQRAMYERGTDKETSPGGEVLLALPSGYKEKVMTEEAIQKAALKSQKRKQMADEKREKDKKKTMDRLLKKQESKLKNMSKGKPTRKLEPMIVYKNSNSEISLSLPPGVPFPLEKQCPIDPPKPMKCGVDGCDNIKKYNCSKTGIPLCSLECYKRNLLAIQ</t>
  </si>
  <si>
    <t>A0A9R0E2N4</t>
  </si>
  <si>
    <t>Pre-rRNA-processing protein TSR1 homolog OS=Spodoptera frugiperda OX=7108 GN=LOC118262148 PE=3 SV=1</t>
  </si>
  <si>
    <t>MQQAHRAGNLKQSNKAHKSRHRSKRGISAAVKGKVNVKEFVRRNRHILKKEERRHQALQIRKNKREEVLSKKRALGGSRNPPFLVCVVPLNAQLDVKSALVILKTCSEGAVVTESSKGILHIGLPNFKQRFSFICPEVNNDFALLDALKVADTALFVTSALDEPVDEWGEKVLALSMAQGMPTPIVATMDIEGVNPKKRTTEKQNVQKLVSKWLPEEKVMQLDKSSDGLNVLRRIGNQKRNIIHHREKRPYMLAEEVEFVADSEGEHGTLKISGYLRGMPLNVNGLVHITGLGDFQMSRIDGLEDPHPLNLGKENTKSDDTMEAEVTKVSVLQVADPAKQESLVSENVPNPMEAEQTWPTEEEIEQANLETKLKKVKKVPKGWSDYQAAWIVESDAEGDDDDGSESDGQDEDEEFMSCEEDESDQEQNAEDNDFESVTESEVGPTDEKYDATIDAYEEHEMLQKLAAAKEDQQFPDEVDTPQDVPARERFMRYRGLESFRTSPWDPKENLPEDYARIFQFENYDRTRRRVFKELEDSLINMYGFYITIHVKGVRQDLWKAFQASNGDAPLAVFGLLPHEHKMSVMNVALKRTGASDEPIKSKERLIFQVGYRRFIVNPIFSQHTNGAKHKYERFFQPGSTCVASFYAPIQFSPSSVLCFKEKKNTNLQLLATGVLLSCNPDRLIIKRIVLSGHPYKVHKKSAVIRFMFFNRDDVIYFKPCKLRTKYGRTGHIKEALGTHGHMKCVFDGQLKSQDTLLLNLYKRMFPKWTYENCIVTDRDAKDTDMMD</t>
  </si>
  <si>
    <t>A0A9R0DQQ8</t>
  </si>
  <si>
    <t>Alpha-mannosidase OS=Spodoptera frugiperda OX=7108 GN=LOC118275542 PE=3 SV=1</t>
  </si>
  <si>
    <t>MRIRRLSAVFWTTCIIAFVFILYVVTDLSFKLPSTKPAVQDLDSFQTKWSSFENKLRHIENELYQHHAVVGEIKSAVDQIVESQEYHPPQKRPKEVVIKEPPREAKEVKEYKAVGDEPPKMRIPFNISACPATKRSSAKVDIQMLSMYERILFDDLDGGVWKQGWEIDYEESQWNQKNKLKVFIVPHSHNDPGWIKTFENYYKAQTRAIFTNMVEKLSEGIGRKFIWAEISFLALWWSSDATDKDKAIFTNLVKSGKIEIVTGGWVMNDEANSHWLAIIKQLTTGHQWLIDNIGYVPKNAWSIDPFGYSSSQPYLLKLAGLENSVIQRVHYRVKKELASNKQLEFHWRQLWDGIGKTDMFTHMMPFYSYDVPHSCGPDPAICCQFDFKRLPGNGVTCPWGKAPRKIFEKNVEERARTILDQWRKKAQLYRTNVLMFPLGDDFRYDRANEWDNQYQNYEILIDFINNNDAWNAEVQFGTLEDYFKAVHAEVKASDFPVLSGDFFTYADRNQHYWSGYYTSRPFYKNMDRVLLAYVRAAEIISSQATSSGAVSQMMSLQLRDRVEQARRALALFQHHDGVTGTSRDEVREDYAKKMLTAIKYSQSAIQQAAYYLLNQPLIVDQAQDDIYFDVDDIWRVHDEIPTRITIALDVVSPSRRIVLYNALAFKRHEIFTVLVSSPHVEVFDPEGNPMMAQISPVVTGDKRLAFAANKYQLSFPVTLDPLALTVYTVSLRDSTRLNKYTSYSHVRVYNADYWTVDLPKMFPIEQPAARLMEDITVQAGNSTRVVATMDGLIKAIVSPQGVTMPVHMDFSQYDSQRGKDNNSGAYLFIPTGPATDYKASAFPEIVVTEGIYKATMYAALNSPKAADIILAVSVYNNPSLPHSEVEICNTFMIDPQVDDLEIALRLRTAVKNGDVFYTDLNGMQMIKRRYFEKLPLQANFYPLSAATYIEDGKSRLTVLTSTPLGMAALQPGQIEIMQDRRLSRDDNRGLVQGVLDNVRTRHTFKIIVEEAKKYCSEQTADLPSGQLTLGAHVSQQLLLQPIIAMHYTAKKDGPRLAYSRVTLNDADIVLASYHSHVTAKNKDGTVLHGMGMTLQRVLLDTCYGSPDIHKHYRAGDGQISISDLVDGPADKVYDSSLTYVTVRSPLPSGVLTLCPMEIRSVFINQTHRKY</t>
  </si>
  <si>
    <t>A0A9R0D2M1</t>
  </si>
  <si>
    <t>Probable methyltransferase-like protein 25 OS=Spodoptera frugiperda OX=7108 GN=LOC118267781 PE=4 SV=1</t>
  </si>
  <si>
    <t>MMQESHFEDSKSSMNTRILKIRNHIDCITKYLTPLLPIANCHMVEFLTQNHWDKLLPVPLRDTLNGLQLNEALEQFWTAAASKEIKDNSILSNWIHTARSHCVSVNNDYCLSAEQLRERIRAWGGEIQPEIRVKEFMTSKKSYEVQTMSPLVASLHAASGAHCCVEAGGGRGQLPVALCLAYSVPSLTLDCDAQAVAAAPHRIRIIQKQWHAIAKRIKNGIEERIDEGINKNLHRFAAAYITEHTDIASIVRDKFPEFVDRDVKLLLTGLHTCGNLGPDSLRIFVQQSSTAAVFNVPCCYHLLTEAVDGQLFDVFQRDYGGEDTRQGFPMSEYMRGYNLGRNARMLAAQSIDRVVNERQLPSTSLLYRALLQDIIQKKLPNHKISEGKLKRITPKCQTFQQYFKMADEILKLELYDSLPDSFFTDIQNKMDCQWKKLVLFYLVRLCLAQVVESLILLDRLLFLFENGFDNVYLVKLFDPVLSPRCHSIVAVR</t>
  </si>
  <si>
    <t>A0A2H1V7E5</t>
  </si>
  <si>
    <t>Protein cereblon OS=Spodoptera frugiperda OX=7108 GN=LOC118262612 PE=4 SV=1</t>
  </si>
  <si>
    <t>MFYILHFLVLLSYFSRNICIFAEQFPRSEKNGQELLLCRKCGADVADSYYLFSKPSPGARKTEKQHLFGQQNVTVQTLINPFGIKFEVVTAEKARCDNIGPNQGADSWFPGYSWRICACPHCGQHLGWTFEKTDSIIEKPSSENIKTFHGLILRNILGENFTDSLIMMPKTYKM</t>
  </si>
  <si>
    <t>A0A9R0DZ17</t>
  </si>
  <si>
    <t>Uncharacterized protein LOC118276698 isoform X1 OS=Spodoptera frugiperda OX=7108 GN=LOC118276698 PE=4 SV=1</t>
  </si>
  <si>
    <t>MFGRPRCREWTPLATQQLRLRSLIQIVGYNIRPPEWCTSPCSFYLTLHHTTMSAPFYTSERICSPHPKWKEIDSESTQRMSSTNVVIRIWCHIIHTNEENNKPPQDTVIQTWGVYFSGLRYIGANLASNFTSDCFKCNTLVLQMHGGYFCSYKSLKLDVIPPENEIEHGSLSSDSSERTNLSKINLDAKHILSNKLGKESRSISPNKFSKKADKEYSKSHSPIERGFHQNFPTLRTSASLNIGQSQRDYYRRREEDSDQAKGDPKPPNHIYEHSPDNLDVKEYASVNCDIAFKNASKEDLSCNIDLSETAENYDLRNEADGVPKYRYLALNFLKSEIRPSYNATKLQKLHLLQYSIKKRQEAVQEIKERIYKKSALTNDDWPTLDEYCDIRLKFKSRSQRNLFSSDDSDSLSKDKSSSQSDLSVKNGKIKEDRPVVSNGPRLTLKLNDLLSFKAKPSPFQRAEHVRLTKQLEILRFKRIILSDERDSKLTNIRKLKERHAKLFEENQDVGEWTELMQNYHSLSRRNESVKETRQACGAIRELAASSHHALCTQRTELLKQLHQIFYIEQKDYTTWTICGVPLPVCGDESPRGTPLSDSVAAGFVAQATCLSASLLNQPLRYKITLLGSASKILDVTPDLPDPNIPLFPRGGDTTLFRYGLFLLNKCIGQLVVGRGLPLSDIRPTLSNLQRLLTTPASMSDTTKLYGTYRWLVDSQCPRTQSLRSLVATERCKYRQFNRFKDAVDGQSPQSAMNKRHRHSRSVGSYQDDQELPTLEDSTTSIMGSEPNIYNMKLKQDDNIDTQGLKSHNSDSEILRFNTEQSESKVLFTLGDESTIDLNGTLVRMSTNNQDEMGESVKKICSEISDFCSTERVHEGLDIAKHLSDDNINIAEYLEIKSSVDDCDPTCAEVIVIPSAEAILDTGQEVKELEAEEK</t>
  </si>
  <si>
    <t>A0A9R0F5X5</t>
  </si>
  <si>
    <t>Dynein axonemal heavy chain 2 OS=Spodoptera frugiperda OX=7108 GN=LOC118264984 PE=3 SV=1</t>
  </si>
  <si>
    <t>MADGEGKPEGPEVVTIMPPVVKRPKIAWSDDLSHDSEEDRERERLAQLERELEQTREQKPIYDPEELEKLVDYVVRMTTIYDLRPEDWTPDTRQHIEDWFLEPKSLILCIYFKGECLRASHDIPLTPVYDLTYFIRPPDYVFKADTFHDDIVFGTFRDSIESNVINMMEHVYAPYFFAITAWPDSVKSEFCTHIHTFLAKLTDMYYKMLGLTVLYIPREGQNLSFEKASADRELVKRLEGVVVYWTHQIKSCLEDTAFVASQKELLCPSDEYDFWVYRHENLNALLHQLKNPAVKHITKILVTTHSTFIHQFQSLCEDIVQKVREATANIEYLQVIKQPCAVLECVVDPDEIAKHIPQIINLFRFIWMESPTYNSETRITNLFKALSNQIIILCRNYIKLDDLFDGNTIKALGEFSKCIDCCKKYREIYDVMAEAHNDDNPDSWVLDTGSIFNYIDSFIQRCFDMLDVCNCMIIFGRINEFETINKPYFGGARGDQFEAKCEKIERMFFAALLDVKAVGNTILDVQAPSWYDDILAFRTIIKDIEIIIENLVDTVFEGVNHVEEAVVALYSLNNYSKRKNLKRVFKRKTSEMWAMFSEEVQESKKDMVSTRSHYPADMPSYAGRASVLKMRKNRLVYLKNVMTDASAWLLPCSSSEDVIMHVNRLMGAIDVAIRELWIAWTHNLDEKCGVGLNKTLMRKSAEFPGLLECNIDVNILELCHEAAHWENLMMDIPLHAFQVYSKSSTINYVYESVLAVVKGYNKILDSLSDEERLLFKPLITACEKKVQPGITKLTWTSTMSDAYIADCVIQIGELQDFLTTYKNCNVNLVKIMEKICDTPFVEFDIYNVFEIKTLRANIRKMESTAMDSVLEMYKLIVIYLVIVYEGFEAHITQMAEHWIKYVRRFDKLLEDALRLGIKSTMQNMYKCVHGDGTMAPSPLLKMDLYLVGKNITYIPSKIEIQDTFTTVLEEIVHIISSVPRLYEKFSLPSGGLRKFHEVIATDPDCNKLQRFINDEIDYNIKLVIDHLEMWDPYVHIWAVNKDEFLANYRTEQHTAEEFDDLIINYSNLANSVQIQETINQIHFITLNSSELKKSIISHCIVWQTKLGELLRTITEADIDVIYNYVEKSSEEAMKVPKDLKELQESIDTYDRLISEIAQIEKTFPPITDQMLTLVKFEVELSSDMTTRHENIPLLWEQYLGVLEEAKKNLEANKEKFKTDLLDQAEVFKEAAKEFCEEFYKTAPISSEFTGKEALAQLKAFREQLNALRAQEQAIRDGLAVFNLTTPVNLDLLKMEKELEKLEEVWGLVNQWEESWEKYKTQTFWEMETDEMEENVMYLFRNFNKLSRQLKDRNWEIIDTTRVKVDAFRRTLPLIGDLKNPCMRERHWDRIRALMGVEFDQNSEDFKLDLIMKLNFQAYAEEIAEISNAATMELNIENGLKAIREVWKSTKFEMSHHRGDMYKIKTVDDVMQFLEDHQVQLSSMKSTKYVEPFIKEVDYWEKSLGYVAECIEISLQVQRRYLYLETIFTGEDIRKQLPAEVLIFDALTADWTEVTKNMHAGKNAIEACIYKPQPYLFNKLNQMVDNLDGILRALEKYLETKRQLFPRFYFISNDDMLEILGNSKKPSLIQVHLKKLFDNVTRIRIDKNPMGLPVAKAMTSEDGECVEWKYNLVLDGPAEVWLLGLEHTMRVVLRDQLILTRAALRKCKYQREQWINDWPGQLGITSSKIQWTSDCTRTLCRCEIMKEKKPLKKLRKKQNQILATLQMMSRKEISKILRAKVNALCVIEIHSRDTVDRMYKMGCMNVTAFEWFSQLKFYWDREREDCYIKQTNTNSIYTYEYIGNSGRLVITPLTDRCYITLTTALHLFRGGSPQGPAGTGKTETVKDLGRALARWVVVTNCSDGLDYKSMAKCFAGIAQSGCWGCFDEFNRINIEVLSVVAQQILAVLLALSLFQKRFIFEGNDIKLDPNCGIFITMNPGYAGRTELPDNLKSMFRPIAMCVPDSLIIAENTLFSDGFTAYKINAKKVFTLYQLAMQQLSKQEHYDFGLRSMVALLRYAGIKRRAYPNLPEQEMVILAMRDMNVARLTAKDVPLFDGIMQDIFPDVEIPTLDYDMLETAITAEMRLAGLQPVKAALHKVIQTYETKNSRHSSILLGDTNTAKSVSWRMLAATLTRLNREKQPGFEVVHTFPMNPKALTLGELYGEYNLATGEWKDGVLSSIMRTTCQDDSPDMKWIIFDGPVDAIWIENLNSVMDDNKLLTLVNSERISMPAQVTLLIETLDLAVASPATVSRNGMVYNDYKDWGWWPYVNSWLDTIESPEYREMLRRFFLSILTPVLELKRLSLQEGESVRGQELTGVRCMCRLLGRLPEPAPALPDEQSDLEGLTKMRFLFAMIWSVCATLEEEPRRRLDNWIREHEGIFPLKDTVYDYYVDERLAQFKPWEEKLPDNWKFNPNAGFHMILVPTMEFIRVQIIALDMLKAGYGVLIGGPTGTGKTFLIQGTLNSLDPAIYSTQVINMSAQTTAANVQDIIEARLEKRTKGNYVPAGGKKMIAFMDDINMPVRDYYGSQPPLELVRLWHDYGYWFDRAKQWRKNVKNMVLCGAAGPPGGARSPLPPRLLSCFHAFYLSSPTQQQLIKIFGTMLGQHLLDFDEETKSVGKTVLIATIDMFNNVVAKLLPTPSKMHYLFNLRDISKIFQGLLRSNKDYTNTKPRFLRLWIHECFRVFCDRLTEEKDREWFLNHVGDMLGKHFELTFHALCPSKSPPLFGHFLNPYEVYDDMNDPDALRKYILNQLEEYNSCPGVVKMDLVLFKDAIEHVCRIVRVISQPRGNMLCVGIGGSGRTCLTRLATYICEYISFTVVVTKTYGIKEFREDLKVLYTGCGVDQKKTTFIFSDTQIAEETFTEVMNNLLSSGEVTNLYKPDEFEDIKTALEKPMKAAGLMQTNEVIYLFLVDRVRSHMHIVLCFSPIGEEFRNRIRQYPALINATTTNWFLEWPREALLEVAYKFLQGVELLASITGPRVRRLESLIESREDILRASVASIMSLIHSSVGKYSVRMWQEMRRTNYVTPTNYLELVSGYKEMLGAKRIEIALQANKLRNGLGKVEETTKLVGQMSEELAEAKVQVGLYTEQCIEYMGVINVQQRNADEQQRSVAARSKKTQEEEVQCKKLADAAMRDLASAMPALEEAIKALDALNKKDITEVKSYAKPPYKVEMVLEAVLILLQKEPTWAEAKRQLGDQYFLDRLREFDKDNISDKTLKKVGTYTVKPDFDPEIVGTVSAAAKSLCLWVRAIEKYGKIYKIVKPKKERLEEALESLRMKQQILAEARAKLRELSEMIARLQREYDEKVAQKEELERRSRMLQLKLERAEALITGLSGEKERWEMTVERLDKEFDNLPGDCLIATGFVAYLGPFVSEYRESLMEDWFLEVCNESLPVTMDLSMKKFLLDDATLRDWNYMGLPDDNFSAENGIIVVRATRWPLAVDPQGQALIWISRLEEKNGIQVVDFGQPNYMKVMETCLSTGKPIIIQNVGEVLDPSIAPILEKAIVTIGTSKVIKFNDKMVSYHNDFHLYLTTKLGNPVYTPETLTKTTMVNFAVKEQGLTSQLLGIVVRKERPQLEQMKDTLVLSIAHNKKVLVDLENDLLRIMYESQVPLLENEELFITLQTSQRTSLEVKEALITSQVTEKEIDTARAAYVPVAVRASVLFFALNDLSRIDPMYQFSLDAYIDLFMYSIDRSPKAGELEDRINNLNEFHTYAVYKNTCRALFERHKLLLSFHIVSRILFQSGKMSRNEYMFLLKGGIVLDRSEQPDNPTNWMPDECWDNITELDKIPGFHGIVDVFEPLSKEWKDWYLHPEPETQPLIGDWNDICSDFQKILFIRSLRVDRVSACITTFIINVLGPRYVEPPVLDIRAAWEESTWKTSLLFVLSPGVDPTAALIQLSQDVKMFDKFASLSLGQGQAATATRMLSHGMKEGGWVFLANCHLACAWLGSLRGLDNPKIHPRFRLWLSSMPDDKFPLNILQRSIKMTTEPPQGLKGNLVRLFANINEDKFDEATPKYRRLLFCVSFFHCTLIARKRFRQLGYNAVYSFNDADFDVSDNLLANYLEEYEEVPWDALRYLFAIINYGGHITDDWDKRVLIAYINQFFNEEALETPFYRLSSIPAYHIPRDGSLESYRDFLDLLPGYERAESLGQHASADVATLAQDALIMCSTLFALASTGGSGAGGGEDQKVDELAQEMLTKLPARIDLETTERMMGPEIVMPMCVSLLQEITYYNTLLNIIISGLKELRRAIEGLVVMSEMLETMYTCIFGGKTPSFWLRGRPSMKSLGAWCRELFLRGAHLSGWAAAPRAPPTLCWLPAFVAPTGFLTAVMQTTARGESWPIDTLCWEFTVMPLEEAGFVRPPRDGGVYIRGQYLEGASWFRKDGHLQEPLPMQLVFPMSPIHFKPVRITGKRTRNRYVCPCYYYPLRMGAFVVAVDLPAGKETADFWVKRGTAMLCTLAT</t>
  </si>
  <si>
    <t>A0A9R0ETL8</t>
  </si>
  <si>
    <t>Protein TIS11 isoform X1 OS=Spodoptera frugiperda OX=7108 GN=LOC118268001 PE=4 SV=1</t>
  </si>
  <si>
    <t>MMSTAIMHQSALYDFGDLFLKVSPDYELDEMTVINQSRPVQTMNATLSATLGPVGAGAVSGAVSWEQHPVLARAASVPAHRALAGLLDRLGHRRLERTTSEPAPPPPATSRYKTELCRPFEEAGVCKYGDKCQFAHGMRELRNLQRHPKYKTELCRTFHSVGFCPYGPRCHFVHNAEEARRREPPSPGGSLASLSSGGSLASYMSDGSRSPRSPHSPLAPQSPLAPHSPPAMSPPAHATAFAFRRTQSPDPEEERLPVFNRLSSAFGDLVIA</t>
  </si>
  <si>
    <t>A0A9R0DB80</t>
  </si>
  <si>
    <t>Inositol-pentakisphosphate 2-kinase OS=Spodoptera frugiperda OX=7108 GN=LOC118273754 PE=3 SV=1</t>
  </si>
  <si>
    <t>MKLLGKYWKYINEGNAHIVVQLLDTNYVLRLIKEDERTDPKSVYDHVNFVNLIMIPLLGNKFYGKEEAIEMSQYDLELLSKMLLPYRPQNRIFKSVLSQIAIKATNLSIVSSQCDTNYCIEIKPKEGFMSSSLRKYSTCYYCLKQHLKLQTGAIRQTSKYCPLDLFSGERERMKLSLLNMINNAQNNFKIFKNGLLKYDEKCEQSDFEYILKDMDYFSDLNQFLDFIIDILLSDINEPYIQLQKTKNICMNDKPSQCYESNNLKSNSFLYKLLQLQKMSDSYLFDVENERNKHSNYVSKLIEQLETLGLDLTRENDRETFLKTTNPIHLALISAVAKDCSIMISFSTNFVENYPYVDTGDSKIFYKLAVTDLEPKSPNTLYKRKDTERKMIEIYEKYRESLEKEQQ</t>
  </si>
  <si>
    <t>A0A9R0ESU2</t>
  </si>
  <si>
    <t>F-box/WD repeat-containing protein 7 isoform X1 OS=Spodoptera frugiperda OX=7108 GN=LOC118282433 PE=4 SV=1</t>
  </si>
  <si>
    <t>MLRNNMHVVSTKKVHYAINLNARNPAHAHLITKVYQVLDEPPNSMDPSCSGKRWETYDGTNATFHVLQEIKTENDPGASHSNGRQQIDDIEREDFDEENRILKHCSGMIVEGQIEPASHYSGNLSSANSSLASSSETISNLSNLVPQDYSLPGCSKDGDDSNTTIKNMIQSKQNVVHEQKEDFMQKLLNSNIQEKKVFPKGKLYKGDNLGCDNDEGCDIDGVSGPSGRTSSNASSIGSSSSDSTKGFNVPSTSNAEKLLGLDEIKVEPGIKIEPDIKIEPGIEIEPGSSKSSNYNYCDGDEDSDDDNVEESWCTCLSSHEDDDDDDDPEPEPERLWRKRRHDQHPPHSGKKFCAECPSPSPYTTERWPSPTPLPSVIVPNTSVIAAQAPPDLKSWLGRFNNWTNVEKIQAIDELIGCCAPSQVRHMMKSIEPLFQRDFISLLPKELALTVLGYLQPKDLLRAAQTCRYWRFLADDNLLWKEQCRRIGITTLKKVPRSLPRCASPWKAAYMRQYLIESNWLHKPVASPIIMRGHDDHVITCLQFYGNRILSGSDDTTLKVWSAVTGKCLRTLVGHSGGVWSSQMVNDLVISGSTDRTLRIWNAKTGHCLKVLAGHTSTVRCMHLHQNRVVSGSRDATLRLWSVPEGRCLRVLIGHLAAVRCVQYDGKLIVSGAYDYFVKVWNPDTGDCLHTLAGHTNRVYSLQFDGVHVVSGSLDTSIRVWDVESGQLKHTLTGHQSLTSGMELHSNILVSGNADSTVKVWDITTGHCLHTLSGPNKHQSAVTCLQSSNRFVITSSDDGTVKLWDVHTGEFIRNLVELGSGGSGGVVWRIRASATKLICAVGSRNGTEETKLLVLDFDVPGACRKCDE</t>
  </si>
  <si>
    <t>A0A9R0D8F1</t>
  </si>
  <si>
    <t>Sialin OS=Spodoptera frugiperda OX=7108 GN=LOC118272190 PE=4 SV=1</t>
  </si>
  <si>
    <t>MEVPVRESFLWRILPARYILSVLGSIGFAIVYGLKVNLSVAMVGMLNHTALKKAQAGAGTPGAAGPEECTAPGGASNATEQDGPFTWSSEVQGIVLSCYFWGYLVSQLPAARIAELYSAKWVMFFSVFINVVCTLLTPVMCNLHYIGVVLMRIGEGIGGGVTFPAMHTMLSKWAPPSERSFMAALTYAGTSLGTVISMLMAGVLTVHFGWESVFYVMGGLSLIWCVLWVVMVQDTPQQQRFMNNAERTMILQALGNQENQGPKPKIPMPWGKVFKSPPFLSILVAHTCSNFGWYMVLIELPFYMKQVLKFNMTENALAVSMPFLSLWFFSMTLSRTLDWLREKKYITTSTARKIATGFASLVPAICLLAICYIGCNRSAAVIIMATAVTSIGGMFCGFLSNHIDIAPNFAGTLMALTNTVATIPGIVVPIFVGYVTHGDQTITAWRKIFFTTIGLYAVELVTYTVFGSGEEQPWNKVETGAQETETKPLRK</t>
  </si>
  <si>
    <t>A0A9R0D0A0</t>
  </si>
  <si>
    <t>Uncharacterized protein LOC118266438 OS=Spodoptera frugiperda OX=7108 GN=LOC118266438 PE=4 SV=1</t>
  </si>
  <si>
    <t>MNKSGPSTKSGPNESATKDNNSVKTKGKVRGKKRKRSISDTSSEPSSEHDVILPENAADVDRSLHAVALKNNLDETSVRKIIKKVVTNDRVLALVKMREEEDSGPEERPKLTRAKVKELMKVSPKTTTAWNLENLELTPIKHIPVKTRPEVKALIAQELPEDEDDEEYEPTHDDVPSDDDQGLESCSDLDSQPRTPATPHSQCTSSPKVVKDGPFKVPQDITTPARRKLDLEEEATIALRTRSKLSLSSTSIEHIERNFVPPDDIPMPAVDDLWNQFLNECLNPASTSKNEDDDETDPEYNVAADPDAQDEDEEALGQSIIKISKKELNDLITELFNVMPEPTGDEVLLADTLGNTVFTDHSQGAVSGRWEGKQEPHSDDESTDRQKLSDKITFEKKKYCKVSIGKREPMQSETGDKTNQRPINIAPKPAGVPTASLDTTIEEVEIPILSASAPLLLKKNVKTVQRTEVIQIQIQPGECFLPEQVQILQQQLRQHVQLATSSFLQLYVHPIHWGFAAKYREYLETFSKMVDSNPKSVADVCNLKPALELVNTWQATMSENTPENRAMIEFIQKQCDRTRQRGLNKKLYVGEFHETFLKVVANSPVFLYPYLLPAMPFRGDLTNKRFCYLYSEDALIALGLCEFYEYVRGGVARRAGRAGLAAALRLLARHLLPWLPPSQLLAHVHYIRRSGDKDNPIYQYLTTGIVHPVQHKLLPFSPQMSLYEHPEHEVPRIWLRYLAKTSKRFRSYLMKRTQSTGVPAAGVDINIGNALTAPTKEPLPIDFTDKIVTNSAGHNATPAPPQEKFDIQITEKSGEPKIYNHLYKFMETSTGPCLVLMPSTNTYTVNSIQSVATTTETNPNSTQDPRDVAPRNLQTREVRDHCACCIKLRKICDRQTRITDYFGKKLKPKCDCKDRKYPRVSNKLILLVRAMKYTRAHAMQMLQYKLQSLLRAKDSNSKLDCDTSCNDIDDVVAVTKFQLNLLMRTSVARNPGIKRKVYKLLYKFKLHEDDPVELAVNMDKALGSELLDLYKEFLGFLTPEQADRIDAFKDYFISNCLMKLVEKVEEQVADLARRHTILAEIHKVFVKSLSTACELCTGILGTLRGYPDLARYVYSLFPHRKVGSEEPPLPAQKEPSLPANTTAQETMCEDSVVTEGNTINYEADQSMSDGDDNGDNRSGSEILSNDIQHVPIKIETGETTQYVTPTSENQSVALVVTVSKTEVQEFNDSFNSSMRLTYDDGVKIERPEWKRDEDKLILEVLKEHLSPEERQDKTILEIFDEKNIVNMIAESLMDKTKDDITTRMLYLLQLC</t>
  </si>
  <si>
    <t>A0A2H1W9I4</t>
  </si>
  <si>
    <t>Rhodanese domain-containing protein CG4456 OS=Spodoptera frugiperda OX=7108 GN=LOC118268239 PE=4 SV=1</t>
  </si>
  <si>
    <t>MFSRAIRRSLPSSIQIRRTAGTTNLRKYITLHVRHAPPVTHIPIIDNSVRSYSVQVNLDELTADYDYVKKATKNTGILIVDVREPDEVKEHGKIPNSVNIPLGNVSTVLGTMPEKDFQDTYQRAKPAENTEIIFYCMIGKRSAKAQQNAINLGYKNTKNYLGSWNDWASKMQ</t>
  </si>
  <si>
    <t>A0A9R0CX16</t>
  </si>
  <si>
    <t>Uncharacterized protein LOC118264046 OS=Spodoptera frugiperda OX=7108 GN=LOC118264046 PE=4 SV=1</t>
  </si>
  <si>
    <t>MLSMSRQWARRGRWRALALAAAALCALCVRVPAQRSADLRVPGRAPAELAHWLADFSNQLDISSWSVEDDHSNYTTWRYSVSFSCGPGCRGRGAVLAADEPAGAAPQHGRAARAHRVSLVRRDCTALPLLPWPQLCDELELRAEVSGGGGGGARLQWAARTSCGALGWASGACARRLQRHHEHALQRLLHAAPRAS</t>
  </si>
  <si>
    <t>A0A9R0EP21</t>
  </si>
  <si>
    <t>Homeobox protein cut isoform X1 OS=Spodoptera frugiperda OX=7108 GN=LOC118274534 PE=4 SV=1</t>
  </si>
  <si>
    <t>MHPTGAASLPAAPEAEVQAMHSMDWLFKKERIYLLAQFWQQRATLAEKEVTTLKEQLATTSPTPLQATVPKTNGSHIEPTRDQATETRIDRFSPDIKEEKQDVDDDVEQKMEMAATGRSNSNSSRSSPVVHQPGNLEVELAAKEKEIAQLVDDVRRLQASLTALQEAHAQQLQRLEERLDEKKQHIARLEARLDTQRDYDDIKREISMLRALDLGGGERSLDRKPELRSPSTAPSLRDHSAERERSAERRDTGVEEWPSTPPPLNNNTTHHNNNGPTPLPLPPPSPFRFEEHRTYRFAEDMGPLPPGALVGRLGDSLIPKGDPMEARLQEMLRYNIDKYANTNLDTLHISRRVRELLSVHNIGQRLFAKYVLGLSQGTVSELLSKPKPWDKLTEKGRDSYSKMHAWACDEAAIMLLKSLIPKKGIFYTHSFTSD</t>
  </si>
  <si>
    <t>A0A9R0EB33</t>
  </si>
  <si>
    <t>Protein fuzzy homolog isoform X1 OS=Spodoptera frugiperda OX=7108 GN=LOC118265418 PE=3 SV=1</t>
  </si>
  <si>
    <t>MSVVVIAVATESGVPIFSRKRGNNENVQFSTIASLHGINMFSKCHNLSMLNTQVDNGTILWKEYCKSVTLIGVTTGGLECDLELLLSCVHDTMVFCIGKKELENLKNIDQIKRDLRQCYPILDYLLESLDPNTLSSPLPTLVLDLIQSILCPQAQQLQQALDNYAESVTGRWACLIIHGHLVATSSDFYELDPREARLMLLLAAAQDGAPLRDTPVYLPQMSPNVAFRAVTCKLLADVYILVVCGATPALSQIDEIVLQCWESYASIIKEAKLVHPRNFPMSLTFEPCVLGLLVININKRRCVFSRHLHLSSQKGRGMSGAHRMDILRTFYVTSARDLAPELKLKDGNHKVSELNDEIGNMCETYWCSEYHKCHAQRSGNILCCALYASTVQLHTIRLITSQILQDLSTNKDVYW</t>
  </si>
  <si>
    <t>A0A9R0DLV3</t>
  </si>
  <si>
    <t>Uncharacterized protein LOC118271685 isoform X1 OS=Spodoptera frugiperda OX=7108 GN=LOC118271685 PE=4 SV=1</t>
  </si>
  <si>
    <t>MPFELRSGGGASPGVSVSTQADIAHSAKGYESEDENAGRKWQRASDERPASKTTMYSKQEFREQYCINNKQLDLLELEKSKKDRFLGCLSQYHIESPCSRANRASFLSVCVRRRVPSDENLNTDYAPIQRYPRFGQPTPAPPELCAYDADLECSYFRRRPRSVCSQPDPKRYTWMPEDEDFTRMEWPQSVIEDNAGWPQNYNVDQIASVSRGGSLPRPPSIIPCPAHTPIPPPPPPPPLTIPPHRTKHVSFARSHTLTTFDDSVMPAAVSGNRFRRDCERLIDGRVVKPEPKPYSTLPVMFQPFPPYPQFITQPAPAPIHYPPPITPHPTHPPPPVQRPTQTEQPKVVVLDSIKKGVMRTQATQTEVCLGRKPLPPNYLSLSPRTIKRVKMVAAGVQTNGYTVGVRRLTKSFSEVGGDRLAGRDSPSEIATTVESFITSDHEKLHRTQSEEPPRSPRSPTAMIMPSSPLHRGDSDDVTSSSVKSVASSSQIDKSSELSALQRQAQEYFQQNFQFIHESDRDDTIDDDIENLEKSMALNRRNLEYLQQEIAKQSKGDKSLRSILSKSTSDASQKTINSSHPFSKTSTFQSEPSTETSATTTDDSEKNEKEIIIDFEPRPDDEAIPFTTLRRKNRRMLQKTLSEGEILLDVRKTEIQTNGDGIKDAPIVMSTSQENMTREDREREAMYTQYVGQNYSQTPIKDEGIFGFEPDGSFSSSDGNAPYEDFHEKYISYKHEPFRNRSVSFEEKTEIIFDKDEIPESSTARSSPGSPEPVTIEVDVDQKVKRAVISNTVTTILTPLDKVSPCASNESLTVDQSRDHSDGMWNESQTTVLQVDSGTENGTVISSSDLSSLAASPGALALLTPTSRRKQLLLLQHQQRSSLDTDALDEEFDASQSQSPTSPRNKLDTSSSSSQARASLSPPAVVPNISLPLPITKQPTISKSISQIVPPKVNHTPAIAITHPSLDLADVPFKRTPSFINKKRERALSPSRRKDLQKKAQQKEPNGTIPHQIVESPSEPPLAKAASSETSLARTDSGKINTTDVSESTTTTEDYVTANSDSSKKSNSKNQNQHPENNKTQEGSSFESASSLYSSTRTENIAEDMVLPSFSPPLEINDNFIVPDLASPPLPLPDRLPRVSMEKIEVKADITPTIEHIKREKTDIKIKDNLPKVSKSMRGTISGKSSSSGSYSIGGSNPNVTEDVDDKTPTEKIVELPERSDSKGKEDKTTATVPEKEQQVPKMMGSLSDDERSVHYSSSGYYESPVDDDDDGGLTYKHSQRYKSSTRPKSWLADEKRRKKKGFTLEFSKSYDDSVSTSQDDWGKKPKEQDSISQKSERSIFKPSNVKSPQDEKAPETRKKKTHFADKAKSVQSSPREPVDVEKSIKEKSMKEKEGEPKRPAERERYVKRTKLKPKSPTQSKTVDGNSHSYRPVHYDRRETMGSNMKLHLNIPTSDDSSEQYRKEGTSNGNISPRKHRRLRDSPRRKTGNNSNNAKSPTTANSHAVYRPRRKSGSNESISLPGSLPRRKQSIPTVPCLSSLEAEDIETTRTLTSAGSRLTPLRYIKSPNTSPRHNRKQDRDGKFAKAASAESLRSVSPGSDSVFYSEQTEHSLVGADGESKAHCLHCGKEVHIVTATHEHDSVASRTSHTDESYADATPDIVPAPAGFADSPSCASTKKHASGARLYKKLDKRYRSEDKSRHYYRNRQDVRAKSEERGKEEYASSEKTQDTRIARSAGNSLDKLGGSSASVDPDEHEECSGSSEGAEGGRDEKGIYAAPWWCGNWIMLSENNDQWTRIPPDVIDTGSEAGQEDPTESESEFNKRYVALTHRLVHRRACIELNRRQAENSFESDKTVVVRRGNEEFGFRIHGSKPVVVSAIEPDTPAETSGLEVGDIVIAVNGINVLDKTHSEVVKIAHSGSEILELEVARTCEVVASLAHEGGPAALYSGYLWRAAPARPHHPPRWTRRWFVLKRDNCLYYYKTDSSIHPVGALMLVNYQLTEEDAGRPHGFRLHRGGGVRLQLAADTSEAAARWRAVLAHAIDASNQRDGWLEVTMRNMKLPPSSIPRPDCFGYLMKLGSKWKSWAKRYCVLKDACLYFYNDGNSKNAFGMACLHGYRIQTCAPGGKKYAFEVMPTEPKQRHFYFHTESEMDRKRWMAALEYSIDRWMKAG</t>
  </si>
  <si>
    <t>A0A9R0D9M8</t>
  </si>
  <si>
    <t>Tether containing UBX domain for GLUT4 isoform X1 OS=Spodoptera frugiperda OX=7108 GN=LOC118272750 PE=4 SV=1</t>
  </si>
  <si>
    <t>MSKDIIVLTPNGRRQKVHCTPDTIILQVLEDVCQKQGFQPSDYDLKHHNHVLDLTTTIRFSNLPNKAMLEMVEVERKRQESNVTIGLQLEDGERRTADFSPNTSLYDLVISLAPGELNSLEHPTIMYMRQEVVGENALREKTLRQLGLIRGRAILRLLNKQTEAKQANVSAFYRRPVIEHKDTDEKNIVKKAKEQKPDEPPTGSSNMHKLDIDKYHKPDIIEKFKENIQQENKKKETKVTEQESSSGEHVTGTDKEELMDVDVQKSNVSFSSQSREYLERRLKIEDEVTFLGAQKAIAFMQPDSIEEEIEDLPDDFYELTVDEVRRLYHDLQQHRISLENTPLVSSTKQKELEDQASLQKLNAYKNVVVRVQFPDQIILQGIFTPTNTIEDVTEFIKGHLRNPTKEFHIFVTPLKETLDPKMTLLDAKFVPCVHMHFKWIEEDTAKQPYLKDEVYKKKTASDAASILASKYRATARRKPDDAPSTSKKVPSASTSKGNKMPKWFKN</t>
  </si>
  <si>
    <t>A0A2H1VJ30</t>
  </si>
  <si>
    <t>Transcription initiation factor TFIID subunit 8 OS=Spodoptera frugiperda OX=7108 GN=LOC126910789 PE=3 SV=1</t>
  </si>
  <si>
    <t>MAEGTEKVESGSDARRRILTIAVSTVLLENGFESTDKMALETLTEMLQCFLCEVGNSAKNYCELSGRVEPMLGDVIMALVNMGISLQGLEQYAARPNRHVIQPPQQAPAPRTPAMLSAGSKAKPAPHIPFHLPPLPDPHAYIRTPTHKQPVTEYEAIREKAASQKRDIERALTKFLAKTSETHNLFNTEDNQVFPLIACKPTFPAYLPCLLPTDQVFDFDELEYHFQVANRTEDMPADKKEQSDNEGDNMVDGDNPSSSQMDNPDASMASSPDRGKSGG</t>
  </si>
  <si>
    <t>A0A9R0D8P1</t>
  </si>
  <si>
    <t>Zinc finger protein 846 isoform X1 OS=Spodoptera frugiperda OX=7108 GN=LOC118272383 PE=4 SV=1</t>
  </si>
  <si>
    <t>MANVKSRLKAPKSASTKKKRGRKPKKSLAGPKKSESKKNNNSDSVNTEPAKASDEPQAPVSARNNIQLKKSDVVMKRPSSRKVMTPDEKVIFILKHGHKLKEKFITKPPVPVKPIQQNECPVTEPPKNKIQVPESDLPQLSKCGRIKKKSKCDMTLIDSILKGELMIKERPNGKDMSPEPVPSSSPPPVRVDNNNDIALTNQNKTIQDLSDDEYQISEEMSVSSEEGSDNNCLNDSSPDSGNKSKDKDPTYPKPRHVKLKNGVILNLLNFECDICHRTFNRKCSLRRHMYIHLGMKPYNCRECRQAFWNPQKLQDHTNLYHKTNGEDTELFICNYCDKPFLVKENLQKHLDTHTKAENSFKCIYCNKVFGYHIMLMQHEKKHMVKGRHECTLCSMSFRCRNRLYMHVKSHLKLKDFICQYCGKEFLLHNSLRRHVEVCHGGHRIVCPICNKNLKGHLTEHMRTHEKKRPHVCPECGQRFTQSTQLNVHRRAHTGARPYPCRICKRFFSHSNALMLHIRRHTGEKPFPCPMCPMSFSQLPHMKTHMRKIHGKENPYKCSNCDSFYKLKAQLDVHSKTCTAAPAPAAETPAVEPAQGKKKRSKKGEEEIEVESSMTLSRMRFLLALLLTMIATKEKLKYLGFNKRLVDEILIESLEGMGRTPCKDETLPPLKRLRRNIEMLLIKTVPKDQMEKFKKESKSTEDILELLTTEKDK</t>
  </si>
  <si>
    <t>A0A9R0CYB3</t>
  </si>
  <si>
    <t>Polypeptide N-acetylgalactosaminyltransferase OS=Spodoptera frugiperda OX=7108 GN=LOC118264973 PE=3 SV=1</t>
  </si>
  <si>
    <t>MRITNVRRGRIIRMGAACAILLLLLFALHKWSTDTGAIESERELISDSQSAFYKSHRNVYPTLKTELGNFEPRDLHIVKGPGEEGKPYHMPQDRANDIAESESEYGMNIAASNDIAMNRSIPDTRLDECKYWHYPTELPSTSVIIVFHNEGFSVLMRTVHSVINRSPPNILHEIVLVDDFSDKDNLKTNLDNYIKRWKGKVRLIRNTQREGLIRTRSRGAQEATGEVIVFLDAHCEVNLNWLPPLLAPIYRDYRIMTVPVIDGVDHRTFEYRPVYQQGMNYRGIFEWGMLYKENEVPDREANLHKYKSEPYKSPTHAGGLFAINRRYFLEIGAYDPGLLVWGGENFELSFKIWQCGGSIEWVPCSRVGHVYRAFMPYSFGNLAKNRKGSLITINYKRVIETWFDEEHKEYFYTREPMARFLDMGDISEQLALKDRLKCKSFGWFMENVAYDVYDKFPKLPKNIHWGMVKNKATGVCLDTMGKGAPAYIGTASCHGSGNSQLFRLNEAGQLGVGERCVEADVDNVKQAFCRLGTVDGPWSYDEEKNHLIHRLHGYCLTLQPNSRQLGLVPCDPNNTYQKWTITHNKPNWSSYYA</t>
  </si>
  <si>
    <t>A0A9R0CYH8</t>
  </si>
  <si>
    <t>Chromatin assembly factor 1 subunit B OS=Spodoptera frugiperda OX=7108 GN=LOC118264969 PE=4 SV=1</t>
  </si>
  <si>
    <t>MKFAIPEISWHNRDPVLSVDFQPKADSTEPLRLATGGTDSHVLIWYISTTDTGSVNLEVAADLTRHQKAVNVVRWSPNGQFLASGDDESIIFIWKKTDKEPAPVMDQSEEQYKESWVIHKTLRGHMEDVLDISWSANSLHLASGSVDNKLLIWDLNKGKYSTILTDHKGFVQGVSWDPKNQMIATASSDRVFRTFDVSSKKVTSRSSKAILPFPSEHPLHEVKVRLYHDDTLQTYYRRLQFSPDGLLLAVPSGRIEPEQGKVDIKPINAVYIYTRYSLKVPACILPCGEAALVTRWSPRLYALREGGPAPAFPATRRMILAIGTKRSVLLYDTQQKTPIALINNIHYTRLTDLTWSRDGRTLVASSTDGYCSVITFSEGELGDVLPEEVPPEPTSTPAPEPMEVEEQPVEKPKVEEEKPQVKETKSAGKIDSFIKFKAPEKSSKKQKTEPQPKTPVKIDVLEEVAMPSWSDNSNNEIIKPKEPEAMIVEDSEDIKLVYEETEGAKSTSTSPDSPKTTAKTVTEKSPEQSSPKPNKTEENAKTLLGTPTSSNAKSTSQPSTPKSSVENYFLKQAKVTDVTDQAAKSVPSPKAPRRVSFVTLSSPKNAKKK</t>
  </si>
  <si>
    <t>A0A2H1WY76</t>
  </si>
  <si>
    <t>Mitochondrial inner membrane protease subunit 2 OS=Spodoptera frugiperda OX=7108 GN=LOC118274668 PE=3 SV=1</t>
  </si>
  <si>
    <t>MWFKSVCKSVLLGVPIGITFLDTVGYVARVEGISMQPVLNPDSKNTDYVFLSRWAVRDYNLRRGDVISLVSPKDPNQKIIKRIVGLQGDVVNTLGYKTQYVRVPEGHCWVEGDHTGHTLDSNTFGPVSLGLVNARAAYIVWPPRRWQKLEAKVPDHRKPYLEK</t>
  </si>
  <si>
    <t>A0A9R0D370</t>
  </si>
  <si>
    <t>Uncharacterized protein LOC118268281 OS=Spodoptera frugiperda OX=7108 GN=LOC118268281 PE=4 SV=1</t>
  </si>
  <si>
    <t>MAPRGTPKRAVKVQPVVKDMPAKGRASPVGAIKKTTVMKKPVDKTPLKINNTTTSDARVTRQRTSTVPTLATPKPKENKAVPIPSSVTKSGKKPSWKRRPKPAHSGVPIPEKMRKLMEKQFLDSEFVL</t>
  </si>
  <si>
    <t>A0A9R0D8G5</t>
  </si>
  <si>
    <t>FK506-binding protein 5-like OS=Spodoptera frugiperda OX=7108 GN=LOC118272189 PE=4 SV=1</t>
  </si>
  <si>
    <t>MGGFKKKFRYCVIKLKKTRESGLDPYVCVPYSWLKLHKRALVVKYPKEITSMTSYMVKHCEVSQPDWLTIGAEIKYKTDSYVDAQMCLSKLLQGHREKYGQQDNTPTTQAKASKAFEIPKELERFNVKIFGTEDNQKKEIQRSTNTEAGVSKEFKGFAPKPLLTNQFPPKPIDQKQNPVIDKKVNANKHAPKLIIKKKKPITNKLSRSKLMSEPEDSDSNNEAEDAGDAENAEEAEECGPYDAKTTTIVNLWKTIQDQIAFIEQLEDSDKKFNGVEDKMTTAMKAVDTLKDLIDQLEALEDDDDDDDDDEDEDGEQEATKVESETRELKGKIIKEEEEEIEEQKEEETEVTEGEDKEEETEKEELQDGNPRTVNLPPEYDRNDSRWTLKYKNYAPELTELVENSRVYVNSKNLAAVVNKSQNPKQLARNLLEEVFSKNAMYVCKLPQPTIVVSDTPELDSGAINAILDFVQKHTTRVNWQHVKRKIVKLSLRGKLSYAHKKFKQVGRFT</t>
  </si>
  <si>
    <t>A0A9R0DI41</t>
  </si>
  <si>
    <t>Endoribonuclease rege-1 isoform X1 OS=Spodoptera frugiperda OX=7108 GN=LOC118279225 PE=4 SV=1</t>
  </si>
  <si>
    <t>MGKPSSTSISRCSECSWYSNKQRSKVAMSAYKMEQMRKKKQNQVQRNISKVFNKLKRDSIGSRSCLSLSDTSDDSPQNLTIIVTNDSFQPERKRKSPVTVNALSNIPSKTRRKSDSLIVINDDDLETNNDSCILLSPRRDSNPHVNCSTPIANRDSQTLKNHIISNFYPVPTLNEIHPPEEPKEDDKTKIINKDSFVTIDLTADSENRTADNVNIIDVDKCVDKNDSQDCTLVSVSNASLSMSGDSDVTVIRNKRQSNNTQAKKLARGLAQMNTSQKEKLLNLIAQQIFSGCDMKNGAQSGLALQYKENRGTETDEDAYIKEVILGETKSKEAKLSVSRNSIGSNVYHPRKDAKNTTGLRMIVIDGSNVAMEHTKGKQFSVEGLKICIEYFVKRGHSVKAFVPRFRCKYGKSTDPNLLSYLERQGLVVFTPSREIKGKTFVPYDDRYILQCAAEFDGVVVSGDNYRDLINENKRWRYIIENRVLPFTWVNNMIMFPKDPFGRAGPSLETLLRHPTPATPQNTTGLFSSNLFTNNNV</t>
  </si>
  <si>
    <t>A0A9R0EJG2</t>
  </si>
  <si>
    <t>Uncharacterized protein LOC118268529 isoform X1 OS=Spodoptera frugiperda OX=7108 GN=LOC118268529 PE=4 SV=1</t>
  </si>
  <si>
    <t>MQTTRESSRQKRCNKRRNSRKKSLSPSDLKCTRGETKTDSKLNGKRSLSEGSVKVKHRKSNIRRTLTHPFTCSDDIRDVSMIGVFNKSVKVDPPPESDESNLPPTSSDRDTEDDGRLSRPAPQRSRWDSGSEMDSLVSTVVRRASARRRRTPANPEWGVSSEPGEASEPEAGRMRPEDYRLVFLSSDSSCREDTEDSSSTASSAAPPAPDDCDWDYFEPGASAAHPIPPPTKHAPQACPRPCSCGAEPRIVAVPVPVPVPVPAALWPALLAFPTQTPPTPHWNTYPGLAPLDAATLARLTTAAAVAVTAAATATASAAAPQQVKLEMTTVERTDKAIQSEASQAPEPRDNDNEDKGIERPVENEPSVGIKVIAEEDSLSLLSDPSNAMPDHLEAEKAFPSSNESADSSDSEQGGARRSYDLTSGAPEEPATSDEDSDDSGGGGGRFSRVFVVNPADSSSDLEDNADSSGIDCDDSYDKKSDSLEIIAVEIAEQNEVNVGANNSNESFSPMSENSNIVLVDSVNFTEEYSVIPYENNSDDDSNNEGIRRSNFFKFCDENMLQSETCERFNSFNASCSSSSNDLDKKNNTDSDANRYHSISSENTDYDSLADVKVKFSVELTNDRHNNNELISAEIQPDSLTKLAPSPEPNNDNVSSSSAEKIDLFKGIERTLSELLKKELMEDQEEEKMHGVRPVCSETEGSACAPAATTVCRSRTASADGSARFTSRVMITHDRVSVVTSDTTRLMREVIVHHTNSQSESEPNPDVQQDETDERISDDETPQPSGGVTVVSNADTLSAVVCLEEGLADDDSWVEDVSHNEDEATSPSDSDSGDETSLPMRGEDFAYCRRSIDFTLHTIVEESCEESETEHTTKKPRPISATELEKYFFFGLGDGRNIRDDEEPVSETSSVCSEGGESIVDNEQPKRSGDSDDLVSSRLEKYFLSGFMGFNQERRDSDGSGSVGSDSEGRQSPEQRRKRLVRARGTPRSHSNSLDNLLTGDEPSQDNQEVSDASSTETEDRHDSSERLDMQGESKRKKQNKKPRGSPADERRQSAEFAEETRDDTRSVSEGEDGRLSPRPEFPPLGSELSESKKQTSRDSGFVGSCDDLLRNGDSSSDFTRSHEPKIELEEIIEEIRPDIEERVEVPPSSRPPQSPLVRKDSFNNWSSDEETNLMMTKMRQFFKQMIHTTNVRTSTPASSSANSESSRPPKPPQLLYFESELTRLMKTVPGIRDEEVREIVEYLSSEDTWSDSYDSSDYAGSDLEGTTAGTRSALRKQISDSCREIIDEFDRGNNDAGSLERDAVGAYRRLAATLGRAGEGSPPLFGKVMRHIGGRLVALMHEVSGGASPSTDDDSASEPGALARSRSHDILEATASRGSVASDCERFSWRGSFESALLAADSRGTLGGGGESRRSPAGADLAAQKSHSRSCGAIGGSEDRLWRGRRRASAPDAESEEEQRAGSLPRLPSITATNTVPAGPVKSARYRAPGFRTATRAASAPGLHAPRRRRPPPTPLQPPPSAPASAPSLQDEVYMSDSVSPNHATLPRRSNSPHHDRDMLDRDRYSLNRSGLQVRSESMASVYSGAGEGTRANVTIRGEVQISLLYNYRLGALEVGVKRCRDLAPVDVKRNRSDPYVKVYLLPDKSKAGKRKTKVKKNTLNPVFEETLSFVQPLASLSARTLWLSVWHADMFGRNDFLGEVTLPLADVVFDDPAPMWYKLHERTEQFDEQQGSRGDLIIGLKLELTEGARGKGTLHVLVKEAKNLVATKPNGLADVFCKSYLLPERGRLAKQKTAVCRRTLSPVWEHTFTYRGLAPHELAQRALELSLWDRDRLASNDFMGGVRLSLGSGTYMGANVNWMDSTGKEVTLWQTMMQRPNFWVEGSLQLRPNLSN</t>
  </si>
  <si>
    <t>A0A9R0F506</t>
  </si>
  <si>
    <t>Dynactin subunit 4 OS=Spodoptera frugiperda OX=7108 GN=LOC118268469 PE=3 SV=1</t>
  </si>
  <si>
    <t>MAYLTQPDYVKYICSCGQLKPITSLYFCRHCLKIRCGFCICHEVDSHYCANCLENMPSSEARLKKNRCSSCFDCPSCFHTLSTRATMAQPRQVVQDPAAGGDTKVESKQPKKMYYLSCFNCRWTSRDVGIPDQPVASGGWPERTNPHAARVNQLLDYYKAIALQEKQEKIERERKKFNIRGKYITLTDKTGLTGAMARNIAGLPSSESSSSAIASFVPSQATEEVEELPEDIFTKEVNLNQITSMPQRLASPEWQPSSVSRLHPLAKLLSVKRSQRCRACDHNLTKPEYNPGSIKFKIELLAYYHVPEVKIISHEPVKPGGKSALLLKLTNPTGHEMQLRLLQPEDIPPPEEKEEPKSIEKSLERSLNLEKDTTSLKPIEVTCEQPATSRVSAPDVTLTLAQRDDAAEYDDDAQHDTNDIIMWRKSNKLALRLEVVTDEGAEGGAPAVAKVALQYSYRNTVPPAAAAATPRDHTLYTTVLLDLGTVSSN</t>
  </si>
  <si>
    <t>A0A9R0DDG9</t>
  </si>
  <si>
    <t>Splicing factor ESS-2 homolog OS=Spodoptera frugiperda OX=7108 GN=LOC118275142 PE=3 SV=1</t>
  </si>
  <si>
    <t>MSKDSNISRPGAAALENMKLLKHESSIFKVPKVPKKKDIVKKTQVLDEDVYVEGIAKIIQRDFFPDLEKLKAQNEFLEATENKDYARLRELTRKYSGQRPPTEPYNSPATFDTPHLDRPFSPAAPTRDQTDSDTESVSSNKPKDITDNHSLDSYLASHTSEDNASYDRVISLENKKRATKLATQLQAEVTSSALADAALALPSIEQQADQTERPHELDTWRYKAKNYIMYVPDGAESQRPPPKPELVHQNTRLKAEPFDHVKNKEAISAIARSQDASVTGKIGVDGVSISTEKSGGTYSLVATPSPRPGEGPDQSPLMTWGEIEGTPFRLDGGDTPLPAVGAGAAYRMLEGGVRERIALQLAEQAAKRRRPTTPRIAPPTPSFRSNTERLASMSPAARKLAAKHLLSPRLKLTPNDMGILSHATPKRTPTPQRPLVATPIGKKTPRPSREGSVNNNMTTEDNNLTDNLLQINVAKRTRLKAQDFFK</t>
  </si>
  <si>
    <t>A0A2H1V2S6</t>
  </si>
  <si>
    <t>Vacuolar protein sorting-associated protein 54 OS=Spodoptera frugiperda OX=7108 GN=LOC118281578 PE=3 SV=1</t>
  </si>
  <si>
    <t>MEDNSTTCKKPTWQNCVHCPRLLFTSATEFERHIQDKHSIKEGSIILCQYGQNGMCSSLQFGDLRKAGFKYHVREYHLYIKDSNDDWTFYSSSQNLPAVLNDPNRGKQGNFFTKTWGDSFVEKVDIYPSPYLPEITLAHFESYCKRVAKKYRRHCRLKESVPVKNKTPVVENVCEVPNIFYEQSLPLNNPEVFSQVFPSLCNSEEPSIAIRSLQETLSTYLDVIEMKISKQVAQKSDAFFHAMLSHDTIMEQMARAVNTVRKTRQNITHVKGNLTECPLKLASLTRINQNLNNVHDLLKLMGTVQQTQPMIQLLLSTSDYVAALDLISSTQKVLSTRLSGIQAFRHLSPQLTEMKRLIHKMLSNEFLRFIVTDLNRPPKDDTEIPEREKIVSIVSGILRLKEFDFIDTFKIEAMTSIQATIKQSVIEIISERDGNTEIVLRGSNADNMWLLCNEGITFLEKVTPNLIILFKRILSLHNLILEITQMDDVTGNDSEDVWSPEELVAVEEKLKKMIGSLSDYCNERCANLIVTKTDKDYVFSDMSQLSTLSKLIENFCDECEEITGHCSNAMKLALRSYAMKYIQCLHAERRTQLTSALNTERWKAADVPCELQSAINIIYESGEIPSAVQYDSGKPDGKYLLINKESYAVVATVQLLIKILLEYCDATKQSPVIVQYLVHCMLELIRLFNSRCCQLVLGAGAIQSAGLKTISTSNLALVSRSLQVVMWFLPKIRGLLEKQHSKDLSLNGFNNIESDIVSHKQEIENKICLIVSNMLASQLNGWDAKPPVPSQTFRNISKHLVKLHEALIDIFPNEQIRTIYKRVHDNFKDKLREQLVKMNIVANGSPQHGVVTSELTFYLQTLKTLRVINDNDVEDNILYDIWLN</t>
  </si>
  <si>
    <t>A0A9R0D3G7</t>
  </si>
  <si>
    <t>Major facilitator superfamily domain-containing protein 9 OS=Spodoptera frugiperda OX=7108 GN=LOC118268350 PE=4 SV=1</t>
  </si>
  <si>
    <t>MSFAMYLIQAVAFLDLLAVGLIVPLVAGHVREMGGNHVYVGLLGSIYAGFQLGSGPLIGSLSDLKGRKNILIMTLLLCGIAYTVMGFTNSIFVIMVIRAVLGLFKQTQMLTKALVPDYEKNEQRQAEIYGKMAAISGAGITLGPVIGGHIAEDHPENGFLLVAVVVGICFVINSGLVYFLPKIDSKVSKKKVASKTTKGGAQTSLLVTLYSSVRQSVVELFHIDWIKYWDIFMFKALIGFAMGVYYSNYSLFLKTEYELSPKYVGYVISFQGVIGSLSSFFIGYINSFYLHDKDYSIRNMHVFLVTSMSLLGLALSFNVLMYAFWLIPLAVGNAIGRLVTLEMVLKRSDGDHRGTLIGASNSVRSLTGVVAPMVSGVIGEYYGVSYVIYASLCSTTLGLVLSYMRKIKLTKTD</t>
  </si>
  <si>
    <t>A0A9R0DBM8</t>
  </si>
  <si>
    <t>Conserved oligomeric Golgi complex subunit 5 OS=Spodoptera frugiperda OX=7108 GN=LOC118273903 PE=4 SV=1</t>
  </si>
  <si>
    <t>MEAKDVCVEIENDEFYSKFLDESIKPIINEQLSVTDQVNKLTQGIEKLTKSLEKQVLAKHNDLLTQASHISDLELTLESVQSQVQSLLRGAEKLKDRVHTPYYALENQTIMLERVQTTCNLLRHASKILALWNKLQSIKDNPSKEAIIIFELNELISDYDFEGIDLLDEVLKAVQLKRTELLTNSTELLQSSLLSGDKAKLLQCFKVFHNLQCTEEQIKNSVNSILSDLKKEITNALNVQMVSIEVKKSSSGRIAPGKANIMNAQDFKIKLWDNIERLFKVDIYNSCTKVIMLQNVVNELHAIGNFRNIAKNFWADLSLVFSSELEKSPLTVNQSVEIDFPRLLKSFNDLLSRLKCKDLEMNRSSLTKWENSFLSKSLGKLLEPVRSMWHLSQVPNMDQIDNAIRVIAEALSISLGDKQLSISLANSVAKSIKQMTVEAEQRISMDSDVAQIIEPPTSSQQKNADLCNSLYYFSSQIKRVLVNMNSMLPQESIQIVQNSLKDISSMPILQLFAESIKNSLYIILMTMHDEPDLIRADDPTGKSLSCSPYMKELQQFVSRCKDIYLSMFNEKSALNECCVDIARACIERFTQHICNVRPLSKFGRAKLQVDCKHLETALSPLLNDMTELGDHYRQLKALHLLLEKTPQDIAKSQTEGACLPYSLVMMFLFSHGGHQLLAPHTCAGWNIQKLMQWLDSHKNERDRLEFVAGALQRYQNHVRQNQIATYDEVYPVLLQLLEDGRKSLKK</t>
  </si>
  <si>
    <t>A0A9R0DMT0</t>
  </si>
  <si>
    <t>Uncharacterized protein LOC118267820 isoform X1 OS=Spodoptera frugiperda OX=7108 GN=LOC118267820 PE=3 SV=1</t>
  </si>
  <si>
    <t>MASAVRSKVLKVLNKQKSGFVSIAIRPKSSNAPEKVLTSAFKDIQVNSYTANDFVWQNLDRWPDKTATVCAVTGRGYTYAQTHKMSIAFAASLRTKLKLQNDDKIAIVLPNTPEYPVTVLGVLQAGCIASTMNPVYTAEELKRQIELVKCKAVITSKISYANIKQALTELKLNIPVILIDNEDLPEGTIKFSEFAQDFSLDTNCLKAVKRGPKDLAILPFSSGTTGFPKGVVLTHESVVAMNQQIADPDIIAIKETTATNQAVLPGILPFFHIFGFNVLMMNQLALGCKLVTMPYFKPELFLQTLVQHRAEVLFLVPPMVVFLGKHPAVTPKHLESVYGIVSGAAPISKGDAEAVIKKNKNIVFRQGYGLTETNGAISVGKNDDSNHASVGHILGNSEVKIVDLKTKEALGPGEEGEIWYRGPNLMTSYYENDEATKEVLTEDGWYKTGDIGRYDENKYLYVTDRLKELIKVKGFQVPPAELEMVLRTHPKILDCAVLGIPDPISGEVPKAFIVPQPGQTIKEEEILEHVNNKVTIYKKIKQVQFVNEIPKNPAGKILRKQLKEMYCN</t>
  </si>
  <si>
    <t>A0A9R0EKA7</t>
  </si>
  <si>
    <t>Calpain-7-like OS=Spodoptera frugiperda OX=7108 GN=LOC118269303 PE=3 SV=1</t>
  </si>
  <si>
    <t>MSDFANATEAASLAVRFDQTGQTDKAVECYRTAARLLDRIRDRFPPERQEDVRNKVQEYLERATVLLEQQDRAQQAECERAMQQCYFLMQQALDADEANLKDNALKLYTQAVELAVSVKSSDPEVQTKIKNLAGQALDRAEELKGIKRIGSLSISEPRKPVVSPVRPVLQRDQSVHLKVTGKQATYSEEEKEVLRTTSNINNNCFLPFMDVDLSERFQYAIPFEDRASELKLSSKQEREFDSWVRPHEICADPKMVVGDHVDCFSIKQTIVSDCSFVASLAVSALYEKRFNKKIITSIIYPKNKSKSPIYNPFGKYMVKLHLNGVRRKVIIDDRLPYSRHGRLLCSYSSNKNEFWVSLLEKAYMKVMGGYDFPGSNSNIDLHALTGWIPERAAIRNGEADFNADALYEKIRTRLEKGDVLVTVATGPLSDAEAERTGLVATHAYAVLDVRLANGVKLLKLKNPWSHLRWRGNYSELDLAHWTPSLRGQLNYDPDSAAQYDNGVFWIDYASILNFFDVFYLNWNPEMFQYTYCIHQKWDAGTGPAKDAYNIGENPQFSLHVQGKGAVWLLLTRHITQIDDFRDNKEYITLLVYKNGRRVYYPYDPEPYKDGIRINSPHYLCELLIGEGSADRYTLVVSQYEKSKTIFYTLRAYATCPFTLSKLEPYPYKKTLKGEWTSRTAGGCENHRATYPNNPKFIITVPDSRTPCHIVVELKGPKQYQMGVDARVESLDDPTVTAPFLKESSGPYRAGFVVLELRSLPAGRYILTPSTFYPGQEGPFFLELRSTCPITCEGRN</t>
  </si>
  <si>
    <t>A0A9R0DCE8</t>
  </si>
  <si>
    <t>Cysteine-rich protein 2-binding protein OS=Spodoptera frugiperda OX=7108 GN=LOC118274541 PE=4 SV=1</t>
  </si>
  <si>
    <t>MAVPAEDAVVIPEAVMNSLSTACKYCSEPENKQDRPSLVCGNCFSYVHINCLRRSSTPGDFACDVFFDFVCEDCSLTNREVFKRNRFPWVSVIYLTLHHLNIQSYGISNHGYFHYKTHICSFIDRYWQALFGSQIKQKKNWVGTIAGVLSVYNKLFFKSGSAVLGETGWWKLLHNFSPAVAAHIIQEVSKDKPKVRPRNQPSIDKNLFLAKVTEMGYKDLINNENSVCMPPSDPVPCKKRRVDSDELSAVSSTSFYDQQDSDGRNELADEYVFDDQLNLLTHKDPYSDLEFRGFDFAPSNRLVPVQSDSSSIHSFQPSMMYDSDSHSRSGSEQETRKVFERPKKPVVEEKPIRRESLFSTELNSVDNPWEDPLPKSEPDLIEMTQYEEIQLLKKVENLILRVKDPNKKGYLSRLRAKLALRRLKRHKHLPVFDLDKEVKILGGYVSEDPRTVINSERVLDRFQRSYLIDNLSGTIASTNYGTLLLSDIEPTPYRSLYSGATLKPYIRRDGDSAPTWLKLTDELLRRTNRHIKDYEPPPRATIDYSYVRPQHIAAVNNLCAQFFWPGIDLTEALQYPEFSCVVTYKRLVIGCAFLVPDVNHNEAYISFVLTRPEWRNAKIATFMLYHLLQTCTGKDVTLHVSPTNPAIFLYQKFGFKVEELIQDFYEKYYDIDYKGCRHALFLRLVR</t>
  </si>
  <si>
    <t>A0A2H1WNA6</t>
  </si>
  <si>
    <t>Calreticulin OS=Spodoptera frugiperda OX=7108 GN=LOC118281274 PE=3 SV=1</t>
  </si>
  <si>
    <t>MKSLVLAVVSLLAISSINCEVFFEEKFPDDSWESNWVYSEHPGKEFGKFKLTAGKFYNDPEEDKGLQTSEDARFYALSRKFKPFSNEGKPLVVQFSVKHEQDIDCGGGYLKVFDCKLEQTDMHGETPYEIMFGPDICGPGTKKVHVIFSYKGKNHLIKKDIRCKDDVYTHLYTLIVKPDNTYEVLIDNEKVESGDLEADWDFLPPKKIKDPEAKKPEDWDDRPTIPDPEDKKPEDWDKPEHIPDPDATKPEDWDDEMDGEWEPPMIDNPDYKGVWAPKQIDNPAYKGPWVHPEIDNPEYTPDANLYKRDELCAVGLDLWQVKSGTIFDNFLIGDSIEEAAERGEALKKRLEGEKKMKSEQDEAEREKEKAEKPDDEDLDDEDLDDEAGEAAPVEDHDEL</t>
  </si>
  <si>
    <t>A0A9R0ESN7</t>
  </si>
  <si>
    <t>Zinc finger protein 320 OS=Spodoptera frugiperda OX=7108 GN=LOC118280991 PE=4 SV=1</t>
  </si>
  <si>
    <t>MSSLLHLNMQDPNCYALICICCASQSPVLINMSTCKHTHFLTNYLKLELELKKMYICNLCHSMLKKIEIFKQQVEDSMALLLNQAPILKINKLHNMQILPVKSFTHLTVIEVQKDIKIEPITDHVSDNEEMKNEVESSDNDTEVPLSVLQSNKRRTKKDTLYEGQIQTVYLTEEDLRIEREKMLADEKYLKLPYKCELCIVAFDHELTLKNHNEGRHYKDVDGFECNVCKSTLSTKVSFKEHVQRHFRRHECMVCHKRYHHMSSAIQHYVEQHADGDIPLFSCKKCDYTASTRRAYRYHLDKHKAKPSCKICGNQFVNSNGLKVHMYTVHEQSSRKYKCEECNKQYRARSGLEAHRKSVHATSDNRAFCVPCKTYFKNRNTLNHHMRTHSKHIDENDKRLICNECGAKFLTKGSLQVHINWEHLKIAHKCTQCSKVFKNNYTLSRHVMYVHDKQRPPKNKICDYCGRGFTTVTILRSHIRTHTGERPLQCRHCTATFAHPAALYTHKKLLHSGNK</t>
  </si>
  <si>
    <t>A0A9R0EME2</t>
  </si>
  <si>
    <t>N-terminal E2 ubiquitin-conjugating enzyme OS=Spodoptera frugiperda OX=7108 GN=LOC118272427 PE=4 SV=1</t>
  </si>
  <si>
    <t>MAAMSPSERRLQKELMSLMKEPPPGVTVDGDQASQNLTLWTVHMEGVPGTLYEGEKFVLQFKFTNKYPFDSPEVTFIGNNIPIHPHVYSNGHICLSILTDDWSPALSVQSVCLSIVSMLSSCKEKKRPPDNSFYVKTCNKNPKKTKWWYHDDSV</t>
  </si>
  <si>
    <t>A0A9R0D2I0</t>
  </si>
  <si>
    <t>Connectin OS=Spodoptera frugiperda OX=7108 GN=LOC118267817 PE=4 SV=1</t>
  </si>
  <si>
    <t>MAFWRILTLAFATSMFAEAKSYHYQKRETSASICDPIYNNTNAVQCYCIQAGNANLIRSASCHMVKKDVPTDDKTWDNFEILKDITKLTVSNTRGIAIPYIPTNALKHTNKLLKIEVKYGNIERIDAYAFANLSLVEEIMLSDNQIKILKRHAFAHHRDLSVLGLDSNNIIEINRDVFIELPSLETLYLTNNKITTIHDKAFVHLINLKELEIDRNGLFSLNSETFSGLRNLQKLDLSSNNLEVIGDNTFLPLTNLKTLNLEENKIQMLDEKAFNGLGQLNVLNLAHNKLTAIENVKTFEGLKSLTMLNLKSNLLIELKPQVMAPILKNFYGNISSLDVEENNFPCDCRLDWFISLMNKTQNVHFKRAIENLKCNPDNNLRELWAKTEEVEKNTGQVFAEEEESQVQNTDYEYYDETQLNGKLFYIDVRDLANCTNSSRIPNVAVTGKKPDTTVEVDAKISTKAITSPVNTTTSTTEYEMSSSVTTPEDNEDAVKTKKPKEDEKLKPNKENETKNKESFTTVRLVTVSAKPLEHNFDHDMASDEARPEKVKEHTRKSIQDDIKPSPKKAYSSASSNVNSVALVTMILCFRLYFY</t>
  </si>
  <si>
    <t>A0A2H1WAW9</t>
  </si>
  <si>
    <t>Non-structural maintenance of chromosomes element 4 OS=Spodoptera frugiperda OX=7108 GN=LOC118278580 PE=3 SV=1</t>
  </si>
  <si>
    <t>MASQVSRTSTGESFERKLRYRQILEYLSTLENEADDNVDCMDKTREMVKEAKALFAESTLEEKIKDPGEEYLDSRVMRAASDITVRCSVAVSCNVNTYDRHELAKHIQENPQFWQFTFPLEVPVVGHLFGTFAPTPPEQRPRVPRRQVEKQQAAQLKEPEKVDRLEKQEEGSAMVTKVHRFINKWYKQRRAPLSYFHAVLDPTSFSRSVENIYHVSFLVRDGKVSITLDEQNGLPFITPLSTEQQESNRTEEKQFIVSIDMRRWQELVSAFDISEPMMVLKK</t>
  </si>
  <si>
    <t>A0A2H1W6J7</t>
  </si>
  <si>
    <t>Proteasome subunit beta OS=Spodoptera frugiperda OX=7108 GN=LOC118279861 PE=3 SV=1</t>
  </si>
  <si>
    <t>MAFMGDMMNPAPLWQNGPAPGAFYNFPANSSGFGPSTRPVQEFKAHSATPITTTTTVIGVKFDKGCVIAADTLGSYGTLARFRDCPRIMKVNDLILLGNGGDYADYQYLKDIIEQKIIDEQCIGDGLLLKPRSLHCWLTRVLYNKRSKMDPLWSNYVVAGIQDGEPFLGAVDKLGTAYEDAAIATGLGAYMATPLVREAVDKGNLDEEGAKALVRKCMEVLFYRDARAFQRYQLGVVTSAGVRIEDLAELKHDWSLAHMIHMK</t>
  </si>
  <si>
    <t>A0A9R0E6B4</t>
  </si>
  <si>
    <t>Probable tyrosyl-DNA phosphodiesterase OS=Spodoptera frugiperda OX=7108 GN=LOC118278643 PE=3 SV=1</t>
  </si>
  <si>
    <t>MSTPNKRKDNMEDSGINAKRPKSECPYAEKCFRLNPIHFREYSHAHLESILDSYTGTGEFPIPSKLCGQRQMYVDQLKMMVHKQIYKHGRNFDSEASSSTETTQNSTEVKTEEERDTPSTSRKNIEPTPSSSRSAESYNSSRSREGGSKTARSTESVKDSDYRPIVPPTRRAEDFLSVVVPKGNMAAKHANSAPYHVFYTTIKDSKRTHSQPYSITFLEILDRSLGELKCSLQINFMVEIGWLLAQYYFAGYSEKKLTILYGEECSELKNISQKKPQVTAHQVTMSSPFGKHHTKMMILCYENGSLRVVVSTANLYLDDWENRTQGLWFSPSCPELPPDAMPHDGDSPTLFKASLLRYLNNYHLPNLAFYVDRVKRCDFSHINVFLVASVPGSHFDFDWGMTRVGSLLRQHCCIPPEETKNWPLIAQASSIGSYGKDPKLWLTGDFLHNFTKIKNQSQLLSTPPELKIVYPSLENVRQSHDNLLGGGCLPYAGDVHAKQPWLNNYLYQWQAKLTCRNQAMPHIKSYTRYLNGKAAFYLLTSANISKAAWGQVNKGNGALRIMSYEAGILLLPKFVINEDYFPLDLGTSRTREAKSLVIPYDLPPVKYTPDMKAWVSDYLN</t>
  </si>
  <si>
    <t>A0A9R0DKG9</t>
  </si>
  <si>
    <t>WASH complex subunit 1 OS=Spodoptera frugiperda OX=7108 GN=LOC118281770 PE=3 SV=1</t>
  </si>
  <si>
    <t>MEGIYKINLVPSDLSVEETILQIADTLDNLNGIVDDVFARLTTRIKQNMDKTMKLHERVEMSRSKVEKLTGMQKAIKVFSSAKYPAAITHEHYQSAFDADGYQHKPKKVTLSGKTQGQFNEKELQEKLHFYHVKVAEPKDSRPKPDFNLNSMIDKLSSVGDLLIFNTDESPYLGTTRPTAAYVPTVTSKVESKSLLEAAPSSIVNRDVLKRDADEYLYAPGMGMVPELEMPLDLPHLPGIAGDVQFSNTTDGSIAPSVVTSPVAQVMPVPELELPDLKELQDVSGPKEEVNVPVSVVPDIPDAPPPPPPAQALPPPPPPPPPPPPPMDIAPPADIQRKEKAPSSTPAPPPAAGGDAHSNLMAAIRQAGGAGRAKLRSASESTPQKGGSKPSGGDLMADLHAKLSMRRRGISGAERAGGSVLHTLASYIPEPDQSSPARSSSEDDWE</t>
  </si>
  <si>
    <t>A0A9R0D109</t>
  </si>
  <si>
    <t>Kinase D-interacting substrate of 220 kDa B isoform X1 OS=Spodoptera frugiperda OX=7108 GN=LOC118266905 PE=4 SV=1</t>
  </si>
  <si>
    <t>MSLHPHLPDASTSGDNEFVHIRCLIANIHKQKNVSRPPSTTPSLEMVLESPTSSDTEQSVTESERSEAVLGDELMRTPPPRAKSNSIAGSMLAPPKVHKRRRPSFLHLQLGPNEHEGPHSASAHLNVPRFTVTAPPGEQQRRFSHGFAFHGFALRRHSNTSLHRSESMVSLACFRTLSQLVNSDNLAELQQYIANNKNVCIDDKDENGTTALMCASENGRLAAVRMLLGAGADATAADADGWTPLAFAARGGHLAIAKELLDAGAIVDSRDCGGWTPLLWASYKGHEEIVALLLEKGADVHAHGNYNINSLVWAAGRKHSGVVQRLLAAGARPNSCDKYATSALTWAARAGDVASCASLLRAGADANTAGMYCWTPLLQATHGNHFEIVQMLLEHKPNVNALDKDGYTALAIACKEGYYDIALALINSGAYINVQDQSKDTPLIHAVKAGHKNIVEALLKKHVDVDLPGKEKKTPVYTATEKGHVAILKLLLASNPDLEHSTVSGDTPLMRAVRSRNAEMVQLLLERKARVNVADIRGDTALHIAMRARSKQIVEILLRNPKNSQLLYKPNKLNETPYNIDMSYNKTILGQIFGARKLNTNEDNENMLGYELYSAALADMLSEPSLSVPITVGLYARWGSGKSFLLNKLKEEMKNFARQWSETGWAWSWAVWWGAWHVALSASAVAAVAGAPPYVALGLCFALFAFIYIALYILWYTGNKYEWWWAGGVLSALGRKFSSLLLALQVVFCHPPGPNDPRALPATPIRFHFTEGMKSGGGQEGEAMVVQMIASLGEALECQYGRICTRLARAFRPKPVSSTSGWKWRRVCCIPHIITFELCFTCIIVGFCVLIMYLTDRDPDPQRREIQQGLMIGACAVSGAALLANLYTCARVLAALIRAPRSRLARAAASSPAGLRPEVQALTHVVSCLDAFTGQQTRLVVVVDALDSCEQEKVLALLNAVHALCSDPKSPFILLLAIDPHIISKAVEINSRRAFCESNIGGWDYLRNMVQLPFYLQNSALRRVKTAQQTAARRMQVIMADDFSTSLQRSVSARRLSSTSELMSSQERIKGQAARERRLRPSESVASSVASGLHRGATGGVGGAGAADLNRVLLTDDYFSDVNPRSMRRLMNVLYVTGRLLKAFQIEFNWYQLASWVNLTEQWPFRTSWIIYHHETYEEHIDDSTSLKHIYEKVKPLMSGLREASTLMELDRDERKLEVFLSFHRATLTAADLKIFLPFTINLDPYIKKLIKEEQMQSGVEEDAGAAGAAAAGLTWGQPHTRQPHSKLFPRKHRSSPPTQPTAAGPVPAQQMWVGWANTSAGFVPQAINSQPFPPPQYQPPPATQQPQPQQPTQNPFHMLRTAFPSLSDVSNIRLSTLSVERVCGVVRQALGAGAEHCAAQLTRHNVCGLVLAVCRLQDLEPVLELPFGDWELFKLLIVNLRELEANMPSTVPTVAVMTEKSAETEIDSAKPPRHTLETQRSRPSNVEKQPYAEYQVTLEEQMICGALQTLNEEALEDVLQSEPPSHPDEESVLQLRVGASSVCGTPAGSPRALRRDPSILKGGGSFRARRVTGDPPAVTFNVEHEDDSDSDGQITFSARPRTARLDDVPRRAAPAPRSRPSSLLVAPEDAADVASLAARSLSVEDSTRTGSPIVDLKLRGLRRTAEILRKVSSAERLSRLRDKIMSRGGGSRERSPTRDEPSDDESAPLVSPGCAPIPVPVAIGSPGPSSETSTLAGAAENGSASLSPRSDVTELESPRDVGNAFDLLPGDKSTVSTAERGARVEGRLERAGSSASVGNMVEPYNMRLLGEAGRALWRQDALDAGPPWPWDEPDSAV</t>
  </si>
  <si>
    <t>A0A9R0F1V8</t>
  </si>
  <si>
    <t>Zinc finger matrin-type protein 2 OS=Spodoptera frugiperda OX=7108 GN=LOC126911931 PE=4 SV=1</t>
  </si>
  <si>
    <t>MSMRPDDHRRKWDKDEFERIAADRLKAEIEEEERAKKKAPPVKRELLKQRDYKVDLDSKLGKSVVITKNTPTSQSGGYYCNVCDCVVKDSINFLDHINGKKHQRNLGMSMKIERSSLDQVKARFAMNKRKLEEKKREYELDTRLREAAEEEARIKEQRRERRRDKKRKLMESEEPEDSPAQSELAQIMGFSGFGGSKK</t>
  </si>
  <si>
    <t>A0A9R0EGK0</t>
  </si>
  <si>
    <t>ribose-5-phosphate isomerase OS=Spodoptera frugiperda OX=7108 GN=LOC118263912 PE=3 SV=1</t>
  </si>
  <si>
    <t>MLLKVCATTILKHSGAVRKYSQCSRNAKMSLEEAKQFAAHRAVDEYVKKDCIFGVGSGSTVVYAVQRLAERVETEKLKVTCIPTSFQAKQLIIKHKLTLGELETHPVIDVTIDGADEVDADMTLIKGGGGCLLQEKIVASCSKKLIVIADYTKDSVKLGDRYKKGIPIEVVPMAYVPIQNKIQALYGGEVKLRKAVAKAGPVVTDNGNFILDWIFTNQDLRWDKVNSIIKMIPGVVETGLFVNMCEKAYFGQPEGSVIERFGIHP</t>
  </si>
  <si>
    <t>A0A9R0F7I1</t>
  </si>
  <si>
    <t>Protein toll OS=Spodoptera frugiperda OX=7108 GN=LOC118270139 PE=3 SV=1</t>
  </si>
  <si>
    <t>MARWVLVLALVGAWWEPAEPVEPPRCTAAGRCAAAGSGPSEHNYIVDGLTVFLEYTDSRYFKIICPKGLTLDNSALPSFESQLRVSQVYFTDCPSPQSSYAEVLERLNVVVLDKLSLTNVSNLTAAHFAQLQHVLALELYKAALAPRALAALPQLQRLHLDSVRVAPGELRHLPHSLEKLDLVRMGTNVTAADLAALPHLAKLVVIDGPNVRVEMGPELRVLSLDMLDVVLPRELGPKLLNLTVLGWAELRPAPWLQCALESLDARFVKVEVLPAGWLQRCAALRSLRVEMAELPLRLEPGALRGAAKLEEIRLMSTALQYLPPGLLDDAPELKLLDLRHNRLLELPGGLFAKTNKLETLNLSSNQFTHSVLSSLTAVTSLVTLDVSRNDLHDSCGNKTDVIRGSSPLQYLTKLRELRLSKTNSSMICRDWRENMPHLKTLDLTYNSFEYITFADMQFNGIVDVTVDLQGNNISTLEYTRDNYEYAVNVVDAASPRAQLKLPATLRCDCHDYWAARAFHERPTHVAAEPRCAGGGKLGRAPDALECAGAPTGVTCGAPCACAWRPGPRPVLRVRCAGAGLRSVRAAVAAVRAPRGPPVDWELYLADNRIDRVDLDDLPHNLTVLDLRNNSVSSLSATTASELVKHGLRLADNPLACDCGAADTLAVLRAGLQDAAAARCAAGGALLQARPAPCARWPAPALGAAAALATLLACGALLAAAWRQPGLRLRLKAALHRRGWLPAQPEPEDDARRFDVFVSFSHGDERFVRQLAARLESGPAPYRLCLHYRDWAPGGWIPAQIAASVRASRRTVAVVSEHFLRSSWARAEFQEAHALALRDARPRLVVVLLDDPARLPLDDRLRRYLATNTYVRWGDPWFWEKLYLALPRGRGPAPPRPRPRPPRWRRARRPRWTSRLPRWTARTPR</t>
  </si>
  <si>
    <t>A0A9R0ER84</t>
  </si>
  <si>
    <t>Glutathione S-transferase 1 OS=Spodoptera frugiperda OX=7108 GN=LOC118277778 PE=4 SV=1</t>
  </si>
  <si>
    <t>MGMKVYKRDTSGPCRSVFMVLELLGIKDVEYIHMNLIQREHFSEEYLKMNPQHTIPTLKDGDFVIWDSHAIVTYLVNQYAKDDSLYPKDPKKRAIVDQRLHFDNGVLFAALKTTMVPILYNGETAFRQENLDKIKEGYEFMEKFFSGPWLAGESMTLADICCVSNVSSLNEILPIDQTLYPKLSAWFERCSKQDFYIKRNLPGVQELKELLKVKLVS</t>
  </si>
  <si>
    <t>A0A9R0CW33</t>
  </si>
  <si>
    <t>Uncharacterized protein LOC118263295 isoform X1 OS=Spodoptera frugiperda OX=7108 GN=LOC118263295 PE=4 SV=1</t>
  </si>
  <si>
    <t>MMEHVRIFDWCSSAQDRYFVEEADLDNCNTEKILRNKFIDPLVSSDSEDEAPNKIDWDEVFRDKKTHNGRMHVPCLRAVPQYPKLSKLASNKHHQMLKVLCTENPHVLGDCFIGKASRQDFKAFETEKETYLAEQKEYKDWAKTIWTTNHFIRALRPKPLVEAVYEAEFKMKALRMRGLPKQYDLAAQIALESPRSNCDVILKQELIGVAPSEVPLIQIPKEITKAINIITPCTVPEPCQKHPYQIILPHENTISMLPTTEVHKELATFAWTNGTQYIASENALKCLVQWNRYWTIPLSVCESISPDGEKANVVVLDSEFSINKEVAPIRTYKAFRHLLESTLIPLAEKEKVRKNYTNKEKPKEVGSKFHVNAKSIFESSDLTSDEEEENLVIDTGEDTDFGSPKPKSSKRLKTEESVRRSARLMSNESIGYNTRAASRRVSEECQDIGVYSCTCKDTIYEKPPRRSYKKWQFRNKLDNEKLDIIVHCPHKARDGSRELIFEPSPEYQLDLGASEQSMDSLRSIALSLALRKNAAVVNVRVDGSGGDVATIDVLPAEKFTKKHPDMTRQVITAVHTALSQLQGLLPGHYVLLHEPSHGANSMLLSSRSGRGARLLLQFDSSQLAEADEAQMVRNPPVISDALLPYHKFRKILPCAFTPHENQLAKEVKKPATKKKAPPQALKLQAEQPDSEASPKVPLGLSNEFVFVPDVKYHT</t>
  </si>
  <si>
    <t>A0A9R0DTB9</t>
  </si>
  <si>
    <t>DNA-binding protein SATB OS=Spodoptera frugiperda OX=7108 GN=LOC126910629 PE=3 SV=1</t>
  </si>
  <si>
    <t>YVCNVVVVLSIVGTKDGTGAVFGRPEGEGDDRLTHAILSEAHMMKTPTGPPHNDDSRSNEDSSSPRTQCPSPFSNKDSSQNRRLKKYENDDIPQEKVARIYQEELAKIMTRRVEDIRREGFPGGGMPPHMERPPEDIRMALEAYHRELAKIQPGGNIPNLHNLPAMPHFPNLLALQQQAMQQAQNQQMNGSGAVQDLSLPKDKNAKMNGMTDSDKDRSMDAEEAIRHAGSAFSLVRPKLEPGQQSTGSSASSPLGNAILPPAITPNEDFSSSAAASPLQRMASITNSLISQPSNPPHHPPVQRSMKAVLPPITQQQFDLFNNLNTEDIVRRVKEALSQYSISQRLFGESVLGLSQGSVSDLLARPKPWHMLTQKGREPFIRMKMFLEDDNAVHKLVASQYKIAPEKLMRTGNYSGAPACPPNMNKPMPPTQKMISDATSLLSKMQQEQLLGAGHLGHLGQPTPLLLTPPGFPPHHAVTLPPQHHDNNNKERKPPPPPQPHHQPPVMRNLHQHISPSVYEMAALTQDLDTQTITTKIKEALLANNIGQKIFGEAVLGLSQGSVSELLSKPKPWHMLSIKGREPFIRMQLWLSDAHNIDRLQALKNERREASKRRRSSGPGQDNSSDTSSNDTSEFYHSSSPGPNTGAPCAKKQRVLFSEEQKEALRLAFALDPYPNMPTIEFLAAELGLSSRTITNWFHNHRMRLKQQAPHGLPAEPPARDQSAAPFDPVQFRLLLNQRLLELQKERMGLAGVPLPYPPYFAANSNLAALIGRGLIPPEDQVKDQSGGLDLSMPLKREPDGDDFEDDDVESNLGSEDSLDEESKTEPKAASTPAGRSSRRKPAAPQWVNPDWQDEKPRNPDEVIINGVCVMRSDDFRREAEETVRVEPSPVARETSPAGTPGVSPAPATPRTPRTPHTPRPSHTPDDVIPEDKIKAETDDGWEY</t>
  </si>
  <si>
    <t>A0A9R0F290</t>
  </si>
  <si>
    <t>Protein suppressor of hairy wing-like OS=Spodoptera frugiperda OX=7108 GN=LOC118281103 PE=4 SV=1</t>
  </si>
  <si>
    <t>MFRSCKDVSFESKPKENEGVVIDEGFLCDLCTSGPFSTELDVDIHRRNTHKWEILKALRDEDVPICSICLYIQKDKESLIQHILTNHLCCAPDAKIINRELFICDYCNRLFFNKDLLITHIYHYHIPKEVKQVTNIRHNCPKCLKIIPGKSTWFHLLYHGIFNSRTCPVCLSSFNRNTEVLNHMKNHKPYLKCNICGFTTMKERFFASHLEKHKKDVYLNEHGDVSKYFTPQHTFPSLQNRQSHTLKGVPLANEVRICVLCRAVCLTYEEMVIHIHGDHLPDEKAKTKKYQCLCGEDFFNNVLLKHHVFKMRSGHAAEAEESEDGVVRHVCTCGLQFPNSLLLKHHLVQVNSVHGVCDGTEMVTDTQTTNEIVFPDYEIDQPMEVNVGDLVIGV</t>
  </si>
  <si>
    <t>A0A9R0EHP0</t>
  </si>
  <si>
    <t>SRA stem-loop-interacting RNA-binding protein, mitochondrial-like OS=Spodoptera frugiperda OX=7108 GN=LOC118266030 PE=4 SV=1</t>
  </si>
  <si>
    <t>MASTARAARLYVGNLSWTVGHRQLKEYFSQFGPVQNARVVFDRSTGLSKGYGFIEFANSSAAADATNKQVHTLEGLNLIVQVQNS</t>
  </si>
  <si>
    <t>A0A9R0F4E5</t>
  </si>
  <si>
    <t>Laminin subunit alpha isoform X1 OS=Spodoptera frugiperda OX=7108 GN=LOC118263853 PE=4 SV=1</t>
  </si>
  <si>
    <t>MAGAGALIPFLILLHTVLVHTEVLTPRYFNLASKKKITATATCGDEGPELYCKLVGANADHDEHVIQGQVCDICDATNEAKKHPPEYAVDSSETWWQSPPLSRGMKYNEVNLTIDLGQEFHVAYVFVKMGNSPRPGLWMLEKSTDYGKTFKPWQYFSESPQDCERYFGKESLQPITRDDSVICSTEYSKIVPLEGGEIPISLLNYRPSANSYFNSSVLQEWTRATNVRLRLLRTKNLLGHLMSVARQDPTVTRRYFYSIKDISIGGRCMCNGHADTCEPADPATNTNILECVCQHNTCGPQCAECCPGFEQKKWRISQHWDRFACEPCNCHNHSTECEYDPEVDKQRLSLDIYGKYEGGGVCKNCQHNTQGINCNKCVPTFYRPYGKSWNETDVCQPCNCDLHYSTGNCEEETGRCECRVEFNPPNCDSCAYGYFDYPDCKPCTCNLNGTDGQQCTPVDGLCPCKYNYAGKSCEICADGYYSPECKNCECNSVGSVSPVCDKDSGNCTCKSKYSGRTCNQCEAGYFNYPTCKHCNCDVSGTEAKICDDVTGACICKTGFGGARCDQCLNGFYMDVRGRERLCVPCNCDPTGSTSTSCSADGKCNCLSNFGGKQCDQCSPGYYKYPECLPCNCDVSGSIGSTCDDNGQCNCKPNFDGTKCDKCKEQYYNYPACEECNCDPRGVIASFAGCGSVPAGELCQCKDRVQGRICNDCKPLFWNLQEYNPFGCEDCNCHLAGTLGGLGTCNTKSGQCTCKMNVGDRQCGQCQDGFYKLDSNNVFGCTECDCDIGGSIDKNCDKTTGQCRCHSRVEGRRCDRPIRAHYFPTLHQFQYEVEEGYTQSGPVRYRNSEEVFPNYSWKGYVVFSMLQNEVTNRVMIPKSSLYRMVLKYANPLQDVVLASIIITPDSVVDIQQKFNVALRPTIQPQLITVAGEKGIAPSPFVMNPGNWMVTIKTTKEVMIDYFVLIPEAYYEATVLTKLVDKPCVIGDKKLCRHFAYPSLFGRPTADVTGLSTSVSGYIDDVEQLNELEASADSIPILTNDEIQYNMKIDPPGAYILIIEYVTPINRSVESANEIETNNGSYSFVPRGPITVRFQSGDQPETNAIVNLNNCPYTAACRQAVVDDISKIQIFNVHDANNVIYLMGDRDTLVGIKSIVAVPEAEWHLDYITPRPYCLRRNGKCEPADFSAAVDSKKVEAESGTGGDRDIRIPTLDNATAVVFLNPDVEPLKVEGKILVPGDYMFMVHYYQPVHPESAIDVVVKTDAQQFDTTMPVQHCPSRTGCRSLLKLADGNNRFPIADNFTLTFLGNNSKGLWIDYILVVASPDFVDAALTEANVIDYTREFIEKCANNHYHIPSNETGFCREAMFSITAEYNSGALACFCDFMGSTELECNTFGGQCPCKPNVIGRSCSACRTGYYGFPNCRPCHCPSTAICDDNGMCICPKNVEGENCDRCKPYTFNFDVQRGCDDCNCNPLGVVGNQLQCEADNGNCPCRENVIGRTCDHCVPGHYAFPECVPCTCDREGTTDDVCDQSTAQCYCKRYVTGQACDTCLEEYFNLQSTNPDGCTKCYCFGKTTRCTSSYLSWAGIDGMSDWYLVNVEANRTLNIFPRGNPISVNESVITADLIGDDSGQKVVYFGAPEYYLGKRLTSYGGYLTYAIFYETGPSGGAIAAADVILGGSDGYLVHNSVEQPPSKVSWTHSVRLSEDEFSNTDGTPVTREQFMNTLVNVTSIYIRATYWNQSIETSLIAVTLDVGVDGYDEYSKRASSVEECQCPKAYRGLSCEQCAEGYYRLSSGFCVPCQCNGHSRECDVNTGVCLECTDNTMGDHCEQCIPGYHGDASGGTPRDCLICACPLPYVSNNFAIGCDLRENGSLISCQCKPGYGGARCEYCAAGYYGVPEQIGDYCKPCNCSGNINVNDPSSCDSITGDCLKCVNNTAGAACNLCAPGFFGDAIFSKNCTACSCDEFGMERCDPATGTCVCRPGVIGDRCDQCAPDHWGLSSGQGCTPCDCGIAALSTQCDLNTGQCNCSKGVTGKHCDQCAAGYWNYTKEGCDHCNCNTGYSLGFTCNATGQCECLPGVVGEKCDRCPERWVLIPNEGCLECDSCTDALLYTIEDMSELLANETTDFKDKADSFFTTQRLNYIANQTQTLRPRVGELRNVDVAEVTAAVKTLENSAKNLLRSAEFAATDSDKQITRAADLAADADKILASVRDSSEKAKAQVKHVSELATGLELSQQPKVDSALAEARQIKDDISANDLTPKKQQAESAFVNATMQVERMNFFVLPVNEQAQKFHVLVNDTRDLKSKLDEMLQYTDLAQHTADSAEKLNAKNRQSKFGNKVTSVTKLNTAAMKDLIDAGYDIGNGTFHNLVAATIVDNSTKALENIGATNQNMVDRLVDLEKDLPELRNLTQVARQHTDMLRYRADNLRALAERENNNSRTQHAYTAASAYSSIVQEIGDAKKAADEAEEGVRNITQVTNVLNERVVPARDRSRNLLEGATRAQNYVEQALSPNLTKAEEKLSQAFKTMGSADDDNNAIQFSLRQPPPFSLADEVVKADQVNSTVKSTLDIMSQVGADLAASKEWAQSLPKLADEAQKMAANVDNLVKDIDKLNPEITQTYETVKVRQDDLEHRRKEADEKLRKLKELIEQARTVANRIQVGVTFDRRTTLQPPLPDTIDEMSTSTHVSVYFKTKEKDGLILYLGNPKDTMLRRTKSDDFMVVGVENGYPYLKMDIGDSAESGREPARIGSDKFVADNRWYQVIVDRVGRNVKLSIRESLDNGSADYVHSKDAVLPGQHTIFNLDRQKSKLYVGGAPSDAKLQSVSFPAFEGQIEELMIGDTPVGLWNFERAENLKGARQRDKLLPPHTGPPEYRFNGRAHVTMAGRGYLTPQKNQILLFFRTYAPDGLIYLVGEGAYFFSVQMQDGRVFLQVSLGNPEDLLIIGTTNSYNDGKWHRLDAARILTKYSLKVDREIIKTDSAGPEDSITAIDTMNFGGNNKGIIQVTSAGFDGCMRQISIDGVNIDLSDNQESIGIAYGCQFASLVSLSGKDSFLRYMDITSENLQLTLKFKTSSPDGLLFVYVSRTQTTAMPDSISLSLIKGKLALMSQREQLDTGLSTYNDSQWHVVTVTHNNNALRLVVDDYDYFSTDTAPAPLHILEGVLFVGGVQPGYVVGGKVGSKTPFIGCIADATINGRVLNLLEPFSNSSTTFGRCGTTTTTGGLSPDQALWAATPRPDVLPTPGLPGPSEAHPNREEEAVLHNEVLPVPVAEDTTPAPQTTTSTTTTTTTTTTRRPPPKPEQGCALAYDHFYTTGDPDVGYRFGTRNDSRIEYSKLPGRHLQGFDLTISFRTFDQHGGLVFYAAADVPADVPSQFLAFYMKDARLHFAFNCGGETAEISSTQTYNDTEWHVVTLTRSGGHGKLTVDSELVGETSVICGAPATLTAPFYYGGLRDLNQKILNNLQGFYQPFKGCLKGLMMNGQHVTDVSYRVNSLRCSDNVEDGVYFGASTNMQSNYLKLLEYFKVGDEVSISMEIRPRNSTGLLLSVHGKKDYLVLELLENEVVANVENGNGPFRASFSLGNKFELCDGNWHKIHVVKSLYVVSVGVDGHFSKPGMGAYSSTDTRSALYIGGHERPLHKLRGVRSRRGFTGCIRKIVIGETPLKIPLTAAGRNTHVGVCPVD</t>
  </si>
  <si>
    <t>A0A9R0D116</t>
  </si>
  <si>
    <t>Palmitoyltransferase OS=Spodoptera frugiperda OX=7108 GN=LOC118266950 PE=3 SV=1</t>
  </si>
  <si>
    <t>MVVIRWKFRGLCGRLRECVAWKIAQAMLIFRSLTYNEHMSQSYTIDFLLEPVFWFVDNFAQYLGKVFVFCVTVLTSAVVGVAYWVGLPYWWQRCPYTTVFLVIFGNWLLINIVFHYYKGVVTEPGYPPPSTHVSEAASICRRCICPRPPRTHHCSVCDRCVLAMDHHCPWLNNCVGYYNARFFYLYMVYMVIGVTFIIVAGFDIGYKVLWLNDTGGLLPNNDPDLIGHPVRLNQTGALVPVKEIVEYDSFNSPREHFLPVPPITEAQRIAAHPWKRKAVMFMAITCCSVLIALGTLSIIHGRNIGRGETSIEAHINEKLRKYIGIQYKNPYDFGKRKNWRLFLGLIQGRTFIRHILLPSGHLPTGSGISWHTVRNPYEDWP</t>
  </si>
  <si>
    <t>A0A9R0D2N8</t>
  </si>
  <si>
    <t>Nuclear receptor subfamily 2 group E member 1 OS=Spodoptera frugiperda OX=7108 GN=LOC118267819 PE=3 SV=1</t>
  </si>
  <si>
    <t>MHSVSASSSRILYDVPCAVCSDHSSGKHYGVFACDGCAGFFKRSVRRDRRYTCKSRNNGDCVVDKAHRNQCRACRLQKCLKVGMNKNAVQHERGPRNSTIRRQMALFLKDPPPGSDVPVPGPPPLNLALPKHTMVAPPPLPLYNPYNYPSMGIFNTPITPMLRMPPSPPIFNPAMFRPSDSSTICESAARLLFMNVQWSQNLPAFVNLSMEDRLAILENSWKNLFILGAAQYLYPMDLNMLVDRNNSIVVNKKEIEFFEKSLEEISNLNPDANEYACLRAIMLFNSHLDKDGGGSPSSTGSENKKLQKVAAVALLEKQSMHMLNEYCLRAYPLHLRRSSRLMDLIPIIKNVPSFTIVELFFRATIGDIPIERILADMYTKGRAE</t>
  </si>
  <si>
    <t>A0A9R0DZR8</t>
  </si>
  <si>
    <t>Uncharacterized protein LOC126911711 OS=Spodoptera frugiperda OX=7108 GN=LOC126911711 PE=4 SV=1</t>
  </si>
  <si>
    <t>MMVVQEDCEKPVEVALIRKPLVEPKSYVIVKNHVRELINTSETTSIERNTEETSPKPLENDRKTKRKSNKKHKNATQKSVSSDEDTTEIIDKSDLEELKTVYKRCKDVINKIETKYGHLLDLNIGAGGSSHRKRKLNSEESTDSECDCKLNKKIVFDDDGKQVAVDRVPDKHICAKKVKGYSEIQTKSKSIAIEYTDNEINLPDTLPELGSMLQSQDMPKTLRNKIVNKMRMLKQDYTNEIKFNKQAIIEKIKANPDDVLAFKGTNLSIIKGYS</t>
  </si>
  <si>
    <t>A0A2H1W9F0</t>
  </si>
  <si>
    <t>Mitochondrial outer membrane protein SLC25A46 OS=Spodoptera frugiperda OX=7108 GN=LOC118274043 PE=3 SV=1</t>
  </si>
  <si>
    <t>MAGFGDFSGYNRPYGLDPNRETNDLYDTRYQQIYGYHTPVTEEFQGPPLVMDDVSEEDNNAYITTAISVASLITENLLSHPFIVLRRQCQVHNGLKNYHIVPYTLLPVVARLHRRQDVTTLWKGIGSTCIVKGLNLAVEDVVSKGTGWPKDIGKCDSVLQFLQHITLKCVSLAIITPFYSASLVETVQSDIASDKPAILDVFREGFMRILEWGTPSRGRMLPIWAIVFPTVSLGITKYIAHITFKKITEKVLRFQQRHRHELSDSYNVNYSKTSNPLIEDISLKANIISFIAMEIIFYPVETIIHRLHIQGTRTIVDNLDTGTSVIPILTGYEGFMDCYNSTIAKEGVSGLYKGFGALVLQLAAHLAIIKLTTLVVSEVSNLLKPAKSPTSDDSIPSQKYLFN</t>
  </si>
  <si>
    <t>A0A9R0EHY8</t>
  </si>
  <si>
    <t>Probable serine hydrolase OS=Spodoptera frugiperda OX=7108 GN=LOC118266684 PE=3 SV=1</t>
  </si>
  <si>
    <t>MARRLLCHMILNSNTTTLKSSLPILSKNIHSQVPTKEIQIPLKFGHIAGKLWGNSNERPILALHGWQDNAGTWDPLIPMILKDRPILALDFPGHGFSSWIPPDMQYYQWELPRIILYLKEYFKMEKVSILSHSMGAIASMRFASVFPDDVDFYIAIDSLIYDDYDLDAVVSKISKTMKKALISQTRLNDEPPTYTLEEITKIWHLGTRKSVAMESVQHLLKRGIKASKADPNKYYFSRDSRLKYTLFNPEDKKFVEALVRRLKCPTLYVKAIDSPYSADAYSIEMREILEQNNENYEFHFVPGTHHVHLNNPELIAPLIKNFIQNHNLTL</t>
  </si>
  <si>
    <t>A0A9R0EJ34</t>
  </si>
  <si>
    <t>Uncharacterized protein LOC118268093 OS=Spodoptera frugiperda OX=7108 GN=LOC118268093 PE=4 SV=1</t>
  </si>
  <si>
    <t>MIDTFVKIEECINNCLISKLSTPYNEKDFHSEYQVRNNKLEQNFPKLLDLIENVDFREHPEICSSTLYSLFILYMELRTEGPWNTENTKAQDYPSKLNLAFEKKYNLKFEDILLRDDFYKSQEVFDKCIKELHQKMTLDDFKKYPGLIEVYYLIISNVEKYNVTLNPVTVMPVALLLVDDYITSNKLKGLECCLWILECLKPNCFSTGNYYEVIYMSFKKNMHEKDVDVTKALFKCYPCFLPKLPLDVKKAKLDDVYAGILDQLNIETNLHRKVICFYFTTKMIEMHQIHCAKKRIYKDIIHDSLDMCTHNAAVYDILFIPAFECLLAWIRNCWCTWNLVSDQKILAVLLKVLYVTRDEKTKLQIQTLMITLISLCTLEEQHIIYNNLDSTPVSLHRDRDIMLRIKILKESMRIN</t>
  </si>
  <si>
    <t>A0A9R0EJ71</t>
  </si>
  <si>
    <t>Mitochondrial genome maintenance exonuclease 1 OS=Spodoptera frugiperda OX=7108 GN=LOC118267920 PE=3 SV=1</t>
  </si>
  <si>
    <t>MFRPVCTIGQRISFERKSREFIRNKVVRPASFLNAAEKLKLFNKENKELFGPLLETSKQKKQRSRKAAKNRTSHQNNDTTASNENKLKFLESTERNGRQSQTLTGYVKYNPVLAVNVLKTKMWQNTRHCVNFVGVVLSNTVRGVATSASCNAARSSPAQPGYASEDKILQIKPHKNDYAQQYPSVTLILNKTMTDESRSALEKWKQERIAEMGQEEFNKFYAAQMAVGTKFHSTLKNYFTQPQTQLRIEKEVEGVWVSVADVLKHISSPKAIESNVIHPVLKYRGIFDAIADYEEKPTLIEWKKSDKPRKSIANTYDNPVQLAAYYGAVCHDLNYKHLNVRDALLVIAYTDGSKADVFHLSSDKLREHWAQWLIRLEEYTKKYGNDSEKLLKGGKRLFEEDIGNLQ</t>
  </si>
  <si>
    <t>A0A9R0EZK9</t>
  </si>
  <si>
    <t>Cytochrome P450 4V2 OS=Spodoptera frugiperda OX=7108 GN=LOC118262004 PE=3 SV=1</t>
  </si>
  <si>
    <t>MLWLVLLVITLGFAYRWYKIRRILQVARQIKCDIKAYPLLGHAYLFSGDGESRMRTFERLGREAIKNGGLTNMWLGDNYFTVVVDPVDLEVILKSSLEKDDVMRFARNLIGNGTIFAPVTIWRPRRKVLAPTFSPKNLNNFVRIFSRQSSVLAEQLQTEADSGPFSVWKYLTSYTMDSVCETALGVNVNAQKTEDEPFLKAFEKCSILIAERMVQPWLYADAVYKLLPHHETFEKSKRIICDFIDKIIKSKRITIKENKDRVNKNSSESKTFLELLIEGSGGDRGYSDLELQEETLVLALAGTDTSAVGASFTVSMLARYPAVQEQVYKELVEVFGDSDRPVTAEDLPQLKYLDAVVRESLRLYPPVPVVVRKIEKDLELPSGITLVQGCGVLVHIWGTQRNPRYWGDDAEQFRPERFLDAPLQHPAAFMAFSHGPRNCLGYQYAMMSMKTAVATLIRKYRVSIPGAHMNGSRKEQKPIRITFDVMMKDADRFTVQLESRGKKEGKFR</t>
  </si>
  <si>
    <t>A0A9R0DJD4</t>
  </si>
  <si>
    <t>Endothelin-converting enzyme homolog isoform X1 OS=Spodoptera frugiperda OX=7108 GN=LOC118280642 PE=3 SV=1</t>
  </si>
  <si>
    <t>MASTPDSPTPTDTPEDTPTPSPAPQDVNKFNWLKRAHAARNNPFVKARPSLNRESSTAELFSRENSSPDLFQSSRLNLFDTAPKPEANSNGFKKGVSFIGWHQRTRLERALMVIAAVLFVAVLLTVTLLLTMRGPSYLPVPPCYQPESKDQAVCLKGSCIYTASEVIRALDETQDPCEDFYEFACGGWIKNNPIPEGKSSWGIFSKIELQNQLTIRYALEKVNLSNPNDAEAKARIYYDACIDANETIEKLGEAPLLAVIKKLGGWHILPSTMSKQPWDLQTLVQHVQNTYNLGGLFNWAVTEDDRNSSKHVIVLDQGGLNLPTRDNYLNRTAHKKVLDAYLDYMTRICVLLGANKTESRAQMNKVILFETELANITTPSEDRRDEEGLYNPYTIRQWQKEVPFMNWTMFFNDAFKMVNRTISDTERIVVYAPEYFKNLTKVIKKYSKTEEDQRTLTSYMMWQVSRSLSTYLSKSFRDATKILRKALFGSEGTEESWRYCVTDTNNAVGFAVGAMFVREVFHGEAKTQGEIMINNIRNAFKRNLKNLDWMDAETRKAAEIKADAITDMIGFPDYILHKDELDKQYEELEVKPNEYFENNIAFNVFSLKNDLNKLDKPVNKTKWGMTPSTVNAYYTPTKNQIVFPAGILQLPFYDGDNPKGVNYGAMGVVMGHELTHAFDDQGREYDRYGNLNQWWNNATIARFKRRAKCFQEQYSNYSVDGVRLNGKQTLGENIADNGGLKASFHAYLDYSRTAKVNLTLPGLKYNDRQLFFISFAQVWCSAMTKESTKMQIEKDDHTTAKYRVIGPIANLKEFSEEFNCPIGSKMNPRDKCEVW</t>
  </si>
  <si>
    <t>A0A2H1VL01</t>
  </si>
  <si>
    <t>Transcription initiation factor TFIID subunit 5 OS=Spodoptera frugiperda OX=7108 GN=LOC118269773 PE=3 SV=1</t>
  </si>
  <si>
    <t>MSLMKKTRNDAIKAAVTSYLERRNYPDIDVFSNNNNLSRSAEQMAVATIVQCEASRANSILFSCINNDSGQYDSQYTRLVNFIKEIKQEKVKNELLGLLCPLLCHLYLEMLRGGHGGPAQMFLKRHSATLPQKDLSYHQPIDGNLPSALYRPNSLEQLFNSLQNGTIDNETPEKDYMNQILDDIGTIYTLQEVETRPSIAAFRSCKYDISLSQDALNMLKAYLAKHGHVLLIQVLQTWFHIDINNDPNKKSAEDDEEEMDEEINIMRNNNSDEKNLDTNDLFSECNGHAEYLSIDKELLELQEAIKGVRESIAPLKLYKIAAPDTNLICAKTDQYCNILCGGFTNSEIRLWDLGQNNINRRVNRNISEVELACNVPHELVPDSNTLQIGVGVPLRGHSGPVHAVTVLPQEDLVVSASHDNTIRSWRLTDYSCAAIYRGHNYPIWCMDVSKSGLFVTGSHDRTAKLWSLERTFPIRIFVGHMSDVTCVKFHPNEAYIATGGADRTVRLWMVSDARLVRILCGHRGPVRTLAFSPSGAHLASAGDDKKIKVWDLAACTCIHEYRGHHGKVTALDWSAIGKASLTNRVLPDPSDPLVDNSLLCSAGMDGIVKIMSDCNSKNKQASSLDVQSSTYNTKCSYLVDVQVHPDWVVAIGTKR</t>
  </si>
  <si>
    <t>A0A9R0D4E6</t>
  </si>
  <si>
    <t>Ankyrin repeat domain-containing protein 13D OS=Spodoptera frugiperda OX=7108 GN=LOC118268815 PE=4 SV=1</t>
  </si>
  <si>
    <t>MAFTAEEVARRYPIHWLVWNNHHEELKAHLDGNKFTQEELESKDCRGRTPLLLAVTLGHLETTRVLIEAGADVNCEKDGWTAVQEATSTGNPELLSMVLSRRDYQRHVLRSGGIPDLLRRLSLAPDFYVEMKWEFTSWVPLVSRMCPFDTYKVYKRGGNVRVDTTLVGFDNNRWQRGDRTYIFRGQGRTASLMELDHELGTSWCEYLEPMSGDREWPAPPPHVIEQRLAAPLAINYLDTDKISFERNKSGIWGWRQDKTENVNGYECKVFGANNVELVSKTRTEHVKGAGPGGARPAHSAPRAPLAGLLALADPEAHSPLLPEKPLLQDESPSPRSSRSREDLSYIPVTWQEYFSDAELDRDIGRPREVATKVQKFKATLWLCEDYPLELQEQIMPILDLMAAISSPHFAKLKDFVQMQLPAGFPVKIEIPLFHVLNARITFGNIFATETPVPYIECIQEGDRLSCVVDDQCFAVGRGYRDSAGPDDRLACGVDDEEGLLQYAIQQSLMETGTQDDQVDVWEALRGARPASPGRPRTLEHDTHLLAHEERQLQRAIEASLASVSLTSPTSPEAPIVEDELDLDTDGDAELAAALALSAREQASRDMQLAAEQRAFDEALRLSLLDK</t>
  </si>
  <si>
    <t>A0A2H1VNN0</t>
  </si>
  <si>
    <t>Acyl-CoA Delta-9 desaturase OS=Spodoptera frugiperda OX=7108 GN=LOC118264927 PE=3 SV=1</t>
  </si>
  <si>
    <t>MAPITFTETEVIEQPIHETDYIQYKLYQPTKDSRDTNGKSNGESCELSPYDQMLSPNDPKFLAPIRKLEKSLGFVTPIRWFNTISISLFHIGAVLWMIRYIFLNKMPIKWQTTAFGYLLGQVAGFGVTAGAHRYWCHRSYKATKPLQWILVLCYSVAGQNTIYEWVRDHRVHHKFSETSADPHDANRGFFFSHVGWLMMKKHPDVLKQGVKIDMSDIVNDPLVQFHTRHFWLFKIMCCWVLPSLVPALCWNDTWEASIMSQVVIRYLLSLNFTWSVNSFAHLWGNKPYDKNIMPVENWGVSVVAMGEGWHNYHHTFPWDYKAAELGIPMNLTTTLLNYFASIGWAYDLKEASPGLVRAVAKARGEPAED</t>
  </si>
  <si>
    <t>A0A9R0D6A0</t>
  </si>
  <si>
    <t>Uncharacterized protein LOC118270023 OS=Spodoptera frugiperda OX=7108 GN=LOC118270023 PE=4 SV=1</t>
  </si>
  <si>
    <t>MNKETNRRKVTSVGNSWIICKSKSHPGHVYYFNSLTGQAAWNLSDAEIEKARQTTKHLEQLPGAELACPEPKDKPPSLLPNAAQIAEPIQPAIKKRIPPFVNPQMNIIPEQPSSLLANLNVPLNQMTSILQGTQITNTSSLGPICNMNLLNNPTQAFNLNNATPMYNPKVWAVPQAQQIFLPTPLAPIVNQGPNSLNGAYNNFVESSTGHISDNLNNASSSSIQLGSHAFNTDLRYRKGFQQPINRKHGFTNKKDLRQMISFKNKFQRKPGGFGAHINSNKVGINSNDFQNRIGNKDSKGTEQILEDSSKIDVTPMKNLATPDCNPDAWFIVMDLEVLLNEFKFLNTLTDSDEKCHLMVPKRVMEELKTYVTCIENVQARRILRFLSQQIEIGYAFMAEYPCEADKLSMTEVIEATCAELVQKKHHFVLLTNDNELITRNSLVNIHMFTISEVRNLLGIQPKKQQIVTPNVVLKPKLSVNELLNKIKITVPNNFSPKRDTTSPDTDTACDDIIDKVPEIAPKQEDKTEKPSKHTVDAGIQTDGDDIASNSGVSKENEELNRESKNIETRKVELTKPAETSIVVNVSDKKRGIKLKRSVSSQPHVNSEKRQFKWRRRRNTTQSNQQIPTHSDEMTNSKGLETFLSSNDNLKEYDEPSTDDPVSESTDNRGVNGSIESRESSIIAHPRNCVSQGNVTIDETSTSGIISNTESSVDEINFTTSSSQALLRKTNDKAMYGVDSTTMEQYLKVKCDEWISRFVQIMEEVLTQVLHQDPPFSNSKLPPPWTLHEAALCIAMKFSDYKDIKEAADKLSSMINRVSDVKGNIALNMTASQYMQMYSYGMHLLGALMEAPCNIEDIKIAVESLNTLLHDIKNPCLDHSANDSFNDNVHEISSNNDAMFCSDLPGDNNGGSEHDHEMSIDDNDNIAEVNKKSPMKRKLVQEETPKQVKFIRNININPSLFKHLTFQKSNNASNNGLIDKSNMQGEEKTNSSKVVQRNTVETATEKTEKENNAPASQPSIIRKFTAFPELEKKLQISNLYENHDEELDYDEDEDEEYLTGEYCSEEENDGEIHDDPFGDNIEETDSLRPNEREALAEIDPPVINENNEKFKYATYMFIQEIKDALSQIKILCDRCYKVLDNPHASTELRLELRTKAESAHIHITRLSKSLESMLDHETSNSNRSISKLLMQADVNLAEVDTELLSKYRISISKCKECADGFMKSAQDIISRFTSV</t>
  </si>
  <si>
    <t>A0A2H1V8V8</t>
  </si>
  <si>
    <t>Flap endonuclease 1 OS=Spodoptera frugiperda OX=7108 GN=LOC118277548 PE=3 SV=1</t>
  </si>
  <si>
    <t>MGILGLSKLIADIAPHAIKEMEIKNYFGRKIAIDAYMSLYQFLIAVRSEGSQLVSVDGETTSHLMGTFYRTIRLVENGIKPVYVFDGKPPDMKSHQLNKRAERREEAEKELQKATEAGDQESIEKFNRRLVKVTKVHNDEARQLLKLMGIPVVEAPCEAEAQCAAMVKAGKVFASATEDMDALTFGTNVLLRHLTFSEARKMPVQEFHLDDVLKGLELNQREFIDLCILLGCDYCGSIKGIGPKRAIELIRQHRSLEEILKNIDTNKYPPPENWDYERARELFLEPEITDPKDIELKWTDPDEEGLVKYLCGDKQFNEERVRNGAKKLMKARTGTTQGRLDGFFTISTTPNPKRKAEEDKKNAAKKKKASVGGGRGRKPK</t>
  </si>
  <si>
    <t>A0A9R0DLZ0</t>
  </si>
  <si>
    <t>Twinfilin OS=Spodoptera frugiperda OX=7108 GN=LOC118282401 PE=3 SV=1</t>
  </si>
  <si>
    <t>MSHQTGIQANAELKKYFGKCRDGKIRVMKISIENEQLVLSKYQPVKHSWEQDFDKYVPSLIVEDLPCYILYRFDSTNSVGHEWLLLSWSPDSAPVRHKMLYASTKATLKQEFGSAHIKDEMHATVKDEVSLKGYKAHLTGVSAPAPLTDREEALKELQENEHTPQYGTDARQSTMGGVSFPITEDAKQGINDLKRGSYNYLQFKIDLEGEKIHLSKAANISLTELPQQVPGDQARYHLYIFKHTHESDYFESVVFIYSMPGYNCSIKERMMYSSCKGQFLEIIEQLGIEIAKRLEIDDGKELTEEFLYDEIHPKRNLHRPTFAKPKGPPNRGAKRITKSQSTQ</t>
  </si>
  <si>
    <t>A0A9R0CZ95</t>
  </si>
  <si>
    <t>Protein scabrous OS=Spodoptera frugiperda OX=7108 GN=LOC118265668 PE=4 SV=1</t>
  </si>
  <si>
    <t>MKCITFVLLSFTVALNVFGAEIQIRDELQAVAEQISILKTMHNTDVSDIKKDIDDLKQVSAIHSTNNHERNEHATLQWARRSMDEIRVEMRELEESVNNSVLLRQLHVIRNELKQALMETSDLAQLARTQEARIDKLDSEVGRMKYEGQQMRTVIAEQRTHINKLSKEVKAKQIADMNLENEILEPYENRPGPLKPERNHKYRHNKMVHAQISRLAHSQDQLDEFQQSLQTQILDVQRRMDRFEEPNWNLLSAKVEFLELETKVLDDHLKNVTQKVSDFDKVHASILELREDIESIENKADKTIPEFRKEISKLDVNFAQLNAASSYFKEDQENLRQSVKAIAVSVSNAIDRAEMDRLVVKKINESVEELEARSRQHFYRLNDHILKSEANHDNSNQTESIPLPELMGEVKELQPVEREYEDLVNQLPRDCSSISGPAGVYLIHPGQAPFDTWCVNGSTLIQRRYNGSVEFNRKFAEYVHGFGDPASEYWLGLESMHRLTADNCSSMRIDMSDIYGGFWYAEYEHFYIGSADTGYTLEVGGFKGNASDAFDYQNHMEFSAIDRDRDISNTHCAGNYEGGWWFSHCQHVNINGKYTLGLTWFDSVRNEWIAVATSEMRMSRRPGCS</t>
  </si>
  <si>
    <t>A0A9R0E9L1</t>
  </si>
  <si>
    <t>POC1 centriolar protein homolog A isoform X1 OS=Spodoptera frugiperda OX=7108 GN=LOC118263833 PE=3 SV=1</t>
  </si>
  <si>
    <t>MENKLTYLEPSLEKQLKGHRNGITALYFSPNEQQIASSSLDNSVLLWDLRGTMRSYRFQGHDEAVMDVTFSPSGKFMASASRDKTVRLWVPTVTGSTGMFKAHSQTVRSVQFSPDGTKIITASDDKIVKTWSTDKHKFISSFVGHTNWVRCARISGDGSVIASCSDDKSTKLWNLDNGECIHTYKDQKGHGLCLAWHPSGCYIAVGTSHGNVKLYDVRTHNLVQYYSIHNEAVTQIAFHPSGSYILTSSKDGKMKILDLLEGHPIFTLSGHTGPINAVNFSATGETFASAGDDKLVFIWKTNFTELAGDLKENIADNASTIPKTNSQSSKLTCASKDKSQGTRIWYQCYHTNKIPAVNFVHMDDASQCNQSVRLSCLEEPNSNSTMIEPRLCSQTEPCLRGSYSIVSPRINSVKTVQPRCPTTRSECSSGDCSLNSSVGHASHIPRVPPSPATYTVPSVMDRSTKSVFVGGQGQGDLFGMIKLRDNDVCYTSGIIEWVGRKRSFPLNSGFKLINEELDTHLKKVRKLNATFNCDSQRDKDCDCADVLPTVNAIVDHLNALHEAVDLVDLRLNTLEDVLGKERCGK</t>
  </si>
  <si>
    <t>A0A9R0CY26</t>
  </si>
  <si>
    <t>Serine/threonine-protein kinase ATR OS=Spodoptera frugiperda OX=7108 GN=LOC118264610 PE=3 SV=1</t>
  </si>
  <si>
    <t>MDEDNQDGPFTVWQMFNAPTMVLFNNLEHAADGLDRLLTSILKLSGDFSEVLVPRAGSAKYPDTYYHAFNTWLVGRLFYVWSVEELSRIHETSKEAQLKILNILCMNAASFYNTLHLEYVSVLRKLVQYYKDSQDSQFNALLLENFQSEQIEIPNVQLNLEPIFVNVKDIQTCKTLINLTLQLLAESLPTNSVHINKHKIEYCKLFNEVLYMLDNYSVDLKLHSIKFFINLISNYEQIGIYKFQKCFPLVYNDLLYSIEAMLKSLNVYYEKGEIDAIYLDSLNKTMCTYMKVIKKSPDRENREILSNICTVILRTKNNKIFSNDLKLECLSMTIHIDISKDLIDISNKDASEIDVLKEYYCRNILVYMTSDIQGKTNEDTKDSWCYQQVLNVIQSIKTCEDSKIDIFLISYHLKRCLSALGILQQVALTKKEDKTKVISEEVIYVIWGSLQKLIGFNKSIILGDSNCTRLYMDILLSTMVLYHAPSREDCNKILQLLCLQSSSQFSEHNFGFSDTVKIIILKYLLIVRLVLQSKSSETWNRIISNLIGGFLKNKTVNNYKQVLPLCPLLVLNNIFSSSKLIGDLLLPAFLTKDQEIQEEVTQVISAIACMSLGTYDIVICVPKNCIGHSIFTNNIIDMLLICSKCHHIDKNRYSEDSLNKINQNKVVIYSESNGYTPSQHSTIISLKSLFAKFLNWKQYVDVENSGYWDLFGRLCHHYYVLNYGVPTDLLNEKNSHQVLKCFTPFVEDNLVEEDPEWNAHKDNAYSLCVNVLVKSTRNSLENNDYAQQTNTLNLIKEFGLCSNEKVVLPVTKLFVYFIMHPQCSLGPKAVVSLRDVCEVHGYTPNQVYHRYKKDYCKLFVECSLYSGKEFAISLLKVVRAFGFVGYRDFISKDVHHFLPYLMPYSVTIKEVPSMIEEIASLVQCSVSDFLIERFPHIYVHVYLNESKEVEKKCMDIIGRLTKTSVLSLIKRHFRVILTEFLLQYCCDSEKVLNACRYLACHDPDVSTPTGSMTMSTSQIADFLNPKFLGVLAYFDHKLVNAKVAISVKRKALKSFPDIMQLMGVKYLTPLRFKVLATLRSALQLAKEFPKILAEAWSAFIHNIDTISLGPLMSNLAVSLLQQLEYAPQEINKIFHYLVLNNENLLSSHISDLFFLEDTNISDRIKMVIKRHVKRTQPDGFLDKIKWYLQHLNHDIPSIKAYAFSHLDKLLKSNRSEIHKAIFGGKNIDPVIVELIDSLLAGCKDPDPKVSLSSGACLGQLGAIEAGHLPRQYVQPDRSPFAFSIGDDCFAATALVELSRAFQYEKDTMNMDCYALTIQEILKIYDISPTGSKKDVWDSFPEHMHQIMHPLLSSRYTLAYPSQPKKAHPLFGSTYATTFLEWAHNWAGQLIPLIESESIRELLRTVHPSMRRDVRTLFLFLPYVLLHAVKSKNNSQYIQEEILAVIGLENFEVENSVTIERSRYKMLRHIRMTPSINSVQAEEGNQSKCSKTIYTLLDFLNRWLLEWCHSKQRPRENENYKAISSFLDKFDKLVIARGNFACGELERALQYLELYMDERKDKMQEQLPFLAEIYALLDEPDSVAGILSMKRSEPSLKELILAQVVTGRLQDAALCYERLAQEGQLDRHSLQSMIDCYLGLDQPFTAYRLLSKHDYEDGMSELSAEPLWRLGRFDELDELCKKPVPPSKENWGLLMGRTLLAYRQQDHDAFLISCKETTSRLLAQMDAESKGENALRSGYQSVLGLHIITETSHAEEVLQKLKKLRDGDRQSTEMLNQLLDEWRLRLSVVQSDVRTIEPLLRLRRILLQQTQQLLEPTHPVTASRLKACIGDLWLQSAKHARKAGIFQQSYMYVLNAEEYQPEELFIEKSKMYWARGQHEHAFTTLRRGLDDTYPMLEQLNNDQRKTCAKAKLLIAKYNDETTNVDVDVNIGYYKESVEVFKQWEKSLVCLGAYYEKVSCGEGTSISTTWSRRLYALNSYGKALQYGHKYLYQSMPRMLSIWLDVEVTSTDTSAHQVLAQMTEIIKTYSERLPLYLYLTAFSQIVSRICHPVKEVYLQLKAILVKLIVAYPQHTLWMMMSVMKSSYAQRIKRCADVFADPRLKEPRLLKLISDFTQLAEKLIELCNKPIAGSSLTTTVSTLVRSLPRLLATDSFSHVMMPFQEFCKIVLPSKAARQERIDFNIPTEPPVYIAGIEEQISILPSLQKPRKVTLKGSDGKSYIIMLKPRDDLRKDYRLMEFNGVVNRFLQDAPETRRRRLYIRTYSVLPLNEECGLIEWVPNLVGLRPILMHIYKQKGIHTSNRELKEMMCANKDPVEKKRRIYEQQLLPRHPPVFQEWFRRVFSDPYGWYQARSAYIRTTAVMSMVGYILGLGDRHGENISFDSTNGDTVHVDFNCLFNKGEAFEWPERVPFRLTHNMEAAMGPLKHEGMYRKSCEAVMRALRAQTAALMSVIEPFVYDPLVSWGKVRQMDCGERTNEQAMQHLLHIKQRLNGMVRTKNKQLSLSLSPEGQVEHLIVEATSIINLCQMYIGWGPFL</t>
  </si>
  <si>
    <t>A0A9R0F3I5</t>
  </si>
  <si>
    <t>adenylate cyclase OS=Spodoptera frugiperda OX=7108 GN=LOC118266600 PE=3 SV=1</t>
  </si>
  <si>
    <t>MDHAVKAMSARGPLSRLVARRRFESAELEELYARYACKLQRTSVGSALALWALLAAALAAVDATRGWRRAPQVGVLTAHALLCSGLAWWCGRAGVAPERRLPRACWLALAGGGVALAATLPAWNTGAAAEGAAHVVWAVFAAYALLPVGAPVAAAFGILLPTAHTIASALVANRFPYHVWQQMVGNVVVFVCVNVVGALMHSLMETAQRRAFLDTRNCIAARLDMEDENEKLERLLLSVLPQHVAMEMKNDIISPVEGQFHKIYIQKHEQVSILFADIVGFTVLASQCSAQELVRLLNELFGRFDQLANDNHCLRIKILGDCYYCVSGLPEPRSDHGRCTVEMGLDMIDAIASVVEATDVQLNMRVGIHTGRVLCGVLGLRKWQYDVWSNDVTLANNMEAGGEPGRVHITQATLECLGGAYEVEPGHGGSRNAYLRDHSVQTYFIIPPPRRRKMCLSAGVGLGSASRRKLSFKNVSNVVVQLLHSIKFNVDVPFSNMAASPQELKANAARKVLDLRRALHAEPGSAEALRLAALRPEDVRDAMRAPAPPGAPAPASAPHQHTFDAVMQHHALRTHAVDDTPAHIFRPWTLVPQQIPAETNKVTEKFKRPLKKRHSSVYHQPTNRVNKYLAQAIDARSVHREKATHVHLLTLCFKDADKEAQYRASTDGGWAGSLSAALCALVAAGALQASILPQTYILLILFVTAFAWSAAVLALTLAARLRLIPCDVSRPFTLRNAITTFTIVLGYAVGQVNVVTCEHIELCRNLTGNTTSMAEVLTMRGDVAAQLWSSRTEHLACPVPLYITLGCCLSMLVVAVFLRLPILVKGILLAVMTAGYMGVILGFHKALFDCYDLMIDSGLVGSAYVASAWTVALALAVLLHARQTEWTARLDFLWQAQARDEKRDMDALQASNRRILFNLLPAHVATHFLDNQFRTNMDLYHQSYQRVGVVFASITNYHEFYMELDGNNQGMECLRLLNEIIADFDELLGEDRFGAIDKIKTVGSTYMAAVGLIPDRKMTDEPSTRKHMATLVEFVFAMRDKLKDINDNSYNNFMLRVGINVGPVVAGVIGARKPQYDIWGNTVNVASRMDSTGLPNHTQVTEEVYQVLKDMPYQFVCRGKVKVKGKGEMTTYFLTDRAPANGTVQSTSNGPTNNPPTAYGGVATPLAMLQNSARRAAAQPSRLPPLRESSVAGENEPLLPPSNGHQSNGNNKGSKGRRNKENGDSPPPPPPHGTGHVAGHGSVGPRWPPPRALVAPWPRPAETRPAPHKRRGPARLPRPRSSESLPLARSPRVHSSADELSSLTRSPSLSSSDESYSRTTDASPSPPRPSQWIPPTRPQRANPSPAYDYPPVRPSKPTVNHINDIYAKHKIARKPSLEDKFLDGSVDFQKEEEKLQRSIINMIQASAKRDGCCQTDKKDVVTRLGQRADSFSSSGSRPTNLKHLNHDGREPFAKRSPSDVACVPPFEREIQRLLDDKNLIKINPPKSERKELKLELRGANPSLEPMRNCNNNNNSSPLHAVGLAAITQVVRNEASSPARPQEFPGVLPTDVVVELPSPNHERHRPSPPCERKPDPIAIREKEREKEVQERLHHRVAASHHREMGIYGESQSEWSSSCSEGEGDGEGGQPESTGYTTDDPALENVSMLNEAGLTDAEAALSDVNSCYFDRDDDVSSRASSRLLDSEALVSLESLSAIYDSDEPAHRYLANIRTVSESITRNFGQPAHVTDGESDV</t>
  </si>
  <si>
    <t>A0A2H1VQQ8</t>
  </si>
  <si>
    <t>SFRICE_003562 OS=Spodoptera frugiperda OX=7108 GN=LOC118268950 PE=3 SV=1</t>
  </si>
  <si>
    <t>MSGIASARLAEERKAWRKDHPFGFVARPMKNPDGSLNLMTWECAIPGKKGTPWEGGLYKLRMIFKDDYPSSPPKCKFEPPLFHPNVYPSGTVCLSLLDEEKDWRPAITIKQILLGIQDLLNEPNVKDPAQAEAYTIYCQNRLEYDKRVRAQARAMAATE</t>
  </si>
  <si>
    <t>A0A9R0D392</t>
  </si>
  <si>
    <t>Tyrosine kinase receptor Cad96Ca OS=Spodoptera frugiperda OX=7108 GN=LOC118268228 PE=4 SV=1</t>
  </si>
  <si>
    <t>MLVMRALVIAGCLAIASSQAPPGFNLPAIMHVDRNWNVMPTEPIGSFVTKVYSESSLPVTFGLETTDPPAPFRIDPITGVVTVNDTLIDKENKTYSLWVTANDGSIPQRLEVYATVSDKSGKRPKLPHPLNLNFPAYPSLPIQPKYTRTTQSTTKATHIYVTVPEVTTSLATLGPPNSPDDVPPGGMNIVQNDDGTTSTEAPNKTEATNNIVPLMVPLVGIGVLVVIVAVVLLIKNNAQKKEKKKDDMSKDSSGIVLQDASLNMWDHPRAYSNRYESWDNGHLQLSEETSISKDDQPPDKWEFPRHKLRIFNIVGEGAFGQVWRAQALDIAGKKGEQTVAVKTLKENASEKEKIDLLQELLVMKNLGYHPNVVQLIGCCTEKEPTLVIMEFVSLGKLQQFLRDSRAERHYGNTHGSQFLTSQDLTKFAFQVARGMDFLSLQGIIHRDLAARNVLITEDRVCKVADFGFARDVGDTHVYERKSDGRLPIRWMAPESLYDNIFSVKSDIWSFGILLWEIVTLGSTPYPGLSANDVMKKVIEGYRLEKPEHCHRELYNIMYYCWEAEPKDRPDFADIVNRLEPLINKDMDYIQLERFPDHSYYNLQHLDGEKL</t>
  </si>
  <si>
    <t>A0A9R0DJ43</t>
  </si>
  <si>
    <t>Breast cancer type 2 susceptibility protein homolog OS=Spodoptera frugiperda OX=7108 GN=LOC118280426 PE=4 SV=1</t>
  </si>
  <si>
    <t>MSDSLQNFELILQKSSKRPSLGLYKDNKQENKHTYKPQDVISSVSLQLKAFQVADSVKSEKCKPKVLPKCKNSDFLSVSNLPVYDEPQKSKFDTQYATDTQLINIIEDAEIIDIHHGMTQEFETTFCHHTEKVLDEADDEKNREDKDGCLDDDTVDDRVERDTEDVNNDNNVEMDTSVSLISPIINSNRVKYEEPTINSGRNKDFGAEKQNIECIEINDDDLAIEMPLSPIFIQKVTKPKSKTPSPMVFSLEKFEEFEKLSEPVLIGDDLKISKKIINSQILDKELNINMDEEIALNARSPVLQNKPKRKINKEFKTKLLIDPTSEEDIELINLDKATTDNLIKEVTKGESRRLKEVLKDEILFSSDEEDLVQESLQDLPFTCALETSFYDQSDVLDKTMYVGFQTASNKSILISTDSFAQAKSILGDVEDDVTITEMVKNCESNVKNTTNNEKQGEMDSNDKKTEFKFISGNEIDKVVDTGQPDSGSFKGFMTASNKQIRLSQKALVRSKKVFQDIDLNEDFDKRTVEDDDNAEESEKYKEDKLEREDRLNIEEEIQNIDDALIQEFENIEMSLNDDKKEVGVKGVAPIGFRTASNKEIEITDTALAKIKDVFKDIDLDEDLNELEFKEDNFENKDLGNIGRDIKSTTEIGFKTASNKNIHISKEAISKTKNIFQDLDDIKFPIKLDKVLNKNEGNTSEINSTETKADFVGFKTASNKNIKISEEALAKTKNLFQDIDDTELPNKKTEENFAKEEIFAKPSTSKGFTGFKTANNKQINVSKAALAKTKRIFEDIDSVDFKIPNKREANSKNLKETEDLTSESSFTGFKTASNKNIKISNEAMARTEQVFKDIDSENFSHPKQSTKTEENTKFNTETSKTGFVGFKTANNKEIKISEKALAETKNMFKDIDDTNFKYPSKHVKTTENDKKDDSKAKTTDLYGPSTSKALFVGFQTGNNKKVNISKEALVKTRNIFKDILENDPKSNKKPEENTIDVETEDFNKPSTSKASFIGFQTANNKKITISKESLAKTKDIFKDINEIDLGETSKGDDDTEIAANEPDKAPYPLSTNKTSFIGFKTANNKQIHISKESLAKTKNIFKDIDSNDVTNANNLDKGEEKLPYPSLEEDLHPMKSLTGFVGFKTANNKVINVSEKALAKTKNIFKDLEETVIDSTNITKKDYPDIEIGTKECVSNKDGSATSIKDNNFKINTNKMPKFQGFQTASNKKVAISAEALLKSRKIFENIDANEDMITKNLKTGSMNNLNLAKDDRAQKNEPNLDIDKSKSPIFKGFQTGNKKPVPISEEALARSRKLFQDLETMQDEPEPAFHGFKTTNNNELELSQKALIDAVNIFEKELQDGSQFQTVNEKVKINKDCLHPRLLKELEGSENKKRNDVSKIKPNSDVNKIDNGVRNKRPFTEVDTSNNKITDLDEGLENIINTQVLNNFDQSLHTEDFRETPVKAKRPSSPILSCPKAKKRRKFETPYSQKLPVLKKKEIIKPNEGNKIKFKENYKRNKEYTLKDLDKMTRNFGTKIDSYLTKFRFDSLLQFVFKNERNDLTDSDLTIESLKEYFSNSVNCKLIPKGWLDNHLKLILWKLISYEIKFNHLFCTARNVVDQLKFRYDVELFNAKRPALRKIFEKDDVPSKTIVLCVAEIYQDGVSVISASTTNNMELLLTDGWYCIKANIDKMLAQHVCRGKIVVGTKLVTNGAELVGCEQGVSPWEDTTAIRLKLFGNSTRRARWDARLGYHGNAAILSQLSSVKIDGGKVSKLRVFVTRVYPALYVEKFEDGSTVTRSERLEHLHQVKTEAERQAVMERIYEEVEREFSDQESQDSESFTDSCHKRVCLDSGSQIAKVMKRSRDPEEFRAGLTSTQTRLLEGHTSKQRDRLLQDVQKRVREKMEKAGVQVNRNVVMLLKIRVAGVVERSGVEISKGMMSIWKPTDAVTDMIKEGVWMDVLNVVPTAVRYNEIQISAGRQSIFSLSKFKEPEALKPYTKTLQRISYTIHQLVQNPSMSTDYNEIDTIGFIFLIDPPIHDFDSTKQPFQNIYLSDAYKNIICINFWGGLKKFGYENVLDTGQIIYCGNLQKRAGNTRKSIPQYRVTEFTYFTKTPKNECARNLIHDLSKKFCSLDRRKFCEDCVVLKNNFAIVKSNNENISPYRFNNSDHNFSKNKMFIDSPLARPVKDDFNLTGLDFESTFRQTDTQNLSEEVLLRKKKVNEKIARLKMYGEPPPLSTIHIINRSKNASNSYKSPLNPNQSNISKIPPKKSKSETVKSDSCDNVASVKETPEKSGNLNDSDLVCSPVLMNRTYVKNVNPVKINFDVKDNNDSNVDHFAEEFDGSPPLSLD</t>
  </si>
  <si>
    <t>A0A9R0DI26</t>
  </si>
  <si>
    <t>Multiple C2 and transmembrane domain-containing protein isoform X1 OS=Spodoptera frugiperda OX=7108 GN=LOC118279182 PE=4 SV=1</t>
  </si>
  <si>
    <t>MSTKKHSPQPKRSETLSGRLSKSASELSCAPAAAASPPRARSAHHHTPLSVVHRTQHFFTNLKSRWQRSRSRERCPAGTMFTLAPGPDSSGTEYAGDQSSEHSTPANSPRHRMKRESVTRQVSTDPAPSTSGTPAHYPRPPPTELLQLEPDEGQRLREQQLRTFSFFQLRVHLKRGQNLVAMDKNGLLSGTSDPYVKFKAGGRLLHKSRIVYRDLNPVWDECFTVPIEDPFQPVQIKVFDYDWGLQDDFMGSCHLDLTALELGRTQDLVLCLRDPGKPTQDMGEIVLNVTLWPKSQEDKEQYLMKNTRLSDVNKRLKAQIWSSVVTIVLVEAKNLPAMDLDTRSSDPYCKFRLGNEKYKSKVVWKSLHPSWLEQFDLHLYDDQEQILEVTVWDKDKQSKDDFIGRCAIDLSRLEREKTHNIWKDLEDGNGQIFLLLTISGTTQSETITDLSSYKENPRDREIVERRYTWYNLNEQSSGVGWLCVKVYGAKGLAAADLGGKSDPFCVLELGNARLQTHTEYKTLTPNWMKIFTFTVKDITSILEITVYDEDHDHKVEFLGKLAVPLLNIRNGEKRWYALKDKKMRARAKGNFPQILLEMLVIWNPLKAAIRAVNPKEPKYMHQEAKFKRQLFIRNVMRLKAIIMWFIEVGKILQDCFEWESRIRSFLGLLLWLAFCYYYEMWMLPLLILMFFGRAWLIYRLTGGNPLLVPVDDEDLLAEEDDEDEADKEEKKSLKERLQAIQEVTQTVQNAIGYVASLGEAVKNLTNFTVPYLSYLAIIMLLGAMIVLYVIPLRYLLMAWGINKFTRKILRPHTIPNNEVLDLLSRVPDDETLLDCRELKPHPANEHRRDARKKHKPS</t>
  </si>
  <si>
    <t>A0A2H1VA67</t>
  </si>
  <si>
    <t>Serine-threonine kinase receptor-associated protein OS=Spodoptera frugiperda OX=7108 GN=LOC118264082 PE=3 SV=1</t>
  </si>
  <si>
    <t>MTTFKQVPLTCGGHTRPVVHLDFSDVTKDGYYLISACKDGKPMLRQGETGDWIGTFEGHKGAVWGVALTQNANLAASGAADFSAKIWDARYGEVVHTFEHEHIVKSVNFNADDSQLLTASNEKLIRVFDLNKPEAGALEKISAHTSSIRHAVFLHNSRIVSVSDDLTMRVWDRTSGQEVQKVEFPTIPNSLELSRDGAILTVAHGTNVSFYSSDTMRKMREFPVPTKCYSASLAPSRATFVCGGEDLKVYKFDYNTGTELESNKGHFGPVHCVRWSPDGELYATGSEDGTVRLWQAVPGRVYGLWRRTNEHTPVLNGFKEVAAN</t>
  </si>
  <si>
    <t>A0A9R0DDR1</t>
  </si>
  <si>
    <t>Structure-specific endonuclease subunit SLX1 homolog OS=Spodoptera frugiperda OX=7108 GN=LOC118275190 PE=3 SV=1</t>
  </si>
  <si>
    <t>MTEPELVEDFFGVYLLYCTNPKYKGRTYVGYTRDPNRRIMQHNKGIWAGGAHRTNNKGPWKMVVIVHGFPNNISALRFEWAWQNPTNSIRLQHLNLKKIPRKESEFKFKLRILSEMLRVGPWCRLPLIIRWLEPEYREEFPPERTPPQHMSICEGPVKSRNLKTKHSNCIPPDEECLLCSAYITNGQTKITCLNPNCELLCHITCLADLFLAPGEYVPVEGVCPFCDLKVKWGDLIRKMKGCAYSNEVEECSDEDIQDVAFAEDPSWMQDCVYDL</t>
  </si>
  <si>
    <t>A0A9R0ECB3</t>
  </si>
  <si>
    <t>Protein timeless homolog OS=Spodoptera frugiperda OX=7108 GN=LOC118268375 PE=4 SV=1</t>
  </si>
  <si>
    <t>MTSLLSAELSATCNALGTFDKKTGKYLIDDFTLNTVKDLIRYLRRDGEDHEIRRHFGQTKVLQTDLIPMLIDHWENTELFDVTLRLLVNLTNPALLLYREEVPVERTARHNYLQILSHLQAYKEEAFTKVETWNIFAKKLAKVLEIDWTERDEDTGLIIERILILIRNVLHVPADLDKERRPENDASVHDQVLWGLNQSGILDIILYMSSENEKQYFMHILEIISQLLREQNPSSLADAALQRSVDEKLRDDQELLSIRMSESKQRINKIKQYSGTRHSRFGGTYVVQNMKSLSDNEIICLKPLNKISNLDFNAGSKKSKFVKPKNRRPVESGILERRSAFAIRLFLKEFCIEFLNSSYNPLMHYVKDVLVRAKAQQNDESYYLWAVKFFMEFNRGHNFQVGLVSETMSVPMFHYVQQQMEKYYDMIKVEKKKFTAWVRRLHLALRAYKELLNTLLAMDKSTDPTVKESAKVLKSNIFYVLEYREFIMSIVLNYDENKMPRSYLVDLMETVHLFLKMLEHYCKKTGLVVQKKVRKKTKSKPKKQKAVVQKPKVASPAVWEEVRAQLAAVLSSGVEEHPPPFDAASDVPIDQQKEHCMKNIQKLMRDYKFEEAVGMFRAAREVWPDEGIFGTAGITDDEELTMLETVYNAELEIETTDNADDLNETQNSEYDEEDEEDEEERATAIVETDFDFKDFVNRFCHPRVVSACVTLLENYDKNLPHTNHCIAKMLHRIAWDCKRPSMMFQASLFLIFQKILDNRVPQFKELEKFAIYILRKFTEVASKNPKVFIELLFWKNSKDSLDIEYGYDLYTDNRDKPGKGVWSEEQEEELRRLYMENQTNPESEQDVIDWILENLIDQTRTRRGVIKKLKELGLIFRAPTKRSHKEPAREKVPKTFTEEEDQMLTELWEQFKDAPDPMGVIMPRMPRKRQKRSFVDRLLELGMIQDKKECRKKRQKKSNGKSSGGDDDKSNSESSDSDSGNNSDSDSDAPPQPIKNKPSKNRNVPKPNKKREKQEKRIELTANEIAKLMVQAVDSDLTEALKWLAENLEEVALDQEAEGYDPESEGVPLLPISQESVDAMESELFKKVLLGVGVVPPFDEQEKYWRIPSTLHFETIRKRREIIIKAIHKELLIDTSEAAEVTANVDITEKEESSDDEDLFDNLRKMRDNNEIVTNKSVGTKSNEITRNRKRTRSDSDDDADNSRGKMQKIDEADESIANNDDDDDILSFAKRTLQHEELPDSEDIISNIPKLDSDNSSAEDNDEIIVSSRDKKKRRIVIDDDSD</t>
  </si>
  <si>
    <t>A0A9R0ERG0</t>
  </si>
  <si>
    <t>Coiled-coil domain-containing protein 174 OS=Spodoptera frugiperda OX=7108 GN=LOC118278235 PE=4 SV=1</t>
  </si>
  <si>
    <t>MNDGGSKKILFNKSTLFSLKAELLRKQEEVNEKRRLPQHKLENFKPPVKEKKQEKDPDAPYKKTFKDSLKAVDTEELEACRKAKAALERKAELYEHLSDSAGNSQLAGRFLVDFNTKKQQEPEKAVEEEPEVYQNDSSFSQDDDEWTEFTDCLGRTRKCHKSDLDMYRKRDAALLKSMSKDKNPSQDIEETKPEEPEPPVKEKPLLVQTTNDYLQSLREKWEQKEKELLGKDKDIHYQDLLFDEARIHGVGYYSFSTDETERKKQMEELIKQREETLKAQKETEEIRKKRDELIAARVAAARARQRARAGLPPEEPAKENQKDFTTCLLEFLTQQRNEADAKAKEEENRIKAEQEKERQRLREAYVREWDIGKEGVESKIKKFREMTQEEYVEQQRDKRINEFAPPQASTSGNANVFDDKGNMIGDKEANATKTWADVRPKAKTPPPPEIGDLSEIPQKGLYFSTAKKNDNFKYKNFVRAQEPTPIINELEDTDDSVPNNPRIEKRKHESEGVAIPPPPTFEYYGPTIKQTKYDKPFESDIREAYSQGAKSLENKSKGKQLPKHYDFTFD</t>
  </si>
  <si>
    <t>A0A9R0EIH8</t>
  </si>
  <si>
    <t>protein-serine/threonine phosphatase OS=Spodoptera frugiperda OX=7108 GN=LOC118266738 PE=3 SV=1</t>
  </si>
  <si>
    <t>MALVTIRRSPSVQTPRKTDEAEKASDNIEDDVGNRISKSLNECYFANKGAAVVLGSAERGCTNPWRSPARAFPQPDIQHHLQSMFYLLRPEETLKMAVKLESAHAGRTRYLVVVCRSNEAALLGIDCNERTSVGLVLRVLADTSIKLDGDGGFSVCVCNQQHIFKPVSVQAMWSALQTLHRASAQAREMNHFAGGTSHSWCSFYESHVDSDRSCLNEWHAMDCIESRRPPSPDSLRLKPRERDETERVIRCTLKEIMMSVDLDEVTSKAIRGRLEEELDMDLAEYKSFIDQEMLTILGQMDAPTEIFDHVYLGSEWNASNLEELQRNGVRHILNVTREIDNFFPGMFDYLNIRVYDDEKTDLLKHWDNTYKYINKARNEGSKVLVHCKMGISRSASVVIAYAMKAFNWNFDKALKHVKAKRSCIKPNTNFLNQLETYQGILDAMKNKEKLQRSKSETNLKSPKNISKTESKVMEPTPLVLALTGSYSGRPRSWSPDTKAAAELLPPPQPTSVSLENLPFETRHMLMPCANGSYSVSPNQIMRLKEEGAPSVKHIVNEIENAASSDRKDFNKRYQRLNFGTQNESQNNKTLEAPATAMNQSEVPNKPPQASPSKNLSHKYAQSNFEVDKIHTWDPGEASWPKGDDNRTISNSDNIVKSDSGIIDVKTNKVTTSDTLANSVERSNLDSDDRRAVDDDAPPPSRQSSWSSFDSAVVLDLSRHSSWGSYDTRAPKPQVPRDESKRPKERNDERARKDDSDKVTEPGVAPQKSDLGIISEHNEARSSGRRADNVRKFNETCAILKELASAAARMERARDRGASTWSGRLSAPDTWLRAGLRRRRAACASHGDLPRAAPAAPEPAEPAAGLVSNLKKEFEARSETDTPRRVDSRRSTPSEGRDRPPASPPSGEDLSVKVLVNRYDRPGRARCESSCETRRSRVSESVSKKCKLAADGEARARSALRNSFCGAVRGAAERPPPAPTVVSLAPLDYSEVVVSTVMSKAQTKTIATWEDPSVDKAQLESVE</t>
  </si>
  <si>
    <t>Ndel</t>
    <phoneticPr fontId="1" type="noConversion"/>
  </si>
  <si>
    <t>SmaI</t>
    <phoneticPr fontId="1" type="noConversion"/>
  </si>
  <si>
    <r>
      <rPr>
        <sz val="10"/>
        <color rgb="FFFF0000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GGCATGGATGTTCCGAGTAGGC</t>
    </r>
    <phoneticPr fontId="1" type="noConversion"/>
  </si>
  <si>
    <r>
      <rPr>
        <sz val="10"/>
        <color rgb="FFFF0000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TCAAGTGGTTCAACAACGACGC</t>
    </r>
    <phoneticPr fontId="1" type="noConversion"/>
  </si>
  <si>
    <t>annotation: Proteasome subunit beta type-6 OS=Bos taurus OX=9913 GN=PSMB6 PE=1 SV=1</t>
    <phoneticPr fontId="16" type="noConversion"/>
  </si>
  <si>
    <t>annotation: Protein FAM76A OS=Bos taurus OX=9913 GN=FAM76A PE=2 SV=1</t>
    <phoneticPr fontId="16" type="noConversion"/>
  </si>
  <si>
    <t>High</t>
    <phoneticPr fontId="1" type="noConversion"/>
  </si>
  <si>
    <t>Master Protein</t>
    <phoneticPr fontId="1" type="noConversion"/>
  </si>
  <si>
    <t>annotation: Integrator complex subunit 10 OS=Drosophila melanogaster OX=7227 GN=IntS10 PE=1 SV=1</t>
    <phoneticPr fontId="16" type="noConversion"/>
  </si>
  <si>
    <t>MEQKSRKHLDISDEDYVIGRAKAALKTDPYEAKAWMITAKTLYPNNFGVQFEAYLIEKNAGHVKEAAKCFSELIGKFQEKQELWKEIESITTALRAEGDNTNNETMFLCEMFKHMATDVQHHLLLLTANHCEDTMEHCRLLLLLLQRFPIAINSYGSNLVDTLISAEKHCHNGSYPMNPYRKLLICDLLPLLANEQNVKLDLTSKLLYKILYKAIEFYLYSLGFMKNLEQEDAKIEGAWQKLFSIVEFIGRQLGWDPMIAFSSNWSKEGYWQKILTFCQLKPSNIDEKQMVFCLLLFFSYCLDEYIASTSPESSPGQIPTSYVLVEAFLDPTLPIPPIETKFKRRKSDADLHPHISVEKPEMKHMINNFFMVVNCWEFLSTSESLNREFMKLCNYLKIDTYLNEFITDYMVYKGRFDELLSFFQTSNSQVISKSIRIAHIFYVKKNYTACFDQILSILPLLSPKNSGSISTTLIVGGGQRHLHFLPLSLLPVLQYCVKLLLRCITENLLKVNYNEFAIGHALVLTQLDWPQEDEFIPPLMEKIKLHGSFNYPLFQNYIINVDILEELTYLWTNQGGQITLDIIPHLGQRRIGTRGADKGAKEEIKQTIRRQVARSNEKLDEILYKFITHERSQILQTLM</t>
    <phoneticPr fontId="1" type="noConversion"/>
  </si>
  <si>
    <t>annotation: 60S ribosomal protein L15 OS=Chironomus tentans OX=7153 GN=RpL15 PE=3 SV=3</t>
    <phoneticPr fontId="16" type="noConversion"/>
  </si>
  <si>
    <t>annotation: Cytochrome b-c1 complex subunit Rieske, mitochondrial OS=Aotus azarae OX=30591 GN=UQCRFS1 PE=</t>
    <phoneticPr fontId="16" type="noConversion"/>
  </si>
  <si>
    <t>Query id</t>
    <phoneticPr fontId="1" type="noConversion"/>
  </si>
  <si>
    <t>% identity</t>
    <phoneticPr fontId="1" type="noConversion"/>
  </si>
  <si>
    <t>e-value</t>
    <phoneticPr fontId="1" type="noConversion"/>
  </si>
  <si>
    <t>bit score</t>
  </si>
  <si>
    <t>Pjao041427.1</t>
    <phoneticPr fontId="1" type="noConversion"/>
  </si>
  <si>
    <t>Pjao035639.1</t>
    <phoneticPr fontId="1" type="noConversion"/>
  </si>
  <si>
    <t>Pjao010493.1</t>
    <phoneticPr fontId="1" type="noConversion"/>
  </si>
  <si>
    <t>Pjao038894.1</t>
    <phoneticPr fontId="1" type="noConversion"/>
  </si>
  <si>
    <t>Pjao024934.1</t>
    <phoneticPr fontId="1" type="noConversion"/>
  </si>
  <si>
    <t>Pjao034761.1</t>
    <phoneticPr fontId="1" type="noConversion"/>
  </si>
  <si>
    <t>Pjao034465.1</t>
    <phoneticPr fontId="1" type="noConversion"/>
  </si>
  <si>
    <t>Pjao025150.1</t>
    <phoneticPr fontId="1" type="noConversion"/>
  </si>
  <si>
    <t>Pjao028222.1</t>
    <phoneticPr fontId="1" type="noConversion"/>
  </si>
  <si>
    <t>Pjao023417.1</t>
    <phoneticPr fontId="1" type="noConversion"/>
  </si>
  <si>
    <t>Pjao036588.1</t>
    <phoneticPr fontId="1" type="noConversion"/>
  </si>
  <si>
    <t>Pjao005441.1</t>
    <phoneticPr fontId="1" type="noConversion"/>
  </si>
  <si>
    <t>Pjao011936.1</t>
    <phoneticPr fontId="1" type="noConversion"/>
  </si>
  <si>
    <t>Pjao011054.1</t>
    <phoneticPr fontId="1" type="noConversion"/>
  </si>
  <si>
    <t>Pjao035336.1</t>
    <phoneticPr fontId="1" type="noConversion"/>
  </si>
  <si>
    <t>Pjao017468.1</t>
    <phoneticPr fontId="1" type="noConversion"/>
  </si>
  <si>
    <t>Pjao021388.1</t>
    <phoneticPr fontId="1" type="noConversion"/>
  </si>
  <si>
    <t>Pjao001662.1</t>
    <phoneticPr fontId="1" type="noConversion"/>
  </si>
  <si>
    <t>Pjao025488.1</t>
    <phoneticPr fontId="1" type="noConversion"/>
  </si>
  <si>
    <t>Pjao019423.1</t>
    <phoneticPr fontId="1" type="noConversion"/>
  </si>
  <si>
    <t>Pjao002416.1</t>
    <phoneticPr fontId="1" type="noConversion"/>
  </si>
  <si>
    <t>Pjao019884.1</t>
    <phoneticPr fontId="1" type="noConversion"/>
  </si>
  <si>
    <t>Pjao018593.1</t>
    <phoneticPr fontId="1" type="noConversion"/>
  </si>
  <si>
    <t>Pjao039568.1</t>
    <phoneticPr fontId="1" type="noConversion"/>
  </si>
  <si>
    <t>Pjao036593.1</t>
    <phoneticPr fontId="1" type="noConversion"/>
  </si>
  <si>
    <t>Pjao039201.1</t>
    <phoneticPr fontId="1" type="noConversion"/>
  </si>
  <si>
    <t>Pjao041355.1</t>
    <phoneticPr fontId="1" type="noConversion"/>
  </si>
  <si>
    <t>Pjao009442.1</t>
    <phoneticPr fontId="1" type="noConversion"/>
  </si>
  <si>
    <t>Pjao041157.1</t>
    <phoneticPr fontId="1" type="noConversion"/>
  </si>
  <si>
    <t>Pjao042506.1</t>
    <phoneticPr fontId="1" type="noConversion"/>
  </si>
  <si>
    <t>Pjao015718.1</t>
    <phoneticPr fontId="1" type="noConversion"/>
  </si>
  <si>
    <t>Pjao011610.1</t>
    <phoneticPr fontId="1" type="noConversion"/>
  </si>
  <si>
    <t>Pjao010440.1</t>
    <phoneticPr fontId="1" type="noConversion"/>
  </si>
  <si>
    <t>Pjao015132.1</t>
    <phoneticPr fontId="1" type="noConversion"/>
  </si>
  <si>
    <t>Pjao042684.1</t>
    <phoneticPr fontId="1" type="noConversion"/>
  </si>
  <si>
    <t>Pjao034482.1</t>
    <phoneticPr fontId="1" type="noConversion"/>
  </si>
  <si>
    <t>Pjao014317.1</t>
    <phoneticPr fontId="1" type="noConversion"/>
  </si>
  <si>
    <t>Pjao015829.1</t>
    <phoneticPr fontId="1" type="noConversion"/>
  </si>
  <si>
    <t>Pjao011374.1</t>
    <phoneticPr fontId="1" type="noConversion"/>
  </si>
  <si>
    <t>Pjao034839.1</t>
    <phoneticPr fontId="1" type="noConversion"/>
  </si>
  <si>
    <t>Pjao016835.1</t>
    <phoneticPr fontId="1" type="noConversion"/>
  </si>
  <si>
    <t>Pjao002602.1</t>
    <phoneticPr fontId="1" type="noConversion"/>
  </si>
  <si>
    <t>Pjao014896.1</t>
    <phoneticPr fontId="1" type="noConversion"/>
  </si>
  <si>
    <t>Pjao020856.1</t>
    <phoneticPr fontId="1" type="noConversion"/>
  </si>
  <si>
    <t>Pjao038840.1</t>
    <phoneticPr fontId="1" type="noConversion"/>
  </si>
  <si>
    <t>Pjao037845.1</t>
    <phoneticPr fontId="1" type="noConversion"/>
  </si>
  <si>
    <t>Pjao002080.1</t>
    <phoneticPr fontId="1" type="noConversion"/>
  </si>
  <si>
    <t>Pjao040703.1</t>
    <phoneticPr fontId="1" type="noConversion"/>
  </si>
  <si>
    <t>Pjao008520.1</t>
    <phoneticPr fontId="1" type="noConversion"/>
  </si>
  <si>
    <t>Pjao018443.1</t>
    <phoneticPr fontId="1" type="noConversion"/>
  </si>
  <si>
    <t>Pjao009019.1</t>
    <phoneticPr fontId="1" type="noConversion"/>
  </si>
  <si>
    <t>Pjao022649.1</t>
    <phoneticPr fontId="1" type="noConversion"/>
  </si>
  <si>
    <t>Pjao042810.1</t>
    <phoneticPr fontId="1" type="noConversion"/>
  </si>
  <si>
    <t>Pjao031136.1</t>
    <phoneticPr fontId="1" type="noConversion"/>
  </si>
  <si>
    <t>Pjao001247.1</t>
    <phoneticPr fontId="1" type="noConversion"/>
  </si>
  <si>
    <t>Pjao032700.1</t>
    <phoneticPr fontId="1" type="noConversion"/>
  </si>
  <si>
    <t>Pjao035353.1</t>
    <phoneticPr fontId="1" type="noConversion"/>
  </si>
  <si>
    <t>Pjao032157.1</t>
    <phoneticPr fontId="1" type="noConversion"/>
  </si>
  <si>
    <t>Pjao021978.1</t>
    <phoneticPr fontId="1" type="noConversion"/>
  </si>
  <si>
    <t>Pjao014253.1</t>
    <phoneticPr fontId="1" type="noConversion"/>
  </si>
  <si>
    <t>Pjao027073.1</t>
    <phoneticPr fontId="1" type="noConversion"/>
  </si>
  <si>
    <t>Pjao014104.1</t>
    <phoneticPr fontId="1" type="noConversion"/>
  </si>
  <si>
    <t>Pjao024595.1</t>
    <phoneticPr fontId="1" type="noConversion"/>
  </si>
  <si>
    <t>Pjao032199.1</t>
    <phoneticPr fontId="1" type="noConversion"/>
  </si>
  <si>
    <t>Pjao039432.1</t>
    <phoneticPr fontId="1" type="noConversion"/>
  </si>
  <si>
    <t>Pjao000405.1</t>
    <phoneticPr fontId="1" type="noConversion"/>
  </si>
  <si>
    <t>Pjao022381.1</t>
    <phoneticPr fontId="1" type="noConversion"/>
  </si>
  <si>
    <t>Pjao023476.1</t>
    <phoneticPr fontId="1" type="noConversion"/>
  </si>
  <si>
    <t>Pjao032467.1</t>
    <phoneticPr fontId="1" type="noConversion"/>
  </si>
  <si>
    <t>Pjao002649.1</t>
    <phoneticPr fontId="1" type="noConversion"/>
  </si>
  <si>
    <t>Pjao039278.1</t>
    <phoneticPr fontId="1" type="noConversion"/>
  </si>
  <si>
    <t>Pjao001951.1</t>
    <phoneticPr fontId="1" type="noConversion"/>
  </si>
  <si>
    <t>Pjao001043.1</t>
    <phoneticPr fontId="1" type="noConversion"/>
  </si>
  <si>
    <t>Pjao029237.1</t>
    <phoneticPr fontId="1" type="noConversion"/>
  </si>
  <si>
    <t>Pjao014727.1</t>
    <phoneticPr fontId="1" type="noConversion"/>
  </si>
  <si>
    <t>Pjao003332.1</t>
    <phoneticPr fontId="1" type="noConversion"/>
  </si>
  <si>
    <t>Pjao015200.1</t>
    <phoneticPr fontId="1" type="noConversion"/>
  </si>
  <si>
    <t>Pjao024968.1</t>
    <phoneticPr fontId="1" type="noConversion"/>
  </si>
  <si>
    <t>Pjao015172.1</t>
    <phoneticPr fontId="1" type="noConversion"/>
  </si>
  <si>
    <t>Pjao041774.1</t>
    <phoneticPr fontId="1" type="noConversion"/>
  </si>
  <si>
    <t>Pjao007991.1</t>
    <phoneticPr fontId="1" type="noConversion"/>
  </si>
  <si>
    <t>Pjao004320.1</t>
    <phoneticPr fontId="1" type="noConversion"/>
  </si>
  <si>
    <t>Pjao033076.1</t>
    <phoneticPr fontId="1" type="noConversion"/>
  </si>
  <si>
    <t>Pjao030661.1</t>
    <phoneticPr fontId="1" type="noConversion"/>
  </si>
  <si>
    <t>Pjao001673.1</t>
    <phoneticPr fontId="1" type="noConversion"/>
  </si>
  <si>
    <t>Pjao020807.1</t>
    <phoneticPr fontId="1" type="noConversion"/>
  </si>
  <si>
    <t>Pjao015340.1</t>
    <phoneticPr fontId="1" type="noConversion"/>
  </si>
  <si>
    <t>Pjao005110.1</t>
    <phoneticPr fontId="1" type="noConversion"/>
  </si>
  <si>
    <t>Pjao014468.1</t>
    <phoneticPr fontId="1" type="noConversion"/>
  </si>
  <si>
    <t>Pjao008725.1</t>
    <phoneticPr fontId="1" type="noConversion"/>
  </si>
  <si>
    <t>Pjao000741.1</t>
    <phoneticPr fontId="1" type="noConversion"/>
  </si>
  <si>
    <t>Pjao012897.1</t>
    <phoneticPr fontId="1" type="noConversion"/>
  </si>
  <si>
    <t>Pjao030877.1</t>
    <phoneticPr fontId="1" type="noConversion"/>
  </si>
  <si>
    <t>Pjao030799.1</t>
    <phoneticPr fontId="1" type="noConversion"/>
  </si>
  <si>
    <t>Pjao043179.1</t>
    <phoneticPr fontId="1" type="noConversion"/>
  </si>
  <si>
    <t>Pjao031796.1</t>
    <phoneticPr fontId="1" type="noConversion"/>
  </si>
  <si>
    <t>Pjao011728.1</t>
    <phoneticPr fontId="1" type="noConversion"/>
  </si>
  <si>
    <t>Pjao042611.1</t>
    <phoneticPr fontId="1" type="noConversion"/>
  </si>
  <si>
    <t>Pjao002108.1</t>
    <phoneticPr fontId="1" type="noConversion"/>
  </si>
  <si>
    <t>Pjao012753.1</t>
    <phoneticPr fontId="1" type="noConversion"/>
  </si>
  <si>
    <t>Pjao001033.1</t>
    <phoneticPr fontId="1" type="noConversion"/>
  </si>
  <si>
    <t>Pjao009435.1</t>
    <phoneticPr fontId="1" type="noConversion"/>
  </si>
  <si>
    <t>Pjao015038.1</t>
    <phoneticPr fontId="1" type="noConversion"/>
  </si>
  <si>
    <t>Pjao009635.1</t>
    <phoneticPr fontId="1" type="noConversion"/>
  </si>
  <si>
    <t>Pjao009544.1</t>
    <phoneticPr fontId="1" type="noConversion"/>
  </si>
  <si>
    <t>Pjao019823.1</t>
    <phoneticPr fontId="1" type="noConversion"/>
  </si>
  <si>
    <t>Pjao017211.1</t>
    <phoneticPr fontId="1" type="noConversion"/>
  </si>
  <si>
    <t>Pjao027698.1</t>
    <phoneticPr fontId="1" type="noConversion"/>
  </si>
  <si>
    <t>Pjao022141.1</t>
    <phoneticPr fontId="1" type="noConversion"/>
  </si>
  <si>
    <t>Pjao009408.1</t>
    <phoneticPr fontId="1" type="noConversion"/>
  </si>
  <si>
    <t>Pjao035392.1</t>
    <phoneticPr fontId="1" type="noConversion"/>
  </si>
  <si>
    <t>Pjao011361.1</t>
    <phoneticPr fontId="1" type="noConversion"/>
  </si>
  <si>
    <t>Pjao031612.1</t>
    <phoneticPr fontId="1" type="noConversion"/>
  </si>
  <si>
    <t>Pjao024250.1</t>
    <phoneticPr fontId="1" type="noConversion"/>
  </si>
  <si>
    <t>Pjao007568.1</t>
    <phoneticPr fontId="1" type="noConversion"/>
  </si>
  <si>
    <t>Pjao042933.1</t>
    <phoneticPr fontId="1" type="noConversion"/>
  </si>
  <si>
    <t>Pjao033745.1</t>
    <phoneticPr fontId="1" type="noConversion"/>
  </si>
  <si>
    <t>Pjao031227.1</t>
    <phoneticPr fontId="1" type="noConversion"/>
  </si>
  <si>
    <t>Pjao032227.1</t>
    <phoneticPr fontId="1" type="noConversion"/>
  </si>
  <si>
    <t>Pjao017531.1</t>
    <phoneticPr fontId="1" type="noConversion"/>
  </si>
  <si>
    <t>Pjao007088.1</t>
    <phoneticPr fontId="1" type="noConversion"/>
  </si>
  <si>
    <t>Pjao005996.1</t>
    <phoneticPr fontId="1" type="noConversion"/>
  </si>
  <si>
    <t>Pjao005062.1</t>
    <phoneticPr fontId="1" type="noConversion"/>
  </si>
  <si>
    <t>Pjao009122.1</t>
    <phoneticPr fontId="1" type="noConversion"/>
  </si>
  <si>
    <t>Pjao004022.1</t>
    <phoneticPr fontId="1" type="noConversion"/>
  </si>
  <si>
    <t>Pjao009620.1</t>
    <phoneticPr fontId="1" type="noConversion"/>
  </si>
  <si>
    <t>Pjao027017.1</t>
    <phoneticPr fontId="1" type="noConversion"/>
  </si>
  <si>
    <t>Pjao010115.1</t>
    <phoneticPr fontId="1" type="noConversion"/>
  </si>
  <si>
    <t>Pjao009104.1</t>
    <phoneticPr fontId="1" type="noConversion"/>
  </si>
  <si>
    <t>Pjao033645.1</t>
    <phoneticPr fontId="1" type="noConversion"/>
  </si>
  <si>
    <t>Pjao040376.1</t>
    <phoneticPr fontId="1" type="noConversion"/>
  </si>
  <si>
    <t>Pjao009365.1</t>
    <phoneticPr fontId="1" type="noConversion"/>
  </si>
  <si>
    <t>Pjao021050.1</t>
    <phoneticPr fontId="1" type="noConversion"/>
  </si>
  <si>
    <t>Pjao019406.1</t>
    <phoneticPr fontId="1" type="noConversion"/>
  </si>
  <si>
    <t>Pjao019655.1</t>
    <phoneticPr fontId="1" type="noConversion"/>
  </si>
  <si>
    <t>Pjao011505.1</t>
    <phoneticPr fontId="1" type="noConversion"/>
  </si>
  <si>
    <t>Pjao009214.1</t>
    <phoneticPr fontId="1" type="noConversion"/>
  </si>
  <si>
    <t>Pjao022699.1</t>
    <phoneticPr fontId="1" type="noConversion"/>
  </si>
  <si>
    <t>Pjao001566.1</t>
    <phoneticPr fontId="1" type="noConversion"/>
  </si>
  <si>
    <t>Pjao006885.1</t>
    <phoneticPr fontId="1" type="noConversion"/>
  </si>
  <si>
    <t>Pjao031423.1</t>
    <phoneticPr fontId="1" type="noConversion"/>
  </si>
  <si>
    <t>Pjao011346.1</t>
    <phoneticPr fontId="1" type="noConversion"/>
  </si>
  <si>
    <t>Pjao029957.1</t>
    <phoneticPr fontId="1" type="noConversion"/>
  </si>
  <si>
    <t>Pjao006627.1</t>
    <phoneticPr fontId="1" type="noConversion"/>
  </si>
  <si>
    <t>Pjao020950.1</t>
    <phoneticPr fontId="1" type="noConversion"/>
  </si>
  <si>
    <t>Pjao027476.1</t>
    <phoneticPr fontId="1" type="noConversion"/>
  </si>
  <si>
    <t>Pjao019922.1</t>
    <phoneticPr fontId="1" type="noConversion"/>
  </si>
  <si>
    <t>Pjao001453.1</t>
    <phoneticPr fontId="1" type="noConversion"/>
  </si>
  <si>
    <t>Pjao009870.1</t>
    <phoneticPr fontId="1" type="noConversion"/>
  </si>
  <si>
    <t>Pjao010845.1</t>
    <phoneticPr fontId="1" type="noConversion"/>
  </si>
  <si>
    <t>Pjao018849.1</t>
    <phoneticPr fontId="1" type="noConversion"/>
  </si>
  <si>
    <t>Pjao009418.1</t>
    <phoneticPr fontId="1" type="noConversion"/>
  </si>
  <si>
    <t>Pjao017665.1</t>
    <phoneticPr fontId="1" type="noConversion"/>
  </si>
  <si>
    <t>Pjao014844.1</t>
    <phoneticPr fontId="1" type="noConversion"/>
  </si>
  <si>
    <t>Pjao005724.1</t>
    <phoneticPr fontId="1" type="noConversion"/>
  </si>
  <si>
    <t>Pjao011911.1</t>
    <phoneticPr fontId="1" type="noConversion"/>
  </si>
  <si>
    <t>Pjao001853.1</t>
    <phoneticPr fontId="1" type="noConversion"/>
  </si>
  <si>
    <t>Pjao041262.1</t>
    <phoneticPr fontId="1" type="noConversion"/>
  </si>
  <si>
    <t>Pjao000770.1</t>
    <phoneticPr fontId="1" type="noConversion"/>
  </si>
  <si>
    <t>Pjao042057.1</t>
    <phoneticPr fontId="1" type="noConversion"/>
  </si>
  <si>
    <t>Pjao011098.1</t>
    <phoneticPr fontId="1" type="noConversion"/>
  </si>
  <si>
    <t>Pjao017544.1</t>
    <phoneticPr fontId="1" type="noConversion"/>
  </si>
  <si>
    <t>Pjao008446.1</t>
    <phoneticPr fontId="1" type="noConversion"/>
  </si>
  <si>
    <t>Pjao003380.1</t>
    <phoneticPr fontId="1" type="noConversion"/>
  </si>
  <si>
    <t>Pjao011283.1</t>
    <phoneticPr fontId="1" type="noConversion"/>
  </si>
  <si>
    <t>Pjao015567.1</t>
    <phoneticPr fontId="1" type="noConversion"/>
  </si>
  <si>
    <t>Pjao035037.1</t>
    <phoneticPr fontId="1" type="noConversion"/>
  </si>
  <si>
    <t>Pjao002513.1</t>
    <phoneticPr fontId="1" type="noConversion"/>
  </si>
  <si>
    <t>Pjao016307.1</t>
    <phoneticPr fontId="1" type="noConversion"/>
  </si>
  <si>
    <t>Pjao042685.1</t>
    <phoneticPr fontId="1" type="noConversion"/>
  </si>
  <si>
    <t>Pjao014337.1</t>
    <phoneticPr fontId="1" type="noConversion"/>
  </si>
  <si>
    <t>Pjao007655.1</t>
    <phoneticPr fontId="1" type="noConversion"/>
  </si>
  <si>
    <t>Pjao001083.1</t>
    <phoneticPr fontId="1" type="noConversion"/>
  </si>
  <si>
    <t>Pjao014834.1</t>
    <phoneticPr fontId="1" type="noConversion"/>
  </si>
  <si>
    <t>Pjao012555.1</t>
    <phoneticPr fontId="1" type="noConversion"/>
  </si>
  <si>
    <t>Pjao015039.1</t>
    <phoneticPr fontId="1" type="noConversion"/>
  </si>
  <si>
    <t>Pjao032606.1</t>
    <phoneticPr fontId="1" type="noConversion"/>
  </si>
  <si>
    <t>Pjao022611.1</t>
    <phoneticPr fontId="1" type="noConversion"/>
  </si>
  <si>
    <t>Pjao004554.1</t>
    <phoneticPr fontId="1" type="noConversion"/>
  </si>
  <si>
    <t>Pjao024822.1</t>
    <phoneticPr fontId="1" type="noConversion"/>
  </si>
  <si>
    <t>Pjao017533.1</t>
    <phoneticPr fontId="1" type="noConversion"/>
  </si>
  <si>
    <t>Pjao004017.1</t>
    <phoneticPr fontId="1" type="noConversion"/>
  </si>
  <si>
    <t>Pjao004956.1</t>
    <phoneticPr fontId="1" type="noConversion"/>
  </si>
  <si>
    <t>Pjao008091.1</t>
    <phoneticPr fontId="1" type="noConversion"/>
  </si>
  <si>
    <t>Pjao001329.1</t>
    <phoneticPr fontId="1" type="noConversion"/>
  </si>
  <si>
    <t>Pjao023704.1</t>
    <phoneticPr fontId="1" type="noConversion"/>
  </si>
  <si>
    <t>Pjao038822.1</t>
    <phoneticPr fontId="1" type="noConversion"/>
  </si>
  <si>
    <t>Pjao033686.1</t>
    <phoneticPr fontId="1" type="noConversion"/>
  </si>
  <si>
    <t>Pjao005815.1</t>
    <phoneticPr fontId="1" type="noConversion"/>
  </si>
  <si>
    <t>Pjao017049.1</t>
    <phoneticPr fontId="1" type="noConversion"/>
  </si>
  <si>
    <t>Pjao026860.1</t>
    <phoneticPr fontId="1" type="noConversion"/>
  </si>
  <si>
    <t>Pjao007869.1</t>
    <phoneticPr fontId="1" type="noConversion"/>
  </si>
  <si>
    <t>Pjao020767.1</t>
    <phoneticPr fontId="1" type="noConversion"/>
  </si>
  <si>
    <t>Pjao019534.1</t>
    <phoneticPr fontId="1" type="noConversion"/>
  </si>
  <si>
    <t>Pjao007630.1</t>
    <phoneticPr fontId="1" type="noConversion"/>
  </si>
  <si>
    <t>Pjao026148.1</t>
    <phoneticPr fontId="1" type="noConversion"/>
  </si>
  <si>
    <t>Pjao026569.1</t>
    <phoneticPr fontId="1" type="noConversion"/>
  </si>
  <si>
    <t>Pjao028023.1</t>
    <phoneticPr fontId="1" type="noConversion"/>
  </si>
  <si>
    <t>Pjao029819.1</t>
    <phoneticPr fontId="1" type="noConversion"/>
  </si>
  <si>
    <t>Pjao028371.1</t>
    <phoneticPr fontId="1" type="noConversion"/>
  </si>
  <si>
    <t>Pjao011266.1</t>
    <phoneticPr fontId="1" type="noConversion"/>
  </si>
  <si>
    <t>Pjao001291.1</t>
    <phoneticPr fontId="1" type="noConversion"/>
  </si>
  <si>
    <t>Pjao007872.1</t>
    <phoneticPr fontId="1" type="noConversion"/>
  </si>
  <si>
    <t>Pjao002280.1</t>
    <phoneticPr fontId="1" type="noConversion"/>
  </si>
  <si>
    <t>Pjao006569.1</t>
    <phoneticPr fontId="1" type="noConversion"/>
  </si>
  <si>
    <t>Pjao032402.1</t>
    <phoneticPr fontId="1" type="noConversion"/>
  </si>
  <si>
    <t>Pjao036484.1</t>
    <phoneticPr fontId="1" type="noConversion"/>
  </si>
  <si>
    <t>Pjao013490.1</t>
    <phoneticPr fontId="1" type="noConversion"/>
  </si>
  <si>
    <t>Pjao016349.1</t>
    <phoneticPr fontId="1" type="noConversion"/>
  </si>
  <si>
    <t>Pjao032295.1</t>
    <phoneticPr fontId="1" type="noConversion"/>
  </si>
  <si>
    <t>Pjao038196.1</t>
    <phoneticPr fontId="1" type="noConversion"/>
  </si>
  <si>
    <t>Pjao041582.1</t>
    <phoneticPr fontId="1" type="noConversion"/>
  </si>
  <si>
    <t>Pjao017225.1</t>
    <phoneticPr fontId="1" type="noConversion"/>
  </si>
  <si>
    <t>Pjao002716.1</t>
    <phoneticPr fontId="1" type="noConversion"/>
  </si>
  <si>
    <t>Pjao006980.1</t>
    <phoneticPr fontId="1" type="noConversion"/>
  </si>
  <si>
    <t>Pjao031920.1</t>
    <phoneticPr fontId="1" type="noConversion"/>
  </si>
  <si>
    <t>Pjao035219.1</t>
    <phoneticPr fontId="1" type="noConversion"/>
  </si>
  <si>
    <t>Pjao029930.1</t>
    <phoneticPr fontId="1" type="noConversion"/>
  </si>
  <si>
    <t>Pjao006514.1</t>
    <phoneticPr fontId="1" type="noConversion"/>
  </si>
  <si>
    <t>Pjao014604.1</t>
    <phoneticPr fontId="1" type="noConversion"/>
  </si>
  <si>
    <t>Pjao006438.1</t>
    <phoneticPr fontId="1" type="noConversion"/>
  </si>
  <si>
    <t>Pjao009383.1</t>
    <phoneticPr fontId="1" type="noConversion"/>
  </si>
  <si>
    <t>Pjao011850.1</t>
    <phoneticPr fontId="1" type="noConversion"/>
  </si>
  <si>
    <t>Pjao033518.1</t>
    <phoneticPr fontId="1" type="noConversion"/>
  </si>
  <si>
    <t>Pjao032549.1</t>
    <phoneticPr fontId="1" type="noConversion"/>
  </si>
  <si>
    <t>Pjao002139.1</t>
    <phoneticPr fontId="1" type="noConversion"/>
  </si>
  <si>
    <t>Pjao039481.1</t>
    <phoneticPr fontId="1" type="noConversion"/>
  </si>
  <si>
    <t>Pjao032893.1</t>
    <phoneticPr fontId="1" type="noConversion"/>
  </si>
  <si>
    <t>Pjao005572.1</t>
    <phoneticPr fontId="1" type="noConversion"/>
  </si>
  <si>
    <t>Pjao021218.1</t>
    <phoneticPr fontId="1" type="noConversion"/>
  </si>
  <si>
    <t>Pjao006598.1</t>
    <phoneticPr fontId="1" type="noConversion"/>
  </si>
  <si>
    <t>Pjao023629.1</t>
    <phoneticPr fontId="1" type="noConversion"/>
  </si>
  <si>
    <t>Pjao011105.1</t>
    <phoneticPr fontId="1" type="noConversion"/>
  </si>
  <si>
    <t>Pjao006536.1</t>
    <phoneticPr fontId="1" type="noConversion"/>
  </si>
  <si>
    <t>Pjao007017.1</t>
    <phoneticPr fontId="1" type="noConversion"/>
  </si>
  <si>
    <t>Pjao016162.1</t>
    <phoneticPr fontId="1" type="noConversion"/>
  </si>
  <si>
    <t>Pjao021909.1</t>
    <phoneticPr fontId="1" type="noConversion"/>
  </si>
  <si>
    <t>Pjao036463.1</t>
    <phoneticPr fontId="1" type="noConversion"/>
  </si>
  <si>
    <t>Pjao020877.1</t>
    <phoneticPr fontId="1" type="noConversion"/>
  </si>
  <si>
    <t>Pjao008776.1</t>
    <phoneticPr fontId="1" type="noConversion"/>
  </si>
  <si>
    <t>Pjao041721.1</t>
    <phoneticPr fontId="1" type="noConversion"/>
  </si>
  <si>
    <t>Pjao042586.1</t>
    <phoneticPr fontId="1" type="noConversion"/>
  </si>
  <si>
    <t>Pjao000955.1</t>
    <phoneticPr fontId="1" type="noConversion"/>
  </si>
  <si>
    <t>Pjao022766.1</t>
    <phoneticPr fontId="1" type="noConversion"/>
  </si>
  <si>
    <t>Pjao041931.1</t>
    <phoneticPr fontId="1" type="noConversion"/>
  </si>
  <si>
    <t>Pjao017682.1</t>
    <phoneticPr fontId="1" type="noConversion"/>
  </si>
  <si>
    <t>Pjao012397.1</t>
    <phoneticPr fontId="1" type="noConversion"/>
  </si>
  <si>
    <t>Pjao009165.1</t>
    <phoneticPr fontId="1" type="noConversion"/>
  </si>
  <si>
    <t>Pjao010831.1</t>
    <phoneticPr fontId="1" type="noConversion"/>
  </si>
  <si>
    <t>Pjao015516.1</t>
    <phoneticPr fontId="1" type="noConversion"/>
  </si>
  <si>
    <t>Pjao001054.1</t>
    <phoneticPr fontId="1" type="noConversion"/>
  </si>
  <si>
    <t>Pjao039531.1</t>
    <phoneticPr fontId="1" type="noConversion"/>
  </si>
  <si>
    <t>Pjao039424.1</t>
    <phoneticPr fontId="1" type="noConversion"/>
  </si>
  <si>
    <t>Pjao005507.1</t>
    <phoneticPr fontId="1" type="noConversion"/>
  </si>
  <si>
    <t>Pjao036238.1</t>
    <phoneticPr fontId="1" type="noConversion"/>
  </si>
  <si>
    <t>Pjao012889.1</t>
    <phoneticPr fontId="1" type="noConversion"/>
  </si>
  <si>
    <t>Pjao009254.1</t>
    <phoneticPr fontId="1" type="noConversion"/>
  </si>
  <si>
    <t>Pjao034928.1</t>
    <phoneticPr fontId="1" type="noConversion"/>
  </si>
  <si>
    <t>Pjao016308.1</t>
    <phoneticPr fontId="1" type="noConversion"/>
  </si>
  <si>
    <t>Pjao022801.1</t>
    <phoneticPr fontId="1" type="noConversion"/>
  </si>
  <si>
    <t>Pjao010194.1</t>
    <phoneticPr fontId="1" type="noConversion"/>
  </si>
  <si>
    <t>Pjao017295.1</t>
    <phoneticPr fontId="1" type="noConversion"/>
  </si>
  <si>
    <t>Pjao010705.1</t>
    <phoneticPr fontId="1" type="noConversion"/>
  </si>
  <si>
    <t>Pjao031664.1</t>
    <phoneticPr fontId="1" type="noConversion"/>
  </si>
  <si>
    <t>Pjao015394.1</t>
    <phoneticPr fontId="1" type="noConversion"/>
  </si>
  <si>
    <t>Pjao009915.1</t>
    <phoneticPr fontId="1" type="noConversion"/>
  </si>
  <si>
    <t>Pjao008262.1</t>
    <phoneticPr fontId="1" type="noConversion"/>
  </si>
  <si>
    <t>Pjao019151.1</t>
    <phoneticPr fontId="1" type="noConversion"/>
  </si>
  <si>
    <t>Pjao009581.1</t>
    <phoneticPr fontId="1" type="noConversion"/>
  </si>
  <si>
    <t>Pjao040047.1</t>
    <phoneticPr fontId="1" type="noConversion"/>
  </si>
  <si>
    <t>Pjao030637.1</t>
    <phoneticPr fontId="1" type="noConversion"/>
  </si>
  <si>
    <t>Pjao008426.1</t>
    <phoneticPr fontId="1" type="noConversion"/>
  </si>
  <si>
    <t>Pjao036940.1</t>
    <phoneticPr fontId="1" type="noConversion"/>
  </si>
  <si>
    <t>Pjao037732.1</t>
    <phoneticPr fontId="1" type="noConversion"/>
  </si>
  <si>
    <t>Pjao038556.1</t>
    <phoneticPr fontId="1" type="noConversion"/>
  </si>
  <si>
    <t>Pjao025308.1</t>
    <phoneticPr fontId="1" type="noConversion"/>
  </si>
  <si>
    <t>Pjao001027.1</t>
    <phoneticPr fontId="1" type="noConversion"/>
  </si>
  <si>
    <t>Pjao039673.1</t>
    <phoneticPr fontId="1" type="noConversion"/>
  </si>
  <si>
    <t>Pjao002749.1</t>
    <phoneticPr fontId="1" type="noConversion"/>
  </si>
  <si>
    <t>Pjao011799.1</t>
    <phoneticPr fontId="1" type="noConversion"/>
  </si>
  <si>
    <t>Pjao043139.1</t>
    <phoneticPr fontId="1" type="noConversion"/>
  </si>
  <si>
    <t>Pjao017173.1</t>
    <phoneticPr fontId="1" type="noConversion"/>
  </si>
  <si>
    <t>Pjao036470.1</t>
    <phoneticPr fontId="1" type="noConversion"/>
  </si>
  <si>
    <t>Pjao002119.1</t>
    <phoneticPr fontId="1" type="noConversion"/>
  </si>
  <si>
    <t>Pjao002624.1</t>
    <phoneticPr fontId="1" type="noConversion"/>
  </si>
  <si>
    <t>Pjao023523.1</t>
    <phoneticPr fontId="1" type="noConversion"/>
  </si>
  <si>
    <t>Pjao035528.1</t>
    <phoneticPr fontId="1" type="noConversion"/>
  </si>
  <si>
    <t>Pjao034825.1</t>
    <phoneticPr fontId="1" type="noConversion"/>
  </si>
  <si>
    <t>Pjao019343.1</t>
    <phoneticPr fontId="1" type="noConversion"/>
  </si>
  <si>
    <t>Pjao024183.1</t>
    <phoneticPr fontId="1" type="noConversion"/>
  </si>
  <si>
    <t>Pjao010880.1</t>
    <phoneticPr fontId="1" type="noConversion"/>
  </si>
  <si>
    <t>Pjao020205.1</t>
    <phoneticPr fontId="1" type="noConversion"/>
  </si>
  <si>
    <t>Pjao007806.1</t>
    <phoneticPr fontId="1" type="noConversion"/>
  </si>
  <si>
    <t>Pjao037829.1</t>
    <phoneticPr fontId="1" type="noConversion"/>
  </si>
  <si>
    <t>Pjao033437.1</t>
    <phoneticPr fontId="1" type="noConversion"/>
  </si>
  <si>
    <t>Pjao001066.1</t>
    <phoneticPr fontId="1" type="noConversion"/>
  </si>
  <si>
    <t>Pjao002212.1</t>
    <phoneticPr fontId="1" type="noConversion"/>
  </si>
  <si>
    <t>Pjao014431.1</t>
    <phoneticPr fontId="1" type="noConversion"/>
  </si>
  <si>
    <t>Pjao007705.1</t>
    <phoneticPr fontId="1" type="noConversion"/>
  </si>
  <si>
    <t>Pjao035697.1</t>
    <phoneticPr fontId="1" type="noConversion"/>
  </si>
  <si>
    <t>Pjao002480.1</t>
    <phoneticPr fontId="1" type="noConversion"/>
  </si>
  <si>
    <t>Pjao022865.1</t>
    <phoneticPr fontId="1" type="noConversion"/>
  </si>
  <si>
    <t>Pjao036766.1</t>
    <phoneticPr fontId="1" type="noConversion"/>
  </si>
  <si>
    <t>Pjao013414.1</t>
    <phoneticPr fontId="1" type="noConversion"/>
  </si>
  <si>
    <t>Pjao004158.1</t>
    <phoneticPr fontId="1" type="noConversion"/>
  </si>
  <si>
    <t>Pjao002771.1</t>
    <phoneticPr fontId="1" type="noConversion"/>
  </si>
  <si>
    <t>Pjao003919.1</t>
    <phoneticPr fontId="1" type="noConversion"/>
  </si>
  <si>
    <t>Pjao036080.1</t>
    <phoneticPr fontId="1" type="noConversion"/>
  </si>
  <si>
    <t>Pjao013681.1</t>
    <phoneticPr fontId="1" type="noConversion"/>
  </si>
  <si>
    <t>Pjao003403.1</t>
    <phoneticPr fontId="1" type="noConversion"/>
  </si>
  <si>
    <t>Pjao034380.1</t>
    <phoneticPr fontId="1" type="noConversion"/>
  </si>
  <si>
    <t>Pjao019435.1</t>
    <phoneticPr fontId="1" type="noConversion"/>
  </si>
  <si>
    <t>Pjao010014.1</t>
    <phoneticPr fontId="1" type="noConversion"/>
  </si>
  <si>
    <t>Pjao001443.1</t>
    <phoneticPr fontId="1" type="noConversion"/>
  </si>
  <si>
    <t>Pjao019827.1</t>
    <phoneticPr fontId="1" type="noConversion"/>
  </si>
  <si>
    <t>Pjao009571.1</t>
    <phoneticPr fontId="1" type="noConversion"/>
  </si>
  <si>
    <t>Pjao018726.1</t>
    <phoneticPr fontId="1" type="noConversion"/>
  </si>
  <si>
    <t>Pjao010523.1</t>
    <phoneticPr fontId="1" type="noConversion"/>
  </si>
  <si>
    <t>Pjao003382.1</t>
    <phoneticPr fontId="1" type="noConversion"/>
  </si>
  <si>
    <t>Pjao030740.1</t>
    <phoneticPr fontId="1" type="noConversion"/>
  </si>
  <si>
    <t>Pjao032616.1</t>
    <phoneticPr fontId="1" type="noConversion"/>
  </si>
  <si>
    <t>Pjao040697.1</t>
    <phoneticPr fontId="1" type="noConversion"/>
  </si>
  <si>
    <t>Pjao010702.1</t>
    <phoneticPr fontId="1" type="noConversion"/>
  </si>
  <si>
    <t>Pjao033094.1</t>
    <phoneticPr fontId="1" type="noConversion"/>
  </si>
  <si>
    <t>Pjao041830.1</t>
    <phoneticPr fontId="1" type="noConversion"/>
  </si>
  <si>
    <t>Pjao026253.1</t>
    <phoneticPr fontId="1" type="noConversion"/>
  </si>
  <si>
    <t>Pjao004773.1</t>
    <phoneticPr fontId="1" type="noConversion"/>
  </si>
  <si>
    <t>Pjao004187.1</t>
    <phoneticPr fontId="1" type="noConversion"/>
  </si>
  <si>
    <t>Pjao002443.1</t>
    <phoneticPr fontId="1" type="noConversion"/>
  </si>
  <si>
    <t>Pjao016301.1</t>
    <phoneticPr fontId="1" type="noConversion"/>
  </si>
  <si>
    <t>Pjao002132.1</t>
    <phoneticPr fontId="1" type="noConversion"/>
  </si>
  <si>
    <t>Pjao001036.1</t>
    <phoneticPr fontId="1" type="noConversion"/>
  </si>
  <si>
    <t>Pjao002990.1</t>
    <phoneticPr fontId="1" type="noConversion"/>
  </si>
  <si>
    <t>Pjao027726.1</t>
    <phoneticPr fontId="1" type="noConversion"/>
  </si>
  <si>
    <t>Pjao010241.1</t>
    <phoneticPr fontId="1" type="noConversion"/>
  </si>
  <si>
    <t>Pjao022847.1</t>
    <phoneticPr fontId="1" type="noConversion"/>
  </si>
  <si>
    <t>Pjao034463.1</t>
    <phoneticPr fontId="1" type="noConversion"/>
  </si>
  <si>
    <t>Pjao028658.1</t>
    <phoneticPr fontId="1" type="noConversion"/>
  </si>
  <si>
    <t>Pjao010620.1</t>
    <phoneticPr fontId="1" type="noConversion"/>
  </si>
  <si>
    <t>Pjao016852.1</t>
    <phoneticPr fontId="1" type="noConversion"/>
  </si>
  <si>
    <t>Pjao004857.1</t>
    <phoneticPr fontId="1" type="noConversion"/>
  </si>
  <si>
    <t>Pjao011107.1</t>
    <phoneticPr fontId="1" type="noConversion"/>
  </si>
  <si>
    <t>Pjao008908.1</t>
    <phoneticPr fontId="1" type="noConversion"/>
  </si>
  <si>
    <t>Pjao014308.1</t>
    <phoneticPr fontId="1" type="noConversion"/>
  </si>
  <si>
    <t>Pjao016819.1</t>
    <phoneticPr fontId="1" type="noConversion"/>
  </si>
  <si>
    <t>Pjao002632.1</t>
    <phoneticPr fontId="1" type="noConversion"/>
  </si>
  <si>
    <t>Pjao022159.1</t>
    <phoneticPr fontId="1" type="noConversion"/>
  </si>
  <si>
    <t>Pjao013666.1</t>
    <phoneticPr fontId="1" type="noConversion"/>
  </si>
  <si>
    <t>Pjao011957.1</t>
    <phoneticPr fontId="1" type="noConversion"/>
  </si>
  <si>
    <t>Pjao035806.1</t>
    <phoneticPr fontId="1" type="noConversion"/>
  </si>
  <si>
    <t>Pjao015154.1</t>
    <phoneticPr fontId="1" type="noConversion"/>
  </si>
  <si>
    <t>Pjao006924.1</t>
    <phoneticPr fontId="1" type="noConversion"/>
  </si>
  <si>
    <t>Pjao018507.1</t>
    <phoneticPr fontId="1" type="noConversion"/>
  </si>
  <si>
    <t>Pjao024397.1</t>
    <phoneticPr fontId="1" type="noConversion"/>
  </si>
  <si>
    <t>Pjao042730.1</t>
    <phoneticPr fontId="1" type="noConversion"/>
  </si>
  <si>
    <t>Pjao017481.1</t>
    <phoneticPr fontId="1" type="noConversion"/>
  </si>
  <si>
    <t>Pjao008746.1</t>
    <phoneticPr fontId="1" type="noConversion"/>
  </si>
  <si>
    <t>Pjao042377.1</t>
    <phoneticPr fontId="1" type="noConversion"/>
  </si>
  <si>
    <t>Pjao013785.1</t>
    <phoneticPr fontId="1" type="noConversion"/>
  </si>
  <si>
    <t>Pjao020863.1</t>
    <phoneticPr fontId="1" type="noConversion"/>
  </si>
  <si>
    <t>Pjao015903.1</t>
    <phoneticPr fontId="1" type="noConversion"/>
  </si>
  <si>
    <t>Pjao014824.1</t>
    <phoneticPr fontId="1" type="noConversion"/>
  </si>
  <si>
    <t>Pjao013236.1</t>
    <phoneticPr fontId="1" type="noConversion"/>
  </si>
  <si>
    <t>Pjao036757.1</t>
    <phoneticPr fontId="1" type="noConversion"/>
  </si>
  <si>
    <t>Pjao011626.1</t>
    <phoneticPr fontId="1" type="noConversion"/>
  </si>
  <si>
    <t>Pjao021643.1</t>
    <phoneticPr fontId="1" type="noConversion"/>
  </si>
  <si>
    <t>Pjao005378.1</t>
    <phoneticPr fontId="1" type="noConversion"/>
  </si>
  <si>
    <t>Pjao006823.1</t>
    <phoneticPr fontId="1" type="noConversion"/>
  </si>
  <si>
    <t>Pjao019069.1</t>
    <phoneticPr fontId="1" type="noConversion"/>
  </si>
  <si>
    <t>Pjao027887.1</t>
    <phoneticPr fontId="1" type="noConversion"/>
  </si>
  <si>
    <t>Pjao034096.1</t>
    <phoneticPr fontId="1" type="noConversion"/>
  </si>
  <si>
    <t>Pjao041389.1</t>
    <phoneticPr fontId="1" type="noConversion"/>
  </si>
  <si>
    <t>Pjao021540.1</t>
    <phoneticPr fontId="1" type="noConversion"/>
  </si>
  <si>
    <t>Pjao032485.1</t>
    <phoneticPr fontId="1" type="noConversion"/>
  </si>
  <si>
    <t>Pjao023976.1</t>
    <phoneticPr fontId="1" type="noConversion"/>
  </si>
  <si>
    <t>Pjao002276.1</t>
    <phoneticPr fontId="1" type="noConversion"/>
  </si>
  <si>
    <t>Pjao035326.1</t>
    <phoneticPr fontId="1" type="noConversion"/>
  </si>
  <si>
    <t>Pjao042098.1</t>
    <phoneticPr fontId="1" type="noConversion"/>
  </si>
  <si>
    <t>Pjao019674.1</t>
    <phoneticPr fontId="1" type="noConversion"/>
  </si>
  <si>
    <t>Pjao012119.1</t>
    <phoneticPr fontId="1" type="noConversion"/>
  </si>
  <si>
    <t>Pjao020834.1</t>
    <phoneticPr fontId="1" type="noConversion"/>
  </si>
  <si>
    <t>Pjao020510.1</t>
    <phoneticPr fontId="1" type="noConversion"/>
  </si>
  <si>
    <t>Pjao037675.1</t>
    <phoneticPr fontId="1" type="noConversion"/>
  </si>
  <si>
    <t>Pjao042924.1</t>
    <phoneticPr fontId="1" type="noConversion"/>
  </si>
  <si>
    <t>Pjao031036.1</t>
    <phoneticPr fontId="1" type="noConversion"/>
  </si>
  <si>
    <t>Pjao007532.1</t>
    <phoneticPr fontId="1" type="noConversion"/>
  </si>
  <si>
    <t>Pjao012094.1</t>
    <phoneticPr fontId="1" type="noConversion"/>
  </si>
  <si>
    <t>Pjao024339.1</t>
    <phoneticPr fontId="1" type="noConversion"/>
  </si>
  <si>
    <t>Pjao032994.1</t>
    <phoneticPr fontId="1" type="noConversion"/>
  </si>
  <si>
    <t>Pjao007037.1</t>
    <phoneticPr fontId="1" type="noConversion"/>
  </si>
  <si>
    <t>Pjao015979.1</t>
    <phoneticPr fontId="1" type="noConversion"/>
  </si>
  <si>
    <t>Pjao032579.1</t>
    <phoneticPr fontId="1" type="noConversion"/>
  </si>
  <si>
    <t>Pjao035057.1</t>
    <phoneticPr fontId="1" type="noConversion"/>
  </si>
  <si>
    <t>Pjao002383.1</t>
    <phoneticPr fontId="1" type="noConversion"/>
  </si>
  <si>
    <t>Pjao025549.1</t>
    <phoneticPr fontId="1" type="noConversion"/>
  </si>
  <si>
    <t>Pjao007522.1</t>
    <phoneticPr fontId="1" type="noConversion"/>
  </si>
  <si>
    <t>Pjao032044.1</t>
    <phoneticPr fontId="1" type="noConversion"/>
  </si>
  <si>
    <t>Pjao019028.1</t>
    <phoneticPr fontId="1" type="noConversion"/>
  </si>
  <si>
    <t>Pjao006070.1</t>
    <phoneticPr fontId="1" type="noConversion"/>
  </si>
  <si>
    <t>Pjao042662.1</t>
    <phoneticPr fontId="1" type="noConversion"/>
  </si>
  <si>
    <t>Pjao012910.1</t>
    <phoneticPr fontId="1" type="noConversion"/>
  </si>
  <si>
    <t>Pjao042385.1</t>
    <phoneticPr fontId="1" type="noConversion"/>
  </si>
  <si>
    <t>Pjao013648.1</t>
    <phoneticPr fontId="1" type="noConversion"/>
  </si>
  <si>
    <t>Pjao001823.1</t>
    <phoneticPr fontId="1" type="noConversion"/>
  </si>
  <si>
    <t>Pjao031630.1</t>
    <phoneticPr fontId="1" type="noConversion"/>
  </si>
  <si>
    <t>Pjao012276.1</t>
    <phoneticPr fontId="1" type="noConversion"/>
  </si>
  <si>
    <t>Pjao019700.1</t>
    <phoneticPr fontId="1" type="noConversion"/>
  </si>
  <si>
    <t>Pjao004552.1</t>
    <phoneticPr fontId="1" type="noConversion"/>
  </si>
  <si>
    <t>Pjao010112.1</t>
    <phoneticPr fontId="1" type="noConversion"/>
  </si>
  <si>
    <t>Pjao015089.1</t>
    <phoneticPr fontId="1" type="noConversion"/>
  </si>
  <si>
    <t>Pjao002439.1</t>
    <phoneticPr fontId="1" type="noConversion"/>
  </si>
  <si>
    <t>Pjao027733.1</t>
    <phoneticPr fontId="1" type="noConversion"/>
  </si>
  <si>
    <t>Pjao007635.1</t>
    <phoneticPr fontId="1" type="noConversion"/>
  </si>
  <si>
    <t>Pjao042719.1</t>
    <phoneticPr fontId="1" type="noConversion"/>
  </si>
  <si>
    <t>Pjao040719.1</t>
    <phoneticPr fontId="1" type="noConversion"/>
  </si>
  <si>
    <t>Pjao011390.1</t>
    <phoneticPr fontId="1" type="noConversion"/>
  </si>
  <si>
    <t>Pjao008069.1</t>
    <phoneticPr fontId="1" type="noConversion"/>
  </si>
  <si>
    <t>Pjao018827.1</t>
    <phoneticPr fontId="1" type="noConversion"/>
  </si>
  <si>
    <t>Pjao007475.1</t>
    <phoneticPr fontId="1" type="noConversion"/>
  </si>
  <si>
    <t>Pjao017430.1</t>
    <phoneticPr fontId="1" type="noConversion"/>
  </si>
  <si>
    <t>Pjao007285.1</t>
    <phoneticPr fontId="1" type="noConversion"/>
  </si>
  <si>
    <t>Pjao042754.1</t>
    <phoneticPr fontId="1" type="noConversion"/>
  </si>
  <si>
    <t>Pjao033788.1</t>
    <phoneticPr fontId="1" type="noConversion"/>
  </si>
  <si>
    <t>Pjao017861.1</t>
    <phoneticPr fontId="1" type="noConversion"/>
  </si>
  <si>
    <t>Pjao007199.1</t>
    <phoneticPr fontId="1" type="noConversion"/>
  </si>
  <si>
    <t>Pjao014390.1</t>
    <phoneticPr fontId="1" type="noConversion"/>
  </si>
  <si>
    <t>Pjao029375.1</t>
    <phoneticPr fontId="1" type="noConversion"/>
  </si>
  <si>
    <t>Pjao025156.1</t>
    <phoneticPr fontId="1" type="noConversion"/>
  </si>
  <si>
    <t>Pjao042878.1</t>
    <phoneticPr fontId="1" type="noConversion"/>
  </si>
  <si>
    <t>Pjao014227.1</t>
    <phoneticPr fontId="1" type="noConversion"/>
  </si>
  <si>
    <t>Pjao002875.1</t>
    <phoneticPr fontId="1" type="noConversion"/>
  </si>
  <si>
    <t>Pjao018604.1</t>
    <phoneticPr fontId="1" type="noConversion"/>
  </si>
  <si>
    <t>Pjao017999.1</t>
    <phoneticPr fontId="1" type="noConversion"/>
  </si>
  <si>
    <t>Pjao008483.1</t>
    <phoneticPr fontId="1" type="noConversion"/>
  </si>
  <si>
    <t>Pjao009150.1</t>
    <phoneticPr fontId="1" type="noConversion"/>
  </si>
  <si>
    <t>Pjao009827.1</t>
    <phoneticPr fontId="1" type="noConversion"/>
  </si>
  <si>
    <t>Pjao007076.1</t>
    <phoneticPr fontId="1" type="noConversion"/>
  </si>
  <si>
    <t>Pjao005953.1</t>
    <phoneticPr fontId="1" type="noConversion"/>
  </si>
  <si>
    <t>Pjao002360.1</t>
    <phoneticPr fontId="1" type="noConversion"/>
  </si>
  <si>
    <t>Pjao005364.1</t>
    <phoneticPr fontId="1" type="noConversion"/>
  </si>
  <si>
    <t>Pjao001635.1</t>
    <phoneticPr fontId="1" type="noConversion"/>
  </si>
  <si>
    <t>Pjao022180.1</t>
    <phoneticPr fontId="1" type="noConversion"/>
  </si>
  <si>
    <t>Pjao008116.1</t>
    <phoneticPr fontId="1" type="noConversion"/>
  </si>
  <si>
    <t>Pjao020578.1</t>
    <phoneticPr fontId="1" type="noConversion"/>
  </si>
  <si>
    <t>Pjao009021.1</t>
    <phoneticPr fontId="1" type="noConversion"/>
  </si>
  <si>
    <t>Pjao007491.1</t>
    <phoneticPr fontId="1" type="noConversion"/>
  </si>
  <si>
    <t>Pjao007612.1</t>
    <phoneticPr fontId="1" type="noConversion"/>
  </si>
  <si>
    <t>Pjao006355.1</t>
    <phoneticPr fontId="1" type="noConversion"/>
  </si>
  <si>
    <t>Pjao009521.1</t>
    <phoneticPr fontId="1" type="noConversion"/>
  </si>
  <si>
    <t>Pjao016228.1</t>
    <phoneticPr fontId="1" type="noConversion"/>
  </si>
  <si>
    <t>Pjao006357.1</t>
    <phoneticPr fontId="1" type="noConversion"/>
  </si>
  <si>
    <t>Pjao014575.1</t>
    <phoneticPr fontId="1" type="noConversion"/>
  </si>
  <si>
    <t>Pjao008532.1</t>
    <phoneticPr fontId="1" type="noConversion"/>
  </si>
  <si>
    <t>Pjao024330.1</t>
    <phoneticPr fontId="1" type="noConversion"/>
  </si>
  <si>
    <t>Pjao013757.1</t>
    <phoneticPr fontId="1" type="noConversion"/>
  </si>
  <si>
    <t>Pjao041692.1</t>
    <phoneticPr fontId="1" type="noConversion"/>
  </si>
  <si>
    <t>Pjao020376.1</t>
    <phoneticPr fontId="1" type="noConversion"/>
  </si>
  <si>
    <t>Pjao032460.1</t>
    <phoneticPr fontId="1" type="noConversion"/>
  </si>
  <si>
    <t>Pjao014732.1</t>
    <phoneticPr fontId="1" type="noConversion"/>
  </si>
  <si>
    <t>Pjao029919.1</t>
    <phoneticPr fontId="1" type="noConversion"/>
  </si>
  <si>
    <t>Pjao007825.1</t>
    <phoneticPr fontId="1" type="noConversion"/>
  </si>
  <si>
    <t>Pjao010103.1</t>
    <phoneticPr fontId="1" type="noConversion"/>
  </si>
  <si>
    <t>Pjao010656.1</t>
    <phoneticPr fontId="1" type="noConversion"/>
  </si>
  <si>
    <t>Pjao036197.1</t>
    <phoneticPr fontId="1" type="noConversion"/>
  </si>
  <si>
    <t>Pjao006559.1</t>
    <phoneticPr fontId="1" type="noConversion"/>
  </si>
  <si>
    <t>Pjao012344.1</t>
    <phoneticPr fontId="1" type="noConversion"/>
  </si>
  <si>
    <t>Pjao017004.1</t>
    <phoneticPr fontId="1" type="noConversion"/>
  </si>
  <si>
    <t>Pjao038975.1</t>
    <phoneticPr fontId="1" type="noConversion"/>
  </si>
  <si>
    <t>Pjao025181.1</t>
    <phoneticPr fontId="1" type="noConversion"/>
  </si>
  <si>
    <t>Pjao023947.1</t>
    <phoneticPr fontId="1" type="noConversion"/>
  </si>
  <si>
    <t>Pjao009222.1</t>
    <phoneticPr fontId="1" type="noConversion"/>
  </si>
  <si>
    <t>Pjao008511.1</t>
    <phoneticPr fontId="1" type="noConversion"/>
  </si>
  <si>
    <t>Pjao017928.1</t>
    <phoneticPr fontId="1" type="noConversion"/>
  </si>
  <si>
    <t>Pjao007069.1</t>
    <phoneticPr fontId="1" type="noConversion"/>
  </si>
  <si>
    <t>Pjao020083.1</t>
    <phoneticPr fontId="1" type="noConversion"/>
  </si>
  <si>
    <t>Pjao021791.1</t>
    <phoneticPr fontId="1" type="noConversion"/>
  </si>
  <si>
    <t>Pjao037308.1</t>
    <phoneticPr fontId="1" type="noConversion"/>
  </si>
  <si>
    <t>Pjao006416.1</t>
    <phoneticPr fontId="1" type="noConversion"/>
  </si>
  <si>
    <t>Pjao015760.1</t>
    <phoneticPr fontId="1" type="noConversion"/>
  </si>
  <si>
    <t>Pjao018229.1</t>
    <phoneticPr fontId="1" type="noConversion"/>
  </si>
  <si>
    <t>Pjao041396.1</t>
    <phoneticPr fontId="1" type="noConversion"/>
  </si>
  <si>
    <t>Pjao041991.1</t>
    <phoneticPr fontId="1" type="noConversion"/>
  </si>
  <si>
    <t>Pjao024112.1</t>
    <phoneticPr fontId="1" type="noConversion"/>
  </si>
  <si>
    <t>Pjao003226.1</t>
    <phoneticPr fontId="1" type="noConversion"/>
  </si>
  <si>
    <t>Pjao011441.1</t>
    <phoneticPr fontId="1" type="noConversion"/>
  </si>
  <si>
    <t>Pjao031771.1</t>
    <phoneticPr fontId="1" type="noConversion"/>
  </si>
  <si>
    <t>Pjao016452.1</t>
    <phoneticPr fontId="1" type="noConversion"/>
  </si>
  <si>
    <t>Pjao021136.1</t>
    <phoneticPr fontId="1" type="noConversion"/>
  </si>
  <si>
    <t>Pjao029678.1</t>
    <phoneticPr fontId="1" type="noConversion"/>
  </si>
  <si>
    <t>Pjao005082.1</t>
    <phoneticPr fontId="1" type="noConversion"/>
  </si>
  <si>
    <t>Pjao031986.1</t>
    <phoneticPr fontId="1" type="noConversion"/>
  </si>
  <si>
    <t>Pjao020453.1</t>
    <phoneticPr fontId="1" type="noConversion"/>
  </si>
  <si>
    <t>Pjao041945.1</t>
    <phoneticPr fontId="1" type="noConversion"/>
  </si>
  <si>
    <t>Pjao029583.1</t>
    <phoneticPr fontId="1" type="noConversion"/>
  </si>
  <si>
    <t>Pjao025423.1</t>
    <phoneticPr fontId="1" type="noConversion"/>
  </si>
  <si>
    <t>Pjao022059.1</t>
    <phoneticPr fontId="1" type="noConversion"/>
  </si>
  <si>
    <t>Pjao003455.1</t>
    <phoneticPr fontId="1" type="noConversion"/>
  </si>
  <si>
    <t>Pjao005818.1</t>
    <phoneticPr fontId="1" type="noConversion"/>
  </si>
  <si>
    <t>Pjao015556.1</t>
    <phoneticPr fontId="1" type="noConversion"/>
  </si>
  <si>
    <t>Pjao026307.1</t>
    <phoneticPr fontId="1" type="noConversion"/>
  </si>
  <si>
    <t>Pjao027823.1</t>
    <phoneticPr fontId="1" type="noConversion"/>
  </si>
  <si>
    <t>Pjao012128.1</t>
    <phoneticPr fontId="1" type="noConversion"/>
  </si>
  <si>
    <t>Pjao016550.1</t>
    <phoneticPr fontId="1" type="noConversion"/>
  </si>
  <si>
    <t>Pjao034930.1</t>
    <phoneticPr fontId="1" type="noConversion"/>
  </si>
  <si>
    <t>Pjao021757.1</t>
    <phoneticPr fontId="1" type="noConversion"/>
  </si>
  <si>
    <t>Pjao029249.1</t>
    <phoneticPr fontId="1" type="noConversion"/>
  </si>
  <si>
    <t>Pjao022601.1</t>
    <phoneticPr fontId="1" type="noConversion"/>
  </si>
  <si>
    <t>Pjao027261.1</t>
    <phoneticPr fontId="1" type="noConversion"/>
  </si>
  <si>
    <t>Pjao037405.1</t>
    <phoneticPr fontId="1" type="noConversion"/>
  </si>
  <si>
    <t>Pjao022421.1</t>
    <phoneticPr fontId="1" type="noConversion"/>
  </si>
  <si>
    <t>Pjao010033.1</t>
    <phoneticPr fontId="1" type="noConversion"/>
  </si>
  <si>
    <t>Pjao017110.1</t>
    <phoneticPr fontId="1" type="noConversion"/>
  </si>
  <si>
    <t>Pjao004177.1</t>
    <phoneticPr fontId="1" type="noConversion"/>
  </si>
  <si>
    <t>Pjao011810.1</t>
    <phoneticPr fontId="1" type="noConversion"/>
  </si>
  <si>
    <t>Pjao016386.1</t>
    <phoneticPr fontId="1" type="noConversion"/>
  </si>
  <si>
    <t>Pjao017822.1</t>
    <phoneticPr fontId="1" type="noConversion"/>
  </si>
  <si>
    <t>Pjao003886.1</t>
    <phoneticPr fontId="1" type="noConversion"/>
  </si>
  <si>
    <t>Pjao019345.1</t>
    <phoneticPr fontId="1" type="noConversion"/>
  </si>
  <si>
    <t>Pjao008541.1</t>
    <phoneticPr fontId="1" type="noConversion"/>
  </si>
  <si>
    <t>Pjao039763.1</t>
    <phoneticPr fontId="1" type="noConversion"/>
  </si>
  <si>
    <t>Pjao041155.1</t>
    <phoneticPr fontId="1" type="noConversion"/>
  </si>
  <si>
    <t>Pjao012892.1</t>
    <phoneticPr fontId="1" type="noConversion"/>
  </si>
  <si>
    <t>Pjao036352.1</t>
    <phoneticPr fontId="1" type="noConversion"/>
  </si>
  <si>
    <t>Pjao018476.1</t>
    <phoneticPr fontId="1" type="noConversion"/>
  </si>
  <si>
    <t>Pjao003765.1</t>
    <phoneticPr fontId="1" type="noConversion"/>
  </si>
  <si>
    <t>Pjao022105.1</t>
    <phoneticPr fontId="1" type="noConversion"/>
  </si>
  <si>
    <t>Pjao035574.1</t>
    <phoneticPr fontId="1" type="noConversion"/>
  </si>
  <si>
    <t>Pjao031645.1</t>
    <phoneticPr fontId="1" type="noConversion"/>
  </si>
  <si>
    <t>Pjao038354.1</t>
    <phoneticPr fontId="1" type="noConversion"/>
  </si>
  <si>
    <t>Pjao022772.1</t>
    <phoneticPr fontId="1" type="noConversion"/>
  </si>
  <si>
    <t>Pjao012767.1</t>
    <phoneticPr fontId="1" type="noConversion"/>
  </si>
  <si>
    <t>Pjao033575.1</t>
    <phoneticPr fontId="1" type="noConversion"/>
  </si>
  <si>
    <t>Pjao016070.1</t>
    <phoneticPr fontId="1" type="noConversion"/>
  </si>
  <si>
    <t>Pjao009486.1</t>
    <phoneticPr fontId="1" type="noConversion"/>
  </si>
  <si>
    <t>Pjao024793.1</t>
    <phoneticPr fontId="1" type="noConversion"/>
  </si>
  <si>
    <t>Pjao039315.1</t>
    <phoneticPr fontId="1" type="noConversion"/>
  </si>
  <si>
    <t>Pjao010891.1</t>
    <phoneticPr fontId="1" type="noConversion"/>
  </si>
  <si>
    <t>Pjao043039.1</t>
    <phoneticPr fontId="1" type="noConversion"/>
  </si>
  <si>
    <t>Pjao027249.1</t>
    <phoneticPr fontId="1" type="noConversion"/>
  </si>
  <si>
    <t>Pjao030980.1</t>
    <phoneticPr fontId="1" type="noConversion"/>
  </si>
  <si>
    <t>Pjao003868.1</t>
    <phoneticPr fontId="1" type="noConversion"/>
  </si>
  <si>
    <t>Pjao027940.1</t>
    <phoneticPr fontId="1" type="noConversion"/>
  </si>
  <si>
    <t>Pjao007934.1</t>
    <phoneticPr fontId="1" type="noConversion"/>
  </si>
  <si>
    <t>Pjao001614.1</t>
    <phoneticPr fontId="1" type="noConversion"/>
  </si>
  <si>
    <t>Pjao012548.1</t>
    <phoneticPr fontId="1" type="noConversion"/>
  </si>
  <si>
    <t>Pjao008999.1</t>
    <phoneticPr fontId="1" type="noConversion"/>
  </si>
  <si>
    <t>Pjao014303.1</t>
    <phoneticPr fontId="1" type="noConversion"/>
  </si>
  <si>
    <t>Pjao030891.1</t>
    <phoneticPr fontId="1" type="noConversion"/>
  </si>
  <si>
    <t>Pjao012186.1</t>
    <phoneticPr fontId="1" type="noConversion"/>
  </si>
  <si>
    <t>Pjao003197.1</t>
    <phoneticPr fontId="1" type="noConversion"/>
  </si>
  <si>
    <t>Pjao004852.1</t>
    <phoneticPr fontId="1" type="noConversion"/>
  </si>
  <si>
    <t>Pjao019433.1</t>
    <phoneticPr fontId="1" type="noConversion"/>
  </si>
  <si>
    <t>Pjao036743.1</t>
    <phoneticPr fontId="1" type="noConversion"/>
  </si>
  <si>
    <t>Pjao032669.1</t>
    <phoneticPr fontId="1" type="noConversion"/>
  </si>
  <si>
    <t>Pjao016674.1</t>
    <phoneticPr fontId="1" type="noConversion"/>
  </si>
  <si>
    <t>Pjao025816.1</t>
    <phoneticPr fontId="1" type="noConversion"/>
  </si>
  <si>
    <t>Pjao037929.1</t>
    <phoneticPr fontId="1" type="noConversion"/>
  </si>
  <si>
    <t>Pjao022462.1</t>
    <phoneticPr fontId="1" type="noConversion"/>
  </si>
  <si>
    <t>Pjao004676.1</t>
    <phoneticPr fontId="1" type="noConversion"/>
  </si>
  <si>
    <t>Pjao001009.1</t>
    <phoneticPr fontId="1" type="noConversion"/>
  </si>
  <si>
    <t>Pjao025516.1</t>
    <phoneticPr fontId="1" type="noConversion"/>
  </si>
  <si>
    <t>Pjao023218.1</t>
    <phoneticPr fontId="1" type="noConversion"/>
  </si>
  <si>
    <t>Pjao006308.1</t>
    <phoneticPr fontId="1" type="noConversion"/>
  </si>
  <si>
    <t>Pjao018858.1</t>
    <phoneticPr fontId="1" type="noConversion"/>
  </si>
  <si>
    <t>Pjao027072.1</t>
    <phoneticPr fontId="1" type="noConversion"/>
  </si>
  <si>
    <t>Pjao007189.1</t>
    <phoneticPr fontId="1" type="noConversion"/>
  </si>
  <si>
    <t>Pjao017113.1</t>
    <phoneticPr fontId="1" type="noConversion"/>
  </si>
  <si>
    <t>Pjao004274.1</t>
    <phoneticPr fontId="1" type="noConversion"/>
  </si>
  <si>
    <t>Pjao040574.1</t>
    <phoneticPr fontId="1" type="noConversion"/>
  </si>
  <si>
    <t>Pjao020409.1</t>
    <phoneticPr fontId="1" type="noConversion"/>
  </si>
  <si>
    <t>Pjao019189.1</t>
    <phoneticPr fontId="1" type="noConversion"/>
  </si>
  <si>
    <t>Pjao002866.1</t>
    <phoneticPr fontId="1" type="noConversion"/>
  </si>
  <si>
    <t>Pjao022669.1</t>
    <phoneticPr fontId="1" type="noConversion"/>
  </si>
  <si>
    <t>Pjao014600.1</t>
    <phoneticPr fontId="1" type="noConversion"/>
  </si>
  <si>
    <t>Pjao004897.1</t>
    <phoneticPr fontId="1" type="noConversion"/>
  </si>
  <si>
    <t>Pjao009217.1</t>
    <phoneticPr fontId="1" type="noConversion"/>
  </si>
  <si>
    <t>Pjao017465.1</t>
    <phoneticPr fontId="1" type="noConversion"/>
  </si>
  <si>
    <t>Pjao021960.1</t>
    <phoneticPr fontId="1" type="noConversion"/>
  </si>
  <si>
    <t>Pjao004674.1</t>
    <phoneticPr fontId="1" type="noConversion"/>
  </si>
  <si>
    <t>Pjao017475.1</t>
    <phoneticPr fontId="1" type="noConversion"/>
  </si>
  <si>
    <t>Pjao023911.1</t>
    <phoneticPr fontId="1" type="noConversion"/>
  </si>
  <si>
    <t>Pjao021011.1</t>
    <phoneticPr fontId="1" type="noConversion"/>
  </si>
  <si>
    <t>Pjao009830.1</t>
    <phoneticPr fontId="1" type="noConversion"/>
  </si>
  <si>
    <t>Pjao018699.1</t>
    <phoneticPr fontId="1" type="noConversion"/>
  </si>
  <si>
    <t>Pjao019952.1</t>
    <phoneticPr fontId="1" type="noConversion"/>
  </si>
  <si>
    <t>Pjao024840.1</t>
    <phoneticPr fontId="1" type="noConversion"/>
  </si>
  <si>
    <t>Pjao036183.1</t>
    <phoneticPr fontId="1" type="noConversion"/>
  </si>
  <si>
    <t>Pjao010423.1</t>
    <phoneticPr fontId="1" type="noConversion"/>
  </si>
  <si>
    <t>Pjao034551.1</t>
    <phoneticPr fontId="1" type="noConversion"/>
  </si>
  <si>
    <t>Pjao023500.1</t>
    <phoneticPr fontId="1" type="noConversion"/>
  </si>
  <si>
    <t>Pjao010012.1</t>
    <phoneticPr fontId="1" type="noConversion"/>
  </si>
  <si>
    <t>Pjao042089.1</t>
    <phoneticPr fontId="1" type="noConversion"/>
  </si>
  <si>
    <t>Pjao032594.1</t>
    <phoneticPr fontId="1" type="noConversion"/>
  </si>
  <si>
    <t>Pjao032172.1</t>
    <phoneticPr fontId="1" type="noConversion"/>
  </si>
  <si>
    <t>Pjao012178.1</t>
    <phoneticPr fontId="1" type="noConversion"/>
  </si>
  <si>
    <t>Pjao019232.1</t>
    <phoneticPr fontId="1" type="noConversion"/>
  </si>
  <si>
    <t>Pjao038930.1</t>
    <phoneticPr fontId="1" type="noConversion"/>
  </si>
  <si>
    <t>Pjao010481.1</t>
    <phoneticPr fontId="1" type="noConversion"/>
  </si>
  <si>
    <t>Pjao025627.1</t>
    <phoneticPr fontId="1" type="noConversion"/>
  </si>
  <si>
    <t>Pjao012623.1</t>
    <phoneticPr fontId="1" type="noConversion"/>
  </si>
  <si>
    <t>Pjao040422.1</t>
    <phoneticPr fontId="1" type="noConversion"/>
  </si>
  <si>
    <t>Pjao004278.1</t>
    <phoneticPr fontId="1" type="noConversion"/>
  </si>
  <si>
    <t>Pjao028590.1</t>
    <phoneticPr fontId="1" type="noConversion"/>
  </si>
  <si>
    <t>Pjao004210.1</t>
    <phoneticPr fontId="1" type="noConversion"/>
  </si>
  <si>
    <t>Pjao032821.1</t>
    <phoneticPr fontId="1" type="noConversion"/>
  </si>
  <si>
    <t>Pjao029468.1</t>
    <phoneticPr fontId="1" type="noConversion"/>
  </si>
  <si>
    <t>Pjao032231.1</t>
    <phoneticPr fontId="1" type="noConversion"/>
  </si>
  <si>
    <t>Pjao035970.1</t>
    <phoneticPr fontId="1" type="noConversion"/>
  </si>
  <si>
    <t>Pjao010072.1</t>
    <phoneticPr fontId="1" type="noConversion"/>
  </si>
  <si>
    <t>Pjao020352.1</t>
    <phoneticPr fontId="1" type="noConversion"/>
  </si>
  <si>
    <t>Pjao012831.1</t>
    <phoneticPr fontId="1" type="noConversion"/>
  </si>
  <si>
    <t>Pjao010885.1</t>
    <phoneticPr fontId="1" type="noConversion"/>
  </si>
  <si>
    <t>Pjao013508.1</t>
    <phoneticPr fontId="1" type="noConversion"/>
  </si>
  <si>
    <t>Pjao018397.1</t>
    <phoneticPr fontId="1" type="noConversion"/>
  </si>
  <si>
    <t>Pjao012377.1</t>
    <phoneticPr fontId="1" type="noConversion"/>
  </si>
  <si>
    <t>Pjao015163.1</t>
    <phoneticPr fontId="1" type="noConversion"/>
  </si>
  <si>
    <t>Pjao001863.1</t>
    <phoneticPr fontId="1" type="noConversion"/>
  </si>
  <si>
    <t>Pjao039080.1</t>
    <phoneticPr fontId="1" type="noConversion"/>
  </si>
  <si>
    <t>Pjao021585.1</t>
    <phoneticPr fontId="1" type="noConversion"/>
  </si>
  <si>
    <t>Pjao007856.1</t>
    <phoneticPr fontId="1" type="noConversion"/>
  </si>
  <si>
    <t>Pjao015980.1</t>
    <phoneticPr fontId="1" type="noConversion"/>
  </si>
  <si>
    <t>Pjao012532.1</t>
    <phoneticPr fontId="1" type="noConversion"/>
  </si>
  <si>
    <t>Pjao021701.1</t>
    <phoneticPr fontId="1" type="noConversion"/>
  </si>
  <si>
    <t>Pjao018022.1</t>
    <phoneticPr fontId="1" type="noConversion"/>
  </si>
  <si>
    <t>Pjao022981.1</t>
    <phoneticPr fontId="1" type="noConversion"/>
  </si>
  <si>
    <t>Pjao026651.1</t>
    <phoneticPr fontId="1" type="noConversion"/>
  </si>
  <si>
    <t>Pjao010029.1</t>
    <phoneticPr fontId="1" type="noConversion"/>
  </si>
  <si>
    <t>Pjao040667.1</t>
    <phoneticPr fontId="1" type="noConversion"/>
  </si>
  <si>
    <t>Pjao008387.1</t>
    <phoneticPr fontId="1" type="noConversion"/>
  </si>
  <si>
    <t>Pjao002957.1</t>
    <phoneticPr fontId="1" type="noConversion"/>
  </si>
  <si>
    <t>Pjao005288.1</t>
    <phoneticPr fontId="1" type="noConversion"/>
  </si>
  <si>
    <t>Pjao002493.1</t>
    <phoneticPr fontId="1" type="noConversion"/>
  </si>
  <si>
    <t>Pjao007536.1</t>
    <phoneticPr fontId="1" type="noConversion"/>
  </si>
  <si>
    <t>Pjao031505.1</t>
    <phoneticPr fontId="1" type="noConversion"/>
  </si>
  <si>
    <t>Pjao041367.1</t>
    <phoneticPr fontId="1" type="noConversion"/>
  </si>
  <si>
    <t>Pjao029149.1</t>
    <phoneticPr fontId="1" type="noConversion"/>
  </si>
  <si>
    <t>Pjao006956.1</t>
    <phoneticPr fontId="1" type="noConversion"/>
  </si>
  <si>
    <t>Pjao017109.1</t>
    <phoneticPr fontId="1" type="noConversion"/>
  </si>
  <si>
    <t>Pjao039979.1</t>
    <phoneticPr fontId="1" type="noConversion"/>
  </si>
  <si>
    <t>Pjao002218.1</t>
    <phoneticPr fontId="1" type="noConversion"/>
  </si>
  <si>
    <t>Pjao033388.1</t>
    <phoneticPr fontId="1" type="noConversion"/>
  </si>
  <si>
    <t>Pjao024488.1</t>
    <phoneticPr fontId="1" type="noConversion"/>
  </si>
  <si>
    <t>Pjao011718.1</t>
    <phoneticPr fontId="1" type="noConversion"/>
  </si>
  <si>
    <t>Pjao017391.1</t>
    <phoneticPr fontId="1" type="noConversion"/>
  </si>
  <si>
    <t>Pjao008094.1</t>
    <phoneticPr fontId="1" type="noConversion"/>
  </si>
  <si>
    <t>Pjao031606.1</t>
    <phoneticPr fontId="1" type="noConversion"/>
  </si>
  <si>
    <t>Pjao007050.1</t>
    <phoneticPr fontId="1" type="noConversion"/>
  </si>
  <si>
    <t>Pjao002138.1</t>
    <phoneticPr fontId="1" type="noConversion"/>
  </si>
  <si>
    <t>Pjao010834.1</t>
    <phoneticPr fontId="1" type="noConversion"/>
  </si>
  <si>
    <t>Pjao006811.1</t>
    <phoneticPr fontId="1" type="noConversion"/>
  </si>
  <si>
    <t>Pjao018432.1</t>
    <phoneticPr fontId="1" type="noConversion"/>
  </si>
  <si>
    <t>Pjao008662.1</t>
    <phoneticPr fontId="1" type="noConversion"/>
  </si>
  <si>
    <t>Pjao015047.1</t>
    <phoneticPr fontId="1" type="noConversion"/>
  </si>
  <si>
    <t>Pjao015106.1</t>
    <phoneticPr fontId="1" type="noConversion"/>
  </si>
  <si>
    <t>Pjao021041.1</t>
    <phoneticPr fontId="1" type="noConversion"/>
  </si>
  <si>
    <t>Pjao016490.1</t>
    <phoneticPr fontId="1" type="noConversion"/>
  </si>
  <si>
    <t>Pjao016657.1</t>
    <phoneticPr fontId="1" type="noConversion"/>
  </si>
  <si>
    <t>Pjao003648.1</t>
    <phoneticPr fontId="1" type="noConversion"/>
  </si>
  <si>
    <t>Pjao024772.1</t>
    <phoneticPr fontId="1" type="noConversion"/>
  </si>
  <si>
    <t>Pjao002894.1</t>
    <phoneticPr fontId="1" type="noConversion"/>
  </si>
  <si>
    <t>Pjao041209.1</t>
    <phoneticPr fontId="1" type="noConversion"/>
  </si>
  <si>
    <t>Pjao042646.1</t>
    <phoneticPr fontId="1" type="noConversion"/>
  </si>
  <si>
    <t>Pjao003052.1</t>
    <phoneticPr fontId="1" type="noConversion"/>
  </si>
  <si>
    <t>Pjao008504.1</t>
    <phoneticPr fontId="1" type="noConversion"/>
  </si>
  <si>
    <t>Pjao030973.1</t>
    <phoneticPr fontId="1" type="noConversion"/>
  </si>
  <si>
    <t>Pjao012184.1</t>
    <phoneticPr fontId="1" type="noConversion"/>
  </si>
  <si>
    <t>Pjao016750.1</t>
    <phoneticPr fontId="1" type="noConversion"/>
  </si>
  <si>
    <t>Pjao020312.1</t>
    <phoneticPr fontId="1" type="noConversion"/>
  </si>
  <si>
    <t>Pjao008234.1</t>
    <phoneticPr fontId="1" type="noConversion"/>
  </si>
  <si>
    <t>Pjao035024.1</t>
    <phoneticPr fontId="1" type="noConversion"/>
  </si>
  <si>
    <t>Pjao018629.1</t>
    <phoneticPr fontId="1" type="noConversion"/>
  </si>
  <si>
    <t>Pjao021408.1</t>
    <phoneticPr fontId="1" type="noConversion"/>
  </si>
  <si>
    <t>Pjao032153.1</t>
    <phoneticPr fontId="1" type="noConversion"/>
  </si>
  <si>
    <t>Pjao040255.1</t>
    <phoneticPr fontId="1" type="noConversion"/>
  </si>
  <si>
    <t>Pjao021482.1</t>
    <phoneticPr fontId="1" type="noConversion"/>
  </si>
  <si>
    <t>Pjao041640.1</t>
    <phoneticPr fontId="1" type="noConversion"/>
  </si>
  <si>
    <t>Pjao022465.1</t>
    <phoneticPr fontId="1" type="noConversion"/>
  </si>
  <si>
    <t>Pjao029589.1</t>
    <phoneticPr fontId="1" type="noConversion"/>
  </si>
  <si>
    <t>Pjao040606.1</t>
    <phoneticPr fontId="1" type="noConversion"/>
  </si>
  <si>
    <t>Pjao023025.1</t>
    <phoneticPr fontId="1" type="noConversion"/>
  </si>
  <si>
    <t>Pjao034223.1</t>
    <phoneticPr fontId="1" type="noConversion"/>
  </si>
  <si>
    <t>Pjao012785.1</t>
    <phoneticPr fontId="1" type="noConversion"/>
  </si>
  <si>
    <t>Pjao011765.1</t>
    <phoneticPr fontId="1" type="noConversion"/>
  </si>
  <si>
    <t>Pjao041620.1</t>
    <phoneticPr fontId="1" type="noConversion"/>
  </si>
  <si>
    <t>Pjao040381.1</t>
    <phoneticPr fontId="1" type="noConversion"/>
  </si>
  <si>
    <t>Pjao037858.1</t>
    <phoneticPr fontId="1" type="noConversion"/>
  </si>
  <si>
    <t>Pjao015845.1</t>
    <phoneticPr fontId="1" type="noConversion"/>
  </si>
  <si>
    <t>Pjao003719.1</t>
    <phoneticPr fontId="1" type="noConversion"/>
  </si>
  <si>
    <t>Pjao007846.1</t>
    <phoneticPr fontId="1" type="noConversion"/>
  </si>
  <si>
    <t>Pjao005098.1</t>
    <phoneticPr fontId="1" type="noConversion"/>
  </si>
  <si>
    <t>Pjao014859.1</t>
    <phoneticPr fontId="1" type="noConversion"/>
  </si>
  <si>
    <t>Pjao032488.1</t>
    <phoneticPr fontId="1" type="noConversion"/>
  </si>
  <si>
    <t>Pjao028277.1</t>
    <phoneticPr fontId="1" type="noConversion"/>
  </si>
  <si>
    <t>Pjao017640.1</t>
    <phoneticPr fontId="1" type="noConversion"/>
  </si>
  <si>
    <t>Pjao042397.1</t>
    <phoneticPr fontId="1" type="noConversion"/>
  </si>
  <si>
    <t>Pjao034301.1</t>
    <phoneticPr fontId="1" type="noConversion"/>
  </si>
  <si>
    <t>Pjao038052.1</t>
    <phoneticPr fontId="1" type="noConversion"/>
  </si>
  <si>
    <t>Pjao024465.1</t>
    <phoneticPr fontId="1" type="noConversion"/>
  </si>
  <si>
    <t>Pjao001323.1</t>
    <phoneticPr fontId="1" type="noConversion"/>
  </si>
  <si>
    <t>Pjao016739.1</t>
    <phoneticPr fontId="1" type="noConversion"/>
  </si>
  <si>
    <t>Pjao003667.1</t>
    <phoneticPr fontId="1" type="noConversion"/>
  </si>
  <si>
    <t>Pjao040643.1</t>
    <phoneticPr fontId="1" type="noConversion"/>
  </si>
  <si>
    <t>Pjao018253.1</t>
    <phoneticPr fontId="1" type="noConversion"/>
  </si>
  <si>
    <t>Pjao038669.1</t>
    <phoneticPr fontId="1" type="noConversion"/>
  </si>
  <si>
    <t>Pjao015827.1</t>
    <phoneticPr fontId="1" type="noConversion"/>
  </si>
  <si>
    <t>Pjao035937.1</t>
    <phoneticPr fontId="1" type="noConversion"/>
  </si>
  <si>
    <t>Pjao007438.1</t>
    <phoneticPr fontId="1" type="noConversion"/>
  </si>
  <si>
    <t>Pjao023055.1</t>
    <phoneticPr fontId="1" type="noConversion"/>
  </si>
  <si>
    <t>Pjao008373.1</t>
    <phoneticPr fontId="1" type="noConversion"/>
  </si>
  <si>
    <t>Pjao041192.1</t>
    <phoneticPr fontId="1" type="noConversion"/>
  </si>
  <si>
    <t>Pjao008238.1</t>
    <phoneticPr fontId="1" type="noConversion"/>
  </si>
  <si>
    <t>Pjao042430.1</t>
    <phoneticPr fontId="1" type="noConversion"/>
  </si>
  <si>
    <t>Pjao015164.1</t>
    <phoneticPr fontId="1" type="noConversion"/>
  </si>
  <si>
    <t>Pjao005784.1</t>
    <phoneticPr fontId="1" type="noConversion"/>
  </si>
  <si>
    <t>Pjao010732.1</t>
    <phoneticPr fontId="1" type="noConversion"/>
  </si>
  <si>
    <t>Pjao009323.1</t>
    <phoneticPr fontId="1" type="noConversion"/>
  </si>
  <si>
    <t>Pjao028206.1</t>
    <phoneticPr fontId="1" type="noConversion"/>
  </si>
  <si>
    <t>Pjao039776.1</t>
    <phoneticPr fontId="1" type="noConversion"/>
  </si>
  <si>
    <t>Pjao011082.1</t>
    <phoneticPr fontId="1" type="noConversion"/>
  </si>
  <si>
    <t>Pjao011508.1</t>
    <phoneticPr fontId="1" type="noConversion"/>
  </si>
  <si>
    <t>Pjao015286.1</t>
    <phoneticPr fontId="1" type="noConversion"/>
  </si>
  <si>
    <t>Pjao012338.1</t>
    <phoneticPr fontId="1" type="noConversion"/>
  </si>
  <si>
    <t>Pjao018531.1</t>
    <phoneticPr fontId="1" type="noConversion"/>
  </si>
  <si>
    <t>Pjao005975.1</t>
    <phoneticPr fontId="1" type="noConversion"/>
  </si>
  <si>
    <t>Pjao039044.1</t>
    <phoneticPr fontId="1" type="noConversion"/>
  </si>
  <si>
    <t>Pjao020907.1</t>
    <phoneticPr fontId="1" type="noConversion"/>
  </si>
  <si>
    <t>Pjao018007.1</t>
    <phoneticPr fontId="1" type="noConversion"/>
  </si>
  <si>
    <t>Pjao006222.1</t>
    <phoneticPr fontId="1" type="noConversion"/>
  </si>
  <si>
    <t>Pjao013057.1</t>
    <phoneticPr fontId="1" type="noConversion"/>
  </si>
  <si>
    <t>Pjao010726.1</t>
    <phoneticPr fontId="1" type="noConversion"/>
  </si>
  <si>
    <t>Pjao034243.1</t>
    <phoneticPr fontId="1" type="noConversion"/>
  </si>
  <si>
    <t>Pjao038381.1</t>
    <phoneticPr fontId="1" type="noConversion"/>
  </si>
  <si>
    <t>Pjao004743.1</t>
    <phoneticPr fontId="1" type="noConversion"/>
  </si>
  <si>
    <t>Pjao006345.1</t>
    <phoneticPr fontId="1" type="noConversion"/>
  </si>
  <si>
    <t>Pjao033852.1</t>
    <phoneticPr fontId="1" type="noConversion"/>
  </si>
  <si>
    <t>Pjao020073.1</t>
    <phoneticPr fontId="1" type="noConversion"/>
  </si>
  <si>
    <t>Pjao012894.1</t>
    <phoneticPr fontId="1" type="noConversion"/>
  </si>
  <si>
    <t>Pjao013601.1</t>
    <phoneticPr fontId="1" type="noConversion"/>
  </si>
  <si>
    <t>Pjao002710.1</t>
    <phoneticPr fontId="1" type="noConversion"/>
  </si>
  <si>
    <t>Pjao007640.1</t>
    <phoneticPr fontId="1" type="noConversion"/>
  </si>
  <si>
    <t>Pjao014160.1</t>
    <phoneticPr fontId="1" type="noConversion"/>
  </si>
  <si>
    <t>Pjao015067.1</t>
    <phoneticPr fontId="1" type="noConversion"/>
  </si>
  <si>
    <t>Pjao016407.1</t>
    <phoneticPr fontId="1" type="noConversion"/>
  </si>
  <si>
    <t>Pjao004228.1</t>
    <phoneticPr fontId="1" type="noConversion"/>
  </si>
  <si>
    <t>Pjao011339.1</t>
    <phoneticPr fontId="1" type="noConversion"/>
  </si>
  <si>
    <t>Pjao006440.1</t>
    <phoneticPr fontId="1" type="noConversion"/>
  </si>
  <si>
    <t>Pjao030423.1</t>
    <phoneticPr fontId="1" type="noConversion"/>
  </si>
  <si>
    <t>Pjao006151.1</t>
    <phoneticPr fontId="1" type="noConversion"/>
  </si>
  <si>
    <t>Pjao030135.1</t>
    <phoneticPr fontId="1" type="noConversion"/>
  </si>
  <si>
    <t>Pjao011053.1</t>
    <phoneticPr fontId="1" type="noConversion"/>
  </si>
  <si>
    <t>Pjao004949.1</t>
    <phoneticPr fontId="1" type="noConversion"/>
  </si>
  <si>
    <t>Pjao007133.1</t>
    <phoneticPr fontId="1" type="noConversion"/>
  </si>
  <si>
    <t>Pjao032981.1</t>
    <phoneticPr fontId="1" type="noConversion"/>
  </si>
  <si>
    <t>Pjao002134.1</t>
    <phoneticPr fontId="1" type="noConversion"/>
  </si>
  <si>
    <t>Pjao031214.1</t>
    <phoneticPr fontId="1" type="noConversion"/>
  </si>
  <si>
    <t>Pjao028849.1</t>
    <phoneticPr fontId="1" type="noConversion"/>
  </si>
  <si>
    <t>Pjao031591.1</t>
    <phoneticPr fontId="1" type="noConversion"/>
  </si>
  <si>
    <t>Pjao019576.1</t>
    <phoneticPr fontId="1" type="noConversion"/>
  </si>
  <si>
    <t>Pjao005702.1</t>
    <phoneticPr fontId="1" type="noConversion"/>
  </si>
  <si>
    <t>Pjao039723.1</t>
    <phoneticPr fontId="1" type="noConversion"/>
  </si>
  <si>
    <t>Pjao010401.1</t>
    <phoneticPr fontId="1" type="noConversion"/>
  </si>
  <si>
    <t>Pjao039122.1</t>
    <phoneticPr fontId="1" type="noConversion"/>
  </si>
  <si>
    <t>Pjao027618.1</t>
    <phoneticPr fontId="1" type="noConversion"/>
  </si>
  <si>
    <t>Pjao016942.1</t>
    <phoneticPr fontId="1" type="noConversion"/>
  </si>
  <si>
    <t>Pjao036382.1</t>
    <phoneticPr fontId="1" type="noConversion"/>
  </si>
  <si>
    <t>Pjao021552.1</t>
    <phoneticPr fontId="1" type="noConversion"/>
  </si>
  <si>
    <t>Pjao019963.1</t>
    <phoneticPr fontId="1" type="noConversion"/>
  </si>
  <si>
    <t>Pjao007266.1</t>
    <phoneticPr fontId="1" type="noConversion"/>
  </si>
  <si>
    <t>Pjao034527.1</t>
    <phoneticPr fontId="1" type="noConversion"/>
  </si>
  <si>
    <t>Pjao010372.1</t>
    <phoneticPr fontId="1" type="noConversion"/>
  </si>
  <si>
    <t>Pjao012235.1</t>
    <phoneticPr fontId="1" type="noConversion"/>
  </si>
  <si>
    <t>Pjao023683.1</t>
    <phoneticPr fontId="1" type="noConversion"/>
  </si>
  <si>
    <t>Pjao024594.1</t>
    <phoneticPr fontId="1" type="noConversion"/>
  </si>
  <si>
    <t>Pjao023582.1</t>
    <phoneticPr fontId="1" type="noConversion"/>
  </si>
  <si>
    <t>Pjao024351.1</t>
    <phoneticPr fontId="1" type="noConversion"/>
  </si>
  <si>
    <t>Pjao002420.1</t>
    <phoneticPr fontId="1" type="noConversion"/>
  </si>
  <si>
    <t>Pjao025081.1</t>
    <phoneticPr fontId="1" type="noConversion"/>
  </si>
  <si>
    <t>Pjao009391.1</t>
    <phoneticPr fontId="1" type="noConversion"/>
  </si>
  <si>
    <t>Pjao028756.1</t>
    <phoneticPr fontId="1" type="noConversion"/>
  </si>
  <si>
    <t>Pjao018427.1</t>
    <phoneticPr fontId="1" type="noConversion"/>
  </si>
  <si>
    <t>Pjao020824.1</t>
    <phoneticPr fontId="1" type="noConversion"/>
  </si>
  <si>
    <t>Pjao004360.1</t>
    <phoneticPr fontId="1" type="noConversion"/>
  </si>
  <si>
    <t>Pjao019584.1</t>
    <phoneticPr fontId="1" type="noConversion"/>
  </si>
  <si>
    <t>Pjao012934.1</t>
    <phoneticPr fontId="1" type="noConversion"/>
  </si>
  <si>
    <t>Pjao013254.1</t>
    <phoneticPr fontId="1" type="noConversion"/>
  </si>
  <si>
    <t>Pjao016773.1</t>
    <phoneticPr fontId="1" type="noConversion"/>
  </si>
  <si>
    <t>Pjao005654.1</t>
    <phoneticPr fontId="1" type="noConversion"/>
  </si>
  <si>
    <t>Pjao024503.1</t>
    <phoneticPr fontId="1" type="noConversion"/>
  </si>
  <si>
    <t>Pjao020501.1</t>
    <phoneticPr fontId="1" type="noConversion"/>
  </si>
  <si>
    <t>Pjao042226.1</t>
    <phoneticPr fontId="1" type="noConversion"/>
  </si>
  <si>
    <t>Pjao027091.1</t>
    <phoneticPr fontId="1" type="noConversion"/>
  </si>
  <si>
    <t>Pjao001517.1</t>
    <phoneticPr fontId="1" type="noConversion"/>
  </si>
  <si>
    <t>Pjao003584.1</t>
    <phoneticPr fontId="1" type="noConversion"/>
  </si>
  <si>
    <t>Pjao020473.1</t>
    <phoneticPr fontId="1" type="noConversion"/>
  </si>
  <si>
    <t>Pjao001524.1</t>
    <phoneticPr fontId="1" type="noConversion"/>
  </si>
  <si>
    <t>Pjao012111.1</t>
    <phoneticPr fontId="1" type="noConversion"/>
  </si>
  <si>
    <t>Pjao006756.1</t>
    <phoneticPr fontId="1" type="noConversion"/>
  </si>
  <si>
    <t>Pjao014491.1</t>
    <phoneticPr fontId="1" type="noConversion"/>
  </si>
  <si>
    <t>Pjao014855.1</t>
    <phoneticPr fontId="1" type="noConversion"/>
  </si>
  <si>
    <t>Pjao014091.1</t>
    <phoneticPr fontId="1" type="noConversion"/>
  </si>
  <si>
    <t>Pjao015117.1</t>
    <phoneticPr fontId="1" type="noConversion"/>
  </si>
  <si>
    <t>Pjao036483.1</t>
    <phoneticPr fontId="1" type="noConversion"/>
  </si>
  <si>
    <t>Pjao006548.1</t>
    <phoneticPr fontId="1" type="noConversion"/>
  </si>
  <si>
    <t>Pjao040955.1</t>
    <phoneticPr fontId="1" type="noConversion"/>
  </si>
  <si>
    <t>Pjao013781.1</t>
    <phoneticPr fontId="1" type="noConversion"/>
  </si>
  <si>
    <t>Pjao037163.1</t>
    <phoneticPr fontId="1" type="noConversion"/>
  </si>
  <si>
    <t>Pjao003334.1</t>
    <phoneticPr fontId="1" type="noConversion"/>
  </si>
  <si>
    <t>Pjao028503.1</t>
    <phoneticPr fontId="1" type="noConversion"/>
  </si>
  <si>
    <t>Pjao015050.1</t>
    <phoneticPr fontId="1" type="noConversion"/>
  </si>
  <si>
    <t>Pjao007998.1</t>
    <phoneticPr fontId="1" type="noConversion"/>
  </si>
  <si>
    <t>Pjao010005.1</t>
    <phoneticPr fontId="1" type="noConversion"/>
  </si>
  <si>
    <t>Pjao007847.1</t>
    <phoneticPr fontId="1" type="noConversion"/>
  </si>
  <si>
    <t>Pjao031512.1</t>
    <phoneticPr fontId="1" type="noConversion"/>
  </si>
  <si>
    <t>Pjao009228.1</t>
    <phoneticPr fontId="1" type="noConversion"/>
  </si>
  <si>
    <t>Pjao034953.1</t>
    <phoneticPr fontId="1" type="noConversion"/>
  </si>
  <si>
    <t>Pjao017000.1</t>
    <phoneticPr fontId="1" type="noConversion"/>
  </si>
  <si>
    <t>Pjao005808.1</t>
    <phoneticPr fontId="1" type="noConversion"/>
  </si>
  <si>
    <t>Pjao002336.1</t>
    <phoneticPr fontId="1" type="noConversion"/>
  </si>
  <si>
    <t>Pjao008252.1</t>
    <phoneticPr fontId="1" type="noConversion"/>
  </si>
  <si>
    <t>Pjao021029.1</t>
    <phoneticPr fontId="1" type="noConversion"/>
  </si>
  <si>
    <t>Pjao014573.1</t>
    <phoneticPr fontId="1" type="noConversion"/>
  </si>
  <si>
    <t>Pjao017459.1</t>
    <phoneticPr fontId="1" type="noConversion"/>
  </si>
  <si>
    <t>Pjao016762.1</t>
    <phoneticPr fontId="1" type="noConversion"/>
  </si>
  <si>
    <t>Pjao011480.1</t>
    <phoneticPr fontId="1" type="noConversion"/>
  </si>
  <si>
    <t>Pjao018930.1</t>
    <phoneticPr fontId="1" type="noConversion"/>
  </si>
  <si>
    <t>Pjao020400.1</t>
    <phoneticPr fontId="1" type="noConversion"/>
  </si>
  <si>
    <t>Pjao007962.1</t>
    <phoneticPr fontId="1" type="noConversion"/>
  </si>
  <si>
    <t>Pjao028594.1</t>
    <phoneticPr fontId="1" type="noConversion"/>
  </si>
  <si>
    <t>Pjao030599.1</t>
    <phoneticPr fontId="1" type="noConversion"/>
  </si>
  <si>
    <t>Pjao030325.1</t>
    <phoneticPr fontId="1" type="noConversion"/>
  </si>
  <si>
    <t>Pjao014867.1</t>
    <phoneticPr fontId="1" type="noConversion"/>
  </si>
  <si>
    <t>Pjao013365.1</t>
    <phoneticPr fontId="1" type="noConversion"/>
  </si>
  <si>
    <t>Pjao039396.1</t>
    <phoneticPr fontId="1" type="noConversion"/>
  </si>
  <si>
    <t>Pjao030299.1</t>
    <phoneticPr fontId="1" type="noConversion"/>
  </si>
  <si>
    <t>Pjao012348.1</t>
    <phoneticPr fontId="1" type="noConversion"/>
  </si>
  <si>
    <t>Pjao042222.1</t>
    <phoneticPr fontId="1" type="noConversion"/>
  </si>
  <si>
    <t>Pjao025619.1</t>
    <phoneticPr fontId="1" type="noConversion"/>
  </si>
  <si>
    <t>Pjao031066.1</t>
    <phoneticPr fontId="1" type="noConversion"/>
  </si>
  <si>
    <t>Pjao002265.1</t>
    <phoneticPr fontId="1" type="noConversion"/>
  </si>
  <si>
    <t>Pjao025774.1</t>
    <phoneticPr fontId="1" type="noConversion"/>
  </si>
  <si>
    <t>Pjao001406.1</t>
    <phoneticPr fontId="1" type="noConversion"/>
  </si>
  <si>
    <t>Pjao039586.1</t>
    <phoneticPr fontId="1" type="noConversion"/>
  </si>
  <si>
    <t>Pjao002941.1</t>
    <phoneticPr fontId="1" type="noConversion"/>
  </si>
  <si>
    <t>Pjao026246.1</t>
    <phoneticPr fontId="1" type="noConversion"/>
  </si>
  <si>
    <t>Pjao008708.1</t>
    <phoneticPr fontId="1" type="noConversion"/>
  </si>
  <si>
    <t>Pjao037791.1</t>
    <phoneticPr fontId="1" type="noConversion"/>
  </si>
  <si>
    <t>Pjao027157.1</t>
    <phoneticPr fontId="1" type="noConversion"/>
  </si>
  <si>
    <t>Pjao035212.1</t>
    <phoneticPr fontId="1" type="noConversion"/>
  </si>
  <si>
    <t>Pjao017097.1</t>
    <phoneticPr fontId="1" type="noConversion"/>
  </si>
  <si>
    <t>Pjao013350.1</t>
    <phoneticPr fontId="1" type="noConversion"/>
  </si>
  <si>
    <t>Pjao013898.1</t>
    <phoneticPr fontId="1" type="noConversion"/>
  </si>
  <si>
    <t>Pjao023757.1</t>
    <phoneticPr fontId="1" type="noConversion"/>
  </si>
  <si>
    <t>Pjao014589.1</t>
    <phoneticPr fontId="1" type="noConversion"/>
  </si>
  <si>
    <t>Pjao012702.1</t>
    <phoneticPr fontId="1" type="noConversion"/>
  </si>
  <si>
    <t>Pjao030231.1</t>
    <phoneticPr fontId="1" type="noConversion"/>
  </si>
  <si>
    <t>Pjao003542.1</t>
    <phoneticPr fontId="1" type="noConversion"/>
  </si>
  <si>
    <t>Pjao017339.1</t>
    <phoneticPr fontId="1" type="noConversion"/>
  </si>
  <si>
    <t>Pjao023899.1</t>
    <phoneticPr fontId="1" type="noConversion"/>
  </si>
  <si>
    <t>Pjao022232.1</t>
    <phoneticPr fontId="1" type="noConversion"/>
  </si>
  <si>
    <t>Pjao017551.1</t>
    <phoneticPr fontId="1" type="noConversion"/>
  </si>
  <si>
    <t>Pjao014735.1</t>
    <phoneticPr fontId="1" type="noConversion"/>
  </si>
  <si>
    <t>Pjao010708.1</t>
    <phoneticPr fontId="1" type="noConversion"/>
  </si>
  <si>
    <t>Pjao000206.1</t>
    <phoneticPr fontId="1" type="noConversion"/>
  </si>
  <si>
    <t>Pjao015682.1</t>
    <phoneticPr fontId="1" type="noConversion"/>
  </si>
  <si>
    <t>Pjao032070.1</t>
    <phoneticPr fontId="1" type="noConversion"/>
  </si>
  <si>
    <t>Pjao021432.1</t>
    <phoneticPr fontId="1" type="noConversion"/>
  </si>
  <si>
    <t>Pjao018916.1</t>
    <phoneticPr fontId="1" type="noConversion"/>
  </si>
  <si>
    <t>Pjao000521.1</t>
    <phoneticPr fontId="1" type="noConversion"/>
  </si>
  <si>
    <t>Pjao003356.1</t>
    <phoneticPr fontId="1" type="noConversion"/>
  </si>
  <si>
    <t>Pjao015536.1</t>
    <phoneticPr fontId="1" type="noConversion"/>
  </si>
  <si>
    <t>Pjao004628.1</t>
    <phoneticPr fontId="1" type="noConversion"/>
  </si>
  <si>
    <t>Pjao006351.1</t>
    <phoneticPr fontId="1" type="noConversion"/>
  </si>
  <si>
    <t>Pjao021470.1</t>
    <phoneticPr fontId="1" type="noConversion"/>
  </si>
  <si>
    <t>Pjao038504.1</t>
    <phoneticPr fontId="1" type="noConversion"/>
  </si>
  <si>
    <t>Pjao001961.1</t>
    <phoneticPr fontId="1" type="noConversion"/>
  </si>
  <si>
    <t>Pjao011232.1</t>
    <phoneticPr fontId="1" type="noConversion"/>
  </si>
  <si>
    <t>Pjao016062.1</t>
    <phoneticPr fontId="1" type="noConversion"/>
  </si>
  <si>
    <t>Pjao042908.1</t>
    <phoneticPr fontId="1" type="noConversion"/>
  </si>
  <si>
    <t>Pjao031161.1</t>
    <phoneticPr fontId="1" type="noConversion"/>
  </si>
  <si>
    <t>Pjao000529.1</t>
    <phoneticPr fontId="1" type="noConversion"/>
  </si>
  <si>
    <t>Pjao033333.1</t>
    <phoneticPr fontId="1" type="noConversion"/>
  </si>
  <si>
    <t>Pjao007095.1</t>
    <phoneticPr fontId="1" type="noConversion"/>
  </si>
  <si>
    <t>Pjao004817.1</t>
    <phoneticPr fontId="1" type="noConversion"/>
  </si>
  <si>
    <t>Pjao036659.1</t>
    <phoneticPr fontId="1" type="noConversion"/>
  </si>
  <si>
    <t>Pjao024411.1</t>
    <phoneticPr fontId="1" type="noConversion"/>
  </si>
  <si>
    <t>Pjao040133.1</t>
    <phoneticPr fontId="1" type="noConversion"/>
  </si>
  <si>
    <t>Pjao013906.1</t>
    <phoneticPr fontId="1" type="noConversion"/>
  </si>
  <si>
    <t>Pjao001396.1</t>
    <phoneticPr fontId="1" type="noConversion"/>
  </si>
  <si>
    <t>Pjao034852.1</t>
    <phoneticPr fontId="1" type="noConversion"/>
  </si>
  <si>
    <t>Pjao031249.1</t>
    <phoneticPr fontId="1" type="noConversion"/>
  </si>
  <si>
    <t>Pjao039313.1</t>
    <phoneticPr fontId="1" type="noConversion"/>
  </si>
  <si>
    <t>Pjao019303.1</t>
    <phoneticPr fontId="1" type="noConversion"/>
  </si>
  <si>
    <t>Pjao027721.1</t>
    <phoneticPr fontId="1" type="noConversion"/>
  </si>
  <si>
    <t>Pjao016877.1</t>
    <phoneticPr fontId="1" type="noConversion"/>
  </si>
  <si>
    <t>Pjao040676.1</t>
    <phoneticPr fontId="1" type="noConversion"/>
  </si>
  <si>
    <t>Pjao001074.1</t>
    <phoneticPr fontId="1" type="noConversion"/>
  </si>
  <si>
    <t>Pjao013053.1</t>
    <phoneticPr fontId="1" type="noConversion"/>
  </si>
  <si>
    <t>Pjao042703.1</t>
    <phoneticPr fontId="1" type="noConversion"/>
  </si>
  <si>
    <t>Pjao008794.1</t>
    <phoneticPr fontId="1" type="noConversion"/>
  </si>
  <si>
    <t>Pjao004279.1</t>
    <phoneticPr fontId="1" type="noConversion"/>
  </si>
  <si>
    <t>Pjao004290.1</t>
    <phoneticPr fontId="1" type="noConversion"/>
  </si>
  <si>
    <t>Pjao006682.1</t>
    <phoneticPr fontId="1" type="noConversion"/>
  </si>
  <si>
    <t>Pjao008018.1</t>
    <phoneticPr fontId="1" type="noConversion"/>
  </si>
  <si>
    <t>Pjao023804.1</t>
    <phoneticPr fontId="1" type="noConversion"/>
  </si>
  <si>
    <t>Pjao010681.1</t>
    <phoneticPr fontId="1" type="noConversion"/>
  </si>
  <si>
    <t>Pjao015071.1</t>
    <phoneticPr fontId="1" type="noConversion"/>
  </si>
  <si>
    <t>Pjao000704.1</t>
    <phoneticPr fontId="1" type="noConversion"/>
  </si>
  <si>
    <t>Pjao035342.1</t>
    <phoneticPr fontId="1" type="noConversion"/>
  </si>
  <si>
    <t>Pjao014961.1</t>
    <phoneticPr fontId="1" type="noConversion"/>
  </si>
  <si>
    <t>Pjao032849.1</t>
    <phoneticPr fontId="1" type="noConversion"/>
  </si>
  <si>
    <t>Pjao024318.1</t>
    <phoneticPr fontId="1" type="noConversion"/>
  </si>
  <si>
    <t>Pjao019419.1</t>
    <phoneticPr fontId="1" type="noConversion"/>
  </si>
  <si>
    <t>Pjao010972.1</t>
    <phoneticPr fontId="1" type="noConversion"/>
  </si>
  <si>
    <t>Pjao031821.1</t>
    <phoneticPr fontId="1" type="noConversion"/>
  </si>
  <si>
    <t>Pjao005300.1</t>
    <phoneticPr fontId="1" type="noConversion"/>
  </si>
  <si>
    <t>Pjao009086.1</t>
    <phoneticPr fontId="1" type="noConversion"/>
  </si>
  <si>
    <t>Pjao041902.1</t>
    <phoneticPr fontId="1" type="noConversion"/>
  </si>
  <si>
    <t>Pjao041101.1</t>
    <phoneticPr fontId="1" type="noConversion"/>
  </si>
  <si>
    <t>Pjao002715.1</t>
    <phoneticPr fontId="1" type="noConversion"/>
  </si>
  <si>
    <t>Pjao032415.1</t>
    <phoneticPr fontId="1" type="noConversion"/>
  </si>
  <si>
    <t>Pjao021187.1</t>
    <phoneticPr fontId="1" type="noConversion"/>
  </si>
  <si>
    <t>Pjao020892.1</t>
    <phoneticPr fontId="1" type="noConversion"/>
  </si>
  <si>
    <t>Pjao014241.1</t>
    <phoneticPr fontId="1" type="noConversion"/>
  </si>
  <si>
    <t>Pjao017962.1</t>
    <phoneticPr fontId="1" type="noConversion"/>
  </si>
  <si>
    <t>Pjao034091.1</t>
    <phoneticPr fontId="1" type="noConversion"/>
  </si>
  <si>
    <t>Pjao001177.1</t>
    <phoneticPr fontId="1" type="noConversion"/>
  </si>
  <si>
    <t>Pjao001867.1</t>
    <phoneticPr fontId="1" type="noConversion"/>
  </si>
  <si>
    <t>Pjao042496.1</t>
    <phoneticPr fontId="1" type="noConversion"/>
  </si>
  <si>
    <t>Pjao042592.1</t>
    <phoneticPr fontId="1" type="noConversion"/>
  </si>
  <si>
    <t>Pjao010677.1</t>
    <phoneticPr fontId="1" type="noConversion"/>
  </si>
  <si>
    <t>Pjao017484.1</t>
    <phoneticPr fontId="1" type="noConversion"/>
  </si>
  <si>
    <t>Pjao043063.1</t>
    <phoneticPr fontId="1" type="noConversion"/>
  </si>
  <si>
    <t>Pjao040991.1</t>
    <phoneticPr fontId="1" type="noConversion"/>
  </si>
  <si>
    <t>Pjao030614.1</t>
    <phoneticPr fontId="1" type="noConversion"/>
  </si>
  <si>
    <t>Pjao023761.1</t>
    <phoneticPr fontId="1" type="noConversion"/>
  </si>
  <si>
    <t>Pjao004944.1</t>
    <phoneticPr fontId="1" type="noConversion"/>
  </si>
  <si>
    <t>Pjao031250.1</t>
    <phoneticPr fontId="1" type="noConversion"/>
  </si>
  <si>
    <t>Pjao018313.1</t>
    <phoneticPr fontId="1" type="noConversion"/>
  </si>
  <si>
    <t>Pjao006046.1</t>
    <phoneticPr fontId="1" type="noConversion"/>
  </si>
  <si>
    <t>Pjao031906.1</t>
    <phoneticPr fontId="1" type="noConversion"/>
  </si>
  <si>
    <t>Pjao001240.1</t>
    <phoneticPr fontId="1" type="noConversion"/>
  </si>
  <si>
    <t>Pjao019743.1</t>
    <phoneticPr fontId="1" type="noConversion"/>
  </si>
  <si>
    <t>Pjao014147.1</t>
    <phoneticPr fontId="1" type="noConversion"/>
  </si>
  <si>
    <t>Pjao024959.1</t>
    <phoneticPr fontId="1" type="noConversion"/>
  </si>
  <si>
    <t>Pjao022748.1</t>
    <phoneticPr fontId="1" type="noConversion"/>
  </si>
  <si>
    <t>Pjao038549.1</t>
    <phoneticPr fontId="1" type="noConversion"/>
  </si>
  <si>
    <t>Pjao004904.1</t>
    <phoneticPr fontId="1" type="noConversion"/>
  </si>
  <si>
    <t>Pjao004990.1</t>
    <phoneticPr fontId="1" type="noConversion"/>
  </si>
  <si>
    <t>Pjao041501.1</t>
    <phoneticPr fontId="1" type="noConversion"/>
  </si>
  <si>
    <t>Pjao003785.1</t>
    <phoneticPr fontId="1" type="noConversion"/>
  </si>
  <si>
    <t>Pjao035523.1</t>
    <phoneticPr fontId="1" type="noConversion"/>
  </si>
  <si>
    <t>Pjao041429.1</t>
    <phoneticPr fontId="1" type="noConversion"/>
  </si>
  <si>
    <t>Pjao017555.1</t>
    <phoneticPr fontId="1" type="noConversion"/>
  </si>
  <si>
    <t>Pjao040259.1</t>
    <phoneticPr fontId="1" type="noConversion"/>
  </si>
  <si>
    <t>Pjao024970.1</t>
    <phoneticPr fontId="1" type="noConversion"/>
  </si>
  <si>
    <t>Pjao021320.1</t>
    <phoneticPr fontId="1" type="noConversion"/>
  </si>
  <si>
    <t>Pjao031281.1</t>
    <phoneticPr fontId="1" type="noConversion"/>
  </si>
  <si>
    <t>Pjao007083.1</t>
    <phoneticPr fontId="1" type="noConversion"/>
  </si>
  <si>
    <t>Pjao042749.1</t>
    <phoneticPr fontId="1" type="noConversion"/>
  </si>
  <si>
    <t>Pjao001351.1</t>
    <phoneticPr fontId="1" type="noConversion"/>
  </si>
  <si>
    <t>Pjao021098.1</t>
    <phoneticPr fontId="1" type="noConversion"/>
  </si>
  <si>
    <t>Pjao039169.1</t>
    <phoneticPr fontId="1" type="noConversion"/>
  </si>
  <si>
    <t>Pjao000042.1</t>
    <phoneticPr fontId="1" type="noConversion"/>
  </si>
  <si>
    <t>Pjao003205.1</t>
    <phoneticPr fontId="1" type="noConversion"/>
  </si>
  <si>
    <t>Pjao036139.1</t>
    <phoneticPr fontId="1" type="noConversion"/>
  </si>
  <si>
    <t>Pjao008031.1</t>
    <phoneticPr fontId="1" type="noConversion"/>
  </si>
  <si>
    <t>Pjao022293.1</t>
    <phoneticPr fontId="1" type="noConversion"/>
  </si>
  <si>
    <t>Pjao007771.1</t>
    <phoneticPr fontId="1" type="noConversion"/>
  </si>
  <si>
    <t>Pjao029666.1</t>
    <phoneticPr fontId="1" type="noConversion"/>
  </si>
  <si>
    <t>Pjao041289.1</t>
    <phoneticPr fontId="1" type="noConversion"/>
  </si>
  <si>
    <t>Pjao015032.1</t>
    <phoneticPr fontId="1" type="noConversion"/>
  </si>
  <si>
    <t>Pjao015737.1</t>
    <phoneticPr fontId="1" type="noConversion"/>
  </si>
  <si>
    <t>Pjao014515.1</t>
    <phoneticPr fontId="1" type="noConversion"/>
  </si>
  <si>
    <t>Pjao016129.1</t>
    <phoneticPr fontId="1" type="noConversion"/>
  </si>
  <si>
    <t>Pjao003575.1</t>
    <phoneticPr fontId="1" type="noConversion"/>
  </si>
  <si>
    <t>Pjao012103.1</t>
    <phoneticPr fontId="1" type="noConversion"/>
  </si>
  <si>
    <t>Pjao017528.1</t>
    <phoneticPr fontId="1" type="noConversion"/>
  </si>
  <si>
    <t>Pjao030676.1</t>
    <phoneticPr fontId="1" type="noConversion"/>
  </si>
  <si>
    <t>Pjao004679.1</t>
    <phoneticPr fontId="1" type="noConversion"/>
  </si>
  <si>
    <t>Pjao028214.1</t>
    <phoneticPr fontId="1" type="noConversion"/>
  </si>
  <si>
    <t>Pjao012999.1</t>
    <phoneticPr fontId="1" type="noConversion"/>
  </si>
  <si>
    <t>Pjao006814.1</t>
    <phoneticPr fontId="1" type="noConversion"/>
  </si>
  <si>
    <t>Pjao034511.1</t>
    <phoneticPr fontId="1" type="noConversion"/>
  </si>
  <si>
    <t>Pjao038591.1</t>
    <phoneticPr fontId="1" type="noConversion"/>
  </si>
  <si>
    <t>Pjao000191.1</t>
    <phoneticPr fontId="1" type="noConversion"/>
  </si>
  <si>
    <t>Pjao015228.1</t>
    <phoneticPr fontId="1" type="noConversion"/>
  </si>
  <si>
    <t>Pjao025271.1</t>
    <phoneticPr fontId="1" type="noConversion"/>
  </si>
  <si>
    <t>Pjao038490.1</t>
    <phoneticPr fontId="1" type="noConversion"/>
  </si>
  <si>
    <t>Pjao003392.1</t>
    <phoneticPr fontId="1" type="noConversion"/>
  </si>
  <si>
    <t>Pjao007119.1</t>
    <phoneticPr fontId="1" type="noConversion"/>
  </si>
  <si>
    <t>Pjao010864.1</t>
    <phoneticPr fontId="1" type="noConversion"/>
  </si>
  <si>
    <t>Pjao001233.1</t>
    <phoneticPr fontId="1" type="noConversion"/>
  </si>
  <si>
    <t>Pjao001451.1</t>
    <phoneticPr fontId="1" type="noConversion"/>
  </si>
  <si>
    <t>Pjao012826.1</t>
    <phoneticPr fontId="1" type="noConversion"/>
  </si>
  <si>
    <t>Pjao009996.1</t>
    <phoneticPr fontId="1" type="noConversion"/>
  </si>
  <si>
    <t>Pjao041313.1</t>
    <phoneticPr fontId="1" type="noConversion"/>
  </si>
  <si>
    <t>Pjao016232.1</t>
    <phoneticPr fontId="1" type="noConversion"/>
  </si>
  <si>
    <t>Pjao041152.1</t>
    <phoneticPr fontId="1" type="noConversion"/>
  </si>
  <si>
    <t>Pjao041983.1</t>
    <phoneticPr fontId="1" type="noConversion"/>
  </si>
  <si>
    <t>Pjao030774.1</t>
    <phoneticPr fontId="1" type="noConversion"/>
  </si>
  <si>
    <t>Pjao032494.1</t>
    <phoneticPr fontId="1" type="noConversion"/>
  </si>
  <si>
    <t>Pjao021049.1</t>
    <phoneticPr fontId="1" type="noConversion"/>
  </si>
  <si>
    <t>Pjao030844.1</t>
    <phoneticPr fontId="1" type="noConversion"/>
  </si>
  <si>
    <t>Pjao032437.1</t>
    <phoneticPr fontId="1" type="noConversion"/>
  </si>
  <si>
    <t>Pjao017929.1</t>
    <phoneticPr fontId="1" type="noConversion"/>
  </si>
  <si>
    <t>Pjao037620.1</t>
    <phoneticPr fontId="1" type="noConversion"/>
  </si>
  <si>
    <t>Pjao007197.1</t>
    <phoneticPr fontId="1" type="noConversion"/>
  </si>
  <si>
    <t>Pjao034707.1</t>
    <phoneticPr fontId="1" type="noConversion"/>
  </si>
  <si>
    <t>Pjao008089.1</t>
    <phoneticPr fontId="1" type="noConversion"/>
  </si>
  <si>
    <t>Pjao012911.1</t>
    <phoneticPr fontId="1" type="noConversion"/>
  </si>
  <si>
    <t>Pjao023283.1</t>
    <phoneticPr fontId="1" type="noConversion"/>
  </si>
  <si>
    <t>Pjao015035.1</t>
    <phoneticPr fontId="1" type="noConversion"/>
  </si>
  <si>
    <t>Pjao029081.1</t>
    <phoneticPr fontId="1" type="noConversion"/>
  </si>
  <si>
    <t>Pjao038929.1</t>
    <phoneticPr fontId="1" type="noConversion"/>
  </si>
  <si>
    <t>Pjao004622.1</t>
    <phoneticPr fontId="1" type="noConversion"/>
  </si>
  <si>
    <t>Pjao040871.1</t>
    <phoneticPr fontId="1" type="noConversion"/>
  </si>
  <si>
    <t>Pjao027085.1</t>
    <phoneticPr fontId="1" type="noConversion"/>
  </si>
  <si>
    <t>Pjao015494.1</t>
    <phoneticPr fontId="1" type="noConversion"/>
  </si>
  <si>
    <t>Pjao015627.1</t>
    <phoneticPr fontId="1" type="noConversion"/>
  </si>
  <si>
    <t>Pjao032781.1</t>
    <phoneticPr fontId="1" type="noConversion"/>
  </si>
  <si>
    <t>Pjao038274.1</t>
    <phoneticPr fontId="1" type="noConversion"/>
  </si>
  <si>
    <t>Pjao009112.1</t>
    <phoneticPr fontId="1" type="noConversion"/>
  </si>
  <si>
    <t>Pjao018940.1</t>
    <phoneticPr fontId="1" type="noConversion"/>
  </si>
  <si>
    <t>Pjao020818.1</t>
    <phoneticPr fontId="1" type="noConversion"/>
  </si>
  <si>
    <t>Pjao022612.1</t>
    <phoneticPr fontId="1" type="noConversion"/>
  </si>
  <si>
    <t>Pjao033747.1</t>
    <phoneticPr fontId="1" type="noConversion"/>
  </si>
  <si>
    <t>Pjao031064.1</t>
    <phoneticPr fontId="1" type="noConversion"/>
  </si>
  <si>
    <t>Pjao016429.1</t>
    <phoneticPr fontId="1" type="noConversion"/>
  </si>
  <si>
    <t>Pjao013966.1</t>
    <phoneticPr fontId="1" type="noConversion"/>
  </si>
  <si>
    <t>Pjao015853.1</t>
    <phoneticPr fontId="1" type="noConversion"/>
  </si>
  <si>
    <t>Pjao015709.1</t>
    <phoneticPr fontId="1" type="noConversion"/>
  </si>
  <si>
    <t>Pjao006589.1</t>
    <phoneticPr fontId="1" type="noConversion"/>
  </si>
  <si>
    <t>Pjao014548.1</t>
    <phoneticPr fontId="1" type="noConversion"/>
  </si>
  <si>
    <t>Pjao039405.1</t>
    <phoneticPr fontId="1" type="noConversion"/>
  </si>
  <si>
    <t>Pjao035064.1</t>
    <phoneticPr fontId="1" type="noConversion"/>
  </si>
  <si>
    <t>Pjao014452.1</t>
    <phoneticPr fontId="1" type="noConversion"/>
  </si>
  <si>
    <t>Pjao042632.1</t>
    <phoneticPr fontId="1" type="noConversion"/>
  </si>
  <si>
    <t>Pjao008955.1</t>
    <phoneticPr fontId="1" type="noConversion"/>
  </si>
  <si>
    <t>Pjao015122.1</t>
    <phoneticPr fontId="1" type="noConversion"/>
  </si>
  <si>
    <t>Pjao016600.1</t>
    <phoneticPr fontId="1" type="noConversion"/>
  </si>
  <si>
    <t>Pjao015719.1</t>
    <phoneticPr fontId="1" type="noConversion"/>
  </si>
  <si>
    <t>Pjao009987.1</t>
    <phoneticPr fontId="1" type="noConversion"/>
  </si>
  <si>
    <t>Pjao001490.1</t>
    <phoneticPr fontId="1" type="noConversion"/>
  </si>
  <si>
    <t>Pjao006757.1</t>
    <phoneticPr fontId="1" type="noConversion"/>
  </si>
  <si>
    <t>Pjao031316.1</t>
    <phoneticPr fontId="1" type="noConversion"/>
  </si>
  <si>
    <t>Pjao036587.1</t>
    <phoneticPr fontId="1" type="noConversion"/>
  </si>
  <si>
    <t>Pjao034149.1</t>
    <phoneticPr fontId="1" type="noConversion"/>
  </si>
  <si>
    <t>Pjao018719.1</t>
    <phoneticPr fontId="1" type="noConversion"/>
  </si>
  <si>
    <t>Pjao040230.1</t>
    <phoneticPr fontId="1" type="noConversion"/>
  </si>
  <si>
    <t>Pjao015873.1</t>
    <phoneticPr fontId="1" type="noConversion"/>
  </si>
  <si>
    <t>Pjao042001.1</t>
    <phoneticPr fontId="1" type="noConversion"/>
  </si>
  <si>
    <t>Pjao040876.1</t>
    <phoneticPr fontId="1" type="noConversion"/>
  </si>
  <si>
    <t>Pjao037465.1</t>
    <phoneticPr fontId="1" type="noConversion"/>
  </si>
  <si>
    <t>Pjao018036.1</t>
    <phoneticPr fontId="1" type="noConversion"/>
  </si>
  <si>
    <t>Pjao001639.1</t>
    <phoneticPr fontId="1" type="noConversion"/>
  </si>
  <si>
    <t>Pjao023910.1</t>
    <phoneticPr fontId="1" type="noConversion"/>
  </si>
  <si>
    <t>Pjao037031.1</t>
    <phoneticPr fontId="1" type="noConversion"/>
  </si>
  <si>
    <t>Pjao041709.1</t>
    <phoneticPr fontId="1" type="noConversion"/>
  </si>
  <si>
    <t>Pjao031670.1</t>
    <phoneticPr fontId="1" type="noConversion"/>
  </si>
  <si>
    <t>Pjao007186.1</t>
    <phoneticPr fontId="1" type="noConversion"/>
  </si>
  <si>
    <t>Pjao014805.1</t>
    <phoneticPr fontId="1" type="noConversion"/>
  </si>
  <si>
    <t>Pjao006993.1</t>
    <phoneticPr fontId="1" type="noConversion"/>
  </si>
  <si>
    <t>Pjao019686.1</t>
    <phoneticPr fontId="1" type="noConversion"/>
  </si>
  <si>
    <t>Pjao005851.1</t>
    <phoneticPr fontId="1" type="noConversion"/>
  </si>
  <si>
    <t>Pjao006890.1</t>
    <phoneticPr fontId="1" type="noConversion"/>
  </si>
  <si>
    <t>Pjao023104.1</t>
    <phoneticPr fontId="1" type="noConversion"/>
  </si>
  <si>
    <t>Pjao020018.1</t>
    <phoneticPr fontId="1" type="noConversion"/>
  </si>
  <si>
    <t>Pjao004781.1</t>
    <phoneticPr fontId="1" type="noConversion"/>
  </si>
  <si>
    <t>Pjao017057.1</t>
    <phoneticPr fontId="1" type="noConversion"/>
  </si>
  <si>
    <t>Pjao016325.1</t>
    <phoneticPr fontId="1" type="noConversion"/>
  </si>
  <si>
    <t>Pjao020350.1</t>
    <phoneticPr fontId="1" type="noConversion"/>
  </si>
  <si>
    <t>Pjao004473.1</t>
    <phoneticPr fontId="1" type="noConversion"/>
  </si>
  <si>
    <t>Pjao012012.1</t>
    <phoneticPr fontId="1" type="noConversion"/>
  </si>
  <si>
    <t>Pjao032934.1</t>
    <phoneticPr fontId="1" type="noConversion"/>
  </si>
  <si>
    <t>Pjao017455.1</t>
    <phoneticPr fontId="1" type="noConversion"/>
  </si>
  <si>
    <t>Pjao007104.1</t>
    <phoneticPr fontId="1" type="noConversion"/>
  </si>
  <si>
    <t>Pjao030303.1</t>
    <phoneticPr fontId="1" type="noConversion"/>
  </si>
  <si>
    <t>Pjao028166.1</t>
    <phoneticPr fontId="1" type="noConversion"/>
  </si>
  <si>
    <t>Pjao010482.1</t>
    <phoneticPr fontId="1" type="noConversion"/>
  </si>
  <si>
    <t>Pjao020948.1</t>
    <phoneticPr fontId="1" type="noConversion"/>
  </si>
  <si>
    <t>Pjao006896.1</t>
    <phoneticPr fontId="1" type="noConversion"/>
  </si>
  <si>
    <t>Pjao017515.1</t>
    <phoneticPr fontId="1" type="noConversion"/>
  </si>
  <si>
    <t>Pjao039837.1</t>
    <phoneticPr fontId="1" type="noConversion"/>
  </si>
  <si>
    <t>Pjao004348.1</t>
    <phoneticPr fontId="1" type="noConversion"/>
  </si>
  <si>
    <t>Pjao019630.1</t>
    <phoneticPr fontId="1" type="noConversion"/>
  </si>
  <si>
    <t>Pjao011966.1</t>
    <phoneticPr fontId="1" type="noConversion"/>
  </si>
  <si>
    <t>Pjao015717.1</t>
    <phoneticPr fontId="1" type="noConversion"/>
  </si>
  <si>
    <t>Pjao035879.1</t>
    <phoneticPr fontId="1" type="noConversion"/>
  </si>
  <si>
    <t>Pjao042568.1</t>
    <phoneticPr fontId="1" type="noConversion"/>
  </si>
  <si>
    <t>Pjao009307.1</t>
    <phoneticPr fontId="1" type="noConversion"/>
  </si>
  <si>
    <t>Pjao007144.1</t>
    <phoneticPr fontId="1" type="noConversion"/>
  </si>
  <si>
    <t>Pjao010569.1</t>
    <phoneticPr fontId="1" type="noConversion"/>
  </si>
  <si>
    <t>Pjao012681.1</t>
    <phoneticPr fontId="1" type="noConversion"/>
  </si>
  <si>
    <t>Pjao041663.1</t>
    <phoneticPr fontId="1" type="noConversion"/>
  </si>
  <si>
    <t>Pjao007108.1</t>
    <phoneticPr fontId="1" type="noConversion"/>
  </si>
  <si>
    <t>Pjao032985.1</t>
    <phoneticPr fontId="1" type="noConversion"/>
  </si>
  <si>
    <t>Pjao029528.1</t>
    <phoneticPr fontId="1" type="noConversion"/>
  </si>
  <si>
    <t>Pjao034336.1</t>
    <phoneticPr fontId="1" type="noConversion"/>
  </si>
  <si>
    <t>Pjao016879.1</t>
    <phoneticPr fontId="1" type="noConversion"/>
  </si>
  <si>
    <t>Pjao016028.1</t>
    <phoneticPr fontId="1" type="noConversion"/>
  </si>
  <si>
    <t>Pjao006150.1</t>
    <phoneticPr fontId="1" type="noConversion"/>
  </si>
  <si>
    <t>Pjao009534.1</t>
    <phoneticPr fontId="1" type="noConversion"/>
  </si>
  <si>
    <t>Pjao040161.1</t>
    <phoneticPr fontId="1" type="noConversion"/>
  </si>
  <si>
    <t>Pjao008451.1</t>
    <phoneticPr fontId="1" type="noConversion"/>
  </si>
  <si>
    <t>Pjao039547.1</t>
    <phoneticPr fontId="1" type="noConversion"/>
  </si>
  <si>
    <t>Pjao022795.1</t>
    <phoneticPr fontId="1" type="noConversion"/>
  </si>
  <si>
    <t>Pjao009588.1</t>
    <phoneticPr fontId="1" type="noConversion"/>
  </si>
  <si>
    <t>Pjao032263.1</t>
    <phoneticPr fontId="1" type="noConversion"/>
  </si>
  <si>
    <t>Pjao032198.1</t>
    <phoneticPr fontId="1" type="noConversion"/>
  </si>
  <si>
    <t>Pjao001508.1</t>
    <phoneticPr fontId="1" type="noConversion"/>
  </si>
  <si>
    <t>Pjao029540.1</t>
    <phoneticPr fontId="1" type="noConversion"/>
  </si>
  <si>
    <t>Pjao004581.1</t>
    <phoneticPr fontId="1" type="noConversion"/>
  </si>
  <si>
    <t>Pjao009008.1</t>
    <phoneticPr fontId="1" type="noConversion"/>
  </si>
  <si>
    <t>Pjao024333.1</t>
    <phoneticPr fontId="1" type="noConversion"/>
  </si>
  <si>
    <t>Pjao042774.1</t>
    <phoneticPr fontId="1" type="noConversion"/>
  </si>
  <si>
    <t>Pjao037358.1</t>
    <phoneticPr fontId="1" type="noConversion"/>
  </si>
  <si>
    <t>Pjao004152.1</t>
    <phoneticPr fontId="1" type="noConversion"/>
  </si>
  <si>
    <t>Pjao012304.1</t>
    <phoneticPr fontId="1" type="noConversion"/>
  </si>
  <si>
    <t>Pjao035531.1</t>
    <phoneticPr fontId="1" type="noConversion"/>
  </si>
  <si>
    <t>Pjao023487.1</t>
    <phoneticPr fontId="1" type="noConversion"/>
  </si>
  <si>
    <t>Pjao033334.1</t>
    <phoneticPr fontId="1" type="noConversion"/>
  </si>
  <si>
    <t>Pjao005783.1</t>
    <phoneticPr fontId="1" type="noConversion"/>
  </si>
  <si>
    <t>Pjao015281.1</t>
    <phoneticPr fontId="1" type="noConversion"/>
  </si>
  <si>
    <t>Pjao013212.1</t>
    <phoneticPr fontId="1" type="noConversion"/>
  </si>
  <si>
    <t>Pjao007131.1</t>
    <phoneticPr fontId="1" type="noConversion"/>
  </si>
  <si>
    <t>Pjao010305.1</t>
    <phoneticPr fontId="1" type="noConversion"/>
  </si>
  <si>
    <t>Pjao004063.1</t>
    <phoneticPr fontId="1" type="noConversion"/>
  </si>
  <si>
    <t>Pjao018251.1</t>
    <phoneticPr fontId="1" type="noConversion"/>
  </si>
  <si>
    <t>Pjao025011.1</t>
    <phoneticPr fontId="1" type="noConversion"/>
  </si>
  <si>
    <t>Pjao017490.1</t>
    <phoneticPr fontId="1" type="noConversion"/>
  </si>
  <si>
    <t>Pjao000916.1</t>
    <phoneticPr fontId="1" type="noConversion"/>
  </si>
  <si>
    <t>Pjao019558.1</t>
    <phoneticPr fontId="1" type="noConversion"/>
  </si>
  <si>
    <t>Pjao005193.1</t>
    <phoneticPr fontId="1" type="noConversion"/>
  </si>
  <si>
    <t>Pjao023109.1</t>
    <phoneticPr fontId="1" type="noConversion"/>
  </si>
  <si>
    <t>Pjao025099.1</t>
    <phoneticPr fontId="1" type="noConversion"/>
  </si>
  <si>
    <t>Pjao016546.1</t>
    <phoneticPr fontId="1" type="noConversion"/>
  </si>
  <si>
    <t>Pjao019458.1</t>
    <phoneticPr fontId="1" type="noConversion"/>
  </si>
  <si>
    <t>Pjao003225.1</t>
    <phoneticPr fontId="1" type="noConversion"/>
  </si>
  <si>
    <t>Pjao040380.1</t>
    <phoneticPr fontId="1" type="noConversion"/>
  </si>
  <si>
    <t>Pjao027770.1</t>
    <phoneticPr fontId="1" type="noConversion"/>
  </si>
  <si>
    <t>Pjao030148.1</t>
    <phoneticPr fontId="1" type="noConversion"/>
  </si>
  <si>
    <t>Pjao036042.1</t>
    <phoneticPr fontId="1" type="noConversion"/>
  </si>
  <si>
    <t>Pjao008681.1</t>
    <phoneticPr fontId="1" type="noConversion"/>
  </si>
  <si>
    <t>Pjao022706.1</t>
    <phoneticPr fontId="1" type="noConversion"/>
  </si>
  <si>
    <t>Pjao016758.1</t>
    <phoneticPr fontId="1" type="noConversion"/>
  </si>
  <si>
    <t>Pjao040241.1</t>
    <phoneticPr fontId="1" type="noConversion"/>
  </si>
  <si>
    <t>Pjao004776.1</t>
    <phoneticPr fontId="1" type="noConversion"/>
  </si>
  <si>
    <t>Pjao042655.1</t>
    <phoneticPr fontId="1" type="noConversion"/>
  </si>
  <si>
    <t>Pjao031686.1</t>
    <phoneticPr fontId="1" type="noConversion"/>
  </si>
  <si>
    <t>Pjao010190.1</t>
    <phoneticPr fontId="1" type="noConversion"/>
  </si>
  <si>
    <t>Pjao025354.1</t>
    <phoneticPr fontId="1" type="noConversion"/>
  </si>
  <si>
    <t>Pjao041032.1</t>
    <phoneticPr fontId="1" type="noConversion"/>
  </si>
  <si>
    <t>Pjao007313.1</t>
    <phoneticPr fontId="1" type="noConversion"/>
  </si>
  <si>
    <t>Pjao020559.1</t>
    <phoneticPr fontId="1" type="noConversion"/>
  </si>
  <si>
    <t>Pjao011730.1</t>
    <phoneticPr fontId="1" type="noConversion"/>
  </si>
  <si>
    <t>Pjao000747.1</t>
    <phoneticPr fontId="1" type="noConversion"/>
  </si>
  <si>
    <t>Pjao029185.1</t>
    <phoneticPr fontId="1" type="noConversion"/>
  </si>
  <si>
    <t>Pjao039069.1</t>
    <phoneticPr fontId="1" type="noConversion"/>
  </si>
  <si>
    <t>Pjao000714.1</t>
    <phoneticPr fontId="1" type="noConversion"/>
  </si>
  <si>
    <t>Pjao031810.1</t>
    <phoneticPr fontId="1" type="noConversion"/>
  </si>
  <si>
    <t>Pjao024111.1</t>
    <phoneticPr fontId="1" type="noConversion"/>
  </si>
  <si>
    <t>Pjao000937.1</t>
    <phoneticPr fontId="1" type="noConversion"/>
  </si>
  <si>
    <t>Pjao013987.1</t>
    <phoneticPr fontId="1" type="noConversion"/>
  </si>
  <si>
    <t>Pjao036466.1</t>
    <phoneticPr fontId="1" type="noConversion"/>
  </si>
  <si>
    <t>Pjao036911.1</t>
    <phoneticPr fontId="1" type="noConversion"/>
  </si>
  <si>
    <t>Pjao012106.1</t>
    <phoneticPr fontId="1" type="noConversion"/>
  </si>
  <si>
    <t>Pjao012034.1</t>
    <phoneticPr fontId="1" type="noConversion"/>
  </si>
  <si>
    <t>Pjao006153.1</t>
    <phoneticPr fontId="1" type="noConversion"/>
  </si>
  <si>
    <t>Pjao007458.1</t>
    <phoneticPr fontId="1" type="noConversion"/>
  </si>
  <si>
    <t>Pjao005317.1</t>
    <phoneticPr fontId="1" type="noConversion"/>
  </si>
  <si>
    <t>Pjao015242.1</t>
    <phoneticPr fontId="1" type="noConversion"/>
  </si>
  <si>
    <t>Pjao036011.1</t>
    <phoneticPr fontId="1" type="noConversion"/>
  </si>
  <si>
    <t>Pjao012745.1</t>
    <phoneticPr fontId="1" type="noConversion"/>
  </si>
  <si>
    <t>Pjao024094.1</t>
    <phoneticPr fontId="1" type="noConversion"/>
  </si>
  <si>
    <t>Pjao012162.1</t>
    <phoneticPr fontId="1" type="noConversion"/>
  </si>
  <si>
    <t>Pjao024261.1</t>
    <phoneticPr fontId="1" type="noConversion"/>
  </si>
  <si>
    <t>Pjao035229.1</t>
    <phoneticPr fontId="1" type="noConversion"/>
  </si>
  <si>
    <t>Pjao043080.1</t>
    <phoneticPr fontId="1" type="noConversion"/>
  </si>
  <si>
    <t>Pjao001681.1</t>
    <phoneticPr fontId="1" type="noConversion"/>
  </si>
  <si>
    <t>Pjao036270.1</t>
    <phoneticPr fontId="1" type="noConversion"/>
  </si>
  <si>
    <t>Pjao032224.1</t>
    <phoneticPr fontId="1" type="noConversion"/>
  </si>
  <si>
    <t>Pjao023215.1</t>
    <phoneticPr fontId="1" type="noConversion"/>
  </si>
  <si>
    <t>Pjao010729.1</t>
    <phoneticPr fontId="1" type="noConversion"/>
  </si>
  <si>
    <t>Pjao005759.1</t>
    <phoneticPr fontId="1" type="noConversion"/>
  </si>
  <si>
    <t>Pjao013979.1</t>
    <phoneticPr fontId="1" type="noConversion"/>
  </si>
  <si>
    <t>Pjao032279.1</t>
    <phoneticPr fontId="1" type="noConversion"/>
  </si>
  <si>
    <t>Pjao009015.1</t>
    <phoneticPr fontId="1" type="noConversion"/>
  </si>
  <si>
    <t>Pjao019404.1</t>
    <phoneticPr fontId="1" type="noConversion"/>
  </si>
  <si>
    <t>Pjao028926.1</t>
    <phoneticPr fontId="1" type="noConversion"/>
  </si>
  <si>
    <t>Pjao040600.1</t>
    <phoneticPr fontId="1" type="noConversion"/>
  </si>
  <si>
    <t>Pjao031648.1</t>
    <phoneticPr fontId="1" type="noConversion"/>
  </si>
  <si>
    <t>Pjao036740.1</t>
    <phoneticPr fontId="1" type="noConversion"/>
  </si>
  <si>
    <t>Pjao032054.1</t>
    <phoneticPr fontId="1" type="noConversion"/>
  </si>
  <si>
    <t>Pjao026420.1</t>
    <phoneticPr fontId="1" type="noConversion"/>
  </si>
  <si>
    <t>Pjao038260.1</t>
    <phoneticPr fontId="1" type="noConversion"/>
  </si>
  <si>
    <t>Pjao008158.1</t>
    <phoneticPr fontId="1" type="noConversion"/>
  </si>
  <si>
    <t>Pjao043140.1</t>
    <phoneticPr fontId="1" type="noConversion"/>
  </si>
  <si>
    <t>Pjao010723.1</t>
    <phoneticPr fontId="1" type="noConversion"/>
  </si>
  <si>
    <t>Pjao006842.1</t>
    <phoneticPr fontId="1" type="noConversion"/>
  </si>
  <si>
    <t>Pjao033332.1</t>
    <phoneticPr fontId="1" type="noConversion"/>
  </si>
  <si>
    <t>Pjao021455.1</t>
    <phoneticPr fontId="1" type="noConversion"/>
  </si>
  <si>
    <t>Pjao025474.1</t>
    <phoneticPr fontId="1" type="noConversion"/>
  </si>
  <si>
    <t>Pjao002044.1</t>
    <phoneticPr fontId="1" type="noConversion"/>
  </si>
  <si>
    <t>Pjao031959.1</t>
    <phoneticPr fontId="1" type="noConversion"/>
  </si>
  <si>
    <t>Pjao006968.1</t>
    <phoneticPr fontId="1" type="noConversion"/>
  </si>
  <si>
    <t>Pjao029732.1</t>
    <phoneticPr fontId="1" type="noConversion"/>
  </si>
  <si>
    <t>Pjao012801.1</t>
    <phoneticPr fontId="1" type="noConversion"/>
  </si>
  <si>
    <t>Pjao002814.1</t>
    <phoneticPr fontId="1" type="noConversion"/>
  </si>
  <si>
    <t>Pjao032796.1</t>
    <phoneticPr fontId="1" type="noConversion"/>
  </si>
  <si>
    <t>Pjao036346.1</t>
    <phoneticPr fontId="1" type="noConversion"/>
  </si>
  <si>
    <t>Pjao042076.1</t>
    <phoneticPr fontId="1" type="noConversion"/>
  </si>
  <si>
    <t>Pjao001181.1</t>
    <phoneticPr fontId="1" type="noConversion"/>
  </si>
  <si>
    <t>Pjao040775.1</t>
    <phoneticPr fontId="1" type="noConversion"/>
  </si>
  <si>
    <t>Pjao024918.1</t>
    <phoneticPr fontId="1" type="noConversion"/>
  </si>
  <si>
    <t>Pjao033221.1</t>
    <phoneticPr fontId="1" type="noConversion"/>
  </si>
  <si>
    <t>Pjao002407.1</t>
    <phoneticPr fontId="1" type="noConversion"/>
  </si>
  <si>
    <t>Pjao019063.1</t>
    <phoneticPr fontId="1" type="noConversion"/>
  </si>
  <si>
    <t>Pjao034136.1</t>
    <phoneticPr fontId="1" type="noConversion"/>
  </si>
  <si>
    <t>Pjao038309.1</t>
    <phoneticPr fontId="1" type="noConversion"/>
  </si>
  <si>
    <t>Pjao032104.1</t>
    <phoneticPr fontId="1" type="noConversion"/>
  </si>
  <si>
    <t>Pjao023624.1</t>
    <phoneticPr fontId="1" type="noConversion"/>
  </si>
  <si>
    <t>Pjao025384.1</t>
    <phoneticPr fontId="1" type="noConversion"/>
  </si>
  <si>
    <t>Pjao009048.1</t>
    <phoneticPr fontId="1" type="noConversion"/>
  </si>
  <si>
    <t>Pjao025618.1</t>
    <phoneticPr fontId="1" type="noConversion"/>
  </si>
  <si>
    <t>Pjao031876.1</t>
    <phoneticPr fontId="1" type="noConversion"/>
  </si>
  <si>
    <t>Pjao016486.1</t>
    <phoneticPr fontId="1" type="noConversion"/>
  </si>
  <si>
    <t>Pjao007386.1</t>
    <phoneticPr fontId="1" type="noConversion"/>
  </si>
  <si>
    <t>Pjao022095.1</t>
    <phoneticPr fontId="1" type="noConversion"/>
  </si>
  <si>
    <t>Pjao015168.1</t>
    <phoneticPr fontId="1" type="noConversion"/>
  </si>
  <si>
    <t>Pjao002699.1</t>
    <phoneticPr fontId="1" type="noConversion"/>
  </si>
  <si>
    <t>Pjao007875.1</t>
    <phoneticPr fontId="1" type="noConversion"/>
  </si>
  <si>
    <t>Pjao031156.1</t>
    <phoneticPr fontId="1" type="noConversion"/>
  </si>
  <si>
    <t>Pjao039091.1</t>
    <phoneticPr fontId="1" type="noConversion"/>
  </si>
  <si>
    <t>Pjao022250.1</t>
    <phoneticPr fontId="1" type="noConversion"/>
  </si>
  <si>
    <t>Pjao003073.1</t>
    <phoneticPr fontId="1" type="noConversion"/>
  </si>
  <si>
    <t>Pjao025562.1</t>
    <phoneticPr fontId="1" type="noConversion"/>
  </si>
  <si>
    <t>Pjao006290.1</t>
    <phoneticPr fontId="1" type="noConversion"/>
  </si>
  <si>
    <t>Pjao014795.1</t>
    <phoneticPr fontId="1" type="noConversion"/>
  </si>
  <si>
    <t>Pjao019843.1</t>
    <phoneticPr fontId="1" type="noConversion"/>
  </si>
  <si>
    <t>Pjao011594.1</t>
    <phoneticPr fontId="1" type="noConversion"/>
  </si>
  <si>
    <t>Pjao021179.1</t>
    <phoneticPr fontId="1" type="noConversion"/>
  </si>
  <si>
    <t>Pjao007426.1</t>
    <phoneticPr fontId="1" type="noConversion"/>
  </si>
  <si>
    <t>Pjao031176.1</t>
    <phoneticPr fontId="1" type="noConversion"/>
  </si>
  <si>
    <t>Pjao020513.1</t>
    <phoneticPr fontId="1" type="noConversion"/>
  </si>
  <si>
    <t>Pjao018058.1</t>
    <phoneticPr fontId="1" type="noConversion"/>
  </si>
  <si>
    <t>Pjao031719.1</t>
    <phoneticPr fontId="1" type="noConversion"/>
  </si>
  <si>
    <t>Pjao032357.1</t>
    <phoneticPr fontId="1" type="noConversion"/>
  </si>
  <si>
    <t>Pjao009560.1</t>
    <phoneticPr fontId="1" type="noConversion"/>
  </si>
  <si>
    <t>Pjao012375.1</t>
    <phoneticPr fontId="1" type="noConversion"/>
  </si>
  <si>
    <t>Pjao006273.1</t>
    <phoneticPr fontId="1" type="noConversion"/>
  </si>
  <si>
    <t>Pjao007606.1</t>
    <phoneticPr fontId="1" type="noConversion"/>
  </si>
  <si>
    <t>Pjao015833.1</t>
    <phoneticPr fontId="1" type="noConversion"/>
  </si>
  <si>
    <t>Pjao013339.1</t>
    <phoneticPr fontId="1" type="noConversion"/>
  </si>
  <si>
    <t>Pjao018867.1</t>
    <phoneticPr fontId="1" type="noConversion"/>
  </si>
  <si>
    <t>Pjao031173.1</t>
    <phoneticPr fontId="1" type="noConversion"/>
  </si>
  <si>
    <t>Pjao008972.1</t>
    <phoneticPr fontId="1" type="noConversion"/>
  </si>
  <si>
    <t>Pjao001831.1</t>
    <phoneticPr fontId="1" type="noConversion"/>
  </si>
  <si>
    <t>Pjao011241.1</t>
    <phoneticPr fontId="1" type="noConversion"/>
  </si>
  <si>
    <t>Pjao042772.1</t>
    <phoneticPr fontId="1" type="noConversion"/>
  </si>
  <si>
    <t>Pjao007588.1</t>
    <phoneticPr fontId="1" type="noConversion"/>
  </si>
  <si>
    <t>Pjao031804.1</t>
    <phoneticPr fontId="1" type="noConversion"/>
  </si>
  <si>
    <t>Pjao006693.1</t>
    <phoneticPr fontId="1" type="noConversion"/>
  </si>
  <si>
    <t>Pjao014979.1</t>
    <phoneticPr fontId="1" type="noConversion"/>
  </si>
  <si>
    <t>Pjao002578.1</t>
    <phoneticPr fontId="1" type="noConversion"/>
  </si>
  <si>
    <t>Pjao035389.1</t>
    <phoneticPr fontId="1" type="noConversion"/>
  </si>
  <si>
    <t>Pjao022720.1</t>
    <phoneticPr fontId="1" type="noConversion"/>
  </si>
  <si>
    <t>Pjao016919.1</t>
    <phoneticPr fontId="1" type="noConversion"/>
  </si>
  <si>
    <t>Pjao001679.1</t>
    <phoneticPr fontId="1" type="noConversion"/>
  </si>
  <si>
    <t>Pjao023432.1</t>
    <phoneticPr fontId="1" type="noConversion"/>
  </si>
  <si>
    <t>Pjao042579.1</t>
    <phoneticPr fontId="1" type="noConversion"/>
  </si>
  <si>
    <t>Pjao020826.1</t>
    <phoneticPr fontId="1" type="noConversion"/>
  </si>
  <si>
    <t>Pjao031336.1</t>
    <phoneticPr fontId="1" type="noConversion"/>
  </si>
  <si>
    <t>Pjao036454.1</t>
    <phoneticPr fontId="1" type="noConversion"/>
  </si>
  <si>
    <t>Pjao015603.1</t>
    <phoneticPr fontId="1" type="noConversion"/>
  </si>
  <si>
    <t>Pjao009501.1</t>
    <phoneticPr fontId="1" type="noConversion"/>
  </si>
  <si>
    <t>Pjao024185.1</t>
    <phoneticPr fontId="1" type="noConversion"/>
  </si>
  <si>
    <t>Pjao041712.1</t>
    <phoneticPr fontId="1" type="noConversion"/>
  </si>
  <si>
    <t>Pjao005460.1</t>
    <phoneticPr fontId="1" type="noConversion"/>
  </si>
  <si>
    <t>Pjao017177.1</t>
    <phoneticPr fontId="1" type="noConversion"/>
  </si>
  <si>
    <t>Pjao017543.1</t>
    <phoneticPr fontId="1" type="noConversion"/>
  </si>
  <si>
    <t>Pjao004958.1</t>
    <phoneticPr fontId="1" type="noConversion"/>
  </si>
  <si>
    <t>Pjao017195.1</t>
    <phoneticPr fontId="1" type="noConversion"/>
  </si>
  <si>
    <t>Pjao001992.1</t>
    <phoneticPr fontId="1" type="noConversion"/>
  </si>
  <si>
    <t>Pjao016303.1</t>
    <phoneticPr fontId="1" type="noConversion"/>
  </si>
  <si>
    <t>Pjao001214.1</t>
    <phoneticPr fontId="1" type="noConversion"/>
  </si>
  <si>
    <t>Pjao020726.1</t>
    <phoneticPr fontId="1" type="noConversion"/>
  </si>
  <si>
    <t>Pjao009610.1</t>
    <phoneticPr fontId="1" type="noConversion"/>
  </si>
  <si>
    <t>Pjao017196.1</t>
    <phoneticPr fontId="1" type="noConversion"/>
  </si>
  <si>
    <t>Pjao034587.1</t>
    <phoneticPr fontId="1" type="noConversion"/>
  </si>
  <si>
    <t>Pjao001938.1</t>
    <phoneticPr fontId="1" type="noConversion"/>
  </si>
  <si>
    <t>Pjao022256.1</t>
    <phoneticPr fontId="1" type="noConversion"/>
  </si>
  <si>
    <t>Pjao032304.1</t>
    <phoneticPr fontId="1" type="noConversion"/>
  </si>
  <si>
    <t>Pjao012732.1</t>
    <phoneticPr fontId="1" type="noConversion"/>
  </si>
  <si>
    <t>Pjao033640.1</t>
    <phoneticPr fontId="1" type="noConversion"/>
  </si>
  <si>
    <t>Pjao004406.1</t>
    <phoneticPr fontId="1" type="noConversion"/>
  </si>
  <si>
    <t>Pjao000960.1</t>
    <phoneticPr fontId="1" type="noConversion"/>
  </si>
  <si>
    <t>Pjao042267.1</t>
    <phoneticPr fontId="1" type="noConversion"/>
  </si>
  <si>
    <t>Pjao015542.1</t>
    <phoneticPr fontId="1" type="noConversion"/>
  </si>
  <si>
    <t>Pjao002403.1</t>
    <phoneticPr fontId="1" type="noConversion"/>
  </si>
  <si>
    <t>Pjao042411.1</t>
    <phoneticPr fontId="1" type="noConversion"/>
  </si>
  <si>
    <t>Pjao002931.1</t>
    <phoneticPr fontId="1" type="noConversion"/>
  </si>
  <si>
    <t>Pjao032948.1</t>
    <phoneticPr fontId="1" type="noConversion"/>
  </si>
  <si>
    <t>Pjao037048.1</t>
    <phoneticPr fontId="1" type="noConversion"/>
  </si>
  <si>
    <t>Pjao026661.1</t>
    <phoneticPr fontId="1" type="noConversion"/>
  </si>
  <si>
    <t>Pjao010097.1</t>
    <phoneticPr fontId="1" type="noConversion"/>
  </si>
  <si>
    <t>Pjao030906.1</t>
    <phoneticPr fontId="1" type="noConversion"/>
  </si>
  <si>
    <t>Pjao000181.1</t>
    <phoneticPr fontId="1" type="noConversion"/>
  </si>
  <si>
    <t>Pjao041200.1</t>
    <phoneticPr fontId="1" type="noConversion"/>
  </si>
  <si>
    <t>Pjao003491.1</t>
    <phoneticPr fontId="1" type="noConversion"/>
  </si>
  <si>
    <t>Pjao036105.1</t>
    <phoneticPr fontId="1" type="noConversion"/>
  </si>
  <si>
    <t>Pjao031466.1</t>
    <phoneticPr fontId="1" type="noConversion"/>
  </si>
  <si>
    <t>Pjao039804.1</t>
    <phoneticPr fontId="1" type="noConversion"/>
  </si>
  <si>
    <t>Pjao041733.1</t>
    <phoneticPr fontId="1" type="noConversion"/>
  </si>
  <si>
    <t>Pjao031375.1</t>
    <phoneticPr fontId="1" type="noConversion"/>
  </si>
  <si>
    <t>Pjao005510.1</t>
    <phoneticPr fontId="1" type="noConversion"/>
  </si>
  <si>
    <t>Pjao033085.1</t>
    <phoneticPr fontId="1" type="noConversion"/>
  </si>
  <si>
    <t>Pjao023509.1</t>
    <phoneticPr fontId="1" type="noConversion"/>
  </si>
  <si>
    <t>Pjao037655.1</t>
    <phoneticPr fontId="1" type="noConversion"/>
  </si>
  <si>
    <t>Pjao014501.1</t>
    <phoneticPr fontId="1" type="noConversion"/>
  </si>
  <si>
    <t>Pjao036219.1</t>
    <phoneticPr fontId="1" type="noConversion"/>
  </si>
  <si>
    <t>Pjao007190.1</t>
    <phoneticPr fontId="1" type="noConversion"/>
  </si>
  <si>
    <t>Pjao030769.1</t>
    <phoneticPr fontId="1" type="noConversion"/>
  </si>
  <si>
    <t>Pjao002606.1</t>
    <phoneticPr fontId="1" type="noConversion"/>
  </si>
  <si>
    <t>Pjao031144.1</t>
    <phoneticPr fontId="1" type="noConversion"/>
  </si>
  <si>
    <t>Pjao002065.1</t>
    <phoneticPr fontId="1" type="noConversion"/>
  </si>
  <si>
    <t>Pjao019097.1</t>
    <phoneticPr fontId="1" type="noConversion"/>
  </si>
  <si>
    <t>Pjao033455.1</t>
    <phoneticPr fontId="1" type="noConversion"/>
  </si>
  <si>
    <t>Pjao008539.1</t>
    <phoneticPr fontId="1" type="noConversion"/>
  </si>
  <si>
    <t>Pjao001401.1</t>
    <phoneticPr fontId="1" type="noConversion"/>
  </si>
  <si>
    <t>Pjao026787.1</t>
    <phoneticPr fontId="1" type="noConversion"/>
  </si>
  <si>
    <t>Pjao029567.1</t>
    <phoneticPr fontId="1" type="noConversion"/>
  </si>
  <si>
    <t>Pjao041304.1</t>
    <phoneticPr fontId="1" type="noConversion"/>
  </si>
  <si>
    <t>Pjao017079.1</t>
    <phoneticPr fontId="1" type="noConversion"/>
  </si>
  <si>
    <t>Pjao017218.1</t>
    <phoneticPr fontId="1" type="noConversion"/>
  </si>
  <si>
    <t>Pjao024404.1</t>
    <phoneticPr fontId="1" type="noConversion"/>
  </si>
  <si>
    <t>Pjao013931.1</t>
    <phoneticPr fontId="1" type="noConversion"/>
  </si>
  <si>
    <t>Pjao000724.1</t>
    <phoneticPr fontId="1" type="noConversion"/>
  </si>
  <si>
    <t>Pjao011199.1</t>
    <phoneticPr fontId="1" type="noConversion"/>
  </si>
  <si>
    <t>Pjao040874.1</t>
    <phoneticPr fontId="1" type="noConversion"/>
  </si>
  <si>
    <t>Pjao014507.1</t>
    <phoneticPr fontId="1" type="noConversion"/>
  </si>
  <si>
    <t>Pjao004617.1</t>
    <phoneticPr fontId="1" type="noConversion"/>
  </si>
  <si>
    <t>Pjao024320.1</t>
    <phoneticPr fontId="1" type="noConversion"/>
  </si>
  <si>
    <t>Pjao011467.1</t>
    <phoneticPr fontId="1" type="noConversion"/>
  </si>
  <si>
    <t>Pjao038230.1</t>
    <phoneticPr fontId="1" type="noConversion"/>
  </si>
  <si>
    <t>Pjao011528.1</t>
    <phoneticPr fontId="1" type="noConversion"/>
  </si>
  <si>
    <t>Pjao034597.1</t>
    <phoneticPr fontId="1" type="noConversion"/>
  </si>
  <si>
    <t>Pjao000928.1</t>
    <phoneticPr fontId="1" type="noConversion"/>
  </si>
  <si>
    <t>Pjao014488.1</t>
    <phoneticPr fontId="1" type="noConversion"/>
  </si>
  <si>
    <t>Pjao041211.1</t>
    <phoneticPr fontId="1" type="noConversion"/>
  </si>
  <si>
    <t>Pjao001636.1</t>
    <phoneticPr fontId="1" type="noConversion"/>
  </si>
  <si>
    <t>Pjao005984.1</t>
    <phoneticPr fontId="1" type="noConversion"/>
  </si>
  <si>
    <t>Pjao011023.1</t>
    <phoneticPr fontId="1" type="noConversion"/>
  </si>
  <si>
    <t>Pjao003501.1</t>
    <phoneticPr fontId="1" type="noConversion"/>
  </si>
  <si>
    <t>Pjao037225.1</t>
    <phoneticPr fontId="1" type="noConversion"/>
  </si>
  <si>
    <t>Pjao014029.1</t>
    <phoneticPr fontId="1" type="noConversion"/>
  </si>
  <si>
    <t>Pjao032613.1</t>
    <phoneticPr fontId="1" type="noConversion"/>
  </si>
  <si>
    <t>Pjao042284.1</t>
    <phoneticPr fontId="1" type="noConversion"/>
  </si>
  <si>
    <t>Pjao024872.1</t>
    <phoneticPr fontId="1" type="noConversion"/>
  </si>
  <si>
    <t>Pjao018346.1</t>
    <phoneticPr fontId="1" type="noConversion"/>
  </si>
  <si>
    <t>Pjao018643.1</t>
    <phoneticPr fontId="1" type="noConversion"/>
  </si>
  <si>
    <t>Pjao013800.1</t>
    <phoneticPr fontId="1" type="noConversion"/>
  </si>
  <si>
    <t>Pjao014504.1</t>
    <phoneticPr fontId="1" type="noConversion"/>
  </si>
  <si>
    <t>Pjao025340.1</t>
    <phoneticPr fontId="1" type="noConversion"/>
  </si>
  <si>
    <t>Pjao014528.1</t>
    <phoneticPr fontId="1" type="noConversion"/>
  </si>
  <si>
    <t>Pjao011471.1</t>
    <phoneticPr fontId="1" type="noConversion"/>
  </si>
  <si>
    <t>Pjao037759.1</t>
    <phoneticPr fontId="1" type="noConversion"/>
  </si>
  <si>
    <t>Pjao018519.1</t>
    <phoneticPr fontId="1" type="noConversion"/>
  </si>
  <si>
    <t>Pjao007315.1</t>
    <phoneticPr fontId="1" type="noConversion"/>
  </si>
  <si>
    <t>Pjao005195.1</t>
    <phoneticPr fontId="1" type="noConversion"/>
  </si>
  <si>
    <t>Pjao013700.1</t>
    <phoneticPr fontId="1" type="noConversion"/>
  </si>
  <si>
    <t>Pjao031358.1</t>
    <phoneticPr fontId="1" type="noConversion"/>
  </si>
  <si>
    <t>Pjao032250.1</t>
    <phoneticPr fontId="1" type="noConversion"/>
  </si>
  <si>
    <t>Pjao019428.1</t>
    <phoneticPr fontId="1" type="noConversion"/>
  </si>
  <si>
    <t>Pjao003475.1</t>
    <phoneticPr fontId="1" type="noConversion"/>
  </si>
  <si>
    <t>Pjao001095.1</t>
    <phoneticPr fontId="1" type="noConversion"/>
  </si>
  <si>
    <t>Pjao043152.1</t>
    <phoneticPr fontId="1" type="noConversion"/>
  </si>
  <si>
    <t>Pjao012871.1</t>
    <phoneticPr fontId="1" type="noConversion"/>
  </si>
  <si>
    <t>Pjao014127.1</t>
    <phoneticPr fontId="1" type="noConversion"/>
  </si>
  <si>
    <t>Pjao018106.1</t>
    <phoneticPr fontId="1" type="noConversion"/>
  </si>
  <si>
    <t>Pjao006354.1</t>
    <phoneticPr fontId="1" type="noConversion"/>
  </si>
  <si>
    <t>Pjao018138.1</t>
    <phoneticPr fontId="1" type="noConversion"/>
  </si>
  <si>
    <t>Pjao022971.1</t>
    <phoneticPr fontId="1" type="noConversion"/>
  </si>
  <si>
    <t>Pjao041832.1</t>
    <phoneticPr fontId="1" type="noConversion"/>
  </si>
  <si>
    <t>Pjao032989.1</t>
    <phoneticPr fontId="1" type="noConversion"/>
  </si>
  <si>
    <t>Pjao001540.1</t>
    <phoneticPr fontId="1" type="noConversion"/>
  </si>
  <si>
    <t>Pjao041557.1</t>
    <phoneticPr fontId="1" type="noConversion"/>
  </si>
  <si>
    <t>Pjao008890.1</t>
    <phoneticPr fontId="1" type="noConversion"/>
  </si>
  <si>
    <t>Pjao035816.1</t>
    <phoneticPr fontId="1" type="noConversion"/>
  </si>
  <si>
    <t>Pjao016765.1</t>
    <phoneticPr fontId="1" type="noConversion"/>
  </si>
  <si>
    <t>Pjao010852.1</t>
    <phoneticPr fontId="1" type="noConversion"/>
  </si>
  <si>
    <t>Pjao020315.1</t>
    <phoneticPr fontId="1" type="noConversion"/>
  </si>
  <si>
    <t>Pjao009246.1</t>
    <phoneticPr fontId="1" type="noConversion"/>
  </si>
  <si>
    <t>Pjao006621.1</t>
    <phoneticPr fontId="1" type="noConversion"/>
  </si>
  <si>
    <t>Pjao010364.1</t>
    <phoneticPr fontId="1" type="noConversion"/>
  </si>
  <si>
    <t>Pjao010040.1</t>
    <phoneticPr fontId="1" type="noConversion"/>
  </si>
  <si>
    <t>Pjao038027.1</t>
    <phoneticPr fontId="1" type="noConversion"/>
  </si>
  <si>
    <t>Pjao013337.1</t>
    <phoneticPr fontId="1" type="noConversion"/>
  </si>
  <si>
    <t>Pjao021443.1</t>
    <phoneticPr fontId="1" type="noConversion"/>
  </si>
  <si>
    <t>Pjao024893.1</t>
    <phoneticPr fontId="1" type="noConversion"/>
  </si>
  <si>
    <t>Pjao035022.1</t>
    <phoneticPr fontId="1" type="noConversion"/>
  </si>
  <si>
    <t>Pjao009115.1</t>
    <phoneticPr fontId="1" type="noConversion"/>
  </si>
  <si>
    <t>Pjao008766.1</t>
    <phoneticPr fontId="1" type="noConversion"/>
  </si>
  <si>
    <t>Pjao033597.1</t>
    <phoneticPr fontId="1" type="noConversion"/>
  </si>
  <si>
    <t>Pjao029646.1</t>
    <phoneticPr fontId="1" type="noConversion"/>
  </si>
  <si>
    <t>Pjao029529.1</t>
    <phoneticPr fontId="1" type="noConversion"/>
  </si>
  <si>
    <t>Pjao009248.1</t>
    <phoneticPr fontId="1" type="noConversion"/>
  </si>
  <si>
    <t>Pjao037644.1</t>
    <phoneticPr fontId="1" type="noConversion"/>
  </si>
  <si>
    <t>Pjao039600.1</t>
    <phoneticPr fontId="1" type="noConversion"/>
  </si>
  <si>
    <t>Pjao018538.1</t>
    <phoneticPr fontId="1" type="noConversion"/>
  </si>
  <si>
    <t>Pjao036929.1</t>
    <phoneticPr fontId="1" type="noConversion"/>
  </si>
  <si>
    <t>Pjao013483.1</t>
    <phoneticPr fontId="1" type="noConversion"/>
  </si>
  <si>
    <t>Pjao028028.1</t>
    <phoneticPr fontId="1" type="noConversion"/>
  </si>
  <si>
    <t>Pjao016539.1</t>
    <phoneticPr fontId="1" type="noConversion"/>
  </si>
  <si>
    <t>Pjao017042.1</t>
    <phoneticPr fontId="1" type="noConversion"/>
  </si>
  <si>
    <t>Pjao026576.1</t>
    <phoneticPr fontId="1" type="noConversion"/>
  </si>
  <si>
    <t>Pjao012976.1</t>
    <phoneticPr fontId="1" type="noConversion"/>
  </si>
  <si>
    <t>Pjao023916.1</t>
    <phoneticPr fontId="1" type="noConversion"/>
  </si>
  <si>
    <t>Pjao037328.1</t>
    <phoneticPr fontId="1" type="noConversion"/>
  </si>
  <si>
    <t>Pjao015720.1</t>
    <phoneticPr fontId="1" type="noConversion"/>
  </si>
  <si>
    <t>Pjao037121.1</t>
    <phoneticPr fontId="1" type="noConversion"/>
  </si>
  <si>
    <t>Pjao009174.1</t>
    <phoneticPr fontId="1" type="noConversion"/>
  </si>
  <si>
    <t>Pjao014714.1</t>
    <phoneticPr fontId="1" type="noConversion"/>
  </si>
  <si>
    <t>Pjao016950.1</t>
    <phoneticPr fontId="1" type="noConversion"/>
  </si>
  <si>
    <t>Pjao031853.1</t>
    <phoneticPr fontId="1" type="noConversion"/>
  </si>
  <si>
    <t>Pjao011539.1</t>
    <phoneticPr fontId="1" type="noConversion"/>
  </si>
  <si>
    <t>Pjao000173.1</t>
    <phoneticPr fontId="1" type="noConversion"/>
  </si>
  <si>
    <t>Pjao029506.1</t>
    <phoneticPr fontId="1" type="noConversion"/>
  </si>
  <si>
    <t>Pjao032544.1</t>
    <phoneticPr fontId="1" type="noConversion"/>
  </si>
  <si>
    <t>Pjao015404.1</t>
    <phoneticPr fontId="1" type="noConversion"/>
  </si>
  <si>
    <t>Pjao016884.1</t>
    <phoneticPr fontId="1" type="noConversion"/>
  </si>
  <si>
    <t>Pjao005231.1</t>
    <phoneticPr fontId="1" type="noConversion"/>
  </si>
  <si>
    <t>Pjao012854.1</t>
    <phoneticPr fontId="1" type="noConversion"/>
  </si>
  <si>
    <t>Pjao037598.1</t>
    <phoneticPr fontId="1" type="noConversion"/>
  </si>
  <si>
    <t>Pjao013221.1</t>
    <phoneticPr fontId="1" type="noConversion"/>
  </si>
  <si>
    <t>Pjao041317.1</t>
    <phoneticPr fontId="1" type="noConversion"/>
  </si>
  <si>
    <t>Pjao033818.1</t>
    <phoneticPr fontId="1" type="noConversion"/>
  </si>
  <si>
    <t>Pjao009316.1</t>
    <phoneticPr fontId="1" type="noConversion"/>
  </si>
  <si>
    <t>Pjao024474.1</t>
    <phoneticPr fontId="1" type="noConversion"/>
  </si>
  <si>
    <t>Pjao004209.1</t>
    <phoneticPr fontId="1" type="noConversion"/>
  </si>
  <si>
    <t>Pjao012472.1</t>
    <phoneticPr fontId="1" type="noConversion"/>
  </si>
  <si>
    <t>Pjao004490.1</t>
    <phoneticPr fontId="1" type="noConversion"/>
  </si>
  <si>
    <t>Pjao030997.1</t>
    <phoneticPr fontId="1" type="noConversion"/>
  </si>
  <si>
    <t>Pjao011762.1</t>
    <phoneticPr fontId="1" type="noConversion"/>
  </si>
  <si>
    <t>Pjao042970.1</t>
    <phoneticPr fontId="1" type="noConversion"/>
  </si>
  <si>
    <t>Pjao003826.1</t>
    <phoneticPr fontId="1" type="noConversion"/>
  </si>
  <si>
    <t>Pjao023905.1</t>
    <phoneticPr fontId="1" type="noConversion"/>
  </si>
  <si>
    <t>Pjao011149.1</t>
    <phoneticPr fontId="1" type="noConversion"/>
  </si>
  <si>
    <t>Pjao014716.1</t>
    <phoneticPr fontId="1" type="noConversion"/>
  </si>
  <si>
    <t>Pjao038713.1</t>
    <phoneticPr fontId="1" type="noConversion"/>
  </si>
  <si>
    <t>Pjao003198.1</t>
    <phoneticPr fontId="1" type="noConversion"/>
  </si>
  <si>
    <t>Pjao007109.1</t>
    <phoneticPr fontId="1" type="noConversion"/>
  </si>
  <si>
    <t>Pjao034061.1</t>
    <phoneticPr fontId="1" type="noConversion"/>
  </si>
  <si>
    <t>Pjao014458.1</t>
    <phoneticPr fontId="1" type="noConversion"/>
  </si>
  <si>
    <t>Pjao013725.1</t>
    <phoneticPr fontId="1" type="noConversion"/>
  </si>
  <si>
    <t>Pjao016731.1</t>
    <phoneticPr fontId="1" type="noConversion"/>
  </si>
  <si>
    <t>Pjao019105.1</t>
    <phoneticPr fontId="1" type="noConversion"/>
  </si>
  <si>
    <t>Pjao014540.1</t>
    <phoneticPr fontId="1" type="noConversion"/>
  </si>
  <si>
    <t>Pjao015380.1</t>
    <phoneticPr fontId="1" type="noConversion"/>
  </si>
  <si>
    <t>Pjao042393.1</t>
    <phoneticPr fontId="1" type="noConversion"/>
  </si>
  <si>
    <t>Pjao009718.1</t>
    <phoneticPr fontId="1" type="noConversion"/>
  </si>
  <si>
    <t>Pjao015739.1</t>
    <phoneticPr fontId="1" type="noConversion"/>
  </si>
  <si>
    <t>Pjao005296.1</t>
    <phoneticPr fontId="1" type="noConversion"/>
  </si>
  <si>
    <t>Pjao018196.1</t>
    <phoneticPr fontId="1" type="noConversion"/>
  </si>
  <si>
    <t>Pjao034814.1</t>
    <phoneticPr fontId="1" type="noConversion"/>
  </si>
  <si>
    <t>Pjao002732.1</t>
    <phoneticPr fontId="1" type="noConversion"/>
  </si>
  <si>
    <t>Pjao012812.1</t>
    <phoneticPr fontId="1" type="noConversion"/>
  </si>
  <si>
    <t>Pjao001354.1</t>
    <phoneticPr fontId="1" type="noConversion"/>
  </si>
  <si>
    <t>Pjao009869.1</t>
    <phoneticPr fontId="1" type="noConversion"/>
  </si>
  <si>
    <t>Pjao033120.1</t>
    <phoneticPr fontId="1" type="noConversion"/>
  </si>
  <si>
    <t>Pjao029196.1</t>
    <phoneticPr fontId="1" type="noConversion"/>
  </si>
  <si>
    <t>Pjao014746.1</t>
    <phoneticPr fontId="1" type="noConversion"/>
  </si>
  <si>
    <t>Pjao016483.1</t>
    <phoneticPr fontId="1" type="noConversion"/>
  </si>
  <si>
    <t>Pjao002411.1</t>
    <phoneticPr fontId="1" type="noConversion"/>
  </si>
  <si>
    <t>Pjao035216.1</t>
    <phoneticPr fontId="1" type="noConversion"/>
  </si>
  <si>
    <t>Pjao007774.1</t>
    <phoneticPr fontId="1" type="noConversion"/>
  </si>
  <si>
    <t>Pjao034086.1</t>
    <phoneticPr fontId="1" type="noConversion"/>
  </si>
  <si>
    <t>Pjao035956.1</t>
    <phoneticPr fontId="1" type="noConversion"/>
  </si>
  <si>
    <t>Pjao037097.1</t>
    <phoneticPr fontId="1" type="noConversion"/>
  </si>
  <si>
    <t>Pjao028060.1</t>
    <phoneticPr fontId="1" type="noConversion"/>
  </si>
  <si>
    <t>Pjao021998.1</t>
    <phoneticPr fontId="1" type="noConversion"/>
  </si>
  <si>
    <t>Pjao015902.1</t>
    <phoneticPr fontId="1" type="noConversion"/>
  </si>
  <si>
    <t>Pjao013930.1</t>
    <phoneticPr fontId="1" type="noConversion"/>
  </si>
  <si>
    <t>Pjao030309.1</t>
    <phoneticPr fontId="1" type="noConversion"/>
  </si>
  <si>
    <t>Pjao038248.1</t>
    <phoneticPr fontId="1" type="noConversion"/>
  </si>
  <si>
    <t>Pjao007496.1</t>
    <phoneticPr fontId="1" type="noConversion"/>
  </si>
  <si>
    <t>Pjao013875.1</t>
    <phoneticPr fontId="1" type="noConversion"/>
  </si>
  <si>
    <t>Pjao037456.1</t>
    <phoneticPr fontId="1" type="noConversion"/>
  </si>
  <si>
    <t>Pjao039594.1</t>
    <phoneticPr fontId="1" type="noConversion"/>
  </si>
  <si>
    <t>Pjao020885.1</t>
    <phoneticPr fontId="1" type="noConversion"/>
  </si>
  <si>
    <t>Pjao041756.1</t>
    <phoneticPr fontId="1" type="noConversion"/>
  </si>
  <si>
    <t>Pjao020437.1</t>
    <phoneticPr fontId="1" type="noConversion"/>
  </si>
  <si>
    <t>Pjao024920.1</t>
    <phoneticPr fontId="1" type="noConversion"/>
  </si>
  <si>
    <t>Pjao021164.1</t>
    <phoneticPr fontId="1" type="noConversion"/>
  </si>
  <si>
    <t>Pjao021726.1</t>
    <phoneticPr fontId="1" type="noConversion"/>
  </si>
  <si>
    <t>Pjao042340.1</t>
    <phoneticPr fontId="1" type="noConversion"/>
  </si>
  <si>
    <t>Pjao015218.1</t>
    <phoneticPr fontId="1" type="noConversion"/>
  </si>
  <si>
    <t>Pjao017435.1</t>
    <phoneticPr fontId="1" type="noConversion"/>
  </si>
  <si>
    <t>Pjao007171.1</t>
    <phoneticPr fontId="1" type="noConversion"/>
  </si>
  <si>
    <t>Pjao033870.1</t>
    <phoneticPr fontId="1" type="noConversion"/>
  </si>
  <si>
    <t>Pjao012146.1</t>
    <phoneticPr fontId="1" type="noConversion"/>
  </si>
  <si>
    <t>Pjao013432.1</t>
    <phoneticPr fontId="1" type="noConversion"/>
  </si>
  <si>
    <t>Pjao034851.1</t>
    <phoneticPr fontId="1" type="noConversion"/>
  </si>
  <si>
    <t>Pjao020165.1</t>
    <phoneticPr fontId="1" type="noConversion"/>
  </si>
  <si>
    <t>Pjao009522.1</t>
    <phoneticPr fontId="1" type="noConversion"/>
  </si>
  <si>
    <t>Pjao010593.1</t>
    <phoneticPr fontId="1" type="noConversion"/>
  </si>
  <si>
    <t>Pjao042135.1</t>
    <phoneticPr fontId="1" type="noConversion"/>
  </si>
  <si>
    <t>Pjao006479.1</t>
    <phoneticPr fontId="1" type="noConversion"/>
  </si>
  <si>
    <t>Pjao039710.1</t>
    <phoneticPr fontId="1" type="noConversion"/>
  </si>
  <si>
    <t>Pjao011411.1</t>
    <phoneticPr fontId="1" type="noConversion"/>
  </si>
  <si>
    <t>Pjao042343.1</t>
    <phoneticPr fontId="1" type="noConversion"/>
  </si>
  <si>
    <t>Pjao005171.1</t>
    <phoneticPr fontId="1" type="noConversion"/>
  </si>
  <si>
    <t>Pjao037488.1</t>
    <phoneticPr fontId="1" type="noConversion"/>
  </si>
  <si>
    <t>Pjao003088.1</t>
    <phoneticPr fontId="1" type="noConversion"/>
  </si>
  <si>
    <t>Pjao040742.1</t>
    <phoneticPr fontId="1" type="noConversion"/>
  </si>
  <si>
    <t>Pjao014560.1</t>
    <phoneticPr fontId="1" type="noConversion"/>
  </si>
  <si>
    <t>Pjao015296.1</t>
    <phoneticPr fontId="1" type="noConversion"/>
  </si>
  <si>
    <t>Pjao036930.1</t>
    <phoneticPr fontId="1" type="noConversion"/>
  </si>
  <si>
    <t>Pjao011325.1</t>
    <phoneticPr fontId="1" type="noConversion"/>
  </si>
  <si>
    <t>Pjao033958.1</t>
    <phoneticPr fontId="1" type="noConversion"/>
  </si>
  <si>
    <t>Pjao011168.1</t>
    <phoneticPr fontId="1" type="noConversion"/>
  </si>
  <si>
    <t>Pjao041111.1</t>
    <phoneticPr fontId="1" type="noConversion"/>
  </si>
  <si>
    <t>Pjao023837.1</t>
    <phoneticPr fontId="1" type="noConversion"/>
  </si>
  <si>
    <t>Pjao018640.1</t>
    <phoneticPr fontId="1" type="noConversion"/>
  </si>
  <si>
    <t>Pjao014866.1</t>
    <phoneticPr fontId="1" type="noConversion"/>
  </si>
  <si>
    <t>Pjao010770.1</t>
    <phoneticPr fontId="1" type="noConversion"/>
  </si>
  <si>
    <t>Pjao024068.1</t>
    <phoneticPr fontId="1" type="noConversion"/>
  </si>
  <si>
    <t>Pjao016010.1</t>
    <phoneticPr fontId="1" type="noConversion"/>
  </si>
  <si>
    <t>Pjao014881.1</t>
    <phoneticPr fontId="1" type="noConversion"/>
  </si>
  <si>
    <t>Pjao019954.1</t>
    <phoneticPr fontId="1" type="noConversion"/>
  </si>
  <si>
    <t>Pjao042894.1</t>
    <phoneticPr fontId="1" type="noConversion"/>
  </si>
  <si>
    <t>Pjao011359.1</t>
    <phoneticPr fontId="1" type="noConversion"/>
  </si>
  <si>
    <t>Pjao018903.1</t>
    <phoneticPr fontId="1" type="noConversion"/>
  </si>
  <si>
    <t>Pjao024498.1</t>
    <phoneticPr fontId="1" type="noConversion"/>
  </si>
  <si>
    <t>Pjao040546.1</t>
    <phoneticPr fontId="1" type="noConversion"/>
  </si>
  <si>
    <t>Pjao033819.1</t>
    <phoneticPr fontId="1" type="noConversion"/>
  </si>
  <si>
    <t>Pjao008442.1</t>
    <phoneticPr fontId="1" type="noConversion"/>
  </si>
  <si>
    <t>Pjao020688.1</t>
    <phoneticPr fontId="1" type="noConversion"/>
  </si>
  <si>
    <t>Pjao019147.1</t>
    <phoneticPr fontId="1" type="noConversion"/>
  </si>
  <si>
    <t>Pjao000972.1</t>
    <phoneticPr fontId="1" type="noConversion"/>
  </si>
  <si>
    <t>Pjao024509.1</t>
    <phoneticPr fontId="1" type="noConversion"/>
  </si>
  <si>
    <t>Pjao000997.1</t>
    <phoneticPr fontId="1" type="noConversion"/>
  </si>
  <si>
    <t>Pjao009026.1</t>
    <phoneticPr fontId="1" type="noConversion"/>
  </si>
  <si>
    <t>Pjao039786.1</t>
    <phoneticPr fontId="1" type="noConversion"/>
  </si>
  <si>
    <t>Pjao019454.1</t>
    <phoneticPr fontId="1" type="noConversion"/>
  </si>
  <si>
    <t>Pjao028502.1</t>
    <phoneticPr fontId="1" type="noConversion"/>
  </si>
  <si>
    <t>Pjao040487.1</t>
    <phoneticPr fontId="1" type="noConversion"/>
  </si>
  <si>
    <t>Pjao037382.1</t>
    <phoneticPr fontId="1" type="noConversion"/>
  </si>
  <si>
    <t>Pjao021703.1</t>
    <phoneticPr fontId="1" type="noConversion"/>
  </si>
  <si>
    <t>Pjao040847.1</t>
    <phoneticPr fontId="1" type="noConversion"/>
  </si>
  <si>
    <t>Pjao036779.1</t>
    <phoneticPr fontId="1" type="noConversion"/>
  </si>
  <si>
    <t>Pjao016825.1</t>
    <phoneticPr fontId="1" type="noConversion"/>
  </si>
  <si>
    <t>Pjao036200.1</t>
    <phoneticPr fontId="1" type="noConversion"/>
  </si>
  <si>
    <t>Pjao027033.1</t>
    <phoneticPr fontId="1" type="noConversion"/>
  </si>
  <si>
    <t>Pjao015224.1</t>
    <phoneticPr fontId="1" type="noConversion"/>
  </si>
  <si>
    <t>Pjao040315.1</t>
    <phoneticPr fontId="1" type="noConversion"/>
  </si>
  <si>
    <t>Pjao018246.1</t>
    <phoneticPr fontId="1" type="noConversion"/>
  </si>
  <si>
    <t>Pjao042883.1</t>
    <phoneticPr fontId="1" type="noConversion"/>
  </si>
  <si>
    <t>Pjao012805.1</t>
    <phoneticPr fontId="1" type="noConversion"/>
  </si>
  <si>
    <t>Pjao000070.1</t>
    <phoneticPr fontId="1" type="noConversion"/>
  </si>
  <si>
    <t>Pjao031377.1</t>
    <phoneticPr fontId="1" type="noConversion"/>
  </si>
  <si>
    <t>Pjao009771.1</t>
    <phoneticPr fontId="1" type="noConversion"/>
  </si>
  <si>
    <t>Pjao030994.1</t>
    <phoneticPr fontId="1" type="noConversion"/>
  </si>
  <si>
    <t>Pjao003219.1</t>
    <phoneticPr fontId="1" type="noConversion"/>
  </si>
  <si>
    <t>Pjao037439.1</t>
    <phoneticPr fontId="1" type="noConversion"/>
  </si>
  <si>
    <t>Pjao016485.1</t>
    <phoneticPr fontId="1" type="noConversion"/>
  </si>
  <si>
    <t>Pjao008247.1</t>
    <phoneticPr fontId="1" type="noConversion"/>
  </si>
  <si>
    <t>Pjao033009.1</t>
    <phoneticPr fontId="1" type="noConversion"/>
  </si>
  <si>
    <t>Pjao040674.1</t>
    <phoneticPr fontId="1" type="noConversion"/>
  </si>
  <si>
    <t>Pjao009275.1</t>
    <phoneticPr fontId="1" type="noConversion"/>
  </si>
  <si>
    <t>Pjao032292.1</t>
    <phoneticPr fontId="1" type="noConversion"/>
  </si>
  <si>
    <t>Pjao002645.1</t>
    <phoneticPr fontId="1" type="noConversion"/>
  </si>
  <si>
    <t>Pjao005647.1</t>
    <phoneticPr fontId="1" type="noConversion"/>
  </si>
  <si>
    <t>Pjao026362.1</t>
    <phoneticPr fontId="1" type="noConversion"/>
  </si>
  <si>
    <t>Pjao006159.1</t>
    <phoneticPr fontId="1" type="noConversion"/>
  </si>
  <si>
    <t>Pjao009908.1</t>
    <phoneticPr fontId="1" type="noConversion"/>
  </si>
  <si>
    <t>Pjao024780.1</t>
    <phoneticPr fontId="1" type="noConversion"/>
  </si>
  <si>
    <t>Pjao002375.1</t>
    <phoneticPr fontId="1" type="noConversion"/>
  </si>
  <si>
    <t>Pjao008290.1</t>
    <phoneticPr fontId="1" type="noConversion"/>
  </si>
  <si>
    <t>Pjao022650.1</t>
    <phoneticPr fontId="1" type="noConversion"/>
  </si>
  <si>
    <t>Pjao042423.1</t>
    <phoneticPr fontId="1" type="noConversion"/>
  </si>
  <si>
    <t>Pjao002284.1</t>
    <phoneticPr fontId="1" type="noConversion"/>
  </si>
  <si>
    <t>Pjao015742.1</t>
    <phoneticPr fontId="1" type="noConversion"/>
  </si>
  <si>
    <t>Pjao007297.1</t>
    <phoneticPr fontId="1" type="noConversion"/>
  </si>
  <si>
    <t>Pjao002744.1</t>
    <phoneticPr fontId="1" type="noConversion"/>
  </si>
  <si>
    <t>Pjao027693.1</t>
    <phoneticPr fontId="1" type="noConversion"/>
  </si>
  <si>
    <t>Pjao020609.1</t>
    <phoneticPr fontId="1" type="noConversion"/>
  </si>
  <si>
    <t>Pjao014021.1</t>
    <phoneticPr fontId="1" type="noConversion"/>
  </si>
  <si>
    <t>Pjao038372.1</t>
    <phoneticPr fontId="1" type="noConversion"/>
  </si>
  <si>
    <t>Pjao000953.1</t>
    <phoneticPr fontId="1" type="noConversion"/>
  </si>
  <si>
    <t>Pjao030419.1</t>
    <phoneticPr fontId="1" type="noConversion"/>
  </si>
  <si>
    <t>Pjao010511.1</t>
    <phoneticPr fontId="1" type="noConversion"/>
  </si>
  <si>
    <t>Pjao013563.1</t>
    <phoneticPr fontId="1" type="noConversion"/>
  </si>
  <si>
    <t>Pjao012274.1</t>
    <phoneticPr fontId="1" type="noConversion"/>
  </si>
  <si>
    <t>Pjao007021.1</t>
    <phoneticPr fontId="1" type="noConversion"/>
  </si>
  <si>
    <t>Pjao012568.1</t>
    <phoneticPr fontId="1" type="noConversion"/>
  </si>
  <si>
    <t>Pjao041626.1</t>
    <phoneticPr fontId="1" type="noConversion"/>
  </si>
  <si>
    <t>Pjao005192.1</t>
    <phoneticPr fontId="1" type="noConversion"/>
  </si>
  <si>
    <t>Pjao005090.1</t>
    <phoneticPr fontId="1" type="noConversion"/>
  </si>
  <si>
    <t>Pjao033018.1</t>
    <phoneticPr fontId="1" type="noConversion"/>
  </si>
  <si>
    <t>Pjao027948.1</t>
    <phoneticPr fontId="1" type="noConversion"/>
  </si>
  <si>
    <t>Pjao027671.1</t>
    <phoneticPr fontId="1" type="noConversion"/>
  </si>
  <si>
    <t>Pjao018425.1</t>
    <phoneticPr fontId="1" type="noConversion"/>
  </si>
  <si>
    <t>Pjao036136.1</t>
    <phoneticPr fontId="1" type="noConversion"/>
  </si>
  <si>
    <t>Pjao006400.1</t>
    <phoneticPr fontId="1" type="noConversion"/>
  </si>
  <si>
    <t>Pjao037360.1</t>
    <phoneticPr fontId="1" type="noConversion"/>
  </si>
  <si>
    <t>Pjao036456.1</t>
    <phoneticPr fontId="1" type="noConversion"/>
  </si>
  <si>
    <t>Pjao017505.1</t>
    <phoneticPr fontId="1" type="noConversion"/>
  </si>
  <si>
    <t>Pjao021899.1</t>
    <phoneticPr fontId="1" type="noConversion"/>
  </si>
  <si>
    <t>Pjao019301.1</t>
    <phoneticPr fontId="1" type="noConversion"/>
  </si>
  <si>
    <t>Pjao033979.1</t>
    <phoneticPr fontId="1" type="noConversion"/>
  </si>
  <si>
    <t>Pjao033996.1</t>
    <phoneticPr fontId="1" type="noConversion"/>
  </si>
  <si>
    <t>Pjao013453.1</t>
    <phoneticPr fontId="1" type="noConversion"/>
  </si>
  <si>
    <t>Pjao026976.1</t>
    <phoneticPr fontId="1" type="noConversion"/>
  </si>
  <si>
    <t>Pjao040993.1</t>
    <phoneticPr fontId="1" type="noConversion"/>
  </si>
  <si>
    <t>Pjao008305.1</t>
    <phoneticPr fontId="1" type="noConversion"/>
  </si>
  <si>
    <t>Pjao018988.1</t>
    <phoneticPr fontId="1" type="noConversion"/>
  </si>
  <si>
    <t>Pjao018345.1</t>
    <phoneticPr fontId="1" type="noConversion"/>
  </si>
  <si>
    <t>Pjao020156.1</t>
    <phoneticPr fontId="1" type="noConversion"/>
  </si>
  <si>
    <t>Pjao027133.1</t>
    <phoneticPr fontId="1" type="noConversion"/>
  </si>
  <si>
    <t>Pjao001749.1</t>
    <phoneticPr fontId="1" type="noConversion"/>
  </si>
  <si>
    <t>Pjao019554.1</t>
    <phoneticPr fontId="1" type="noConversion"/>
  </si>
  <si>
    <t>Pjao011579.1</t>
    <phoneticPr fontId="1" type="noConversion"/>
  </si>
  <si>
    <t>Pjao010943.1</t>
    <phoneticPr fontId="1" type="noConversion"/>
  </si>
  <si>
    <t>Pjao020127.1</t>
    <phoneticPr fontId="1" type="noConversion"/>
  </si>
  <si>
    <t>Pjao032454.1</t>
    <phoneticPr fontId="1" type="noConversion"/>
  </si>
  <si>
    <t>Pjao004746.1</t>
    <phoneticPr fontId="1" type="noConversion"/>
  </si>
  <si>
    <t>Pjao034400.1</t>
    <phoneticPr fontId="1" type="noConversion"/>
  </si>
  <si>
    <t>Pjao004831.1</t>
    <phoneticPr fontId="1" type="noConversion"/>
  </si>
  <si>
    <t>Pjao007158.1</t>
    <phoneticPr fontId="1" type="noConversion"/>
  </si>
  <si>
    <t>Pjao000474.1</t>
    <phoneticPr fontId="1" type="noConversion"/>
  </si>
  <si>
    <t>Pjao019272.1</t>
    <phoneticPr fontId="1" type="noConversion"/>
  </si>
  <si>
    <t>Pjao020794.1</t>
    <phoneticPr fontId="1" type="noConversion"/>
  </si>
  <si>
    <t>Pjao042269.1</t>
    <phoneticPr fontId="1" type="noConversion"/>
  </si>
  <si>
    <t>Pjao014254.1</t>
    <phoneticPr fontId="1" type="noConversion"/>
  </si>
  <si>
    <t>Pjao043172.1</t>
    <phoneticPr fontId="1" type="noConversion"/>
  </si>
  <si>
    <t>Pjao020573.1</t>
    <phoneticPr fontId="1" type="noConversion"/>
  </si>
  <si>
    <t>Pjao009631.1</t>
    <phoneticPr fontId="1" type="noConversion"/>
  </si>
  <si>
    <t>Pjao005320.1</t>
    <phoneticPr fontId="1" type="noConversion"/>
  </si>
  <si>
    <t>Pjao017656.1</t>
    <phoneticPr fontId="1" type="noConversion"/>
  </si>
  <si>
    <t>Pjao041683.1</t>
    <phoneticPr fontId="1" type="noConversion"/>
  </si>
  <si>
    <t>Pjao005190.1</t>
    <phoneticPr fontId="1" type="noConversion"/>
  </si>
  <si>
    <t>Pjao007424.1</t>
    <phoneticPr fontId="1" type="noConversion"/>
  </si>
  <si>
    <t>Pjao006796.1</t>
    <phoneticPr fontId="1" type="noConversion"/>
  </si>
  <si>
    <t>Pjao016727.1</t>
    <phoneticPr fontId="1" type="noConversion"/>
  </si>
  <si>
    <t>Pjao037866.1</t>
    <phoneticPr fontId="1" type="noConversion"/>
  </si>
  <si>
    <t>Pjao039047.1</t>
    <phoneticPr fontId="1" type="noConversion"/>
  </si>
  <si>
    <t>Pjao005885.1</t>
    <phoneticPr fontId="1" type="noConversion"/>
  </si>
  <si>
    <t>Pjao014211.1</t>
    <phoneticPr fontId="1" type="noConversion"/>
  </si>
  <si>
    <t>Pjao030818.1</t>
    <phoneticPr fontId="1" type="noConversion"/>
  </si>
  <si>
    <t>Pjao036386.1</t>
    <phoneticPr fontId="1" type="noConversion"/>
  </si>
  <si>
    <t>Pjao012223.1</t>
    <phoneticPr fontId="1" type="noConversion"/>
  </si>
  <si>
    <t>Pjao042282.1</t>
    <phoneticPr fontId="1" type="noConversion"/>
  </si>
  <si>
    <t>Pjao042742.1</t>
    <phoneticPr fontId="1" type="noConversion"/>
  </si>
  <si>
    <t>Pjao022367.1</t>
    <phoneticPr fontId="1" type="noConversion"/>
  </si>
  <si>
    <t>Pjao013325.1</t>
    <phoneticPr fontId="1" type="noConversion"/>
  </si>
  <si>
    <t>Pjao018876.1</t>
    <phoneticPr fontId="1" type="noConversion"/>
  </si>
  <si>
    <t>Pjao005925.1</t>
    <phoneticPr fontId="1" type="noConversion"/>
  </si>
  <si>
    <t>Pjao039777.1</t>
    <phoneticPr fontId="1" type="noConversion"/>
  </si>
  <si>
    <t>Pjao030340.1</t>
    <phoneticPr fontId="1" type="noConversion"/>
  </si>
  <si>
    <t>Pjao016505.1</t>
    <phoneticPr fontId="1" type="noConversion"/>
  </si>
  <si>
    <t>Pjao019982.1</t>
    <phoneticPr fontId="1" type="noConversion"/>
  </si>
  <si>
    <t>Pjao005329.1</t>
    <phoneticPr fontId="1" type="noConversion"/>
  </si>
  <si>
    <t>Pjao005530.1</t>
    <phoneticPr fontId="1" type="noConversion"/>
  </si>
  <si>
    <t>Pjao006601.1</t>
    <phoneticPr fontId="1" type="noConversion"/>
  </si>
  <si>
    <t>Pjao016461.1</t>
    <phoneticPr fontId="1" type="noConversion"/>
  </si>
  <si>
    <t>Pjao042828.1</t>
    <phoneticPr fontId="1" type="noConversion"/>
  </si>
  <si>
    <t>Pjao031898.1</t>
    <phoneticPr fontId="1" type="noConversion"/>
  </si>
  <si>
    <t>Pjao032111.1</t>
    <phoneticPr fontId="1" type="noConversion"/>
  </si>
  <si>
    <t>Pjao033233.1</t>
    <phoneticPr fontId="1" type="noConversion"/>
  </si>
  <si>
    <t>Pjao013534.1</t>
    <phoneticPr fontId="1" type="noConversion"/>
  </si>
  <si>
    <t>Pjao030710.1</t>
    <phoneticPr fontId="1" type="noConversion"/>
  </si>
  <si>
    <t>Pjao040474.1</t>
    <phoneticPr fontId="1" type="noConversion"/>
  </si>
  <si>
    <t>Pjao028495.1</t>
    <phoneticPr fontId="1" type="noConversion"/>
  </si>
  <si>
    <t>Pjao001950.1</t>
    <phoneticPr fontId="1" type="noConversion"/>
  </si>
  <si>
    <t>Pjao042557.1</t>
    <phoneticPr fontId="1" type="noConversion"/>
  </si>
  <si>
    <t>Pjao010204.1</t>
    <phoneticPr fontId="1" type="noConversion"/>
  </si>
  <si>
    <t>Pjao003782.1</t>
    <phoneticPr fontId="1" type="noConversion"/>
  </si>
  <si>
    <t>Pjao002031.1</t>
    <phoneticPr fontId="1" type="noConversion"/>
  </si>
  <si>
    <t>Pjao008206.1</t>
    <phoneticPr fontId="1" type="noConversion"/>
  </si>
  <si>
    <t>Pjao027214.1</t>
    <phoneticPr fontId="1" type="noConversion"/>
  </si>
  <si>
    <t>Pjao034719.1</t>
    <phoneticPr fontId="1" type="noConversion"/>
  </si>
  <si>
    <t>Pjao021709.1</t>
    <phoneticPr fontId="1" type="noConversion"/>
  </si>
  <si>
    <t>Pjao011910.1</t>
    <phoneticPr fontId="1" type="noConversion"/>
  </si>
  <si>
    <t>Pjao028299.1</t>
    <phoneticPr fontId="1" type="noConversion"/>
  </si>
  <si>
    <t>Pjao002384.1</t>
    <phoneticPr fontId="1" type="noConversion"/>
  </si>
  <si>
    <t>Pjao040364.1</t>
    <phoneticPr fontId="1" type="noConversion"/>
  </si>
  <si>
    <t>Pjao011771.1</t>
    <phoneticPr fontId="1" type="noConversion"/>
  </si>
  <si>
    <t>Pjao012108.1</t>
    <phoneticPr fontId="1" type="noConversion"/>
  </si>
  <si>
    <t>Pjao038307.1</t>
    <phoneticPr fontId="1" type="noConversion"/>
  </si>
  <si>
    <t>Pjao003134.1</t>
    <phoneticPr fontId="1" type="noConversion"/>
  </si>
  <si>
    <t>Pjao006898.1</t>
    <phoneticPr fontId="1" type="noConversion"/>
  </si>
  <si>
    <t>Pjao000915.1</t>
    <phoneticPr fontId="1" type="noConversion"/>
  </si>
  <si>
    <t>Pjao013500.1</t>
    <phoneticPr fontId="1" type="noConversion"/>
  </si>
  <si>
    <t>Pjao001063.1</t>
    <phoneticPr fontId="1" type="noConversion"/>
  </si>
  <si>
    <t>Pjao035876.1</t>
    <phoneticPr fontId="1" type="noConversion"/>
  </si>
  <si>
    <t>Pjao022742.1</t>
    <phoneticPr fontId="1" type="noConversion"/>
  </si>
  <si>
    <t>Pjao038866.1</t>
    <phoneticPr fontId="1" type="noConversion"/>
  </si>
  <si>
    <t>Pjao011426.1</t>
    <phoneticPr fontId="1" type="noConversion"/>
  </si>
  <si>
    <t>Pjao001297.1</t>
    <phoneticPr fontId="1" type="noConversion"/>
  </si>
  <si>
    <t>Pjao021137.1</t>
    <phoneticPr fontId="1" type="noConversion"/>
  </si>
  <si>
    <t>Pjao023878.1</t>
    <phoneticPr fontId="1" type="noConversion"/>
  </si>
  <si>
    <t>Pjao036198.1</t>
    <phoneticPr fontId="1" type="noConversion"/>
  </si>
  <si>
    <t>Pjao034219.1</t>
    <phoneticPr fontId="1" type="noConversion"/>
  </si>
  <si>
    <t>Pjao035061.1</t>
    <phoneticPr fontId="1" type="noConversion"/>
  </si>
  <si>
    <t>Pjao037589.1</t>
    <phoneticPr fontId="1" type="noConversion"/>
  </si>
  <si>
    <t>Pjao037904.1</t>
    <phoneticPr fontId="1" type="noConversion"/>
  </si>
  <si>
    <t>Pjao022110.1</t>
    <phoneticPr fontId="1" type="noConversion"/>
  </si>
  <si>
    <t>Pjao034514.1</t>
    <phoneticPr fontId="1" type="noConversion"/>
  </si>
  <si>
    <t>Pjao038458.1</t>
    <phoneticPr fontId="1" type="noConversion"/>
  </si>
  <si>
    <t>Pjao032061.1</t>
    <phoneticPr fontId="1" type="noConversion"/>
  </si>
  <si>
    <t>Pjao012707.1</t>
    <phoneticPr fontId="1" type="noConversion"/>
  </si>
  <si>
    <t>Pjao039083.1</t>
    <phoneticPr fontId="1" type="noConversion"/>
  </si>
  <si>
    <t>Pjao008076.1</t>
    <phoneticPr fontId="1" type="noConversion"/>
  </si>
  <si>
    <t>Pjao034059.1</t>
    <phoneticPr fontId="1" type="noConversion"/>
  </si>
  <si>
    <t>Pjao036424.1</t>
    <phoneticPr fontId="1" type="noConversion"/>
  </si>
  <si>
    <t>Pjao019124.1</t>
    <phoneticPr fontId="1" type="noConversion"/>
  </si>
  <si>
    <t>Pjao006425.1</t>
    <phoneticPr fontId="1" type="noConversion"/>
  </si>
  <si>
    <t>Pjao003053.1</t>
    <phoneticPr fontId="1" type="noConversion"/>
  </si>
  <si>
    <t>Pjao019947.1</t>
    <phoneticPr fontId="1" type="noConversion"/>
  </si>
  <si>
    <t>Pjao000609.1</t>
    <phoneticPr fontId="1" type="noConversion"/>
  </si>
  <si>
    <t>Pjao011386.1</t>
    <phoneticPr fontId="1" type="noConversion"/>
  </si>
  <si>
    <t>Pjao042431.1</t>
    <phoneticPr fontId="1" type="noConversion"/>
  </si>
  <si>
    <t>Pjao039034.1</t>
    <phoneticPr fontId="1" type="noConversion"/>
  </si>
  <si>
    <t>Pjao005256.1</t>
    <phoneticPr fontId="1" type="noConversion"/>
  </si>
  <si>
    <t>Pjao016351.1</t>
    <phoneticPr fontId="1" type="noConversion"/>
  </si>
  <si>
    <t>Pjao005158.1</t>
    <phoneticPr fontId="1" type="noConversion"/>
  </si>
  <si>
    <t>Pjao035612.1</t>
    <phoneticPr fontId="1" type="noConversion"/>
  </si>
  <si>
    <t>Pjao023089.1</t>
    <phoneticPr fontId="1" type="noConversion"/>
  </si>
  <si>
    <t>Pjao036981.1</t>
    <phoneticPr fontId="1" type="noConversion"/>
  </si>
  <si>
    <t>Pjao020057.1</t>
    <phoneticPr fontId="1" type="noConversion"/>
  </si>
  <si>
    <t>Pjao033591.1</t>
    <phoneticPr fontId="1" type="noConversion"/>
  </si>
  <si>
    <t>Pjao024632.1</t>
    <phoneticPr fontId="1" type="noConversion"/>
  </si>
  <si>
    <t>Pjao032509.1</t>
    <phoneticPr fontId="1" type="noConversion"/>
  </si>
  <si>
    <t>Pjao042033.1</t>
    <phoneticPr fontId="1" type="noConversion"/>
  </si>
  <si>
    <t>Pjao041495.1</t>
    <phoneticPr fontId="1" type="noConversion"/>
  </si>
  <si>
    <t>Pjao040552.1</t>
    <phoneticPr fontId="1" type="noConversion"/>
  </si>
  <si>
    <t>Pjao038017.1</t>
    <phoneticPr fontId="1" type="noConversion"/>
  </si>
  <si>
    <t>Pjao040321.1</t>
    <phoneticPr fontId="1" type="noConversion"/>
  </si>
  <si>
    <t>Pjao031840.1</t>
    <phoneticPr fontId="1" type="noConversion"/>
  </si>
  <si>
    <t>Pjao038271.1</t>
    <phoneticPr fontId="1" type="noConversion"/>
  </si>
  <si>
    <t>Pjao038563.1</t>
    <phoneticPr fontId="1" type="noConversion"/>
  </si>
  <si>
    <t>Pjao039960.1</t>
    <phoneticPr fontId="1" type="noConversion"/>
  </si>
  <si>
    <t>Pjao040168.1</t>
    <phoneticPr fontId="1" type="noConversion"/>
  </si>
  <si>
    <t>Pjao037122.1</t>
    <phoneticPr fontId="1" type="noConversion"/>
  </si>
  <si>
    <t>Pjao037060.1</t>
    <phoneticPr fontId="1" type="noConversion"/>
  </si>
  <si>
    <t>Pjao039904.1</t>
    <phoneticPr fontId="1" type="noConversion"/>
  </si>
  <si>
    <t>Pjao019515.1</t>
    <phoneticPr fontId="1" type="noConversion"/>
  </si>
  <si>
    <t>Pjao035878.1</t>
    <phoneticPr fontId="1" type="noConversion"/>
  </si>
  <si>
    <t>Pjao018435.1</t>
    <phoneticPr fontId="1" type="noConversion"/>
  </si>
  <si>
    <t>Pjao021303.1</t>
    <phoneticPr fontId="1" type="noConversion"/>
  </si>
  <si>
    <t>Pjao021347.1</t>
    <phoneticPr fontId="1" type="noConversion"/>
  </si>
  <si>
    <t>Pjao017982.1</t>
    <phoneticPr fontId="1" type="noConversion"/>
  </si>
  <si>
    <t>Pjao001508.1</t>
    <phoneticPr fontId="1" type="noConversion"/>
  </si>
  <si>
    <t>Pjao034707.1</t>
    <phoneticPr fontId="1" type="noConversion"/>
  </si>
  <si>
    <t>Pjao019124.1</t>
    <phoneticPr fontId="1" type="noConversion"/>
  </si>
  <si>
    <t>Pjao007144.1</t>
    <phoneticPr fontId="1" type="noConversion"/>
  </si>
  <si>
    <t>Pjao006920.1</t>
    <phoneticPr fontId="1" type="noConversion"/>
  </si>
  <si>
    <r>
      <t xml:space="preserve"> Candidate horizontally transferred genes (HTGs) in </t>
    </r>
    <r>
      <rPr>
        <b/>
        <i/>
        <sz val="12"/>
        <color theme="1"/>
        <rFont val="Times New Roman"/>
        <family val="1"/>
      </rPr>
      <t>P. japonica</t>
    </r>
    <phoneticPr fontId="1" type="noConversion"/>
  </si>
  <si>
    <r>
      <t xml:space="preserve">Table S1 Primers used for cDNA cloning, qRT-PCR, and dsRNA synthesis in </t>
    </r>
    <r>
      <rPr>
        <b/>
        <i/>
        <sz val="12"/>
        <color theme="1"/>
        <rFont val="Times New Roman"/>
        <family val="1"/>
      </rPr>
      <t>Propylea japonica</t>
    </r>
    <r>
      <rPr>
        <b/>
        <sz val="12"/>
        <color theme="1"/>
        <rFont val="Times New Roman"/>
        <family val="1"/>
      </rPr>
      <t>.</t>
    </r>
    <phoneticPr fontId="1" type="noConversion"/>
  </si>
  <si>
    <r>
      <t xml:space="preserve"> Primers for quantitative and amplified of bacterial 16S rRNA gene in</t>
    </r>
    <r>
      <rPr>
        <b/>
        <i/>
        <sz val="12"/>
        <color theme="1"/>
        <rFont val="Times New Roman"/>
        <family val="1"/>
      </rPr>
      <t xml:space="preserve"> P. japonica</t>
    </r>
    <phoneticPr fontId="1" type="noConversion"/>
  </si>
  <si>
    <r>
      <rPr>
        <sz val="10"/>
        <color rgb="FFFF0000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GCACTCAAAGGCACCGTGAAAG</t>
    </r>
    <phoneticPr fontId="1" type="noConversion"/>
  </si>
  <si>
    <r>
      <rPr>
        <sz val="10"/>
        <color rgb="FFFF0000"/>
        <rFont val="Times New Roman"/>
        <family val="1"/>
      </rPr>
      <t>TAATACGACTCACTATAGG</t>
    </r>
    <r>
      <rPr>
        <sz val="10"/>
        <color theme="1"/>
        <rFont val="Times New Roman"/>
        <family val="1"/>
      </rPr>
      <t>AGAGCTGGTTCTTGGGTCAGTT</t>
    </r>
    <phoneticPr fontId="1" type="noConversion"/>
  </si>
  <si>
    <t>AGAGCTGGTTCTTGGGTCAGTT</t>
    <phoneticPr fontId="1" type="noConversion"/>
  </si>
  <si>
    <t>dsPjDUF1-F</t>
    <phoneticPr fontId="1" type="noConversion"/>
  </si>
  <si>
    <t>Cluster</t>
  </si>
  <si>
    <t>HADDOCK Score</t>
  </si>
  <si>
    <t>Cluster size</t>
  </si>
  <si>
    <t>RMSD from the overall lowest-energy structure (Å)</t>
  </si>
  <si>
    <t>Vander Walls energy (kJ/mol)</t>
  </si>
  <si>
    <t>Electrostatic energy (kJ/mol)</t>
  </si>
  <si>
    <t>Desolvation energy (kJ/mol)</t>
  </si>
  <si>
    <t>Restraints violation energy (kJ/mol)</t>
  </si>
  <si>
    <t>Z-Score</t>
  </si>
  <si>
    <t>-88.1±2.9</t>
  </si>
  <si>
    <t>1.0±0.6</t>
  </si>
  <si>
    <t>-48.0±2.2</t>
  </si>
  <si>
    <t>-253.1±22.1</t>
  </si>
  <si>
    <t>6.7±0.7</t>
  </si>
  <si>
    <t>37.0±11.9</t>
  </si>
  <si>
    <t>1456.0±27.5</t>
  </si>
  <si>
    <t>-77.6±2.8</t>
  </si>
  <si>
    <t>-12.9±1.2</t>
  </si>
  <si>
    <t>-41.2±2.8</t>
  </si>
  <si>
    <t>-209.7±18.6</t>
  </si>
  <si>
    <t>2.5±1.6</t>
  </si>
  <si>
    <t>31.5±3.3</t>
  </si>
  <si>
    <t>1444.7±38.6</t>
  </si>
  <si>
    <t>-75.5±7.0</t>
  </si>
  <si>
    <t>11.2±0.6</t>
  </si>
  <si>
    <t>-31.2±5.8</t>
  </si>
  <si>
    <t>-276.3±32.0</t>
  </si>
  <si>
    <t>6.6±1.8</t>
  </si>
  <si>
    <t>43.4±16.8</t>
  </si>
  <si>
    <t>1310.5±57.0</t>
  </si>
  <si>
    <t>-71.6±3.7</t>
  </si>
  <si>
    <t>16.0±0.3</t>
  </si>
  <si>
    <t>-39.9±2.7</t>
  </si>
  <si>
    <t>-170.7±13.2</t>
  </si>
  <si>
    <t>-3.8±1.4</t>
  </si>
  <si>
    <t>62.2±18.6</t>
  </si>
  <si>
    <t>1277.2±29.1</t>
  </si>
  <si>
    <t>-65.1±3.4</t>
  </si>
  <si>
    <t>3.8±1.1</t>
  </si>
  <si>
    <t>-34.8±2.3</t>
  </si>
  <si>
    <t>-199.3±10.5</t>
  </si>
  <si>
    <t>4.3±0.7</t>
  </si>
  <si>
    <t>53.0±11.4</t>
  </si>
  <si>
    <t>1192.4±31.7</t>
  </si>
  <si>
    <t>-64.2±7.2</t>
  </si>
  <si>
    <t>3.4±0.7</t>
  </si>
  <si>
    <t>-34.4±5.3</t>
  </si>
  <si>
    <t>-153.1±50.4</t>
  </si>
  <si>
    <t>-1.2±2.3</t>
  </si>
  <si>
    <t>19.9±14.5</t>
  </si>
  <si>
    <t>1270.3±20.5</t>
  </si>
  <si>
    <t>-62.3±3.2</t>
  </si>
  <si>
    <t>13.3±0.5</t>
  </si>
  <si>
    <t>-39.1±4.7</t>
  </si>
  <si>
    <t>-146.6±26.9</t>
  </si>
  <si>
    <t>-0.6±2.1</t>
  </si>
  <si>
    <t>67.0±31.2</t>
  </si>
  <si>
    <t>1368.7±37.4</t>
  </si>
  <si>
    <t>-58.3±2.0</t>
  </si>
  <si>
    <t>8.2±0.3</t>
  </si>
  <si>
    <t>-38.4±2.8</t>
  </si>
  <si>
    <t>-145.6±16.0</t>
  </si>
  <si>
    <t>2.3±1.0</t>
  </si>
  <si>
    <t>69.8±25.0</t>
  </si>
  <si>
    <t>1229.1±61.8</t>
  </si>
  <si>
    <t>-56.8±2.4</t>
  </si>
  <si>
    <t>6.7±0.2</t>
  </si>
  <si>
    <t>-47.4±1.3</t>
  </si>
  <si>
    <t>-74.3±10.4</t>
  </si>
  <si>
    <t>-2.6±1.6</t>
  </si>
  <si>
    <t>80.5±25.7</t>
  </si>
  <si>
    <t>1254.7±28.1</t>
  </si>
  <si>
    <t>-55.9±3.3</t>
  </si>
  <si>
    <t>14.7±0.9</t>
  </si>
  <si>
    <t>-25.6±2.9</t>
  </si>
  <si>
    <t>-175.8±13.0</t>
  </si>
  <si>
    <t>1.7±0.9</t>
  </si>
  <si>
    <t>31.9±28.5</t>
  </si>
  <si>
    <t>1145.8±107.8</t>
  </si>
  <si>
    <r>
      <t>Buried Surface Area(Å</t>
    </r>
    <r>
      <rPr>
        <vertAlign val="superscript"/>
        <sz val="16"/>
        <color rgb="FF000000"/>
        <rFont val="Times New Roman"/>
        <family val="1"/>
      </rPr>
      <t>2</t>
    </r>
    <r>
      <rPr>
        <sz val="16"/>
        <color rgb="FF000000"/>
        <rFont val="Times New Roman"/>
        <family val="1"/>
      </rPr>
      <t>)</t>
    </r>
  </si>
  <si>
    <t xml:space="preserve">Table S2 The list of 53 coleopteran species for Comprehensive proteome library. </t>
    <phoneticPr fontId="1" type="noConversion"/>
  </si>
  <si>
    <t>Organism</t>
    <phoneticPr fontId="1" type="noConversion"/>
  </si>
  <si>
    <t xml:space="preserve"> Order</t>
    <phoneticPr fontId="1" type="noConversion"/>
  </si>
  <si>
    <t>Family</t>
    <phoneticPr fontId="1" type="noConversion"/>
  </si>
  <si>
    <t>Genus</t>
    <phoneticPr fontId="1" type="noConversion"/>
  </si>
  <si>
    <t>Data Source</t>
    <phoneticPr fontId="1" type="noConversion"/>
  </si>
  <si>
    <t>Abscondita terminalis</t>
  </si>
  <si>
    <t>Coleoptera</t>
  </si>
  <si>
    <t>Lampyridae</t>
  </si>
  <si>
    <t>Abscondita</t>
  </si>
  <si>
    <t>InsectBase</t>
    <phoneticPr fontId="1" type="noConversion"/>
  </si>
  <si>
    <t>Adalia decempunctata</t>
    <phoneticPr fontId="1" type="noConversion"/>
  </si>
  <si>
    <t>Coccinellidae</t>
  </si>
  <si>
    <t>Adalia</t>
  </si>
  <si>
    <t>InsectBase</t>
    <phoneticPr fontId="1" type="noConversion"/>
  </si>
  <si>
    <t>Adranes taylori</t>
  </si>
  <si>
    <t>Staphylinidae</t>
  </si>
  <si>
    <t>Adranes</t>
  </si>
  <si>
    <t>Aenictocupidus jacobsonorum</t>
  </si>
  <si>
    <t>Aenictocupidus</t>
  </si>
  <si>
    <t>InsectBase</t>
    <phoneticPr fontId="1" type="noConversion"/>
  </si>
  <si>
    <t>Aethina tumida</t>
  </si>
  <si>
    <t>Nitidulidae</t>
  </si>
  <si>
    <t>Aethina</t>
  </si>
  <si>
    <t>Agrilus planipennis</t>
  </si>
  <si>
    <t>Buprestidae</t>
  </si>
  <si>
    <t>Agrilus</t>
  </si>
  <si>
    <t>InsectBase</t>
    <phoneticPr fontId="1" type="noConversion"/>
  </si>
  <si>
    <t>Alaus oculatus</t>
  </si>
  <si>
    <t>Elateridae</t>
  </si>
  <si>
    <t>Alaus</t>
  </si>
  <si>
    <t>Aleochara bilineata</t>
  </si>
  <si>
    <t>Aleochara</t>
  </si>
  <si>
    <t>Altica viridicyanea</t>
  </si>
  <si>
    <t>Chrysomelidae</t>
  </si>
  <si>
    <t>Altica</t>
  </si>
  <si>
    <t>InsectBase</t>
    <phoneticPr fontId="1" type="noConversion"/>
  </si>
  <si>
    <t>Anoplophora glabripennis</t>
  </si>
  <si>
    <t>Cerambycidae</t>
  </si>
  <si>
    <t>Anoplophora</t>
  </si>
  <si>
    <t>Aphidecta obliterata</t>
  </si>
  <si>
    <t>Aphidecta</t>
  </si>
  <si>
    <t>Aquatica lateralis</t>
  </si>
  <si>
    <t>Aquatica</t>
  </si>
  <si>
    <t>Asbolus verrucosus</t>
  </si>
  <si>
    <t>Tenebrionidae</t>
  </si>
  <si>
    <t>Asbolus</t>
  </si>
  <si>
    <t>Callosobruchus maculatus</t>
  </si>
  <si>
    <t>Callosobruchus</t>
  </si>
  <si>
    <t>Chrysina resplendens</t>
  </si>
  <si>
    <t>Scarabaeidae</t>
  </si>
  <si>
    <t>Chrysina</t>
  </si>
  <si>
    <t>Chrysopidae</t>
  </si>
  <si>
    <t>Chrysoperla</t>
  </si>
  <si>
    <t>Coccinella septempunctata</t>
  </si>
  <si>
    <t>Coccinella</t>
  </si>
  <si>
    <t>Cryptolaemus montrouzieri</t>
  </si>
  <si>
    <t>Cryptolaemus</t>
  </si>
  <si>
    <t>Cynegetis impunctata</t>
    <phoneticPr fontId="1" type="noConversion"/>
  </si>
  <si>
    <t>Cynegetis</t>
  </si>
  <si>
    <t>Dendroctonus ponderosae</t>
  </si>
  <si>
    <t>Curculionidae</t>
  </si>
  <si>
    <t>Dendroctonus</t>
  </si>
  <si>
    <t>Diabrotica virgifera</t>
  </si>
  <si>
    <t>Diabrotica</t>
  </si>
  <si>
    <t>Elaeidobius kamerunicus</t>
  </si>
  <si>
    <t>Elaeidobius</t>
  </si>
  <si>
    <t>Gonioctena quinquepunctata</t>
  </si>
  <si>
    <t>Gonioctena</t>
  </si>
  <si>
    <t>Harmonia axyridis</t>
  </si>
  <si>
    <t>Harmonia</t>
  </si>
  <si>
    <t>Hycleus cichorii</t>
  </si>
  <si>
    <t>Meloidae</t>
  </si>
  <si>
    <t>Hycleus</t>
  </si>
  <si>
    <t>Hycleus phaleratus</t>
  </si>
  <si>
    <t>Hypothenemus hampei</t>
  </si>
  <si>
    <t>Hypothenemus</t>
  </si>
  <si>
    <t>Ignelater luminosus</t>
  </si>
  <si>
    <t>Ignelater</t>
  </si>
  <si>
    <t>Ips nitidus</t>
  </si>
  <si>
    <t>Ips</t>
  </si>
  <si>
    <t>Lamprigera yunnana</t>
  </si>
  <si>
    <t>Lamprigera</t>
  </si>
  <si>
    <t>Leptinotarsa decemlineata</t>
  </si>
  <si>
    <t>Leptinotarsa</t>
  </si>
  <si>
    <t>Lethrus apterus</t>
  </si>
  <si>
    <t>Geotrupidae</t>
  </si>
  <si>
    <t>Lethrus</t>
  </si>
  <si>
    <t>Marronus borbonicus</t>
  </si>
  <si>
    <t>Marronus</t>
  </si>
  <si>
    <t>Megalocaria dilatata</t>
    <phoneticPr fontId="1" type="noConversion"/>
  </si>
  <si>
    <t>Megalocaria</t>
  </si>
  <si>
    <t>Micraspis discolor</t>
    <phoneticPr fontId="1" type="noConversion"/>
  </si>
  <si>
    <t>Micraspis</t>
  </si>
  <si>
    <t>Myrrha octodecimguttata</t>
    <phoneticPr fontId="1" type="noConversion"/>
  </si>
  <si>
    <t>Myrrha</t>
  </si>
  <si>
    <t>Nebria ingens</t>
  </si>
  <si>
    <t>Carabidae</t>
  </si>
  <si>
    <t>Nebria</t>
  </si>
  <si>
    <t>Nicrophorus vespilloides</t>
  </si>
  <si>
    <t>Silphidae</t>
  </si>
  <si>
    <t>Nicrophorus</t>
  </si>
  <si>
    <t>Onthophagus taurus</t>
    <phoneticPr fontId="1" type="noConversion"/>
  </si>
  <si>
    <t>Coleoptera</t>
    <phoneticPr fontId="1" type="noConversion"/>
  </si>
  <si>
    <t>Scarabaeidae</t>
    <phoneticPr fontId="1" type="noConversion"/>
  </si>
  <si>
    <t>Onthophagus</t>
    <phoneticPr fontId="1" type="noConversion"/>
  </si>
  <si>
    <t>Ophraella communa</t>
  </si>
  <si>
    <t>Ophraella</t>
  </si>
  <si>
    <t>Oryctes borbonicus</t>
    <phoneticPr fontId="1" type="noConversion"/>
  </si>
  <si>
    <t>Oryctes</t>
  </si>
  <si>
    <t>Oryzaephilus surinamensis</t>
  </si>
  <si>
    <t>Silvanidae</t>
  </si>
  <si>
    <t>Oryzaephilus</t>
  </si>
  <si>
    <t>Photinus pyralis</t>
  </si>
  <si>
    <t>Photinus</t>
  </si>
  <si>
    <t>Pogonus chalceus</t>
  </si>
  <si>
    <t>Pogonus</t>
  </si>
  <si>
    <t>Popillia japonica</t>
  </si>
  <si>
    <t>Popillia</t>
  </si>
  <si>
    <t>Propylea japonica</t>
  </si>
  <si>
    <t>Propylea</t>
  </si>
  <si>
    <t>Protaetia brevitarsis</t>
    <phoneticPr fontId="1" type="noConversion"/>
  </si>
  <si>
    <t>Protaetia</t>
  </si>
  <si>
    <t>Pyrochroa serraticornis</t>
  </si>
  <si>
    <t>Pyrochroidae</t>
  </si>
  <si>
    <t>Pyrochroa</t>
  </si>
  <si>
    <t>Pyrocoelia pectoralis</t>
  </si>
  <si>
    <t>Pyrocoelia</t>
  </si>
  <si>
    <t>Rhagonycha fulva</t>
  </si>
  <si>
    <t>Cantharidae</t>
  </si>
  <si>
    <t>Rhagonycha</t>
  </si>
  <si>
    <t>Rhynchophorus ferrugineus</t>
  </si>
  <si>
    <t>Rhynchophorus</t>
  </si>
  <si>
    <t>Sitophilus oryzae</t>
  </si>
  <si>
    <t>Sitophilus</t>
  </si>
  <si>
    <t>Tribolium castaneum</t>
  </si>
  <si>
    <t>Tribolium</t>
  </si>
  <si>
    <t>Tribolium madens</t>
  </si>
  <si>
    <t>Chrysoperla carnea</t>
    <phoneticPr fontId="1" type="noConversion"/>
  </si>
  <si>
    <t>Neuroptera</t>
    <phoneticPr fontId="1" type="noConversion"/>
  </si>
  <si>
    <r>
      <t xml:space="preserve">Table S3 List of genes with high homology with bacteria in  </t>
    </r>
    <r>
      <rPr>
        <b/>
        <i/>
        <sz val="12"/>
        <color theme="1"/>
        <rFont val="Times New Roman"/>
        <family val="1"/>
      </rPr>
      <t>Propylea japonica</t>
    </r>
    <r>
      <rPr>
        <b/>
        <sz val="12"/>
        <color theme="1"/>
        <rFont val="Times New Roman"/>
        <family val="1"/>
      </rPr>
      <t>.</t>
    </r>
    <phoneticPr fontId="1" type="noConversion"/>
  </si>
  <si>
    <t>Table S4 List of KEGG pathways enriched with significantly down-regulated DEGs</t>
    <phoneticPr fontId="1" type="noConversion"/>
  </si>
  <si>
    <r>
      <t xml:space="preserve">Table S5 </t>
    </r>
    <r>
      <rPr>
        <b/>
        <sz val="12"/>
        <color rgb="FF000000"/>
        <rFont val="Times New Roman"/>
        <family val="1"/>
      </rPr>
      <t>List of differentially expressed genes associated with oxidative phosphorylation.</t>
    </r>
    <phoneticPr fontId="1" type="noConversion"/>
  </si>
  <si>
    <t>Table S6  The list of Prey protein identified by  GST pulldown/MS.</t>
    <phoneticPr fontId="1" type="noConversion"/>
  </si>
  <si>
    <t>Table S7 The list of Prey protein identified by  Co-IP/MS.</t>
    <phoneticPr fontId="1" type="noConversion"/>
  </si>
  <si>
    <t>Table S8 The list of Prey protein identified by both GST pulldown and Co-IP.</t>
    <phoneticPr fontId="1" type="noConversion"/>
  </si>
  <si>
    <t xml:space="preserve">Table S9. The protein-protein docking results of PjDUF1 and  UQCRFS1 </t>
    <phoneticPr fontId="1" type="noConversion"/>
  </si>
  <si>
    <t>Table S10. Biodiversity index of total microbiota based on 16S rRNA sequenc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;[Red]0.00"/>
  </numFmts>
  <fonts count="2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u/>
      <sz val="10"/>
      <color theme="1"/>
      <name val="Times New Roman"/>
      <family val="1"/>
    </font>
    <font>
      <b/>
      <i/>
      <sz val="10"/>
      <color theme="1"/>
      <name val="宋体"/>
      <family val="3"/>
      <charset val="134"/>
      <scheme val="minor"/>
    </font>
    <font>
      <b/>
      <sz val="10"/>
      <color theme="1"/>
      <name val="宋体"/>
      <family val="2"/>
      <scheme val="minor"/>
    </font>
    <font>
      <sz val="9"/>
      <name val="宋体"/>
      <family val="3"/>
      <charset val="134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10"/>
      <color rgb="FFFF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6"/>
      <color rgb="FF000000"/>
      <name val="Times New Roman"/>
      <family val="1"/>
    </font>
    <font>
      <vertAlign val="superscript"/>
      <sz val="16"/>
      <color rgb="FF000000"/>
      <name val="Times New Roman"/>
      <family val="1"/>
    </font>
    <font>
      <sz val="12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thin">
        <color theme="1"/>
      </bottom>
      <diagonal/>
    </border>
  </borders>
  <cellStyleXfs count="2">
    <xf numFmtId="0" fontId="0" fillId="0" borderId="0"/>
    <xf numFmtId="0" fontId="27" fillId="0" borderId="0" applyNumberFormat="0" applyFill="0" applyBorder="0" applyAlignment="0" applyProtection="0"/>
  </cellStyleXfs>
  <cellXfs count="72">
    <xf numFmtId="0" fontId="0" fillId="0" borderId="0" xfId="0"/>
    <xf numFmtId="0" fontId="5" fillId="0" borderId="1" xfId="0" applyFont="1" applyBorder="1"/>
    <xf numFmtId="0" fontId="0" fillId="0" borderId="0" xfId="0" applyFont="1"/>
    <xf numFmtId="0" fontId="4" fillId="0" borderId="1" xfId="0" applyFont="1" applyBorder="1"/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10" fillId="0" borderId="1" xfId="0" applyFont="1" applyBorder="1"/>
    <xf numFmtId="0" fontId="8" fillId="0" borderId="1" xfId="0" applyFont="1" applyBorder="1"/>
    <xf numFmtId="0" fontId="10" fillId="0" borderId="1" xfId="0" applyFont="1" applyFill="1" applyBorder="1"/>
    <xf numFmtId="0" fontId="9" fillId="0" borderId="1" xfId="0" applyFont="1" applyBorder="1"/>
    <xf numFmtId="0" fontId="9" fillId="0" borderId="1" xfId="0" applyFont="1" applyFill="1" applyBorder="1"/>
    <xf numFmtId="0" fontId="9" fillId="0" borderId="1" xfId="0" applyFont="1" applyBorder="1" applyAlignment="1">
      <alignment horizontal="left"/>
    </xf>
    <xf numFmtId="0" fontId="12" fillId="0" borderId="1" xfId="0" applyFont="1" applyBorder="1"/>
    <xf numFmtId="0" fontId="10" fillId="0" borderId="1" xfId="0" applyFont="1" applyBorder="1" applyAlignment="1">
      <alignment horizontal="left"/>
    </xf>
    <xf numFmtId="0" fontId="14" fillId="0" borderId="1" xfId="0" applyFont="1" applyBorder="1"/>
    <xf numFmtId="0" fontId="15" fillId="2" borderId="1" xfId="0" applyFont="1" applyFill="1" applyBorder="1"/>
    <xf numFmtId="0" fontId="10" fillId="2" borderId="1" xfId="0" applyFont="1" applyFill="1" applyBorder="1"/>
    <xf numFmtId="0" fontId="15" fillId="2" borderId="1" xfId="0" applyFont="1" applyFill="1" applyBorder="1" applyAlignment="1">
      <alignment vertical="center"/>
    </xf>
    <xf numFmtId="0" fontId="7" fillId="0" borderId="0" xfId="0" applyFont="1"/>
    <xf numFmtId="0" fontId="2" fillId="0" borderId="0" xfId="0" applyFont="1"/>
    <xf numFmtId="0" fontId="17" fillId="0" borderId="1" xfId="0" applyFont="1" applyBorder="1" applyAlignment="1">
      <alignment vertical="center"/>
    </xf>
    <xf numFmtId="0" fontId="6" fillId="0" borderId="1" xfId="0" applyFont="1" applyBorder="1"/>
    <xf numFmtId="0" fontId="18" fillId="0" borderId="1" xfId="0" applyFont="1" applyBorder="1" applyAlignment="1">
      <alignment vertical="center"/>
    </xf>
    <xf numFmtId="0" fontId="20" fillId="3" borderId="1" xfId="0" applyFont="1" applyFill="1" applyBorder="1" applyAlignment="1" applyProtection="1">
      <alignment vertical="center" wrapText="1"/>
      <protection locked="0"/>
    </xf>
    <xf numFmtId="0" fontId="2" fillId="0" borderId="1" xfId="0" applyFont="1" applyBorder="1"/>
    <xf numFmtId="0" fontId="2" fillId="0" borderId="0" xfId="0" applyFont="1" applyFill="1" applyBorder="1"/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1" fontId="4" fillId="0" borderId="1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0" fillId="0" borderId="0" xfId="0" applyFill="1"/>
    <xf numFmtId="0" fontId="0" fillId="0" borderId="0" xfId="0" applyAlignment="1">
      <alignment horizontal="center"/>
    </xf>
    <xf numFmtId="0" fontId="23" fillId="0" borderId="0" xfId="0" applyFont="1"/>
    <xf numFmtId="0" fontId="0" fillId="2" borderId="0" xfId="0" applyFill="1"/>
    <xf numFmtId="0" fontId="5" fillId="0" borderId="3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49" fontId="5" fillId="0" borderId="3" xfId="0" applyNumberFormat="1" applyFont="1" applyFill="1" applyBorder="1" applyAlignment="1">
      <alignment horizontal="left"/>
    </xf>
    <xf numFmtId="0" fontId="5" fillId="2" borderId="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2" fillId="0" borderId="4" xfId="0" applyFont="1" applyBorder="1"/>
    <xf numFmtId="0" fontId="4" fillId="0" borderId="4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11" fontId="4" fillId="0" borderId="3" xfId="0" applyNumberFormat="1" applyFont="1" applyBorder="1" applyAlignment="1">
      <alignment horizontal="left" vertical="center"/>
    </xf>
    <xf numFmtId="0" fontId="2" fillId="0" borderId="3" xfId="0" applyFont="1" applyBorder="1"/>
    <xf numFmtId="0" fontId="4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5" fillId="0" borderId="0" xfId="0" applyFont="1"/>
    <xf numFmtId="0" fontId="2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6" fillId="0" borderId="0" xfId="0" applyFont="1"/>
    <xf numFmtId="0" fontId="2" fillId="2" borderId="1" xfId="0" applyFont="1" applyFill="1" applyBorder="1"/>
    <xf numFmtId="0" fontId="28" fillId="2" borderId="1" xfId="1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4" fillId="2" borderId="1" xfId="0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/>
    </xf>
    <xf numFmtId="0" fontId="6" fillId="2" borderId="1" xfId="0" applyFont="1" applyFill="1" applyBorder="1"/>
    <xf numFmtId="0" fontId="2" fillId="2" borderId="0" xfId="0" applyFont="1" applyFill="1" applyBorder="1"/>
    <xf numFmtId="0" fontId="0" fillId="2" borderId="0" xfId="0" applyFill="1" applyBorder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新建 文本文档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v2.insect-genome.com/Organism/180" TargetMode="External"/><Relationship Id="rId18" Type="http://schemas.openxmlformats.org/officeDocument/2006/relationships/hyperlink" Target="http://v2.insect-genome.com/Organism/358" TargetMode="External"/><Relationship Id="rId26" Type="http://schemas.openxmlformats.org/officeDocument/2006/relationships/hyperlink" Target="http://v2.insect-genome.com/Organism/476" TargetMode="External"/><Relationship Id="rId39" Type="http://schemas.openxmlformats.org/officeDocument/2006/relationships/hyperlink" Target="http://v2.insect-genome.com/Organism/660" TargetMode="External"/><Relationship Id="rId21" Type="http://schemas.openxmlformats.org/officeDocument/2006/relationships/hyperlink" Target="http://v2.insect-genome.com/Organism/453" TargetMode="External"/><Relationship Id="rId34" Type="http://schemas.openxmlformats.org/officeDocument/2006/relationships/hyperlink" Target="http://v2.insect-genome.com/Organism/598" TargetMode="External"/><Relationship Id="rId42" Type="http://schemas.openxmlformats.org/officeDocument/2006/relationships/hyperlink" Target="http://v2.insect-genome.com/Organism/674" TargetMode="External"/><Relationship Id="rId47" Type="http://schemas.openxmlformats.org/officeDocument/2006/relationships/hyperlink" Target="http://v2.insect-genome.com/Organism/769" TargetMode="External"/><Relationship Id="rId7" Type="http://schemas.openxmlformats.org/officeDocument/2006/relationships/hyperlink" Target="http://v2.insect-genome.com/Organism/22" TargetMode="External"/><Relationship Id="rId2" Type="http://schemas.openxmlformats.org/officeDocument/2006/relationships/hyperlink" Target="http://v2.insect-genome.com/Organism/12" TargetMode="External"/><Relationship Id="rId16" Type="http://schemas.openxmlformats.org/officeDocument/2006/relationships/hyperlink" Target="http://v2.insect-genome.com/Organism/234" TargetMode="External"/><Relationship Id="rId29" Type="http://schemas.openxmlformats.org/officeDocument/2006/relationships/hyperlink" Target="http://v2.insect-genome.com/Organism/536" TargetMode="External"/><Relationship Id="rId11" Type="http://schemas.openxmlformats.org/officeDocument/2006/relationships/hyperlink" Target="http://v2.insect-genome.com/Organism/92" TargetMode="External"/><Relationship Id="rId24" Type="http://schemas.openxmlformats.org/officeDocument/2006/relationships/hyperlink" Target="http://v2.insect-genome.com/Organism/467" TargetMode="External"/><Relationship Id="rId32" Type="http://schemas.openxmlformats.org/officeDocument/2006/relationships/hyperlink" Target="http://v2.insect-genome.com/Organism/588" TargetMode="External"/><Relationship Id="rId37" Type="http://schemas.openxmlformats.org/officeDocument/2006/relationships/hyperlink" Target="http://v2.insect-genome.com/Organism/649" TargetMode="External"/><Relationship Id="rId40" Type="http://schemas.openxmlformats.org/officeDocument/2006/relationships/hyperlink" Target="http://v2.insect-genome.com/Organism/661" TargetMode="External"/><Relationship Id="rId45" Type="http://schemas.openxmlformats.org/officeDocument/2006/relationships/hyperlink" Target="http://v2.insect-genome.com/Organism/708" TargetMode="External"/><Relationship Id="rId5" Type="http://schemas.openxmlformats.org/officeDocument/2006/relationships/hyperlink" Target="http://v2.insect-genome.com/Organism/17" TargetMode="External"/><Relationship Id="rId15" Type="http://schemas.openxmlformats.org/officeDocument/2006/relationships/hyperlink" Target="http://v2.insect-genome.com/Organism/217" TargetMode="External"/><Relationship Id="rId23" Type="http://schemas.openxmlformats.org/officeDocument/2006/relationships/hyperlink" Target="http://v2.insect-genome.com/Organism/465" TargetMode="External"/><Relationship Id="rId28" Type="http://schemas.openxmlformats.org/officeDocument/2006/relationships/hyperlink" Target="http://v2.insect-genome.com/Organism/501" TargetMode="External"/><Relationship Id="rId36" Type="http://schemas.openxmlformats.org/officeDocument/2006/relationships/hyperlink" Target="http://v2.insect-genome.com/Organism/634" TargetMode="External"/><Relationship Id="rId49" Type="http://schemas.openxmlformats.org/officeDocument/2006/relationships/queryTable" Target="../queryTables/queryTable1.xml"/><Relationship Id="rId10" Type="http://schemas.openxmlformats.org/officeDocument/2006/relationships/hyperlink" Target="http://v2.insect-genome.com/Organism/88" TargetMode="External"/><Relationship Id="rId19" Type="http://schemas.openxmlformats.org/officeDocument/2006/relationships/hyperlink" Target="http://v2.insect-genome.com/Organism/410" TargetMode="External"/><Relationship Id="rId31" Type="http://schemas.openxmlformats.org/officeDocument/2006/relationships/hyperlink" Target="http://v2.insect-genome.com/Organism/571" TargetMode="External"/><Relationship Id="rId44" Type="http://schemas.openxmlformats.org/officeDocument/2006/relationships/hyperlink" Target="http://v2.insect-genome.com/Organism/688" TargetMode="External"/><Relationship Id="rId4" Type="http://schemas.openxmlformats.org/officeDocument/2006/relationships/hyperlink" Target="http://v2.insect-genome.com/Organism/16" TargetMode="External"/><Relationship Id="rId9" Type="http://schemas.openxmlformats.org/officeDocument/2006/relationships/hyperlink" Target="http://v2.insect-genome.com/Organism/63" TargetMode="External"/><Relationship Id="rId14" Type="http://schemas.openxmlformats.org/officeDocument/2006/relationships/hyperlink" Target="http://v2.insect-genome.com/Organism/194" TargetMode="External"/><Relationship Id="rId22" Type="http://schemas.openxmlformats.org/officeDocument/2006/relationships/hyperlink" Target="http://v2.insect-genome.com/Organism/454" TargetMode="External"/><Relationship Id="rId27" Type="http://schemas.openxmlformats.org/officeDocument/2006/relationships/hyperlink" Target="http://v2.insect-genome.com/Organism/487" TargetMode="External"/><Relationship Id="rId30" Type="http://schemas.openxmlformats.org/officeDocument/2006/relationships/hyperlink" Target="http://v2.insect-genome.com/Organism/565" TargetMode="External"/><Relationship Id="rId35" Type="http://schemas.openxmlformats.org/officeDocument/2006/relationships/hyperlink" Target="http://v2.insect-genome.com/Organism/599" TargetMode="External"/><Relationship Id="rId43" Type="http://schemas.openxmlformats.org/officeDocument/2006/relationships/hyperlink" Target="http://v2.insect-genome.com/Organism/683" TargetMode="External"/><Relationship Id="rId48" Type="http://schemas.openxmlformats.org/officeDocument/2006/relationships/printerSettings" Target="../printerSettings/printerSettings2.bin"/><Relationship Id="rId8" Type="http://schemas.openxmlformats.org/officeDocument/2006/relationships/hyperlink" Target="http://v2.insect-genome.com/Organism/23" TargetMode="External"/><Relationship Id="rId3" Type="http://schemas.openxmlformats.org/officeDocument/2006/relationships/hyperlink" Target="http://v2.insect-genome.com/Organism/15" TargetMode="External"/><Relationship Id="rId12" Type="http://schemas.openxmlformats.org/officeDocument/2006/relationships/hyperlink" Target="http://v2.insect-genome.com/Organism/154" TargetMode="External"/><Relationship Id="rId17" Type="http://schemas.openxmlformats.org/officeDocument/2006/relationships/hyperlink" Target="http://v2.insect-genome.com/Organism/236" TargetMode="External"/><Relationship Id="rId25" Type="http://schemas.openxmlformats.org/officeDocument/2006/relationships/hyperlink" Target="http://v2.insect-genome.com/Organism/468" TargetMode="External"/><Relationship Id="rId33" Type="http://schemas.openxmlformats.org/officeDocument/2006/relationships/hyperlink" Target="http://v2.insect-genome.com/Organism/591" TargetMode="External"/><Relationship Id="rId38" Type="http://schemas.openxmlformats.org/officeDocument/2006/relationships/hyperlink" Target="http://v2.insect-genome.com/Organism/657" TargetMode="External"/><Relationship Id="rId46" Type="http://schemas.openxmlformats.org/officeDocument/2006/relationships/hyperlink" Target="http://v2.insect-genome.com/Organism/768" TargetMode="External"/><Relationship Id="rId20" Type="http://schemas.openxmlformats.org/officeDocument/2006/relationships/hyperlink" Target="http://v2.insect-genome.com/Organism/418" TargetMode="External"/><Relationship Id="rId41" Type="http://schemas.openxmlformats.org/officeDocument/2006/relationships/hyperlink" Target="http://v2.insect-genome.com/Organism/673" TargetMode="External"/><Relationship Id="rId1" Type="http://schemas.openxmlformats.org/officeDocument/2006/relationships/hyperlink" Target="http://v2.insect-genome.com/Organism/2" TargetMode="External"/><Relationship Id="rId6" Type="http://schemas.openxmlformats.org/officeDocument/2006/relationships/hyperlink" Target="http://v2.insect-genome.com/Organism/2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workbookViewId="0">
      <selection activeCell="C31" sqref="C31"/>
    </sheetView>
  </sheetViews>
  <sheetFormatPr defaultRowHeight="13.5" x14ac:dyDescent="0.15"/>
  <cols>
    <col min="1" max="1" width="25.25" customWidth="1"/>
    <col min="2" max="2" width="18.5" style="2" customWidth="1"/>
    <col min="3" max="3" width="61.875" customWidth="1"/>
    <col min="6" max="6" width="13.75" customWidth="1"/>
    <col min="7" max="7" width="11.75" customWidth="1"/>
    <col min="8" max="8" width="15.875" customWidth="1"/>
    <col min="9" max="9" width="36.75" customWidth="1"/>
  </cols>
  <sheetData>
    <row r="1" spans="1:9" ht="15.75" x14ac:dyDescent="0.25">
      <c r="A1" s="56" t="s">
        <v>4867</v>
      </c>
      <c r="B1" s="4"/>
      <c r="C1" s="4"/>
      <c r="F1" s="19" t="s">
        <v>4868</v>
      </c>
      <c r="G1" s="19"/>
      <c r="H1" s="19"/>
      <c r="I1" s="19"/>
    </row>
    <row r="2" spans="1:9" ht="15" customHeight="1" x14ac:dyDescent="0.25">
      <c r="A2" s="5" t="s">
        <v>2</v>
      </c>
      <c r="B2" s="5"/>
      <c r="C2" s="5" t="s">
        <v>3</v>
      </c>
      <c r="D2" s="5"/>
      <c r="F2" s="59" t="s">
        <v>147</v>
      </c>
      <c r="G2" s="20" t="s">
        <v>148</v>
      </c>
      <c r="H2" s="21" t="s">
        <v>6</v>
      </c>
      <c r="I2" s="22" t="s">
        <v>149</v>
      </c>
    </row>
    <row r="3" spans="1:9" ht="15" customHeight="1" x14ac:dyDescent="0.25">
      <c r="A3" s="5" t="s">
        <v>5</v>
      </c>
      <c r="B3" s="5"/>
      <c r="C3" s="5"/>
      <c r="D3" s="5"/>
      <c r="F3" s="59"/>
      <c r="G3" s="20" t="s">
        <v>150</v>
      </c>
      <c r="H3" s="21" t="s">
        <v>8</v>
      </c>
      <c r="I3" s="22" t="s">
        <v>151</v>
      </c>
    </row>
    <row r="4" spans="1:9" ht="15" customHeight="1" x14ac:dyDescent="0.25">
      <c r="A4" s="6" t="s">
        <v>130</v>
      </c>
      <c r="B4" s="7" t="s">
        <v>6</v>
      </c>
      <c r="C4" s="9" t="s">
        <v>7</v>
      </c>
      <c r="D4" s="5"/>
      <c r="F4" s="60" t="s">
        <v>152</v>
      </c>
      <c r="G4" s="20" t="s">
        <v>153</v>
      </c>
      <c r="H4" s="21" t="s">
        <v>6</v>
      </c>
      <c r="I4" s="22" t="s">
        <v>154</v>
      </c>
    </row>
    <row r="5" spans="1:9" ht="15" customHeight="1" x14ac:dyDescent="0.25">
      <c r="A5" s="6" t="s">
        <v>4</v>
      </c>
      <c r="B5" s="7" t="s">
        <v>8</v>
      </c>
      <c r="C5" s="9" t="s">
        <v>9</v>
      </c>
      <c r="D5" s="5"/>
      <c r="F5" s="60"/>
      <c r="G5" s="20" t="s">
        <v>155</v>
      </c>
      <c r="H5" s="21" t="s">
        <v>8</v>
      </c>
      <c r="I5" s="22" t="s">
        <v>156</v>
      </c>
    </row>
    <row r="6" spans="1:9" ht="15" customHeight="1" x14ac:dyDescent="0.25">
      <c r="A6" s="8" t="s">
        <v>131</v>
      </c>
      <c r="B6" s="9" t="s">
        <v>6</v>
      </c>
      <c r="C6" s="10" t="s">
        <v>125</v>
      </c>
      <c r="D6" s="5"/>
      <c r="F6" s="61" t="s">
        <v>157</v>
      </c>
      <c r="G6" s="20" t="s">
        <v>158</v>
      </c>
      <c r="H6" s="21" t="s">
        <v>159</v>
      </c>
      <c r="I6" s="23" t="s">
        <v>160</v>
      </c>
    </row>
    <row r="7" spans="1:9" ht="15" customHeight="1" x14ac:dyDescent="0.25">
      <c r="A7" s="8" t="s">
        <v>132</v>
      </c>
      <c r="B7" s="9" t="s">
        <v>128</v>
      </c>
      <c r="C7" s="10" t="s">
        <v>814</v>
      </c>
      <c r="D7" s="5"/>
      <c r="F7" s="61"/>
      <c r="G7" s="20" t="s">
        <v>161</v>
      </c>
      <c r="H7" s="21" t="s">
        <v>8</v>
      </c>
      <c r="I7" s="23" t="s">
        <v>162</v>
      </c>
    </row>
    <row r="8" spans="1:9" ht="15" customHeight="1" x14ac:dyDescent="0.25">
      <c r="A8" s="8" t="s">
        <v>134</v>
      </c>
      <c r="B8" s="9" t="s">
        <v>6</v>
      </c>
      <c r="C8" s="10" t="s">
        <v>126</v>
      </c>
      <c r="D8" s="5"/>
      <c r="F8" s="60" t="s">
        <v>163</v>
      </c>
      <c r="G8" s="24" t="s">
        <v>164</v>
      </c>
      <c r="H8" s="21" t="s">
        <v>165</v>
      </c>
      <c r="I8" s="21" t="s">
        <v>154</v>
      </c>
    </row>
    <row r="9" spans="1:9" ht="15" customHeight="1" x14ac:dyDescent="0.25">
      <c r="A9" s="8" t="s">
        <v>133</v>
      </c>
      <c r="B9" s="9" t="s">
        <v>129</v>
      </c>
      <c r="C9" s="10" t="s">
        <v>127</v>
      </c>
      <c r="D9" s="5"/>
      <c r="F9" s="60"/>
      <c r="G9" s="24" t="s">
        <v>166</v>
      </c>
      <c r="H9" s="21" t="s">
        <v>167</v>
      </c>
      <c r="I9" s="21" t="s">
        <v>156</v>
      </c>
    </row>
    <row r="10" spans="1:9" ht="15" customHeight="1" x14ac:dyDescent="0.25">
      <c r="A10" s="8" t="s">
        <v>812</v>
      </c>
      <c r="B10" s="7" t="s">
        <v>6</v>
      </c>
      <c r="C10" s="10" t="s">
        <v>815</v>
      </c>
      <c r="D10" s="5" t="s">
        <v>3093</v>
      </c>
      <c r="F10" s="60" t="s">
        <v>168</v>
      </c>
      <c r="G10" s="25" t="s">
        <v>169</v>
      </c>
      <c r="H10" s="21" t="s">
        <v>165</v>
      </c>
      <c r="I10" s="21" t="s">
        <v>170</v>
      </c>
    </row>
    <row r="11" spans="1:9" ht="15" customHeight="1" x14ac:dyDescent="0.25">
      <c r="A11" s="8" t="s">
        <v>810</v>
      </c>
      <c r="B11" s="7" t="s">
        <v>8</v>
      </c>
      <c r="C11" s="10" t="s">
        <v>816</v>
      </c>
      <c r="D11" s="5" t="s">
        <v>3094</v>
      </c>
      <c r="F11" s="60"/>
      <c r="G11" s="24" t="s">
        <v>171</v>
      </c>
      <c r="H11" s="21" t="s">
        <v>167</v>
      </c>
      <c r="I11" s="21" t="s">
        <v>172</v>
      </c>
    </row>
    <row r="12" spans="1:9" ht="15" customHeight="1" x14ac:dyDescent="0.25">
      <c r="A12" s="8" t="s">
        <v>813</v>
      </c>
      <c r="B12" s="7" t="s">
        <v>6</v>
      </c>
      <c r="C12" s="10" t="s">
        <v>817</v>
      </c>
      <c r="D12" s="5" t="s">
        <v>3093</v>
      </c>
    </row>
    <row r="13" spans="1:9" ht="15" customHeight="1" x14ac:dyDescent="0.25">
      <c r="A13" s="8" t="s">
        <v>811</v>
      </c>
      <c r="B13" s="7" t="s">
        <v>8</v>
      </c>
      <c r="C13" s="10" t="s">
        <v>818</v>
      </c>
      <c r="D13" s="5" t="s">
        <v>3094</v>
      </c>
    </row>
    <row r="14" spans="1:9" ht="15" customHeight="1" x14ac:dyDescent="0.25">
      <c r="A14" s="8"/>
      <c r="B14" s="9"/>
      <c r="C14" s="10"/>
      <c r="D14" s="5"/>
    </row>
    <row r="15" spans="1:9" ht="15" customHeight="1" x14ac:dyDescent="0.2">
      <c r="A15" s="7" t="s">
        <v>124</v>
      </c>
      <c r="B15" s="7"/>
      <c r="C15" s="7"/>
      <c r="D15" s="5"/>
    </row>
    <row r="16" spans="1:9" ht="15" customHeight="1" x14ac:dyDescent="0.25">
      <c r="A16" s="6" t="s">
        <v>4872</v>
      </c>
      <c r="B16" s="7" t="s">
        <v>10</v>
      </c>
      <c r="C16" s="11" t="s">
        <v>4869</v>
      </c>
      <c r="D16" s="5"/>
    </row>
    <row r="17" spans="1:4" ht="15" customHeight="1" x14ac:dyDescent="0.25">
      <c r="A17" s="6" t="s">
        <v>11</v>
      </c>
      <c r="B17" s="7" t="s">
        <v>8</v>
      </c>
      <c r="C17" s="11" t="s">
        <v>4870</v>
      </c>
      <c r="D17" s="5"/>
    </row>
    <row r="18" spans="1:4" ht="15" customHeight="1" x14ac:dyDescent="0.25">
      <c r="A18" s="6" t="s">
        <v>12</v>
      </c>
      <c r="B18" s="7" t="s">
        <v>6</v>
      </c>
      <c r="C18" s="9" t="s">
        <v>13</v>
      </c>
      <c r="D18" s="5"/>
    </row>
    <row r="19" spans="1:4" ht="15" customHeight="1" x14ac:dyDescent="0.25">
      <c r="A19" s="6" t="s">
        <v>14</v>
      </c>
      <c r="B19" s="7" t="s">
        <v>8</v>
      </c>
      <c r="C19" s="9" t="s">
        <v>4871</v>
      </c>
      <c r="D19" s="5"/>
    </row>
    <row r="20" spans="1:4" ht="15" customHeight="1" x14ac:dyDescent="0.25">
      <c r="A20" s="6" t="s">
        <v>23</v>
      </c>
      <c r="B20" s="7" t="s">
        <v>10</v>
      </c>
      <c r="C20" s="9" t="s">
        <v>3095</v>
      </c>
      <c r="D20" s="5"/>
    </row>
    <row r="21" spans="1:4" ht="15" customHeight="1" x14ac:dyDescent="0.25">
      <c r="A21" s="6" t="s">
        <v>24</v>
      </c>
      <c r="B21" s="7" t="s">
        <v>8</v>
      </c>
      <c r="C21" s="10" t="s">
        <v>3096</v>
      </c>
      <c r="D21" s="5"/>
    </row>
    <row r="22" spans="1:4" ht="15" customHeight="1" x14ac:dyDescent="0.25">
      <c r="A22" s="6" t="s">
        <v>25</v>
      </c>
      <c r="B22" s="7" t="s">
        <v>6</v>
      </c>
      <c r="C22" s="10" t="s">
        <v>16</v>
      </c>
      <c r="D22" s="5"/>
    </row>
    <row r="23" spans="1:4" ht="15" customHeight="1" x14ac:dyDescent="0.25">
      <c r="A23" s="6" t="s">
        <v>26</v>
      </c>
      <c r="B23" s="7" t="s">
        <v>8</v>
      </c>
      <c r="C23" s="10" t="s">
        <v>15</v>
      </c>
      <c r="D23" s="5"/>
    </row>
    <row r="24" spans="1:4" ht="15" customHeight="1" x14ac:dyDescent="0.25">
      <c r="A24" s="6" t="s">
        <v>27</v>
      </c>
      <c r="B24" s="7" t="s">
        <v>10</v>
      </c>
      <c r="C24" s="10" t="s">
        <v>145</v>
      </c>
      <c r="D24" s="5"/>
    </row>
    <row r="25" spans="1:4" ht="15" customHeight="1" x14ac:dyDescent="0.25">
      <c r="A25" s="6" t="s">
        <v>28</v>
      </c>
      <c r="B25" s="7" t="s">
        <v>8</v>
      </c>
      <c r="C25" s="10" t="s">
        <v>146</v>
      </c>
      <c r="D25" s="5"/>
    </row>
    <row r="26" spans="1:4" ht="15" customHeight="1" x14ac:dyDescent="0.25">
      <c r="A26" s="6" t="s">
        <v>29</v>
      </c>
      <c r="B26" s="7" t="s">
        <v>6</v>
      </c>
      <c r="C26" s="10" t="s">
        <v>17</v>
      </c>
      <c r="D26" s="5"/>
    </row>
    <row r="27" spans="1:4" ht="15" customHeight="1" x14ac:dyDescent="0.25">
      <c r="A27" s="6" t="s">
        <v>30</v>
      </c>
      <c r="B27" s="7" t="s">
        <v>8</v>
      </c>
      <c r="C27" s="10" t="s">
        <v>18</v>
      </c>
      <c r="D27" s="5"/>
    </row>
    <row r="28" spans="1:4" ht="15" customHeight="1" x14ac:dyDescent="0.25">
      <c r="A28" s="13" t="s">
        <v>118</v>
      </c>
      <c r="B28" s="7" t="s">
        <v>6</v>
      </c>
      <c r="C28" s="10" t="s">
        <v>143</v>
      </c>
      <c r="D28" s="5"/>
    </row>
    <row r="29" spans="1:4" ht="15" customHeight="1" x14ac:dyDescent="0.25">
      <c r="A29" s="13" t="s">
        <v>119</v>
      </c>
      <c r="B29" s="7" t="s">
        <v>8</v>
      </c>
      <c r="C29" s="10" t="s">
        <v>144</v>
      </c>
      <c r="D29" s="5"/>
    </row>
    <row r="30" spans="1:4" ht="15" customHeight="1" x14ac:dyDescent="0.2">
      <c r="A30" s="5" t="s">
        <v>33</v>
      </c>
      <c r="B30" s="7"/>
      <c r="C30" s="12"/>
      <c r="D30" s="5"/>
    </row>
    <row r="31" spans="1:4" ht="15" customHeight="1" x14ac:dyDescent="0.25">
      <c r="A31" s="13" t="s">
        <v>120</v>
      </c>
      <c r="B31" s="7" t="s">
        <v>6</v>
      </c>
      <c r="C31" s="11" t="s">
        <v>121</v>
      </c>
      <c r="D31" s="5"/>
    </row>
    <row r="32" spans="1:4" ht="15" customHeight="1" x14ac:dyDescent="0.25">
      <c r="A32" s="13" t="s">
        <v>123</v>
      </c>
      <c r="B32" s="7" t="s">
        <v>8</v>
      </c>
      <c r="C32" s="11" t="s">
        <v>122</v>
      </c>
      <c r="D32" s="5"/>
    </row>
    <row r="33" spans="1:4" ht="15" customHeight="1" x14ac:dyDescent="0.2">
      <c r="A33" s="14" t="s">
        <v>31</v>
      </c>
      <c r="B33" s="7" t="s">
        <v>6</v>
      </c>
      <c r="C33" s="11" t="s">
        <v>0</v>
      </c>
      <c r="D33" s="5"/>
    </row>
    <row r="34" spans="1:4" ht="15" customHeight="1" x14ac:dyDescent="0.2">
      <c r="A34" s="14" t="s">
        <v>32</v>
      </c>
      <c r="B34" s="7" t="s">
        <v>8</v>
      </c>
      <c r="C34" s="11" t="s">
        <v>1</v>
      </c>
      <c r="D34" s="5"/>
    </row>
    <row r="35" spans="1:4" ht="15" customHeight="1" x14ac:dyDescent="0.25">
      <c r="A35" s="6" t="s">
        <v>25</v>
      </c>
      <c r="B35" s="7" t="s">
        <v>6</v>
      </c>
      <c r="C35" s="11" t="s">
        <v>19</v>
      </c>
      <c r="D35" s="5"/>
    </row>
    <row r="36" spans="1:4" ht="15" customHeight="1" x14ac:dyDescent="0.25">
      <c r="A36" s="6" t="s">
        <v>26</v>
      </c>
      <c r="B36" s="7" t="s">
        <v>8</v>
      </c>
      <c r="C36" s="11" t="s">
        <v>20</v>
      </c>
      <c r="D36" s="5"/>
    </row>
    <row r="37" spans="1:4" ht="15" customHeight="1" x14ac:dyDescent="0.25">
      <c r="A37" s="6" t="s">
        <v>29</v>
      </c>
      <c r="B37" s="7" t="s">
        <v>6</v>
      </c>
      <c r="C37" s="11" t="s">
        <v>21</v>
      </c>
      <c r="D37" s="5"/>
    </row>
    <row r="38" spans="1:4" ht="15" customHeight="1" x14ac:dyDescent="0.25">
      <c r="A38" s="6" t="s">
        <v>30</v>
      </c>
      <c r="B38" s="7" t="s">
        <v>8</v>
      </c>
      <c r="C38" s="11" t="s">
        <v>22</v>
      </c>
      <c r="D38" s="5"/>
    </row>
    <row r="39" spans="1:4" ht="15" customHeight="1" x14ac:dyDescent="0.25">
      <c r="A39" s="6" t="s">
        <v>80</v>
      </c>
      <c r="B39" s="7" t="s">
        <v>6</v>
      </c>
      <c r="C39" s="11" t="s">
        <v>34</v>
      </c>
      <c r="D39" s="5"/>
    </row>
    <row r="40" spans="1:4" ht="15" customHeight="1" x14ac:dyDescent="0.25">
      <c r="A40" s="6" t="s">
        <v>81</v>
      </c>
      <c r="B40" s="7" t="s">
        <v>8</v>
      </c>
      <c r="C40" s="11" t="s">
        <v>35</v>
      </c>
      <c r="D40" s="5"/>
    </row>
    <row r="41" spans="1:4" ht="15" customHeight="1" x14ac:dyDescent="0.25">
      <c r="A41" s="6" t="s">
        <v>82</v>
      </c>
      <c r="B41" s="7" t="s">
        <v>6</v>
      </c>
      <c r="C41" s="11" t="s">
        <v>36</v>
      </c>
      <c r="D41" s="5"/>
    </row>
    <row r="42" spans="1:4" ht="15" customHeight="1" x14ac:dyDescent="0.25">
      <c r="A42" s="6" t="s">
        <v>83</v>
      </c>
      <c r="B42" s="7" t="s">
        <v>8</v>
      </c>
      <c r="C42" s="11" t="s">
        <v>37</v>
      </c>
      <c r="D42" s="5"/>
    </row>
    <row r="43" spans="1:4" ht="15" customHeight="1" x14ac:dyDescent="0.25">
      <c r="A43" s="6" t="s">
        <v>84</v>
      </c>
      <c r="B43" s="7" t="s">
        <v>6</v>
      </c>
      <c r="C43" s="11" t="s">
        <v>38</v>
      </c>
      <c r="D43" s="5"/>
    </row>
    <row r="44" spans="1:4" ht="15" customHeight="1" x14ac:dyDescent="0.25">
      <c r="A44" s="6" t="s">
        <v>85</v>
      </c>
      <c r="B44" s="7" t="s">
        <v>8</v>
      </c>
      <c r="C44" s="11" t="s">
        <v>39</v>
      </c>
      <c r="D44" s="5"/>
    </row>
    <row r="45" spans="1:4" ht="15" customHeight="1" x14ac:dyDescent="0.25">
      <c r="A45" s="6" t="s">
        <v>86</v>
      </c>
      <c r="B45" s="7" t="s">
        <v>6</v>
      </c>
      <c r="C45" s="11" t="s">
        <v>40</v>
      </c>
      <c r="D45" s="5"/>
    </row>
    <row r="46" spans="1:4" ht="15" customHeight="1" x14ac:dyDescent="0.25">
      <c r="A46" s="6" t="s">
        <v>87</v>
      </c>
      <c r="B46" s="7" t="s">
        <v>8</v>
      </c>
      <c r="C46" s="11" t="s">
        <v>41</v>
      </c>
      <c r="D46" s="5"/>
    </row>
    <row r="47" spans="1:4" ht="15" customHeight="1" x14ac:dyDescent="0.25">
      <c r="A47" s="6" t="s">
        <v>88</v>
      </c>
      <c r="B47" s="7" t="s">
        <v>6</v>
      </c>
      <c r="C47" s="11" t="s">
        <v>42</v>
      </c>
      <c r="D47" s="5"/>
    </row>
    <row r="48" spans="1:4" ht="15" customHeight="1" x14ac:dyDescent="0.25">
      <c r="A48" s="6" t="s">
        <v>89</v>
      </c>
      <c r="B48" s="7" t="s">
        <v>8</v>
      </c>
      <c r="C48" s="11" t="s">
        <v>43</v>
      </c>
      <c r="D48" s="5"/>
    </row>
    <row r="49" spans="1:4" ht="15" customHeight="1" x14ac:dyDescent="0.25">
      <c r="A49" s="6" t="s">
        <v>90</v>
      </c>
      <c r="B49" s="7" t="s">
        <v>6</v>
      </c>
      <c r="C49" s="11" t="s">
        <v>44</v>
      </c>
      <c r="D49" s="5"/>
    </row>
    <row r="50" spans="1:4" ht="15" customHeight="1" x14ac:dyDescent="0.25">
      <c r="A50" s="6" t="s">
        <v>91</v>
      </c>
      <c r="B50" s="7" t="s">
        <v>8</v>
      </c>
      <c r="C50" s="11" t="s">
        <v>45</v>
      </c>
      <c r="D50" s="5"/>
    </row>
    <row r="51" spans="1:4" ht="15" customHeight="1" x14ac:dyDescent="0.25">
      <c r="A51" s="6" t="s">
        <v>92</v>
      </c>
      <c r="B51" s="7" t="s">
        <v>6</v>
      </c>
      <c r="C51" s="11" t="s">
        <v>46</v>
      </c>
      <c r="D51" s="5"/>
    </row>
    <row r="52" spans="1:4" ht="15" customHeight="1" x14ac:dyDescent="0.25">
      <c r="A52" s="6" t="s">
        <v>93</v>
      </c>
      <c r="B52" s="7" t="s">
        <v>8</v>
      </c>
      <c r="C52" s="11" t="s">
        <v>47</v>
      </c>
      <c r="D52" s="5"/>
    </row>
    <row r="53" spans="1:4" ht="15" customHeight="1" x14ac:dyDescent="0.25">
      <c r="A53" s="6" t="s">
        <v>94</v>
      </c>
      <c r="B53" s="7" t="s">
        <v>6</v>
      </c>
      <c r="C53" s="11" t="s">
        <v>48</v>
      </c>
      <c r="D53" s="5"/>
    </row>
    <row r="54" spans="1:4" ht="15" customHeight="1" x14ac:dyDescent="0.25">
      <c r="A54" s="6" t="s">
        <v>95</v>
      </c>
      <c r="B54" s="7" t="s">
        <v>8</v>
      </c>
      <c r="C54" s="11" t="s">
        <v>49</v>
      </c>
      <c r="D54" s="5"/>
    </row>
    <row r="55" spans="1:4" ht="15" customHeight="1" x14ac:dyDescent="0.2">
      <c r="A55" s="15" t="s">
        <v>135</v>
      </c>
      <c r="B55" s="7" t="s">
        <v>6</v>
      </c>
      <c r="C55" s="11" t="s">
        <v>50</v>
      </c>
      <c r="D55" s="5"/>
    </row>
    <row r="56" spans="1:4" ht="15" customHeight="1" x14ac:dyDescent="0.2">
      <c r="A56" s="15" t="s">
        <v>136</v>
      </c>
      <c r="B56" s="7" t="s">
        <v>8</v>
      </c>
      <c r="C56" s="11" t="s">
        <v>51</v>
      </c>
      <c r="D56" s="5"/>
    </row>
    <row r="57" spans="1:4" ht="15" customHeight="1" x14ac:dyDescent="0.2">
      <c r="A57" s="15" t="s">
        <v>137</v>
      </c>
      <c r="B57" s="7" t="s">
        <v>6</v>
      </c>
      <c r="C57" s="11" t="s">
        <v>52</v>
      </c>
      <c r="D57" s="5"/>
    </row>
    <row r="58" spans="1:4" ht="15" customHeight="1" x14ac:dyDescent="0.2">
      <c r="A58" s="15" t="s">
        <v>138</v>
      </c>
      <c r="B58" s="7" t="s">
        <v>8</v>
      </c>
      <c r="C58" s="11" t="s">
        <v>53</v>
      </c>
      <c r="D58" s="5"/>
    </row>
    <row r="59" spans="1:4" ht="15" customHeight="1" x14ac:dyDescent="0.25">
      <c r="A59" s="16" t="s">
        <v>96</v>
      </c>
      <c r="B59" s="7" t="s">
        <v>6</v>
      </c>
      <c r="C59" s="11" t="s">
        <v>54</v>
      </c>
      <c r="D59" s="5"/>
    </row>
    <row r="60" spans="1:4" ht="15" customHeight="1" x14ac:dyDescent="0.25">
      <c r="A60" s="16" t="s">
        <v>97</v>
      </c>
      <c r="B60" s="7" t="s">
        <v>8</v>
      </c>
      <c r="C60" s="11" t="s">
        <v>55</v>
      </c>
      <c r="D60" s="5"/>
    </row>
    <row r="61" spans="1:4" ht="15" customHeight="1" x14ac:dyDescent="0.2">
      <c r="A61" s="17" t="s">
        <v>139</v>
      </c>
      <c r="B61" s="7" t="s">
        <v>6</v>
      </c>
      <c r="C61" s="11" t="s">
        <v>56</v>
      </c>
      <c r="D61" s="5"/>
    </row>
    <row r="62" spans="1:4" ht="15" customHeight="1" x14ac:dyDescent="0.2">
      <c r="A62" s="17" t="s">
        <v>140</v>
      </c>
      <c r="B62" s="7" t="s">
        <v>8</v>
      </c>
      <c r="C62" s="11" t="s">
        <v>57</v>
      </c>
      <c r="D62" s="5"/>
    </row>
    <row r="63" spans="1:4" ht="15" customHeight="1" x14ac:dyDescent="0.2">
      <c r="A63" s="17" t="s">
        <v>141</v>
      </c>
      <c r="B63" s="7" t="s">
        <v>6</v>
      </c>
      <c r="C63" s="11" t="s">
        <v>58</v>
      </c>
      <c r="D63" s="5"/>
    </row>
    <row r="64" spans="1:4" ht="15" customHeight="1" x14ac:dyDescent="0.2">
      <c r="A64" s="17" t="s">
        <v>142</v>
      </c>
      <c r="B64" s="7" t="s">
        <v>8</v>
      </c>
      <c r="C64" s="11" t="s">
        <v>59</v>
      </c>
      <c r="D64" s="5"/>
    </row>
    <row r="65" spans="1:4" ht="15" customHeight="1" x14ac:dyDescent="0.25">
      <c r="A65" s="6" t="s">
        <v>98</v>
      </c>
      <c r="B65" s="7" t="s">
        <v>6</v>
      </c>
      <c r="C65" s="11" t="s">
        <v>60</v>
      </c>
      <c r="D65" s="5"/>
    </row>
    <row r="66" spans="1:4" ht="15" customHeight="1" x14ac:dyDescent="0.25">
      <c r="A66" s="6" t="s">
        <v>99</v>
      </c>
      <c r="B66" s="7" t="s">
        <v>8</v>
      </c>
      <c r="C66" s="11" t="s">
        <v>61</v>
      </c>
      <c r="D66" s="5"/>
    </row>
    <row r="67" spans="1:4" ht="15" customHeight="1" x14ac:dyDescent="0.25">
      <c r="A67" s="6" t="s">
        <v>100</v>
      </c>
      <c r="B67" s="7" t="s">
        <v>6</v>
      </c>
      <c r="C67" s="11" t="s">
        <v>62</v>
      </c>
      <c r="D67" s="5"/>
    </row>
    <row r="68" spans="1:4" ht="15" customHeight="1" x14ac:dyDescent="0.25">
      <c r="A68" s="6" t="s">
        <v>101</v>
      </c>
      <c r="B68" s="7" t="s">
        <v>8</v>
      </c>
      <c r="C68" s="11" t="s">
        <v>63</v>
      </c>
      <c r="D68" s="5"/>
    </row>
    <row r="69" spans="1:4" ht="15" customHeight="1" x14ac:dyDescent="0.25">
      <c r="A69" s="6" t="s">
        <v>102</v>
      </c>
      <c r="B69" s="7" t="s">
        <v>6</v>
      </c>
      <c r="C69" s="11" t="s">
        <v>64</v>
      </c>
      <c r="D69" s="5"/>
    </row>
    <row r="70" spans="1:4" ht="15" customHeight="1" x14ac:dyDescent="0.25">
      <c r="A70" s="6" t="s">
        <v>103</v>
      </c>
      <c r="B70" s="7" t="s">
        <v>8</v>
      </c>
      <c r="C70" s="11" t="s">
        <v>65</v>
      </c>
      <c r="D70" s="5"/>
    </row>
    <row r="71" spans="1:4" ht="15" customHeight="1" x14ac:dyDescent="0.25">
      <c r="A71" s="6" t="s">
        <v>104</v>
      </c>
      <c r="B71" s="7" t="s">
        <v>6</v>
      </c>
      <c r="C71" s="11" t="s">
        <v>66</v>
      </c>
      <c r="D71" s="5"/>
    </row>
    <row r="72" spans="1:4" ht="15" customHeight="1" x14ac:dyDescent="0.25">
      <c r="A72" s="6" t="s">
        <v>105</v>
      </c>
      <c r="B72" s="7" t="s">
        <v>8</v>
      </c>
      <c r="C72" s="11" t="s">
        <v>67</v>
      </c>
      <c r="D72" s="5"/>
    </row>
    <row r="73" spans="1:4" ht="15" customHeight="1" x14ac:dyDescent="0.25">
      <c r="A73" s="6" t="s">
        <v>106</v>
      </c>
      <c r="B73" s="7" t="s">
        <v>6</v>
      </c>
      <c r="C73" s="11" t="s">
        <v>68</v>
      </c>
      <c r="D73" s="5"/>
    </row>
    <row r="74" spans="1:4" ht="15" customHeight="1" x14ac:dyDescent="0.25">
      <c r="A74" s="6" t="s">
        <v>107</v>
      </c>
      <c r="B74" s="7" t="s">
        <v>8</v>
      </c>
      <c r="C74" s="11" t="s">
        <v>69</v>
      </c>
      <c r="D74" s="5"/>
    </row>
    <row r="75" spans="1:4" ht="15" customHeight="1" x14ac:dyDescent="0.25">
      <c r="A75" s="6" t="s">
        <v>108</v>
      </c>
      <c r="B75" s="7" t="s">
        <v>6</v>
      </c>
      <c r="C75" s="11" t="s">
        <v>70</v>
      </c>
      <c r="D75" s="5"/>
    </row>
    <row r="76" spans="1:4" ht="15" customHeight="1" x14ac:dyDescent="0.25">
      <c r="A76" s="6" t="s">
        <v>109</v>
      </c>
      <c r="B76" s="7" t="s">
        <v>8</v>
      </c>
      <c r="C76" s="11" t="s">
        <v>71</v>
      </c>
      <c r="D76" s="5"/>
    </row>
    <row r="77" spans="1:4" ht="15" customHeight="1" x14ac:dyDescent="0.25">
      <c r="A77" s="6" t="s">
        <v>110</v>
      </c>
      <c r="B77" s="7" t="s">
        <v>6</v>
      </c>
      <c r="C77" s="11" t="s">
        <v>72</v>
      </c>
      <c r="D77" s="5"/>
    </row>
    <row r="78" spans="1:4" ht="15" customHeight="1" x14ac:dyDescent="0.25">
      <c r="A78" s="6" t="s">
        <v>111</v>
      </c>
      <c r="B78" s="7" t="s">
        <v>8</v>
      </c>
      <c r="C78" s="11" t="s">
        <v>73</v>
      </c>
      <c r="D78" s="5"/>
    </row>
    <row r="79" spans="1:4" ht="15" customHeight="1" x14ac:dyDescent="0.25">
      <c r="A79" s="6" t="s">
        <v>112</v>
      </c>
      <c r="B79" s="7" t="s">
        <v>6</v>
      </c>
      <c r="C79" s="11" t="s">
        <v>74</v>
      </c>
      <c r="D79" s="5"/>
    </row>
    <row r="80" spans="1:4" ht="15" customHeight="1" x14ac:dyDescent="0.25">
      <c r="A80" s="6" t="s">
        <v>113</v>
      </c>
      <c r="B80" s="7" t="s">
        <v>8</v>
      </c>
      <c r="C80" s="11" t="s">
        <v>75</v>
      </c>
      <c r="D80" s="5"/>
    </row>
    <row r="81" spans="1:4" ht="15" x14ac:dyDescent="0.25">
      <c r="A81" s="6" t="s">
        <v>114</v>
      </c>
      <c r="B81" s="7" t="s">
        <v>6</v>
      </c>
      <c r="C81" s="11" t="s">
        <v>76</v>
      </c>
      <c r="D81" s="5"/>
    </row>
    <row r="82" spans="1:4" ht="15" x14ac:dyDescent="0.25">
      <c r="A82" s="6" t="s">
        <v>115</v>
      </c>
      <c r="B82" s="7" t="s">
        <v>8</v>
      </c>
      <c r="C82" s="11" t="s">
        <v>77</v>
      </c>
      <c r="D82" s="5"/>
    </row>
    <row r="83" spans="1:4" ht="15" x14ac:dyDescent="0.25">
      <c r="A83" s="6" t="s">
        <v>116</v>
      </c>
      <c r="B83" s="7" t="s">
        <v>6</v>
      </c>
      <c r="C83" s="11" t="s">
        <v>78</v>
      </c>
      <c r="D83" s="5"/>
    </row>
    <row r="84" spans="1:4" ht="15" x14ac:dyDescent="0.25">
      <c r="A84" s="6" t="s">
        <v>117</v>
      </c>
      <c r="B84" s="7" t="s">
        <v>8</v>
      </c>
      <c r="C84" s="11" t="s">
        <v>79</v>
      </c>
      <c r="D84" s="5"/>
    </row>
  </sheetData>
  <mergeCells count="5">
    <mergeCell ref="F2:F3"/>
    <mergeCell ref="F4:F5"/>
    <mergeCell ref="F6:F7"/>
    <mergeCell ref="F8:F9"/>
    <mergeCell ref="F10:F11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20:A23 A26:A29 A35:A38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I6:I7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G26" sqref="G26"/>
    </sheetView>
  </sheetViews>
  <sheetFormatPr defaultRowHeight="13.5" x14ac:dyDescent="0.15"/>
  <cols>
    <col min="1" max="1" width="14" customWidth="1"/>
  </cols>
  <sheetData>
    <row r="1" spans="1:14" ht="15.75" x14ac:dyDescent="0.25">
      <c r="A1" s="19" t="s">
        <v>510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4" ht="15" x14ac:dyDescent="0.15">
      <c r="A2" s="27" t="s">
        <v>792</v>
      </c>
      <c r="B2" s="27" t="s">
        <v>793</v>
      </c>
      <c r="C2" s="27" t="s">
        <v>794</v>
      </c>
      <c r="D2" s="27" t="s">
        <v>795</v>
      </c>
      <c r="E2" s="27" t="s">
        <v>796</v>
      </c>
      <c r="F2" s="27" t="s">
        <v>797</v>
      </c>
      <c r="G2" s="27" t="s">
        <v>798</v>
      </c>
      <c r="H2" s="27" t="s">
        <v>799</v>
      </c>
      <c r="I2" s="27" t="s">
        <v>800</v>
      </c>
      <c r="J2" s="27" t="s">
        <v>801</v>
      </c>
      <c r="K2" s="27" t="s">
        <v>802</v>
      </c>
      <c r="L2" s="27" t="s">
        <v>803</v>
      </c>
      <c r="M2" s="27" t="s">
        <v>804</v>
      </c>
      <c r="N2" s="2"/>
    </row>
    <row r="3" spans="1:14" ht="15" x14ac:dyDescent="0.15">
      <c r="A3" s="27" t="s">
        <v>268</v>
      </c>
      <c r="B3" s="27">
        <v>64350</v>
      </c>
      <c r="C3" s="27">
        <v>27507070</v>
      </c>
      <c r="D3" s="30">
        <v>427.46029499999997</v>
      </c>
      <c r="E3" s="27">
        <v>260</v>
      </c>
      <c r="F3" s="27">
        <v>431</v>
      </c>
      <c r="G3" s="27">
        <v>32</v>
      </c>
      <c r="H3" s="30">
        <v>31.291343000000001</v>
      </c>
      <c r="I3" s="27">
        <v>31</v>
      </c>
      <c r="J3" s="30">
        <v>1.176744</v>
      </c>
      <c r="K3" s="30">
        <v>0.54092399999999996</v>
      </c>
      <c r="L3" s="27">
        <v>0.99994799999999995</v>
      </c>
      <c r="M3" s="27">
        <v>31</v>
      </c>
      <c r="N3" s="2"/>
    </row>
    <row r="4" spans="1:14" ht="15" x14ac:dyDescent="0.15">
      <c r="A4" s="27" t="s">
        <v>269</v>
      </c>
      <c r="B4" s="27">
        <v>60834</v>
      </c>
      <c r="C4" s="27">
        <v>25938078</v>
      </c>
      <c r="D4" s="30">
        <v>426.37469199999998</v>
      </c>
      <c r="E4" s="27">
        <v>260</v>
      </c>
      <c r="F4" s="27">
        <v>432</v>
      </c>
      <c r="G4" s="27">
        <v>58</v>
      </c>
      <c r="H4" s="30">
        <v>59.37903</v>
      </c>
      <c r="I4" s="27">
        <v>58.5</v>
      </c>
      <c r="J4" s="30">
        <v>1.6675759999999999</v>
      </c>
      <c r="K4" s="30">
        <v>0.351379</v>
      </c>
      <c r="L4" s="27">
        <v>0.99968500000000005</v>
      </c>
      <c r="M4" s="27">
        <v>56</v>
      </c>
      <c r="N4" s="2"/>
    </row>
    <row r="5" spans="1:14" ht="15" x14ac:dyDescent="0.15">
      <c r="A5" s="27" t="s">
        <v>270</v>
      </c>
      <c r="B5" s="27">
        <v>62356</v>
      </c>
      <c r="C5" s="27">
        <v>26677143</v>
      </c>
      <c r="D5" s="30">
        <v>427.81998499999997</v>
      </c>
      <c r="E5" s="27">
        <v>257</v>
      </c>
      <c r="F5" s="27">
        <v>478</v>
      </c>
      <c r="G5" s="27">
        <v>40</v>
      </c>
      <c r="H5" s="30">
        <v>40.102789999999999</v>
      </c>
      <c r="I5" s="27">
        <v>40.5</v>
      </c>
      <c r="J5" s="30">
        <v>1.7181900000000001</v>
      </c>
      <c r="K5" s="30">
        <v>0.32502199999999998</v>
      </c>
      <c r="L5" s="27">
        <v>0.99984300000000004</v>
      </c>
      <c r="M5" s="27">
        <v>39</v>
      </c>
      <c r="N5" s="2"/>
    </row>
    <row r="6" spans="1:14" ht="15" x14ac:dyDescent="0.15">
      <c r="A6" s="27" t="s">
        <v>805</v>
      </c>
      <c r="B6" s="27">
        <v>27397</v>
      </c>
      <c r="C6" s="27">
        <v>11650577</v>
      </c>
      <c r="D6" s="30">
        <v>425.25009999999997</v>
      </c>
      <c r="E6" s="27">
        <v>201</v>
      </c>
      <c r="F6" s="27">
        <v>505</v>
      </c>
      <c r="G6" s="27">
        <v>34</v>
      </c>
      <c r="H6" s="30">
        <v>34</v>
      </c>
      <c r="I6" s="27">
        <v>34</v>
      </c>
      <c r="J6" s="30">
        <v>2.1712220000000002</v>
      </c>
      <c r="K6" s="30">
        <v>0.17147699999999999</v>
      </c>
      <c r="L6" s="27">
        <v>1</v>
      </c>
      <c r="M6" s="27">
        <v>34</v>
      </c>
      <c r="N6" s="2"/>
    </row>
    <row r="7" spans="1:14" ht="15" x14ac:dyDescent="0.15">
      <c r="A7" s="27" t="s">
        <v>806</v>
      </c>
      <c r="B7" s="27">
        <v>93408</v>
      </c>
      <c r="C7" s="27">
        <v>39999997</v>
      </c>
      <c r="D7" s="30">
        <v>428.228813</v>
      </c>
      <c r="E7" s="27">
        <v>257</v>
      </c>
      <c r="F7" s="27">
        <v>458</v>
      </c>
      <c r="G7" s="27">
        <v>98</v>
      </c>
      <c r="H7" s="30">
        <v>102.57103499999999</v>
      </c>
      <c r="I7" s="27">
        <v>99</v>
      </c>
      <c r="J7" s="30">
        <v>1.104454</v>
      </c>
      <c r="K7" s="30">
        <v>0.60329200000000005</v>
      </c>
      <c r="L7" s="27">
        <v>0.99889899999999998</v>
      </c>
      <c r="M7" s="27">
        <v>84</v>
      </c>
      <c r="N7" s="2"/>
    </row>
    <row r="8" spans="1:14" ht="15" x14ac:dyDescent="0.15">
      <c r="A8" s="27" t="s">
        <v>807</v>
      </c>
      <c r="B8" s="27">
        <v>61150</v>
      </c>
      <c r="C8" s="27">
        <v>26217688</v>
      </c>
      <c r="D8" s="30">
        <v>428.743876</v>
      </c>
      <c r="E8" s="27">
        <v>244</v>
      </c>
      <c r="F8" s="27">
        <v>447</v>
      </c>
      <c r="G8" s="27">
        <v>27</v>
      </c>
      <c r="H8" s="30">
        <v>32.881647999999998</v>
      </c>
      <c r="I8" s="27">
        <v>25</v>
      </c>
      <c r="J8" s="30">
        <v>0.41233500000000001</v>
      </c>
      <c r="K8" s="30">
        <v>0.83629500000000001</v>
      </c>
      <c r="L8" s="27">
        <v>0.99973800000000002</v>
      </c>
      <c r="M8" s="27">
        <v>23</v>
      </c>
      <c r="N8" s="2"/>
    </row>
    <row r="9" spans="1:14" ht="15" x14ac:dyDescent="0.15">
      <c r="A9" s="27" t="s">
        <v>808</v>
      </c>
      <c r="B9" s="27">
        <v>49117</v>
      </c>
      <c r="C9" s="27">
        <v>21061096</v>
      </c>
      <c r="D9" s="30">
        <v>428.79442999999998</v>
      </c>
      <c r="E9" s="27">
        <v>260</v>
      </c>
      <c r="F9" s="27">
        <v>432</v>
      </c>
      <c r="G9" s="27">
        <v>21</v>
      </c>
      <c r="H9" s="30">
        <v>22.910437999999999</v>
      </c>
      <c r="I9" s="27">
        <v>22.5</v>
      </c>
      <c r="J9" s="30">
        <v>0.34122999999999998</v>
      </c>
      <c r="K9" s="30">
        <v>0.88294899999999998</v>
      </c>
      <c r="L9" s="27">
        <v>0.99984300000000004</v>
      </c>
      <c r="M9" s="27">
        <v>21</v>
      </c>
      <c r="N9" s="2"/>
    </row>
    <row r="10" spans="1:14" ht="15" x14ac:dyDescent="0.15">
      <c r="A10" s="27" t="s">
        <v>809</v>
      </c>
      <c r="B10" s="27">
        <v>51247</v>
      </c>
      <c r="C10" s="27">
        <v>21963097</v>
      </c>
      <c r="D10" s="30">
        <v>428.57332100000002</v>
      </c>
      <c r="E10" s="27">
        <v>260</v>
      </c>
      <c r="F10" s="27">
        <v>527</v>
      </c>
      <c r="G10" s="27">
        <v>18</v>
      </c>
      <c r="H10" s="30">
        <v>19.14349</v>
      </c>
      <c r="I10" s="27">
        <v>19</v>
      </c>
      <c r="J10" s="30">
        <v>0.33942499999999998</v>
      </c>
      <c r="K10" s="30">
        <v>0.88618699999999995</v>
      </c>
      <c r="L10" s="27">
        <v>0.99989499999999998</v>
      </c>
      <c r="M10" s="27">
        <v>18</v>
      </c>
      <c r="N10" s="2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H24" sqref="H24"/>
    </sheetView>
  </sheetViews>
  <sheetFormatPr defaultRowHeight="13.5" x14ac:dyDescent="0.15"/>
  <cols>
    <col min="1" max="1" width="23.875" style="71" customWidth="1"/>
    <col min="2" max="2" width="13.25" customWidth="1"/>
    <col min="3" max="3" width="14.875" customWidth="1"/>
    <col min="4" max="4" width="13.625" customWidth="1"/>
    <col min="5" max="5" width="14.375" customWidth="1"/>
    <col min="8" max="8" width="28.25" bestFit="1" customWidth="1"/>
    <col min="9" max="10" width="22.75" bestFit="1" customWidth="1"/>
    <col min="11" max="11" width="28.25" bestFit="1" customWidth="1"/>
    <col min="12" max="12" width="26.125" bestFit="1" customWidth="1"/>
    <col min="13" max="13" width="23.875" bestFit="1" customWidth="1"/>
    <col min="14" max="14" width="20.5" bestFit="1" customWidth="1"/>
    <col min="15" max="16" width="28.25" bestFit="1" customWidth="1"/>
    <col min="17" max="17" width="23.875" bestFit="1" customWidth="1"/>
    <col min="18" max="18" width="29.375" bestFit="1" customWidth="1"/>
    <col min="19" max="19" width="16.125" bestFit="1" customWidth="1"/>
    <col min="20" max="20" width="18.375" bestFit="1" customWidth="1"/>
    <col min="21" max="21" width="26.125" bestFit="1" customWidth="1"/>
    <col min="22" max="22" width="20.5" bestFit="1" customWidth="1"/>
    <col min="23" max="24" width="19.375" bestFit="1" customWidth="1"/>
    <col min="25" max="26" width="21.625" bestFit="1" customWidth="1"/>
    <col min="27" max="27" width="27.25" bestFit="1" customWidth="1"/>
    <col min="28" max="28" width="19.375" bestFit="1" customWidth="1"/>
    <col min="29" max="29" width="18.375" bestFit="1" customWidth="1"/>
    <col min="30" max="30" width="19.375" bestFit="1" customWidth="1"/>
    <col min="31" max="31" width="17.25" bestFit="1" customWidth="1"/>
    <col min="32" max="32" width="20.5" bestFit="1" customWidth="1"/>
    <col min="33" max="33" width="18.375" bestFit="1" customWidth="1"/>
    <col min="34" max="34" width="22.75" bestFit="1" customWidth="1"/>
    <col min="35" max="35" width="21.625" bestFit="1" customWidth="1"/>
    <col min="36" max="37" width="22.75" bestFit="1" customWidth="1"/>
    <col min="38" max="38" width="12.75" bestFit="1" customWidth="1"/>
    <col min="39" max="39" width="27.25" bestFit="1" customWidth="1"/>
    <col min="40" max="40" width="26.125" bestFit="1" customWidth="1"/>
    <col min="41" max="41" width="19.375" bestFit="1" customWidth="1"/>
    <col min="42" max="43" width="21.625" bestFit="1" customWidth="1"/>
    <col min="44" max="44" width="17.25" bestFit="1" customWidth="1"/>
    <col min="45" max="45" width="27.25" bestFit="1" customWidth="1"/>
    <col min="46" max="46" width="23.875" bestFit="1" customWidth="1"/>
    <col min="47" max="47" width="15" bestFit="1" customWidth="1"/>
    <col min="48" max="48" width="21.625" bestFit="1" customWidth="1"/>
    <col min="49" max="49" width="30.5" bestFit="1" customWidth="1"/>
    <col min="50" max="50" width="16.125" bestFit="1" customWidth="1"/>
    <col min="51" max="51" width="28.25" bestFit="1" customWidth="1"/>
    <col min="52" max="53" width="18.375" bestFit="1" customWidth="1"/>
    <col min="54" max="54" width="21.625" bestFit="1" customWidth="1"/>
    <col min="55" max="55" width="22.75" bestFit="1" customWidth="1"/>
    <col min="56" max="56" width="26.125" bestFit="1" customWidth="1"/>
    <col min="57" max="60" width="20.5" bestFit="1" customWidth="1"/>
  </cols>
  <sheetData>
    <row r="1" spans="1:5" ht="15.75" x14ac:dyDescent="0.25">
      <c r="A1" s="70" t="s">
        <v>4953</v>
      </c>
      <c r="B1" s="63"/>
      <c r="C1" s="63"/>
      <c r="D1" s="63"/>
      <c r="E1" s="63"/>
    </row>
    <row r="2" spans="1:5" ht="15.75" x14ac:dyDescent="0.25">
      <c r="A2" s="64" t="s">
        <v>4954</v>
      </c>
      <c r="B2" s="24" t="s">
        <v>4955</v>
      </c>
      <c r="C2" s="24" t="s">
        <v>4956</v>
      </c>
      <c r="D2" s="24" t="s">
        <v>4957</v>
      </c>
      <c r="E2" s="24" t="s">
        <v>4958</v>
      </c>
    </row>
    <row r="3" spans="1:5" ht="15.75" x14ac:dyDescent="0.15">
      <c r="A3" s="65" t="s">
        <v>4959</v>
      </c>
      <c r="B3" s="66" t="s">
        <v>4960</v>
      </c>
      <c r="C3" s="66" t="s">
        <v>4961</v>
      </c>
      <c r="D3" s="66" t="s">
        <v>4962</v>
      </c>
      <c r="E3" s="66" t="s">
        <v>4963</v>
      </c>
    </row>
    <row r="4" spans="1:5" ht="15.75" x14ac:dyDescent="0.25">
      <c r="A4" s="67" t="s">
        <v>4964</v>
      </c>
      <c r="B4" s="66" t="s">
        <v>4960</v>
      </c>
      <c r="C4" s="66" t="s">
        <v>4965</v>
      </c>
      <c r="D4" s="52" t="s">
        <v>4966</v>
      </c>
      <c r="E4" s="66" t="s">
        <v>4967</v>
      </c>
    </row>
    <row r="5" spans="1:5" ht="15.75" x14ac:dyDescent="0.15">
      <c r="A5" s="65" t="s">
        <v>4968</v>
      </c>
      <c r="B5" s="66" t="s">
        <v>4960</v>
      </c>
      <c r="C5" s="66" t="s">
        <v>4969</v>
      </c>
      <c r="D5" s="66" t="s">
        <v>4970</v>
      </c>
      <c r="E5" s="66" t="s">
        <v>4963</v>
      </c>
    </row>
    <row r="6" spans="1:5" ht="15.75" x14ac:dyDescent="0.15">
      <c r="A6" s="65" t="s">
        <v>4971</v>
      </c>
      <c r="B6" s="66" t="s">
        <v>4960</v>
      </c>
      <c r="C6" s="66" t="s">
        <v>4969</v>
      </c>
      <c r="D6" s="66" t="s">
        <v>4972</v>
      </c>
      <c r="E6" s="66" t="s">
        <v>4973</v>
      </c>
    </row>
    <row r="7" spans="1:5" ht="15.75" x14ac:dyDescent="0.15">
      <c r="A7" s="65" t="s">
        <v>4974</v>
      </c>
      <c r="B7" s="66" t="s">
        <v>4960</v>
      </c>
      <c r="C7" s="66" t="s">
        <v>4975</v>
      </c>
      <c r="D7" s="66" t="s">
        <v>4976</v>
      </c>
      <c r="E7" s="66" t="s">
        <v>4967</v>
      </c>
    </row>
    <row r="8" spans="1:5" ht="15.75" x14ac:dyDescent="0.15">
      <c r="A8" s="65" t="s">
        <v>4977</v>
      </c>
      <c r="B8" s="66" t="s">
        <v>4960</v>
      </c>
      <c r="C8" s="66" t="s">
        <v>4978</v>
      </c>
      <c r="D8" s="66" t="s">
        <v>4979</v>
      </c>
      <c r="E8" s="66" t="s">
        <v>4980</v>
      </c>
    </row>
    <row r="9" spans="1:5" ht="15.75" x14ac:dyDescent="0.15">
      <c r="A9" s="65" t="s">
        <v>4981</v>
      </c>
      <c r="B9" s="66" t="s">
        <v>4960</v>
      </c>
      <c r="C9" s="66" t="s">
        <v>4982</v>
      </c>
      <c r="D9" s="66" t="s">
        <v>4983</v>
      </c>
      <c r="E9" s="66" t="s">
        <v>4967</v>
      </c>
    </row>
    <row r="10" spans="1:5" ht="15.75" x14ac:dyDescent="0.15">
      <c r="A10" s="65" t="s">
        <v>4984</v>
      </c>
      <c r="B10" s="66" t="s">
        <v>4960</v>
      </c>
      <c r="C10" s="66" t="s">
        <v>4969</v>
      </c>
      <c r="D10" s="66" t="s">
        <v>4985</v>
      </c>
      <c r="E10" s="66" t="s">
        <v>4963</v>
      </c>
    </row>
    <row r="11" spans="1:5" ht="15.75" x14ac:dyDescent="0.15">
      <c r="A11" s="65" t="s">
        <v>4986</v>
      </c>
      <c r="B11" s="66" t="s">
        <v>4960</v>
      </c>
      <c r="C11" s="66" t="s">
        <v>4987</v>
      </c>
      <c r="D11" s="66" t="s">
        <v>4988</v>
      </c>
      <c r="E11" s="66" t="s">
        <v>4989</v>
      </c>
    </row>
    <row r="12" spans="1:5" ht="15.75" x14ac:dyDescent="0.15">
      <c r="A12" s="65" t="s">
        <v>4990</v>
      </c>
      <c r="B12" s="66" t="s">
        <v>4960</v>
      </c>
      <c r="C12" s="66" t="s">
        <v>4991</v>
      </c>
      <c r="D12" s="66" t="s">
        <v>4992</v>
      </c>
      <c r="E12" s="66" t="s">
        <v>4967</v>
      </c>
    </row>
    <row r="13" spans="1:5" ht="15.75" x14ac:dyDescent="0.25">
      <c r="A13" s="67" t="s">
        <v>4993</v>
      </c>
      <c r="B13" s="66" t="s">
        <v>4960</v>
      </c>
      <c r="C13" s="66" t="s">
        <v>4965</v>
      </c>
      <c r="D13" s="66" t="s">
        <v>4994</v>
      </c>
      <c r="E13" s="66" t="s">
        <v>4973</v>
      </c>
    </row>
    <row r="14" spans="1:5" ht="15.75" x14ac:dyDescent="0.15">
      <c r="A14" s="65" t="s">
        <v>4995</v>
      </c>
      <c r="B14" s="66" t="s">
        <v>4960</v>
      </c>
      <c r="C14" s="66" t="s">
        <v>4961</v>
      </c>
      <c r="D14" s="66" t="s">
        <v>4996</v>
      </c>
      <c r="E14" s="66" t="s">
        <v>4963</v>
      </c>
    </row>
    <row r="15" spans="1:5" ht="15.75" x14ac:dyDescent="0.15">
      <c r="A15" s="65" t="s">
        <v>4997</v>
      </c>
      <c r="B15" s="66" t="s">
        <v>4960</v>
      </c>
      <c r="C15" s="66" t="s">
        <v>4998</v>
      </c>
      <c r="D15" s="66" t="s">
        <v>4999</v>
      </c>
      <c r="E15" s="66" t="s">
        <v>4963</v>
      </c>
    </row>
    <row r="16" spans="1:5" ht="15.75" x14ac:dyDescent="0.15">
      <c r="A16" s="65" t="s">
        <v>5000</v>
      </c>
      <c r="B16" s="66" t="s">
        <v>4960</v>
      </c>
      <c r="C16" s="66" t="s">
        <v>4987</v>
      </c>
      <c r="D16" s="66" t="s">
        <v>5001</v>
      </c>
      <c r="E16" s="66" t="s">
        <v>4963</v>
      </c>
    </row>
    <row r="17" spans="1:5" ht="15.75" x14ac:dyDescent="0.15">
      <c r="A17" s="65" t="s">
        <v>5002</v>
      </c>
      <c r="B17" s="66" t="s">
        <v>4960</v>
      </c>
      <c r="C17" s="66" t="s">
        <v>5003</v>
      </c>
      <c r="D17" s="66" t="s">
        <v>5004</v>
      </c>
      <c r="E17" s="66" t="s">
        <v>4963</v>
      </c>
    </row>
    <row r="18" spans="1:5" ht="15.75" x14ac:dyDescent="0.15">
      <c r="A18" s="65" t="s">
        <v>5007</v>
      </c>
      <c r="B18" s="66" t="s">
        <v>4960</v>
      </c>
      <c r="C18" s="66" t="s">
        <v>4965</v>
      </c>
      <c r="D18" s="66" t="s">
        <v>5008</v>
      </c>
      <c r="E18" s="66" t="s">
        <v>4963</v>
      </c>
    </row>
    <row r="19" spans="1:5" ht="15.75" x14ac:dyDescent="0.15">
      <c r="A19" s="65" t="s">
        <v>5009</v>
      </c>
      <c r="B19" s="66" t="s">
        <v>4960</v>
      </c>
      <c r="C19" s="66" t="s">
        <v>4965</v>
      </c>
      <c r="D19" s="66" t="s">
        <v>5010</v>
      </c>
      <c r="E19" s="66" t="s">
        <v>4973</v>
      </c>
    </row>
    <row r="20" spans="1:5" ht="15.75" x14ac:dyDescent="0.25">
      <c r="A20" s="67" t="s">
        <v>5011</v>
      </c>
      <c r="B20" s="66" t="s">
        <v>4960</v>
      </c>
      <c r="C20" s="66" t="s">
        <v>4965</v>
      </c>
      <c r="D20" s="66" t="s">
        <v>5012</v>
      </c>
      <c r="E20" s="66" t="s">
        <v>4963</v>
      </c>
    </row>
    <row r="21" spans="1:5" ht="15.75" x14ac:dyDescent="0.15">
      <c r="A21" s="65" t="s">
        <v>5013</v>
      </c>
      <c r="B21" s="66" t="s">
        <v>4960</v>
      </c>
      <c r="C21" s="66" t="s">
        <v>5014</v>
      </c>
      <c r="D21" s="66" t="s">
        <v>5015</v>
      </c>
      <c r="E21" s="66" t="s">
        <v>4973</v>
      </c>
    </row>
    <row r="22" spans="1:5" ht="15.75" x14ac:dyDescent="0.15">
      <c r="A22" s="65" t="s">
        <v>5016</v>
      </c>
      <c r="B22" s="66" t="s">
        <v>4960</v>
      </c>
      <c r="C22" s="66" t="s">
        <v>4987</v>
      </c>
      <c r="D22" s="66" t="s">
        <v>5017</v>
      </c>
      <c r="E22" s="66" t="s">
        <v>4963</v>
      </c>
    </row>
    <row r="23" spans="1:5" ht="15.75" x14ac:dyDescent="0.15">
      <c r="A23" s="65" t="s">
        <v>5018</v>
      </c>
      <c r="B23" s="66" t="s">
        <v>4960</v>
      </c>
      <c r="C23" s="66" t="s">
        <v>5014</v>
      </c>
      <c r="D23" s="66" t="s">
        <v>5019</v>
      </c>
      <c r="E23" s="66" t="s">
        <v>4967</v>
      </c>
    </row>
    <row r="24" spans="1:5" ht="15.75" x14ac:dyDescent="0.15">
      <c r="A24" s="65" t="s">
        <v>5020</v>
      </c>
      <c r="B24" s="66" t="s">
        <v>4960</v>
      </c>
      <c r="C24" s="66" t="s">
        <v>4987</v>
      </c>
      <c r="D24" s="66" t="s">
        <v>5021</v>
      </c>
      <c r="E24" s="66" t="s">
        <v>4967</v>
      </c>
    </row>
    <row r="25" spans="1:5" ht="15.75" x14ac:dyDescent="0.15">
      <c r="A25" s="65" t="s">
        <v>5022</v>
      </c>
      <c r="B25" s="66" t="s">
        <v>4960</v>
      </c>
      <c r="C25" s="66" t="s">
        <v>4965</v>
      </c>
      <c r="D25" s="66" t="s">
        <v>5023</v>
      </c>
      <c r="E25" s="66" t="s">
        <v>4963</v>
      </c>
    </row>
    <row r="26" spans="1:5" ht="15.75" x14ac:dyDescent="0.15">
      <c r="A26" s="65" t="s">
        <v>5024</v>
      </c>
      <c r="B26" s="66" t="s">
        <v>4960</v>
      </c>
      <c r="C26" s="66" t="s">
        <v>5025</v>
      </c>
      <c r="D26" s="66" t="s">
        <v>5026</v>
      </c>
      <c r="E26" s="66" t="s">
        <v>4980</v>
      </c>
    </row>
    <row r="27" spans="1:5" ht="15.75" x14ac:dyDescent="0.15">
      <c r="A27" s="65" t="s">
        <v>5027</v>
      </c>
      <c r="B27" s="66" t="s">
        <v>4960</v>
      </c>
      <c r="C27" s="66" t="s">
        <v>5025</v>
      </c>
      <c r="D27" s="66" t="s">
        <v>5026</v>
      </c>
      <c r="E27" s="66" t="s">
        <v>4963</v>
      </c>
    </row>
    <row r="28" spans="1:5" ht="15.75" x14ac:dyDescent="0.15">
      <c r="A28" s="65" t="s">
        <v>5028</v>
      </c>
      <c r="B28" s="66" t="s">
        <v>4960</v>
      </c>
      <c r="C28" s="66" t="s">
        <v>5014</v>
      </c>
      <c r="D28" s="66" t="s">
        <v>5029</v>
      </c>
      <c r="E28" s="66" t="s">
        <v>4980</v>
      </c>
    </row>
    <row r="29" spans="1:5" ht="15.75" x14ac:dyDescent="0.15">
      <c r="A29" s="65" t="s">
        <v>5030</v>
      </c>
      <c r="B29" s="66" t="s">
        <v>4960</v>
      </c>
      <c r="C29" s="66" t="s">
        <v>4982</v>
      </c>
      <c r="D29" s="66" t="s">
        <v>5031</v>
      </c>
      <c r="E29" s="66" t="s">
        <v>4963</v>
      </c>
    </row>
    <row r="30" spans="1:5" ht="15.75" x14ac:dyDescent="0.15">
      <c r="A30" s="65" t="s">
        <v>5032</v>
      </c>
      <c r="B30" s="66" t="s">
        <v>4960</v>
      </c>
      <c r="C30" s="66" t="s">
        <v>5014</v>
      </c>
      <c r="D30" s="66" t="s">
        <v>5033</v>
      </c>
      <c r="E30" s="66" t="s">
        <v>4963</v>
      </c>
    </row>
    <row r="31" spans="1:5" ht="15.75" x14ac:dyDescent="0.15">
      <c r="A31" s="65" t="s">
        <v>5034</v>
      </c>
      <c r="B31" s="66" t="s">
        <v>4960</v>
      </c>
      <c r="C31" s="66" t="s">
        <v>4961</v>
      </c>
      <c r="D31" s="66" t="s">
        <v>5035</v>
      </c>
      <c r="E31" s="66" t="s">
        <v>4963</v>
      </c>
    </row>
    <row r="32" spans="1:5" ht="15.75" x14ac:dyDescent="0.15">
      <c r="A32" s="65" t="s">
        <v>5036</v>
      </c>
      <c r="B32" s="66" t="s">
        <v>4960</v>
      </c>
      <c r="C32" s="66" t="s">
        <v>4987</v>
      </c>
      <c r="D32" s="66" t="s">
        <v>5037</v>
      </c>
      <c r="E32" s="66" t="s">
        <v>4963</v>
      </c>
    </row>
    <row r="33" spans="1:5" ht="15.75" x14ac:dyDescent="0.15">
      <c r="A33" s="65" t="s">
        <v>5038</v>
      </c>
      <c r="B33" s="66" t="s">
        <v>4960</v>
      </c>
      <c r="C33" s="66" t="s">
        <v>5039</v>
      </c>
      <c r="D33" s="66" t="s">
        <v>5040</v>
      </c>
      <c r="E33" s="66" t="s">
        <v>4967</v>
      </c>
    </row>
    <row r="34" spans="1:5" ht="15.75" x14ac:dyDescent="0.15">
      <c r="A34" s="65" t="s">
        <v>5041</v>
      </c>
      <c r="B34" s="66" t="s">
        <v>4960</v>
      </c>
      <c r="C34" s="66" t="s">
        <v>5003</v>
      </c>
      <c r="D34" s="66" t="s">
        <v>5042</v>
      </c>
      <c r="E34" s="66" t="s">
        <v>4963</v>
      </c>
    </row>
    <row r="35" spans="1:5" ht="15.75" x14ac:dyDescent="0.25">
      <c r="A35" s="67" t="s">
        <v>5043</v>
      </c>
      <c r="B35" s="66" t="s">
        <v>4960</v>
      </c>
      <c r="C35" s="66" t="s">
        <v>4965</v>
      </c>
      <c r="D35" s="66" t="s">
        <v>5044</v>
      </c>
      <c r="E35" s="66" t="s">
        <v>4963</v>
      </c>
    </row>
    <row r="36" spans="1:5" ht="15.75" x14ac:dyDescent="0.25">
      <c r="A36" s="67" t="s">
        <v>5045</v>
      </c>
      <c r="B36" s="66" t="s">
        <v>4960</v>
      </c>
      <c r="C36" s="66" t="s">
        <v>4965</v>
      </c>
      <c r="D36" s="66" t="s">
        <v>5046</v>
      </c>
      <c r="E36" s="66" t="s">
        <v>4973</v>
      </c>
    </row>
    <row r="37" spans="1:5" ht="15.75" x14ac:dyDescent="0.25">
      <c r="A37" s="67" t="s">
        <v>5047</v>
      </c>
      <c r="B37" s="66" t="s">
        <v>4960</v>
      </c>
      <c r="C37" s="66" t="s">
        <v>4965</v>
      </c>
      <c r="D37" s="66" t="s">
        <v>5048</v>
      </c>
      <c r="E37" s="66" t="s">
        <v>4973</v>
      </c>
    </row>
    <row r="38" spans="1:5" ht="15.75" x14ac:dyDescent="0.15">
      <c r="A38" s="65" t="s">
        <v>5049</v>
      </c>
      <c r="B38" s="66" t="s">
        <v>4960</v>
      </c>
      <c r="C38" s="66" t="s">
        <v>5050</v>
      </c>
      <c r="D38" s="66" t="s">
        <v>5051</v>
      </c>
      <c r="E38" s="66" t="s">
        <v>4963</v>
      </c>
    </row>
    <row r="39" spans="1:5" ht="15.75" x14ac:dyDescent="0.15">
      <c r="A39" s="65" t="s">
        <v>5052</v>
      </c>
      <c r="B39" s="66" t="s">
        <v>4960</v>
      </c>
      <c r="C39" s="66" t="s">
        <v>5053</v>
      </c>
      <c r="D39" s="66" t="s">
        <v>5054</v>
      </c>
      <c r="E39" s="66" t="s">
        <v>4963</v>
      </c>
    </row>
    <row r="40" spans="1:5" ht="15.75" x14ac:dyDescent="0.25">
      <c r="A40" s="69" t="s">
        <v>5055</v>
      </c>
      <c r="B40" s="66" t="s">
        <v>5056</v>
      </c>
      <c r="C40" s="66" t="s">
        <v>5057</v>
      </c>
      <c r="D40" s="66" t="s">
        <v>5058</v>
      </c>
      <c r="E40" s="66" t="s">
        <v>4963</v>
      </c>
    </row>
    <row r="41" spans="1:5" ht="15.75" x14ac:dyDescent="0.15">
      <c r="A41" s="65" t="s">
        <v>5059</v>
      </c>
      <c r="B41" s="66" t="s">
        <v>4960</v>
      </c>
      <c r="C41" s="66" t="s">
        <v>4987</v>
      </c>
      <c r="D41" s="66" t="s">
        <v>5060</v>
      </c>
      <c r="E41" s="66" t="s">
        <v>4963</v>
      </c>
    </row>
    <row r="42" spans="1:5" ht="15.75" x14ac:dyDescent="0.25">
      <c r="A42" s="67" t="s">
        <v>5061</v>
      </c>
      <c r="B42" s="66" t="s">
        <v>4960</v>
      </c>
      <c r="C42" s="66" t="s">
        <v>5003</v>
      </c>
      <c r="D42" s="66" t="s">
        <v>5062</v>
      </c>
      <c r="E42" s="66" t="s">
        <v>4963</v>
      </c>
    </row>
    <row r="43" spans="1:5" ht="15.75" x14ac:dyDescent="0.15">
      <c r="A43" s="65" t="s">
        <v>5063</v>
      </c>
      <c r="B43" s="66" t="s">
        <v>4960</v>
      </c>
      <c r="C43" s="66" t="s">
        <v>5064</v>
      </c>
      <c r="D43" s="66" t="s">
        <v>5065</v>
      </c>
      <c r="E43" s="66" t="s">
        <v>4963</v>
      </c>
    </row>
    <row r="44" spans="1:5" ht="15.75" x14ac:dyDescent="0.15">
      <c r="A44" s="65" t="s">
        <v>5066</v>
      </c>
      <c r="B44" s="66" t="s">
        <v>4960</v>
      </c>
      <c r="C44" s="66" t="s">
        <v>4961</v>
      </c>
      <c r="D44" s="66" t="s">
        <v>5067</v>
      </c>
      <c r="E44" s="66" t="s">
        <v>4963</v>
      </c>
    </row>
    <row r="45" spans="1:5" ht="15.75" x14ac:dyDescent="0.15">
      <c r="A45" s="65" t="s">
        <v>5068</v>
      </c>
      <c r="B45" s="66" t="s">
        <v>4960</v>
      </c>
      <c r="C45" s="66" t="s">
        <v>5050</v>
      </c>
      <c r="D45" s="66" t="s">
        <v>5069</v>
      </c>
      <c r="E45" s="66" t="s">
        <v>4963</v>
      </c>
    </row>
    <row r="46" spans="1:5" ht="15.75" x14ac:dyDescent="0.15">
      <c r="A46" s="65" t="s">
        <v>5070</v>
      </c>
      <c r="B46" s="66" t="s">
        <v>4960</v>
      </c>
      <c r="C46" s="66" t="s">
        <v>5003</v>
      </c>
      <c r="D46" s="66" t="s">
        <v>5071</v>
      </c>
      <c r="E46" s="66" t="s">
        <v>4963</v>
      </c>
    </row>
    <row r="47" spans="1:5" ht="15.75" x14ac:dyDescent="0.15">
      <c r="A47" s="65" t="s">
        <v>5072</v>
      </c>
      <c r="B47" s="66" t="s">
        <v>4960</v>
      </c>
      <c r="C47" s="66" t="s">
        <v>4965</v>
      </c>
      <c r="D47" s="66" t="s">
        <v>5073</v>
      </c>
      <c r="E47" s="66" t="s">
        <v>4963</v>
      </c>
    </row>
    <row r="48" spans="1:5" ht="15.75" x14ac:dyDescent="0.15">
      <c r="A48" s="65" t="s">
        <v>5074</v>
      </c>
      <c r="B48" s="66" t="s">
        <v>4960</v>
      </c>
      <c r="C48" s="66" t="s">
        <v>5003</v>
      </c>
      <c r="D48" s="66" t="s">
        <v>5075</v>
      </c>
      <c r="E48" s="66" t="s">
        <v>4963</v>
      </c>
    </row>
    <row r="49" spans="1:5" ht="15.75" x14ac:dyDescent="0.15">
      <c r="A49" s="65" t="s">
        <v>5076</v>
      </c>
      <c r="B49" s="66" t="s">
        <v>4960</v>
      </c>
      <c r="C49" s="66" t="s">
        <v>5077</v>
      </c>
      <c r="D49" s="66" t="s">
        <v>5078</v>
      </c>
      <c r="E49" s="66" t="s">
        <v>4963</v>
      </c>
    </row>
    <row r="50" spans="1:5" ht="15.75" x14ac:dyDescent="0.15">
      <c r="A50" s="65" t="s">
        <v>5079</v>
      </c>
      <c r="B50" s="66" t="s">
        <v>4960</v>
      </c>
      <c r="C50" s="66" t="s">
        <v>4961</v>
      </c>
      <c r="D50" s="66" t="s">
        <v>5080</v>
      </c>
      <c r="E50" s="66" t="s">
        <v>4963</v>
      </c>
    </row>
    <row r="51" spans="1:5" ht="15.75" x14ac:dyDescent="0.25">
      <c r="A51" s="67" t="s">
        <v>5081</v>
      </c>
      <c r="B51" s="66" t="s">
        <v>4960</v>
      </c>
      <c r="C51" s="66" t="s">
        <v>5082</v>
      </c>
      <c r="D51" s="66" t="s">
        <v>5083</v>
      </c>
      <c r="E51" s="66" t="s">
        <v>4963</v>
      </c>
    </row>
    <row r="52" spans="1:5" ht="15.75" x14ac:dyDescent="0.15">
      <c r="A52" s="65" t="s">
        <v>5084</v>
      </c>
      <c r="B52" s="66" t="s">
        <v>4960</v>
      </c>
      <c r="C52" s="66" t="s">
        <v>5014</v>
      </c>
      <c r="D52" s="66" t="s">
        <v>5085</v>
      </c>
      <c r="E52" s="66" t="s">
        <v>4973</v>
      </c>
    </row>
    <row r="53" spans="1:5" ht="15.75" x14ac:dyDescent="0.15">
      <c r="A53" s="65" t="s">
        <v>5086</v>
      </c>
      <c r="B53" s="66" t="s">
        <v>4960</v>
      </c>
      <c r="C53" s="66" t="s">
        <v>5014</v>
      </c>
      <c r="D53" s="66" t="s">
        <v>5087</v>
      </c>
      <c r="E53" s="66" t="s">
        <v>4973</v>
      </c>
    </row>
    <row r="54" spans="1:5" ht="15.75" x14ac:dyDescent="0.15">
      <c r="A54" s="65" t="s">
        <v>5088</v>
      </c>
      <c r="B54" s="66" t="s">
        <v>4960</v>
      </c>
      <c r="C54" s="66" t="s">
        <v>4998</v>
      </c>
      <c r="D54" s="66" t="s">
        <v>5089</v>
      </c>
      <c r="E54" s="66" t="s">
        <v>4973</v>
      </c>
    </row>
    <row r="55" spans="1:5" ht="15.75" x14ac:dyDescent="0.15">
      <c r="A55" s="65" t="s">
        <v>5090</v>
      </c>
      <c r="B55" s="66" t="s">
        <v>4960</v>
      </c>
      <c r="C55" s="66" t="s">
        <v>4998</v>
      </c>
      <c r="D55" s="66" t="s">
        <v>5089</v>
      </c>
      <c r="E55" s="66" t="s">
        <v>4973</v>
      </c>
    </row>
    <row r="56" spans="1:5" ht="15.75" x14ac:dyDescent="0.25">
      <c r="A56" s="68" t="s">
        <v>5091</v>
      </c>
      <c r="B56" s="66" t="s">
        <v>5092</v>
      </c>
      <c r="C56" s="66" t="s">
        <v>5005</v>
      </c>
      <c r="D56" s="66" t="s">
        <v>5006</v>
      </c>
      <c r="E56" s="66" t="s">
        <v>4967</v>
      </c>
    </row>
  </sheetData>
  <phoneticPr fontId="1" type="noConversion"/>
  <hyperlinks>
    <hyperlink ref="A3" r:id="rId1" display="http://v2.insect-genome.com/Organism/2"/>
    <hyperlink ref="A5" r:id="rId2" display="http://v2.insect-genome.com/Organism/12"/>
    <hyperlink ref="A6" r:id="rId3" display="http://v2.insect-genome.com/Organism/15"/>
    <hyperlink ref="A7" r:id="rId4" display="http://v2.insect-genome.com/Organism/16"/>
    <hyperlink ref="A8" r:id="rId5" display="http://v2.insect-genome.com/Organism/17"/>
    <hyperlink ref="A9" r:id="rId6" display="http://v2.insect-genome.com/Organism/20"/>
    <hyperlink ref="A10" r:id="rId7" display="http://v2.insect-genome.com/Organism/22"/>
    <hyperlink ref="A11" r:id="rId8" display="http://v2.insect-genome.com/Organism/23"/>
    <hyperlink ref="A12" r:id="rId9" display="http://v2.insect-genome.com/Organism/63"/>
    <hyperlink ref="A14" r:id="rId10" display="http://v2.insect-genome.com/Organism/88"/>
    <hyperlink ref="A15" r:id="rId11" display="http://v2.insect-genome.com/Organism/92"/>
    <hyperlink ref="A16" r:id="rId12" display="http://v2.insect-genome.com/Organism/154"/>
    <hyperlink ref="A17" r:id="rId13" display="http://v2.insect-genome.com/Organism/180"/>
    <hyperlink ref="A18" r:id="rId14" display="http://v2.insect-genome.com/Organism/194"/>
    <hyperlink ref="A19" r:id="rId15" display="http://v2.insect-genome.com/Organism/217"/>
    <hyperlink ref="A21" r:id="rId16" display="http://v2.insect-genome.com/Organism/234"/>
    <hyperlink ref="A22" r:id="rId17" display="http://v2.insect-genome.com/Organism/236"/>
    <hyperlink ref="A23" r:id="rId18" display="http://v2.insect-genome.com/Organism/358"/>
    <hyperlink ref="A24" r:id="rId19" display="http://v2.insect-genome.com/Organism/410"/>
    <hyperlink ref="A25" r:id="rId20" display="http://v2.insect-genome.com/Organism/418"/>
    <hyperlink ref="A26" r:id="rId21" display="http://v2.insect-genome.com/Organism/453"/>
    <hyperlink ref="A27" r:id="rId22" display="http://v2.insect-genome.com/Organism/454"/>
    <hyperlink ref="A28" r:id="rId23" display="http://v2.insect-genome.com/Organism/465"/>
    <hyperlink ref="A29" r:id="rId24" display="http://v2.insect-genome.com/Organism/467"/>
    <hyperlink ref="A30" r:id="rId25" display="http://v2.insect-genome.com/Organism/468"/>
    <hyperlink ref="A31" r:id="rId26" display="http://v2.insect-genome.com/Organism/476"/>
    <hyperlink ref="A32" r:id="rId27" display="http://v2.insect-genome.com/Organism/487"/>
    <hyperlink ref="A33" r:id="rId28" display="http://v2.insect-genome.com/Organism/501"/>
    <hyperlink ref="A34" r:id="rId29" display="http://v2.insect-genome.com/Organism/536"/>
    <hyperlink ref="A38" r:id="rId30" display="http://v2.insect-genome.com/Organism/565"/>
    <hyperlink ref="A39" r:id="rId31" display="http://v2.insect-genome.com/Organism/571"/>
    <hyperlink ref="A40" r:id="rId32" display="http://v2.insect-genome.com/Organism/588"/>
    <hyperlink ref="A41" r:id="rId33" display="http://v2.insect-genome.com/Organism/591"/>
    <hyperlink ref="A42" r:id="rId34" display="http://v2.insect-genome.com/Organism/598"/>
    <hyperlink ref="A43" r:id="rId35" display="http://v2.insect-genome.com/Organism/599"/>
    <hyperlink ref="A44" r:id="rId36" display="http://v2.insect-genome.com/Organism/634"/>
    <hyperlink ref="A45" r:id="rId37" display="http://v2.insect-genome.com/Organism/649"/>
    <hyperlink ref="A46" r:id="rId38" display="http://v2.insect-genome.com/Organism/657"/>
    <hyperlink ref="A47" r:id="rId39" display="http://v2.insect-genome.com/Organism/660"/>
    <hyperlink ref="A48" r:id="rId40" display="http://v2.insect-genome.com/Organism/661"/>
    <hyperlink ref="A49" r:id="rId41" display="http://v2.insect-genome.com/Organism/673"/>
    <hyperlink ref="A50" r:id="rId42" display="http://v2.insect-genome.com/Organism/674"/>
    <hyperlink ref="A51" r:id="rId43" display="http://v2.insect-genome.com/Organism/683"/>
    <hyperlink ref="A52" r:id="rId44" display="http://v2.insect-genome.com/Organism/688"/>
    <hyperlink ref="A53" r:id="rId45" display="http://v2.insect-genome.com/Organism/708"/>
    <hyperlink ref="A54" r:id="rId46" display="http://v2.insect-genome.com/Organism/768"/>
    <hyperlink ref="A55" r:id="rId47" display="http://v2.insect-genome.com/Organism/769"/>
  </hyperlinks>
  <pageMargins left="0.7" right="0.7" top="0.75" bottom="0.75" header="0.3" footer="0.3"/>
  <pageSetup paperSize="9" orientation="portrait" r:id="rId4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9"/>
  <sheetViews>
    <sheetView tabSelected="1" workbookViewId="0">
      <selection activeCell="M11" sqref="M11"/>
    </sheetView>
  </sheetViews>
  <sheetFormatPr defaultRowHeight="13.5" x14ac:dyDescent="0.15"/>
  <cols>
    <col min="1" max="1" width="13.375" customWidth="1"/>
    <col min="2" max="2" width="10.125" customWidth="1"/>
    <col min="3" max="3" width="14.625" customWidth="1"/>
    <col min="7" max="7" width="11.75" customWidth="1"/>
    <col min="9" max="9" width="10.25" customWidth="1"/>
    <col min="10" max="10" width="11" customWidth="1"/>
  </cols>
  <sheetData>
    <row r="1" spans="1:12" s="55" customFormat="1" ht="24" customHeight="1" x14ac:dyDescent="0.25">
      <c r="A1" s="53" t="s">
        <v>5093</v>
      </c>
      <c r="B1" s="4"/>
      <c r="C1" s="4"/>
      <c r="D1" s="18"/>
    </row>
    <row r="2" spans="1:12" ht="15" x14ac:dyDescent="0.25">
      <c r="A2" s="52" t="s">
        <v>3105</v>
      </c>
      <c r="B2" s="52" t="s">
        <v>3106</v>
      </c>
      <c r="C2" s="52" t="s">
        <v>3107</v>
      </c>
      <c r="D2" s="52" t="s">
        <v>3108</v>
      </c>
    </row>
    <row r="3" spans="1:12" ht="15" x14ac:dyDescent="0.25">
      <c r="A3" s="52" t="s">
        <v>3109</v>
      </c>
      <c r="B3" s="52">
        <v>30</v>
      </c>
      <c r="C3" s="54">
        <v>2.12E-68</v>
      </c>
      <c r="D3" s="52">
        <v>234</v>
      </c>
    </row>
    <row r="4" spans="1:12" ht="15" x14ac:dyDescent="0.25">
      <c r="A4" s="52" t="s">
        <v>3110</v>
      </c>
      <c r="B4" s="52">
        <v>30.047000000000001</v>
      </c>
      <c r="C4" s="54">
        <v>4.1099999999999999E-41</v>
      </c>
      <c r="D4" s="52">
        <v>161</v>
      </c>
    </row>
    <row r="5" spans="1:12" ht="15" x14ac:dyDescent="0.25">
      <c r="A5" s="52" t="s">
        <v>3111</v>
      </c>
      <c r="B5" s="52">
        <v>30.048999999999999</v>
      </c>
      <c r="C5" s="54">
        <v>5.1599999999999998E-40</v>
      </c>
      <c r="D5" s="52">
        <v>153</v>
      </c>
    </row>
    <row r="6" spans="1:12" ht="15" x14ac:dyDescent="0.25">
      <c r="A6" s="52" t="s">
        <v>3112</v>
      </c>
      <c r="B6" s="52">
        <v>30.050999999999998</v>
      </c>
      <c r="C6" s="54">
        <v>1.03E-51</v>
      </c>
      <c r="D6" s="52">
        <v>185</v>
      </c>
    </row>
    <row r="7" spans="1:12" ht="15" x14ac:dyDescent="0.25">
      <c r="A7" s="52" t="s">
        <v>3113</v>
      </c>
      <c r="B7" s="52">
        <v>30.077999999999999</v>
      </c>
      <c r="C7" s="54">
        <v>9.3300000000000002E-63</v>
      </c>
      <c r="D7" s="52">
        <v>221</v>
      </c>
    </row>
    <row r="8" spans="1:12" ht="15" x14ac:dyDescent="0.25">
      <c r="A8" s="52" t="s">
        <v>3114</v>
      </c>
      <c r="B8" s="52">
        <v>30.108000000000001</v>
      </c>
      <c r="C8" s="54">
        <v>2.8299999999999999E-58</v>
      </c>
      <c r="D8" s="52">
        <v>205</v>
      </c>
      <c r="G8" s="49"/>
      <c r="H8" s="49"/>
      <c r="I8" s="49"/>
      <c r="J8" s="49"/>
      <c r="K8" s="49"/>
      <c r="L8" s="49"/>
    </row>
    <row r="9" spans="1:12" ht="15" x14ac:dyDescent="0.25">
      <c r="A9" s="52" t="s">
        <v>3115</v>
      </c>
      <c r="B9" s="52">
        <v>30.12</v>
      </c>
      <c r="C9" s="54">
        <v>3.3500000000000002E-55</v>
      </c>
      <c r="D9" s="52">
        <v>200</v>
      </c>
      <c r="G9" s="49"/>
      <c r="H9" s="49"/>
      <c r="I9" s="49"/>
      <c r="J9" s="49"/>
      <c r="K9" s="49"/>
      <c r="L9" s="49"/>
    </row>
    <row r="10" spans="1:12" ht="15" x14ac:dyDescent="0.25">
      <c r="A10" s="52" t="s">
        <v>3116</v>
      </c>
      <c r="B10" s="52">
        <v>30.126999999999999</v>
      </c>
      <c r="C10" s="54">
        <v>4.0699999999999999E-43</v>
      </c>
      <c r="D10" s="52">
        <v>164</v>
      </c>
      <c r="G10" s="49"/>
      <c r="H10" s="49"/>
      <c r="I10" s="49"/>
      <c r="J10" s="49"/>
      <c r="K10" s="49"/>
      <c r="L10" s="49"/>
    </row>
    <row r="11" spans="1:12" ht="15.75" x14ac:dyDescent="0.25">
      <c r="A11" s="52" t="s">
        <v>3117</v>
      </c>
      <c r="B11" s="52">
        <v>30.158999999999999</v>
      </c>
      <c r="C11" s="54">
        <v>2.9899999999999999E-40</v>
      </c>
      <c r="D11" s="52">
        <v>150</v>
      </c>
      <c r="G11" s="57" t="s">
        <v>4866</v>
      </c>
      <c r="H11" s="58"/>
      <c r="I11" s="58"/>
      <c r="J11" s="58"/>
      <c r="K11" s="55"/>
      <c r="L11" s="55"/>
    </row>
    <row r="12" spans="1:12" ht="15" x14ac:dyDescent="0.25">
      <c r="A12" s="52" t="s">
        <v>3118</v>
      </c>
      <c r="B12" s="52">
        <v>30.161000000000001</v>
      </c>
      <c r="C12" s="54">
        <v>1.25E-90</v>
      </c>
      <c r="D12" s="52">
        <v>304</v>
      </c>
      <c r="G12" s="52" t="s">
        <v>3105</v>
      </c>
      <c r="H12" s="52" t="s">
        <v>3106</v>
      </c>
      <c r="I12" s="52" t="s">
        <v>3107</v>
      </c>
      <c r="J12" s="52" t="s">
        <v>3108</v>
      </c>
      <c r="K12" s="49"/>
      <c r="L12" s="49"/>
    </row>
    <row r="13" spans="1:12" ht="15" x14ac:dyDescent="0.25">
      <c r="A13" s="52" t="s">
        <v>3119</v>
      </c>
      <c r="B13" s="52">
        <v>30.17</v>
      </c>
      <c r="C13" s="54">
        <v>6.0899999999999999E-167</v>
      </c>
      <c r="D13" s="52">
        <v>535</v>
      </c>
      <c r="G13" s="54" t="s">
        <v>4861</v>
      </c>
      <c r="H13" s="52">
        <v>43.59</v>
      </c>
      <c r="I13" s="54">
        <v>2.12E-40</v>
      </c>
      <c r="J13" s="52">
        <v>148</v>
      </c>
      <c r="K13" s="49"/>
      <c r="L13" s="49"/>
    </row>
    <row r="14" spans="1:12" ht="15" x14ac:dyDescent="0.25">
      <c r="A14" s="52" t="s">
        <v>3120</v>
      </c>
      <c r="B14" s="52">
        <v>30.18</v>
      </c>
      <c r="C14" s="54">
        <v>5.5100000000000002E-54</v>
      </c>
      <c r="D14" s="52">
        <v>194</v>
      </c>
      <c r="G14" s="54" t="s">
        <v>4487</v>
      </c>
      <c r="H14" s="52">
        <v>50</v>
      </c>
      <c r="I14" s="54">
        <v>3.3499999999999998E-41</v>
      </c>
      <c r="J14" s="52">
        <v>140</v>
      </c>
      <c r="K14" s="49"/>
      <c r="L14" s="49"/>
    </row>
    <row r="15" spans="1:12" ht="15" x14ac:dyDescent="0.25">
      <c r="A15" s="52" t="s">
        <v>3121</v>
      </c>
      <c r="B15" s="52">
        <v>30.193000000000001</v>
      </c>
      <c r="C15" s="54">
        <v>7.2700000000000002E-56</v>
      </c>
      <c r="D15" s="52">
        <v>200</v>
      </c>
      <c r="G15" s="54" t="s">
        <v>861</v>
      </c>
      <c r="H15" s="52">
        <v>47.470999999999997</v>
      </c>
      <c r="I15" s="54">
        <v>1.91E-42</v>
      </c>
      <c r="J15" s="52">
        <v>156</v>
      </c>
      <c r="K15" s="49"/>
      <c r="L15" s="49"/>
    </row>
    <row r="16" spans="1:12" ht="15" x14ac:dyDescent="0.25">
      <c r="A16" s="52" t="s">
        <v>3122</v>
      </c>
      <c r="B16" s="52">
        <v>30.199000000000002</v>
      </c>
      <c r="C16" s="54">
        <v>4.8699999999999997E-70</v>
      </c>
      <c r="D16" s="52">
        <v>252</v>
      </c>
      <c r="G16" s="54" t="s">
        <v>4862</v>
      </c>
      <c r="H16" s="52">
        <v>42.055999999999997</v>
      </c>
      <c r="I16" s="54">
        <v>1.56E-42</v>
      </c>
      <c r="J16" s="52">
        <v>166</v>
      </c>
      <c r="K16" s="49"/>
      <c r="L16" s="49"/>
    </row>
    <row r="17" spans="1:12" ht="15" x14ac:dyDescent="0.25">
      <c r="A17" s="52" t="s">
        <v>3123</v>
      </c>
      <c r="B17" s="52">
        <v>30.206</v>
      </c>
      <c r="C17" s="54">
        <v>3.4300000000000001E-167</v>
      </c>
      <c r="D17" s="52">
        <v>538</v>
      </c>
      <c r="G17" s="54" t="s">
        <v>4863</v>
      </c>
      <c r="H17" s="52">
        <v>69.117999999999995</v>
      </c>
      <c r="I17" s="54">
        <v>5.7400000000000004E-43</v>
      </c>
      <c r="J17" s="52">
        <v>148</v>
      </c>
      <c r="K17" s="49"/>
      <c r="L17" s="49"/>
    </row>
    <row r="18" spans="1:12" ht="15" x14ac:dyDescent="0.25">
      <c r="A18" s="52" t="s">
        <v>3124</v>
      </c>
      <c r="B18" s="52">
        <v>30.221</v>
      </c>
      <c r="C18" s="54">
        <v>1.51E-47</v>
      </c>
      <c r="D18" s="52">
        <v>175</v>
      </c>
      <c r="G18" s="54" t="s">
        <v>4864</v>
      </c>
      <c r="H18" s="52">
        <v>43.307000000000002</v>
      </c>
      <c r="I18" s="54">
        <v>4.6900000000000004E-43</v>
      </c>
      <c r="J18" s="52">
        <v>167</v>
      </c>
      <c r="K18" s="49"/>
      <c r="L18" s="49"/>
    </row>
    <row r="19" spans="1:12" ht="15" x14ac:dyDescent="0.25">
      <c r="A19" s="52" t="s">
        <v>3125</v>
      </c>
      <c r="B19" s="52">
        <v>30.221</v>
      </c>
      <c r="C19" s="54">
        <v>1.2199999999999999E-47</v>
      </c>
      <c r="D19" s="52">
        <v>175</v>
      </c>
      <c r="G19" s="54" t="s">
        <v>4865</v>
      </c>
      <c r="H19" s="52">
        <v>43.725999999999999</v>
      </c>
      <c r="I19" s="54">
        <v>2.3800000000000001E-61</v>
      </c>
      <c r="J19" s="52">
        <v>200</v>
      </c>
      <c r="K19" s="49"/>
      <c r="L19" s="49"/>
    </row>
    <row r="20" spans="1:12" ht="15" x14ac:dyDescent="0.25">
      <c r="A20" s="52" t="s">
        <v>3126</v>
      </c>
      <c r="B20" s="52">
        <v>30.221</v>
      </c>
      <c r="C20" s="54">
        <v>3.6200000000000001E-48</v>
      </c>
      <c r="D20" s="52">
        <v>177</v>
      </c>
      <c r="G20" s="49"/>
      <c r="H20" s="49"/>
      <c r="I20" s="49"/>
      <c r="J20" s="49"/>
      <c r="K20" s="49"/>
      <c r="L20" s="49"/>
    </row>
    <row r="21" spans="1:12" ht="15" x14ac:dyDescent="0.25">
      <c r="A21" s="52" t="s">
        <v>3127</v>
      </c>
      <c r="B21" s="52">
        <v>30.224</v>
      </c>
      <c r="C21" s="54">
        <v>7.0300000000000001E-153</v>
      </c>
      <c r="D21" s="52">
        <v>496</v>
      </c>
    </row>
    <row r="22" spans="1:12" ht="15" x14ac:dyDescent="0.25">
      <c r="A22" s="52" t="s">
        <v>3128</v>
      </c>
      <c r="B22" s="52">
        <v>30.251999999999999</v>
      </c>
      <c r="C22" s="54">
        <v>1.29E-50</v>
      </c>
      <c r="D22" s="52">
        <v>189</v>
      </c>
    </row>
    <row r="23" spans="1:12" ht="15" x14ac:dyDescent="0.25">
      <c r="A23" s="52" t="s">
        <v>3129</v>
      </c>
      <c r="B23" s="52">
        <v>30.263000000000002</v>
      </c>
      <c r="C23" s="54">
        <v>3.1600000000000001E-42</v>
      </c>
      <c r="D23" s="52">
        <v>159</v>
      </c>
    </row>
    <row r="24" spans="1:12" ht="15" x14ac:dyDescent="0.25">
      <c r="A24" s="52" t="s">
        <v>3130</v>
      </c>
      <c r="B24" s="52">
        <v>30.268000000000001</v>
      </c>
      <c r="C24" s="54">
        <v>5.0200000000000005E-78</v>
      </c>
      <c r="D24" s="52">
        <v>264</v>
      </c>
    </row>
    <row r="25" spans="1:12" ht="15" x14ac:dyDescent="0.25">
      <c r="A25" s="52" t="s">
        <v>3131</v>
      </c>
      <c r="B25" s="52">
        <v>30.273</v>
      </c>
      <c r="C25" s="54">
        <v>2.3099999999999998E-47</v>
      </c>
      <c r="D25" s="52">
        <v>174</v>
      </c>
    </row>
    <row r="26" spans="1:12" ht="15" x14ac:dyDescent="0.25">
      <c r="A26" s="52" t="s">
        <v>3132</v>
      </c>
      <c r="B26" s="52">
        <v>30.31</v>
      </c>
      <c r="C26" s="54">
        <v>9.6099999999999997E-44</v>
      </c>
      <c r="D26" s="52">
        <v>165</v>
      </c>
    </row>
    <row r="27" spans="1:12" ht="15" x14ac:dyDescent="0.25">
      <c r="A27" s="52" t="s">
        <v>3133</v>
      </c>
      <c r="B27" s="52">
        <v>30.315000000000001</v>
      </c>
      <c r="C27" s="54">
        <v>8.7000000000000001E-47</v>
      </c>
      <c r="D27" s="52">
        <v>178</v>
      </c>
    </row>
    <row r="28" spans="1:12" ht="15" x14ac:dyDescent="0.25">
      <c r="A28" s="52" t="s">
        <v>3134</v>
      </c>
      <c r="B28" s="52">
        <v>30.315000000000001</v>
      </c>
      <c r="C28" s="54">
        <v>3.7E-47</v>
      </c>
      <c r="D28" s="52">
        <v>179</v>
      </c>
    </row>
    <row r="29" spans="1:12" ht="15" x14ac:dyDescent="0.25">
      <c r="A29" s="52" t="s">
        <v>3135</v>
      </c>
      <c r="B29" s="52">
        <v>30.317</v>
      </c>
      <c r="C29" s="54">
        <v>1.36E-48</v>
      </c>
      <c r="D29" s="52">
        <v>187</v>
      </c>
    </row>
    <row r="30" spans="1:12" ht="15" x14ac:dyDescent="0.25">
      <c r="A30" s="52" t="s">
        <v>3136</v>
      </c>
      <c r="B30" s="52">
        <v>30.323</v>
      </c>
      <c r="C30" s="54">
        <v>6.7600000000000004E-51</v>
      </c>
      <c r="D30" s="52">
        <v>185</v>
      </c>
    </row>
    <row r="31" spans="1:12" ht="15" x14ac:dyDescent="0.25">
      <c r="A31" s="52" t="s">
        <v>3137</v>
      </c>
      <c r="B31" s="52">
        <v>30.33</v>
      </c>
      <c r="C31" s="54">
        <v>7.3099999999999996E-76</v>
      </c>
      <c r="D31" s="52">
        <v>288</v>
      </c>
    </row>
    <row r="32" spans="1:12" ht="15" x14ac:dyDescent="0.25">
      <c r="A32" s="52" t="s">
        <v>3138</v>
      </c>
      <c r="B32" s="52">
        <v>30.334</v>
      </c>
      <c r="C32" s="54">
        <v>5.32E-40</v>
      </c>
      <c r="D32" s="52">
        <v>156</v>
      </c>
    </row>
    <row r="33" spans="1:4" ht="15" x14ac:dyDescent="0.25">
      <c r="A33" s="52" t="s">
        <v>3139</v>
      </c>
      <c r="B33" s="52">
        <v>30.341999999999999</v>
      </c>
      <c r="C33" s="54">
        <v>1.3600000000000001E-56</v>
      </c>
      <c r="D33" s="52">
        <v>202</v>
      </c>
    </row>
    <row r="34" spans="1:4" ht="15" x14ac:dyDescent="0.25">
      <c r="A34" s="52" t="s">
        <v>3140</v>
      </c>
      <c r="B34" s="52">
        <v>30.364000000000001</v>
      </c>
      <c r="C34" s="54">
        <v>2.92E-68</v>
      </c>
      <c r="D34" s="52">
        <v>239</v>
      </c>
    </row>
    <row r="35" spans="1:4" ht="15" x14ac:dyDescent="0.25">
      <c r="A35" s="52" t="s">
        <v>3141</v>
      </c>
      <c r="B35" s="52">
        <v>30.38</v>
      </c>
      <c r="C35" s="54">
        <v>4.6800000000000002E-59</v>
      </c>
      <c r="D35" s="52">
        <v>216</v>
      </c>
    </row>
    <row r="36" spans="1:4" ht="15" x14ac:dyDescent="0.25">
      <c r="A36" s="52" t="s">
        <v>3142</v>
      </c>
      <c r="B36" s="52">
        <v>30.384</v>
      </c>
      <c r="C36" s="54">
        <v>1.6499999999999999E-78</v>
      </c>
      <c r="D36" s="52">
        <v>266</v>
      </c>
    </row>
    <row r="37" spans="1:4" ht="15" x14ac:dyDescent="0.25">
      <c r="A37" s="52" t="s">
        <v>3143</v>
      </c>
      <c r="B37" s="52">
        <v>30.395</v>
      </c>
      <c r="C37" s="54">
        <v>7.4099999999999997E-105</v>
      </c>
      <c r="D37" s="52">
        <v>355</v>
      </c>
    </row>
    <row r="38" spans="1:4" ht="15" x14ac:dyDescent="0.25">
      <c r="A38" s="52" t="s">
        <v>3144</v>
      </c>
      <c r="B38" s="52">
        <v>30.402000000000001</v>
      </c>
      <c r="C38" s="54">
        <v>4.2999999999999998E-96</v>
      </c>
      <c r="D38" s="52">
        <v>318</v>
      </c>
    </row>
    <row r="39" spans="1:4" ht="15" x14ac:dyDescent="0.25">
      <c r="A39" s="52" t="s">
        <v>3145</v>
      </c>
      <c r="B39" s="52">
        <v>30.408000000000001</v>
      </c>
      <c r="C39" s="54">
        <v>4.6799999999999998E-43</v>
      </c>
      <c r="D39" s="52">
        <v>172</v>
      </c>
    </row>
    <row r="40" spans="1:4" ht="15" x14ac:dyDescent="0.25">
      <c r="A40" s="52" t="s">
        <v>3146</v>
      </c>
      <c r="B40" s="52">
        <v>30.446000000000002</v>
      </c>
      <c r="C40" s="54">
        <v>1.3E-42</v>
      </c>
      <c r="D40" s="52">
        <v>166</v>
      </c>
    </row>
    <row r="41" spans="1:4" ht="15" x14ac:dyDescent="0.25">
      <c r="A41" s="52" t="s">
        <v>3147</v>
      </c>
      <c r="B41" s="52">
        <v>30.457000000000001</v>
      </c>
      <c r="C41" s="54">
        <v>1.9699999999999999E-54</v>
      </c>
      <c r="D41" s="52">
        <v>193</v>
      </c>
    </row>
    <row r="42" spans="1:4" ht="15" x14ac:dyDescent="0.25">
      <c r="A42" s="52" t="s">
        <v>3148</v>
      </c>
      <c r="B42" s="52">
        <v>30.457000000000001</v>
      </c>
      <c r="C42" s="54">
        <v>1.88E-55</v>
      </c>
      <c r="D42" s="52">
        <v>199</v>
      </c>
    </row>
    <row r="43" spans="1:4" ht="15" x14ac:dyDescent="0.25">
      <c r="A43" s="52" t="s">
        <v>3149</v>
      </c>
      <c r="B43" s="52">
        <v>30.46</v>
      </c>
      <c r="C43" s="54">
        <v>1.92E-41</v>
      </c>
      <c r="D43" s="52">
        <v>155</v>
      </c>
    </row>
    <row r="44" spans="1:4" ht="15" x14ac:dyDescent="0.25">
      <c r="A44" s="52" t="s">
        <v>3150</v>
      </c>
      <c r="B44" s="52">
        <v>30.46</v>
      </c>
      <c r="C44" s="54">
        <v>2.7500000000000003E-66</v>
      </c>
      <c r="D44" s="52">
        <v>244</v>
      </c>
    </row>
    <row r="45" spans="1:4" ht="15" x14ac:dyDescent="0.25">
      <c r="A45" s="52" t="s">
        <v>3151</v>
      </c>
      <c r="B45" s="52">
        <v>30.495000000000001</v>
      </c>
      <c r="C45" s="54">
        <v>1.12E-98</v>
      </c>
      <c r="D45" s="52">
        <v>328</v>
      </c>
    </row>
    <row r="46" spans="1:4" ht="15" x14ac:dyDescent="0.25">
      <c r="A46" s="52" t="s">
        <v>3152</v>
      </c>
      <c r="B46" s="52">
        <v>30.513999999999999</v>
      </c>
      <c r="C46" s="54">
        <v>2.5E-42</v>
      </c>
      <c r="D46" s="52">
        <v>157</v>
      </c>
    </row>
    <row r="47" spans="1:4" ht="15" x14ac:dyDescent="0.25">
      <c r="A47" s="52" t="s">
        <v>3153</v>
      </c>
      <c r="B47" s="52">
        <v>30.544</v>
      </c>
      <c r="C47" s="54">
        <v>5.8699999999999998E-43</v>
      </c>
      <c r="D47" s="52">
        <v>166</v>
      </c>
    </row>
    <row r="48" spans="1:4" ht="15" x14ac:dyDescent="0.25">
      <c r="A48" s="52" t="s">
        <v>3154</v>
      </c>
      <c r="B48" s="52">
        <v>30.548999999999999</v>
      </c>
      <c r="C48" s="54">
        <v>4.36E-44</v>
      </c>
      <c r="D48" s="52">
        <v>166</v>
      </c>
    </row>
    <row r="49" spans="1:4" ht="15" x14ac:dyDescent="0.25">
      <c r="A49" s="52" t="s">
        <v>3155</v>
      </c>
      <c r="B49" s="52">
        <v>30.548999999999999</v>
      </c>
      <c r="C49" s="54">
        <v>1.4700000000000001E-48</v>
      </c>
      <c r="D49" s="52">
        <v>184</v>
      </c>
    </row>
    <row r="50" spans="1:4" ht="15" x14ac:dyDescent="0.25">
      <c r="A50" s="52" t="s">
        <v>3156</v>
      </c>
      <c r="B50" s="52">
        <v>30.579000000000001</v>
      </c>
      <c r="C50" s="54">
        <v>4.3899999999999997E-65</v>
      </c>
      <c r="D50" s="52">
        <v>227</v>
      </c>
    </row>
    <row r="51" spans="1:4" ht="15" x14ac:dyDescent="0.25">
      <c r="A51" s="52" t="s">
        <v>3157</v>
      </c>
      <c r="B51" s="52">
        <v>30.591999999999999</v>
      </c>
      <c r="C51" s="54">
        <v>6.4199999999999999E-41</v>
      </c>
      <c r="D51" s="52">
        <v>150</v>
      </c>
    </row>
    <row r="52" spans="1:4" ht="15" x14ac:dyDescent="0.25">
      <c r="A52" s="52" t="s">
        <v>3158</v>
      </c>
      <c r="B52" s="52">
        <v>30.606000000000002</v>
      </c>
      <c r="C52" s="54">
        <v>2.25E-41</v>
      </c>
      <c r="D52" s="52">
        <v>164</v>
      </c>
    </row>
    <row r="53" spans="1:4" ht="15" x14ac:dyDescent="0.25">
      <c r="A53" s="52" t="s">
        <v>3159</v>
      </c>
      <c r="B53" s="52">
        <v>30.606999999999999</v>
      </c>
      <c r="C53" s="54">
        <v>2.0700000000000001E-43</v>
      </c>
      <c r="D53" s="52">
        <v>164</v>
      </c>
    </row>
    <row r="54" spans="1:4" ht="15" x14ac:dyDescent="0.25">
      <c r="A54" s="52" t="s">
        <v>3160</v>
      </c>
      <c r="B54" s="52">
        <v>30.606999999999999</v>
      </c>
      <c r="C54" s="54">
        <v>2.0700000000000001E-43</v>
      </c>
      <c r="D54" s="52">
        <v>164</v>
      </c>
    </row>
    <row r="55" spans="1:4" ht="15" x14ac:dyDescent="0.25">
      <c r="A55" s="52" t="s">
        <v>3161</v>
      </c>
      <c r="B55" s="52">
        <v>30.631</v>
      </c>
      <c r="C55" s="54">
        <v>2.7400000000000002E-81</v>
      </c>
      <c r="D55" s="52">
        <v>305</v>
      </c>
    </row>
    <row r="56" spans="1:4" ht="15" x14ac:dyDescent="0.25">
      <c r="A56" s="52" t="s">
        <v>3162</v>
      </c>
      <c r="B56" s="52">
        <v>30.634</v>
      </c>
      <c r="C56" s="54">
        <v>8.29E-73</v>
      </c>
      <c r="D56" s="52">
        <v>250</v>
      </c>
    </row>
    <row r="57" spans="1:4" ht="15" x14ac:dyDescent="0.25">
      <c r="A57" s="52" t="s">
        <v>3163</v>
      </c>
      <c r="B57" s="52">
        <v>30.695</v>
      </c>
      <c r="C57" s="54">
        <v>5.6300000000000005E-45</v>
      </c>
      <c r="D57" s="52">
        <v>169</v>
      </c>
    </row>
    <row r="58" spans="1:4" ht="15" x14ac:dyDescent="0.25">
      <c r="A58" s="52" t="s">
        <v>3164</v>
      </c>
      <c r="B58" s="52">
        <v>30.702000000000002</v>
      </c>
      <c r="C58" s="54">
        <v>4.4800000000000004E-62</v>
      </c>
      <c r="D58" s="52">
        <v>216</v>
      </c>
    </row>
    <row r="59" spans="1:4" ht="15" x14ac:dyDescent="0.25">
      <c r="A59" s="52" t="s">
        <v>3165</v>
      </c>
      <c r="B59" s="52">
        <v>30.716999999999999</v>
      </c>
      <c r="C59" s="54">
        <v>4.4599999999999999E-53</v>
      </c>
      <c r="D59" s="52">
        <v>194</v>
      </c>
    </row>
    <row r="60" spans="1:4" ht="15" x14ac:dyDescent="0.25">
      <c r="A60" s="52" t="s">
        <v>3166</v>
      </c>
      <c r="B60" s="52">
        <v>30.72</v>
      </c>
      <c r="C60" s="54">
        <v>5.2499999999999998E-40</v>
      </c>
      <c r="D60" s="52">
        <v>157</v>
      </c>
    </row>
    <row r="61" spans="1:4" ht="15" x14ac:dyDescent="0.25">
      <c r="A61" s="52" t="s">
        <v>3167</v>
      </c>
      <c r="B61" s="52">
        <v>30.728000000000002</v>
      </c>
      <c r="C61" s="54">
        <v>3.2700000000000002E-40</v>
      </c>
      <c r="D61" s="52">
        <v>161</v>
      </c>
    </row>
    <row r="62" spans="1:4" ht="15" x14ac:dyDescent="0.25">
      <c r="A62" s="52" t="s">
        <v>3168</v>
      </c>
      <c r="B62" s="52">
        <v>30.731999999999999</v>
      </c>
      <c r="C62" s="54">
        <v>4.3899999999999998E-45</v>
      </c>
      <c r="D62" s="52">
        <v>169</v>
      </c>
    </row>
    <row r="63" spans="1:4" ht="15" x14ac:dyDescent="0.25">
      <c r="A63" s="52" t="s">
        <v>3169</v>
      </c>
      <c r="B63" s="52">
        <v>30.734000000000002</v>
      </c>
      <c r="C63" s="54">
        <v>1.35E-52</v>
      </c>
      <c r="D63" s="52">
        <v>190</v>
      </c>
    </row>
    <row r="64" spans="1:4" ht="15" x14ac:dyDescent="0.25">
      <c r="A64" s="52" t="s">
        <v>3170</v>
      </c>
      <c r="B64" s="52">
        <v>30.747</v>
      </c>
      <c r="C64" s="54">
        <v>5.3600000000000002E-43</v>
      </c>
      <c r="D64" s="52">
        <v>157</v>
      </c>
    </row>
    <row r="65" spans="1:4" ht="15" x14ac:dyDescent="0.25">
      <c r="A65" s="52" t="s">
        <v>3171</v>
      </c>
      <c r="B65" s="52">
        <v>30.75</v>
      </c>
      <c r="C65" s="54">
        <v>3.3499999999999998E-53</v>
      </c>
      <c r="D65" s="52">
        <v>196</v>
      </c>
    </row>
    <row r="66" spans="1:4" ht="15" x14ac:dyDescent="0.25">
      <c r="A66" s="52" t="s">
        <v>3172</v>
      </c>
      <c r="B66" s="52">
        <v>30.751999999999999</v>
      </c>
      <c r="C66" s="54">
        <v>1.69E-53</v>
      </c>
      <c r="D66" s="52">
        <v>198</v>
      </c>
    </row>
    <row r="67" spans="1:4" ht="15" x14ac:dyDescent="0.25">
      <c r="A67" s="52" t="s">
        <v>3173</v>
      </c>
      <c r="B67" s="52">
        <v>30.754999999999999</v>
      </c>
      <c r="C67" s="54">
        <v>7.9500000000000004E-72</v>
      </c>
      <c r="D67" s="52">
        <v>259</v>
      </c>
    </row>
    <row r="68" spans="1:4" ht="15" x14ac:dyDescent="0.25">
      <c r="A68" s="52" t="s">
        <v>3174</v>
      </c>
      <c r="B68" s="52">
        <v>30.768999999999998</v>
      </c>
      <c r="C68" s="54">
        <v>4.0700000000000001E-47</v>
      </c>
      <c r="D68" s="52">
        <v>182</v>
      </c>
    </row>
    <row r="69" spans="1:4" ht="15" x14ac:dyDescent="0.25">
      <c r="A69" s="52" t="s">
        <v>3175</v>
      </c>
      <c r="B69" s="52">
        <v>30.768999999999998</v>
      </c>
      <c r="C69" s="54">
        <v>5.5E-52</v>
      </c>
      <c r="D69" s="52">
        <v>196</v>
      </c>
    </row>
    <row r="70" spans="1:4" ht="15" x14ac:dyDescent="0.25">
      <c r="A70" s="52" t="s">
        <v>3176</v>
      </c>
      <c r="B70" s="52">
        <v>30.768999999999998</v>
      </c>
      <c r="C70" s="54">
        <v>7.0299999999999995E-61</v>
      </c>
      <c r="D70" s="52">
        <v>211</v>
      </c>
    </row>
    <row r="71" spans="1:4" ht="15" x14ac:dyDescent="0.25">
      <c r="A71" s="52" t="s">
        <v>3177</v>
      </c>
      <c r="B71" s="52">
        <v>30.786000000000001</v>
      </c>
      <c r="C71" s="54">
        <v>7.9100000000000008E-62</v>
      </c>
      <c r="D71" s="52">
        <v>215</v>
      </c>
    </row>
    <row r="72" spans="1:4" ht="15" x14ac:dyDescent="0.25">
      <c r="A72" s="52" t="s">
        <v>3178</v>
      </c>
      <c r="B72" s="52">
        <v>30.788</v>
      </c>
      <c r="C72" s="54">
        <v>9.9399999999999995E-47</v>
      </c>
      <c r="D72" s="52">
        <v>173</v>
      </c>
    </row>
    <row r="73" spans="1:4" ht="15" x14ac:dyDescent="0.25">
      <c r="A73" s="52" t="s">
        <v>3179</v>
      </c>
      <c r="B73" s="52">
        <v>30.856000000000002</v>
      </c>
      <c r="C73" s="54">
        <v>6.5999999999999996E-59</v>
      </c>
      <c r="D73" s="52">
        <v>206</v>
      </c>
    </row>
    <row r="74" spans="1:4" ht="15" x14ac:dyDescent="0.25">
      <c r="A74" s="52" t="s">
        <v>3180</v>
      </c>
      <c r="B74" s="52">
        <v>30.856999999999999</v>
      </c>
      <c r="C74" s="54">
        <v>3.5200000000000001E-51</v>
      </c>
      <c r="D74" s="52">
        <v>180</v>
      </c>
    </row>
    <row r="75" spans="1:4" ht="15" x14ac:dyDescent="0.25">
      <c r="A75" s="52" t="s">
        <v>3181</v>
      </c>
      <c r="B75" s="52">
        <v>30.873999999999999</v>
      </c>
      <c r="C75" s="54">
        <v>6.1000000000000004E-43</v>
      </c>
      <c r="D75" s="52">
        <v>164</v>
      </c>
    </row>
    <row r="76" spans="1:4" ht="15" x14ac:dyDescent="0.25">
      <c r="A76" s="52" t="s">
        <v>3182</v>
      </c>
      <c r="B76" s="52">
        <v>30.876000000000001</v>
      </c>
      <c r="C76" s="54">
        <v>5.5000000000000002E-53</v>
      </c>
      <c r="D76" s="52">
        <v>191</v>
      </c>
    </row>
    <row r="77" spans="1:4" ht="15" x14ac:dyDescent="0.25">
      <c r="A77" s="52" t="s">
        <v>3183</v>
      </c>
      <c r="B77" s="52">
        <v>30.888999999999999</v>
      </c>
      <c r="C77" s="54">
        <v>2.4E-130</v>
      </c>
      <c r="D77" s="52">
        <v>419</v>
      </c>
    </row>
    <row r="78" spans="1:4" ht="15" x14ac:dyDescent="0.25">
      <c r="A78" s="52" t="s">
        <v>3184</v>
      </c>
      <c r="B78" s="52">
        <v>30.891999999999999</v>
      </c>
      <c r="C78" s="54">
        <v>1.05E-56</v>
      </c>
      <c r="D78" s="52">
        <v>202</v>
      </c>
    </row>
    <row r="79" spans="1:4" ht="15" x14ac:dyDescent="0.25">
      <c r="A79" s="52" t="s">
        <v>3185</v>
      </c>
      <c r="B79" s="52">
        <v>30.902999999999999</v>
      </c>
      <c r="C79" s="54">
        <v>2.18E-80</v>
      </c>
      <c r="D79" s="52">
        <v>284</v>
      </c>
    </row>
    <row r="80" spans="1:4" ht="15" x14ac:dyDescent="0.25">
      <c r="A80" s="52" t="s">
        <v>3186</v>
      </c>
      <c r="B80" s="52">
        <v>30.908999999999999</v>
      </c>
      <c r="C80" s="54">
        <v>9.99E-59</v>
      </c>
      <c r="D80" s="52">
        <v>213</v>
      </c>
    </row>
    <row r="81" spans="1:4" ht="15" x14ac:dyDescent="0.25">
      <c r="A81" s="52" t="s">
        <v>3187</v>
      </c>
      <c r="B81" s="52">
        <v>31.001999999999999</v>
      </c>
      <c r="C81" s="54">
        <v>1.13E-66</v>
      </c>
      <c r="D81" s="52">
        <v>230</v>
      </c>
    </row>
    <row r="82" spans="1:4" ht="15" x14ac:dyDescent="0.25">
      <c r="A82" s="52" t="s">
        <v>3188</v>
      </c>
      <c r="B82" s="52">
        <v>31.015000000000001</v>
      </c>
      <c r="C82" s="54">
        <v>3.44E-69</v>
      </c>
      <c r="D82" s="52">
        <v>237</v>
      </c>
    </row>
    <row r="83" spans="1:4" ht="15" x14ac:dyDescent="0.25">
      <c r="A83" s="52" t="s">
        <v>3189</v>
      </c>
      <c r="B83" s="52">
        <v>31.02</v>
      </c>
      <c r="C83" s="54">
        <v>1.3300000000000001E-62</v>
      </c>
      <c r="D83" s="52">
        <v>224</v>
      </c>
    </row>
    <row r="84" spans="1:4" ht="15" x14ac:dyDescent="0.25">
      <c r="A84" s="52" t="s">
        <v>3190</v>
      </c>
      <c r="B84" s="52">
        <v>31.07</v>
      </c>
      <c r="C84" s="54">
        <v>7.9000000000000004E-129</v>
      </c>
      <c r="D84" s="52">
        <v>417</v>
      </c>
    </row>
    <row r="85" spans="1:4" ht="15" x14ac:dyDescent="0.25">
      <c r="A85" s="52" t="s">
        <v>3191</v>
      </c>
      <c r="B85" s="52">
        <v>31.074999999999999</v>
      </c>
      <c r="C85" s="54">
        <v>3.0499999999999999E-53</v>
      </c>
      <c r="D85" s="52">
        <v>196</v>
      </c>
    </row>
    <row r="86" spans="1:4" ht="15" x14ac:dyDescent="0.25">
      <c r="A86" s="52" t="s">
        <v>3192</v>
      </c>
      <c r="B86" s="52">
        <v>31.077999999999999</v>
      </c>
      <c r="C86" s="54">
        <v>4.2299999999999998E-52</v>
      </c>
      <c r="D86" s="52">
        <v>192</v>
      </c>
    </row>
    <row r="87" spans="1:4" ht="15" x14ac:dyDescent="0.25">
      <c r="A87" s="52" t="s">
        <v>3193</v>
      </c>
      <c r="B87" s="52">
        <v>31.081</v>
      </c>
      <c r="C87" s="54">
        <v>4.8600000000000001E-40</v>
      </c>
      <c r="D87" s="52">
        <v>164</v>
      </c>
    </row>
    <row r="88" spans="1:4" ht="15" x14ac:dyDescent="0.25">
      <c r="A88" s="52" t="s">
        <v>3194</v>
      </c>
      <c r="B88" s="52">
        <v>31.094999999999999</v>
      </c>
      <c r="C88" s="54">
        <v>2.9500000000000001E-48</v>
      </c>
      <c r="D88" s="52">
        <v>182</v>
      </c>
    </row>
    <row r="89" spans="1:4" ht="15" x14ac:dyDescent="0.25">
      <c r="A89" s="52" t="s">
        <v>3195</v>
      </c>
      <c r="B89" s="52">
        <v>31.103000000000002</v>
      </c>
      <c r="C89" s="54">
        <v>1.3500000000000001E-62</v>
      </c>
      <c r="D89" s="52">
        <v>227</v>
      </c>
    </row>
    <row r="90" spans="1:4" ht="15" x14ac:dyDescent="0.25">
      <c r="A90" s="52" t="s">
        <v>3196</v>
      </c>
      <c r="B90" s="52">
        <v>31.105</v>
      </c>
      <c r="C90" s="54">
        <v>9.9100000000000004E-49</v>
      </c>
      <c r="D90" s="52">
        <v>176</v>
      </c>
    </row>
    <row r="91" spans="1:4" ht="15" x14ac:dyDescent="0.25">
      <c r="A91" s="52" t="s">
        <v>3197</v>
      </c>
      <c r="B91" s="52">
        <v>31.111000000000001</v>
      </c>
      <c r="C91" s="54">
        <v>5.09E-132</v>
      </c>
      <c r="D91" s="52">
        <v>424</v>
      </c>
    </row>
    <row r="92" spans="1:4" ht="15" x14ac:dyDescent="0.25">
      <c r="A92" s="52" t="s">
        <v>3198</v>
      </c>
      <c r="B92" s="52">
        <v>31.131</v>
      </c>
      <c r="C92" s="54">
        <v>7.1900000000000002E-116</v>
      </c>
      <c r="D92" s="52">
        <v>420</v>
      </c>
    </row>
    <row r="93" spans="1:4" ht="15" x14ac:dyDescent="0.25">
      <c r="A93" s="52" t="s">
        <v>3199</v>
      </c>
      <c r="B93" s="52">
        <v>31.131</v>
      </c>
      <c r="C93" s="54">
        <v>6.4699999999999999E-116</v>
      </c>
      <c r="D93" s="52">
        <v>420</v>
      </c>
    </row>
    <row r="94" spans="1:4" ht="15" x14ac:dyDescent="0.25">
      <c r="A94" s="52" t="s">
        <v>3200</v>
      </c>
      <c r="B94" s="52">
        <v>31.14</v>
      </c>
      <c r="C94" s="54">
        <v>4.5400000000000001E-96</v>
      </c>
      <c r="D94" s="52">
        <v>332</v>
      </c>
    </row>
    <row r="95" spans="1:4" ht="15" x14ac:dyDescent="0.25">
      <c r="A95" s="52" t="s">
        <v>3201</v>
      </c>
      <c r="B95" s="52">
        <v>31.148</v>
      </c>
      <c r="C95" s="54">
        <v>1.04E-50</v>
      </c>
      <c r="D95" s="52">
        <v>188</v>
      </c>
    </row>
    <row r="96" spans="1:4" ht="15" x14ac:dyDescent="0.25">
      <c r="A96" s="52" t="s">
        <v>3202</v>
      </c>
      <c r="B96" s="52">
        <v>31.148</v>
      </c>
      <c r="C96" s="54">
        <v>3.4700000000000002E-53</v>
      </c>
      <c r="D96" s="52">
        <v>193</v>
      </c>
    </row>
    <row r="97" spans="1:4" ht="15" x14ac:dyDescent="0.25">
      <c r="A97" s="52" t="s">
        <v>3203</v>
      </c>
      <c r="B97" s="52">
        <v>31.152999999999999</v>
      </c>
      <c r="C97" s="52">
        <v>0</v>
      </c>
      <c r="D97" s="52">
        <v>620</v>
      </c>
    </row>
    <row r="98" spans="1:4" ht="15" x14ac:dyDescent="0.25">
      <c r="A98" s="52" t="s">
        <v>3204</v>
      </c>
      <c r="B98" s="52">
        <v>31.161000000000001</v>
      </c>
      <c r="C98" s="54">
        <v>5.7899999999999997E-42</v>
      </c>
      <c r="D98" s="52">
        <v>164</v>
      </c>
    </row>
    <row r="99" spans="1:4" ht="15" x14ac:dyDescent="0.25">
      <c r="A99" s="52" t="s">
        <v>3205</v>
      </c>
      <c r="B99" s="52">
        <v>31.169</v>
      </c>
      <c r="C99" s="54">
        <v>1.2899999999999999E-47</v>
      </c>
      <c r="D99" s="52">
        <v>179</v>
      </c>
    </row>
    <row r="100" spans="1:4" ht="15" x14ac:dyDescent="0.25">
      <c r="A100" s="52" t="s">
        <v>3206</v>
      </c>
      <c r="B100" s="52">
        <v>31.169</v>
      </c>
      <c r="C100" s="54">
        <v>2.9299999999999999E-50</v>
      </c>
      <c r="D100" s="52">
        <v>179</v>
      </c>
    </row>
    <row r="101" spans="1:4" ht="15" x14ac:dyDescent="0.25">
      <c r="A101" s="52" t="s">
        <v>3207</v>
      </c>
      <c r="B101" s="52">
        <v>31.183</v>
      </c>
      <c r="C101" s="54">
        <v>6.5099999999999996E-45</v>
      </c>
      <c r="D101" s="52">
        <v>181</v>
      </c>
    </row>
    <row r="102" spans="1:4" ht="15" x14ac:dyDescent="0.25">
      <c r="A102" s="52" t="s">
        <v>3208</v>
      </c>
      <c r="B102" s="52">
        <v>31.186</v>
      </c>
      <c r="C102" s="54">
        <v>2.3399999999999999E-79</v>
      </c>
      <c r="D102" s="52">
        <v>280</v>
      </c>
    </row>
    <row r="103" spans="1:4" ht="15" x14ac:dyDescent="0.25">
      <c r="A103" s="52" t="s">
        <v>3209</v>
      </c>
      <c r="B103" s="52">
        <v>31.189</v>
      </c>
      <c r="C103" s="54">
        <v>7.2299999999999996E-105</v>
      </c>
      <c r="D103" s="52">
        <v>345</v>
      </c>
    </row>
    <row r="104" spans="1:4" ht="15" x14ac:dyDescent="0.25">
      <c r="A104" s="52" t="s">
        <v>3210</v>
      </c>
      <c r="B104" s="52">
        <v>31.199000000000002</v>
      </c>
      <c r="C104" s="54">
        <v>3.4200000000000001E-96</v>
      </c>
      <c r="D104" s="52">
        <v>328</v>
      </c>
    </row>
    <row r="105" spans="1:4" ht="15" x14ac:dyDescent="0.25">
      <c r="A105" s="52" t="s">
        <v>3211</v>
      </c>
      <c r="B105" s="52">
        <v>31.236000000000001</v>
      </c>
      <c r="C105" s="54">
        <v>6.3600000000000004E-40</v>
      </c>
      <c r="D105" s="52">
        <v>162</v>
      </c>
    </row>
    <row r="106" spans="1:4" ht="15" x14ac:dyDescent="0.25">
      <c r="A106" s="52" t="s">
        <v>3212</v>
      </c>
      <c r="B106" s="52">
        <v>31.276</v>
      </c>
      <c r="C106" s="54">
        <v>2.23E-107</v>
      </c>
      <c r="D106" s="52">
        <v>348</v>
      </c>
    </row>
    <row r="107" spans="1:4" ht="15" x14ac:dyDescent="0.25">
      <c r="A107" s="52" t="s">
        <v>3213</v>
      </c>
      <c r="B107" s="52">
        <v>31.28</v>
      </c>
      <c r="C107" s="54">
        <v>2.1400000000000001E-111</v>
      </c>
      <c r="D107" s="52">
        <v>376</v>
      </c>
    </row>
    <row r="108" spans="1:4" ht="15" x14ac:dyDescent="0.25">
      <c r="A108" s="52" t="s">
        <v>3214</v>
      </c>
      <c r="B108" s="52">
        <v>31.283999999999999</v>
      </c>
      <c r="C108" s="54">
        <v>6.5000000000000001E-71</v>
      </c>
      <c r="D108" s="52">
        <v>251</v>
      </c>
    </row>
    <row r="109" spans="1:4" ht="15" x14ac:dyDescent="0.25">
      <c r="A109" s="52" t="s">
        <v>3215</v>
      </c>
      <c r="B109" s="52">
        <v>31.324999999999999</v>
      </c>
      <c r="C109" s="54">
        <v>5.8199999999999997E-121</v>
      </c>
      <c r="D109" s="52">
        <v>394</v>
      </c>
    </row>
    <row r="110" spans="1:4" ht="15" x14ac:dyDescent="0.25">
      <c r="A110" s="52" t="s">
        <v>3216</v>
      </c>
      <c r="B110" s="52">
        <v>31.361000000000001</v>
      </c>
      <c r="C110" s="54">
        <v>7.9400000000000003E-87</v>
      </c>
      <c r="D110" s="52">
        <v>309</v>
      </c>
    </row>
    <row r="111" spans="1:4" ht="15" x14ac:dyDescent="0.25">
      <c r="A111" s="52" t="s">
        <v>3217</v>
      </c>
      <c r="B111" s="52">
        <v>31.376000000000001</v>
      </c>
      <c r="C111" s="54">
        <v>5.7900000000000005E-54</v>
      </c>
      <c r="D111" s="52">
        <v>196</v>
      </c>
    </row>
    <row r="112" spans="1:4" ht="15" x14ac:dyDescent="0.25">
      <c r="A112" s="52" t="s">
        <v>3218</v>
      </c>
      <c r="B112" s="52">
        <v>31.382999999999999</v>
      </c>
      <c r="C112" s="54">
        <v>1.5200000000000001E-41</v>
      </c>
      <c r="D112" s="52">
        <v>170</v>
      </c>
    </row>
    <row r="113" spans="1:4" ht="15" x14ac:dyDescent="0.25">
      <c r="A113" s="52" t="s">
        <v>3219</v>
      </c>
      <c r="B113" s="52">
        <v>31.408000000000001</v>
      </c>
      <c r="C113" s="54">
        <v>1.1199999999999999E-108</v>
      </c>
      <c r="D113" s="52">
        <v>355</v>
      </c>
    </row>
    <row r="114" spans="1:4" ht="15" x14ac:dyDescent="0.25">
      <c r="A114" s="52" t="s">
        <v>3220</v>
      </c>
      <c r="B114" s="52">
        <v>31.417000000000002</v>
      </c>
      <c r="C114" s="54">
        <v>1.4499999999999999E-107</v>
      </c>
      <c r="D114" s="52">
        <v>348</v>
      </c>
    </row>
    <row r="115" spans="1:4" ht="15" x14ac:dyDescent="0.25">
      <c r="A115" s="52" t="s">
        <v>3221</v>
      </c>
      <c r="B115" s="52">
        <v>31.434000000000001</v>
      </c>
      <c r="C115" s="54">
        <v>2.69E-70</v>
      </c>
      <c r="D115" s="52">
        <v>242</v>
      </c>
    </row>
    <row r="116" spans="1:4" ht="15" x14ac:dyDescent="0.25">
      <c r="A116" s="52" t="s">
        <v>3222</v>
      </c>
      <c r="B116" s="52">
        <v>31.443000000000001</v>
      </c>
      <c r="C116" s="54">
        <v>6.6600000000000002E-78</v>
      </c>
      <c r="D116" s="52">
        <v>268</v>
      </c>
    </row>
    <row r="117" spans="1:4" ht="15" x14ac:dyDescent="0.25">
      <c r="A117" s="52" t="s">
        <v>3223</v>
      </c>
      <c r="B117" s="52">
        <v>31.443999999999999</v>
      </c>
      <c r="C117" s="54">
        <v>8.4200000000000004E-56</v>
      </c>
      <c r="D117" s="52">
        <v>201</v>
      </c>
    </row>
    <row r="118" spans="1:4" ht="15" x14ac:dyDescent="0.25">
      <c r="A118" s="52" t="s">
        <v>3224</v>
      </c>
      <c r="B118" s="52">
        <v>31.45</v>
      </c>
      <c r="C118" s="54">
        <v>1.25E-52</v>
      </c>
      <c r="D118" s="52">
        <v>189</v>
      </c>
    </row>
    <row r="119" spans="1:4" ht="15" x14ac:dyDescent="0.25">
      <c r="A119" s="52" t="s">
        <v>3225</v>
      </c>
      <c r="B119" s="52">
        <v>31.466999999999999</v>
      </c>
      <c r="C119" s="54">
        <v>8.6900000000000002E-61</v>
      </c>
      <c r="D119" s="52">
        <v>216</v>
      </c>
    </row>
    <row r="120" spans="1:4" ht="15" x14ac:dyDescent="0.25">
      <c r="A120" s="52" t="s">
        <v>3226</v>
      </c>
      <c r="B120" s="52">
        <v>31.533999999999999</v>
      </c>
      <c r="C120" s="54">
        <v>8.52E-53</v>
      </c>
      <c r="D120" s="52">
        <v>187</v>
      </c>
    </row>
    <row r="121" spans="1:4" ht="15" x14ac:dyDescent="0.25">
      <c r="A121" s="52" t="s">
        <v>3227</v>
      </c>
      <c r="B121" s="52">
        <v>31.556999999999999</v>
      </c>
      <c r="C121" s="54">
        <v>7.6299999999999997E-50</v>
      </c>
      <c r="D121" s="52">
        <v>186</v>
      </c>
    </row>
    <row r="122" spans="1:4" ht="15" x14ac:dyDescent="0.25">
      <c r="A122" s="52" t="s">
        <v>3228</v>
      </c>
      <c r="B122" s="52">
        <v>31.579000000000001</v>
      </c>
      <c r="C122" s="54">
        <v>1.5399999999999999E-47</v>
      </c>
      <c r="D122" s="52">
        <v>178</v>
      </c>
    </row>
    <row r="123" spans="1:4" ht="15" x14ac:dyDescent="0.25">
      <c r="A123" s="52" t="s">
        <v>3229</v>
      </c>
      <c r="B123" s="52">
        <v>31.579000000000001</v>
      </c>
      <c r="C123" s="54">
        <v>3.0600000000000002E-53</v>
      </c>
      <c r="D123" s="52">
        <v>193</v>
      </c>
    </row>
    <row r="124" spans="1:4" ht="15" x14ac:dyDescent="0.25">
      <c r="A124" s="52" t="s">
        <v>3230</v>
      </c>
      <c r="B124" s="52">
        <v>31.579000000000001</v>
      </c>
      <c r="C124" s="54">
        <v>4.6400000000000004E-100</v>
      </c>
      <c r="D124" s="52">
        <v>333</v>
      </c>
    </row>
    <row r="125" spans="1:4" ht="15" x14ac:dyDescent="0.25">
      <c r="A125" s="52" t="s">
        <v>3231</v>
      </c>
      <c r="B125" s="52">
        <v>31.593</v>
      </c>
      <c r="C125" s="54">
        <v>3.03E-49</v>
      </c>
      <c r="D125" s="52">
        <v>180</v>
      </c>
    </row>
    <row r="126" spans="1:4" ht="15" x14ac:dyDescent="0.25">
      <c r="A126" s="52" t="s">
        <v>3232</v>
      </c>
      <c r="B126" s="52">
        <v>31.614000000000001</v>
      </c>
      <c r="C126" s="54">
        <v>2.5999999999999998E-44</v>
      </c>
      <c r="D126" s="52">
        <v>181</v>
      </c>
    </row>
    <row r="127" spans="1:4" ht="15" x14ac:dyDescent="0.25">
      <c r="A127" s="52" t="s">
        <v>3233</v>
      </c>
      <c r="B127" s="52">
        <v>31.616</v>
      </c>
      <c r="C127" s="54">
        <v>2.1300000000000001E-94</v>
      </c>
      <c r="D127" s="52">
        <v>315</v>
      </c>
    </row>
    <row r="128" spans="1:4" ht="15" x14ac:dyDescent="0.25">
      <c r="A128" s="52" t="s">
        <v>3234</v>
      </c>
      <c r="B128" s="52">
        <v>31.617999999999999</v>
      </c>
      <c r="C128" s="54">
        <v>1.11E-59</v>
      </c>
      <c r="D128" s="52">
        <v>207</v>
      </c>
    </row>
    <row r="129" spans="1:4" ht="15" x14ac:dyDescent="0.25">
      <c r="A129" s="52" t="s">
        <v>3235</v>
      </c>
      <c r="B129" s="52">
        <v>31.620999999999999</v>
      </c>
      <c r="C129" s="54">
        <v>1.8400000000000001E-63</v>
      </c>
      <c r="D129" s="52">
        <v>219</v>
      </c>
    </row>
    <row r="130" spans="1:4" ht="15" x14ac:dyDescent="0.25">
      <c r="A130" s="52" t="s">
        <v>3236</v>
      </c>
      <c r="B130" s="52">
        <v>31.622</v>
      </c>
      <c r="C130" s="54">
        <v>1.33E-49</v>
      </c>
      <c r="D130" s="52">
        <v>193</v>
      </c>
    </row>
    <row r="131" spans="1:4" ht="15" x14ac:dyDescent="0.25">
      <c r="A131" s="52" t="s">
        <v>3237</v>
      </c>
      <c r="B131" s="52">
        <v>31.623999999999999</v>
      </c>
      <c r="C131" s="54">
        <v>6.3699999999999997E-48</v>
      </c>
      <c r="D131" s="52">
        <v>184</v>
      </c>
    </row>
    <row r="132" spans="1:4" ht="15" x14ac:dyDescent="0.25">
      <c r="A132" s="52" t="s">
        <v>3238</v>
      </c>
      <c r="B132" s="52">
        <v>31.623999999999999</v>
      </c>
      <c r="C132" s="54">
        <v>2.57E-48</v>
      </c>
      <c r="D132" s="52">
        <v>183</v>
      </c>
    </row>
    <row r="133" spans="1:4" ht="15" x14ac:dyDescent="0.25">
      <c r="A133" s="52" t="s">
        <v>3239</v>
      </c>
      <c r="B133" s="52">
        <v>31.625</v>
      </c>
      <c r="C133" s="52">
        <v>0</v>
      </c>
      <c r="D133" s="52">
        <v>625</v>
      </c>
    </row>
    <row r="134" spans="1:4" ht="15" x14ac:dyDescent="0.25">
      <c r="A134" s="52" t="s">
        <v>3240</v>
      </c>
      <c r="B134" s="52">
        <v>31.638000000000002</v>
      </c>
      <c r="C134" s="54">
        <v>3.6799999999999999E-48</v>
      </c>
      <c r="D134" s="52">
        <v>180</v>
      </c>
    </row>
    <row r="135" spans="1:4" ht="15" x14ac:dyDescent="0.25">
      <c r="A135" s="52" t="s">
        <v>3241</v>
      </c>
      <c r="B135" s="52">
        <v>31.646000000000001</v>
      </c>
      <c r="C135" s="54">
        <v>1.5899999999999999E-111</v>
      </c>
      <c r="D135" s="52">
        <v>360</v>
      </c>
    </row>
    <row r="136" spans="1:4" ht="15" x14ac:dyDescent="0.25">
      <c r="A136" s="52" t="s">
        <v>3242</v>
      </c>
      <c r="B136" s="52">
        <v>31.65</v>
      </c>
      <c r="C136" s="54">
        <v>1.29E-60</v>
      </c>
      <c r="D136" s="52">
        <v>214</v>
      </c>
    </row>
    <row r="137" spans="1:4" ht="15" x14ac:dyDescent="0.25">
      <c r="A137" s="52" t="s">
        <v>3243</v>
      </c>
      <c r="B137" s="52">
        <v>31.672999999999998</v>
      </c>
      <c r="C137" s="54">
        <v>2.16E-54</v>
      </c>
      <c r="D137" s="52">
        <v>197</v>
      </c>
    </row>
    <row r="138" spans="1:4" ht="15" x14ac:dyDescent="0.25">
      <c r="A138" s="52" t="s">
        <v>3244</v>
      </c>
      <c r="B138" s="52">
        <v>31.683</v>
      </c>
      <c r="C138" s="54">
        <v>8.72E-42</v>
      </c>
      <c r="D138" s="52">
        <v>160</v>
      </c>
    </row>
    <row r="139" spans="1:4" ht="15" x14ac:dyDescent="0.25">
      <c r="A139" s="52" t="s">
        <v>3245</v>
      </c>
      <c r="B139" s="52">
        <v>31.702999999999999</v>
      </c>
      <c r="C139" s="54">
        <v>2.3900000000000002E-68</v>
      </c>
      <c r="D139" s="52">
        <v>236</v>
      </c>
    </row>
    <row r="140" spans="1:4" ht="15" x14ac:dyDescent="0.25">
      <c r="A140" s="52" t="s">
        <v>3246</v>
      </c>
      <c r="B140" s="52">
        <v>31.725999999999999</v>
      </c>
      <c r="C140" s="54">
        <v>1.3900000000000001E-80</v>
      </c>
      <c r="D140" s="52">
        <v>284</v>
      </c>
    </row>
    <row r="141" spans="1:4" ht="15" x14ac:dyDescent="0.25">
      <c r="A141" s="52" t="s">
        <v>3247</v>
      </c>
      <c r="B141" s="52">
        <v>31.731999999999999</v>
      </c>
      <c r="C141" s="54">
        <v>5.3299999999999998E-86</v>
      </c>
      <c r="D141" s="52">
        <v>284</v>
      </c>
    </row>
    <row r="142" spans="1:4" ht="15" x14ac:dyDescent="0.25">
      <c r="A142" s="52" t="s">
        <v>3248</v>
      </c>
      <c r="B142" s="52">
        <v>31.736999999999998</v>
      </c>
      <c r="C142" s="54">
        <v>1.13E-42</v>
      </c>
      <c r="D142" s="52">
        <v>162</v>
      </c>
    </row>
    <row r="143" spans="1:4" ht="15" x14ac:dyDescent="0.25">
      <c r="A143" s="52" t="s">
        <v>3249</v>
      </c>
      <c r="B143" s="52">
        <v>31.736999999999998</v>
      </c>
      <c r="C143" s="54">
        <v>1.77E-43</v>
      </c>
      <c r="D143" s="52">
        <v>162</v>
      </c>
    </row>
    <row r="144" spans="1:4" ht="15" x14ac:dyDescent="0.25">
      <c r="A144" s="52" t="s">
        <v>3250</v>
      </c>
      <c r="B144" s="52">
        <v>31.738</v>
      </c>
      <c r="C144" s="54">
        <v>8.6600000000000001E-42</v>
      </c>
      <c r="D144" s="52">
        <v>159</v>
      </c>
    </row>
    <row r="145" spans="1:4" ht="15" x14ac:dyDescent="0.25">
      <c r="A145" s="52" t="s">
        <v>3251</v>
      </c>
      <c r="B145" s="52">
        <v>31.754999999999999</v>
      </c>
      <c r="C145" s="54">
        <v>1.1600000000000001E-58</v>
      </c>
      <c r="D145" s="52">
        <v>213</v>
      </c>
    </row>
    <row r="146" spans="1:4" ht="15" x14ac:dyDescent="0.25">
      <c r="A146" s="52" t="s">
        <v>3252</v>
      </c>
      <c r="B146" s="52">
        <v>31.765000000000001</v>
      </c>
      <c r="C146" s="54">
        <v>1.5100000000000001E-49</v>
      </c>
      <c r="D146" s="52">
        <v>184</v>
      </c>
    </row>
    <row r="147" spans="1:4" ht="15" x14ac:dyDescent="0.25">
      <c r="A147" s="52" t="s">
        <v>3253</v>
      </c>
      <c r="B147" s="52">
        <v>31.780999999999999</v>
      </c>
      <c r="C147" s="54">
        <v>5.0199999999999996E-53</v>
      </c>
      <c r="D147" s="52">
        <v>184</v>
      </c>
    </row>
    <row r="148" spans="1:4" ht="15" x14ac:dyDescent="0.25">
      <c r="A148" s="52" t="s">
        <v>3254</v>
      </c>
      <c r="B148" s="52">
        <v>31.783000000000001</v>
      </c>
      <c r="C148" s="54">
        <v>4.4899999999999998E-55</v>
      </c>
      <c r="D148" s="52">
        <v>195</v>
      </c>
    </row>
    <row r="149" spans="1:4" ht="15" x14ac:dyDescent="0.25">
      <c r="A149" s="52" t="s">
        <v>3255</v>
      </c>
      <c r="B149" s="52">
        <v>31.79</v>
      </c>
      <c r="C149" s="54">
        <v>2.4999999999999998E-41</v>
      </c>
      <c r="D149" s="52">
        <v>155</v>
      </c>
    </row>
    <row r="150" spans="1:4" ht="15" x14ac:dyDescent="0.25">
      <c r="A150" s="52" t="s">
        <v>3256</v>
      </c>
      <c r="B150" s="52">
        <v>31.808</v>
      </c>
      <c r="C150" s="54">
        <v>2.7500000000000001E-62</v>
      </c>
      <c r="D150" s="52">
        <v>219</v>
      </c>
    </row>
    <row r="151" spans="1:4" ht="15" x14ac:dyDescent="0.25">
      <c r="A151" s="52" t="s">
        <v>3257</v>
      </c>
      <c r="B151" s="52">
        <v>31.832000000000001</v>
      </c>
      <c r="C151" s="54">
        <v>8.6199999999999999E-44</v>
      </c>
      <c r="D151" s="52">
        <v>162</v>
      </c>
    </row>
    <row r="152" spans="1:4" ht="15" x14ac:dyDescent="0.25">
      <c r="A152" s="52" t="s">
        <v>3258</v>
      </c>
      <c r="B152" s="52">
        <v>31.86</v>
      </c>
      <c r="C152" s="54">
        <v>1.02E-66</v>
      </c>
      <c r="D152" s="52">
        <v>244</v>
      </c>
    </row>
    <row r="153" spans="1:4" ht="15" x14ac:dyDescent="0.25">
      <c r="A153" s="52" t="s">
        <v>3259</v>
      </c>
      <c r="B153" s="52">
        <v>31.87</v>
      </c>
      <c r="C153" s="54">
        <v>1.78E-80</v>
      </c>
      <c r="D153" s="52">
        <v>289</v>
      </c>
    </row>
    <row r="154" spans="1:4" ht="15" x14ac:dyDescent="0.25">
      <c r="A154" s="52" t="s">
        <v>3260</v>
      </c>
      <c r="B154" s="52">
        <v>31.899000000000001</v>
      </c>
      <c r="C154" s="54">
        <v>9.5699999999999999E-41</v>
      </c>
      <c r="D154" s="52">
        <v>155</v>
      </c>
    </row>
    <row r="155" spans="1:4" ht="15" x14ac:dyDescent="0.25">
      <c r="A155" s="52" t="s">
        <v>3261</v>
      </c>
      <c r="B155" s="52">
        <v>31.911999999999999</v>
      </c>
      <c r="C155" s="54">
        <v>3.3400000000000001E-84</v>
      </c>
      <c r="D155" s="52">
        <v>300</v>
      </c>
    </row>
    <row r="156" spans="1:4" ht="15" x14ac:dyDescent="0.25">
      <c r="A156" s="52" t="s">
        <v>3262</v>
      </c>
      <c r="B156" s="52">
        <v>31.914999999999999</v>
      </c>
      <c r="C156" s="54">
        <v>1.5399999999999999E-40</v>
      </c>
      <c r="D156" s="52">
        <v>159</v>
      </c>
    </row>
    <row r="157" spans="1:4" ht="15" x14ac:dyDescent="0.25">
      <c r="A157" s="52" t="s">
        <v>3263</v>
      </c>
      <c r="B157" s="52">
        <v>31.934999999999999</v>
      </c>
      <c r="C157" s="54">
        <v>4.42E-40</v>
      </c>
      <c r="D157" s="52">
        <v>152</v>
      </c>
    </row>
    <row r="158" spans="1:4" ht="15" x14ac:dyDescent="0.25">
      <c r="A158" s="52" t="s">
        <v>3264</v>
      </c>
      <c r="B158" s="52">
        <v>31.940999999999999</v>
      </c>
      <c r="C158" s="54">
        <v>1.76E-42</v>
      </c>
      <c r="D158" s="52">
        <v>159</v>
      </c>
    </row>
    <row r="159" spans="1:4" ht="15" x14ac:dyDescent="0.25">
      <c r="A159" s="52" t="s">
        <v>3265</v>
      </c>
      <c r="B159" s="52">
        <v>31.951000000000001</v>
      </c>
      <c r="C159" s="54">
        <v>4.5599999999999998E-47</v>
      </c>
      <c r="D159" s="52">
        <v>174</v>
      </c>
    </row>
    <row r="160" spans="1:4" ht="15" x14ac:dyDescent="0.25">
      <c r="A160" s="52" t="s">
        <v>3266</v>
      </c>
      <c r="B160" s="52">
        <v>31.960999999999999</v>
      </c>
      <c r="C160" s="54">
        <v>2.2199999999999999E-68</v>
      </c>
      <c r="D160" s="52">
        <v>253</v>
      </c>
    </row>
    <row r="161" spans="1:4" ht="15" x14ac:dyDescent="0.25">
      <c r="A161" s="52" t="s">
        <v>3267</v>
      </c>
      <c r="B161" s="52">
        <v>31.981000000000002</v>
      </c>
      <c r="C161" s="54">
        <v>2.1799999999999999E-82</v>
      </c>
      <c r="D161" s="52">
        <v>278</v>
      </c>
    </row>
    <row r="162" spans="1:4" ht="15" x14ac:dyDescent="0.25">
      <c r="A162" s="52" t="s">
        <v>3268</v>
      </c>
      <c r="B162" s="52">
        <v>31.983000000000001</v>
      </c>
      <c r="C162" s="54">
        <v>4.6799999999999998E-48</v>
      </c>
      <c r="D162" s="52">
        <v>191</v>
      </c>
    </row>
    <row r="163" spans="1:4" ht="15" x14ac:dyDescent="0.25">
      <c r="A163" s="52" t="s">
        <v>3269</v>
      </c>
      <c r="B163" s="52">
        <v>31.992999999999999</v>
      </c>
      <c r="C163" s="54">
        <v>6.0699999999999997E-75</v>
      </c>
      <c r="D163" s="52">
        <v>261</v>
      </c>
    </row>
    <row r="164" spans="1:4" ht="15" x14ac:dyDescent="0.25">
      <c r="A164" s="52" t="s">
        <v>3270</v>
      </c>
      <c r="B164" s="52">
        <v>32.009</v>
      </c>
      <c r="C164" s="54">
        <v>7.4199999999999995E-48</v>
      </c>
      <c r="D164" s="52">
        <v>191</v>
      </c>
    </row>
    <row r="165" spans="1:4" ht="15" x14ac:dyDescent="0.25">
      <c r="A165" s="52" t="s">
        <v>3271</v>
      </c>
      <c r="B165" s="52">
        <v>32.01</v>
      </c>
      <c r="C165" s="54">
        <v>3.3199999999999998E-63</v>
      </c>
      <c r="D165" s="52">
        <v>214</v>
      </c>
    </row>
    <row r="166" spans="1:4" ht="15" x14ac:dyDescent="0.25">
      <c r="A166" s="52" t="s">
        <v>3272</v>
      </c>
      <c r="B166" s="52">
        <v>32.024999999999999</v>
      </c>
      <c r="C166" s="54">
        <v>1.5299999999999999E-43</v>
      </c>
      <c r="D166" s="52">
        <v>169</v>
      </c>
    </row>
    <row r="167" spans="1:4" ht="15" x14ac:dyDescent="0.25">
      <c r="A167" s="52" t="s">
        <v>3273</v>
      </c>
      <c r="B167" s="52">
        <v>32.045000000000002</v>
      </c>
      <c r="C167" s="54">
        <v>1.1E-57</v>
      </c>
      <c r="D167" s="52">
        <v>212</v>
      </c>
    </row>
    <row r="168" spans="1:4" ht="15" x14ac:dyDescent="0.25">
      <c r="A168" s="52" t="s">
        <v>3274</v>
      </c>
      <c r="B168" s="52">
        <v>32.045000000000002</v>
      </c>
      <c r="C168" s="54">
        <v>1.9099999999999999E-62</v>
      </c>
      <c r="D168" s="52">
        <v>228</v>
      </c>
    </row>
    <row r="169" spans="1:4" ht="15" x14ac:dyDescent="0.25">
      <c r="A169" s="52" t="s">
        <v>3275</v>
      </c>
      <c r="B169" s="52">
        <v>32.052999999999997</v>
      </c>
      <c r="C169" s="54">
        <v>1.5400000000000001E-100</v>
      </c>
      <c r="D169" s="52">
        <v>330</v>
      </c>
    </row>
    <row r="170" spans="1:4" ht="15" x14ac:dyDescent="0.25">
      <c r="A170" s="52" t="s">
        <v>3276</v>
      </c>
      <c r="B170" s="52">
        <v>32.055</v>
      </c>
      <c r="C170" s="54">
        <v>4.6699999999999999E-47</v>
      </c>
      <c r="D170" s="52">
        <v>176</v>
      </c>
    </row>
    <row r="171" spans="1:4" ht="15" x14ac:dyDescent="0.25">
      <c r="A171" s="52" t="s">
        <v>3277</v>
      </c>
      <c r="B171" s="52">
        <v>32.058999999999997</v>
      </c>
      <c r="C171" s="54">
        <v>6.8399999999999999E-41</v>
      </c>
      <c r="D171" s="52">
        <v>168</v>
      </c>
    </row>
    <row r="172" spans="1:4" ht="15" x14ac:dyDescent="0.25">
      <c r="A172" s="52" t="s">
        <v>3278</v>
      </c>
      <c r="B172" s="52">
        <v>32.058999999999997</v>
      </c>
      <c r="C172" s="54">
        <v>1.3800000000000001E-144</v>
      </c>
      <c r="D172" s="52">
        <v>475</v>
      </c>
    </row>
    <row r="173" spans="1:4" ht="15" x14ac:dyDescent="0.25">
      <c r="A173" s="52" t="s">
        <v>3279</v>
      </c>
      <c r="B173" s="52">
        <v>32.072000000000003</v>
      </c>
      <c r="C173" s="54">
        <v>1.0399999999999999E-51</v>
      </c>
      <c r="D173" s="52">
        <v>191</v>
      </c>
    </row>
    <row r="174" spans="1:4" ht="15" x14ac:dyDescent="0.25">
      <c r="A174" s="52" t="s">
        <v>3280</v>
      </c>
      <c r="B174" s="52">
        <v>32.131</v>
      </c>
      <c r="C174" s="54">
        <v>1.15E-46</v>
      </c>
      <c r="D174" s="52">
        <v>177</v>
      </c>
    </row>
    <row r="175" spans="1:4" ht="15" x14ac:dyDescent="0.25">
      <c r="A175" s="52" t="s">
        <v>3281</v>
      </c>
      <c r="B175" s="52">
        <v>32.136000000000003</v>
      </c>
      <c r="C175" s="54">
        <v>8.34E-75</v>
      </c>
      <c r="D175" s="52">
        <v>253</v>
      </c>
    </row>
    <row r="176" spans="1:4" ht="15" x14ac:dyDescent="0.25">
      <c r="A176" s="52" t="s">
        <v>3282</v>
      </c>
      <c r="B176" s="52">
        <v>32.164999999999999</v>
      </c>
      <c r="C176" s="54">
        <v>1.7000000000000001E-64</v>
      </c>
      <c r="D176" s="52">
        <v>244</v>
      </c>
    </row>
    <row r="177" spans="1:4" ht="15" x14ac:dyDescent="0.25">
      <c r="A177" s="52" t="s">
        <v>3283</v>
      </c>
      <c r="B177" s="52">
        <v>32.167999999999999</v>
      </c>
      <c r="C177" s="54">
        <v>1.8100000000000001E-45</v>
      </c>
      <c r="D177" s="52">
        <v>177</v>
      </c>
    </row>
    <row r="178" spans="1:4" ht="15" x14ac:dyDescent="0.25">
      <c r="A178" s="52" t="s">
        <v>3284</v>
      </c>
      <c r="B178" s="52">
        <v>32.180999999999997</v>
      </c>
      <c r="C178" s="54">
        <v>8.2700000000000003E-53</v>
      </c>
      <c r="D178" s="52">
        <v>197</v>
      </c>
    </row>
    <row r="179" spans="1:4" ht="15" x14ac:dyDescent="0.25">
      <c r="A179" s="52" t="s">
        <v>3285</v>
      </c>
      <c r="B179" s="52">
        <v>32.186999999999998</v>
      </c>
      <c r="C179" s="54">
        <v>1.8700000000000001E-52</v>
      </c>
      <c r="D179" s="52">
        <v>194</v>
      </c>
    </row>
    <row r="180" spans="1:4" ht="15" x14ac:dyDescent="0.25">
      <c r="A180" s="52" t="s">
        <v>3286</v>
      </c>
      <c r="B180" s="52">
        <v>32.189</v>
      </c>
      <c r="C180" s="54">
        <v>8.0100000000000006E-55</v>
      </c>
      <c r="D180" s="52">
        <v>198</v>
      </c>
    </row>
    <row r="181" spans="1:4" ht="15" x14ac:dyDescent="0.25">
      <c r="A181" s="52" t="s">
        <v>3287</v>
      </c>
      <c r="B181" s="52">
        <v>32.19</v>
      </c>
      <c r="C181" s="54">
        <v>5.9199999999999998E-71</v>
      </c>
      <c r="D181" s="52">
        <v>268</v>
      </c>
    </row>
    <row r="182" spans="1:4" ht="15" x14ac:dyDescent="0.25">
      <c r="A182" s="52" t="s">
        <v>3288</v>
      </c>
      <c r="B182" s="52">
        <v>32.198</v>
      </c>
      <c r="C182" s="54">
        <v>3.4099999999999998E-42</v>
      </c>
      <c r="D182" s="52">
        <v>169</v>
      </c>
    </row>
    <row r="183" spans="1:4" ht="15" x14ac:dyDescent="0.25">
      <c r="A183" s="52" t="s">
        <v>3289</v>
      </c>
      <c r="B183" s="52">
        <v>32.219000000000001</v>
      </c>
      <c r="C183" s="54">
        <v>6.4300000000000004E-42</v>
      </c>
      <c r="D183" s="52">
        <v>161</v>
      </c>
    </row>
    <row r="184" spans="1:4" ht="15" x14ac:dyDescent="0.25">
      <c r="A184" s="52" t="s">
        <v>3290</v>
      </c>
      <c r="B184" s="52">
        <v>32.234000000000002</v>
      </c>
      <c r="C184" s="54">
        <v>4.1700000000000003E-76</v>
      </c>
      <c r="D184" s="52">
        <v>266</v>
      </c>
    </row>
    <row r="185" spans="1:4" ht="15" x14ac:dyDescent="0.25">
      <c r="A185" s="52" t="s">
        <v>3291</v>
      </c>
      <c r="B185" s="52">
        <v>32.234000000000002</v>
      </c>
      <c r="C185" s="54">
        <v>4.1700000000000003E-76</v>
      </c>
      <c r="D185" s="52">
        <v>266</v>
      </c>
    </row>
    <row r="186" spans="1:4" ht="15" x14ac:dyDescent="0.25">
      <c r="A186" s="52" t="s">
        <v>3292</v>
      </c>
      <c r="B186" s="52">
        <v>32.258000000000003</v>
      </c>
      <c r="C186" s="54">
        <v>2.2299999999999998E-40</v>
      </c>
      <c r="D186" s="52">
        <v>153</v>
      </c>
    </row>
    <row r="187" spans="1:4" ht="15" x14ac:dyDescent="0.25">
      <c r="A187" s="52" t="s">
        <v>3293</v>
      </c>
      <c r="B187" s="52">
        <v>32.265999999999998</v>
      </c>
      <c r="C187" s="54">
        <v>6.0200000000000001E-55</v>
      </c>
      <c r="D187" s="52">
        <v>195</v>
      </c>
    </row>
    <row r="188" spans="1:4" ht="15" x14ac:dyDescent="0.25">
      <c r="A188" s="52" t="s">
        <v>3294</v>
      </c>
      <c r="B188" s="52">
        <v>32.277000000000001</v>
      </c>
      <c r="C188" s="54">
        <v>1.4100000000000001E-44</v>
      </c>
      <c r="D188" s="52">
        <v>167</v>
      </c>
    </row>
    <row r="189" spans="1:4" ht="15" x14ac:dyDescent="0.25">
      <c r="A189" s="52" t="s">
        <v>3295</v>
      </c>
      <c r="B189" s="52">
        <v>32.302999999999997</v>
      </c>
      <c r="C189" s="54">
        <v>3.3499999999999998E-75</v>
      </c>
      <c r="D189" s="52">
        <v>274</v>
      </c>
    </row>
    <row r="190" spans="1:4" ht="15" x14ac:dyDescent="0.25">
      <c r="A190" s="52" t="s">
        <v>3296</v>
      </c>
      <c r="B190" s="52">
        <v>32.328000000000003</v>
      </c>
      <c r="C190" s="54">
        <v>1.4299999999999999E-53</v>
      </c>
      <c r="D190" s="52">
        <v>202</v>
      </c>
    </row>
    <row r="191" spans="1:4" ht="15" x14ac:dyDescent="0.25">
      <c r="A191" s="52" t="s">
        <v>3297</v>
      </c>
      <c r="B191" s="52">
        <v>32.331000000000003</v>
      </c>
      <c r="C191" s="54">
        <v>2.84E-61</v>
      </c>
      <c r="D191" s="52">
        <v>231</v>
      </c>
    </row>
    <row r="192" spans="1:4" ht="15" x14ac:dyDescent="0.25">
      <c r="A192" s="52" t="s">
        <v>3298</v>
      </c>
      <c r="B192" s="52">
        <v>32.340000000000003</v>
      </c>
      <c r="C192" s="54">
        <v>6.5199999999999999E-56</v>
      </c>
      <c r="D192" s="52">
        <v>201</v>
      </c>
    </row>
    <row r="193" spans="1:4" ht="15" x14ac:dyDescent="0.25">
      <c r="A193" s="52" t="s">
        <v>3299</v>
      </c>
      <c r="B193" s="52">
        <v>32.36</v>
      </c>
      <c r="C193" s="54">
        <v>1.58E-46</v>
      </c>
      <c r="D193" s="52">
        <v>179</v>
      </c>
    </row>
    <row r="194" spans="1:4" ht="15" x14ac:dyDescent="0.25">
      <c r="A194" s="52" t="s">
        <v>3300</v>
      </c>
      <c r="B194" s="52">
        <v>32.360999999999997</v>
      </c>
      <c r="C194" s="54">
        <v>2.8599999999999998E-122</v>
      </c>
      <c r="D194" s="52">
        <v>392</v>
      </c>
    </row>
    <row r="195" spans="1:4" ht="15" x14ac:dyDescent="0.25">
      <c r="A195" s="52" t="s">
        <v>3301</v>
      </c>
      <c r="B195" s="52">
        <v>32.362000000000002</v>
      </c>
      <c r="C195" s="54">
        <v>1.5699999999999999E-45</v>
      </c>
      <c r="D195" s="52">
        <v>171</v>
      </c>
    </row>
    <row r="196" spans="1:4" ht="15" x14ac:dyDescent="0.25">
      <c r="A196" s="52" t="s">
        <v>3302</v>
      </c>
      <c r="B196" s="52">
        <v>32.362000000000002</v>
      </c>
      <c r="C196" s="54">
        <v>1.06E-46</v>
      </c>
      <c r="D196" s="52">
        <v>176</v>
      </c>
    </row>
    <row r="197" spans="1:4" ht="15" x14ac:dyDescent="0.25">
      <c r="A197" s="52" t="s">
        <v>3303</v>
      </c>
      <c r="B197" s="52">
        <v>32.372999999999998</v>
      </c>
      <c r="C197" s="54">
        <v>5.58E-50</v>
      </c>
      <c r="D197" s="52">
        <v>190</v>
      </c>
    </row>
    <row r="198" spans="1:4" ht="15" x14ac:dyDescent="0.25">
      <c r="A198" s="52" t="s">
        <v>3304</v>
      </c>
      <c r="B198" s="52">
        <v>32.389000000000003</v>
      </c>
      <c r="C198" s="54">
        <v>9.9999999999999999E-56</v>
      </c>
      <c r="D198" s="52">
        <v>200</v>
      </c>
    </row>
    <row r="199" spans="1:4" ht="15" x14ac:dyDescent="0.25">
      <c r="A199" s="52" t="s">
        <v>3305</v>
      </c>
      <c r="B199" s="52">
        <v>32.389000000000003</v>
      </c>
      <c r="C199" s="54">
        <v>9.9999999999999999E-56</v>
      </c>
      <c r="D199" s="52">
        <v>200</v>
      </c>
    </row>
    <row r="200" spans="1:4" ht="15" x14ac:dyDescent="0.25">
      <c r="A200" s="52" t="s">
        <v>3306</v>
      </c>
      <c r="B200" s="52">
        <v>32.389000000000003</v>
      </c>
      <c r="C200" s="54">
        <v>9.9999999999999999E-56</v>
      </c>
      <c r="D200" s="52">
        <v>200</v>
      </c>
    </row>
    <row r="201" spans="1:4" ht="15" x14ac:dyDescent="0.25">
      <c r="A201" s="52" t="s">
        <v>3307</v>
      </c>
      <c r="B201" s="52">
        <v>32.389000000000003</v>
      </c>
      <c r="C201" s="54">
        <v>9.9999999999999999E-56</v>
      </c>
      <c r="D201" s="52">
        <v>200</v>
      </c>
    </row>
    <row r="202" spans="1:4" ht="15" x14ac:dyDescent="0.25">
      <c r="A202" s="52" t="s">
        <v>3308</v>
      </c>
      <c r="B202" s="52">
        <v>32.404000000000003</v>
      </c>
      <c r="C202" s="54">
        <v>2.6900000000000001E-44</v>
      </c>
      <c r="D202" s="52">
        <v>159</v>
      </c>
    </row>
    <row r="203" spans="1:4" ht="15" x14ac:dyDescent="0.25">
      <c r="A203" s="52" t="s">
        <v>3309</v>
      </c>
      <c r="B203" s="52">
        <v>32.409999999999997</v>
      </c>
      <c r="C203" s="54">
        <v>6.6999999999999998E-51</v>
      </c>
      <c r="D203" s="52">
        <v>187</v>
      </c>
    </row>
    <row r="204" spans="1:4" ht="15" x14ac:dyDescent="0.25">
      <c r="A204" s="52" t="s">
        <v>3310</v>
      </c>
      <c r="B204" s="52">
        <v>32.427999999999997</v>
      </c>
      <c r="C204" s="54">
        <v>7.1399999999999998E-112</v>
      </c>
      <c r="D204" s="52">
        <v>363</v>
      </c>
    </row>
    <row r="205" spans="1:4" ht="15" x14ac:dyDescent="0.25">
      <c r="A205" s="52" t="s">
        <v>3311</v>
      </c>
      <c r="B205" s="52">
        <v>32.432000000000002</v>
      </c>
      <c r="C205" s="54">
        <v>1.73E-48</v>
      </c>
      <c r="D205" s="52">
        <v>187</v>
      </c>
    </row>
    <row r="206" spans="1:4" ht="15" x14ac:dyDescent="0.25">
      <c r="A206" s="52" t="s">
        <v>3312</v>
      </c>
      <c r="B206" s="52">
        <v>32.456000000000003</v>
      </c>
      <c r="C206" s="54">
        <v>2.6399999999999999E-67</v>
      </c>
      <c r="D206" s="52">
        <v>245</v>
      </c>
    </row>
    <row r="207" spans="1:4" ht="15" x14ac:dyDescent="0.25">
      <c r="A207" s="52" t="s">
        <v>3313</v>
      </c>
      <c r="B207" s="52">
        <v>32.460999999999999</v>
      </c>
      <c r="C207" s="54">
        <v>1.22E-51</v>
      </c>
      <c r="D207" s="52">
        <v>187</v>
      </c>
    </row>
    <row r="208" spans="1:4" ht="15" x14ac:dyDescent="0.25">
      <c r="A208" s="52" t="s">
        <v>3314</v>
      </c>
      <c r="B208" s="52">
        <v>32.468000000000004</v>
      </c>
      <c r="C208" s="54">
        <v>3.4999999999999999E-71</v>
      </c>
      <c r="D208" s="52">
        <v>244</v>
      </c>
    </row>
    <row r="209" spans="1:4" ht="15" x14ac:dyDescent="0.25">
      <c r="A209" s="52" t="s">
        <v>3315</v>
      </c>
      <c r="B209" s="52">
        <v>32.470999999999997</v>
      </c>
      <c r="C209" s="54">
        <v>5.2899999999999996E-63</v>
      </c>
      <c r="D209" s="52">
        <v>223</v>
      </c>
    </row>
    <row r="210" spans="1:4" ht="15" x14ac:dyDescent="0.25">
      <c r="A210" s="52" t="s">
        <v>3316</v>
      </c>
      <c r="B210" s="52">
        <v>32.487000000000002</v>
      </c>
      <c r="C210" s="54">
        <v>2.11E-53</v>
      </c>
      <c r="D210" s="52">
        <v>189</v>
      </c>
    </row>
    <row r="211" spans="1:4" ht="15" x14ac:dyDescent="0.25">
      <c r="A211" s="52" t="s">
        <v>3317</v>
      </c>
      <c r="B211" s="52">
        <v>32.51</v>
      </c>
      <c r="C211" s="54">
        <v>1.75E-66</v>
      </c>
      <c r="D211" s="52">
        <v>250</v>
      </c>
    </row>
    <row r="212" spans="1:4" ht="15" x14ac:dyDescent="0.25">
      <c r="A212" s="52" t="s">
        <v>3318</v>
      </c>
      <c r="B212" s="52">
        <v>32.518999999999998</v>
      </c>
      <c r="C212" s="54">
        <v>1.6899999999999999E-86</v>
      </c>
      <c r="D212" s="52">
        <v>283</v>
      </c>
    </row>
    <row r="213" spans="1:4" ht="15" x14ac:dyDescent="0.25">
      <c r="A213" s="52" t="s">
        <v>3319</v>
      </c>
      <c r="B213" s="52">
        <v>32.523000000000003</v>
      </c>
      <c r="C213" s="54">
        <v>2.7700000000000002E-61</v>
      </c>
      <c r="D213" s="52">
        <v>216</v>
      </c>
    </row>
    <row r="214" spans="1:4" ht="15" x14ac:dyDescent="0.25">
      <c r="A214" s="52" t="s">
        <v>3320</v>
      </c>
      <c r="B214" s="52">
        <v>32.552</v>
      </c>
      <c r="C214" s="54">
        <v>3.9100000000000002E-41</v>
      </c>
      <c r="D214" s="52">
        <v>161</v>
      </c>
    </row>
    <row r="215" spans="1:4" ht="15" x14ac:dyDescent="0.25">
      <c r="A215" s="52" t="s">
        <v>3321</v>
      </c>
      <c r="B215" s="52">
        <v>32.552999999999997</v>
      </c>
      <c r="C215" s="54">
        <v>7.2400000000000002E-48</v>
      </c>
      <c r="D215" s="52">
        <v>174</v>
      </c>
    </row>
    <row r="216" spans="1:4" ht="15" x14ac:dyDescent="0.25">
      <c r="A216" s="52" t="s">
        <v>3322</v>
      </c>
      <c r="B216" s="52">
        <v>32.558</v>
      </c>
      <c r="C216" s="54">
        <v>1.4199999999999999E-58</v>
      </c>
      <c r="D216" s="52">
        <v>221</v>
      </c>
    </row>
    <row r="217" spans="1:4" ht="15" x14ac:dyDescent="0.25">
      <c r="A217" s="52" t="s">
        <v>3323</v>
      </c>
      <c r="B217" s="52">
        <v>32.573</v>
      </c>
      <c r="C217" s="54">
        <v>1.0500000000000001E-40</v>
      </c>
      <c r="D217" s="52">
        <v>152</v>
      </c>
    </row>
    <row r="218" spans="1:4" ht="15" x14ac:dyDescent="0.25">
      <c r="A218" s="52" t="s">
        <v>3324</v>
      </c>
      <c r="B218" s="52">
        <v>32.573</v>
      </c>
      <c r="C218" s="54">
        <v>5.3499999999999996E-60</v>
      </c>
      <c r="D218" s="52">
        <v>214</v>
      </c>
    </row>
    <row r="219" spans="1:4" ht="15" x14ac:dyDescent="0.25">
      <c r="A219" s="52" t="s">
        <v>3325</v>
      </c>
      <c r="B219" s="52">
        <v>32.594000000000001</v>
      </c>
      <c r="C219" s="54">
        <v>3.6600000000000002E-57</v>
      </c>
      <c r="D219" s="52">
        <v>205</v>
      </c>
    </row>
    <row r="220" spans="1:4" ht="15" x14ac:dyDescent="0.25">
      <c r="A220" s="52" t="s">
        <v>3326</v>
      </c>
      <c r="B220" s="52">
        <v>32.597000000000001</v>
      </c>
      <c r="C220" s="54">
        <v>9.1000000000000006E-46</v>
      </c>
      <c r="D220" s="52">
        <v>176</v>
      </c>
    </row>
    <row r="221" spans="1:4" ht="15" x14ac:dyDescent="0.25">
      <c r="A221" s="52" t="s">
        <v>3327</v>
      </c>
      <c r="B221" s="52">
        <v>32.604999999999997</v>
      </c>
      <c r="C221" s="54">
        <v>1.4E-75</v>
      </c>
      <c r="D221" s="52">
        <v>282</v>
      </c>
    </row>
    <row r="222" spans="1:4" ht="15" x14ac:dyDescent="0.25">
      <c r="A222" s="52" t="s">
        <v>3328</v>
      </c>
      <c r="B222" s="52">
        <v>32.609000000000002</v>
      </c>
      <c r="C222" s="54">
        <v>1.5199999999999999E-58</v>
      </c>
      <c r="D222" s="52">
        <v>214</v>
      </c>
    </row>
    <row r="223" spans="1:4" ht="15" x14ac:dyDescent="0.25">
      <c r="A223" s="52" t="s">
        <v>3329</v>
      </c>
      <c r="B223" s="52">
        <v>32.624000000000002</v>
      </c>
      <c r="C223" s="54">
        <v>9.670000000000001E-47</v>
      </c>
      <c r="D223" s="52">
        <v>182</v>
      </c>
    </row>
    <row r="224" spans="1:4" ht="15" x14ac:dyDescent="0.25">
      <c r="A224" s="52" t="s">
        <v>3330</v>
      </c>
      <c r="B224" s="52">
        <v>32.636000000000003</v>
      </c>
      <c r="C224" s="54">
        <v>8.4899999999999996E-75</v>
      </c>
      <c r="D224" s="52">
        <v>251</v>
      </c>
    </row>
    <row r="225" spans="1:4" ht="15" x14ac:dyDescent="0.25">
      <c r="A225" s="52" t="s">
        <v>3331</v>
      </c>
      <c r="B225" s="52">
        <v>32.639000000000003</v>
      </c>
      <c r="C225" s="54">
        <v>1.41E-60</v>
      </c>
      <c r="D225" s="52">
        <v>214</v>
      </c>
    </row>
    <row r="226" spans="1:4" ht="15" x14ac:dyDescent="0.25">
      <c r="A226" s="52" t="s">
        <v>3332</v>
      </c>
      <c r="B226" s="52">
        <v>32.652999999999999</v>
      </c>
      <c r="C226" s="54">
        <v>9.54E-63</v>
      </c>
      <c r="D226" s="52">
        <v>220</v>
      </c>
    </row>
    <row r="227" spans="1:4" ht="15" x14ac:dyDescent="0.25">
      <c r="A227" s="52" t="s">
        <v>3333</v>
      </c>
      <c r="B227" s="52">
        <v>32.656999999999996</v>
      </c>
      <c r="C227" s="54">
        <v>1.6300000000000001E-80</v>
      </c>
      <c r="D227" s="52">
        <v>269</v>
      </c>
    </row>
    <row r="228" spans="1:4" ht="15" x14ac:dyDescent="0.25">
      <c r="A228" s="52" t="s">
        <v>3334</v>
      </c>
      <c r="B228" s="52">
        <v>32.667999999999999</v>
      </c>
      <c r="C228" s="54">
        <v>2.1800000000000001E-69</v>
      </c>
      <c r="D228" s="52">
        <v>246</v>
      </c>
    </row>
    <row r="229" spans="1:4" ht="15" x14ac:dyDescent="0.25">
      <c r="A229" s="52" t="s">
        <v>3335</v>
      </c>
      <c r="B229" s="52">
        <v>32.68</v>
      </c>
      <c r="C229" s="54">
        <v>3.2000000000000001E-58</v>
      </c>
      <c r="D229" s="52">
        <v>217</v>
      </c>
    </row>
    <row r="230" spans="1:4" ht="15" x14ac:dyDescent="0.25">
      <c r="A230" s="52" t="s">
        <v>3336</v>
      </c>
      <c r="B230" s="52">
        <v>32.692</v>
      </c>
      <c r="C230" s="54">
        <v>4.81E-77</v>
      </c>
      <c r="D230" s="52">
        <v>262</v>
      </c>
    </row>
    <row r="231" spans="1:4" ht="15" x14ac:dyDescent="0.25">
      <c r="A231" s="52" t="s">
        <v>3337</v>
      </c>
      <c r="B231" s="52">
        <v>32.719000000000001</v>
      </c>
      <c r="C231" s="54">
        <v>8.7300000000000005E-53</v>
      </c>
      <c r="D231" s="52">
        <v>188</v>
      </c>
    </row>
    <row r="232" spans="1:4" ht="15" x14ac:dyDescent="0.25">
      <c r="A232" s="52" t="s">
        <v>3338</v>
      </c>
      <c r="B232" s="52">
        <v>32.734999999999999</v>
      </c>
      <c r="C232" s="54">
        <v>6.7500000000000004E-68</v>
      </c>
      <c r="D232" s="52">
        <v>234</v>
      </c>
    </row>
    <row r="233" spans="1:4" ht="15" x14ac:dyDescent="0.25">
      <c r="A233" s="52" t="s">
        <v>3339</v>
      </c>
      <c r="B233" s="52">
        <v>32.74</v>
      </c>
      <c r="C233" s="54">
        <v>1.3399999999999999E-91</v>
      </c>
      <c r="D233" s="52">
        <v>298</v>
      </c>
    </row>
    <row r="234" spans="1:4" ht="15" x14ac:dyDescent="0.25">
      <c r="A234" s="52" t="s">
        <v>3340</v>
      </c>
      <c r="B234" s="52">
        <v>32.743000000000002</v>
      </c>
      <c r="C234" s="54">
        <v>1.5799999999999999E-87</v>
      </c>
      <c r="D234" s="52">
        <v>325</v>
      </c>
    </row>
    <row r="235" spans="1:4" ht="15" x14ac:dyDescent="0.25">
      <c r="A235" s="52" t="s">
        <v>3341</v>
      </c>
      <c r="B235" s="52">
        <v>32.746000000000002</v>
      </c>
      <c r="C235" s="54">
        <v>8.3400000000000004E-42</v>
      </c>
      <c r="D235" s="52">
        <v>158</v>
      </c>
    </row>
    <row r="236" spans="1:4" ht="15" x14ac:dyDescent="0.25">
      <c r="A236" s="52" t="s">
        <v>3342</v>
      </c>
      <c r="B236" s="52">
        <v>32.765000000000001</v>
      </c>
      <c r="C236" s="54">
        <v>2.6000000000000002E-46</v>
      </c>
      <c r="D236" s="52">
        <v>177</v>
      </c>
    </row>
    <row r="237" spans="1:4" ht="15" x14ac:dyDescent="0.25">
      <c r="A237" s="52" t="s">
        <v>3343</v>
      </c>
      <c r="B237" s="52">
        <v>32.773000000000003</v>
      </c>
      <c r="C237" s="54">
        <v>4.1899999999999998E-48</v>
      </c>
      <c r="D237" s="52">
        <v>182</v>
      </c>
    </row>
    <row r="238" spans="1:4" ht="15" x14ac:dyDescent="0.25">
      <c r="A238" s="52" t="s">
        <v>3344</v>
      </c>
      <c r="B238" s="52">
        <v>32.776000000000003</v>
      </c>
      <c r="C238" s="54">
        <v>8.2800000000000003E-44</v>
      </c>
      <c r="D238" s="52">
        <v>158</v>
      </c>
    </row>
    <row r="239" spans="1:4" ht="15" x14ac:dyDescent="0.25">
      <c r="A239" s="52" t="s">
        <v>3345</v>
      </c>
      <c r="B239" s="52">
        <v>32.793999999999997</v>
      </c>
      <c r="C239" s="54">
        <v>2.5099999999999998E-53</v>
      </c>
      <c r="D239" s="52">
        <v>195</v>
      </c>
    </row>
    <row r="240" spans="1:4" ht="15" x14ac:dyDescent="0.25">
      <c r="A240" s="52" t="s">
        <v>3346</v>
      </c>
      <c r="B240" s="52">
        <v>32.816000000000003</v>
      </c>
      <c r="C240" s="54">
        <v>1.67E-93</v>
      </c>
      <c r="D240" s="52">
        <v>300</v>
      </c>
    </row>
    <row r="241" spans="1:4" ht="15" x14ac:dyDescent="0.25">
      <c r="A241" s="52" t="s">
        <v>3347</v>
      </c>
      <c r="B241" s="52">
        <v>32.843000000000004</v>
      </c>
      <c r="C241" s="54">
        <v>7.1599999999999994E-98</v>
      </c>
      <c r="D241" s="52">
        <v>324</v>
      </c>
    </row>
    <row r="242" spans="1:4" ht="15" x14ac:dyDescent="0.25">
      <c r="A242" s="52" t="s">
        <v>3348</v>
      </c>
      <c r="B242" s="52">
        <v>32.85</v>
      </c>
      <c r="C242" s="54">
        <v>1.2399999999999999E-65</v>
      </c>
      <c r="D242" s="52">
        <v>219</v>
      </c>
    </row>
    <row r="243" spans="1:4" ht="15" x14ac:dyDescent="0.25">
      <c r="A243" s="52" t="s">
        <v>3349</v>
      </c>
      <c r="B243" s="52">
        <v>32.869999999999997</v>
      </c>
      <c r="C243" s="54">
        <v>1.29E-46</v>
      </c>
      <c r="D243" s="52">
        <v>187</v>
      </c>
    </row>
    <row r="244" spans="1:4" ht="15" x14ac:dyDescent="0.25">
      <c r="A244" s="52" t="s">
        <v>3350</v>
      </c>
      <c r="B244" s="52">
        <v>32.869999999999997</v>
      </c>
      <c r="C244" s="54">
        <v>9.0900000000000002E-47</v>
      </c>
      <c r="D244" s="52">
        <v>188</v>
      </c>
    </row>
    <row r="245" spans="1:4" ht="15" x14ac:dyDescent="0.25">
      <c r="A245" s="52" t="s">
        <v>3351</v>
      </c>
      <c r="B245" s="52">
        <v>32.877000000000002</v>
      </c>
      <c r="C245" s="54">
        <v>3.4099999999999999E-56</v>
      </c>
      <c r="D245" s="52">
        <v>209</v>
      </c>
    </row>
    <row r="246" spans="1:4" ht="15" x14ac:dyDescent="0.25">
      <c r="A246" s="52" t="s">
        <v>3352</v>
      </c>
      <c r="B246" s="52">
        <v>32.89</v>
      </c>
      <c r="C246" s="54">
        <v>3.4599999999999999E-43</v>
      </c>
      <c r="D246" s="52">
        <v>158</v>
      </c>
    </row>
    <row r="247" spans="1:4" ht="15" x14ac:dyDescent="0.25">
      <c r="A247" s="52" t="s">
        <v>3353</v>
      </c>
      <c r="B247" s="52">
        <v>32.899000000000001</v>
      </c>
      <c r="C247" s="54">
        <v>5.2800000000000002E-94</v>
      </c>
      <c r="D247" s="52">
        <v>320</v>
      </c>
    </row>
    <row r="248" spans="1:4" ht="15" x14ac:dyDescent="0.25">
      <c r="A248" s="52" t="s">
        <v>3354</v>
      </c>
      <c r="B248" s="52">
        <v>32.9</v>
      </c>
      <c r="C248" s="54">
        <v>9.9100000000000005E-82</v>
      </c>
      <c r="D248" s="52">
        <v>271</v>
      </c>
    </row>
    <row r="249" spans="1:4" ht="15" x14ac:dyDescent="0.25">
      <c r="A249" s="52" t="s">
        <v>3355</v>
      </c>
      <c r="B249" s="52">
        <v>32.917000000000002</v>
      </c>
      <c r="C249" s="54">
        <v>9.95E-87</v>
      </c>
      <c r="D249" s="52">
        <v>293</v>
      </c>
    </row>
    <row r="250" spans="1:4" ht="15" x14ac:dyDescent="0.25">
      <c r="A250" s="52" t="s">
        <v>3356</v>
      </c>
      <c r="B250" s="52">
        <v>32.948999999999998</v>
      </c>
      <c r="C250" s="54">
        <v>2.9099999999999999E-54</v>
      </c>
      <c r="D250" s="52">
        <v>192</v>
      </c>
    </row>
    <row r="251" spans="1:4" ht="15" x14ac:dyDescent="0.25">
      <c r="A251" s="52" t="s">
        <v>3357</v>
      </c>
      <c r="B251" s="52">
        <v>32.948999999999998</v>
      </c>
      <c r="C251" s="54">
        <v>2.9099999999999999E-54</v>
      </c>
      <c r="D251" s="52">
        <v>192</v>
      </c>
    </row>
    <row r="252" spans="1:4" ht="15" x14ac:dyDescent="0.25">
      <c r="A252" s="52" t="s">
        <v>3358</v>
      </c>
      <c r="B252" s="52">
        <v>32.948999999999998</v>
      </c>
      <c r="C252" s="54">
        <v>2.9099999999999999E-54</v>
      </c>
      <c r="D252" s="52">
        <v>192</v>
      </c>
    </row>
    <row r="253" spans="1:4" ht="15" x14ac:dyDescent="0.25">
      <c r="A253" s="52" t="s">
        <v>3359</v>
      </c>
      <c r="B253" s="52">
        <v>32.954999999999998</v>
      </c>
      <c r="C253" s="54">
        <v>1.9099999999999999E-68</v>
      </c>
      <c r="D253" s="52">
        <v>236</v>
      </c>
    </row>
    <row r="254" spans="1:4" ht="15" x14ac:dyDescent="0.25">
      <c r="A254" s="52" t="s">
        <v>3360</v>
      </c>
      <c r="B254" s="52">
        <v>32.960999999999999</v>
      </c>
      <c r="C254" s="54">
        <v>6.5799999999999996E-53</v>
      </c>
      <c r="D254" s="52">
        <v>187</v>
      </c>
    </row>
    <row r="255" spans="1:4" ht="15" x14ac:dyDescent="0.25">
      <c r="A255" s="52" t="s">
        <v>3361</v>
      </c>
      <c r="B255" s="52">
        <v>32.963000000000001</v>
      </c>
      <c r="C255" s="54">
        <v>4.4000000000000001E-75</v>
      </c>
      <c r="D255" s="52">
        <v>273</v>
      </c>
    </row>
    <row r="256" spans="1:4" ht="15" x14ac:dyDescent="0.25">
      <c r="A256" s="52" t="s">
        <v>3362</v>
      </c>
      <c r="B256" s="52">
        <v>32.963999999999999</v>
      </c>
      <c r="C256" s="54">
        <v>2.2799999999999999E-51</v>
      </c>
      <c r="D256" s="52">
        <v>184</v>
      </c>
    </row>
    <row r="257" spans="1:4" ht="15" x14ac:dyDescent="0.25">
      <c r="A257" s="52" t="s">
        <v>3363</v>
      </c>
      <c r="B257" s="52">
        <v>32.991999999999997</v>
      </c>
      <c r="C257" s="54">
        <v>1.1800000000000001E-56</v>
      </c>
      <c r="D257" s="52">
        <v>197</v>
      </c>
    </row>
    <row r="258" spans="1:4" ht="15" x14ac:dyDescent="0.25">
      <c r="A258" s="52" t="s">
        <v>3364</v>
      </c>
      <c r="B258" s="52">
        <v>32.994999999999997</v>
      </c>
      <c r="C258" s="54">
        <v>8.2000000000000001E-54</v>
      </c>
      <c r="D258" s="52">
        <v>196</v>
      </c>
    </row>
    <row r="259" spans="1:4" ht="15" x14ac:dyDescent="0.25">
      <c r="A259" s="52" t="s">
        <v>3365</v>
      </c>
      <c r="B259" s="52">
        <v>33</v>
      </c>
      <c r="C259" s="54">
        <v>2.9499999999999998E-41</v>
      </c>
      <c r="D259" s="52">
        <v>156</v>
      </c>
    </row>
    <row r="260" spans="1:4" ht="15" x14ac:dyDescent="0.25">
      <c r="A260" s="52" t="s">
        <v>3366</v>
      </c>
      <c r="B260" s="52">
        <v>33</v>
      </c>
      <c r="C260" s="54">
        <v>1.16E-82</v>
      </c>
      <c r="D260" s="52">
        <v>303</v>
      </c>
    </row>
    <row r="261" spans="1:4" ht="15" x14ac:dyDescent="0.25">
      <c r="A261" s="52" t="s">
        <v>3367</v>
      </c>
      <c r="B261" s="52">
        <v>33.01</v>
      </c>
      <c r="C261" s="54">
        <v>2.0199999999999999E-62</v>
      </c>
      <c r="D261" s="52">
        <v>214</v>
      </c>
    </row>
    <row r="262" spans="1:4" ht="15" x14ac:dyDescent="0.25">
      <c r="A262" s="52" t="s">
        <v>3368</v>
      </c>
      <c r="B262" s="52">
        <v>33.017000000000003</v>
      </c>
      <c r="C262" s="54">
        <v>5.5499999999999998E-66</v>
      </c>
      <c r="D262" s="52">
        <v>224</v>
      </c>
    </row>
    <row r="263" spans="1:4" ht="15" x14ac:dyDescent="0.25">
      <c r="A263" s="52" t="s">
        <v>3369</v>
      </c>
      <c r="B263" s="52">
        <v>33.037999999999997</v>
      </c>
      <c r="C263" s="54">
        <v>1.32E-47</v>
      </c>
      <c r="D263" s="52">
        <v>186</v>
      </c>
    </row>
    <row r="264" spans="1:4" ht="15" x14ac:dyDescent="0.25">
      <c r="A264" s="52" t="s">
        <v>3370</v>
      </c>
      <c r="B264" s="52">
        <v>33.045999999999999</v>
      </c>
      <c r="C264" s="54">
        <v>4.26E-53</v>
      </c>
      <c r="D264" s="52">
        <v>188</v>
      </c>
    </row>
    <row r="265" spans="1:4" ht="15" x14ac:dyDescent="0.25">
      <c r="A265" s="52" t="s">
        <v>3371</v>
      </c>
      <c r="B265" s="52">
        <v>33.107999999999997</v>
      </c>
      <c r="C265" s="54">
        <v>4.82E-65</v>
      </c>
      <c r="D265" s="52">
        <v>225</v>
      </c>
    </row>
    <row r="266" spans="1:4" ht="15" x14ac:dyDescent="0.25">
      <c r="A266" s="52" t="s">
        <v>3372</v>
      </c>
      <c r="B266" s="52">
        <v>33.119</v>
      </c>
      <c r="C266" s="54">
        <v>2.3599999999999998E-93</v>
      </c>
      <c r="D266" s="52">
        <v>325</v>
      </c>
    </row>
    <row r="267" spans="1:4" ht="15" x14ac:dyDescent="0.25">
      <c r="A267" s="52" t="s">
        <v>3373</v>
      </c>
      <c r="B267" s="52">
        <v>33.152000000000001</v>
      </c>
      <c r="C267" s="54">
        <v>4.64E-79</v>
      </c>
      <c r="D267" s="52">
        <v>280</v>
      </c>
    </row>
    <row r="268" spans="1:4" ht="15" x14ac:dyDescent="0.25">
      <c r="A268" s="52" t="s">
        <v>3374</v>
      </c>
      <c r="B268" s="52">
        <v>33.164999999999999</v>
      </c>
      <c r="C268" s="54">
        <v>1.13E-42</v>
      </c>
      <c r="D268" s="52">
        <v>160</v>
      </c>
    </row>
    <row r="269" spans="1:4" ht="15" x14ac:dyDescent="0.25">
      <c r="A269" s="52" t="s">
        <v>3375</v>
      </c>
      <c r="B269" s="52">
        <v>33.176000000000002</v>
      </c>
      <c r="C269" s="54">
        <v>5.2300000000000002E-48</v>
      </c>
      <c r="D269" s="52">
        <v>184</v>
      </c>
    </row>
    <row r="270" spans="1:4" ht="15" x14ac:dyDescent="0.25">
      <c r="A270" s="52" t="s">
        <v>3376</v>
      </c>
      <c r="B270" s="52">
        <v>33.198</v>
      </c>
      <c r="C270" s="54">
        <v>3.5699999999999998E-65</v>
      </c>
      <c r="D270" s="52">
        <v>243</v>
      </c>
    </row>
    <row r="271" spans="1:4" ht="15" x14ac:dyDescent="0.25">
      <c r="A271" s="52" t="s">
        <v>3377</v>
      </c>
      <c r="B271" s="52">
        <v>33.203000000000003</v>
      </c>
      <c r="C271" s="54">
        <v>2.1299999999999999E-40</v>
      </c>
      <c r="D271" s="52">
        <v>149</v>
      </c>
    </row>
    <row r="272" spans="1:4" ht="15" x14ac:dyDescent="0.25">
      <c r="A272" s="52" t="s">
        <v>3378</v>
      </c>
      <c r="B272" s="52">
        <v>33.207999999999998</v>
      </c>
      <c r="C272" s="54">
        <v>3.9700000000000002E-78</v>
      </c>
      <c r="D272" s="52">
        <v>283</v>
      </c>
    </row>
    <row r="273" spans="1:4" ht="15" x14ac:dyDescent="0.25">
      <c r="A273" s="52" t="s">
        <v>3379</v>
      </c>
      <c r="B273" s="52">
        <v>33.207999999999998</v>
      </c>
      <c r="C273" s="54">
        <v>5.2600000000000002E-83</v>
      </c>
      <c r="D273" s="52">
        <v>274</v>
      </c>
    </row>
    <row r="274" spans="1:4" ht="15" x14ac:dyDescent="0.25">
      <c r="A274" s="52" t="s">
        <v>3380</v>
      </c>
      <c r="B274" s="52">
        <v>33.216000000000001</v>
      </c>
      <c r="C274" s="54">
        <v>1.7600000000000001E-43</v>
      </c>
      <c r="D274" s="52">
        <v>157</v>
      </c>
    </row>
    <row r="275" spans="1:4" ht="15" x14ac:dyDescent="0.25">
      <c r="A275" s="52" t="s">
        <v>3381</v>
      </c>
      <c r="B275" s="52">
        <v>33.237000000000002</v>
      </c>
      <c r="C275" s="54">
        <v>3.8000000000000001E-47</v>
      </c>
      <c r="D275" s="52">
        <v>169</v>
      </c>
    </row>
    <row r="276" spans="1:4" ht="15" x14ac:dyDescent="0.25">
      <c r="A276" s="52" t="s">
        <v>3382</v>
      </c>
      <c r="B276" s="52">
        <v>33.238999999999997</v>
      </c>
      <c r="C276" s="54">
        <v>4.3500000000000001E-47</v>
      </c>
      <c r="D276" s="52">
        <v>170</v>
      </c>
    </row>
    <row r="277" spans="1:4" ht="15" x14ac:dyDescent="0.25">
      <c r="A277" s="52" t="s">
        <v>3383</v>
      </c>
      <c r="B277" s="52">
        <v>33.238999999999997</v>
      </c>
      <c r="C277" s="54">
        <v>4.3500000000000001E-47</v>
      </c>
      <c r="D277" s="52">
        <v>170</v>
      </c>
    </row>
    <row r="278" spans="1:4" ht="15" x14ac:dyDescent="0.25">
      <c r="A278" s="52" t="s">
        <v>3384</v>
      </c>
      <c r="B278" s="52">
        <v>33.256</v>
      </c>
      <c r="C278" s="54">
        <v>4.2799999999999998E-77</v>
      </c>
      <c r="D278" s="52">
        <v>254</v>
      </c>
    </row>
    <row r="279" spans="1:4" ht="15" x14ac:dyDescent="0.25">
      <c r="A279" s="52" t="s">
        <v>3385</v>
      </c>
      <c r="B279" s="52">
        <v>33.301000000000002</v>
      </c>
      <c r="C279" s="54">
        <v>1.23E-122</v>
      </c>
      <c r="D279" s="52">
        <v>407</v>
      </c>
    </row>
    <row r="280" spans="1:4" ht="15" x14ac:dyDescent="0.25">
      <c r="A280" s="52" t="s">
        <v>3386</v>
      </c>
      <c r="B280" s="52">
        <v>33.332999999999998</v>
      </c>
      <c r="C280" s="54">
        <v>4.1099999999999999E-41</v>
      </c>
      <c r="D280" s="52">
        <v>166</v>
      </c>
    </row>
    <row r="281" spans="1:4" ht="15" x14ac:dyDescent="0.25">
      <c r="A281" s="52" t="s">
        <v>3387</v>
      </c>
      <c r="B281" s="52">
        <v>33.332999999999998</v>
      </c>
      <c r="C281" s="54">
        <v>4.8899999999999999E-42</v>
      </c>
      <c r="D281" s="52">
        <v>157</v>
      </c>
    </row>
    <row r="282" spans="1:4" ht="15" x14ac:dyDescent="0.25">
      <c r="A282" s="52" t="s">
        <v>3388</v>
      </c>
      <c r="B282" s="52">
        <v>33.332999999999998</v>
      </c>
      <c r="C282" s="54">
        <v>1.0200000000000001E-43</v>
      </c>
      <c r="D282" s="52">
        <v>154</v>
      </c>
    </row>
    <row r="283" spans="1:4" ht="15" x14ac:dyDescent="0.25">
      <c r="A283" s="52" t="s">
        <v>3389</v>
      </c>
      <c r="B283" s="52">
        <v>33.332999999999998</v>
      </c>
      <c r="C283" s="54">
        <v>7E-45</v>
      </c>
      <c r="D283" s="52">
        <v>164</v>
      </c>
    </row>
    <row r="284" spans="1:4" ht="15" x14ac:dyDescent="0.25">
      <c r="A284" s="52" t="s">
        <v>3390</v>
      </c>
      <c r="B284" s="52">
        <v>33.332999999999998</v>
      </c>
      <c r="C284" s="54">
        <v>1.0499999999999999E-46</v>
      </c>
      <c r="D284" s="52">
        <v>172</v>
      </c>
    </row>
    <row r="285" spans="1:4" ht="15" x14ac:dyDescent="0.25">
      <c r="A285" s="52" t="s">
        <v>3391</v>
      </c>
      <c r="B285" s="52">
        <v>33.332999999999998</v>
      </c>
      <c r="C285" s="54">
        <v>1.2799999999999999E-47</v>
      </c>
      <c r="D285" s="52">
        <v>170</v>
      </c>
    </row>
    <row r="286" spans="1:4" ht="15" x14ac:dyDescent="0.25">
      <c r="A286" s="52" t="s">
        <v>3392</v>
      </c>
      <c r="B286" s="52">
        <v>33.332999999999998</v>
      </c>
      <c r="C286" s="54">
        <v>8.5100000000000006E-52</v>
      </c>
      <c r="D286" s="52">
        <v>181</v>
      </c>
    </row>
    <row r="287" spans="1:4" ht="15" x14ac:dyDescent="0.25">
      <c r="A287" s="52" t="s">
        <v>3393</v>
      </c>
      <c r="B287" s="52">
        <v>33.332999999999998</v>
      </c>
      <c r="C287" s="54">
        <v>8.5100000000000006E-52</v>
      </c>
      <c r="D287" s="52">
        <v>181</v>
      </c>
    </row>
    <row r="288" spans="1:4" ht="15" x14ac:dyDescent="0.25">
      <c r="A288" s="52" t="s">
        <v>3394</v>
      </c>
      <c r="B288" s="52">
        <v>33.332999999999998</v>
      </c>
      <c r="C288" s="54">
        <v>2.5400000000000002E-52</v>
      </c>
      <c r="D288" s="52">
        <v>205</v>
      </c>
    </row>
    <row r="289" spans="1:4" ht="15" x14ac:dyDescent="0.25">
      <c r="A289" s="52" t="s">
        <v>3395</v>
      </c>
      <c r="B289" s="52">
        <v>33.332999999999998</v>
      </c>
      <c r="C289" s="54">
        <v>8.5199999999999994E-61</v>
      </c>
      <c r="D289" s="52">
        <v>216</v>
      </c>
    </row>
    <row r="290" spans="1:4" ht="15" x14ac:dyDescent="0.25">
      <c r="A290" s="52" t="s">
        <v>3396</v>
      </c>
      <c r="B290" s="52">
        <v>33.332999999999998</v>
      </c>
      <c r="C290" s="54">
        <v>8.1699999999999997E-61</v>
      </c>
      <c r="D290" s="52">
        <v>209</v>
      </c>
    </row>
    <row r="291" spans="1:4" ht="15" x14ac:dyDescent="0.25">
      <c r="A291" s="52" t="s">
        <v>3397</v>
      </c>
      <c r="B291" s="52">
        <v>33.332999999999998</v>
      </c>
      <c r="C291" s="54">
        <v>5.2499999999999998E-64</v>
      </c>
      <c r="D291" s="52">
        <v>222</v>
      </c>
    </row>
    <row r="292" spans="1:4" ht="15" x14ac:dyDescent="0.25">
      <c r="A292" s="52" t="s">
        <v>3398</v>
      </c>
      <c r="B292" s="52">
        <v>33.332999999999998</v>
      </c>
      <c r="C292" s="54">
        <v>1.7100000000000001E-79</v>
      </c>
      <c r="D292" s="52">
        <v>263</v>
      </c>
    </row>
    <row r="293" spans="1:4" ht="15" x14ac:dyDescent="0.25">
      <c r="A293" s="52" t="s">
        <v>3399</v>
      </c>
      <c r="B293" s="52">
        <v>33.39</v>
      </c>
      <c r="C293" s="54">
        <v>1.1700000000000001E-77</v>
      </c>
      <c r="D293" s="52">
        <v>288</v>
      </c>
    </row>
    <row r="294" spans="1:4" ht="15" x14ac:dyDescent="0.25">
      <c r="A294" s="52" t="s">
        <v>3400</v>
      </c>
      <c r="B294" s="52">
        <v>33.399000000000001</v>
      </c>
      <c r="C294" s="54">
        <v>2.85E-82</v>
      </c>
      <c r="D294" s="52">
        <v>272</v>
      </c>
    </row>
    <row r="295" spans="1:4" ht="15" x14ac:dyDescent="0.25">
      <c r="A295" s="52" t="s">
        <v>3401</v>
      </c>
      <c r="B295" s="52">
        <v>33.423999999999999</v>
      </c>
      <c r="C295" s="54">
        <v>2.0299999999999999E-118</v>
      </c>
      <c r="D295" s="52">
        <v>380</v>
      </c>
    </row>
    <row r="296" spans="1:4" ht="15" x14ac:dyDescent="0.25">
      <c r="A296" s="52" t="s">
        <v>3402</v>
      </c>
      <c r="B296" s="52">
        <v>33.432000000000002</v>
      </c>
      <c r="C296" s="54">
        <v>9.1699999999999995E-46</v>
      </c>
      <c r="D296" s="52">
        <v>173</v>
      </c>
    </row>
    <row r="297" spans="1:4" ht="15" x14ac:dyDescent="0.25">
      <c r="A297" s="52" t="s">
        <v>3403</v>
      </c>
      <c r="B297" s="52">
        <v>33.433</v>
      </c>
      <c r="C297" s="54">
        <v>1.3000000000000001E-63</v>
      </c>
      <c r="D297" s="52">
        <v>216</v>
      </c>
    </row>
    <row r="298" spans="1:4" ht="15" x14ac:dyDescent="0.25">
      <c r="A298" s="52" t="s">
        <v>3404</v>
      </c>
      <c r="B298" s="52">
        <v>33.441000000000003</v>
      </c>
      <c r="C298" s="54">
        <v>4.15E-89</v>
      </c>
      <c r="D298" s="52">
        <v>317</v>
      </c>
    </row>
    <row r="299" spans="1:4" ht="15" x14ac:dyDescent="0.25">
      <c r="A299" s="52" t="s">
        <v>3405</v>
      </c>
      <c r="B299" s="52">
        <v>33.454999999999998</v>
      </c>
      <c r="C299" s="54">
        <v>1.4800000000000001E-90</v>
      </c>
      <c r="D299" s="52">
        <v>295</v>
      </c>
    </row>
    <row r="300" spans="1:4" ht="15" x14ac:dyDescent="0.25">
      <c r="A300" s="52" t="s">
        <v>3406</v>
      </c>
      <c r="B300" s="52">
        <v>33.462000000000003</v>
      </c>
      <c r="C300" s="54">
        <v>1.27E-66</v>
      </c>
      <c r="D300" s="52">
        <v>243</v>
      </c>
    </row>
    <row r="301" spans="1:4" ht="15" x14ac:dyDescent="0.25">
      <c r="A301" s="52" t="s">
        <v>3407</v>
      </c>
      <c r="B301" s="52">
        <v>33.484999999999999</v>
      </c>
      <c r="C301" s="54">
        <v>6.4800000000000001E-73</v>
      </c>
      <c r="D301" s="52">
        <v>241</v>
      </c>
    </row>
    <row r="302" spans="1:4" ht="15" x14ac:dyDescent="0.25">
      <c r="A302" s="52" t="s">
        <v>3408</v>
      </c>
      <c r="B302" s="52">
        <v>33.493000000000002</v>
      </c>
      <c r="C302" s="54">
        <v>3.1099999999999999E-64</v>
      </c>
      <c r="D302" s="52">
        <v>219</v>
      </c>
    </row>
    <row r="303" spans="1:4" ht="15" x14ac:dyDescent="0.25">
      <c r="A303" s="52" t="s">
        <v>3409</v>
      </c>
      <c r="B303" s="52">
        <v>33.5</v>
      </c>
      <c r="C303" s="54">
        <v>5.1900000000000003E-54</v>
      </c>
      <c r="D303" s="52">
        <v>202</v>
      </c>
    </row>
    <row r="304" spans="1:4" ht="15" x14ac:dyDescent="0.25">
      <c r="A304" s="52" t="s">
        <v>3410</v>
      </c>
      <c r="B304" s="52">
        <v>33.503</v>
      </c>
      <c r="C304" s="54">
        <v>1.3600000000000001E-58</v>
      </c>
      <c r="D304" s="52">
        <v>203</v>
      </c>
    </row>
    <row r="305" spans="1:4" ht="15" x14ac:dyDescent="0.25">
      <c r="A305" s="52" t="s">
        <v>3411</v>
      </c>
      <c r="B305" s="52">
        <v>33.508000000000003</v>
      </c>
      <c r="C305" s="54">
        <v>7.3300000000000002E-41</v>
      </c>
      <c r="D305" s="52">
        <v>158</v>
      </c>
    </row>
    <row r="306" spans="1:4" ht="15" x14ac:dyDescent="0.25">
      <c r="A306" s="52" t="s">
        <v>3412</v>
      </c>
      <c r="B306" s="52">
        <v>33.515999999999998</v>
      </c>
      <c r="C306" s="54">
        <v>3.0999999999999999E-60</v>
      </c>
      <c r="D306" s="52">
        <v>221</v>
      </c>
    </row>
    <row r="307" spans="1:4" ht="15" x14ac:dyDescent="0.25">
      <c r="A307" s="52" t="s">
        <v>3413</v>
      </c>
      <c r="B307" s="52">
        <v>33.520000000000003</v>
      </c>
      <c r="C307" s="54">
        <v>1.8999999999999999E-59</v>
      </c>
      <c r="D307" s="52">
        <v>205</v>
      </c>
    </row>
    <row r="308" spans="1:4" ht="15" x14ac:dyDescent="0.25">
      <c r="A308" s="52" t="s">
        <v>3414</v>
      </c>
      <c r="B308" s="52">
        <v>33.555</v>
      </c>
      <c r="C308" s="54">
        <v>6.5600000000000002E-47</v>
      </c>
      <c r="D308" s="52">
        <v>177</v>
      </c>
    </row>
    <row r="309" spans="1:4" ht="15" x14ac:dyDescent="0.25">
      <c r="A309" s="52" t="s">
        <v>3415</v>
      </c>
      <c r="B309" s="52">
        <v>33.563000000000002</v>
      </c>
      <c r="C309" s="54">
        <v>2.8500000000000001E-65</v>
      </c>
      <c r="D309" s="52">
        <v>224</v>
      </c>
    </row>
    <row r="310" spans="1:4" ht="15" x14ac:dyDescent="0.25">
      <c r="A310" s="52" t="s">
        <v>3416</v>
      </c>
      <c r="B310" s="52">
        <v>33.582000000000001</v>
      </c>
      <c r="C310" s="54">
        <v>3.6699999999999998E-40</v>
      </c>
      <c r="D310" s="52">
        <v>150</v>
      </c>
    </row>
    <row r="311" spans="1:4" ht="15" x14ac:dyDescent="0.25">
      <c r="A311" s="52" t="s">
        <v>3417</v>
      </c>
      <c r="B311" s="52">
        <v>33.594000000000001</v>
      </c>
      <c r="C311" s="54">
        <v>5.7199999999999996E-163</v>
      </c>
      <c r="D311" s="52">
        <v>509</v>
      </c>
    </row>
    <row r="312" spans="1:4" ht="15" x14ac:dyDescent="0.25">
      <c r="A312" s="52" t="s">
        <v>3418</v>
      </c>
      <c r="B312" s="52">
        <v>33.645000000000003</v>
      </c>
      <c r="C312" s="54">
        <v>6.9800000000000003E-41</v>
      </c>
      <c r="D312" s="52">
        <v>159</v>
      </c>
    </row>
    <row r="313" spans="1:4" ht="15" x14ac:dyDescent="0.25">
      <c r="A313" s="52" t="s">
        <v>3419</v>
      </c>
      <c r="B313" s="52">
        <v>33.662999999999997</v>
      </c>
      <c r="C313" s="54">
        <v>1.0600000000000001E-52</v>
      </c>
      <c r="D313" s="52">
        <v>191</v>
      </c>
    </row>
    <row r="314" spans="1:4" ht="15" x14ac:dyDescent="0.25">
      <c r="A314" s="52" t="s">
        <v>3420</v>
      </c>
      <c r="B314" s="52">
        <v>33.665999999999997</v>
      </c>
      <c r="C314" s="54">
        <v>2.02E-60</v>
      </c>
      <c r="D314" s="52">
        <v>206</v>
      </c>
    </row>
    <row r="315" spans="1:4" ht="15" x14ac:dyDescent="0.25">
      <c r="A315" s="52" t="s">
        <v>3421</v>
      </c>
      <c r="B315" s="52">
        <v>33.691000000000003</v>
      </c>
      <c r="C315" s="54">
        <v>2.1499999999999998E-132</v>
      </c>
      <c r="D315" s="52">
        <v>442</v>
      </c>
    </row>
    <row r="316" spans="1:4" ht="15" x14ac:dyDescent="0.25">
      <c r="A316" s="52" t="s">
        <v>3422</v>
      </c>
      <c r="B316" s="52">
        <v>33.701999999999998</v>
      </c>
      <c r="C316" s="54">
        <v>4.8100000000000001E-52</v>
      </c>
      <c r="D316" s="52">
        <v>194</v>
      </c>
    </row>
    <row r="317" spans="1:4" ht="15" x14ac:dyDescent="0.25">
      <c r="A317" s="52" t="s">
        <v>3423</v>
      </c>
      <c r="B317" s="52">
        <v>33.710999999999999</v>
      </c>
      <c r="C317" s="54">
        <v>1.1999999999999999E-45</v>
      </c>
      <c r="D317" s="52">
        <v>187</v>
      </c>
    </row>
    <row r="318" spans="1:4" ht="15" x14ac:dyDescent="0.25">
      <c r="A318" s="52" t="s">
        <v>3424</v>
      </c>
      <c r="B318" s="52">
        <v>33.713999999999999</v>
      </c>
      <c r="C318" s="54">
        <v>2.1499999999999999E-51</v>
      </c>
      <c r="D318" s="52">
        <v>184</v>
      </c>
    </row>
    <row r="319" spans="1:4" ht="15" x14ac:dyDescent="0.25">
      <c r="A319" s="52" t="s">
        <v>3425</v>
      </c>
      <c r="B319" s="52">
        <v>33.716000000000001</v>
      </c>
      <c r="C319" s="54">
        <v>1.26E-41</v>
      </c>
      <c r="D319" s="52">
        <v>153</v>
      </c>
    </row>
    <row r="320" spans="1:4" ht="15" x14ac:dyDescent="0.25">
      <c r="A320" s="52" t="s">
        <v>3426</v>
      </c>
      <c r="B320" s="52">
        <v>33.744999999999997</v>
      </c>
      <c r="C320" s="54">
        <v>4.9999999999999998E-76</v>
      </c>
      <c r="D320" s="52">
        <v>254</v>
      </c>
    </row>
    <row r="321" spans="1:4" ht="15" x14ac:dyDescent="0.25">
      <c r="A321" s="52" t="s">
        <v>3427</v>
      </c>
      <c r="B321" s="52">
        <v>33.747</v>
      </c>
      <c r="C321" s="54">
        <v>1.6899999999999999E-48</v>
      </c>
      <c r="D321" s="52">
        <v>184</v>
      </c>
    </row>
    <row r="322" spans="1:4" ht="15" x14ac:dyDescent="0.25">
      <c r="A322" s="52" t="s">
        <v>3428</v>
      </c>
      <c r="B322" s="52">
        <v>33.765999999999998</v>
      </c>
      <c r="C322" s="54">
        <v>3.3400000000000002E-43</v>
      </c>
      <c r="D322" s="52">
        <v>158</v>
      </c>
    </row>
    <row r="323" spans="1:4" ht="15" x14ac:dyDescent="0.25">
      <c r="A323" s="52" t="s">
        <v>3429</v>
      </c>
      <c r="B323" s="52">
        <v>33.765999999999998</v>
      </c>
      <c r="C323" s="54">
        <v>2.85E-43</v>
      </c>
      <c r="D323" s="52">
        <v>158</v>
      </c>
    </row>
    <row r="324" spans="1:4" ht="15" x14ac:dyDescent="0.25">
      <c r="A324" s="52" t="s">
        <v>3430</v>
      </c>
      <c r="B324" s="52">
        <v>33.774000000000001</v>
      </c>
      <c r="C324" s="52">
        <v>0</v>
      </c>
      <c r="D324" s="52">
        <v>636</v>
      </c>
    </row>
    <row r="325" spans="1:4" ht="15" x14ac:dyDescent="0.25">
      <c r="A325" s="52" t="s">
        <v>3431</v>
      </c>
      <c r="B325" s="52">
        <v>33.776000000000003</v>
      </c>
      <c r="C325" s="54">
        <v>3.8400000000000001E-84</v>
      </c>
      <c r="D325" s="52">
        <v>283</v>
      </c>
    </row>
    <row r="326" spans="1:4" ht="15" x14ac:dyDescent="0.25">
      <c r="A326" s="52" t="s">
        <v>3432</v>
      </c>
      <c r="B326" s="52">
        <v>33.811</v>
      </c>
      <c r="C326" s="54">
        <v>2.17E-40</v>
      </c>
      <c r="D326" s="52">
        <v>166</v>
      </c>
    </row>
    <row r="327" spans="1:4" ht="15" x14ac:dyDescent="0.25">
      <c r="A327" s="52" t="s">
        <v>3433</v>
      </c>
      <c r="B327" s="52">
        <v>33.813000000000002</v>
      </c>
      <c r="C327" s="54">
        <v>3.7199999999999998E-41</v>
      </c>
      <c r="D327" s="52">
        <v>148</v>
      </c>
    </row>
    <row r="328" spans="1:4" ht="15" x14ac:dyDescent="0.25">
      <c r="A328" s="52" t="s">
        <v>3434</v>
      </c>
      <c r="B328" s="52">
        <v>33.835000000000001</v>
      </c>
      <c r="C328" s="54">
        <v>2.8600000000000001E-64</v>
      </c>
      <c r="D328" s="52">
        <v>223</v>
      </c>
    </row>
    <row r="329" spans="1:4" ht="15" x14ac:dyDescent="0.25">
      <c r="A329" s="52" t="s">
        <v>3435</v>
      </c>
      <c r="B329" s="52">
        <v>33.841000000000001</v>
      </c>
      <c r="C329" s="54">
        <v>1.8899999999999999E-107</v>
      </c>
      <c r="D329" s="52">
        <v>346</v>
      </c>
    </row>
    <row r="330" spans="1:4" ht="15" x14ac:dyDescent="0.25">
      <c r="A330" s="52" t="s">
        <v>3436</v>
      </c>
      <c r="B330" s="52">
        <v>33.880000000000003</v>
      </c>
      <c r="C330" s="54">
        <v>1.41E-58</v>
      </c>
      <c r="D330" s="52">
        <v>203</v>
      </c>
    </row>
    <row r="331" spans="1:4" ht="15" x14ac:dyDescent="0.25">
      <c r="A331" s="52" t="s">
        <v>3437</v>
      </c>
      <c r="B331" s="52">
        <v>33.902999999999999</v>
      </c>
      <c r="C331" s="54">
        <v>1.1E-51</v>
      </c>
      <c r="D331" s="52">
        <v>187</v>
      </c>
    </row>
    <row r="332" spans="1:4" ht="15" x14ac:dyDescent="0.25">
      <c r="A332" s="52" t="s">
        <v>3438</v>
      </c>
      <c r="B332" s="52">
        <v>33.904000000000003</v>
      </c>
      <c r="C332" s="54">
        <v>5.4100000000000002E-42</v>
      </c>
      <c r="D332" s="52">
        <v>162</v>
      </c>
    </row>
    <row r="333" spans="1:4" ht="15" x14ac:dyDescent="0.25">
      <c r="A333" s="52" t="s">
        <v>3439</v>
      </c>
      <c r="B333" s="52">
        <v>33.909999999999997</v>
      </c>
      <c r="C333" s="54">
        <v>6.4999999999999999E-50</v>
      </c>
      <c r="D333" s="52">
        <v>182</v>
      </c>
    </row>
    <row r="334" spans="1:4" ht="15" x14ac:dyDescent="0.25">
      <c r="A334" s="52" t="s">
        <v>3440</v>
      </c>
      <c r="B334" s="52">
        <v>33.912999999999997</v>
      </c>
      <c r="C334" s="54">
        <v>8.5200000000000002E-69</v>
      </c>
      <c r="D334" s="52">
        <v>262</v>
      </c>
    </row>
    <row r="335" spans="1:4" ht="15" x14ac:dyDescent="0.25">
      <c r="A335" s="52" t="s">
        <v>3441</v>
      </c>
      <c r="B335" s="52">
        <v>33.915999999999997</v>
      </c>
      <c r="C335" s="54">
        <v>1.73E-43</v>
      </c>
      <c r="D335" s="52">
        <v>160</v>
      </c>
    </row>
    <row r="336" spans="1:4" ht="15" x14ac:dyDescent="0.25">
      <c r="A336" s="52" t="s">
        <v>3442</v>
      </c>
      <c r="B336" s="52">
        <v>33.939</v>
      </c>
      <c r="C336" s="54">
        <v>7.3800000000000007E-74</v>
      </c>
      <c r="D336" s="52">
        <v>258</v>
      </c>
    </row>
    <row r="337" spans="1:4" ht="15" x14ac:dyDescent="0.25">
      <c r="A337" s="52" t="s">
        <v>3443</v>
      </c>
      <c r="B337" s="52">
        <v>33.956000000000003</v>
      </c>
      <c r="C337" s="54">
        <v>6.6699999999999996E-41</v>
      </c>
      <c r="D337" s="52">
        <v>152</v>
      </c>
    </row>
    <row r="338" spans="1:4" ht="15" x14ac:dyDescent="0.25">
      <c r="A338" s="52" t="s">
        <v>3444</v>
      </c>
      <c r="B338" s="52">
        <v>33.972999999999999</v>
      </c>
      <c r="C338" s="54">
        <v>4.6899999999999999E-49</v>
      </c>
      <c r="D338" s="52">
        <v>177</v>
      </c>
    </row>
    <row r="339" spans="1:4" ht="15" x14ac:dyDescent="0.25">
      <c r="A339" s="52" t="s">
        <v>3445</v>
      </c>
      <c r="B339" s="52">
        <v>33.984999999999999</v>
      </c>
      <c r="C339" s="54">
        <v>4.2599999999999997E-56</v>
      </c>
      <c r="D339" s="52">
        <v>208</v>
      </c>
    </row>
    <row r="340" spans="1:4" ht="15" x14ac:dyDescent="0.25">
      <c r="A340" s="52" t="s">
        <v>3446</v>
      </c>
      <c r="B340" s="52">
        <v>34</v>
      </c>
      <c r="C340" s="54">
        <v>1.6499999999999999E-81</v>
      </c>
      <c r="D340" s="52">
        <v>283</v>
      </c>
    </row>
    <row r="341" spans="1:4" ht="15" x14ac:dyDescent="0.25">
      <c r="A341" s="52" t="s">
        <v>3447</v>
      </c>
      <c r="B341" s="52">
        <v>34.014000000000003</v>
      </c>
      <c r="C341" s="54">
        <v>1.0599999999999999E-43</v>
      </c>
      <c r="D341" s="52">
        <v>155</v>
      </c>
    </row>
    <row r="342" spans="1:4" ht="15" x14ac:dyDescent="0.25">
      <c r="A342" s="52" t="s">
        <v>3448</v>
      </c>
      <c r="B342" s="52">
        <v>34.018000000000001</v>
      </c>
      <c r="C342" s="54">
        <v>7.8899999999999998E-72</v>
      </c>
      <c r="D342" s="52">
        <v>239</v>
      </c>
    </row>
    <row r="343" spans="1:4" ht="15" x14ac:dyDescent="0.25">
      <c r="A343" s="52" t="s">
        <v>3449</v>
      </c>
      <c r="B343" s="52">
        <v>34.034999999999997</v>
      </c>
      <c r="C343" s="54">
        <v>1.2399999999999999E-87</v>
      </c>
      <c r="D343" s="52">
        <v>293</v>
      </c>
    </row>
    <row r="344" spans="1:4" ht="15" x14ac:dyDescent="0.25">
      <c r="A344" s="52" t="s">
        <v>3450</v>
      </c>
      <c r="B344" s="52">
        <v>34.036000000000001</v>
      </c>
      <c r="C344" s="54">
        <v>5.3499999999999996E-62</v>
      </c>
      <c r="D344" s="52">
        <v>207</v>
      </c>
    </row>
    <row r="345" spans="1:4" ht="15" x14ac:dyDescent="0.25">
      <c r="A345" s="52" t="s">
        <v>3451</v>
      </c>
      <c r="B345" s="52">
        <v>34.055</v>
      </c>
      <c r="C345" s="54">
        <v>3.2600000000000001E-81</v>
      </c>
      <c r="D345" s="52">
        <v>278</v>
      </c>
    </row>
    <row r="346" spans="1:4" ht="15" x14ac:dyDescent="0.25">
      <c r="A346" s="52" t="s">
        <v>3452</v>
      </c>
      <c r="B346" s="52">
        <v>34.058</v>
      </c>
      <c r="C346" s="54">
        <v>4.9899999999999999E-73</v>
      </c>
      <c r="D346" s="52">
        <v>240</v>
      </c>
    </row>
    <row r="347" spans="1:4" ht="15" x14ac:dyDescent="0.25">
      <c r="A347" s="52" t="s">
        <v>3453</v>
      </c>
      <c r="B347" s="52">
        <v>34.058</v>
      </c>
      <c r="C347" s="54">
        <v>2.0999999999999999E-73</v>
      </c>
      <c r="D347" s="52">
        <v>241</v>
      </c>
    </row>
    <row r="348" spans="1:4" ht="15" x14ac:dyDescent="0.25">
      <c r="A348" s="52" t="s">
        <v>3454</v>
      </c>
      <c r="B348" s="52">
        <v>34.061999999999998</v>
      </c>
      <c r="C348" s="54">
        <v>7.3800000000000001E-53</v>
      </c>
      <c r="D348" s="52">
        <v>184</v>
      </c>
    </row>
    <row r="349" spans="1:4" ht="15" x14ac:dyDescent="0.25">
      <c r="A349" s="52" t="s">
        <v>3455</v>
      </c>
      <c r="B349" s="52">
        <v>34.066000000000003</v>
      </c>
      <c r="C349" s="54">
        <v>4.8699999999999998E-54</v>
      </c>
      <c r="D349" s="52">
        <v>201</v>
      </c>
    </row>
    <row r="350" spans="1:4" ht="15" x14ac:dyDescent="0.25">
      <c r="A350" s="52" t="s">
        <v>3456</v>
      </c>
      <c r="B350" s="52">
        <v>34.08</v>
      </c>
      <c r="C350" s="54">
        <v>7.1800000000000002E-90</v>
      </c>
      <c r="D350" s="52">
        <v>308</v>
      </c>
    </row>
    <row r="351" spans="1:4" ht="15" x14ac:dyDescent="0.25">
      <c r="A351" s="52" t="s">
        <v>3457</v>
      </c>
      <c r="B351" s="52">
        <v>34.08</v>
      </c>
      <c r="C351" s="54">
        <v>2.8600000000000002E-90</v>
      </c>
      <c r="D351" s="52">
        <v>309</v>
      </c>
    </row>
    <row r="352" spans="1:4" ht="15" x14ac:dyDescent="0.25">
      <c r="A352" s="52" t="s">
        <v>3458</v>
      </c>
      <c r="B352" s="52">
        <v>34.14</v>
      </c>
      <c r="C352" s="54">
        <v>1.86E-63</v>
      </c>
      <c r="D352" s="52">
        <v>214</v>
      </c>
    </row>
    <row r="353" spans="1:4" ht="15" x14ac:dyDescent="0.25">
      <c r="A353" s="52" t="s">
        <v>3459</v>
      </c>
      <c r="B353" s="52">
        <v>34.146000000000001</v>
      </c>
      <c r="C353" s="54">
        <v>8.5600000000000002E-73</v>
      </c>
      <c r="D353" s="52">
        <v>272</v>
      </c>
    </row>
    <row r="354" spans="1:4" ht="15" x14ac:dyDescent="0.25">
      <c r="A354" s="52" t="s">
        <v>3460</v>
      </c>
      <c r="B354" s="52">
        <v>34.146000000000001</v>
      </c>
      <c r="C354" s="54">
        <v>5.2899999999999999E-87</v>
      </c>
      <c r="D354" s="52">
        <v>288</v>
      </c>
    </row>
    <row r="355" spans="1:4" ht="15" x14ac:dyDescent="0.25">
      <c r="A355" s="52" t="s">
        <v>3461</v>
      </c>
      <c r="B355" s="52">
        <v>34.186</v>
      </c>
      <c r="C355" s="54">
        <v>1.2E-63</v>
      </c>
      <c r="D355" s="52">
        <v>220</v>
      </c>
    </row>
    <row r="356" spans="1:4" ht="15" x14ac:dyDescent="0.25">
      <c r="A356" s="52" t="s">
        <v>3462</v>
      </c>
      <c r="B356" s="52">
        <v>34.203000000000003</v>
      </c>
      <c r="C356" s="54">
        <v>5.1200000000000001E-44</v>
      </c>
      <c r="D356" s="52">
        <v>162</v>
      </c>
    </row>
    <row r="357" spans="1:4" ht="15" x14ac:dyDescent="0.25">
      <c r="A357" s="52" t="s">
        <v>3463</v>
      </c>
      <c r="B357" s="52">
        <v>34.204000000000001</v>
      </c>
      <c r="C357" s="54">
        <v>2.11E-45</v>
      </c>
      <c r="D357" s="52">
        <v>180</v>
      </c>
    </row>
    <row r="358" spans="1:4" ht="15" x14ac:dyDescent="0.25">
      <c r="A358" s="52" t="s">
        <v>3464</v>
      </c>
      <c r="B358" s="52">
        <v>34.216999999999999</v>
      </c>
      <c r="C358" s="54">
        <v>2.2100000000000001E-61</v>
      </c>
      <c r="D358" s="52">
        <v>209</v>
      </c>
    </row>
    <row r="359" spans="1:4" ht="15" x14ac:dyDescent="0.25">
      <c r="A359" s="52" t="s">
        <v>3465</v>
      </c>
      <c r="B359" s="52">
        <v>34.225999999999999</v>
      </c>
      <c r="C359" s="54">
        <v>1.0400000000000001E-46</v>
      </c>
      <c r="D359" s="52">
        <v>176</v>
      </c>
    </row>
    <row r="360" spans="1:4" ht="15" x14ac:dyDescent="0.25">
      <c r="A360" s="52" t="s">
        <v>3466</v>
      </c>
      <c r="B360" s="52">
        <v>34.234000000000002</v>
      </c>
      <c r="C360" s="54">
        <v>1.6499999999999999E-124</v>
      </c>
      <c r="D360" s="52">
        <v>390</v>
      </c>
    </row>
    <row r="361" spans="1:4" ht="15" x14ac:dyDescent="0.25">
      <c r="A361" s="52" t="s">
        <v>3467</v>
      </c>
      <c r="B361" s="52">
        <v>34.247</v>
      </c>
      <c r="C361" s="54">
        <v>4.16E-42</v>
      </c>
      <c r="D361" s="52">
        <v>157</v>
      </c>
    </row>
    <row r="362" spans="1:4" ht="15" x14ac:dyDescent="0.25">
      <c r="A362" s="52" t="s">
        <v>3468</v>
      </c>
      <c r="B362" s="52">
        <v>34.255000000000003</v>
      </c>
      <c r="C362" s="54">
        <v>3.7700000000000002E-75</v>
      </c>
      <c r="D362" s="52">
        <v>251</v>
      </c>
    </row>
    <row r="363" spans="1:4" ht="15" x14ac:dyDescent="0.25">
      <c r="A363" s="52" t="s">
        <v>3469</v>
      </c>
      <c r="B363" s="52">
        <v>34.262999999999998</v>
      </c>
      <c r="C363" s="54">
        <v>8.1100000000000005E-42</v>
      </c>
      <c r="D363" s="52">
        <v>152</v>
      </c>
    </row>
    <row r="364" spans="1:4" ht="15" x14ac:dyDescent="0.25">
      <c r="A364" s="52" t="s">
        <v>3470</v>
      </c>
      <c r="B364" s="52">
        <v>34.262999999999998</v>
      </c>
      <c r="C364" s="54">
        <v>3.9599999999999997E-80</v>
      </c>
      <c r="D364" s="52">
        <v>264</v>
      </c>
    </row>
    <row r="365" spans="1:4" ht="15" x14ac:dyDescent="0.25">
      <c r="A365" s="52" t="s">
        <v>3471</v>
      </c>
      <c r="B365" s="52">
        <v>34.28</v>
      </c>
      <c r="C365" s="54">
        <v>4E-90</v>
      </c>
      <c r="D365" s="52">
        <v>310</v>
      </c>
    </row>
    <row r="366" spans="1:4" ht="15" x14ac:dyDescent="0.25">
      <c r="A366" s="52" t="s">
        <v>3472</v>
      </c>
      <c r="B366" s="52">
        <v>34.286000000000001</v>
      </c>
      <c r="C366" s="54">
        <v>1.2499999999999999E-68</v>
      </c>
      <c r="D366" s="52">
        <v>230</v>
      </c>
    </row>
    <row r="367" spans="1:4" ht="15" x14ac:dyDescent="0.25">
      <c r="A367" s="52" t="s">
        <v>3473</v>
      </c>
      <c r="B367" s="52">
        <v>34.302</v>
      </c>
      <c r="C367" s="54">
        <v>3.44E-52</v>
      </c>
      <c r="D367" s="52">
        <v>187</v>
      </c>
    </row>
    <row r="368" spans="1:4" ht="15" x14ac:dyDescent="0.25">
      <c r="A368" s="52" t="s">
        <v>3474</v>
      </c>
      <c r="B368" s="52">
        <v>34.32</v>
      </c>
      <c r="C368" s="54">
        <v>7.4199999999999997E-56</v>
      </c>
      <c r="D368" s="52">
        <v>192</v>
      </c>
    </row>
    <row r="369" spans="1:4" ht="15" x14ac:dyDescent="0.25">
      <c r="A369" s="52" t="s">
        <v>3475</v>
      </c>
      <c r="B369" s="52">
        <v>34.328000000000003</v>
      </c>
      <c r="C369" s="54">
        <v>2.9900000000000002E-47</v>
      </c>
      <c r="D369" s="52">
        <v>174</v>
      </c>
    </row>
    <row r="370" spans="1:4" ht="15" x14ac:dyDescent="0.25">
      <c r="A370" s="52" t="s">
        <v>3476</v>
      </c>
      <c r="B370" s="52">
        <v>34.347999999999999</v>
      </c>
      <c r="C370" s="54">
        <v>9.3499999999999998E-64</v>
      </c>
      <c r="D370" s="52">
        <v>218</v>
      </c>
    </row>
    <row r="371" spans="1:4" ht="15" x14ac:dyDescent="0.25">
      <c r="A371" s="52" t="s">
        <v>3477</v>
      </c>
      <c r="B371" s="52">
        <v>34.363999999999997</v>
      </c>
      <c r="C371" s="54">
        <v>1.1400000000000001E-46</v>
      </c>
      <c r="D371" s="52">
        <v>169</v>
      </c>
    </row>
    <row r="372" spans="1:4" ht="15" x14ac:dyDescent="0.25">
      <c r="A372" s="52" t="s">
        <v>3478</v>
      </c>
      <c r="B372" s="52">
        <v>34.381</v>
      </c>
      <c r="C372" s="54">
        <v>2.8000000000000001E-86</v>
      </c>
      <c r="D372" s="52">
        <v>293</v>
      </c>
    </row>
    <row r="373" spans="1:4" ht="15" x14ac:dyDescent="0.25">
      <c r="A373" s="52" t="s">
        <v>3479</v>
      </c>
      <c r="B373" s="52">
        <v>34.384999999999998</v>
      </c>
      <c r="C373" s="54">
        <v>2.72E-45</v>
      </c>
      <c r="D373" s="52">
        <v>172</v>
      </c>
    </row>
    <row r="374" spans="1:4" ht="15" x14ac:dyDescent="0.25">
      <c r="A374" s="52" t="s">
        <v>3480</v>
      </c>
      <c r="B374" s="52">
        <v>34.399000000000001</v>
      </c>
      <c r="C374" s="54">
        <v>2.5999999999999999E-110</v>
      </c>
      <c r="D374" s="52">
        <v>358</v>
      </c>
    </row>
    <row r="375" spans="1:4" ht="15" x14ac:dyDescent="0.25">
      <c r="A375" s="52" t="s">
        <v>3481</v>
      </c>
      <c r="B375" s="52">
        <v>34.408999999999999</v>
      </c>
      <c r="C375" s="54">
        <v>5.0600000000000003E-55</v>
      </c>
      <c r="D375" s="52">
        <v>189</v>
      </c>
    </row>
    <row r="376" spans="1:4" ht="15" x14ac:dyDescent="0.25">
      <c r="A376" s="52" t="s">
        <v>3482</v>
      </c>
      <c r="B376" s="52">
        <v>34.426000000000002</v>
      </c>
      <c r="C376" s="54">
        <v>9.17E-59</v>
      </c>
      <c r="D376" s="52">
        <v>207</v>
      </c>
    </row>
    <row r="377" spans="1:4" ht="15" x14ac:dyDescent="0.25">
      <c r="A377" s="52" t="s">
        <v>3483</v>
      </c>
      <c r="B377" s="52">
        <v>34.444000000000003</v>
      </c>
      <c r="C377" s="54">
        <v>4.8899999999999999E-42</v>
      </c>
      <c r="D377" s="52">
        <v>160</v>
      </c>
    </row>
    <row r="378" spans="1:4" ht="15" x14ac:dyDescent="0.25">
      <c r="A378" s="52" t="s">
        <v>3484</v>
      </c>
      <c r="B378" s="52">
        <v>34.457999999999998</v>
      </c>
      <c r="C378" s="54">
        <v>1.6200000000000001E-93</v>
      </c>
      <c r="D378" s="52">
        <v>303</v>
      </c>
    </row>
    <row r="379" spans="1:4" ht="15" x14ac:dyDescent="0.25">
      <c r="A379" s="52" t="s">
        <v>3485</v>
      </c>
      <c r="B379" s="52">
        <v>34.459000000000003</v>
      </c>
      <c r="C379" s="54">
        <v>1.0600000000000001E-67</v>
      </c>
      <c r="D379" s="52">
        <v>233</v>
      </c>
    </row>
    <row r="380" spans="1:4" ht="15" x14ac:dyDescent="0.25">
      <c r="A380" s="52" t="s">
        <v>3486</v>
      </c>
      <c r="B380" s="52">
        <v>34.465000000000003</v>
      </c>
      <c r="C380" s="54">
        <v>8.5600000000000005E-46</v>
      </c>
      <c r="D380" s="52">
        <v>181</v>
      </c>
    </row>
    <row r="381" spans="1:4" ht="15" x14ac:dyDescent="0.25">
      <c r="A381" s="52" t="s">
        <v>3487</v>
      </c>
      <c r="B381" s="52">
        <v>34.473999999999997</v>
      </c>
      <c r="C381" s="54">
        <v>1.3E-56</v>
      </c>
      <c r="D381" s="52">
        <v>199</v>
      </c>
    </row>
    <row r="382" spans="1:4" ht="15" x14ac:dyDescent="0.25">
      <c r="A382" s="52" t="s">
        <v>3488</v>
      </c>
      <c r="B382" s="52">
        <v>34.475000000000001</v>
      </c>
      <c r="C382" s="54">
        <v>7.7E-88</v>
      </c>
      <c r="D382" s="52">
        <v>281</v>
      </c>
    </row>
    <row r="383" spans="1:4" ht="15" x14ac:dyDescent="0.25">
      <c r="A383" s="52" t="s">
        <v>3489</v>
      </c>
      <c r="B383" s="52">
        <v>34.494999999999997</v>
      </c>
      <c r="C383" s="54">
        <v>9.8800000000000003E-89</v>
      </c>
      <c r="D383" s="52">
        <v>291</v>
      </c>
    </row>
    <row r="384" spans="1:4" ht="15" x14ac:dyDescent="0.25">
      <c r="A384" s="52" t="s">
        <v>3490</v>
      </c>
      <c r="B384" s="52">
        <v>34.494999999999997</v>
      </c>
      <c r="C384" s="54">
        <v>4.8599999999999998E-89</v>
      </c>
      <c r="D384" s="52">
        <v>292</v>
      </c>
    </row>
    <row r="385" spans="1:4" ht="15" x14ac:dyDescent="0.25">
      <c r="A385" s="52" t="s">
        <v>3491</v>
      </c>
      <c r="B385" s="52">
        <v>34.515000000000001</v>
      </c>
      <c r="C385" s="54">
        <v>1.44E-76</v>
      </c>
      <c r="D385" s="52">
        <v>276</v>
      </c>
    </row>
    <row r="386" spans="1:4" ht="15" x14ac:dyDescent="0.25">
      <c r="A386" s="52" t="s">
        <v>3492</v>
      </c>
      <c r="B386" s="52">
        <v>34.530999999999999</v>
      </c>
      <c r="C386" s="54">
        <v>4.6700000000000003E-66</v>
      </c>
      <c r="D386" s="52">
        <v>247</v>
      </c>
    </row>
    <row r="387" spans="1:4" ht="15" x14ac:dyDescent="0.25">
      <c r="A387" s="52" t="s">
        <v>3493</v>
      </c>
      <c r="B387" s="52">
        <v>34.539000000000001</v>
      </c>
      <c r="C387" s="54">
        <v>1.3100000000000001E-56</v>
      </c>
      <c r="D387" s="52">
        <v>193</v>
      </c>
    </row>
    <row r="388" spans="1:4" ht="15" x14ac:dyDescent="0.25">
      <c r="A388" s="52" t="s">
        <v>3494</v>
      </c>
      <c r="B388" s="52">
        <v>34.551000000000002</v>
      </c>
      <c r="C388" s="54">
        <v>3.16E-59</v>
      </c>
      <c r="D388" s="52">
        <v>201</v>
      </c>
    </row>
    <row r="389" spans="1:4" ht="15" x14ac:dyDescent="0.25">
      <c r="A389" s="52" t="s">
        <v>3495</v>
      </c>
      <c r="B389" s="52">
        <v>34.555</v>
      </c>
      <c r="C389" s="54">
        <v>3.4399999999999999E-62</v>
      </c>
      <c r="D389" s="52">
        <v>217</v>
      </c>
    </row>
    <row r="390" spans="1:4" ht="15" x14ac:dyDescent="0.25">
      <c r="A390" s="52" t="s">
        <v>3496</v>
      </c>
      <c r="B390" s="52">
        <v>34.567999999999998</v>
      </c>
      <c r="C390" s="54">
        <v>3.9399999999999999E-78</v>
      </c>
      <c r="D390" s="52">
        <v>261</v>
      </c>
    </row>
    <row r="391" spans="1:4" ht="15" x14ac:dyDescent="0.25">
      <c r="A391" s="52" t="s">
        <v>3497</v>
      </c>
      <c r="B391" s="52">
        <v>34.576000000000001</v>
      </c>
      <c r="C391" s="54">
        <v>5.2099999999999997E-48</v>
      </c>
      <c r="D391" s="52">
        <v>167</v>
      </c>
    </row>
    <row r="392" spans="1:4" ht="15" x14ac:dyDescent="0.25">
      <c r="A392" s="52" t="s">
        <v>3498</v>
      </c>
      <c r="B392" s="52">
        <v>34.581000000000003</v>
      </c>
      <c r="C392" s="54">
        <v>3.8199999999999999E-66</v>
      </c>
      <c r="D392" s="52">
        <v>224</v>
      </c>
    </row>
    <row r="393" spans="1:4" ht="15" x14ac:dyDescent="0.25">
      <c r="A393" s="52" t="s">
        <v>3499</v>
      </c>
      <c r="B393" s="52">
        <v>34.584000000000003</v>
      </c>
      <c r="C393" s="54">
        <v>3.4199999999999999E-59</v>
      </c>
      <c r="D393" s="52">
        <v>202</v>
      </c>
    </row>
    <row r="394" spans="1:4" ht="15" x14ac:dyDescent="0.25">
      <c r="A394" s="52" t="s">
        <v>3500</v>
      </c>
      <c r="B394" s="52">
        <v>34.585000000000001</v>
      </c>
      <c r="C394" s="54">
        <v>1.18E-79</v>
      </c>
      <c r="D394" s="52">
        <v>265</v>
      </c>
    </row>
    <row r="395" spans="1:4" ht="15" x14ac:dyDescent="0.25">
      <c r="A395" s="52" t="s">
        <v>3501</v>
      </c>
      <c r="B395" s="52">
        <v>34.594000000000001</v>
      </c>
      <c r="C395" s="54">
        <v>1.7900000000000001E-84</v>
      </c>
      <c r="D395" s="52">
        <v>277</v>
      </c>
    </row>
    <row r="396" spans="1:4" ht="15" x14ac:dyDescent="0.25">
      <c r="A396" s="52" t="s">
        <v>3502</v>
      </c>
      <c r="B396" s="52">
        <v>34.603000000000002</v>
      </c>
      <c r="C396" s="54">
        <v>1.17E-51</v>
      </c>
      <c r="D396" s="52">
        <v>201</v>
      </c>
    </row>
    <row r="397" spans="1:4" ht="15" x14ac:dyDescent="0.25">
      <c r="A397" s="52" t="s">
        <v>3503</v>
      </c>
      <c r="B397" s="52">
        <v>34.603999999999999</v>
      </c>
      <c r="C397" s="54">
        <v>1.74E-50</v>
      </c>
      <c r="D397" s="52">
        <v>190</v>
      </c>
    </row>
    <row r="398" spans="1:4" ht="15" x14ac:dyDescent="0.25">
      <c r="A398" s="52" t="s">
        <v>3504</v>
      </c>
      <c r="B398" s="52">
        <v>34.625</v>
      </c>
      <c r="C398" s="54">
        <v>2.3999999999999999E-55</v>
      </c>
      <c r="D398" s="52">
        <v>197</v>
      </c>
    </row>
    <row r="399" spans="1:4" ht="15" x14ac:dyDescent="0.25">
      <c r="A399" s="52" t="s">
        <v>3505</v>
      </c>
      <c r="B399" s="52">
        <v>34.639000000000003</v>
      </c>
      <c r="C399" s="54">
        <v>1.09E-42</v>
      </c>
      <c r="D399" s="52">
        <v>160</v>
      </c>
    </row>
    <row r="400" spans="1:4" ht="15" x14ac:dyDescent="0.25">
      <c r="A400" s="52" t="s">
        <v>3506</v>
      </c>
      <c r="B400" s="52">
        <v>34.649000000000001</v>
      </c>
      <c r="C400" s="54">
        <v>7.6200000000000002E-41</v>
      </c>
      <c r="D400" s="52">
        <v>159</v>
      </c>
    </row>
    <row r="401" spans="1:4" ht="15" x14ac:dyDescent="0.25">
      <c r="A401" s="52" t="s">
        <v>3507</v>
      </c>
      <c r="B401" s="52">
        <v>34.659999999999997</v>
      </c>
      <c r="C401" s="54">
        <v>2.0400000000000001E-157</v>
      </c>
      <c r="D401" s="52">
        <v>487</v>
      </c>
    </row>
    <row r="402" spans="1:4" ht="15" x14ac:dyDescent="0.25">
      <c r="A402" s="52" t="s">
        <v>3508</v>
      </c>
      <c r="B402" s="52">
        <v>34.677</v>
      </c>
      <c r="C402" s="54">
        <v>2.4399999999999999E-58</v>
      </c>
      <c r="D402" s="52">
        <v>203</v>
      </c>
    </row>
    <row r="403" spans="1:4" ht="15" x14ac:dyDescent="0.25">
      <c r="A403" s="52" t="s">
        <v>3509</v>
      </c>
      <c r="B403" s="52">
        <v>34.69</v>
      </c>
      <c r="C403" s="54">
        <v>3.5199999999999998E-89</v>
      </c>
      <c r="D403" s="52">
        <v>285</v>
      </c>
    </row>
    <row r="404" spans="1:4" ht="15" x14ac:dyDescent="0.25">
      <c r="A404" s="52" t="s">
        <v>3510</v>
      </c>
      <c r="B404" s="52">
        <v>34.704000000000001</v>
      </c>
      <c r="C404" s="54">
        <v>3.1799999999999997E-60</v>
      </c>
      <c r="D404" s="52">
        <v>209</v>
      </c>
    </row>
    <row r="405" spans="1:4" ht="15" x14ac:dyDescent="0.25">
      <c r="A405" s="52" t="s">
        <v>3511</v>
      </c>
      <c r="B405" s="52">
        <v>34.722000000000001</v>
      </c>
      <c r="C405" s="54">
        <v>2.14E-48</v>
      </c>
      <c r="D405" s="52">
        <v>181</v>
      </c>
    </row>
    <row r="406" spans="1:4" ht="15" x14ac:dyDescent="0.25">
      <c r="A406" s="52" t="s">
        <v>3512</v>
      </c>
      <c r="B406" s="52">
        <v>34.725000000000001</v>
      </c>
      <c r="C406" s="54">
        <v>1.58E-74</v>
      </c>
      <c r="D406" s="52">
        <v>271</v>
      </c>
    </row>
    <row r="407" spans="1:4" ht="15" x14ac:dyDescent="0.25">
      <c r="A407" s="52" t="s">
        <v>3513</v>
      </c>
      <c r="B407" s="52">
        <v>34.734000000000002</v>
      </c>
      <c r="C407" s="54">
        <v>2.7000000000000001E-48</v>
      </c>
      <c r="D407" s="52">
        <v>181</v>
      </c>
    </row>
    <row r="408" spans="1:4" ht="15" x14ac:dyDescent="0.25">
      <c r="A408" s="52" t="s">
        <v>3514</v>
      </c>
      <c r="B408" s="52">
        <v>34.74</v>
      </c>
      <c r="C408" s="54">
        <v>1.94E-44</v>
      </c>
      <c r="D408" s="52">
        <v>161</v>
      </c>
    </row>
    <row r="409" spans="1:4" ht="15" x14ac:dyDescent="0.25">
      <c r="A409" s="52" t="s">
        <v>3515</v>
      </c>
      <c r="B409" s="52">
        <v>34.753</v>
      </c>
      <c r="C409" s="54">
        <v>1.22E-73</v>
      </c>
      <c r="D409" s="52">
        <v>243</v>
      </c>
    </row>
    <row r="410" spans="1:4" ht="15" x14ac:dyDescent="0.25">
      <c r="A410" s="52" t="s">
        <v>3516</v>
      </c>
      <c r="B410" s="52">
        <v>34.767000000000003</v>
      </c>
      <c r="C410" s="54">
        <v>9.3299999999999997E-100</v>
      </c>
      <c r="D410" s="52">
        <v>318</v>
      </c>
    </row>
    <row r="411" spans="1:4" ht="15" x14ac:dyDescent="0.25">
      <c r="A411" s="52" t="s">
        <v>3517</v>
      </c>
      <c r="B411" s="52">
        <v>34.783000000000001</v>
      </c>
      <c r="C411" s="54">
        <v>1.7000000000000001E-47</v>
      </c>
      <c r="D411" s="52">
        <v>169</v>
      </c>
    </row>
    <row r="412" spans="1:4" ht="15" x14ac:dyDescent="0.25">
      <c r="A412" s="52" t="s">
        <v>3518</v>
      </c>
      <c r="B412" s="52">
        <v>34.783000000000001</v>
      </c>
      <c r="C412" s="54">
        <v>6.3799999999999996E-100</v>
      </c>
      <c r="D412" s="52">
        <v>325</v>
      </c>
    </row>
    <row r="413" spans="1:4" ht="15" x14ac:dyDescent="0.25">
      <c r="A413" s="52" t="s">
        <v>3519</v>
      </c>
      <c r="B413" s="52">
        <v>34.783000000000001</v>
      </c>
      <c r="C413" s="54">
        <v>5.1799999999999998E-118</v>
      </c>
      <c r="D413" s="52">
        <v>370</v>
      </c>
    </row>
    <row r="414" spans="1:4" ht="15" x14ac:dyDescent="0.25">
      <c r="A414" s="52" t="s">
        <v>3520</v>
      </c>
      <c r="B414" s="52">
        <v>34.831000000000003</v>
      </c>
      <c r="C414" s="54">
        <v>7.6999999999999997E-91</v>
      </c>
      <c r="D414" s="52">
        <v>293</v>
      </c>
    </row>
    <row r="415" spans="1:4" ht="15" x14ac:dyDescent="0.25">
      <c r="A415" s="52" t="s">
        <v>3521</v>
      </c>
      <c r="B415" s="52">
        <v>34.866</v>
      </c>
      <c r="C415" s="54">
        <v>6.3499999999999997E-77</v>
      </c>
      <c r="D415" s="52">
        <v>282</v>
      </c>
    </row>
    <row r="416" spans="1:4" ht="15" x14ac:dyDescent="0.25">
      <c r="A416" s="52" t="s">
        <v>3522</v>
      </c>
      <c r="B416" s="52">
        <v>34.884</v>
      </c>
      <c r="C416" s="54">
        <v>5.7000000000000002E-67</v>
      </c>
      <c r="D416" s="52">
        <v>227</v>
      </c>
    </row>
    <row r="417" spans="1:4" ht="15" x14ac:dyDescent="0.25">
      <c r="A417" s="52" t="s">
        <v>3523</v>
      </c>
      <c r="B417" s="52">
        <v>34.887</v>
      </c>
      <c r="C417" s="54">
        <v>1.42E-133</v>
      </c>
      <c r="D417" s="52">
        <v>418</v>
      </c>
    </row>
    <row r="418" spans="1:4" ht="15" x14ac:dyDescent="0.25">
      <c r="A418" s="52" t="s">
        <v>3524</v>
      </c>
      <c r="B418" s="52">
        <v>34.904000000000003</v>
      </c>
      <c r="C418" s="54">
        <v>5.7699999999999997E-90</v>
      </c>
      <c r="D418" s="52">
        <v>287</v>
      </c>
    </row>
    <row r="419" spans="1:4" ht="15" x14ac:dyDescent="0.25">
      <c r="A419" s="52" t="s">
        <v>3525</v>
      </c>
      <c r="B419" s="52">
        <v>34.905999999999999</v>
      </c>
      <c r="C419" s="54">
        <v>1.43E-43</v>
      </c>
      <c r="D419" s="52">
        <v>160</v>
      </c>
    </row>
    <row r="420" spans="1:4" ht="15" x14ac:dyDescent="0.25">
      <c r="A420" s="52" t="s">
        <v>3526</v>
      </c>
      <c r="B420" s="52">
        <v>34.914000000000001</v>
      </c>
      <c r="C420" s="54">
        <v>1.14E-80</v>
      </c>
      <c r="D420" s="52">
        <v>286</v>
      </c>
    </row>
    <row r="421" spans="1:4" ht="15" x14ac:dyDescent="0.25">
      <c r="A421" s="52" t="s">
        <v>3527</v>
      </c>
      <c r="B421" s="52">
        <v>34.933</v>
      </c>
      <c r="C421" s="54">
        <v>1.6900000000000001E-77</v>
      </c>
      <c r="D421" s="52">
        <v>283</v>
      </c>
    </row>
    <row r="422" spans="1:4" ht="15" x14ac:dyDescent="0.25">
      <c r="A422" s="52" t="s">
        <v>3528</v>
      </c>
      <c r="B422" s="52">
        <v>34.938000000000002</v>
      </c>
      <c r="C422" s="54">
        <v>3.2200000000000003E-95</v>
      </c>
      <c r="D422" s="52">
        <v>308</v>
      </c>
    </row>
    <row r="423" spans="1:4" ht="15" x14ac:dyDescent="0.25">
      <c r="A423" s="52" t="s">
        <v>3529</v>
      </c>
      <c r="B423" s="52">
        <v>34.945999999999998</v>
      </c>
      <c r="C423" s="54">
        <v>1.2700000000000001E-99</v>
      </c>
      <c r="D423" s="52">
        <v>319</v>
      </c>
    </row>
    <row r="424" spans="1:4" ht="15" x14ac:dyDescent="0.25">
      <c r="A424" s="52" t="s">
        <v>3530</v>
      </c>
      <c r="B424" s="52">
        <v>34.960999999999999</v>
      </c>
      <c r="C424" s="54">
        <v>4.1999999999999998E-58</v>
      </c>
      <c r="D424" s="52">
        <v>204</v>
      </c>
    </row>
    <row r="425" spans="1:4" ht="15" x14ac:dyDescent="0.25">
      <c r="A425" s="52" t="s">
        <v>3531</v>
      </c>
      <c r="B425" s="52">
        <v>34.962000000000003</v>
      </c>
      <c r="C425" s="54">
        <v>5.1599999999999999E-42</v>
      </c>
      <c r="D425" s="52">
        <v>162</v>
      </c>
    </row>
    <row r="426" spans="1:4" ht="15" x14ac:dyDescent="0.25">
      <c r="A426" s="52" t="s">
        <v>3532</v>
      </c>
      <c r="B426" s="52">
        <v>34.969000000000001</v>
      </c>
      <c r="C426" s="54">
        <v>8.2000000000000003E-60</v>
      </c>
      <c r="D426" s="52">
        <v>208</v>
      </c>
    </row>
    <row r="427" spans="1:4" ht="15" x14ac:dyDescent="0.25">
      <c r="A427" s="52" t="s">
        <v>3533</v>
      </c>
      <c r="B427" s="52">
        <v>34.978999999999999</v>
      </c>
      <c r="C427" s="54">
        <v>3.57E-78</v>
      </c>
      <c r="D427" s="52">
        <v>262</v>
      </c>
    </row>
    <row r="428" spans="1:4" ht="15" x14ac:dyDescent="0.25">
      <c r="A428" s="52" t="s">
        <v>3534</v>
      </c>
      <c r="B428" s="52">
        <v>34.981999999999999</v>
      </c>
      <c r="C428" s="54">
        <v>5.8400000000000003E-49</v>
      </c>
      <c r="D428" s="52">
        <v>183</v>
      </c>
    </row>
    <row r="429" spans="1:4" ht="15" x14ac:dyDescent="0.25">
      <c r="A429" s="52" t="s">
        <v>3535</v>
      </c>
      <c r="B429" s="52">
        <v>35</v>
      </c>
      <c r="C429" s="54">
        <v>1.1299999999999999E-43</v>
      </c>
      <c r="D429" s="52">
        <v>179</v>
      </c>
    </row>
    <row r="430" spans="1:4" ht="15" x14ac:dyDescent="0.25">
      <c r="A430" s="52" t="s">
        <v>3536</v>
      </c>
      <c r="B430" s="52">
        <v>35.012</v>
      </c>
      <c r="C430" s="54">
        <v>8.2499999999999998E-65</v>
      </c>
      <c r="D430" s="52">
        <v>234</v>
      </c>
    </row>
    <row r="431" spans="1:4" ht="15" x14ac:dyDescent="0.25">
      <c r="A431" s="52" t="s">
        <v>3537</v>
      </c>
      <c r="B431" s="52">
        <v>35.033999999999999</v>
      </c>
      <c r="C431" s="54">
        <v>7.4300000000000004E-47</v>
      </c>
      <c r="D431" s="52">
        <v>167</v>
      </c>
    </row>
    <row r="432" spans="1:4" ht="15" x14ac:dyDescent="0.25">
      <c r="A432" s="52" t="s">
        <v>3538</v>
      </c>
      <c r="B432" s="52">
        <v>35.04</v>
      </c>
      <c r="C432" s="54">
        <v>7.5400000000000002E-66</v>
      </c>
      <c r="D432" s="52">
        <v>224</v>
      </c>
    </row>
    <row r="433" spans="1:4" ht="15" x14ac:dyDescent="0.25">
      <c r="A433" s="52" t="s">
        <v>3539</v>
      </c>
      <c r="B433" s="52">
        <v>35.046999999999997</v>
      </c>
      <c r="C433" s="54">
        <v>4.7300000000000001E-89</v>
      </c>
      <c r="D433" s="52">
        <v>289</v>
      </c>
    </row>
    <row r="434" spans="1:4" ht="15" x14ac:dyDescent="0.25">
      <c r="A434" s="52" t="s">
        <v>3540</v>
      </c>
      <c r="B434" s="52">
        <v>35.046999999999997</v>
      </c>
      <c r="C434" s="54">
        <v>4.53E-89</v>
      </c>
      <c r="D434" s="52">
        <v>289</v>
      </c>
    </row>
    <row r="435" spans="1:4" ht="15" x14ac:dyDescent="0.25">
      <c r="A435" s="52" t="s">
        <v>3541</v>
      </c>
      <c r="B435" s="52">
        <v>35.055</v>
      </c>
      <c r="C435" s="54">
        <v>3.9900000000000003E-95</v>
      </c>
      <c r="D435" s="52">
        <v>307</v>
      </c>
    </row>
    <row r="436" spans="1:4" ht="15" x14ac:dyDescent="0.25">
      <c r="A436" s="52" t="s">
        <v>3542</v>
      </c>
      <c r="B436" s="52">
        <v>35.064999999999998</v>
      </c>
      <c r="C436" s="54">
        <v>7.9800000000000001E-46</v>
      </c>
      <c r="D436" s="52">
        <v>164</v>
      </c>
    </row>
    <row r="437" spans="1:4" ht="15" x14ac:dyDescent="0.25">
      <c r="A437" s="52" t="s">
        <v>3543</v>
      </c>
      <c r="B437" s="52">
        <v>35.064999999999998</v>
      </c>
      <c r="C437" s="54">
        <v>2.2900000000000001E-51</v>
      </c>
      <c r="D437" s="52">
        <v>185</v>
      </c>
    </row>
    <row r="438" spans="1:4" ht="15" x14ac:dyDescent="0.25">
      <c r="A438" s="52" t="s">
        <v>3544</v>
      </c>
      <c r="B438" s="52">
        <v>35.064999999999998</v>
      </c>
      <c r="C438" s="54">
        <v>1.8E-51</v>
      </c>
      <c r="D438" s="52">
        <v>186</v>
      </c>
    </row>
    <row r="439" spans="1:4" ht="15" x14ac:dyDescent="0.25">
      <c r="A439" s="52" t="s">
        <v>3545</v>
      </c>
      <c r="B439" s="52">
        <v>35.08</v>
      </c>
      <c r="C439" s="54">
        <v>1.3100000000000001E-76</v>
      </c>
      <c r="D439" s="52">
        <v>254</v>
      </c>
    </row>
    <row r="440" spans="1:4" ht="15" x14ac:dyDescent="0.25">
      <c r="A440" s="52" t="s">
        <v>3546</v>
      </c>
      <c r="B440" s="52">
        <v>35.088000000000001</v>
      </c>
      <c r="C440" s="54">
        <v>9.1399999999999998E-62</v>
      </c>
      <c r="D440" s="52">
        <v>211</v>
      </c>
    </row>
    <row r="441" spans="1:4" ht="15" x14ac:dyDescent="0.25">
      <c r="A441" s="52" t="s">
        <v>3547</v>
      </c>
      <c r="B441" s="52">
        <v>35.094000000000001</v>
      </c>
      <c r="C441" s="54">
        <v>1.38E-46</v>
      </c>
      <c r="D441" s="52">
        <v>164</v>
      </c>
    </row>
    <row r="442" spans="1:4" ht="15" x14ac:dyDescent="0.25">
      <c r="A442" s="52" t="s">
        <v>3548</v>
      </c>
      <c r="B442" s="52">
        <v>35.134999999999998</v>
      </c>
      <c r="C442" s="54">
        <v>3.7099999999999999E-50</v>
      </c>
      <c r="D442" s="52">
        <v>172</v>
      </c>
    </row>
    <row r="443" spans="1:4" ht="15" x14ac:dyDescent="0.25">
      <c r="A443" s="52" t="s">
        <v>3549</v>
      </c>
      <c r="B443" s="52">
        <v>35.134999999999998</v>
      </c>
      <c r="C443" s="54">
        <v>6.5000000000000001E-71</v>
      </c>
      <c r="D443" s="52">
        <v>241</v>
      </c>
    </row>
    <row r="444" spans="1:4" ht="15" x14ac:dyDescent="0.25">
      <c r="A444" s="52" t="s">
        <v>3550</v>
      </c>
      <c r="B444" s="52">
        <v>35.146000000000001</v>
      </c>
      <c r="C444" s="54">
        <v>2.96E-43</v>
      </c>
      <c r="D444" s="52">
        <v>154</v>
      </c>
    </row>
    <row r="445" spans="1:4" ht="15" x14ac:dyDescent="0.25">
      <c r="A445" s="52" t="s">
        <v>3551</v>
      </c>
      <c r="B445" s="52">
        <v>35.179000000000002</v>
      </c>
      <c r="C445" s="54">
        <v>6.2400000000000001E-56</v>
      </c>
      <c r="D445" s="52">
        <v>189</v>
      </c>
    </row>
    <row r="446" spans="1:4" ht="15" x14ac:dyDescent="0.25">
      <c r="A446" s="52" t="s">
        <v>3552</v>
      </c>
      <c r="B446" s="52">
        <v>35.19</v>
      </c>
      <c r="C446" s="54">
        <v>8.3700000000000001E-70</v>
      </c>
      <c r="D446" s="52">
        <v>233</v>
      </c>
    </row>
    <row r="447" spans="1:4" ht="15" x14ac:dyDescent="0.25">
      <c r="A447" s="52" t="s">
        <v>3553</v>
      </c>
      <c r="B447" s="52">
        <v>35.207000000000001</v>
      </c>
      <c r="C447" s="54">
        <v>6.62E-60</v>
      </c>
      <c r="D447" s="52">
        <v>206</v>
      </c>
    </row>
    <row r="448" spans="1:4" ht="15" x14ac:dyDescent="0.25">
      <c r="A448" s="52" t="s">
        <v>3554</v>
      </c>
      <c r="B448" s="52">
        <v>35.225000000000001</v>
      </c>
      <c r="C448" s="54">
        <v>2.0899999999999999E-78</v>
      </c>
      <c r="D448" s="52">
        <v>254</v>
      </c>
    </row>
    <row r="449" spans="1:4" ht="15" x14ac:dyDescent="0.25">
      <c r="A449" s="52" t="s">
        <v>3555</v>
      </c>
      <c r="B449" s="52">
        <v>35.232999999999997</v>
      </c>
      <c r="C449" s="54">
        <v>7.3699999999999996E-65</v>
      </c>
      <c r="D449" s="52">
        <v>221</v>
      </c>
    </row>
    <row r="450" spans="1:4" ht="15" x14ac:dyDescent="0.25">
      <c r="A450" s="52" t="s">
        <v>3556</v>
      </c>
      <c r="B450" s="52">
        <v>35.232999999999997</v>
      </c>
      <c r="C450" s="54">
        <v>1.9999999999999998E-65</v>
      </c>
      <c r="D450" s="52">
        <v>218</v>
      </c>
    </row>
    <row r="451" spans="1:4" ht="15" x14ac:dyDescent="0.25">
      <c r="A451" s="52" t="s">
        <v>3557</v>
      </c>
      <c r="B451" s="52">
        <v>35.264000000000003</v>
      </c>
      <c r="C451" s="54">
        <v>6.3800000000000006E-151</v>
      </c>
      <c r="D451" s="52">
        <v>472</v>
      </c>
    </row>
    <row r="452" spans="1:4" ht="15" x14ac:dyDescent="0.25">
      <c r="A452" s="52" t="s">
        <v>3558</v>
      </c>
      <c r="B452" s="52">
        <v>35.274000000000001</v>
      </c>
      <c r="C452" s="54">
        <v>3.9200000000000002E-53</v>
      </c>
      <c r="D452" s="52">
        <v>182</v>
      </c>
    </row>
    <row r="453" spans="1:4" ht="15" x14ac:dyDescent="0.25">
      <c r="A453" s="52" t="s">
        <v>3559</v>
      </c>
      <c r="B453" s="52">
        <v>35.277999999999999</v>
      </c>
      <c r="C453" s="54">
        <v>1.46E-56</v>
      </c>
      <c r="D453" s="52">
        <v>198</v>
      </c>
    </row>
    <row r="454" spans="1:4" ht="15" x14ac:dyDescent="0.25">
      <c r="A454" s="52" t="s">
        <v>3560</v>
      </c>
      <c r="B454" s="52">
        <v>35.277999999999999</v>
      </c>
      <c r="C454" s="54">
        <v>1.21E-62</v>
      </c>
      <c r="D454" s="52">
        <v>217</v>
      </c>
    </row>
    <row r="455" spans="1:4" ht="15" x14ac:dyDescent="0.25">
      <c r="A455" s="52" t="s">
        <v>3561</v>
      </c>
      <c r="B455" s="52">
        <v>35.279000000000003</v>
      </c>
      <c r="C455" s="54">
        <v>1.8199999999999998E-52</v>
      </c>
      <c r="D455" s="52">
        <v>191</v>
      </c>
    </row>
    <row r="456" spans="1:4" ht="15" x14ac:dyDescent="0.25">
      <c r="A456" s="52" t="s">
        <v>3562</v>
      </c>
      <c r="B456" s="52">
        <v>35.293999999999997</v>
      </c>
      <c r="C456" s="54">
        <v>2.3E-68</v>
      </c>
      <c r="D456" s="52">
        <v>226</v>
      </c>
    </row>
    <row r="457" spans="1:4" ht="15" x14ac:dyDescent="0.25">
      <c r="A457" s="52" t="s">
        <v>3563</v>
      </c>
      <c r="B457" s="52">
        <v>35.311999999999998</v>
      </c>
      <c r="C457" s="54">
        <v>3.4099999999999999E-50</v>
      </c>
      <c r="D457" s="52">
        <v>180</v>
      </c>
    </row>
    <row r="458" spans="1:4" ht="15" x14ac:dyDescent="0.25">
      <c r="A458" s="52" t="s">
        <v>3564</v>
      </c>
      <c r="B458" s="52">
        <v>35.320999999999998</v>
      </c>
      <c r="C458" s="54">
        <v>4.7299999999999997E-81</v>
      </c>
      <c r="D458" s="52">
        <v>278</v>
      </c>
    </row>
    <row r="459" spans="1:4" ht="15" x14ac:dyDescent="0.25">
      <c r="A459" s="52" t="s">
        <v>3565</v>
      </c>
      <c r="B459" s="52">
        <v>35.322000000000003</v>
      </c>
      <c r="C459" s="54">
        <v>9.6200000000000006E-67</v>
      </c>
      <c r="D459" s="52">
        <v>231</v>
      </c>
    </row>
    <row r="460" spans="1:4" ht="15" x14ac:dyDescent="0.25">
      <c r="A460" s="52" t="s">
        <v>3566</v>
      </c>
      <c r="B460" s="52">
        <v>35.343000000000004</v>
      </c>
      <c r="C460" s="54">
        <v>3.2000000000000003E-85</v>
      </c>
      <c r="D460" s="52">
        <v>278</v>
      </c>
    </row>
    <row r="461" spans="1:4" ht="15" x14ac:dyDescent="0.25">
      <c r="A461" s="52" t="s">
        <v>3567</v>
      </c>
      <c r="B461" s="52">
        <v>35.374000000000002</v>
      </c>
      <c r="C461" s="54">
        <v>2.04E-79</v>
      </c>
      <c r="D461" s="52">
        <v>261</v>
      </c>
    </row>
    <row r="462" spans="1:4" ht="15" x14ac:dyDescent="0.25">
      <c r="A462" s="52" t="s">
        <v>3568</v>
      </c>
      <c r="B462" s="52">
        <v>35.375999999999998</v>
      </c>
      <c r="C462" s="54">
        <v>3.6900000000000001E-47</v>
      </c>
      <c r="D462" s="52">
        <v>171</v>
      </c>
    </row>
    <row r="463" spans="1:4" ht="15" x14ac:dyDescent="0.25">
      <c r="A463" s="52" t="s">
        <v>3569</v>
      </c>
      <c r="B463" s="52">
        <v>35.466999999999999</v>
      </c>
      <c r="C463" s="54">
        <v>2.19E-52</v>
      </c>
      <c r="D463" s="52">
        <v>191</v>
      </c>
    </row>
    <row r="464" spans="1:4" ht="15" x14ac:dyDescent="0.25">
      <c r="A464" s="52" t="s">
        <v>3570</v>
      </c>
      <c r="B464" s="52">
        <v>35.475000000000001</v>
      </c>
      <c r="C464" s="54">
        <v>1E-46</v>
      </c>
      <c r="D464" s="52">
        <v>169</v>
      </c>
    </row>
    <row r="465" spans="1:4" ht="15" x14ac:dyDescent="0.25">
      <c r="A465" s="52" t="s">
        <v>3571</v>
      </c>
      <c r="B465" s="52">
        <v>35.496000000000002</v>
      </c>
      <c r="C465" s="54">
        <v>6.1799999999999997E-43</v>
      </c>
      <c r="D465" s="52">
        <v>159</v>
      </c>
    </row>
    <row r="466" spans="1:4" ht="15" x14ac:dyDescent="0.25">
      <c r="A466" s="52" t="s">
        <v>3572</v>
      </c>
      <c r="B466" s="52">
        <v>35.518000000000001</v>
      </c>
      <c r="C466" s="54">
        <v>1.53E-63</v>
      </c>
      <c r="D466" s="52">
        <v>245</v>
      </c>
    </row>
    <row r="467" spans="1:4" ht="15" x14ac:dyDescent="0.25">
      <c r="A467" s="52" t="s">
        <v>3573</v>
      </c>
      <c r="B467" s="52">
        <v>35.53</v>
      </c>
      <c r="C467" s="54">
        <v>1.7099999999999999E-57</v>
      </c>
      <c r="D467" s="52">
        <v>201</v>
      </c>
    </row>
    <row r="468" spans="1:4" ht="15" x14ac:dyDescent="0.25">
      <c r="A468" s="52" t="s">
        <v>3574</v>
      </c>
      <c r="B468" s="52">
        <v>35.545000000000002</v>
      </c>
      <c r="C468" s="54">
        <v>9.5499999999999993E-41</v>
      </c>
      <c r="D468" s="52">
        <v>147</v>
      </c>
    </row>
    <row r="469" spans="1:4" ht="15" x14ac:dyDescent="0.25">
      <c r="A469" s="52" t="s">
        <v>3575</v>
      </c>
      <c r="B469" s="52">
        <v>35.548000000000002</v>
      </c>
      <c r="C469" s="54">
        <v>9.4799999999999994E-53</v>
      </c>
      <c r="D469" s="52">
        <v>186</v>
      </c>
    </row>
    <row r="470" spans="1:4" ht="15" x14ac:dyDescent="0.25">
      <c r="A470" s="52" t="s">
        <v>3576</v>
      </c>
      <c r="B470" s="52">
        <v>35.548000000000002</v>
      </c>
      <c r="C470" s="54">
        <v>1.24E-54</v>
      </c>
      <c r="D470" s="52">
        <v>186</v>
      </c>
    </row>
    <row r="471" spans="1:4" ht="15" x14ac:dyDescent="0.25">
      <c r="A471" s="52" t="s">
        <v>3577</v>
      </c>
      <c r="B471" s="52">
        <v>35.548999999999999</v>
      </c>
      <c r="C471" s="54">
        <v>1.6499999999999999E-56</v>
      </c>
      <c r="D471" s="52">
        <v>196</v>
      </c>
    </row>
    <row r="472" spans="1:4" ht="15" x14ac:dyDescent="0.25">
      <c r="A472" s="52" t="s">
        <v>3578</v>
      </c>
      <c r="B472" s="52">
        <v>35.548999999999999</v>
      </c>
      <c r="C472" s="54">
        <v>1.5699999999999999E-56</v>
      </c>
      <c r="D472" s="52">
        <v>196</v>
      </c>
    </row>
    <row r="473" spans="1:4" ht="15" x14ac:dyDescent="0.25">
      <c r="A473" s="52" t="s">
        <v>3579</v>
      </c>
      <c r="B473" s="52">
        <v>35.555999999999997</v>
      </c>
      <c r="C473" s="54">
        <v>1.15E-67</v>
      </c>
      <c r="D473" s="52">
        <v>241</v>
      </c>
    </row>
    <row r="474" spans="1:4" ht="15" x14ac:dyDescent="0.25">
      <c r="A474" s="52" t="s">
        <v>3580</v>
      </c>
      <c r="B474" s="52">
        <v>35.563000000000002</v>
      </c>
      <c r="C474" s="54">
        <v>1.3299999999999999E-42</v>
      </c>
      <c r="D474" s="52">
        <v>158</v>
      </c>
    </row>
    <row r="475" spans="1:4" ht="15" x14ac:dyDescent="0.25">
      <c r="A475" s="52" t="s">
        <v>3581</v>
      </c>
      <c r="B475" s="52">
        <v>35.563000000000002</v>
      </c>
      <c r="C475" s="54">
        <v>2.3999999999999999E-49</v>
      </c>
      <c r="D475" s="52">
        <v>174</v>
      </c>
    </row>
    <row r="476" spans="1:4" ht="15" x14ac:dyDescent="0.25">
      <c r="A476" s="52" t="s">
        <v>3582</v>
      </c>
      <c r="B476" s="52">
        <v>35.593000000000004</v>
      </c>
      <c r="C476" s="54">
        <v>1.1E-68</v>
      </c>
      <c r="D476" s="52">
        <v>242</v>
      </c>
    </row>
    <row r="477" spans="1:4" ht="15" x14ac:dyDescent="0.25">
      <c r="A477" s="52" t="s">
        <v>3583</v>
      </c>
      <c r="B477" s="52">
        <v>35.598999999999997</v>
      </c>
      <c r="C477" s="54">
        <v>5.8100000000000002E-46</v>
      </c>
      <c r="D477" s="52">
        <v>167</v>
      </c>
    </row>
    <row r="478" spans="1:4" ht="15" x14ac:dyDescent="0.25">
      <c r="A478" s="52" t="s">
        <v>3584</v>
      </c>
      <c r="B478" s="52">
        <v>35.600999999999999</v>
      </c>
      <c r="C478" s="54">
        <v>5.1000000000000001E-80</v>
      </c>
      <c r="D478" s="52">
        <v>263</v>
      </c>
    </row>
    <row r="479" spans="1:4" ht="15" x14ac:dyDescent="0.25">
      <c r="A479" s="52" t="s">
        <v>3585</v>
      </c>
      <c r="B479" s="52">
        <v>35.622</v>
      </c>
      <c r="C479" s="54">
        <v>2.3699999999999999E-43</v>
      </c>
      <c r="D479" s="52">
        <v>157</v>
      </c>
    </row>
    <row r="480" spans="1:4" ht="15" x14ac:dyDescent="0.25">
      <c r="A480" s="52" t="s">
        <v>3586</v>
      </c>
      <c r="B480" s="52">
        <v>35.628</v>
      </c>
      <c r="C480" s="54">
        <v>8.2900000000000001E-42</v>
      </c>
      <c r="D480" s="52">
        <v>149</v>
      </c>
    </row>
    <row r="481" spans="1:4" ht="15" x14ac:dyDescent="0.25">
      <c r="A481" s="52" t="s">
        <v>3587</v>
      </c>
      <c r="B481" s="52">
        <v>35.643999999999998</v>
      </c>
      <c r="C481" s="54">
        <v>4.82E-67</v>
      </c>
      <c r="D481" s="52">
        <v>239</v>
      </c>
    </row>
    <row r="482" spans="1:4" ht="15" x14ac:dyDescent="0.25">
      <c r="A482" s="52" t="s">
        <v>3588</v>
      </c>
      <c r="B482" s="52">
        <v>35.654000000000003</v>
      </c>
      <c r="C482" s="52">
        <v>0</v>
      </c>
      <c r="D482" s="52">
        <v>580</v>
      </c>
    </row>
    <row r="483" spans="1:4" ht="15" x14ac:dyDescent="0.25">
      <c r="A483" s="52" t="s">
        <v>3589</v>
      </c>
      <c r="B483" s="52">
        <v>35.655000000000001</v>
      </c>
      <c r="C483" s="54">
        <v>4.1099999999999998E-60</v>
      </c>
      <c r="D483" s="52">
        <v>209</v>
      </c>
    </row>
    <row r="484" spans="1:4" ht="15" x14ac:dyDescent="0.25">
      <c r="A484" s="52" t="s">
        <v>3590</v>
      </c>
      <c r="B484" s="52">
        <v>35.655000000000001</v>
      </c>
      <c r="C484" s="54">
        <v>4.3500000000000002E-104</v>
      </c>
      <c r="D484" s="52">
        <v>332</v>
      </c>
    </row>
    <row r="485" spans="1:4" ht="15" x14ac:dyDescent="0.25">
      <c r="A485" s="52" t="s">
        <v>3591</v>
      </c>
      <c r="B485" s="52">
        <v>35.676000000000002</v>
      </c>
      <c r="C485" s="54">
        <v>3.1200000000000003E-60</v>
      </c>
      <c r="D485" s="52">
        <v>206</v>
      </c>
    </row>
    <row r="486" spans="1:4" ht="15" x14ac:dyDescent="0.25">
      <c r="A486" s="52" t="s">
        <v>3592</v>
      </c>
      <c r="B486" s="52">
        <v>35.701000000000001</v>
      </c>
      <c r="C486" s="54">
        <v>4.9099999999999998E-81</v>
      </c>
      <c r="D486" s="52">
        <v>293</v>
      </c>
    </row>
    <row r="487" spans="1:4" ht="15" x14ac:dyDescent="0.25">
      <c r="A487" s="52" t="s">
        <v>3593</v>
      </c>
      <c r="B487" s="52">
        <v>35.713999999999999</v>
      </c>
      <c r="C487" s="54">
        <v>6.7499999999999993E-52</v>
      </c>
      <c r="D487" s="52">
        <v>184</v>
      </c>
    </row>
    <row r="488" spans="1:4" ht="15" x14ac:dyDescent="0.25">
      <c r="A488" s="52" t="s">
        <v>3594</v>
      </c>
      <c r="B488" s="52">
        <v>35.713999999999999</v>
      </c>
      <c r="C488" s="54">
        <v>8.4E-54</v>
      </c>
      <c r="D488" s="52">
        <v>194</v>
      </c>
    </row>
    <row r="489" spans="1:4" ht="15" x14ac:dyDescent="0.25">
      <c r="A489" s="52" t="s">
        <v>3595</v>
      </c>
      <c r="B489" s="52">
        <v>35.713999999999999</v>
      </c>
      <c r="C489" s="54">
        <v>8.2800000000000003E-55</v>
      </c>
      <c r="D489" s="52">
        <v>187</v>
      </c>
    </row>
    <row r="490" spans="1:4" ht="15" x14ac:dyDescent="0.25">
      <c r="A490" s="52" t="s">
        <v>3596</v>
      </c>
      <c r="B490" s="52">
        <v>35.737000000000002</v>
      </c>
      <c r="C490" s="54">
        <v>1.4300000000000001E-47</v>
      </c>
      <c r="D490" s="52">
        <v>173</v>
      </c>
    </row>
    <row r="491" spans="1:4" ht="15" x14ac:dyDescent="0.25">
      <c r="A491" s="52" t="s">
        <v>3597</v>
      </c>
      <c r="B491" s="52">
        <v>35.738</v>
      </c>
      <c r="C491" s="54">
        <v>1.12E-57</v>
      </c>
      <c r="D491" s="52">
        <v>193</v>
      </c>
    </row>
    <row r="492" spans="1:4" ht="15" x14ac:dyDescent="0.25">
      <c r="A492" s="52" t="s">
        <v>3598</v>
      </c>
      <c r="B492" s="52">
        <v>35.741</v>
      </c>
      <c r="C492" s="54">
        <v>2.86E-41</v>
      </c>
      <c r="D492" s="52">
        <v>167</v>
      </c>
    </row>
    <row r="493" spans="1:4" ht="15" x14ac:dyDescent="0.25">
      <c r="A493" s="52" t="s">
        <v>3599</v>
      </c>
      <c r="B493" s="52">
        <v>35.759</v>
      </c>
      <c r="C493" s="54">
        <v>2.4399999999999998E-47</v>
      </c>
      <c r="D493" s="52">
        <v>177</v>
      </c>
    </row>
    <row r="494" spans="1:4" ht="15" x14ac:dyDescent="0.25">
      <c r="A494" s="52" t="s">
        <v>3600</v>
      </c>
      <c r="B494" s="52">
        <v>35.759</v>
      </c>
      <c r="C494" s="54">
        <v>2.0999999999999999E-90</v>
      </c>
      <c r="D494" s="52">
        <v>289</v>
      </c>
    </row>
    <row r="495" spans="1:4" ht="15" x14ac:dyDescent="0.25">
      <c r="A495" s="52" t="s">
        <v>3601</v>
      </c>
      <c r="B495" s="52">
        <v>35.774999999999999</v>
      </c>
      <c r="C495" s="54">
        <v>2.4299999999999999E-66</v>
      </c>
      <c r="D495" s="52">
        <v>226</v>
      </c>
    </row>
    <row r="496" spans="1:4" ht="15" x14ac:dyDescent="0.25">
      <c r="A496" s="52" t="s">
        <v>3602</v>
      </c>
      <c r="B496" s="52">
        <v>35.783000000000001</v>
      </c>
      <c r="C496" s="54">
        <v>3.6100000000000002E-60</v>
      </c>
      <c r="D496" s="52">
        <v>202</v>
      </c>
    </row>
    <row r="497" spans="1:4" ht="15" x14ac:dyDescent="0.25">
      <c r="A497" s="52" t="s">
        <v>3603</v>
      </c>
      <c r="B497" s="52">
        <v>35.793999999999997</v>
      </c>
      <c r="C497" s="54">
        <v>3.1599999999999999E-101</v>
      </c>
      <c r="D497" s="52">
        <v>364</v>
      </c>
    </row>
    <row r="498" spans="1:4" ht="15" x14ac:dyDescent="0.25">
      <c r="A498" s="52" t="s">
        <v>3604</v>
      </c>
      <c r="B498" s="52">
        <v>35.798000000000002</v>
      </c>
      <c r="C498" s="54">
        <v>4.4899999999999999E-42</v>
      </c>
      <c r="D498" s="52">
        <v>158</v>
      </c>
    </row>
    <row r="499" spans="1:4" ht="15" x14ac:dyDescent="0.25">
      <c r="A499" s="52" t="s">
        <v>3605</v>
      </c>
      <c r="B499" s="52">
        <v>35.848999999999997</v>
      </c>
      <c r="C499" s="54">
        <v>6.0600000000000001E-77</v>
      </c>
      <c r="D499" s="52">
        <v>258</v>
      </c>
    </row>
    <row r="500" spans="1:4" ht="15" x14ac:dyDescent="0.25">
      <c r="A500" s="52" t="s">
        <v>3606</v>
      </c>
      <c r="B500" s="52">
        <v>35.853999999999999</v>
      </c>
      <c r="C500" s="54">
        <v>8.0900000000000004E-66</v>
      </c>
      <c r="D500" s="52">
        <v>227</v>
      </c>
    </row>
    <row r="501" spans="1:4" ht="15" x14ac:dyDescent="0.25">
      <c r="A501" s="52" t="s">
        <v>3607</v>
      </c>
      <c r="B501" s="52">
        <v>35.856999999999999</v>
      </c>
      <c r="C501" s="54">
        <v>6.3099999999999998E-83</v>
      </c>
      <c r="D501" s="52">
        <v>272</v>
      </c>
    </row>
    <row r="502" spans="1:4" ht="15" x14ac:dyDescent="0.25">
      <c r="A502" s="52" t="s">
        <v>3608</v>
      </c>
      <c r="B502" s="52">
        <v>35.865000000000002</v>
      </c>
      <c r="C502" s="54">
        <v>7.2899999999999996E-44</v>
      </c>
      <c r="D502" s="52">
        <v>155</v>
      </c>
    </row>
    <row r="503" spans="1:4" ht="15" x14ac:dyDescent="0.25">
      <c r="A503" s="52" t="s">
        <v>3609</v>
      </c>
      <c r="B503" s="52">
        <v>35.865000000000002</v>
      </c>
      <c r="C503" s="54">
        <v>2.0799999999999999E-47</v>
      </c>
      <c r="D503" s="52">
        <v>170</v>
      </c>
    </row>
    <row r="504" spans="1:4" ht="15" x14ac:dyDescent="0.25">
      <c r="A504" s="52" t="s">
        <v>3610</v>
      </c>
      <c r="B504" s="52">
        <v>35.921999999999997</v>
      </c>
      <c r="C504" s="54">
        <v>3.1400000000000002E-61</v>
      </c>
      <c r="D504" s="52">
        <v>220</v>
      </c>
    </row>
    <row r="505" spans="1:4" ht="15" x14ac:dyDescent="0.25">
      <c r="A505" s="52" t="s">
        <v>3611</v>
      </c>
      <c r="B505" s="52">
        <v>35.941000000000003</v>
      </c>
      <c r="C505" s="54">
        <v>2.4300000000000001E-90</v>
      </c>
      <c r="D505" s="52">
        <v>289</v>
      </c>
    </row>
    <row r="506" spans="1:4" ht="15" x14ac:dyDescent="0.25">
      <c r="A506" s="52" t="s">
        <v>3612</v>
      </c>
      <c r="B506" s="52">
        <v>35.942</v>
      </c>
      <c r="C506" s="54">
        <v>2.8899999999999999E-68</v>
      </c>
      <c r="D506" s="52">
        <v>227</v>
      </c>
    </row>
    <row r="507" spans="1:4" ht="15" x14ac:dyDescent="0.25">
      <c r="A507" s="52" t="s">
        <v>3613</v>
      </c>
      <c r="B507" s="52">
        <v>35.945</v>
      </c>
      <c r="C507" s="54">
        <v>5.4699999999999998E-73</v>
      </c>
      <c r="D507" s="52">
        <v>246</v>
      </c>
    </row>
    <row r="508" spans="1:4" ht="15" x14ac:dyDescent="0.25">
      <c r="A508" s="52" t="s">
        <v>3614</v>
      </c>
      <c r="B508" s="52">
        <v>35.948</v>
      </c>
      <c r="C508" s="54">
        <v>2.93E-53</v>
      </c>
      <c r="D508" s="52">
        <v>185</v>
      </c>
    </row>
    <row r="509" spans="1:4" ht="15" x14ac:dyDescent="0.25">
      <c r="A509" s="52" t="s">
        <v>3615</v>
      </c>
      <c r="B509" s="52">
        <v>35.994</v>
      </c>
      <c r="C509" s="54">
        <v>1.75E-125</v>
      </c>
      <c r="D509" s="52">
        <v>393</v>
      </c>
    </row>
    <row r="510" spans="1:4" ht="15" x14ac:dyDescent="0.25">
      <c r="A510" s="52" t="s">
        <v>3616</v>
      </c>
      <c r="B510" s="52">
        <v>36</v>
      </c>
      <c r="C510" s="54">
        <v>5.6200000000000004E-45</v>
      </c>
      <c r="D510" s="52">
        <v>160</v>
      </c>
    </row>
    <row r="511" spans="1:4" ht="15" x14ac:dyDescent="0.25">
      <c r="A511" s="52" t="s">
        <v>3617</v>
      </c>
      <c r="B511" s="52">
        <v>36</v>
      </c>
      <c r="C511" s="54">
        <v>3.0500000000000002E-58</v>
      </c>
      <c r="D511" s="52">
        <v>193</v>
      </c>
    </row>
    <row r="512" spans="1:4" ht="15" x14ac:dyDescent="0.25">
      <c r="A512" s="52" t="s">
        <v>3618</v>
      </c>
      <c r="B512" s="52">
        <v>36.018999999999998</v>
      </c>
      <c r="C512" s="54">
        <v>4.2999999999999997E-88</v>
      </c>
      <c r="D512" s="52">
        <v>281</v>
      </c>
    </row>
    <row r="513" spans="1:4" ht="15" x14ac:dyDescent="0.25">
      <c r="A513" s="52" t="s">
        <v>3619</v>
      </c>
      <c r="B513" s="52">
        <v>36.036000000000001</v>
      </c>
      <c r="C513" s="54">
        <v>1.8300000000000001E-80</v>
      </c>
      <c r="D513" s="52">
        <v>264</v>
      </c>
    </row>
    <row r="514" spans="1:4" ht="15" x14ac:dyDescent="0.25">
      <c r="A514" s="52" t="s">
        <v>3620</v>
      </c>
      <c r="B514" s="52">
        <v>36.040999999999997</v>
      </c>
      <c r="C514" s="54">
        <v>7.0600000000000003E-63</v>
      </c>
      <c r="D514" s="52">
        <v>211</v>
      </c>
    </row>
    <row r="515" spans="1:4" ht="15" x14ac:dyDescent="0.25">
      <c r="A515" s="52" t="s">
        <v>3621</v>
      </c>
      <c r="B515" s="52">
        <v>36.042000000000002</v>
      </c>
      <c r="C515" s="54">
        <v>3.1600000000000001E-42</v>
      </c>
      <c r="D515" s="52">
        <v>153</v>
      </c>
    </row>
    <row r="516" spans="1:4" ht="15" x14ac:dyDescent="0.25">
      <c r="A516" s="52" t="s">
        <v>3622</v>
      </c>
      <c r="B516" s="52">
        <v>36.054000000000002</v>
      </c>
      <c r="C516" s="54">
        <v>2.01E-45</v>
      </c>
      <c r="D516" s="52">
        <v>161</v>
      </c>
    </row>
    <row r="517" spans="1:4" ht="15" x14ac:dyDescent="0.25">
      <c r="A517" s="52" t="s">
        <v>3623</v>
      </c>
      <c r="B517" s="52">
        <v>36.058</v>
      </c>
      <c r="C517" s="54">
        <v>7.6800000000000004E-85</v>
      </c>
      <c r="D517" s="52">
        <v>271</v>
      </c>
    </row>
    <row r="518" spans="1:4" ht="15" x14ac:dyDescent="0.25">
      <c r="A518" s="52" t="s">
        <v>3624</v>
      </c>
      <c r="B518" s="52">
        <v>36.067999999999998</v>
      </c>
      <c r="C518" s="54">
        <v>2.4899999999999999E-135</v>
      </c>
      <c r="D518" s="52">
        <v>422</v>
      </c>
    </row>
    <row r="519" spans="1:4" ht="15" x14ac:dyDescent="0.25">
      <c r="A519" s="52" t="s">
        <v>3625</v>
      </c>
      <c r="B519" s="52">
        <v>36.07</v>
      </c>
      <c r="C519" s="54">
        <v>1.7899999999999999E-143</v>
      </c>
      <c r="D519" s="52">
        <v>445</v>
      </c>
    </row>
    <row r="520" spans="1:4" ht="15" x14ac:dyDescent="0.25">
      <c r="A520" s="52" t="s">
        <v>3626</v>
      </c>
      <c r="B520" s="52">
        <v>36.076000000000001</v>
      </c>
      <c r="C520" s="54">
        <v>1.39E-54</v>
      </c>
      <c r="D520" s="52">
        <v>186</v>
      </c>
    </row>
    <row r="521" spans="1:4" ht="15" x14ac:dyDescent="0.25">
      <c r="A521" s="52" t="s">
        <v>3627</v>
      </c>
      <c r="B521" s="52">
        <v>36.078000000000003</v>
      </c>
      <c r="C521" s="54">
        <v>5.6499999999999996E-44</v>
      </c>
      <c r="D521" s="52">
        <v>158</v>
      </c>
    </row>
    <row r="522" spans="1:4" ht="15" x14ac:dyDescent="0.25">
      <c r="A522" s="52" t="s">
        <v>3628</v>
      </c>
      <c r="B522" s="52">
        <v>36.082000000000001</v>
      </c>
      <c r="C522" s="54">
        <v>1.9699999999999999E-72</v>
      </c>
      <c r="D522" s="52">
        <v>243</v>
      </c>
    </row>
    <row r="523" spans="1:4" ht="15" x14ac:dyDescent="0.25">
      <c r="A523" s="52" t="s">
        <v>3629</v>
      </c>
      <c r="B523" s="52">
        <v>36.082000000000001</v>
      </c>
      <c r="C523" s="54">
        <v>1.7800000000000001E-138</v>
      </c>
      <c r="D523" s="52">
        <v>428</v>
      </c>
    </row>
    <row r="524" spans="1:4" ht="15" x14ac:dyDescent="0.25">
      <c r="A524" s="52" t="s">
        <v>3630</v>
      </c>
      <c r="B524" s="52">
        <v>36.085999999999999</v>
      </c>
      <c r="C524" s="54">
        <v>2.4600000000000002E-101</v>
      </c>
      <c r="D524" s="52">
        <v>338</v>
      </c>
    </row>
    <row r="525" spans="1:4" ht="15" x14ac:dyDescent="0.25">
      <c r="A525" s="52" t="s">
        <v>3631</v>
      </c>
      <c r="B525" s="52">
        <v>36.087000000000003</v>
      </c>
      <c r="C525" s="54">
        <v>3.0100000000000002E-41</v>
      </c>
      <c r="D525" s="52">
        <v>163</v>
      </c>
    </row>
    <row r="526" spans="1:4" ht="15" x14ac:dyDescent="0.25">
      <c r="A526" s="52" t="s">
        <v>3632</v>
      </c>
      <c r="B526" s="52">
        <v>36.090000000000003</v>
      </c>
      <c r="C526" s="54">
        <v>7.1499999999999995E-103</v>
      </c>
      <c r="D526" s="52">
        <v>326</v>
      </c>
    </row>
    <row r="527" spans="1:4" ht="15" x14ac:dyDescent="0.25">
      <c r="A527" s="52" t="s">
        <v>3633</v>
      </c>
      <c r="B527" s="52">
        <v>36.133000000000003</v>
      </c>
      <c r="C527" s="54">
        <v>3.2299999999999998E-134</v>
      </c>
      <c r="D527" s="52">
        <v>422</v>
      </c>
    </row>
    <row r="528" spans="1:4" ht="15" x14ac:dyDescent="0.25">
      <c r="A528" s="52" t="s">
        <v>3634</v>
      </c>
      <c r="B528" s="52">
        <v>36.136000000000003</v>
      </c>
      <c r="C528" s="54">
        <v>1.0600000000000001E-65</v>
      </c>
      <c r="D528" s="52">
        <v>231</v>
      </c>
    </row>
    <row r="529" spans="1:4" ht="15" x14ac:dyDescent="0.25">
      <c r="A529" s="52" t="s">
        <v>3635</v>
      </c>
      <c r="B529" s="52">
        <v>36.161999999999999</v>
      </c>
      <c r="C529" s="54">
        <v>2.7200000000000002E-47</v>
      </c>
      <c r="D529" s="52">
        <v>164</v>
      </c>
    </row>
    <row r="530" spans="1:4" ht="15" x14ac:dyDescent="0.25">
      <c r="A530" s="52" t="s">
        <v>3636</v>
      </c>
      <c r="B530" s="52">
        <v>36.167000000000002</v>
      </c>
      <c r="C530" s="54">
        <v>4.25E-122</v>
      </c>
      <c r="D530" s="52">
        <v>400</v>
      </c>
    </row>
    <row r="531" spans="1:4" ht="15" x14ac:dyDescent="0.25">
      <c r="A531" s="52" t="s">
        <v>3637</v>
      </c>
      <c r="B531" s="52">
        <v>36.177</v>
      </c>
      <c r="C531" s="54">
        <v>2.4299999999999999E-48</v>
      </c>
      <c r="D531" s="52">
        <v>169</v>
      </c>
    </row>
    <row r="532" spans="1:4" ht="15" x14ac:dyDescent="0.25">
      <c r="A532" s="52" t="s">
        <v>3638</v>
      </c>
      <c r="B532" s="52">
        <v>36.179000000000002</v>
      </c>
      <c r="C532" s="54">
        <v>3.8199999999999999E-43</v>
      </c>
      <c r="D532" s="52">
        <v>158</v>
      </c>
    </row>
    <row r="533" spans="1:4" ht="15" x14ac:dyDescent="0.25">
      <c r="A533" s="52" t="s">
        <v>3639</v>
      </c>
      <c r="B533" s="52">
        <v>36.186999999999998</v>
      </c>
      <c r="C533" s="54">
        <v>8.3899999999999997E-44</v>
      </c>
      <c r="D533" s="52">
        <v>166</v>
      </c>
    </row>
    <row r="534" spans="1:4" ht="15" x14ac:dyDescent="0.25">
      <c r="A534" s="52" t="s">
        <v>3640</v>
      </c>
      <c r="B534" s="52">
        <v>36.216000000000001</v>
      </c>
      <c r="C534" s="54">
        <v>2.58E-140</v>
      </c>
      <c r="D534" s="52">
        <v>441</v>
      </c>
    </row>
    <row r="535" spans="1:4" ht="15" x14ac:dyDescent="0.25">
      <c r="A535" s="52" t="s">
        <v>3641</v>
      </c>
      <c r="B535" s="52">
        <v>36.218000000000004</v>
      </c>
      <c r="C535" s="54">
        <v>4.37E-41</v>
      </c>
      <c r="D535" s="52">
        <v>155</v>
      </c>
    </row>
    <row r="536" spans="1:4" ht="15" x14ac:dyDescent="0.25">
      <c r="A536" s="52" t="s">
        <v>886</v>
      </c>
      <c r="B536" s="52">
        <v>36.229999999999997</v>
      </c>
      <c r="C536" s="54">
        <v>5.1599999999999999E-139</v>
      </c>
      <c r="D536" s="52">
        <v>429</v>
      </c>
    </row>
    <row r="537" spans="1:4" ht="15" x14ac:dyDescent="0.25">
      <c r="A537" s="52" t="s">
        <v>3642</v>
      </c>
      <c r="B537" s="52">
        <v>36.244999999999997</v>
      </c>
      <c r="C537" s="54">
        <v>1.9699999999999998E-49</v>
      </c>
      <c r="D537" s="52">
        <v>199</v>
      </c>
    </row>
    <row r="538" spans="1:4" ht="15" x14ac:dyDescent="0.25">
      <c r="A538" s="52" t="s">
        <v>3643</v>
      </c>
      <c r="B538" s="52">
        <v>36.25</v>
      </c>
      <c r="C538" s="54">
        <v>2.2300000000000002E-99</v>
      </c>
      <c r="D538" s="52">
        <v>325</v>
      </c>
    </row>
    <row r="539" spans="1:4" ht="15" x14ac:dyDescent="0.25">
      <c r="A539" s="52" t="s">
        <v>3644</v>
      </c>
      <c r="B539" s="52">
        <v>36.253999999999998</v>
      </c>
      <c r="C539" s="54">
        <v>1.0600000000000001E-57</v>
      </c>
      <c r="D539" s="52">
        <v>208</v>
      </c>
    </row>
    <row r="540" spans="1:4" ht="15" x14ac:dyDescent="0.25">
      <c r="A540" s="52" t="s">
        <v>3645</v>
      </c>
      <c r="B540" s="52">
        <v>36.256</v>
      </c>
      <c r="C540" s="54">
        <v>4.5000000000000002E-71</v>
      </c>
      <c r="D540" s="52">
        <v>259</v>
      </c>
    </row>
    <row r="541" spans="1:4" ht="15" x14ac:dyDescent="0.25">
      <c r="A541" s="52" t="s">
        <v>3646</v>
      </c>
      <c r="B541" s="52">
        <v>36.259</v>
      </c>
      <c r="C541" s="54">
        <v>1.7999999999999999E-85</v>
      </c>
      <c r="D541" s="52">
        <v>275</v>
      </c>
    </row>
    <row r="542" spans="1:4" ht="15" x14ac:dyDescent="0.25">
      <c r="A542" s="52" t="s">
        <v>3647</v>
      </c>
      <c r="B542" s="52">
        <v>36.292999999999999</v>
      </c>
      <c r="C542" s="54">
        <v>1.63E-41</v>
      </c>
      <c r="D542" s="52">
        <v>155</v>
      </c>
    </row>
    <row r="543" spans="1:4" ht="15" x14ac:dyDescent="0.25">
      <c r="A543" s="52" t="s">
        <v>3648</v>
      </c>
      <c r="B543" s="52">
        <v>36.295999999999999</v>
      </c>
      <c r="C543" s="54">
        <v>1.19E-102</v>
      </c>
      <c r="D543" s="52">
        <v>326</v>
      </c>
    </row>
    <row r="544" spans="1:4" ht="15" x14ac:dyDescent="0.25">
      <c r="A544" s="52" t="s">
        <v>3649</v>
      </c>
      <c r="B544" s="52">
        <v>36.298000000000002</v>
      </c>
      <c r="C544" s="54">
        <v>1.5899999999999999E-85</v>
      </c>
      <c r="D544" s="52">
        <v>282</v>
      </c>
    </row>
    <row r="545" spans="1:4" ht="15" x14ac:dyDescent="0.25">
      <c r="A545" s="52" t="s">
        <v>3650</v>
      </c>
      <c r="B545" s="52">
        <v>36.305999999999997</v>
      </c>
      <c r="C545" s="54">
        <v>9.6100000000000007E-87</v>
      </c>
      <c r="D545" s="52">
        <v>278</v>
      </c>
    </row>
    <row r="546" spans="1:4" ht="15" x14ac:dyDescent="0.25">
      <c r="A546" s="52" t="s">
        <v>3651</v>
      </c>
      <c r="B546" s="52">
        <v>36.325000000000003</v>
      </c>
      <c r="C546" s="54">
        <v>1.1899999999999999E-84</v>
      </c>
      <c r="D546" s="52">
        <v>295</v>
      </c>
    </row>
    <row r="547" spans="1:4" ht="15" x14ac:dyDescent="0.25">
      <c r="A547" s="52" t="s">
        <v>3652</v>
      </c>
      <c r="B547" s="52">
        <v>36.332000000000001</v>
      </c>
      <c r="C547" s="54">
        <v>1.8599999999999999E-48</v>
      </c>
      <c r="D547" s="52">
        <v>179</v>
      </c>
    </row>
    <row r="548" spans="1:4" ht="15" x14ac:dyDescent="0.25">
      <c r="A548" s="52" t="s">
        <v>3653</v>
      </c>
      <c r="B548" s="52">
        <v>36.363999999999997</v>
      </c>
      <c r="C548" s="54">
        <v>4.5300000000000004E-50</v>
      </c>
      <c r="D548" s="52">
        <v>187</v>
      </c>
    </row>
    <row r="549" spans="1:4" ht="15" x14ac:dyDescent="0.25">
      <c r="A549" s="52" t="s">
        <v>3654</v>
      </c>
      <c r="B549" s="52">
        <v>36.363999999999997</v>
      </c>
      <c r="C549" s="54">
        <v>1.3899999999999999E-58</v>
      </c>
      <c r="D549" s="52">
        <v>198</v>
      </c>
    </row>
    <row r="550" spans="1:4" ht="15" x14ac:dyDescent="0.25">
      <c r="A550" s="52" t="s">
        <v>3655</v>
      </c>
      <c r="B550" s="52">
        <v>36.363999999999997</v>
      </c>
      <c r="C550" s="54">
        <v>8.4300000000000003E-66</v>
      </c>
      <c r="D550" s="52">
        <v>231</v>
      </c>
    </row>
    <row r="551" spans="1:4" ht="15" x14ac:dyDescent="0.25">
      <c r="A551" s="52" t="s">
        <v>3656</v>
      </c>
      <c r="B551" s="52">
        <v>36.402000000000001</v>
      </c>
      <c r="C551" s="54">
        <v>4.1400000000000001E-40</v>
      </c>
      <c r="D551" s="52">
        <v>146</v>
      </c>
    </row>
    <row r="552" spans="1:4" ht="15" x14ac:dyDescent="0.25">
      <c r="A552" s="52" t="s">
        <v>3657</v>
      </c>
      <c r="B552" s="52">
        <v>36.417999999999999</v>
      </c>
      <c r="C552" s="54">
        <v>1.6999999999999999E-112</v>
      </c>
      <c r="D552" s="52">
        <v>381</v>
      </c>
    </row>
    <row r="553" spans="1:4" ht="15" x14ac:dyDescent="0.25">
      <c r="A553" s="52" t="s">
        <v>3658</v>
      </c>
      <c r="B553" s="52">
        <v>36.426000000000002</v>
      </c>
      <c r="C553" s="54">
        <v>2.03E-42</v>
      </c>
      <c r="D553" s="52">
        <v>164</v>
      </c>
    </row>
    <row r="554" spans="1:4" ht="15" x14ac:dyDescent="0.25">
      <c r="A554" s="52" t="s">
        <v>3659</v>
      </c>
      <c r="B554" s="52">
        <v>36.427</v>
      </c>
      <c r="C554" s="54">
        <v>4.8699999999999997E-95</v>
      </c>
      <c r="D554" s="52">
        <v>307</v>
      </c>
    </row>
    <row r="555" spans="1:4" ht="15" x14ac:dyDescent="0.25">
      <c r="A555" s="52" t="s">
        <v>3660</v>
      </c>
      <c r="B555" s="52">
        <v>36.430999999999997</v>
      </c>
      <c r="C555" s="54">
        <v>7.9900000000000007E-61</v>
      </c>
      <c r="D555" s="52">
        <v>200</v>
      </c>
    </row>
    <row r="556" spans="1:4" ht="15" x14ac:dyDescent="0.25">
      <c r="A556" s="52" t="s">
        <v>3661</v>
      </c>
      <c r="B556" s="52">
        <v>36.433999999999997</v>
      </c>
      <c r="C556" s="54">
        <v>4.1500000000000002E-41</v>
      </c>
      <c r="D556" s="52">
        <v>164</v>
      </c>
    </row>
    <row r="557" spans="1:4" ht="15" x14ac:dyDescent="0.25">
      <c r="A557" s="52" t="s">
        <v>3662</v>
      </c>
      <c r="B557" s="52">
        <v>36.433999999999997</v>
      </c>
      <c r="C557" s="54">
        <v>8.6399999999999995E-63</v>
      </c>
      <c r="D557" s="52">
        <v>216</v>
      </c>
    </row>
    <row r="558" spans="1:4" ht="15" x14ac:dyDescent="0.25">
      <c r="A558" s="52" t="s">
        <v>3663</v>
      </c>
      <c r="B558" s="52">
        <v>36.457999999999998</v>
      </c>
      <c r="C558" s="54">
        <v>2.2999999999999999E-49</v>
      </c>
      <c r="D558" s="52">
        <v>182</v>
      </c>
    </row>
    <row r="559" spans="1:4" ht="15" x14ac:dyDescent="0.25">
      <c r="A559" s="52" t="s">
        <v>3664</v>
      </c>
      <c r="B559" s="52">
        <v>36.503999999999998</v>
      </c>
      <c r="C559" s="54">
        <v>4.9099999999999998E-76</v>
      </c>
      <c r="D559" s="52">
        <v>248</v>
      </c>
    </row>
    <row r="560" spans="1:4" ht="15" x14ac:dyDescent="0.25">
      <c r="A560" s="52" t="s">
        <v>3665</v>
      </c>
      <c r="B560" s="52">
        <v>36.526000000000003</v>
      </c>
      <c r="C560" s="54">
        <v>3.77E-94</v>
      </c>
      <c r="D560" s="52">
        <v>299</v>
      </c>
    </row>
    <row r="561" spans="1:4" ht="15" x14ac:dyDescent="0.25">
      <c r="A561" s="52" t="s">
        <v>3666</v>
      </c>
      <c r="B561" s="52">
        <v>36.531999999999996</v>
      </c>
      <c r="C561" s="54">
        <v>4.5399999999999998E-94</v>
      </c>
      <c r="D561" s="52">
        <v>305</v>
      </c>
    </row>
    <row r="562" spans="1:4" ht="15" x14ac:dyDescent="0.25">
      <c r="A562" s="52" t="s">
        <v>3667</v>
      </c>
      <c r="B562" s="52">
        <v>36.591000000000001</v>
      </c>
      <c r="C562" s="54">
        <v>5.31E-82</v>
      </c>
      <c r="D562" s="52">
        <v>265</v>
      </c>
    </row>
    <row r="563" spans="1:4" ht="15" x14ac:dyDescent="0.25">
      <c r="A563" s="52" t="s">
        <v>3668</v>
      </c>
      <c r="B563" s="52">
        <v>36.594000000000001</v>
      </c>
      <c r="C563" s="54">
        <v>2.9200000000000001E-51</v>
      </c>
      <c r="D563" s="52">
        <v>175</v>
      </c>
    </row>
    <row r="564" spans="1:4" ht="15" x14ac:dyDescent="0.25">
      <c r="A564" s="52" t="s">
        <v>3669</v>
      </c>
      <c r="B564" s="52">
        <v>36.594999999999999</v>
      </c>
      <c r="C564" s="54">
        <v>4.6E-77</v>
      </c>
      <c r="D564" s="52">
        <v>269</v>
      </c>
    </row>
    <row r="565" spans="1:4" ht="15" x14ac:dyDescent="0.25">
      <c r="A565" s="52" t="s">
        <v>3670</v>
      </c>
      <c r="B565" s="52">
        <v>36.601999999999997</v>
      </c>
      <c r="C565" s="54">
        <v>1.02E-101</v>
      </c>
      <c r="D565" s="52">
        <v>325</v>
      </c>
    </row>
    <row r="566" spans="1:4" ht="15" x14ac:dyDescent="0.25">
      <c r="A566" s="52" t="s">
        <v>3671</v>
      </c>
      <c r="B566" s="52">
        <v>36.604999999999997</v>
      </c>
      <c r="C566" s="54">
        <v>5.3700000000000002E-83</v>
      </c>
      <c r="D566" s="52">
        <v>277</v>
      </c>
    </row>
    <row r="567" spans="1:4" ht="15" x14ac:dyDescent="0.25">
      <c r="A567" s="52" t="s">
        <v>3672</v>
      </c>
      <c r="B567" s="52">
        <v>36.61</v>
      </c>
      <c r="C567" s="54">
        <v>2.1799999999999999E-48</v>
      </c>
      <c r="D567" s="52">
        <v>173</v>
      </c>
    </row>
    <row r="568" spans="1:4" ht="15" x14ac:dyDescent="0.25">
      <c r="A568" s="52" t="s">
        <v>3673</v>
      </c>
      <c r="B568" s="52">
        <v>36.634</v>
      </c>
      <c r="C568" s="54">
        <v>1.5499999999999999E-56</v>
      </c>
      <c r="D568" s="52">
        <v>203</v>
      </c>
    </row>
    <row r="569" spans="1:4" ht="15" x14ac:dyDescent="0.25">
      <c r="A569" s="52" t="s">
        <v>3674</v>
      </c>
      <c r="B569" s="52">
        <v>36.643000000000001</v>
      </c>
      <c r="C569" s="54">
        <v>1.0600000000000001E-100</v>
      </c>
      <c r="D569" s="52">
        <v>322</v>
      </c>
    </row>
    <row r="570" spans="1:4" ht="15" x14ac:dyDescent="0.25">
      <c r="A570" s="52" t="s">
        <v>3675</v>
      </c>
      <c r="B570" s="52">
        <v>36.652999999999999</v>
      </c>
      <c r="C570" s="54">
        <v>1.5300000000000001E-42</v>
      </c>
      <c r="D570" s="52">
        <v>157</v>
      </c>
    </row>
    <row r="571" spans="1:4" ht="15" x14ac:dyDescent="0.25">
      <c r="A571" s="52" t="s">
        <v>3676</v>
      </c>
      <c r="B571" s="52">
        <v>36.667000000000002</v>
      </c>
      <c r="C571" s="54">
        <v>1.2799999999999999E-63</v>
      </c>
      <c r="D571" s="52">
        <v>219</v>
      </c>
    </row>
    <row r="572" spans="1:4" ht="15" x14ac:dyDescent="0.25">
      <c r="A572" s="52" t="s">
        <v>3677</v>
      </c>
      <c r="B572" s="52">
        <v>36.685000000000002</v>
      </c>
      <c r="C572" s="54">
        <v>2.3800000000000001E-55</v>
      </c>
      <c r="D572" s="52">
        <v>207</v>
      </c>
    </row>
    <row r="573" spans="1:4" ht="15" x14ac:dyDescent="0.25">
      <c r="A573" s="52" t="s">
        <v>3678</v>
      </c>
      <c r="B573" s="52">
        <v>36.697000000000003</v>
      </c>
      <c r="C573" s="54">
        <v>4.5099999999999999E-41</v>
      </c>
      <c r="D573" s="52">
        <v>150</v>
      </c>
    </row>
    <row r="574" spans="1:4" ht="15" x14ac:dyDescent="0.25">
      <c r="A574" s="52" t="s">
        <v>3679</v>
      </c>
      <c r="B574" s="52">
        <v>36.697000000000003</v>
      </c>
      <c r="C574" s="54">
        <v>5.1300000000000002E-62</v>
      </c>
      <c r="D574" s="52">
        <v>209</v>
      </c>
    </row>
    <row r="575" spans="1:4" ht="15" x14ac:dyDescent="0.25">
      <c r="A575" s="52" t="s">
        <v>3680</v>
      </c>
      <c r="B575" s="52">
        <v>36.709000000000003</v>
      </c>
      <c r="C575" s="54">
        <v>3.9699999999999999E-53</v>
      </c>
      <c r="D575" s="52">
        <v>188</v>
      </c>
    </row>
    <row r="576" spans="1:4" ht="15" x14ac:dyDescent="0.25">
      <c r="A576" s="52" t="s">
        <v>3681</v>
      </c>
      <c r="B576" s="52">
        <v>36.713999999999999</v>
      </c>
      <c r="C576" s="54">
        <v>6.0899999999999997E-62</v>
      </c>
      <c r="D576" s="52">
        <v>233</v>
      </c>
    </row>
    <row r="577" spans="1:4" ht="15" x14ac:dyDescent="0.25">
      <c r="A577" s="52" t="s">
        <v>3682</v>
      </c>
      <c r="B577" s="52">
        <v>36.716000000000001</v>
      </c>
      <c r="C577" s="54">
        <v>4.1099999999999999E-70</v>
      </c>
      <c r="D577" s="52">
        <v>233</v>
      </c>
    </row>
    <row r="578" spans="1:4" ht="15" x14ac:dyDescent="0.25">
      <c r="A578" s="52" t="s">
        <v>3683</v>
      </c>
      <c r="B578" s="52">
        <v>36.72</v>
      </c>
      <c r="C578" s="54">
        <v>1.73E-93</v>
      </c>
      <c r="D578" s="52">
        <v>303</v>
      </c>
    </row>
    <row r="579" spans="1:4" ht="15" x14ac:dyDescent="0.25">
      <c r="A579" s="52" t="s">
        <v>3684</v>
      </c>
      <c r="B579" s="52">
        <v>36.728999999999999</v>
      </c>
      <c r="C579" s="54">
        <v>3.3700000000000001E-68</v>
      </c>
      <c r="D579" s="52">
        <v>238</v>
      </c>
    </row>
    <row r="580" spans="1:4" ht="15" x14ac:dyDescent="0.25">
      <c r="A580" s="52" t="s">
        <v>3685</v>
      </c>
      <c r="B580" s="52">
        <v>36.734999999999999</v>
      </c>
      <c r="C580" s="54">
        <v>1.08E-59</v>
      </c>
      <c r="D580" s="52">
        <v>206</v>
      </c>
    </row>
    <row r="581" spans="1:4" ht="15" x14ac:dyDescent="0.25">
      <c r="A581" s="52" t="s">
        <v>3686</v>
      </c>
      <c r="B581" s="52">
        <v>36.734999999999999</v>
      </c>
      <c r="C581" s="54">
        <v>1.08E-59</v>
      </c>
      <c r="D581" s="52">
        <v>206</v>
      </c>
    </row>
    <row r="582" spans="1:4" ht="15" x14ac:dyDescent="0.25">
      <c r="A582" s="52" t="s">
        <v>3687</v>
      </c>
      <c r="B582" s="52">
        <v>36.741999999999997</v>
      </c>
      <c r="C582" s="54">
        <v>5.1900000000000004E-40</v>
      </c>
      <c r="D582" s="52">
        <v>145</v>
      </c>
    </row>
    <row r="583" spans="1:4" ht="15" x14ac:dyDescent="0.25">
      <c r="A583" s="52" t="s">
        <v>3688</v>
      </c>
      <c r="B583" s="52">
        <v>36.749000000000002</v>
      </c>
      <c r="C583" s="54">
        <v>3.6699999999999997E-46</v>
      </c>
      <c r="D583" s="52">
        <v>177</v>
      </c>
    </row>
    <row r="584" spans="1:4" ht="15" x14ac:dyDescent="0.25">
      <c r="A584" s="52" t="s">
        <v>3689</v>
      </c>
      <c r="B584" s="52">
        <v>36.750999999999998</v>
      </c>
      <c r="C584" s="54">
        <v>5.5799999999999997E-121</v>
      </c>
      <c r="D584" s="52">
        <v>388</v>
      </c>
    </row>
    <row r="585" spans="1:4" ht="15" x14ac:dyDescent="0.25">
      <c r="A585" s="52" t="s">
        <v>3690</v>
      </c>
      <c r="B585" s="52">
        <v>36.752000000000002</v>
      </c>
      <c r="C585" s="54">
        <v>5.4700000000000002E-43</v>
      </c>
      <c r="D585" s="52">
        <v>152</v>
      </c>
    </row>
    <row r="586" spans="1:4" ht="15" x14ac:dyDescent="0.25">
      <c r="A586" s="52" t="s">
        <v>3691</v>
      </c>
      <c r="B586" s="52">
        <v>36.761000000000003</v>
      </c>
      <c r="C586" s="54">
        <v>1.9900000000000001E-73</v>
      </c>
      <c r="D586" s="52">
        <v>252</v>
      </c>
    </row>
    <row r="587" spans="1:4" ht="15" x14ac:dyDescent="0.25">
      <c r="A587" s="52" t="s">
        <v>3692</v>
      </c>
      <c r="B587" s="52">
        <v>36.787999999999997</v>
      </c>
      <c r="C587" s="54">
        <v>6.0299999999999997E-74</v>
      </c>
      <c r="D587" s="52">
        <v>246</v>
      </c>
    </row>
    <row r="588" spans="1:4" ht="15" x14ac:dyDescent="0.25">
      <c r="A588" s="52" t="s">
        <v>3693</v>
      </c>
      <c r="B588" s="52">
        <v>36.823</v>
      </c>
      <c r="C588" s="54">
        <v>3.5700000000000002E-101</v>
      </c>
      <c r="D588" s="52">
        <v>354</v>
      </c>
    </row>
    <row r="589" spans="1:4" ht="15" x14ac:dyDescent="0.25">
      <c r="A589" s="52" t="s">
        <v>3694</v>
      </c>
      <c r="B589" s="52">
        <v>36.851999999999997</v>
      </c>
      <c r="C589" s="52">
        <v>0</v>
      </c>
      <c r="D589" s="52">
        <v>664</v>
      </c>
    </row>
    <row r="590" spans="1:4" ht="15" x14ac:dyDescent="0.25">
      <c r="A590" s="52" t="s">
        <v>3695</v>
      </c>
      <c r="B590" s="52">
        <v>36.857999999999997</v>
      </c>
      <c r="C590" s="54">
        <v>9.8299999999999993E-56</v>
      </c>
      <c r="D590" s="52">
        <v>191</v>
      </c>
    </row>
    <row r="591" spans="1:4" ht="15" x14ac:dyDescent="0.25">
      <c r="A591" s="52" t="s">
        <v>3696</v>
      </c>
      <c r="B591" s="52">
        <v>36.857999999999997</v>
      </c>
      <c r="C591" s="54">
        <v>8.8100000000000005E-66</v>
      </c>
      <c r="D591" s="52">
        <v>219</v>
      </c>
    </row>
    <row r="592" spans="1:4" ht="15" x14ac:dyDescent="0.25">
      <c r="A592" s="52" t="s">
        <v>3697</v>
      </c>
      <c r="B592" s="52">
        <v>36.887</v>
      </c>
      <c r="C592" s="54">
        <v>8.5099999999999995E-102</v>
      </c>
      <c r="D592" s="52">
        <v>319</v>
      </c>
    </row>
    <row r="593" spans="1:4" ht="15" x14ac:dyDescent="0.25">
      <c r="A593" s="52" t="s">
        <v>3698</v>
      </c>
      <c r="B593" s="52">
        <v>36.901000000000003</v>
      </c>
      <c r="C593" s="54">
        <v>2.3E-56</v>
      </c>
      <c r="D593" s="52">
        <v>203</v>
      </c>
    </row>
    <row r="594" spans="1:4" ht="15" x14ac:dyDescent="0.25">
      <c r="A594" s="52" t="s">
        <v>3699</v>
      </c>
      <c r="B594" s="52">
        <v>36.923000000000002</v>
      </c>
      <c r="C594" s="54">
        <v>1.15E-95</v>
      </c>
      <c r="D594" s="52">
        <v>303</v>
      </c>
    </row>
    <row r="595" spans="1:4" ht="15" x14ac:dyDescent="0.25">
      <c r="A595" s="52" t="s">
        <v>3700</v>
      </c>
      <c r="B595" s="52">
        <v>36.927</v>
      </c>
      <c r="C595" s="54">
        <v>5.4300000000000002E-73</v>
      </c>
      <c r="D595" s="52">
        <v>240</v>
      </c>
    </row>
    <row r="596" spans="1:4" ht="15" x14ac:dyDescent="0.25">
      <c r="A596" s="52" t="s">
        <v>3701</v>
      </c>
      <c r="B596" s="52">
        <v>36.935000000000002</v>
      </c>
      <c r="C596" s="54">
        <v>8.9299999999999998E-84</v>
      </c>
      <c r="D596" s="52">
        <v>270</v>
      </c>
    </row>
    <row r="597" spans="1:4" ht="15" x14ac:dyDescent="0.25">
      <c r="A597" s="52" t="s">
        <v>3702</v>
      </c>
      <c r="B597" s="52">
        <v>36.935000000000002</v>
      </c>
      <c r="C597" s="54">
        <v>8.55E-84</v>
      </c>
      <c r="D597" s="52">
        <v>270</v>
      </c>
    </row>
    <row r="598" spans="1:4" ht="15" x14ac:dyDescent="0.25">
      <c r="A598" s="52" t="s">
        <v>3703</v>
      </c>
      <c r="B598" s="52">
        <v>36.94</v>
      </c>
      <c r="C598" s="54">
        <v>9.6600000000000007E-40</v>
      </c>
      <c r="D598" s="52">
        <v>147</v>
      </c>
    </row>
    <row r="599" spans="1:4" ht="15" x14ac:dyDescent="0.25">
      <c r="A599" s="52" t="s">
        <v>3704</v>
      </c>
      <c r="B599" s="52">
        <v>36.94</v>
      </c>
      <c r="C599" s="54">
        <v>9.6600000000000007E-40</v>
      </c>
      <c r="D599" s="52">
        <v>147</v>
      </c>
    </row>
    <row r="600" spans="1:4" ht="15" x14ac:dyDescent="0.25">
      <c r="A600" s="52" t="s">
        <v>3705</v>
      </c>
      <c r="B600" s="52">
        <v>36.950000000000003</v>
      </c>
      <c r="C600" s="54">
        <v>2.7099999999999999E-52</v>
      </c>
      <c r="D600" s="52">
        <v>187</v>
      </c>
    </row>
    <row r="601" spans="1:4" ht="15" x14ac:dyDescent="0.25">
      <c r="A601" s="52" t="s">
        <v>3706</v>
      </c>
      <c r="B601" s="52">
        <v>36.957000000000001</v>
      </c>
      <c r="C601" s="54">
        <v>2.2200000000000002E-95</v>
      </c>
      <c r="D601" s="52">
        <v>308</v>
      </c>
    </row>
    <row r="602" spans="1:4" ht="15" x14ac:dyDescent="0.25">
      <c r="A602" s="52" t="s">
        <v>3707</v>
      </c>
      <c r="B602" s="52">
        <v>36.963999999999999</v>
      </c>
      <c r="C602" s="54">
        <v>8.7E-49</v>
      </c>
      <c r="D602" s="52">
        <v>182</v>
      </c>
    </row>
    <row r="603" spans="1:4" ht="15" x14ac:dyDescent="0.25">
      <c r="A603" s="52" t="s">
        <v>3708</v>
      </c>
      <c r="B603" s="52">
        <v>36.968000000000004</v>
      </c>
      <c r="C603" s="52">
        <v>0</v>
      </c>
      <c r="D603" s="52">
        <v>637</v>
      </c>
    </row>
    <row r="604" spans="1:4" ht="15" x14ac:dyDescent="0.25">
      <c r="A604" s="52" t="s">
        <v>3709</v>
      </c>
      <c r="B604" s="52">
        <v>36.975000000000001</v>
      </c>
      <c r="C604" s="54">
        <v>6.5200000000000004E-47</v>
      </c>
      <c r="D604" s="52">
        <v>162</v>
      </c>
    </row>
    <row r="605" spans="1:4" ht="15" x14ac:dyDescent="0.25">
      <c r="A605" s="52" t="s">
        <v>3710</v>
      </c>
      <c r="B605" s="52">
        <v>36.979999999999997</v>
      </c>
      <c r="C605" s="54">
        <v>2.86E-137</v>
      </c>
      <c r="D605" s="52">
        <v>432</v>
      </c>
    </row>
    <row r="606" spans="1:4" ht="15" x14ac:dyDescent="0.25">
      <c r="A606" s="52" t="s">
        <v>3711</v>
      </c>
      <c r="B606" s="52">
        <v>36.985999999999997</v>
      </c>
      <c r="C606" s="54">
        <v>4.0400000000000001E-53</v>
      </c>
      <c r="D606" s="52">
        <v>182</v>
      </c>
    </row>
    <row r="607" spans="1:4" ht="15" x14ac:dyDescent="0.25">
      <c r="A607" s="52" t="s">
        <v>3712</v>
      </c>
      <c r="B607" s="52">
        <v>36.991</v>
      </c>
      <c r="C607" s="54">
        <v>2.6600000000000001E-58</v>
      </c>
      <c r="D607" s="52">
        <v>196</v>
      </c>
    </row>
    <row r="608" spans="1:4" ht="15" x14ac:dyDescent="0.25">
      <c r="A608" s="52" t="s">
        <v>3713</v>
      </c>
      <c r="B608" s="52">
        <v>36.991</v>
      </c>
      <c r="C608" s="54">
        <v>2.0200000000000001E-101</v>
      </c>
      <c r="D608" s="52">
        <v>327</v>
      </c>
    </row>
    <row r="609" spans="1:4" ht="15" x14ac:dyDescent="0.25">
      <c r="A609" s="52" t="s">
        <v>3714</v>
      </c>
      <c r="B609" s="52">
        <v>37.012999999999998</v>
      </c>
      <c r="C609" s="54">
        <v>2.1200000000000001E-57</v>
      </c>
      <c r="D609" s="52">
        <v>201</v>
      </c>
    </row>
    <row r="610" spans="1:4" ht="15" x14ac:dyDescent="0.25">
      <c r="A610" s="52" t="s">
        <v>3715</v>
      </c>
      <c r="B610" s="52">
        <v>37.058999999999997</v>
      </c>
      <c r="C610" s="54">
        <v>1.16E-93</v>
      </c>
      <c r="D610" s="52">
        <v>302</v>
      </c>
    </row>
    <row r="611" spans="1:4" ht="15" x14ac:dyDescent="0.25">
      <c r="A611" s="52" t="s">
        <v>3716</v>
      </c>
      <c r="B611" s="52">
        <v>37.063000000000002</v>
      </c>
      <c r="C611" s="54">
        <v>5.4699999999999999E-67</v>
      </c>
      <c r="D611" s="52">
        <v>220</v>
      </c>
    </row>
    <row r="612" spans="1:4" ht="15" x14ac:dyDescent="0.25">
      <c r="A612" s="52" t="s">
        <v>3717</v>
      </c>
      <c r="B612" s="52">
        <v>37.073</v>
      </c>
      <c r="C612" s="54">
        <v>1.2900000000000001E-90</v>
      </c>
      <c r="D612" s="52">
        <v>285</v>
      </c>
    </row>
    <row r="613" spans="1:4" ht="15" x14ac:dyDescent="0.25">
      <c r="A613" s="52" t="s">
        <v>3718</v>
      </c>
      <c r="B613" s="52">
        <v>37.097999999999999</v>
      </c>
      <c r="C613" s="54">
        <v>4.79E-178</v>
      </c>
      <c r="D613" s="52">
        <v>549</v>
      </c>
    </row>
    <row r="614" spans="1:4" ht="15" x14ac:dyDescent="0.25">
      <c r="A614" s="52" t="s">
        <v>3719</v>
      </c>
      <c r="B614" s="52">
        <v>37.101999999999997</v>
      </c>
      <c r="C614" s="54">
        <v>3.4600000000000001E-51</v>
      </c>
      <c r="D614" s="52">
        <v>180</v>
      </c>
    </row>
    <row r="615" spans="1:4" ht="15" x14ac:dyDescent="0.25">
      <c r="A615" s="52" t="s">
        <v>3720</v>
      </c>
      <c r="B615" s="52">
        <v>37.124000000000002</v>
      </c>
      <c r="C615" s="54">
        <v>1.01E-66</v>
      </c>
      <c r="D615" s="52">
        <v>216</v>
      </c>
    </row>
    <row r="616" spans="1:4" ht="15" x14ac:dyDescent="0.25">
      <c r="A616" s="52" t="s">
        <v>3721</v>
      </c>
      <c r="B616" s="52">
        <v>37.130000000000003</v>
      </c>
      <c r="C616" s="54">
        <v>1.9200000000000002E-65</v>
      </c>
      <c r="D616" s="52">
        <v>243</v>
      </c>
    </row>
    <row r="617" spans="1:4" ht="15" x14ac:dyDescent="0.25">
      <c r="A617" s="52" t="s">
        <v>3722</v>
      </c>
      <c r="B617" s="52">
        <v>37.143000000000001</v>
      </c>
      <c r="C617" s="54">
        <v>1.01E-98</v>
      </c>
      <c r="D617" s="52">
        <v>317</v>
      </c>
    </row>
    <row r="618" spans="1:4" ht="15" x14ac:dyDescent="0.25">
      <c r="A618" s="52" t="s">
        <v>3723</v>
      </c>
      <c r="B618" s="52">
        <v>37.152999999999999</v>
      </c>
      <c r="C618" s="54">
        <v>3.8400000000000003E-51</v>
      </c>
      <c r="D618" s="52">
        <v>182</v>
      </c>
    </row>
    <row r="619" spans="1:4" ht="15" x14ac:dyDescent="0.25">
      <c r="A619" s="52" t="s">
        <v>3724</v>
      </c>
      <c r="B619" s="52">
        <v>37.238</v>
      </c>
      <c r="C619" s="54">
        <v>1.01E-100</v>
      </c>
      <c r="D619" s="52">
        <v>321</v>
      </c>
    </row>
    <row r="620" spans="1:4" ht="15" x14ac:dyDescent="0.25">
      <c r="A620" s="52" t="s">
        <v>3725</v>
      </c>
      <c r="B620" s="52">
        <v>37.255000000000003</v>
      </c>
      <c r="C620" s="54">
        <v>4.0699999999999999E-56</v>
      </c>
      <c r="D620" s="52">
        <v>201</v>
      </c>
    </row>
    <row r="621" spans="1:4" ht="15" x14ac:dyDescent="0.25">
      <c r="A621" s="52" t="s">
        <v>3726</v>
      </c>
      <c r="B621" s="52">
        <v>37.265999999999998</v>
      </c>
      <c r="C621" s="54">
        <v>4.4399999999999999E-83</v>
      </c>
      <c r="D621" s="52">
        <v>275</v>
      </c>
    </row>
    <row r="622" spans="1:4" ht="15" x14ac:dyDescent="0.25">
      <c r="A622" s="52" t="s">
        <v>3727</v>
      </c>
      <c r="B622" s="52">
        <v>37.276000000000003</v>
      </c>
      <c r="C622" s="54">
        <v>1.35E-44</v>
      </c>
      <c r="D622" s="52">
        <v>166</v>
      </c>
    </row>
    <row r="623" spans="1:4" ht="15" x14ac:dyDescent="0.25">
      <c r="A623" s="52" t="s">
        <v>3728</v>
      </c>
      <c r="B623" s="52">
        <v>37.287999999999997</v>
      </c>
      <c r="C623" s="54">
        <v>2.6499999999999998E-62</v>
      </c>
      <c r="D623" s="52">
        <v>202</v>
      </c>
    </row>
    <row r="624" spans="1:4" ht="15" x14ac:dyDescent="0.25">
      <c r="A624" s="52" t="s">
        <v>3729</v>
      </c>
      <c r="B624" s="52">
        <v>37.295000000000002</v>
      </c>
      <c r="C624" s="54">
        <v>2.17E-86</v>
      </c>
      <c r="D624" s="52">
        <v>280</v>
      </c>
    </row>
    <row r="625" spans="1:4" ht="15" x14ac:dyDescent="0.25">
      <c r="A625" s="52" t="s">
        <v>3730</v>
      </c>
      <c r="B625" s="52">
        <v>37.308</v>
      </c>
      <c r="C625" s="54">
        <v>4.1000000000000001E-57</v>
      </c>
      <c r="D625" s="52">
        <v>192</v>
      </c>
    </row>
    <row r="626" spans="1:4" ht="15" x14ac:dyDescent="0.25">
      <c r="A626" s="52" t="s">
        <v>3731</v>
      </c>
      <c r="B626" s="52">
        <v>37.319000000000003</v>
      </c>
      <c r="C626" s="52">
        <v>0</v>
      </c>
      <c r="D626" s="52">
        <v>805</v>
      </c>
    </row>
    <row r="627" spans="1:4" ht="15" x14ac:dyDescent="0.25">
      <c r="A627" s="52" t="s">
        <v>3732</v>
      </c>
      <c r="B627" s="52">
        <v>37.36</v>
      </c>
      <c r="C627" s="54">
        <v>9.8300000000000009E-78</v>
      </c>
      <c r="D627" s="52">
        <v>293</v>
      </c>
    </row>
    <row r="628" spans="1:4" ht="15" x14ac:dyDescent="0.25">
      <c r="A628" s="52" t="s">
        <v>3733</v>
      </c>
      <c r="B628" s="52">
        <v>37.363</v>
      </c>
      <c r="C628" s="54">
        <v>2.3899999999999998E-53</v>
      </c>
      <c r="D628" s="52">
        <v>181</v>
      </c>
    </row>
    <row r="629" spans="1:4" ht="15" x14ac:dyDescent="0.25">
      <c r="A629" s="52" t="s">
        <v>3734</v>
      </c>
      <c r="B629" s="52">
        <v>37.374000000000002</v>
      </c>
      <c r="C629" s="54">
        <v>3.1800000000000002E-80</v>
      </c>
      <c r="D629" s="52">
        <v>257</v>
      </c>
    </row>
    <row r="630" spans="1:4" ht="15" x14ac:dyDescent="0.25">
      <c r="A630" s="52" t="s">
        <v>3735</v>
      </c>
      <c r="B630" s="52">
        <v>37.377000000000002</v>
      </c>
      <c r="C630" s="54">
        <v>1.4199999999999999E-53</v>
      </c>
      <c r="D630" s="52">
        <v>185</v>
      </c>
    </row>
    <row r="631" spans="1:4" ht="15" x14ac:dyDescent="0.25">
      <c r="A631" s="52" t="s">
        <v>3736</v>
      </c>
      <c r="B631" s="52">
        <v>37.383000000000003</v>
      </c>
      <c r="C631" s="54">
        <v>5.5899999999999997E-135</v>
      </c>
      <c r="D631" s="52">
        <v>418</v>
      </c>
    </row>
    <row r="632" spans="1:4" ht="15" x14ac:dyDescent="0.25">
      <c r="A632" s="52" t="s">
        <v>3737</v>
      </c>
      <c r="B632" s="52">
        <v>37.398000000000003</v>
      </c>
      <c r="C632" s="54">
        <v>1.1E-93</v>
      </c>
      <c r="D632" s="52">
        <v>300</v>
      </c>
    </row>
    <row r="633" spans="1:4" ht="15" x14ac:dyDescent="0.25">
      <c r="A633" s="52" t="s">
        <v>3738</v>
      </c>
      <c r="B633" s="52">
        <v>37.414999999999999</v>
      </c>
      <c r="C633" s="54">
        <v>6.4499999999999993E-117</v>
      </c>
      <c r="D633" s="52">
        <v>388</v>
      </c>
    </row>
    <row r="634" spans="1:4" ht="15" x14ac:dyDescent="0.25">
      <c r="A634" s="52" t="s">
        <v>3739</v>
      </c>
      <c r="B634" s="52">
        <v>37.423000000000002</v>
      </c>
      <c r="C634" s="54">
        <v>1.8399999999999999E-101</v>
      </c>
      <c r="D634" s="52">
        <v>320</v>
      </c>
    </row>
    <row r="635" spans="1:4" ht="15" x14ac:dyDescent="0.25">
      <c r="A635" s="52" t="s">
        <v>3740</v>
      </c>
      <c r="B635" s="52">
        <v>37.429000000000002</v>
      </c>
      <c r="C635" s="54">
        <v>4.2800000000000001E-92</v>
      </c>
      <c r="D635" s="52">
        <v>333</v>
      </c>
    </row>
    <row r="636" spans="1:4" ht="15" x14ac:dyDescent="0.25">
      <c r="A636" s="52" t="s">
        <v>3741</v>
      </c>
      <c r="B636" s="52">
        <v>37.438000000000002</v>
      </c>
      <c r="C636" s="54">
        <v>5.9999999999999997E-46</v>
      </c>
      <c r="D636" s="52">
        <v>161</v>
      </c>
    </row>
    <row r="637" spans="1:4" ht="15" x14ac:dyDescent="0.25">
      <c r="A637" s="52" t="s">
        <v>3742</v>
      </c>
      <c r="B637" s="52">
        <v>37.462000000000003</v>
      </c>
      <c r="C637" s="52">
        <v>0</v>
      </c>
      <c r="D637" s="52">
        <v>599</v>
      </c>
    </row>
    <row r="638" spans="1:4" ht="15" x14ac:dyDescent="0.25">
      <c r="A638" s="52" t="s">
        <v>3743</v>
      </c>
      <c r="B638" s="52">
        <v>37.462000000000003</v>
      </c>
      <c r="C638" s="52">
        <v>0</v>
      </c>
      <c r="D638" s="52">
        <v>599</v>
      </c>
    </row>
    <row r="639" spans="1:4" ht="15" x14ac:dyDescent="0.25">
      <c r="A639" s="52" t="s">
        <v>3744</v>
      </c>
      <c r="B639" s="52">
        <v>37.5</v>
      </c>
      <c r="C639" s="54">
        <v>4.4100000000000001E-44</v>
      </c>
      <c r="D639" s="52">
        <v>154</v>
      </c>
    </row>
    <row r="640" spans="1:4" ht="15" x14ac:dyDescent="0.25">
      <c r="A640" s="52" t="s">
        <v>3745</v>
      </c>
      <c r="B640" s="52">
        <v>37.5</v>
      </c>
      <c r="C640" s="54">
        <v>2.1700000000000001E-47</v>
      </c>
      <c r="D640" s="52">
        <v>166</v>
      </c>
    </row>
    <row r="641" spans="1:4" ht="15" x14ac:dyDescent="0.25">
      <c r="A641" s="52" t="s">
        <v>3746</v>
      </c>
      <c r="B641" s="52">
        <v>37.5</v>
      </c>
      <c r="C641" s="54">
        <v>1.73E-48</v>
      </c>
      <c r="D641" s="52">
        <v>177</v>
      </c>
    </row>
    <row r="642" spans="1:4" ht="15" x14ac:dyDescent="0.25">
      <c r="A642" s="52" t="s">
        <v>3747</v>
      </c>
      <c r="B642" s="52">
        <v>37.5</v>
      </c>
      <c r="C642" s="54">
        <v>1.21E-57</v>
      </c>
      <c r="D642" s="52">
        <v>211</v>
      </c>
    </row>
    <row r="643" spans="1:4" ht="15" x14ac:dyDescent="0.25">
      <c r="A643" s="52" t="s">
        <v>3748</v>
      </c>
      <c r="B643" s="52">
        <v>37.53</v>
      </c>
      <c r="C643" s="54">
        <v>1.3600000000000001E-74</v>
      </c>
      <c r="D643" s="52">
        <v>246</v>
      </c>
    </row>
    <row r="644" spans="1:4" ht="15" x14ac:dyDescent="0.25">
      <c r="A644" s="52" t="s">
        <v>3749</v>
      </c>
      <c r="B644" s="52">
        <v>37.548000000000002</v>
      </c>
      <c r="C644" s="54">
        <v>9.6299999999999998E-45</v>
      </c>
      <c r="D644" s="52">
        <v>160</v>
      </c>
    </row>
    <row r="645" spans="1:4" ht="15" x14ac:dyDescent="0.25">
      <c r="A645" s="52" t="s">
        <v>3750</v>
      </c>
      <c r="B645" s="52">
        <v>37.551000000000002</v>
      </c>
      <c r="C645" s="54">
        <v>5.6600000000000001E-54</v>
      </c>
      <c r="D645" s="52">
        <v>180</v>
      </c>
    </row>
    <row r="646" spans="1:4" ht="15" x14ac:dyDescent="0.25">
      <c r="A646" s="52" t="s">
        <v>3751</v>
      </c>
      <c r="B646" s="52">
        <v>37.555</v>
      </c>
      <c r="C646" s="54">
        <v>1.0099999999999999E-102</v>
      </c>
      <c r="D646" s="52">
        <v>321</v>
      </c>
    </row>
    <row r="647" spans="1:4" ht="15" x14ac:dyDescent="0.25">
      <c r="A647" s="52" t="s">
        <v>3752</v>
      </c>
      <c r="B647" s="52">
        <v>37.558</v>
      </c>
      <c r="C647" s="54">
        <v>1.46E-72</v>
      </c>
      <c r="D647" s="52">
        <v>251</v>
      </c>
    </row>
    <row r="648" spans="1:4" ht="15" x14ac:dyDescent="0.25">
      <c r="A648" s="52" t="s">
        <v>3753</v>
      </c>
      <c r="B648" s="52">
        <v>37.566000000000003</v>
      </c>
      <c r="C648" s="54">
        <v>2.3199999999999999E-98</v>
      </c>
      <c r="D648" s="52">
        <v>316</v>
      </c>
    </row>
    <row r="649" spans="1:4" ht="15" x14ac:dyDescent="0.25">
      <c r="A649" s="52" t="s">
        <v>3754</v>
      </c>
      <c r="B649" s="52">
        <v>37.64</v>
      </c>
      <c r="C649" s="54">
        <v>6.3899999999999996E-69</v>
      </c>
      <c r="D649" s="52">
        <v>232</v>
      </c>
    </row>
    <row r="650" spans="1:4" ht="15" x14ac:dyDescent="0.25">
      <c r="A650" s="52" t="s">
        <v>3755</v>
      </c>
      <c r="B650" s="52">
        <v>37.643000000000001</v>
      </c>
      <c r="C650" s="54">
        <v>3.3600000000000002E-54</v>
      </c>
      <c r="D650" s="52">
        <v>182</v>
      </c>
    </row>
    <row r="651" spans="1:4" ht="15" x14ac:dyDescent="0.25">
      <c r="A651" s="52" t="s">
        <v>3756</v>
      </c>
      <c r="B651" s="52">
        <v>37.646999999999998</v>
      </c>
      <c r="C651" s="54">
        <v>3.5E-67</v>
      </c>
      <c r="D651" s="52">
        <v>222</v>
      </c>
    </row>
    <row r="652" spans="1:4" ht="15" x14ac:dyDescent="0.25">
      <c r="A652" s="52" t="s">
        <v>3757</v>
      </c>
      <c r="B652" s="52">
        <v>37.652999999999999</v>
      </c>
      <c r="C652" s="54">
        <v>1.39E-81</v>
      </c>
      <c r="D652" s="52">
        <v>262</v>
      </c>
    </row>
    <row r="653" spans="1:4" ht="15" x14ac:dyDescent="0.25">
      <c r="A653" s="52" t="s">
        <v>3758</v>
      </c>
      <c r="B653" s="52">
        <v>37.661999999999999</v>
      </c>
      <c r="C653" s="54">
        <v>4.4200000000000001E-41</v>
      </c>
      <c r="D653" s="52">
        <v>154</v>
      </c>
    </row>
    <row r="654" spans="1:4" ht="15" x14ac:dyDescent="0.25">
      <c r="A654" s="52" t="s">
        <v>3759</v>
      </c>
      <c r="B654" s="52">
        <v>37.661999999999999</v>
      </c>
      <c r="C654" s="54">
        <v>4.7900000000000003E-160</v>
      </c>
      <c r="D654" s="52">
        <v>483</v>
      </c>
    </row>
    <row r="655" spans="1:4" ht="15" x14ac:dyDescent="0.25">
      <c r="A655" s="52" t="s">
        <v>3760</v>
      </c>
      <c r="B655" s="52">
        <v>37.667999999999999</v>
      </c>
      <c r="C655" s="54">
        <v>4.0300000000000001E-42</v>
      </c>
      <c r="D655" s="52">
        <v>154</v>
      </c>
    </row>
    <row r="656" spans="1:4" ht="15" x14ac:dyDescent="0.25">
      <c r="A656" s="52" t="s">
        <v>3761</v>
      </c>
      <c r="B656" s="52">
        <v>37.707999999999998</v>
      </c>
      <c r="C656" s="54">
        <v>3.7399999999999998E-107</v>
      </c>
      <c r="D656" s="52">
        <v>341</v>
      </c>
    </row>
    <row r="657" spans="1:4" ht="15" x14ac:dyDescent="0.25">
      <c r="A657" s="52" t="s">
        <v>3762</v>
      </c>
      <c r="B657" s="52">
        <v>37.707999999999998</v>
      </c>
      <c r="C657" s="54">
        <v>2.5399999999999999E-107</v>
      </c>
      <c r="D657" s="52">
        <v>342</v>
      </c>
    </row>
    <row r="658" spans="1:4" ht="15" x14ac:dyDescent="0.25">
      <c r="A658" s="52" t="s">
        <v>3763</v>
      </c>
      <c r="B658" s="52">
        <v>37.719000000000001</v>
      </c>
      <c r="C658" s="54">
        <v>6.3699999999999998E-43</v>
      </c>
      <c r="D658" s="52">
        <v>164</v>
      </c>
    </row>
    <row r="659" spans="1:4" ht="15" x14ac:dyDescent="0.25">
      <c r="A659" s="52" t="s">
        <v>3764</v>
      </c>
      <c r="B659" s="52">
        <v>37.722000000000001</v>
      </c>
      <c r="C659" s="54">
        <v>1.4699999999999999E-44</v>
      </c>
      <c r="D659" s="52">
        <v>171</v>
      </c>
    </row>
    <row r="660" spans="1:4" ht="15" x14ac:dyDescent="0.25">
      <c r="A660" s="52" t="s">
        <v>3765</v>
      </c>
      <c r="B660" s="52">
        <v>37.722000000000001</v>
      </c>
      <c r="C660" s="54">
        <v>5.0999999999999997E-45</v>
      </c>
      <c r="D660" s="52">
        <v>171</v>
      </c>
    </row>
    <row r="661" spans="1:4" ht="15" x14ac:dyDescent="0.25">
      <c r="A661" s="52" t="s">
        <v>3766</v>
      </c>
      <c r="B661" s="52">
        <v>37.729999999999997</v>
      </c>
      <c r="C661" s="54">
        <v>1.1200000000000001E-62</v>
      </c>
      <c r="D661" s="52">
        <v>216</v>
      </c>
    </row>
    <row r="662" spans="1:4" ht="15" x14ac:dyDescent="0.25">
      <c r="A662" s="52" t="s">
        <v>3767</v>
      </c>
      <c r="B662" s="52">
        <v>37.738999999999997</v>
      </c>
      <c r="C662" s="54">
        <v>4.6099999999999998E-97</v>
      </c>
      <c r="D662" s="52">
        <v>316</v>
      </c>
    </row>
    <row r="663" spans="1:4" ht="15" x14ac:dyDescent="0.25">
      <c r="A663" s="52" t="s">
        <v>3768</v>
      </c>
      <c r="B663" s="52">
        <v>37.744</v>
      </c>
      <c r="C663" s="54">
        <v>4.3499999999999999E-97</v>
      </c>
      <c r="D663" s="52">
        <v>308</v>
      </c>
    </row>
    <row r="664" spans="1:4" ht="15" x14ac:dyDescent="0.25">
      <c r="A664" s="52" t="s">
        <v>3769</v>
      </c>
      <c r="B664" s="52">
        <v>37.750999999999998</v>
      </c>
      <c r="C664" s="54">
        <v>6.3700000000000003E-102</v>
      </c>
      <c r="D664" s="52">
        <v>322</v>
      </c>
    </row>
    <row r="665" spans="1:4" ht="15" x14ac:dyDescent="0.25">
      <c r="A665" s="52" t="s">
        <v>3770</v>
      </c>
      <c r="B665" s="52">
        <v>37.764000000000003</v>
      </c>
      <c r="C665" s="54">
        <v>1.97E-75</v>
      </c>
      <c r="D665" s="52">
        <v>265</v>
      </c>
    </row>
    <row r="666" spans="1:4" ht="15" x14ac:dyDescent="0.25">
      <c r="A666" s="52" t="s">
        <v>3771</v>
      </c>
      <c r="B666" s="52">
        <v>37.770000000000003</v>
      </c>
      <c r="C666" s="54">
        <v>3.2799999999999999E-44</v>
      </c>
      <c r="D666" s="52">
        <v>169</v>
      </c>
    </row>
    <row r="667" spans="1:4" ht="15" x14ac:dyDescent="0.25">
      <c r="A667" s="52" t="s">
        <v>3772</v>
      </c>
      <c r="B667" s="52">
        <v>37.770000000000003</v>
      </c>
      <c r="C667" s="54">
        <v>7.6899999999999996E-63</v>
      </c>
      <c r="D667" s="52">
        <v>214</v>
      </c>
    </row>
    <row r="668" spans="1:4" ht="15" x14ac:dyDescent="0.25">
      <c r="A668" s="52" t="s">
        <v>3773</v>
      </c>
      <c r="B668" s="52">
        <v>37.829000000000001</v>
      </c>
      <c r="C668" s="54">
        <v>2.6800000000000002E-59</v>
      </c>
      <c r="D668" s="52">
        <v>197</v>
      </c>
    </row>
    <row r="669" spans="1:4" ht="15" x14ac:dyDescent="0.25">
      <c r="A669" s="52" t="s">
        <v>3774</v>
      </c>
      <c r="B669" s="52">
        <v>37.838000000000001</v>
      </c>
      <c r="C669" s="54">
        <v>3.2699999999999998E-63</v>
      </c>
      <c r="D669" s="52">
        <v>224</v>
      </c>
    </row>
    <row r="670" spans="1:4" ht="15" x14ac:dyDescent="0.25">
      <c r="A670" s="52" t="s">
        <v>3775</v>
      </c>
      <c r="B670" s="52">
        <v>37.853000000000002</v>
      </c>
      <c r="C670" s="54">
        <v>2.0500000000000001E-58</v>
      </c>
      <c r="D670" s="52">
        <v>213</v>
      </c>
    </row>
    <row r="671" spans="1:4" ht="15" x14ac:dyDescent="0.25">
      <c r="A671" s="52" t="s">
        <v>3776</v>
      </c>
      <c r="B671" s="52">
        <v>37.875</v>
      </c>
      <c r="C671" s="54">
        <v>4.7600000000000002E-82</v>
      </c>
      <c r="D671" s="52">
        <v>283</v>
      </c>
    </row>
    <row r="672" spans="1:4" ht="15" x14ac:dyDescent="0.25">
      <c r="A672" s="52" t="s">
        <v>3777</v>
      </c>
      <c r="B672" s="52">
        <v>37.887999999999998</v>
      </c>
      <c r="C672" s="54">
        <v>1.1799999999999999E-95</v>
      </c>
      <c r="D672" s="52">
        <v>302</v>
      </c>
    </row>
    <row r="673" spans="1:4" ht="15" x14ac:dyDescent="0.25">
      <c r="A673" s="52" t="s">
        <v>3778</v>
      </c>
      <c r="B673" s="52">
        <v>37.892000000000003</v>
      </c>
      <c r="C673" s="54">
        <v>1.84E-74</v>
      </c>
      <c r="D673" s="52">
        <v>241</v>
      </c>
    </row>
    <row r="674" spans="1:4" ht="15" x14ac:dyDescent="0.25">
      <c r="A674" s="52" t="s">
        <v>3779</v>
      </c>
      <c r="B674" s="52">
        <v>37.895000000000003</v>
      </c>
      <c r="C674" s="54">
        <v>1.0600000000000001E-52</v>
      </c>
      <c r="D674" s="52">
        <v>192</v>
      </c>
    </row>
    <row r="675" spans="1:4" ht="15" x14ac:dyDescent="0.25">
      <c r="A675" s="52" t="s">
        <v>3780</v>
      </c>
      <c r="B675" s="52">
        <v>37.901000000000003</v>
      </c>
      <c r="C675" s="54">
        <v>1.44E-57</v>
      </c>
      <c r="D675" s="52">
        <v>198</v>
      </c>
    </row>
    <row r="676" spans="1:4" ht="15" x14ac:dyDescent="0.25">
      <c r="A676" s="52" t="s">
        <v>3781</v>
      </c>
      <c r="B676" s="52">
        <v>37.906999999999996</v>
      </c>
      <c r="C676" s="54">
        <v>5.2799999999999999E-73</v>
      </c>
      <c r="D676" s="52">
        <v>253</v>
      </c>
    </row>
    <row r="677" spans="1:4" ht="15" x14ac:dyDescent="0.25">
      <c r="A677" s="52" t="s">
        <v>3782</v>
      </c>
      <c r="B677" s="52">
        <v>37.911999999999999</v>
      </c>
      <c r="C677" s="54">
        <v>4.7199999999999996E-78</v>
      </c>
      <c r="D677" s="52">
        <v>258</v>
      </c>
    </row>
    <row r="678" spans="1:4" ht="15" x14ac:dyDescent="0.25">
      <c r="A678" s="52" t="s">
        <v>3783</v>
      </c>
      <c r="B678" s="52">
        <v>37.918999999999997</v>
      </c>
      <c r="C678" s="54">
        <v>1.77E-111</v>
      </c>
      <c r="D678" s="52">
        <v>350</v>
      </c>
    </row>
    <row r="679" spans="1:4" ht="15" x14ac:dyDescent="0.25">
      <c r="A679" s="52" t="s">
        <v>3784</v>
      </c>
      <c r="B679" s="52">
        <v>37.930999999999997</v>
      </c>
      <c r="C679" s="54">
        <v>1.5100000000000001E-91</v>
      </c>
      <c r="D679" s="52">
        <v>292</v>
      </c>
    </row>
    <row r="680" spans="1:4" ht="15" x14ac:dyDescent="0.25">
      <c r="A680" s="52" t="s">
        <v>3785</v>
      </c>
      <c r="B680" s="52">
        <v>37.94</v>
      </c>
      <c r="C680" s="54">
        <v>1.3199999999999999E-75</v>
      </c>
      <c r="D680" s="52">
        <v>248</v>
      </c>
    </row>
    <row r="681" spans="1:4" ht="15" x14ac:dyDescent="0.25">
      <c r="A681" s="52" t="s">
        <v>3786</v>
      </c>
      <c r="B681" s="52">
        <v>37.956000000000003</v>
      </c>
      <c r="C681" s="54">
        <v>6.3299999999999996E-47</v>
      </c>
      <c r="D681" s="52">
        <v>171</v>
      </c>
    </row>
    <row r="682" spans="1:4" ht="15" x14ac:dyDescent="0.25">
      <c r="A682" s="52" t="s">
        <v>3787</v>
      </c>
      <c r="B682" s="52">
        <v>37.959000000000003</v>
      </c>
      <c r="C682" s="54">
        <v>2.3200000000000001E-49</v>
      </c>
      <c r="D682" s="52">
        <v>167</v>
      </c>
    </row>
    <row r="683" spans="1:4" ht="15" x14ac:dyDescent="0.25">
      <c r="A683" s="52" t="s">
        <v>3788</v>
      </c>
      <c r="B683" s="52">
        <v>37.968000000000004</v>
      </c>
      <c r="C683" s="54">
        <v>3.77E-73</v>
      </c>
      <c r="D683" s="52">
        <v>267</v>
      </c>
    </row>
    <row r="684" spans="1:4" ht="15" x14ac:dyDescent="0.25">
      <c r="A684" s="52" t="s">
        <v>3789</v>
      </c>
      <c r="B684" s="52">
        <v>37.975000000000001</v>
      </c>
      <c r="C684" s="54">
        <v>4.4100000000000001E-63</v>
      </c>
      <c r="D684" s="52">
        <v>214</v>
      </c>
    </row>
    <row r="685" spans="1:4" ht="15" x14ac:dyDescent="0.25">
      <c r="A685" s="52" t="s">
        <v>3790</v>
      </c>
      <c r="B685" s="52">
        <v>37.984000000000002</v>
      </c>
      <c r="C685" s="54">
        <v>2.4599999999999999E-42</v>
      </c>
      <c r="D685" s="52">
        <v>151</v>
      </c>
    </row>
    <row r="686" spans="1:4" ht="15" x14ac:dyDescent="0.25">
      <c r="A686" s="52" t="s">
        <v>3791</v>
      </c>
      <c r="B686" s="52">
        <v>38.014000000000003</v>
      </c>
      <c r="C686" s="54">
        <v>5.9599999999999999E-124</v>
      </c>
      <c r="D686" s="52">
        <v>399</v>
      </c>
    </row>
    <row r="687" spans="1:4" ht="15" x14ac:dyDescent="0.25">
      <c r="A687" s="52" t="s">
        <v>3792</v>
      </c>
      <c r="B687" s="52">
        <v>38.017000000000003</v>
      </c>
      <c r="C687" s="54">
        <v>4.2200000000000002E-50</v>
      </c>
      <c r="D687" s="52">
        <v>169</v>
      </c>
    </row>
    <row r="688" spans="1:4" ht="15" x14ac:dyDescent="0.25">
      <c r="A688" s="52" t="s">
        <v>3793</v>
      </c>
      <c r="B688" s="52">
        <v>38.023000000000003</v>
      </c>
      <c r="C688" s="54">
        <v>2.6399999999999999E-55</v>
      </c>
      <c r="D688" s="52">
        <v>192</v>
      </c>
    </row>
    <row r="689" spans="1:4" ht="15" x14ac:dyDescent="0.25">
      <c r="A689" s="52" t="s">
        <v>3794</v>
      </c>
      <c r="B689" s="52">
        <v>38.042999999999999</v>
      </c>
      <c r="C689" s="54">
        <v>2.5100000000000001E-72</v>
      </c>
      <c r="D689" s="52">
        <v>251</v>
      </c>
    </row>
    <row r="690" spans="1:4" ht="15" x14ac:dyDescent="0.25">
      <c r="A690" s="52" t="s">
        <v>3795</v>
      </c>
      <c r="B690" s="52">
        <v>38.052999999999997</v>
      </c>
      <c r="C690" s="54">
        <v>2.23E-75</v>
      </c>
      <c r="D690" s="52">
        <v>242</v>
      </c>
    </row>
    <row r="691" spans="1:4" ht="15" x14ac:dyDescent="0.25">
      <c r="A691" s="52" t="s">
        <v>3796</v>
      </c>
      <c r="B691" s="52">
        <v>38.057000000000002</v>
      </c>
      <c r="C691" s="54">
        <v>1.2200000000000001E-42</v>
      </c>
      <c r="D691" s="52">
        <v>150</v>
      </c>
    </row>
    <row r="692" spans="1:4" ht="15" x14ac:dyDescent="0.25">
      <c r="A692" s="52" t="s">
        <v>3797</v>
      </c>
      <c r="B692" s="52">
        <v>38.063000000000002</v>
      </c>
      <c r="C692" s="54">
        <v>4.2899999999999997E-90</v>
      </c>
      <c r="D692" s="52">
        <v>286</v>
      </c>
    </row>
    <row r="693" spans="1:4" ht="15" x14ac:dyDescent="0.25">
      <c r="A693" s="52" t="s">
        <v>3798</v>
      </c>
      <c r="B693" s="52">
        <v>38.094999999999999</v>
      </c>
      <c r="C693" s="54">
        <v>2.7800000000000002E-50</v>
      </c>
      <c r="D693" s="52">
        <v>185</v>
      </c>
    </row>
    <row r="694" spans="1:4" ht="15" x14ac:dyDescent="0.25">
      <c r="A694" s="52" t="s">
        <v>3799</v>
      </c>
      <c r="B694" s="52">
        <v>38.107999999999997</v>
      </c>
      <c r="C694" s="54">
        <v>1.8499999999999999E-86</v>
      </c>
      <c r="D694" s="52">
        <v>276</v>
      </c>
    </row>
    <row r="695" spans="1:4" ht="15" x14ac:dyDescent="0.25">
      <c r="A695" s="52" t="s">
        <v>3800</v>
      </c>
      <c r="B695" s="52">
        <v>38.112000000000002</v>
      </c>
      <c r="C695" s="54">
        <v>5.4299999999999998E-124</v>
      </c>
      <c r="D695" s="52">
        <v>382</v>
      </c>
    </row>
    <row r="696" spans="1:4" ht="15" x14ac:dyDescent="0.25">
      <c r="A696" s="52" t="s">
        <v>3801</v>
      </c>
      <c r="B696" s="52">
        <v>38.125</v>
      </c>
      <c r="C696" s="54">
        <v>3.0499999999999999E-57</v>
      </c>
      <c r="D696" s="52">
        <v>201</v>
      </c>
    </row>
    <row r="697" spans="1:4" ht="15" x14ac:dyDescent="0.25">
      <c r="A697" s="52" t="s">
        <v>3802</v>
      </c>
      <c r="B697" s="52">
        <v>38.125</v>
      </c>
      <c r="C697" s="54">
        <v>1.6200000000000001E-88</v>
      </c>
      <c r="D697" s="52">
        <v>289</v>
      </c>
    </row>
    <row r="698" spans="1:4" ht="15" x14ac:dyDescent="0.25">
      <c r="A698" s="52" t="s">
        <v>3803</v>
      </c>
      <c r="B698" s="52">
        <v>38.186</v>
      </c>
      <c r="C698" s="54">
        <v>1.05E-86</v>
      </c>
      <c r="D698" s="52">
        <v>283</v>
      </c>
    </row>
    <row r="699" spans="1:4" ht="15" x14ac:dyDescent="0.25">
      <c r="A699" s="52" t="s">
        <v>3804</v>
      </c>
      <c r="B699" s="52">
        <v>38.188000000000002</v>
      </c>
      <c r="C699" s="54">
        <v>3.3099999999999998E-134</v>
      </c>
      <c r="D699" s="52">
        <v>427</v>
      </c>
    </row>
    <row r="700" spans="1:4" ht="15" x14ac:dyDescent="0.25">
      <c r="A700" s="52" t="s">
        <v>3805</v>
      </c>
      <c r="B700" s="52">
        <v>38.188000000000002</v>
      </c>
      <c r="C700" s="54">
        <v>2.2799999999999999E-134</v>
      </c>
      <c r="D700" s="52">
        <v>427</v>
      </c>
    </row>
    <row r="701" spans="1:4" ht="15" x14ac:dyDescent="0.25">
      <c r="A701" s="52" t="s">
        <v>3806</v>
      </c>
      <c r="B701" s="52">
        <v>38.192</v>
      </c>
      <c r="C701" s="54">
        <v>4.1599999999999997E-127</v>
      </c>
      <c r="D701" s="52">
        <v>394</v>
      </c>
    </row>
    <row r="702" spans="1:4" ht="15" x14ac:dyDescent="0.25">
      <c r="A702" s="52" t="s">
        <v>3807</v>
      </c>
      <c r="B702" s="52">
        <v>38.192999999999998</v>
      </c>
      <c r="C702" s="54">
        <v>1.53E-108</v>
      </c>
      <c r="D702" s="52">
        <v>338</v>
      </c>
    </row>
    <row r="703" spans="1:4" ht="15" x14ac:dyDescent="0.25">
      <c r="A703" s="52" t="s">
        <v>3808</v>
      </c>
      <c r="B703" s="52">
        <v>38.204999999999998</v>
      </c>
      <c r="C703" s="54">
        <v>5.9500000000000004E-59</v>
      </c>
      <c r="D703" s="52">
        <v>226</v>
      </c>
    </row>
    <row r="704" spans="1:4" ht="15" x14ac:dyDescent="0.25">
      <c r="A704" s="52" t="s">
        <v>3809</v>
      </c>
      <c r="B704" s="52">
        <v>38.21</v>
      </c>
      <c r="C704" s="54">
        <v>2.44E-84</v>
      </c>
      <c r="D704" s="52">
        <v>276</v>
      </c>
    </row>
    <row r="705" spans="1:4" ht="15" x14ac:dyDescent="0.25">
      <c r="A705" s="52" t="s">
        <v>3810</v>
      </c>
      <c r="B705" s="52">
        <v>38.249000000000002</v>
      </c>
      <c r="C705" s="54">
        <v>1.9200000000000002E-95</v>
      </c>
      <c r="D705" s="52">
        <v>301</v>
      </c>
    </row>
    <row r="706" spans="1:4" ht="15" x14ac:dyDescent="0.25">
      <c r="A706" s="52" t="s">
        <v>3811</v>
      </c>
      <c r="B706" s="52">
        <v>38.255000000000003</v>
      </c>
      <c r="C706" s="54">
        <v>8.7500000000000008E-84</v>
      </c>
      <c r="D706" s="52">
        <v>310</v>
      </c>
    </row>
    <row r="707" spans="1:4" ht="15" x14ac:dyDescent="0.25">
      <c r="A707" s="52" t="s">
        <v>3812</v>
      </c>
      <c r="B707" s="52">
        <v>38.256999999999998</v>
      </c>
      <c r="C707" s="54">
        <v>5.9400000000000002E-80</v>
      </c>
      <c r="D707" s="52">
        <v>272</v>
      </c>
    </row>
    <row r="708" spans="1:4" ht="15" x14ac:dyDescent="0.25">
      <c r="A708" s="52" t="s">
        <v>3813</v>
      </c>
      <c r="B708" s="52">
        <v>38.268999999999998</v>
      </c>
      <c r="C708" s="54">
        <v>6.2500000000000002E-85</v>
      </c>
      <c r="D708" s="52">
        <v>273</v>
      </c>
    </row>
    <row r="709" spans="1:4" ht="15" x14ac:dyDescent="0.25">
      <c r="A709" s="52" t="s">
        <v>3814</v>
      </c>
      <c r="B709" s="52">
        <v>38.305999999999997</v>
      </c>
      <c r="C709" s="54">
        <v>3.2600000000000001E-43</v>
      </c>
      <c r="D709" s="52">
        <v>152</v>
      </c>
    </row>
    <row r="710" spans="1:4" ht="15" x14ac:dyDescent="0.25">
      <c r="A710" s="52" t="s">
        <v>3815</v>
      </c>
      <c r="B710" s="52">
        <v>38.311999999999998</v>
      </c>
      <c r="C710" s="54">
        <v>2.2999999999999999E-66</v>
      </c>
      <c r="D710" s="52">
        <v>216</v>
      </c>
    </row>
    <row r="711" spans="1:4" ht="15" x14ac:dyDescent="0.25">
      <c r="A711" s="52" t="s">
        <v>3816</v>
      </c>
      <c r="B711" s="52">
        <v>38.314999999999998</v>
      </c>
      <c r="C711" s="54">
        <v>4.5300000000000003E-78</v>
      </c>
      <c r="D711" s="52">
        <v>253</v>
      </c>
    </row>
    <row r="712" spans="1:4" ht="15" x14ac:dyDescent="0.25">
      <c r="A712" s="52" t="s">
        <v>3817</v>
      </c>
      <c r="B712" s="52">
        <v>38.316000000000003</v>
      </c>
      <c r="C712" s="54">
        <v>9.2299999999999995E-106</v>
      </c>
      <c r="D712" s="52">
        <v>338</v>
      </c>
    </row>
    <row r="713" spans="1:4" ht="15" x14ac:dyDescent="0.25">
      <c r="A713" s="52" t="s">
        <v>3818</v>
      </c>
      <c r="B713" s="52">
        <v>38.337000000000003</v>
      </c>
      <c r="C713" s="54">
        <v>4.4500000000000001E-83</v>
      </c>
      <c r="D713" s="52">
        <v>275</v>
      </c>
    </row>
    <row r="714" spans="1:4" ht="15" x14ac:dyDescent="0.25">
      <c r="A714" s="52" t="s">
        <v>3819</v>
      </c>
      <c r="B714" s="52">
        <v>38.338999999999999</v>
      </c>
      <c r="C714" s="54">
        <v>1.21E-61</v>
      </c>
      <c r="D714" s="52">
        <v>223</v>
      </c>
    </row>
    <row r="715" spans="1:4" ht="15" x14ac:dyDescent="0.25">
      <c r="A715" s="52" t="s">
        <v>3820</v>
      </c>
      <c r="B715" s="52">
        <v>38.345999999999997</v>
      </c>
      <c r="C715" s="54">
        <v>1.37E-80</v>
      </c>
      <c r="D715" s="52">
        <v>266</v>
      </c>
    </row>
    <row r="716" spans="1:4" ht="15" x14ac:dyDescent="0.25">
      <c r="A716" s="52" t="s">
        <v>3821</v>
      </c>
      <c r="B716" s="52">
        <v>38.345999999999997</v>
      </c>
      <c r="C716" s="54">
        <v>4.3E-87</v>
      </c>
      <c r="D716" s="52">
        <v>276</v>
      </c>
    </row>
    <row r="717" spans="1:4" ht="15" x14ac:dyDescent="0.25">
      <c r="A717" s="52" t="s">
        <v>3822</v>
      </c>
      <c r="B717" s="52">
        <v>38.357999999999997</v>
      </c>
      <c r="C717" s="54">
        <v>1.1099999999999999E-137</v>
      </c>
      <c r="D717" s="52">
        <v>422</v>
      </c>
    </row>
    <row r="718" spans="1:4" ht="15" x14ac:dyDescent="0.25">
      <c r="A718" s="52" t="s">
        <v>3823</v>
      </c>
      <c r="B718" s="52">
        <v>38.390999999999998</v>
      </c>
      <c r="C718" s="52">
        <v>0</v>
      </c>
      <c r="D718" s="52">
        <v>612</v>
      </c>
    </row>
    <row r="719" spans="1:4" ht="15" x14ac:dyDescent="0.25">
      <c r="A719" s="52" t="s">
        <v>3824</v>
      </c>
      <c r="B719" s="52">
        <v>38.423999999999999</v>
      </c>
      <c r="C719" s="54">
        <v>4.5100000000000002E-82</v>
      </c>
      <c r="D719" s="52">
        <v>263</v>
      </c>
    </row>
    <row r="720" spans="1:4" ht="15" x14ac:dyDescent="0.25">
      <c r="A720" s="52" t="s">
        <v>3825</v>
      </c>
      <c r="B720" s="52">
        <v>38.430999999999997</v>
      </c>
      <c r="C720" s="54">
        <v>7.7300000000000003E-47</v>
      </c>
      <c r="D720" s="52">
        <v>162</v>
      </c>
    </row>
    <row r="721" spans="1:4" ht="15" x14ac:dyDescent="0.25">
      <c r="A721" s="52" t="s">
        <v>3826</v>
      </c>
      <c r="B721" s="52">
        <v>38.462000000000003</v>
      </c>
      <c r="C721" s="54">
        <v>1.13E-63</v>
      </c>
      <c r="D721" s="52">
        <v>208</v>
      </c>
    </row>
    <row r="722" spans="1:4" ht="15" x14ac:dyDescent="0.25">
      <c r="A722" s="52" t="s">
        <v>3827</v>
      </c>
      <c r="B722" s="52">
        <v>38.462000000000003</v>
      </c>
      <c r="C722" s="54">
        <v>8.9399999999999998E-70</v>
      </c>
      <c r="D722" s="52">
        <v>233</v>
      </c>
    </row>
    <row r="723" spans="1:4" ht="15" x14ac:dyDescent="0.25">
      <c r="A723" s="52" t="s">
        <v>3828</v>
      </c>
      <c r="B723" s="52">
        <v>38.462000000000003</v>
      </c>
      <c r="C723" s="54">
        <v>5.36E-105</v>
      </c>
      <c r="D723" s="52">
        <v>328</v>
      </c>
    </row>
    <row r="724" spans="1:4" ht="15" x14ac:dyDescent="0.25">
      <c r="A724" s="52" t="s">
        <v>3829</v>
      </c>
      <c r="B724" s="52">
        <v>38.491</v>
      </c>
      <c r="C724" s="54">
        <v>9.1699999999999995E-45</v>
      </c>
      <c r="D724" s="52">
        <v>163</v>
      </c>
    </row>
    <row r="725" spans="1:4" ht="15" x14ac:dyDescent="0.25">
      <c r="A725" s="52" t="s">
        <v>3830</v>
      </c>
      <c r="B725" s="52">
        <v>38.496000000000002</v>
      </c>
      <c r="C725" s="54">
        <v>3.4900000000000002E-100</v>
      </c>
      <c r="D725" s="52">
        <v>313</v>
      </c>
    </row>
    <row r="726" spans="1:4" ht="15" x14ac:dyDescent="0.25">
      <c r="A726" s="52" t="s">
        <v>3831</v>
      </c>
      <c r="B726" s="52">
        <v>38.499000000000002</v>
      </c>
      <c r="C726" s="54">
        <v>1.2E-176</v>
      </c>
      <c r="D726" s="52">
        <v>538</v>
      </c>
    </row>
    <row r="727" spans="1:4" ht="15" x14ac:dyDescent="0.25">
      <c r="A727" s="52" t="s">
        <v>3832</v>
      </c>
      <c r="B727" s="52">
        <v>38.508000000000003</v>
      </c>
      <c r="C727" s="52">
        <v>0</v>
      </c>
      <c r="D727" s="52">
        <v>556</v>
      </c>
    </row>
    <row r="728" spans="1:4" ht="15" x14ac:dyDescent="0.25">
      <c r="A728" s="52" t="s">
        <v>3833</v>
      </c>
      <c r="B728" s="52">
        <v>38.529000000000003</v>
      </c>
      <c r="C728" s="54">
        <v>7.7900000000000003E-62</v>
      </c>
      <c r="D728" s="52">
        <v>210</v>
      </c>
    </row>
    <row r="729" spans="1:4" ht="15" x14ac:dyDescent="0.25">
      <c r="A729" s="52" t="s">
        <v>3834</v>
      </c>
      <c r="B729" s="52">
        <v>38.542000000000002</v>
      </c>
      <c r="C729" s="54">
        <v>2.1600000000000002E-105</v>
      </c>
      <c r="D729" s="52">
        <v>334</v>
      </c>
    </row>
    <row r="730" spans="1:4" ht="15" x14ac:dyDescent="0.25">
      <c r="A730" s="52" t="s">
        <v>3835</v>
      </c>
      <c r="B730" s="52">
        <v>38.554000000000002</v>
      </c>
      <c r="C730" s="54">
        <v>2.3499999999999999E-51</v>
      </c>
      <c r="D730" s="52">
        <v>178</v>
      </c>
    </row>
    <row r="731" spans="1:4" ht="15" x14ac:dyDescent="0.25">
      <c r="A731" s="52" t="s">
        <v>3836</v>
      </c>
      <c r="B731" s="52">
        <v>38.558999999999997</v>
      </c>
      <c r="C731" s="54">
        <v>1.36E-63</v>
      </c>
      <c r="D731" s="52">
        <v>206</v>
      </c>
    </row>
    <row r="732" spans="1:4" ht="15" x14ac:dyDescent="0.25">
      <c r="A732" s="52" t="s">
        <v>3837</v>
      </c>
      <c r="B732" s="52">
        <v>38.570999999999998</v>
      </c>
      <c r="C732" s="54">
        <v>1.83E-61</v>
      </c>
      <c r="D732" s="52">
        <v>202</v>
      </c>
    </row>
    <row r="733" spans="1:4" ht="15" x14ac:dyDescent="0.25">
      <c r="A733" s="52" t="s">
        <v>3838</v>
      </c>
      <c r="B733" s="52">
        <v>38.570999999999998</v>
      </c>
      <c r="C733" s="54">
        <v>1.7199999999999999E-61</v>
      </c>
      <c r="D733" s="52">
        <v>202</v>
      </c>
    </row>
    <row r="734" spans="1:4" ht="15" x14ac:dyDescent="0.25">
      <c r="A734" s="52" t="s">
        <v>3839</v>
      </c>
      <c r="B734" s="52">
        <v>38.591999999999999</v>
      </c>
      <c r="C734" s="54">
        <v>9.6499999999999999E-77</v>
      </c>
      <c r="D734" s="52">
        <v>250</v>
      </c>
    </row>
    <row r="735" spans="1:4" ht="15" x14ac:dyDescent="0.25">
      <c r="A735" s="52" t="s">
        <v>3840</v>
      </c>
      <c r="B735" s="52">
        <v>38.609000000000002</v>
      </c>
      <c r="C735" s="54">
        <v>1.9E-137</v>
      </c>
      <c r="D735" s="52">
        <v>420</v>
      </c>
    </row>
    <row r="736" spans="1:4" ht="15" x14ac:dyDescent="0.25">
      <c r="A736" s="52" t="s">
        <v>3841</v>
      </c>
      <c r="B736" s="52">
        <v>38.628999999999998</v>
      </c>
      <c r="C736" s="54">
        <v>7.85E-44</v>
      </c>
      <c r="D736" s="52">
        <v>172</v>
      </c>
    </row>
    <row r="737" spans="1:4" ht="15" x14ac:dyDescent="0.25">
      <c r="A737" s="52" t="s">
        <v>3842</v>
      </c>
      <c r="B737" s="52">
        <v>38.631</v>
      </c>
      <c r="C737" s="54">
        <v>1.3499999999999999E-99</v>
      </c>
      <c r="D737" s="52">
        <v>311</v>
      </c>
    </row>
    <row r="738" spans="1:4" ht="15" x14ac:dyDescent="0.25">
      <c r="A738" s="52" t="s">
        <v>3843</v>
      </c>
      <c r="B738" s="52">
        <v>38.689</v>
      </c>
      <c r="C738" s="54">
        <v>3.2499999999999997E-61</v>
      </c>
      <c r="D738" s="52">
        <v>207</v>
      </c>
    </row>
    <row r="739" spans="1:4" ht="15" x14ac:dyDescent="0.25">
      <c r="A739" s="52" t="s">
        <v>3844</v>
      </c>
      <c r="B739" s="52">
        <v>38.78</v>
      </c>
      <c r="C739" s="54">
        <v>3.7200000000000003E-108</v>
      </c>
      <c r="D739" s="52">
        <v>342</v>
      </c>
    </row>
    <row r="740" spans="1:4" ht="15" x14ac:dyDescent="0.25">
      <c r="A740" s="52" t="s">
        <v>3845</v>
      </c>
      <c r="B740" s="52">
        <v>38.78</v>
      </c>
      <c r="C740" s="52">
        <v>0</v>
      </c>
      <c r="D740" s="52">
        <v>658</v>
      </c>
    </row>
    <row r="741" spans="1:4" ht="15" x14ac:dyDescent="0.25">
      <c r="A741" s="52" t="s">
        <v>3846</v>
      </c>
      <c r="B741" s="52">
        <v>38.784999999999997</v>
      </c>
      <c r="C741" s="54">
        <v>5.3900000000000002E-40</v>
      </c>
      <c r="D741" s="52">
        <v>143</v>
      </c>
    </row>
    <row r="742" spans="1:4" ht="15" x14ac:dyDescent="0.25">
      <c r="A742" s="52" t="s">
        <v>3847</v>
      </c>
      <c r="B742" s="52">
        <v>38.789000000000001</v>
      </c>
      <c r="C742" s="54">
        <v>5.9800000000000004E-101</v>
      </c>
      <c r="D742" s="52">
        <v>314</v>
      </c>
    </row>
    <row r="743" spans="1:4" ht="15" x14ac:dyDescent="0.25">
      <c r="A743" s="52" t="s">
        <v>3848</v>
      </c>
      <c r="B743" s="52">
        <v>38.79</v>
      </c>
      <c r="C743" s="54">
        <v>2.2700000000000001E-116</v>
      </c>
      <c r="D743" s="52">
        <v>367</v>
      </c>
    </row>
    <row r="744" spans="1:4" ht="15" x14ac:dyDescent="0.25">
      <c r="A744" s="52" t="s">
        <v>3849</v>
      </c>
      <c r="B744" s="52">
        <v>38.802999999999997</v>
      </c>
      <c r="C744" s="54">
        <v>3.44E-94</v>
      </c>
      <c r="D744" s="52">
        <v>296</v>
      </c>
    </row>
    <row r="745" spans="1:4" ht="15" x14ac:dyDescent="0.25">
      <c r="A745" s="52" t="s">
        <v>3850</v>
      </c>
      <c r="B745" s="52">
        <v>38.805999999999997</v>
      </c>
      <c r="C745" s="54">
        <v>2.0199999999999999E-41</v>
      </c>
      <c r="D745" s="52">
        <v>145</v>
      </c>
    </row>
    <row r="746" spans="1:4" ht="15" x14ac:dyDescent="0.25">
      <c r="A746" s="52" t="s">
        <v>3851</v>
      </c>
      <c r="B746" s="52">
        <v>38.805999999999997</v>
      </c>
      <c r="C746" s="54">
        <v>2.0199999999999999E-41</v>
      </c>
      <c r="D746" s="52">
        <v>145</v>
      </c>
    </row>
    <row r="747" spans="1:4" ht="15" x14ac:dyDescent="0.25">
      <c r="A747" s="52" t="s">
        <v>3852</v>
      </c>
      <c r="B747" s="52">
        <v>38.817</v>
      </c>
      <c r="C747" s="54">
        <v>9.7100000000000005E-88</v>
      </c>
      <c r="D747" s="52">
        <v>279</v>
      </c>
    </row>
    <row r="748" spans="1:4" ht="15" x14ac:dyDescent="0.25">
      <c r="A748" s="52" t="s">
        <v>3853</v>
      </c>
      <c r="B748" s="52">
        <v>38.820999999999998</v>
      </c>
      <c r="C748" s="54">
        <v>1.6499999999999999E-79</v>
      </c>
      <c r="D748" s="52">
        <v>257</v>
      </c>
    </row>
    <row r="749" spans="1:4" ht="15" x14ac:dyDescent="0.25">
      <c r="A749" s="52" t="s">
        <v>3854</v>
      </c>
      <c r="B749" s="52">
        <v>38.868000000000002</v>
      </c>
      <c r="C749" s="54">
        <v>3.0900000000000002E-48</v>
      </c>
      <c r="D749" s="52">
        <v>170</v>
      </c>
    </row>
    <row r="750" spans="1:4" ht="15" x14ac:dyDescent="0.25">
      <c r="A750" s="52" t="s">
        <v>3855</v>
      </c>
      <c r="B750" s="52">
        <v>38.869999999999997</v>
      </c>
      <c r="C750" s="54">
        <v>2.2400000000000002E-59</v>
      </c>
      <c r="D750" s="52">
        <v>204</v>
      </c>
    </row>
    <row r="751" spans="1:4" ht="15" x14ac:dyDescent="0.25">
      <c r="A751" s="52" t="s">
        <v>3856</v>
      </c>
      <c r="B751" s="52">
        <v>38.889000000000003</v>
      </c>
      <c r="C751" s="54">
        <v>1.31E-45</v>
      </c>
      <c r="D751" s="52">
        <v>174</v>
      </c>
    </row>
    <row r="752" spans="1:4" ht="15" x14ac:dyDescent="0.25">
      <c r="A752" s="52" t="s">
        <v>3857</v>
      </c>
      <c r="B752" s="52">
        <v>38.889000000000003</v>
      </c>
      <c r="C752" s="54">
        <v>1.6700000000000001E-54</v>
      </c>
      <c r="D752" s="52">
        <v>193</v>
      </c>
    </row>
    <row r="753" spans="1:4" ht="15" x14ac:dyDescent="0.25">
      <c r="A753" s="52" t="s">
        <v>3858</v>
      </c>
      <c r="B753" s="52">
        <v>38.911999999999999</v>
      </c>
      <c r="C753" s="54">
        <v>7.7899999999999995E-42</v>
      </c>
      <c r="D753" s="52">
        <v>152</v>
      </c>
    </row>
    <row r="754" spans="1:4" ht="15" x14ac:dyDescent="0.25">
      <c r="A754" s="52" t="s">
        <v>3859</v>
      </c>
      <c r="B754" s="52">
        <v>38.926000000000002</v>
      </c>
      <c r="C754" s="54">
        <v>6.1399999999999997E-85</v>
      </c>
      <c r="D754" s="52">
        <v>276</v>
      </c>
    </row>
    <row r="755" spans="1:4" ht="15" x14ac:dyDescent="0.25">
      <c r="A755" s="52" t="s">
        <v>3860</v>
      </c>
      <c r="B755" s="52">
        <v>38.938000000000002</v>
      </c>
      <c r="C755" s="54">
        <v>4.6200000000000002E-59</v>
      </c>
      <c r="D755" s="52">
        <v>206</v>
      </c>
    </row>
    <row r="756" spans="1:4" ht="15" x14ac:dyDescent="0.25">
      <c r="A756" s="52" t="s">
        <v>3861</v>
      </c>
      <c r="B756" s="52">
        <v>38.942</v>
      </c>
      <c r="C756" s="54">
        <v>1.3999999999999999E-46</v>
      </c>
      <c r="D756" s="52">
        <v>159</v>
      </c>
    </row>
    <row r="757" spans="1:4" ht="15" x14ac:dyDescent="0.25">
      <c r="A757" s="52" t="s">
        <v>3862</v>
      </c>
      <c r="B757" s="52">
        <v>38.957999999999998</v>
      </c>
      <c r="C757" s="54">
        <v>1.33E-89</v>
      </c>
      <c r="D757" s="52">
        <v>291</v>
      </c>
    </row>
    <row r="758" spans="1:4" ht="15" x14ac:dyDescent="0.25">
      <c r="A758" s="52" t="s">
        <v>3863</v>
      </c>
      <c r="B758" s="52">
        <v>38.960999999999999</v>
      </c>
      <c r="C758" s="54">
        <v>5.7099999999999998E-119</v>
      </c>
      <c r="D758" s="52">
        <v>360</v>
      </c>
    </row>
    <row r="759" spans="1:4" ht="15" x14ac:dyDescent="0.25">
      <c r="A759" s="52" t="s">
        <v>3864</v>
      </c>
      <c r="B759" s="52">
        <v>38.973999999999997</v>
      </c>
      <c r="C759" s="54">
        <v>4.2500000000000003E-49</v>
      </c>
      <c r="D759" s="52">
        <v>167</v>
      </c>
    </row>
    <row r="760" spans="1:4" ht="15" x14ac:dyDescent="0.25">
      <c r="A760" s="52" t="s">
        <v>3865</v>
      </c>
      <c r="B760" s="52">
        <v>38.975999999999999</v>
      </c>
      <c r="C760" s="54">
        <v>5.9800000000000002E-42</v>
      </c>
      <c r="D760" s="52">
        <v>163</v>
      </c>
    </row>
    <row r="761" spans="1:4" ht="15" x14ac:dyDescent="0.25">
      <c r="A761" s="52" t="s">
        <v>3866</v>
      </c>
      <c r="B761" s="52">
        <v>38.976999999999997</v>
      </c>
      <c r="C761" s="54">
        <v>8.5300000000000003E-120</v>
      </c>
      <c r="D761" s="52">
        <v>372</v>
      </c>
    </row>
    <row r="762" spans="1:4" ht="15" x14ac:dyDescent="0.25">
      <c r="A762" s="52" t="s">
        <v>3867</v>
      </c>
      <c r="B762" s="52">
        <v>38.985999999999997</v>
      </c>
      <c r="C762" s="54">
        <v>1.4400000000000001E-113</v>
      </c>
      <c r="D762" s="52">
        <v>352</v>
      </c>
    </row>
    <row r="763" spans="1:4" ht="15" x14ac:dyDescent="0.25">
      <c r="A763" s="52" t="s">
        <v>3868</v>
      </c>
      <c r="B763" s="52">
        <v>38.991</v>
      </c>
      <c r="C763" s="54">
        <v>1.06E-46</v>
      </c>
      <c r="D763" s="52">
        <v>170</v>
      </c>
    </row>
    <row r="764" spans="1:4" ht="15" x14ac:dyDescent="0.25">
      <c r="A764" s="52" t="s">
        <v>3869</v>
      </c>
      <c r="B764" s="52">
        <v>38.996000000000002</v>
      </c>
      <c r="C764" s="54">
        <v>1.5E-54</v>
      </c>
      <c r="D764" s="52">
        <v>183</v>
      </c>
    </row>
    <row r="765" spans="1:4" ht="15" x14ac:dyDescent="0.25">
      <c r="A765" s="52" t="s">
        <v>3870</v>
      </c>
      <c r="B765" s="52">
        <v>39.015999999999998</v>
      </c>
      <c r="C765" s="54">
        <v>2.13E-110</v>
      </c>
      <c r="D765" s="52">
        <v>349</v>
      </c>
    </row>
    <row r="766" spans="1:4" ht="15" x14ac:dyDescent="0.25">
      <c r="A766" s="52" t="s">
        <v>3871</v>
      </c>
      <c r="B766" s="52">
        <v>39.027999999999999</v>
      </c>
      <c r="C766" s="54">
        <v>1.07E-132</v>
      </c>
      <c r="D766" s="52">
        <v>445</v>
      </c>
    </row>
    <row r="767" spans="1:4" ht="15" x14ac:dyDescent="0.25">
      <c r="A767" s="52" t="s">
        <v>3872</v>
      </c>
      <c r="B767" s="52">
        <v>39.036999999999999</v>
      </c>
      <c r="C767" s="54">
        <v>1.1599999999999999E-68</v>
      </c>
      <c r="D767" s="52">
        <v>241</v>
      </c>
    </row>
    <row r="768" spans="1:4" ht="15" x14ac:dyDescent="0.25">
      <c r="A768" s="52" t="s">
        <v>3873</v>
      </c>
      <c r="B768" s="52">
        <v>39.052999999999997</v>
      </c>
      <c r="C768" s="54">
        <v>6.8599999999999997E-117</v>
      </c>
      <c r="D768" s="52">
        <v>365</v>
      </c>
    </row>
    <row r="769" spans="1:4" ht="15" x14ac:dyDescent="0.25">
      <c r="A769" s="52" t="s">
        <v>3874</v>
      </c>
      <c r="B769" s="52">
        <v>39.07</v>
      </c>
      <c r="C769" s="54">
        <v>1.0500000000000001E-41</v>
      </c>
      <c r="D769" s="52">
        <v>166</v>
      </c>
    </row>
    <row r="770" spans="1:4" ht="15" x14ac:dyDescent="0.25">
      <c r="A770" s="52" t="s">
        <v>3875</v>
      </c>
      <c r="B770" s="52">
        <v>39.097999999999999</v>
      </c>
      <c r="C770" s="54">
        <v>8.9599999999999996E-138</v>
      </c>
      <c r="D770" s="52">
        <v>443</v>
      </c>
    </row>
    <row r="771" spans="1:4" ht="15" x14ac:dyDescent="0.25">
      <c r="A771" s="52" t="s">
        <v>3876</v>
      </c>
      <c r="B771" s="52">
        <v>39.107999999999997</v>
      </c>
      <c r="C771" s="54">
        <v>7.8899999999999995E-79</v>
      </c>
      <c r="D771" s="52">
        <v>259</v>
      </c>
    </row>
    <row r="772" spans="1:4" ht="15" x14ac:dyDescent="0.25">
      <c r="A772" s="52" t="s">
        <v>3877</v>
      </c>
      <c r="B772" s="52">
        <v>39.110999999999997</v>
      </c>
      <c r="C772" s="54">
        <v>5.5200000000000003E-52</v>
      </c>
      <c r="D772" s="52">
        <v>189</v>
      </c>
    </row>
    <row r="773" spans="1:4" ht="15" x14ac:dyDescent="0.25">
      <c r="A773" s="52" t="s">
        <v>3878</v>
      </c>
      <c r="B773" s="52">
        <v>39.167999999999999</v>
      </c>
      <c r="C773" s="54">
        <v>1.04E-117</v>
      </c>
      <c r="D773" s="52">
        <v>366</v>
      </c>
    </row>
    <row r="774" spans="1:4" ht="15" x14ac:dyDescent="0.25">
      <c r="A774" s="52" t="s">
        <v>3879</v>
      </c>
      <c r="B774" s="52">
        <v>39.180999999999997</v>
      </c>
      <c r="C774" s="54">
        <v>5.8899999999999999E-60</v>
      </c>
      <c r="D774" s="52">
        <v>205</v>
      </c>
    </row>
    <row r="775" spans="1:4" ht="15" x14ac:dyDescent="0.25">
      <c r="A775" s="52" t="s">
        <v>3880</v>
      </c>
      <c r="B775" s="52">
        <v>39.192999999999998</v>
      </c>
      <c r="C775" s="54">
        <v>2.06E-76</v>
      </c>
      <c r="D775" s="52">
        <v>252</v>
      </c>
    </row>
    <row r="776" spans="1:4" ht="15" x14ac:dyDescent="0.25">
      <c r="A776" s="52" t="s">
        <v>3881</v>
      </c>
      <c r="B776" s="52">
        <v>39.194000000000003</v>
      </c>
      <c r="C776" s="54">
        <v>8.2900000000000002E-56</v>
      </c>
      <c r="D776" s="52">
        <v>191</v>
      </c>
    </row>
    <row r="777" spans="1:4" ht="15" x14ac:dyDescent="0.25">
      <c r="A777" s="52" t="s">
        <v>3882</v>
      </c>
      <c r="B777" s="52">
        <v>39.198</v>
      </c>
      <c r="C777" s="54">
        <v>3.2099999999999998E-150</v>
      </c>
      <c r="D777" s="52">
        <v>474</v>
      </c>
    </row>
    <row r="778" spans="1:4" ht="15" x14ac:dyDescent="0.25">
      <c r="A778" s="52" t="s">
        <v>3883</v>
      </c>
      <c r="B778" s="52">
        <v>39.198</v>
      </c>
      <c r="C778" s="54">
        <v>3.2099999999999998E-150</v>
      </c>
      <c r="D778" s="52">
        <v>474</v>
      </c>
    </row>
    <row r="779" spans="1:4" ht="15" x14ac:dyDescent="0.25">
      <c r="A779" s="52" t="s">
        <v>3884</v>
      </c>
      <c r="B779" s="52">
        <v>39.218000000000004</v>
      </c>
      <c r="C779" s="54">
        <v>1.3100000000000001E-180</v>
      </c>
      <c r="D779" s="52">
        <v>545</v>
      </c>
    </row>
    <row r="780" spans="1:4" ht="15" x14ac:dyDescent="0.25">
      <c r="A780" s="52" t="s">
        <v>3885</v>
      </c>
      <c r="B780" s="52">
        <v>39.261000000000003</v>
      </c>
      <c r="C780" s="54">
        <v>1.32E-102</v>
      </c>
      <c r="D780" s="52">
        <v>318</v>
      </c>
    </row>
    <row r="781" spans="1:4" ht="15" x14ac:dyDescent="0.25">
      <c r="A781" s="52" t="s">
        <v>3886</v>
      </c>
      <c r="B781" s="52">
        <v>39.296999999999997</v>
      </c>
      <c r="C781" s="52">
        <v>0</v>
      </c>
      <c r="D781" s="52">
        <v>633</v>
      </c>
    </row>
    <row r="782" spans="1:4" ht="15" x14ac:dyDescent="0.25">
      <c r="A782" s="52" t="s">
        <v>3887</v>
      </c>
      <c r="B782" s="52">
        <v>39.305</v>
      </c>
      <c r="C782" s="54">
        <v>1.3900000000000001E-79</v>
      </c>
      <c r="D782" s="52">
        <v>256</v>
      </c>
    </row>
    <row r="783" spans="1:4" ht="15" x14ac:dyDescent="0.25">
      <c r="A783" s="52" t="s">
        <v>3888</v>
      </c>
      <c r="B783" s="52">
        <v>39.331000000000003</v>
      </c>
      <c r="C783" s="54">
        <v>1.6500000000000001E-43</v>
      </c>
      <c r="D783" s="52">
        <v>161</v>
      </c>
    </row>
    <row r="784" spans="1:4" ht="15" x14ac:dyDescent="0.25">
      <c r="A784" s="52" t="s">
        <v>3889</v>
      </c>
      <c r="B784" s="52">
        <v>39.341000000000001</v>
      </c>
      <c r="C784" s="54">
        <v>1.7000000000000001E-110</v>
      </c>
      <c r="D784" s="52">
        <v>347</v>
      </c>
    </row>
    <row r="785" spans="1:4" ht="15" x14ac:dyDescent="0.25">
      <c r="A785" s="52" t="s">
        <v>3890</v>
      </c>
      <c r="B785" s="52">
        <v>39.351999999999997</v>
      </c>
      <c r="C785" s="54">
        <v>2.1799999999999999E-40</v>
      </c>
      <c r="D785" s="52">
        <v>154</v>
      </c>
    </row>
    <row r="786" spans="1:4" ht="15" x14ac:dyDescent="0.25">
      <c r="A786" s="52" t="s">
        <v>3891</v>
      </c>
      <c r="B786" s="52">
        <v>39.351999999999997</v>
      </c>
      <c r="C786" s="54">
        <v>1.28E-40</v>
      </c>
      <c r="D786" s="52">
        <v>146</v>
      </c>
    </row>
    <row r="787" spans="1:4" ht="15" x14ac:dyDescent="0.25">
      <c r="A787" s="52" t="s">
        <v>3892</v>
      </c>
      <c r="B787" s="52">
        <v>39.363999999999997</v>
      </c>
      <c r="C787" s="52">
        <v>0</v>
      </c>
      <c r="D787" s="52">
        <v>598</v>
      </c>
    </row>
    <row r="788" spans="1:4" ht="15" x14ac:dyDescent="0.25">
      <c r="A788" s="52" t="s">
        <v>3893</v>
      </c>
      <c r="B788" s="52">
        <v>39.381</v>
      </c>
      <c r="C788" s="54">
        <v>2.4699999999999999E-79</v>
      </c>
      <c r="D788" s="52">
        <v>273</v>
      </c>
    </row>
    <row r="789" spans="1:4" ht="15" x14ac:dyDescent="0.25">
      <c r="A789" s="52" t="s">
        <v>3894</v>
      </c>
      <c r="B789" s="52">
        <v>39.384999999999998</v>
      </c>
      <c r="C789" s="54">
        <v>2.8900000000000001E-67</v>
      </c>
      <c r="D789" s="52">
        <v>222</v>
      </c>
    </row>
    <row r="790" spans="1:4" ht="15" x14ac:dyDescent="0.25">
      <c r="A790" s="52" t="s">
        <v>3895</v>
      </c>
      <c r="B790" s="52">
        <v>39.393999999999998</v>
      </c>
      <c r="C790" s="54">
        <v>5.7899999999999994E-48</v>
      </c>
      <c r="D790" s="52">
        <v>166</v>
      </c>
    </row>
    <row r="791" spans="1:4" ht="15" x14ac:dyDescent="0.25">
      <c r="A791" s="52" t="s">
        <v>3896</v>
      </c>
      <c r="B791" s="52">
        <v>39.393999999999998</v>
      </c>
      <c r="C791" s="54">
        <v>1.29E-54</v>
      </c>
      <c r="D791" s="52">
        <v>185</v>
      </c>
    </row>
    <row r="792" spans="1:4" ht="15" x14ac:dyDescent="0.25">
      <c r="A792" s="52" t="s">
        <v>3897</v>
      </c>
      <c r="B792" s="52">
        <v>39.393999999999998</v>
      </c>
      <c r="C792" s="54">
        <v>6.2999999999999998E-67</v>
      </c>
      <c r="D792" s="52">
        <v>218</v>
      </c>
    </row>
    <row r="793" spans="1:4" ht="15" x14ac:dyDescent="0.25">
      <c r="A793" s="52" t="s">
        <v>3898</v>
      </c>
      <c r="B793" s="52">
        <v>39.393999999999998</v>
      </c>
      <c r="C793" s="54">
        <v>1.0700000000000001E-67</v>
      </c>
      <c r="D793" s="52">
        <v>218</v>
      </c>
    </row>
    <row r="794" spans="1:4" ht="15" x14ac:dyDescent="0.25">
      <c r="A794" s="52" t="s">
        <v>3899</v>
      </c>
      <c r="B794" s="52">
        <v>39.393999999999998</v>
      </c>
      <c r="C794" s="54">
        <v>6.5400000000000002E-88</v>
      </c>
      <c r="D794" s="52">
        <v>283</v>
      </c>
    </row>
    <row r="795" spans="1:4" ht="15" x14ac:dyDescent="0.25">
      <c r="A795" s="52" t="s">
        <v>3900</v>
      </c>
      <c r="B795" s="52">
        <v>39.399000000000001</v>
      </c>
      <c r="C795" s="54">
        <v>1.4E-129</v>
      </c>
      <c r="D795" s="52">
        <v>405</v>
      </c>
    </row>
    <row r="796" spans="1:4" ht="15" x14ac:dyDescent="0.25">
      <c r="A796" s="52" t="s">
        <v>3901</v>
      </c>
      <c r="B796" s="52">
        <v>39.411000000000001</v>
      </c>
      <c r="C796" s="54">
        <v>1.9E-122</v>
      </c>
      <c r="D796" s="52">
        <v>377</v>
      </c>
    </row>
    <row r="797" spans="1:4" ht="15" x14ac:dyDescent="0.25">
      <c r="A797" s="52" t="s">
        <v>3902</v>
      </c>
      <c r="B797" s="52">
        <v>39.412999999999997</v>
      </c>
      <c r="C797" s="54">
        <v>1.05E-96</v>
      </c>
      <c r="D797" s="52">
        <v>308</v>
      </c>
    </row>
    <row r="798" spans="1:4" ht="15" x14ac:dyDescent="0.25">
      <c r="A798" s="52" t="s">
        <v>3903</v>
      </c>
      <c r="B798" s="52">
        <v>39.418999999999997</v>
      </c>
      <c r="C798" s="54">
        <v>3.0700000000000001E-41</v>
      </c>
      <c r="D798" s="52">
        <v>156</v>
      </c>
    </row>
    <row r="799" spans="1:4" ht="15" x14ac:dyDescent="0.25">
      <c r="A799" s="52" t="s">
        <v>3904</v>
      </c>
      <c r="B799" s="52">
        <v>39.423000000000002</v>
      </c>
      <c r="C799" s="54">
        <v>8.2600000000000003E-40</v>
      </c>
      <c r="D799" s="52">
        <v>143</v>
      </c>
    </row>
    <row r="800" spans="1:4" ht="15" x14ac:dyDescent="0.25">
      <c r="A800" s="52" t="s">
        <v>3905</v>
      </c>
      <c r="B800" s="52">
        <v>39.423000000000002</v>
      </c>
      <c r="C800" s="54">
        <v>6.2999999999999998E-44</v>
      </c>
      <c r="D800" s="52">
        <v>152</v>
      </c>
    </row>
    <row r="801" spans="1:4" ht="15" x14ac:dyDescent="0.25">
      <c r="A801" s="52" t="s">
        <v>3906</v>
      </c>
      <c r="B801" s="52">
        <v>39.423000000000002</v>
      </c>
      <c r="C801" s="54">
        <v>6.2999999999999998E-44</v>
      </c>
      <c r="D801" s="52">
        <v>152</v>
      </c>
    </row>
    <row r="802" spans="1:4" ht="15" x14ac:dyDescent="0.25">
      <c r="A802" s="52" t="s">
        <v>3907</v>
      </c>
      <c r="B802" s="52">
        <v>39.430999999999997</v>
      </c>
      <c r="C802" s="54">
        <v>3.4899999999999998E-47</v>
      </c>
      <c r="D802" s="52">
        <v>169</v>
      </c>
    </row>
    <row r="803" spans="1:4" ht="15" x14ac:dyDescent="0.25">
      <c r="A803" s="52" t="s">
        <v>3908</v>
      </c>
      <c r="B803" s="52">
        <v>39.453000000000003</v>
      </c>
      <c r="C803" s="54">
        <v>2.4100000000000002E-46</v>
      </c>
      <c r="D803" s="52">
        <v>170</v>
      </c>
    </row>
    <row r="804" spans="1:4" ht="15" x14ac:dyDescent="0.25">
      <c r="A804" s="52" t="s">
        <v>3909</v>
      </c>
      <c r="B804" s="52">
        <v>39.46</v>
      </c>
      <c r="C804" s="54">
        <v>7.2399999999999994E-142</v>
      </c>
      <c r="D804" s="52">
        <v>430</v>
      </c>
    </row>
    <row r="805" spans="1:4" ht="15" x14ac:dyDescent="0.25">
      <c r="A805" s="52" t="s">
        <v>3910</v>
      </c>
      <c r="B805" s="52">
        <v>39.463999999999999</v>
      </c>
      <c r="C805" s="54">
        <v>4.3599999999999997E-124</v>
      </c>
      <c r="D805" s="52">
        <v>380</v>
      </c>
    </row>
    <row r="806" spans="1:4" ht="15" x14ac:dyDescent="0.25">
      <c r="A806" s="52" t="s">
        <v>3911</v>
      </c>
      <c r="B806" s="52">
        <v>39.51</v>
      </c>
      <c r="C806" s="54">
        <v>1.04E-64</v>
      </c>
      <c r="D806" s="52">
        <v>217</v>
      </c>
    </row>
    <row r="807" spans="1:4" ht="15" x14ac:dyDescent="0.25">
      <c r="A807" s="52" t="s">
        <v>3912</v>
      </c>
      <c r="B807" s="52">
        <v>39.515999999999998</v>
      </c>
      <c r="C807" s="54">
        <v>3.0699999999999997E-42</v>
      </c>
      <c r="D807" s="52">
        <v>167</v>
      </c>
    </row>
    <row r="808" spans="1:4" ht="15" x14ac:dyDescent="0.25">
      <c r="A808" s="52" t="s">
        <v>3913</v>
      </c>
      <c r="B808" s="52">
        <v>39.545000000000002</v>
      </c>
      <c r="C808" s="54">
        <v>7.6199999999999995E-42</v>
      </c>
      <c r="D808" s="52">
        <v>161</v>
      </c>
    </row>
    <row r="809" spans="1:4" ht="15" x14ac:dyDescent="0.25">
      <c r="A809" s="52" t="s">
        <v>3914</v>
      </c>
      <c r="B809" s="52">
        <v>39.548000000000002</v>
      </c>
      <c r="C809" s="54">
        <v>6.1800000000000004E-40</v>
      </c>
      <c r="D809" s="52">
        <v>157</v>
      </c>
    </row>
    <row r="810" spans="1:4" ht="15" x14ac:dyDescent="0.25">
      <c r="A810" s="52" t="s">
        <v>3915</v>
      </c>
      <c r="B810" s="52">
        <v>39.564999999999998</v>
      </c>
      <c r="C810" s="54">
        <v>4.06E-40</v>
      </c>
      <c r="D810" s="52">
        <v>152</v>
      </c>
    </row>
    <row r="811" spans="1:4" ht="15" x14ac:dyDescent="0.25">
      <c r="A811" s="52" t="s">
        <v>3916</v>
      </c>
      <c r="B811" s="52">
        <v>39.594000000000001</v>
      </c>
      <c r="C811" s="54">
        <v>2.5E-42</v>
      </c>
      <c r="D811" s="52">
        <v>167</v>
      </c>
    </row>
    <row r="812" spans="1:4" ht="15" x14ac:dyDescent="0.25">
      <c r="A812" s="52" t="s">
        <v>3917</v>
      </c>
      <c r="B812" s="52">
        <v>39.597000000000001</v>
      </c>
      <c r="C812" s="54">
        <v>2.3199999999999999E-144</v>
      </c>
      <c r="D812" s="52">
        <v>437</v>
      </c>
    </row>
    <row r="813" spans="1:4" ht="15" x14ac:dyDescent="0.25">
      <c r="A813" s="52" t="s">
        <v>3918</v>
      </c>
      <c r="B813" s="52">
        <v>39.622999999999998</v>
      </c>
      <c r="C813" s="54">
        <v>4.9300000000000005E-41</v>
      </c>
      <c r="D813" s="52">
        <v>150</v>
      </c>
    </row>
    <row r="814" spans="1:4" ht="15" x14ac:dyDescent="0.25">
      <c r="A814" s="52" t="s">
        <v>3919</v>
      </c>
      <c r="B814" s="52">
        <v>39.622999999999998</v>
      </c>
      <c r="C814" s="54">
        <v>4.4799999999999997E-49</v>
      </c>
      <c r="D814" s="52">
        <v>183</v>
      </c>
    </row>
    <row r="815" spans="1:4" ht="15" x14ac:dyDescent="0.25">
      <c r="A815" s="52" t="s">
        <v>3920</v>
      </c>
      <c r="B815" s="52">
        <v>39.630000000000003</v>
      </c>
      <c r="C815" s="54">
        <v>8.9799999999999991E-44</v>
      </c>
      <c r="D815" s="52">
        <v>164</v>
      </c>
    </row>
    <row r="816" spans="1:4" ht="15" x14ac:dyDescent="0.25">
      <c r="A816" s="52" t="s">
        <v>3921</v>
      </c>
      <c r="B816" s="52">
        <v>39.631</v>
      </c>
      <c r="C816" s="54">
        <v>4.3399999999999999E-40</v>
      </c>
      <c r="D816" s="52">
        <v>151</v>
      </c>
    </row>
    <row r="817" spans="1:4" ht="15" x14ac:dyDescent="0.25">
      <c r="A817" s="52" t="s">
        <v>3922</v>
      </c>
      <c r="B817" s="52">
        <v>39.646000000000001</v>
      </c>
      <c r="C817" s="54">
        <v>9.4200000000000006E-92</v>
      </c>
      <c r="D817" s="52">
        <v>292</v>
      </c>
    </row>
    <row r="818" spans="1:4" ht="15" x14ac:dyDescent="0.25">
      <c r="A818" s="52" t="s">
        <v>3923</v>
      </c>
      <c r="B818" s="52">
        <v>39.658999999999999</v>
      </c>
      <c r="C818" s="54">
        <v>1.1199999999999999E-83</v>
      </c>
      <c r="D818" s="52">
        <v>281</v>
      </c>
    </row>
    <row r="819" spans="1:4" ht="15" x14ac:dyDescent="0.25">
      <c r="A819" s="52" t="s">
        <v>3924</v>
      </c>
      <c r="B819" s="52">
        <v>39.676000000000002</v>
      </c>
      <c r="C819" s="54">
        <v>6.1599999999999997E-47</v>
      </c>
      <c r="D819" s="52">
        <v>163</v>
      </c>
    </row>
    <row r="820" spans="1:4" ht="15" x14ac:dyDescent="0.25">
      <c r="A820" s="52" t="s">
        <v>3925</v>
      </c>
      <c r="B820" s="52">
        <v>39.692</v>
      </c>
      <c r="C820" s="54">
        <v>9.4200000000000005E-71</v>
      </c>
      <c r="D820" s="52">
        <v>229</v>
      </c>
    </row>
    <row r="821" spans="1:4" ht="15" x14ac:dyDescent="0.25">
      <c r="A821" s="52" t="s">
        <v>3926</v>
      </c>
      <c r="B821" s="52">
        <v>39.700000000000003</v>
      </c>
      <c r="C821" s="54">
        <v>9.8399999999999994E-52</v>
      </c>
      <c r="D821" s="52">
        <v>179</v>
      </c>
    </row>
    <row r="822" spans="1:4" ht="15" x14ac:dyDescent="0.25">
      <c r="A822" s="52" t="s">
        <v>3927</v>
      </c>
      <c r="B822" s="52">
        <v>39.753999999999998</v>
      </c>
      <c r="C822" s="54">
        <v>4.4500000000000002E-51</v>
      </c>
      <c r="D822" s="52">
        <v>175</v>
      </c>
    </row>
    <row r="823" spans="1:4" ht="15" x14ac:dyDescent="0.25">
      <c r="A823" s="52" t="s">
        <v>3928</v>
      </c>
      <c r="B823" s="52">
        <v>39.76</v>
      </c>
      <c r="C823" s="52">
        <v>0</v>
      </c>
      <c r="D823" s="52">
        <v>815</v>
      </c>
    </row>
    <row r="824" spans="1:4" ht="15" x14ac:dyDescent="0.25">
      <c r="A824" s="52" t="s">
        <v>3929</v>
      </c>
      <c r="B824" s="52">
        <v>39.777000000000001</v>
      </c>
      <c r="C824" s="54">
        <v>3.2300000000000002E-117</v>
      </c>
      <c r="D824" s="52">
        <v>379</v>
      </c>
    </row>
    <row r="825" spans="1:4" ht="15" x14ac:dyDescent="0.25">
      <c r="A825" s="52" t="s">
        <v>3930</v>
      </c>
      <c r="B825" s="52">
        <v>39.777999999999999</v>
      </c>
      <c r="C825" s="54">
        <v>1.1200000000000001E-96</v>
      </c>
      <c r="D825" s="52">
        <v>305</v>
      </c>
    </row>
    <row r="826" spans="1:4" ht="15" x14ac:dyDescent="0.25">
      <c r="A826" s="52" t="s">
        <v>3931</v>
      </c>
      <c r="B826" s="52">
        <v>39.779000000000003</v>
      </c>
      <c r="C826" s="54">
        <v>1.3900000000000001E-80</v>
      </c>
      <c r="D826" s="52">
        <v>262</v>
      </c>
    </row>
    <row r="827" spans="1:4" ht="15" x14ac:dyDescent="0.25">
      <c r="A827" s="52" t="s">
        <v>3932</v>
      </c>
      <c r="B827" s="52">
        <v>39.78</v>
      </c>
      <c r="C827" s="54">
        <v>9.6299999999999995E-91</v>
      </c>
      <c r="D827" s="52">
        <v>288</v>
      </c>
    </row>
    <row r="828" spans="1:4" ht="15" x14ac:dyDescent="0.25">
      <c r="A828" s="52" t="s">
        <v>3933</v>
      </c>
      <c r="B828" s="52">
        <v>39.798999999999999</v>
      </c>
      <c r="C828" s="54">
        <v>3.5599999999999998E-68</v>
      </c>
      <c r="D828" s="52">
        <v>222</v>
      </c>
    </row>
    <row r="829" spans="1:4" ht="15" x14ac:dyDescent="0.25">
      <c r="A829" s="52" t="s">
        <v>3934</v>
      </c>
      <c r="B829" s="52">
        <v>39.798999999999999</v>
      </c>
      <c r="C829" s="54">
        <v>3.5599999999999998E-68</v>
      </c>
      <c r="D829" s="52">
        <v>222</v>
      </c>
    </row>
    <row r="830" spans="1:4" ht="15" x14ac:dyDescent="0.25">
      <c r="A830" s="52" t="s">
        <v>3935</v>
      </c>
      <c r="B830" s="52">
        <v>39.801000000000002</v>
      </c>
      <c r="C830" s="54">
        <v>1.32E-142</v>
      </c>
      <c r="D830" s="52">
        <v>432</v>
      </c>
    </row>
    <row r="831" spans="1:4" ht="15" x14ac:dyDescent="0.25">
      <c r="A831" s="52" t="s">
        <v>3936</v>
      </c>
      <c r="B831" s="52">
        <v>39.805999999999997</v>
      </c>
      <c r="C831" s="54">
        <v>2.65E-110</v>
      </c>
      <c r="D831" s="52">
        <v>343</v>
      </c>
    </row>
    <row r="832" spans="1:4" ht="15" x14ac:dyDescent="0.25">
      <c r="A832" s="52" t="s">
        <v>3937</v>
      </c>
      <c r="B832" s="52">
        <v>39.807000000000002</v>
      </c>
      <c r="C832" s="54">
        <v>6.5999999999999996E-165</v>
      </c>
      <c r="D832" s="52">
        <v>498</v>
      </c>
    </row>
    <row r="833" spans="1:4" ht="15" x14ac:dyDescent="0.25">
      <c r="A833" s="52" t="s">
        <v>3938</v>
      </c>
      <c r="B833" s="52">
        <v>39.81</v>
      </c>
      <c r="C833" s="54">
        <v>3.71E-41</v>
      </c>
      <c r="D833" s="52">
        <v>149</v>
      </c>
    </row>
    <row r="834" spans="1:4" ht="15" x14ac:dyDescent="0.25">
      <c r="A834" s="52" t="s">
        <v>3939</v>
      </c>
      <c r="B834" s="52">
        <v>39.813000000000002</v>
      </c>
      <c r="C834" s="54">
        <v>1.5400000000000001E-112</v>
      </c>
      <c r="D834" s="52">
        <v>349</v>
      </c>
    </row>
    <row r="835" spans="1:4" ht="15" x14ac:dyDescent="0.25">
      <c r="A835" s="52" t="s">
        <v>3940</v>
      </c>
      <c r="B835" s="52">
        <v>39.823</v>
      </c>
      <c r="C835" s="54">
        <v>2.79E-47</v>
      </c>
      <c r="D835" s="52">
        <v>170</v>
      </c>
    </row>
    <row r="836" spans="1:4" ht="15" x14ac:dyDescent="0.25">
      <c r="A836" s="52" t="s">
        <v>3941</v>
      </c>
      <c r="B836" s="52">
        <v>39.823</v>
      </c>
      <c r="C836" s="54">
        <v>8.4000000000000001E-115</v>
      </c>
      <c r="D836" s="52">
        <v>359</v>
      </c>
    </row>
    <row r="837" spans="1:4" ht="15" x14ac:dyDescent="0.25">
      <c r="A837" s="52" t="s">
        <v>3942</v>
      </c>
      <c r="B837" s="52">
        <v>39.834000000000003</v>
      </c>
      <c r="C837" s="54">
        <v>5.0100000000000004E-40</v>
      </c>
      <c r="D837" s="52">
        <v>151</v>
      </c>
    </row>
    <row r="838" spans="1:4" ht="15" x14ac:dyDescent="0.25">
      <c r="A838" s="52" t="s">
        <v>3943</v>
      </c>
      <c r="B838" s="52">
        <v>39.866999999999997</v>
      </c>
      <c r="C838" s="54">
        <v>1.4299999999999999E-60</v>
      </c>
      <c r="D838" s="52">
        <v>224</v>
      </c>
    </row>
    <row r="839" spans="1:4" ht="15" x14ac:dyDescent="0.25">
      <c r="A839" s="52" t="s">
        <v>3944</v>
      </c>
      <c r="B839" s="52">
        <v>39.866999999999997</v>
      </c>
      <c r="C839" s="54">
        <v>5.2399999999999996E-156</v>
      </c>
      <c r="D839" s="52">
        <v>491</v>
      </c>
    </row>
    <row r="840" spans="1:4" ht="15" x14ac:dyDescent="0.25">
      <c r="A840" s="52" t="s">
        <v>3945</v>
      </c>
      <c r="B840" s="52">
        <v>39.869</v>
      </c>
      <c r="C840" s="54">
        <v>3.5799999999999998E-64</v>
      </c>
      <c r="D840" s="52">
        <v>215</v>
      </c>
    </row>
    <row r="841" spans="1:4" ht="15" x14ac:dyDescent="0.25">
      <c r="A841" s="52" t="s">
        <v>3946</v>
      </c>
      <c r="B841" s="52">
        <v>39.875</v>
      </c>
      <c r="C841" s="54">
        <v>1.3299999999999999E-112</v>
      </c>
      <c r="D841" s="52">
        <v>348</v>
      </c>
    </row>
    <row r="842" spans="1:4" ht="15" x14ac:dyDescent="0.25">
      <c r="A842" s="52" t="s">
        <v>3947</v>
      </c>
      <c r="B842" s="52">
        <v>39.881</v>
      </c>
      <c r="C842" s="54">
        <v>3.05E-70</v>
      </c>
      <c r="D842" s="52">
        <v>228</v>
      </c>
    </row>
    <row r="843" spans="1:4" ht="15" x14ac:dyDescent="0.25">
      <c r="A843" s="52" t="s">
        <v>3948</v>
      </c>
      <c r="B843" s="52">
        <v>39.911999999999999</v>
      </c>
      <c r="C843" s="54">
        <v>1.2900000000000001E-94</v>
      </c>
      <c r="D843" s="52">
        <v>301</v>
      </c>
    </row>
    <row r="844" spans="1:4" ht="15" x14ac:dyDescent="0.25">
      <c r="A844" s="52" t="s">
        <v>3949</v>
      </c>
      <c r="B844" s="52">
        <v>39.914000000000001</v>
      </c>
      <c r="C844" s="54">
        <v>3.6299999999999998E-47</v>
      </c>
      <c r="D844" s="52">
        <v>163</v>
      </c>
    </row>
    <row r="845" spans="1:4" ht="15" x14ac:dyDescent="0.25">
      <c r="A845" s="52" t="s">
        <v>3950</v>
      </c>
      <c r="B845" s="52">
        <v>39.92</v>
      </c>
      <c r="C845" s="54">
        <v>6.42E-112</v>
      </c>
      <c r="D845" s="52">
        <v>347</v>
      </c>
    </row>
    <row r="846" spans="1:4" ht="15" x14ac:dyDescent="0.25">
      <c r="A846" s="52" t="s">
        <v>3951</v>
      </c>
      <c r="B846" s="52">
        <v>39.932000000000002</v>
      </c>
      <c r="C846" s="54">
        <v>3.5599999999999998E-51</v>
      </c>
      <c r="D846" s="52">
        <v>193</v>
      </c>
    </row>
    <row r="847" spans="1:4" ht="15" x14ac:dyDescent="0.25">
      <c r="A847" s="52" t="s">
        <v>3952</v>
      </c>
      <c r="B847" s="52">
        <v>39.936</v>
      </c>
      <c r="C847" s="54">
        <v>1.55E-54</v>
      </c>
      <c r="D847" s="52">
        <v>217</v>
      </c>
    </row>
    <row r="848" spans="1:4" ht="15" x14ac:dyDescent="0.25">
      <c r="A848" s="52" t="s">
        <v>3953</v>
      </c>
      <c r="B848" s="52">
        <v>39.94</v>
      </c>
      <c r="C848" s="54">
        <v>1.1599999999999999E-64</v>
      </c>
      <c r="D848" s="52">
        <v>231</v>
      </c>
    </row>
    <row r="849" spans="1:4" ht="15" x14ac:dyDescent="0.25">
      <c r="A849" s="52" t="s">
        <v>3954</v>
      </c>
      <c r="B849" s="52">
        <v>40</v>
      </c>
      <c r="C849" s="54">
        <v>1.32E-44</v>
      </c>
      <c r="D849" s="52">
        <v>164</v>
      </c>
    </row>
    <row r="850" spans="1:4" ht="15" x14ac:dyDescent="0.25">
      <c r="A850" s="52" t="s">
        <v>3955</v>
      </c>
      <c r="B850" s="52">
        <v>40</v>
      </c>
      <c r="C850" s="54">
        <v>1.71E-47</v>
      </c>
      <c r="D850" s="52">
        <v>174</v>
      </c>
    </row>
    <row r="851" spans="1:4" ht="15" x14ac:dyDescent="0.25">
      <c r="A851" s="52" t="s">
        <v>3956</v>
      </c>
      <c r="B851" s="52">
        <v>40</v>
      </c>
      <c r="C851" s="54">
        <v>8.5900000000000002E-54</v>
      </c>
      <c r="D851" s="52">
        <v>181</v>
      </c>
    </row>
    <row r="852" spans="1:4" ht="15" x14ac:dyDescent="0.25">
      <c r="A852" s="52" t="s">
        <v>3957</v>
      </c>
      <c r="B852" s="52">
        <v>40</v>
      </c>
      <c r="C852" s="54">
        <v>5.57E-77</v>
      </c>
      <c r="D852" s="52">
        <v>273</v>
      </c>
    </row>
    <row r="853" spans="1:4" ht="15" x14ac:dyDescent="0.25">
      <c r="A853" s="52" t="s">
        <v>3958</v>
      </c>
      <c r="B853" s="52">
        <v>40</v>
      </c>
      <c r="C853" s="54">
        <v>1.2200000000000001E-88</v>
      </c>
      <c r="D853" s="52">
        <v>282</v>
      </c>
    </row>
    <row r="854" spans="1:4" ht="15" x14ac:dyDescent="0.25">
      <c r="A854" s="52" t="s">
        <v>3959</v>
      </c>
      <c r="B854" s="52">
        <v>40</v>
      </c>
      <c r="C854" s="54">
        <v>1.87E-112</v>
      </c>
      <c r="D854" s="52">
        <v>349</v>
      </c>
    </row>
    <row r="855" spans="1:4" ht="15" x14ac:dyDescent="0.25">
      <c r="A855" s="52" t="s">
        <v>3960</v>
      </c>
      <c r="B855" s="52">
        <v>40</v>
      </c>
      <c r="C855" s="54">
        <v>1.08E-116</v>
      </c>
      <c r="D855" s="52">
        <v>352</v>
      </c>
    </row>
    <row r="856" spans="1:4" ht="15" x14ac:dyDescent="0.25">
      <c r="A856" s="52" t="s">
        <v>3961</v>
      </c>
      <c r="B856" s="52">
        <v>40.042000000000002</v>
      </c>
      <c r="C856" s="54">
        <v>2.67E-98</v>
      </c>
      <c r="D856" s="52">
        <v>308</v>
      </c>
    </row>
    <row r="857" spans="1:4" ht="15" x14ac:dyDescent="0.25">
      <c r="A857" s="52" t="s">
        <v>3962</v>
      </c>
      <c r="B857" s="52">
        <v>40.049999999999997</v>
      </c>
      <c r="C857" s="54">
        <v>8.7700000000000004E-92</v>
      </c>
      <c r="D857" s="52">
        <v>300</v>
      </c>
    </row>
    <row r="858" spans="1:4" ht="15" x14ac:dyDescent="0.25">
      <c r="A858" s="52" t="s">
        <v>3963</v>
      </c>
      <c r="B858" s="52">
        <v>40.073999999999998</v>
      </c>
      <c r="C858" s="54">
        <v>3.8299999999999998E-98</v>
      </c>
      <c r="D858" s="52">
        <v>313</v>
      </c>
    </row>
    <row r="859" spans="1:4" ht="15" x14ac:dyDescent="0.25">
      <c r="A859" s="52" t="s">
        <v>3964</v>
      </c>
      <c r="B859" s="52">
        <v>40.122</v>
      </c>
      <c r="C859" s="54">
        <v>3.82E-59</v>
      </c>
      <c r="D859" s="52">
        <v>218</v>
      </c>
    </row>
    <row r="860" spans="1:4" ht="15" x14ac:dyDescent="0.25">
      <c r="A860" s="52" t="s">
        <v>3965</v>
      </c>
      <c r="B860" s="52">
        <v>40.122</v>
      </c>
      <c r="C860" s="54">
        <v>1.5E-80</v>
      </c>
      <c r="D860" s="52">
        <v>259</v>
      </c>
    </row>
    <row r="861" spans="1:4" ht="15" x14ac:dyDescent="0.25">
      <c r="A861" s="52" t="s">
        <v>3966</v>
      </c>
      <c r="B861" s="52">
        <v>40.134</v>
      </c>
      <c r="C861" s="54">
        <v>7.8099999999999997E-65</v>
      </c>
      <c r="D861" s="52">
        <v>213</v>
      </c>
    </row>
    <row r="862" spans="1:4" ht="15" x14ac:dyDescent="0.25">
      <c r="A862" s="52" t="s">
        <v>3967</v>
      </c>
      <c r="B862" s="52">
        <v>40.137999999999998</v>
      </c>
      <c r="C862" s="54">
        <v>2.8600000000000001E-64</v>
      </c>
      <c r="D862" s="52">
        <v>212</v>
      </c>
    </row>
    <row r="863" spans="1:4" ht="15" x14ac:dyDescent="0.25">
      <c r="A863" s="52" t="s">
        <v>3968</v>
      </c>
      <c r="B863" s="52">
        <v>40.143000000000001</v>
      </c>
      <c r="C863" s="54">
        <v>2.0499999999999999E-63</v>
      </c>
      <c r="D863" s="52">
        <v>212</v>
      </c>
    </row>
    <row r="864" spans="1:4" ht="15" x14ac:dyDescent="0.25">
      <c r="A864" s="52" t="s">
        <v>3969</v>
      </c>
      <c r="B864" s="52">
        <v>40.174999999999997</v>
      </c>
      <c r="C864" s="54">
        <v>5.5600000000000001E-121</v>
      </c>
      <c r="D864" s="52">
        <v>374</v>
      </c>
    </row>
    <row r="865" spans="1:4" ht="15" x14ac:dyDescent="0.25">
      <c r="A865" s="52" t="s">
        <v>3970</v>
      </c>
      <c r="B865" s="52">
        <v>40.183</v>
      </c>
      <c r="C865" s="54">
        <v>6.4400000000000004E-49</v>
      </c>
      <c r="D865" s="52">
        <v>183</v>
      </c>
    </row>
    <row r="866" spans="1:4" ht="15" x14ac:dyDescent="0.25">
      <c r="A866" s="52" t="s">
        <v>3971</v>
      </c>
      <c r="B866" s="52">
        <v>40.216999999999999</v>
      </c>
      <c r="C866" s="54">
        <v>2.99E-60</v>
      </c>
      <c r="D866" s="52">
        <v>202</v>
      </c>
    </row>
    <row r="867" spans="1:4" ht="15" x14ac:dyDescent="0.25">
      <c r="A867" s="52" t="s">
        <v>3972</v>
      </c>
      <c r="B867" s="52">
        <v>40.228000000000002</v>
      </c>
      <c r="C867" s="54">
        <v>6.7800000000000004E-111</v>
      </c>
      <c r="D867" s="52">
        <v>344</v>
      </c>
    </row>
    <row r="868" spans="1:4" ht="15" x14ac:dyDescent="0.25">
      <c r="A868" s="52" t="s">
        <v>3973</v>
      </c>
      <c r="B868" s="52">
        <v>40.238999999999997</v>
      </c>
      <c r="C868" s="54">
        <v>1.1100000000000001E-53</v>
      </c>
      <c r="D868" s="52">
        <v>181</v>
      </c>
    </row>
    <row r="869" spans="1:4" ht="15" x14ac:dyDescent="0.25">
      <c r="A869" s="52" t="s">
        <v>3974</v>
      </c>
      <c r="B869" s="52">
        <v>40.241</v>
      </c>
      <c r="C869" s="54">
        <v>4.1999999999999998E-91</v>
      </c>
      <c r="D869" s="52">
        <v>292</v>
      </c>
    </row>
    <row r="870" spans="1:4" ht="15" x14ac:dyDescent="0.25">
      <c r="A870" s="52" t="s">
        <v>3975</v>
      </c>
      <c r="B870" s="52">
        <v>40.241999999999997</v>
      </c>
      <c r="C870" s="54">
        <v>7.6399999999999999E-110</v>
      </c>
      <c r="D870" s="52">
        <v>347</v>
      </c>
    </row>
    <row r="871" spans="1:4" ht="15" x14ac:dyDescent="0.25">
      <c r="A871" s="52" t="s">
        <v>3976</v>
      </c>
      <c r="B871" s="52">
        <v>40.244</v>
      </c>
      <c r="C871" s="54">
        <v>4.7500000000000002E-48</v>
      </c>
      <c r="D871" s="52">
        <v>166</v>
      </c>
    </row>
    <row r="872" spans="1:4" ht="15" x14ac:dyDescent="0.25">
      <c r="A872" s="52" t="s">
        <v>3977</v>
      </c>
      <c r="B872" s="52">
        <v>40.277999999999999</v>
      </c>
      <c r="C872" s="54">
        <v>6.3100000000000001E-67</v>
      </c>
      <c r="D872" s="52">
        <v>222</v>
      </c>
    </row>
    <row r="873" spans="1:4" ht="15" x14ac:dyDescent="0.25">
      <c r="A873" s="52" t="s">
        <v>3978</v>
      </c>
      <c r="B873" s="52">
        <v>40.283000000000001</v>
      </c>
      <c r="C873" s="54">
        <v>1.18E-54</v>
      </c>
      <c r="D873" s="52">
        <v>194</v>
      </c>
    </row>
    <row r="874" spans="1:4" ht="15" x14ac:dyDescent="0.25">
      <c r="A874" s="52" t="s">
        <v>3979</v>
      </c>
      <c r="B874" s="52">
        <v>40.283000000000001</v>
      </c>
      <c r="C874" s="54">
        <v>1.14E-121</v>
      </c>
      <c r="D874" s="52">
        <v>375</v>
      </c>
    </row>
    <row r="875" spans="1:4" ht="15" x14ac:dyDescent="0.25">
      <c r="A875" s="52" t="s">
        <v>3980</v>
      </c>
      <c r="B875" s="52">
        <v>40.287999999999997</v>
      </c>
      <c r="C875" s="54">
        <v>1.45E-89</v>
      </c>
      <c r="D875" s="52">
        <v>291</v>
      </c>
    </row>
    <row r="876" spans="1:4" ht="15" x14ac:dyDescent="0.25">
      <c r="A876" s="52" t="s">
        <v>3981</v>
      </c>
      <c r="B876" s="52">
        <v>40.298999999999999</v>
      </c>
      <c r="C876" s="54">
        <v>1.8400000000000001E-63</v>
      </c>
      <c r="D876" s="52">
        <v>211</v>
      </c>
    </row>
    <row r="877" spans="1:4" ht="15" x14ac:dyDescent="0.25">
      <c r="A877" s="52" t="s">
        <v>3982</v>
      </c>
      <c r="B877" s="52">
        <v>40.323</v>
      </c>
      <c r="C877" s="54">
        <v>2.21E-41</v>
      </c>
      <c r="D877" s="52">
        <v>144</v>
      </c>
    </row>
    <row r="878" spans="1:4" ht="15" x14ac:dyDescent="0.25">
      <c r="A878" s="52" t="s">
        <v>3983</v>
      </c>
      <c r="B878" s="52">
        <v>40.323</v>
      </c>
      <c r="C878" s="54">
        <v>1.3E-53</v>
      </c>
      <c r="D878" s="52">
        <v>193</v>
      </c>
    </row>
    <row r="879" spans="1:4" ht="15" x14ac:dyDescent="0.25">
      <c r="A879" s="52" t="s">
        <v>3984</v>
      </c>
      <c r="B879" s="52">
        <v>40.326999999999998</v>
      </c>
      <c r="C879" s="54">
        <v>6.0199999999999997E-54</v>
      </c>
      <c r="D879" s="52">
        <v>205</v>
      </c>
    </row>
    <row r="880" spans="1:4" ht="15" x14ac:dyDescent="0.25">
      <c r="A880" s="52" t="s">
        <v>3985</v>
      </c>
      <c r="B880" s="52">
        <v>40.329000000000001</v>
      </c>
      <c r="C880" s="54">
        <v>6.2400000000000004E-47</v>
      </c>
      <c r="D880" s="52">
        <v>162</v>
      </c>
    </row>
    <row r="881" spans="1:4" ht="15" x14ac:dyDescent="0.25">
      <c r="A881" s="52" t="s">
        <v>3986</v>
      </c>
      <c r="B881" s="52">
        <v>40.341000000000001</v>
      </c>
      <c r="C881" s="52">
        <v>0</v>
      </c>
      <c r="D881" s="52">
        <v>743</v>
      </c>
    </row>
    <row r="882" spans="1:4" ht="15" x14ac:dyDescent="0.25">
      <c r="A882" s="52" t="s">
        <v>3987</v>
      </c>
      <c r="B882" s="52">
        <v>40.356999999999999</v>
      </c>
      <c r="C882" s="54">
        <v>4.9599999999999998E-57</v>
      </c>
      <c r="D882" s="52">
        <v>196</v>
      </c>
    </row>
    <row r="883" spans="1:4" ht="15" x14ac:dyDescent="0.25">
      <c r="A883" s="52" t="s">
        <v>3988</v>
      </c>
      <c r="B883" s="52">
        <v>40.374000000000002</v>
      </c>
      <c r="C883" s="54">
        <v>2.4400000000000001E-57</v>
      </c>
      <c r="D883" s="52">
        <v>216</v>
      </c>
    </row>
    <row r="884" spans="1:4" ht="15" x14ac:dyDescent="0.25">
      <c r="A884" s="52" t="s">
        <v>3989</v>
      </c>
      <c r="B884" s="52">
        <v>40.384999999999998</v>
      </c>
      <c r="C884" s="54">
        <v>3.41E-46</v>
      </c>
      <c r="D884" s="52">
        <v>158</v>
      </c>
    </row>
    <row r="885" spans="1:4" ht="15" x14ac:dyDescent="0.25">
      <c r="A885" s="52" t="s">
        <v>3990</v>
      </c>
      <c r="B885" s="52">
        <v>40.384999999999998</v>
      </c>
      <c r="C885" s="54">
        <v>7.5499999999999997E-80</v>
      </c>
      <c r="D885" s="52">
        <v>252</v>
      </c>
    </row>
    <row r="886" spans="1:4" ht="15" x14ac:dyDescent="0.25">
      <c r="A886" s="52" t="s">
        <v>3991</v>
      </c>
      <c r="B886" s="52">
        <v>40.404000000000003</v>
      </c>
      <c r="C886" s="54">
        <v>3.7899999999999998E-58</v>
      </c>
      <c r="D886" s="52">
        <v>219</v>
      </c>
    </row>
    <row r="887" spans="1:4" ht="15" x14ac:dyDescent="0.25">
      <c r="A887" s="52" t="s">
        <v>3992</v>
      </c>
      <c r="B887" s="52">
        <v>40.408000000000001</v>
      </c>
      <c r="C887" s="54">
        <v>2.35E-58</v>
      </c>
      <c r="D887" s="52">
        <v>192</v>
      </c>
    </row>
    <row r="888" spans="1:4" ht="15" x14ac:dyDescent="0.25">
      <c r="A888" s="52" t="s">
        <v>3993</v>
      </c>
      <c r="B888" s="52">
        <v>40.408000000000001</v>
      </c>
      <c r="C888" s="54">
        <v>2.1099999999999998E-58</v>
      </c>
      <c r="D888" s="52">
        <v>192</v>
      </c>
    </row>
    <row r="889" spans="1:4" ht="15" x14ac:dyDescent="0.25">
      <c r="A889" s="52" t="s">
        <v>3994</v>
      </c>
      <c r="B889" s="52">
        <v>40.417000000000002</v>
      </c>
      <c r="C889" s="54">
        <v>5.9700000000000001E-111</v>
      </c>
      <c r="D889" s="52">
        <v>348</v>
      </c>
    </row>
    <row r="890" spans="1:4" ht="15" x14ac:dyDescent="0.25">
      <c r="A890" s="52" t="s">
        <v>3995</v>
      </c>
      <c r="B890" s="52">
        <v>40.42</v>
      </c>
      <c r="C890" s="54">
        <v>4.1499999999999998E-66</v>
      </c>
      <c r="D890" s="52">
        <v>237</v>
      </c>
    </row>
    <row r="891" spans="1:4" ht="15" x14ac:dyDescent="0.25">
      <c r="A891" s="52" t="s">
        <v>3996</v>
      </c>
      <c r="B891" s="52">
        <v>40.448999999999998</v>
      </c>
      <c r="C891" s="54">
        <v>8.6500000000000007E-130</v>
      </c>
      <c r="D891" s="52">
        <v>399</v>
      </c>
    </row>
    <row r="892" spans="1:4" ht="15" x14ac:dyDescent="0.25">
      <c r="A892" s="52" t="s">
        <v>3997</v>
      </c>
      <c r="B892" s="52">
        <v>40.457999999999998</v>
      </c>
      <c r="C892" s="54">
        <v>7.6900000000000006E-55</v>
      </c>
      <c r="D892" s="52">
        <v>184</v>
      </c>
    </row>
    <row r="893" spans="1:4" ht="15" x14ac:dyDescent="0.25">
      <c r="A893" s="52" t="s">
        <v>3998</v>
      </c>
      <c r="B893" s="52">
        <v>40.457999999999998</v>
      </c>
      <c r="C893" s="54">
        <v>2.0799999999999999E-88</v>
      </c>
      <c r="D893" s="52">
        <v>278</v>
      </c>
    </row>
    <row r="894" spans="1:4" ht="15" x14ac:dyDescent="0.25">
      <c r="A894" s="52" t="s">
        <v>3999</v>
      </c>
      <c r="B894" s="52">
        <v>40.540999999999997</v>
      </c>
      <c r="C894" s="54">
        <v>2.28E-41</v>
      </c>
      <c r="D894" s="52">
        <v>144</v>
      </c>
    </row>
    <row r="895" spans="1:4" ht="15" x14ac:dyDescent="0.25">
      <c r="A895" s="52" t="s">
        <v>4000</v>
      </c>
      <c r="B895" s="52">
        <v>40.540999999999997</v>
      </c>
      <c r="C895" s="54">
        <v>1.4900000000000001E-61</v>
      </c>
      <c r="D895" s="52">
        <v>202</v>
      </c>
    </row>
    <row r="896" spans="1:4" ht="15" x14ac:dyDescent="0.25">
      <c r="A896" s="52" t="s">
        <v>4001</v>
      </c>
      <c r="B896" s="52">
        <v>40.557000000000002</v>
      </c>
      <c r="C896" s="54">
        <v>1.1400000000000001E-119</v>
      </c>
      <c r="D896" s="52">
        <v>370</v>
      </c>
    </row>
    <row r="897" spans="1:4" ht="15" x14ac:dyDescent="0.25">
      <c r="A897" s="52" t="s">
        <v>4002</v>
      </c>
      <c r="B897" s="52">
        <v>40.558999999999997</v>
      </c>
      <c r="C897" s="54">
        <v>7.4100000000000004E-104</v>
      </c>
      <c r="D897" s="52">
        <v>321</v>
      </c>
    </row>
    <row r="898" spans="1:4" ht="15" x14ac:dyDescent="0.25">
      <c r="A898" s="52" t="s">
        <v>4003</v>
      </c>
      <c r="B898" s="52">
        <v>40.561999999999998</v>
      </c>
      <c r="C898" s="54">
        <v>1.61E-50</v>
      </c>
      <c r="D898" s="52">
        <v>182</v>
      </c>
    </row>
    <row r="899" spans="1:4" ht="15" x14ac:dyDescent="0.25">
      <c r="A899" s="52" t="s">
        <v>4004</v>
      </c>
      <c r="B899" s="52">
        <v>40.575000000000003</v>
      </c>
      <c r="C899" s="54">
        <v>2.04E-72</v>
      </c>
      <c r="D899" s="52">
        <v>232</v>
      </c>
    </row>
    <row r="900" spans="1:4" ht="15" x14ac:dyDescent="0.25">
      <c r="A900" s="52" t="s">
        <v>4005</v>
      </c>
      <c r="B900" s="52">
        <v>40.585000000000001</v>
      </c>
      <c r="C900" s="54">
        <v>1.8300000000000002E-99</v>
      </c>
      <c r="D900" s="52">
        <v>318</v>
      </c>
    </row>
    <row r="901" spans="1:4" ht="15" x14ac:dyDescent="0.25">
      <c r="A901" s="52" t="s">
        <v>4006</v>
      </c>
      <c r="B901" s="52">
        <v>40.597999999999999</v>
      </c>
      <c r="C901" s="54">
        <v>1.2600000000000001E-51</v>
      </c>
      <c r="D901" s="52">
        <v>186</v>
      </c>
    </row>
    <row r="902" spans="1:4" ht="15" x14ac:dyDescent="0.25">
      <c r="A902" s="52" t="s">
        <v>4007</v>
      </c>
      <c r="B902" s="52">
        <v>40.616999999999997</v>
      </c>
      <c r="C902" s="54">
        <v>1.46E-85</v>
      </c>
      <c r="D902" s="52">
        <v>279</v>
      </c>
    </row>
    <row r="903" spans="1:4" ht="15" x14ac:dyDescent="0.25">
      <c r="A903" s="52" t="s">
        <v>4008</v>
      </c>
      <c r="B903" s="52">
        <v>40.652000000000001</v>
      </c>
      <c r="C903" s="54">
        <v>4.6500000000000001E-136</v>
      </c>
      <c r="D903" s="52">
        <v>434</v>
      </c>
    </row>
    <row r="904" spans="1:4" ht="15" x14ac:dyDescent="0.25">
      <c r="A904" s="52" t="s">
        <v>4009</v>
      </c>
      <c r="B904" s="52">
        <v>40.658999999999999</v>
      </c>
      <c r="C904" s="54">
        <v>7.2300000000000003E-63</v>
      </c>
      <c r="D904" s="52">
        <v>220</v>
      </c>
    </row>
    <row r="905" spans="1:4" ht="15" x14ac:dyDescent="0.25">
      <c r="A905" s="52" t="s">
        <v>4010</v>
      </c>
      <c r="B905" s="52">
        <v>40.686</v>
      </c>
      <c r="C905" s="54">
        <v>1.02E-41</v>
      </c>
      <c r="D905" s="52">
        <v>148</v>
      </c>
    </row>
    <row r="906" spans="1:4" ht="15" x14ac:dyDescent="0.25">
      <c r="A906" s="52" t="s">
        <v>4011</v>
      </c>
      <c r="B906" s="52">
        <v>40.716999999999999</v>
      </c>
      <c r="C906" s="54">
        <v>3.7799999999999999E-81</v>
      </c>
      <c r="D906" s="52">
        <v>255</v>
      </c>
    </row>
    <row r="907" spans="1:4" ht="15" x14ac:dyDescent="0.25">
      <c r="A907" s="52" t="s">
        <v>4012</v>
      </c>
      <c r="B907" s="52">
        <v>40.722000000000001</v>
      </c>
      <c r="C907" s="54">
        <v>4.2099999999999997E-139</v>
      </c>
      <c r="D907" s="52">
        <v>423</v>
      </c>
    </row>
    <row r="908" spans="1:4" ht="15" x14ac:dyDescent="0.25">
      <c r="A908" s="52" t="s">
        <v>4013</v>
      </c>
      <c r="B908" s="52">
        <v>40.723999999999997</v>
      </c>
      <c r="C908" s="54">
        <v>1.2999999999999999E-44</v>
      </c>
      <c r="D908" s="52">
        <v>168</v>
      </c>
    </row>
    <row r="909" spans="1:4" ht="15" x14ac:dyDescent="0.25">
      <c r="A909" s="52" t="s">
        <v>4014</v>
      </c>
      <c r="B909" s="52">
        <v>40.741</v>
      </c>
      <c r="C909" s="54">
        <v>5.81E-51</v>
      </c>
      <c r="D909" s="52">
        <v>174</v>
      </c>
    </row>
    <row r="910" spans="1:4" ht="15" x14ac:dyDescent="0.25">
      <c r="A910" s="52" t="s">
        <v>4015</v>
      </c>
      <c r="B910" s="52">
        <v>40.755000000000003</v>
      </c>
      <c r="C910" s="54">
        <v>4.37E-66</v>
      </c>
      <c r="D910" s="52">
        <v>224</v>
      </c>
    </row>
    <row r="911" spans="1:4" ht="15" x14ac:dyDescent="0.25">
      <c r="A911" s="52" t="s">
        <v>4016</v>
      </c>
      <c r="B911" s="52">
        <v>40.758000000000003</v>
      </c>
      <c r="C911" s="54">
        <v>7.4499999999999997E-43</v>
      </c>
      <c r="D911" s="52">
        <v>155</v>
      </c>
    </row>
    <row r="912" spans="1:4" ht="15" x14ac:dyDescent="0.25">
      <c r="A912" s="52" t="s">
        <v>4017</v>
      </c>
      <c r="B912" s="52">
        <v>40.771000000000001</v>
      </c>
      <c r="C912" s="54">
        <v>3.01E-74</v>
      </c>
      <c r="D912" s="52">
        <v>253</v>
      </c>
    </row>
    <row r="913" spans="1:4" ht="15" x14ac:dyDescent="0.25">
      <c r="A913" s="52" t="s">
        <v>4018</v>
      </c>
      <c r="B913" s="52">
        <v>40.805999999999997</v>
      </c>
      <c r="C913" s="54">
        <v>5.5499999999999996E-149</v>
      </c>
      <c r="D913" s="52">
        <v>449</v>
      </c>
    </row>
    <row r="914" spans="1:4" ht="15" x14ac:dyDescent="0.25">
      <c r="A914" s="52" t="s">
        <v>4019</v>
      </c>
      <c r="B914" s="52">
        <v>40.832999999999998</v>
      </c>
      <c r="C914" s="54">
        <v>3.3700000000000002E-46</v>
      </c>
      <c r="D914" s="52">
        <v>162</v>
      </c>
    </row>
    <row r="915" spans="1:4" ht="15" x14ac:dyDescent="0.25">
      <c r="A915" s="52" t="s">
        <v>4020</v>
      </c>
      <c r="B915" s="52">
        <v>40.835999999999999</v>
      </c>
      <c r="C915" s="54">
        <v>2.6700000000000001E-76</v>
      </c>
      <c r="D915" s="52">
        <v>242</v>
      </c>
    </row>
    <row r="916" spans="1:4" ht="15" x14ac:dyDescent="0.25">
      <c r="A916" s="52" t="s">
        <v>4021</v>
      </c>
      <c r="B916" s="52">
        <v>40.869999999999997</v>
      </c>
      <c r="C916" s="54">
        <v>1.7200000000000001E-56</v>
      </c>
      <c r="D916" s="52">
        <v>192</v>
      </c>
    </row>
    <row r="917" spans="1:4" ht="15" x14ac:dyDescent="0.25">
      <c r="A917" s="52" t="s">
        <v>4022</v>
      </c>
      <c r="B917" s="52">
        <v>40.908999999999999</v>
      </c>
      <c r="C917" s="54">
        <v>6.7699999999999999E-89</v>
      </c>
      <c r="D917" s="52">
        <v>279</v>
      </c>
    </row>
    <row r="918" spans="1:4" ht="15" x14ac:dyDescent="0.25">
      <c r="A918" s="52" t="s">
        <v>4023</v>
      </c>
      <c r="B918" s="52">
        <v>40.923999999999999</v>
      </c>
      <c r="C918" s="54">
        <v>6.7800000000000001E-68</v>
      </c>
      <c r="D918" s="52">
        <v>220</v>
      </c>
    </row>
    <row r="919" spans="1:4" ht="15" x14ac:dyDescent="0.25">
      <c r="A919" s="52" t="s">
        <v>4024</v>
      </c>
      <c r="B919" s="52">
        <v>40.927999999999997</v>
      </c>
      <c r="C919" s="54">
        <v>4.1599999999999999E-55</v>
      </c>
      <c r="D919" s="52">
        <v>183</v>
      </c>
    </row>
    <row r="920" spans="1:4" ht="15" x14ac:dyDescent="0.25">
      <c r="A920" s="52" t="s">
        <v>4025</v>
      </c>
      <c r="B920" s="52">
        <v>40.94</v>
      </c>
      <c r="C920" s="54">
        <v>4.2600000000000001E-58</v>
      </c>
      <c r="D920" s="52">
        <v>196</v>
      </c>
    </row>
    <row r="921" spans="1:4" ht="15" x14ac:dyDescent="0.25">
      <c r="A921" s="52" t="s">
        <v>4026</v>
      </c>
      <c r="B921" s="52">
        <v>40.94</v>
      </c>
      <c r="C921" s="54">
        <v>3.45E-65</v>
      </c>
      <c r="D921" s="52">
        <v>219</v>
      </c>
    </row>
    <row r="922" spans="1:4" ht="15" x14ac:dyDescent="0.25">
      <c r="A922" s="52" t="s">
        <v>4027</v>
      </c>
      <c r="B922" s="52">
        <v>40.942</v>
      </c>
      <c r="C922" s="54">
        <v>1.82E-62</v>
      </c>
      <c r="D922" s="52">
        <v>205</v>
      </c>
    </row>
    <row r="923" spans="1:4" ht="15" x14ac:dyDescent="0.25">
      <c r="A923" s="52" t="s">
        <v>4028</v>
      </c>
      <c r="B923" s="52">
        <v>40.963999999999999</v>
      </c>
      <c r="C923" s="54">
        <v>5.9299999999999997E-67</v>
      </c>
      <c r="D923" s="52">
        <v>219</v>
      </c>
    </row>
    <row r="924" spans="1:4" ht="15" x14ac:dyDescent="0.25">
      <c r="A924" s="52" t="s">
        <v>4029</v>
      </c>
      <c r="B924" s="52">
        <v>40.984000000000002</v>
      </c>
      <c r="C924" s="54">
        <v>1.7099999999999999E-49</v>
      </c>
      <c r="D924" s="52">
        <v>168</v>
      </c>
    </row>
    <row r="925" spans="1:4" ht="15" x14ac:dyDescent="0.25">
      <c r="A925" s="52" t="s">
        <v>4030</v>
      </c>
      <c r="B925" s="52">
        <v>40.987000000000002</v>
      </c>
      <c r="C925" s="54">
        <v>1.02E-104</v>
      </c>
      <c r="D925" s="52">
        <v>325</v>
      </c>
    </row>
    <row r="926" spans="1:4" ht="15" x14ac:dyDescent="0.25">
      <c r="A926" s="52" t="s">
        <v>4031</v>
      </c>
      <c r="B926" s="52">
        <v>41.01</v>
      </c>
      <c r="C926" s="54">
        <v>1.9500000000000001E-112</v>
      </c>
      <c r="D926" s="52">
        <v>348</v>
      </c>
    </row>
    <row r="927" spans="1:4" ht="15" x14ac:dyDescent="0.25">
      <c r="A927" s="52" t="s">
        <v>4032</v>
      </c>
      <c r="B927" s="52">
        <v>41.026000000000003</v>
      </c>
      <c r="C927" s="54">
        <v>1.0900000000000001E-92</v>
      </c>
      <c r="D927" s="52">
        <v>294</v>
      </c>
    </row>
    <row r="928" spans="1:4" ht="15" x14ac:dyDescent="0.25">
      <c r="A928" s="52" t="s">
        <v>4033</v>
      </c>
      <c r="B928" s="52">
        <v>41.052999999999997</v>
      </c>
      <c r="C928" s="54">
        <v>6.9900000000000001E-80</v>
      </c>
      <c r="D928" s="52">
        <v>270</v>
      </c>
    </row>
    <row r="929" spans="1:4" ht="15" x14ac:dyDescent="0.25">
      <c r="A929" s="52" t="s">
        <v>4034</v>
      </c>
      <c r="B929" s="52">
        <v>41.058</v>
      </c>
      <c r="C929" s="54">
        <v>1.9200000000000001E-82</v>
      </c>
      <c r="D929" s="52">
        <v>276</v>
      </c>
    </row>
    <row r="930" spans="1:4" ht="15" x14ac:dyDescent="0.25">
      <c r="A930" s="52" t="s">
        <v>4035</v>
      </c>
      <c r="B930" s="52">
        <v>41.064999999999998</v>
      </c>
      <c r="C930" s="54">
        <v>1.21E-54</v>
      </c>
      <c r="D930" s="52">
        <v>188</v>
      </c>
    </row>
    <row r="931" spans="1:4" ht="15" x14ac:dyDescent="0.25">
      <c r="A931" s="52" t="s">
        <v>4036</v>
      </c>
      <c r="B931" s="52">
        <v>41.064999999999998</v>
      </c>
      <c r="C931" s="54">
        <v>1E-58</v>
      </c>
      <c r="D931" s="52">
        <v>194</v>
      </c>
    </row>
    <row r="932" spans="1:4" ht="15" x14ac:dyDescent="0.25">
      <c r="A932" s="52" t="s">
        <v>4037</v>
      </c>
      <c r="B932" s="52">
        <v>41.067999999999998</v>
      </c>
      <c r="C932" s="54">
        <v>7.3699999999999996E-151</v>
      </c>
      <c r="D932" s="52">
        <v>451</v>
      </c>
    </row>
    <row r="933" spans="1:4" ht="15" x14ac:dyDescent="0.25">
      <c r="A933" s="52" t="s">
        <v>4038</v>
      </c>
      <c r="B933" s="52">
        <v>41.085000000000001</v>
      </c>
      <c r="C933" s="54">
        <v>9.0300000000000008E-93</v>
      </c>
      <c r="D933" s="52">
        <v>288</v>
      </c>
    </row>
    <row r="934" spans="1:4" ht="15" x14ac:dyDescent="0.25">
      <c r="A934" s="52" t="s">
        <v>4039</v>
      </c>
      <c r="B934" s="52">
        <v>41.088999999999999</v>
      </c>
      <c r="C934" s="54">
        <v>8.0800000000000001E-49</v>
      </c>
      <c r="D934" s="52">
        <v>165</v>
      </c>
    </row>
    <row r="935" spans="1:4" ht="15" x14ac:dyDescent="0.25">
      <c r="A935" s="52" t="s">
        <v>4040</v>
      </c>
      <c r="B935" s="52">
        <v>41.106999999999999</v>
      </c>
      <c r="C935" s="54">
        <v>6.8899999999999995E-110</v>
      </c>
      <c r="D935" s="52">
        <v>348</v>
      </c>
    </row>
    <row r="936" spans="1:4" ht="15" x14ac:dyDescent="0.25">
      <c r="A936" s="52" t="s">
        <v>4041</v>
      </c>
      <c r="B936" s="52">
        <v>41.116999999999997</v>
      </c>
      <c r="C936" s="54">
        <v>1.44E-42</v>
      </c>
      <c r="D936" s="52">
        <v>161</v>
      </c>
    </row>
    <row r="937" spans="1:4" ht="15" x14ac:dyDescent="0.25">
      <c r="A937" s="52" t="s">
        <v>4042</v>
      </c>
      <c r="B937" s="52">
        <v>41.134999999999998</v>
      </c>
      <c r="C937" s="54">
        <v>1.3799999999999999E-55</v>
      </c>
      <c r="D937" s="52">
        <v>187</v>
      </c>
    </row>
    <row r="938" spans="1:4" ht="15" x14ac:dyDescent="0.25">
      <c r="A938" s="52" t="s">
        <v>4043</v>
      </c>
      <c r="B938" s="52">
        <v>41.146999999999998</v>
      </c>
      <c r="C938" s="54">
        <v>7.9799999999999996E-138</v>
      </c>
      <c r="D938" s="52">
        <v>420</v>
      </c>
    </row>
    <row r="939" spans="1:4" ht="15" x14ac:dyDescent="0.25">
      <c r="A939" s="52" t="s">
        <v>4044</v>
      </c>
      <c r="B939" s="52">
        <v>41.154000000000003</v>
      </c>
      <c r="C939" s="54">
        <v>3.7400000000000002E-55</v>
      </c>
      <c r="D939" s="52">
        <v>190</v>
      </c>
    </row>
    <row r="940" spans="1:4" ht="15" x14ac:dyDescent="0.25">
      <c r="A940" s="52" t="s">
        <v>4045</v>
      </c>
      <c r="B940" s="52">
        <v>41.161999999999999</v>
      </c>
      <c r="C940" s="54">
        <v>6.2599999999999997E-96</v>
      </c>
      <c r="D940" s="52">
        <v>302</v>
      </c>
    </row>
    <row r="941" spans="1:4" ht="15" x14ac:dyDescent="0.25">
      <c r="A941" s="52" t="s">
        <v>4046</v>
      </c>
      <c r="B941" s="52">
        <v>41.201999999999998</v>
      </c>
      <c r="C941" s="54">
        <v>1.4299999999999999E-44</v>
      </c>
      <c r="D941" s="52">
        <v>160</v>
      </c>
    </row>
    <row r="942" spans="1:4" ht="15" x14ac:dyDescent="0.25">
      <c r="A942" s="52" t="s">
        <v>4047</v>
      </c>
      <c r="B942" s="52">
        <v>41.23</v>
      </c>
      <c r="C942" s="52">
        <v>0</v>
      </c>
      <c r="D942" s="52">
        <v>662</v>
      </c>
    </row>
    <row r="943" spans="1:4" ht="15" x14ac:dyDescent="0.25">
      <c r="A943" s="52" t="s">
        <v>4048</v>
      </c>
      <c r="B943" s="52">
        <v>41.241</v>
      </c>
      <c r="C943" s="54">
        <v>1.45E-49</v>
      </c>
      <c r="D943" s="52">
        <v>178</v>
      </c>
    </row>
    <row r="944" spans="1:4" ht="15" x14ac:dyDescent="0.25">
      <c r="A944" s="52" t="s">
        <v>4049</v>
      </c>
      <c r="B944" s="52">
        <v>41.241</v>
      </c>
      <c r="C944" s="54">
        <v>3.1099999999999999E-59</v>
      </c>
      <c r="D944" s="52">
        <v>201</v>
      </c>
    </row>
    <row r="945" spans="1:4" ht="15" x14ac:dyDescent="0.25">
      <c r="A945" s="52" t="s">
        <v>4050</v>
      </c>
      <c r="B945" s="52">
        <v>41.27</v>
      </c>
      <c r="C945" s="54">
        <v>2.8799999999999997E-122</v>
      </c>
      <c r="D945" s="52">
        <v>379</v>
      </c>
    </row>
    <row r="946" spans="1:4" ht="15" x14ac:dyDescent="0.25">
      <c r="A946" s="52" t="s">
        <v>4051</v>
      </c>
      <c r="B946" s="52">
        <v>41.281999999999996</v>
      </c>
      <c r="C946" s="54">
        <v>1.8300000000000001E-84</v>
      </c>
      <c r="D946" s="52">
        <v>275</v>
      </c>
    </row>
    <row r="947" spans="1:4" ht="15" x14ac:dyDescent="0.25">
      <c r="A947" s="52" t="s">
        <v>4052</v>
      </c>
      <c r="B947" s="52">
        <v>41.328000000000003</v>
      </c>
      <c r="C947" s="54">
        <v>4.2399999999999999E-69</v>
      </c>
      <c r="D947" s="52">
        <v>220</v>
      </c>
    </row>
    <row r="948" spans="1:4" ht="15" x14ac:dyDescent="0.25">
      <c r="A948" s="52" t="s">
        <v>4053</v>
      </c>
      <c r="B948" s="52">
        <v>41.338999999999999</v>
      </c>
      <c r="C948" s="54">
        <v>8.0800000000000002E-61</v>
      </c>
      <c r="D948" s="52">
        <v>198</v>
      </c>
    </row>
    <row r="949" spans="1:4" ht="15" x14ac:dyDescent="0.25">
      <c r="A949" s="52" t="s">
        <v>4054</v>
      </c>
      <c r="B949" s="52">
        <v>41.378999999999998</v>
      </c>
      <c r="C949" s="54">
        <v>2.6799999999999999E-135</v>
      </c>
      <c r="D949" s="52">
        <v>414</v>
      </c>
    </row>
    <row r="950" spans="1:4" ht="15" x14ac:dyDescent="0.25">
      <c r="A950" s="52" t="s">
        <v>4055</v>
      </c>
      <c r="B950" s="52">
        <v>41.396999999999998</v>
      </c>
      <c r="C950" s="54">
        <v>3.9500000000000002E-87</v>
      </c>
      <c r="D950" s="52">
        <v>276</v>
      </c>
    </row>
    <row r="951" spans="1:4" ht="15" x14ac:dyDescent="0.25">
      <c r="A951" s="52" t="s">
        <v>4056</v>
      </c>
      <c r="B951" s="52">
        <v>41.398000000000003</v>
      </c>
      <c r="C951" s="52">
        <v>0</v>
      </c>
      <c r="D951" s="52">
        <v>830</v>
      </c>
    </row>
    <row r="952" spans="1:4" ht="15" x14ac:dyDescent="0.25">
      <c r="A952" s="52" t="s">
        <v>4057</v>
      </c>
      <c r="B952" s="52">
        <v>41.41</v>
      </c>
      <c r="C952" s="54">
        <v>1.15E-48</v>
      </c>
      <c r="D952" s="52">
        <v>170</v>
      </c>
    </row>
    <row r="953" spans="1:4" ht="15" x14ac:dyDescent="0.25">
      <c r="A953" s="52" t="s">
        <v>4058</v>
      </c>
      <c r="B953" s="52">
        <v>41.441000000000003</v>
      </c>
      <c r="C953" s="54">
        <v>9.5199999999999998E-50</v>
      </c>
      <c r="D953" s="52">
        <v>168</v>
      </c>
    </row>
    <row r="954" spans="1:4" ht="15" x14ac:dyDescent="0.25">
      <c r="A954" s="52" t="s">
        <v>4059</v>
      </c>
      <c r="B954" s="52">
        <v>41.445999999999998</v>
      </c>
      <c r="C954" s="54">
        <v>7E-128</v>
      </c>
      <c r="D954" s="52">
        <v>393</v>
      </c>
    </row>
    <row r="955" spans="1:4" ht="15" x14ac:dyDescent="0.25">
      <c r="A955" s="52" t="s">
        <v>4060</v>
      </c>
      <c r="B955" s="52">
        <v>41.445999999999998</v>
      </c>
      <c r="C955" s="54">
        <v>9.0399999999999994E-129</v>
      </c>
      <c r="D955" s="52">
        <v>395</v>
      </c>
    </row>
    <row r="956" spans="1:4" ht="15" x14ac:dyDescent="0.25">
      <c r="A956" s="52" t="s">
        <v>4061</v>
      </c>
      <c r="B956" s="52">
        <v>41.453000000000003</v>
      </c>
      <c r="C956" s="54">
        <v>2.9600000000000001E-40</v>
      </c>
      <c r="D956" s="52">
        <v>152</v>
      </c>
    </row>
    <row r="957" spans="1:4" ht="15" x14ac:dyDescent="0.25">
      <c r="A957" s="52" t="s">
        <v>4062</v>
      </c>
      <c r="B957" s="52">
        <v>41.456000000000003</v>
      </c>
      <c r="C957" s="54">
        <v>1.99E-59</v>
      </c>
      <c r="D957" s="52">
        <v>205</v>
      </c>
    </row>
    <row r="958" spans="1:4" ht="15" x14ac:dyDescent="0.25">
      <c r="A958" s="52" t="s">
        <v>4063</v>
      </c>
      <c r="B958" s="52">
        <v>41.484999999999999</v>
      </c>
      <c r="C958" s="54">
        <v>5.6700000000000005E-57</v>
      </c>
      <c r="D958" s="52">
        <v>186</v>
      </c>
    </row>
    <row r="959" spans="1:4" ht="15" x14ac:dyDescent="0.25">
      <c r="A959" s="52" t="s">
        <v>4064</v>
      </c>
      <c r="B959" s="52">
        <v>41.5</v>
      </c>
      <c r="C959" s="54">
        <v>2.9699999999999998E-44</v>
      </c>
      <c r="D959" s="52">
        <v>157</v>
      </c>
    </row>
    <row r="960" spans="1:4" ht="15" x14ac:dyDescent="0.25">
      <c r="A960" s="52" t="s">
        <v>4065</v>
      </c>
      <c r="B960" s="52">
        <v>41.502000000000002</v>
      </c>
      <c r="C960" s="54">
        <v>1.1799999999999999E-59</v>
      </c>
      <c r="D960" s="52">
        <v>206</v>
      </c>
    </row>
    <row r="961" spans="1:4" ht="15" x14ac:dyDescent="0.25">
      <c r="A961" s="52" t="s">
        <v>4066</v>
      </c>
      <c r="B961" s="52">
        <v>41.518000000000001</v>
      </c>
      <c r="C961" s="54">
        <v>1.25E-47</v>
      </c>
      <c r="D961" s="52">
        <v>179</v>
      </c>
    </row>
    <row r="962" spans="1:4" ht="15" x14ac:dyDescent="0.25">
      <c r="A962" s="52" t="s">
        <v>4067</v>
      </c>
      <c r="B962" s="52">
        <v>41.530999999999999</v>
      </c>
      <c r="C962" s="54">
        <v>3.2399999999999998E-98</v>
      </c>
      <c r="D962" s="52">
        <v>323</v>
      </c>
    </row>
    <row r="963" spans="1:4" ht="15" x14ac:dyDescent="0.25">
      <c r="A963" s="52" t="s">
        <v>4068</v>
      </c>
      <c r="B963" s="52">
        <v>41.531999999999996</v>
      </c>
      <c r="C963" s="54">
        <v>5.7599999999999996E-55</v>
      </c>
      <c r="D963" s="52">
        <v>189</v>
      </c>
    </row>
    <row r="964" spans="1:4" ht="15" x14ac:dyDescent="0.25">
      <c r="A964" s="52" t="s">
        <v>4069</v>
      </c>
      <c r="B964" s="52">
        <v>41.6</v>
      </c>
      <c r="C964" s="54">
        <v>6.6300000000000003E-88</v>
      </c>
      <c r="D964" s="52">
        <v>287</v>
      </c>
    </row>
    <row r="965" spans="1:4" ht="15" x14ac:dyDescent="0.25">
      <c r="A965" s="52" t="s">
        <v>4070</v>
      </c>
      <c r="B965" s="52">
        <v>41.612000000000002</v>
      </c>
      <c r="C965" s="54">
        <v>1.3500000000000001E-163</v>
      </c>
      <c r="D965" s="52">
        <v>491</v>
      </c>
    </row>
    <row r="966" spans="1:4" ht="15" x14ac:dyDescent="0.25">
      <c r="A966" s="52" t="s">
        <v>4071</v>
      </c>
      <c r="B966" s="52">
        <v>41.622999999999998</v>
      </c>
      <c r="C966" s="54">
        <v>1.32E-99</v>
      </c>
      <c r="D966" s="52">
        <v>308</v>
      </c>
    </row>
    <row r="967" spans="1:4" ht="15" x14ac:dyDescent="0.25">
      <c r="A967" s="52" t="s">
        <v>4072</v>
      </c>
      <c r="B967" s="52">
        <v>41.631999999999998</v>
      </c>
      <c r="C967" s="54">
        <v>2.9800000000000001E-111</v>
      </c>
      <c r="D967" s="52">
        <v>342</v>
      </c>
    </row>
    <row r="968" spans="1:4" ht="15" x14ac:dyDescent="0.25">
      <c r="A968" s="52" t="s">
        <v>4073</v>
      </c>
      <c r="B968" s="52">
        <v>41.634</v>
      </c>
      <c r="C968" s="54">
        <v>4.2399999999999998E-61</v>
      </c>
      <c r="D968" s="52">
        <v>206</v>
      </c>
    </row>
    <row r="969" spans="1:4" ht="15" x14ac:dyDescent="0.25">
      <c r="A969" s="52" t="s">
        <v>4074</v>
      </c>
      <c r="B969" s="52">
        <v>41.667000000000002</v>
      </c>
      <c r="C969" s="54">
        <v>5.9800000000000002E-41</v>
      </c>
      <c r="D969" s="52">
        <v>141</v>
      </c>
    </row>
    <row r="970" spans="1:4" ht="15" x14ac:dyDescent="0.25">
      <c r="A970" s="52" t="s">
        <v>4075</v>
      </c>
      <c r="B970" s="52">
        <v>41.667000000000002</v>
      </c>
      <c r="C970" s="54">
        <v>2.3500000000000001E-81</v>
      </c>
      <c r="D970" s="52">
        <v>253</v>
      </c>
    </row>
    <row r="971" spans="1:4" ht="15" x14ac:dyDescent="0.25">
      <c r="A971" s="52" t="s">
        <v>4076</v>
      </c>
      <c r="B971" s="52">
        <v>41.667000000000002</v>
      </c>
      <c r="C971" s="54">
        <v>2.7499999999999999E-82</v>
      </c>
      <c r="D971" s="52">
        <v>259</v>
      </c>
    </row>
    <row r="972" spans="1:4" ht="15" x14ac:dyDescent="0.25">
      <c r="A972" s="52" t="s">
        <v>4077</v>
      </c>
      <c r="B972" s="52">
        <v>41.667000000000002</v>
      </c>
      <c r="C972" s="54">
        <v>2.5699999999999999E-137</v>
      </c>
      <c r="D972" s="52">
        <v>423</v>
      </c>
    </row>
    <row r="973" spans="1:4" ht="15" x14ac:dyDescent="0.25">
      <c r="A973" s="52" t="s">
        <v>4078</v>
      </c>
      <c r="B973" s="52">
        <v>41.691000000000003</v>
      </c>
      <c r="C973" s="54">
        <v>9.9999999999999997E-61</v>
      </c>
      <c r="D973" s="52">
        <v>208</v>
      </c>
    </row>
    <row r="974" spans="1:4" ht="15" x14ac:dyDescent="0.25">
      <c r="A974" s="52" t="s">
        <v>4079</v>
      </c>
      <c r="B974" s="52">
        <v>41.695</v>
      </c>
      <c r="C974" s="54">
        <v>8.2600000000000005E-65</v>
      </c>
      <c r="D974" s="52">
        <v>228</v>
      </c>
    </row>
    <row r="975" spans="1:4" ht="15" x14ac:dyDescent="0.25">
      <c r="A975" s="52" t="s">
        <v>4080</v>
      </c>
      <c r="B975" s="52">
        <v>41.695</v>
      </c>
      <c r="C975" s="54">
        <v>8.2600000000000005E-65</v>
      </c>
      <c r="D975" s="52">
        <v>228</v>
      </c>
    </row>
    <row r="976" spans="1:4" ht="15" x14ac:dyDescent="0.25">
      <c r="A976" s="52" t="s">
        <v>4081</v>
      </c>
      <c r="B976" s="52">
        <v>41.695</v>
      </c>
      <c r="C976" s="54">
        <v>8.2300000000000001E-66</v>
      </c>
      <c r="D976" s="52">
        <v>230</v>
      </c>
    </row>
    <row r="977" spans="1:4" ht="15" x14ac:dyDescent="0.25">
      <c r="A977" s="52" t="s">
        <v>4082</v>
      </c>
      <c r="B977" s="52">
        <v>41.695</v>
      </c>
      <c r="C977" s="54">
        <v>8.2300000000000001E-66</v>
      </c>
      <c r="D977" s="52">
        <v>230</v>
      </c>
    </row>
    <row r="978" spans="1:4" ht="15" x14ac:dyDescent="0.25">
      <c r="A978" s="52" t="s">
        <v>4083</v>
      </c>
      <c r="B978" s="52">
        <v>41.695</v>
      </c>
      <c r="C978" s="54">
        <v>5.6300000000000003E-66</v>
      </c>
      <c r="D978" s="52">
        <v>216</v>
      </c>
    </row>
    <row r="979" spans="1:4" ht="15" x14ac:dyDescent="0.25">
      <c r="A979" s="52" t="s">
        <v>4084</v>
      </c>
      <c r="B979" s="52">
        <v>41.7</v>
      </c>
      <c r="C979" s="54">
        <v>3.4199999999999998E-51</v>
      </c>
      <c r="D979" s="52">
        <v>188</v>
      </c>
    </row>
    <row r="980" spans="1:4" ht="15" x14ac:dyDescent="0.25">
      <c r="A980" s="52" t="s">
        <v>4085</v>
      </c>
      <c r="B980" s="52">
        <v>41.701999999999998</v>
      </c>
      <c r="C980" s="54">
        <v>1.8999999999999999E-53</v>
      </c>
      <c r="D980" s="52">
        <v>181</v>
      </c>
    </row>
    <row r="981" spans="1:4" ht="15" x14ac:dyDescent="0.25">
      <c r="A981" s="52" t="s">
        <v>4086</v>
      </c>
      <c r="B981" s="52">
        <v>41.71</v>
      </c>
      <c r="C981" s="54">
        <v>1.2699999999999999E-86</v>
      </c>
      <c r="D981" s="52">
        <v>287</v>
      </c>
    </row>
    <row r="982" spans="1:4" ht="15" x14ac:dyDescent="0.25">
      <c r="A982" s="52" t="s">
        <v>4087</v>
      </c>
      <c r="B982" s="52">
        <v>41.716999999999999</v>
      </c>
      <c r="C982" s="54">
        <v>5.5499999999999998E-131</v>
      </c>
      <c r="D982" s="52">
        <v>395</v>
      </c>
    </row>
    <row r="983" spans="1:4" ht="15" x14ac:dyDescent="0.25">
      <c r="A983" s="52" t="s">
        <v>4088</v>
      </c>
      <c r="B983" s="52">
        <v>41.731999999999999</v>
      </c>
      <c r="C983" s="54">
        <v>1.16E-93</v>
      </c>
      <c r="D983" s="52">
        <v>290</v>
      </c>
    </row>
    <row r="984" spans="1:4" ht="15" x14ac:dyDescent="0.25">
      <c r="A984" s="52" t="s">
        <v>4089</v>
      </c>
      <c r="B984" s="52">
        <v>41.737000000000002</v>
      </c>
      <c r="C984" s="54">
        <v>1.8499999999999998E-71</v>
      </c>
      <c r="D984" s="52">
        <v>235</v>
      </c>
    </row>
    <row r="985" spans="1:4" ht="15" x14ac:dyDescent="0.25">
      <c r="A985" s="52" t="s">
        <v>4090</v>
      </c>
      <c r="B985" s="52">
        <v>41.750999999999998</v>
      </c>
      <c r="C985" s="54">
        <v>8.1900000000000007E-65</v>
      </c>
      <c r="D985" s="52">
        <v>220</v>
      </c>
    </row>
    <row r="986" spans="1:4" ht="15" x14ac:dyDescent="0.25">
      <c r="A986" s="52" t="s">
        <v>4091</v>
      </c>
      <c r="B986" s="52">
        <v>41.795999999999999</v>
      </c>
      <c r="C986" s="54">
        <v>9.8399999999999997E-76</v>
      </c>
      <c r="D986" s="52">
        <v>244</v>
      </c>
    </row>
    <row r="987" spans="1:4" ht="15" x14ac:dyDescent="0.25">
      <c r="A987" s="52" t="s">
        <v>4092</v>
      </c>
      <c r="B987" s="52">
        <v>41.795999999999999</v>
      </c>
      <c r="C987" s="54">
        <v>9.8399999999999997E-76</v>
      </c>
      <c r="D987" s="52">
        <v>244</v>
      </c>
    </row>
    <row r="988" spans="1:4" ht="15" x14ac:dyDescent="0.25">
      <c r="A988" s="52" t="s">
        <v>4093</v>
      </c>
      <c r="B988" s="52">
        <v>41.795999999999999</v>
      </c>
      <c r="C988" s="54">
        <v>9.2200000000000004E-76</v>
      </c>
      <c r="D988" s="52">
        <v>244</v>
      </c>
    </row>
    <row r="989" spans="1:4" ht="15" x14ac:dyDescent="0.25">
      <c r="A989" s="52" t="s">
        <v>4094</v>
      </c>
      <c r="B989" s="52">
        <v>41.796999999999997</v>
      </c>
      <c r="C989" s="54">
        <v>1.03E-52</v>
      </c>
      <c r="D989" s="52">
        <v>181</v>
      </c>
    </row>
    <row r="990" spans="1:4" ht="15" x14ac:dyDescent="0.25">
      <c r="A990" s="52" t="s">
        <v>4095</v>
      </c>
      <c r="B990" s="52">
        <v>41.802999999999997</v>
      </c>
      <c r="C990" s="54">
        <v>9.8699999999999997E-56</v>
      </c>
      <c r="D990" s="52">
        <v>192</v>
      </c>
    </row>
    <row r="991" spans="1:4" ht="15" x14ac:dyDescent="0.25">
      <c r="A991" s="52" t="s">
        <v>4096</v>
      </c>
      <c r="B991" s="52">
        <v>41.81</v>
      </c>
      <c r="C991" s="54">
        <v>4.5500000000000001E-130</v>
      </c>
      <c r="D991" s="52">
        <v>390</v>
      </c>
    </row>
    <row r="992" spans="1:4" ht="15" x14ac:dyDescent="0.25">
      <c r="A992" s="52" t="s">
        <v>4097</v>
      </c>
      <c r="B992" s="52">
        <v>41.828000000000003</v>
      </c>
      <c r="C992" s="54">
        <v>2.0200000000000001E-141</v>
      </c>
      <c r="D992" s="52">
        <v>427</v>
      </c>
    </row>
    <row r="993" spans="1:4" ht="15" x14ac:dyDescent="0.25">
      <c r="A993" s="52" t="s">
        <v>4098</v>
      </c>
      <c r="B993" s="52">
        <v>41.87</v>
      </c>
      <c r="C993" s="54">
        <v>1.0999999999999999E-50</v>
      </c>
      <c r="D993" s="52">
        <v>185</v>
      </c>
    </row>
    <row r="994" spans="1:4" ht="15" x14ac:dyDescent="0.25">
      <c r="A994" s="52" t="s">
        <v>4099</v>
      </c>
      <c r="B994" s="52">
        <v>41.872</v>
      </c>
      <c r="C994" s="54">
        <v>8.6699999999999996E-43</v>
      </c>
      <c r="D994" s="52">
        <v>160</v>
      </c>
    </row>
    <row r="995" spans="1:4" ht="15" x14ac:dyDescent="0.25">
      <c r="A995" s="52" t="s">
        <v>4100</v>
      </c>
      <c r="B995" s="52">
        <v>41.872999999999998</v>
      </c>
      <c r="C995" s="54">
        <v>5.1599999999999999E-65</v>
      </c>
      <c r="D995" s="52">
        <v>229</v>
      </c>
    </row>
    <row r="996" spans="1:4" ht="15" x14ac:dyDescent="0.25">
      <c r="A996" s="52" t="s">
        <v>4101</v>
      </c>
      <c r="B996" s="52">
        <v>41.886000000000003</v>
      </c>
      <c r="C996" s="54">
        <v>4.9400000000000003E-117</v>
      </c>
      <c r="D996" s="52">
        <v>357</v>
      </c>
    </row>
    <row r="997" spans="1:4" ht="15" x14ac:dyDescent="0.25">
      <c r="A997" s="52" t="s">
        <v>4102</v>
      </c>
      <c r="B997" s="52">
        <v>41.901000000000003</v>
      </c>
      <c r="C997" s="54">
        <v>2.1399999999999998E-59</v>
      </c>
      <c r="D997" s="52">
        <v>223</v>
      </c>
    </row>
    <row r="998" spans="1:4" ht="15" x14ac:dyDescent="0.25">
      <c r="A998" s="52" t="s">
        <v>4103</v>
      </c>
      <c r="B998" s="52">
        <v>41.921999999999997</v>
      </c>
      <c r="C998" s="54">
        <v>8.2799999999999997E-119</v>
      </c>
      <c r="D998" s="52">
        <v>363</v>
      </c>
    </row>
    <row r="999" spans="1:4" ht="15" x14ac:dyDescent="0.25">
      <c r="A999" s="52" t="s">
        <v>4104</v>
      </c>
      <c r="B999" s="52">
        <v>41.935000000000002</v>
      </c>
      <c r="C999" s="54">
        <v>2.8699999999999999E-49</v>
      </c>
      <c r="D999" s="52">
        <v>196</v>
      </c>
    </row>
    <row r="1000" spans="1:4" ht="15" x14ac:dyDescent="0.25">
      <c r="A1000" s="52" t="s">
        <v>4105</v>
      </c>
      <c r="B1000" s="52">
        <v>41.948</v>
      </c>
      <c r="C1000" s="54">
        <v>2.9700000000000002E-60</v>
      </c>
      <c r="D1000" s="52">
        <v>201</v>
      </c>
    </row>
    <row r="1001" spans="1:4" ht="15" x14ac:dyDescent="0.25">
      <c r="A1001" s="52" t="s">
        <v>4106</v>
      </c>
      <c r="B1001" s="52">
        <v>41.948</v>
      </c>
      <c r="C1001" s="54">
        <v>4.33E-128</v>
      </c>
      <c r="D1001" s="52">
        <v>389</v>
      </c>
    </row>
    <row r="1002" spans="1:4" ht="15" x14ac:dyDescent="0.25">
      <c r="A1002" s="52" t="s">
        <v>4107</v>
      </c>
      <c r="B1002" s="52">
        <v>41.948</v>
      </c>
      <c r="C1002" s="54">
        <v>1.4700000000000001E-129</v>
      </c>
      <c r="D1002" s="52">
        <v>393</v>
      </c>
    </row>
    <row r="1003" spans="1:4" ht="15" x14ac:dyDescent="0.25">
      <c r="A1003" s="52" t="s">
        <v>4108</v>
      </c>
      <c r="B1003" s="52">
        <v>41.957999999999998</v>
      </c>
      <c r="C1003" s="54">
        <v>1.33E-65</v>
      </c>
      <c r="D1003" s="52">
        <v>214</v>
      </c>
    </row>
    <row r="1004" spans="1:4" ht="15" x14ac:dyDescent="0.25">
      <c r="A1004" s="52" t="s">
        <v>4109</v>
      </c>
      <c r="B1004" s="52">
        <v>41.957999999999998</v>
      </c>
      <c r="C1004" s="54">
        <v>1.95E-121</v>
      </c>
      <c r="D1004" s="52">
        <v>363</v>
      </c>
    </row>
    <row r="1005" spans="1:4" ht="15" x14ac:dyDescent="0.25">
      <c r="A1005" s="52" t="s">
        <v>4110</v>
      </c>
      <c r="B1005" s="52">
        <v>41.985999999999997</v>
      </c>
      <c r="C1005" s="54">
        <v>1.4100000000000001E-118</v>
      </c>
      <c r="D1005" s="52">
        <v>370</v>
      </c>
    </row>
    <row r="1006" spans="1:4" ht="15" x14ac:dyDescent="0.25">
      <c r="A1006" s="52" t="s">
        <v>4111</v>
      </c>
      <c r="B1006" s="52">
        <v>42</v>
      </c>
      <c r="C1006" s="54">
        <v>1.12E-51</v>
      </c>
      <c r="D1006" s="52">
        <v>181</v>
      </c>
    </row>
    <row r="1007" spans="1:4" ht="15" x14ac:dyDescent="0.25">
      <c r="A1007" s="52" t="s">
        <v>4112</v>
      </c>
      <c r="B1007" s="52">
        <v>42.021000000000001</v>
      </c>
      <c r="C1007" s="54">
        <v>4.0200000000000001E-45</v>
      </c>
      <c r="D1007" s="52">
        <v>158</v>
      </c>
    </row>
    <row r="1008" spans="1:4" ht="15" x14ac:dyDescent="0.25">
      <c r="A1008" s="52" t="s">
        <v>4113</v>
      </c>
      <c r="B1008" s="52">
        <v>42.034999999999997</v>
      </c>
      <c r="C1008" s="54">
        <v>1.02E-123</v>
      </c>
      <c r="D1008" s="52">
        <v>372</v>
      </c>
    </row>
    <row r="1009" spans="1:4" ht="15" x14ac:dyDescent="0.25">
      <c r="A1009" s="52" t="s">
        <v>4114</v>
      </c>
      <c r="B1009" s="52">
        <v>42.040999999999997</v>
      </c>
      <c r="C1009" s="54">
        <v>8.4299999999999997E-60</v>
      </c>
      <c r="D1009" s="52">
        <v>202</v>
      </c>
    </row>
    <row r="1010" spans="1:4" ht="15" x14ac:dyDescent="0.25">
      <c r="A1010" s="52" t="s">
        <v>4115</v>
      </c>
      <c r="B1010" s="52">
        <v>42.045000000000002</v>
      </c>
      <c r="C1010" s="54">
        <v>8.4400000000000004E-140</v>
      </c>
      <c r="D1010" s="52">
        <v>427</v>
      </c>
    </row>
    <row r="1011" spans="1:4" ht="15" x14ac:dyDescent="0.25">
      <c r="A1011" s="52" t="s">
        <v>4116</v>
      </c>
      <c r="B1011" s="52">
        <v>42.055999999999997</v>
      </c>
      <c r="C1011" s="54">
        <v>1.56E-42</v>
      </c>
      <c r="D1011" s="52">
        <v>166</v>
      </c>
    </row>
    <row r="1012" spans="1:4" ht="15" x14ac:dyDescent="0.25">
      <c r="A1012" s="52" t="s">
        <v>4117</v>
      </c>
      <c r="B1012" s="52">
        <v>42.055999999999997</v>
      </c>
      <c r="C1012" s="54">
        <v>1.61E-44</v>
      </c>
      <c r="D1012" s="52">
        <v>155</v>
      </c>
    </row>
    <row r="1013" spans="1:4" ht="15" x14ac:dyDescent="0.25">
      <c r="A1013" s="52" t="s">
        <v>4118</v>
      </c>
      <c r="B1013" s="52">
        <v>42.070999999999998</v>
      </c>
      <c r="C1013" s="52">
        <v>0</v>
      </c>
      <c r="D1013" s="52">
        <v>589</v>
      </c>
    </row>
    <row r="1014" spans="1:4" ht="15" x14ac:dyDescent="0.25">
      <c r="A1014" s="52" t="s">
        <v>4119</v>
      </c>
      <c r="B1014" s="52">
        <v>42.076999999999998</v>
      </c>
      <c r="C1014" s="54">
        <v>1.23E-43</v>
      </c>
      <c r="D1014" s="52">
        <v>160</v>
      </c>
    </row>
    <row r="1015" spans="1:4" ht="15" x14ac:dyDescent="0.25">
      <c r="A1015" s="52" t="s">
        <v>4120</v>
      </c>
      <c r="B1015" s="52">
        <v>42.079000000000001</v>
      </c>
      <c r="C1015" s="54">
        <v>8.1399999999999998E-40</v>
      </c>
      <c r="D1015" s="52">
        <v>162</v>
      </c>
    </row>
    <row r="1016" spans="1:4" ht="15" x14ac:dyDescent="0.25">
      <c r="A1016" s="52" t="s">
        <v>4121</v>
      </c>
      <c r="B1016" s="52">
        <v>42.082999999999998</v>
      </c>
      <c r="C1016" s="54">
        <v>8.9099999999999995E-54</v>
      </c>
      <c r="D1016" s="52">
        <v>192</v>
      </c>
    </row>
    <row r="1017" spans="1:4" ht="15" x14ac:dyDescent="0.25">
      <c r="A1017" s="52" t="s">
        <v>4122</v>
      </c>
      <c r="B1017" s="52">
        <v>42.082999999999998</v>
      </c>
      <c r="C1017" s="54">
        <v>1.0699999999999999E-59</v>
      </c>
      <c r="D1017" s="52">
        <v>199</v>
      </c>
    </row>
    <row r="1018" spans="1:4" ht="15" x14ac:dyDescent="0.25">
      <c r="A1018" s="52" t="s">
        <v>4123</v>
      </c>
      <c r="B1018" s="52">
        <v>42.085999999999999</v>
      </c>
      <c r="C1018" s="54">
        <v>7.8900000000000002E-61</v>
      </c>
      <c r="D1018" s="52">
        <v>223</v>
      </c>
    </row>
    <row r="1019" spans="1:4" ht="15" x14ac:dyDescent="0.25">
      <c r="A1019" s="52" t="s">
        <v>4124</v>
      </c>
      <c r="B1019" s="52">
        <v>42.104999999999997</v>
      </c>
      <c r="C1019" s="54">
        <v>1.0099999999999999E-41</v>
      </c>
      <c r="D1019" s="52">
        <v>159</v>
      </c>
    </row>
    <row r="1020" spans="1:4" ht="15" x14ac:dyDescent="0.25">
      <c r="A1020" s="52" t="s">
        <v>4125</v>
      </c>
      <c r="B1020" s="52">
        <v>42.104999999999997</v>
      </c>
      <c r="C1020" s="54">
        <v>2.0800000000000001E-118</v>
      </c>
      <c r="D1020" s="52">
        <v>365</v>
      </c>
    </row>
    <row r="1021" spans="1:4" ht="15" x14ac:dyDescent="0.25">
      <c r="A1021" s="52" t="s">
        <v>4126</v>
      </c>
      <c r="B1021" s="52">
        <v>42.13</v>
      </c>
      <c r="C1021" s="54">
        <v>1.4199999999999999E-53</v>
      </c>
      <c r="D1021" s="52">
        <v>180</v>
      </c>
    </row>
    <row r="1022" spans="1:4" ht="15" x14ac:dyDescent="0.25">
      <c r="A1022" s="52" t="s">
        <v>4127</v>
      </c>
      <c r="B1022" s="52">
        <v>42.13</v>
      </c>
      <c r="C1022" s="54">
        <v>7.4399999999999996E-54</v>
      </c>
      <c r="D1022" s="52">
        <v>181</v>
      </c>
    </row>
    <row r="1023" spans="1:4" ht="15" x14ac:dyDescent="0.25">
      <c r="A1023" s="52" t="s">
        <v>4128</v>
      </c>
      <c r="B1023" s="52">
        <v>42.149000000000001</v>
      </c>
      <c r="C1023" s="54">
        <v>3.85E-46</v>
      </c>
      <c r="D1023" s="52">
        <v>168</v>
      </c>
    </row>
    <row r="1024" spans="1:4" ht="15" x14ac:dyDescent="0.25">
      <c r="A1024" s="52" t="s">
        <v>4129</v>
      </c>
      <c r="B1024" s="52">
        <v>42.154000000000003</v>
      </c>
      <c r="C1024" s="54">
        <v>5.67E-70</v>
      </c>
      <c r="D1024" s="52">
        <v>231</v>
      </c>
    </row>
    <row r="1025" spans="1:4" ht="15" x14ac:dyDescent="0.25">
      <c r="A1025" s="52" t="s">
        <v>4130</v>
      </c>
      <c r="B1025" s="52">
        <v>42.18</v>
      </c>
      <c r="C1025" s="54">
        <v>1.0800000000000001E-53</v>
      </c>
      <c r="D1025" s="52">
        <v>178</v>
      </c>
    </row>
    <row r="1026" spans="1:4" ht="15" x14ac:dyDescent="0.25">
      <c r="A1026" s="52" t="s">
        <v>4131</v>
      </c>
      <c r="B1026" s="52">
        <v>42.182000000000002</v>
      </c>
      <c r="C1026" s="54">
        <v>1.6199999999999999E-123</v>
      </c>
      <c r="D1026" s="52">
        <v>382</v>
      </c>
    </row>
    <row r="1027" spans="1:4" ht="15" x14ac:dyDescent="0.25">
      <c r="A1027" s="52" t="s">
        <v>4132</v>
      </c>
      <c r="B1027" s="52">
        <v>42.238</v>
      </c>
      <c r="C1027" s="54">
        <v>2.74E-58</v>
      </c>
      <c r="D1027" s="52">
        <v>207</v>
      </c>
    </row>
    <row r="1028" spans="1:4" ht="15" x14ac:dyDescent="0.25">
      <c r="A1028" s="52" t="s">
        <v>4133</v>
      </c>
      <c r="B1028" s="52">
        <v>42.244</v>
      </c>
      <c r="C1028" s="54">
        <v>1.2E-53</v>
      </c>
      <c r="D1028" s="52">
        <v>201</v>
      </c>
    </row>
    <row r="1029" spans="1:4" ht="15" x14ac:dyDescent="0.25">
      <c r="A1029" s="52" t="s">
        <v>4134</v>
      </c>
      <c r="B1029" s="52">
        <v>42.250999999999998</v>
      </c>
      <c r="C1029" s="54">
        <v>2.1E-110</v>
      </c>
      <c r="D1029" s="52">
        <v>345</v>
      </c>
    </row>
    <row r="1030" spans="1:4" ht="15" x14ac:dyDescent="0.25">
      <c r="A1030" s="52" t="s">
        <v>4135</v>
      </c>
      <c r="B1030" s="52">
        <v>42.268000000000001</v>
      </c>
      <c r="C1030" s="54">
        <v>7.0600000000000004E-69</v>
      </c>
      <c r="D1030" s="52">
        <v>223</v>
      </c>
    </row>
    <row r="1031" spans="1:4" ht="15" x14ac:dyDescent="0.25">
      <c r="A1031" s="52" t="s">
        <v>4136</v>
      </c>
      <c r="B1031" s="52">
        <v>42.268000000000001</v>
      </c>
      <c r="C1031" s="54">
        <v>4.33E-134</v>
      </c>
      <c r="D1031" s="52">
        <v>405</v>
      </c>
    </row>
    <row r="1032" spans="1:4" ht="15" x14ac:dyDescent="0.25">
      <c r="A1032" s="52" t="s">
        <v>4137</v>
      </c>
      <c r="B1032" s="52">
        <v>42.281999999999996</v>
      </c>
      <c r="C1032" s="54">
        <v>1.2300000000000001E-71</v>
      </c>
      <c r="D1032" s="52">
        <v>230</v>
      </c>
    </row>
    <row r="1033" spans="1:4" ht="15" x14ac:dyDescent="0.25">
      <c r="A1033" s="52" t="s">
        <v>4138</v>
      </c>
      <c r="B1033" s="52">
        <v>42.281999999999996</v>
      </c>
      <c r="C1033" s="54">
        <v>1.2300000000000001E-71</v>
      </c>
      <c r="D1033" s="52">
        <v>230</v>
      </c>
    </row>
    <row r="1034" spans="1:4" ht="15" x14ac:dyDescent="0.25">
      <c r="A1034" s="52" t="s">
        <v>4139</v>
      </c>
      <c r="B1034" s="52">
        <v>42.281999999999996</v>
      </c>
      <c r="C1034" s="54">
        <v>6.0800000000000004E-72</v>
      </c>
      <c r="D1034" s="52">
        <v>231</v>
      </c>
    </row>
    <row r="1035" spans="1:4" ht="15" x14ac:dyDescent="0.25">
      <c r="A1035" s="52" t="s">
        <v>4140</v>
      </c>
      <c r="B1035" s="52">
        <v>42.283000000000001</v>
      </c>
      <c r="C1035" s="54">
        <v>8.5000000000000002E-124</v>
      </c>
      <c r="D1035" s="52">
        <v>381</v>
      </c>
    </row>
    <row r="1036" spans="1:4" ht="15" x14ac:dyDescent="0.25">
      <c r="A1036" s="52" t="s">
        <v>4141</v>
      </c>
      <c r="B1036" s="52">
        <v>42.322000000000003</v>
      </c>
      <c r="C1036" s="54">
        <v>1.8299999999999999E-58</v>
      </c>
      <c r="D1036" s="52">
        <v>203</v>
      </c>
    </row>
    <row r="1037" spans="1:4" ht="15" x14ac:dyDescent="0.25">
      <c r="A1037" s="52" t="s">
        <v>4142</v>
      </c>
      <c r="B1037" s="52">
        <v>42.347000000000001</v>
      </c>
      <c r="C1037" s="54">
        <v>1.08E-47</v>
      </c>
      <c r="D1037" s="52">
        <v>168</v>
      </c>
    </row>
    <row r="1038" spans="1:4" ht="15" x14ac:dyDescent="0.25">
      <c r="A1038" s="52" t="s">
        <v>4143</v>
      </c>
      <c r="B1038" s="52">
        <v>42.348999999999997</v>
      </c>
      <c r="C1038" s="54">
        <v>5.3200000000000001E-76</v>
      </c>
      <c r="D1038" s="52">
        <v>239</v>
      </c>
    </row>
    <row r="1039" spans="1:4" ht="15" x14ac:dyDescent="0.25">
      <c r="A1039" s="52" t="s">
        <v>4144</v>
      </c>
      <c r="B1039" s="52">
        <v>42.353000000000002</v>
      </c>
      <c r="C1039" s="54">
        <v>7.62E-75</v>
      </c>
      <c r="D1039" s="52">
        <v>261</v>
      </c>
    </row>
    <row r="1040" spans="1:4" ht="15" x14ac:dyDescent="0.25">
      <c r="A1040" s="52" t="s">
        <v>4145</v>
      </c>
      <c r="B1040" s="52">
        <v>42.381</v>
      </c>
      <c r="C1040" s="54">
        <v>1.7999999999999999E-44</v>
      </c>
      <c r="D1040" s="52">
        <v>167</v>
      </c>
    </row>
    <row r="1041" spans="1:4" ht="15" x14ac:dyDescent="0.25">
      <c r="A1041" s="52" t="s">
        <v>4146</v>
      </c>
      <c r="B1041" s="52">
        <v>42.389000000000003</v>
      </c>
      <c r="C1041" s="54">
        <v>1.2E-97</v>
      </c>
      <c r="D1041" s="52">
        <v>316</v>
      </c>
    </row>
    <row r="1042" spans="1:4" ht="15" x14ac:dyDescent="0.25">
      <c r="A1042" s="52" t="s">
        <v>4147</v>
      </c>
      <c r="B1042" s="52">
        <v>42.390999999999998</v>
      </c>
      <c r="C1042" s="54">
        <v>6.8699999999999994E-70</v>
      </c>
      <c r="D1042" s="52">
        <v>229</v>
      </c>
    </row>
    <row r="1043" spans="1:4" ht="15" x14ac:dyDescent="0.25">
      <c r="A1043" s="52" t="s">
        <v>4148</v>
      </c>
      <c r="B1043" s="52">
        <v>42.423999999999999</v>
      </c>
      <c r="C1043" s="54">
        <v>2.98E-55</v>
      </c>
      <c r="D1043" s="52">
        <v>182</v>
      </c>
    </row>
    <row r="1044" spans="1:4" ht="15" x14ac:dyDescent="0.25">
      <c r="A1044" s="52" t="s">
        <v>4149</v>
      </c>
      <c r="B1044" s="52">
        <v>42.423999999999999</v>
      </c>
      <c r="C1044" s="54">
        <v>1.9399999999999999E-84</v>
      </c>
      <c r="D1044" s="52">
        <v>276</v>
      </c>
    </row>
    <row r="1045" spans="1:4" ht="15" x14ac:dyDescent="0.25">
      <c r="A1045" s="52" t="s">
        <v>4150</v>
      </c>
      <c r="B1045" s="52">
        <v>42.472999999999999</v>
      </c>
      <c r="C1045" s="54">
        <v>1.01E-91</v>
      </c>
      <c r="D1045" s="52">
        <v>294</v>
      </c>
    </row>
    <row r="1046" spans="1:4" ht="15" x14ac:dyDescent="0.25">
      <c r="A1046" s="52" t="s">
        <v>4151</v>
      </c>
      <c r="B1046" s="52">
        <v>42.52</v>
      </c>
      <c r="C1046" s="54">
        <v>3.99E-113</v>
      </c>
      <c r="D1046" s="52">
        <v>352</v>
      </c>
    </row>
    <row r="1047" spans="1:4" ht="15" x14ac:dyDescent="0.25">
      <c r="A1047" s="52" t="s">
        <v>4152</v>
      </c>
      <c r="B1047" s="52">
        <v>42.534999999999997</v>
      </c>
      <c r="C1047" s="54">
        <v>1.3399999999999999E-87</v>
      </c>
      <c r="D1047" s="52">
        <v>292</v>
      </c>
    </row>
    <row r="1048" spans="1:4" ht="15" x14ac:dyDescent="0.25">
      <c r="A1048" s="52" t="s">
        <v>4153</v>
      </c>
      <c r="B1048" s="52">
        <v>42.534999999999997</v>
      </c>
      <c r="C1048" s="54">
        <v>9.2100000000000006E-89</v>
      </c>
      <c r="D1048" s="52">
        <v>291</v>
      </c>
    </row>
    <row r="1049" spans="1:4" ht="15" x14ac:dyDescent="0.25">
      <c r="A1049" s="52" t="s">
        <v>4154</v>
      </c>
      <c r="B1049" s="52">
        <v>42.567999999999998</v>
      </c>
      <c r="C1049" s="54">
        <v>4.2499999999999998E-78</v>
      </c>
      <c r="D1049" s="52">
        <v>246</v>
      </c>
    </row>
    <row r="1050" spans="1:4" ht="15" x14ac:dyDescent="0.25">
      <c r="A1050" s="52" t="s">
        <v>4155</v>
      </c>
      <c r="B1050" s="52">
        <v>42.576000000000001</v>
      </c>
      <c r="C1050" s="52">
        <v>0</v>
      </c>
      <c r="D1050" s="52">
        <v>738</v>
      </c>
    </row>
    <row r="1051" spans="1:4" ht="15" x14ac:dyDescent="0.25">
      <c r="A1051" s="52" t="s">
        <v>4156</v>
      </c>
      <c r="B1051" s="52">
        <v>42.588999999999999</v>
      </c>
      <c r="C1051" s="54">
        <v>1.01E-104</v>
      </c>
      <c r="D1051" s="52">
        <v>328</v>
      </c>
    </row>
    <row r="1052" spans="1:4" ht="15" x14ac:dyDescent="0.25">
      <c r="A1052" s="52" t="s">
        <v>4157</v>
      </c>
      <c r="B1052" s="52">
        <v>42.597999999999999</v>
      </c>
      <c r="C1052" s="54">
        <v>1.9500000000000001E-78</v>
      </c>
      <c r="D1052" s="52">
        <v>259</v>
      </c>
    </row>
    <row r="1053" spans="1:4" ht="15" x14ac:dyDescent="0.25">
      <c r="A1053" s="52" t="s">
        <v>4158</v>
      </c>
      <c r="B1053" s="52">
        <v>42.609000000000002</v>
      </c>
      <c r="C1053" s="54">
        <v>2.8100000000000001E-55</v>
      </c>
      <c r="D1053" s="52">
        <v>184</v>
      </c>
    </row>
    <row r="1054" spans="1:4" ht="15" x14ac:dyDescent="0.25">
      <c r="A1054" s="52" t="s">
        <v>4159</v>
      </c>
      <c r="B1054" s="52">
        <v>42.652000000000001</v>
      </c>
      <c r="C1054" s="54">
        <v>8.1600000000000007E-52</v>
      </c>
      <c r="D1054" s="52">
        <v>206</v>
      </c>
    </row>
    <row r="1055" spans="1:4" ht="15" x14ac:dyDescent="0.25">
      <c r="A1055" s="52" t="s">
        <v>4160</v>
      </c>
      <c r="B1055" s="52">
        <v>42.652000000000001</v>
      </c>
      <c r="C1055" s="54">
        <v>4.7499999999999999E-68</v>
      </c>
      <c r="D1055" s="52">
        <v>218</v>
      </c>
    </row>
    <row r="1056" spans="1:4" ht="15" x14ac:dyDescent="0.25">
      <c r="A1056" s="52" t="s">
        <v>4161</v>
      </c>
      <c r="B1056" s="52">
        <v>42.707999999999998</v>
      </c>
      <c r="C1056" s="54">
        <v>1.7299999999999999E-65</v>
      </c>
      <c r="D1056" s="52">
        <v>223</v>
      </c>
    </row>
    <row r="1057" spans="1:4" ht="15" x14ac:dyDescent="0.25">
      <c r="A1057" s="52" t="s">
        <v>4162</v>
      </c>
      <c r="B1057" s="52">
        <v>42.713999999999999</v>
      </c>
      <c r="C1057" s="54">
        <v>5.8700000000000002E-100</v>
      </c>
      <c r="D1057" s="52">
        <v>313</v>
      </c>
    </row>
    <row r="1058" spans="1:4" ht="15" x14ac:dyDescent="0.25">
      <c r="A1058" s="52" t="s">
        <v>4163</v>
      </c>
      <c r="B1058" s="52">
        <v>42.731000000000002</v>
      </c>
      <c r="C1058" s="54">
        <v>1.08E-45</v>
      </c>
      <c r="D1058" s="52">
        <v>173</v>
      </c>
    </row>
    <row r="1059" spans="1:4" ht="15" x14ac:dyDescent="0.25">
      <c r="A1059" s="52" t="s">
        <v>4164</v>
      </c>
      <c r="B1059" s="52">
        <v>42.787999999999997</v>
      </c>
      <c r="C1059" s="54">
        <v>5.5500000000000003E-48</v>
      </c>
      <c r="D1059" s="52">
        <v>165</v>
      </c>
    </row>
    <row r="1060" spans="1:4" ht="15" x14ac:dyDescent="0.25">
      <c r="A1060" s="52" t="s">
        <v>4165</v>
      </c>
      <c r="B1060" s="52">
        <v>42.796999999999997</v>
      </c>
      <c r="C1060" s="54">
        <v>8.8700000000000004E-113</v>
      </c>
      <c r="D1060" s="52">
        <v>351</v>
      </c>
    </row>
    <row r="1061" spans="1:4" ht="15" x14ac:dyDescent="0.25">
      <c r="A1061" s="52" t="s">
        <v>4166</v>
      </c>
      <c r="B1061" s="52">
        <v>42.814999999999998</v>
      </c>
      <c r="C1061" s="54">
        <v>3.2899999999999998E-85</v>
      </c>
      <c r="D1061" s="52">
        <v>269</v>
      </c>
    </row>
    <row r="1062" spans="1:4" ht="15" x14ac:dyDescent="0.25">
      <c r="A1062" s="52" t="s">
        <v>4167</v>
      </c>
      <c r="B1062" s="52">
        <v>42.856999999999999</v>
      </c>
      <c r="C1062" s="54">
        <v>8.1599999999999995E-42</v>
      </c>
      <c r="D1062" s="52">
        <v>145</v>
      </c>
    </row>
    <row r="1063" spans="1:4" ht="15" x14ac:dyDescent="0.25">
      <c r="A1063" s="52" t="s">
        <v>4168</v>
      </c>
      <c r="B1063" s="52">
        <v>42.856999999999999</v>
      </c>
      <c r="C1063" s="54">
        <v>1.42E-50</v>
      </c>
      <c r="D1063" s="52">
        <v>173</v>
      </c>
    </row>
    <row r="1064" spans="1:4" ht="15" x14ac:dyDescent="0.25">
      <c r="A1064" s="52" t="s">
        <v>4169</v>
      </c>
      <c r="B1064" s="52">
        <v>42.856999999999999</v>
      </c>
      <c r="C1064" s="54">
        <v>6.0200000000000003E-68</v>
      </c>
      <c r="D1064" s="52">
        <v>219</v>
      </c>
    </row>
    <row r="1065" spans="1:4" ht="15" x14ac:dyDescent="0.25">
      <c r="A1065" s="52" t="s">
        <v>4170</v>
      </c>
      <c r="B1065" s="52">
        <v>42.856999999999999</v>
      </c>
      <c r="C1065" s="54">
        <v>1.4399999999999999E-102</v>
      </c>
      <c r="D1065" s="52">
        <v>316</v>
      </c>
    </row>
    <row r="1066" spans="1:4" ht="15" x14ac:dyDescent="0.25">
      <c r="A1066" s="52" t="s">
        <v>4171</v>
      </c>
      <c r="B1066" s="52">
        <v>42.856999999999999</v>
      </c>
      <c r="C1066" s="54">
        <v>4.8900000000000004E-122</v>
      </c>
      <c r="D1066" s="52">
        <v>377</v>
      </c>
    </row>
    <row r="1067" spans="1:4" ht="15" x14ac:dyDescent="0.25">
      <c r="A1067" s="52" t="s">
        <v>4172</v>
      </c>
      <c r="B1067" s="52">
        <v>42.856999999999999</v>
      </c>
      <c r="C1067" s="54">
        <v>1.9200000000000001E-131</v>
      </c>
      <c r="D1067" s="52">
        <v>420</v>
      </c>
    </row>
    <row r="1068" spans="1:4" ht="15" x14ac:dyDescent="0.25">
      <c r="A1068" s="52" t="s">
        <v>4173</v>
      </c>
      <c r="B1068" s="52">
        <v>42.918999999999997</v>
      </c>
      <c r="C1068" s="54">
        <v>4.5099999999999999E-106</v>
      </c>
      <c r="D1068" s="52">
        <v>342</v>
      </c>
    </row>
    <row r="1069" spans="1:4" ht="15" x14ac:dyDescent="0.25">
      <c r="A1069" s="52" t="s">
        <v>4174</v>
      </c>
      <c r="B1069" s="52">
        <v>42.947000000000003</v>
      </c>
      <c r="C1069" s="54">
        <v>1.06E-130</v>
      </c>
      <c r="D1069" s="52">
        <v>393</v>
      </c>
    </row>
    <row r="1070" spans="1:4" ht="15" x14ac:dyDescent="0.25">
      <c r="A1070" s="52" t="s">
        <v>4175</v>
      </c>
      <c r="B1070" s="52">
        <v>42.975000000000001</v>
      </c>
      <c r="C1070" s="54">
        <v>1.18E-167</v>
      </c>
      <c r="D1070" s="52">
        <v>497</v>
      </c>
    </row>
    <row r="1071" spans="1:4" ht="15" x14ac:dyDescent="0.25">
      <c r="A1071" s="52" t="s">
        <v>4176</v>
      </c>
      <c r="B1071" s="52">
        <v>42.991</v>
      </c>
      <c r="C1071" s="54">
        <v>4.8899999999999997E-45</v>
      </c>
      <c r="D1071" s="52">
        <v>156</v>
      </c>
    </row>
    <row r="1072" spans="1:4" ht="15" x14ac:dyDescent="0.25">
      <c r="A1072" s="52" t="s">
        <v>4177</v>
      </c>
      <c r="B1072" s="52">
        <v>42.991</v>
      </c>
      <c r="C1072" s="54">
        <v>4.0199999999999998E-55</v>
      </c>
      <c r="D1072" s="52">
        <v>183</v>
      </c>
    </row>
    <row r="1073" spans="1:4" ht="15" x14ac:dyDescent="0.25">
      <c r="A1073" s="52" t="s">
        <v>4178</v>
      </c>
      <c r="B1073" s="52">
        <v>42.994</v>
      </c>
      <c r="C1073" s="54">
        <v>1.0700000000000001E-139</v>
      </c>
      <c r="D1073" s="52">
        <v>425</v>
      </c>
    </row>
    <row r="1074" spans="1:4" ht="15" x14ac:dyDescent="0.25">
      <c r="A1074" s="52" t="s">
        <v>4179</v>
      </c>
      <c r="B1074" s="52">
        <v>43.003</v>
      </c>
      <c r="C1074" s="54">
        <v>4.7499999999999997E-54</v>
      </c>
      <c r="D1074" s="52">
        <v>192</v>
      </c>
    </row>
    <row r="1075" spans="1:4" ht="15" x14ac:dyDescent="0.25">
      <c r="A1075" s="52" t="s">
        <v>4180</v>
      </c>
      <c r="B1075" s="52">
        <v>43.017000000000003</v>
      </c>
      <c r="C1075" s="54">
        <v>9.1099999999999994E-92</v>
      </c>
      <c r="D1075" s="52">
        <v>291</v>
      </c>
    </row>
    <row r="1076" spans="1:4" ht="15" x14ac:dyDescent="0.25">
      <c r="A1076" s="52" t="s">
        <v>4181</v>
      </c>
      <c r="B1076" s="52">
        <v>43.042999999999999</v>
      </c>
      <c r="C1076" s="54">
        <v>4.5500000000000003E-131</v>
      </c>
      <c r="D1076" s="52">
        <v>392</v>
      </c>
    </row>
    <row r="1077" spans="1:4" ht="15" x14ac:dyDescent="0.25">
      <c r="A1077" s="52" t="s">
        <v>4182</v>
      </c>
      <c r="B1077" s="52">
        <v>43.048000000000002</v>
      </c>
      <c r="C1077" s="54">
        <v>9.3400000000000001E-97</v>
      </c>
      <c r="D1077" s="52">
        <v>304</v>
      </c>
    </row>
    <row r="1078" spans="1:4" ht="15" x14ac:dyDescent="0.25">
      <c r="A1078" s="52" t="s">
        <v>4183</v>
      </c>
      <c r="B1078" s="52">
        <v>43.091999999999999</v>
      </c>
      <c r="C1078" s="54">
        <v>2.9600000000000002E-59</v>
      </c>
      <c r="D1078" s="52">
        <v>206</v>
      </c>
    </row>
    <row r="1079" spans="1:4" ht="15" x14ac:dyDescent="0.25">
      <c r="A1079" s="52" t="s">
        <v>4184</v>
      </c>
      <c r="B1079" s="52">
        <v>43.094000000000001</v>
      </c>
      <c r="C1079" s="54">
        <v>1.12E-41</v>
      </c>
      <c r="D1079" s="52">
        <v>144</v>
      </c>
    </row>
    <row r="1080" spans="1:4" ht="15" x14ac:dyDescent="0.25">
      <c r="A1080" s="52" t="s">
        <v>4185</v>
      </c>
      <c r="B1080" s="52">
        <v>43.094000000000001</v>
      </c>
      <c r="C1080" s="54">
        <v>1.23E-44</v>
      </c>
      <c r="D1080" s="52">
        <v>158</v>
      </c>
    </row>
    <row r="1081" spans="1:4" ht="15" x14ac:dyDescent="0.25">
      <c r="A1081" s="52" t="s">
        <v>4186</v>
      </c>
      <c r="B1081" s="52">
        <v>43.110999999999997</v>
      </c>
      <c r="C1081" s="54">
        <v>1.35E-43</v>
      </c>
      <c r="D1081" s="52">
        <v>168</v>
      </c>
    </row>
    <row r="1082" spans="1:4" ht="15" x14ac:dyDescent="0.25">
      <c r="A1082" s="52" t="s">
        <v>4187</v>
      </c>
      <c r="B1082" s="52">
        <v>43.143999999999998</v>
      </c>
      <c r="C1082" s="54">
        <v>4.71E-80</v>
      </c>
      <c r="D1082" s="52">
        <v>252</v>
      </c>
    </row>
    <row r="1083" spans="1:4" ht="15" x14ac:dyDescent="0.25">
      <c r="A1083" s="52" t="s">
        <v>4188</v>
      </c>
      <c r="B1083" s="52">
        <v>43.149000000000001</v>
      </c>
      <c r="C1083" s="54">
        <v>1.3899999999999999E-115</v>
      </c>
      <c r="D1083" s="52">
        <v>355</v>
      </c>
    </row>
    <row r="1084" spans="1:4" ht="15" x14ac:dyDescent="0.25">
      <c r="A1084" s="52" t="s">
        <v>4189</v>
      </c>
      <c r="B1084" s="52">
        <v>43.151000000000003</v>
      </c>
      <c r="C1084" s="54">
        <v>6.7900000000000002E-77</v>
      </c>
      <c r="D1084" s="52">
        <v>242</v>
      </c>
    </row>
    <row r="1085" spans="1:4" ht="15" x14ac:dyDescent="0.25">
      <c r="A1085" s="52" t="s">
        <v>4190</v>
      </c>
      <c r="B1085" s="52">
        <v>43.161000000000001</v>
      </c>
      <c r="C1085" s="54">
        <v>6.5500000000000003E-69</v>
      </c>
      <c r="D1085" s="52">
        <v>229</v>
      </c>
    </row>
    <row r="1086" spans="1:4" ht="15" x14ac:dyDescent="0.25">
      <c r="A1086" s="52" t="s">
        <v>4191</v>
      </c>
      <c r="B1086" s="52">
        <v>43.174999999999997</v>
      </c>
      <c r="C1086" s="52">
        <v>0</v>
      </c>
      <c r="D1086" s="52">
        <v>536</v>
      </c>
    </row>
    <row r="1087" spans="1:4" ht="15" x14ac:dyDescent="0.25">
      <c r="A1087" s="52" t="s">
        <v>4192</v>
      </c>
      <c r="B1087" s="52">
        <v>43.182000000000002</v>
      </c>
      <c r="C1087" s="54">
        <v>3.46E-79</v>
      </c>
      <c r="D1087" s="52">
        <v>249</v>
      </c>
    </row>
    <row r="1088" spans="1:4" ht="15" x14ac:dyDescent="0.25">
      <c r="A1088" s="52" t="s">
        <v>4193</v>
      </c>
      <c r="B1088" s="52">
        <v>43.191000000000003</v>
      </c>
      <c r="C1088" s="54">
        <v>4.0099999999999996E-62</v>
      </c>
      <c r="D1088" s="52">
        <v>201</v>
      </c>
    </row>
    <row r="1089" spans="1:4" ht="15" x14ac:dyDescent="0.25">
      <c r="A1089" s="52" t="s">
        <v>4194</v>
      </c>
      <c r="B1089" s="52">
        <v>43.207000000000001</v>
      </c>
      <c r="C1089" s="54">
        <v>2.2900000000000001E-110</v>
      </c>
      <c r="D1089" s="52">
        <v>339</v>
      </c>
    </row>
    <row r="1090" spans="1:4" ht="15" x14ac:dyDescent="0.25">
      <c r="A1090" s="52" t="s">
        <v>4195</v>
      </c>
      <c r="B1090" s="52">
        <v>43.231000000000002</v>
      </c>
      <c r="C1090" s="54">
        <v>2.8899999999999997E-48</v>
      </c>
      <c r="D1090" s="52">
        <v>168</v>
      </c>
    </row>
    <row r="1091" spans="1:4" ht="15" x14ac:dyDescent="0.25">
      <c r="A1091" s="52" t="s">
        <v>4196</v>
      </c>
      <c r="B1091" s="52">
        <v>43.238999999999997</v>
      </c>
      <c r="C1091" s="52">
        <v>0</v>
      </c>
      <c r="D1091" s="52">
        <v>541</v>
      </c>
    </row>
    <row r="1092" spans="1:4" ht="15" x14ac:dyDescent="0.25">
      <c r="A1092" s="52" t="s">
        <v>4197</v>
      </c>
      <c r="B1092" s="52">
        <v>43.265000000000001</v>
      </c>
      <c r="C1092" s="54">
        <v>3.36E-53</v>
      </c>
      <c r="D1092" s="52">
        <v>177</v>
      </c>
    </row>
    <row r="1093" spans="1:4" ht="15" x14ac:dyDescent="0.25">
      <c r="A1093" s="52" t="s">
        <v>4198</v>
      </c>
      <c r="B1093" s="52">
        <v>43.265000000000001</v>
      </c>
      <c r="C1093" s="54">
        <v>3.2200000000000001E-53</v>
      </c>
      <c r="D1093" s="52">
        <v>177</v>
      </c>
    </row>
    <row r="1094" spans="1:4" ht="15" x14ac:dyDescent="0.25">
      <c r="A1094" s="52" t="s">
        <v>4199</v>
      </c>
      <c r="B1094" s="52">
        <v>43.307000000000002</v>
      </c>
      <c r="C1094" s="54">
        <v>4.6900000000000004E-43</v>
      </c>
      <c r="D1094" s="52">
        <v>167</v>
      </c>
    </row>
    <row r="1095" spans="1:4" ht="15" x14ac:dyDescent="0.25">
      <c r="A1095" s="52" t="s">
        <v>4200</v>
      </c>
      <c r="B1095" s="52">
        <v>43.323</v>
      </c>
      <c r="C1095" s="54">
        <v>2.5399999999999999E-77</v>
      </c>
      <c r="D1095" s="52">
        <v>244</v>
      </c>
    </row>
    <row r="1096" spans="1:4" ht="15" x14ac:dyDescent="0.25">
      <c r="A1096" s="52" t="s">
        <v>4201</v>
      </c>
      <c r="B1096" s="52">
        <v>43.35</v>
      </c>
      <c r="C1096" s="54">
        <v>3.98E-56</v>
      </c>
      <c r="D1096" s="52">
        <v>184</v>
      </c>
    </row>
    <row r="1097" spans="1:4" ht="15" x14ac:dyDescent="0.25">
      <c r="A1097" s="52" t="s">
        <v>4202</v>
      </c>
      <c r="B1097" s="52">
        <v>43.359000000000002</v>
      </c>
      <c r="C1097" s="54">
        <v>1.5900000000000001E-78</v>
      </c>
      <c r="D1097" s="52">
        <v>244</v>
      </c>
    </row>
    <row r="1098" spans="1:4" ht="15" x14ac:dyDescent="0.25">
      <c r="A1098" s="52" t="s">
        <v>4203</v>
      </c>
      <c r="B1098" s="52">
        <v>43.363</v>
      </c>
      <c r="C1098" s="54">
        <v>2.26E-119</v>
      </c>
      <c r="D1098" s="52">
        <v>380</v>
      </c>
    </row>
    <row r="1099" spans="1:4" ht="15" x14ac:dyDescent="0.25">
      <c r="A1099" s="52" t="s">
        <v>4204</v>
      </c>
      <c r="B1099" s="52">
        <v>43.372999999999998</v>
      </c>
      <c r="C1099" s="54">
        <v>7.3699999999999996E-65</v>
      </c>
      <c r="D1099" s="52">
        <v>211</v>
      </c>
    </row>
    <row r="1100" spans="1:4" ht="15" x14ac:dyDescent="0.25">
      <c r="A1100" s="52" t="s">
        <v>4205</v>
      </c>
      <c r="B1100" s="52">
        <v>43.415999999999997</v>
      </c>
      <c r="C1100" s="54">
        <v>3.9299999999999999E-79</v>
      </c>
      <c r="D1100" s="52">
        <v>272</v>
      </c>
    </row>
    <row r="1101" spans="1:4" ht="15" x14ac:dyDescent="0.25">
      <c r="A1101" s="52" t="s">
        <v>4206</v>
      </c>
      <c r="B1101" s="52">
        <v>43.417000000000002</v>
      </c>
      <c r="C1101" s="54">
        <v>4.7600000000000001E-101</v>
      </c>
      <c r="D1101" s="52">
        <v>309</v>
      </c>
    </row>
    <row r="1102" spans="1:4" ht="15" x14ac:dyDescent="0.25">
      <c r="A1102" s="52" t="s">
        <v>4207</v>
      </c>
      <c r="B1102" s="52">
        <v>43.420999999999999</v>
      </c>
      <c r="C1102" s="54">
        <v>3.1899999999999999E-46</v>
      </c>
      <c r="D1102" s="52">
        <v>168</v>
      </c>
    </row>
    <row r="1103" spans="1:4" ht="15" x14ac:dyDescent="0.25">
      <c r="A1103" s="52" t="s">
        <v>4208</v>
      </c>
      <c r="B1103" s="52">
        <v>43.468000000000004</v>
      </c>
      <c r="C1103" s="54">
        <v>2.55E-119</v>
      </c>
      <c r="D1103" s="52">
        <v>362</v>
      </c>
    </row>
    <row r="1104" spans="1:4" ht="15" x14ac:dyDescent="0.25">
      <c r="A1104" s="52" t="s">
        <v>4209</v>
      </c>
      <c r="B1104" s="52">
        <v>43.478000000000002</v>
      </c>
      <c r="C1104" s="54">
        <v>1.1200000000000001E-81</v>
      </c>
      <c r="D1104" s="52">
        <v>256</v>
      </c>
    </row>
    <row r="1105" spans="1:4" ht="15" x14ac:dyDescent="0.25">
      <c r="A1105" s="52" t="s">
        <v>4210</v>
      </c>
      <c r="B1105" s="52">
        <v>43.478000000000002</v>
      </c>
      <c r="C1105" s="54">
        <v>6.5500000000000006E-179</v>
      </c>
      <c r="D1105" s="52">
        <v>528</v>
      </c>
    </row>
    <row r="1106" spans="1:4" ht="15" x14ac:dyDescent="0.25">
      <c r="A1106" s="52" t="s">
        <v>4211</v>
      </c>
      <c r="B1106" s="52">
        <v>43.493000000000002</v>
      </c>
      <c r="C1106" s="54">
        <v>1.71E-73</v>
      </c>
      <c r="D1106" s="52">
        <v>240</v>
      </c>
    </row>
    <row r="1107" spans="1:4" ht="15" x14ac:dyDescent="0.25">
      <c r="A1107" s="52" t="s">
        <v>4212</v>
      </c>
      <c r="B1107" s="52">
        <v>43.496000000000002</v>
      </c>
      <c r="C1107" s="52">
        <v>0</v>
      </c>
      <c r="D1107" s="52">
        <v>573</v>
      </c>
    </row>
    <row r="1108" spans="1:4" ht="15" x14ac:dyDescent="0.25">
      <c r="A1108" s="52" t="s">
        <v>4213</v>
      </c>
      <c r="B1108" s="52">
        <v>43.514000000000003</v>
      </c>
      <c r="C1108" s="54">
        <v>7.3299999999999998E-103</v>
      </c>
      <c r="D1108" s="52">
        <v>320</v>
      </c>
    </row>
    <row r="1109" spans="1:4" ht="15" x14ac:dyDescent="0.25">
      <c r="A1109" s="52" t="s">
        <v>4214</v>
      </c>
      <c r="B1109" s="52">
        <v>43.533999999999999</v>
      </c>
      <c r="C1109" s="54">
        <v>2.1599999999999999E-52</v>
      </c>
      <c r="D1109" s="52">
        <v>182</v>
      </c>
    </row>
    <row r="1110" spans="1:4" ht="15" x14ac:dyDescent="0.25">
      <c r="A1110" s="52" t="s">
        <v>4215</v>
      </c>
      <c r="B1110" s="52">
        <v>43.55</v>
      </c>
      <c r="C1110" s="52">
        <v>0</v>
      </c>
      <c r="D1110" s="52">
        <v>781</v>
      </c>
    </row>
    <row r="1111" spans="1:4" ht="15" x14ac:dyDescent="0.25">
      <c r="A1111" s="52" t="s">
        <v>4216</v>
      </c>
      <c r="B1111" s="52">
        <v>43.555999999999997</v>
      </c>
      <c r="C1111" s="54">
        <v>4.49E-56</v>
      </c>
      <c r="D1111" s="52">
        <v>186</v>
      </c>
    </row>
    <row r="1112" spans="1:4" ht="15" x14ac:dyDescent="0.25">
      <c r="A1112" s="52" t="s">
        <v>4217</v>
      </c>
      <c r="B1112" s="52">
        <v>43.555999999999997</v>
      </c>
      <c r="C1112" s="54">
        <v>3.9599999999999998E-56</v>
      </c>
      <c r="D1112" s="52">
        <v>186</v>
      </c>
    </row>
    <row r="1113" spans="1:4" ht="15" x14ac:dyDescent="0.25">
      <c r="A1113" s="52" t="s">
        <v>4218</v>
      </c>
      <c r="B1113" s="52">
        <v>43.59</v>
      </c>
      <c r="C1113" s="54">
        <v>2.12E-40</v>
      </c>
      <c r="D1113" s="52">
        <v>148</v>
      </c>
    </row>
    <row r="1114" spans="1:4" ht="15" x14ac:dyDescent="0.25">
      <c r="A1114" s="52" t="s">
        <v>4219</v>
      </c>
      <c r="B1114" s="52">
        <v>43.643999999999998</v>
      </c>
      <c r="C1114" s="54">
        <v>2.9900000000000002E-59</v>
      </c>
      <c r="D1114" s="52">
        <v>202</v>
      </c>
    </row>
    <row r="1115" spans="1:4" ht="15" x14ac:dyDescent="0.25">
      <c r="A1115" s="52" t="s">
        <v>4220</v>
      </c>
      <c r="B1115" s="52">
        <v>43.670999999999999</v>
      </c>
      <c r="C1115" s="54">
        <v>1.9399999999999999E-90</v>
      </c>
      <c r="D1115" s="52">
        <v>279</v>
      </c>
    </row>
    <row r="1116" spans="1:4" ht="15" x14ac:dyDescent="0.25">
      <c r="A1116" s="52" t="s">
        <v>4221</v>
      </c>
      <c r="B1116" s="52">
        <v>43.706000000000003</v>
      </c>
      <c r="C1116" s="54">
        <v>3.87E-64</v>
      </c>
      <c r="D1116" s="52">
        <v>236</v>
      </c>
    </row>
    <row r="1117" spans="1:4" ht="15" x14ac:dyDescent="0.25">
      <c r="A1117" s="52" t="s">
        <v>4222</v>
      </c>
      <c r="B1117" s="52">
        <v>43.713000000000001</v>
      </c>
      <c r="C1117" s="54">
        <v>9.4600000000000004E-98</v>
      </c>
      <c r="D1117" s="52">
        <v>299</v>
      </c>
    </row>
    <row r="1118" spans="1:4" ht="15" x14ac:dyDescent="0.25">
      <c r="A1118" s="52" t="s">
        <v>4223</v>
      </c>
      <c r="B1118" s="52">
        <v>43.719000000000001</v>
      </c>
      <c r="C1118" s="54">
        <v>2.24E-48</v>
      </c>
      <c r="D1118" s="52">
        <v>174</v>
      </c>
    </row>
    <row r="1119" spans="1:4" ht="15" x14ac:dyDescent="0.25">
      <c r="A1119" s="52" t="s">
        <v>4224</v>
      </c>
      <c r="B1119" s="52">
        <v>43.720999999999997</v>
      </c>
      <c r="C1119" s="54">
        <v>1.2900000000000001E-44</v>
      </c>
      <c r="D1119" s="52">
        <v>162</v>
      </c>
    </row>
    <row r="1120" spans="1:4" ht="15" x14ac:dyDescent="0.25">
      <c r="A1120" s="52" t="s">
        <v>4225</v>
      </c>
      <c r="B1120" s="52">
        <v>43.722999999999999</v>
      </c>
      <c r="C1120" s="54">
        <v>1.4E-47</v>
      </c>
      <c r="D1120" s="52">
        <v>164</v>
      </c>
    </row>
    <row r="1121" spans="1:4" ht="15" x14ac:dyDescent="0.25">
      <c r="A1121" s="52" t="s">
        <v>842</v>
      </c>
      <c r="B1121" s="52">
        <v>43.725999999999999</v>
      </c>
      <c r="C1121" s="54">
        <v>2.3800000000000001E-61</v>
      </c>
      <c r="D1121" s="52">
        <v>200</v>
      </c>
    </row>
    <row r="1122" spans="1:4" ht="15" x14ac:dyDescent="0.25">
      <c r="A1122" s="52" t="s">
        <v>4226</v>
      </c>
      <c r="B1122" s="52">
        <v>43.74</v>
      </c>
      <c r="C1122" s="54">
        <v>2.88E-163</v>
      </c>
      <c r="D1122" s="52">
        <v>486</v>
      </c>
    </row>
    <row r="1123" spans="1:4" ht="15" x14ac:dyDescent="0.25">
      <c r="A1123" s="52" t="s">
        <v>4227</v>
      </c>
      <c r="B1123" s="52">
        <v>43.75</v>
      </c>
      <c r="C1123" s="54">
        <v>1.41E-58</v>
      </c>
      <c r="D1123" s="52">
        <v>196</v>
      </c>
    </row>
    <row r="1124" spans="1:4" ht="15" x14ac:dyDescent="0.25">
      <c r="A1124" s="52" t="s">
        <v>4228</v>
      </c>
      <c r="B1124" s="52">
        <v>43.783999999999999</v>
      </c>
      <c r="C1124" s="54">
        <v>7.9199999999999996E-106</v>
      </c>
      <c r="D1124" s="52">
        <v>328</v>
      </c>
    </row>
    <row r="1125" spans="1:4" ht="15" x14ac:dyDescent="0.25">
      <c r="A1125" s="52" t="s">
        <v>4229</v>
      </c>
      <c r="B1125" s="52">
        <v>43.802</v>
      </c>
      <c r="C1125" s="54">
        <v>1.8399999999999999E-65</v>
      </c>
      <c r="D1125" s="52">
        <v>210</v>
      </c>
    </row>
    <row r="1126" spans="1:4" ht="15" x14ac:dyDescent="0.25">
      <c r="A1126" s="52" t="s">
        <v>4230</v>
      </c>
      <c r="B1126" s="52">
        <v>43.804000000000002</v>
      </c>
      <c r="C1126" s="54">
        <v>6.8899999999999997E-90</v>
      </c>
      <c r="D1126" s="52">
        <v>282</v>
      </c>
    </row>
    <row r="1127" spans="1:4" ht="15" x14ac:dyDescent="0.25">
      <c r="A1127" s="52" t="s">
        <v>4231</v>
      </c>
      <c r="B1127" s="52">
        <v>43.838999999999999</v>
      </c>
      <c r="C1127" s="54">
        <v>2.6900000000000001E-107</v>
      </c>
      <c r="D1127" s="52">
        <v>340</v>
      </c>
    </row>
    <row r="1128" spans="1:4" ht="15" x14ac:dyDescent="0.25">
      <c r="A1128" s="52" t="s">
        <v>4232</v>
      </c>
      <c r="B1128" s="52">
        <v>43.841000000000001</v>
      </c>
      <c r="C1128" s="54">
        <v>2.73E-133</v>
      </c>
      <c r="D1128" s="52">
        <v>399</v>
      </c>
    </row>
    <row r="1129" spans="1:4" ht="15" x14ac:dyDescent="0.25">
      <c r="A1129" s="52" t="s">
        <v>4233</v>
      </c>
      <c r="B1129" s="52">
        <v>43.851999999999997</v>
      </c>
      <c r="C1129" s="54">
        <v>1.47E-58</v>
      </c>
      <c r="D1129" s="52">
        <v>207</v>
      </c>
    </row>
    <row r="1130" spans="1:4" ht="15" x14ac:dyDescent="0.25">
      <c r="A1130" s="52" t="s">
        <v>4234</v>
      </c>
      <c r="B1130" s="52">
        <v>43.896999999999998</v>
      </c>
      <c r="C1130" s="54">
        <v>4.7000000000000001E-108</v>
      </c>
      <c r="D1130" s="52">
        <v>344</v>
      </c>
    </row>
    <row r="1131" spans="1:4" ht="15" x14ac:dyDescent="0.25">
      <c r="A1131" s="52" t="s">
        <v>4235</v>
      </c>
      <c r="B1131" s="52">
        <v>43.902000000000001</v>
      </c>
      <c r="C1131" s="54">
        <v>2.7799999999999999E-162</v>
      </c>
      <c r="D1131" s="52">
        <v>483</v>
      </c>
    </row>
    <row r="1132" spans="1:4" ht="15" x14ac:dyDescent="0.25">
      <c r="A1132" s="52" t="s">
        <v>4236</v>
      </c>
      <c r="B1132" s="52">
        <v>43.924999999999997</v>
      </c>
      <c r="C1132" s="54">
        <v>3.63E-72</v>
      </c>
      <c r="D1132" s="52">
        <v>254</v>
      </c>
    </row>
    <row r="1133" spans="1:4" ht="15" x14ac:dyDescent="0.25">
      <c r="A1133" s="52" t="s">
        <v>4237</v>
      </c>
      <c r="B1133" s="52">
        <v>43.924999999999997</v>
      </c>
      <c r="C1133" s="54">
        <v>3.2000000000000001E-88</v>
      </c>
      <c r="D1133" s="52">
        <v>277</v>
      </c>
    </row>
    <row r="1134" spans="1:4" ht="15" x14ac:dyDescent="0.25">
      <c r="A1134" s="52" t="s">
        <v>4238</v>
      </c>
      <c r="B1134" s="52">
        <v>43.96</v>
      </c>
      <c r="C1134" s="54">
        <v>4.53E-57</v>
      </c>
      <c r="D1134" s="52">
        <v>200</v>
      </c>
    </row>
    <row r="1135" spans="1:4" ht="15" x14ac:dyDescent="0.25">
      <c r="A1135" s="52" t="s">
        <v>4239</v>
      </c>
      <c r="B1135" s="52">
        <v>43.966000000000001</v>
      </c>
      <c r="C1135" s="54">
        <v>2.85E-59</v>
      </c>
      <c r="D1135" s="52">
        <v>194</v>
      </c>
    </row>
    <row r="1136" spans="1:4" ht="15" x14ac:dyDescent="0.25">
      <c r="A1136" s="52" t="s">
        <v>4240</v>
      </c>
      <c r="B1136" s="52">
        <v>43.969000000000001</v>
      </c>
      <c r="C1136" s="54">
        <v>5.2E-126</v>
      </c>
      <c r="D1136" s="52">
        <v>396</v>
      </c>
    </row>
    <row r="1137" spans="1:4" ht="15" x14ac:dyDescent="0.25">
      <c r="A1137" s="52" t="s">
        <v>4241</v>
      </c>
      <c r="B1137" s="52">
        <v>44.006999999999998</v>
      </c>
      <c r="C1137" s="54">
        <v>2.3100000000000001E-178</v>
      </c>
      <c r="D1137" s="52">
        <v>524</v>
      </c>
    </row>
    <row r="1138" spans="1:4" ht="15" x14ac:dyDescent="0.25">
      <c r="A1138" s="52" t="s">
        <v>4242</v>
      </c>
      <c r="B1138" s="52">
        <v>44.021999999999998</v>
      </c>
      <c r="C1138" s="54">
        <v>1.1700000000000001E-47</v>
      </c>
      <c r="D1138" s="52">
        <v>167</v>
      </c>
    </row>
    <row r="1139" spans="1:4" ht="15" x14ac:dyDescent="0.25">
      <c r="A1139" s="52" t="s">
        <v>4243</v>
      </c>
      <c r="B1139" s="52">
        <v>44.024999999999999</v>
      </c>
      <c r="C1139" s="54">
        <v>4.5700000000000001E-137</v>
      </c>
      <c r="D1139" s="52">
        <v>410</v>
      </c>
    </row>
    <row r="1140" spans="1:4" ht="15" x14ac:dyDescent="0.25">
      <c r="A1140" s="52" t="s">
        <v>4244</v>
      </c>
      <c r="B1140" s="52">
        <v>44.048000000000002</v>
      </c>
      <c r="C1140" s="54">
        <v>1.47E-63</v>
      </c>
      <c r="D1140" s="52">
        <v>206</v>
      </c>
    </row>
    <row r="1141" spans="1:4" ht="15" x14ac:dyDescent="0.25">
      <c r="A1141" s="52" t="s">
        <v>4245</v>
      </c>
      <c r="B1141" s="52">
        <v>44.058999999999997</v>
      </c>
      <c r="C1141" s="54">
        <v>2.2800000000000001E-54</v>
      </c>
      <c r="D1141" s="52">
        <v>186</v>
      </c>
    </row>
    <row r="1142" spans="1:4" ht="15" x14ac:dyDescent="0.25">
      <c r="A1142" s="52" t="s">
        <v>4246</v>
      </c>
      <c r="B1142" s="52">
        <v>44.076000000000001</v>
      </c>
      <c r="C1142" s="54">
        <v>3.1099999999999999E-58</v>
      </c>
      <c r="D1142" s="52">
        <v>188</v>
      </c>
    </row>
    <row r="1143" spans="1:4" ht="15" x14ac:dyDescent="0.25">
      <c r="A1143" s="52" t="s">
        <v>4247</v>
      </c>
      <c r="B1143" s="52">
        <v>44.149000000000001</v>
      </c>
      <c r="C1143" s="54">
        <v>1.84E-41</v>
      </c>
      <c r="D1143" s="52">
        <v>146</v>
      </c>
    </row>
    <row r="1144" spans="1:4" ht="15" x14ac:dyDescent="0.25">
      <c r="A1144" s="52" t="s">
        <v>4248</v>
      </c>
      <c r="B1144" s="52">
        <v>44.174999999999997</v>
      </c>
      <c r="C1144" s="54">
        <v>5.0699999999999997E-56</v>
      </c>
      <c r="D1144" s="52">
        <v>185</v>
      </c>
    </row>
    <row r="1145" spans="1:4" ht="15" x14ac:dyDescent="0.25">
      <c r="A1145" s="52" t="s">
        <v>4249</v>
      </c>
      <c r="B1145" s="52">
        <v>44.174999999999997</v>
      </c>
      <c r="C1145" s="54">
        <v>5.0699999999999997E-56</v>
      </c>
      <c r="D1145" s="52">
        <v>185</v>
      </c>
    </row>
    <row r="1146" spans="1:4" ht="15" x14ac:dyDescent="0.25">
      <c r="A1146" s="52" t="s">
        <v>4250</v>
      </c>
      <c r="B1146" s="52">
        <v>44.231000000000002</v>
      </c>
      <c r="C1146" s="54">
        <v>2.1400000000000001E-88</v>
      </c>
      <c r="D1146" s="52">
        <v>273</v>
      </c>
    </row>
    <row r="1147" spans="1:4" ht="15" x14ac:dyDescent="0.25">
      <c r="A1147" s="52" t="s">
        <v>4251</v>
      </c>
      <c r="B1147" s="52">
        <v>44.258000000000003</v>
      </c>
      <c r="C1147" s="54">
        <v>9.9500000000000004E-92</v>
      </c>
      <c r="D1147" s="52">
        <v>298</v>
      </c>
    </row>
    <row r="1148" spans="1:4" ht="15" x14ac:dyDescent="0.25">
      <c r="A1148" s="52" t="s">
        <v>4252</v>
      </c>
      <c r="B1148" s="52">
        <v>44.304000000000002</v>
      </c>
      <c r="C1148" s="54">
        <v>6.6E-90</v>
      </c>
      <c r="D1148" s="52">
        <v>285</v>
      </c>
    </row>
    <row r="1149" spans="1:4" ht="15" x14ac:dyDescent="0.25">
      <c r="A1149" s="52" t="s">
        <v>4253</v>
      </c>
      <c r="B1149" s="52">
        <v>44.34</v>
      </c>
      <c r="C1149" s="54">
        <v>1.6E-112</v>
      </c>
      <c r="D1149" s="52">
        <v>354</v>
      </c>
    </row>
    <row r="1150" spans="1:4" ht="15" x14ac:dyDescent="0.25">
      <c r="A1150" s="52" t="s">
        <v>4254</v>
      </c>
      <c r="B1150" s="52">
        <v>44.356000000000002</v>
      </c>
      <c r="C1150" s="54">
        <v>5.7599999999999997E-142</v>
      </c>
      <c r="D1150" s="52">
        <v>427</v>
      </c>
    </row>
    <row r="1151" spans="1:4" ht="15" x14ac:dyDescent="0.25">
      <c r="A1151" s="52" t="s">
        <v>4255</v>
      </c>
      <c r="B1151" s="52">
        <v>44.378</v>
      </c>
      <c r="C1151" s="54">
        <v>2.14E-142</v>
      </c>
      <c r="D1151" s="52">
        <v>451</v>
      </c>
    </row>
    <row r="1152" spans="1:4" ht="15" x14ac:dyDescent="0.25">
      <c r="A1152" s="52" t="s">
        <v>4256</v>
      </c>
      <c r="B1152" s="52">
        <v>44.384999999999998</v>
      </c>
      <c r="C1152" s="54">
        <v>1.8300000000000002E-46</v>
      </c>
      <c r="D1152" s="52">
        <v>157</v>
      </c>
    </row>
    <row r="1153" spans="1:4" ht="15" x14ac:dyDescent="0.25">
      <c r="A1153" s="52" t="s">
        <v>4257</v>
      </c>
      <c r="B1153" s="52">
        <v>44.402000000000001</v>
      </c>
      <c r="C1153" s="54">
        <v>5.2899999999999996E-69</v>
      </c>
      <c r="D1153" s="52">
        <v>220</v>
      </c>
    </row>
    <row r="1154" spans="1:4" ht="15" x14ac:dyDescent="0.25">
      <c r="A1154" s="52" t="s">
        <v>4258</v>
      </c>
      <c r="B1154" s="52">
        <v>44.414000000000001</v>
      </c>
      <c r="C1154" s="52">
        <v>0</v>
      </c>
      <c r="D1154" s="52">
        <v>601</v>
      </c>
    </row>
    <row r="1155" spans="1:4" ht="15" x14ac:dyDescent="0.25">
      <c r="A1155" s="52" t="s">
        <v>4259</v>
      </c>
      <c r="B1155" s="52">
        <v>44.472000000000001</v>
      </c>
      <c r="C1155" s="54">
        <v>1.9599999999999999E-92</v>
      </c>
      <c r="D1155" s="52">
        <v>301</v>
      </c>
    </row>
    <row r="1156" spans="1:4" ht="15" x14ac:dyDescent="0.25">
      <c r="A1156" s="52" t="s">
        <v>4260</v>
      </c>
      <c r="B1156" s="52">
        <v>44.505000000000003</v>
      </c>
      <c r="C1156" s="54">
        <v>6.37E-45</v>
      </c>
      <c r="D1156" s="52">
        <v>152</v>
      </c>
    </row>
    <row r="1157" spans="1:4" ht="15" x14ac:dyDescent="0.25">
      <c r="A1157" s="52" t="s">
        <v>4261</v>
      </c>
      <c r="B1157" s="52">
        <v>44.521000000000001</v>
      </c>
      <c r="C1157" s="54">
        <v>2.0199999999999999E-124</v>
      </c>
      <c r="D1157" s="52">
        <v>376</v>
      </c>
    </row>
    <row r="1158" spans="1:4" ht="15" x14ac:dyDescent="0.25">
      <c r="A1158" s="52" t="s">
        <v>4262</v>
      </c>
      <c r="B1158" s="52">
        <v>44.533999999999999</v>
      </c>
      <c r="C1158" s="54">
        <v>4.65E-64</v>
      </c>
      <c r="D1158" s="52">
        <v>207</v>
      </c>
    </row>
    <row r="1159" spans="1:4" ht="15" x14ac:dyDescent="0.25">
      <c r="A1159" s="52" t="s">
        <v>4263</v>
      </c>
      <c r="B1159" s="52">
        <v>44.551000000000002</v>
      </c>
      <c r="C1159" s="54">
        <v>2.35E-85</v>
      </c>
      <c r="D1159" s="52">
        <v>266</v>
      </c>
    </row>
    <row r="1160" spans="1:4" ht="15" x14ac:dyDescent="0.25">
      <c r="A1160" s="52" t="s">
        <v>4264</v>
      </c>
      <c r="B1160" s="52">
        <v>44.66</v>
      </c>
      <c r="C1160" s="54">
        <v>1.1499999999999999E-80</v>
      </c>
      <c r="D1160" s="52">
        <v>264</v>
      </c>
    </row>
    <row r="1161" spans="1:4" ht="15" x14ac:dyDescent="0.25">
      <c r="A1161" s="52" t="s">
        <v>4265</v>
      </c>
      <c r="B1161" s="52">
        <v>44.676000000000002</v>
      </c>
      <c r="C1161" s="54">
        <v>2.52E-139</v>
      </c>
      <c r="D1161" s="52">
        <v>418</v>
      </c>
    </row>
    <row r="1162" spans="1:4" ht="15" x14ac:dyDescent="0.25">
      <c r="A1162" s="52" t="s">
        <v>4266</v>
      </c>
      <c r="B1162" s="52">
        <v>44.703000000000003</v>
      </c>
      <c r="C1162" s="54">
        <v>4.5700000000000002E-119</v>
      </c>
      <c r="D1162" s="52">
        <v>363</v>
      </c>
    </row>
    <row r="1163" spans="1:4" ht="15" x14ac:dyDescent="0.25">
      <c r="A1163" s="52" t="s">
        <v>4267</v>
      </c>
      <c r="B1163" s="52">
        <v>44.706000000000003</v>
      </c>
      <c r="C1163" s="54">
        <v>3.0799999999999999E-41</v>
      </c>
      <c r="D1163" s="52">
        <v>150</v>
      </c>
    </row>
    <row r="1164" spans="1:4" ht="15" x14ac:dyDescent="0.25">
      <c r="A1164" s="52" t="s">
        <v>4268</v>
      </c>
      <c r="B1164" s="52">
        <v>44.75</v>
      </c>
      <c r="C1164" s="54">
        <v>1.6199999999999999E-117</v>
      </c>
      <c r="D1164" s="52">
        <v>357</v>
      </c>
    </row>
    <row r="1165" spans="1:4" ht="15" x14ac:dyDescent="0.25">
      <c r="A1165" s="52" t="s">
        <v>4269</v>
      </c>
      <c r="B1165" s="52">
        <v>44.755000000000003</v>
      </c>
      <c r="C1165" s="54">
        <v>1.02E-78</v>
      </c>
      <c r="D1165" s="52">
        <v>258</v>
      </c>
    </row>
    <row r="1166" spans="1:4" ht="15" x14ac:dyDescent="0.25">
      <c r="A1166" s="52" t="s">
        <v>4270</v>
      </c>
      <c r="B1166" s="52">
        <v>44.76</v>
      </c>
      <c r="C1166" s="54">
        <v>1.21E-129</v>
      </c>
      <c r="D1166" s="52">
        <v>392</v>
      </c>
    </row>
    <row r="1167" spans="1:4" ht="15" x14ac:dyDescent="0.25">
      <c r="A1167" s="52" t="s">
        <v>4271</v>
      </c>
      <c r="B1167" s="52">
        <v>44.765999999999998</v>
      </c>
      <c r="C1167" s="54">
        <v>1.2599999999999999E-116</v>
      </c>
      <c r="D1167" s="52">
        <v>374</v>
      </c>
    </row>
    <row r="1168" spans="1:4" ht="15" x14ac:dyDescent="0.25">
      <c r="A1168" s="52" t="s">
        <v>4272</v>
      </c>
      <c r="B1168" s="52">
        <v>44.789000000000001</v>
      </c>
      <c r="C1168" s="54">
        <v>4.16E-94</v>
      </c>
      <c r="D1168" s="52">
        <v>303</v>
      </c>
    </row>
    <row r="1169" spans="1:4" ht="15" x14ac:dyDescent="0.25">
      <c r="A1169" s="52" t="s">
        <v>4273</v>
      </c>
      <c r="B1169" s="52">
        <v>44.804000000000002</v>
      </c>
      <c r="C1169" s="52">
        <v>0</v>
      </c>
      <c r="D1169" s="52">
        <v>608</v>
      </c>
    </row>
    <row r="1170" spans="1:4" ht="15" x14ac:dyDescent="0.25">
      <c r="A1170" s="52" t="s">
        <v>4274</v>
      </c>
      <c r="B1170" s="52">
        <v>44.828000000000003</v>
      </c>
      <c r="C1170" s="54">
        <v>2.8600000000000002E-47</v>
      </c>
      <c r="D1170" s="52">
        <v>170</v>
      </c>
    </row>
    <row r="1171" spans="1:4" ht="15" x14ac:dyDescent="0.25">
      <c r="A1171" s="52" t="s">
        <v>4275</v>
      </c>
      <c r="B1171" s="52">
        <v>44.828000000000003</v>
      </c>
      <c r="C1171" s="54">
        <v>5.7699999999999996E-56</v>
      </c>
      <c r="D1171" s="52">
        <v>192</v>
      </c>
    </row>
    <row r="1172" spans="1:4" ht="15" x14ac:dyDescent="0.25">
      <c r="A1172" s="52" t="s">
        <v>4276</v>
      </c>
      <c r="B1172" s="52">
        <v>44.872</v>
      </c>
      <c r="C1172" s="54">
        <v>1.4500000000000001E-42</v>
      </c>
      <c r="D1172" s="52">
        <v>145</v>
      </c>
    </row>
    <row r="1173" spans="1:4" ht="15" x14ac:dyDescent="0.25">
      <c r="A1173" s="52" t="s">
        <v>4277</v>
      </c>
      <c r="B1173" s="52">
        <v>44.872</v>
      </c>
      <c r="C1173" s="54">
        <v>1.18E-42</v>
      </c>
      <c r="D1173" s="52">
        <v>145</v>
      </c>
    </row>
    <row r="1174" spans="1:4" ht="15" x14ac:dyDescent="0.25">
      <c r="A1174" s="52" t="s">
        <v>4278</v>
      </c>
      <c r="B1174" s="52">
        <v>44.872</v>
      </c>
      <c r="C1174" s="54">
        <v>1.0100000000000001E-42</v>
      </c>
      <c r="D1174" s="52">
        <v>145</v>
      </c>
    </row>
    <row r="1175" spans="1:4" ht="15" x14ac:dyDescent="0.25">
      <c r="A1175" s="52" t="s">
        <v>4279</v>
      </c>
      <c r="B1175" s="52">
        <v>44.886000000000003</v>
      </c>
      <c r="C1175" s="54">
        <v>2.6E-92</v>
      </c>
      <c r="D1175" s="52">
        <v>285</v>
      </c>
    </row>
    <row r="1176" spans="1:4" ht="15" x14ac:dyDescent="0.25">
      <c r="A1176" s="52" t="s">
        <v>4280</v>
      </c>
      <c r="B1176" s="52">
        <v>44.914999999999999</v>
      </c>
      <c r="C1176" s="54">
        <v>3.13E-119</v>
      </c>
      <c r="D1176" s="52">
        <v>364</v>
      </c>
    </row>
    <row r="1177" spans="1:4" ht="15" x14ac:dyDescent="0.25">
      <c r="A1177" s="52" t="s">
        <v>4281</v>
      </c>
      <c r="B1177" s="52">
        <v>44.921999999999997</v>
      </c>
      <c r="C1177" s="54">
        <v>1.16E-63</v>
      </c>
      <c r="D1177" s="52">
        <v>222</v>
      </c>
    </row>
    <row r="1178" spans="1:4" ht="15" x14ac:dyDescent="0.25">
      <c r="A1178" s="52" t="s">
        <v>4282</v>
      </c>
      <c r="B1178" s="52">
        <v>44.939</v>
      </c>
      <c r="C1178" s="54">
        <v>9.0899999999999999E-62</v>
      </c>
      <c r="D1178" s="52">
        <v>210</v>
      </c>
    </row>
    <row r="1179" spans="1:4" ht="15" x14ac:dyDescent="0.25">
      <c r="A1179" s="52" t="s">
        <v>4283</v>
      </c>
      <c r="B1179" s="52">
        <v>44.966000000000001</v>
      </c>
      <c r="C1179" s="52">
        <v>0</v>
      </c>
      <c r="D1179" s="52">
        <v>669</v>
      </c>
    </row>
    <row r="1180" spans="1:4" ht="15" x14ac:dyDescent="0.25">
      <c r="A1180" s="52" t="s">
        <v>4284</v>
      </c>
      <c r="B1180" s="52">
        <v>44.975000000000001</v>
      </c>
      <c r="C1180" s="54">
        <v>5.7100000000000004E-128</v>
      </c>
      <c r="D1180" s="52">
        <v>380</v>
      </c>
    </row>
    <row r="1181" spans="1:4" ht="15" x14ac:dyDescent="0.25">
      <c r="A1181" s="52" t="s">
        <v>4285</v>
      </c>
      <c r="B1181" s="52">
        <v>44.978000000000002</v>
      </c>
      <c r="C1181" s="54">
        <v>5.6599999999999997E-59</v>
      </c>
      <c r="D1181" s="52">
        <v>198</v>
      </c>
    </row>
    <row r="1182" spans="1:4" ht="15" x14ac:dyDescent="0.25">
      <c r="A1182" s="52" t="s">
        <v>4286</v>
      </c>
      <c r="B1182" s="52">
        <v>45</v>
      </c>
      <c r="C1182" s="54">
        <v>1.3800000000000001E-52</v>
      </c>
      <c r="D1182" s="52">
        <v>179</v>
      </c>
    </row>
    <row r="1183" spans="1:4" ht="15" x14ac:dyDescent="0.25">
      <c r="A1183" s="52" t="s">
        <v>4287</v>
      </c>
      <c r="B1183" s="52">
        <v>45</v>
      </c>
      <c r="C1183" s="54">
        <v>5.9599999999999995E-73</v>
      </c>
      <c r="D1183" s="52">
        <v>231</v>
      </c>
    </row>
    <row r="1184" spans="1:4" ht="15" x14ac:dyDescent="0.25">
      <c r="A1184" s="52" t="s">
        <v>914</v>
      </c>
      <c r="B1184" s="52">
        <v>45.014000000000003</v>
      </c>
      <c r="C1184" s="54">
        <v>2.4199999999999998E-93</v>
      </c>
      <c r="D1184" s="52">
        <v>305</v>
      </c>
    </row>
    <row r="1185" spans="1:4" ht="15" x14ac:dyDescent="0.25">
      <c r="A1185" s="52" t="s">
        <v>4288</v>
      </c>
      <c r="B1185" s="52">
        <v>45.07</v>
      </c>
      <c r="C1185" s="54">
        <v>2.6199999999999998E-94</v>
      </c>
      <c r="D1185" s="52">
        <v>303</v>
      </c>
    </row>
    <row r="1186" spans="1:4" ht="15" x14ac:dyDescent="0.25">
      <c r="A1186" s="52" t="s">
        <v>4289</v>
      </c>
      <c r="B1186" s="52">
        <v>45.088999999999999</v>
      </c>
      <c r="C1186" s="54">
        <v>1.3300000000000001E-46</v>
      </c>
      <c r="D1186" s="52">
        <v>164</v>
      </c>
    </row>
    <row r="1187" spans="1:4" ht="15" x14ac:dyDescent="0.25">
      <c r="A1187" s="52" t="s">
        <v>4290</v>
      </c>
      <c r="B1187" s="52">
        <v>45.14</v>
      </c>
      <c r="C1187" s="52">
        <v>0</v>
      </c>
      <c r="D1187" s="52">
        <v>548</v>
      </c>
    </row>
    <row r="1188" spans="1:4" ht="15" x14ac:dyDescent="0.25">
      <c r="A1188" s="52" t="s">
        <v>4291</v>
      </c>
      <c r="B1188" s="52">
        <v>45.149000000000001</v>
      </c>
      <c r="C1188" s="54">
        <v>2.7899999999999999E-81</v>
      </c>
      <c r="D1188" s="52">
        <v>253</v>
      </c>
    </row>
    <row r="1189" spans="1:4" ht="15" x14ac:dyDescent="0.25">
      <c r="A1189" s="52" t="s">
        <v>4292</v>
      </c>
      <c r="B1189" s="52">
        <v>45.161000000000001</v>
      </c>
      <c r="C1189" s="54">
        <v>1.05E-51</v>
      </c>
      <c r="D1189" s="52">
        <v>174</v>
      </c>
    </row>
    <row r="1190" spans="1:4" ht="15" x14ac:dyDescent="0.25">
      <c r="A1190" s="52" t="s">
        <v>4293</v>
      </c>
      <c r="B1190" s="52">
        <v>45.17</v>
      </c>
      <c r="C1190" s="54">
        <v>1.17E-92</v>
      </c>
      <c r="D1190" s="52">
        <v>286</v>
      </c>
    </row>
    <row r="1191" spans="1:4" ht="15" x14ac:dyDescent="0.25">
      <c r="A1191" s="52" t="s">
        <v>4294</v>
      </c>
      <c r="B1191" s="52">
        <v>45.174999999999997</v>
      </c>
      <c r="C1191" s="54">
        <v>3.1899999999999998E-150</v>
      </c>
      <c r="D1191" s="52">
        <v>443</v>
      </c>
    </row>
    <row r="1192" spans="1:4" ht="15" x14ac:dyDescent="0.25">
      <c r="A1192" s="52" t="s">
        <v>4295</v>
      </c>
      <c r="B1192" s="52">
        <v>45.204999999999998</v>
      </c>
      <c r="C1192" s="54">
        <v>1.09E-78</v>
      </c>
      <c r="D1192" s="52">
        <v>252</v>
      </c>
    </row>
    <row r="1193" spans="1:4" ht="15" x14ac:dyDescent="0.25">
      <c r="A1193" s="52" t="s">
        <v>4296</v>
      </c>
      <c r="B1193" s="52">
        <v>45.21</v>
      </c>
      <c r="C1193" s="52">
        <v>0</v>
      </c>
      <c r="D1193" s="52">
        <v>540</v>
      </c>
    </row>
    <row r="1194" spans="1:4" ht="15" x14ac:dyDescent="0.25">
      <c r="A1194" s="52" t="s">
        <v>4297</v>
      </c>
      <c r="B1194" s="52">
        <v>45.287999999999997</v>
      </c>
      <c r="C1194" s="54">
        <v>1.0100000000000001E-108</v>
      </c>
      <c r="D1194" s="52">
        <v>331</v>
      </c>
    </row>
    <row r="1195" spans="1:4" ht="15" x14ac:dyDescent="0.25">
      <c r="A1195" s="52" t="s">
        <v>4298</v>
      </c>
      <c r="B1195" s="52">
        <v>45.290999999999997</v>
      </c>
      <c r="C1195" s="54">
        <v>1.3999999999999999E-137</v>
      </c>
      <c r="D1195" s="52">
        <v>413</v>
      </c>
    </row>
    <row r="1196" spans="1:4" ht="15" x14ac:dyDescent="0.25">
      <c r="A1196" s="52" t="s">
        <v>4299</v>
      </c>
      <c r="B1196" s="52">
        <v>45.293999999999997</v>
      </c>
      <c r="C1196" s="54">
        <v>1.6699999999999999E-154</v>
      </c>
      <c r="D1196" s="52">
        <v>457</v>
      </c>
    </row>
    <row r="1197" spans="1:4" ht="15" x14ac:dyDescent="0.25">
      <c r="A1197" s="52" t="s">
        <v>4300</v>
      </c>
      <c r="B1197" s="52">
        <v>45.293999999999997</v>
      </c>
      <c r="C1197" s="52">
        <v>0</v>
      </c>
      <c r="D1197" s="52">
        <v>824</v>
      </c>
    </row>
    <row r="1198" spans="1:4" ht="15" x14ac:dyDescent="0.25">
      <c r="A1198" s="52" t="s">
        <v>4301</v>
      </c>
      <c r="B1198" s="52">
        <v>45.32</v>
      </c>
      <c r="C1198" s="54">
        <v>6.2199999999999997E-59</v>
      </c>
      <c r="D1198" s="52">
        <v>199</v>
      </c>
    </row>
    <row r="1199" spans="1:4" ht="15" x14ac:dyDescent="0.25">
      <c r="A1199" s="52" t="s">
        <v>4302</v>
      </c>
      <c r="B1199" s="52">
        <v>45.348999999999997</v>
      </c>
      <c r="C1199" s="54">
        <v>8.2000000000000003E-42</v>
      </c>
      <c r="D1199" s="52">
        <v>152</v>
      </c>
    </row>
    <row r="1200" spans="1:4" ht="15" x14ac:dyDescent="0.25">
      <c r="A1200" s="52" t="s">
        <v>4303</v>
      </c>
      <c r="B1200" s="52">
        <v>45.396999999999998</v>
      </c>
      <c r="C1200" s="54">
        <v>3.46E-85</v>
      </c>
      <c r="D1200" s="52">
        <v>277</v>
      </c>
    </row>
    <row r="1201" spans="1:4" ht="15" x14ac:dyDescent="0.25">
      <c r="A1201" s="52" t="s">
        <v>4304</v>
      </c>
      <c r="B1201" s="52">
        <v>45.411999999999999</v>
      </c>
      <c r="C1201" s="54">
        <v>2.3099999999999999E-127</v>
      </c>
      <c r="D1201" s="52">
        <v>382</v>
      </c>
    </row>
    <row r="1202" spans="1:4" ht="15" x14ac:dyDescent="0.25">
      <c r="A1202" s="52" t="s">
        <v>4305</v>
      </c>
      <c r="B1202" s="52">
        <v>45.42</v>
      </c>
      <c r="C1202" s="54">
        <v>4.7899999999999999E-69</v>
      </c>
      <c r="D1202" s="52">
        <v>235</v>
      </c>
    </row>
    <row r="1203" spans="1:4" ht="15" x14ac:dyDescent="0.25">
      <c r="A1203" s="52" t="s">
        <v>4306</v>
      </c>
      <c r="B1203" s="52">
        <v>45.454999999999998</v>
      </c>
      <c r="C1203" s="54">
        <v>4.7399999999999999E-76</v>
      </c>
      <c r="D1203" s="52">
        <v>251</v>
      </c>
    </row>
    <row r="1204" spans="1:4" ht="15" x14ac:dyDescent="0.25">
      <c r="A1204" s="52" t="s">
        <v>4307</v>
      </c>
      <c r="B1204" s="52">
        <v>45.454999999999998</v>
      </c>
      <c r="C1204" s="52">
        <v>0</v>
      </c>
      <c r="D1204" s="52">
        <v>600</v>
      </c>
    </row>
    <row r="1205" spans="1:4" ht="15" x14ac:dyDescent="0.25">
      <c r="A1205" s="52" t="s">
        <v>4308</v>
      </c>
      <c r="B1205" s="52">
        <v>45.5</v>
      </c>
      <c r="C1205" s="54">
        <v>3.5200000000000001E-45</v>
      </c>
      <c r="D1205" s="52">
        <v>156</v>
      </c>
    </row>
    <row r="1206" spans="1:4" ht="15" x14ac:dyDescent="0.25">
      <c r="A1206" s="52" t="s">
        <v>4309</v>
      </c>
      <c r="B1206" s="52">
        <v>45.515999999999998</v>
      </c>
      <c r="C1206" s="54">
        <v>4.6799999999999997E-121</v>
      </c>
      <c r="D1206" s="52">
        <v>372</v>
      </c>
    </row>
    <row r="1207" spans="1:4" ht="15" x14ac:dyDescent="0.25">
      <c r="A1207" s="52" t="s">
        <v>4310</v>
      </c>
      <c r="B1207" s="52">
        <v>45.52</v>
      </c>
      <c r="C1207" s="54">
        <v>1.08E-76</v>
      </c>
      <c r="D1207" s="52">
        <v>252</v>
      </c>
    </row>
    <row r="1208" spans="1:4" ht="15" x14ac:dyDescent="0.25">
      <c r="A1208" s="52" t="s">
        <v>4311</v>
      </c>
      <c r="B1208" s="52">
        <v>45.622</v>
      </c>
      <c r="C1208" s="54">
        <v>2.36E-122</v>
      </c>
      <c r="D1208" s="52">
        <v>370</v>
      </c>
    </row>
    <row r="1209" spans="1:4" ht="15" x14ac:dyDescent="0.25">
      <c r="A1209" s="52" t="s">
        <v>4312</v>
      </c>
      <c r="B1209" s="52">
        <v>45.645000000000003</v>
      </c>
      <c r="C1209" s="54">
        <v>4.7899999999999997E-86</v>
      </c>
      <c r="D1209" s="52">
        <v>266</v>
      </c>
    </row>
    <row r="1210" spans="1:4" ht="15" x14ac:dyDescent="0.25">
      <c r="A1210" s="52" t="s">
        <v>4313</v>
      </c>
      <c r="B1210" s="52">
        <v>45.658000000000001</v>
      </c>
      <c r="C1210" s="54">
        <v>2.1099999999999999E-114</v>
      </c>
      <c r="D1210" s="52">
        <v>347</v>
      </c>
    </row>
    <row r="1211" spans="1:4" ht="15" x14ac:dyDescent="0.25">
      <c r="A1211" s="52" t="s">
        <v>4314</v>
      </c>
      <c r="B1211" s="52">
        <v>45.658000000000001</v>
      </c>
      <c r="C1211" s="54">
        <v>1.9799999999999998E-114</v>
      </c>
      <c r="D1211" s="52">
        <v>347</v>
      </c>
    </row>
    <row r="1212" spans="1:4" ht="15" x14ac:dyDescent="0.25">
      <c r="A1212" s="52" t="s">
        <v>4315</v>
      </c>
      <c r="B1212" s="52">
        <v>45.66</v>
      </c>
      <c r="C1212" s="54">
        <v>1.25E-71</v>
      </c>
      <c r="D1212" s="52">
        <v>227</v>
      </c>
    </row>
    <row r="1213" spans="1:4" ht="15" x14ac:dyDescent="0.25">
      <c r="A1213" s="52" t="s">
        <v>4316</v>
      </c>
      <c r="B1213" s="52">
        <v>45.661999999999999</v>
      </c>
      <c r="C1213" s="54">
        <v>2.0000000000000001E-53</v>
      </c>
      <c r="D1213" s="52">
        <v>190</v>
      </c>
    </row>
    <row r="1214" spans="1:4" ht="15" x14ac:dyDescent="0.25">
      <c r="A1214" s="52" t="s">
        <v>4317</v>
      </c>
      <c r="B1214" s="52">
        <v>45.685000000000002</v>
      </c>
      <c r="C1214" s="54">
        <v>1.0200000000000001E-49</v>
      </c>
      <c r="D1214" s="52">
        <v>176</v>
      </c>
    </row>
    <row r="1215" spans="1:4" ht="15" x14ac:dyDescent="0.25">
      <c r="A1215" s="52" t="s">
        <v>4318</v>
      </c>
      <c r="B1215" s="52">
        <v>45.69</v>
      </c>
      <c r="C1215" s="54">
        <v>7.4599999999999994E-64</v>
      </c>
      <c r="D1215" s="52">
        <v>205</v>
      </c>
    </row>
    <row r="1216" spans="1:4" ht="15" x14ac:dyDescent="0.25">
      <c r="A1216" s="52" t="s">
        <v>4319</v>
      </c>
      <c r="B1216" s="52">
        <v>45.691000000000003</v>
      </c>
      <c r="C1216" s="54">
        <v>5.7999999999999999E-140</v>
      </c>
      <c r="D1216" s="52">
        <v>419</v>
      </c>
    </row>
    <row r="1217" spans="1:4" ht="15" x14ac:dyDescent="0.25">
      <c r="A1217" s="52" t="s">
        <v>4320</v>
      </c>
      <c r="B1217" s="52">
        <v>45.706000000000003</v>
      </c>
      <c r="C1217" s="54">
        <v>9.8200000000000006E-95</v>
      </c>
      <c r="D1217" s="52">
        <v>292</v>
      </c>
    </row>
    <row r="1218" spans="1:4" ht="15" x14ac:dyDescent="0.25">
      <c r="A1218" s="52" t="s">
        <v>4321</v>
      </c>
      <c r="B1218" s="52">
        <v>45.725999999999999</v>
      </c>
      <c r="C1218" s="54">
        <v>9.8699999999999993E-55</v>
      </c>
      <c r="D1218" s="52">
        <v>186</v>
      </c>
    </row>
    <row r="1219" spans="1:4" ht="15" x14ac:dyDescent="0.25">
      <c r="A1219" s="52" t="s">
        <v>4322</v>
      </c>
      <c r="B1219" s="52">
        <v>45.75</v>
      </c>
      <c r="C1219" s="54">
        <v>1.07E-137</v>
      </c>
      <c r="D1219" s="52">
        <v>406</v>
      </c>
    </row>
    <row r="1220" spans="1:4" ht="15" x14ac:dyDescent="0.25">
      <c r="A1220" s="52" t="s">
        <v>4323</v>
      </c>
      <c r="B1220" s="52">
        <v>45.762999999999998</v>
      </c>
      <c r="C1220" s="54">
        <v>3.0300000000000001E-47</v>
      </c>
      <c r="D1220" s="52">
        <v>162</v>
      </c>
    </row>
    <row r="1221" spans="1:4" ht="15" x14ac:dyDescent="0.25">
      <c r="A1221" s="52" t="s">
        <v>4324</v>
      </c>
      <c r="B1221" s="52">
        <v>45.768999999999998</v>
      </c>
      <c r="C1221" s="54">
        <v>6.1999999999999999E-70</v>
      </c>
      <c r="D1221" s="52">
        <v>238</v>
      </c>
    </row>
    <row r="1222" spans="1:4" ht="15" x14ac:dyDescent="0.25">
      <c r="A1222" s="52" t="s">
        <v>4325</v>
      </c>
      <c r="B1222" s="52">
        <v>45.771000000000001</v>
      </c>
      <c r="C1222" s="54">
        <v>7.4500000000000003E-45</v>
      </c>
      <c r="D1222" s="52">
        <v>162</v>
      </c>
    </row>
    <row r="1223" spans="1:4" ht="15" x14ac:dyDescent="0.25">
      <c r="A1223" s="52" t="s">
        <v>4326</v>
      </c>
      <c r="B1223" s="52">
        <v>45.789000000000001</v>
      </c>
      <c r="C1223" s="54">
        <v>1.2200000000000001E-45</v>
      </c>
      <c r="D1223" s="52">
        <v>155</v>
      </c>
    </row>
    <row r="1224" spans="1:4" ht="15" x14ac:dyDescent="0.25">
      <c r="A1224" s="52" t="s">
        <v>4327</v>
      </c>
      <c r="B1224" s="52">
        <v>45.789000000000001</v>
      </c>
      <c r="C1224" s="54">
        <v>9.8200000000000003E-46</v>
      </c>
      <c r="D1224" s="52">
        <v>155</v>
      </c>
    </row>
    <row r="1225" spans="1:4" ht="15" x14ac:dyDescent="0.25">
      <c r="A1225" s="52" t="s">
        <v>4328</v>
      </c>
      <c r="B1225" s="52">
        <v>45.802</v>
      </c>
      <c r="C1225" s="54">
        <v>3.12E-109</v>
      </c>
      <c r="D1225" s="52">
        <v>338</v>
      </c>
    </row>
    <row r="1226" spans="1:4" ht="15" x14ac:dyDescent="0.25">
      <c r="A1226" s="52" t="s">
        <v>4329</v>
      </c>
      <c r="B1226" s="52">
        <v>45.847000000000001</v>
      </c>
      <c r="C1226" s="54">
        <v>2.2100000000000001E-88</v>
      </c>
      <c r="D1226" s="52">
        <v>277</v>
      </c>
    </row>
    <row r="1227" spans="1:4" ht="15" x14ac:dyDescent="0.25">
      <c r="A1227" s="52" t="s">
        <v>4330</v>
      </c>
      <c r="B1227" s="52">
        <v>45.847000000000001</v>
      </c>
      <c r="C1227" s="54">
        <v>2.2100000000000001E-88</v>
      </c>
      <c r="D1227" s="52">
        <v>277</v>
      </c>
    </row>
    <row r="1228" spans="1:4" ht="15" x14ac:dyDescent="0.25">
      <c r="A1228" s="52" t="s">
        <v>4331</v>
      </c>
      <c r="B1228" s="52">
        <v>45.896000000000001</v>
      </c>
      <c r="C1228" s="54">
        <v>7.6500000000000004E-84</v>
      </c>
      <c r="D1228" s="52">
        <v>258</v>
      </c>
    </row>
    <row r="1229" spans="1:4" ht="15" x14ac:dyDescent="0.25">
      <c r="A1229" s="52" t="s">
        <v>4332</v>
      </c>
      <c r="B1229" s="52">
        <v>45.936</v>
      </c>
      <c r="C1229" s="54">
        <v>1.6800000000000001E-70</v>
      </c>
      <c r="D1229" s="52">
        <v>239</v>
      </c>
    </row>
    <row r="1230" spans="1:4" ht="15" x14ac:dyDescent="0.25">
      <c r="A1230" s="52" t="s">
        <v>4333</v>
      </c>
      <c r="B1230" s="52">
        <v>45.945999999999998</v>
      </c>
      <c r="C1230" s="54">
        <v>3.9299999999999999E-110</v>
      </c>
      <c r="D1230" s="52">
        <v>334</v>
      </c>
    </row>
    <row r="1231" spans="1:4" ht="15" x14ac:dyDescent="0.25">
      <c r="A1231" s="52" t="s">
        <v>4334</v>
      </c>
      <c r="B1231" s="52">
        <v>45.981999999999999</v>
      </c>
      <c r="C1231" s="54">
        <v>5.1E-55</v>
      </c>
      <c r="D1231" s="52">
        <v>184</v>
      </c>
    </row>
    <row r="1232" spans="1:4" ht="15" x14ac:dyDescent="0.25">
      <c r="A1232" s="52" t="s">
        <v>4335</v>
      </c>
      <c r="B1232" s="52">
        <v>46.031999999999996</v>
      </c>
      <c r="C1232" s="54">
        <v>2.1800000000000001E-108</v>
      </c>
      <c r="D1232" s="52">
        <v>330</v>
      </c>
    </row>
    <row r="1233" spans="1:4" ht="15" x14ac:dyDescent="0.25">
      <c r="A1233" s="52" t="s">
        <v>4336</v>
      </c>
      <c r="B1233" s="52">
        <v>46.036999999999999</v>
      </c>
      <c r="C1233" s="52">
        <v>0</v>
      </c>
      <c r="D1233" s="52">
        <v>538</v>
      </c>
    </row>
    <row r="1234" spans="1:4" ht="15" x14ac:dyDescent="0.25">
      <c r="A1234" s="52" t="s">
        <v>4337</v>
      </c>
      <c r="B1234" s="52">
        <v>46.122</v>
      </c>
      <c r="C1234" s="54">
        <v>3.1500000000000002E-69</v>
      </c>
      <c r="D1234" s="52">
        <v>224</v>
      </c>
    </row>
    <row r="1235" spans="1:4" ht="15" x14ac:dyDescent="0.25">
      <c r="A1235" s="52" t="s">
        <v>4338</v>
      </c>
      <c r="B1235" s="52">
        <v>46.124000000000002</v>
      </c>
      <c r="C1235" s="52">
        <v>0</v>
      </c>
      <c r="D1235" s="52">
        <v>966</v>
      </c>
    </row>
    <row r="1236" spans="1:4" ht="15" x14ac:dyDescent="0.25">
      <c r="A1236" s="52" t="s">
        <v>4339</v>
      </c>
      <c r="B1236" s="52">
        <v>46.154000000000003</v>
      </c>
      <c r="C1236" s="54">
        <v>1.7000000000000001E-42</v>
      </c>
      <c r="D1236" s="52">
        <v>148</v>
      </c>
    </row>
    <row r="1237" spans="1:4" ht="15" x14ac:dyDescent="0.25">
      <c r="A1237" s="52" t="s">
        <v>4340</v>
      </c>
      <c r="B1237" s="52">
        <v>46.154000000000003</v>
      </c>
      <c r="C1237" s="54">
        <v>1.54E-63</v>
      </c>
      <c r="D1237" s="52">
        <v>218</v>
      </c>
    </row>
    <row r="1238" spans="1:4" ht="15" x14ac:dyDescent="0.25">
      <c r="A1238" s="52" t="s">
        <v>4341</v>
      </c>
      <c r="B1238" s="52">
        <v>46.154000000000003</v>
      </c>
      <c r="C1238" s="54">
        <v>8.5099999999999996E-68</v>
      </c>
      <c r="D1238" s="52">
        <v>219</v>
      </c>
    </row>
    <row r="1239" spans="1:4" ht="15" x14ac:dyDescent="0.25">
      <c r="A1239" s="52" t="s">
        <v>4342</v>
      </c>
      <c r="B1239" s="52">
        <v>46.154000000000003</v>
      </c>
      <c r="C1239" s="54">
        <v>2.02E-109</v>
      </c>
      <c r="D1239" s="52">
        <v>353</v>
      </c>
    </row>
    <row r="1240" spans="1:4" ht="15" x14ac:dyDescent="0.25">
      <c r="A1240" s="52" t="s">
        <v>4343</v>
      </c>
      <c r="B1240" s="52">
        <v>46.194000000000003</v>
      </c>
      <c r="C1240" s="54">
        <v>5.1400000000000001E-118</v>
      </c>
      <c r="D1240" s="52">
        <v>353</v>
      </c>
    </row>
    <row r="1241" spans="1:4" ht="15" x14ac:dyDescent="0.25">
      <c r="A1241" s="52" t="s">
        <v>4344</v>
      </c>
      <c r="B1241" s="52">
        <v>46.203000000000003</v>
      </c>
      <c r="C1241" s="54">
        <v>3.71E-47</v>
      </c>
      <c r="D1241" s="52">
        <v>161</v>
      </c>
    </row>
    <row r="1242" spans="1:4" ht="15" x14ac:dyDescent="0.25">
      <c r="A1242" s="52" t="s">
        <v>4345</v>
      </c>
      <c r="B1242" s="52">
        <v>46.243000000000002</v>
      </c>
      <c r="C1242" s="54">
        <v>3.3000000000000002E-41</v>
      </c>
      <c r="D1242" s="52">
        <v>148</v>
      </c>
    </row>
    <row r="1243" spans="1:4" ht="15" x14ac:dyDescent="0.25">
      <c r="A1243" s="52" t="s">
        <v>4346</v>
      </c>
      <c r="B1243" s="52">
        <v>46.25</v>
      </c>
      <c r="C1243" s="54">
        <v>2.5500000000000002E-40</v>
      </c>
      <c r="D1243" s="52">
        <v>144</v>
      </c>
    </row>
    <row r="1244" spans="1:4" ht="15" x14ac:dyDescent="0.25">
      <c r="A1244" s="52" t="s">
        <v>4347</v>
      </c>
      <c r="B1244" s="52">
        <v>46.25</v>
      </c>
      <c r="C1244" s="54">
        <v>3.4399999999999999E-97</v>
      </c>
      <c r="D1244" s="52">
        <v>296</v>
      </c>
    </row>
    <row r="1245" spans="1:4" ht="15" x14ac:dyDescent="0.25">
      <c r="A1245" s="52" t="s">
        <v>4348</v>
      </c>
      <c r="B1245" s="52">
        <v>46.268999999999998</v>
      </c>
      <c r="C1245" s="54">
        <v>2.09E-84</v>
      </c>
      <c r="D1245" s="52">
        <v>260</v>
      </c>
    </row>
    <row r="1246" spans="1:4" ht="15" x14ac:dyDescent="0.25">
      <c r="A1246" s="52" t="s">
        <v>4349</v>
      </c>
      <c r="B1246" s="52">
        <v>46.277999999999999</v>
      </c>
      <c r="C1246" s="54">
        <v>4.0099999999999997E-139</v>
      </c>
      <c r="D1246" s="52">
        <v>421</v>
      </c>
    </row>
    <row r="1247" spans="1:4" ht="15" x14ac:dyDescent="0.25">
      <c r="A1247" s="52" t="s">
        <v>4350</v>
      </c>
      <c r="B1247" s="52">
        <v>46.366</v>
      </c>
      <c r="C1247" s="54">
        <v>4.3300000000000002E-133</v>
      </c>
      <c r="D1247" s="52">
        <v>394</v>
      </c>
    </row>
    <row r="1248" spans="1:4" ht="15" x14ac:dyDescent="0.25">
      <c r="A1248" s="52" t="s">
        <v>4351</v>
      </c>
      <c r="B1248" s="52">
        <v>46.366999999999997</v>
      </c>
      <c r="C1248" s="54">
        <v>4.9400000000000002E-82</v>
      </c>
      <c r="D1248" s="52">
        <v>255</v>
      </c>
    </row>
    <row r="1249" spans="1:4" ht="15" x14ac:dyDescent="0.25">
      <c r="A1249" s="52" t="s">
        <v>4352</v>
      </c>
      <c r="B1249" s="52">
        <v>46.387</v>
      </c>
      <c r="C1249" s="52">
        <v>0</v>
      </c>
      <c r="D1249" s="52">
        <v>557</v>
      </c>
    </row>
    <row r="1250" spans="1:4" ht="15" x14ac:dyDescent="0.25">
      <c r="A1250" s="52" t="s">
        <v>4353</v>
      </c>
      <c r="B1250" s="52">
        <v>46.408999999999999</v>
      </c>
      <c r="C1250" s="54">
        <v>9.4699999999999997E-47</v>
      </c>
      <c r="D1250" s="52">
        <v>168</v>
      </c>
    </row>
    <row r="1251" spans="1:4" ht="15" x14ac:dyDescent="0.25">
      <c r="A1251" s="52" t="s">
        <v>4354</v>
      </c>
      <c r="B1251" s="52">
        <v>46.472999999999999</v>
      </c>
      <c r="C1251" s="54">
        <v>4.5999999999999999E-68</v>
      </c>
      <c r="D1251" s="52">
        <v>215</v>
      </c>
    </row>
    <row r="1252" spans="1:4" ht="15" x14ac:dyDescent="0.25">
      <c r="A1252" s="52" t="s">
        <v>4355</v>
      </c>
      <c r="B1252" s="52">
        <v>46.478999999999999</v>
      </c>
      <c r="C1252" s="54">
        <v>5.4100000000000002E-104</v>
      </c>
      <c r="D1252" s="52">
        <v>316</v>
      </c>
    </row>
    <row r="1253" spans="1:4" ht="15" x14ac:dyDescent="0.25">
      <c r="A1253" s="52" t="s">
        <v>4356</v>
      </c>
      <c r="B1253" s="52">
        <v>46.552</v>
      </c>
      <c r="C1253" s="54">
        <v>2.6999999999999998E-75</v>
      </c>
      <c r="D1253" s="52">
        <v>236</v>
      </c>
    </row>
    <row r="1254" spans="1:4" ht="15" x14ac:dyDescent="0.25">
      <c r="A1254" s="52" t="s">
        <v>4357</v>
      </c>
      <c r="B1254" s="52">
        <v>46.552</v>
      </c>
      <c r="C1254" s="54">
        <v>2.6999999999999998E-75</v>
      </c>
      <c r="D1254" s="52">
        <v>236</v>
      </c>
    </row>
    <row r="1255" spans="1:4" ht="15" x14ac:dyDescent="0.25">
      <c r="A1255" s="52" t="s">
        <v>4358</v>
      </c>
      <c r="B1255" s="52">
        <v>46.667000000000002</v>
      </c>
      <c r="C1255" s="52">
        <v>0</v>
      </c>
      <c r="D1255" s="52">
        <v>571</v>
      </c>
    </row>
    <row r="1256" spans="1:4" ht="15" x14ac:dyDescent="0.25">
      <c r="A1256" s="52" t="s">
        <v>4359</v>
      </c>
      <c r="B1256" s="52">
        <v>46.689</v>
      </c>
      <c r="C1256" s="54">
        <v>2.2400000000000002E-170</v>
      </c>
      <c r="D1256" s="52">
        <v>505</v>
      </c>
    </row>
    <row r="1257" spans="1:4" ht="15" x14ac:dyDescent="0.25">
      <c r="A1257" s="52" t="s">
        <v>4360</v>
      </c>
      <c r="B1257" s="52">
        <v>46.707999999999998</v>
      </c>
      <c r="C1257" s="54">
        <v>4.1600000000000002E-140</v>
      </c>
      <c r="D1257" s="52">
        <v>422</v>
      </c>
    </row>
    <row r="1258" spans="1:4" ht="15" x14ac:dyDescent="0.25">
      <c r="A1258" s="52" t="s">
        <v>4361</v>
      </c>
      <c r="B1258" s="52">
        <v>46.720999999999997</v>
      </c>
      <c r="C1258" s="54">
        <v>2.6199999999999999E-119</v>
      </c>
      <c r="D1258" s="52">
        <v>355</v>
      </c>
    </row>
    <row r="1259" spans="1:4" ht="15" x14ac:dyDescent="0.25">
      <c r="A1259" s="52" t="s">
        <v>4362</v>
      </c>
      <c r="B1259" s="52">
        <v>46.720999999999997</v>
      </c>
      <c r="C1259" s="54">
        <v>2.6199999999999999E-119</v>
      </c>
      <c r="D1259" s="52">
        <v>355</v>
      </c>
    </row>
    <row r="1260" spans="1:4" ht="15" x14ac:dyDescent="0.25">
      <c r="A1260" s="52" t="s">
        <v>4363</v>
      </c>
      <c r="B1260" s="52">
        <v>46.738999999999997</v>
      </c>
      <c r="C1260" s="54">
        <v>3.1300000000000001E-55</v>
      </c>
      <c r="D1260" s="52">
        <v>186</v>
      </c>
    </row>
    <row r="1261" spans="1:4" ht="15" x14ac:dyDescent="0.25">
      <c r="A1261" s="52" t="s">
        <v>4364</v>
      </c>
      <c r="B1261" s="52">
        <v>46.768000000000001</v>
      </c>
      <c r="C1261" s="54">
        <v>4.0799999999999999E-77</v>
      </c>
      <c r="D1261" s="52">
        <v>243</v>
      </c>
    </row>
    <row r="1262" spans="1:4" ht="15" x14ac:dyDescent="0.25">
      <c r="A1262" s="52" t="s">
        <v>4365</v>
      </c>
      <c r="B1262" s="52">
        <v>46.781999999999996</v>
      </c>
      <c r="C1262" s="54">
        <v>7.7699999999999998E-125</v>
      </c>
      <c r="D1262" s="52">
        <v>391</v>
      </c>
    </row>
    <row r="1263" spans="1:4" ht="15" x14ac:dyDescent="0.25">
      <c r="A1263" s="52" t="s">
        <v>4366</v>
      </c>
      <c r="B1263" s="52">
        <v>46.792000000000002</v>
      </c>
      <c r="C1263" s="52">
        <v>0</v>
      </c>
      <c r="D1263" s="52">
        <v>555</v>
      </c>
    </row>
    <row r="1264" spans="1:4" ht="15" x14ac:dyDescent="0.25">
      <c r="A1264" s="52" t="s">
        <v>4367</v>
      </c>
      <c r="B1264" s="52">
        <v>46.808999999999997</v>
      </c>
      <c r="C1264" s="54">
        <v>5.57E-71</v>
      </c>
      <c r="D1264" s="52">
        <v>229</v>
      </c>
    </row>
    <row r="1265" spans="1:4" ht="15" x14ac:dyDescent="0.25">
      <c r="A1265" s="52" t="s">
        <v>4368</v>
      </c>
      <c r="B1265" s="52">
        <v>46.817999999999998</v>
      </c>
      <c r="C1265" s="54">
        <v>2.4000000000000002E-65</v>
      </c>
      <c r="D1265" s="52">
        <v>209</v>
      </c>
    </row>
    <row r="1266" spans="1:4" ht="15" x14ac:dyDescent="0.25">
      <c r="A1266" s="52" t="s">
        <v>4369</v>
      </c>
      <c r="B1266" s="52">
        <v>46.850999999999999</v>
      </c>
      <c r="C1266" s="54">
        <v>4.0100000000000002E-104</v>
      </c>
      <c r="D1266" s="52">
        <v>325</v>
      </c>
    </row>
    <row r="1267" spans="1:4" ht="15" x14ac:dyDescent="0.25">
      <c r="A1267" s="52" t="s">
        <v>4370</v>
      </c>
      <c r="B1267" s="52">
        <v>46.902999999999999</v>
      </c>
      <c r="C1267" s="54">
        <v>1.6000000000000001E-62</v>
      </c>
      <c r="D1267" s="52">
        <v>221</v>
      </c>
    </row>
    <row r="1268" spans="1:4" ht="15" x14ac:dyDescent="0.25">
      <c r="A1268" s="52" t="s">
        <v>4371</v>
      </c>
      <c r="B1268" s="52">
        <v>46.920999999999999</v>
      </c>
      <c r="C1268" s="54">
        <v>3.6499999999999999E-104</v>
      </c>
      <c r="D1268" s="52">
        <v>315</v>
      </c>
    </row>
    <row r="1269" spans="1:4" ht="15" x14ac:dyDescent="0.25">
      <c r="A1269" s="52" t="s">
        <v>4372</v>
      </c>
      <c r="B1269" s="52">
        <v>46.926000000000002</v>
      </c>
      <c r="C1269" s="54">
        <v>2.6E-160</v>
      </c>
      <c r="D1269" s="52">
        <v>474</v>
      </c>
    </row>
    <row r="1270" spans="1:4" ht="15" x14ac:dyDescent="0.25">
      <c r="A1270" s="52" t="s">
        <v>4373</v>
      </c>
      <c r="B1270" s="52">
        <v>46.984999999999999</v>
      </c>
      <c r="C1270" s="54">
        <v>2.3499999999999999E-135</v>
      </c>
      <c r="D1270" s="52">
        <v>420</v>
      </c>
    </row>
    <row r="1271" spans="1:4" ht="15" x14ac:dyDescent="0.25">
      <c r="A1271" s="52" t="s">
        <v>4374</v>
      </c>
      <c r="B1271" s="52">
        <v>46.988</v>
      </c>
      <c r="C1271" s="54">
        <v>4.0099999999999999E-47</v>
      </c>
      <c r="D1271" s="52">
        <v>166</v>
      </c>
    </row>
    <row r="1272" spans="1:4" ht="15" x14ac:dyDescent="0.25">
      <c r="A1272" s="52" t="s">
        <v>4375</v>
      </c>
      <c r="B1272" s="52">
        <v>46.99</v>
      </c>
      <c r="C1272" s="52">
        <v>0</v>
      </c>
      <c r="D1272" s="52">
        <v>630</v>
      </c>
    </row>
    <row r="1273" spans="1:4" ht="15" x14ac:dyDescent="0.25">
      <c r="A1273" s="52" t="s">
        <v>4376</v>
      </c>
      <c r="B1273" s="52">
        <v>46.994999999999997</v>
      </c>
      <c r="C1273" s="54">
        <v>3.5400000000000001E-50</v>
      </c>
      <c r="D1273" s="52">
        <v>173</v>
      </c>
    </row>
    <row r="1274" spans="1:4" ht="15" x14ac:dyDescent="0.25">
      <c r="A1274" s="52" t="s">
        <v>4377</v>
      </c>
      <c r="B1274" s="52">
        <v>47.027000000000001</v>
      </c>
      <c r="C1274" s="54">
        <v>1.4099999999999999E-51</v>
      </c>
      <c r="D1274" s="52">
        <v>176</v>
      </c>
    </row>
    <row r="1275" spans="1:4" ht="15" x14ac:dyDescent="0.25">
      <c r="A1275" s="52" t="s">
        <v>4378</v>
      </c>
      <c r="B1275" s="52">
        <v>47.072000000000003</v>
      </c>
      <c r="C1275" s="54">
        <v>8.3E-134</v>
      </c>
      <c r="D1275" s="52">
        <v>400</v>
      </c>
    </row>
    <row r="1276" spans="1:4" ht="15" x14ac:dyDescent="0.25">
      <c r="A1276" s="52" t="s">
        <v>4379</v>
      </c>
      <c r="B1276" s="52">
        <v>47.104999999999997</v>
      </c>
      <c r="C1276" s="54">
        <v>2.7100000000000001E-120</v>
      </c>
      <c r="D1276" s="52">
        <v>363</v>
      </c>
    </row>
    <row r="1277" spans="1:4" ht="15" x14ac:dyDescent="0.25">
      <c r="A1277" s="52" t="s">
        <v>4380</v>
      </c>
      <c r="B1277" s="52">
        <v>47.113</v>
      </c>
      <c r="C1277" s="54">
        <v>8.1999999999999997E-137</v>
      </c>
      <c r="D1277" s="52">
        <v>403</v>
      </c>
    </row>
    <row r="1278" spans="1:4" ht="15" x14ac:dyDescent="0.25">
      <c r="A1278" s="52" t="s">
        <v>4381</v>
      </c>
      <c r="B1278" s="52">
        <v>47.21</v>
      </c>
      <c r="C1278" s="54">
        <v>1.21E-57</v>
      </c>
      <c r="D1278" s="52">
        <v>206</v>
      </c>
    </row>
    <row r="1279" spans="1:4" ht="15" x14ac:dyDescent="0.25">
      <c r="A1279" s="52" t="s">
        <v>4382</v>
      </c>
      <c r="B1279" s="52">
        <v>47.213999999999999</v>
      </c>
      <c r="C1279" s="54">
        <v>7.0700000000000001E-105</v>
      </c>
      <c r="D1279" s="52">
        <v>317</v>
      </c>
    </row>
    <row r="1280" spans="1:4" ht="15" x14ac:dyDescent="0.25">
      <c r="A1280" s="52" t="s">
        <v>4383</v>
      </c>
      <c r="B1280" s="52">
        <v>47.253</v>
      </c>
      <c r="C1280" s="54">
        <v>3.4699999999999998E-45</v>
      </c>
      <c r="D1280" s="52">
        <v>161</v>
      </c>
    </row>
    <row r="1281" spans="1:4" ht="15" x14ac:dyDescent="0.25">
      <c r="A1281" s="52" t="s">
        <v>4384</v>
      </c>
      <c r="B1281" s="52">
        <v>47.256</v>
      </c>
      <c r="C1281" s="54">
        <v>4.2900000000000002E-101</v>
      </c>
      <c r="D1281" s="52">
        <v>308</v>
      </c>
    </row>
    <row r="1282" spans="1:4" ht="15" x14ac:dyDescent="0.25">
      <c r="A1282" s="52" t="s">
        <v>4385</v>
      </c>
      <c r="B1282" s="52">
        <v>47.296999999999997</v>
      </c>
      <c r="C1282" s="54">
        <v>1.7899999999999999E-113</v>
      </c>
      <c r="D1282" s="52">
        <v>342</v>
      </c>
    </row>
    <row r="1283" spans="1:4" ht="15" x14ac:dyDescent="0.25">
      <c r="A1283" s="52" t="s">
        <v>4386</v>
      </c>
      <c r="B1283" s="52">
        <v>47.337000000000003</v>
      </c>
      <c r="C1283" s="54">
        <v>1.0200000000000001E-48</v>
      </c>
      <c r="D1283" s="52">
        <v>170</v>
      </c>
    </row>
    <row r="1284" spans="1:4" ht="15" x14ac:dyDescent="0.25">
      <c r="A1284" s="52" t="s">
        <v>4387</v>
      </c>
      <c r="B1284" s="52">
        <v>47.337000000000003</v>
      </c>
      <c r="C1284" s="54">
        <v>1.48E-103</v>
      </c>
      <c r="D1284" s="52">
        <v>313</v>
      </c>
    </row>
    <row r="1285" spans="1:4" ht="15" x14ac:dyDescent="0.25">
      <c r="A1285" s="52" t="s">
        <v>4388</v>
      </c>
      <c r="B1285" s="52">
        <v>47.359000000000002</v>
      </c>
      <c r="C1285" s="54">
        <v>8.3700000000000002E-159</v>
      </c>
      <c r="D1285" s="52">
        <v>477</v>
      </c>
    </row>
    <row r="1286" spans="1:4" ht="15" x14ac:dyDescent="0.25">
      <c r="A1286" s="52" t="s">
        <v>4389</v>
      </c>
      <c r="B1286" s="52">
        <v>47.368000000000002</v>
      </c>
      <c r="C1286" s="54">
        <v>4.4700000000000003E-120</v>
      </c>
      <c r="D1286" s="52">
        <v>366</v>
      </c>
    </row>
    <row r="1287" spans="1:4" ht="15" x14ac:dyDescent="0.25">
      <c r="A1287" s="52" t="s">
        <v>4390</v>
      </c>
      <c r="B1287" s="52">
        <v>47.465000000000003</v>
      </c>
      <c r="C1287" s="54">
        <v>1.6799999999999999E-135</v>
      </c>
      <c r="D1287" s="52">
        <v>405</v>
      </c>
    </row>
    <row r="1288" spans="1:4" ht="15" x14ac:dyDescent="0.25">
      <c r="A1288" s="52" t="s">
        <v>861</v>
      </c>
      <c r="B1288" s="52">
        <v>47.470999999999997</v>
      </c>
      <c r="C1288" s="54">
        <v>1.91E-42</v>
      </c>
      <c r="D1288" s="52">
        <v>156</v>
      </c>
    </row>
    <row r="1289" spans="1:4" ht="15" x14ac:dyDescent="0.25">
      <c r="A1289" s="52" t="s">
        <v>4391</v>
      </c>
      <c r="B1289" s="52">
        <v>47.637999999999998</v>
      </c>
      <c r="C1289" s="54">
        <v>1.8599999999999998E-77</v>
      </c>
      <c r="D1289" s="52">
        <v>242</v>
      </c>
    </row>
    <row r="1290" spans="1:4" ht="15" x14ac:dyDescent="0.25">
      <c r="A1290" s="52" t="s">
        <v>4392</v>
      </c>
      <c r="B1290" s="52">
        <v>47.637999999999998</v>
      </c>
      <c r="C1290" s="54">
        <v>1.8299999999999999E-77</v>
      </c>
      <c r="D1290" s="52">
        <v>243</v>
      </c>
    </row>
    <row r="1291" spans="1:4" ht="15" x14ac:dyDescent="0.25">
      <c r="A1291" s="52" t="s">
        <v>4393</v>
      </c>
      <c r="B1291" s="52">
        <v>47.649000000000001</v>
      </c>
      <c r="C1291" s="54">
        <v>1.6299999999999999E-180</v>
      </c>
      <c r="D1291" s="52">
        <v>530</v>
      </c>
    </row>
    <row r="1292" spans="1:4" ht="15" x14ac:dyDescent="0.25">
      <c r="A1292" s="52" t="s">
        <v>4394</v>
      </c>
      <c r="B1292" s="52">
        <v>47.673999999999999</v>
      </c>
      <c r="C1292" s="54">
        <v>2.5399999999999999E-107</v>
      </c>
      <c r="D1292" s="52">
        <v>323</v>
      </c>
    </row>
    <row r="1293" spans="1:4" ht="15" x14ac:dyDescent="0.25">
      <c r="A1293" s="52" t="s">
        <v>4395</v>
      </c>
      <c r="B1293" s="52">
        <v>47.682000000000002</v>
      </c>
      <c r="C1293" s="54">
        <v>9.9199999999999994E-46</v>
      </c>
      <c r="D1293" s="52">
        <v>165</v>
      </c>
    </row>
    <row r="1294" spans="1:4" ht="15" x14ac:dyDescent="0.25">
      <c r="A1294" s="52" t="s">
        <v>4396</v>
      </c>
      <c r="B1294" s="52">
        <v>47.719000000000001</v>
      </c>
      <c r="C1294" s="54">
        <v>9.2499999999999994E-90</v>
      </c>
      <c r="D1294" s="52">
        <v>277</v>
      </c>
    </row>
    <row r="1295" spans="1:4" ht="15" x14ac:dyDescent="0.25">
      <c r="A1295" s="52" t="s">
        <v>4397</v>
      </c>
      <c r="B1295" s="52">
        <v>47.741999999999997</v>
      </c>
      <c r="C1295" s="54">
        <v>2.5099999999999999E-45</v>
      </c>
      <c r="D1295" s="52">
        <v>152</v>
      </c>
    </row>
    <row r="1296" spans="1:4" ht="15" x14ac:dyDescent="0.25">
      <c r="A1296" s="52" t="s">
        <v>4398</v>
      </c>
      <c r="B1296" s="52">
        <v>47.786000000000001</v>
      </c>
      <c r="C1296" s="54">
        <v>3.1299999999999998E-137</v>
      </c>
      <c r="D1296" s="52">
        <v>408</v>
      </c>
    </row>
    <row r="1297" spans="1:4" ht="15" x14ac:dyDescent="0.25">
      <c r="A1297" s="52" t="s">
        <v>4399</v>
      </c>
      <c r="B1297" s="52">
        <v>47.793999999999997</v>
      </c>
      <c r="C1297" s="54">
        <v>1.3500000000000001E-156</v>
      </c>
      <c r="D1297" s="52">
        <v>473</v>
      </c>
    </row>
    <row r="1298" spans="1:4" ht="15" x14ac:dyDescent="0.25">
      <c r="A1298" s="52" t="s">
        <v>4400</v>
      </c>
      <c r="B1298" s="52">
        <v>47.807000000000002</v>
      </c>
      <c r="C1298" s="54">
        <v>1.8099999999999999E-147</v>
      </c>
      <c r="D1298" s="52">
        <v>437</v>
      </c>
    </row>
    <row r="1299" spans="1:4" ht="15" x14ac:dyDescent="0.25">
      <c r="A1299" s="52" t="s">
        <v>4401</v>
      </c>
      <c r="B1299" s="52">
        <v>47.826000000000001</v>
      </c>
      <c r="C1299" s="54">
        <v>1.9599999999999999E-50</v>
      </c>
      <c r="D1299" s="52">
        <v>168</v>
      </c>
    </row>
    <row r="1300" spans="1:4" ht="15" x14ac:dyDescent="0.25">
      <c r="A1300" s="52" t="s">
        <v>4402</v>
      </c>
      <c r="B1300" s="52">
        <v>47.834000000000003</v>
      </c>
      <c r="C1300" s="54">
        <v>4.4500000000000002E-161</v>
      </c>
      <c r="D1300" s="52">
        <v>481</v>
      </c>
    </row>
    <row r="1301" spans="1:4" ht="15" x14ac:dyDescent="0.25">
      <c r="A1301" s="52" t="s">
        <v>4403</v>
      </c>
      <c r="B1301" s="52">
        <v>47.837000000000003</v>
      </c>
      <c r="C1301" s="54">
        <v>5.1900000000000001E-133</v>
      </c>
      <c r="D1301" s="52">
        <v>399</v>
      </c>
    </row>
    <row r="1302" spans="1:4" ht="15" x14ac:dyDescent="0.25">
      <c r="A1302" s="52" t="s">
        <v>4404</v>
      </c>
      <c r="B1302" s="52">
        <v>47.847999999999999</v>
      </c>
      <c r="C1302" s="54">
        <v>3.7400000000000002E-118</v>
      </c>
      <c r="D1302" s="52">
        <v>355</v>
      </c>
    </row>
    <row r="1303" spans="1:4" ht="15" x14ac:dyDescent="0.25">
      <c r="A1303" s="52" t="s">
        <v>4405</v>
      </c>
      <c r="B1303" s="52">
        <v>47.878999999999998</v>
      </c>
      <c r="C1303" s="54">
        <v>2.6700000000000001E-93</v>
      </c>
      <c r="D1303" s="52">
        <v>288</v>
      </c>
    </row>
    <row r="1304" spans="1:4" ht="15" x14ac:dyDescent="0.25">
      <c r="A1304" s="52" t="s">
        <v>4406</v>
      </c>
      <c r="B1304" s="52">
        <v>47.892000000000003</v>
      </c>
      <c r="C1304" s="54">
        <v>2.1500000000000001E-103</v>
      </c>
      <c r="D1304" s="52">
        <v>313</v>
      </c>
    </row>
    <row r="1305" spans="1:4" ht="15" x14ac:dyDescent="0.25">
      <c r="A1305" s="52" t="s">
        <v>4407</v>
      </c>
      <c r="B1305" s="52">
        <v>47.926000000000002</v>
      </c>
      <c r="C1305" s="54">
        <v>2.1099999999999998E-59</v>
      </c>
      <c r="D1305" s="52">
        <v>202</v>
      </c>
    </row>
    <row r="1306" spans="1:4" ht="15" x14ac:dyDescent="0.25">
      <c r="A1306" s="52" t="s">
        <v>4408</v>
      </c>
      <c r="B1306" s="52">
        <v>47.966999999999999</v>
      </c>
      <c r="C1306" s="54">
        <v>7.8499999999999996E-70</v>
      </c>
      <c r="D1306" s="52">
        <v>224</v>
      </c>
    </row>
    <row r="1307" spans="1:4" ht="15" x14ac:dyDescent="0.25">
      <c r="A1307" s="52" t="s">
        <v>4409</v>
      </c>
      <c r="B1307" s="52">
        <v>48</v>
      </c>
      <c r="C1307" s="54">
        <v>4.4400000000000001E-61</v>
      </c>
      <c r="D1307" s="52">
        <v>208</v>
      </c>
    </row>
    <row r="1308" spans="1:4" ht="15" x14ac:dyDescent="0.25">
      <c r="A1308" s="52" t="s">
        <v>4410</v>
      </c>
      <c r="B1308" s="52">
        <v>48.073</v>
      </c>
      <c r="C1308" s="54">
        <v>6.6300000000000001E-174</v>
      </c>
      <c r="D1308" s="52">
        <v>509</v>
      </c>
    </row>
    <row r="1309" spans="1:4" ht="15" x14ac:dyDescent="0.25">
      <c r="A1309" s="52" t="s">
        <v>4411</v>
      </c>
      <c r="B1309" s="52">
        <v>48.076999999999998</v>
      </c>
      <c r="C1309" s="54">
        <v>4.94E-50</v>
      </c>
      <c r="D1309" s="52">
        <v>167</v>
      </c>
    </row>
    <row r="1310" spans="1:4" ht="15" x14ac:dyDescent="0.25">
      <c r="A1310" s="52" t="s">
        <v>4412</v>
      </c>
      <c r="B1310" s="52">
        <v>48.100999999999999</v>
      </c>
      <c r="C1310" s="54">
        <v>3.0400000000000001E-43</v>
      </c>
      <c r="D1310" s="52">
        <v>156</v>
      </c>
    </row>
    <row r="1311" spans="1:4" ht="15" x14ac:dyDescent="0.25">
      <c r="A1311" s="52" t="s">
        <v>4413</v>
      </c>
      <c r="B1311" s="52">
        <v>48.131</v>
      </c>
      <c r="C1311" s="54">
        <v>4.0100000000000004E-59</v>
      </c>
      <c r="D1311" s="52">
        <v>197</v>
      </c>
    </row>
    <row r="1312" spans="1:4" ht="15" x14ac:dyDescent="0.25">
      <c r="A1312" s="52" t="s">
        <v>4414</v>
      </c>
      <c r="B1312" s="52">
        <v>48.192999999999998</v>
      </c>
      <c r="C1312" s="54">
        <v>1.2200000000000001E-68</v>
      </c>
      <c r="D1312" s="52">
        <v>217</v>
      </c>
    </row>
    <row r="1313" spans="1:4" ht="15" x14ac:dyDescent="0.25">
      <c r="A1313" s="52" t="s">
        <v>4415</v>
      </c>
      <c r="B1313" s="52">
        <v>48.238</v>
      </c>
      <c r="C1313" s="54">
        <v>4.3300000000000005E-112</v>
      </c>
      <c r="D1313" s="52">
        <v>333</v>
      </c>
    </row>
    <row r="1314" spans="1:4" ht="15" x14ac:dyDescent="0.25">
      <c r="A1314" s="52" t="s">
        <v>4416</v>
      </c>
      <c r="B1314" s="52">
        <v>48.261000000000003</v>
      </c>
      <c r="C1314" s="54">
        <v>5.4000000000000003E-82</v>
      </c>
      <c r="D1314" s="52">
        <v>256</v>
      </c>
    </row>
    <row r="1315" spans="1:4" ht="15" x14ac:dyDescent="0.25">
      <c r="A1315" s="52" t="s">
        <v>4417</v>
      </c>
      <c r="B1315" s="52">
        <v>48.295000000000002</v>
      </c>
      <c r="C1315" s="54">
        <v>1.32E-47</v>
      </c>
      <c r="D1315" s="52">
        <v>170</v>
      </c>
    </row>
    <row r="1316" spans="1:4" ht="15" x14ac:dyDescent="0.25">
      <c r="A1316" s="52" t="s">
        <v>4418</v>
      </c>
      <c r="B1316" s="52">
        <v>48.295000000000002</v>
      </c>
      <c r="C1316" s="54">
        <v>2.5100000000000002E-52</v>
      </c>
      <c r="D1316" s="52">
        <v>176</v>
      </c>
    </row>
    <row r="1317" spans="1:4" ht="15" x14ac:dyDescent="0.25">
      <c r="A1317" s="52" t="s">
        <v>4419</v>
      </c>
      <c r="B1317" s="52">
        <v>48.341000000000001</v>
      </c>
      <c r="C1317" s="54">
        <v>8.2499999999999999E-62</v>
      </c>
      <c r="D1317" s="52">
        <v>199</v>
      </c>
    </row>
    <row r="1318" spans="1:4" ht="15" x14ac:dyDescent="0.25">
      <c r="A1318" s="52" t="s">
        <v>4420</v>
      </c>
      <c r="B1318" s="52">
        <v>48.357999999999997</v>
      </c>
      <c r="C1318" s="54">
        <v>1.6599999999999999E-97</v>
      </c>
      <c r="D1318" s="52">
        <v>307</v>
      </c>
    </row>
    <row r="1319" spans="1:4" ht="15" x14ac:dyDescent="0.25">
      <c r="A1319" s="52" t="s">
        <v>4421</v>
      </c>
      <c r="B1319" s="52">
        <v>48.387</v>
      </c>
      <c r="C1319" s="54">
        <v>8.4899999999999996E-75</v>
      </c>
      <c r="D1319" s="52">
        <v>233</v>
      </c>
    </row>
    <row r="1320" spans="1:4" ht="15" x14ac:dyDescent="0.25">
      <c r="A1320" s="52" t="s">
        <v>4422</v>
      </c>
      <c r="B1320" s="52">
        <v>48.442999999999998</v>
      </c>
      <c r="C1320" s="54">
        <v>5.6199999999999999E-89</v>
      </c>
      <c r="D1320" s="52">
        <v>280</v>
      </c>
    </row>
    <row r="1321" spans="1:4" ht="15" x14ac:dyDescent="0.25">
      <c r="A1321" s="52" t="s">
        <v>4423</v>
      </c>
      <c r="B1321" s="52">
        <v>48.47</v>
      </c>
      <c r="C1321" s="54">
        <v>5.8199999999999997E-178</v>
      </c>
      <c r="D1321" s="52">
        <v>534</v>
      </c>
    </row>
    <row r="1322" spans="1:4" ht="15" x14ac:dyDescent="0.25">
      <c r="A1322" s="52" t="s">
        <v>4424</v>
      </c>
      <c r="B1322" s="52">
        <v>48.475999999999999</v>
      </c>
      <c r="C1322" s="54">
        <v>1.0100000000000001E-86</v>
      </c>
      <c r="D1322" s="52">
        <v>283</v>
      </c>
    </row>
    <row r="1323" spans="1:4" ht="15" x14ac:dyDescent="0.25">
      <c r="A1323" s="52" t="s">
        <v>4425</v>
      </c>
      <c r="B1323" s="52">
        <v>48.475999999999999</v>
      </c>
      <c r="C1323" s="54">
        <v>2.8300000000000003E-104</v>
      </c>
      <c r="D1323" s="52">
        <v>316</v>
      </c>
    </row>
    <row r="1324" spans="1:4" ht="15" x14ac:dyDescent="0.25">
      <c r="A1324" s="52" t="s">
        <v>4426</v>
      </c>
      <c r="B1324" s="52">
        <v>48.526000000000003</v>
      </c>
      <c r="C1324" s="54">
        <v>1.1599999999999999E-131</v>
      </c>
      <c r="D1324" s="52">
        <v>393</v>
      </c>
    </row>
    <row r="1325" spans="1:4" ht="15" x14ac:dyDescent="0.25">
      <c r="A1325" s="52" t="s">
        <v>4427</v>
      </c>
      <c r="B1325" s="52">
        <v>48.529000000000003</v>
      </c>
      <c r="C1325" s="54">
        <v>1.1300000000000001E-53</v>
      </c>
      <c r="D1325" s="52">
        <v>177</v>
      </c>
    </row>
    <row r="1326" spans="1:4" ht="15" x14ac:dyDescent="0.25">
      <c r="A1326" s="52" t="s">
        <v>4428</v>
      </c>
      <c r="B1326" s="52">
        <v>48.537999999999997</v>
      </c>
      <c r="C1326" s="54">
        <v>2.8E-48</v>
      </c>
      <c r="D1326" s="52">
        <v>160</v>
      </c>
    </row>
    <row r="1327" spans="1:4" ht="15" x14ac:dyDescent="0.25">
      <c r="A1327" s="52" t="s">
        <v>4429</v>
      </c>
      <c r="B1327" s="52">
        <v>48.546999999999997</v>
      </c>
      <c r="C1327" s="54">
        <v>4.88E-124</v>
      </c>
      <c r="D1327" s="52">
        <v>369</v>
      </c>
    </row>
    <row r="1328" spans="1:4" ht="15" x14ac:dyDescent="0.25">
      <c r="A1328" s="52" t="s">
        <v>4430</v>
      </c>
      <c r="B1328" s="52">
        <v>48.570999999999998</v>
      </c>
      <c r="C1328" s="54">
        <v>3.8100000000000001E-52</v>
      </c>
      <c r="D1328" s="52">
        <v>179</v>
      </c>
    </row>
    <row r="1329" spans="1:4" ht="15" x14ac:dyDescent="0.25">
      <c r="A1329" s="52" t="s">
        <v>4431</v>
      </c>
      <c r="B1329" s="52">
        <v>48.570999999999998</v>
      </c>
      <c r="C1329" s="54">
        <v>3.2300000000000001E-145</v>
      </c>
      <c r="D1329" s="52">
        <v>431</v>
      </c>
    </row>
    <row r="1330" spans="1:4" ht="15" x14ac:dyDescent="0.25">
      <c r="A1330" s="52" t="s">
        <v>4432</v>
      </c>
      <c r="B1330" s="52">
        <v>48.615000000000002</v>
      </c>
      <c r="C1330" s="54">
        <v>1.19E-104</v>
      </c>
      <c r="D1330" s="52">
        <v>332</v>
      </c>
    </row>
    <row r="1331" spans="1:4" ht="15" x14ac:dyDescent="0.25">
      <c r="A1331" s="52" t="s">
        <v>4433</v>
      </c>
      <c r="B1331" s="52">
        <v>48.625999999999998</v>
      </c>
      <c r="C1331" s="54">
        <v>1.24E-152</v>
      </c>
      <c r="D1331" s="52">
        <v>452</v>
      </c>
    </row>
    <row r="1332" spans="1:4" ht="15" x14ac:dyDescent="0.25">
      <c r="A1332" s="52" t="s">
        <v>4434</v>
      </c>
      <c r="B1332" s="52">
        <v>48.786000000000001</v>
      </c>
      <c r="C1332" s="54">
        <v>3.4400000000000001E-132</v>
      </c>
      <c r="D1332" s="52">
        <v>391</v>
      </c>
    </row>
    <row r="1333" spans="1:4" ht="15" x14ac:dyDescent="0.25">
      <c r="A1333" s="52" t="s">
        <v>4435</v>
      </c>
      <c r="B1333" s="52">
        <v>48.8</v>
      </c>
      <c r="C1333" s="54">
        <v>3.8600000000000003E-80</v>
      </c>
      <c r="D1333" s="52">
        <v>248</v>
      </c>
    </row>
    <row r="1334" spans="1:4" ht="15" x14ac:dyDescent="0.25">
      <c r="A1334" s="52" t="s">
        <v>4436</v>
      </c>
      <c r="B1334" s="52">
        <v>48.8</v>
      </c>
      <c r="C1334" s="54">
        <v>3.35E-80</v>
      </c>
      <c r="D1334" s="52">
        <v>248</v>
      </c>
    </row>
    <row r="1335" spans="1:4" ht="15" x14ac:dyDescent="0.25">
      <c r="A1335" s="52" t="s">
        <v>4437</v>
      </c>
      <c r="B1335" s="52">
        <v>48.81</v>
      </c>
      <c r="C1335" s="54">
        <v>1.15E-77</v>
      </c>
      <c r="D1335" s="52">
        <v>242</v>
      </c>
    </row>
    <row r="1336" spans="1:4" ht="15" x14ac:dyDescent="0.25">
      <c r="A1336" s="52" t="s">
        <v>4438</v>
      </c>
      <c r="B1336" s="52">
        <v>48.875999999999998</v>
      </c>
      <c r="C1336" s="54">
        <v>2.5199999999999999E-54</v>
      </c>
      <c r="D1336" s="52">
        <v>179</v>
      </c>
    </row>
    <row r="1337" spans="1:4" ht="15" x14ac:dyDescent="0.25">
      <c r="A1337" s="52" t="s">
        <v>4439</v>
      </c>
      <c r="B1337" s="52">
        <v>48.875999999999998</v>
      </c>
      <c r="C1337" s="54">
        <v>1.9000000000000001E-54</v>
      </c>
      <c r="D1337" s="52">
        <v>179</v>
      </c>
    </row>
    <row r="1338" spans="1:4" ht="15" x14ac:dyDescent="0.25">
      <c r="A1338" s="52" t="s">
        <v>4440</v>
      </c>
      <c r="B1338" s="52">
        <v>48.896000000000001</v>
      </c>
      <c r="C1338" s="52">
        <v>0</v>
      </c>
      <c r="D1338" s="52">
        <v>582</v>
      </c>
    </row>
    <row r="1339" spans="1:4" ht="15" x14ac:dyDescent="0.25">
      <c r="A1339" s="52" t="s">
        <v>4441</v>
      </c>
      <c r="B1339" s="52">
        <v>48.899000000000001</v>
      </c>
      <c r="C1339" s="52">
        <v>0</v>
      </c>
      <c r="D1339" s="52">
        <v>674</v>
      </c>
    </row>
    <row r="1340" spans="1:4" ht="15" x14ac:dyDescent="0.25">
      <c r="A1340" s="52" t="s">
        <v>4442</v>
      </c>
      <c r="B1340" s="52">
        <v>48.902999999999999</v>
      </c>
      <c r="C1340" s="54">
        <v>8.1799999999999999E-104</v>
      </c>
      <c r="D1340" s="52">
        <v>315</v>
      </c>
    </row>
    <row r="1341" spans="1:4" ht="15" x14ac:dyDescent="0.25">
      <c r="A1341" s="52" t="s">
        <v>4443</v>
      </c>
      <c r="B1341" s="52">
        <v>48.902999999999999</v>
      </c>
      <c r="C1341" s="54">
        <v>7.4199999999999996E-104</v>
      </c>
      <c r="D1341" s="52">
        <v>315</v>
      </c>
    </row>
    <row r="1342" spans="1:4" ht="15" x14ac:dyDescent="0.25">
      <c r="A1342" s="52" t="s">
        <v>4444</v>
      </c>
      <c r="B1342" s="52">
        <v>48.906999999999996</v>
      </c>
      <c r="C1342" s="54">
        <v>2.2700000000000001E-125</v>
      </c>
      <c r="D1342" s="52">
        <v>370</v>
      </c>
    </row>
    <row r="1343" spans="1:4" ht="15" x14ac:dyDescent="0.25">
      <c r="A1343" s="52" t="s">
        <v>4445</v>
      </c>
      <c r="B1343" s="52">
        <v>48.945</v>
      </c>
      <c r="C1343" s="54">
        <v>1.7E-69</v>
      </c>
      <c r="D1343" s="52">
        <v>219</v>
      </c>
    </row>
    <row r="1344" spans="1:4" ht="15" x14ac:dyDescent="0.25">
      <c r="A1344" s="52" t="s">
        <v>4446</v>
      </c>
      <c r="B1344" s="52">
        <v>48.948999999999998</v>
      </c>
      <c r="C1344" s="54">
        <v>4.6000000000000003E-109</v>
      </c>
      <c r="D1344" s="52">
        <v>327</v>
      </c>
    </row>
    <row r="1345" spans="1:4" ht="15" x14ac:dyDescent="0.25">
      <c r="A1345" s="52" t="s">
        <v>4447</v>
      </c>
      <c r="B1345" s="52">
        <v>48.966999999999999</v>
      </c>
      <c r="C1345" s="54">
        <v>1.87E-160</v>
      </c>
      <c r="D1345" s="52">
        <v>469</v>
      </c>
    </row>
    <row r="1346" spans="1:4" ht="15" x14ac:dyDescent="0.25">
      <c r="A1346" s="52" t="s">
        <v>4448</v>
      </c>
      <c r="B1346" s="52">
        <v>48.984000000000002</v>
      </c>
      <c r="C1346" s="54">
        <v>3.5899999999999998E-143</v>
      </c>
      <c r="D1346" s="52">
        <v>430</v>
      </c>
    </row>
    <row r="1347" spans="1:4" ht="15" x14ac:dyDescent="0.25">
      <c r="A1347" s="52" t="s">
        <v>4449</v>
      </c>
      <c r="B1347" s="52">
        <v>48.996000000000002</v>
      </c>
      <c r="C1347" s="54">
        <v>1.23E-81</v>
      </c>
      <c r="D1347" s="52">
        <v>253</v>
      </c>
    </row>
    <row r="1348" spans="1:4" ht="15" x14ac:dyDescent="0.25">
      <c r="A1348" s="52" t="s">
        <v>4450</v>
      </c>
      <c r="B1348" s="52">
        <v>49</v>
      </c>
      <c r="C1348" s="52">
        <v>0</v>
      </c>
      <c r="D1348" s="52">
        <v>592</v>
      </c>
    </row>
    <row r="1349" spans="1:4" ht="15" x14ac:dyDescent="0.25">
      <c r="A1349" s="52" t="s">
        <v>4451</v>
      </c>
      <c r="B1349" s="52">
        <v>49.006999999999998</v>
      </c>
      <c r="C1349" s="54">
        <v>1.61E-96</v>
      </c>
      <c r="D1349" s="52">
        <v>294</v>
      </c>
    </row>
    <row r="1350" spans="1:4" ht="15" x14ac:dyDescent="0.25">
      <c r="A1350" s="52" t="s">
        <v>4452</v>
      </c>
      <c r="B1350" s="52">
        <v>49.031999999999996</v>
      </c>
      <c r="C1350" s="54">
        <v>2.5699999999999998E-47</v>
      </c>
      <c r="D1350" s="52">
        <v>157</v>
      </c>
    </row>
    <row r="1351" spans="1:4" ht="15" x14ac:dyDescent="0.25">
      <c r="A1351" s="52" t="s">
        <v>4453</v>
      </c>
      <c r="B1351" s="52">
        <v>49.088000000000001</v>
      </c>
      <c r="C1351" s="54">
        <v>7.97E-172</v>
      </c>
      <c r="D1351" s="52">
        <v>507</v>
      </c>
    </row>
    <row r="1352" spans="1:4" ht="15" x14ac:dyDescent="0.25">
      <c r="A1352" s="52" t="s">
        <v>4454</v>
      </c>
      <c r="B1352" s="52">
        <v>49.152999999999999</v>
      </c>
      <c r="C1352" s="54">
        <v>5.3699999999999997E-111</v>
      </c>
      <c r="D1352" s="52">
        <v>333</v>
      </c>
    </row>
    <row r="1353" spans="1:4" ht="15" x14ac:dyDescent="0.25">
      <c r="A1353" s="52" t="s">
        <v>4455</v>
      </c>
      <c r="B1353" s="52">
        <v>49.156999999999996</v>
      </c>
      <c r="C1353" s="54">
        <v>1.6900000000000001E-116</v>
      </c>
      <c r="D1353" s="52">
        <v>350</v>
      </c>
    </row>
    <row r="1354" spans="1:4" ht="15" x14ac:dyDescent="0.25">
      <c r="A1354" s="52" t="s">
        <v>4456</v>
      </c>
      <c r="B1354" s="52">
        <v>49.161999999999999</v>
      </c>
      <c r="C1354" s="54">
        <v>6.9299999999999998E-69</v>
      </c>
      <c r="D1354" s="52">
        <v>213</v>
      </c>
    </row>
    <row r="1355" spans="1:4" ht="15" x14ac:dyDescent="0.25">
      <c r="A1355" s="52" t="s">
        <v>4457</v>
      </c>
      <c r="B1355" s="52">
        <v>49.186999999999998</v>
      </c>
      <c r="C1355" s="54">
        <v>3.0799999999999999E-71</v>
      </c>
      <c r="D1355" s="52">
        <v>228</v>
      </c>
    </row>
    <row r="1356" spans="1:4" ht="15" x14ac:dyDescent="0.25">
      <c r="A1356" s="52" t="s">
        <v>4458</v>
      </c>
      <c r="B1356" s="52">
        <v>49.206000000000003</v>
      </c>
      <c r="C1356" s="54">
        <v>2.3600000000000001E-80</v>
      </c>
      <c r="D1356" s="52">
        <v>249</v>
      </c>
    </row>
    <row r="1357" spans="1:4" ht="15" x14ac:dyDescent="0.25">
      <c r="A1357" s="52" t="s">
        <v>4459</v>
      </c>
      <c r="B1357" s="52">
        <v>49.237000000000002</v>
      </c>
      <c r="C1357" s="54">
        <v>2.2500000000000001E-79</v>
      </c>
      <c r="D1357" s="52">
        <v>248</v>
      </c>
    </row>
    <row r="1358" spans="1:4" ht="15" x14ac:dyDescent="0.25">
      <c r="A1358" s="52" t="s">
        <v>4460</v>
      </c>
      <c r="B1358" s="52">
        <v>49.249000000000002</v>
      </c>
      <c r="C1358" s="54">
        <v>1.1999999999999999E-109</v>
      </c>
      <c r="D1358" s="52">
        <v>329</v>
      </c>
    </row>
    <row r="1359" spans="1:4" ht="15" x14ac:dyDescent="0.25">
      <c r="A1359" s="52" t="s">
        <v>4461</v>
      </c>
      <c r="B1359" s="52">
        <v>49.32</v>
      </c>
      <c r="C1359" s="54">
        <v>1.38E-89</v>
      </c>
      <c r="D1359" s="52">
        <v>275</v>
      </c>
    </row>
    <row r="1360" spans="1:4" ht="15" x14ac:dyDescent="0.25">
      <c r="A1360" s="52" t="s">
        <v>4462</v>
      </c>
      <c r="B1360" s="52">
        <v>49.341999999999999</v>
      </c>
      <c r="C1360" s="54">
        <v>1.5399999999999999E-47</v>
      </c>
      <c r="D1360" s="52">
        <v>166</v>
      </c>
    </row>
    <row r="1361" spans="1:4" ht="15" x14ac:dyDescent="0.25">
      <c r="A1361" s="52" t="s">
        <v>4463</v>
      </c>
      <c r="B1361" s="52">
        <v>49.350999999999999</v>
      </c>
      <c r="C1361" s="54">
        <v>1.44E-131</v>
      </c>
      <c r="D1361" s="52">
        <v>390</v>
      </c>
    </row>
    <row r="1362" spans="1:4" ht="15" x14ac:dyDescent="0.25">
      <c r="A1362" s="52" t="s">
        <v>4464</v>
      </c>
      <c r="B1362" s="52">
        <v>49.37</v>
      </c>
      <c r="C1362" s="54">
        <v>1.11E-115</v>
      </c>
      <c r="D1362" s="52">
        <v>356</v>
      </c>
    </row>
    <row r="1363" spans="1:4" ht="15" x14ac:dyDescent="0.25">
      <c r="A1363" s="52" t="s">
        <v>4465</v>
      </c>
      <c r="B1363" s="52">
        <v>49.383000000000003</v>
      </c>
      <c r="C1363" s="54">
        <v>1.4199999999999999E-44</v>
      </c>
      <c r="D1363" s="52">
        <v>152</v>
      </c>
    </row>
    <row r="1364" spans="1:4" ht="15" x14ac:dyDescent="0.25">
      <c r="A1364" s="52" t="s">
        <v>4466</v>
      </c>
      <c r="B1364" s="52">
        <v>49.393000000000001</v>
      </c>
      <c r="C1364" s="54">
        <v>2.8000000000000001E-68</v>
      </c>
      <c r="D1364" s="52">
        <v>235</v>
      </c>
    </row>
    <row r="1365" spans="1:4" ht="15" x14ac:dyDescent="0.25">
      <c r="A1365" s="52" t="s">
        <v>4467</v>
      </c>
      <c r="B1365" s="52">
        <v>49.43</v>
      </c>
      <c r="C1365" s="54">
        <v>9.9400000000000007E-84</v>
      </c>
      <c r="D1365" s="52">
        <v>259</v>
      </c>
    </row>
    <row r="1366" spans="1:4" ht="15" x14ac:dyDescent="0.25">
      <c r="A1366" s="52" t="s">
        <v>4468</v>
      </c>
      <c r="B1366" s="52">
        <v>49.44</v>
      </c>
      <c r="C1366" s="52">
        <v>0</v>
      </c>
      <c r="D1366" s="52">
        <v>550</v>
      </c>
    </row>
    <row r="1367" spans="1:4" ht="15" x14ac:dyDescent="0.25">
      <c r="A1367" s="52" t="s">
        <v>4469</v>
      </c>
      <c r="B1367" s="52">
        <v>49.442</v>
      </c>
      <c r="C1367" s="54">
        <v>1.79E-75</v>
      </c>
      <c r="D1367" s="52">
        <v>241</v>
      </c>
    </row>
    <row r="1368" spans="1:4" ht="15" x14ac:dyDescent="0.25">
      <c r="A1368" s="52" t="s">
        <v>4470</v>
      </c>
      <c r="B1368" s="52">
        <v>49.488</v>
      </c>
      <c r="C1368" s="54">
        <v>8.3500000000000004E-82</v>
      </c>
      <c r="D1368" s="52">
        <v>260</v>
      </c>
    </row>
    <row r="1369" spans="1:4" ht="15" x14ac:dyDescent="0.25">
      <c r="A1369" s="52" t="s">
        <v>4471</v>
      </c>
      <c r="B1369" s="52">
        <v>49.488</v>
      </c>
      <c r="C1369" s="54">
        <v>4.6199999999999998E-90</v>
      </c>
      <c r="D1369" s="52">
        <v>281</v>
      </c>
    </row>
    <row r="1370" spans="1:4" ht="15" x14ac:dyDescent="0.25">
      <c r="A1370" s="52" t="s">
        <v>4472</v>
      </c>
      <c r="B1370" s="52">
        <v>49.588000000000001</v>
      </c>
      <c r="C1370" s="54">
        <v>6.8899999999999998E-177</v>
      </c>
      <c r="D1370" s="52">
        <v>512</v>
      </c>
    </row>
    <row r="1371" spans="1:4" ht="15" x14ac:dyDescent="0.25">
      <c r="A1371" s="52" t="s">
        <v>4473</v>
      </c>
      <c r="B1371" s="52">
        <v>49.682000000000002</v>
      </c>
      <c r="C1371" s="54">
        <v>8.4099999999999999E-45</v>
      </c>
      <c r="D1371" s="52">
        <v>150</v>
      </c>
    </row>
    <row r="1372" spans="1:4" ht="15" x14ac:dyDescent="0.25">
      <c r="A1372" s="52" t="s">
        <v>4474</v>
      </c>
      <c r="B1372" s="52">
        <v>49.683999999999997</v>
      </c>
      <c r="C1372" s="54">
        <v>2.35E-104</v>
      </c>
      <c r="D1372" s="52">
        <v>313</v>
      </c>
    </row>
    <row r="1373" spans="1:4" ht="15" x14ac:dyDescent="0.25">
      <c r="A1373" s="52" t="s">
        <v>4475</v>
      </c>
      <c r="B1373" s="52">
        <v>49.701000000000001</v>
      </c>
      <c r="C1373" s="54">
        <v>2.7500000000000001E-53</v>
      </c>
      <c r="D1373" s="52">
        <v>182</v>
      </c>
    </row>
    <row r="1374" spans="1:4" ht="15" x14ac:dyDescent="0.25">
      <c r="A1374" s="52" t="s">
        <v>4476</v>
      </c>
      <c r="B1374" s="52">
        <v>49.704000000000001</v>
      </c>
      <c r="C1374" s="54">
        <v>1.25E-51</v>
      </c>
      <c r="D1374" s="52">
        <v>177</v>
      </c>
    </row>
    <row r="1375" spans="1:4" ht="15" x14ac:dyDescent="0.25">
      <c r="A1375" s="52" t="s">
        <v>4477</v>
      </c>
      <c r="B1375" s="52">
        <v>49.707999999999998</v>
      </c>
      <c r="C1375" s="54">
        <v>3.4699999999999998E-109</v>
      </c>
      <c r="D1375" s="52">
        <v>337</v>
      </c>
    </row>
    <row r="1376" spans="1:4" ht="15" x14ac:dyDescent="0.25">
      <c r="A1376" s="52" t="s">
        <v>4478</v>
      </c>
      <c r="B1376" s="52">
        <v>49.723999999999997</v>
      </c>
      <c r="C1376" s="54">
        <v>4.2900000000000001E-57</v>
      </c>
      <c r="D1376" s="52">
        <v>186</v>
      </c>
    </row>
    <row r="1377" spans="1:4" ht="15" x14ac:dyDescent="0.25">
      <c r="A1377" s="52" t="s">
        <v>4479</v>
      </c>
      <c r="B1377" s="52">
        <v>49.741</v>
      </c>
      <c r="C1377" s="54">
        <v>1.4100000000000001E-131</v>
      </c>
      <c r="D1377" s="52">
        <v>394</v>
      </c>
    </row>
    <row r="1378" spans="1:4" ht="15" x14ac:dyDescent="0.25">
      <c r="A1378" s="52" t="s">
        <v>4480</v>
      </c>
      <c r="B1378" s="52">
        <v>49.755000000000003</v>
      </c>
      <c r="C1378" s="54">
        <v>3.0799999999999997E-135</v>
      </c>
      <c r="D1378" s="52">
        <v>402</v>
      </c>
    </row>
    <row r="1379" spans="1:4" ht="15" x14ac:dyDescent="0.25">
      <c r="A1379" s="52" t="s">
        <v>4481</v>
      </c>
      <c r="B1379" s="52">
        <v>49.761000000000003</v>
      </c>
      <c r="C1379" s="54">
        <v>8.0900000000000004E-57</v>
      </c>
      <c r="D1379" s="52">
        <v>184</v>
      </c>
    </row>
    <row r="1380" spans="1:4" ht="15" x14ac:dyDescent="0.25">
      <c r="A1380" s="52" t="s">
        <v>4482</v>
      </c>
      <c r="B1380" s="52">
        <v>49.761000000000003</v>
      </c>
      <c r="C1380" s="54">
        <v>7.6500000000000001E-67</v>
      </c>
      <c r="D1380" s="52">
        <v>210</v>
      </c>
    </row>
    <row r="1381" spans="1:4" ht="15" x14ac:dyDescent="0.25">
      <c r="A1381" s="52" t="s">
        <v>4483</v>
      </c>
      <c r="B1381" s="52">
        <v>49.77</v>
      </c>
      <c r="C1381" s="54">
        <v>5.4600000000000003E-71</v>
      </c>
      <c r="D1381" s="52">
        <v>222</v>
      </c>
    </row>
    <row r="1382" spans="1:4" ht="15" x14ac:dyDescent="0.25">
      <c r="A1382" s="52" t="s">
        <v>4484</v>
      </c>
      <c r="B1382" s="52">
        <v>49.817</v>
      </c>
      <c r="C1382" s="52">
        <v>0</v>
      </c>
      <c r="D1382" s="52">
        <v>554</v>
      </c>
    </row>
    <row r="1383" spans="1:4" ht="15" x14ac:dyDescent="0.25">
      <c r="A1383" s="52" t="s">
        <v>4485</v>
      </c>
      <c r="B1383" s="52">
        <v>49.844999999999999</v>
      </c>
      <c r="C1383" s="54">
        <v>8.1200000000000002E-109</v>
      </c>
      <c r="D1383" s="52">
        <v>328</v>
      </c>
    </row>
    <row r="1384" spans="1:4" ht="15" x14ac:dyDescent="0.25">
      <c r="A1384" s="52" t="s">
        <v>4486</v>
      </c>
      <c r="B1384" s="52">
        <v>50</v>
      </c>
      <c r="C1384" s="54">
        <v>8.9800000000000004E-40</v>
      </c>
      <c r="D1384" s="52">
        <v>145</v>
      </c>
    </row>
    <row r="1385" spans="1:4" ht="15" x14ac:dyDescent="0.25">
      <c r="A1385" s="52" t="s">
        <v>4487</v>
      </c>
      <c r="B1385" s="52">
        <v>50</v>
      </c>
      <c r="C1385" s="54">
        <v>3.3499999999999998E-41</v>
      </c>
      <c r="D1385" s="52">
        <v>140</v>
      </c>
    </row>
    <row r="1386" spans="1:4" ht="15" x14ac:dyDescent="0.25">
      <c r="A1386" s="52" t="s">
        <v>4488</v>
      </c>
      <c r="B1386" s="52">
        <v>50</v>
      </c>
      <c r="C1386" s="54">
        <v>7.1299999999999996E-44</v>
      </c>
      <c r="D1386" s="52">
        <v>151</v>
      </c>
    </row>
    <row r="1387" spans="1:4" ht="15" x14ac:dyDescent="0.25">
      <c r="A1387" s="52" t="s">
        <v>4489</v>
      </c>
      <c r="B1387" s="52">
        <v>50</v>
      </c>
      <c r="C1387" s="54">
        <v>1.34E-45</v>
      </c>
      <c r="D1387" s="52">
        <v>152</v>
      </c>
    </row>
    <row r="1388" spans="1:4" ht="15" x14ac:dyDescent="0.25">
      <c r="A1388" s="52" t="s">
        <v>4490</v>
      </c>
      <c r="B1388" s="52">
        <v>50</v>
      </c>
      <c r="C1388" s="54">
        <v>1.86E-46</v>
      </c>
      <c r="D1388" s="52">
        <v>160</v>
      </c>
    </row>
    <row r="1389" spans="1:4" ht="15" x14ac:dyDescent="0.25">
      <c r="A1389" s="52" t="s">
        <v>4491</v>
      </c>
      <c r="B1389" s="52">
        <v>50</v>
      </c>
      <c r="C1389" s="54">
        <v>1.86E-46</v>
      </c>
      <c r="D1389" s="52">
        <v>160</v>
      </c>
    </row>
    <row r="1390" spans="1:4" ht="15" x14ac:dyDescent="0.25">
      <c r="A1390" s="52" t="s">
        <v>4492</v>
      </c>
      <c r="B1390" s="52">
        <v>50</v>
      </c>
      <c r="C1390" s="54">
        <v>2.4099999999999999E-72</v>
      </c>
      <c r="D1390" s="52">
        <v>229</v>
      </c>
    </row>
    <row r="1391" spans="1:4" ht="15" x14ac:dyDescent="0.25">
      <c r="A1391" s="52" t="s">
        <v>4493</v>
      </c>
      <c r="B1391" s="52">
        <v>50</v>
      </c>
      <c r="C1391" s="54">
        <v>9.8700000000000004E-94</v>
      </c>
      <c r="D1391" s="52">
        <v>294</v>
      </c>
    </row>
    <row r="1392" spans="1:4" ht="15" x14ac:dyDescent="0.25">
      <c r="A1392" s="52" t="s">
        <v>4494</v>
      </c>
      <c r="B1392" s="52">
        <v>50</v>
      </c>
      <c r="C1392" s="54">
        <v>9.2200000000000004E-140</v>
      </c>
      <c r="D1392" s="52">
        <v>411</v>
      </c>
    </row>
    <row r="1393" spans="1:4" ht="15" x14ac:dyDescent="0.25">
      <c r="A1393" s="52" t="s">
        <v>4495</v>
      </c>
      <c r="B1393" s="52">
        <v>50.128</v>
      </c>
      <c r="C1393" s="54">
        <v>1.19E-144</v>
      </c>
      <c r="D1393" s="52">
        <v>421</v>
      </c>
    </row>
    <row r="1394" spans="1:4" ht="15" x14ac:dyDescent="0.25">
      <c r="A1394" s="52" t="s">
        <v>4496</v>
      </c>
      <c r="B1394" s="52">
        <v>50.131</v>
      </c>
      <c r="C1394" s="54">
        <v>5.0100000000000003E-123</v>
      </c>
      <c r="D1394" s="52">
        <v>368</v>
      </c>
    </row>
    <row r="1395" spans="1:4" ht="15" x14ac:dyDescent="0.25">
      <c r="A1395" s="52" t="s">
        <v>4497</v>
      </c>
      <c r="B1395" s="52">
        <v>50.279000000000003</v>
      </c>
      <c r="C1395" s="54">
        <v>5.0699999999999998E-69</v>
      </c>
      <c r="D1395" s="52">
        <v>215</v>
      </c>
    </row>
    <row r="1396" spans="1:4" ht="15" x14ac:dyDescent="0.25">
      <c r="A1396" s="52" t="s">
        <v>4498</v>
      </c>
      <c r="B1396" s="52">
        <v>50.292000000000002</v>
      </c>
      <c r="C1396" s="54">
        <v>2.4399999999999999E-48</v>
      </c>
      <c r="D1396" s="52">
        <v>168</v>
      </c>
    </row>
    <row r="1397" spans="1:4" ht="15" x14ac:dyDescent="0.25">
      <c r="A1397" s="52" t="s">
        <v>4499</v>
      </c>
      <c r="B1397" s="52">
        <v>50.293999999999997</v>
      </c>
      <c r="C1397" s="54">
        <v>3.0299999999999998E-112</v>
      </c>
      <c r="D1397" s="52">
        <v>335</v>
      </c>
    </row>
    <row r="1398" spans="1:4" ht="15" x14ac:dyDescent="0.25">
      <c r="A1398" s="52" t="s">
        <v>4500</v>
      </c>
      <c r="B1398" s="52">
        <v>50.384</v>
      </c>
      <c r="C1398" s="54">
        <v>1.4999999999999999E-144</v>
      </c>
      <c r="D1398" s="52">
        <v>421</v>
      </c>
    </row>
    <row r="1399" spans="1:4" ht="15" x14ac:dyDescent="0.25">
      <c r="A1399" s="52" t="s">
        <v>4501</v>
      </c>
      <c r="B1399" s="52">
        <v>50.408999999999999</v>
      </c>
      <c r="C1399" s="54">
        <v>6.2100000000000002E-132</v>
      </c>
      <c r="D1399" s="52">
        <v>389</v>
      </c>
    </row>
    <row r="1400" spans="1:4" ht="15" x14ac:dyDescent="0.25">
      <c r="A1400" s="52" t="s">
        <v>4502</v>
      </c>
      <c r="B1400" s="52">
        <v>50.494999999999997</v>
      </c>
      <c r="C1400" s="54">
        <v>7.4199999999999995E-55</v>
      </c>
      <c r="D1400" s="52">
        <v>195</v>
      </c>
    </row>
    <row r="1401" spans="1:4" ht="15" x14ac:dyDescent="0.25">
      <c r="A1401" s="52" t="s">
        <v>4503</v>
      </c>
      <c r="B1401" s="52">
        <v>50.505000000000003</v>
      </c>
      <c r="C1401" s="54">
        <v>5.1699999999999997E-71</v>
      </c>
      <c r="D1401" s="52">
        <v>221</v>
      </c>
    </row>
    <row r="1402" spans="1:4" ht="15" x14ac:dyDescent="0.25">
      <c r="A1402" s="52" t="s">
        <v>4504</v>
      </c>
      <c r="B1402" s="52">
        <v>50.523000000000003</v>
      </c>
      <c r="C1402" s="52">
        <v>0</v>
      </c>
      <c r="D1402" s="52">
        <v>653</v>
      </c>
    </row>
    <row r="1403" spans="1:4" ht="15" x14ac:dyDescent="0.25">
      <c r="A1403" s="52" t="s">
        <v>4505</v>
      </c>
      <c r="B1403" s="52">
        <v>50.537999999999997</v>
      </c>
      <c r="C1403" s="54">
        <v>7.7000000000000004E-56</v>
      </c>
      <c r="D1403" s="52">
        <v>184</v>
      </c>
    </row>
    <row r="1404" spans="1:4" ht="15" x14ac:dyDescent="0.25">
      <c r="A1404" s="52" t="s">
        <v>4506</v>
      </c>
      <c r="B1404" s="52">
        <v>50.54</v>
      </c>
      <c r="C1404" s="54">
        <v>1.6700000000000002E-163</v>
      </c>
      <c r="D1404" s="52">
        <v>488</v>
      </c>
    </row>
    <row r="1405" spans="1:4" ht="15" x14ac:dyDescent="0.25">
      <c r="A1405" s="52" t="s">
        <v>4507</v>
      </c>
      <c r="B1405" s="52">
        <v>50.704000000000001</v>
      </c>
      <c r="C1405" s="54">
        <v>1.13E-66</v>
      </c>
      <c r="D1405" s="52">
        <v>222</v>
      </c>
    </row>
    <row r="1406" spans="1:4" ht="15" x14ac:dyDescent="0.25">
      <c r="A1406" s="52" t="s">
        <v>4508</v>
      </c>
      <c r="B1406" s="52">
        <v>50.712000000000003</v>
      </c>
      <c r="C1406" s="54">
        <v>5.3400000000000002E-113</v>
      </c>
      <c r="D1406" s="52">
        <v>338</v>
      </c>
    </row>
    <row r="1407" spans="1:4" ht="15" x14ac:dyDescent="0.25">
      <c r="A1407" s="52" t="s">
        <v>4509</v>
      </c>
      <c r="B1407" s="52">
        <v>50.737000000000002</v>
      </c>
      <c r="C1407" s="54">
        <v>8.9000000000000006E-117</v>
      </c>
      <c r="D1407" s="52">
        <v>348</v>
      </c>
    </row>
    <row r="1408" spans="1:4" ht="15" x14ac:dyDescent="0.25">
      <c r="A1408" s="52" t="s">
        <v>4510</v>
      </c>
      <c r="B1408" s="52">
        <v>50.737000000000002</v>
      </c>
      <c r="C1408" s="54">
        <v>8.0600000000000006E-117</v>
      </c>
      <c r="D1408" s="52">
        <v>348</v>
      </c>
    </row>
    <row r="1409" spans="1:4" ht="15" x14ac:dyDescent="0.25">
      <c r="A1409" s="52" t="s">
        <v>4511</v>
      </c>
      <c r="B1409" s="52">
        <v>50.755000000000003</v>
      </c>
      <c r="C1409" s="54">
        <v>2.05E-172</v>
      </c>
      <c r="D1409" s="52">
        <v>521</v>
      </c>
    </row>
    <row r="1410" spans="1:4" ht="15" x14ac:dyDescent="0.25">
      <c r="A1410" s="52" t="s">
        <v>4512</v>
      </c>
      <c r="B1410" s="52">
        <v>50.847000000000001</v>
      </c>
      <c r="C1410" s="54">
        <v>1.48E-44</v>
      </c>
      <c r="D1410" s="52">
        <v>177</v>
      </c>
    </row>
    <row r="1411" spans="1:4" ht="15" x14ac:dyDescent="0.25">
      <c r="A1411" s="52" t="s">
        <v>4513</v>
      </c>
      <c r="B1411" s="52">
        <v>50.926000000000002</v>
      </c>
      <c r="C1411" s="52">
        <v>0</v>
      </c>
      <c r="D1411" s="52">
        <v>553</v>
      </c>
    </row>
    <row r="1412" spans="1:4" ht="15" x14ac:dyDescent="0.25">
      <c r="A1412" s="52" t="s">
        <v>4514</v>
      </c>
      <c r="B1412" s="52">
        <v>50.932000000000002</v>
      </c>
      <c r="C1412" s="54">
        <v>1.38E-54</v>
      </c>
      <c r="D1412" s="52">
        <v>176</v>
      </c>
    </row>
    <row r="1413" spans="1:4" ht="15" x14ac:dyDescent="0.25">
      <c r="A1413" s="52" t="s">
        <v>4515</v>
      </c>
      <c r="B1413" s="52">
        <v>50.954999999999998</v>
      </c>
      <c r="C1413" s="54">
        <v>2.0300000000000001E-50</v>
      </c>
      <c r="D1413" s="52">
        <v>165</v>
      </c>
    </row>
    <row r="1414" spans="1:4" ht="15" x14ac:dyDescent="0.25">
      <c r="A1414" s="52" t="s">
        <v>4516</v>
      </c>
      <c r="B1414" s="52">
        <v>50.954999999999998</v>
      </c>
      <c r="C1414" s="54">
        <v>1.3000000000000001E-50</v>
      </c>
      <c r="D1414" s="52">
        <v>165</v>
      </c>
    </row>
    <row r="1415" spans="1:4" ht="15" x14ac:dyDescent="0.25">
      <c r="A1415" s="52" t="s">
        <v>4517</v>
      </c>
      <c r="B1415" s="52">
        <v>50.98</v>
      </c>
      <c r="C1415" s="52">
        <v>0</v>
      </c>
      <c r="D1415" s="52">
        <v>545</v>
      </c>
    </row>
    <row r="1416" spans="1:4" ht="15" x14ac:dyDescent="0.25">
      <c r="A1416" s="52" t="s">
        <v>4518</v>
      </c>
      <c r="B1416" s="52">
        <v>51</v>
      </c>
      <c r="C1416" s="54">
        <v>3.6599999999999999E-64</v>
      </c>
      <c r="D1416" s="52">
        <v>214</v>
      </c>
    </row>
    <row r="1417" spans="1:4" ht="15" x14ac:dyDescent="0.25">
      <c r="A1417" s="52" t="s">
        <v>4519</v>
      </c>
      <c r="B1417" s="52">
        <v>51.110999999999997</v>
      </c>
      <c r="C1417" s="54">
        <v>6.3399999999999999E-92</v>
      </c>
      <c r="D1417" s="52">
        <v>278</v>
      </c>
    </row>
    <row r="1418" spans="1:4" ht="15" x14ac:dyDescent="0.25">
      <c r="A1418" s="52" t="s">
        <v>4520</v>
      </c>
      <c r="B1418" s="52">
        <v>51.110999999999997</v>
      </c>
      <c r="C1418" s="52">
        <v>0</v>
      </c>
      <c r="D1418" s="52">
        <v>555</v>
      </c>
    </row>
    <row r="1419" spans="1:4" ht="15" x14ac:dyDescent="0.25">
      <c r="A1419" s="52" t="s">
        <v>4521</v>
      </c>
      <c r="B1419" s="52">
        <v>51.152000000000001</v>
      </c>
      <c r="C1419" s="54">
        <v>3.1099999999999999E-161</v>
      </c>
      <c r="D1419" s="52">
        <v>468</v>
      </c>
    </row>
    <row r="1420" spans="1:4" ht="15" x14ac:dyDescent="0.25">
      <c r="A1420" s="52" t="s">
        <v>4522</v>
      </c>
      <c r="B1420" s="52">
        <v>51.186</v>
      </c>
      <c r="C1420" s="54">
        <v>5.4500000000000002E-100</v>
      </c>
      <c r="D1420" s="52">
        <v>302</v>
      </c>
    </row>
    <row r="1421" spans="1:4" ht="15" x14ac:dyDescent="0.25">
      <c r="A1421" s="52" t="s">
        <v>4523</v>
      </c>
      <c r="B1421" s="52">
        <v>51.2</v>
      </c>
      <c r="C1421" s="54">
        <v>8.8000000000000002E-42</v>
      </c>
      <c r="D1421" s="52">
        <v>141</v>
      </c>
    </row>
    <row r="1422" spans="1:4" ht="15" x14ac:dyDescent="0.25">
      <c r="A1422" s="52" t="s">
        <v>4524</v>
      </c>
      <c r="B1422" s="52">
        <v>51.281999999999996</v>
      </c>
      <c r="C1422" s="54">
        <v>2.0399999999999999E-171</v>
      </c>
      <c r="D1422" s="52">
        <v>499</v>
      </c>
    </row>
    <row r="1423" spans="1:4" ht="15" x14ac:dyDescent="0.25">
      <c r="A1423" s="52" t="s">
        <v>4525</v>
      </c>
      <c r="B1423" s="52">
        <v>51.37</v>
      </c>
      <c r="C1423" s="54">
        <v>1.35E-40</v>
      </c>
      <c r="D1423" s="52">
        <v>150</v>
      </c>
    </row>
    <row r="1424" spans="1:4" ht="15" x14ac:dyDescent="0.25">
      <c r="A1424" s="52" t="s">
        <v>4526</v>
      </c>
      <c r="B1424" s="52">
        <v>51.383000000000003</v>
      </c>
      <c r="C1424" s="54">
        <v>1.01E-91</v>
      </c>
      <c r="D1424" s="52">
        <v>276</v>
      </c>
    </row>
    <row r="1425" spans="1:4" ht="15" x14ac:dyDescent="0.25">
      <c r="A1425" s="52" t="s">
        <v>4527</v>
      </c>
      <c r="B1425" s="52">
        <v>51.462000000000003</v>
      </c>
      <c r="C1425" s="54">
        <v>1.8400000000000001E-68</v>
      </c>
      <c r="D1425" s="52">
        <v>213</v>
      </c>
    </row>
    <row r="1426" spans="1:4" ht="15" x14ac:dyDescent="0.25">
      <c r="A1426" s="52" t="s">
        <v>4528</v>
      </c>
      <c r="B1426" s="52">
        <v>51.470999999999997</v>
      </c>
      <c r="C1426" s="54">
        <v>7.0900000000000002E-42</v>
      </c>
      <c r="D1426" s="52">
        <v>142</v>
      </c>
    </row>
    <row r="1427" spans="1:4" ht="15" x14ac:dyDescent="0.25">
      <c r="A1427" s="52" t="s">
        <v>4529</v>
      </c>
      <c r="B1427" s="52">
        <v>51.484999999999999</v>
      </c>
      <c r="C1427" s="54">
        <v>9.6199999999999996E-63</v>
      </c>
      <c r="D1427" s="52">
        <v>212</v>
      </c>
    </row>
    <row r="1428" spans="1:4" ht="15" x14ac:dyDescent="0.25">
      <c r="A1428" s="52" t="s">
        <v>4530</v>
      </c>
      <c r="B1428" s="52">
        <v>51.536000000000001</v>
      </c>
      <c r="C1428" s="54">
        <v>6.2199999999999998E-96</v>
      </c>
      <c r="D1428" s="52">
        <v>297</v>
      </c>
    </row>
    <row r="1429" spans="1:4" ht="15" x14ac:dyDescent="0.25">
      <c r="A1429" s="52" t="s">
        <v>4531</v>
      </c>
      <c r="B1429" s="52">
        <v>51.607999999999997</v>
      </c>
      <c r="C1429" s="52">
        <v>0</v>
      </c>
      <c r="D1429" s="52">
        <v>714</v>
      </c>
    </row>
    <row r="1430" spans="1:4" ht="15" x14ac:dyDescent="0.25">
      <c r="A1430" s="52" t="s">
        <v>4532</v>
      </c>
      <c r="B1430" s="52">
        <v>51.613</v>
      </c>
      <c r="C1430" s="54">
        <v>4.6099999999999999E-40</v>
      </c>
      <c r="D1430" s="52">
        <v>137</v>
      </c>
    </row>
    <row r="1431" spans="1:4" ht="15" x14ac:dyDescent="0.25">
      <c r="A1431" s="52" t="s">
        <v>4533</v>
      </c>
      <c r="B1431" s="52">
        <v>51.625</v>
      </c>
      <c r="C1431" s="54">
        <v>1.11E-91</v>
      </c>
      <c r="D1431" s="52">
        <v>280</v>
      </c>
    </row>
    <row r="1432" spans="1:4" ht="15" x14ac:dyDescent="0.25">
      <c r="A1432" s="52" t="s">
        <v>4534</v>
      </c>
      <c r="B1432" s="52">
        <v>51.625</v>
      </c>
      <c r="C1432" s="54">
        <v>4.1900000000000002E-92</v>
      </c>
      <c r="D1432" s="52">
        <v>281</v>
      </c>
    </row>
    <row r="1433" spans="1:4" ht="15" x14ac:dyDescent="0.25">
      <c r="A1433" s="52" t="s">
        <v>4535</v>
      </c>
      <c r="B1433" s="52">
        <v>51.645000000000003</v>
      </c>
      <c r="C1433" s="52">
        <v>0</v>
      </c>
      <c r="D1433" s="52">
        <v>620</v>
      </c>
    </row>
    <row r="1434" spans="1:4" ht="15" x14ac:dyDescent="0.25">
      <c r="A1434" s="52" t="s">
        <v>4536</v>
      </c>
      <c r="B1434" s="52">
        <v>51.667000000000002</v>
      </c>
      <c r="C1434" s="54">
        <v>2.4500000000000001E-135</v>
      </c>
      <c r="D1434" s="52">
        <v>400</v>
      </c>
    </row>
    <row r="1435" spans="1:4" ht="15" x14ac:dyDescent="0.25">
      <c r="A1435" s="52" t="s">
        <v>4537</v>
      </c>
      <c r="B1435" s="52">
        <v>51.668999999999997</v>
      </c>
      <c r="C1435" s="52">
        <v>0</v>
      </c>
      <c r="D1435" s="52">
        <v>605</v>
      </c>
    </row>
    <row r="1436" spans="1:4" ht="15" x14ac:dyDescent="0.25">
      <c r="A1436" s="52" t="s">
        <v>4538</v>
      </c>
      <c r="B1436" s="52">
        <v>51.668999999999997</v>
      </c>
      <c r="C1436" s="52">
        <v>0</v>
      </c>
      <c r="D1436" s="52">
        <v>605</v>
      </c>
    </row>
    <row r="1437" spans="1:4" ht="15" x14ac:dyDescent="0.25">
      <c r="A1437" s="52" t="s">
        <v>4539</v>
      </c>
      <c r="B1437" s="52">
        <v>51.67</v>
      </c>
      <c r="C1437" s="54">
        <v>1.08E-152</v>
      </c>
      <c r="D1437" s="52">
        <v>463</v>
      </c>
    </row>
    <row r="1438" spans="1:4" ht="15" x14ac:dyDescent="0.25">
      <c r="A1438" s="52" t="s">
        <v>4540</v>
      </c>
      <c r="B1438" s="52">
        <v>51.677999999999997</v>
      </c>
      <c r="C1438" s="54">
        <v>3.6699999999999997E-52</v>
      </c>
      <c r="D1438" s="52">
        <v>170</v>
      </c>
    </row>
    <row r="1439" spans="1:4" ht="15" x14ac:dyDescent="0.25">
      <c r="A1439" s="52" t="s">
        <v>4541</v>
      </c>
      <c r="B1439" s="52">
        <v>51.798999999999999</v>
      </c>
      <c r="C1439" s="54">
        <v>5.2699999999999996E-90</v>
      </c>
      <c r="D1439" s="52">
        <v>278</v>
      </c>
    </row>
    <row r="1440" spans="1:4" ht="15" x14ac:dyDescent="0.25">
      <c r="A1440" s="52" t="s">
        <v>4542</v>
      </c>
      <c r="B1440" s="52">
        <v>51.82</v>
      </c>
      <c r="C1440" s="54">
        <v>9.3800000000000007E-162</v>
      </c>
      <c r="D1440" s="52">
        <v>471</v>
      </c>
    </row>
    <row r="1441" spans="1:4" ht="15" x14ac:dyDescent="0.25">
      <c r="A1441" s="52" t="s">
        <v>4543</v>
      </c>
      <c r="B1441" s="52">
        <v>51.825000000000003</v>
      </c>
      <c r="C1441" s="54">
        <v>5.8599999999999999E-47</v>
      </c>
      <c r="D1441" s="52">
        <v>161</v>
      </c>
    </row>
    <row r="1442" spans="1:4" ht="15" x14ac:dyDescent="0.25">
      <c r="A1442" s="52" t="s">
        <v>4544</v>
      </c>
      <c r="B1442" s="52">
        <v>51.826999999999998</v>
      </c>
      <c r="C1442" s="54">
        <v>9.8699999999999999E-99</v>
      </c>
      <c r="D1442" s="52">
        <v>306</v>
      </c>
    </row>
    <row r="1443" spans="1:4" ht="15" x14ac:dyDescent="0.25">
      <c r="A1443" s="52" t="s">
        <v>4545</v>
      </c>
      <c r="B1443" s="52">
        <v>51.851999999999997</v>
      </c>
      <c r="C1443" s="54">
        <v>1.5799999999999999E-130</v>
      </c>
      <c r="D1443" s="52">
        <v>385</v>
      </c>
    </row>
    <row r="1444" spans="1:4" ht="15" x14ac:dyDescent="0.25">
      <c r="A1444" s="52" t="s">
        <v>4546</v>
      </c>
      <c r="B1444" s="52">
        <v>51.877000000000002</v>
      </c>
      <c r="C1444" s="54">
        <v>9.93E-96</v>
      </c>
      <c r="D1444" s="52">
        <v>297</v>
      </c>
    </row>
    <row r="1445" spans="1:4" ht="15" x14ac:dyDescent="0.25">
      <c r="A1445" s="52" t="s">
        <v>4547</v>
      </c>
      <c r="B1445" s="52">
        <v>51.954999999999998</v>
      </c>
      <c r="C1445" s="54">
        <v>7.94E-52</v>
      </c>
      <c r="D1445" s="52">
        <v>176</v>
      </c>
    </row>
    <row r="1446" spans="1:4" ht="15" x14ac:dyDescent="0.25">
      <c r="A1446" s="52" t="s">
        <v>4548</v>
      </c>
      <c r="B1446" s="52">
        <v>51.970999999999997</v>
      </c>
      <c r="C1446" s="54">
        <v>1.7900000000000001E-100</v>
      </c>
      <c r="D1446" s="52">
        <v>301</v>
      </c>
    </row>
    <row r="1447" spans="1:4" ht="15" x14ac:dyDescent="0.25">
      <c r="A1447" s="52" t="s">
        <v>4549</v>
      </c>
      <c r="B1447" s="52">
        <v>52.116</v>
      </c>
      <c r="C1447" s="54">
        <v>1.87E-124</v>
      </c>
      <c r="D1447" s="52">
        <v>384</v>
      </c>
    </row>
    <row r="1448" spans="1:4" ht="15" x14ac:dyDescent="0.25">
      <c r="A1448" s="52" t="s">
        <v>4550</v>
      </c>
      <c r="B1448" s="52">
        <v>52.173999999999999</v>
      </c>
      <c r="C1448" s="54">
        <v>1.0499999999999999E-49</v>
      </c>
      <c r="D1448" s="52">
        <v>167</v>
      </c>
    </row>
    <row r="1449" spans="1:4" ht="15" x14ac:dyDescent="0.25">
      <c r="A1449" s="52" t="s">
        <v>4551</v>
      </c>
      <c r="B1449" s="52">
        <v>52.222000000000001</v>
      </c>
      <c r="C1449" s="54">
        <v>6.1200000000000002E-59</v>
      </c>
      <c r="D1449" s="52">
        <v>202</v>
      </c>
    </row>
    <row r="1450" spans="1:4" ht="15" x14ac:dyDescent="0.25">
      <c r="A1450" s="52" t="s">
        <v>4552</v>
      </c>
      <c r="B1450" s="52">
        <v>52.279000000000003</v>
      </c>
      <c r="C1450" s="52">
        <v>0</v>
      </c>
      <c r="D1450" s="52">
        <v>665</v>
      </c>
    </row>
    <row r="1451" spans="1:4" ht="15" x14ac:dyDescent="0.25">
      <c r="A1451" s="52" t="s">
        <v>4553</v>
      </c>
      <c r="B1451" s="52">
        <v>52.317999999999998</v>
      </c>
      <c r="C1451" s="54">
        <v>3.6199999999999998E-47</v>
      </c>
      <c r="D1451" s="52">
        <v>157</v>
      </c>
    </row>
    <row r="1452" spans="1:4" ht="15" x14ac:dyDescent="0.25">
      <c r="A1452" s="52" t="s">
        <v>4554</v>
      </c>
      <c r="B1452" s="52">
        <v>52.335999999999999</v>
      </c>
      <c r="C1452" s="54">
        <v>7.8500000000000006E-68</v>
      </c>
      <c r="D1452" s="52">
        <v>215</v>
      </c>
    </row>
    <row r="1453" spans="1:4" ht="15" x14ac:dyDescent="0.25">
      <c r="A1453" s="52" t="s">
        <v>4555</v>
      </c>
      <c r="B1453" s="52">
        <v>52.381</v>
      </c>
      <c r="C1453" s="54">
        <v>9.0600000000000004E-121</v>
      </c>
      <c r="D1453" s="52">
        <v>360</v>
      </c>
    </row>
    <row r="1454" spans="1:4" ht="15" x14ac:dyDescent="0.25">
      <c r="A1454" s="52" t="s">
        <v>4556</v>
      </c>
      <c r="B1454" s="52">
        <v>52.4</v>
      </c>
      <c r="C1454" s="54">
        <v>1.21E-94</v>
      </c>
      <c r="D1454" s="52">
        <v>284</v>
      </c>
    </row>
    <row r="1455" spans="1:4" ht="15" x14ac:dyDescent="0.25">
      <c r="A1455" s="52" t="s">
        <v>4557</v>
      </c>
      <c r="B1455" s="52">
        <v>52.414000000000001</v>
      </c>
      <c r="C1455" s="54">
        <v>9.9999999999999995E-45</v>
      </c>
      <c r="D1455" s="52">
        <v>155</v>
      </c>
    </row>
    <row r="1456" spans="1:4" ht="15" x14ac:dyDescent="0.25">
      <c r="A1456" s="52" t="s">
        <v>4558</v>
      </c>
      <c r="B1456" s="52">
        <v>52.466000000000001</v>
      </c>
      <c r="C1456" s="54">
        <v>1.3399999999999999E-73</v>
      </c>
      <c r="D1456" s="52">
        <v>234</v>
      </c>
    </row>
    <row r="1457" spans="1:4" ht="15" x14ac:dyDescent="0.25">
      <c r="A1457" s="52" t="s">
        <v>4559</v>
      </c>
      <c r="B1457" s="52">
        <v>52.5</v>
      </c>
      <c r="C1457" s="54">
        <v>2.84E-40</v>
      </c>
      <c r="D1457" s="52">
        <v>141</v>
      </c>
    </row>
    <row r="1458" spans="1:4" ht="15" x14ac:dyDescent="0.25">
      <c r="A1458" s="52" t="s">
        <v>4560</v>
      </c>
      <c r="B1458" s="52">
        <v>52.505000000000003</v>
      </c>
      <c r="C1458" s="54">
        <v>3.7799999999999998E-152</v>
      </c>
      <c r="D1458" s="52">
        <v>465</v>
      </c>
    </row>
    <row r="1459" spans="1:4" ht="15" x14ac:dyDescent="0.25">
      <c r="A1459" s="52" t="s">
        <v>4561</v>
      </c>
      <c r="B1459" s="52">
        <v>52.551000000000002</v>
      </c>
      <c r="C1459" s="54">
        <v>2.5099999999999998E-64</v>
      </c>
      <c r="D1459" s="52">
        <v>211</v>
      </c>
    </row>
    <row r="1460" spans="1:4" ht="15" x14ac:dyDescent="0.25">
      <c r="A1460" s="52" t="s">
        <v>4562</v>
      </c>
      <c r="B1460" s="52">
        <v>52.609000000000002</v>
      </c>
      <c r="C1460" s="54">
        <v>1.14E-79</v>
      </c>
      <c r="D1460" s="52">
        <v>245</v>
      </c>
    </row>
    <row r="1461" spans="1:4" ht="15" x14ac:dyDescent="0.25">
      <c r="A1461" s="52" t="s">
        <v>4563</v>
      </c>
      <c r="B1461" s="52">
        <v>52.631999999999998</v>
      </c>
      <c r="C1461" s="54">
        <v>3.5200000000000001E-60</v>
      </c>
      <c r="D1461" s="52">
        <v>191</v>
      </c>
    </row>
    <row r="1462" spans="1:4" ht="15" x14ac:dyDescent="0.25">
      <c r="A1462" s="52" t="s">
        <v>4564</v>
      </c>
      <c r="B1462" s="52">
        <v>52.631999999999998</v>
      </c>
      <c r="C1462" s="54">
        <v>4.08E-64</v>
      </c>
      <c r="D1462" s="52">
        <v>214</v>
      </c>
    </row>
    <row r="1463" spans="1:4" ht="15" x14ac:dyDescent="0.25">
      <c r="A1463" s="52" t="s">
        <v>4565</v>
      </c>
      <c r="B1463" s="52">
        <v>52.79</v>
      </c>
      <c r="C1463" s="54">
        <v>1.24E-86</v>
      </c>
      <c r="D1463" s="52">
        <v>263</v>
      </c>
    </row>
    <row r="1464" spans="1:4" ht="15" x14ac:dyDescent="0.25">
      <c r="A1464" s="52" t="s">
        <v>4566</v>
      </c>
      <c r="B1464" s="52">
        <v>52.79</v>
      </c>
      <c r="C1464" s="54">
        <v>2.3200000000000001E-87</v>
      </c>
      <c r="D1464" s="52">
        <v>265</v>
      </c>
    </row>
    <row r="1465" spans="1:4" ht="15" x14ac:dyDescent="0.25">
      <c r="A1465" s="52" t="s">
        <v>4567</v>
      </c>
      <c r="B1465" s="52">
        <v>52.83</v>
      </c>
      <c r="C1465" s="54">
        <v>7.5100000000000003E-124</v>
      </c>
      <c r="D1465" s="52">
        <v>367</v>
      </c>
    </row>
    <row r="1466" spans="1:4" ht="15" x14ac:dyDescent="0.25">
      <c r="A1466" s="52" t="s">
        <v>4568</v>
      </c>
      <c r="B1466" s="52">
        <v>52.835999999999999</v>
      </c>
      <c r="C1466" s="54">
        <v>8.1600000000000002E-123</v>
      </c>
      <c r="D1466" s="52">
        <v>364</v>
      </c>
    </row>
    <row r="1467" spans="1:4" ht="15" x14ac:dyDescent="0.25">
      <c r="A1467" s="52" t="s">
        <v>4569</v>
      </c>
      <c r="B1467" s="52">
        <v>52.87</v>
      </c>
      <c r="C1467" s="54">
        <v>2.06E-125</v>
      </c>
      <c r="D1467" s="52">
        <v>370</v>
      </c>
    </row>
    <row r="1468" spans="1:4" ht="15" x14ac:dyDescent="0.25">
      <c r="A1468" s="52" t="s">
        <v>4570</v>
      </c>
      <c r="B1468" s="52">
        <v>52.884999999999998</v>
      </c>
      <c r="C1468" s="54">
        <v>2.5200000000000001E-70</v>
      </c>
      <c r="D1468" s="52">
        <v>230</v>
      </c>
    </row>
    <row r="1469" spans="1:4" ht="15" x14ac:dyDescent="0.25">
      <c r="A1469" s="52" t="s">
        <v>4571</v>
      </c>
      <c r="B1469" s="52">
        <v>52.941000000000003</v>
      </c>
      <c r="C1469" s="54">
        <v>1.08E-40</v>
      </c>
      <c r="D1469" s="52">
        <v>140</v>
      </c>
    </row>
    <row r="1470" spans="1:4" ht="15" x14ac:dyDescent="0.25">
      <c r="A1470" s="52" t="s">
        <v>4572</v>
      </c>
      <c r="B1470" s="52">
        <v>52.941000000000003</v>
      </c>
      <c r="C1470" s="54">
        <v>1.63E-55</v>
      </c>
      <c r="D1470" s="52">
        <v>179</v>
      </c>
    </row>
    <row r="1471" spans="1:4" ht="15" x14ac:dyDescent="0.25">
      <c r="A1471" s="52" t="s">
        <v>4573</v>
      </c>
      <c r="B1471" s="52">
        <v>52.941000000000003</v>
      </c>
      <c r="C1471" s="54">
        <v>7.5000000000000005E-67</v>
      </c>
      <c r="D1471" s="52">
        <v>216</v>
      </c>
    </row>
    <row r="1472" spans="1:4" ht="15" x14ac:dyDescent="0.25">
      <c r="A1472" s="52" t="s">
        <v>4574</v>
      </c>
      <c r="B1472" s="52">
        <v>52.97</v>
      </c>
      <c r="C1472" s="54">
        <v>6.0099999999999997E-67</v>
      </c>
      <c r="D1472" s="52">
        <v>215</v>
      </c>
    </row>
    <row r="1473" spans="1:4" ht="15" x14ac:dyDescent="0.25">
      <c r="A1473" s="52" t="s">
        <v>4575</v>
      </c>
      <c r="B1473" s="52">
        <v>53.008000000000003</v>
      </c>
      <c r="C1473" s="52">
        <v>0</v>
      </c>
      <c r="D1473" s="52">
        <v>645</v>
      </c>
    </row>
    <row r="1474" spans="1:4" ht="15" x14ac:dyDescent="0.25">
      <c r="A1474" s="52" t="s">
        <v>4576</v>
      </c>
      <c r="B1474" s="52">
        <v>53.042999999999999</v>
      </c>
      <c r="C1474" s="54">
        <v>1.02E-84</v>
      </c>
      <c r="D1474" s="52">
        <v>258</v>
      </c>
    </row>
    <row r="1475" spans="1:4" ht="15" x14ac:dyDescent="0.25">
      <c r="A1475" s="52" t="s">
        <v>4577</v>
      </c>
      <c r="B1475" s="52">
        <v>53.052</v>
      </c>
      <c r="C1475" s="52">
        <v>0</v>
      </c>
      <c r="D1475" s="52">
        <v>718</v>
      </c>
    </row>
    <row r="1476" spans="1:4" ht="15" x14ac:dyDescent="0.25">
      <c r="A1476" s="52" t="s">
        <v>4578</v>
      </c>
      <c r="B1476" s="52">
        <v>53.061</v>
      </c>
      <c r="C1476" s="54">
        <v>6.3400000000000001E-47</v>
      </c>
      <c r="D1476" s="52">
        <v>165</v>
      </c>
    </row>
    <row r="1477" spans="1:4" ht="15" x14ac:dyDescent="0.25">
      <c r="A1477" s="52" t="s">
        <v>4579</v>
      </c>
      <c r="B1477" s="52">
        <v>53.08</v>
      </c>
      <c r="C1477" s="52">
        <v>0</v>
      </c>
      <c r="D1477" s="52">
        <v>587</v>
      </c>
    </row>
    <row r="1478" spans="1:4" ht="15" x14ac:dyDescent="0.25">
      <c r="A1478" s="52" t="s">
        <v>4580</v>
      </c>
      <c r="B1478" s="52">
        <v>53.08</v>
      </c>
      <c r="C1478" s="52">
        <v>0</v>
      </c>
      <c r="D1478" s="52">
        <v>587</v>
      </c>
    </row>
    <row r="1479" spans="1:4" ht="15" x14ac:dyDescent="0.25">
      <c r="A1479" s="52" t="s">
        <v>4581</v>
      </c>
      <c r="B1479" s="52">
        <v>53.247</v>
      </c>
      <c r="C1479" s="54">
        <v>3.4899999999999998E-49</v>
      </c>
      <c r="D1479" s="52">
        <v>171</v>
      </c>
    </row>
    <row r="1480" spans="1:4" ht="15" x14ac:dyDescent="0.25">
      <c r="A1480" s="52" t="s">
        <v>4582</v>
      </c>
      <c r="B1480" s="52">
        <v>53.271000000000001</v>
      </c>
      <c r="C1480" s="54">
        <v>1.56E-116</v>
      </c>
      <c r="D1480" s="52">
        <v>345</v>
      </c>
    </row>
    <row r="1481" spans="1:4" ht="15" x14ac:dyDescent="0.25">
      <c r="A1481" s="52" t="s">
        <v>4583</v>
      </c>
      <c r="B1481" s="52">
        <v>53.296999999999997</v>
      </c>
      <c r="C1481" s="54">
        <v>6.9299999999999997E-53</v>
      </c>
      <c r="D1481" s="52">
        <v>197</v>
      </c>
    </row>
    <row r="1482" spans="1:4" ht="15" x14ac:dyDescent="0.25">
      <c r="A1482" s="52" t="s">
        <v>4584</v>
      </c>
      <c r="B1482" s="52">
        <v>53.307000000000002</v>
      </c>
      <c r="C1482" s="54">
        <v>3.05E-90</v>
      </c>
      <c r="D1482" s="52">
        <v>280</v>
      </c>
    </row>
    <row r="1483" spans="1:4" ht="15" x14ac:dyDescent="0.25">
      <c r="A1483" s="52" t="s">
        <v>4585</v>
      </c>
      <c r="B1483" s="52">
        <v>53.343000000000004</v>
      </c>
      <c r="C1483" s="52">
        <v>0</v>
      </c>
      <c r="D1483" s="52">
        <v>731</v>
      </c>
    </row>
    <row r="1484" spans="1:4" ht="15" x14ac:dyDescent="0.25">
      <c r="A1484" s="52" t="s">
        <v>4586</v>
      </c>
      <c r="B1484" s="52">
        <v>53.378</v>
      </c>
      <c r="C1484" s="54">
        <v>1.47E-51</v>
      </c>
      <c r="D1484" s="52">
        <v>166</v>
      </c>
    </row>
    <row r="1485" spans="1:4" ht="15" x14ac:dyDescent="0.25">
      <c r="A1485" s="52" t="s">
        <v>4587</v>
      </c>
      <c r="B1485" s="52">
        <v>53.387999999999998</v>
      </c>
      <c r="C1485" s="52">
        <v>0</v>
      </c>
      <c r="D1485" s="52">
        <v>542</v>
      </c>
    </row>
    <row r="1486" spans="1:4" ht="15" x14ac:dyDescent="0.25">
      <c r="A1486" s="52" t="s">
        <v>4588</v>
      </c>
      <c r="B1486" s="52">
        <v>53.406999999999996</v>
      </c>
      <c r="C1486" s="52">
        <v>0</v>
      </c>
      <c r="D1486" s="52">
        <v>632</v>
      </c>
    </row>
    <row r="1487" spans="1:4" ht="15" x14ac:dyDescent="0.25">
      <c r="A1487" s="52" t="s">
        <v>4589</v>
      </c>
      <c r="B1487" s="52">
        <v>53.435000000000002</v>
      </c>
      <c r="C1487" s="54">
        <v>8.8900000000000003E-45</v>
      </c>
      <c r="D1487" s="52">
        <v>157</v>
      </c>
    </row>
    <row r="1488" spans="1:4" ht="15" x14ac:dyDescent="0.25">
      <c r="A1488" s="52" t="s">
        <v>4590</v>
      </c>
      <c r="B1488" s="52">
        <v>53.441000000000003</v>
      </c>
      <c r="C1488" s="52">
        <v>0</v>
      </c>
      <c r="D1488" s="52">
        <v>535</v>
      </c>
    </row>
    <row r="1489" spans="1:4" ht="15" x14ac:dyDescent="0.25">
      <c r="A1489" s="52" t="s">
        <v>4591</v>
      </c>
      <c r="B1489" s="52">
        <v>53.465000000000003</v>
      </c>
      <c r="C1489" s="54">
        <v>2.1299999999999999E-148</v>
      </c>
      <c r="D1489" s="52">
        <v>438</v>
      </c>
    </row>
    <row r="1490" spans="1:4" ht="15" x14ac:dyDescent="0.25">
      <c r="A1490" s="52" t="s">
        <v>4592</v>
      </c>
      <c r="B1490" s="52">
        <v>53.548000000000002</v>
      </c>
      <c r="C1490" s="54">
        <v>6.4300000000000004E-53</v>
      </c>
      <c r="D1490" s="52">
        <v>171</v>
      </c>
    </row>
    <row r="1491" spans="1:4" ht="15" x14ac:dyDescent="0.25">
      <c r="A1491" s="52" t="s">
        <v>4593</v>
      </c>
      <c r="B1491" s="52">
        <v>53.570999999999998</v>
      </c>
      <c r="C1491" s="54">
        <v>1.5700000000000001E-125</v>
      </c>
      <c r="D1491" s="52">
        <v>375</v>
      </c>
    </row>
    <row r="1492" spans="1:4" ht="15" x14ac:dyDescent="0.25">
      <c r="A1492" s="52" t="s">
        <v>4594</v>
      </c>
      <c r="B1492" s="52">
        <v>53.585999999999999</v>
      </c>
      <c r="C1492" s="54">
        <v>1.01E-179</v>
      </c>
      <c r="D1492" s="52">
        <v>519</v>
      </c>
    </row>
    <row r="1493" spans="1:4" ht="15" x14ac:dyDescent="0.25">
      <c r="A1493" s="52" t="s">
        <v>4595</v>
      </c>
      <c r="B1493" s="52">
        <v>53.680999999999997</v>
      </c>
      <c r="C1493" s="54">
        <v>6.7700000000000001E-113</v>
      </c>
      <c r="D1493" s="52">
        <v>350</v>
      </c>
    </row>
    <row r="1494" spans="1:4" ht="15" x14ac:dyDescent="0.25">
      <c r="A1494" s="52" t="s">
        <v>4596</v>
      </c>
      <c r="B1494" s="52">
        <v>53.768999999999998</v>
      </c>
      <c r="C1494" s="54">
        <v>3.2900000000000002E-60</v>
      </c>
      <c r="D1494" s="52">
        <v>204</v>
      </c>
    </row>
    <row r="1495" spans="1:4" ht="15" x14ac:dyDescent="0.25">
      <c r="A1495" s="52" t="s">
        <v>4597</v>
      </c>
      <c r="B1495" s="52">
        <v>53.859000000000002</v>
      </c>
      <c r="C1495" s="52">
        <v>0</v>
      </c>
      <c r="D1495" s="52">
        <v>621</v>
      </c>
    </row>
    <row r="1496" spans="1:4" ht="15" x14ac:dyDescent="0.25">
      <c r="A1496" s="52" t="s">
        <v>4598</v>
      </c>
      <c r="B1496" s="52">
        <v>53.898000000000003</v>
      </c>
      <c r="C1496" s="54">
        <v>4.5500000000000004E-106</v>
      </c>
      <c r="D1496" s="52">
        <v>323</v>
      </c>
    </row>
    <row r="1497" spans="1:4" ht="15" x14ac:dyDescent="0.25">
      <c r="A1497" s="52" t="s">
        <v>4599</v>
      </c>
      <c r="B1497" s="52">
        <v>53.921999999999997</v>
      </c>
      <c r="C1497" s="54">
        <v>6.34E-122</v>
      </c>
      <c r="D1497" s="52">
        <v>358</v>
      </c>
    </row>
    <row r="1498" spans="1:4" ht="15" x14ac:dyDescent="0.25">
      <c r="A1498" s="52" t="s">
        <v>4600</v>
      </c>
      <c r="B1498" s="52">
        <v>53.975000000000001</v>
      </c>
      <c r="C1498" s="54">
        <v>4.04E-80</v>
      </c>
      <c r="D1498" s="52">
        <v>246</v>
      </c>
    </row>
    <row r="1499" spans="1:4" ht="15" x14ac:dyDescent="0.25">
      <c r="A1499" s="52" t="s">
        <v>4601</v>
      </c>
      <c r="B1499" s="52">
        <v>54.018999999999998</v>
      </c>
      <c r="C1499" s="52">
        <v>0</v>
      </c>
      <c r="D1499" s="52">
        <v>625</v>
      </c>
    </row>
    <row r="1500" spans="1:4" ht="15" x14ac:dyDescent="0.25">
      <c r="A1500" s="52" t="s">
        <v>4602</v>
      </c>
      <c r="B1500" s="52">
        <v>54.072000000000003</v>
      </c>
      <c r="C1500" s="52">
        <v>0</v>
      </c>
      <c r="D1500" s="52">
        <v>623</v>
      </c>
    </row>
    <row r="1501" spans="1:4" ht="15" x14ac:dyDescent="0.25">
      <c r="A1501" s="52" t="s">
        <v>4603</v>
      </c>
      <c r="B1501" s="52">
        <v>54.146999999999998</v>
      </c>
      <c r="C1501" s="54">
        <v>2.08E-180</v>
      </c>
      <c r="D1501" s="52">
        <v>516</v>
      </c>
    </row>
    <row r="1502" spans="1:4" ht="15" x14ac:dyDescent="0.25">
      <c r="A1502" s="52" t="s">
        <v>4604</v>
      </c>
      <c r="B1502" s="52">
        <v>54.198</v>
      </c>
      <c r="C1502" s="54">
        <v>1.4199999999999999E-45</v>
      </c>
      <c r="D1502" s="52">
        <v>158</v>
      </c>
    </row>
    <row r="1503" spans="1:4" ht="15" x14ac:dyDescent="0.25">
      <c r="A1503" s="52" t="s">
        <v>4605</v>
      </c>
      <c r="B1503" s="52">
        <v>54.219000000000001</v>
      </c>
      <c r="C1503" s="52">
        <v>0</v>
      </c>
      <c r="D1503" s="52">
        <v>588</v>
      </c>
    </row>
    <row r="1504" spans="1:4" ht="15" x14ac:dyDescent="0.25">
      <c r="A1504" s="52" t="s">
        <v>4606</v>
      </c>
      <c r="B1504" s="52">
        <v>54.311999999999998</v>
      </c>
      <c r="C1504" s="52">
        <v>0</v>
      </c>
      <c r="D1504" s="52">
        <v>604</v>
      </c>
    </row>
    <row r="1505" spans="1:4" ht="15" x14ac:dyDescent="0.25">
      <c r="A1505" s="52" t="s">
        <v>4607</v>
      </c>
      <c r="B1505" s="52">
        <v>54.326999999999998</v>
      </c>
      <c r="C1505" s="54">
        <v>3.9199999999999997E-163</v>
      </c>
      <c r="D1505" s="52">
        <v>471</v>
      </c>
    </row>
    <row r="1506" spans="1:4" ht="15" x14ac:dyDescent="0.25">
      <c r="A1506" s="52" t="s">
        <v>4608</v>
      </c>
      <c r="B1506" s="52">
        <v>54.331000000000003</v>
      </c>
      <c r="C1506" s="54">
        <v>2.38E-93</v>
      </c>
      <c r="D1506" s="52">
        <v>281</v>
      </c>
    </row>
    <row r="1507" spans="1:4" ht="15" x14ac:dyDescent="0.25">
      <c r="A1507" s="52" t="s">
        <v>4609</v>
      </c>
      <c r="B1507" s="52">
        <v>54.369</v>
      </c>
      <c r="C1507" s="54">
        <v>3.2200000000000002E-109</v>
      </c>
      <c r="D1507" s="52">
        <v>337</v>
      </c>
    </row>
    <row r="1508" spans="1:4" ht="15" x14ac:dyDescent="0.25">
      <c r="A1508" s="52" t="s">
        <v>4610</v>
      </c>
      <c r="B1508" s="52">
        <v>54.4</v>
      </c>
      <c r="C1508" s="54">
        <v>4.6199999999999999E-137</v>
      </c>
      <c r="D1508" s="52">
        <v>402</v>
      </c>
    </row>
    <row r="1509" spans="1:4" ht="15" x14ac:dyDescent="0.25">
      <c r="A1509" s="52" t="s">
        <v>4611</v>
      </c>
      <c r="B1509" s="52">
        <v>54.43</v>
      </c>
      <c r="C1509" s="54">
        <v>5.8900000000000003E-88</v>
      </c>
      <c r="D1509" s="52">
        <v>268</v>
      </c>
    </row>
    <row r="1510" spans="1:4" ht="15" x14ac:dyDescent="0.25">
      <c r="A1510" s="52" t="s">
        <v>4612</v>
      </c>
      <c r="B1510" s="52">
        <v>54.45</v>
      </c>
      <c r="C1510" s="54">
        <v>2.2200000000000001E-149</v>
      </c>
      <c r="D1510" s="52">
        <v>434</v>
      </c>
    </row>
    <row r="1511" spans="1:4" ht="15" x14ac:dyDescent="0.25">
      <c r="A1511" s="52" t="s">
        <v>4613</v>
      </c>
      <c r="B1511" s="52">
        <v>54.45</v>
      </c>
      <c r="C1511" s="54">
        <v>2.2200000000000001E-149</v>
      </c>
      <c r="D1511" s="52">
        <v>434</v>
      </c>
    </row>
    <row r="1512" spans="1:4" ht="15" x14ac:dyDescent="0.25">
      <c r="A1512" s="52" t="s">
        <v>4614</v>
      </c>
      <c r="B1512" s="52">
        <v>54.463999999999999</v>
      </c>
      <c r="C1512" s="54">
        <v>1.75E-76</v>
      </c>
      <c r="D1512" s="52">
        <v>240</v>
      </c>
    </row>
    <row r="1513" spans="1:4" ht="15" x14ac:dyDescent="0.25">
      <c r="A1513" s="52" t="s">
        <v>4615</v>
      </c>
      <c r="B1513" s="52">
        <v>54.567999999999998</v>
      </c>
      <c r="C1513" s="52">
        <v>0</v>
      </c>
      <c r="D1513" s="52">
        <v>906</v>
      </c>
    </row>
    <row r="1514" spans="1:4" ht="15" x14ac:dyDescent="0.25">
      <c r="A1514" s="52" t="s">
        <v>4616</v>
      </c>
      <c r="B1514" s="52">
        <v>54.597999999999999</v>
      </c>
      <c r="C1514" s="54">
        <v>1.71E-54</v>
      </c>
      <c r="D1514" s="52">
        <v>185</v>
      </c>
    </row>
    <row r="1515" spans="1:4" ht="15" x14ac:dyDescent="0.25">
      <c r="A1515" s="52" t="s">
        <v>4617</v>
      </c>
      <c r="B1515" s="52">
        <v>54.73</v>
      </c>
      <c r="C1515" s="52">
        <v>0</v>
      </c>
      <c r="D1515" s="52">
        <v>603</v>
      </c>
    </row>
    <row r="1516" spans="1:4" ht="15" x14ac:dyDescent="0.25">
      <c r="A1516" s="52" t="s">
        <v>4618</v>
      </c>
      <c r="B1516" s="52">
        <v>54.734000000000002</v>
      </c>
      <c r="C1516" s="54">
        <v>2.79E-176</v>
      </c>
      <c r="D1516" s="52">
        <v>505</v>
      </c>
    </row>
    <row r="1517" spans="1:4" ht="15" x14ac:dyDescent="0.25">
      <c r="A1517" s="52" t="s">
        <v>4619</v>
      </c>
      <c r="B1517" s="52">
        <v>54.749000000000002</v>
      </c>
      <c r="C1517" s="54">
        <v>2.4199999999999998E-69</v>
      </c>
      <c r="D1517" s="52">
        <v>220</v>
      </c>
    </row>
    <row r="1518" spans="1:4" ht="15" x14ac:dyDescent="0.25">
      <c r="A1518" s="52" t="s">
        <v>4620</v>
      </c>
      <c r="B1518" s="52">
        <v>54.779000000000003</v>
      </c>
      <c r="C1518" s="52">
        <v>0</v>
      </c>
      <c r="D1518" s="52">
        <v>596</v>
      </c>
    </row>
    <row r="1519" spans="1:4" ht="15" x14ac:dyDescent="0.25">
      <c r="A1519" s="52" t="s">
        <v>4621</v>
      </c>
      <c r="B1519" s="52">
        <v>54.87</v>
      </c>
      <c r="C1519" s="54">
        <v>1.2999999999999999E-109</v>
      </c>
      <c r="D1519" s="52">
        <v>332</v>
      </c>
    </row>
    <row r="1520" spans="1:4" ht="15" x14ac:dyDescent="0.25">
      <c r="A1520" s="52" t="s">
        <v>4622</v>
      </c>
      <c r="B1520" s="52">
        <v>54.881</v>
      </c>
      <c r="C1520" s="54">
        <v>1.1E-140</v>
      </c>
      <c r="D1520" s="52">
        <v>412</v>
      </c>
    </row>
    <row r="1521" spans="1:4" ht="15" x14ac:dyDescent="0.25">
      <c r="A1521" s="52" t="s">
        <v>4623</v>
      </c>
      <c r="B1521" s="52">
        <v>54.947000000000003</v>
      </c>
      <c r="C1521" s="52">
        <v>0</v>
      </c>
      <c r="D1521" s="52">
        <v>530</v>
      </c>
    </row>
    <row r="1522" spans="1:4" ht="15" x14ac:dyDescent="0.25">
      <c r="A1522" s="52" t="s">
        <v>4624</v>
      </c>
      <c r="B1522" s="52">
        <v>54.985999999999997</v>
      </c>
      <c r="C1522" s="54">
        <v>4.0000000000000002E-123</v>
      </c>
      <c r="D1522" s="52">
        <v>365</v>
      </c>
    </row>
    <row r="1523" spans="1:4" ht="15" x14ac:dyDescent="0.25">
      <c r="A1523" s="52" t="s">
        <v>4625</v>
      </c>
      <c r="B1523" s="52">
        <v>54.988</v>
      </c>
      <c r="C1523" s="54">
        <v>1.2800000000000001E-164</v>
      </c>
      <c r="D1523" s="52">
        <v>477</v>
      </c>
    </row>
    <row r="1524" spans="1:4" ht="15" x14ac:dyDescent="0.25">
      <c r="A1524" s="52" t="s">
        <v>4626</v>
      </c>
      <c r="B1524" s="52">
        <v>55.063000000000002</v>
      </c>
      <c r="C1524" s="54">
        <v>6.2100000000000001E-53</v>
      </c>
      <c r="D1524" s="52">
        <v>180</v>
      </c>
    </row>
    <row r="1525" spans="1:4" ht="15" x14ac:dyDescent="0.25">
      <c r="A1525" s="52" t="s">
        <v>4627</v>
      </c>
      <c r="B1525" s="52">
        <v>55.134999999999998</v>
      </c>
      <c r="C1525" s="54">
        <v>5.99E-72</v>
      </c>
      <c r="D1525" s="52">
        <v>236</v>
      </c>
    </row>
    <row r="1526" spans="1:4" ht="15" x14ac:dyDescent="0.25">
      <c r="A1526" s="52" t="s">
        <v>4628</v>
      </c>
      <c r="B1526" s="52">
        <v>55.145000000000003</v>
      </c>
      <c r="C1526" s="54">
        <v>2.3E-142</v>
      </c>
      <c r="D1526" s="52">
        <v>417</v>
      </c>
    </row>
    <row r="1527" spans="1:4" ht="15" x14ac:dyDescent="0.25">
      <c r="A1527" s="52" t="s">
        <v>4629</v>
      </c>
      <c r="B1527" s="52">
        <v>55.2</v>
      </c>
      <c r="C1527" s="54">
        <v>1.7599999999999999E-99</v>
      </c>
      <c r="D1527" s="52">
        <v>306</v>
      </c>
    </row>
    <row r="1528" spans="1:4" ht="15" x14ac:dyDescent="0.25">
      <c r="A1528" s="52" t="s">
        <v>4630</v>
      </c>
      <c r="B1528" s="52">
        <v>55.207999999999998</v>
      </c>
      <c r="C1528" s="54">
        <v>1.8100000000000002E-105</v>
      </c>
      <c r="D1528" s="52">
        <v>329</v>
      </c>
    </row>
    <row r="1529" spans="1:4" ht="15" x14ac:dyDescent="0.25">
      <c r="A1529" s="52" t="s">
        <v>4631</v>
      </c>
      <c r="B1529" s="52">
        <v>55.319000000000003</v>
      </c>
      <c r="C1529" s="54">
        <v>1.5699999999999999E-108</v>
      </c>
      <c r="D1529" s="52">
        <v>322</v>
      </c>
    </row>
    <row r="1530" spans="1:4" ht="15" x14ac:dyDescent="0.25">
      <c r="A1530" s="52" t="s">
        <v>4632</v>
      </c>
      <c r="B1530" s="52">
        <v>55.323999999999998</v>
      </c>
      <c r="C1530" s="52">
        <v>0</v>
      </c>
      <c r="D1530" s="52">
        <v>532</v>
      </c>
    </row>
    <row r="1531" spans="1:4" ht="15" x14ac:dyDescent="0.25">
      <c r="A1531" s="52" t="s">
        <v>4633</v>
      </c>
      <c r="B1531" s="52">
        <v>55.372</v>
      </c>
      <c r="C1531" s="54">
        <v>3.56E-85</v>
      </c>
      <c r="D1531" s="52">
        <v>270</v>
      </c>
    </row>
    <row r="1532" spans="1:4" ht="15" x14ac:dyDescent="0.25">
      <c r="A1532" s="52" t="s">
        <v>4634</v>
      </c>
      <c r="B1532" s="52">
        <v>55.38</v>
      </c>
      <c r="C1532" s="52">
        <v>0</v>
      </c>
      <c r="D1532" s="52">
        <v>1630</v>
      </c>
    </row>
    <row r="1533" spans="1:4" ht="15" x14ac:dyDescent="0.25">
      <c r="A1533" s="52" t="s">
        <v>4635</v>
      </c>
      <c r="B1533" s="52">
        <v>55.384999999999998</v>
      </c>
      <c r="C1533" s="54">
        <v>3.3400000000000001E-76</v>
      </c>
      <c r="D1533" s="52">
        <v>235</v>
      </c>
    </row>
    <row r="1534" spans="1:4" ht="15" x14ac:dyDescent="0.25">
      <c r="A1534" s="52" t="s">
        <v>4636</v>
      </c>
      <c r="B1534" s="52">
        <v>55.384999999999998</v>
      </c>
      <c r="C1534" s="54">
        <v>2.4900000000000001E-76</v>
      </c>
      <c r="D1534" s="52">
        <v>235</v>
      </c>
    </row>
    <row r="1535" spans="1:4" ht="15" x14ac:dyDescent="0.25">
      <c r="A1535" s="52" t="s">
        <v>4637</v>
      </c>
      <c r="B1535" s="52">
        <v>55.398000000000003</v>
      </c>
      <c r="C1535" s="54">
        <v>1.4199999999999999E-131</v>
      </c>
      <c r="D1535" s="52">
        <v>392</v>
      </c>
    </row>
    <row r="1536" spans="1:4" ht="15" x14ac:dyDescent="0.25">
      <c r="A1536" s="52" t="s">
        <v>4638</v>
      </c>
      <c r="B1536" s="52">
        <v>55.421999999999997</v>
      </c>
      <c r="C1536" s="54">
        <v>1.65E-52</v>
      </c>
      <c r="D1536" s="52">
        <v>174</v>
      </c>
    </row>
    <row r="1537" spans="1:4" ht="15" x14ac:dyDescent="0.25">
      <c r="A1537" s="52" t="s">
        <v>875</v>
      </c>
      <c r="B1537" s="52">
        <v>55.451999999999998</v>
      </c>
      <c r="C1537" s="54">
        <v>2.06E-153</v>
      </c>
      <c r="D1537" s="52">
        <v>447</v>
      </c>
    </row>
    <row r="1538" spans="1:4" ht="15" x14ac:dyDescent="0.25">
      <c r="A1538" s="52" t="s">
        <v>4639</v>
      </c>
      <c r="B1538" s="52">
        <v>55.466999999999999</v>
      </c>
      <c r="C1538" s="54">
        <v>5.2900000000000001E-148</v>
      </c>
      <c r="D1538" s="52">
        <v>431</v>
      </c>
    </row>
    <row r="1539" spans="1:4" ht="15" x14ac:dyDescent="0.25">
      <c r="A1539" s="52" t="s">
        <v>4640</v>
      </c>
      <c r="B1539" s="52">
        <v>55.49</v>
      </c>
      <c r="C1539" s="54">
        <v>5.7899999999999998E-121</v>
      </c>
      <c r="D1539" s="52">
        <v>358</v>
      </c>
    </row>
    <row r="1540" spans="1:4" ht="15" x14ac:dyDescent="0.25">
      <c r="A1540" s="52" t="s">
        <v>4641</v>
      </c>
      <c r="B1540" s="52">
        <v>55.508000000000003</v>
      </c>
      <c r="C1540" s="52">
        <v>0</v>
      </c>
      <c r="D1540" s="52">
        <v>813</v>
      </c>
    </row>
    <row r="1541" spans="1:4" ht="15" x14ac:dyDescent="0.25">
      <c r="A1541" s="52" t="s">
        <v>4642</v>
      </c>
      <c r="B1541" s="52">
        <v>55.555999999999997</v>
      </c>
      <c r="C1541" s="52">
        <v>0</v>
      </c>
      <c r="D1541" s="52">
        <v>788</v>
      </c>
    </row>
    <row r="1542" spans="1:4" ht="15" x14ac:dyDescent="0.25">
      <c r="A1542" s="52" t="s">
        <v>4643</v>
      </c>
      <c r="B1542" s="52">
        <v>55.591999999999999</v>
      </c>
      <c r="C1542" s="54">
        <v>1.3900000000000001E-109</v>
      </c>
      <c r="D1542" s="52">
        <v>328</v>
      </c>
    </row>
    <row r="1543" spans="1:4" ht="15" x14ac:dyDescent="0.25">
      <c r="A1543" s="52" t="s">
        <v>4644</v>
      </c>
      <c r="B1543" s="52">
        <v>55.624000000000002</v>
      </c>
      <c r="C1543" s="52">
        <v>0</v>
      </c>
      <c r="D1543" s="52">
        <v>748</v>
      </c>
    </row>
    <row r="1544" spans="1:4" ht="15" x14ac:dyDescent="0.25">
      <c r="A1544" s="52" t="s">
        <v>4645</v>
      </c>
      <c r="B1544" s="52">
        <v>55.625</v>
      </c>
      <c r="C1544" s="54">
        <v>6.7600000000000002E-63</v>
      </c>
      <c r="D1544" s="52">
        <v>197</v>
      </c>
    </row>
    <row r="1545" spans="1:4" ht="15" x14ac:dyDescent="0.25">
      <c r="A1545" s="52" t="s">
        <v>4646</v>
      </c>
      <c r="B1545" s="52">
        <v>55.656999999999996</v>
      </c>
      <c r="C1545" s="54">
        <v>8.9800000000000002E-122</v>
      </c>
      <c r="D1545" s="52">
        <v>359</v>
      </c>
    </row>
    <row r="1546" spans="1:4" ht="15" x14ac:dyDescent="0.25">
      <c r="A1546" s="52" t="s">
        <v>4647</v>
      </c>
      <c r="B1546" s="52">
        <v>55.682000000000002</v>
      </c>
      <c r="C1546" s="52">
        <v>0</v>
      </c>
      <c r="D1546" s="52">
        <v>528</v>
      </c>
    </row>
    <row r="1547" spans="1:4" ht="15" x14ac:dyDescent="0.25">
      <c r="A1547" s="52" t="s">
        <v>4648</v>
      </c>
      <c r="B1547" s="52">
        <v>55.713999999999999</v>
      </c>
      <c r="C1547" s="54">
        <v>8.7900000000000005E-114</v>
      </c>
      <c r="D1547" s="52">
        <v>335</v>
      </c>
    </row>
    <row r="1548" spans="1:4" ht="15" x14ac:dyDescent="0.25">
      <c r="A1548" s="52" t="s">
        <v>4649</v>
      </c>
      <c r="B1548" s="52">
        <v>55.749000000000002</v>
      </c>
      <c r="C1548" s="54">
        <v>1.4100000000000001E-116</v>
      </c>
      <c r="D1548" s="52">
        <v>347</v>
      </c>
    </row>
    <row r="1549" spans="1:4" ht="15" x14ac:dyDescent="0.25">
      <c r="A1549" s="52" t="s">
        <v>4650</v>
      </c>
      <c r="B1549" s="52">
        <v>55.866999999999997</v>
      </c>
      <c r="C1549" s="52">
        <v>0</v>
      </c>
      <c r="D1549" s="52">
        <v>599</v>
      </c>
    </row>
    <row r="1550" spans="1:4" ht="15" x14ac:dyDescent="0.25">
      <c r="A1550" s="52" t="s">
        <v>4651</v>
      </c>
      <c r="B1550" s="52">
        <v>55.981000000000002</v>
      </c>
      <c r="C1550" s="54">
        <v>1.11E-68</v>
      </c>
      <c r="D1550" s="52">
        <v>230</v>
      </c>
    </row>
    <row r="1551" spans="1:4" ht="15" x14ac:dyDescent="0.25">
      <c r="A1551" s="52" t="s">
        <v>4652</v>
      </c>
      <c r="B1551" s="52">
        <v>56</v>
      </c>
      <c r="C1551" s="54">
        <v>3.1399999999999999E-146</v>
      </c>
      <c r="D1551" s="52">
        <v>426</v>
      </c>
    </row>
    <row r="1552" spans="1:4" ht="15" x14ac:dyDescent="0.25">
      <c r="A1552" s="52" t="s">
        <v>4653</v>
      </c>
      <c r="B1552" s="52">
        <v>56.012999999999998</v>
      </c>
      <c r="C1552" s="54">
        <v>1.07E-106</v>
      </c>
      <c r="D1552" s="52">
        <v>318</v>
      </c>
    </row>
    <row r="1553" spans="1:4" ht="15" x14ac:dyDescent="0.25">
      <c r="A1553" s="52" t="s">
        <v>4654</v>
      </c>
      <c r="B1553" s="52">
        <v>56.069000000000003</v>
      </c>
      <c r="C1553" s="54">
        <v>2.12E-55</v>
      </c>
      <c r="D1553" s="52">
        <v>178</v>
      </c>
    </row>
    <row r="1554" spans="1:4" ht="15" x14ac:dyDescent="0.25">
      <c r="A1554" s="52" t="s">
        <v>4655</v>
      </c>
      <c r="B1554" s="52">
        <v>56.09</v>
      </c>
      <c r="C1554" s="54">
        <v>6.6299999999999999E-111</v>
      </c>
      <c r="D1554" s="52">
        <v>336</v>
      </c>
    </row>
    <row r="1555" spans="1:4" ht="15" x14ac:dyDescent="0.25">
      <c r="A1555" s="52" t="s">
        <v>4656</v>
      </c>
      <c r="B1555" s="52">
        <v>56.115000000000002</v>
      </c>
      <c r="C1555" s="54">
        <v>4.9900000000000004E-150</v>
      </c>
      <c r="D1555" s="52">
        <v>446</v>
      </c>
    </row>
    <row r="1556" spans="1:4" ht="15" x14ac:dyDescent="0.25">
      <c r="A1556" s="52" t="s">
        <v>4657</v>
      </c>
      <c r="B1556" s="52">
        <v>56.167000000000002</v>
      </c>
      <c r="C1556" s="54">
        <v>2.3099999999999998E-177</v>
      </c>
      <c r="D1556" s="52">
        <v>512</v>
      </c>
    </row>
    <row r="1557" spans="1:4" ht="15" x14ac:dyDescent="0.25">
      <c r="A1557" s="52" t="s">
        <v>4658</v>
      </c>
      <c r="B1557" s="52">
        <v>56.295999999999999</v>
      </c>
      <c r="C1557" s="54">
        <v>1.25E-155</v>
      </c>
      <c r="D1557" s="52">
        <v>469</v>
      </c>
    </row>
    <row r="1558" spans="1:4" ht="15" x14ac:dyDescent="0.25">
      <c r="A1558" s="52" t="s">
        <v>4659</v>
      </c>
      <c r="B1558" s="52">
        <v>56.313000000000002</v>
      </c>
      <c r="C1558" s="54">
        <v>4.44E-169</v>
      </c>
      <c r="D1558" s="52">
        <v>485</v>
      </c>
    </row>
    <row r="1559" spans="1:4" ht="15" x14ac:dyDescent="0.25">
      <c r="A1559" s="52" t="s">
        <v>4660</v>
      </c>
      <c r="B1559" s="52">
        <v>56.512</v>
      </c>
      <c r="C1559" s="54">
        <v>1.69E-165</v>
      </c>
      <c r="D1559" s="52">
        <v>479</v>
      </c>
    </row>
    <row r="1560" spans="1:4" ht="15" x14ac:dyDescent="0.25">
      <c r="A1560" s="52" t="s">
        <v>4661</v>
      </c>
      <c r="B1560" s="52">
        <v>56.537999999999997</v>
      </c>
      <c r="C1560" s="52">
        <v>0</v>
      </c>
      <c r="D1560" s="52">
        <v>1212</v>
      </c>
    </row>
    <row r="1561" spans="1:4" ht="15" x14ac:dyDescent="0.25">
      <c r="A1561" s="52" t="s">
        <v>4662</v>
      </c>
      <c r="B1561" s="52">
        <v>56.566000000000003</v>
      </c>
      <c r="C1561" s="54">
        <v>5.3899999999999999E-170</v>
      </c>
      <c r="D1561" s="52">
        <v>488</v>
      </c>
    </row>
    <row r="1562" spans="1:4" ht="15" x14ac:dyDescent="0.25">
      <c r="A1562" s="52" t="s">
        <v>4663</v>
      </c>
      <c r="B1562" s="52">
        <v>56.774000000000001</v>
      </c>
      <c r="C1562" s="54">
        <v>7.6900000000000006E-55</v>
      </c>
      <c r="D1562" s="52">
        <v>192</v>
      </c>
    </row>
    <row r="1563" spans="1:4" ht="15" x14ac:dyDescent="0.25">
      <c r="A1563" s="52" t="s">
        <v>4664</v>
      </c>
      <c r="B1563" s="52">
        <v>56.835000000000001</v>
      </c>
      <c r="C1563" s="54">
        <v>8.7300000000000003E-44</v>
      </c>
      <c r="D1563" s="52">
        <v>156</v>
      </c>
    </row>
    <row r="1564" spans="1:4" ht="15" x14ac:dyDescent="0.25">
      <c r="A1564" s="52" t="s">
        <v>4665</v>
      </c>
      <c r="B1564" s="52">
        <v>56.835000000000001</v>
      </c>
      <c r="C1564" s="54">
        <v>3.1799999999999999E-49</v>
      </c>
      <c r="D1564" s="52">
        <v>173</v>
      </c>
    </row>
    <row r="1565" spans="1:4" ht="15" x14ac:dyDescent="0.25">
      <c r="A1565" s="52" t="s">
        <v>4666</v>
      </c>
      <c r="B1565" s="52">
        <v>56.835000000000001</v>
      </c>
      <c r="C1565" s="54">
        <v>3E-51</v>
      </c>
      <c r="D1565" s="52">
        <v>174</v>
      </c>
    </row>
    <row r="1566" spans="1:4" ht="15" x14ac:dyDescent="0.25">
      <c r="A1566" s="52" t="s">
        <v>4667</v>
      </c>
      <c r="B1566" s="52">
        <v>56.872999999999998</v>
      </c>
      <c r="C1566" s="54">
        <v>6.3399999999999994E-154</v>
      </c>
      <c r="D1566" s="52">
        <v>442</v>
      </c>
    </row>
    <row r="1567" spans="1:4" ht="15" x14ac:dyDescent="0.25">
      <c r="A1567" s="52" t="s">
        <v>4668</v>
      </c>
      <c r="B1567" s="52">
        <v>56.896999999999998</v>
      </c>
      <c r="C1567" s="54">
        <v>9.9400000000000004E-45</v>
      </c>
      <c r="D1567" s="52">
        <v>152</v>
      </c>
    </row>
    <row r="1568" spans="1:4" ht="15" x14ac:dyDescent="0.25">
      <c r="A1568" s="52" t="s">
        <v>4669</v>
      </c>
      <c r="B1568" s="52">
        <v>56.962000000000003</v>
      </c>
      <c r="C1568" s="54">
        <v>2.2099999999999999E-176</v>
      </c>
      <c r="D1568" s="52">
        <v>524</v>
      </c>
    </row>
    <row r="1569" spans="1:4" ht="15" x14ac:dyDescent="0.25">
      <c r="A1569" s="52" t="s">
        <v>4670</v>
      </c>
      <c r="B1569" s="52">
        <v>57.143000000000001</v>
      </c>
      <c r="C1569" s="54">
        <v>5.3199999999999999E-68</v>
      </c>
      <c r="D1569" s="52">
        <v>223</v>
      </c>
    </row>
    <row r="1570" spans="1:4" ht="15" x14ac:dyDescent="0.25">
      <c r="A1570" s="52" t="s">
        <v>4671</v>
      </c>
      <c r="B1570" s="52">
        <v>57.143000000000001</v>
      </c>
      <c r="C1570" s="52">
        <v>0</v>
      </c>
      <c r="D1570" s="52">
        <v>583</v>
      </c>
    </row>
    <row r="1571" spans="1:4" ht="15" x14ac:dyDescent="0.25">
      <c r="A1571" s="52" t="s">
        <v>4672</v>
      </c>
      <c r="B1571" s="52">
        <v>57.212000000000003</v>
      </c>
      <c r="C1571" s="54">
        <v>3.8399999999999999E-80</v>
      </c>
      <c r="D1571" s="52">
        <v>253</v>
      </c>
    </row>
    <row r="1572" spans="1:4" ht="15" x14ac:dyDescent="0.25">
      <c r="A1572" s="52" t="s">
        <v>4673</v>
      </c>
      <c r="B1572" s="52">
        <v>57.231000000000002</v>
      </c>
      <c r="C1572" s="52">
        <v>0</v>
      </c>
      <c r="D1572" s="52">
        <v>573</v>
      </c>
    </row>
    <row r="1573" spans="1:4" ht="15" x14ac:dyDescent="0.25">
      <c r="A1573" s="52" t="s">
        <v>4674</v>
      </c>
      <c r="B1573" s="52">
        <v>57.246000000000002</v>
      </c>
      <c r="C1573" s="54">
        <v>7.1600000000000007E-52</v>
      </c>
      <c r="D1573" s="52">
        <v>178</v>
      </c>
    </row>
    <row r="1574" spans="1:4" ht="15" x14ac:dyDescent="0.25">
      <c r="A1574" s="52" t="s">
        <v>4675</v>
      </c>
      <c r="B1574" s="52">
        <v>57.286000000000001</v>
      </c>
      <c r="C1574" s="54">
        <v>3.1899999999999999E-81</v>
      </c>
      <c r="D1574" s="52">
        <v>246</v>
      </c>
    </row>
    <row r="1575" spans="1:4" ht="15" x14ac:dyDescent="0.25">
      <c r="A1575" s="52" t="s">
        <v>4676</v>
      </c>
      <c r="B1575" s="52">
        <v>57.49</v>
      </c>
      <c r="C1575" s="54">
        <v>4.7500000000000001E-93</v>
      </c>
      <c r="D1575" s="52">
        <v>303</v>
      </c>
    </row>
    <row r="1576" spans="1:4" ht="15" x14ac:dyDescent="0.25">
      <c r="A1576" s="52" t="s">
        <v>4677</v>
      </c>
      <c r="B1576" s="52">
        <v>57.5</v>
      </c>
      <c r="C1576" s="54">
        <v>1.04E-64</v>
      </c>
      <c r="D1576" s="52">
        <v>201</v>
      </c>
    </row>
    <row r="1577" spans="1:4" ht="15" x14ac:dyDescent="0.25">
      <c r="A1577" s="52" t="s">
        <v>4678</v>
      </c>
      <c r="B1577" s="52">
        <v>57.527000000000001</v>
      </c>
      <c r="C1577" s="54">
        <v>8.8500000000000001E-70</v>
      </c>
      <c r="D1577" s="52">
        <v>218</v>
      </c>
    </row>
    <row r="1578" spans="1:4" ht="15" x14ac:dyDescent="0.25">
      <c r="A1578" s="52" t="s">
        <v>4679</v>
      </c>
      <c r="B1578" s="52">
        <v>57.552</v>
      </c>
      <c r="C1578" s="54">
        <v>4.1000000000000002E-157</v>
      </c>
      <c r="D1578" s="52">
        <v>464</v>
      </c>
    </row>
    <row r="1579" spans="1:4" ht="15" x14ac:dyDescent="0.25">
      <c r="A1579" s="52" t="s">
        <v>4680</v>
      </c>
      <c r="B1579" s="52">
        <v>57.651000000000003</v>
      </c>
      <c r="C1579" s="54">
        <v>1.5000000000000001E-114</v>
      </c>
      <c r="D1579" s="52">
        <v>341</v>
      </c>
    </row>
    <row r="1580" spans="1:4" ht="15" x14ac:dyDescent="0.25">
      <c r="A1580" s="52" t="s">
        <v>4681</v>
      </c>
      <c r="B1580" s="52">
        <v>57.680999999999997</v>
      </c>
      <c r="C1580" s="54">
        <v>9.9999999999999998E-150</v>
      </c>
      <c r="D1580" s="52">
        <v>431</v>
      </c>
    </row>
    <row r="1581" spans="1:4" ht="15" x14ac:dyDescent="0.25">
      <c r="A1581" s="52" t="s">
        <v>4682</v>
      </c>
      <c r="B1581" s="52">
        <v>57.72</v>
      </c>
      <c r="C1581" s="54">
        <v>2.17E-178</v>
      </c>
      <c r="D1581" s="52">
        <v>509</v>
      </c>
    </row>
    <row r="1582" spans="1:4" ht="15" x14ac:dyDescent="0.25">
      <c r="A1582" s="52" t="s">
        <v>4683</v>
      </c>
      <c r="B1582" s="52">
        <v>57.720999999999997</v>
      </c>
      <c r="C1582" s="54">
        <v>7.5999999999999995E-105</v>
      </c>
      <c r="D1582" s="52">
        <v>316</v>
      </c>
    </row>
    <row r="1583" spans="1:4" ht="15" x14ac:dyDescent="0.25">
      <c r="A1583" s="52" t="s">
        <v>4684</v>
      </c>
      <c r="B1583" s="52">
        <v>57.773000000000003</v>
      </c>
      <c r="C1583" s="54">
        <v>3.77E-177</v>
      </c>
      <c r="D1583" s="52">
        <v>525</v>
      </c>
    </row>
    <row r="1584" spans="1:4" ht="15" x14ac:dyDescent="0.25">
      <c r="A1584" s="52" t="s">
        <v>4685</v>
      </c>
      <c r="B1584" s="52">
        <v>58.02</v>
      </c>
      <c r="C1584" s="54">
        <v>3.2200000000000001E-125</v>
      </c>
      <c r="D1584" s="52">
        <v>366</v>
      </c>
    </row>
    <row r="1585" spans="1:4" ht="15" x14ac:dyDescent="0.25">
      <c r="A1585" s="52" t="s">
        <v>4686</v>
      </c>
      <c r="B1585" s="52">
        <v>58.079000000000001</v>
      </c>
      <c r="C1585" s="54">
        <v>1.3999999999999999E-80</v>
      </c>
      <c r="D1585" s="52">
        <v>250</v>
      </c>
    </row>
    <row r="1586" spans="1:4" ht="15" x14ac:dyDescent="0.25">
      <c r="A1586" s="52" t="s">
        <v>4687</v>
      </c>
      <c r="B1586" s="52">
        <v>58.125</v>
      </c>
      <c r="C1586" s="54">
        <v>1.48E-58</v>
      </c>
      <c r="D1586" s="52">
        <v>196</v>
      </c>
    </row>
    <row r="1587" spans="1:4" ht="15" x14ac:dyDescent="0.25">
      <c r="A1587" s="52" t="s">
        <v>4688</v>
      </c>
      <c r="B1587" s="52">
        <v>58.14</v>
      </c>
      <c r="C1587" s="54">
        <v>2.22E-59</v>
      </c>
      <c r="D1587" s="52">
        <v>188</v>
      </c>
    </row>
    <row r="1588" spans="1:4" ht="15" x14ac:dyDescent="0.25">
      <c r="A1588" s="52" t="s">
        <v>4689</v>
      </c>
      <c r="B1588" s="52">
        <v>58.225000000000001</v>
      </c>
      <c r="C1588" s="54">
        <v>2.1699999999999999E-159</v>
      </c>
      <c r="D1588" s="52">
        <v>459</v>
      </c>
    </row>
    <row r="1589" spans="1:4" ht="15" x14ac:dyDescent="0.25">
      <c r="A1589" s="52" t="s">
        <v>4690</v>
      </c>
      <c r="B1589" s="52">
        <v>58.225000000000001</v>
      </c>
      <c r="C1589" s="54">
        <v>6.1900000000000005E-160</v>
      </c>
      <c r="D1589" s="52">
        <v>461</v>
      </c>
    </row>
    <row r="1590" spans="1:4" ht="15" x14ac:dyDescent="0.25">
      <c r="A1590" s="52" t="s">
        <v>4691</v>
      </c>
      <c r="B1590" s="52">
        <v>58.231000000000002</v>
      </c>
      <c r="C1590" s="52">
        <v>0</v>
      </c>
      <c r="D1590" s="52">
        <v>525</v>
      </c>
    </row>
    <row r="1591" spans="1:4" ht="15" x14ac:dyDescent="0.25">
      <c r="A1591" s="52" t="s">
        <v>4692</v>
      </c>
      <c r="B1591" s="52">
        <v>58.289000000000001</v>
      </c>
      <c r="C1591" s="54">
        <v>6.4100000000000002E-72</v>
      </c>
      <c r="D1591" s="52">
        <v>233</v>
      </c>
    </row>
    <row r="1592" spans="1:4" ht="15" x14ac:dyDescent="0.25">
      <c r="A1592" s="52" t="s">
        <v>4693</v>
      </c>
      <c r="B1592" s="52">
        <v>58.503</v>
      </c>
      <c r="C1592" s="54">
        <v>1.9300000000000001E-114</v>
      </c>
      <c r="D1592" s="52">
        <v>349</v>
      </c>
    </row>
    <row r="1593" spans="1:4" ht="15" x14ac:dyDescent="0.25">
      <c r="A1593" s="52" t="s">
        <v>4694</v>
      </c>
      <c r="B1593" s="52">
        <v>58.511000000000003</v>
      </c>
      <c r="C1593" s="52">
        <v>0</v>
      </c>
      <c r="D1593" s="52">
        <v>577</v>
      </c>
    </row>
    <row r="1594" spans="1:4" ht="15" x14ac:dyDescent="0.25">
      <c r="A1594" s="52" t="s">
        <v>4695</v>
      </c>
      <c r="B1594" s="52">
        <v>58.567999999999998</v>
      </c>
      <c r="C1594" s="54">
        <v>3.0099999999999999E-159</v>
      </c>
      <c r="D1594" s="52">
        <v>463</v>
      </c>
    </row>
    <row r="1595" spans="1:4" ht="15" x14ac:dyDescent="0.25">
      <c r="A1595" s="52" t="s">
        <v>4696</v>
      </c>
      <c r="B1595" s="52">
        <v>58.576999999999998</v>
      </c>
      <c r="C1595" s="54">
        <v>1.5E-89</v>
      </c>
      <c r="D1595" s="52">
        <v>282</v>
      </c>
    </row>
    <row r="1596" spans="1:4" ht="15" x14ac:dyDescent="0.25">
      <c r="A1596" s="52" t="s">
        <v>4697</v>
      </c>
      <c r="B1596" s="52">
        <v>58.642000000000003</v>
      </c>
      <c r="C1596" s="54">
        <v>7.4499999999999997E-63</v>
      </c>
      <c r="D1596" s="52">
        <v>206</v>
      </c>
    </row>
    <row r="1597" spans="1:4" ht="15" x14ac:dyDescent="0.25">
      <c r="A1597" s="52" t="s">
        <v>4698</v>
      </c>
      <c r="B1597" s="52">
        <v>58.703000000000003</v>
      </c>
      <c r="C1597" s="54">
        <v>1.12E-120</v>
      </c>
      <c r="D1597" s="52">
        <v>358</v>
      </c>
    </row>
    <row r="1598" spans="1:4" ht="15" x14ac:dyDescent="0.25">
      <c r="A1598" s="52" t="s">
        <v>4699</v>
      </c>
      <c r="B1598" s="52">
        <v>58.823999999999998</v>
      </c>
      <c r="C1598" s="54">
        <v>3.7799999999999998E-102</v>
      </c>
      <c r="D1598" s="52">
        <v>303</v>
      </c>
    </row>
    <row r="1599" spans="1:4" ht="15" x14ac:dyDescent="0.25">
      <c r="A1599" s="52" t="s">
        <v>4700</v>
      </c>
      <c r="B1599" s="52">
        <v>58.823999999999998</v>
      </c>
      <c r="C1599" s="54">
        <v>3.7799999999999998E-102</v>
      </c>
      <c r="D1599" s="52">
        <v>303</v>
      </c>
    </row>
    <row r="1600" spans="1:4" ht="15" x14ac:dyDescent="0.25">
      <c r="A1600" s="52" t="s">
        <v>4701</v>
      </c>
      <c r="B1600" s="52">
        <v>58.883000000000003</v>
      </c>
      <c r="C1600" s="54">
        <v>1.61E-83</v>
      </c>
      <c r="D1600" s="52">
        <v>255</v>
      </c>
    </row>
    <row r="1601" spans="1:4" ht="15" x14ac:dyDescent="0.25">
      <c r="A1601" s="52" t="s">
        <v>4702</v>
      </c>
      <c r="B1601" s="52">
        <v>58.920999999999999</v>
      </c>
      <c r="C1601" s="54">
        <v>1.87E-94</v>
      </c>
      <c r="D1601" s="52">
        <v>294</v>
      </c>
    </row>
    <row r="1602" spans="1:4" ht="15" x14ac:dyDescent="0.25">
      <c r="A1602" s="52" t="s">
        <v>4703</v>
      </c>
      <c r="B1602" s="52">
        <v>58.920999999999999</v>
      </c>
      <c r="C1602" s="52">
        <v>0</v>
      </c>
      <c r="D1602" s="52">
        <v>587</v>
      </c>
    </row>
    <row r="1603" spans="1:4" ht="15" x14ac:dyDescent="0.25">
      <c r="A1603" s="52" t="s">
        <v>4704</v>
      </c>
      <c r="B1603" s="52">
        <v>58.94</v>
      </c>
      <c r="C1603" s="54">
        <v>3.0200000000000002E-57</v>
      </c>
      <c r="D1603" s="52">
        <v>189</v>
      </c>
    </row>
    <row r="1604" spans="1:4" ht="15" x14ac:dyDescent="0.25">
      <c r="A1604" s="52" t="s">
        <v>4705</v>
      </c>
      <c r="B1604" s="52">
        <v>58.984999999999999</v>
      </c>
      <c r="C1604" s="52">
        <v>0</v>
      </c>
      <c r="D1604" s="52">
        <v>616</v>
      </c>
    </row>
    <row r="1605" spans="1:4" ht="15" x14ac:dyDescent="0.25">
      <c r="A1605" s="52" t="s">
        <v>4706</v>
      </c>
      <c r="B1605" s="52">
        <v>59.133000000000003</v>
      </c>
      <c r="C1605" s="54">
        <v>1.07E-126</v>
      </c>
      <c r="D1605" s="52">
        <v>371</v>
      </c>
    </row>
    <row r="1606" spans="1:4" ht="15" x14ac:dyDescent="0.25">
      <c r="A1606" s="52" t="s">
        <v>4707</v>
      </c>
      <c r="B1606" s="52">
        <v>59.273000000000003</v>
      </c>
      <c r="C1606" s="54">
        <v>5.4599999999999998E-120</v>
      </c>
      <c r="D1606" s="52">
        <v>350</v>
      </c>
    </row>
    <row r="1607" spans="1:4" ht="15" x14ac:dyDescent="0.25">
      <c r="A1607" s="52" t="s">
        <v>4708</v>
      </c>
      <c r="B1607" s="52">
        <v>59.463999999999999</v>
      </c>
      <c r="C1607" s="52">
        <v>0</v>
      </c>
      <c r="D1607" s="52">
        <v>693</v>
      </c>
    </row>
    <row r="1608" spans="1:4" ht="15" x14ac:dyDescent="0.25">
      <c r="A1608" s="52" t="s">
        <v>4709</v>
      </c>
      <c r="B1608" s="52">
        <v>59.79</v>
      </c>
      <c r="C1608" s="52">
        <v>0</v>
      </c>
      <c r="D1608" s="52">
        <v>694</v>
      </c>
    </row>
    <row r="1609" spans="1:4" ht="15" x14ac:dyDescent="0.25">
      <c r="A1609" s="52" t="s">
        <v>4710</v>
      </c>
      <c r="B1609" s="52">
        <v>59.798999999999999</v>
      </c>
      <c r="C1609" s="54">
        <v>1.8700000000000001E-69</v>
      </c>
      <c r="D1609" s="52">
        <v>226</v>
      </c>
    </row>
    <row r="1610" spans="1:4" ht="15" x14ac:dyDescent="0.25">
      <c r="A1610" s="52" t="s">
        <v>4711</v>
      </c>
      <c r="B1610" s="52">
        <v>59.957000000000001</v>
      </c>
      <c r="C1610" s="52">
        <v>0</v>
      </c>
      <c r="D1610" s="52">
        <v>574</v>
      </c>
    </row>
    <row r="1611" spans="1:4" ht="15" x14ac:dyDescent="0.25">
      <c r="A1611" s="52" t="s">
        <v>4712</v>
      </c>
      <c r="B1611" s="52">
        <v>59.982999999999997</v>
      </c>
      <c r="C1611" s="52">
        <v>0</v>
      </c>
      <c r="D1611" s="52">
        <v>1365</v>
      </c>
    </row>
    <row r="1612" spans="1:4" ht="15" x14ac:dyDescent="0.25">
      <c r="A1612" s="52" t="s">
        <v>4713</v>
      </c>
      <c r="B1612" s="52">
        <v>60.076000000000001</v>
      </c>
      <c r="C1612" s="54">
        <v>4.4200000000000003E-115</v>
      </c>
      <c r="D1612" s="52">
        <v>344</v>
      </c>
    </row>
    <row r="1613" spans="1:4" ht="15" x14ac:dyDescent="0.25">
      <c r="A1613" s="52" t="s">
        <v>4714</v>
      </c>
      <c r="B1613" s="52">
        <v>60.107999999999997</v>
      </c>
      <c r="C1613" s="54">
        <v>1.83E-170</v>
      </c>
      <c r="D1613" s="52">
        <v>485</v>
      </c>
    </row>
    <row r="1614" spans="1:4" ht="15" x14ac:dyDescent="0.25">
      <c r="A1614" s="52" t="s">
        <v>4715</v>
      </c>
      <c r="B1614" s="52">
        <v>60.131</v>
      </c>
      <c r="C1614" s="54">
        <v>1.8400000000000001E-59</v>
      </c>
      <c r="D1614" s="52">
        <v>199</v>
      </c>
    </row>
    <row r="1615" spans="1:4" ht="15" x14ac:dyDescent="0.25">
      <c r="A1615" s="52" t="s">
        <v>4716</v>
      </c>
      <c r="B1615" s="52">
        <v>60.134999999999998</v>
      </c>
      <c r="C1615" s="54">
        <v>2.09E-63</v>
      </c>
      <c r="D1615" s="52">
        <v>197</v>
      </c>
    </row>
    <row r="1616" spans="1:4" ht="15" x14ac:dyDescent="0.25">
      <c r="A1616" s="52" t="s">
        <v>4717</v>
      </c>
      <c r="B1616" s="52">
        <v>60.134999999999998</v>
      </c>
      <c r="C1616" s="54">
        <v>2.0600000000000001E-63</v>
      </c>
      <c r="D1616" s="52">
        <v>197</v>
      </c>
    </row>
    <row r="1617" spans="1:4" ht="15" x14ac:dyDescent="0.25">
      <c r="A1617" s="52" t="s">
        <v>4718</v>
      </c>
      <c r="B1617" s="52">
        <v>60.302</v>
      </c>
      <c r="C1617" s="54">
        <v>8.2599999999999999E-71</v>
      </c>
      <c r="D1617" s="52">
        <v>229</v>
      </c>
    </row>
    <row r="1618" spans="1:4" ht="15" x14ac:dyDescent="0.25">
      <c r="A1618" s="52" t="s">
        <v>4719</v>
      </c>
      <c r="B1618" s="52">
        <v>60.427999999999997</v>
      </c>
      <c r="C1618" s="54">
        <v>3.7899999999999999E-78</v>
      </c>
      <c r="D1618" s="52">
        <v>248</v>
      </c>
    </row>
    <row r="1619" spans="1:4" ht="15" x14ac:dyDescent="0.25">
      <c r="A1619" s="52" t="s">
        <v>4720</v>
      </c>
      <c r="B1619" s="52">
        <v>60.436999999999998</v>
      </c>
      <c r="C1619" s="52">
        <v>0</v>
      </c>
      <c r="D1619" s="52">
        <v>641</v>
      </c>
    </row>
    <row r="1620" spans="1:4" ht="15" x14ac:dyDescent="0.25">
      <c r="A1620" s="52" t="s">
        <v>4721</v>
      </c>
      <c r="B1620" s="52">
        <v>60.465000000000003</v>
      </c>
      <c r="C1620" s="54">
        <v>1.3200000000000001E-45</v>
      </c>
      <c r="D1620" s="52">
        <v>156</v>
      </c>
    </row>
    <row r="1621" spans="1:4" ht="15" x14ac:dyDescent="0.25">
      <c r="A1621" s="52" t="s">
        <v>4722</v>
      </c>
      <c r="B1621" s="52">
        <v>60.503999999999998</v>
      </c>
      <c r="C1621" s="54">
        <v>4.6300000000000001E-41</v>
      </c>
      <c r="D1621" s="52">
        <v>148</v>
      </c>
    </row>
    <row r="1622" spans="1:4" ht="15" x14ac:dyDescent="0.25">
      <c r="A1622" s="52" t="s">
        <v>4723</v>
      </c>
      <c r="B1622" s="52">
        <v>60.526000000000003</v>
      </c>
      <c r="C1622" s="54">
        <v>1.6500000000000001E-42</v>
      </c>
      <c r="D1622" s="52">
        <v>145</v>
      </c>
    </row>
    <row r="1623" spans="1:4" ht="15" x14ac:dyDescent="0.25">
      <c r="A1623" s="52" t="s">
        <v>4724</v>
      </c>
      <c r="B1623" s="52">
        <v>60.526000000000003</v>
      </c>
      <c r="C1623" s="54">
        <v>5.2100000000000002E-49</v>
      </c>
      <c r="D1623" s="52">
        <v>171</v>
      </c>
    </row>
    <row r="1624" spans="1:4" ht="15" x14ac:dyDescent="0.25">
      <c r="A1624" s="52" t="s">
        <v>4725</v>
      </c>
      <c r="B1624" s="52">
        <v>60.69</v>
      </c>
      <c r="C1624" s="54">
        <v>1.28E-50</v>
      </c>
      <c r="D1624" s="52">
        <v>178</v>
      </c>
    </row>
    <row r="1625" spans="1:4" ht="15" x14ac:dyDescent="0.25">
      <c r="A1625" s="52" t="s">
        <v>4726</v>
      </c>
      <c r="B1625" s="52">
        <v>60.69</v>
      </c>
      <c r="C1625" s="54">
        <v>1.0399999999999999E-51</v>
      </c>
      <c r="D1625" s="52">
        <v>177</v>
      </c>
    </row>
    <row r="1626" spans="1:4" ht="15" x14ac:dyDescent="0.25">
      <c r="A1626" s="52" t="s">
        <v>4727</v>
      </c>
      <c r="B1626" s="52">
        <v>60.732999999999997</v>
      </c>
      <c r="C1626" s="54">
        <v>9.8599999999999993E-81</v>
      </c>
      <c r="D1626" s="52">
        <v>244</v>
      </c>
    </row>
    <row r="1627" spans="1:4" ht="15" x14ac:dyDescent="0.25">
      <c r="A1627" s="52" t="s">
        <v>4728</v>
      </c>
      <c r="B1627" s="52">
        <v>60.832999999999998</v>
      </c>
      <c r="C1627" s="54">
        <v>1.5399999999999999E-41</v>
      </c>
      <c r="D1627" s="52">
        <v>150</v>
      </c>
    </row>
    <row r="1628" spans="1:4" ht="15" x14ac:dyDescent="0.25">
      <c r="A1628" s="52" t="s">
        <v>4729</v>
      </c>
      <c r="B1628" s="52">
        <v>60.838999999999999</v>
      </c>
      <c r="C1628" s="54">
        <v>2.6E-51</v>
      </c>
      <c r="D1628" s="52">
        <v>176</v>
      </c>
    </row>
    <row r="1629" spans="1:4" ht="15" x14ac:dyDescent="0.25">
      <c r="A1629" s="52" t="s">
        <v>4730</v>
      </c>
      <c r="B1629" s="52">
        <v>60.847000000000001</v>
      </c>
      <c r="C1629" s="54">
        <v>1.39E-76</v>
      </c>
      <c r="D1629" s="52">
        <v>236</v>
      </c>
    </row>
    <row r="1630" spans="1:4" ht="15" x14ac:dyDescent="0.25">
      <c r="A1630" s="52" t="s">
        <v>4731</v>
      </c>
      <c r="B1630" s="52">
        <v>60.908999999999999</v>
      </c>
      <c r="C1630" s="54">
        <v>1.17E-76</v>
      </c>
      <c r="D1630" s="52">
        <v>241</v>
      </c>
    </row>
    <row r="1631" spans="1:4" ht="15" x14ac:dyDescent="0.25">
      <c r="A1631" s="52" t="s">
        <v>4732</v>
      </c>
      <c r="B1631" s="52">
        <v>60.947000000000003</v>
      </c>
      <c r="C1631" s="54">
        <v>2.19E-59</v>
      </c>
      <c r="D1631" s="52">
        <v>205</v>
      </c>
    </row>
    <row r="1632" spans="1:4" ht="15" x14ac:dyDescent="0.25">
      <c r="A1632" s="52" t="s">
        <v>4733</v>
      </c>
      <c r="B1632" s="52">
        <v>61.091000000000001</v>
      </c>
      <c r="C1632" s="54">
        <v>2.7899999999999998E-114</v>
      </c>
      <c r="D1632" s="52">
        <v>341</v>
      </c>
    </row>
    <row r="1633" spans="1:4" ht="15" x14ac:dyDescent="0.25">
      <c r="A1633" s="52" t="s">
        <v>4734</v>
      </c>
      <c r="B1633" s="52">
        <v>61.436</v>
      </c>
      <c r="C1633" s="54">
        <v>3.13E-161</v>
      </c>
      <c r="D1633" s="52">
        <v>492</v>
      </c>
    </row>
    <row r="1634" spans="1:4" ht="15" x14ac:dyDescent="0.25">
      <c r="A1634" s="52" t="s">
        <v>4735</v>
      </c>
      <c r="B1634" s="52">
        <v>61.5</v>
      </c>
      <c r="C1634" s="54">
        <v>2.3799999999999998E-80</v>
      </c>
      <c r="D1634" s="52">
        <v>251</v>
      </c>
    </row>
    <row r="1635" spans="1:4" ht="15" x14ac:dyDescent="0.25">
      <c r="A1635" s="52" t="s">
        <v>4736</v>
      </c>
      <c r="B1635" s="52">
        <v>61.616</v>
      </c>
      <c r="C1635" s="54">
        <v>5.2299999999999999E-42</v>
      </c>
      <c r="D1635" s="52">
        <v>140</v>
      </c>
    </row>
    <row r="1636" spans="1:4" ht="15" x14ac:dyDescent="0.25">
      <c r="A1636" s="52" t="s">
        <v>4737</v>
      </c>
      <c r="B1636" s="52">
        <v>61.631</v>
      </c>
      <c r="C1636" s="54">
        <v>1.7599999999999999E-139</v>
      </c>
      <c r="D1636" s="52">
        <v>413</v>
      </c>
    </row>
    <row r="1637" spans="1:4" ht="15" x14ac:dyDescent="0.25">
      <c r="A1637" s="52" t="s">
        <v>4738</v>
      </c>
      <c r="B1637" s="52">
        <v>61.749000000000002</v>
      </c>
      <c r="C1637" s="54">
        <v>4.1300000000000002E-81</v>
      </c>
      <c r="D1637" s="52">
        <v>247</v>
      </c>
    </row>
    <row r="1638" spans="1:4" ht="15" x14ac:dyDescent="0.25">
      <c r="A1638" s="52" t="s">
        <v>4739</v>
      </c>
      <c r="B1638" s="52">
        <v>61.749000000000002</v>
      </c>
      <c r="C1638" s="54">
        <v>4.1300000000000002E-81</v>
      </c>
      <c r="D1638" s="52">
        <v>247</v>
      </c>
    </row>
    <row r="1639" spans="1:4" ht="15" x14ac:dyDescent="0.25">
      <c r="A1639" s="52" t="s">
        <v>4740</v>
      </c>
      <c r="B1639" s="52">
        <v>61.749000000000002</v>
      </c>
      <c r="C1639" s="54">
        <v>4.1300000000000002E-81</v>
      </c>
      <c r="D1639" s="52">
        <v>247</v>
      </c>
    </row>
    <row r="1640" spans="1:4" ht="15" x14ac:dyDescent="0.25">
      <c r="A1640" s="52" t="s">
        <v>4741</v>
      </c>
      <c r="B1640" s="52">
        <v>61.832000000000001</v>
      </c>
      <c r="C1640" s="54">
        <v>1.57E-180</v>
      </c>
      <c r="D1640" s="52">
        <v>516</v>
      </c>
    </row>
    <row r="1641" spans="1:4" ht="15" x14ac:dyDescent="0.25">
      <c r="A1641" s="52" t="s">
        <v>4742</v>
      </c>
      <c r="B1641" s="52">
        <v>61.893000000000001</v>
      </c>
      <c r="C1641" s="52">
        <v>0</v>
      </c>
      <c r="D1641" s="52">
        <v>568</v>
      </c>
    </row>
    <row r="1642" spans="1:4" ht="15" x14ac:dyDescent="0.25">
      <c r="A1642" s="52" t="s">
        <v>4743</v>
      </c>
      <c r="B1642" s="52">
        <v>61.905000000000001</v>
      </c>
      <c r="C1642" s="54">
        <v>2.3400000000000001E-85</v>
      </c>
      <c r="D1642" s="52">
        <v>257</v>
      </c>
    </row>
    <row r="1643" spans="1:4" ht="15" x14ac:dyDescent="0.25">
      <c r="A1643" s="52" t="s">
        <v>4744</v>
      </c>
      <c r="B1643" s="52">
        <v>61.92</v>
      </c>
      <c r="C1643" s="54">
        <v>2.8099999999999998E-144</v>
      </c>
      <c r="D1643" s="52">
        <v>417</v>
      </c>
    </row>
    <row r="1644" spans="1:4" ht="15" x14ac:dyDescent="0.25">
      <c r="A1644" s="52" t="s">
        <v>4745</v>
      </c>
      <c r="B1644" s="52">
        <v>61.994</v>
      </c>
      <c r="C1644" s="54">
        <v>9.2099999999999995E-141</v>
      </c>
      <c r="D1644" s="52">
        <v>427</v>
      </c>
    </row>
    <row r="1645" spans="1:4" ht="15" x14ac:dyDescent="0.25">
      <c r="A1645" s="52" t="s">
        <v>4746</v>
      </c>
      <c r="B1645" s="52">
        <v>62.036999999999999</v>
      </c>
      <c r="C1645" s="54">
        <v>2.5999999999999999E-45</v>
      </c>
      <c r="D1645" s="52">
        <v>147</v>
      </c>
    </row>
    <row r="1646" spans="1:4" ht="15" x14ac:dyDescent="0.25">
      <c r="A1646" s="52" t="s">
        <v>4747</v>
      </c>
      <c r="B1646" s="52">
        <v>62.101999999999997</v>
      </c>
      <c r="C1646" s="54">
        <v>1.4800000000000001E-128</v>
      </c>
      <c r="D1646" s="52">
        <v>375</v>
      </c>
    </row>
    <row r="1647" spans="1:4" ht="15" x14ac:dyDescent="0.25">
      <c r="A1647" s="52" t="s">
        <v>4748</v>
      </c>
      <c r="B1647" s="52">
        <v>62.13</v>
      </c>
      <c r="C1647" s="54">
        <v>1.3999999999999999E-72</v>
      </c>
      <c r="D1647" s="52">
        <v>226</v>
      </c>
    </row>
    <row r="1648" spans="1:4" ht="15" x14ac:dyDescent="0.25">
      <c r="A1648" s="52" t="s">
        <v>4749</v>
      </c>
      <c r="B1648" s="52">
        <v>62.161999999999999</v>
      </c>
      <c r="C1648" s="54">
        <v>2.9099999999999999E-49</v>
      </c>
      <c r="D1648" s="52">
        <v>159</v>
      </c>
    </row>
    <row r="1649" spans="1:4" ht="15" x14ac:dyDescent="0.25">
      <c r="A1649" s="52" t="s">
        <v>4750</v>
      </c>
      <c r="B1649" s="52">
        <v>62.209000000000003</v>
      </c>
      <c r="C1649" s="52">
        <v>0</v>
      </c>
      <c r="D1649" s="52">
        <v>1093</v>
      </c>
    </row>
    <row r="1650" spans="1:4" ht="15" x14ac:dyDescent="0.25">
      <c r="A1650" s="52" t="s">
        <v>4751</v>
      </c>
      <c r="B1650" s="52">
        <v>62.381999999999998</v>
      </c>
      <c r="C1650" s="54">
        <v>2.93E-139</v>
      </c>
      <c r="D1650" s="52">
        <v>403</v>
      </c>
    </row>
    <row r="1651" spans="1:4" ht="15" x14ac:dyDescent="0.25">
      <c r="A1651" s="52" t="s">
        <v>4752</v>
      </c>
      <c r="B1651" s="52">
        <v>62.404000000000003</v>
      </c>
      <c r="C1651" s="52">
        <v>0</v>
      </c>
      <c r="D1651" s="52">
        <v>520</v>
      </c>
    </row>
    <row r="1652" spans="1:4" ht="15" x14ac:dyDescent="0.25">
      <c r="A1652" s="52" t="s">
        <v>4753</v>
      </c>
      <c r="B1652" s="52">
        <v>62.417999999999999</v>
      </c>
      <c r="C1652" s="54">
        <v>2.2E-146</v>
      </c>
      <c r="D1652" s="52">
        <v>424</v>
      </c>
    </row>
    <row r="1653" spans="1:4" ht="15" x14ac:dyDescent="0.25">
      <c r="A1653" s="52" t="s">
        <v>4754</v>
      </c>
      <c r="B1653" s="52">
        <v>62.417999999999999</v>
      </c>
      <c r="C1653" s="54">
        <v>1.34E-146</v>
      </c>
      <c r="D1653" s="52">
        <v>424</v>
      </c>
    </row>
    <row r="1654" spans="1:4" ht="15" x14ac:dyDescent="0.25">
      <c r="A1654" s="52" t="s">
        <v>4755</v>
      </c>
      <c r="B1654" s="52">
        <v>62.423999999999999</v>
      </c>
      <c r="C1654" s="54">
        <v>4.1899999999999999E-64</v>
      </c>
      <c r="D1654" s="52">
        <v>201</v>
      </c>
    </row>
    <row r="1655" spans="1:4" ht="15" x14ac:dyDescent="0.25">
      <c r="A1655" s="52" t="s">
        <v>4756</v>
      </c>
      <c r="B1655" s="52">
        <v>62.462000000000003</v>
      </c>
      <c r="C1655" s="54">
        <v>9.1799999999999994E-152</v>
      </c>
      <c r="D1655" s="52">
        <v>442</v>
      </c>
    </row>
    <row r="1656" spans="1:4" ht="15" x14ac:dyDescent="0.25">
      <c r="A1656" s="52" t="s">
        <v>4757</v>
      </c>
      <c r="B1656" s="52">
        <v>62.466999999999999</v>
      </c>
      <c r="C1656" s="52">
        <v>0</v>
      </c>
      <c r="D1656" s="52">
        <v>965</v>
      </c>
    </row>
    <row r="1657" spans="1:4" ht="15" x14ac:dyDescent="0.25">
      <c r="A1657" s="52" t="s">
        <v>4758</v>
      </c>
      <c r="B1657" s="52">
        <v>62.564999999999998</v>
      </c>
      <c r="C1657" s="54">
        <v>4.0899999999999999E-179</v>
      </c>
      <c r="D1657" s="52">
        <v>511</v>
      </c>
    </row>
    <row r="1658" spans="1:4" ht="15" x14ac:dyDescent="0.25">
      <c r="A1658" s="52" t="s">
        <v>4759</v>
      </c>
      <c r="B1658" s="52">
        <v>62.670999999999999</v>
      </c>
      <c r="C1658" s="54">
        <v>3.9500000000000002E-129</v>
      </c>
      <c r="D1658" s="52">
        <v>376</v>
      </c>
    </row>
    <row r="1659" spans="1:4" ht="15" x14ac:dyDescent="0.25">
      <c r="A1659" s="52" t="s">
        <v>4760</v>
      </c>
      <c r="B1659" s="52">
        <v>62.917999999999999</v>
      </c>
      <c r="C1659" s="54">
        <v>5.0500000000000003E-154</v>
      </c>
      <c r="D1659" s="52">
        <v>445</v>
      </c>
    </row>
    <row r="1660" spans="1:4" ht="15" x14ac:dyDescent="0.25">
      <c r="A1660" s="52" t="s">
        <v>4761</v>
      </c>
      <c r="B1660" s="52">
        <v>62.963000000000001</v>
      </c>
      <c r="C1660" s="54">
        <v>2.0299999999999999E-66</v>
      </c>
      <c r="D1660" s="52">
        <v>213</v>
      </c>
    </row>
    <row r="1661" spans="1:4" ht="15" x14ac:dyDescent="0.25">
      <c r="A1661" s="52" t="s">
        <v>4762</v>
      </c>
      <c r="B1661" s="52">
        <v>62.991</v>
      </c>
      <c r="C1661" s="52">
        <v>0</v>
      </c>
      <c r="D1661" s="52">
        <v>707</v>
      </c>
    </row>
    <row r="1662" spans="1:4" ht="15" x14ac:dyDescent="0.25">
      <c r="A1662" s="52" t="s">
        <v>4763</v>
      </c>
      <c r="B1662" s="52">
        <v>63.103000000000002</v>
      </c>
      <c r="C1662" s="52">
        <v>0</v>
      </c>
      <c r="D1662" s="52">
        <v>632</v>
      </c>
    </row>
    <row r="1663" spans="1:4" ht="15" x14ac:dyDescent="0.25">
      <c r="A1663" s="52" t="s">
        <v>4764</v>
      </c>
      <c r="B1663" s="52">
        <v>63.222000000000001</v>
      </c>
      <c r="C1663" s="54">
        <v>7.9200000000000003E-151</v>
      </c>
      <c r="D1663" s="52">
        <v>438</v>
      </c>
    </row>
    <row r="1664" spans="1:4" ht="15" x14ac:dyDescent="0.25">
      <c r="A1664" s="52" t="s">
        <v>4765</v>
      </c>
      <c r="B1664" s="52">
        <v>63.347000000000001</v>
      </c>
      <c r="C1664" s="54">
        <v>3.1200000000000001E-106</v>
      </c>
      <c r="D1664" s="52">
        <v>313</v>
      </c>
    </row>
    <row r="1665" spans="1:4" ht="15" x14ac:dyDescent="0.25">
      <c r="A1665" s="52" t="s">
        <v>4766</v>
      </c>
      <c r="B1665" s="52">
        <v>63.484999999999999</v>
      </c>
      <c r="C1665" s="52">
        <v>0</v>
      </c>
      <c r="D1665" s="52">
        <v>644</v>
      </c>
    </row>
    <row r="1666" spans="1:4" ht="15" x14ac:dyDescent="0.25">
      <c r="A1666" s="52" t="s">
        <v>4767</v>
      </c>
      <c r="B1666" s="52">
        <v>63.496000000000002</v>
      </c>
      <c r="C1666" s="52">
        <v>0</v>
      </c>
      <c r="D1666" s="52">
        <v>523</v>
      </c>
    </row>
    <row r="1667" spans="1:4" ht="15" x14ac:dyDescent="0.25">
      <c r="A1667" s="52" t="s">
        <v>4768</v>
      </c>
      <c r="B1667" s="52">
        <v>63.526000000000003</v>
      </c>
      <c r="C1667" s="54">
        <v>6.1E-151</v>
      </c>
      <c r="D1667" s="52">
        <v>439</v>
      </c>
    </row>
    <row r="1668" spans="1:4" ht="15" x14ac:dyDescent="0.25">
      <c r="A1668" s="52" t="s">
        <v>4769</v>
      </c>
      <c r="B1668" s="52">
        <v>63.636000000000003</v>
      </c>
      <c r="C1668" s="54">
        <v>6.2300000000000004E-45</v>
      </c>
      <c r="D1668" s="52">
        <v>149</v>
      </c>
    </row>
    <row r="1669" spans="1:4" ht="15" x14ac:dyDescent="0.25">
      <c r="A1669" s="52" t="s">
        <v>4770</v>
      </c>
      <c r="B1669" s="52">
        <v>63.665999999999997</v>
      </c>
      <c r="C1669" s="54">
        <v>7.66E-137</v>
      </c>
      <c r="D1669" s="52">
        <v>397</v>
      </c>
    </row>
    <row r="1670" spans="1:4" ht="15" x14ac:dyDescent="0.25">
      <c r="A1670" s="52" t="s">
        <v>4771</v>
      </c>
      <c r="B1670" s="52">
        <v>63.665999999999997</v>
      </c>
      <c r="C1670" s="54">
        <v>7.66E-137</v>
      </c>
      <c r="D1670" s="52">
        <v>397</v>
      </c>
    </row>
    <row r="1671" spans="1:4" ht="15" x14ac:dyDescent="0.25">
      <c r="A1671" s="52" t="s">
        <v>4772</v>
      </c>
      <c r="B1671" s="52">
        <v>63.665999999999997</v>
      </c>
      <c r="C1671" s="54">
        <v>7.66E-137</v>
      </c>
      <c r="D1671" s="52">
        <v>397</v>
      </c>
    </row>
    <row r="1672" spans="1:4" ht="15" x14ac:dyDescent="0.25">
      <c r="A1672" s="52" t="s">
        <v>4773</v>
      </c>
      <c r="B1672" s="52">
        <v>63.667999999999999</v>
      </c>
      <c r="C1672" s="54">
        <v>3.8599999999999999E-131</v>
      </c>
      <c r="D1672" s="52">
        <v>383</v>
      </c>
    </row>
    <row r="1673" spans="1:4" ht="15" x14ac:dyDescent="0.25">
      <c r="A1673" s="52" t="s">
        <v>4774</v>
      </c>
      <c r="B1673" s="52">
        <v>63.74</v>
      </c>
      <c r="C1673" s="54">
        <v>6.4600000000000002E-121</v>
      </c>
      <c r="D1673" s="52">
        <v>352</v>
      </c>
    </row>
    <row r="1674" spans="1:4" ht="15" x14ac:dyDescent="0.25">
      <c r="A1674" s="52" t="s">
        <v>4775</v>
      </c>
      <c r="B1674" s="52">
        <v>63.845999999999997</v>
      </c>
      <c r="C1674" s="54">
        <v>2.7300000000000002E-114</v>
      </c>
      <c r="D1674" s="52">
        <v>335</v>
      </c>
    </row>
    <row r="1675" spans="1:4" ht="15" x14ac:dyDescent="0.25">
      <c r="A1675" s="52" t="s">
        <v>4776</v>
      </c>
      <c r="B1675" s="52">
        <v>63.871000000000002</v>
      </c>
      <c r="C1675" s="54">
        <v>1.9800000000000001E-66</v>
      </c>
      <c r="D1675" s="52">
        <v>209</v>
      </c>
    </row>
    <row r="1676" spans="1:4" ht="15" x14ac:dyDescent="0.25">
      <c r="A1676" s="52" t="s">
        <v>4777</v>
      </c>
      <c r="B1676" s="52">
        <v>64.072000000000003</v>
      </c>
      <c r="C1676" s="54">
        <v>7.9800000000000001E-79</v>
      </c>
      <c r="D1676" s="52">
        <v>244</v>
      </c>
    </row>
    <row r="1677" spans="1:4" ht="15" x14ac:dyDescent="0.25">
      <c r="A1677" s="52" t="s">
        <v>4778</v>
      </c>
      <c r="B1677" s="52">
        <v>64.150999999999996</v>
      </c>
      <c r="C1677" s="52">
        <v>0</v>
      </c>
      <c r="D1677" s="52">
        <v>519</v>
      </c>
    </row>
    <row r="1678" spans="1:4" ht="15" x14ac:dyDescent="0.25">
      <c r="A1678" s="52" t="s">
        <v>4779</v>
      </c>
      <c r="B1678" s="52">
        <v>64.150999999999996</v>
      </c>
      <c r="C1678" s="52">
        <v>0</v>
      </c>
      <c r="D1678" s="52">
        <v>519</v>
      </c>
    </row>
    <row r="1679" spans="1:4" ht="15" x14ac:dyDescent="0.25">
      <c r="A1679" s="52" t="s">
        <v>4780</v>
      </c>
      <c r="B1679" s="52">
        <v>64.179000000000002</v>
      </c>
      <c r="C1679" s="54">
        <v>8.0299999999999999E-88</v>
      </c>
      <c r="D1679" s="52">
        <v>266</v>
      </c>
    </row>
    <row r="1680" spans="1:4" ht="15" x14ac:dyDescent="0.25">
      <c r="A1680" s="52" t="s">
        <v>4781</v>
      </c>
      <c r="B1680" s="52">
        <v>64.206000000000003</v>
      </c>
      <c r="C1680" s="52">
        <v>0</v>
      </c>
      <c r="D1680" s="52">
        <v>572</v>
      </c>
    </row>
    <row r="1681" spans="1:4" ht="15" x14ac:dyDescent="0.25">
      <c r="A1681" s="52" t="s">
        <v>4782</v>
      </c>
      <c r="B1681" s="52">
        <v>64.241</v>
      </c>
      <c r="C1681" s="54">
        <v>1.71E-133</v>
      </c>
      <c r="D1681" s="52">
        <v>388</v>
      </c>
    </row>
    <row r="1682" spans="1:4" ht="15" x14ac:dyDescent="0.25">
      <c r="A1682" s="52" t="s">
        <v>4783</v>
      </c>
      <c r="B1682" s="52">
        <v>64.254999999999995</v>
      </c>
      <c r="C1682" s="54">
        <v>1.4100000000000001E-96</v>
      </c>
      <c r="D1682" s="52">
        <v>308</v>
      </c>
    </row>
    <row r="1683" spans="1:4" ht="15" x14ac:dyDescent="0.25">
      <c r="A1683" s="52" t="s">
        <v>4784</v>
      </c>
      <c r="B1683" s="52">
        <v>64.326999999999998</v>
      </c>
      <c r="C1683" s="54">
        <v>1.01E-73</v>
      </c>
      <c r="D1683" s="52">
        <v>229</v>
      </c>
    </row>
    <row r="1684" spans="1:4" ht="15" x14ac:dyDescent="0.25">
      <c r="A1684" s="52" t="s">
        <v>4785</v>
      </c>
      <c r="B1684" s="52">
        <v>64.343999999999994</v>
      </c>
      <c r="C1684" s="54">
        <v>3.6600000000000002E-107</v>
      </c>
      <c r="D1684" s="52">
        <v>317</v>
      </c>
    </row>
    <row r="1685" spans="1:4" ht="15" x14ac:dyDescent="0.25">
      <c r="A1685" s="52" t="s">
        <v>4786</v>
      </c>
      <c r="B1685" s="52">
        <v>64.42</v>
      </c>
      <c r="C1685" s="52">
        <v>0</v>
      </c>
      <c r="D1685" s="52">
        <v>520</v>
      </c>
    </row>
    <row r="1686" spans="1:4" ht="15" x14ac:dyDescent="0.25">
      <c r="A1686" s="52" t="s">
        <v>4787</v>
      </c>
      <c r="B1686" s="52">
        <v>64.516000000000005</v>
      </c>
      <c r="C1686" s="54">
        <v>3.6400000000000002E-89</v>
      </c>
      <c r="D1686" s="52">
        <v>270</v>
      </c>
    </row>
    <row r="1687" spans="1:4" ht="15" x14ac:dyDescent="0.25">
      <c r="A1687" s="52" t="s">
        <v>4788</v>
      </c>
      <c r="B1687" s="52">
        <v>64.73</v>
      </c>
      <c r="C1687" s="54">
        <v>1.2599999999999999E-103</v>
      </c>
      <c r="D1687" s="52">
        <v>318</v>
      </c>
    </row>
    <row r="1688" spans="1:4" ht="15" x14ac:dyDescent="0.25">
      <c r="A1688" s="52" t="s">
        <v>4789</v>
      </c>
      <c r="B1688" s="52">
        <v>64.775999999999996</v>
      </c>
      <c r="C1688" s="54">
        <v>3.55E-158</v>
      </c>
      <c r="D1688" s="52">
        <v>453</v>
      </c>
    </row>
    <row r="1689" spans="1:4" ht="15" x14ac:dyDescent="0.25">
      <c r="A1689" s="52" t="s">
        <v>4790</v>
      </c>
      <c r="B1689" s="52">
        <v>64.814999999999998</v>
      </c>
      <c r="C1689" s="54">
        <v>3.78E-44</v>
      </c>
      <c r="D1689" s="52">
        <v>156</v>
      </c>
    </row>
    <row r="1690" spans="1:4" ht="15" x14ac:dyDescent="0.25">
      <c r="A1690" s="52" t="s">
        <v>4791</v>
      </c>
      <c r="B1690" s="52">
        <v>64.912000000000006</v>
      </c>
      <c r="C1690" s="54">
        <v>3.1899999999999999E-74</v>
      </c>
      <c r="D1690" s="52">
        <v>231</v>
      </c>
    </row>
    <row r="1691" spans="1:4" ht="15" x14ac:dyDescent="0.25">
      <c r="A1691" s="52" t="s">
        <v>4792</v>
      </c>
      <c r="B1691" s="52">
        <v>65.195999999999998</v>
      </c>
      <c r="C1691" s="52">
        <v>0</v>
      </c>
      <c r="D1691" s="52">
        <v>556</v>
      </c>
    </row>
    <row r="1692" spans="1:4" ht="15" x14ac:dyDescent="0.25">
      <c r="A1692" s="52" t="s">
        <v>4793</v>
      </c>
      <c r="B1692" s="52">
        <v>65.216999999999999</v>
      </c>
      <c r="C1692" s="54">
        <v>1.19E-46</v>
      </c>
      <c r="D1692" s="52">
        <v>159</v>
      </c>
    </row>
    <row r="1693" spans="1:4" ht="15" x14ac:dyDescent="0.25">
      <c r="A1693" s="52" t="s">
        <v>4794</v>
      </c>
      <c r="B1693" s="52">
        <v>65.378</v>
      </c>
      <c r="C1693" s="52">
        <v>0</v>
      </c>
      <c r="D1693" s="52">
        <v>797</v>
      </c>
    </row>
    <row r="1694" spans="1:4" ht="15" x14ac:dyDescent="0.25">
      <c r="A1694" s="52" t="s">
        <v>4795</v>
      </c>
      <c r="B1694" s="52">
        <v>65.454999999999998</v>
      </c>
      <c r="C1694" s="54">
        <v>1.4500000000000001E-45</v>
      </c>
      <c r="D1694" s="52">
        <v>157</v>
      </c>
    </row>
    <row r="1695" spans="1:4" ht="15" x14ac:dyDescent="0.25">
      <c r="A1695" s="52" t="s">
        <v>4796</v>
      </c>
      <c r="B1695" s="52">
        <v>66.037999999999997</v>
      </c>
      <c r="C1695" s="52">
        <v>0</v>
      </c>
      <c r="D1695" s="52">
        <v>530</v>
      </c>
    </row>
    <row r="1696" spans="1:4" ht="15" x14ac:dyDescent="0.25">
      <c r="A1696" s="52" t="s">
        <v>4797</v>
      </c>
      <c r="B1696" s="52">
        <v>66.224999999999994</v>
      </c>
      <c r="C1696" s="54">
        <v>9.8299999999999996E-69</v>
      </c>
      <c r="D1696" s="52">
        <v>228</v>
      </c>
    </row>
    <row r="1697" spans="1:4" ht="15" x14ac:dyDescent="0.25">
      <c r="A1697" s="52" t="s">
        <v>4798</v>
      </c>
      <c r="B1697" s="52">
        <v>66.260999999999996</v>
      </c>
      <c r="C1697" s="54">
        <v>1.03E-163</v>
      </c>
      <c r="D1697" s="52">
        <v>466</v>
      </c>
    </row>
    <row r="1698" spans="1:4" ht="15" x14ac:dyDescent="0.25">
      <c r="A1698" s="52" t="s">
        <v>4799</v>
      </c>
      <c r="B1698" s="52">
        <v>66.278999999999996</v>
      </c>
      <c r="C1698" s="54">
        <v>4.1099999999999999E-125</v>
      </c>
      <c r="D1698" s="52">
        <v>362</v>
      </c>
    </row>
    <row r="1699" spans="1:4" ht="15" x14ac:dyDescent="0.25">
      <c r="A1699" s="52" t="s">
        <v>4800</v>
      </c>
      <c r="B1699" s="52">
        <v>66.564999999999998</v>
      </c>
      <c r="C1699" s="54">
        <v>1.01E-162</v>
      </c>
      <c r="D1699" s="52">
        <v>463</v>
      </c>
    </row>
    <row r="1700" spans="1:4" ht="15" x14ac:dyDescent="0.25">
      <c r="A1700" s="52" t="s">
        <v>4801</v>
      </c>
      <c r="B1700" s="52">
        <v>66.590999999999994</v>
      </c>
      <c r="C1700" s="52">
        <v>0</v>
      </c>
      <c r="D1700" s="52">
        <v>602</v>
      </c>
    </row>
    <row r="1701" spans="1:4" ht="15" x14ac:dyDescent="0.25">
      <c r="A1701" s="52" t="s">
        <v>4802</v>
      </c>
      <c r="B1701" s="52">
        <v>66.838999999999999</v>
      </c>
      <c r="C1701" s="54">
        <v>3.0099999999999998E-95</v>
      </c>
      <c r="D1701" s="52">
        <v>283</v>
      </c>
    </row>
    <row r="1702" spans="1:4" ht="15" x14ac:dyDescent="0.25">
      <c r="A1702" s="52" t="s">
        <v>4803</v>
      </c>
      <c r="B1702" s="52">
        <v>66.861999999999995</v>
      </c>
      <c r="C1702" s="54">
        <v>8.88E-172</v>
      </c>
      <c r="D1702" s="52">
        <v>486</v>
      </c>
    </row>
    <row r="1703" spans="1:4" ht="15" x14ac:dyDescent="0.25">
      <c r="A1703" s="52" t="s">
        <v>4804</v>
      </c>
      <c r="B1703" s="52">
        <v>66.882999999999996</v>
      </c>
      <c r="C1703" s="54">
        <v>2.42E-67</v>
      </c>
      <c r="D1703" s="52">
        <v>212</v>
      </c>
    </row>
    <row r="1704" spans="1:4" ht="15" x14ac:dyDescent="0.25">
      <c r="A1704" s="52" t="s">
        <v>4805</v>
      </c>
      <c r="B1704" s="52">
        <v>66.989999999999995</v>
      </c>
      <c r="C1704" s="54">
        <v>1.4099999999999999E-95</v>
      </c>
      <c r="D1704" s="52">
        <v>287</v>
      </c>
    </row>
    <row r="1705" spans="1:4" ht="15" x14ac:dyDescent="0.25">
      <c r="A1705" s="52" t="s">
        <v>4806</v>
      </c>
      <c r="B1705" s="52">
        <v>67</v>
      </c>
      <c r="C1705" s="54">
        <v>2.7400000000000001E-40</v>
      </c>
      <c r="D1705" s="52">
        <v>139</v>
      </c>
    </row>
    <row r="1706" spans="1:4" ht="15" x14ac:dyDescent="0.25">
      <c r="A1706" s="52" t="s">
        <v>4807</v>
      </c>
      <c r="B1706" s="52">
        <v>67.010000000000005</v>
      </c>
      <c r="C1706" s="54">
        <v>2.4599999999999999E-140</v>
      </c>
      <c r="D1706" s="52">
        <v>404</v>
      </c>
    </row>
    <row r="1707" spans="1:4" ht="15" x14ac:dyDescent="0.25">
      <c r="A1707" s="52" t="s">
        <v>4808</v>
      </c>
      <c r="B1707" s="52">
        <v>67.16</v>
      </c>
      <c r="C1707" s="54">
        <v>2.39E-172</v>
      </c>
      <c r="D1707" s="52">
        <v>493</v>
      </c>
    </row>
    <row r="1708" spans="1:4" ht="15" x14ac:dyDescent="0.25">
      <c r="A1708" s="52" t="s">
        <v>4809</v>
      </c>
      <c r="B1708" s="52">
        <v>67.5</v>
      </c>
      <c r="C1708" s="52">
        <v>0</v>
      </c>
      <c r="D1708" s="52">
        <v>581</v>
      </c>
    </row>
    <row r="1709" spans="1:4" ht="15" x14ac:dyDescent="0.25">
      <c r="A1709" s="52" t="s">
        <v>4810</v>
      </c>
      <c r="B1709" s="52">
        <v>67.519000000000005</v>
      </c>
      <c r="C1709" s="52">
        <v>0</v>
      </c>
      <c r="D1709" s="52">
        <v>576</v>
      </c>
    </row>
    <row r="1710" spans="1:4" ht="15" x14ac:dyDescent="0.25">
      <c r="A1710" s="52" t="s">
        <v>4811</v>
      </c>
      <c r="B1710" s="52">
        <v>67.600999999999999</v>
      </c>
      <c r="C1710" s="54">
        <v>7.4500000000000005E-163</v>
      </c>
      <c r="D1710" s="52">
        <v>464</v>
      </c>
    </row>
    <row r="1711" spans="1:4" ht="15" x14ac:dyDescent="0.25">
      <c r="A1711" s="52" t="s">
        <v>4812</v>
      </c>
      <c r="B1711" s="52">
        <v>67.619</v>
      </c>
      <c r="C1711" s="54">
        <v>8.6500000000000002E-43</v>
      </c>
      <c r="D1711" s="52">
        <v>149</v>
      </c>
    </row>
    <row r="1712" spans="1:4" ht="15" x14ac:dyDescent="0.25">
      <c r="A1712" s="52" t="s">
        <v>4813</v>
      </c>
      <c r="B1712" s="52">
        <v>67.716999999999999</v>
      </c>
      <c r="C1712" s="54">
        <v>1.6700000000000001E-56</v>
      </c>
      <c r="D1712" s="52">
        <v>186</v>
      </c>
    </row>
    <row r="1713" spans="1:4" ht="15" x14ac:dyDescent="0.25">
      <c r="A1713" s="52" t="s">
        <v>4814</v>
      </c>
      <c r="B1713" s="52">
        <v>67.801000000000002</v>
      </c>
      <c r="C1713" s="52">
        <v>0</v>
      </c>
      <c r="D1713" s="52">
        <v>542</v>
      </c>
    </row>
    <row r="1714" spans="1:4" ht="15" x14ac:dyDescent="0.25">
      <c r="A1714" s="52" t="s">
        <v>4815</v>
      </c>
      <c r="B1714" s="52">
        <v>68.063000000000002</v>
      </c>
      <c r="C1714" s="54">
        <v>4.81E-90</v>
      </c>
      <c r="D1714" s="52">
        <v>276</v>
      </c>
    </row>
    <row r="1715" spans="1:4" ht="15" x14ac:dyDescent="0.25">
      <c r="A1715" s="52" t="s">
        <v>4816</v>
      </c>
      <c r="B1715" s="52">
        <v>68.224000000000004</v>
      </c>
      <c r="C1715" s="52">
        <v>0</v>
      </c>
      <c r="D1715" s="52">
        <v>584</v>
      </c>
    </row>
    <row r="1716" spans="1:4" ht="15" x14ac:dyDescent="0.25">
      <c r="A1716" s="52" t="s">
        <v>4817</v>
      </c>
      <c r="B1716" s="52">
        <v>68.344999999999999</v>
      </c>
      <c r="C1716" s="54">
        <v>6.7399999999999997E-139</v>
      </c>
      <c r="D1716" s="52">
        <v>405</v>
      </c>
    </row>
    <row r="1717" spans="1:4" ht="15" x14ac:dyDescent="0.25">
      <c r="A1717" s="52" t="s">
        <v>4818</v>
      </c>
      <c r="B1717" s="52">
        <v>68.391000000000005</v>
      </c>
      <c r="C1717" s="54">
        <v>5.1700000000000002E-80</v>
      </c>
      <c r="D1717" s="52">
        <v>241</v>
      </c>
    </row>
    <row r="1718" spans="1:4" ht="15" x14ac:dyDescent="0.25">
      <c r="A1718" s="52" t="s">
        <v>4819</v>
      </c>
      <c r="B1718" s="52">
        <v>68.421000000000006</v>
      </c>
      <c r="C1718" s="54">
        <v>1.09E-175</v>
      </c>
      <c r="D1718" s="52">
        <v>497</v>
      </c>
    </row>
    <row r="1719" spans="1:4" ht="15" x14ac:dyDescent="0.25">
      <c r="A1719" s="52" t="s">
        <v>4820</v>
      </c>
      <c r="B1719" s="52">
        <v>68.626999999999995</v>
      </c>
      <c r="C1719" s="52">
        <v>0</v>
      </c>
      <c r="D1719" s="52">
        <v>597</v>
      </c>
    </row>
    <row r="1720" spans="1:4" ht="15" x14ac:dyDescent="0.25">
      <c r="A1720" s="52" t="s">
        <v>4821</v>
      </c>
      <c r="B1720" s="52">
        <v>68.894000000000005</v>
      </c>
      <c r="C1720" s="52">
        <v>0</v>
      </c>
      <c r="D1720" s="52">
        <v>642</v>
      </c>
    </row>
    <row r="1721" spans="1:4" ht="15" x14ac:dyDescent="0.25">
      <c r="A1721" s="52" t="s">
        <v>4822</v>
      </c>
      <c r="B1721" s="52">
        <v>69.048000000000002</v>
      </c>
      <c r="C1721" s="52">
        <v>0</v>
      </c>
      <c r="D1721" s="52">
        <v>709</v>
      </c>
    </row>
    <row r="1722" spans="1:4" ht="15" x14ac:dyDescent="0.25">
      <c r="A1722" s="52" t="s">
        <v>4823</v>
      </c>
      <c r="B1722" s="52">
        <v>69.064999999999998</v>
      </c>
      <c r="C1722" s="54">
        <v>2.8100000000000002E-130</v>
      </c>
      <c r="D1722" s="52">
        <v>392</v>
      </c>
    </row>
    <row r="1723" spans="1:4" ht="15" x14ac:dyDescent="0.25">
      <c r="A1723" s="52" t="s">
        <v>4824</v>
      </c>
      <c r="B1723" s="52">
        <v>69.117999999999995</v>
      </c>
      <c r="C1723" s="54">
        <v>5.7400000000000004E-43</v>
      </c>
      <c r="D1723" s="52">
        <v>148</v>
      </c>
    </row>
    <row r="1724" spans="1:4" ht="15" x14ac:dyDescent="0.25">
      <c r="A1724" s="52" t="s">
        <v>4825</v>
      </c>
      <c r="B1724" s="52">
        <v>69.230999999999995</v>
      </c>
      <c r="C1724" s="54">
        <v>6.9599999999999996E-74</v>
      </c>
      <c r="D1724" s="52">
        <v>238</v>
      </c>
    </row>
    <row r="1725" spans="1:4" ht="15" x14ac:dyDescent="0.25">
      <c r="A1725" s="52" t="s">
        <v>4826</v>
      </c>
      <c r="B1725" s="52">
        <v>69.388000000000005</v>
      </c>
      <c r="C1725" s="54">
        <v>1.35E-160</v>
      </c>
      <c r="D1725" s="52">
        <v>463</v>
      </c>
    </row>
    <row r="1726" spans="1:4" ht="15" x14ac:dyDescent="0.25">
      <c r="A1726" s="52" t="s">
        <v>4827</v>
      </c>
      <c r="B1726" s="52">
        <v>69.5</v>
      </c>
      <c r="C1726" s="52">
        <v>0</v>
      </c>
      <c r="D1726" s="52">
        <v>857</v>
      </c>
    </row>
    <row r="1727" spans="1:4" ht="15" x14ac:dyDescent="0.25">
      <c r="A1727" s="52" t="s">
        <v>4828</v>
      </c>
      <c r="B1727" s="52">
        <v>69.564999999999998</v>
      </c>
      <c r="C1727" s="54">
        <v>6.7900000000000006E-64</v>
      </c>
      <c r="D1727" s="52">
        <v>203</v>
      </c>
    </row>
    <row r="1728" spans="1:4" ht="15" x14ac:dyDescent="0.25">
      <c r="A1728" s="52" t="s">
        <v>4829</v>
      </c>
      <c r="B1728" s="52">
        <v>69.596999999999994</v>
      </c>
      <c r="C1728" s="54">
        <v>3.18E-134</v>
      </c>
      <c r="D1728" s="52">
        <v>393</v>
      </c>
    </row>
    <row r="1729" spans="1:4" ht="15" x14ac:dyDescent="0.25">
      <c r="A1729" s="52" t="s">
        <v>4830</v>
      </c>
      <c r="B1729" s="52">
        <v>69.608000000000004</v>
      </c>
      <c r="C1729" s="52">
        <v>0</v>
      </c>
      <c r="D1729" s="52">
        <v>598</v>
      </c>
    </row>
    <row r="1730" spans="1:4" ht="15" x14ac:dyDescent="0.25">
      <c r="A1730" s="52" t="s">
        <v>4831</v>
      </c>
      <c r="B1730" s="52">
        <v>70.37</v>
      </c>
      <c r="C1730" s="52">
        <v>0</v>
      </c>
      <c r="D1730" s="52">
        <v>624</v>
      </c>
    </row>
    <row r="1731" spans="1:4" ht="15" x14ac:dyDescent="0.25">
      <c r="A1731" s="52" t="s">
        <v>4832</v>
      </c>
      <c r="B1731" s="52">
        <v>71.134</v>
      </c>
      <c r="C1731" s="54">
        <v>9.3099999999999995E-153</v>
      </c>
      <c r="D1731" s="52">
        <v>447</v>
      </c>
    </row>
    <row r="1732" spans="1:4" ht="15" x14ac:dyDescent="0.25">
      <c r="A1732" s="52" t="s">
        <v>4833</v>
      </c>
      <c r="B1732" s="52">
        <v>71.337999999999994</v>
      </c>
      <c r="C1732" s="54">
        <v>2.5E-79</v>
      </c>
      <c r="D1732" s="52">
        <v>240</v>
      </c>
    </row>
    <row r="1733" spans="1:4" ht="15" x14ac:dyDescent="0.25">
      <c r="A1733" s="52" t="s">
        <v>4834</v>
      </c>
      <c r="B1733" s="52">
        <v>72.221999999999994</v>
      </c>
      <c r="C1733" s="54">
        <v>6.1700000000000001E-159</v>
      </c>
      <c r="D1733" s="52">
        <v>456</v>
      </c>
    </row>
    <row r="1734" spans="1:4" ht="15" x14ac:dyDescent="0.25">
      <c r="A1734" s="52" t="s">
        <v>4835</v>
      </c>
      <c r="B1734" s="52">
        <v>72.311000000000007</v>
      </c>
      <c r="C1734" s="52">
        <v>0</v>
      </c>
      <c r="D1734" s="52">
        <v>760</v>
      </c>
    </row>
    <row r="1735" spans="1:4" ht="15" x14ac:dyDescent="0.25">
      <c r="A1735" s="52" t="s">
        <v>4836</v>
      </c>
      <c r="B1735" s="52">
        <v>73.933999999999997</v>
      </c>
      <c r="C1735" s="52">
        <v>0</v>
      </c>
      <c r="D1735" s="52">
        <v>672</v>
      </c>
    </row>
    <row r="1736" spans="1:4" ht="15" x14ac:dyDescent="0.25">
      <c r="A1736" s="52" t="s">
        <v>4837</v>
      </c>
      <c r="B1736" s="52">
        <v>76.744</v>
      </c>
      <c r="C1736" s="54">
        <v>2.83E-114</v>
      </c>
      <c r="D1736" s="52">
        <v>343</v>
      </c>
    </row>
    <row r="1737" spans="1:4" ht="15" x14ac:dyDescent="0.25">
      <c r="A1737" s="52" t="s">
        <v>4838</v>
      </c>
      <c r="B1737" s="52">
        <v>79.228999999999999</v>
      </c>
      <c r="C1737" s="52">
        <v>0</v>
      </c>
      <c r="D1737" s="52">
        <v>760</v>
      </c>
    </row>
    <row r="1738" spans="1:4" ht="15" x14ac:dyDescent="0.25">
      <c r="A1738" s="52" t="s">
        <v>4839</v>
      </c>
      <c r="B1738" s="52">
        <v>79.838999999999999</v>
      </c>
      <c r="C1738" s="54">
        <v>2.5599999999999998E-69</v>
      </c>
      <c r="D1738" s="52">
        <v>211</v>
      </c>
    </row>
    <row r="1739" spans="1:4" ht="15" x14ac:dyDescent="0.25">
      <c r="A1739" s="52" t="s">
        <v>4840</v>
      </c>
      <c r="B1739" s="52">
        <v>80.644999999999996</v>
      </c>
      <c r="C1739" s="54">
        <v>1.6800000000000001E-67</v>
      </c>
      <c r="D1739" s="52">
        <v>222</v>
      </c>
    </row>
    <row r="1740" spans="1:4" ht="15" x14ac:dyDescent="0.25">
      <c r="A1740" s="52" t="s">
        <v>4841</v>
      </c>
      <c r="B1740" s="52">
        <v>80.822000000000003</v>
      </c>
      <c r="C1740" s="54">
        <v>6.0700000000000004E-91</v>
      </c>
      <c r="D1740" s="52">
        <v>270</v>
      </c>
    </row>
    <row r="1741" spans="1:4" ht="15" x14ac:dyDescent="0.25">
      <c r="A1741" s="52" t="s">
        <v>4842</v>
      </c>
      <c r="B1741" s="52">
        <v>80.962999999999994</v>
      </c>
      <c r="C1741" s="52">
        <v>0</v>
      </c>
      <c r="D1741" s="52">
        <v>756</v>
      </c>
    </row>
    <row r="1742" spans="1:4" ht="15" x14ac:dyDescent="0.25">
      <c r="A1742" s="52" t="s">
        <v>4843</v>
      </c>
      <c r="B1742" s="52">
        <v>81.757000000000005</v>
      </c>
      <c r="C1742" s="54">
        <v>3.19E-84</v>
      </c>
      <c r="D1742" s="52">
        <v>261</v>
      </c>
    </row>
    <row r="1743" spans="1:4" ht="15" x14ac:dyDescent="0.25">
      <c r="A1743" s="52" t="s">
        <v>4844</v>
      </c>
      <c r="B1743" s="52">
        <v>82.022000000000006</v>
      </c>
      <c r="C1743" s="54">
        <v>6.2200000000000003E-46</v>
      </c>
      <c r="D1743" s="52">
        <v>161</v>
      </c>
    </row>
    <row r="1744" spans="1:4" ht="15" x14ac:dyDescent="0.25">
      <c r="A1744" s="52" t="s">
        <v>4845</v>
      </c>
      <c r="B1744" s="52">
        <v>83.477999999999994</v>
      </c>
      <c r="C1744" s="54">
        <v>1.3799999999999999E-61</v>
      </c>
      <c r="D1744" s="52">
        <v>206</v>
      </c>
    </row>
    <row r="1745" spans="1:4" ht="15" x14ac:dyDescent="0.25">
      <c r="A1745" s="52" t="s">
        <v>4846</v>
      </c>
      <c r="B1745" s="52">
        <v>85.95</v>
      </c>
      <c r="C1745" s="54">
        <v>1.3E-73</v>
      </c>
      <c r="D1745" s="52">
        <v>224</v>
      </c>
    </row>
    <row r="1746" spans="1:4" ht="15" x14ac:dyDescent="0.25">
      <c r="A1746" s="52" t="s">
        <v>4847</v>
      </c>
      <c r="B1746" s="52">
        <v>92.308000000000007</v>
      </c>
      <c r="C1746" s="54">
        <v>7.9900000000000003E-44</v>
      </c>
      <c r="D1746" s="52">
        <v>149</v>
      </c>
    </row>
    <row r="1747" spans="1:4" ht="15" x14ac:dyDescent="0.25">
      <c r="A1747" s="52" t="s">
        <v>4848</v>
      </c>
      <c r="B1747" s="52">
        <v>93.59</v>
      </c>
      <c r="C1747" s="54">
        <v>1.8999999999999999E-40</v>
      </c>
      <c r="D1747" s="52">
        <v>150</v>
      </c>
    </row>
    <row r="1748" spans="1:4" ht="15" x14ac:dyDescent="0.25">
      <c r="A1748" s="52" t="s">
        <v>4849</v>
      </c>
      <c r="B1748" s="52">
        <v>93.59</v>
      </c>
      <c r="C1748" s="54">
        <v>1.15E-40</v>
      </c>
      <c r="D1748" s="52">
        <v>151</v>
      </c>
    </row>
    <row r="1749" spans="1:4" ht="15" x14ac:dyDescent="0.25">
      <c r="A1749" s="52" t="s">
        <v>4850</v>
      </c>
      <c r="B1749" s="52">
        <v>93.59</v>
      </c>
      <c r="C1749" s="54">
        <v>8.5799999999999998E-42</v>
      </c>
      <c r="D1749" s="52">
        <v>151</v>
      </c>
    </row>
    <row r="1750" spans="1:4" ht="15" x14ac:dyDescent="0.25">
      <c r="A1750" s="52" t="s">
        <v>4851</v>
      </c>
      <c r="B1750" s="52">
        <v>93.59</v>
      </c>
      <c r="C1750" s="54">
        <v>1.5399999999999999E-42</v>
      </c>
      <c r="D1750" s="52">
        <v>152</v>
      </c>
    </row>
    <row r="1751" spans="1:4" ht="15" x14ac:dyDescent="0.25">
      <c r="A1751" s="52" t="s">
        <v>4852</v>
      </c>
      <c r="B1751" s="52">
        <v>93.59</v>
      </c>
      <c r="C1751" s="54">
        <v>8.4700000000000006E-43</v>
      </c>
      <c r="D1751" s="52">
        <v>151</v>
      </c>
    </row>
    <row r="1752" spans="1:4" ht="15" x14ac:dyDescent="0.25">
      <c r="A1752" s="52" t="s">
        <v>4853</v>
      </c>
      <c r="B1752" s="52">
        <v>93.59</v>
      </c>
      <c r="C1752" s="54">
        <v>4.5400000000000001E-44</v>
      </c>
      <c r="D1752" s="52">
        <v>152</v>
      </c>
    </row>
    <row r="1753" spans="1:4" ht="15" x14ac:dyDescent="0.25">
      <c r="A1753" s="52" t="s">
        <v>4854</v>
      </c>
      <c r="B1753" s="52">
        <v>93.59</v>
      </c>
      <c r="C1753" s="54">
        <v>2.3200000000000001E-44</v>
      </c>
      <c r="D1753" s="52">
        <v>151</v>
      </c>
    </row>
    <row r="1754" spans="1:4" ht="15" x14ac:dyDescent="0.25">
      <c r="A1754" s="52" t="s">
        <v>4855</v>
      </c>
      <c r="B1754" s="52">
        <v>95.945999999999998</v>
      </c>
      <c r="C1754" s="54">
        <v>4.2300000000000001E-45</v>
      </c>
      <c r="D1754" s="52">
        <v>147</v>
      </c>
    </row>
    <row r="1755" spans="1:4" ht="15" x14ac:dyDescent="0.25">
      <c r="A1755" s="52" t="s">
        <v>4856</v>
      </c>
      <c r="B1755" s="52">
        <v>96.052999999999997</v>
      </c>
      <c r="C1755" s="54">
        <v>8.3200000000000006E-46</v>
      </c>
      <c r="D1755" s="52">
        <v>150</v>
      </c>
    </row>
    <row r="1756" spans="1:4" ht="15" x14ac:dyDescent="0.25">
      <c r="A1756" s="52" t="s">
        <v>4857</v>
      </c>
      <c r="B1756" s="52">
        <v>96.052999999999997</v>
      </c>
      <c r="C1756" s="54">
        <v>4.4599999999999998E-46</v>
      </c>
      <c r="D1756" s="52">
        <v>151</v>
      </c>
    </row>
    <row r="1757" spans="1:4" ht="15" x14ac:dyDescent="0.25">
      <c r="A1757" s="52" t="s">
        <v>4858</v>
      </c>
      <c r="B1757" s="52">
        <v>96.052999999999997</v>
      </c>
      <c r="C1757" s="54">
        <v>3.0400000000000001E-46</v>
      </c>
      <c r="D1757" s="52">
        <v>152</v>
      </c>
    </row>
    <row r="1758" spans="1:4" ht="15" x14ac:dyDescent="0.25">
      <c r="A1758" s="52" t="s">
        <v>4859</v>
      </c>
      <c r="B1758" s="52">
        <v>96.052999999999997</v>
      </c>
      <c r="C1758" s="54">
        <v>1.0100000000000001E-46</v>
      </c>
      <c r="D1758" s="52">
        <v>151</v>
      </c>
    </row>
    <row r="1759" spans="1:4" ht="15" x14ac:dyDescent="0.25">
      <c r="A1759" s="52" t="s">
        <v>4860</v>
      </c>
      <c r="B1759" s="52">
        <v>96.052999999999997</v>
      </c>
      <c r="C1759" s="54">
        <v>7.7199999999999999E-47</v>
      </c>
      <c r="D1759" s="52">
        <v>1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E15" sqref="E15"/>
    </sheetView>
  </sheetViews>
  <sheetFormatPr defaultRowHeight="13.5" x14ac:dyDescent="0.15"/>
  <cols>
    <col min="1" max="1" width="17.5" customWidth="1"/>
    <col min="2" max="2" width="35.875" customWidth="1"/>
    <col min="3" max="3" width="20.375" customWidth="1"/>
    <col min="7" max="7" width="36.75" customWidth="1"/>
    <col min="9" max="9" width="31.75" customWidth="1"/>
  </cols>
  <sheetData>
    <row r="1" spans="1:9" ht="15.75" x14ac:dyDescent="0.15">
      <c r="A1" s="62" t="s">
        <v>5094</v>
      </c>
      <c r="B1" s="62"/>
      <c r="C1" s="62"/>
      <c r="D1" s="62"/>
      <c r="E1" s="62"/>
      <c r="F1" s="62"/>
      <c r="G1" s="62"/>
      <c r="H1" s="62"/>
      <c r="I1" s="62"/>
    </row>
    <row r="2" spans="1:9" ht="14.25" x14ac:dyDescent="0.2">
      <c r="A2" s="26" t="s">
        <v>173</v>
      </c>
      <c r="B2" s="26" t="s">
        <v>174</v>
      </c>
      <c r="C2" s="26" t="s">
        <v>175</v>
      </c>
      <c r="D2" s="26" t="s">
        <v>176</v>
      </c>
      <c r="E2" s="26" t="s">
        <v>177</v>
      </c>
      <c r="F2" s="26" t="s">
        <v>178</v>
      </c>
      <c r="G2" s="26" t="s">
        <v>179</v>
      </c>
      <c r="H2" s="26" t="s">
        <v>180</v>
      </c>
      <c r="I2" s="1"/>
    </row>
    <row r="3" spans="1:9" ht="15" x14ac:dyDescent="0.25">
      <c r="A3" s="27" t="s">
        <v>181</v>
      </c>
      <c r="B3" s="27" t="s">
        <v>246</v>
      </c>
      <c r="C3" s="27" t="s">
        <v>182</v>
      </c>
      <c r="D3" s="28">
        <v>46</v>
      </c>
      <c r="E3" s="29">
        <v>8.3299999999999996E-18</v>
      </c>
      <c r="F3" s="29">
        <v>1.24E-15</v>
      </c>
      <c r="G3" s="27" t="s">
        <v>183</v>
      </c>
      <c r="H3" s="27" t="s">
        <v>184</v>
      </c>
      <c r="I3" s="3"/>
    </row>
    <row r="4" spans="1:9" ht="15" x14ac:dyDescent="0.25">
      <c r="A4" s="27" t="s">
        <v>185</v>
      </c>
      <c r="B4" s="27" t="s">
        <v>247</v>
      </c>
      <c r="C4" s="27" t="s">
        <v>182</v>
      </c>
      <c r="D4" s="28">
        <v>73</v>
      </c>
      <c r="E4" s="29">
        <v>7.0500000000000002E-18</v>
      </c>
      <c r="F4" s="29">
        <v>2.0999999999999998E-15</v>
      </c>
      <c r="G4" s="27" t="s">
        <v>186</v>
      </c>
      <c r="H4" s="27" t="s">
        <v>187</v>
      </c>
      <c r="I4" s="3"/>
    </row>
    <row r="5" spans="1:9" ht="15" x14ac:dyDescent="0.25">
      <c r="A5" s="27" t="s">
        <v>188</v>
      </c>
      <c r="B5" s="27" t="s">
        <v>189</v>
      </c>
      <c r="C5" s="27" t="s">
        <v>182</v>
      </c>
      <c r="D5" s="28">
        <v>44</v>
      </c>
      <c r="E5" s="29">
        <v>2.6199999999999999E-17</v>
      </c>
      <c r="F5" s="29">
        <v>2.5899999999999999E-15</v>
      </c>
      <c r="G5" s="27" t="s">
        <v>190</v>
      </c>
      <c r="H5" s="27" t="s">
        <v>191</v>
      </c>
      <c r="I5" s="3"/>
    </row>
    <row r="6" spans="1:9" ht="15" x14ac:dyDescent="0.25">
      <c r="A6" s="27" t="s">
        <v>192</v>
      </c>
      <c r="B6" s="27" t="s">
        <v>193</v>
      </c>
      <c r="C6" s="27" t="s">
        <v>182</v>
      </c>
      <c r="D6" s="28">
        <v>66</v>
      </c>
      <c r="E6" s="29">
        <v>5.1800000000000004E-16</v>
      </c>
      <c r="F6" s="29">
        <v>3.85E-14</v>
      </c>
      <c r="G6" s="27" t="s">
        <v>186</v>
      </c>
      <c r="H6" s="27" t="s">
        <v>187</v>
      </c>
      <c r="I6" s="3"/>
    </row>
    <row r="7" spans="1:9" ht="15" x14ac:dyDescent="0.25">
      <c r="A7" s="27" t="s">
        <v>194</v>
      </c>
      <c r="B7" s="27" t="s">
        <v>248</v>
      </c>
      <c r="C7" s="27" t="s">
        <v>182</v>
      </c>
      <c r="D7" s="28">
        <v>57</v>
      </c>
      <c r="E7" s="29">
        <v>7.7499999999999997E-16</v>
      </c>
      <c r="F7" s="29">
        <v>4.6E-14</v>
      </c>
      <c r="G7" s="27" t="s">
        <v>186</v>
      </c>
      <c r="H7" s="27" t="s">
        <v>195</v>
      </c>
      <c r="I7" s="3"/>
    </row>
    <row r="8" spans="1:9" ht="15" x14ac:dyDescent="0.25">
      <c r="A8" s="27" t="s">
        <v>196</v>
      </c>
      <c r="B8" s="27" t="s">
        <v>249</v>
      </c>
      <c r="C8" s="27" t="s">
        <v>182</v>
      </c>
      <c r="D8" s="28">
        <v>84</v>
      </c>
      <c r="E8" s="29">
        <v>1.65E-15</v>
      </c>
      <c r="F8" s="29">
        <v>8.1500000000000006E-14</v>
      </c>
      <c r="G8" s="27" t="s">
        <v>186</v>
      </c>
      <c r="H8" s="27" t="s">
        <v>187</v>
      </c>
      <c r="I8" s="3"/>
    </row>
    <row r="9" spans="1:9" ht="15" x14ac:dyDescent="0.25">
      <c r="A9" s="27" t="s">
        <v>197</v>
      </c>
      <c r="B9" s="27" t="s">
        <v>250</v>
      </c>
      <c r="C9" s="27" t="s">
        <v>182</v>
      </c>
      <c r="D9" s="28">
        <v>96</v>
      </c>
      <c r="E9" s="29">
        <v>3.3699999999999999E-15</v>
      </c>
      <c r="F9" s="29">
        <v>1.43E-13</v>
      </c>
      <c r="G9" s="27" t="s">
        <v>186</v>
      </c>
      <c r="H9" s="27" t="s">
        <v>187</v>
      </c>
      <c r="I9" s="3"/>
    </row>
    <row r="10" spans="1:9" ht="15" x14ac:dyDescent="0.25">
      <c r="A10" s="27" t="s">
        <v>198</v>
      </c>
      <c r="B10" s="27" t="s">
        <v>251</v>
      </c>
      <c r="C10" s="27" t="s">
        <v>182</v>
      </c>
      <c r="D10" s="28">
        <v>85</v>
      </c>
      <c r="E10" s="29">
        <v>5.8599999999999998E-15</v>
      </c>
      <c r="F10" s="29">
        <v>2.1700000000000001E-13</v>
      </c>
      <c r="G10" s="27" t="s">
        <v>186</v>
      </c>
      <c r="H10" s="27" t="s">
        <v>187</v>
      </c>
      <c r="I10" s="3"/>
    </row>
    <row r="11" spans="1:9" ht="15" x14ac:dyDescent="0.25">
      <c r="A11" s="27" t="s">
        <v>199</v>
      </c>
      <c r="B11" s="27" t="s">
        <v>252</v>
      </c>
      <c r="C11" s="27" t="s">
        <v>182</v>
      </c>
      <c r="D11" s="28">
        <v>48</v>
      </c>
      <c r="E11" s="29">
        <v>1.0499999999999999E-13</v>
      </c>
      <c r="F11" s="29">
        <v>3.4600000000000002E-12</v>
      </c>
      <c r="G11" s="27" t="s">
        <v>190</v>
      </c>
      <c r="H11" s="27" t="s">
        <v>191</v>
      </c>
      <c r="I11" s="3"/>
    </row>
    <row r="12" spans="1:9" ht="15" x14ac:dyDescent="0.25">
      <c r="A12" s="27" t="s">
        <v>200</v>
      </c>
      <c r="B12" s="27" t="s">
        <v>253</v>
      </c>
      <c r="C12" s="27" t="s">
        <v>182</v>
      </c>
      <c r="D12" s="28">
        <v>40</v>
      </c>
      <c r="E12" s="29">
        <v>8.7300000000000002E-12</v>
      </c>
      <c r="F12" s="29">
        <v>2.5899999999999998E-10</v>
      </c>
      <c r="G12" s="27" t="s">
        <v>186</v>
      </c>
      <c r="H12" s="27" t="s">
        <v>201</v>
      </c>
      <c r="I12" s="3"/>
    </row>
    <row r="13" spans="1:9" ht="15" x14ac:dyDescent="0.25">
      <c r="A13" s="27" t="s">
        <v>202</v>
      </c>
      <c r="B13" s="27" t="s">
        <v>254</v>
      </c>
      <c r="C13" s="27" t="s">
        <v>182</v>
      </c>
      <c r="D13" s="28">
        <v>37</v>
      </c>
      <c r="E13" s="29">
        <v>3.0199999999999999E-10</v>
      </c>
      <c r="F13" s="29">
        <v>8.1400000000000004E-9</v>
      </c>
      <c r="G13" s="27" t="s">
        <v>186</v>
      </c>
      <c r="H13" s="27" t="s">
        <v>203</v>
      </c>
      <c r="I13" s="3"/>
    </row>
    <row r="14" spans="1:9" ht="15" x14ac:dyDescent="0.25">
      <c r="A14" s="27" t="s">
        <v>204</v>
      </c>
      <c r="B14" s="27" t="s">
        <v>255</v>
      </c>
      <c r="C14" s="27" t="s">
        <v>182</v>
      </c>
      <c r="D14" s="28">
        <v>47</v>
      </c>
      <c r="E14" s="29">
        <v>1.3399999999999999E-9</v>
      </c>
      <c r="F14" s="29">
        <v>3.33E-8</v>
      </c>
      <c r="G14" s="27" t="s">
        <v>186</v>
      </c>
      <c r="H14" s="27" t="s">
        <v>205</v>
      </c>
      <c r="I14" s="3"/>
    </row>
    <row r="15" spans="1:9" ht="15" x14ac:dyDescent="0.25">
      <c r="A15" s="27" t="s">
        <v>206</v>
      </c>
      <c r="B15" s="27" t="s">
        <v>207</v>
      </c>
      <c r="C15" s="27" t="s">
        <v>182</v>
      </c>
      <c r="D15" s="28">
        <v>64</v>
      </c>
      <c r="E15" s="29">
        <v>4.4400000000000004E-9</v>
      </c>
      <c r="F15" s="29">
        <v>1.02E-7</v>
      </c>
      <c r="G15" s="27" t="s">
        <v>186</v>
      </c>
      <c r="H15" s="27" t="s">
        <v>187</v>
      </c>
      <c r="I15" s="3"/>
    </row>
    <row r="16" spans="1:9" ht="15" x14ac:dyDescent="0.25">
      <c r="A16" s="27" t="s">
        <v>208</v>
      </c>
      <c r="B16" s="27" t="s">
        <v>256</v>
      </c>
      <c r="C16" s="27" t="s">
        <v>182</v>
      </c>
      <c r="D16" s="28">
        <v>25</v>
      </c>
      <c r="E16" s="29">
        <v>4.9399999999999999E-9</v>
      </c>
      <c r="F16" s="29">
        <v>1.05E-7</v>
      </c>
      <c r="G16" s="27" t="s">
        <v>183</v>
      </c>
      <c r="H16" s="27" t="s">
        <v>209</v>
      </c>
      <c r="I16" s="3"/>
    </row>
    <row r="17" spans="1:9" ht="15" x14ac:dyDescent="0.25">
      <c r="A17" s="27" t="s">
        <v>210</v>
      </c>
      <c r="B17" s="27" t="s">
        <v>211</v>
      </c>
      <c r="C17" s="27" t="s">
        <v>182</v>
      </c>
      <c r="D17" s="28">
        <v>38</v>
      </c>
      <c r="E17" s="29">
        <v>1.03E-8</v>
      </c>
      <c r="F17" s="29">
        <v>2.04E-7</v>
      </c>
      <c r="G17" s="27" t="s">
        <v>212</v>
      </c>
      <c r="H17" s="27" t="s">
        <v>213</v>
      </c>
      <c r="I17" s="3"/>
    </row>
    <row r="18" spans="1:9" ht="15" x14ac:dyDescent="0.25">
      <c r="A18" s="27" t="s">
        <v>214</v>
      </c>
      <c r="B18" s="27" t="s">
        <v>257</v>
      </c>
      <c r="C18" s="27" t="s">
        <v>182</v>
      </c>
      <c r="D18" s="28">
        <v>50</v>
      </c>
      <c r="E18" s="29">
        <v>3.9300000000000001E-8</v>
      </c>
      <c r="F18" s="29">
        <v>7.3E-7</v>
      </c>
      <c r="G18" s="27" t="s">
        <v>190</v>
      </c>
      <c r="H18" s="27" t="s">
        <v>215</v>
      </c>
      <c r="I18" s="3"/>
    </row>
    <row r="19" spans="1:9" ht="15" x14ac:dyDescent="0.25">
      <c r="A19" s="27" t="s">
        <v>216</v>
      </c>
      <c r="B19" s="27" t="s">
        <v>217</v>
      </c>
      <c r="C19" s="27" t="s">
        <v>182</v>
      </c>
      <c r="D19" s="28">
        <v>37</v>
      </c>
      <c r="E19" s="29">
        <v>2.2999999999999999E-7</v>
      </c>
      <c r="F19" s="29">
        <v>4.0199999999999996E-6</v>
      </c>
      <c r="G19" s="27" t="s">
        <v>218</v>
      </c>
      <c r="H19" s="27" t="s">
        <v>219</v>
      </c>
      <c r="I19" s="3"/>
    </row>
    <row r="20" spans="1:9" ht="15" x14ac:dyDescent="0.25">
      <c r="A20" s="27" t="s">
        <v>220</v>
      </c>
      <c r="B20" s="27" t="s">
        <v>221</v>
      </c>
      <c r="C20" s="27" t="s">
        <v>182</v>
      </c>
      <c r="D20" s="28">
        <v>21</v>
      </c>
      <c r="E20" s="29">
        <v>3.5600000000000001E-7</v>
      </c>
      <c r="F20" s="29">
        <v>5.8699999999999997E-6</v>
      </c>
      <c r="G20" s="27" t="s">
        <v>190</v>
      </c>
      <c r="H20" s="27" t="s">
        <v>222</v>
      </c>
      <c r="I20" s="3"/>
    </row>
    <row r="21" spans="1:9" ht="15" x14ac:dyDescent="0.25">
      <c r="A21" s="27" t="s">
        <v>223</v>
      </c>
      <c r="B21" s="27" t="s">
        <v>258</v>
      </c>
      <c r="C21" s="27" t="s">
        <v>182</v>
      </c>
      <c r="D21" s="28">
        <v>19</v>
      </c>
      <c r="E21" s="29">
        <v>7.0900000000000001E-7</v>
      </c>
      <c r="F21" s="29">
        <v>1.11E-5</v>
      </c>
      <c r="G21" s="27" t="s">
        <v>183</v>
      </c>
      <c r="H21" s="27" t="s">
        <v>209</v>
      </c>
      <c r="I21" s="3"/>
    </row>
    <row r="22" spans="1:9" ht="15" x14ac:dyDescent="0.25">
      <c r="A22" s="27" t="s">
        <v>224</v>
      </c>
      <c r="B22" s="27" t="s">
        <v>225</v>
      </c>
      <c r="C22" s="27" t="s">
        <v>182</v>
      </c>
      <c r="D22" s="28">
        <v>36</v>
      </c>
      <c r="E22" s="29">
        <v>1.1599999999999999E-6</v>
      </c>
      <c r="F22" s="29">
        <v>1.7200000000000001E-5</v>
      </c>
      <c r="G22" s="27" t="s">
        <v>186</v>
      </c>
      <c r="H22" s="27" t="s">
        <v>201</v>
      </c>
      <c r="I22" s="3"/>
    </row>
    <row r="23" spans="1:9" ht="15" x14ac:dyDescent="0.25">
      <c r="A23" s="27" t="s">
        <v>226</v>
      </c>
      <c r="B23" s="27" t="s">
        <v>227</v>
      </c>
      <c r="C23" s="27" t="s">
        <v>182</v>
      </c>
      <c r="D23" s="28">
        <v>11</v>
      </c>
      <c r="E23" s="29">
        <v>1.5E-6</v>
      </c>
      <c r="F23" s="29">
        <v>2.1299999999999999E-5</v>
      </c>
      <c r="G23" s="27" t="s">
        <v>183</v>
      </c>
      <c r="H23" s="27" t="s">
        <v>184</v>
      </c>
      <c r="I23" s="3"/>
    </row>
    <row r="24" spans="1:9" ht="15" x14ac:dyDescent="0.25">
      <c r="A24" s="27" t="s">
        <v>228</v>
      </c>
      <c r="B24" s="27" t="s">
        <v>229</v>
      </c>
      <c r="C24" s="27" t="s">
        <v>182</v>
      </c>
      <c r="D24" s="28">
        <v>21</v>
      </c>
      <c r="E24" s="29">
        <v>2.08E-6</v>
      </c>
      <c r="F24" s="29">
        <v>2.8099999999999999E-5</v>
      </c>
      <c r="G24" s="27" t="s">
        <v>186</v>
      </c>
      <c r="H24" s="27" t="s">
        <v>205</v>
      </c>
      <c r="I24" s="3"/>
    </row>
    <row r="25" spans="1:9" ht="15" x14ac:dyDescent="0.25">
      <c r="A25" s="27" t="s">
        <v>230</v>
      </c>
      <c r="B25" s="27" t="s">
        <v>231</v>
      </c>
      <c r="C25" s="27" t="s">
        <v>182</v>
      </c>
      <c r="D25" s="28">
        <v>21</v>
      </c>
      <c r="E25" s="29">
        <v>1.7900000000000001E-5</v>
      </c>
      <c r="F25" s="27">
        <v>2.31342E-4</v>
      </c>
      <c r="G25" s="27" t="s">
        <v>183</v>
      </c>
      <c r="H25" s="27" t="s">
        <v>209</v>
      </c>
      <c r="I25" s="3"/>
    </row>
    <row r="26" spans="1:9" ht="15" x14ac:dyDescent="0.25">
      <c r="A26" s="27" t="s">
        <v>232</v>
      </c>
      <c r="B26" s="27" t="s">
        <v>233</v>
      </c>
      <c r="C26" s="27" t="s">
        <v>182</v>
      </c>
      <c r="D26" s="28">
        <v>22</v>
      </c>
      <c r="E26" s="29">
        <v>2.02E-5</v>
      </c>
      <c r="F26" s="27">
        <v>2.5020499999999998E-4</v>
      </c>
      <c r="G26" s="27" t="s">
        <v>190</v>
      </c>
      <c r="H26" s="27" t="s">
        <v>234</v>
      </c>
      <c r="I26" s="3"/>
    </row>
    <row r="27" spans="1:9" ht="15" x14ac:dyDescent="0.25">
      <c r="A27" s="27" t="s">
        <v>235</v>
      </c>
      <c r="B27" s="27" t="s">
        <v>236</v>
      </c>
      <c r="C27" s="27" t="s">
        <v>182</v>
      </c>
      <c r="D27" s="28">
        <v>16</v>
      </c>
      <c r="E27" s="29">
        <v>5.8799999999999999E-5</v>
      </c>
      <c r="F27" s="27">
        <v>6.9827699999999997E-4</v>
      </c>
      <c r="G27" s="27" t="s">
        <v>183</v>
      </c>
      <c r="H27" s="27" t="s">
        <v>237</v>
      </c>
      <c r="I27" s="3"/>
    </row>
    <row r="28" spans="1:9" ht="15" x14ac:dyDescent="0.25">
      <c r="A28" s="27" t="s">
        <v>238</v>
      </c>
      <c r="B28" s="27" t="s">
        <v>239</v>
      </c>
      <c r="C28" s="27" t="s">
        <v>182</v>
      </c>
      <c r="D28" s="28">
        <v>17</v>
      </c>
      <c r="E28" s="27">
        <v>1.67885E-4</v>
      </c>
      <c r="F28" s="27">
        <v>1.9177630000000001E-3</v>
      </c>
      <c r="G28" s="27" t="s">
        <v>183</v>
      </c>
      <c r="H28" s="27" t="s">
        <v>237</v>
      </c>
      <c r="I28" s="3"/>
    </row>
    <row r="29" spans="1:9" ht="15" x14ac:dyDescent="0.25">
      <c r="A29" s="27" t="s">
        <v>240</v>
      </c>
      <c r="B29" s="27" t="s">
        <v>241</v>
      </c>
      <c r="C29" s="27" t="s">
        <v>182</v>
      </c>
      <c r="D29" s="28">
        <v>20</v>
      </c>
      <c r="E29" s="27">
        <v>1.9269980000000001E-3</v>
      </c>
      <c r="F29" s="27">
        <v>2.1196975E-2</v>
      </c>
      <c r="G29" s="27" t="s">
        <v>242</v>
      </c>
      <c r="H29" s="27" t="s">
        <v>259</v>
      </c>
      <c r="I29" s="3"/>
    </row>
    <row r="30" spans="1:9" ht="15" x14ac:dyDescent="0.25">
      <c r="A30" s="28" t="s">
        <v>243</v>
      </c>
      <c r="B30" s="28" t="s">
        <v>244</v>
      </c>
      <c r="C30" s="28" t="s">
        <v>182</v>
      </c>
      <c r="D30" s="28">
        <v>16</v>
      </c>
      <c r="E30" s="28">
        <v>3.4786349999999999E-3</v>
      </c>
      <c r="F30" s="28">
        <v>3.6898382E-2</v>
      </c>
      <c r="G30" s="28" t="s">
        <v>183</v>
      </c>
      <c r="H30" s="28" t="s">
        <v>245</v>
      </c>
      <c r="I30" s="3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workbookViewId="0">
      <selection activeCell="H15" sqref="H15"/>
    </sheetView>
  </sheetViews>
  <sheetFormatPr defaultRowHeight="13.5" x14ac:dyDescent="0.15"/>
  <sheetData>
    <row r="1" spans="1:29" ht="15.75" x14ac:dyDescent="0.15">
      <c r="A1" s="62" t="s">
        <v>509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</row>
    <row r="2" spans="1:29" ht="15.75" x14ac:dyDescent="0.25">
      <c r="A2" s="40" t="s">
        <v>260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</row>
    <row r="3" spans="1:29" ht="15" x14ac:dyDescent="0.15">
      <c r="A3" s="42" t="s">
        <v>261</v>
      </c>
      <c r="B3" s="42" t="s">
        <v>262</v>
      </c>
      <c r="C3" s="42" t="s">
        <v>177</v>
      </c>
      <c r="D3" s="42" t="s">
        <v>178</v>
      </c>
      <c r="E3" s="42" t="s">
        <v>263</v>
      </c>
      <c r="F3" s="42" t="s">
        <v>264</v>
      </c>
      <c r="G3" s="42" t="s">
        <v>265</v>
      </c>
      <c r="H3" s="42" t="s">
        <v>266</v>
      </c>
      <c r="I3" s="42" t="s">
        <v>267</v>
      </c>
      <c r="J3" s="42" t="s">
        <v>268</v>
      </c>
      <c r="K3" s="42" t="s">
        <v>269</v>
      </c>
      <c r="L3" s="42" t="s">
        <v>270</v>
      </c>
      <c r="M3" s="42" t="s">
        <v>271</v>
      </c>
      <c r="N3" s="42" t="s">
        <v>272</v>
      </c>
      <c r="O3" s="42" t="s">
        <v>273</v>
      </c>
      <c r="P3" s="42" t="s">
        <v>274</v>
      </c>
      <c r="Q3" s="42" t="s">
        <v>275</v>
      </c>
      <c r="R3" s="42" t="s">
        <v>276</v>
      </c>
      <c r="S3" s="42" t="s">
        <v>277</v>
      </c>
      <c r="T3" s="42" t="s">
        <v>278</v>
      </c>
      <c r="U3" s="42" t="s">
        <v>279</v>
      </c>
      <c r="V3" s="42" t="s">
        <v>280</v>
      </c>
      <c r="W3" s="42" t="s">
        <v>281</v>
      </c>
      <c r="X3" s="42" t="s">
        <v>282</v>
      </c>
      <c r="Y3" s="42" t="s">
        <v>283</v>
      </c>
      <c r="Z3" s="42" t="s">
        <v>284</v>
      </c>
      <c r="AA3" s="42" t="s">
        <v>285</v>
      </c>
      <c r="AB3" s="42" t="s">
        <v>286</v>
      </c>
      <c r="AC3" s="42" t="s">
        <v>287</v>
      </c>
    </row>
    <row r="4" spans="1:29" ht="15" x14ac:dyDescent="0.15">
      <c r="A4" s="42" t="s">
        <v>288</v>
      </c>
      <c r="B4" s="42">
        <v>-2.3378411410000002</v>
      </c>
      <c r="C4" s="43">
        <v>1.51E-21</v>
      </c>
      <c r="D4" s="43">
        <v>7.3199999999999999E-20</v>
      </c>
      <c r="E4" s="42" t="s">
        <v>289</v>
      </c>
      <c r="F4" s="42" t="s">
        <v>290</v>
      </c>
      <c r="G4" s="42">
        <v>16.86</v>
      </c>
      <c r="H4" s="42">
        <v>20.23</v>
      </c>
      <c r="I4" s="42">
        <v>13.39</v>
      </c>
      <c r="J4" s="42">
        <v>68.11</v>
      </c>
      <c r="K4" s="42">
        <v>39.89</v>
      </c>
      <c r="L4" s="42">
        <v>42.86</v>
      </c>
      <c r="M4" s="42">
        <v>16.826666670000002</v>
      </c>
      <c r="N4" s="42">
        <v>50.286666670000002</v>
      </c>
      <c r="O4" s="42" t="s">
        <v>291</v>
      </c>
      <c r="P4" s="42" t="s">
        <v>292</v>
      </c>
      <c r="Q4" s="42" t="s">
        <v>293</v>
      </c>
      <c r="R4" s="42" t="s">
        <v>294</v>
      </c>
      <c r="S4" s="42" t="s">
        <v>295</v>
      </c>
      <c r="T4" s="42" t="s">
        <v>296</v>
      </c>
      <c r="U4" s="42" t="s">
        <v>297</v>
      </c>
      <c r="V4" s="42" t="s">
        <v>298</v>
      </c>
      <c r="W4" s="42" t="s">
        <v>299</v>
      </c>
      <c r="X4" s="42" t="s">
        <v>300</v>
      </c>
      <c r="Y4" s="42" t="s">
        <v>301</v>
      </c>
      <c r="Z4" s="42" t="s">
        <v>302</v>
      </c>
      <c r="AA4" s="42" t="s">
        <v>303</v>
      </c>
      <c r="AB4" s="42" t="s">
        <v>304</v>
      </c>
      <c r="AC4" s="42" t="s">
        <v>305</v>
      </c>
    </row>
    <row r="5" spans="1:29" ht="15" x14ac:dyDescent="0.15">
      <c r="A5" s="42" t="s">
        <v>306</v>
      </c>
      <c r="B5" s="42">
        <v>-1.1541233849999999</v>
      </c>
      <c r="C5" s="43">
        <v>1.0500000000000001E-9</v>
      </c>
      <c r="D5" s="43">
        <v>1.6199999999999999E-8</v>
      </c>
      <c r="E5" s="42" t="s">
        <v>289</v>
      </c>
      <c r="F5" s="42" t="s">
        <v>290</v>
      </c>
      <c r="G5" s="42">
        <v>472.79</v>
      </c>
      <c r="H5" s="42">
        <v>557.39</v>
      </c>
      <c r="I5" s="42">
        <v>331.58</v>
      </c>
      <c r="J5" s="42">
        <v>526.69000000000005</v>
      </c>
      <c r="K5" s="42">
        <v>612.82000000000005</v>
      </c>
      <c r="L5" s="42">
        <v>634.09</v>
      </c>
      <c r="M5" s="42">
        <v>453.92</v>
      </c>
      <c r="N5" s="42">
        <v>591.20000000000005</v>
      </c>
      <c r="O5" s="42" t="s">
        <v>307</v>
      </c>
      <c r="P5" s="42" t="s">
        <v>308</v>
      </c>
      <c r="Q5" s="42" t="s">
        <v>309</v>
      </c>
      <c r="R5" s="42" t="s">
        <v>310</v>
      </c>
      <c r="S5" s="42" t="s">
        <v>295</v>
      </c>
      <c r="T5" s="42" t="s">
        <v>296</v>
      </c>
      <c r="U5" s="42" t="s">
        <v>311</v>
      </c>
      <c r="V5" s="42" t="s">
        <v>312</v>
      </c>
      <c r="W5" s="42" t="s">
        <v>313</v>
      </c>
      <c r="X5" s="42" t="s">
        <v>314</v>
      </c>
      <c r="Y5" s="42" t="s">
        <v>315</v>
      </c>
      <c r="Z5" s="42" t="s">
        <v>316</v>
      </c>
      <c r="AA5" s="42" t="s">
        <v>317</v>
      </c>
      <c r="AB5" s="42" t="s">
        <v>318</v>
      </c>
      <c r="AC5" s="42" t="s">
        <v>319</v>
      </c>
    </row>
    <row r="6" spans="1:29" ht="15" x14ac:dyDescent="0.15">
      <c r="A6" s="42" t="s">
        <v>320</v>
      </c>
      <c r="B6" s="42">
        <v>-2.4421013089999999</v>
      </c>
      <c r="C6" s="43">
        <v>5.44E-7</v>
      </c>
      <c r="D6" s="43">
        <v>5.4999999999999999E-6</v>
      </c>
      <c r="E6" s="42" t="s">
        <v>289</v>
      </c>
      <c r="F6" s="42" t="s">
        <v>290</v>
      </c>
      <c r="G6" s="42">
        <v>0.92</v>
      </c>
      <c r="H6" s="42">
        <v>0.95</v>
      </c>
      <c r="I6" s="42">
        <v>0.77</v>
      </c>
      <c r="J6" s="42">
        <v>2.96</v>
      </c>
      <c r="K6" s="42">
        <v>3.42</v>
      </c>
      <c r="L6" s="42">
        <v>1.97</v>
      </c>
      <c r="M6" s="42">
        <v>0.88</v>
      </c>
      <c r="N6" s="42">
        <v>2.7833333329999999</v>
      </c>
      <c r="O6" s="42" t="s">
        <v>321</v>
      </c>
      <c r="P6" s="42" t="s">
        <v>322</v>
      </c>
      <c r="Q6" s="42" t="s">
        <v>323</v>
      </c>
      <c r="R6" s="42" t="s">
        <v>324</v>
      </c>
      <c r="S6" s="42" t="s">
        <v>295</v>
      </c>
      <c r="T6" s="42" t="s">
        <v>296</v>
      </c>
      <c r="U6" s="42" t="s">
        <v>325</v>
      </c>
      <c r="V6" s="42" t="s">
        <v>298</v>
      </c>
      <c r="W6" s="42" t="s">
        <v>326</v>
      </c>
      <c r="X6" s="42" t="s">
        <v>327</v>
      </c>
      <c r="Y6" s="42" t="s">
        <v>328</v>
      </c>
      <c r="Z6" s="42" t="s">
        <v>329</v>
      </c>
      <c r="AA6" s="42" t="s">
        <v>330</v>
      </c>
      <c r="AB6" s="42" t="s">
        <v>331</v>
      </c>
      <c r="AC6" s="42" t="s">
        <v>332</v>
      </c>
    </row>
    <row r="7" spans="1:29" ht="15" x14ac:dyDescent="0.15">
      <c r="A7" s="42" t="s">
        <v>333</v>
      </c>
      <c r="B7" s="42">
        <v>-1.197749677</v>
      </c>
      <c r="C7" s="43">
        <v>1.13E-9</v>
      </c>
      <c r="D7" s="43">
        <v>1.7299999999999999E-8</v>
      </c>
      <c r="E7" s="42" t="s">
        <v>289</v>
      </c>
      <c r="F7" s="42" t="s">
        <v>290</v>
      </c>
      <c r="G7" s="42">
        <v>1005.01</v>
      </c>
      <c r="H7" s="42">
        <v>906.77</v>
      </c>
      <c r="I7" s="42">
        <v>562.12</v>
      </c>
      <c r="J7" s="42">
        <v>942.42</v>
      </c>
      <c r="K7" s="42">
        <v>1120.22</v>
      </c>
      <c r="L7" s="42">
        <v>1180</v>
      </c>
      <c r="M7" s="42">
        <v>824.6333333</v>
      </c>
      <c r="N7" s="42">
        <v>1080.8800000000001</v>
      </c>
      <c r="O7" s="42" t="s">
        <v>334</v>
      </c>
      <c r="P7" s="42" t="s">
        <v>335</v>
      </c>
      <c r="Q7" s="42" t="s">
        <v>336</v>
      </c>
      <c r="R7" s="42" t="s">
        <v>337</v>
      </c>
      <c r="S7" s="42" t="s">
        <v>295</v>
      </c>
      <c r="T7" s="42" t="s">
        <v>296</v>
      </c>
      <c r="U7" s="42" t="s">
        <v>338</v>
      </c>
      <c r="V7" s="42" t="s">
        <v>339</v>
      </c>
      <c r="W7" s="42" t="s">
        <v>340</v>
      </c>
      <c r="X7" s="42" t="s">
        <v>341</v>
      </c>
      <c r="Y7" s="42" t="s">
        <v>342</v>
      </c>
      <c r="Z7" s="42" t="s">
        <v>342</v>
      </c>
      <c r="AA7" s="42" t="s">
        <v>343</v>
      </c>
      <c r="AB7" s="42" t="s">
        <v>344</v>
      </c>
      <c r="AC7" s="42" t="s">
        <v>345</v>
      </c>
    </row>
    <row r="8" spans="1:29" ht="15" x14ac:dyDescent="0.15">
      <c r="A8" s="42" t="s">
        <v>346</v>
      </c>
      <c r="B8" s="42">
        <v>-1.5989591569999999</v>
      </c>
      <c r="C8" s="43">
        <v>8.4500000000000002E-16</v>
      </c>
      <c r="D8" s="43">
        <v>2.42E-14</v>
      </c>
      <c r="E8" s="42" t="s">
        <v>289</v>
      </c>
      <c r="F8" s="42" t="s">
        <v>290</v>
      </c>
      <c r="G8" s="42">
        <v>909.55</v>
      </c>
      <c r="H8" s="42">
        <v>928.48</v>
      </c>
      <c r="I8" s="42">
        <v>534.27</v>
      </c>
      <c r="J8" s="42">
        <v>1219.78</v>
      </c>
      <c r="K8" s="42">
        <v>1433.95</v>
      </c>
      <c r="L8" s="42">
        <v>1475.09</v>
      </c>
      <c r="M8" s="42">
        <v>790.76666669999997</v>
      </c>
      <c r="N8" s="42">
        <v>1376.2733330000001</v>
      </c>
      <c r="O8" s="42" t="s">
        <v>347</v>
      </c>
      <c r="P8" s="42" t="s">
        <v>348</v>
      </c>
      <c r="Q8" s="42" t="s">
        <v>349</v>
      </c>
      <c r="R8" s="42" t="s">
        <v>350</v>
      </c>
      <c r="S8" s="42" t="s">
        <v>295</v>
      </c>
      <c r="T8" s="42" t="s">
        <v>296</v>
      </c>
      <c r="U8" s="42" t="s">
        <v>351</v>
      </c>
      <c r="V8" s="42" t="s">
        <v>312</v>
      </c>
      <c r="W8" s="42" t="s">
        <v>352</v>
      </c>
      <c r="X8" s="42" t="s">
        <v>353</v>
      </c>
      <c r="Y8" s="42" t="s">
        <v>354</v>
      </c>
      <c r="Z8" s="42" t="s">
        <v>355</v>
      </c>
      <c r="AA8" s="42" t="s">
        <v>356</v>
      </c>
      <c r="AB8" s="42" t="s">
        <v>357</v>
      </c>
      <c r="AC8" s="42" t="s">
        <v>358</v>
      </c>
    </row>
    <row r="9" spans="1:29" ht="15" x14ac:dyDescent="0.15">
      <c r="A9" s="42" t="s">
        <v>359</v>
      </c>
      <c r="B9" s="42">
        <v>-1.2388849669999999</v>
      </c>
      <c r="C9" s="43">
        <v>1.9200000000000002E-18</v>
      </c>
      <c r="D9" s="43">
        <v>7.1299999999999995E-17</v>
      </c>
      <c r="E9" s="42" t="s">
        <v>289</v>
      </c>
      <c r="F9" s="42" t="s">
        <v>290</v>
      </c>
      <c r="G9" s="42">
        <v>3426.58</v>
      </c>
      <c r="H9" s="42">
        <v>3538.99</v>
      </c>
      <c r="I9" s="42">
        <v>2344.83</v>
      </c>
      <c r="J9" s="42">
        <v>4481.46</v>
      </c>
      <c r="K9" s="42">
        <v>4306.74</v>
      </c>
      <c r="L9" s="42">
        <v>4167.5200000000004</v>
      </c>
      <c r="M9" s="42">
        <v>3103.4666670000001</v>
      </c>
      <c r="N9" s="42">
        <v>4318.5733330000003</v>
      </c>
      <c r="O9" s="42" t="s">
        <v>360</v>
      </c>
      <c r="P9" s="42" t="s">
        <v>361</v>
      </c>
      <c r="Q9" s="42" t="s">
        <v>362</v>
      </c>
      <c r="R9" s="42" t="s">
        <v>363</v>
      </c>
      <c r="S9" s="42" t="s">
        <v>295</v>
      </c>
      <c r="T9" s="42" t="s">
        <v>296</v>
      </c>
      <c r="U9" s="42" t="s">
        <v>364</v>
      </c>
      <c r="V9" s="42" t="s">
        <v>365</v>
      </c>
      <c r="W9" s="42" t="s">
        <v>366</v>
      </c>
      <c r="X9" s="42" t="s">
        <v>367</v>
      </c>
      <c r="Y9" s="42" t="s">
        <v>368</v>
      </c>
      <c r="Z9" s="42" t="s">
        <v>369</v>
      </c>
      <c r="AA9" s="42" t="s">
        <v>370</v>
      </c>
      <c r="AB9" s="42" t="s">
        <v>371</v>
      </c>
      <c r="AC9" s="42" t="s">
        <v>372</v>
      </c>
    </row>
    <row r="10" spans="1:29" ht="15" x14ac:dyDescent="0.15">
      <c r="A10" s="42" t="s">
        <v>373</v>
      </c>
      <c r="B10" s="42">
        <v>-1.104813161</v>
      </c>
      <c r="C10" s="43">
        <v>5.3599999999999998E-12</v>
      </c>
      <c r="D10" s="43">
        <v>1.04E-10</v>
      </c>
      <c r="E10" s="42" t="s">
        <v>289</v>
      </c>
      <c r="F10" s="42" t="s">
        <v>290</v>
      </c>
      <c r="G10" s="42">
        <v>316</v>
      </c>
      <c r="H10" s="42">
        <v>282.39</v>
      </c>
      <c r="I10" s="42">
        <v>211.97</v>
      </c>
      <c r="J10" s="42">
        <v>368.29</v>
      </c>
      <c r="K10" s="42">
        <v>336.69</v>
      </c>
      <c r="L10" s="42">
        <v>322.76</v>
      </c>
      <c r="M10" s="42">
        <v>270.12</v>
      </c>
      <c r="N10" s="42">
        <v>342.58</v>
      </c>
      <c r="O10" s="42" t="s">
        <v>374</v>
      </c>
      <c r="P10" s="42" t="s">
        <v>375</v>
      </c>
      <c r="Q10" s="42" t="s">
        <v>376</v>
      </c>
      <c r="R10" s="42" t="s">
        <v>377</v>
      </c>
      <c r="S10" s="42" t="s">
        <v>295</v>
      </c>
      <c r="T10" s="42" t="s">
        <v>296</v>
      </c>
      <c r="U10" s="42" t="s">
        <v>378</v>
      </c>
      <c r="V10" s="42" t="s">
        <v>312</v>
      </c>
      <c r="W10" s="42" t="s">
        <v>379</v>
      </c>
      <c r="X10" s="42" t="s">
        <v>380</v>
      </c>
      <c r="Y10" s="42" t="s">
        <v>381</v>
      </c>
      <c r="Z10" s="42" t="s">
        <v>382</v>
      </c>
      <c r="AA10" s="42" t="s">
        <v>342</v>
      </c>
      <c r="AB10" s="42" t="s">
        <v>342</v>
      </c>
      <c r="AC10" s="42" t="s">
        <v>342</v>
      </c>
    </row>
    <row r="11" spans="1:29" ht="15" x14ac:dyDescent="0.15">
      <c r="A11" s="42" t="s">
        <v>383</v>
      </c>
      <c r="B11" s="42">
        <v>-1.863943554</v>
      </c>
      <c r="C11" s="42">
        <v>6.3597849999999997E-3</v>
      </c>
      <c r="D11" s="42">
        <v>2.4091768E-2</v>
      </c>
      <c r="E11" s="42" t="s">
        <v>289</v>
      </c>
      <c r="F11" s="42" t="s">
        <v>290</v>
      </c>
      <c r="G11" s="42">
        <v>4.0599999999999996</v>
      </c>
      <c r="H11" s="42">
        <v>2.63</v>
      </c>
      <c r="I11" s="42">
        <v>4.7</v>
      </c>
      <c r="J11" s="42">
        <v>4.95</v>
      </c>
      <c r="K11" s="42">
        <v>6.99</v>
      </c>
      <c r="L11" s="42">
        <v>7.25</v>
      </c>
      <c r="M11" s="42">
        <v>3.7966666670000002</v>
      </c>
      <c r="N11" s="42">
        <v>6.3966666669999999</v>
      </c>
      <c r="O11" s="42" t="s">
        <v>384</v>
      </c>
      <c r="P11" s="42" t="s">
        <v>385</v>
      </c>
      <c r="Q11" s="42" t="s">
        <v>386</v>
      </c>
      <c r="R11" s="42" t="s">
        <v>387</v>
      </c>
      <c r="S11" s="42" t="s">
        <v>295</v>
      </c>
      <c r="T11" s="42" t="s">
        <v>296</v>
      </c>
      <c r="U11" s="42" t="s">
        <v>388</v>
      </c>
      <c r="V11" s="42" t="s">
        <v>312</v>
      </c>
      <c r="W11" s="42" t="s">
        <v>389</v>
      </c>
      <c r="X11" s="42" t="s">
        <v>390</v>
      </c>
      <c r="Y11" s="42" t="s">
        <v>391</v>
      </c>
      <c r="Z11" s="42" t="s">
        <v>392</v>
      </c>
      <c r="AA11" s="42" t="s">
        <v>393</v>
      </c>
      <c r="AB11" s="42" t="s">
        <v>394</v>
      </c>
      <c r="AC11" s="42" t="s">
        <v>395</v>
      </c>
    </row>
    <row r="12" spans="1:29" ht="15" x14ac:dyDescent="0.15">
      <c r="A12" s="42" t="s">
        <v>396</v>
      </c>
      <c r="B12" s="42">
        <v>-2.8702591630000001</v>
      </c>
      <c r="C12" s="43">
        <v>5.7600000000000002E-14</v>
      </c>
      <c r="D12" s="43">
        <v>1.38E-12</v>
      </c>
      <c r="E12" s="42" t="s">
        <v>289</v>
      </c>
      <c r="F12" s="42" t="s">
        <v>290</v>
      </c>
      <c r="G12" s="42">
        <v>3.17</v>
      </c>
      <c r="H12" s="42">
        <v>3.05</v>
      </c>
      <c r="I12" s="42">
        <v>2.2999999999999998</v>
      </c>
      <c r="J12" s="42">
        <v>17.11</v>
      </c>
      <c r="K12" s="42">
        <v>10.76</v>
      </c>
      <c r="L12" s="42">
        <v>9.0500000000000007</v>
      </c>
      <c r="M12" s="42">
        <v>2.84</v>
      </c>
      <c r="N12" s="42">
        <v>12.30666667</v>
      </c>
      <c r="O12" s="42" t="s">
        <v>397</v>
      </c>
      <c r="P12" s="42" t="s">
        <v>398</v>
      </c>
      <c r="Q12" s="42" t="s">
        <v>399</v>
      </c>
      <c r="R12" s="42" t="s">
        <v>400</v>
      </c>
      <c r="S12" s="42" t="s">
        <v>295</v>
      </c>
      <c r="T12" s="42" t="s">
        <v>296</v>
      </c>
      <c r="U12" s="42" t="s">
        <v>401</v>
      </c>
      <c r="V12" s="42" t="s">
        <v>298</v>
      </c>
      <c r="W12" s="42" t="s">
        <v>402</v>
      </c>
      <c r="X12" s="42" t="s">
        <v>403</v>
      </c>
      <c r="Y12" s="42" t="s">
        <v>404</v>
      </c>
      <c r="Z12" s="42" t="s">
        <v>405</v>
      </c>
      <c r="AA12" s="42" t="s">
        <v>406</v>
      </c>
      <c r="AB12" s="42" t="s">
        <v>407</v>
      </c>
      <c r="AC12" s="42" t="s">
        <v>408</v>
      </c>
    </row>
    <row r="13" spans="1:29" ht="15" x14ac:dyDescent="0.15">
      <c r="A13" s="42" t="s">
        <v>409</v>
      </c>
      <c r="B13" s="42">
        <v>-1.8057838770000001</v>
      </c>
      <c r="C13" s="43">
        <v>1.5499999999999999E-15</v>
      </c>
      <c r="D13" s="43">
        <v>4.2699999999999997E-14</v>
      </c>
      <c r="E13" s="42" t="s">
        <v>289</v>
      </c>
      <c r="F13" s="42" t="s">
        <v>290</v>
      </c>
      <c r="G13" s="42">
        <v>229.37</v>
      </c>
      <c r="H13" s="42">
        <v>150.25</v>
      </c>
      <c r="I13" s="42">
        <v>98.8</v>
      </c>
      <c r="J13" s="42">
        <v>321.20999999999998</v>
      </c>
      <c r="K13" s="42">
        <v>306.20999999999998</v>
      </c>
      <c r="L13" s="42">
        <v>349.55</v>
      </c>
      <c r="M13" s="42">
        <v>159.47333330000001</v>
      </c>
      <c r="N13" s="42">
        <v>325.65666670000002</v>
      </c>
      <c r="O13" s="42" t="s">
        <v>384</v>
      </c>
      <c r="P13" s="42" t="s">
        <v>385</v>
      </c>
      <c r="Q13" s="42" t="s">
        <v>410</v>
      </c>
      <c r="R13" s="42" t="s">
        <v>411</v>
      </c>
      <c r="S13" s="42" t="s">
        <v>295</v>
      </c>
      <c r="T13" s="42" t="s">
        <v>296</v>
      </c>
      <c r="U13" s="42" t="s">
        <v>412</v>
      </c>
      <c r="V13" s="42" t="s">
        <v>365</v>
      </c>
      <c r="W13" s="42" t="s">
        <v>413</v>
      </c>
      <c r="X13" s="42" t="s">
        <v>414</v>
      </c>
      <c r="Y13" s="42" t="s">
        <v>415</v>
      </c>
      <c r="Z13" s="42" t="s">
        <v>416</v>
      </c>
      <c r="AA13" s="42" t="s">
        <v>417</v>
      </c>
      <c r="AB13" s="42" t="s">
        <v>418</v>
      </c>
      <c r="AC13" s="42" t="s">
        <v>419</v>
      </c>
    </row>
    <row r="14" spans="1:29" ht="15" x14ac:dyDescent="0.15">
      <c r="A14" s="42" t="s">
        <v>420</v>
      </c>
      <c r="B14" s="42">
        <v>-1.0003037100000001</v>
      </c>
      <c r="C14" s="43">
        <v>3.55E-12</v>
      </c>
      <c r="D14" s="43">
        <v>7.0399999999999997E-11</v>
      </c>
      <c r="E14" s="42" t="s">
        <v>289</v>
      </c>
      <c r="F14" s="42" t="s">
        <v>290</v>
      </c>
      <c r="G14" s="42">
        <v>627.86</v>
      </c>
      <c r="H14" s="42">
        <v>671.58</v>
      </c>
      <c r="I14" s="42">
        <v>474.33</v>
      </c>
      <c r="J14" s="42">
        <v>703.3</v>
      </c>
      <c r="K14" s="42">
        <v>686.61</v>
      </c>
      <c r="L14" s="42">
        <v>716.37</v>
      </c>
      <c r="M14" s="42">
        <v>591.25666669999998</v>
      </c>
      <c r="N14" s="42">
        <v>702.09333330000004</v>
      </c>
      <c r="O14" s="42" t="s">
        <v>421</v>
      </c>
      <c r="P14" s="42" t="s">
        <v>422</v>
      </c>
      <c r="Q14" s="42" t="s">
        <v>423</v>
      </c>
      <c r="R14" s="42" t="s">
        <v>424</v>
      </c>
      <c r="S14" s="42" t="s">
        <v>295</v>
      </c>
      <c r="T14" s="42" t="s">
        <v>296</v>
      </c>
      <c r="U14" s="42" t="s">
        <v>425</v>
      </c>
      <c r="V14" s="42" t="s">
        <v>312</v>
      </c>
      <c r="W14" s="42" t="s">
        <v>426</v>
      </c>
      <c r="X14" s="42" t="s">
        <v>427</v>
      </c>
      <c r="Y14" s="42" t="s">
        <v>428</v>
      </c>
      <c r="Z14" s="42" t="s">
        <v>429</v>
      </c>
      <c r="AA14" s="42" t="s">
        <v>342</v>
      </c>
      <c r="AB14" s="42" t="s">
        <v>342</v>
      </c>
      <c r="AC14" s="42" t="s">
        <v>342</v>
      </c>
    </row>
    <row r="15" spans="1:29" ht="15" x14ac:dyDescent="0.15">
      <c r="A15" s="42" t="s">
        <v>430</v>
      </c>
      <c r="B15" s="42">
        <v>-2.0696547609999998</v>
      </c>
      <c r="C15" s="43">
        <v>2.6400000000000001E-5</v>
      </c>
      <c r="D15" s="42">
        <v>1.93322E-4</v>
      </c>
      <c r="E15" s="42" t="s">
        <v>289</v>
      </c>
      <c r="F15" s="42" t="s">
        <v>290</v>
      </c>
      <c r="G15" s="42">
        <v>13.87</v>
      </c>
      <c r="H15" s="42">
        <v>24.95</v>
      </c>
      <c r="I15" s="42">
        <v>16.309999999999999</v>
      </c>
      <c r="J15" s="42">
        <v>88.76</v>
      </c>
      <c r="K15" s="42">
        <v>28.07</v>
      </c>
      <c r="L15" s="42">
        <v>35.97</v>
      </c>
      <c r="M15" s="42">
        <v>18.376666669999999</v>
      </c>
      <c r="N15" s="42">
        <v>50.933333330000004</v>
      </c>
      <c r="O15" s="42" t="s">
        <v>431</v>
      </c>
      <c r="P15" s="42" t="s">
        <v>432</v>
      </c>
      <c r="Q15" s="42" t="s">
        <v>433</v>
      </c>
      <c r="R15" s="42" t="s">
        <v>434</v>
      </c>
      <c r="S15" s="42" t="s">
        <v>295</v>
      </c>
      <c r="T15" s="42" t="s">
        <v>296</v>
      </c>
      <c r="U15" s="42" t="s">
        <v>435</v>
      </c>
      <c r="V15" s="42" t="s">
        <v>312</v>
      </c>
      <c r="W15" s="42" t="s">
        <v>436</v>
      </c>
      <c r="X15" s="42" t="s">
        <v>437</v>
      </c>
      <c r="Y15" s="42" t="s">
        <v>438</v>
      </c>
      <c r="Z15" s="42" t="s">
        <v>439</v>
      </c>
      <c r="AA15" s="42" t="s">
        <v>440</v>
      </c>
      <c r="AB15" s="42" t="s">
        <v>441</v>
      </c>
      <c r="AC15" s="42" t="s">
        <v>442</v>
      </c>
    </row>
    <row r="16" spans="1:29" ht="15" x14ac:dyDescent="0.15">
      <c r="A16" s="42" t="s">
        <v>443</v>
      </c>
      <c r="B16" s="42">
        <v>-1.0632862970000001</v>
      </c>
      <c r="C16" s="43">
        <v>3.8400000000000002E-10</v>
      </c>
      <c r="D16" s="43">
        <v>6.2300000000000002E-9</v>
      </c>
      <c r="E16" s="42" t="s">
        <v>289</v>
      </c>
      <c r="F16" s="42" t="s">
        <v>290</v>
      </c>
      <c r="G16" s="42">
        <v>236.94</v>
      </c>
      <c r="H16" s="42">
        <v>223.52</v>
      </c>
      <c r="I16" s="42">
        <v>156.51</v>
      </c>
      <c r="J16" s="42">
        <v>279.33</v>
      </c>
      <c r="K16" s="42">
        <v>246.63</v>
      </c>
      <c r="L16" s="42">
        <v>234.54</v>
      </c>
      <c r="M16" s="42">
        <v>205.65666669999999</v>
      </c>
      <c r="N16" s="42">
        <v>253.5</v>
      </c>
      <c r="O16" s="42" t="s">
        <v>444</v>
      </c>
      <c r="P16" s="42" t="s">
        <v>445</v>
      </c>
      <c r="Q16" s="42" t="s">
        <v>446</v>
      </c>
      <c r="R16" s="42" t="s">
        <v>447</v>
      </c>
      <c r="S16" s="42" t="s">
        <v>295</v>
      </c>
      <c r="T16" s="42" t="s">
        <v>296</v>
      </c>
      <c r="U16" s="42" t="s">
        <v>448</v>
      </c>
      <c r="V16" s="42" t="s">
        <v>298</v>
      </c>
      <c r="W16" s="42" t="s">
        <v>449</v>
      </c>
      <c r="X16" s="42" t="s">
        <v>450</v>
      </c>
      <c r="Y16" s="42" t="s">
        <v>451</v>
      </c>
      <c r="Z16" s="42" t="s">
        <v>452</v>
      </c>
      <c r="AA16" s="42" t="s">
        <v>453</v>
      </c>
      <c r="AB16" s="42" t="s">
        <v>454</v>
      </c>
      <c r="AC16" s="42" t="s">
        <v>455</v>
      </c>
    </row>
    <row r="17" spans="1:29" ht="15" x14ac:dyDescent="0.15">
      <c r="A17" s="42" t="s">
        <v>456</v>
      </c>
      <c r="B17" s="42">
        <v>-1.2038676939999999</v>
      </c>
      <c r="C17" s="43">
        <v>1.38E-12</v>
      </c>
      <c r="D17" s="43">
        <v>2.9E-11</v>
      </c>
      <c r="E17" s="42" t="s">
        <v>289</v>
      </c>
      <c r="F17" s="42" t="s">
        <v>290</v>
      </c>
      <c r="G17" s="42">
        <v>314.27999999999997</v>
      </c>
      <c r="H17" s="42">
        <v>247</v>
      </c>
      <c r="I17" s="42">
        <v>200.65</v>
      </c>
      <c r="J17" s="42">
        <v>337.82</v>
      </c>
      <c r="K17" s="42">
        <v>352.44</v>
      </c>
      <c r="L17" s="42">
        <v>342.25</v>
      </c>
      <c r="M17" s="42">
        <v>253.97666670000001</v>
      </c>
      <c r="N17" s="42">
        <v>344.17</v>
      </c>
      <c r="O17" s="42" t="s">
        <v>347</v>
      </c>
      <c r="P17" s="42" t="s">
        <v>348</v>
      </c>
      <c r="Q17" s="42" t="s">
        <v>457</v>
      </c>
      <c r="R17" s="42" t="s">
        <v>454</v>
      </c>
      <c r="S17" s="42" t="s">
        <v>295</v>
      </c>
      <c r="T17" s="42" t="s">
        <v>296</v>
      </c>
      <c r="U17" s="42" t="s">
        <v>458</v>
      </c>
      <c r="V17" s="42" t="s">
        <v>312</v>
      </c>
      <c r="W17" s="42" t="s">
        <v>459</v>
      </c>
      <c r="X17" s="42" t="s">
        <v>460</v>
      </c>
      <c r="Y17" s="42" t="s">
        <v>461</v>
      </c>
      <c r="Z17" s="42" t="s">
        <v>462</v>
      </c>
      <c r="AA17" s="42" t="s">
        <v>463</v>
      </c>
      <c r="AB17" s="42" t="s">
        <v>464</v>
      </c>
      <c r="AC17" s="42" t="s">
        <v>465</v>
      </c>
    </row>
    <row r="18" spans="1:29" ht="15" x14ac:dyDescent="0.15">
      <c r="A18" s="42" t="s">
        <v>466</v>
      </c>
      <c r="B18" s="42">
        <v>-1.1372874500000001</v>
      </c>
      <c r="C18" s="43">
        <v>1.2699999999999999E-6</v>
      </c>
      <c r="D18" s="43">
        <v>1.2E-5</v>
      </c>
      <c r="E18" s="42" t="s">
        <v>289</v>
      </c>
      <c r="F18" s="42" t="s">
        <v>290</v>
      </c>
      <c r="G18" s="42">
        <v>232.13</v>
      </c>
      <c r="H18" s="42">
        <v>298.55</v>
      </c>
      <c r="I18" s="42">
        <v>277.41000000000003</v>
      </c>
      <c r="J18" s="42">
        <v>526.24</v>
      </c>
      <c r="K18" s="42">
        <v>297.25</v>
      </c>
      <c r="L18" s="42">
        <v>302.42</v>
      </c>
      <c r="M18" s="42">
        <v>269.36333330000002</v>
      </c>
      <c r="N18" s="42">
        <v>375.30333330000002</v>
      </c>
      <c r="O18" s="42" t="s">
        <v>467</v>
      </c>
      <c r="P18" s="42" t="s">
        <v>468</v>
      </c>
      <c r="Q18" s="42" t="s">
        <v>469</v>
      </c>
      <c r="R18" s="42" t="s">
        <v>470</v>
      </c>
      <c r="S18" s="42" t="s">
        <v>295</v>
      </c>
      <c r="T18" s="42" t="s">
        <v>296</v>
      </c>
      <c r="U18" s="42" t="s">
        <v>471</v>
      </c>
      <c r="V18" s="42" t="s">
        <v>298</v>
      </c>
      <c r="W18" s="42" t="s">
        <v>472</v>
      </c>
      <c r="X18" s="42" t="s">
        <v>473</v>
      </c>
      <c r="Y18" s="42" t="s">
        <v>474</v>
      </c>
      <c r="Z18" s="42" t="s">
        <v>475</v>
      </c>
      <c r="AA18" s="42" t="s">
        <v>463</v>
      </c>
      <c r="AB18" s="42" t="s">
        <v>464</v>
      </c>
      <c r="AC18" s="42" t="s">
        <v>465</v>
      </c>
    </row>
    <row r="19" spans="1:29" ht="15" x14ac:dyDescent="0.15">
      <c r="A19" s="42" t="s">
        <v>476</v>
      </c>
      <c r="B19" s="42">
        <v>-1.293541861</v>
      </c>
      <c r="C19" s="43">
        <v>1.2899999999999999E-10</v>
      </c>
      <c r="D19" s="43">
        <v>2.21E-9</v>
      </c>
      <c r="E19" s="42" t="s">
        <v>289</v>
      </c>
      <c r="F19" s="42" t="s">
        <v>290</v>
      </c>
      <c r="G19" s="42">
        <v>1473.24</v>
      </c>
      <c r="H19" s="42">
        <v>1253.56</v>
      </c>
      <c r="I19" s="42">
        <v>641.9</v>
      </c>
      <c r="J19" s="42">
        <v>1633.09</v>
      </c>
      <c r="K19" s="42">
        <v>1618.7</v>
      </c>
      <c r="L19" s="42">
        <v>1562.32</v>
      </c>
      <c r="M19" s="42">
        <v>1122.9000000000001</v>
      </c>
      <c r="N19" s="42">
        <v>1604.7033329999999</v>
      </c>
      <c r="O19" s="42" t="s">
        <v>467</v>
      </c>
      <c r="P19" s="42" t="s">
        <v>468</v>
      </c>
      <c r="Q19" s="42" t="s">
        <v>469</v>
      </c>
      <c r="R19" s="42" t="s">
        <v>470</v>
      </c>
      <c r="S19" s="42" t="s">
        <v>295</v>
      </c>
      <c r="T19" s="42" t="s">
        <v>296</v>
      </c>
      <c r="U19" s="42" t="s">
        <v>471</v>
      </c>
      <c r="V19" s="42" t="s">
        <v>298</v>
      </c>
      <c r="W19" s="42" t="s">
        <v>472</v>
      </c>
      <c r="X19" s="42" t="s">
        <v>473</v>
      </c>
      <c r="Y19" s="42" t="s">
        <v>474</v>
      </c>
      <c r="Z19" s="42" t="s">
        <v>475</v>
      </c>
      <c r="AA19" s="42"/>
      <c r="AB19" s="42"/>
      <c r="AC19" s="42"/>
    </row>
    <row r="20" spans="1:29" ht="15.75" x14ac:dyDescent="0.25">
      <c r="A20" s="44" t="s">
        <v>477</v>
      </c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</row>
    <row r="21" spans="1:29" ht="15" x14ac:dyDescent="0.15">
      <c r="A21" s="42" t="s">
        <v>261</v>
      </c>
      <c r="B21" s="42" t="s">
        <v>262</v>
      </c>
      <c r="C21" s="42" t="s">
        <v>177</v>
      </c>
      <c r="D21" s="42" t="s">
        <v>178</v>
      </c>
      <c r="E21" s="42" t="s">
        <v>263</v>
      </c>
      <c r="F21" s="42" t="s">
        <v>264</v>
      </c>
      <c r="G21" s="42" t="s">
        <v>478</v>
      </c>
      <c r="H21" s="42" t="s">
        <v>479</v>
      </c>
      <c r="I21" s="42" t="s">
        <v>480</v>
      </c>
      <c r="J21" s="42" t="s">
        <v>268</v>
      </c>
      <c r="K21" s="42" t="s">
        <v>269</v>
      </c>
      <c r="L21" s="42" t="s">
        <v>270</v>
      </c>
      <c r="M21" s="42" t="s">
        <v>271</v>
      </c>
      <c r="N21" s="42" t="s">
        <v>272</v>
      </c>
      <c r="O21" s="42" t="s">
        <v>273</v>
      </c>
      <c r="P21" s="42" t="s">
        <v>274</v>
      </c>
      <c r="Q21" s="42" t="s">
        <v>275</v>
      </c>
      <c r="R21" s="42" t="s">
        <v>481</v>
      </c>
      <c r="S21" s="42" t="s">
        <v>277</v>
      </c>
      <c r="T21" s="42" t="s">
        <v>278</v>
      </c>
      <c r="U21" s="42" t="s">
        <v>279</v>
      </c>
      <c r="V21" s="42" t="s">
        <v>280</v>
      </c>
      <c r="W21" s="42" t="s">
        <v>281</v>
      </c>
      <c r="X21" s="42" t="s">
        <v>282</v>
      </c>
      <c r="Y21" s="42" t="s">
        <v>283</v>
      </c>
      <c r="Z21" s="42" t="s">
        <v>284</v>
      </c>
      <c r="AA21" s="42" t="s">
        <v>482</v>
      </c>
      <c r="AB21" s="42" t="s">
        <v>483</v>
      </c>
      <c r="AC21" s="42" t="s">
        <v>484</v>
      </c>
    </row>
    <row r="22" spans="1:29" ht="15" x14ac:dyDescent="0.15">
      <c r="A22" s="42" t="s">
        <v>485</v>
      </c>
      <c r="B22" s="42">
        <v>-3.3979175988699999</v>
      </c>
      <c r="C22" s="43">
        <v>2.1389036706599999E-15</v>
      </c>
      <c r="D22" s="43">
        <v>5.8270271527799994E-14</v>
      </c>
      <c r="E22" s="42" t="s">
        <v>289</v>
      </c>
      <c r="F22" s="42" t="s">
        <v>290</v>
      </c>
      <c r="G22" s="42">
        <v>3.32</v>
      </c>
      <c r="H22" s="42">
        <v>2.15</v>
      </c>
      <c r="I22" s="42">
        <v>3.51</v>
      </c>
      <c r="J22" s="42">
        <v>17.16</v>
      </c>
      <c r="K22" s="42">
        <v>12.03</v>
      </c>
      <c r="L22" s="42">
        <v>11.79</v>
      </c>
      <c r="M22" s="42">
        <v>2.9933333333299998</v>
      </c>
      <c r="N22" s="42">
        <v>13.66</v>
      </c>
      <c r="O22" s="42" t="s">
        <v>486</v>
      </c>
      <c r="P22" s="42" t="s">
        <v>487</v>
      </c>
      <c r="Q22" s="42" t="s">
        <v>488</v>
      </c>
      <c r="R22" s="42" t="s">
        <v>489</v>
      </c>
      <c r="S22" s="42" t="s">
        <v>490</v>
      </c>
      <c r="T22" s="42" t="s">
        <v>491</v>
      </c>
      <c r="U22" s="42" t="s">
        <v>492</v>
      </c>
      <c r="V22" s="42" t="s">
        <v>298</v>
      </c>
      <c r="W22" s="42" t="s">
        <v>493</v>
      </c>
      <c r="X22" s="42" t="s">
        <v>494</v>
      </c>
      <c r="Y22" s="42" t="s">
        <v>495</v>
      </c>
      <c r="Z22" s="42" t="s">
        <v>496</v>
      </c>
      <c r="AA22" s="42" t="s">
        <v>497</v>
      </c>
      <c r="AB22" s="42" t="s">
        <v>498</v>
      </c>
      <c r="AC22" s="42" t="s">
        <v>499</v>
      </c>
    </row>
    <row r="23" spans="1:29" ht="15" x14ac:dyDescent="0.15">
      <c r="A23" s="42" t="s">
        <v>500</v>
      </c>
      <c r="B23" s="42">
        <v>-1.0099065575999999</v>
      </c>
      <c r="C23" s="43">
        <v>7.1827485643500004E-7</v>
      </c>
      <c r="D23" s="43">
        <v>7.1120450827800001E-6</v>
      </c>
      <c r="E23" s="42" t="s">
        <v>289</v>
      </c>
      <c r="F23" s="42" t="s">
        <v>290</v>
      </c>
      <c r="G23" s="42">
        <v>133.06</v>
      </c>
      <c r="H23" s="42">
        <v>141.86000000000001</v>
      </c>
      <c r="I23" s="42">
        <v>103.53</v>
      </c>
      <c r="J23" s="42">
        <v>114.7</v>
      </c>
      <c r="K23" s="42">
        <v>169.05</v>
      </c>
      <c r="L23" s="42">
        <v>160.85</v>
      </c>
      <c r="M23" s="42">
        <v>126.15</v>
      </c>
      <c r="N23" s="42">
        <v>148.19999999999999</v>
      </c>
      <c r="O23" s="42" t="s">
        <v>501</v>
      </c>
      <c r="P23" s="42" t="s">
        <v>502</v>
      </c>
      <c r="Q23" s="42" t="s">
        <v>503</v>
      </c>
      <c r="R23" s="42" t="s">
        <v>504</v>
      </c>
      <c r="S23" s="42" t="s">
        <v>490</v>
      </c>
      <c r="T23" s="42" t="s">
        <v>505</v>
      </c>
      <c r="U23" s="42" t="s">
        <v>506</v>
      </c>
      <c r="V23" s="42" t="s">
        <v>312</v>
      </c>
      <c r="W23" s="42" t="s">
        <v>507</v>
      </c>
      <c r="X23" s="42" t="s">
        <v>508</v>
      </c>
      <c r="Y23" s="42" t="s">
        <v>509</v>
      </c>
      <c r="Z23" s="42" t="s">
        <v>510</v>
      </c>
      <c r="AA23" s="42" t="s">
        <v>497</v>
      </c>
      <c r="AB23" s="42" t="s">
        <v>498</v>
      </c>
      <c r="AC23" s="42" t="s">
        <v>499</v>
      </c>
    </row>
    <row r="24" spans="1:29" ht="15" x14ac:dyDescent="0.15">
      <c r="A24" s="42" t="s">
        <v>511</v>
      </c>
      <c r="B24" s="42">
        <v>-1.6352625360299999</v>
      </c>
      <c r="C24" s="43">
        <v>2.4976972119899998E-6</v>
      </c>
      <c r="D24" s="43">
        <v>2.25875199692E-5</v>
      </c>
      <c r="E24" s="42" t="s">
        <v>289</v>
      </c>
      <c r="F24" s="42" t="s">
        <v>290</v>
      </c>
      <c r="G24" s="42">
        <v>8.1</v>
      </c>
      <c r="H24" s="42">
        <v>4.7699999999999996</v>
      </c>
      <c r="I24" s="42">
        <v>5.33</v>
      </c>
      <c r="J24" s="42">
        <v>8.9499999999999993</v>
      </c>
      <c r="K24" s="42">
        <v>11.33</v>
      </c>
      <c r="L24" s="42">
        <v>13.45</v>
      </c>
      <c r="M24" s="42">
        <v>6.0666666666699998</v>
      </c>
      <c r="N24" s="42">
        <v>11.243333333300001</v>
      </c>
      <c r="O24" s="42" t="s">
        <v>501</v>
      </c>
      <c r="P24" s="42" t="s">
        <v>502</v>
      </c>
      <c r="Q24" s="42" t="s">
        <v>503</v>
      </c>
      <c r="R24" s="42" t="s">
        <v>504</v>
      </c>
      <c r="S24" s="42" t="s">
        <v>490</v>
      </c>
      <c r="T24" s="42" t="s">
        <v>505</v>
      </c>
      <c r="U24" s="42" t="s">
        <v>506</v>
      </c>
      <c r="V24" s="42" t="s">
        <v>312</v>
      </c>
      <c r="W24" s="42" t="s">
        <v>507</v>
      </c>
      <c r="X24" s="42" t="s">
        <v>508</v>
      </c>
      <c r="Y24" s="42" t="s">
        <v>509</v>
      </c>
      <c r="Z24" s="42" t="s">
        <v>510</v>
      </c>
      <c r="AA24" s="42"/>
      <c r="AB24" s="42"/>
      <c r="AC24" s="42"/>
    </row>
    <row r="25" spans="1:29" ht="15.75" x14ac:dyDescent="0.25">
      <c r="A25" s="44" t="s">
        <v>512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</row>
    <row r="26" spans="1:29" ht="15" x14ac:dyDescent="0.15">
      <c r="A26" s="42" t="s">
        <v>261</v>
      </c>
      <c r="B26" s="42" t="s">
        <v>262</v>
      </c>
      <c r="C26" s="42" t="s">
        <v>177</v>
      </c>
      <c r="D26" s="42" t="s">
        <v>178</v>
      </c>
      <c r="E26" s="42" t="s">
        <v>263</v>
      </c>
      <c r="F26" s="42" t="s">
        <v>264</v>
      </c>
      <c r="G26" s="42" t="s">
        <v>513</v>
      </c>
      <c r="H26" s="42" t="s">
        <v>514</v>
      </c>
      <c r="I26" s="42" t="s">
        <v>480</v>
      </c>
      <c r="J26" s="42" t="s">
        <v>268</v>
      </c>
      <c r="K26" s="42" t="s">
        <v>269</v>
      </c>
      <c r="L26" s="42" t="s">
        <v>270</v>
      </c>
      <c r="M26" s="42" t="s">
        <v>271</v>
      </c>
      <c r="N26" s="42" t="s">
        <v>272</v>
      </c>
      <c r="O26" s="42" t="s">
        <v>273</v>
      </c>
      <c r="P26" s="42" t="s">
        <v>274</v>
      </c>
      <c r="Q26" s="42" t="s">
        <v>275</v>
      </c>
      <c r="R26" s="42" t="s">
        <v>276</v>
      </c>
      <c r="S26" s="42" t="s">
        <v>277</v>
      </c>
      <c r="T26" s="42" t="s">
        <v>278</v>
      </c>
      <c r="U26" s="42" t="s">
        <v>279</v>
      </c>
      <c r="V26" s="42" t="s">
        <v>280</v>
      </c>
      <c r="W26" s="42" t="s">
        <v>281</v>
      </c>
      <c r="X26" s="42" t="s">
        <v>282</v>
      </c>
      <c r="Y26" s="42" t="s">
        <v>283</v>
      </c>
      <c r="Z26" s="42" t="s">
        <v>284</v>
      </c>
      <c r="AA26" s="42" t="s">
        <v>515</v>
      </c>
      <c r="AB26" s="42" t="s">
        <v>516</v>
      </c>
      <c r="AC26" s="42" t="s">
        <v>517</v>
      </c>
    </row>
    <row r="27" spans="1:29" ht="15" x14ac:dyDescent="0.15">
      <c r="A27" s="42" t="s">
        <v>518</v>
      </c>
      <c r="B27" s="42">
        <v>-2.6423298771799999</v>
      </c>
      <c r="C27" s="43">
        <v>5.5107960825100005E-7</v>
      </c>
      <c r="D27" s="43">
        <v>5.5546898848200004E-6</v>
      </c>
      <c r="E27" s="42" t="s">
        <v>289</v>
      </c>
      <c r="F27" s="42" t="s">
        <v>290</v>
      </c>
      <c r="G27" s="42">
        <v>3.97</v>
      </c>
      <c r="H27" s="42">
        <v>1.41</v>
      </c>
      <c r="I27" s="42">
        <v>1.29</v>
      </c>
      <c r="J27" s="42">
        <v>8.14</v>
      </c>
      <c r="K27" s="42">
        <v>7.41</v>
      </c>
      <c r="L27" s="42">
        <v>8.85</v>
      </c>
      <c r="M27" s="42">
        <v>2.2233333333299998</v>
      </c>
      <c r="N27" s="42">
        <v>8.1333333333300004</v>
      </c>
      <c r="O27" s="42" t="s">
        <v>519</v>
      </c>
      <c r="P27" s="42" t="s">
        <v>520</v>
      </c>
      <c r="Q27" s="42" t="s">
        <v>521</v>
      </c>
      <c r="R27" s="42" t="s">
        <v>522</v>
      </c>
      <c r="S27" s="42" t="s">
        <v>523</v>
      </c>
      <c r="T27" s="42" t="s">
        <v>524</v>
      </c>
      <c r="U27" s="42" t="s">
        <v>525</v>
      </c>
      <c r="V27" s="42" t="s">
        <v>298</v>
      </c>
      <c r="W27" s="42" t="s">
        <v>526</v>
      </c>
      <c r="X27" s="42" t="s">
        <v>527</v>
      </c>
      <c r="Y27" s="42" t="s">
        <v>528</v>
      </c>
      <c r="Z27" s="42" t="s">
        <v>529</v>
      </c>
      <c r="AA27" s="42" t="s">
        <v>530</v>
      </c>
      <c r="AB27" s="42" t="s">
        <v>531</v>
      </c>
      <c r="AC27" s="42" t="s">
        <v>532</v>
      </c>
    </row>
    <row r="28" spans="1:29" ht="15" x14ac:dyDescent="0.15">
      <c r="A28" s="42" t="s">
        <v>533</v>
      </c>
      <c r="B28" s="42">
        <v>-2.3663589958700002</v>
      </c>
      <c r="C28" s="43">
        <v>5.0741161844400002E-23</v>
      </c>
      <c r="D28" s="43">
        <v>2.7045866564599999E-21</v>
      </c>
      <c r="E28" s="42" t="s">
        <v>289</v>
      </c>
      <c r="F28" s="42" t="s">
        <v>290</v>
      </c>
      <c r="G28" s="42">
        <v>45.86</v>
      </c>
      <c r="H28" s="42">
        <v>79.12</v>
      </c>
      <c r="I28" s="42">
        <v>24.29</v>
      </c>
      <c r="J28" s="42">
        <v>190.41</v>
      </c>
      <c r="K28" s="42">
        <v>173.58</v>
      </c>
      <c r="L28" s="42">
        <v>166.53</v>
      </c>
      <c r="M28" s="42">
        <v>49.756666666699999</v>
      </c>
      <c r="N28" s="42">
        <v>176.84</v>
      </c>
      <c r="O28" s="42" t="s">
        <v>534</v>
      </c>
      <c r="P28" s="42" t="s">
        <v>535</v>
      </c>
      <c r="Q28" s="42" t="s">
        <v>536</v>
      </c>
      <c r="R28" s="42" t="s">
        <v>537</v>
      </c>
      <c r="S28" s="42" t="s">
        <v>523</v>
      </c>
      <c r="T28" s="42" t="s">
        <v>524</v>
      </c>
      <c r="U28" s="42" t="s">
        <v>538</v>
      </c>
      <c r="V28" s="42" t="s">
        <v>312</v>
      </c>
      <c r="W28" s="42" t="s">
        <v>539</v>
      </c>
      <c r="X28" s="42" t="s">
        <v>540</v>
      </c>
      <c r="Y28" s="42" t="s">
        <v>541</v>
      </c>
      <c r="Z28" s="42" t="s">
        <v>542</v>
      </c>
      <c r="AA28" s="42" t="s">
        <v>530</v>
      </c>
      <c r="AB28" s="42" t="s">
        <v>531</v>
      </c>
      <c r="AC28" s="42" t="s">
        <v>532</v>
      </c>
    </row>
    <row r="29" spans="1:29" ht="15" x14ac:dyDescent="0.15">
      <c r="A29" s="42" t="s">
        <v>543</v>
      </c>
      <c r="B29" s="42">
        <v>-1.29394642861</v>
      </c>
      <c r="C29" s="43">
        <v>5.7820089307199996E-14</v>
      </c>
      <c r="D29" s="43">
        <v>1.3793667000999999E-12</v>
      </c>
      <c r="E29" s="42" t="s">
        <v>289</v>
      </c>
      <c r="F29" s="42" t="s">
        <v>290</v>
      </c>
      <c r="G29" s="42">
        <v>1781.73</v>
      </c>
      <c r="H29" s="42">
        <v>1580.76</v>
      </c>
      <c r="I29" s="42">
        <v>1074.55</v>
      </c>
      <c r="J29" s="42">
        <v>2038.48</v>
      </c>
      <c r="K29" s="42">
        <v>1987.25</v>
      </c>
      <c r="L29" s="42">
        <v>1951.65</v>
      </c>
      <c r="M29" s="42">
        <v>1479.01333333</v>
      </c>
      <c r="N29" s="42">
        <v>1992.46</v>
      </c>
      <c r="O29" s="42" t="s">
        <v>534</v>
      </c>
      <c r="P29" s="42" t="s">
        <v>535</v>
      </c>
      <c r="Q29" s="42" t="s">
        <v>536</v>
      </c>
      <c r="R29" s="42" t="s">
        <v>537</v>
      </c>
      <c r="S29" s="42" t="s">
        <v>523</v>
      </c>
      <c r="T29" s="42" t="s">
        <v>524</v>
      </c>
      <c r="U29" s="42" t="s">
        <v>538</v>
      </c>
      <c r="V29" s="42" t="s">
        <v>312</v>
      </c>
      <c r="W29" s="42" t="s">
        <v>539</v>
      </c>
      <c r="X29" s="42" t="s">
        <v>540</v>
      </c>
      <c r="Y29" s="42" t="s">
        <v>541</v>
      </c>
      <c r="Z29" s="42" t="s">
        <v>542</v>
      </c>
      <c r="AA29" s="42"/>
      <c r="AB29" s="42"/>
      <c r="AC29" s="42"/>
    </row>
    <row r="30" spans="1:29" ht="15.75" x14ac:dyDescent="0.25">
      <c r="A30" s="46" t="s">
        <v>544</v>
      </c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</row>
    <row r="31" spans="1:29" ht="15" x14ac:dyDescent="0.15">
      <c r="A31" s="42" t="s">
        <v>261</v>
      </c>
      <c r="B31" s="42" t="s">
        <v>262</v>
      </c>
      <c r="C31" s="42" t="s">
        <v>177</v>
      </c>
      <c r="D31" s="42" t="s">
        <v>178</v>
      </c>
      <c r="E31" s="42" t="s">
        <v>263</v>
      </c>
      <c r="F31" s="42" t="s">
        <v>264</v>
      </c>
      <c r="G31" s="42" t="s">
        <v>513</v>
      </c>
      <c r="H31" s="42" t="s">
        <v>514</v>
      </c>
      <c r="I31" s="42" t="s">
        <v>480</v>
      </c>
      <c r="J31" s="42" t="s">
        <v>268</v>
      </c>
      <c r="K31" s="42" t="s">
        <v>269</v>
      </c>
      <c r="L31" s="42" t="s">
        <v>270</v>
      </c>
      <c r="M31" s="42" t="s">
        <v>271</v>
      </c>
      <c r="N31" s="42" t="s">
        <v>272</v>
      </c>
      <c r="O31" s="42" t="s">
        <v>273</v>
      </c>
      <c r="P31" s="42" t="s">
        <v>274</v>
      </c>
      <c r="Q31" s="42" t="s">
        <v>275</v>
      </c>
      <c r="R31" s="42" t="s">
        <v>276</v>
      </c>
      <c r="S31" s="42" t="s">
        <v>277</v>
      </c>
      <c r="T31" s="42" t="s">
        <v>278</v>
      </c>
      <c r="U31" s="42" t="s">
        <v>279</v>
      </c>
      <c r="V31" s="42" t="s">
        <v>280</v>
      </c>
      <c r="W31" s="42" t="s">
        <v>281</v>
      </c>
      <c r="X31" s="42" t="s">
        <v>282</v>
      </c>
      <c r="Y31" s="42" t="s">
        <v>283</v>
      </c>
      <c r="Z31" s="42" t="s">
        <v>284</v>
      </c>
      <c r="AA31" s="42" t="s">
        <v>545</v>
      </c>
      <c r="AB31" s="42" t="s">
        <v>546</v>
      </c>
      <c r="AC31" s="42" t="s">
        <v>547</v>
      </c>
    </row>
    <row r="32" spans="1:29" ht="15" x14ac:dyDescent="0.15">
      <c r="A32" s="42" t="s">
        <v>548</v>
      </c>
      <c r="B32" s="42">
        <v>-1.2367203516600001</v>
      </c>
      <c r="C32" s="43">
        <v>2.0885268825800001E-9</v>
      </c>
      <c r="D32" s="43">
        <v>3.09882411512E-8</v>
      </c>
      <c r="E32" s="42" t="s">
        <v>289</v>
      </c>
      <c r="F32" s="42" t="s">
        <v>290</v>
      </c>
      <c r="G32" s="42">
        <v>2917.14</v>
      </c>
      <c r="H32" s="42">
        <v>4246.7299999999996</v>
      </c>
      <c r="I32" s="42">
        <v>2376.17</v>
      </c>
      <c r="J32" s="42">
        <v>3892.33</v>
      </c>
      <c r="K32" s="42">
        <v>4683.95</v>
      </c>
      <c r="L32" s="42">
        <v>4615.68</v>
      </c>
      <c r="M32" s="42">
        <v>3180.01333333</v>
      </c>
      <c r="N32" s="42">
        <v>4397.32</v>
      </c>
      <c r="O32" s="42" t="s">
        <v>549</v>
      </c>
      <c r="P32" s="42" t="s">
        <v>550</v>
      </c>
      <c r="Q32" s="42" t="s">
        <v>551</v>
      </c>
      <c r="R32" s="42" t="s">
        <v>546</v>
      </c>
      <c r="S32" s="42" t="s">
        <v>523</v>
      </c>
      <c r="T32" s="42" t="s">
        <v>524</v>
      </c>
      <c r="U32" s="42" t="s">
        <v>552</v>
      </c>
      <c r="V32" s="42" t="s">
        <v>553</v>
      </c>
      <c r="W32" s="42" t="s">
        <v>554</v>
      </c>
      <c r="X32" s="42" t="s">
        <v>555</v>
      </c>
      <c r="Y32" s="42" t="s">
        <v>556</v>
      </c>
      <c r="Z32" s="42" t="s">
        <v>557</v>
      </c>
      <c r="AA32" s="42" t="s">
        <v>558</v>
      </c>
      <c r="AB32" s="42" t="s">
        <v>559</v>
      </c>
      <c r="AC32" s="42" t="s">
        <v>560</v>
      </c>
    </row>
    <row r="33" spans="1:29" ht="15" x14ac:dyDescent="0.15">
      <c r="A33" s="42" t="s">
        <v>561</v>
      </c>
      <c r="B33" s="42">
        <v>-1.2085646169199999</v>
      </c>
      <c r="C33" s="43">
        <v>9.0431967830600003E-13</v>
      </c>
      <c r="D33" s="43">
        <v>1.9197219145000001E-11</v>
      </c>
      <c r="E33" s="42" t="s">
        <v>289</v>
      </c>
      <c r="F33" s="42" t="s">
        <v>290</v>
      </c>
      <c r="G33" s="42">
        <v>4079.4</v>
      </c>
      <c r="H33" s="42">
        <v>3275.79</v>
      </c>
      <c r="I33" s="42">
        <v>2383.39</v>
      </c>
      <c r="J33" s="42">
        <v>4946.7700000000004</v>
      </c>
      <c r="K33" s="42">
        <v>4135.41</v>
      </c>
      <c r="L33" s="42">
        <v>4221.79</v>
      </c>
      <c r="M33" s="42">
        <v>3246.1933333299999</v>
      </c>
      <c r="N33" s="42">
        <v>4434.65666667</v>
      </c>
      <c r="O33" s="42" t="s">
        <v>562</v>
      </c>
      <c r="P33" s="42" t="s">
        <v>563</v>
      </c>
      <c r="Q33" s="42" t="s">
        <v>564</v>
      </c>
      <c r="R33" s="42" t="s">
        <v>559</v>
      </c>
      <c r="S33" s="42" t="s">
        <v>523</v>
      </c>
      <c r="T33" s="42" t="s">
        <v>524</v>
      </c>
      <c r="U33" s="42" t="s">
        <v>565</v>
      </c>
      <c r="V33" s="42" t="s">
        <v>553</v>
      </c>
      <c r="W33" s="42" t="s">
        <v>566</v>
      </c>
      <c r="X33" s="42" t="s">
        <v>567</v>
      </c>
      <c r="Y33" s="42" t="s">
        <v>568</v>
      </c>
      <c r="Z33" s="42" t="s">
        <v>569</v>
      </c>
      <c r="AA33" s="42" t="s">
        <v>570</v>
      </c>
      <c r="AB33" s="42" t="s">
        <v>571</v>
      </c>
      <c r="AC33" s="42" t="s">
        <v>572</v>
      </c>
    </row>
    <row r="34" spans="1:29" ht="15" x14ac:dyDescent="0.15">
      <c r="A34" s="42" t="s">
        <v>573</v>
      </c>
      <c r="B34" s="42">
        <v>-2.42828092285</v>
      </c>
      <c r="C34" s="43">
        <v>2.5597914303199998E-21</v>
      </c>
      <c r="D34" s="43">
        <v>1.2157459783499999E-19</v>
      </c>
      <c r="E34" s="42" t="s">
        <v>289</v>
      </c>
      <c r="F34" s="42" t="s">
        <v>290</v>
      </c>
      <c r="G34" s="42">
        <v>28.12</v>
      </c>
      <c r="H34" s="42">
        <v>32.770000000000003</v>
      </c>
      <c r="I34" s="42">
        <v>17.14</v>
      </c>
      <c r="J34" s="42">
        <v>108.39</v>
      </c>
      <c r="K34" s="42">
        <v>65.87</v>
      </c>
      <c r="L34" s="42">
        <v>75.849999999999994</v>
      </c>
      <c r="M34" s="42">
        <v>26.01</v>
      </c>
      <c r="N34" s="42">
        <v>83.37</v>
      </c>
      <c r="O34" s="42" t="s">
        <v>549</v>
      </c>
      <c r="P34" s="42" t="s">
        <v>550</v>
      </c>
      <c r="Q34" s="42" t="s">
        <v>574</v>
      </c>
      <c r="R34" s="42" t="s">
        <v>571</v>
      </c>
      <c r="S34" s="42" t="s">
        <v>523</v>
      </c>
      <c r="T34" s="42" t="s">
        <v>524</v>
      </c>
      <c r="U34" s="42" t="s">
        <v>575</v>
      </c>
      <c r="V34" s="42" t="s">
        <v>553</v>
      </c>
      <c r="W34" s="42" t="s">
        <v>576</v>
      </c>
      <c r="X34" s="42" t="s">
        <v>577</v>
      </c>
      <c r="Y34" s="42" t="s">
        <v>578</v>
      </c>
      <c r="Z34" s="42" t="s">
        <v>579</v>
      </c>
      <c r="AA34" s="42" t="s">
        <v>580</v>
      </c>
      <c r="AB34" s="42" t="s">
        <v>581</v>
      </c>
      <c r="AC34" s="42" t="s">
        <v>582</v>
      </c>
    </row>
    <row r="35" spans="1:29" ht="15" x14ac:dyDescent="0.15">
      <c r="A35" s="42" t="s">
        <v>583</v>
      </c>
      <c r="B35" s="42">
        <v>-1.3601474520500001</v>
      </c>
      <c r="C35" s="43">
        <v>8.6778418296500002E-13</v>
      </c>
      <c r="D35" s="43">
        <v>1.8521857180499999E-11</v>
      </c>
      <c r="E35" s="42" t="s">
        <v>289</v>
      </c>
      <c r="F35" s="42" t="s">
        <v>290</v>
      </c>
      <c r="G35" s="42">
        <v>2678.17</v>
      </c>
      <c r="H35" s="42">
        <v>2513.71</v>
      </c>
      <c r="I35" s="42">
        <v>1292.6099999999999</v>
      </c>
      <c r="J35" s="42">
        <v>3111.36</v>
      </c>
      <c r="K35" s="42">
        <v>3177.17</v>
      </c>
      <c r="L35" s="42">
        <v>3306.7</v>
      </c>
      <c r="M35" s="42">
        <v>2161.4966666700002</v>
      </c>
      <c r="N35" s="42">
        <v>3198.41</v>
      </c>
      <c r="O35" s="42" t="s">
        <v>584</v>
      </c>
      <c r="P35" s="42" t="s">
        <v>585</v>
      </c>
      <c r="Q35" s="42" t="s">
        <v>586</v>
      </c>
      <c r="R35" s="42" t="s">
        <v>581</v>
      </c>
      <c r="S35" s="42" t="s">
        <v>523</v>
      </c>
      <c r="T35" s="42" t="s">
        <v>524</v>
      </c>
      <c r="U35" s="42" t="s">
        <v>587</v>
      </c>
      <c r="V35" s="42" t="s">
        <v>553</v>
      </c>
      <c r="W35" s="42" t="s">
        <v>588</v>
      </c>
      <c r="X35" s="42" t="s">
        <v>589</v>
      </c>
      <c r="Y35" s="42" t="s">
        <v>590</v>
      </c>
      <c r="Z35" s="42" t="s">
        <v>591</v>
      </c>
      <c r="AA35" s="42" t="s">
        <v>570</v>
      </c>
      <c r="AB35" s="42" t="s">
        <v>571</v>
      </c>
      <c r="AC35" s="42" t="s">
        <v>572</v>
      </c>
    </row>
    <row r="36" spans="1:29" ht="15" x14ac:dyDescent="0.15">
      <c r="A36" s="42" t="s">
        <v>592</v>
      </c>
      <c r="B36" s="42">
        <v>-2.7851907227999999</v>
      </c>
      <c r="C36" s="43">
        <v>4.9505059597699999E-20</v>
      </c>
      <c r="D36" s="43">
        <v>2.1483224425E-18</v>
      </c>
      <c r="E36" s="42" t="s">
        <v>289</v>
      </c>
      <c r="F36" s="42" t="s">
        <v>290</v>
      </c>
      <c r="G36" s="42">
        <v>8.25</v>
      </c>
      <c r="H36" s="42">
        <v>10.85</v>
      </c>
      <c r="I36" s="42">
        <v>4.8600000000000003</v>
      </c>
      <c r="J36" s="42">
        <v>43</v>
      </c>
      <c r="K36" s="42">
        <v>28.59</v>
      </c>
      <c r="L36" s="42">
        <v>26.13</v>
      </c>
      <c r="M36" s="42">
        <v>7.9866666666699997</v>
      </c>
      <c r="N36" s="42">
        <v>32.573333333299999</v>
      </c>
      <c r="O36" s="42" t="s">
        <v>549</v>
      </c>
      <c r="P36" s="42" t="s">
        <v>550</v>
      </c>
      <c r="Q36" s="42" t="s">
        <v>574</v>
      </c>
      <c r="R36" s="42" t="s">
        <v>571</v>
      </c>
      <c r="S36" s="42" t="s">
        <v>523</v>
      </c>
      <c r="T36" s="42" t="s">
        <v>524</v>
      </c>
      <c r="U36" s="42" t="s">
        <v>575</v>
      </c>
      <c r="V36" s="42" t="s">
        <v>553</v>
      </c>
      <c r="W36" s="42" t="s">
        <v>593</v>
      </c>
      <c r="X36" s="42" t="s">
        <v>577</v>
      </c>
      <c r="Y36" s="42" t="s">
        <v>594</v>
      </c>
      <c r="Z36" s="42" t="s">
        <v>595</v>
      </c>
      <c r="AA36" s="42" t="s">
        <v>342</v>
      </c>
      <c r="AB36" s="42" t="s">
        <v>342</v>
      </c>
      <c r="AC36" s="42" t="s">
        <v>342</v>
      </c>
    </row>
    <row r="37" spans="1:29" ht="15" x14ac:dyDescent="0.15">
      <c r="A37" s="42" t="s">
        <v>596</v>
      </c>
      <c r="B37" s="42">
        <v>-1.3616230305200001</v>
      </c>
      <c r="C37" s="43">
        <v>1.4428228143000001E-15</v>
      </c>
      <c r="D37" s="43">
        <v>4.02002407705E-14</v>
      </c>
      <c r="E37" s="42" t="s">
        <v>289</v>
      </c>
      <c r="F37" s="42" t="s">
        <v>290</v>
      </c>
      <c r="G37" s="42">
        <v>3063.08</v>
      </c>
      <c r="H37" s="42">
        <v>2678.62</v>
      </c>
      <c r="I37" s="42">
        <v>1567.34</v>
      </c>
      <c r="J37" s="42">
        <v>3943.53</v>
      </c>
      <c r="K37" s="42">
        <v>3499.67</v>
      </c>
      <c r="L37" s="42">
        <v>3576.92</v>
      </c>
      <c r="M37" s="42">
        <v>2436.3466666700001</v>
      </c>
      <c r="N37" s="42">
        <v>3673.3733333300002</v>
      </c>
      <c r="O37" s="42" t="s">
        <v>597</v>
      </c>
      <c r="P37" s="42" t="s">
        <v>598</v>
      </c>
      <c r="Q37" s="42" t="s">
        <v>599</v>
      </c>
      <c r="R37" s="42" t="s">
        <v>600</v>
      </c>
      <c r="S37" s="42" t="s">
        <v>523</v>
      </c>
      <c r="T37" s="42" t="s">
        <v>524</v>
      </c>
      <c r="U37" s="42" t="s">
        <v>601</v>
      </c>
      <c r="V37" s="42" t="s">
        <v>602</v>
      </c>
      <c r="W37" s="42" t="s">
        <v>603</v>
      </c>
      <c r="X37" s="42" t="s">
        <v>604</v>
      </c>
      <c r="Y37" s="42" t="s">
        <v>605</v>
      </c>
      <c r="Z37" s="42" t="s">
        <v>606</v>
      </c>
      <c r="AA37" s="42" t="s">
        <v>607</v>
      </c>
      <c r="AB37" s="42" t="s">
        <v>600</v>
      </c>
      <c r="AC37" s="42" t="s">
        <v>608</v>
      </c>
    </row>
    <row r="38" spans="1:29" ht="15" x14ac:dyDescent="0.15">
      <c r="A38" s="42" t="s">
        <v>609</v>
      </c>
      <c r="B38" s="42">
        <v>-3.7490050945300002</v>
      </c>
      <c r="C38" s="43">
        <v>1.9521751372200001E-19</v>
      </c>
      <c r="D38" s="43">
        <v>8.01086094489E-18</v>
      </c>
      <c r="E38" s="42" t="s">
        <v>289</v>
      </c>
      <c r="F38" s="42" t="s">
        <v>290</v>
      </c>
      <c r="G38" s="42">
        <v>9.86</v>
      </c>
      <c r="H38" s="42">
        <v>16.329999999999998</v>
      </c>
      <c r="I38" s="42">
        <v>4.55</v>
      </c>
      <c r="J38" s="42">
        <v>68.48</v>
      </c>
      <c r="K38" s="42">
        <v>83.2</v>
      </c>
      <c r="L38" s="42">
        <v>83.86</v>
      </c>
      <c r="M38" s="42">
        <v>10.246666666699999</v>
      </c>
      <c r="N38" s="42">
        <v>78.513333333299997</v>
      </c>
      <c r="O38" s="42" t="s">
        <v>610</v>
      </c>
      <c r="P38" s="42" t="s">
        <v>611</v>
      </c>
      <c r="Q38" s="42" t="s">
        <v>599</v>
      </c>
      <c r="R38" s="42" t="s">
        <v>600</v>
      </c>
      <c r="S38" s="42" t="s">
        <v>523</v>
      </c>
      <c r="T38" s="42" t="s">
        <v>524</v>
      </c>
      <c r="U38" s="42" t="s">
        <v>612</v>
      </c>
      <c r="V38" s="42" t="s">
        <v>553</v>
      </c>
      <c r="W38" s="42" t="s">
        <v>613</v>
      </c>
      <c r="X38" s="42" t="s">
        <v>614</v>
      </c>
      <c r="Y38" s="42" t="s">
        <v>615</v>
      </c>
      <c r="Z38" s="42" t="s">
        <v>616</v>
      </c>
      <c r="AA38" s="42" t="s">
        <v>617</v>
      </c>
      <c r="AB38" s="42" t="s">
        <v>618</v>
      </c>
      <c r="AC38" s="42" t="s">
        <v>619</v>
      </c>
    </row>
    <row r="39" spans="1:29" ht="15" x14ac:dyDescent="0.15">
      <c r="A39" s="42" t="s">
        <v>620</v>
      </c>
      <c r="B39" s="42">
        <v>-1.35143168144</v>
      </c>
      <c r="C39" s="43">
        <v>8.6615872074499998E-13</v>
      </c>
      <c r="D39" s="43">
        <v>1.85073020778E-11</v>
      </c>
      <c r="E39" s="42" t="s">
        <v>289</v>
      </c>
      <c r="F39" s="42" t="s">
        <v>290</v>
      </c>
      <c r="G39" s="42">
        <v>3847.2</v>
      </c>
      <c r="H39" s="42">
        <v>3537.15</v>
      </c>
      <c r="I39" s="42">
        <v>1917.57</v>
      </c>
      <c r="J39" s="42">
        <v>4859.1099999999997</v>
      </c>
      <c r="K39" s="42">
        <v>4486.46</v>
      </c>
      <c r="L39" s="42">
        <v>4609.58</v>
      </c>
      <c r="M39" s="42">
        <v>3100.64</v>
      </c>
      <c r="N39" s="42">
        <v>4651.7166666700004</v>
      </c>
      <c r="O39" s="42" t="s">
        <v>621</v>
      </c>
      <c r="P39" s="42" t="s">
        <v>622</v>
      </c>
      <c r="Q39" s="42" t="s">
        <v>623</v>
      </c>
      <c r="R39" s="42" t="s">
        <v>618</v>
      </c>
      <c r="S39" s="42" t="s">
        <v>523</v>
      </c>
      <c r="T39" s="42" t="s">
        <v>524</v>
      </c>
      <c r="U39" s="42" t="s">
        <v>624</v>
      </c>
      <c r="V39" s="42" t="s">
        <v>553</v>
      </c>
      <c r="W39" s="42" t="s">
        <v>625</v>
      </c>
      <c r="X39" s="42" t="s">
        <v>626</v>
      </c>
      <c r="Y39" s="42" t="s">
        <v>627</v>
      </c>
      <c r="Z39" s="42" t="s">
        <v>628</v>
      </c>
      <c r="AA39" s="42" t="s">
        <v>617</v>
      </c>
      <c r="AB39" s="42" t="s">
        <v>618</v>
      </c>
      <c r="AC39" s="42" t="s">
        <v>619</v>
      </c>
    </row>
    <row r="40" spans="1:29" ht="15" x14ac:dyDescent="0.15">
      <c r="A40" s="42" t="s">
        <v>629</v>
      </c>
      <c r="B40" s="42">
        <v>-3.1136263735299998</v>
      </c>
      <c r="C40" s="43">
        <v>7.5208692069100001E-30</v>
      </c>
      <c r="D40" s="43">
        <v>6.3862272507999999E-28</v>
      </c>
      <c r="E40" s="42" t="s">
        <v>289</v>
      </c>
      <c r="F40" s="42" t="s">
        <v>290</v>
      </c>
      <c r="G40" s="42">
        <v>18.850000000000001</v>
      </c>
      <c r="H40" s="42">
        <v>17.25</v>
      </c>
      <c r="I40" s="42">
        <v>10.3</v>
      </c>
      <c r="J40" s="42">
        <v>97.1</v>
      </c>
      <c r="K40" s="42">
        <v>58.79</v>
      </c>
      <c r="L40" s="42">
        <v>81.45</v>
      </c>
      <c r="M40" s="42">
        <v>15.4666666667</v>
      </c>
      <c r="N40" s="42">
        <v>79.113333333300005</v>
      </c>
      <c r="O40" s="42" t="s">
        <v>630</v>
      </c>
      <c r="P40" s="42" t="s">
        <v>631</v>
      </c>
      <c r="Q40" s="42" t="s">
        <v>623</v>
      </c>
      <c r="R40" s="42" t="s">
        <v>618</v>
      </c>
      <c r="S40" s="42" t="s">
        <v>523</v>
      </c>
      <c r="T40" s="42" t="s">
        <v>524</v>
      </c>
      <c r="U40" s="42" t="s">
        <v>624</v>
      </c>
      <c r="V40" s="42" t="s">
        <v>553</v>
      </c>
      <c r="W40" s="42" t="s">
        <v>632</v>
      </c>
      <c r="X40" s="42" t="s">
        <v>633</v>
      </c>
      <c r="Y40" s="42" t="s">
        <v>634</v>
      </c>
      <c r="Z40" s="42" t="s">
        <v>635</v>
      </c>
      <c r="AA40" s="42" t="s">
        <v>342</v>
      </c>
      <c r="AB40" s="42" t="s">
        <v>342</v>
      </c>
      <c r="AC40" s="42" t="s">
        <v>342</v>
      </c>
    </row>
    <row r="41" spans="1:29" ht="15" x14ac:dyDescent="0.15">
      <c r="A41" s="42" t="s">
        <v>636</v>
      </c>
      <c r="B41" s="42">
        <v>-1.0823620387599999</v>
      </c>
      <c r="C41" s="43">
        <v>9.3954589525100008E-9</v>
      </c>
      <c r="D41" s="43">
        <v>1.26313863848E-7</v>
      </c>
      <c r="E41" s="42" t="s">
        <v>289</v>
      </c>
      <c r="F41" s="42" t="s">
        <v>290</v>
      </c>
      <c r="G41" s="42">
        <v>3241.93</v>
      </c>
      <c r="H41" s="42">
        <v>2507.7199999999998</v>
      </c>
      <c r="I41" s="42">
        <v>1399.37</v>
      </c>
      <c r="J41" s="42">
        <v>3206.85</v>
      </c>
      <c r="K41" s="42">
        <v>2820.16</v>
      </c>
      <c r="L41" s="42">
        <v>2803.77</v>
      </c>
      <c r="M41" s="42">
        <v>2383.00666667</v>
      </c>
      <c r="N41" s="42">
        <v>2943.59333333</v>
      </c>
      <c r="O41" s="42" t="s">
        <v>637</v>
      </c>
      <c r="P41" s="42" t="s">
        <v>638</v>
      </c>
      <c r="Q41" s="42" t="s">
        <v>639</v>
      </c>
      <c r="R41" s="42" t="s">
        <v>640</v>
      </c>
      <c r="S41" s="42" t="s">
        <v>523</v>
      </c>
      <c r="T41" s="42" t="s">
        <v>524</v>
      </c>
      <c r="U41" s="42" t="s">
        <v>342</v>
      </c>
      <c r="V41" s="42" t="s">
        <v>342</v>
      </c>
      <c r="W41" s="42" t="s">
        <v>641</v>
      </c>
      <c r="X41" s="42" t="s">
        <v>642</v>
      </c>
      <c r="Y41" s="42" t="s">
        <v>342</v>
      </c>
      <c r="Z41" s="42" t="s">
        <v>342</v>
      </c>
      <c r="AA41" s="42"/>
      <c r="AB41" s="42"/>
      <c r="AC41" s="42"/>
    </row>
    <row r="42" spans="1:29" ht="15" x14ac:dyDescent="0.15">
      <c r="A42" s="42" t="s">
        <v>643</v>
      </c>
      <c r="B42" s="42">
        <v>-3.0342227665400001</v>
      </c>
      <c r="C42" s="43">
        <v>2.7504004310999998E-36</v>
      </c>
      <c r="D42" s="43">
        <v>3.7726646472699999E-34</v>
      </c>
      <c r="E42" s="42" t="s">
        <v>289</v>
      </c>
      <c r="F42" s="42" t="s">
        <v>290</v>
      </c>
      <c r="G42" s="42">
        <v>41.55</v>
      </c>
      <c r="H42" s="42">
        <v>44.98</v>
      </c>
      <c r="I42" s="42">
        <v>30.39</v>
      </c>
      <c r="J42" s="42">
        <v>247.73</v>
      </c>
      <c r="K42" s="42">
        <v>166.06</v>
      </c>
      <c r="L42" s="42">
        <v>190.63</v>
      </c>
      <c r="M42" s="42">
        <v>38.973333333299998</v>
      </c>
      <c r="N42" s="42">
        <v>201.473333333</v>
      </c>
      <c r="O42" s="42" t="s">
        <v>549</v>
      </c>
      <c r="P42" s="42" t="s">
        <v>550</v>
      </c>
      <c r="Q42" s="42" t="s">
        <v>639</v>
      </c>
      <c r="R42" s="42" t="s">
        <v>640</v>
      </c>
      <c r="S42" s="42" t="s">
        <v>523</v>
      </c>
      <c r="T42" s="42" t="s">
        <v>524</v>
      </c>
      <c r="U42" s="42" t="s">
        <v>644</v>
      </c>
      <c r="V42" s="42" t="s">
        <v>645</v>
      </c>
      <c r="W42" s="42" t="s">
        <v>646</v>
      </c>
      <c r="X42" s="42" t="s">
        <v>647</v>
      </c>
      <c r="Y42" s="42" t="s">
        <v>648</v>
      </c>
      <c r="Z42" s="42" t="s">
        <v>649</v>
      </c>
      <c r="AA42" s="42"/>
      <c r="AB42" s="42"/>
      <c r="AC42" s="42"/>
    </row>
    <row r="43" spans="1:29" ht="15.75" x14ac:dyDescent="0.25">
      <c r="A43" s="44" t="s">
        <v>650</v>
      </c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</row>
    <row r="44" spans="1:29" ht="15" x14ac:dyDescent="0.15">
      <c r="A44" s="42" t="s">
        <v>261</v>
      </c>
      <c r="B44" s="42" t="s">
        <v>262</v>
      </c>
      <c r="C44" s="42" t="s">
        <v>177</v>
      </c>
      <c r="D44" s="42" t="s">
        <v>178</v>
      </c>
      <c r="E44" s="42" t="s">
        <v>263</v>
      </c>
      <c r="F44" s="42" t="s">
        <v>264</v>
      </c>
      <c r="G44" s="42" t="s">
        <v>513</v>
      </c>
      <c r="H44" s="42" t="s">
        <v>514</v>
      </c>
      <c r="I44" s="42" t="s">
        <v>480</v>
      </c>
      <c r="J44" s="42" t="s">
        <v>268</v>
      </c>
      <c r="K44" s="42" t="s">
        <v>269</v>
      </c>
      <c r="L44" s="42" t="s">
        <v>270</v>
      </c>
      <c r="M44" s="42" t="s">
        <v>271</v>
      </c>
      <c r="N44" s="42" t="s">
        <v>272</v>
      </c>
      <c r="O44" s="42" t="s">
        <v>273</v>
      </c>
      <c r="P44" s="42" t="s">
        <v>274</v>
      </c>
      <c r="Q44" s="42" t="s">
        <v>275</v>
      </c>
      <c r="R44" s="42" t="s">
        <v>276</v>
      </c>
      <c r="S44" s="42" t="s">
        <v>277</v>
      </c>
      <c r="T44" s="42" t="s">
        <v>278</v>
      </c>
      <c r="U44" s="42" t="s">
        <v>279</v>
      </c>
      <c r="V44" s="42" t="s">
        <v>280</v>
      </c>
      <c r="W44" s="42" t="s">
        <v>281</v>
      </c>
      <c r="X44" s="42" t="s">
        <v>282</v>
      </c>
      <c r="Y44" s="42" t="s">
        <v>283</v>
      </c>
      <c r="Z44" s="42" t="s">
        <v>284</v>
      </c>
      <c r="AA44" s="42" t="s">
        <v>651</v>
      </c>
      <c r="AB44" s="42" t="s">
        <v>652</v>
      </c>
      <c r="AC44" s="42" t="s">
        <v>653</v>
      </c>
    </row>
    <row r="45" spans="1:29" ht="15" x14ac:dyDescent="0.15">
      <c r="A45" s="42" t="s">
        <v>654</v>
      </c>
      <c r="B45" s="42">
        <v>-1.2343592484000001</v>
      </c>
      <c r="C45" s="43">
        <v>4.5322896735000003E-17</v>
      </c>
      <c r="D45" s="43">
        <v>1.4966475075E-15</v>
      </c>
      <c r="E45" s="42" t="s">
        <v>289</v>
      </c>
      <c r="F45" s="42" t="s">
        <v>290</v>
      </c>
      <c r="G45" s="42">
        <v>4689.87</v>
      </c>
      <c r="H45" s="42">
        <v>4066.23</v>
      </c>
      <c r="I45" s="42">
        <v>2571.02</v>
      </c>
      <c r="J45" s="42">
        <v>6314.75</v>
      </c>
      <c r="K45" s="42">
        <v>4505.79</v>
      </c>
      <c r="L45" s="42">
        <v>4908.3900000000003</v>
      </c>
      <c r="M45" s="42">
        <v>3775.7066666699998</v>
      </c>
      <c r="N45" s="42">
        <v>5242.9766666699998</v>
      </c>
      <c r="O45" s="42" t="s">
        <v>655</v>
      </c>
      <c r="P45" s="42" t="s">
        <v>656</v>
      </c>
      <c r="Q45" s="42" t="s">
        <v>657</v>
      </c>
      <c r="R45" s="42" t="s">
        <v>658</v>
      </c>
      <c r="S45" s="42" t="s">
        <v>659</v>
      </c>
      <c r="T45" s="42" t="s">
        <v>660</v>
      </c>
      <c r="U45" s="42" t="s">
        <v>661</v>
      </c>
      <c r="V45" s="42" t="s">
        <v>602</v>
      </c>
      <c r="W45" s="42" t="s">
        <v>662</v>
      </c>
      <c r="X45" s="42" t="s">
        <v>663</v>
      </c>
      <c r="Y45" s="42" t="s">
        <v>664</v>
      </c>
      <c r="Z45" s="42" t="s">
        <v>665</v>
      </c>
      <c r="AA45" s="42" t="s">
        <v>651</v>
      </c>
      <c r="AB45" s="42" t="s">
        <v>652</v>
      </c>
      <c r="AC45" s="42" t="s">
        <v>653</v>
      </c>
    </row>
    <row r="46" spans="1:29" ht="15" x14ac:dyDescent="0.15">
      <c r="A46" s="42" t="s">
        <v>666</v>
      </c>
      <c r="B46" s="42">
        <v>-1.66299172558</v>
      </c>
      <c r="C46" s="43">
        <v>1.4985036988799999E-5</v>
      </c>
      <c r="D46" s="42">
        <v>1.15448350564E-4</v>
      </c>
      <c r="E46" s="42" t="s">
        <v>289</v>
      </c>
      <c r="F46" s="42" t="s">
        <v>290</v>
      </c>
      <c r="G46" s="42">
        <v>1523.37</v>
      </c>
      <c r="H46" s="42">
        <v>968.23</v>
      </c>
      <c r="I46" s="42">
        <v>560.37</v>
      </c>
      <c r="J46" s="42">
        <v>2383.8200000000002</v>
      </c>
      <c r="K46" s="42">
        <v>1589.73</v>
      </c>
      <c r="L46" s="42">
        <v>1744.21</v>
      </c>
      <c r="M46" s="42">
        <v>1017.32333333</v>
      </c>
      <c r="N46" s="42">
        <v>1905.92</v>
      </c>
      <c r="O46" s="42" t="s">
        <v>655</v>
      </c>
      <c r="P46" s="42" t="s">
        <v>656</v>
      </c>
      <c r="Q46" s="42" t="s">
        <v>657</v>
      </c>
      <c r="R46" s="42" t="s">
        <v>658</v>
      </c>
      <c r="S46" s="42" t="s">
        <v>659</v>
      </c>
      <c r="T46" s="42" t="s">
        <v>660</v>
      </c>
      <c r="U46" s="42" t="s">
        <v>661</v>
      </c>
      <c r="V46" s="42" t="s">
        <v>602</v>
      </c>
      <c r="W46" s="42" t="s">
        <v>662</v>
      </c>
      <c r="X46" s="42" t="s">
        <v>663</v>
      </c>
      <c r="Y46" s="42" t="s">
        <v>664</v>
      </c>
      <c r="Z46" s="42" t="s">
        <v>665</v>
      </c>
      <c r="AA46" s="42" t="s">
        <v>667</v>
      </c>
      <c r="AB46" s="42" t="s">
        <v>668</v>
      </c>
      <c r="AC46" s="42" t="s">
        <v>669</v>
      </c>
    </row>
    <row r="47" spans="1:29" ht="15" x14ac:dyDescent="0.15">
      <c r="A47" s="42" t="s">
        <v>670</v>
      </c>
      <c r="B47" s="42">
        <v>-1.01197355856</v>
      </c>
      <c r="C47" s="43">
        <v>7.2480950897599995E-11</v>
      </c>
      <c r="D47" s="43">
        <v>1.27165818592E-9</v>
      </c>
      <c r="E47" s="42" t="s">
        <v>289</v>
      </c>
      <c r="F47" s="42" t="s">
        <v>290</v>
      </c>
      <c r="G47" s="42">
        <v>40.520000000000003</v>
      </c>
      <c r="H47" s="42">
        <v>42.29</v>
      </c>
      <c r="I47" s="42">
        <v>39.409999999999997</v>
      </c>
      <c r="J47" s="42">
        <v>53.71</v>
      </c>
      <c r="K47" s="42">
        <v>47.53</v>
      </c>
      <c r="L47" s="42">
        <v>42.98</v>
      </c>
      <c r="M47" s="42">
        <v>40.74</v>
      </c>
      <c r="N47" s="42">
        <v>48.073333333299999</v>
      </c>
      <c r="O47" s="42" t="s">
        <v>671</v>
      </c>
      <c r="P47" s="42" t="s">
        <v>672</v>
      </c>
      <c r="Q47" s="42" t="s">
        <v>673</v>
      </c>
      <c r="R47" s="42" t="s">
        <v>674</v>
      </c>
      <c r="S47" s="42" t="s">
        <v>675</v>
      </c>
      <c r="T47" s="42" t="s">
        <v>676</v>
      </c>
      <c r="U47" s="42" t="s">
        <v>677</v>
      </c>
      <c r="V47" s="42" t="s">
        <v>298</v>
      </c>
      <c r="W47" s="42" t="s">
        <v>678</v>
      </c>
      <c r="X47" s="42" t="s">
        <v>679</v>
      </c>
      <c r="Y47" s="42" t="s">
        <v>680</v>
      </c>
      <c r="Z47" s="42" t="s">
        <v>681</v>
      </c>
      <c r="AA47" s="42" t="s">
        <v>682</v>
      </c>
      <c r="AB47" s="42" t="s">
        <v>683</v>
      </c>
      <c r="AC47" s="42" t="s">
        <v>684</v>
      </c>
    </row>
    <row r="48" spans="1:29" ht="15" x14ac:dyDescent="0.15">
      <c r="A48" s="42" t="s">
        <v>685</v>
      </c>
      <c r="B48" s="42">
        <v>-1.0945924680400001</v>
      </c>
      <c r="C48" s="43">
        <v>2.23891812921E-12</v>
      </c>
      <c r="D48" s="43">
        <v>4.5509201144399999E-11</v>
      </c>
      <c r="E48" s="42" t="s">
        <v>289</v>
      </c>
      <c r="F48" s="42" t="s">
        <v>290</v>
      </c>
      <c r="G48" s="42">
        <v>2824.74</v>
      </c>
      <c r="H48" s="42">
        <v>2615.79</v>
      </c>
      <c r="I48" s="42">
        <v>1717.32</v>
      </c>
      <c r="J48" s="42">
        <v>3193.99</v>
      </c>
      <c r="K48" s="42">
        <v>2877.9</v>
      </c>
      <c r="L48" s="42">
        <v>2947.04</v>
      </c>
      <c r="M48" s="42">
        <v>2385.9499999999998</v>
      </c>
      <c r="N48" s="42">
        <v>3006.31</v>
      </c>
      <c r="O48" s="42" t="s">
        <v>686</v>
      </c>
      <c r="P48" s="42" t="s">
        <v>687</v>
      </c>
      <c r="Q48" s="42" t="s">
        <v>688</v>
      </c>
      <c r="R48" s="42" t="s">
        <v>689</v>
      </c>
      <c r="S48" s="42" t="s">
        <v>659</v>
      </c>
      <c r="T48" s="42" t="s">
        <v>660</v>
      </c>
      <c r="U48" s="42" t="s">
        <v>690</v>
      </c>
      <c r="V48" s="42" t="s">
        <v>312</v>
      </c>
      <c r="W48" s="42" t="s">
        <v>691</v>
      </c>
      <c r="X48" s="42" t="s">
        <v>692</v>
      </c>
      <c r="Y48" s="42" t="s">
        <v>693</v>
      </c>
      <c r="Z48" s="42" t="s">
        <v>694</v>
      </c>
      <c r="AA48" s="42" t="s">
        <v>695</v>
      </c>
      <c r="AB48" s="42" t="s">
        <v>696</v>
      </c>
      <c r="AC48" s="42" t="s">
        <v>697</v>
      </c>
    </row>
    <row r="49" spans="1:29" ht="15" x14ac:dyDescent="0.15">
      <c r="A49" s="42" t="s">
        <v>698</v>
      </c>
      <c r="B49" s="42">
        <v>-2.8555018382799999</v>
      </c>
      <c r="C49" s="43">
        <v>1.5764412234E-12</v>
      </c>
      <c r="D49" s="43">
        <v>3.2686992174299997E-11</v>
      </c>
      <c r="E49" s="42" t="s">
        <v>289</v>
      </c>
      <c r="F49" s="42" t="s">
        <v>290</v>
      </c>
      <c r="G49" s="42">
        <v>2.1</v>
      </c>
      <c r="H49" s="42">
        <v>1.31</v>
      </c>
      <c r="I49" s="42">
        <v>3.26</v>
      </c>
      <c r="J49" s="42">
        <v>14.23</v>
      </c>
      <c r="K49" s="42">
        <v>6.73</v>
      </c>
      <c r="L49" s="42">
        <v>7.23</v>
      </c>
      <c r="M49" s="42">
        <v>2.2233333333299998</v>
      </c>
      <c r="N49" s="42">
        <v>9.3966666666700007</v>
      </c>
      <c r="O49" s="42" t="s">
        <v>686</v>
      </c>
      <c r="P49" s="42" t="s">
        <v>687</v>
      </c>
      <c r="Q49" s="42" t="s">
        <v>699</v>
      </c>
      <c r="R49" s="42" t="s">
        <v>700</v>
      </c>
      <c r="S49" s="42" t="s">
        <v>701</v>
      </c>
      <c r="T49" s="42" t="s">
        <v>702</v>
      </c>
      <c r="U49" s="42" t="s">
        <v>703</v>
      </c>
      <c r="V49" s="42" t="s">
        <v>312</v>
      </c>
      <c r="W49" s="42" t="s">
        <v>704</v>
      </c>
      <c r="X49" s="42" t="s">
        <v>705</v>
      </c>
      <c r="Y49" s="42" t="s">
        <v>706</v>
      </c>
      <c r="Z49" s="42" t="s">
        <v>707</v>
      </c>
      <c r="AA49" s="42" t="s">
        <v>708</v>
      </c>
      <c r="AB49" s="42" t="s">
        <v>709</v>
      </c>
      <c r="AC49" s="42" t="s">
        <v>710</v>
      </c>
    </row>
    <row r="50" spans="1:29" ht="15" x14ac:dyDescent="0.15">
      <c r="A50" s="42" t="s">
        <v>711</v>
      </c>
      <c r="B50" s="42">
        <v>-4.7527320511899998</v>
      </c>
      <c r="C50" s="42">
        <v>7.4900012880299996E-3</v>
      </c>
      <c r="D50" s="42">
        <v>2.7595111807799999E-2</v>
      </c>
      <c r="E50" s="42" t="s">
        <v>289</v>
      </c>
      <c r="F50" s="42" t="s">
        <v>290</v>
      </c>
      <c r="G50" s="42">
        <v>0</v>
      </c>
      <c r="H50" s="42">
        <v>0.15</v>
      </c>
      <c r="I50" s="42">
        <v>0</v>
      </c>
      <c r="J50" s="42">
        <v>1.24</v>
      </c>
      <c r="K50" s="42">
        <v>0.74</v>
      </c>
      <c r="L50" s="42">
        <v>0.61</v>
      </c>
      <c r="M50" s="42">
        <v>0.05</v>
      </c>
      <c r="N50" s="42">
        <v>0.863333333333</v>
      </c>
      <c r="O50" s="42" t="s">
        <v>712</v>
      </c>
      <c r="P50" s="42" t="s">
        <v>713</v>
      </c>
      <c r="Q50" s="42" t="s">
        <v>714</v>
      </c>
      <c r="R50" s="42" t="s">
        <v>715</v>
      </c>
      <c r="S50" s="42" t="s">
        <v>716</v>
      </c>
      <c r="T50" s="42" t="s">
        <v>717</v>
      </c>
      <c r="U50" s="42" t="s">
        <v>718</v>
      </c>
      <c r="V50" s="42" t="s">
        <v>298</v>
      </c>
      <c r="W50" s="42" t="s">
        <v>719</v>
      </c>
      <c r="X50" s="42" t="s">
        <v>720</v>
      </c>
      <c r="Y50" s="42" t="s">
        <v>721</v>
      </c>
      <c r="Z50" s="42" t="s">
        <v>722</v>
      </c>
      <c r="AA50" s="42" t="s">
        <v>723</v>
      </c>
      <c r="AB50" s="42" t="s">
        <v>724</v>
      </c>
      <c r="AC50" s="42" t="s">
        <v>725</v>
      </c>
    </row>
    <row r="51" spans="1:29" ht="15" x14ac:dyDescent="0.15">
      <c r="A51" s="42" t="s">
        <v>726</v>
      </c>
      <c r="B51" s="42">
        <v>-1.1123328404899999</v>
      </c>
      <c r="C51" s="43">
        <v>3.20779509557E-12</v>
      </c>
      <c r="D51" s="43">
        <v>6.3749646200300004E-11</v>
      </c>
      <c r="E51" s="42" t="s">
        <v>289</v>
      </c>
      <c r="F51" s="42" t="s">
        <v>290</v>
      </c>
      <c r="G51" s="42">
        <v>312.02999999999997</v>
      </c>
      <c r="H51" s="42">
        <v>375.68</v>
      </c>
      <c r="I51" s="42">
        <v>248.8</v>
      </c>
      <c r="J51" s="42">
        <v>412</v>
      </c>
      <c r="K51" s="42">
        <v>389.33</v>
      </c>
      <c r="L51" s="42">
        <v>396.6</v>
      </c>
      <c r="M51" s="42">
        <v>312.17</v>
      </c>
      <c r="N51" s="42">
        <v>399.31</v>
      </c>
      <c r="O51" s="42" t="s">
        <v>727</v>
      </c>
      <c r="P51" s="42" t="s">
        <v>728</v>
      </c>
      <c r="Q51" s="42" t="s">
        <v>729</v>
      </c>
      <c r="R51" s="42" t="s">
        <v>730</v>
      </c>
      <c r="S51" s="42" t="s">
        <v>731</v>
      </c>
      <c r="T51" s="42" t="s">
        <v>732</v>
      </c>
      <c r="U51" s="42" t="s">
        <v>733</v>
      </c>
      <c r="V51" s="42" t="s">
        <v>298</v>
      </c>
      <c r="W51" s="42" t="s">
        <v>734</v>
      </c>
      <c r="X51" s="42" t="s">
        <v>735</v>
      </c>
      <c r="Y51" s="42" t="s">
        <v>736</v>
      </c>
      <c r="Z51" s="42" t="s">
        <v>737</v>
      </c>
      <c r="AA51" s="42" t="s">
        <v>708</v>
      </c>
      <c r="AB51" s="42" t="s">
        <v>709</v>
      </c>
      <c r="AC51" s="42" t="s">
        <v>710</v>
      </c>
    </row>
    <row r="52" spans="1:29" ht="15" x14ac:dyDescent="0.15">
      <c r="A52" s="42" t="s">
        <v>738</v>
      </c>
      <c r="B52" s="42">
        <v>-1.0149862939600001</v>
      </c>
      <c r="C52" s="43">
        <v>5.0649027353E-11</v>
      </c>
      <c r="D52" s="43">
        <v>9.0563415818599998E-10</v>
      </c>
      <c r="E52" s="42" t="s">
        <v>289</v>
      </c>
      <c r="F52" s="42" t="s">
        <v>290</v>
      </c>
      <c r="G52" s="42">
        <v>1272.18</v>
      </c>
      <c r="H52" s="42">
        <v>1176.04</v>
      </c>
      <c r="I52" s="42">
        <v>955.61</v>
      </c>
      <c r="J52" s="42">
        <v>1506.01</v>
      </c>
      <c r="K52" s="42">
        <v>1273.6500000000001</v>
      </c>
      <c r="L52" s="42">
        <v>1252.73</v>
      </c>
      <c r="M52" s="42">
        <v>1134.6099999999999</v>
      </c>
      <c r="N52" s="42">
        <v>1344.13</v>
      </c>
      <c r="O52" s="42" t="s">
        <v>739</v>
      </c>
      <c r="P52" s="42" t="s">
        <v>740</v>
      </c>
      <c r="Q52" s="42" t="s">
        <v>741</v>
      </c>
      <c r="R52" s="42" t="s">
        <v>742</v>
      </c>
      <c r="S52" s="42" t="s">
        <v>701</v>
      </c>
      <c r="T52" s="42" t="s">
        <v>702</v>
      </c>
      <c r="U52" s="42" t="s">
        <v>718</v>
      </c>
      <c r="V52" s="42" t="s">
        <v>298</v>
      </c>
      <c r="W52" s="42" t="s">
        <v>743</v>
      </c>
      <c r="X52" s="42" t="s">
        <v>744</v>
      </c>
      <c r="Y52" s="42" t="s">
        <v>745</v>
      </c>
      <c r="Z52" s="42" t="s">
        <v>746</v>
      </c>
      <c r="AA52" s="42" t="s">
        <v>747</v>
      </c>
      <c r="AB52" s="42" t="s">
        <v>748</v>
      </c>
      <c r="AC52" s="42" t="s">
        <v>669</v>
      </c>
    </row>
    <row r="53" spans="1:29" ht="15" x14ac:dyDescent="0.15">
      <c r="A53" s="42" t="s">
        <v>749</v>
      </c>
      <c r="B53" s="42">
        <v>-3.36826154821</v>
      </c>
      <c r="C53" s="43">
        <v>6.6019340119799999E-40</v>
      </c>
      <c r="D53" s="43">
        <v>1.12606030996E-37</v>
      </c>
      <c r="E53" s="42" t="s">
        <v>289</v>
      </c>
      <c r="F53" s="42" t="s">
        <v>290</v>
      </c>
      <c r="G53" s="42">
        <v>16.41</v>
      </c>
      <c r="H53" s="42">
        <v>13.46</v>
      </c>
      <c r="I53" s="42">
        <v>14.38</v>
      </c>
      <c r="J53" s="42">
        <v>88.26</v>
      </c>
      <c r="K53" s="42">
        <v>97</v>
      </c>
      <c r="L53" s="42">
        <v>85.63</v>
      </c>
      <c r="M53" s="42">
        <v>14.75</v>
      </c>
      <c r="N53" s="42">
        <v>90.296666666700006</v>
      </c>
      <c r="O53" s="42" t="s">
        <v>750</v>
      </c>
      <c r="P53" s="42" t="s">
        <v>751</v>
      </c>
      <c r="Q53" s="42" t="s">
        <v>752</v>
      </c>
      <c r="R53" s="42" t="s">
        <v>753</v>
      </c>
      <c r="S53" s="42" t="s">
        <v>675</v>
      </c>
      <c r="T53" s="42" t="s">
        <v>676</v>
      </c>
      <c r="U53" s="42" t="s">
        <v>754</v>
      </c>
      <c r="V53" s="42" t="s">
        <v>298</v>
      </c>
      <c r="W53" s="42" t="s">
        <v>755</v>
      </c>
      <c r="X53" s="42" t="s">
        <v>756</v>
      </c>
      <c r="Y53" s="42" t="s">
        <v>757</v>
      </c>
      <c r="Z53" s="42" t="s">
        <v>758</v>
      </c>
      <c r="AA53" s="42" t="s">
        <v>747</v>
      </c>
      <c r="AB53" s="42" t="s">
        <v>748</v>
      </c>
      <c r="AC53" s="42" t="s">
        <v>669</v>
      </c>
    </row>
    <row r="54" spans="1:29" ht="15" x14ac:dyDescent="0.15">
      <c r="A54" s="42" t="s">
        <v>759</v>
      </c>
      <c r="B54" s="42">
        <v>-1.0920582730699999</v>
      </c>
      <c r="C54" s="42">
        <v>5.3298655871500001E-3</v>
      </c>
      <c r="D54" s="42">
        <v>2.0836496099900001E-2</v>
      </c>
      <c r="E54" s="42" t="s">
        <v>289</v>
      </c>
      <c r="F54" s="42" t="s">
        <v>290</v>
      </c>
      <c r="G54" s="42">
        <v>31.95</v>
      </c>
      <c r="H54" s="42">
        <v>96.11</v>
      </c>
      <c r="I54" s="42">
        <v>56.25</v>
      </c>
      <c r="J54" s="42">
        <v>52.54</v>
      </c>
      <c r="K54" s="42">
        <v>97.47</v>
      </c>
      <c r="L54" s="42">
        <v>83.07</v>
      </c>
      <c r="M54" s="42">
        <v>61.436666666699999</v>
      </c>
      <c r="N54" s="42">
        <v>77.693333333300004</v>
      </c>
      <c r="O54" s="42" t="s">
        <v>760</v>
      </c>
      <c r="P54" s="42" t="s">
        <v>761</v>
      </c>
      <c r="Q54" s="42" t="s">
        <v>752</v>
      </c>
      <c r="R54" s="42" t="s">
        <v>753</v>
      </c>
      <c r="S54" s="42" t="s">
        <v>675</v>
      </c>
      <c r="T54" s="42" t="s">
        <v>676</v>
      </c>
      <c r="U54" s="42" t="s">
        <v>754</v>
      </c>
      <c r="V54" s="42" t="s">
        <v>298</v>
      </c>
      <c r="W54" s="42" t="s">
        <v>762</v>
      </c>
      <c r="X54" s="42" t="s">
        <v>763</v>
      </c>
      <c r="Y54" s="42" t="s">
        <v>764</v>
      </c>
      <c r="Z54" s="42" t="s">
        <v>765</v>
      </c>
      <c r="AA54" s="42"/>
      <c r="AB54" s="42"/>
      <c r="AC54" s="42"/>
    </row>
    <row r="55" spans="1:29" ht="15" x14ac:dyDescent="0.15">
      <c r="A55" s="42" t="s">
        <v>766</v>
      </c>
      <c r="B55" s="42">
        <v>-2.7913508703800001</v>
      </c>
      <c r="C55" s="43">
        <v>1.8704880150200001E-25</v>
      </c>
      <c r="D55" s="43">
        <v>1.18353620693E-23</v>
      </c>
      <c r="E55" s="42" t="s">
        <v>289</v>
      </c>
      <c r="F55" s="42" t="s">
        <v>290</v>
      </c>
      <c r="G55" s="42">
        <v>4.51</v>
      </c>
      <c r="H55" s="42">
        <v>3.66</v>
      </c>
      <c r="I55" s="42">
        <v>4.21</v>
      </c>
      <c r="J55" s="42">
        <v>23.5</v>
      </c>
      <c r="K55" s="42">
        <v>12.29</v>
      </c>
      <c r="L55" s="42">
        <v>14.31</v>
      </c>
      <c r="M55" s="42">
        <v>4.1266666666700003</v>
      </c>
      <c r="N55" s="42">
        <v>16.7</v>
      </c>
      <c r="O55" s="42" t="s">
        <v>767</v>
      </c>
      <c r="P55" s="42" t="s">
        <v>768</v>
      </c>
      <c r="Q55" s="42" t="s">
        <v>769</v>
      </c>
      <c r="R55" s="42" t="s">
        <v>770</v>
      </c>
      <c r="S55" s="42" t="s">
        <v>701</v>
      </c>
      <c r="T55" s="42" t="s">
        <v>702</v>
      </c>
      <c r="U55" s="42" t="s">
        <v>771</v>
      </c>
      <c r="V55" s="42" t="s">
        <v>298</v>
      </c>
      <c r="W55" s="42" t="s">
        <v>772</v>
      </c>
      <c r="X55" s="42" t="s">
        <v>773</v>
      </c>
      <c r="Y55" s="42" t="s">
        <v>774</v>
      </c>
      <c r="Z55" s="42" t="s">
        <v>775</v>
      </c>
      <c r="AA55" s="42" t="s">
        <v>776</v>
      </c>
      <c r="AB55" s="42" t="s">
        <v>777</v>
      </c>
      <c r="AC55" s="42" t="s">
        <v>778</v>
      </c>
    </row>
    <row r="56" spans="1:29" ht="15" x14ac:dyDescent="0.15">
      <c r="A56" s="42" t="s">
        <v>779</v>
      </c>
      <c r="B56" s="42">
        <v>-1.4783160185799999</v>
      </c>
      <c r="C56" s="43">
        <v>3.8442668317000003E-5</v>
      </c>
      <c r="D56" s="42">
        <v>2.7192677210199998E-4</v>
      </c>
      <c r="E56" s="42" t="s">
        <v>289</v>
      </c>
      <c r="F56" s="42" t="s">
        <v>290</v>
      </c>
      <c r="G56" s="42">
        <v>3.53</v>
      </c>
      <c r="H56" s="42">
        <v>2.77</v>
      </c>
      <c r="I56" s="42">
        <v>2.69</v>
      </c>
      <c r="J56" s="42">
        <v>6.64</v>
      </c>
      <c r="K56" s="42">
        <v>4.07</v>
      </c>
      <c r="L56" s="42">
        <v>4.01</v>
      </c>
      <c r="M56" s="42">
        <v>2.9966666666699999</v>
      </c>
      <c r="N56" s="42">
        <v>4.9066666666699996</v>
      </c>
      <c r="O56" s="42" t="s">
        <v>780</v>
      </c>
      <c r="P56" s="42" t="s">
        <v>781</v>
      </c>
      <c r="Q56" s="42" t="s">
        <v>782</v>
      </c>
      <c r="R56" s="42" t="s">
        <v>783</v>
      </c>
      <c r="S56" s="42" t="s">
        <v>784</v>
      </c>
      <c r="T56" s="42" t="s">
        <v>785</v>
      </c>
      <c r="U56" s="42" t="s">
        <v>786</v>
      </c>
      <c r="V56" s="42" t="s">
        <v>787</v>
      </c>
      <c r="W56" s="42" t="s">
        <v>788</v>
      </c>
      <c r="X56" s="42" t="s">
        <v>789</v>
      </c>
      <c r="Y56" s="42" t="s">
        <v>790</v>
      </c>
      <c r="Z56" s="42" t="s">
        <v>791</v>
      </c>
      <c r="AA56" s="42"/>
      <c r="AB56" s="42"/>
      <c r="AC56" s="42"/>
    </row>
  </sheetData>
  <mergeCells count="3">
    <mergeCell ref="A1:I1"/>
    <mergeCell ref="J1:R1"/>
    <mergeCell ref="S1:T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E13" sqref="E13"/>
    </sheetView>
  </sheetViews>
  <sheetFormatPr defaultRowHeight="13.5" x14ac:dyDescent="0.15"/>
  <cols>
    <col min="1" max="1" width="9.125" bestFit="1" customWidth="1"/>
    <col min="3" max="3" width="16.25" customWidth="1"/>
    <col min="4" max="4" width="13.875" customWidth="1"/>
    <col min="5" max="5" width="52.5" customWidth="1"/>
    <col min="6" max="6" width="30.125" customWidth="1"/>
    <col min="7" max="7" width="8.375" customWidth="1"/>
    <col min="8" max="8" width="10.125" customWidth="1"/>
    <col min="9" max="9" width="10.25" bestFit="1" customWidth="1"/>
    <col min="10" max="20" width="9.125" bestFit="1" customWidth="1"/>
    <col min="22" max="22" width="18.125" style="32" customWidth="1"/>
  </cols>
  <sheetData>
    <row r="1" spans="1:22" ht="15.75" x14ac:dyDescent="0.25">
      <c r="A1" s="19" t="s">
        <v>5096</v>
      </c>
      <c r="B1" s="47"/>
      <c r="C1" s="47"/>
      <c r="D1" s="47"/>
      <c r="E1" s="47"/>
    </row>
    <row r="2" spans="1:22" s="33" customFormat="1" ht="14.25" x14ac:dyDescent="0.2">
      <c r="A2" s="35" t="s">
        <v>819</v>
      </c>
      <c r="B2" s="35" t="s">
        <v>820</v>
      </c>
      <c r="C2" s="35" t="s">
        <v>821</v>
      </c>
      <c r="D2" s="35" t="s">
        <v>822</v>
      </c>
      <c r="E2" s="37" t="s">
        <v>174</v>
      </c>
      <c r="F2" s="35" t="s">
        <v>823</v>
      </c>
      <c r="G2" s="35" t="s">
        <v>824</v>
      </c>
      <c r="H2" s="35" t="s">
        <v>825</v>
      </c>
      <c r="I2" s="35" t="s">
        <v>826</v>
      </c>
      <c r="J2" s="35" t="s">
        <v>827</v>
      </c>
      <c r="K2" s="35" t="s">
        <v>828</v>
      </c>
      <c r="L2" s="35" t="s">
        <v>829</v>
      </c>
      <c r="M2" s="35" t="s">
        <v>830</v>
      </c>
      <c r="N2" s="35" t="s">
        <v>831</v>
      </c>
      <c r="O2" s="35" t="s">
        <v>832</v>
      </c>
      <c r="P2" s="35" t="s">
        <v>833</v>
      </c>
      <c r="Q2" s="35" t="s">
        <v>834</v>
      </c>
      <c r="R2" s="35" t="s">
        <v>835</v>
      </c>
      <c r="S2" s="35" t="s">
        <v>836</v>
      </c>
      <c r="T2" s="35" t="s">
        <v>837</v>
      </c>
      <c r="U2" s="35" t="s">
        <v>838</v>
      </c>
      <c r="V2" s="35" t="s">
        <v>839</v>
      </c>
    </row>
    <row r="3" spans="1:22" ht="15" x14ac:dyDescent="0.25">
      <c r="A3" s="36" t="b">
        <v>0</v>
      </c>
      <c r="B3" s="36" t="s">
        <v>840</v>
      </c>
      <c r="C3" s="36" t="s">
        <v>841</v>
      </c>
      <c r="D3" s="36" t="s">
        <v>842</v>
      </c>
      <c r="E3" s="36" t="s">
        <v>843</v>
      </c>
      <c r="F3" s="36" t="s">
        <v>844</v>
      </c>
      <c r="G3" s="36">
        <v>100</v>
      </c>
      <c r="H3" s="36">
        <v>2021314721.96875</v>
      </c>
      <c r="I3" s="36">
        <v>2021314721.96875</v>
      </c>
      <c r="J3" s="36">
        <v>56</v>
      </c>
      <c r="K3" s="36">
        <v>16</v>
      </c>
      <c r="L3" s="36">
        <v>99</v>
      </c>
      <c r="M3" s="36">
        <v>16</v>
      </c>
      <c r="N3" s="36">
        <v>257</v>
      </c>
      <c r="O3" s="36">
        <v>29.6</v>
      </c>
      <c r="P3" s="36">
        <v>4.5999999999999996</v>
      </c>
      <c r="Q3" s="36">
        <v>125.05</v>
      </c>
      <c r="R3" s="36">
        <v>16</v>
      </c>
      <c r="S3" s="36">
        <v>56.036999999999999</v>
      </c>
      <c r="T3" s="36">
        <v>0</v>
      </c>
      <c r="U3" s="36" t="s">
        <v>840</v>
      </c>
      <c r="V3" s="36">
        <v>1</v>
      </c>
    </row>
    <row r="4" spans="1:22" ht="15" x14ac:dyDescent="0.25">
      <c r="A4" s="36" t="b">
        <v>0</v>
      </c>
      <c r="B4" s="36" t="s">
        <v>840</v>
      </c>
      <c r="C4" s="36" t="s">
        <v>841</v>
      </c>
      <c r="D4" s="36" t="s">
        <v>846</v>
      </c>
      <c r="E4" s="36" t="s">
        <v>847</v>
      </c>
      <c r="F4" s="36" t="s">
        <v>848</v>
      </c>
      <c r="G4" s="36" t="s">
        <v>845</v>
      </c>
      <c r="H4" s="36" t="s">
        <v>845</v>
      </c>
      <c r="I4" s="36" t="s">
        <v>845</v>
      </c>
      <c r="J4" s="36">
        <v>22</v>
      </c>
      <c r="K4" s="36">
        <v>2</v>
      </c>
      <c r="L4" s="36">
        <v>2</v>
      </c>
      <c r="M4" s="36">
        <v>1</v>
      </c>
      <c r="N4" s="36">
        <v>139</v>
      </c>
      <c r="O4" s="36">
        <v>14.7</v>
      </c>
      <c r="P4" s="36">
        <v>10.59</v>
      </c>
      <c r="Q4" s="36">
        <v>5.91</v>
      </c>
      <c r="R4" s="36">
        <v>2</v>
      </c>
      <c r="S4" s="36">
        <v>7.4809999999999999</v>
      </c>
      <c r="T4" s="36">
        <v>0</v>
      </c>
      <c r="U4" s="36" t="s">
        <v>840</v>
      </c>
      <c r="V4" s="36">
        <v>1</v>
      </c>
    </row>
    <row r="5" spans="1:22" ht="15" x14ac:dyDescent="0.25">
      <c r="A5" s="36" t="b">
        <v>0</v>
      </c>
      <c r="B5" s="36" t="s">
        <v>840</v>
      </c>
      <c r="C5" s="36" t="s">
        <v>841</v>
      </c>
      <c r="D5" s="36" t="s">
        <v>849</v>
      </c>
      <c r="E5" s="36" t="s">
        <v>850</v>
      </c>
      <c r="F5" s="36" t="s">
        <v>851</v>
      </c>
      <c r="G5" s="36">
        <v>100</v>
      </c>
      <c r="H5" s="36">
        <v>393402.40625</v>
      </c>
      <c r="I5" s="36">
        <v>393402.40625</v>
      </c>
      <c r="J5" s="36">
        <v>4</v>
      </c>
      <c r="K5" s="36">
        <v>1</v>
      </c>
      <c r="L5" s="36">
        <v>2</v>
      </c>
      <c r="M5" s="36">
        <v>1</v>
      </c>
      <c r="N5" s="36">
        <v>249</v>
      </c>
      <c r="O5" s="36">
        <v>28.4</v>
      </c>
      <c r="P5" s="36">
        <v>7.53</v>
      </c>
      <c r="Q5" s="36">
        <v>4.0599999999999996</v>
      </c>
      <c r="R5" s="36">
        <v>1</v>
      </c>
      <c r="S5" s="36">
        <v>1.65</v>
      </c>
      <c r="T5" s="36">
        <v>0</v>
      </c>
      <c r="U5" s="36" t="s">
        <v>840</v>
      </c>
      <c r="V5" s="36">
        <v>1</v>
      </c>
    </row>
    <row r="6" spans="1:22" ht="15" x14ac:dyDescent="0.25">
      <c r="A6" s="36" t="b">
        <v>0</v>
      </c>
      <c r="B6" s="36" t="s">
        <v>840</v>
      </c>
      <c r="C6" s="36" t="s">
        <v>841</v>
      </c>
      <c r="D6" s="36" t="s">
        <v>852</v>
      </c>
      <c r="E6" s="36" t="s">
        <v>853</v>
      </c>
      <c r="F6" s="36" t="s">
        <v>854</v>
      </c>
      <c r="G6" s="36" t="s">
        <v>845</v>
      </c>
      <c r="H6" s="36" t="s">
        <v>845</v>
      </c>
      <c r="I6" s="36" t="s">
        <v>845</v>
      </c>
      <c r="J6" s="36">
        <v>17</v>
      </c>
      <c r="K6" s="36">
        <v>3</v>
      </c>
      <c r="L6" s="36">
        <v>3</v>
      </c>
      <c r="M6" s="36">
        <v>1</v>
      </c>
      <c r="N6" s="36">
        <v>185</v>
      </c>
      <c r="O6" s="36">
        <v>20.6</v>
      </c>
      <c r="P6" s="36">
        <v>9.6</v>
      </c>
      <c r="Q6" s="36">
        <v>3.65</v>
      </c>
      <c r="R6" s="36">
        <v>3</v>
      </c>
      <c r="S6" s="36">
        <v>4.0419999999999998</v>
      </c>
      <c r="T6" s="36">
        <v>0</v>
      </c>
      <c r="U6" s="36" t="s">
        <v>840</v>
      </c>
      <c r="V6" s="36">
        <v>1</v>
      </c>
    </row>
    <row r="7" spans="1:22" ht="15" x14ac:dyDescent="0.25">
      <c r="A7" s="36" t="b">
        <v>0</v>
      </c>
      <c r="B7" s="36" t="s">
        <v>840</v>
      </c>
      <c r="C7" s="36" t="s">
        <v>841</v>
      </c>
      <c r="D7" s="36" t="s">
        <v>855</v>
      </c>
      <c r="E7" s="36" t="s">
        <v>856</v>
      </c>
      <c r="F7" s="36" t="s">
        <v>857</v>
      </c>
      <c r="G7" s="36">
        <v>100</v>
      </c>
      <c r="H7" s="36">
        <v>1758681.75</v>
      </c>
      <c r="I7" s="36">
        <v>1758681.75</v>
      </c>
      <c r="J7" s="36">
        <v>1</v>
      </c>
      <c r="K7" s="36">
        <v>1</v>
      </c>
      <c r="L7" s="36">
        <v>1</v>
      </c>
      <c r="M7" s="36">
        <v>1</v>
      </c>
      <c r="N7" s="36">
        <v>1012</v>
      </c>
      <c r="O7" s="36">
        <v>112.8</v>
      </c>
      <c r="P7" s="36">
        <v>4.58</v>
      </c>
      <c r="Q7" s="36">
        <v>2.19</v>
      </c>
      <c r="R7" s="36">
        <v>1</v>
      </c>
      <c r="S7" s="36">
        <v>0.91700000000000004</v>
      </c>
      <c r="T7" s="36">
        <v>4.0000000000000001E-3</v>
      </c>
      <c r="U7" s="36" t="s">
        <v>840</v>
      </c>
      <c r="V7" s="36">
        <v>1</v>
      </c>
    </row>
    <row r="8" spans="1:22" ht="15" x14ac:dyDescent="0.25">
      <c r="A8" s="36" t="b">
        <v>0</v>
      </c>
      <c r="B8" s="36" t="s">
        <v>840</v>
      </c>
      <c r="C8" s="36" t="s">
        <v>841</v>
      </c>
      <c r="D8" s="36" t="s">
        <v>858</v>
      </c>
      <c r="E8" s="36" t="s">
        <v>859</v>
      </c>
      <c r="F8" s="36" t="s">
        <v>860</v>
      </c>
      <c r="G8" s="36" t="s">
        <v>845</v>
      </c>
      <c r="H8" s="36" t="s">
        <v>845</v>
      </c>
      <c r="I8" s="36" t="s">
        <v>845</v>
      </c>
      <c r="J8" s="36">
        <v>2</v>
      </c>
      <c r="K8" s="36">
        <v>1</v>
      </c>
      <c r="L8" s="36">
        <v>1</v>
      </c>
      <c r="M8" s="36">
        <v>1</v>
      </c>
      <c r="N8" s="36">
        <v>302</v>
      </c>
      <c r="O8" s="36">
        <v>34.5</v>
      </c>
      <c r="P8" s="36">
        <v>6.47</v>
      </c>
      <c r="Q8" s="36">
        <v>2.0699999999999998</v>
      </c>
      <c r="R8" s="36">
        <v>1</v>
      </c>
      <c r="S8" s="36">
        <v>0.89300000000000002</v>
      </c>
      <c r="T8" s="36">
        <v>4.0000000000000001E-3</v>
      </c>
      <c r="U8" s="36" t="s">
        <v>840</v>
      </c>
      <c r="V8" s="36">
        <v>1</v>
      </c>
    </row>
    <row r="9" spans="1:22" ht="15" x14ac:dyDescent="0.25">
      <c r="A9" s="36" t="b">
        <v>0</v>
      </c>
      <c r="B9" s="36" t="s">
        <v>840</v>
      </c>
      <c r="C9" s="36" t="s">
        <v>841</v>
      </c>
      <c r="D9" s="36" t="s">
        <v>861</v>
      </c>
      <c r="E9" s="36" t="s">
        <v>859</v>
      </c>
      <c r="F9" s="36" t="s">
        <v>862</v>
      </c>
      <c r="G9" s="36">
        <v>100</v>
      </c>
      <c r="H9" s="36">
        <v>1481880.375</v>
      </c>
      <c r="I9" s="36">
        <v>1481880.375</v>
      </c>
      <c r="J9" s="36">
        <v>2</v>
      </c>
      <c r="K9" s="36">
        <v>1</v>
      </c>
      <c r="L9" s="36">
        <v>1</v>
      </c>
      <c r="M9" s="36">
        <v>1</v>
      </c>
      <c r="N9" s="36">
        <v>427</v>
      </c>
      <c r="O9" s="36">
        <v>47.7</v>
      </c>
      <c r="P9" s="36">
        <v>8.56</v>
      </c>
      <c r="Q9" s="36">
        <v>1.92</v>
      </c>
      <c r="R9" s="36">
        <v>1</v>
      </c>
      <c r="S9" s="36">
        <v>0.995</v>
      </c>
      <c r="T9" s="36">
        <v>4.0000000000000001E-3</v>
      </c>
      <c r="U9" s="36" t="s">
        <v>840</v>
      </c>
      <c r="V9" s="36">
        <v>1</v>
      </c>
    </row>
    <row r="10" spans="1:22" ht="15" x14ac:dyDescent="0.25">
      <c r="A10" s="36" t="b">
        <v>0</v>
      </c>
      <c r="B10" s="36" t="s">
        <v>840</v>
      </c>
      <c r="C10" s="36" t="s">
        <v>841</v>
      </c>
      <c r="D10" s="36" t="s">
        <v>863</v>
      </c>
      <c r="E10" s="36" t="s">
        <v>864</v>
      </c>
      <c r="F10" s="36" t="s">
        <v>865</v>
      </c>
      <c r="G10" s="36">
        <v>100</v>
      </c>
      <c r="H10" s="36">
        <v>481782.625</v>
      </c>
      <c r="I10" s="36">
        <v>481782.625</v>
      </c>
      <c r="J10" s="36">
        <v>8</v>
      </c>
      <c r="K10" s="36">
        <v>1</v>
      </c>
      <c r="L10" s="36">
        <v>1</v>
      </c>
      <c r="M10" s="36">
        <v>1</v>
      </c>
      <c r="N10" s="36">
        <v>119</v>
      </c>
      <c r="O10" s="36">
        <v>13.4</v>
      </c>
      <c r="P10" s="36">
        <v>10.43</v>
      </c>
      <c r="Q10" s="36">
        <v>1.86</v>
      </c>
      <c r="R10" s="36">
        <v>1</v>
      </c>
      <c r="S10" s="36">
        <v>1.323</v>
      </c>
      <c r="T10" s="36">
        <v>0</v>
      </c>
      <c r="U10" s="36" t="s">
        <v>840</v>
      </c>
      <c r="V10" s="36">
        <v>1</v>
      </c>
    </row>
    <row r="11" spans="1:22" s="31" customFormat="1" ht="15" x14ac:dyDescent="0.25">
      <c r="A11" s="36" t="b">
        <v>0</v>
      </c>
      <c r="B11" s="36" t="s">
        <v>840</v>
      </c>
      <c r="C11" s="36" t="s">
        <v>841</v>
      </c>
      <c r="D11" s="36" t="s">
        <v>866</v>
      </c>
      <c r="E11" s="36" t="s">
        <v>867</v>
      </c>
      <c r="F11" s="36" t="s">
        <v>868</v>
      </c>
      <c r="G11" s="36">
        <v>100</v>
      </c>
      <c r="H11" s="36">
        <v>254710.609375</v>
      </c>
      <c r="I11" s="36">
        <v>254710.609375</v>
      </c>
      <c r="J11" s="36">
        <v>12</v>
      </c>
      <c r="K11" s="36">
        <v>1</v>
      </c>
      <c r="L11" s="36">
        <v>2</v>
      </c>
      <c r="M11" s="36">
        <v>1</v>
      </c>
      <c r="N11" s="36">
        <v>81</v>
      </c>
      <c r="O11" s="36">
        <v>9.3000000000000007</v>
      </c>
      <c r="P11" s="36">
        <v>9.06</v>
      </c>
      <c r="Q11" s="36">
        <v>1.66</v>
      </c>
      <c r="R11" s="36">
        <v>1</v>
      </c>
      <c r="S11" s="36">
        <v>1.395</v>
      </c>
      <c r="T11" s="36">
        <v>0</v>
      </c>
      <c r="U11" s="36" t="s">
        <v>840</v>
      </c>
      <c r="V11" s="36">
        <v>1</v>
      </c>
    </row>
    <row r="12" spans="1:22" ht="15" x14ac:dyDescent="0.25">
      <c r="A12" s="36" t="b">
        <v>0</v>
      </c>
      <c r="B12" s="36" t="s">
        <v>840</v>
      </c>
      <c r="C12" s="36" t="s">
        <v>841</v>
      </c>
      <c r="D12" s="36" t="s">
        <v>869</v>
      </c>
      <c r="E12" s="36" t="s">
        <v>870</v>
      </c>
      <c r="F12" s="36" t="s">
        <v>871</v>
      </c>
      <c r="G12" s="36">
        <v>100</v>
      </c>
      <c r="H12" s="36">
        <v>255251.515625</v>
      </c>
      <c r="I12" s="36">
        <v>255251.515625</v>
      </c>
      <c r="J12" s="36">
        <v>12</v>
      </c>
      <c r="K12" s="36">
        <v>2</v>
      </c>
      <c r="L12" s="36">
        <v>2</v>
      </c>
      <c r="M12" s="36">
        <v>2</v>
      </c>
      <c r="N12" s="36">
        <v>146</v>
      </c>
      <c r="O12" s="36">
        <v>16.3</v>
      </c>
      <c r="P12" s="36">
        <v>10.96</v>
      </c>
      <c r="Q12" s="36">
        <v>1.63</v>
      </c>
      <c r="R12" s="36">
        <v>2</v>
      </c>
      <c r="S12" s="36">
        <v>1.976</v>
      </c>
      <c r="T12" s="36">
        <v>0</v>
      </c>
      <c r="U12" s="36" t="s">
        <v>840</v>
      </c>
      <c r="V12" s="36">
        <v>1</v>
      </c>
    </row>
    <row r="13" spans="1:22" ht="15" x14ac:dyDescent="0.25">
      <c r="A13" s="36" t="b">
        <v>0</v>
      </c>
      <c r="B13" s="36" t="s">
        <v>840</v>
      </c>
      <c r="C13" s="36" t="s">
        <v>841</v>
      </c>
      <c r="D13" s="36" t="s">
        <v>872</v>
      </c>
      <c r="E13" s="36" t="s">
        <v>873</v>
      </c>
      <c r="F13" s="36" t="s">
        <v>874</v>
      </c>
      <c r="G13" s="36" t="s">
        <v>845</v>
      </c>
      <c r="H13" s="36" t="s">
        <v>845</v>
      </c>
      <c r="I13" s="36" t="s">
        <v>845</v>
      </c>
      <c r="J13" s="36">
        <v>5</v>
      </c>
      <c r="K13" s="36">
        <v>1</v>
      </c>
      <c r="L13" s="36">
        <v>1</v>
      </c>
      <c r="M13" s="36">
        <v>1</v>
      </c>
      <c r="N13" s="36">
        <v>235</v>
      </c>
      <c r="O13" s="36">
        <v>24.3</v>
      </c>
      <c r="P13" s="36">
        <v>10.61</v>
      </c>
      <c r="Q13" s="36">
        <v>0</v>
      </c>
      <c r="R13" s="36">
        <v>1</v>
      </c>
      <c r="S13" s="36">
        <v>1.722</v>
      </c>
      <c r="T13" s="36">
        <v>0</v>
      </c>
      <c r="U13" s="36" t="s">
        <v>840</v>
      </c>
      <c r="V13" s="36">
        <v>1</v>
      </c>
    </row>
    <row r="14" spans="1:22" ht="15" x14ac:dyDescent="0.25">
      <c r="A14" s="36" t="b">
        <v>0</v>
      </c>
      <c r="B14" s="36" t="s">
        <v>840</v>
      </c>
      <c r="C14" s="36" t="s">
        <v>841</v>
      </c>
      <c r="D14" s="36" t="s">
        <v>875</v>
      </c>
      <c r="E14" s="36" t="s">
        <v>876</v>
      </c>
      <c r="F14" s="36" t="s">
        <v>877</v>
      </c>
      <c r="G14" s="36" t="s">
        <v>845</v>
      </c>
      <c r="H14" s="36" t="s">
        <v>845</v>
      </c>
      <c r="I14" s="36" t="s">
        <v>845</v>
      </c>
      <c r="J14" s="36">
        <v>7</v>
      </c>
      <c r="K14" s="36">
        <v>2</v>
      </c>
      <c r="L14" s="36">
        <v>2</v>
      </c>
      <c r="M14" s="36">
        <v>2</v>
      </c>
      <c r="N14" s="36">
        <v>442</v>
      </c>
      <c r="O14" s="36">
        <v>47.9</v>
      </c>
      <c r="P14" s="36">
        <v>6.8</v>
      </c>
      <c r="Q14" s="36">
        <v>0</v>
      </c>
      <c r="R14" s="36">
        <v>2</v>
      </c>
      <c r="S14" s="36">
        <v>2.835</v>
      </c>
      <c r="T14" s="36">
        <v>0</v>
      </c>
      <c r="U14" s="36" t="s">
        <v>840</v>
      </c>
      <c r="V14" s="36">
        <v>1</v>
      </c>
    </row>
    <row r="15" spans="1:22" ht="15" x14ac:dyDescent="0.25">
      <c r="A15" s="36" t="b">
        <v>0</v>
      </c>
      <c r="B15" s="36" t="s">
        <v>840</v>
      </c>
      <c r="C15" s="36" t="s">
        <v>841</v>
      </c>
      <c r="D15" s="36" t="s">
        <v>878</v>
      </c>
      <c r="E15" s="36" t="s">
        <v>859</v>
      </c>
      <c r="F15" s="36" t="s">
        <v>879</v>
      </c>
      <c r="G15" s="36" t="s">
        <v>845</v>
      </c>
      <c r="H15" s="36" t="s">
        <v>845</v>
      </c>
      <c r="I15" s="36" t="s">
        <v>845</v>
      </c>
      <c r="J15" s="36">
        <v>4</v>
      </c>
      <c r="K15" s="36">
        <v>1</v>
      </c>
      <c r="L15" s="36">
        <v>1</v>
      </c>
      <c r="M15" s="36">
        <v>1</v>
      </c>
      <c r="N15" s="36">
        <v>249</v>
      </c>
      <c r="O15" s="36">
        <v>28.9</v>
      </c>
      <c r="P15" s="36">
        <v>9.19</v>
      </c>
      <c r="Q15" s="36">
        <v>0</v>
      </c>
      <c r="R15" s="36">
        <v>1</v>
      </c>
      <c r="S15" s="36">
        <v>0.75800000000000001</v>
      </c>
      <c r="T15" s="36">
        <v>6.0000000000000001E-3</v>
      </c>
      <c r="U15" s="36" t="s">
        <v>840</v>
      </c>
      <c r="V15" s="36">
        <v>1</v>
      </c>
    </row>
    <row r="16" spans="1:22" ht="15" x14ac:dyDescent="0.25">
      <c r="A16" s="36" t="b">
        <v>0</v>
      </c>
      <c r="B16" s="36" t="s">
        <v>840</v>
      </c>
      <c r="C16" s="36" t="s">
        <v>841</v>
      </c>
      <c r="D16" s="36" t="s">
        <v>880</v>
      </c>
      <c r="E16" s="36" t="s">
        <v>881</v>
      </c>
      <c r="F16" s="36" t="s">
        <v>882</v>
      </c>
      <c r="G16" s="36" t="s">
        <v>845</v>
      </c>
      <c r="H16" s="36" t="s">
        <v>845</v>
      </c>
      <c r="I16" s="36" t="s">
        <v>845</v>
      </c>
      <c r="J16" s="36">
        <v>3</v>
      </c>
      <c r="K16" s="36">
        <v>1</v>
      </c>
      <c r="L16" s="36">
        <v>1</v>
      </c>
      <c r="M16" s="36">
        <v>1</v>
      </c>
      <c r="N16" s="36">
        <v>383</v>
      </c>
      <c r="O16" s="36">
        <v>41.9</v>
      </c>
      <c r="P16" s="36">
        <v>8.6199999999999992</v>
      </c>
      <c r="Q16" s="36">
        <v>0</v>
      </c>
      <c r="R16" s="36">
        <v>1</v>
      </c>
      <c r="S16" s="36">
        <v>0.96599999999999997</v>
      </c>
      <c r="T16" s="36">
        <v>4.0000000000000001E-3</v>
      </c>
      <c r="U16" s="36" t="s">
        <v>840</v>
      </c>
      <c r="V16" s="36">
        <v>1</v>
      </c>
    </row>
    <row r="17" spans="1:22" ht="15" x14ac:dyDescent="0.25">
      <c r="A17" s="36" t="b">
        <v>0</v>
      </c>
      <c r="B17" s="36" t="s">
        <v>840</v>
      </c>
      <c r="C17" s="36" t="s">
        <v>841</v>
      </c>
      <c r="D17" s="36" t="s">
        <v>883</v>
      </c>
      <c r="E17" s="36" t="s">
        <v>884</v>
      </c>
      <c r="F17" s="36" t="s">
        <v>885</v>
      </c>
      <c r="G17" s="36" t="s">
        <v>845</v>
      </c>
      <c r="H17" s="36" t="s">
        <v>845</v>
      </c>
      <c r="I17" s="36" t="s">
        <v>845</v>
      </c>
      <c r="J17" s="36">
        <v>6</v>
      </c>
      <c r="K17" s="36">
        <v>1</v>
      </c>
      <c r="L17" s="36">
        <v>1</v>
      </c>
      <c r="M17" s="36">
        <v>1</v>
      </c>
      <c r="N17" s="36">
        <v>148</v>
      </c>
      <c r="O17" s="36">
        <v>15.8</v>
      </c>
      <c r="P17" s="36">
        <v>9.23</v>
      </c>
      <c r="Q17" s="36">
        <v>0</v>
      </c>
      <c r="R17" s="36">
        <v>1</v>
      </c>
      <c r="S17" s="36">
        <v>1.0269999999999999</v>
      </c>
      <c r="T17" s="36">
        <v>4.0000000000000001E-3</v>
      </c>
      <c r="U17" s="36" t="s">
        <v>840</v>
      </c>
      <c r="V17" s="36">
        <v>1</v>
      </c>
    </row>
    <row r="18" spans="1:22" ht="15" x14ac:dyDescent="0.25">
      <c r="A18" s="36" t="b">
        <v>0</v>
      </c>
      <c r="B18" s="36" t="s">
        <v>840</v>
      </c>
      <c r="C18" s="36" t="s">
        <v>841</v>
      </c>
      <c r="D18" s="36" t="s">
        <v>886</v>
      </c>
      <c r="E18" s="36" t="s">
        <v>887</v>
      </c>
      <c r="F18" s="36" t="s">
        <v>888</v>
      </c>
      <c r="G18" s="36" t="s">
        <v>845</v>
      </c>
      <c r="H18" s="36" t="s">
        <v>845</v>
      </c>
      <c r="I18" s="36" t="s">
        <v>845</v>
      </c>
      <c r="J18" s="36">
        <v>2</v>
      </c>
      <c r="K18" s="36">
        <v>1</v>
      </c>
      <c r="L18" s="36">
        <v>1</v>
      </c>
      <c r="M18" s="36">
        <v>1</v>
      </c>
      <c r="N18" s="36">
        <v>781</v>
      </c>
      <c r="O18" s="36">
        <v>89.1</v>
      </c>
      <c r="P18" s="36">
        <v>5</v>
      </c>
      <c r="Q18" s="36">
        <v>0</v>
      </c>
      <c r="R18" s="36">
        <v>1</v>
      </c>
      <c r="S18" s="36">
        <v>0.85799999999999998</v>
      </c>
      <c r="T18" s="36">
        <v>3.0000000000000001E-3</v>
      </c>
      <c r="U18" s="36" t="s">
        <v>840</v>
      </c>
      <c r="V18" s="36">
        <v>1</v>
      </c>
    </row>
    <row r="19" spans="1:22" ht="15" x14ac:dyDescent="0.25">
      <c r="A19" s="36" t="b">
        <v>0</v>
      </c>
      <c r="B19" s="36" t="s">
        <v>840</v>
      </c>
      <c r="C19" s="36" t="s">
        <v>841</v>
      </c>
      <c r="D19" s="36" t="s">
        <v>889</v>
      </c>
      <c r="E19" s="36" t="s">
        <v>859</v>
      </c>
      <c r="F19" s="36" t="s">
        <v>890</v>
      </c>
      <c r="G19" s="36" t="s">
        <v>845</v>
      </c>
      <c r="H19" s="36" t="s">
        <v>845</v>
      </c>
      <c r="I19" s="36" t="s">
        <v>845</v>
      </c>
      <c r="J19" s="36">
        <v>8</v>
      </c>
      <c r="K19" s="36">
        <v>1</v>
      </c>
      <c r="L19" s="36">
        <v>1</v>
      </c>
      <c r="M19" s="36">
        <v>1</v>
      </c>
      <c r="N19" s="36">
        <v>382</v>
      </c>
      <c r="O19" s="36">
        <v>34.299999999999997</v>
      </c>
      <c r="P19" s="36">
        <v>12.6</v>
      </c>
      <c r="Q19" s="36">
        <v>0</v>
      </c>
      <c r="R19" s="36">
        <v>1</v>
      </c>
      <c r="S19" s="36">
        <v>0.88100000000000001</v>
      </c>
      <c r="T19" s="36">
        <v>3.0000000000000001E-3</v>
      </c>
      <c r="U19" s="36" t="s">
        <v>840</v>
      </c>
      <c r="V19" s="36">
        <v>1</v>
      </c>
    </row>
    <row r="20" spans="1:22" ht="15" x14ac:dyDescent="0.25">
      <c r="A20" s="36" t="b">
        <v>0</v>
      </c>
      <c r="B20" s="36" t="s">
        <v>840</v>
      </c>
      <c r="C20" s="36" t="s">
        <v>841</v>
      </c>
      <c r="D20" s="36" t="s">
        <v>891</v>
      </c>
      <c r="E20" s="36" t="s">
        <v>892</v>
      </c>
      <c r="F20" s="36" t="s">
        <v>893</v>
      </c>
      <c r="G20" s="36" t="s">
        <v>845</v>
      </c>
      <c r="H20" s="36" t="s">
        <v>845</v>
      </c>
      <c r="I20" s="36" t="s">
        <v>845</v>
      </c>
      <c r="J20" s="36">
        <v>5</v>
      </c>
      <c r="K20" s="36">
        <v>1</v>
      </c>
      <c r="L20" s="36">
        <v>1</v>
      </c>
      <c r="M20" s="36">
        <v>1</v>
      </c>
      <c r="N20" s="36">
        <v>213</v>
      </c>
      <c r="O20" s="36">
        <v>22.8</v>
      </c>
      <c r="P20" s="36">
        <v>5.64</v>
      </c>
      <c r="Q20" s="36">
        <v>0</v>
      </c>
      <c r="R20" s="36">
        <v>1</v>
      </c>
      <c r="S20" s="36">
        <v>0.74099999999999999</v>
      </c>
      <c r="T20" s="36">
        <v>6.0000000000000001E-3</v>
      </c>
      <c r="U20" s="36" t="s">
        <v>840</v>
      </c>
      <c r="V20" s="36">
        <v>1</v>
      </c>
    </row>
    <row r="21" spans="1:22" ht="15" x14ac:dyDescent="0.25">
      <c r="A21" s="36" t="b">
        <v>0</v>
      </c>
      <c r="B21" s="36" t="s">
        <v>840</v>
      </c>
      <c r="C21" s="36" t="s">
        <v>841</v>
      </c>
      <c r="D21" s="36" t="s">
        <v>894</v>
      </c>
      <c r="E21" s="36" t="s">
        <v>895</v>
      </c>
      <c r="F21" s="36" t="s">
        <v>896</v>
      </c>
      <c r="G21" s="36">
        <v>100</v>
      </c>
      <c r="H21" s="36">
        <v>11725848</v>
      </c>
      <c r="I21" s="36">
        <v>11725848</v>
      </c>
      <c r="J21" s="36">
        <v>3</v>
      </c>
      <c r="K21" s="36">
        <v>1</v>
      </c>
      <c r="L21" s="36">
        <v>1</v>
      </c>
      <c r="M21" s="36">
        <v>1</v>
      </c>
      <c r="N21" s="36">
        <v>336</v>
      </c>
      <c r="O21" s="36">
        <v>37.1</v>
      </c>
      <c r="P21" s="36">
        <v>9.31</v>
      </c>
      <c r="Q21" s="36">
        <v>0</v>
      </c>
      <c r="R21" s="36">
        <v>1</v>
      </c>
      <c r="S21" s="36">
        <v>0.747</v>
      </c>
      <c r="T21" s="36">
        <v>6.0000000000000001E-3</v>
      </c>
      <c r="U21" s="36" t="s">
        <v>840</v>
      </c>
      <c r="V21" s="36">
        <v>1</v>
      </c>
    </row>
    <row r="22" spans="1:22" ht="15" x14ac:dyDescent="0.25">
      <c r="A22" s="36" t="b">
        <v>0</v>
      </c>
      <c r="B22" s="36" t="s">
        <v>897</v>
      </c>
      <c r="C22" s="36" t="s">
        <v>898</v>
      </c>
      <c r="D22" s="36" t="s">
        <v>899</v>
      </c>
      <c r="E22" s="36" t="s">
        <v>900</v>
      </c>
      <c r="F22" s="36" t="s">
        <v>901</v>
      </c>
      <c r="G22" s="36">
        <v>100</v>
      </c>
      <c r="H22" s="36">
        <v>1153839.875</v>
      </c>
      <c r="I22" s="36">
        <v>1153839.875</v>
      </c>
      <c r="J22" s="36">
        <v>3</v>
      </c>
      <c r="K22" s="36">
        <v>1</v>
      </c>
      <c r="L22" s="36">
        <v>1</v>
      </c>
      <c r="M22" s="36">
        <v>1</v>
      </c>
      <c r="N22" s="36">
        <v>639</v>
      </c>
      <c r="O22" s="36">
        <v>74</v>
      </c>
      <c r="P22" s="36">
        <v>6.74</v>
      </c>
      <c r="Q22" s="36">
        <v>0</v>
      </c>
      <c r="R22" s="36">
        <v>1</v>
      </c>
      <c r="S22" s="36">
        <v>0.69499999999999995</v>
      </c>
      <c r="T22" s="36">
        <v>8.9999999999999993E-3</v>
      </c>
      <c r="U22" s="36" t="s">
        <v>840</v>
      </c>
      <c r="V22" s="36">
        <v>1</v>
      </c>
    </row>
    <row r="23" spans="1:22" ht="15" x14ac:dyDescent="0.25">
      <c r="A23" s="36" t="b">
        <v>0</v>
      </c>
      <c r="B23" s="36" t="s">
        <v>840</v>
      </c>
      <c r="C23" s="36" t="s">
        <v>841</v>
      </c>
      <c r="D23" s="36" t="s">
        <v>902</v>
      </c>
      <c r="E23" s="36" t="s">
        <v>859</v>
      </c>
      <c r="F23" s="36" t="s">
        <v>903</v>
      </c>
      <c r="G23" s="36">
        <v>100</v>
      </c>
      <c r="H23" s="36">
        <v>920407.25</v>
      </c>
      <c r="I23" s="36">
        <v>920407.25</v>
      </c>
      <c r="J23" s="36">
        <v>6</v>
      </c>
      <c r="K23" s="36">
        <v>3</v>
      </c>
      <c r="L23" s="36">
        <v>3</v>
      </c>
      <c r="M23" s="36">
        <v>3</v>
      </c>
      <c r="N23" s="36">
        <v>809</v>
      </c>
      <c r="O23" s="36">
        <v>91.8</v>
      </c>
      <c r="P23" s="36">
        <v>7.91</v>
      </c>
      <c r="Q23" s="36">
        <v>0</v>
      </c>
      <c r="R23" s="36">
        <v>3</v>
      </c>
      <c r="S23" s="36">
        <v>3.1989999999999998</v>
      </c>
      <c r="T23" s="36">
        <v>0</v>
      </c>
      <c r="U23" s="36" t="s">
        <v>840</v>
      </c>
      <c r="V23" s="36">
        <v>1</v>
      </c>
    </row>
    <row r="24" spans="1:22" ht="15" x14ac:dyDescent="0.25">
      <c r="A24" s="36" t="b">
        <v>0</v>
      </c>
      <c r="B24" s="36" t="s">
        <v>840</v>
      </c>
      <c r="C24" s="36" t="s">
        <v>841</v>
      </c>
      <c r="D24" s="36" t="s">
        <v>904</v>
      </c>
      <c r="E24" s="36" t="s">
        <v>859</v>
      </c>
      <c r="F24" s="36" t="s">
        <v>905</v>
      </c>
      <c r="G24" s="36">
        <v>100</v>
      </c>
      <c r="H24" s="36">
        <v>841959.3125</v>
      </c>
      <c r="I24" s="36">
        <v>841959.3125</v>
      </c>
      <c r="J24" s="36">
        <v>7</v>
      </c>
      <c r="K24" s="36">
        <v>1</v>
      </c>
      <c r="L24" s="36">
        <v>1</v>
      </c>
      <c r="M24" s="36">
        <v>1</v>
      </c>
      <c r="N24" s="36">
        <v>596</v>
      </c>
      <c r="O24" s="36">
        <v>64.2</v>
      </c>
      <c r="P24" s="36">
        <v>5.19</v>
      </c>
      <c r="Q24" s="36">
        <v>0</v>
      </c>
      <c r="R24" s="36">
        <v>1</v>
      </c>
      <c r="S24" s="36">
        <v>0.74399999999999999</v>
      </c>
      <c r="T24" s="36">
        <v>6.0000000000000001E-3</v>
      </c>
      <c r="U24" s="36" t="s">
        <v>840</v>
      </c>
      <c r="V24" s="36">
        <v>1</v>
      </c>
    </row>
    <row r="25" spans="1:22" ht="15" x14ac:dyDescent="0.25">
      <c r="A25" s="36" t="b">
        <v>0</v>
      </c>
      <c r="B25" s="36" t="s">
        <v>840</v>
      </c>
      <c r="C25" s="36" t="s">
        <v>841</v>
      </c>
      <c r="D25" s="36" t="s">
        <v>906</v>
      </c>
      <c r="E25" s="36" t="s">
        <v>907</v>
      </c>
      <c r="F25" s="36" t="s">
        <v>908</v>
      </c>
      <c r="G25" s="36">
        <v>100</v>
      </c>
      <c r="H25" s="36">
        <v>825130.3125</v>
      </c>
      <c r="I25" s="36">
        <v>825130.3125</v>
      </c>
      <c r="J25" s="36">
        <v>7</v>
      </c>
      <c r="K25" s="36">
        <v>1</v>
      </c>
      <c r="L25" s="36">
        <v>1</v>
      </c>
      <c r="M25" s="36">
        <v>1</v>
      </c>
      <c r="N25" s="36">
        <v>135</v>
      </c>
      <c r="O25" s="36">
        <v>15.2</v>
      </c>
      <c r="P25" s="36">
        <v>5.34</v>
      </c>
      <c r="Q25" s="36">
        <v>0</v>
      </c>
      <c r="R25" s="36">
        <v>1</v>
      </c>
      <c r="S25" s="36">
        <v>0.76300000000000001</v>
      </c>
      <c r="T25" s="36">
        <v>6.0000000000000001E-3</v>
      </c>
      <c r="U25" s="36" t="s">
        <v>840</v>
      </c>
      <c r="V25" s="36">
        <v>1</v>
      </c>
    </row>
    <row r="26" spans="1:22" ht="15" x14ac:dyDescent="0.25">
      <c r="A26" s="36" t="b">
        <v>0</v>
      </c>
      <c r="B26" s="36" t="s">
        <v>840</v>
      </c>
      <c r="C26" s="36" t="s">
        <v>841</v>
      </c>
      <c r="D26" s="36" t="s">
        <v>909</v>
      </c>
      <c r="E26" s="36" t="s">
        <v>859</v>
      </c>
      <c r="F26" s="36" t="s">
        <v>910</v>
      </c>
      <c r="G26" s="36">
        <v>100</v>
      </c>
      <c r="H26" s="36">
        <v>604516.59375</v>
      </c>
      <c r="I26" s="36">
        <v>604516.59375</v>
      </c>
      <c r="J26" s="36">
        <v>4</v>
      </c>
      <c r="K26" s="36">
        <v>2</v>
      </c>
      <c r="L26" s="36">
        <v>2</v>
      </c>
      <c r="M26" s="36">
        <v>2</v>
      </c>
      <c r="N26" s="36">
        <v>523</v>
      </c>
      <c r="O26" s="36">
        <v>58.6</v>
      </c>
      <c r="P26" s="36">
        <v>8.9499999999999993</v>
      </c>
      <c r="Q26" s="36">
        <v>0</v>
      </c>
      <c r="R26" s="36">
        <v>2</v>
      </c>
      <c r="S26" s="36">
        <v>1.59</v>
      </c>
      <c r="T26" s="36">
        <v>0</v>
      </c>
      <c r="U26" s="36" t="s">
        <v>840</v>
      </c>
      <c r="V26" s="36">
        <v>1</v>
      </c>
    </row>
    <row r="27" spans="1:22" ht="15" x14ac:dyDescent="0.25">
      <c r="A27" s="36" t="b">
        <v>0</v>
      </c>
      <c r="B27" s="36" t="s">
        <v>840</v>
      </c>
      <c r="C27" s="36" t="s">
        <v>841</v>
      </c>
      <c r="D27" s="36" t="s">
        <v>911</v>
      </c>
      <c r="E27" s="36" t="s">
        <v>912</v>
      </c>
      <c r="F27" s="36" t="s">
        <v>913</v>
      </c>
      <c r="G27" s="36">
        <v>100</v>
      </c>
      <c r="H27" s="36">
        <v>235913.875</v>
      </c>
      <c r="I27" s="36">
        <v>235913.875</v>
      </c>
      <c r="J27" s="36">
        <v>7</v>
      </c>
      <c r="K27" s="36">
        <v>1</v>
      </c>
      <c r="L27" s="36">
        <v>1</v>
      </c>
      <c r="M27" s="36">
        <v>1</v>
      </c>
      <c r="N27" s="36">
        <v>149</v>
      </c>
      <c r="O27" s="36">
        <v>17.7</v>
      </c>
      <c r="P27" s="36">
        <v>9.11</v>
      </c>
      <c r="Q27" s="36">
        <v>0</v>
      </c>
      <c r="R27" s="36">
        <v>1</v>
      </c>
      <c r="S27" s="36">
        <v>0.68899999999999995</v>
      </c>
      <c r="T27" s="36">
        <v>8.9999999999999993E-3</v>
      </c>
      <c r="U27" s="36" t="s">
        <v>840</v>
      </c>
      <c r="V27" s="36">
        <v>1</v>
      </c>
    </row>
    <row r="28" spans="1:22" ht="15" x14ac:dyDescent="0.25">
      <c r="A28" s="36" t="b">
        <v>0</v>
      </c>
      <c r="B28" s="36" t="s">
        <v>840</v>
      </c>
      <c r="C28" s="36" t="s">
        <v>841</v>
      </c>
      <c r="D28" s="36" t="s">
        <v>914</v>
      </c>
      <c r="E28" s="36" t="s">
        <v>915</v>
      </c>
      <c r="F28" s="36" t="s">
        <v>916</v>
      </c>
      <c r="G28" s="36">
        <v>100</v>
      </c>
      <c r="H28" s="36">
        <v>174430.625</v>
      </c>
      <c r="I28" s="36">
        <v>174430.625</v>
      </c>
      <c r="J28" s="36">
        <v>2</v>
      </c>
      <c r="K28" s="36">
        <v>1</v>
      </c>
      <c r="L28" s="36">
        <v>1</v>
      </c>
      <c r="M28" s="36">
        <v>1</v>
      </c>
      <c r="N28" s="36">
        <v>709</v>
      </c>
      <c r="O28" s="36">
        <v>80.3</v>
      </c>
      <c r="P28" s="36">
        <v>9.16</v>
      </c>
      <c r="Q28" s="36">
        <v>0</v>
      </c>
      <c r="R28" s="36">
        <v>1</v>
      </c>
      <c r="S28" s="36">
        <v>2.0070000000000001</v>
      </c>
      <c r="T28" s="36">
        <v>0</v>
      </c>
      <c r="U28" s="36" t="s">
        <v>840</v>
      </c>
      <c r="V28" s="36">
        <v>1</v>
      </c>
    </row>
    <row r="29" spans="1:22" ht="15" x14ac:dyDescent="0.25">
      <c r="A29" s="36" t="b">
        <v>0</v>
      </c>
      <c r="B29" s="36" t="s">
        <v>840</v>
      </c>
      <c r="C29" s="36" t="s">
        <v>841</v>
      </c>
      <c r="D29" s="36" t="s">
        <v>917</v>
      </c>
      <c r="E29" s="36" t="s">
        <v>859</v>
      </c>
      <c r="F29" s="36" t="s">
        <v>918</v>
      </c>
      <c r="G29" s="36">
        <v>100</v>
      </c>
      <c r="H29" s="36">
        <v>151986.84375</v>
      </c>
      <c r="I29" s="36">
        <v>151986.84375</v>
      </c>
      <c r="J29" s="36">
        <v>9</v>
      </c>
      <c r="K29" s="36">
        <v>1</v>
      </c>
      <c r="L29" s="36">
        <v>1</v>
      </c>
      <c r="M29" s="36">
        <v>1</v>
      </c>
      <c r="N29" s="36">
        <v>166</v>
      </c>
      <c r="O29" s="36">
        <v>17.899999999999999</v>
      </c>
      <c r="P29" s="36">
        <v>6.89</v>
      </c>
      <c r="Q29" s="36">
        <v>0</v>
      </c>
      <c r="R29" s="36">
        <v>1</v>
      </c>
      <c r="S29" s="36">
        <v>2.4390000000000001</v>
      </c>
      <c r="T29" s="36">
        <v>0</v>
      </c>
      <c r="U29" s="36" t="s">
        <v>840</v>
      </c>
      <c r="V29" s="36">
        <v>1</v>
      </c>
    </row>
    <row r="30" spans="1:22" ht="15" x14ac:dyDescent="0.25">
      <c r="A30" s="36" t="b">
        <v>0</v>
      </c>
      <c r="B30" s="36" t="s">
        <v>840</v>
      </c>
      <c r="C30" s="36" t="s">
        <v>841</v>
      </c>
      <c r="D30" s="36" t="s">
        <v>919</v>
      </c>
      <c r="E30" s="36" t="s">
        <v>859</v>
      </c>
      <c r="F30" s="36" t="s">
        <v>920</v>
      </c>
      <c r="G30" s="36">
        <v>100</v>
      </c>
      <c r="H30" s="36">
        <v>141725.3125</v>
      </c>
      <c r="I30" s="36">
        <v>141725.3125</v>
      </c>
      <c r="J30" s="36">
        <v>10</v>
      </c>
      <c r="K30" s="36">
        <v>2</v>
      </c>
      <c r="L30" s="36">
        <v>2</v>
      </c>
      <c r="M30" s="36">
        <v>2</v>
      </c>
      <c r="N30" s="36">
        <v>152</v>
      </c>
      <c r="O30" s="36">
        <v>17.100000000000001</v>
      </c>
      <c r="P30" s="36">
        <v>6.81</v>
      </c>
      <c r="Q30" s="36">
        <v>0</v>
      </c>
      <c r="R30" s="36">
        <v>2</v>
      </c>
      <c r="S30" s="36">
        <v>1.9039999999999999</v>
      </c>
      <c r="T30" s="36">
        <v>0</v>
      </c>
      <c r="U30" s="36" t="s">
        <v>840</v>
      </c>
      <c r="V30" s="36">
        <v>1</v>
      </c>
    </row>
    <row r="31" spans="1:22" ht="15" x14ac:dyDescent="0.25">
      <c r="A31" s="36" t="b">
        <v>0</v>
      </c>
      <c r="B31" s="36" t="s">
        <v>840</v>
      </c>
      <c r="C31" s="36" t="s">
        <v>841</v>
      </c>
      <c r="D31" s="36" t="s">
        <v>921</v>
      </c>
      <c r="E31" s="36" t="s">
        <v>922</v>
      </c>
      <c r="F31" s="36" t="s">
        <v>923</v>
      </c>
      <c r="G31" s="36">
        <v>100</v>
      </c>
      <c r="H31" s="36">
        <v>122909.4375</v>
      </c>
      <c r="I31" s="36">
        <v>122909.4375</v>
      </c>
      <c r="J31" s="36">
        <v>4</v>
      </c>
      <c r="K31" s="36">
        <v>4</v>
      </c>
      <c r="L31" s="36">
        <v>4</v>
      </c>
      <c r="M31" s="36">
        <v>4</v>
      </c>
      <c r="N31" s="36">
        <v>1025</v>
      </c>
      <c r="O31" s="36">
        <v>115.1</v>
      </c>
      <c r="P31" s="36">
        <v>7.01</v>
      </c>
      <c r="Q31" s="36">
        <v>0</v>
      </c>
      <c r="R31" s="36">
        <v>4</v>
      </c>
      <c r="S31" s="36">
        <v>4.9539999999999997</v>
      </c>
      <c r="T31" s="36">
        <v>0</v>
      </c>
      <c r="U31" s="36" t="s">
        <v>840</v>
      </c>
      <c r="V31" s="36">
        <v>1</v>
      </c>
    </row>
    <row r="32" spans="1:22" ht="15" x14ac:dyDescent="0.25">
      <c r="A32" s="36" t="b">
        <v>0</v>
      </c>
      <c r="B32" s="36" t="s">
        <v>840</v>
      </c>
      <c r="C32" s="36" t="s">
        <v>841</v>
      </c>
      <c r="D32" s="36" t="s">
        <v>924</v>
      </c>
      <c r="E32" s="36" t="s">
        <v>925</v>
      </c>
      <c r="F32" s="36" t="s">
        <v>926</v>
      </c>
      <c r="G32" s="36">
        <v>100</v>
      </c>
      <c r="H32" s="36">
        <v>117092.09375</v>
      </c>
      <c r="I32" s="36">
        <v>117092.09375</v>
      </c>
      <c r="J32" s="36">
        <v>5</v>
      </c>
      <c r="K32" s="36">
        <v>1</v>
      </c>
      <c r="L32" s="36">
        <v>1</v>
      </c>
      <c r="M32" s="36">
        <v>1</v>
      </c>
      <c r="N32" s="36">
        <v>204</v>
      </c>
      <c r="O32" s="36">
        <v>24</v>
      </c>
      <c r="P32" s="36">
        <v>11.78</v>
      </c>
      <c r="Q32" s="36">
        <v>0</v>
      </c>
      <c r="R32" s="36">
        <v>1</v>
      </c>
      <c r="S32" s="36">
        <v>1.2270000000000001</v>
      </c>
      <c r="T32" s="36">
        <v>0</v>
      </c>
      <c r="U32" s="36" t="s">
        <v>840</v>
      </c>
      <c r="V32" s="36">
        <v>1</v>
      </c>
    </row>
    <row r="33" spans="1:22" ht="15" x14ac:dyDescent="0.25">
      <c r="A33" s="36" t="b">
        <v>0</v>
      </c>
      <c r="B33" s="36" t="s">
        <v>840</v>
      </c>
      <c r="C33" s="36" t="s">
        <v>841</v>
      </c>
      <c r="D33" s="36" t="s">
        <v>927</v>
      </c>
      <c r="E33" s="36" t="s">
        <v>928</v>
      </c>
      <c r="F33" s="36" t="s">
        <v>929</v>
      </c>
      <c r="G33" s="36">
        <v>100</v>
      </c>
      <c r="H33" s="36">
        <v>79545.484375</v>
      </c>
      <c r="I33" s="36">
        <v>79545.484375</v>
      </c>
      <c r="J33" s="36">
        <v>10</v>
      </c>
      <c r="K33" s="36">
        <v>1</v>
      </c>
      <c r="L33" s="36">
        <v>1</v>
      </c>
      <c r="M33" s="36">
        <v>1</v>
      </c>
      <c r="N33" s="36">
        <v>481</v>
      </c>
      <c r="O33" s="36">
        <v>53.7</v>
      </c>
      <c r="P33" s="36">
        <v>6.38</v>
      </c>
      <c r="Q33" s="36">
        <v>0</v>
      </c>
      <c r="R33" s="36">
        <v>1</v>
      </c>
      <c r="S33" s="36">
        <v>0.71299999999999997</v>
      </c>
      <c r="T33" s="36">
        <v>8.9999999999999993E-3</v>
      </c>
      <c r="U33" s="36" t="s">
        <v>840</v>
      </c>
      <c r="V33" s="36">
        <v>1</v>
      </c>
    </row>
    <row r="34" spans="1:22" ht="15" x14ac:dyDescent="0.25">
      <c r="A34" s="36" t="b">
        <v>0</v>
      </c>
      <c r="B34" s="36" t="s">
        <v>840</v>
      </c>
      <c r="C34" s="36" t="s">
        <v>841</v>
      </c>
      <c r="D34" s="36" t="s">
        <v>930</v>
      </c>
      <c r="E34" s="36" t="s">
        <v>931</v>
      </c>
      <c r="F34" s="36" t="s">
        <v>932</v>
      </c>
      <c r="G34" s="36">
        <v>100</v>
      </c>
      <c r="H34" s="36">
        <v>74078.9921875</v>
      </c>
      <c r="I34" s="36">
        <v>74078.9921875</v>
      </c>
      <c r="J34" s="36">
        <v>3</v>
      </c>
      <c r="K34" s="36">
        <v>1</v>
      </c>
      <c r="L34" s="36">
        <v>1</v>
      </c>
      <c r="M34" s="36">
        <v>1</v>
      </c>
      <c r="N34" s="36">
        <v>263</v>
      </c>
      <c r="O34" s="36">
        <v>28.2</v>
      </c>
      <c r="P34" s="36">
        <v>8.9</v>
      </c>
      <c r="Q34" s="36">
        <v>0</v>
      </c>
      <c r="R34" s="36">
        <v>1</v>
      </c>
      <c r="S34" s="36">
        <v>0.86199999999999999</v>
      </c>
      <c r="T34" s="36">
        <v>3.0000000000000001E-3</v>
      </c>
      <c r="U34" s="36" t="s">
        <v>840</v>
      </c>
      <c r="V34" s="36">
        <v>1</v>
      </c>
    </row>
    <row r="35" spans="1:22" ht="15" x14ac:dyDescent="0.25">
      <c r="A35" s="36" t="b">
        <v>0</v>
      </c>
      <c r="B35" s="36" t="s">
        <v>840</v>
      </c>
      <c r="C35" s="36" t="s">
        <v>841</v>
      </c>
      <c r="D35" s="36" t="s">
        <v>933</v>
      </c>
      <c r="E35" s="36" t="s">
        <v>934</v>
      </c>
      <c r="F35" s="36" t="s">
        <v>935</v>
      </c>
      <c r="G35" s="36">
        <v>100</v>
      </c>
      <c r="H35" s="36">
        <v>305169.875</v>
      </c>
      <c r="I35" s="36">
        <v>305169.875</v>
      </c>
      <c r="J35" s="36">
        <v>2</v>
      </c>
      <c r="K35" s="36">
        <v>1</v>
      </c>
      <c r="L35" s="36">
        <v>1</v>
      </c>
      <c r="M35" s="36">
        <v>1</v>
      </c>
      <c r="N35" s="36">
        <v>348</v>
      </c>
      <c r="O35" s="36">
        <v>38.9</v>
      </c>
      <c r="P35" s="36">
        <v>6.3</v>
      </c>
      <c r="Q35" s="36">
        <v>0</v>
      </c>
      <c r="R35" s="36">
        <v>1</v>
      </c>
      <c r="S35" s="36">
        <v>0.72699999999999998</v>
      </c>
      <c r="T35" s="36">
        <v>8.9999999999999993E-3</v>
      </c>
      <c r="U35" s="36" t="s">
        <v>840</v>
      </c>
      <c r="V35" s="36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8"/>
  <sheetViews>
    <sheetView workbookViewId="0">
      <selection activeCell="D18" sqref="D18"/>
    </sheetView>
  </sheetViews>
  <sheetFormatPr defaultRowHeight="13.5" x14ac:dyDescent="0.15"/>
  <cols>
    <col min="1" max="1" width="14.125" style="34" customWidth="1"/>
    <col min="2" max="2" width="15.125" style="34" customWidth="1"/>
    <col min="3" max="3" width="15.875" style="34" customWidth="1"/>
    <col min="4" max="4" width="49.25" style="34" customWidth="1"/>
    <col min="5" max="5" width="34.5" style="34" customWidth="1"/>
    <col min="6" max="6" width="9.125" style="34" bestFit="1" customWidth="1"/>
    <col min="7" max="8" width="9.375" style="34" bestFit="1" customWidth="1"/>
    <col min="9" max="19" width="9.125" style="34" bestFit="1" customWidth="1"/>
    <col min="20" max="20" width="9" style="34"/>
    <col min="21" max="21" width="9.125" style="34" bestFit="1" customWidth="1"/>
    <col min="22" max="22" width="19.125" style="34" customWidth="1"/>
    <col min="23" max="16384" width="9" style="34"/>
  </cols>
  <sheetData>
    <row r="1" spans="1:22" ht="15.75" x14ac:dyDescent="0.25">
      <c r="A1" s="19" t="s">
        <v>5097</v>
      </c>
    </row>
    <row r="2" spans="1:22" ht="14.25" x14ac:dyDescent="0.2">
      <c r="A2" s="38" t="s">
        <v>819</v>
      </c>
      <c r="B2" s="38" t="s">
        <v>820</v>
      </c>
      <c r="C2" s="38" t="s">
        <v>822</v>
      </c>
      <c r="D2" s="38" t="s">
        <v>174</v>
      </c>
      <c r="E2" s="38" t="s">
        <v>823</v>
      </c>
      <c r="F2" s="38" t="s">
        <v>936</v>
      </c>
      <c r="G2" s="38" t="s">
        <v>937</v>
      </c>
      <c r="H2" s="38" t="s">
        <v>938</v>
      </c>
      <c r="I2" s="38" t="s">
        <v>827</v>
      </c>
      <c r="J2" s="38" t="s">
        <v>828</v>
      </c>
      <c r="K2" s="38" t="s">
        <v>939</v>
      </c>
      <c r="L2" s="38" t="s">
        <v>940</v>
      </c>
      <c r="M2" s="38" t="s">
        <v>941</v>
      </c>
      <c r="N2" s="38" t="s">
        <v>832</v>
      </c>
      <c r="O2" s="38" t="s">
        <v>833</v>
      </c>
      <c r="P2" s="38" t="s">
        <v>834</v>
      </c>
      <c r="Q2" s="38" t="s">
        <v>835</v>
      </c>
      <c r="R2" s="38" t="s">
        <v>836</v>
      </c>
      <c r="S2" s="38" t="s">
        <v>837</v>
      </c>
      <c r="T2" s="38" t="s">
        <v>942</v>
      </c>
      <c r="U2" s="38" t="s">
        <v>839</v>
      </c>
      <c r="V2" s="38" t="s">
        <v>943</v>
      </c>
    </row>
    <row r="3" spans="1:22" ht="15" x14ac:dyDescent="0.25">
      <c r="A3" s="39" t="b">
        <v>0</v>
      </c>
      <c r="B3" s="39" t="s">
        <v>840</v>
      </c>
      <c r="C3" s="39" t="s">
        <v>944</v>
      </c>
      <c r="D3" s="39" t="s">
        <v>945</v>
      </c>
      <c r="E3" s="39" t="s">
        <v>946</v>
      </c>
      <c r="F3" s="39">
        <v>100</v>
      </c>
      <c r="G3" s="39">
        <v>3164716.125</v>
      </c>
      <c r="H3" s="39">
        <v>3164716.125</v>
      </c>
      <c r="I3" s="39">
        <v>21</v>
      </c>
      <c r="J3" s="39">
        <v>160</v>
      </c>
      <c r="K3" s="39">
        <v>211</v>
      </c>
      <c r="L3" s="39">
        <v>2</v>
      </c>
      <c r="M3" s="39">
        <v>9424</v>
      </c>
      <c r="N3" s="39">
        <v>1058.5999999999999</v>
      </c>
      <c r="O3" s="39">
        <v>6.32</v>
      </c>
      <c r="P3" s="39">
        <v>408.49</v>
      </c>
      <c r="Q3" s="39">
        <v>160</v>
      </c>
      <c r="R3" s="39">
        <v>679.85199999999998</v>
      </c>
      <c r="S3" s="39">
        <v>0</v>
      </c>
      <c r="T3" s="39" t="s">
        <v>840</v>
      </c>
      <c r="U3" s="39">
        <v>1</v>
      </c>
      <c r="V3" s="39" t="s">
        <v>845</v>
      </c>
    </row>
    <row r="4" spans="1:22" ht="15" x14ac:dyDescent="0.25">
      <c r="A4" s="39" t="b">
        <v>0</v>
      </c>
      <c r="B4" s="39" t="s">
        <v>840</v>
      </c>
      <c r="C4" s="39" t="s">
        <v>947</v>
      </c>
      <c r="D4" s="39" t="s">
        <v>948</v>
      </c>
      <c r="E4" s="39" t="s">
        <v>949</v>
      </c>
      <c r="F4" s="39">
        <v>100</v>
      </c>
      <c r="G4" s="39">
        <v>792130.3125</v>
      </c>
      <c r="H4" s="39">
        <v>792130.3125</v>
      </c>
      <c r="I4" s="39">
        <v>48</v>
      </c>
      <c r="J4" s="39">
        <v>21</v>
      </c>
      <c r="K4" s="39">
        <v>186</v>
      </c>
      <c r="L4" s="39">
        <v>1</v>
      </c>
      <c r="M4" s="39">
        <v>450</v>
      </c>
      <c r="N4" s="39">
        <v>50</v>
      </c>
      <c r="O4" s="39">
        <v>5.0999999999999996</v>
      </c>
      <c r="P4" s="39">
        <v>355.73</v>
      </c>
      <c r="Q4" s="39">
        <v>21</v>
      </c>
      <c r="R4" s="39">
        <v>146.834</v>
      </c>
      <c r="S4" s="39">
        <v>0</v>
      </c>
      <c r="T4" s="39" t="s">
        <v>840</v>
      </c>
      <c r="U4" s="39">
        <v>1</v>
      </c>
      <c r="V4" s="39" t="s">
        <v>845</v>
      </c>
    </row>
    <row r="5" spans="1:22" ht="15" x14ac:dyDescent="0.25">
      <c r="A5" s="39" t="b">
        <v>0</v>
      </c>
      <c r="B5" s="39" t="s">
        <v>840</v>
      </c>
      <c r="C5" s="39" t="s">
        <v>950</v>
      </c>
      <c r="D5" s="39" t="s">
        <v>951</v>
      </c>
      <c r="E5" s="39" t="s">
        <v>952</v>
      </c>
      <c r="F5" s="39">
        <v>100</v>
      </c>
      <c r="G5" s="39">
        <v>777146.4375</v>
      </c>
      <c r="H5" s="39">
        <v>777146.4375</v>
      </c>
      <c r="I5" s="39">
        <v>25</v>
      </c>
      <c r="J5" s="39">
        <v>96</v>
      </c>
      <c r="K5" s="39">
        <v>138</v>
      </c>
      <c r="L5" s="39">
        <v>1</v>
      </c>
      <c r="M5" s="39">
        <v>4668</v>
      </c>
      <c r="N5" s="39">
        <v>530.6</v>
      </c>
      <c r="O5" s="39">
        <v>6.46</v>
      </c>
      <c r="P5" s="39">
        <v>267.63</v>
      </c>
      <c r="Q5" s="39">
        <v>96</v>
      </c>
      <c r="R5" s="39">
        <v>439.76799999999997</v>
      </c>
      <c r="S5" s="39">
        <v>0</v>
      </c>
      <c r="T5" s="39" t="s">
        <v>840</v>
      </c>
      <c r="U5" s="39">
        <v>1</v>
      </c>
      <c r="V5" s="39" t="s">
        <v>845</v>
      </c>
    </row>
    <row r="6" spans="1:22" ht="15" x14ac:dyDescent="0.25">
      <c r="A6" s="39" t="b">
        <v>0</v>
      </c>
      <c r="B6" s="39" t="s">
        <v>840</v>
      </c>
      <c r="C6" s="39" t="s">
        <v>953</v>
      </c>
      <c r="D6" s="39" t="s">
        <v>954</v>
      </c>
      <c r="E6" s="39" t="s">
        <v>955</v>
      </c>
      <c r="F6" s="39">
        <v>100</v>
      </c>
      <c r="G6" s="39">
        <v>10493602.25</v>
      </c>
      <c r="H6" s="39">
        <v>10493602.25</v>
      </c>
      <c r="I6" s="39">
        <v>36</v>
      </c>
      <c r="J6" s="39">
        <v>70</v>
      </c>
      <c r="K6" s="39">
        <v>91</v>
      </c>
      <c r="L6" s="39">
        <v>7</v>
      </c>
      <c r="M6" s="39">
        <v>2636</v>
      </c>
      <c r="N6" s="39">
        <v>302.89999999999998</v>
      </c>
      <c r="O6" s="39">
        <v>5.83</v>
      </c>
      <c r="P6" s="39">
        <v>249.48</v>
      </c>
      <c r="Q6" s="39">
        <v>70</v>
      </c>
      <c r="R6" s="39">
        <v>422.93099999999998</v>
      </c>
      <c r="S6" s="39">
        <v>0</v>
      </c>
      <c r="T6" s="39" t="s">
        <v>840</v>
      </c>
      <c r="U6" s="39">
        <v>1</v>
      </c>
      <c r="V6" s="39" t="s">
        <v>845</v>
      </c>
    </row>
    <row r="7" spans="1:22" ht="15" x14ac:dyDescent="0.25">
      <c r="A7" s="39" t="b">
        <v>0</v>
      </c>
      <c r="B7" s="39" t="s">
        <v>840</v>
      </c>
      <c r="C7" s="39" t="s">
        <v>956</v>
      </c>
      <c r="D7" s="39" t="s">
        <v>957</v>
      </c>
      <c r="E7" s="39" t="s">
        <v>958</v>
      </c>
      <c r="F7" s="39" t="s">
        <v>845</v>
      </c>
      <c r="G7" s="39" t="s">
        <v>845</v>
      </c>
      <c r="H7" s="39" t="s">
        <v>845</v>
      </c>
      <c r="I7" s="39">
        <v>37</v>
      </c>
      <c r="J7" s="39">
        <v>35</v>
      </c>
      <c r="K7" s="39">
        <v>59</v>
      </c>
      <c r="L7" s="39">
        <v>1</v>
      </c>
      <c r="M7" s="39">
        <v>1264</v>
      </c>
      <c r="N7" s="39">
        <v>139.19999999999999</v>
      </c>
      <c r="O7" s="39">
        <v>7.37</v>
      </c>
      <c r="P7" s="39">
        <v>148.18</v>
      </c>
      <c r="Q7" s="39">
        <v>35</v>
      </c>
      <c r="R7" s="39">
        <v>191.11</v>
      </c>
      <c r="S7" s="39">
        <v>0</v>
      </c>
      <c r="T7" s="39" t="s">
        <v>840</v>
      </c>
      <c r="U7" s="39">
        <v>1</v>
      </c>
      <c r="V7" s="39" t="s">
        <v>845</v>
      </c>
    </row>
    <row r="8" spans="1:22" ht="15" x14ac:dyDescent="0.25">
      <c r="A8" s="39" t="b">
        <v>0</v>
      </c>
      <c r="B8" s="39" t="s">
        <v>840</v>
      </c>
      <c r="C8" s="39" t="s">
        <v>959</v>
      </c>
      <c r="D8" s="39" t="s">
        <v>960</v>
      </c>
      <c r="E8" s="39" t="s">
        <v>961</v>
      </c>
      <c r="F8" s="39">
        <v>100</v>
      </c>
      <c r="G8" s="39">
        <v>6157700.5</v>
      </c>
      <c r="H8" s="39">
        <v>6157700.5</v>
      </c>
      <c r="I8" s="39">
        <v>37</v>
      </c>
      <c r="J8" s="39">
        <v>35</v>
      </c>
      <c r="K8" s="39">
        <v>59</v>
      </c>
      <c r="L8" s="39">
        <v>1</v>
      </c>
      <c r="M8" s="39">
        <v>1257</v>
      </c>
      <c r="N8" s="39">
        <v>138.5</v>
      </c>
      <c r="O8" s="39">
        <v>7.5</v>
      </c>
      <c r="P8" s="39">
        <v>147.81</v>
      </c>
      <c r="Q8" s="39">
        <v>35</v>
      </c>
      <c r="R8" s="39">
        <v>187.875</v>
      </c>
      <c r="S8" s="39">
        <v>0</v>
      </c>
      <c r="T8" s="39" t="s">
        <v>840</v>
      </c>
      <c r="U8" s="39">
        <v>1</v>
      </c>
      <c r="V8" s="39" t="s">
        <v>845</v>
      </c>
    </row>
    <row r="9" spans="1:22" ht="15" x14ac:dyDescent="0.25">
      <c r="A9" s="39" t="b">
        <v>0</v>
      </c>
      <c r="B9" s="39" t="s">
        <v>840</v>
      </c>
      <c r="C9" s="39" t="s">
        <v>962</v>
      </c>
      <c r="D9" s="39" t="s">
        <v>963</v>
      </c>
      <c r="E9" s="39" t="s">
        <v>964</v>
      </c>
      <c r="F9" s="39">
        <v>100</v>
      </c>
      <c r="G9" s="39">
        <v>754359296.921875</v>
      </c>
      <c r="H9" s="39">
        <v>754359296.921875</v>
      </c>
      <c r="I9" s="39">
        <v>30</v>
      </c>
      <c r="J9" s="39">
        <v>20</v>
      </c>
      <c r="K9" s="39">
        <v>46</v>
      </c>
      <c r="L9" s="39">
        <v>20</v>
      </c>
      <c r="M9" s="39">
        <v>892</v>
      </c>
      <c r="N9" s="39">
        <v>97.3</v>
      </c>
      <c r="O9" s="39">
        <v>6.09</v>
      </c>
      <c r="P9" s="39">
        <v>128.53</v>
      </c>
      <c r="Q9" s="39">
        <v>20</v>
      </c>
      <c r="R9" s="39">
        <v>139.23599999999999</v>
      </c>
      <c r="S9" s="39">
        <v>0</v>
      </c>
      <c r="T9" s="39" t="s">
        <v>840</v>
      </c>
      <c r="U9" s="39">
        <v>1</v>
      </c>
      <c r="V9" s="39" t="s">
        <v>845</v>
      </c>
    </row>
    <row r="10" spans="1:22" ht="15" x14ac:dyDescent="0.25">
      <c r="A10" s="39" t="b">
        <v>0</v>
      </c>
      <c r="B10" s="39" t="s">
        <v>840</v>
      </c>
      <c r="C10" s="39" t="s">
        <v>965</v>
      </c>
      <c r="D10" s="39" t="s">
        <v>966</v>
      </c>
      <c r="E10" s="39" t="s">
        <v>967</v>
      </c>
      <c r="F10" s="39">
        <v>100</v>
      </c>
      <c r="G10" s="39">
        <v>375025616.8125</v>
      </c>
      <c r="H10" s="39">
        <v>375025616.8125</v>
      </c>
      <c r="I10" s="39">
        <v>37</v>
      </c>
      <c r="J10" s="39">
        <v>33</v>
      </c>
      <c r="K10" s="39">
        <v>55</v>
      </c>
      <c r="L10" s="39">
        <v>33</v>
      </c>
      <c r="M10" s="39">
        <v>941</v>
      </c>
      <c r="N10" s="39">
        <v>107.4</v>
      </c>
      <c r="O10" s="39">
        <v>8.76</v>
      </c>
      <c r="P10" s="39">
        <v>112.49</v>
      </c>
      <c r="Q10" s="39">
        <v>33</v>
      </c>
      <c r="R10" s="39">
        <v>141.39400000000001</v>
      </c>
      <c r="S10" s="39">
        <v>0</v>
      </c>
      <c r="T10" s="39" t="s">
        <v>840</v>
      </c>
      <c r="U10" s="39">
        <v>1</v>
      </c>
      <c r="V10" s="39" t="s">
        <v>845</v>
      </c>
    </row>
    <row r="11" spans="1:22" ht="15" x14ac:dyDescent="0.25">
      <c r="A11" s="39" t="b">
        <v>0</v>
      </c>
      <c r="B11" s="39" t="s">
        <v>840</v>
      </c>
      <c r="C11" s="39" t="s">
        <v>968</v>
      </c>
      <c r="D11" s="39" t="s">
        <v>969</v>
      </c>
      <c r="E11" s="39" t="s">
        <v>970</v>
      </c>
      <c r="F11" s="39">
        <v>100</v>
      </c>
      <c r="G11" s="39">
        <v>271406672</v>
      </c>
      <c r="H11" s="39">
        <v>271406672</v>
      </c>
      <c r="I11" s="39">
        <v>14</v>
      </c>
      <c r="J11" s="39">
        <v>33</v>
      </c>
      <c r="K11" s="39">
        <v>52</v>
      </c>
      <c r="L11" s="39">
        <v>33</v>
      </c>
      <c r="M11" s="39">
        <v>2880</v>
      </c>
      <c r="N11" s="39">
        <v>308.3</v>
      </c>
      <c r="O11" s="39">
        <v>6.29</v>
      </c>
      <c r="P11" s="39">
        <v>102.92</v>
      </c>
      <c r="Q11" s="39">
        <v>33</v>
      </c>
      <c r="R11" s="39">
        <v>127.85</v>
      </c>
      <c r="S11" s="39">
        <v>0</v>
      </c>
      <c r="T11" s="39" t="s">
        <v>840</v>
      </c>
      <c r="U11" s="39">
        <v>1</v>
      </c>
      <c r="V11" s="39" t="s">
        <v>845</v>
      </c>
    </row>
    <row r="12" spans="1:22" ht="15" x14ac:dyDescent="0.25">
      <c r="A12" s="39" t="b">
        <v>0</v>
      </c>
      <c r="B12" s="39" t="s">
        <v>840</v>
      </c>
      <c r="C12" s="39" t="s">
        <v>971</v>
      </c>
      <c r="D12" s="39" t="s">
        <v>972</v>
      </c>
      <c r="E12" s="39" t="s">
        <v>973</v>
      </c>
      <c r="F12" s="39">
        <v>100</v>
      </c>
      <c r="G12" s="39">
        <v>687240798.23828101</v>
      </c>
      <c r="H12" s="39">
        <v>687240798.23828101</v>
      </c>
      <c r="I12" s="39">
        <v>31</v>
      </c>
      <c r="J12" s="39">
        <v>6</v>
      </c>
      <c r="K12" s="39">
        <v>55</v>
      </c>
      <c r="L12" s="39">
        <v>6</v>
      </c>
      <c r="M12" s="39">
        <v>194</v>
      </c>
      <c r="N12" s="39">
        <v>22.2</v>
      </c>
      <c r="O12" s="39">
        <v>10.17</v>
      </c>
      <c r="P12" s="39">
        <v>95.6</v>
      </c>
      <c r="Q12" s="39">
        <v>6</v>
      </c>
      <c r="R12" s="39">
        <v>21.33</v>
      </c>
      <c r="S12" s="39">
        <v>0</v>
      </c>
      <c r="T12" s="39" t="s">
        <v>840</v>
      </c>
      <c r="U12" s="39">
        <v>1</v>
      </c>
      <c r="V12" s="39" t="s">
        <v>845</v>
      </c>
    </row>
    <row r="13" spans="1:22" ht="15" x14ac:dyDescent="0.25">
      <c r="A13" s="39" t="b">
        <v>0</v>
      </c>
      <c r="B13" s="39" t="s">
        <v>840</v>
      </c>
      <c r="C13" s="39" t="s">
        <v>974</v>
      </c>
      <c r="D13" s="39" t="s">
        <v>975</v>
      </c>
      <c r="E13" s="39" t="s">
        <v>976</v>
      </c>
      <c r="F13" s="39">
        <v>100</v>
      </c>
      <c r="G13" s="39">
        <v>113595977.375</v>
      </c>
      <c r="H13" s="39">
        <v>113595977.375</v>
      </c>
      <c r="I13" s="39">
        <v>16</v>
      </c>
      <c r="J13" s="39">
        <v>29</v>
      </c>
      <c r="K13" s="39">
        <v>45</v>
      </c>
      <c r="L13" s="39">
        <v>29</v>
      </c>
      <c r="M13" s="39">
        <v>2105</v>
      </c>
      <c r="N13" s="39">
        <v>237.8</v>
      </c>
      <c r="O13" s="39">
        <v>6.81</v>
      </c>
      <c r="P13" s="39">
        <v>79.94</v>
      </c>
      <c r="Q13" s="39">
        <v>29</v>
      </c>
      <c r="R13" s="39">
        <v>136.316</v>
      </c>
      <c r="S13" s="39">
        <v>0</v>
      </c>
      <c r="T13" s="39" t="s">
        <v>840</v>
      </c>
      <c r="U13" s="39">
        <v>1</v>
      </c>
      <c r="V13" s="39" t="s">
        <v>845</v>
      </c>
    </row>
    <row r="14" spans="1:22" ht="15" x14ac:dyDescent="0.25">
      <c r="A14" s="39" t="b">
        <v>0</v>
      </c>
      <c r="B14" s="39" t="s">
        <v>840</v>
      </c>
      <c r="C14" s="39" t="s">
        <v>977</v>
      </c>
      <c r="D14" s="39" t="s">
        <v>978</v>
      </c>
      <c r="E14" s="39" t="s">
        <v>979</v>
      </c>
      <c r="F14" s="39">
        <v>100</v>
      </c>
      <c r="G14" s="39">
        <v>325187556.078125</v>
      </c>
      <c r="H14" s="39">
        <v>325187556.078125</v>
      </c>
      <c r="I14" s="39">
        <v>32</v>
      </c>
      <c r="J14" s="39">
        <v>16</v>
      </c>
      <c r="K14" s="39">
        <v>36</v>
      </c>
      <c r="L14" s="39">
        <v>16</v>
      </c>
      <c r="M14" s="39">
        <v>537</v>
      </c>
      <c r="N14" s="39">
        <v>58.5</v>
      </c>
      <c r="O14" s="39">
        <v>8.65</v>
      </c>
      <c r="P14" s="39">
        <v>74.11</v>
      </c>
      <c r="Q14" s="39">
        <v>16</v>
      </c>
      <c r="R14" s="39">
        <v>74.603999999999999</v>
      </c>
      <c r="S14" s="39">
        <v>0</v>
      </c>
      <c r="T14" s="39" t="s">
        <v>840</v>
      </c>
      <c r="U14" s="39">
        <v>1</v>
      </c>
      <c r="V14" s="39" t="s">
        <v>845</v>
      </c>
    </row>
    <row r="15" spans="1:22" ht="15" x14ac:dyDescent="0.25">
      <c r="A15" s="39" t="b">
        <v>0</v>
      </c>
      <c r="B15" s="39" t="s">
        <v>840</v>
      </c>
      <c r="C15" s="39" t="s">
        <v>980</v>
      </c>
      <c r="D15" s="39" t="s">
        <v>981</v>
      </c>
      <c r="E15" s="39" t="s">
        <v>982</v>
      </c>
      <c r="F15" s="39">
        <v>100</v>
      </c>
      <c r="G15" s="39">
        <v>587585</v>
      </c>
      <c r="H15" s="39">
        <v>587585</v>
      </c>
      <c r="I15" s="39">
        <v>27</v>
      </c>
      <c r="J15" s="39">
        <v>26</v>
      </c>
      <c r="K15" s="39">
        <v>39</v>
      </c>
      <c r="L15" s="39">
        <v>1</v>
      </c>
      <c r="M15" s="39">
        <v>1186</v>
      </c>
      <c r="N15" s="39">
        <v>134.30000000000001</v>
      </c>
      <c r="O15" s="39">
        <v>9.83</v>
      </c>
      <c r="P15" s="39">
        <v>73.430000000000007</v>
      </c>
      <c r="Q15" s="39">
        <v>26</v>
      </c>
      <c r="R15" s="39">
        <v>109.80500000000001</v>
      </c>
      <c r="S15" s="39">
        <v>0</v>
      </c>
      <c r="T15" s="39" t="s">
        <v>840</v>
      </c>
      <c r="U15" s="39">
        <v>1</v>
      </c>
      <c r="V15" s="39" t="s">
        <v>983</v>
      </c>
    </row>
    <row r="16" spans="1:22" ht="15" x14ac:dyDescent="0.25">
      <c r="A16" s="39" t="b">
        <v>0</v>
      </c>
      <c r="B16" s="39" t="s">
        <v>840</v>
      </c>
      <c r="C16" s="39" t="s">
        <v>984</v>
      </c>
      <c r="D16" s="39" t="s">
        <v>985</v>
      </c>
      <c r="E16" s="39" t="s">
        <v>986</v>
      </c>
      <c r="F16" s="39">
        <v>100</v>
      </c>
      <c r="G16" s="39">
        <v>200709553.375</v>
      </c>
      <c r="H16" s="39">
        <v>200709553.375</v>
      </c>
      <c r="I16" s="39">
        <v>28</v>
      </c>
      <c r="J16" s="39">
        <v>18</v>
      </c>
      <c r="K16" s="39">
        <v>37</v>
      </c>
      <c r="L16" s="39">
        <v>17</v>
      </c>
      <c r="M16" s="39">
        <v>740</v>
      </c>
      <c r="N16" s="39">
        <v>82</v>
      </c>
      <c r="O16" s="39">
        <v>8.44</v>
      </c>
      <c r="P16" s="39">
        <v>71.98</v>
      </c>
      <c r="Q16" s="39">
        <v>18</v>
      </c>
      <c r="R16" s="39">
        <v>94.347999999999999</v>
      </c>
      <c r="S16" s="39">
        <v>0</v>
      </c>
      <c r="T16" s="39" t="s">
        <v>840</v>
      </c>
      <c r="U16" s="39">
        <v>1</v>
      </c>
      <c r="V16" s="39" t="s">
        <v>845</v>
      </c>
    </row>
    <row r="17" spans="1:22" ht="15" x14ac:dyDescent="0.25">
      <c r="A17" s="39" t="b">
        <v>0</v>
      </c>
      <c r="B17" s="39" t="s">
        <v>840</v>
      </c>
      <c r="C17" s="39" t="s">
        <v>987</v>
      </c>
      <c r="D17" s="39" t="s">
        <v>988</v>
      </c>
      <c r="E17" s="39" t="s">
        <v>989</v>
      </c>
      <c r="F17" s="39">
        <v>100</v>
      </c>
      <c r="G17" s="39">
        <v>4973921</v>
      </c>
      <c r="H17" s="39">
        <v>4973921</v>
      </c>
      <c r="I17" s="39">
        <v>19</v>
      </c>
      <c r="J17" s="39">
        <v>21</v>
      </c>
      <c r="K17" s="39">
        <v>26</v>
      </c>
      <c r="L17" s="39">
        <v>1</v>
      </c>
      <c r="M17" s="39">
        <v>1385</v>
      </c>
      <c r="N17" s="39">
        <v>152.9</v>
      </c>
      <c r="O17" s="39">
        <v>9.51</v>
      </c>
      <c r="P17" s="39">
        <v>63.54</v>
      </c>
      <c r="Q17" s="39">
        <v>21</v>
      </c>
      <c r="R17" s="39">
        <v>97.358999999999995</v>
      </c>
      <c r="S17" s="39">
        <v>0</v>
      </c>
      <c r="T17" s="39" t="s">
        <v>840</v>
      </c>
      <c r="U17" s="39">
        <v>1</v>
      </c>
      <c r="V17" s="39" t="s">
        <v>845</v>
      </c>
    </row>
    <row r="18" spans="1:22" ht="15" x14ac:dyDescent="0.25">
      <c r="A18" s="39" t="b">
        <v>0</v>
      </c>
      <c r="B18" s="39" t="s">
        <v>840</v>
      </c>
      <c r="C18" s="39" t="s">
        <v>990</v>
      </c>
      <c r="D18" s="39" t="s">
        <v>991</v>
      </c>
      <c r="E18" s="39" t="s">
        <v>992</v>
      </c>
      <c r="F18" s="39" t="s">
        <v>845</v>
      </c>
      <c r="G18" s="39" t="s">
        <v>845</v>
      </c>
      <c r="H18" s="39" t="s">
        <v>845</v>
      </c>
      <c r="I18" s="39">
        <v>15</v>
      </c>
      <c r="J18" s="39">
        <v>18</v>
      </c>
      <c r="K18" s="39">
        <v>27</v>
      </c>
      <c r="L18" s="39">
        <v>1</v>
      </c>
      <c r="M18" s="39">
        <v>1293</v>
      </c>
      <c r="N18" s="39">
        <v>143.5</v>
      </c>
      <c r="O18" s="39">
        <v>5.45</v>
      </c>
      <c r="P18" s="39">
        <v>58.03</v>
      </c>
      <c r="Q18" s="39">
        <v>18</v>
      </c>
      <c r="R18" s="39">
        <v>84.76</v>
      </c>
      <c r="S18" s="39">
        <v>0</v>
      </c>
      <c r="T18" s="39" t="s">
        <v>840</v>
      </c>
      <c r="U18" s="39">
        <v>1</v>
      </c>
      <c r="V18" s="39" t="s">
        <v>845</v>
      </c>
    </row>
    <row r="19" spans="1:22" ht="15" x14ac:dyDescent="0.25">
      <c r="A19" s="39" t="b">
        <v>0</v>
      </c>
      <c r="B19" s="39" t="s">
        <v>840</v>
      </c>
      <c r="C19" s="39" t="s">
        <v>993</v>
      </c>
      <c r="D19" s="39" t="s">
        <v>994</v>
      </c>
      <c r="E19" s="39" t="s">
        <v>995</v>
      </c>
      <c r="F19" s="39">
        <v>100</v>
      </c>
      <c r="G19" s="39">
        <v>63709519.84375</v>
      </c>
      <c r="H19" s="39">
        <v>63709519.84375</v>
      </c>
      <c r="I19" s="39">
        <v>24</v>
      </c>
      <c r="J19" s="39">
        <v>13</v>
      </c>
      <c r="K19" s="39">
        <v>22</v>
      </c>
      <c r="L19" s="39">
        <v>13</v>
      </c>
      <c r="M19" s="39">
        <v>791</v>
      </c>
      <c r="N19" s="39">
        <v>83.5</v>
      </c>
      <c r="O19" s="39">
        <v>9.8800000000000008</v>
      </c>
      <c r="P19" s="39">
        <v>57.69</v>
      </c>
      <c r="Q19" s="39">
        <v>13</v>
      </c>
      <c r="R19" s="39">
        <v>86.022999999999996</v>
      </c>
      <c r="S19" s="39">
        <v>0</v>
      </c>
      <c r="T19" s="39" t="s">
        <v>840</v>
      </c>
      <c r="U19" s="39">
        <v>1</v>
      </c>
      <c r="V19" s="39" t="s">
        <v>845</v>
      </c>
    </row>
    <row r="20" spans="1:22" ht="15" x14ac:dyDescent="0.25">
      <c r="A20" s="39" t="b">
        <v>0</v>
      </c>
      <c r="B20" s="39" t="s">
        <v>840</v>
      </c>
      <c r="C20" s="39" t="s">
        <v>996</v>
      </c>
      <c r="D20" s="39" t="s">
        <v>997</v>
      </c>
      <c r="E20" s="39" t="s">
        <v>998</v>
      </c>
      <c r="F20" s="39" t="s">
        <v>845</v>
      </c>
      <c r="G20" s="39" t="s">
        <v>845</v>
      </c>
      <c r="H20" s="39" t="s">
        <v>845</v>
      </c>
      <c r="I20" s="39">
        <v>25</v>
      </c>
      <c r="J20" s="39">
        <v>20</v>
      </c>
      <c r="K20" s="39">
        <v>33</v>
      </c>
      <c r="L20" s="39">
        <v>1</v>
      </c>
      <c r="M20" s="39">
        <v>884</v>
      </c>
      <c r="N20" s="39">
        <v>100.4</v>
      </c>
      <c r="O20" s="39">
        <v>6.34</v>
      </c>
      <c r="P20" s="39">
        <v>56.09</v>
      </c>
      <c r="Q20" s="39">
        <v>20</v>
      </c>
      <c r="R20" s="39">
        <v>89.191999999999993</v>
      </c>
      <c r="S20" s="39">
        <v>0</v>
      </c>
      <c r="T20" s="39" t="s">
        <v>840</v>
      </c>
      <c r="U20" s="39">
        <v>1</v>
      </c>
      <c r="V20" s="39" t="s">
        <v>845</v>
      </c>
    </row>
    <row r="21" spans="1:22" ht="15" x14ac:dyDescent="0.25">
      <c r="A21" s="39" t="b">
        <v>0</v>
      </c>
      <c r="B21" s="39" t="s">
        <v>840</v>
      </c>
      <c r="C21" s="39" t="s">
        <v>999</v>
      </c>
      <c r="D21" s="39" t="s">
        <v>1000</v>
      </c>
      <c r="E21" s="39" t="s">
        <v>1001</v>
      </c>
      <c r="F21" s="39">
        <v>100</v>
      </c>
      <c r="G21" s="39">
        <v>1717237.5</v>
      </c>
      <c r="H21" s="39">
        <v>1717237.5</v>
      </c>
      <c r="I21" s="39">
        <v>14</v>
      </c>
      <c r="J21" s="39">
        <v>16</v>
      </c>
      <c r="K21" s="39">
        <v>27</v>
      </c>
      <c r="L21" s="39">
        <v>1</v>
      </c>
      <c r="M21" s="39">
        <v>1565</v>
      </c>
      <c r="N21" s="39">
        <v>175.5</v>
      </c>
      <c r="O21" s="39">
        <v>9.57</v>
      </c>
      <c r="P21" s="39">
        <v>55.94</v>
      </c>
      <c r="Q21" s="39">
        <v>16</v>
      </c>
      <c r="R21" s="39">
        <v>86.471000000000004</v>
      </c>
      <c r="S21" s="39">
        <v>0</v>
      </c>
      <c r="T21" s="39" t="s">
        <v>840</v>
      </c>
      <c r="U21" s="39">
        <v>1</v>
      </c>
      <c r="V21" s="39" t="s">
        <v>845</v>
      </c>
    </row>
    <row r="22" spans="1:22" ht="15" x14ac:dyDescent="0.25">
      <c r="A22" s="39" t="b">
        <v>0</v>
      </c>
      <c r="B22" s="39" t="s">
        <v>840</v>
      </c>
      <c r="C22" s="39" t="s">
        <v>1002</v>
      </c>
      <c r="D22" s="39" t="s">
        <v>1003</v>
      </c>
      <c r="E22" s="39" t="s">
        <v>1004</v>
      </c>
      <c r="F22" s="39">
        <v>100</v>
      </c>
      <c r="G22" s="39">
        <v>3431312.25</v>
      </c>
      <c r="H22" s="39">
        <v>3431312.25</v>
      </c>
      <c r="I22" s="39">
        <v>35</v>
      </c>
      <c r="J22" s="39">
        <v>15</v>
      </c>
      <c r="K22" s="39">
        <v>25</v>
      </c>
      <c r="L22" s="39">
        <v>1</v>
      </c>
      <c r="M22" s="39">
        <v>475</v>
      </c>
      <c r="N22" s="39">
        <v>55.7</v>
      </c>
      <c r="O22" s="39">
        <v>7.02</v>
      </c>
      <c r="P22" s="39">
        <v>54.32</v>
      </c>
      <c r="Q22" s="39">
        <v>15</v>
      </c>
      <c r="R22" s="39">
        <v>70.183999999999997</v>
      </c>
      <c r="S22" s="39">
        <v>0</v>
      </c>
      <c r="T22" s="39" t="s">
        <v>840</v>
      </c>
      <c r="U22" s="39">
        <v>1</v>
      </c>
      <c r="V22" s="39" t="s">
        <v>845</v>
      </c>
    </row>
    <row r="23" spans="1:22" ht="15" x14ac:dyDescent="0.25">
      <c r="A23" s="39" t="b">
        <v>0</v>
      </c>
      <c r="B23" s="39" t="s">
        <v>840</v>
      </c>
      <c r="C23" s="39" t="s">
        <v>1005</v>
      </c>
      <c r="D23" s="39" t="s">
        <v>1006</v>
      </c>
      <c r="E23" s="39" t="s">
        <v>1007</v>
      </c>
      <c r="F23" s="39">
        <v>100</v>
      </c>
      <c r="G23" s="39">
        <v>655538409.875</v>
      </c>
      <c r="H23" s="39">
        <v>655538409.875</v>
      </c>
      <c r="I23" s="39">
        <v>18</v>
      </c>
      <c r="J23" s="39">
        <v>17</v>
      </c>
      <c r="K23" s="39">
        <v>23</v>
      </c>
      <c r="L23" s="39">
        <v>17</v>
      </c>
      <c r="M23" s="39">
        <v>1099</v>
      </c>
      <c r="N23" s="39">
        <v>121.8</v>
      </c>
      <c r="O23" s="39">
        <v>7.43</v>
      </c>
      <c r="P23" s="39">
        <v>52.92</v>
      </c>
      <c r="Q23" s="39">
        <v>17</v>
      </c>
      <c r="R23" s="39">
        <v>81.462999999999994</v>
      </c>
      <c r="S23" s="39">
        <v>0</v>
      </c>
      <c r="T23" s="39" t="s">
        <v>840</v>
      </c>
      <c r="U23" s="39">
        <v>1</v>
      </c>
      <c r="V23" s="39" t="s">
        <v>845</v>
      </c>
    </row>
    <row r="24" spans="1:22" ht="15" x14ac:dyDescent="0.25">
      <c r="A24" s="39" t="b">
        <v>0</v>
      </c>
      <c r="B24" s="39" t="s">
        <v>840</v>
      </c>
      <c r="C24" s="39" t="s">
        <v>1008</v>
      </c>
      <c r="D24" s="39" t="s">
        <v>1009</v>
      </c>
      <c r="E24" s="39" t="s">
        <v>1010</v>
      </c>
      <c r="F24" s="39">
        <v>100</v>
      </c>
      <c r="G24" s="39">
        <v>671262927.4375</v>
      </c>
      <c r="H24" s="39">
        <v>671262927.4375</v>
      </c>
      <c r="I24" s="39">
        <v>43</v>
      </c>
      <c r="J24" s="39">
        <v>16</v>
      </c>
      <c r="K24" s="39">
        <v>34</v>
      </c>
      <c r="L24" s="39">
        <v>16</v>
      </c>
      <c r="M24" s="39">
        <v>421</v>
      </c>
      <c r="N24" s="39">
        <v>45.7</v>
      </c>
      <c r="O24" s="39">
        <v>8.59</v>
      </c>
      <c r="P24" s="39">
        <v>52.67</v>
      </c>
      <c r="Q24" s="39">
        <v>16</v>
      </c>
      <c r="R24" s="39">
        <v>64.492999999999995</v>
      </c>
      <c r="S24" s="39">
        <v>0</v>
      </c>
      <c r="T24" s="39" t="s">
        <v>840</v>
      </c>
      <c r="U24" s="39">
        <v>1</v>
      </c>
      <c r="V24" s="39" t="s">
        <v>845</v>
      </c>
    </row>
    <row r="25" spans="1:22" ht="15" x14ac:dyDescent="0.25">
      <c r="A25" s="39" t="b">
        <v>0</v>
      </c>
      <c r="B25" s="39" t="s">
        <v>840</v>
      </c>
      <c r="C25" s="39" t="s">
        <v>1011</v>
      </c>
      <c r="D25" s="39" t="s">
        <v>1012</v>
      </c>
      <c r="E25" s="39" t="s">
        <v>1013</v>
      </c>
      <c r="F25" s="39">
        <v>100</v>
      </c>
      <c r="G25" s="39">
        <v>842857891</v>
      </c>
      <c r="H25" s="39">
        <v>842857891</v>
      </c>
      <c r="I25" s="39">
        <v>36</v>
      </c>
      <c r="J25" s="39">
        <v>13</v>
      </c>
      <c r="K25" s="39">
        <v>31</v>
      </c>
      <c r="L25" s="39">
        <v>13</v>
      </c>
      <c r="M25" s="39">
        <v>385</v>
      </c>
      <c r="N25" s="39">
        <v>43.1</v>
      </c>
      <c r="O25" s="39">
        <v>6.8</v>
      </c>
      <c r="P25" s="39">
        <v>50.62</v>
      </c>
      <c r="Q25" s="39">
        <v>13</v>
      </c>
      <c r="R25" s="39">
        <v>72.207999999999998</v>
      </c>
      <c r="S25" s="39">
        <v>0</v>
      </c>
      <c r="T25" s="39" t="s">
        <v>840</v>
      </c>
      <c r="U25" s="39">
        <v>1</v>
      </c>
      <c r="V25" s="39" t="s">
        <v>845</v>
      </c>
    </row>
    <row r="26" spans="1:22" ht="15" x14ac:dyDescent="0.25">
      <c r="A26" s="39" t="b">
        <v>0</v>
      </c>
      <c r="B26" s="39" t="s">
        <v>840</v>
      </c>
      <c r="C26" s="39" t="s">
        <v>1014</v>
      </c>
      <c r="D26" s="39" t="s">
        <v>1015</v>
      </c>
      <c r="E26" s="39" t="s">
        <v>1016</v>
      </c>
      <c r="F26" s="39" t="s">
        <v>845</v>
      </c>
      <c r="G26" s="39" t="s">
        <v>845</v>
      </c>
      <c r="H26" s="39" t="s">
        <v>845</v>
      </c>
      <c r="I26" s="39">
        <v>18</v>
      </c>
      <c r="J26" s="39">
        <v>14</v>
      </c>
      <c r="K26" s="39">
        <v>21</v>
      </c>
      <c r="L26" s="39">
        <v>1</v>
      </c>
      <c r="M26" s="39">
        <v>999</v>
      </c>
      <c r="N26" s="39">
        <v>110.6</v>
      </c>
      <c r="O26" s="39">
        <v>7.91</v>
      </c>
      <c r="P26" s="39">
        <v>45.21</v>
      </c>
      <c r="Q26" s="39">
        <v>14</v>
      </c>
      <c r="R26" s="39">
        <v>68.606999999999999</v>
      </c>
      <c r="S26" s="39">
        <v>0</v>
      </c>
      <c r="T26" s="39" t="s">
        <v>840</v>
      </c>
      <c r="U26" s="39">
        <v>1</v>
      </c>
      <c r="V26" s="39" t="s">
        <v>845</v>
      </c>
    </row>
    <row r="27" spans="1:22" ht="15" x14ac:dyDescent="0.25">
      <c r="A27" s="39" t="b">
        <v>0</v>
      </c>
      <c r="B27" s="39" t="s">
        <v>840</v>
      </c>
      <c r="C27" s="39" t="s">
        <v>1017</v>
      </c>
      <c r="D27" s="39" t="s">
        <v>1018</v>
      </c>
      <c r="E27" s="39" t="s">
        <v>1019</v>
      </c>
      <c r="F27" s="39">
        <v>100</v>
      </c>
      <c r="G27" s="39">
        <v>16227019.125</v>
      </c>
      <c r="H27" s="39">
        <v>16227019.125</v>
      </c>
      <c r="I27" s="39">
        <v>14</v>
      </c>
      <c r="J27" s="39">
        <v>17</v>
      </c>
      <c r="K27" s="39">
        <v>24</v>
      </c>
      <c r="L27" s="39">
        <v>17</v>
      </c>
      <c r="M27" s="39">
        <v>1762</v>
      </c>
      <c r="N27" s="39">
        <v>193.6</v>
      </c>
      <c r="O27" s="39">
        <v>7.93</v>
      </c>
      <c r="P27" s="39">
        <v>39.32</v>
      </c>
      <c r="Q27" s="39">
        <v>17</v>
      </c>
      <c r="R27" s="39">
        <v>80.48</v>
      </c>
      <c r="S27" s="39">
        <v>0</v>
      </c>
      <c r="T27" s="39" t="s">
        <v>840</v>
      </c>
      <c r="U27" s="39">
        <v>1</v>
      </c>
      <c r="V27" s="39" t="s">
        <v>845</v>
      </c>
    </row>
    <row r="28" spans="1:22" ht="15" x14ac:dyDescent="0.25">
      <c r="A28" s="39" t="b">
        <v>0</v>
      </c>
      <c r="B28" s="39" t="s">
        <v>840</v>
      </c>
      <c r="C28" s="39" t="s">
        <v>1020</v>
      </c>
      <c r="D28" s="39" t="s">
        <v>1021</v>
      </c>
      <c r="E28" s="39" t="s">
        <v>1022</v>
      </c>
      <c r="F28" s="39" t="s">
        <v>845</v>
      </c>
      <c r="G28" s="39" t="s">
        <v>845</v>
      </c>
      <c r="H28" s="39" t="s">
        <v>845</v>
      </c>
      <c r="I28" s="39">
        <v>26</v>
      </c>
      <c r="J28" s="39">
        <v>14</v>
      </c>
      <c r="K28" s="39">
        <v>21</v>
      </c>
      <c r="L28" s="39">
        <v>1</v>
      </c>
      <c r="M28" s="39">
        <v>531</v>
      </c>
      <c r="N28" s="39">
        <v>61.2</v>
      </c>
      <c r="O28" s="39">
        <v>8.35</v>
      </c>
      <c r="P28" s="39">
        <v>38.86</v>
      </c>
      <c r="Q28" s="39">
        <v>14</v>
      </c>
      <c r="R28" s="39">
        <v>47.204999999999998</v>
      </c>
      <c r="S28" s="39">
        <v>0</v>
      </c>
      <c r="T28" s="39" t="s">
        <v>840</v>
      </c>
      <c r="U28" s="39">
        <v>1</v>
      </c>
      <c r="V28" s="39" t="s">
        <v>845</v>
      </c>
    </row>
    <row r="29" spans="1:22" ht="15" x14ac:dyDescent="0.25">
      <c r="A29" s="39" t="b">
        <v>0</v>
      </c>
      <c r="B29" s="39" t="s">
        <v>840</v>
      </c>
      <c r="C29" s="39" t="s">
        <v>1023</v>
      </c>
      <c r="D29" s="39" t="s">
        <v>1024</v>
      </c>
      <c r="E29" s="39" t="s">
        <v>1025</v>
      </c>
      <c r="F29" s="39">
        <v>100</v>
      </c>
      <c r="G29" s="39">
        <v>2351509.25</v>
      </c>
      <c r="H29" s="39">
        <v>2351509.25</v>
      </c>
      <c r="I29" s="39">
        <v>19</v>
      </c>
      <c r="J29" s="39">
        <v>8</v>
      </c>
      <c r="K29" s="39">
        <v>16</v>
      </c>
      <c r="L29" s="39">
        <v>1</v>
      </c>
      <c r="M29" s="39">
        <v>519</v>
      </c>
      <c r="N29" s="39">
        <v>57.3</v>
      </c>
      <c r="O29" s="39">
        <v>7.81</v>
      </c>
      <c r="P29" s="39">
        <v>37.29</v>
      </c>
      <c r="Q29" s="39">
        <v>8</v>
      </c>
      <c r="R29" s="39">
        <v>53.820999999999998</v>
      </c>
      <c r="S29" s="39">
        <v>0</v>
      </c>
      <c r="T29" s="39" t="s">
        <v>840</v>
      </c>
      <c r="U29" s="39">
        <v>1</v>
      </c>
      <c r="V29" s="39" t="s">
        <v>845</v>
      </c>
    </row>
    <row r="30" spans="1:22" ht="15" x14ac:dyDescent="0.25">
      <c r="A30" s="39" t="b">
        <v>0</v>
      </c>
      <c r="B30" s="39" t="s">
        <v>840</v>
      </c>
      <c r="C30" s="39" t="s">
        <v>1026</v>
      </c>
      <c r="D30" s="39" t="s">
        <v>1027</v>
      </c>
      <c r="E30" s="39" t="s">
        <v>1028</v>
      </c>
      <c r="F30" s="39">
        <v>100</v>
      </c>
      <c r="G30" s="39">
        <v>125623595.625</v>
      </c>
      <c r="H30" s="39">
        <v>125623595.625</v>
      </c>
      <c r="I30" s="39">
        <v>18</v>
      </c>
      <c r="J30" s="39">
        <v>8</v>
      </c>
      <c r="K30" s="39">
        <v>19</v>
      </c>
      <c r="L30" s="39">
        <v>8</v>
      </c>
      <c r="M30" s="39">
        <v>462</v>
      </c>
      <c r="N30" s="39">
        <v>51.1</v>
      </c>
      <c r="O30" s="39">
        <v>6.02</v>
      </c>
      <c r="P30" s="39">
        <v>35.840000000000003</v>
      </c>
      <c r="Q30" s="39">
        <v>8</v>
      </c>
      <c r="R30" s="39">
        <v>37.381</v>
      </c>
      <c r="S30" s="39">
        <v>0</v>
      </c>
      <c r="T30" s="39" t="s">
        <v>840</v>
      </c>
      <c r="U30" s="39">
        <v>1</v>
      </c>
      <c r="V30" s="39" t="s">
        <v>845</v>
      </c>
    </row>
    <row r="31" spans="1:22" ht="15" x14ac:dyDescent="0.25">
      <c r="A31" s="39" t="b">
        <v>0</v>
      </c>
      <c r="B31" s="39" t="s">
        <v>840</v>
      </c>
      <c r="C31" s="39" t="s">
        <v>1029</v>
      </c>
      <c r="D31" s="39" t="s">
        <v>1030</v>
      </c>
      <c r="E31" s="39" t="s">
        <v>1031</v>
      </c>
      <c r="F31" s="39" t="s">
        <v>845</v>
      </c>
      <c r="G31" s="39" t="s">
        <v>845</v>
      </c>
      <c r="H31" s="39" t="s">
        <v>845</v>
      </c>
      <c r="I31" s="39">
        <v>9</v>
      </c>
      <c r="J31" s="39">
        <v>11</v>
      </c>
      <c r="K31" s="39">
        <v>17</v>
      </c>
      <c r="L31" s="39">
        <v>1</v>
      </c>
      <c r="M31" s="39">
        <v>1813</v>
      </c>
      <c r="N31" s="39">
        <v>203.9</v>
      </c>
      <c r="O31" s="39">
        <v>4.84</v>
      </c>
      <c r="P31" s="39">
        <v>35.68</v>
      </c>
      <c r="Q31" s="39">
        <v>11</v>
      </c>
      <c r="R31" s="39">
        <v>71.983999999999995</v>
      </c>
      <c r="S31" s="39">
        <v>0</v>
      </c>
      <c r="T31" s="39" t="s">
        <v>840</v>
      </c>
      <c r="U31" s="39">
        <v>1</v>
      </c>
      <c r="V31" s="39" t="s">
        <v>845</v>
      </c>
    </row>
    <row r="32" spans="1:22" ht="15" x14ac:dyDescent="0.25">
      <c r="A32" s="39" t="b">
        <v>0</v>
      </c>
      <c r="B32" s="39" t="s">
        <v>840</v>
      </c>
      <c r="C32" s="39" t="s">
        <v>1032</v>
      </c>
      <c r="D32" s="39" t="s">
        <v>1033</v>
      </c>
      <c r="E32" s="39" t="s">
        <v>1034</v>
      </c>
      <c r="F32" s="39">
        <v>100</v>
      </c>
      <c r="G32" s="39">
        <v>50635713.25</v>
      </c>
      <c r="H32" s="39">
        <v>50635713.25</v>
      </c>
      <c r="I32" s="39">
        <v>23</v>
      </c>
      <c r="J32" s="39">
        <v>18</v>
      </c>
      <c r="K32" s="39">
        <v>22</v>
      </c>
      <c r="L32" s="39">
        <v>18</v>
      </c>
      <c r="M32" s="39">
        <v>891</v>
      </c>
      <c r="N32" s="39">
        <v>98.2</v>
      </c>
      <c r="O32" s="39">
        <v>6.43</v>
      </c>
      <c r="P32" s="39">
        <v>34.61</v>
      </c>
      <c r="Q32" s="39">
        <v>18</v>
      </c>
      <c r="R32" s="39">
        <v>67.632999999999996</v>
      </c>
      <c r="S32" s="39">
        <v>0</v>
      </c>
      <c r="T32" s="39" t="s">
        <v>840</v>
      </c>
      <c r="U32" s="39">
        <v>1</v>
      </c>
      <c r="V32" s="39" t="s">
        <v>983</v>
      </c>
    </row>
    <row r="33" spans="1:22" ht="15" x14ac:dyDescent="0.25">
      <c r="A33" s="39" t="b">
        <v>0</v>
      </c>
      <c r="B33" s="39" t="s">
        <v>840</v>
      </c>
      <c r="C33" s="39" t="s">
        <v>1035</v>
      </c>
      <c r="D33" s="39" t="s">
        <v>1036</v>
      </c>
      <c r="E33" s="39" t="s">
        <v>1037</v>
      </c>
      <c r="F33" s="39">
        <v>100</v>
      </c>
      <c r="G33" s="39">
        <v>214662545.9375</v>
      </c>
      <c r="H33" s="39">
        <v>214662545.9375</v>
      </c>
      <c r="I33" s="39">
        <v>18</v>
      </c>
      <c r="J33" s="39">
        <v>5</v>
      </c>
      <c r="K33" s="39">
        <v>13</v>
      </c>
      <c r="L33" s="39">
        <v>5</v>
      </c>
      <c r="M33" s="39">
        <v>373</v>
      </c>
      <c r="N33" s="39">
        <v>42.3</v>
      </c>
      <c r="O33" s="39">
        <v>4.91</v>
      </c>
      <c r="P33" s="39">
        <v>34.51</v>
      </c>
      <c r="Q33" s="39">
        <v>5</v>
      </c>
      <c r="R33" s="39">
        <v>40.067999999999998</v>
      </c>
      <c r="S33" s="39">
        <v>0</v>
      </c>
      <c r="T33" s="39" t="s">
        <v>840</v>
      </c>
      <c r="U33" s="39">
        <v>1</v>
      </c>
      <c r="V33" s="39" t="s">
        <v>845</v>
      </c>
    </row>
    <row r="34" spans="1:22" ht="15" x14ac:dyDescent="0.25">
      <c r="A34" s="39" t="b">
        <v>0</v>
      </c>
      <c r="B34" s="39" t="s">
        <v>840</v>
      </c>
      <c r="C34" s="39" t="s">
        <v>1038</v>
      </c>
      <c r="D34" s="39" t="s">
        <v>1039</v>
      </c>
      <c r="E34" s="39" t="s">
        <v>1040</v>
      </c>
      <c r="F34" s="39">
        <v>100</v>
      </c>
      <c r="G34" s="39">
        <v>33458680.375</v>
      </c>
      <c r="H34" s="39">
        <v>33458680.375</v>
      </c>
      <c r="I34" s="39">
        <v>13</v>
      </c>
      <c r="J34" s="39">
        <v>19</v>
      </c>
      <c r="K34" s="39">
        <v>22</v>
      </c>
      <c r="L34" s="39">
        <v>19</v>
      </c>
      <c r="M34" s="39">
        <v>1778</v>
      </c>
      <c r="N34" s="39">
        <v>199.8</v>
      </c>
      <c r="O34" s="39">
        <v>6.29</v>
      </c>
      <c r="P34" s="39">
        <v>32.950000000000003</v>
      </c>
      <c r="Q34" s="39">
        <v>19</v>
      </c>
      <c r="R34" s="39">
        <v>72.275999999999996</v>
      </c>
      <c r="S34" s="39">
        <v>0</v>
      </c>
      <c r="T34" s="39" t="s">
        <v>840</v>
      </c>
      <c r="U34" s="39">
        <v>1</v>
      </c>
      <c r="V34" s="39" t="s">
        <v>845</v>
      </c>
    </row>
    <row r="35" spans="1:22" ht="15" x14ac:dyDescent="0.25">
      <c r="A35" s="39" t="b">
        <v>0</v>
      </c>
      <c r="B35" s="39" t="s">
        <v>840</v>
      </c>
      <c r="C35" s="39" t="s">
        <v>1041</v>
      </c>
      <c r="D35" s="39" t="s">
        <v>1042</v>
      </c>
      <c r="E35" s="39" t="s">
        <v>1043</v>
      </c>
      <c r="F35" s="39">
        <v>100</v>
      </c>
      <c r="G35" s="39">
        <v>103367802.5</v>
      </c>
      <c r="H35" s="39">
        <v>103367802.5</v>
      </c>
      <c r="I35" s="39">
        <v>21</v>
      </c>
      <c r="J35" s="39">
        <v>8</v>
      </c>
      <c r="K35" s="39">
        <v>16</v>
      </c>
      <c r="L35" s="39">
        <v>8</v>
      </c>
      <c r="M35" s="39">
        <v>392</v>
      </c>
      <c r="N35" s="39">
        <v>45.4</v>
      </c>
      <c r="O35" s="39">
        <v>11.49</v>
      </c>
      <c r="P35" s="39">
        <v>32.75</v>
      </c>
      <c r="Q35" s="39">
        <v>8</v>
      </c>
      <c r="R35" s="39">
        <v>27.196000000000002</v>
      </c>
      <c r="S35" s="39">
        <v>0</v>
      </c>
      <c r="T35" s="39" t="s">
        <v>840</v>
      </c>
      <c r="U35" s="39">
        <v>1</v>
      </c>
      <c r="V35" s="39" t="s">
        <v>845</v>
      </c>
    </row>
    <row r="36" spans="1:22" ht="15" x14ac:dyDescent="0.25">
      <c r="A36" s="39" t="b">
        <v>0</v>
      </c>
      <c r="B36" s="39" t="s">
        <v>840</v>
      </c>
      <c r="C36" s="39" t="s">
        <v>1044</v>
      </c>
      <c r="D36" s="39" t="s">
        <v>1045</v>
      </c>
      <c r="E36" s="39" t="s">
        <v>1046</v>
      </c>
      <c r="F36" s="39">
        <v>100</v>
      </c>
      <c r="G36" s="39">
        <v>6596253</v>
      </c>
      <c r="H36" s="39">
        <v>6596253</v>
      </c>
      <c r="I36" s="39">
        <v>18</v>
      </c>
      <c r="J36" s="39">
        <v>9</v>
      </c>
      <c r="K36" s="39">
        <v>11</v>
      </c>
      <c r="L36" s="39">
        <v>9</v>
      </c>
      <c r="M36" s="39">
        <v>707</v>
      </c>
      <c r="N36" s="39">
        <v>78.2</v>
      </c>
      <c r="O36" s="39">
        <v>8.5</v>
      </c>
      <c r="P36" s="39">
        <v>32.450000000000003</v>
      </c>
      <c r="Q36" s="39">
        <v>9</v>
      </c>
      <c r="R36" s="39">
        <v>43.274000000000001</v>
      </c>
      <c r="S36" s="39">
        <v>0</v>
      </c>
      <c r="T36" s="39" t="s">
        <v>840</v>
      </c>
      <c r="U36" s="39">
        <v>1</v>
      </c>
      <c r="V36" s="39" t="s">
        <v>845</v>
      </c>
    </row>
    <row r="37" spans="1:22" ht="15" x14ac:dyDescent="0.25">
      <c r="A37" s="39" t="b">
        <v>0</v>
      </c>
      <c r="B37" s="39" t="s">
        <v>840</v>
      </c>
      <c r="C37" s="39" t="s">
        <v>1047</v>
      </c>
      <c r="D37" s="39" t="s">
        <v>1048</v>
      </c>
      <c r="E37" s="39" t="s">
        <v>1049</v>
      </c>
      <c r="F37" s="39" t="s">
        <v>845</v>
      </c>
      <c r="G37" s="39" t="s">
        <v>845</v>
      </c>
      <c r="H37" s="39" t="s">
        <v>845</v>
      </c>
      <c r="I37" s="39">
        <v>23</v>
      </c>
      <c r="J37" s="39">
        <v>11</v>
      </c>
      <c r="K37" s="39">
        <v>19</v>
      </c>
      <c r="L37" s="39">
        <v>1</v>
      </c>
      <c r="M37" s="39">
        <v>716</v>
      </c>
      <c r="N37" s="39">
        <v>78.3</v>
      </c>
      <c r="O37" s="39">
        <v>8.92</v>
      </c>
      <c r="P37" s="39">
        <v>32.270000000000003</v>
      </c>
      <c r="Q37" s="39">
        <v>11</v>
      </c>
      <c r="R37" s="39">
        <v>60.079000000000001</v>
      </c>
      <c r="S37" s="39">
        <v>0</v>
      </c>
      <c r="T37" s="39" t="s">
        <v>840</v>
      </c>
      <c r="U37" s="39">
        <v>1</v>
      </c>
      <c r="V37" s="39" t="s">
        <v>845</v>
      </c>
    </row>
    <row r="38" spans="1:22" ht="15" x14ac:dyDescent="0.25">
      <c r="A38" s="39" t="b">
        <v>0</v>
      </c>
      <c r="B38" s="39" t="s">
        <v>840</v>
      </c>
      <c r="C38" s="39" t="s">
        <v>1050</v>
      </c>
      <c r="D38" s="39" t="s">
        <v>1051</v>
      </c>
      <c r="E38" s="39" t="s">
        <v>1052</v>
      </c>
      <c r="F38" s="39">
        <v>100</v>
      </c>
      <c r="G38" s="39">
        <v>36330965.75</v>
      </c>
      <c r="H38" s="39">
        <v>36330965.75</v>
      </c>
      <c r="I38" s="39">
        <v>24</v>
      </c>
      <c r="J38" s="39">
        <v>11</v>
      </c>
      <c r="K38" s="39">
        <v>19</v>
      </c>
      <c r="L38" s="39">
        <v>11</v>
      </c>
      <c r="M38" s="39">
        <v>570</v>
      </c>
      <c r="N38" s="39">
        <v>63.7</v>
      </c>
      <c r="O38" s="39">
        <v>8.6300000000000008</v>
      </c>
      <c r="P38" s="39">
        <v>31.98</v>
      </c>
      <c r="Q38" s="39">
        <v>11</v>
      </c>
      <c r="R38" s="39">
        <v>47.029000000000003</v>
      </c>
      <c r="S38" s="39">
        <v>0</v>
      </c>
      <c r="T38" s="39" t="s">
        <v>840</v>
      </c>
      <c r="U38" s="39">
        <v>1</v>
      </c>
      <c r="V38" s="39" t="s">
        <v>845</v>
      </c>
    </row>
    <row r="39" spans="1:22" ht="15" x14ac:dyDescent="0.25">
      <c r="A39" s="39" t="b">
        <v>0</v>
      </c>
      <c r="B39" s="39" t="s">
        <v>840</v>
      </c>
      <c r="C39" s="39" t="s">
        <v>1053</v>
      </c>
      <c r="D39" s="39" t="s">
        <v>1054</v>
      </c>
      <c r="E39" s="39" t="s">
        <v>1055</v>
      </c>
      <c r="F39" s="39" t="s">
        <v>845</v>
      </c>
      <c r="G39" s="39" t="s">
        <v>845</v>
      </c>
      <c r="H39" s="39" t="s">
        <v>845</v>
      </c>
      <c r="I39" s="39">
        <v>9</v>
      </c>
      <c r="J39" s="39">
        <v>11</v>
      </c>
      <c r="K39" s="39">
        <v>17</v>
      </c>
      <c r="L39" s="39">
        <v>1</v>
      </c>
      <c r="M39" s="39">
        <v>1814</v>
      </c>
      <c r="N39" s="39">
        <v>204</v>
      </c>
      <c r="O39" s="39">
        <v>4.84</v>
      </c>
      <c r="P39" s="39">
        <v>31.92</v>
      </c>
      <c r="Q39" s="39">
        <v>11</v>
      </c>
      <c r="R39" s="39">
        <v>67.052000000000007</v>
      </c>
      <c r="S39" s="39">
        <v>0</v>
      </c>
      <c r="T39" s="39" t="s">
        <v>840</v>
      </c>
      <c r="U39" s="39">
        <v>1</v>
      </c>
      <c r="V39" s="39" t="s">
        <v>845</v>
      </c>
    </row>
    <row r="40" spans="1:22" ht="15" x14ac:dyDescent="0.25">
      <c r="A40" s="39" t="b">
        <v>0</v>
      </c>
      <c r="B40" s="39" t="s">
        <v>840</v>
      </c>
      <c r="C40" s="39" t="s">
        <v>1056</v>
      </c>
      <c r="D40" s="39" t="s">
        <v>1057</v>
      </c>
      <c r="E40" s="39" t="s">
        <v>1058</v>
      </c>
      <c r="F40" s="39">
        <v>100</v>
      </c>
      <c r="G40" s="39">
        <v>22337094.0625</v>
      </c>
      <c r="H40" s="39">
        <v>22337094.0625</v>
      </c>
      <c r="I40" s="39">
        <v>15</v>
      </c>
      <c r="J40" s="39">
        <v>17</v>
      </c>
      <c r="K40" s="39">
        <v>22</v>
      </c>
      <c r="L40" s="39">
        <v>17</v>
      </c>
      <c r="M40" s="39">
        <v>1308</v>
      </c>
      <c r="N40" s="39">
        <v>144.5</v>
      </c>
      <c r="O40" s="39">
        <v>8.7899999999999991</v>
      </c>
      <c r="P40" s="39">
        <v>31.37</v>
      </c>
      <c r="Q40" s="39">
        <v>17</v>
      </c>
      <c r="R40" s="39">
        <v>58.216000000000001</v>
      </c>
      <c r="S40" s="39">
        <v>0</v>
      </c>
      <c r="T40" s="39" t="s">
        <v>840</v>
      </c>
      <c r="U40" s="39">
        <v>1</v>
      </c>
      <c r="V40" s="39" t="s">
        <v>845</v>
      </c>
    </row>
    <row r="41" spans="1:22" ht="15" x14ac:dyDescent="0.25">
      <c r="A41" s="39" t="b">
        <v>0</v>
      </c>
      <c r="B41" s="39" t="s">
        <v>840</v>
      </c>
      <c r="C41" s="39" t="s">
        <v>1059</v>
      </c>
      <c r="D41" s="39" t="s">
        <v>1060</v>
      </c>
      <c r="E41" s="39" t="s">
        <v>1061</v>
      </c>
      <c r="F41" s="39">
        <v>100</v>
      </c>
      <c r="G41" s="39">
        <v>41390345.625</v>
      </c>
      <c r="H41" s="39">
        <v>41390345.625</v>
      </c>
      <c r="I41" s="39">
        <v>11</v>
      </c>
      <c r="J41" s="39">
        <v>20</v>
      </c>
      <c r="K41" s="39">
        <v>26</v>
      </c>
      <c r="L41" s="39">
        <v>20</v>
      </c>
      <c r="M41" s="39">
        <v>1860</v>
      </c>
      <c r="N41" s="39">
        <v>204</v>
      </c>
      <c r="O41" s="39">
        <v>8.18</v>
      </c>
      <c r="P41" s="39">
        <v>30.72</v>
      </c>
      <c r="Q41" s="39">
        <v>20</v>
      </c>
      <c r="R41" s="39">
        <v>67.385999999999996</v>
      </c>
      <c r="S41" s="39">
        <v>0</v>
      </c>
      <c r="T41" s="39" t="s">
        <v>840</v>
      </c>
      <c r="U41" s="39">
        <v>1</v>
      </c>
      <c r="V41" s="39" t="s">
        <v>845</v>
      </c>
    </row>
    <row r="42" spans="1:22" ht="15" x14ac:dyDescent="0.25">
      <c r="A42" s="39" t="b">
        <v>0</v>
      </c>
      <c r="B42" s="39" t="s">
        <v>840</v>
      </c>
      <c r="C42" s="39" t="s">
        <v>1062</v>
      </c>
      <c r="D42" s="39" t="s">
        <v>1063</v>
      </c>
      <c r="E42" s="39" t="s">
        <v>1064</v>
      </c>
      <c r="F42" s="39">
        <v>100</v>
      </c>
      <c r="G42" s="39">
        <v>30620332.5</v>
      </c>
      <c r="H42" s="39">
        <v>30620332.5</v>
      </c>
      <c r="I42" s="39">
        <v>38</v>
      </c>
      <c r="J42" s="39">
        <v>9</v>
      </c>
      <c r="K42" s="39">
        <v>13</v>
      </c>
      <c r="L42" s="39">
        <v>9</v>
      </c>
      <c r="M42" s="39">
        <v>341</v>
      </c>
      <c r="N42" s="39">
        <v>38</v>
      </c>
      <c r="O42" s="39">
        <v>6.74</v>
      </c>
      <c r="P42" s="39">
        <v>30.25</v>
      </c>
      <c r="Q42" s="39">
        <v>9</v>
      </c>
      <c r="R42" s="39">
        <v>44.563000000000002</v>
      </c>
      <c r="S42" s="39">
        <v>0</v>
      </c>
      <c r="T42" s="39" t="s">
        <v>840</v>
      </c>
      <c r="U42" s="39">
        <v>1</v>
      </c>
      <c r="V42" s="39" t="s">
        <v>845</v>
      </c>
    </row>
    <row r="43" spans="1:22" ht="15" x14ac:dyDescent="0.25">
      <c r="A43" s="39" t="b">
        <v>0</v>
      </c>
      <c r="B43" s="39" t="s">
        <v>840</v>
      </c>
      <c r="C43" s="39" t="s">
        <v>1065</v>
      </c>
      <c r="D43" s="39" t="s">
        <v>1066</v>
      </c>
      <c r="E43" s="39" t="s">
        <v>1067</v>
      </c>
      <c r="F43" s="39">
        <v>100</v>
      </c>
      <c r="G43" s="39">
        <v>8438381</v>
      </c>
      <c r="H43" s="39">
        <v>8438381</v>
      </c>
      <c r="I43" s="39">
        <v>20</v>
      </c>
      <c r="J43" s="39">
        <v>8</v>
      </c>
      <c r="K43" s="39">
        <v>11</v>
      </c>
      <c r="L43" s="39">
        <v>2</v>
      </c>
      <c r="M43" s="39">
        <v>571</v>
      </c>
      <c r="N43" s="39">
        <v>63.2</v>
      </c>
      <c r="O43" s="39">
        <v>6.27</v>
      </c>
      <c r="P43" s="39">
        <v>27.57</v>
      </c>
      <c r="Q43" s="39">
        <v>8</v>
      </c>
      <c r="R43" s="39">
        <v>46.997999999999998</v>
      </c>
      <c r="S43" s="39">
        <v>0</v>
      </c>
      <c r="T43" s="39" t="s">
        <v>840</v>
      </c>
      <c r="U43" s="39">
        <v>1</v>
      </c>
      <c r="V43" s="39" t="s">
        <v>845</v>
      </c>
    </row>
    <row r="44" spans="1:22" ht="15" x14ac:dyDescent="0.25">
      <c r="A44" s="39" t="b">
        <v>0</v>
      </c>
      <c r="B44" s="39" t="s">
        <v>840</v>
      </c>
      <c r="C44" s="39" t="s">
        <v>1068</v>
      </c>
      <c r="D44" s="39" t="s">
        <v>1069</v>
      </c>
      <c r="E44" s="39" t="s">
        <v>1070</v>
      </c>
      <c r="F44" s="39" t="s">
        <v>845</v>
      </c>
      <c r="G44" s="39" t="s">
        <v>845</v>
      </c>
      <c r="H44" s="39" t="s">
        <v>845</v>
      </c>
      <c r="I44" s="39">
        <v>19</v>
      </c>
      <c r="J44" s="39">
        <v>7</v>
      </c>
      <c r="K44" s="39">
        <v>9</v>
      </c>
      <c r="L44" s="39">
        <v>1</v>
      </c>
      <c r="M44" s="39">
        <v>566</v>
      </c>
      <c r="N44" s="39">
        <v>63</v>
      </c>
      <c r="O44" s="39">
        <v>6.01</v>
      </c>
      <c r="P44" s="39">
        <v>26.48</v>
      </c>
      <c r="Q44" s="39">
        <v>7</v>
      </c>
      <c r="R44" s="39">
        <v>47.444000000000003</v>
      </c>
      <c r="S44" s="39">
        <v>0</v>
      </c>
      <c r="T44" s="39" t="s">
        <v>840</v>
      </c>
      <c r="U44" s="39">
        <v>1</v>
      </c>
      <c r="V44" s="39" t="s">
        <v>845</v>
      </c>
    </row>
    <row r="45" spans="1:22" ht="15" x14ac:dyDescent="0.25">
      <c r="A45" s="39" t="b">
        <v>0</v>
      </c>
      <c r="B45" s="39" t="s">
        <v>840</v>
      </c>
      <c r="C45" s="39" t="s">
        <v>1071</v>
      </c>
      <c r="D45" s="39" t="s">
        <v>1072</v>
      </c>
      <c r="E45" s="39" t="s">
        <v>1073</v>
      </c>
      <c r="F45" s="39">
        <v>100</v>
      </c>
      <c r="G45" s="39">
        <v>34844490.875</v>
      </c>
      <c r="H45" s="39">
        <v>34844490.875</v>
      </c>
      <c r="I45" s="39">
        <v>9</v>
      </c>
      <c r="J45" s="39">
        <v>8</v>
      </c>
      <c r="K45" s="39">
        <v>12</v>
      </c>
      <c r="L45" s="39">
        <v>8</v>
      </c>
      <c r="M45" s="39">
        <v>1229</v>
      </c>
      <c r="N45" s="39">
        <v>131.5</v>
      </c>
      <c r="O45" s="39">
        <v>6.42</v>
      </c>
      <c r="P45" s="39">
        <v>26.31</v>
      </c>
      <c r="Q45" s="39">
        <v>8</v>
      </c>
      <c r="R45" s="39">
        <v>39.866</v>
      </c>
      <c r="S45" s="39">
        <v>0</v>
      </c>
      <c r="T45" s="39" t="s">
        <v>840</v>
      </c>
      <c r="U45" s="39">
        <v>1</v>
      </c>
      <c r="V45" s="39" t="s">
        <v>845</v>
      </c>
    </row>
    <row r="46" spans="1:22" ht="15" x14ac:dyDescent="0.25">
      <c r="A46" s="39" t="b">
        <v>0</v>
      </c>
      <c r="B46" s="39" t="s">
        <v>840</v>
      </c>
      <c r="C46" s="39" t="s">
        <v>1074</v>
      </c>
      <c r="D46" s="39" t="s">
        <v>1075</v>
      </c>
      <c r="E46" s="39" t="s">
        <v>1076</v>
      </c>
      <c r="F46" s="39">
        <v>100</v>
      </c>
      <c r="G46" s="39">
        <v>2598470.75</v>
      </c>
      <c r="H46" s="39">
        <v>2598470.75</v>
      </c>
      <c r="I46" s="39">
        <v>10</v>
      </c>
      <c r="J46" s="39">
        <v>13</v>
      </c>
      <c r="K46" s="39">
        <v>15</v>
      </c>
      <c r="L46" s="39">
        <v>3</v>
      </c>
      <c r="M46" s="39">
        <v>1667</v>
      </c>
      <c r="N46" s="39">
        <v>187.4</v>
      </c>
      <c r="O46" s="39">
        <v>9.11</v>
      </c>
      <c r="P46" s="39">
        <v>25.88</v>
      </c>
      <c r="Q46" s="39">
        <v>13</v>
      </c>
      <c r="R46" s="39">
        <v>48.643999999999998</v>
      </c>
      <c r="S46" s="39">
        <v>0</v>
      </c>
      <c r="T46" s="39" t="s">
        <v>840</v>
      </c>
      <c r="U46" s="39">
        <v>1</v>
      </c>
      <c r="V46" s="39" t="s">
        <v>845</v>
      </c>
    </row>
    <row r="47" spans="1:22" ht="15" x14ac:dyDescent="0.25">
      <c r="A47" s="39" t="b">
        <v>0</v>
      </c>
      <c r="B47" s="39" t="s">
        <v>840</v>
      </c>
      <c r="C47" s="39" t="s">
        <v>1077</v>
      </c>
      <c r="D47" s="39" t="s">
        <v>1078</v>
      </c>
      <c r="E47" s="39" t="s">
        <v>1079</v>
      </c>
      <c r="F47" s="39">
        <v>100</v>
      </c>
      <c r="G47" s="39">
        <v>915153.3125</v>
      </c>
      <c r="H47" s="39">
        <v>915153.3125</v>
      </c>
      <c r="I47" s="39">
        <v>18</v>
      </c>
      <c r="J47" s="39">
        <v>7</v>
      </c>
      <c r="K47" s="39">
        <v>10</v>
      </c>
      <c r="L47" s="39">
        <v>1</v>
      </c>
      <c r="M47" s="39">
        <v>559</v>
      </c>
      <c r="N47" s="39">
        <v>62</v>
      </c>
      <c r="O47" s="39">
        <v>6.27</v>
      </c>
      <c r="P47" s="39">
        <v>25.63</v>
      </c>
      <c r="Q47" s="39">
        <v>7</v>
      </c>
      <c r="R47" s="39">
        <v>44.896000000000001</v>
      </c>
      <c r="S47" s="39">
        <v>0</v>
      </c>
      <c r="T47" s="39" t="s">
        <v>840</v>
      </c>
      <c r="U47" s="39">
        <v>1</v>
      </c>
      <c r="V47" s="39" t="s">
        <v>845</v>
      </c>
    </row>
    <row r="48" spans="1:22" ht="15" x14ac:dyDescent="0.25">
      <c r="A48" s="39" t="b">
        <v>0</v>
      </c>
      <c r="B48" s="39" t="s">
        <v>840</v>
      </c>
      <c r="C48" s="39" t="s">
        <v>1080</v>
      </c>
      <c r="D48" s="39" t="s">
        <v>1081</v>
      </c>
      <c r="E48" s="39" t="s">
        <v>1082</v>
      </c>
      <c r="F48" s="39">
        <v>100</v>
      </c>
      <c r="G48" s="39">
        <v>1745755.875</v>
      </c>
      <c r="H48" s="39">
        <v>1745755.875</v>
      </c>
      <c r="I48" s="39">
        <v>32</v>
      </c>
      <c r="J48" s="39">
        <v>8</v>
      </c>
      <c r="K48" s="39">
        <v>8</v>
      </c>
      <c r="L48" s="39">
        <v>1</v>
      </c>
      <c r="M48" s="39">
        <v>340</v>
      </c>
      <c r="N48" s="39">
        <v>37.9</v>
      </c>
      <c r="O48" s="39">
        <v>9.4700000000000006</v>
      </c>
      <c r="P48" s="39">
        <v>25.59</v>
      </c>
      <c r="Q48" s="39">
        <v>8</v>
      </c>
      <c r="R48" s="39">
        <v>49.201000000000001</v>
      </c>
      <c r="S48" s="39">
        <v>0</v>
      </c>
      <c r="T48" s="39" t="s">
        <v>840</v>
      </c>
      <c r="U48" s="39">
        <v>1</v>
      </c>
      <c r="V48" s="39" t="s">
        <v>845</v>
      </c>
    </row>
    <row r="49" spans="1:22" ht="15" x14ac:dyDescent="0.25">
      <c r="A49" s="39" t="b">
        <v>0</v>
      </c>
      <c r="B49" s="39" t="s">
        <v>840</v>
      </c>
      <c r="C49" s="39" t="s">
        <v>1083</v>
      </c>
      <c r="D49" s="39" t="s">
        <v>1084</v>
      </c>
      <c r="E49" s="39" t="s">
        <v>1085</v>
      </c>
      <c r="F49" s="39" t="s">
        <v>845</v>
      </c>
      <c r="G49" s="39" t="s">
        <v>845</v>
      </c>
      <c r="H49" s="39" t="s">
        <v>845</v>
      </c>
      <c r="I49" s="39">
        <v>21</v>
      </c>
      <c r="J49" s="39">
        <v>8</v>
      </c>
      <c r="K49" s="39">
        <v>16</v>
      </c>
      <c r="L49" s="39">
        <v>1</v>
      </c>
      <c r="M49" s="39">
        <v>398</v>
      </c>
      <c r="N49" s="39">
        <v>43.9</v>
      </c>
      <c r="O49" s="39">
        <v>5.14</v>
      </c>
      <c r="P49" s="39">
        <v>24.58</v>
      </c>
      <c r="Q49" s="39">
        <v>8</v>
      </c>
      <c r="R49" s="39">
        <v>31.850999999999999</v>
      </c>
      <c r="S49" s="39">
        <v>0</v>
      </c>
      <c r="T49" s="39" t="s">
        <v>840</v>
      </c>
      <c r="U49" s="39">
        <v>1</v>
      </c>
      <c r="V49" s="39" t="s">
        <v>845</v>
      </c>
    </row>
    <row r="50" spans="1:22" ht="15" x14ac:dyDescent="0.25">
      <c r="A50" s="39" t="b">
        <v>0</v>
      </c>
      <c r="B50" s="39" t="s">
        <v>840</v>
      </c>
      <c r="C50" s="39" t="s">
        <v>1086</v>
      </c>
      <c r="D50" s="39" t="s">
        <v>1087</v>
      </c>
      <c r="E50" s="39" t="s">
        <v>1088</v>
      </c>
      <c r="F50" s="39">
        <v>100</v>
      </c>
      <c r="G50" s="39">
        <v>40769700.875</v>
      </c>
      <c r="H50" s="39">
        <v>40769700.875</v>
      </c>
      <c r="I50" s="39">
        <v>14</v>
      </c>
      <c r="J50" s="39">
        <v>11</v>
      </c>
      <c r="K50" s="39">
        <v>15</v>
      </c>
      <c r="L50" s="39">
        <v>10</v>
      </c>
      <c r="M50" s="39">
        <v>838</v>
      </c>
      <c r="N50" s="39">
        <v>96</v>
      </c>
      <c r="O50" s="39">
        <v>6.3</v>
      </c>
      <c r="P50" s="39">
        <v>23.48</v>
      </c>
      <c r="Q50" s="39">
        <v>11</v>
      </c>
      <c r="R50" s="39">
        <v>34.758000000000003</v>
      </c>
      <c r="S50" s="39">
        <v>0</v>
      </c>
      <c r="T50" s="39" t="s">
        <v>840</v>
      </c>
      <c r="U50" s="39">
        <v>1</v>
      </c>
      <c r="V50" s="39" t="s">
        <v>845</v>
      </c>
    </row>
    <row r="51" spans="1:22" ht="15" x14ac:dyDescent="0.25">
      <c r="A51" s="39" t="b">
        <v>0</v>
      </c>
      <c r="B51" s="39" t="s">
        <v>840</v>
      </c>
      <c r="C51" s="39" t="s">
        <v>1089</v>
      </c>
      <c r="D51" s="39" t="s">
        <v>1090</v>
      </c>
      <c r="E51" s="39" t="s">
        <v>1091</v>
      </c>
      <c r="F51" s="39">
        <v>100</v>
      </c>
      <c r="G51" s="39">
        <v>567621.5</v>
      </c>
      <c r="H51" s="39">
        <v>567621.5</v>
      </c>
      <c r="I51" s="39">
        <v>10</v>
      </c>
      <c r="J51" s="39">
        <v>11</v>
      </c>
      <c r="K51" s="39">
        <v>14</v>
      </c>
      <c r="L51" s="39">
        <v>1</v>
      </c>
      <c r="M51" s="39">
        <v>1417</v>
      </c>
      <c r="N51" s="39">
        <v>159.6</v>
      </c>
      <c r="O51" s="39">
        <v>9.07</v>
      </c>
      <c r="P51" s="39">
        <v>22.26</v>
      </c>
      <c r="Q51" s="39">
        <v>11</v>
      </c>
      <c r="R51" s="39">
        <v>40.421999999999997</v>
      </c>
      <c r="S51" s="39">
        <v>0</v>
      </c>
      <c r="T51" s="39" t="s">
        <v>840</v>
      </c>
      <c r="U51" s="39">
        <v>1</v>
      </c>
      <c r="V51" s="39" t="s">
        <v>845</v>
      </c>
    </row>
    <row r="52" spans="1:22" ht="15" x14ac:dyDescent="0.25">
      <c r="A52" s="39" t="b">
        <v>0</v>
      </c>
      <c r="B52" s="39" t="s">
        <v>840</v>
      </c>
      <c r="C52" s="39" t="s">
        <v>1092</v>
      </c>
      <c r="D52" s="39" t="s">
        <v>1093</v>
      </c>
      <c r="E52" s="39" t="s">
        <v>1094</v>
      </c>
      <c r="F52" s="39" t="s">
        <v>845</v>
      </c>
      <c r="G52" s="39" t="s">
        <v>845</v>
      </c>
      <c r="H52" s="39" t="s">
        <v>845</v>
      </c>
      <c r="I52" s="39">
        <v>6</v>
      </c>
      <c r="J52" s="39">
        <v>16</v>
      </c>
      <c r="K52" s="39">
        <v>18</v>
      </c>
      <c r="L52" s="39">
        <v>1</v>
      </c>
      <c r="M52" s="39">
        <v>3351</v>
      </c>
      <c r="N52" s="39">
        <v>371</v>
      </c>
      <c r="O52" s="39">
        <v>6.62</v>
      </c>
      <c r="P52" s="39">
        <v>22.04</v>
      </c>
      <c r="Q52" s="39">
        <v>16</v>
      </c>
      <c r="R52" s="39">
        <v>42.002000000000002</v>
      </c>
      <c r="S52" s="39">
        <v>0</v>
      </c>
      <c r="T52" s="39" t="s">
        <v>840</v>
      </c>
      <c r="U52" s="39">
        <v>1</v>
      </c>
      <c r="V52" s="39" t="s">
        <v>845</v>
      </c>
    </row>
    <row r="53" spans="1:22" ht="15" x14ac:dyDescent="0.25">
      <c r="A53" s="39" t="b">
        <v>0</v>
      </c>
      <c r="B53" s="39" t="s">
        <v>840</v>
      </c>
      <c r="C53" s="39" t="s">
        <v>1095</v>
      </c>
      <c r="D53" s="39" t="s">
        <v>1096</v>
      </c>
      <c r="E53" s="39" t="s">
        <v>1097</v>
      </c>
      <c r="F53" s="39">
        <v>100</v>
      </c>
      <c r="G53" s="39">
        <v>1183159.125</v>
      </c>
      <c r="H53" s="39">
        <v>1183159.125</v>
      </c>
      <c r="I53" s="39">
        <v>15</v>
      </c>
      <c r="J53" s="39">
        <v>9</v>
      </c>
      <c r="K53" s="39">
        <v>10</v>
      </c>
      <c r="L53" s="39">
        <v>1</v>
      </c>
      <c r="M53" s="39">
        <v>794</v>
      </c>
      <c r="N53" s="39">
        <v>90.8</v>
      </c>
      <c r="O53" s="39">
        <v>5.12</v>
      </c>
      <c r="P53" s="39">
        <v>21.71</v>
      </c>
      <c r="Q53" s="39">
        <v>9</v>
      </c>
      <c r="R53" s="39">
        <v>41.396999999999998</v>
      </c>
      <c r="S53" s="39">
        <v>0</v>
      </c>
      <c r="T53" s="39" t="s">
        <v>840</v>
      </c>
      <c r="U53" s="39">
        <v>1</v>
      </c>
      <c r="V53" s="39" t="s">
        <v>845</v>
      </c>
    </row>
    <row r="54" spans="1:22" ht="15" x14ac:dyDescent="0.25">
      <c r="A54" s="39" t="b">
        <v>0</v>
      </c>
      <c r="B54" s="39" t="s">
        <v>840</v>
      </c>
      <c r="C54" s="39" t="s">
        <v>1098</v>
      </c>
      <c r="D54" s="39" t="s">
        <v>1099</v>
      </c>
      <c r="E54" s="39" t="s">
        <v>1100</v>
      </c>
      <c r="F54" s="39">
        <v>100</v>
      </c>
      <c r="G54" s="39">
        <v>5869260.25</v>
      </c>
      <c r="H54" s="39">
        <v>5869260.25</v>
      </c>
      <c r="I54" s="39">
        <v>23</v>
      </c>
      <c r="J54" s="39">
        <v>11</v>
      </c>
      <c r="K54" s="39">
        <v>11</v>
      </c>
      <c r="L54" s="39">
        <v>11</v>
      </c>
      <c r="M54" s="39">
        <v>549</v>
      </c>
      <c r="N54" s="39">
        <v>61.5</v>
      </c>
      <c r="O54" s="39">
        <v>9.6999999999999993</v>
      </c>
      <c r="P54" s="39">
        <v>21.66</v>
      </c>
      <c r="Q54" s="39">
        <v>11</v>
      </c>
      <c r="R54" s="39">
        <v>46.576000000000001</v>
      </c>
      <c r="S54" s="39">
        <v>0</v>
      </c>
      <c r="T54" s="39" t="s">
        <v>840</v>
      </c>
      <c r="U54" s="39">
        <v>1</v>
      </c>
      <c r="V54" s="39" t="s">
        <v>845</v>
      </c>
    </row>
    <row r="55" spans="1:22" ht="15" x14ac:dyDescent="0.25">
      <c r="A55" s="39" t="b">
        <v>0</v>
      </c>
      <c r="B55" s="39" t="s">
        <v>840</v>
      </c>
      <c r="C55" s="39" t="s">
        <v>1101</v>
      </c>
      <c r="D55" s="39" t="s">
        <v>1102</v>
      </c>
      <c r="E55" s="39" t="s">
        <v>1103</v>
      </c>
      <c r="F55" s="39">
        <v>100</v>
      </c>
      <c r="G55" s="39">
        <v>41713948.5</v>
      </c>
      <c r="H55" s="39">
        <v>41713948.5</v>
      </c>
      <c r="I55" s="39">
        <v>24</v>
      </c>
      <c r="J55" s="39">
        <v>11</v>
      </c>
      <c r="K55" s="39">
        <v>12</v>
      </c>
      <c r="L55" s="39">
        <v>11</v>
      </c>
      <c r="M55" s="39">
        <v>563</v>
      </c>
      <c r="N55" s="39">
        <v>63.4</v>
      </c>
      <c r="O55" s="39">
        <v>6.83</v>
      </c>
      <c r="P55" s="39">
        <v>21.66</v>
      </c>
      <c r="Q55" s="39">
        <v>11</v>
      </c>
      <c r="R55" s="39">
        <v>55.222999999999999</v>
      </c>
      <c r="S55" s="39">
        <v>0</v>
      </c>
      <c r="T55" s="39" t="s">
        <v>840</v>
      </c>
      <c r="U55" s="39">
        <v>1</v>
      </c>
      <c r="V55" s="39" t="s">
        <v>845</v>
      </c>
    </row>
    <row r="56" spans="1:22" ht="15" x14ac:dyDescent="0.25">
      <c r="A56" s="39" t="b">
        <v>0</v>
      </c>
      <c r="B56" s="39" t="s">
        <v>840</v>
      </c>
      <c r="C56" s="39" t="s">
        <v>1104</v>
      </c>
      <c r="D56" s="39" t="s">
        <v>1105</v>
      </c>
      <c r="E56" s="39" t="s">
        <v>1106</v>
      </c>
      <c r="F56" s="39">
        <v>100</v>
      </c>
      <c r="G56" s="39">
        <v>10611823.125</v>
      </c>
      <c r="H56" s="39">
        <v>10611823.125</v>
      </c>
      <c r="I56" s="39">
        <v>13</v>
      </c>
      <c r="J56" s="39">
        <v>8</v>
      </c>
      <c r="K56" s="39">
        <v>9</v>
      </c>
      <c r="L56" s="39">
        <v>8</v>
      </c>
      <c r="M56" s="39">
        <v>824</v>
      </c>
      <c r="N56" s="39">
        <v>92</v>
      </c>
      <c r="O56" s="39">
        <v>9.83</v>
      </c>
      <c r="P56" s="39">
        <v>20.83</v>
      </c>
      <c r="Q56" s="39">
        <v>8</v>
      </c>
      <c r="R56" s="39">
        <v>34.246000000000002</v>
      </c>
      <c r="S56" s="39">
        <v>0</v>
      </c>
      <c r="T56" s="39" t="s">
        <v>840</v>
      </c>
      <c r="U56" s="39">
        <v>1</v>
      </c>
      <c r="V56" s="39" t="s">
        <v>845</v>
      </c>
    </row>
    <row r="57" spans="1:22" ht="15" x14ac:dyDescent="0.25">
      <c r="A57" s="39" t="b">
        <v>0</v>
      </c>
      <c r="B57" s="39" t="s">
        <v>840</v>
      </c>
      <c r="C57" s="39" t="s">
        <v>1107</v>
      </c>
      <c r="D57" s="39" t="s">
        <v>1108</v>
      </c>
      <c r="E57" s="39" t="s">
        <v>1109</v>
      </c>
      <c r="F57" s="39">
        <v>100</v>
      </c>
      <c r="G57" s="39">
        <v>43346906.5</v>
      </c>
      <c r="H57" s="39">
        <v>43346906.5</v>
      </c>
      <c r="I57" s="39">
        <v>25</v>
      </c>
      <c r="J57" s="39">
        <v>6</v>
      </c>
      <c r="K57" s="39">
        <v>10</v>
      </c>
      <c r="L57" s="39">
        <v>6</v>
      </c>
      <c r="M57" s="39">
        <v>381</v>
      </c>
      <c r="N57" s="39">
        <v>42.1</v>
      </c>
      <c r="O57" s="39">
        <v>8.8800000000000008</v>
      </c>
      <c r="P57" s="39">
        <v>20.75</v>
      </c>
      <c r="Q57" s="39">
        <v>6</v>
      </c>
      <c r="R57" s="39">
        <v>27.518999999999998</v>
      </c>
      <c r="S57" s="39">
        <v>0</v>
      </c>
      <c r="T57" s="39" t="s">
        <v>840</v>
      </c>
      <c r="U57" s="39">
        <v>1</v>
      </c>
      <c r="V57" s="39" t="s">
        <v>983</v>
      </c>
    </row>
    <row r="58" spans="1:22" ht="15" x14ac:dyDescent="0.25">
      <c r="A58" s="39" t="b">
        <v>0</v>
      </c>
      <c r="B58" s="39" t="s">
        <v>840</v>
      </c>
      <c r="C58" s="39" t="s">
        <v>1110</v>
      </c>
      <c r="D58" s="39" t="s">
        <v>1111</v>
      </c>
      <c r="E58" s="39" t="s">
        <v>1112</v>
      </c>
      <c r="F58" s="39">
        <v>100</v>
      </c>
      <c r="G58" s="39">
        <v>13938728.75</v>
      </c>
      <c r="H58" s="39">
        <v>13938728.75</v>
      </c>
      <c r="I58" s="39">
        <v>13</v>
      </c>
      <c r="J58" s="39">
        <v>10</v>
      </c>
      <c r="K58" s="39">
        <v>11</v>
      </c>
      <c r="L58" s="39">
        <v>10</v>
      </c>
      <c r="M58" s="39">
        <v>971</v>
      </c>
      <c r="N58" s="39">
        <v>112</v>
      </c>
      <c r="O58" s="39">
        <v>5.49</v>
      </c>
      <c r="P58" s="39">
        <v>20.45</v>
      </c>
      <c r="Q58" s="39">
        <v>10</v>
      </c>
      <c r="R58" s="39">
        <v>39.411999999999999</v>
      </c>
      <c r="S58" s="39">
        <v>0</v>
      </c>
      <c r="T58" s="39" t="s">
        <v>840</v>
      </c>
      <c r="U58" s="39">
        <v>1</v>
      </c>
      <c r="V58" s="39" t="s">
        <v>845</v>
      </c>
    </row>
    <row r="59" spans="1:22" ht="15" x14ac:dyDescent="0.25">
      <c r="A59" s="39" t="b">
        <v>0</v>
      </c>
      <c r="B59" s="39" t="s">
        <v>840</v>
      </c>
      <c r="C59" s="39" t="s">
        <v>1113</v>
      </c>
      <c r="D59" s="39" t="s">
        <v>1114</v>
      </c>
      <c r="E59" s="39" t="s">
        <v>1115</v>
      </c>
      <c r="F59" s="39">
        <v>100</v>
      </c>
      <c r="G59" s="39">
        <v>99572008.5</v>
      </c>
      <c r="H59" s="39">
        <v>99572008.5</v>
      </c>
      <c r="I59" s="39">
        <v>11</v>
      </c>
      <c r="J59" s="39">
        <v>5</v>
      </c>
      <c r="K59" s="39">
        <v>9</v>
      </c>
      <c r="L59" s="39">
        <v>5</v>
      </c>
      <c r="M59" s="39">
        <v>568</v>
      </c>
      <c r="N59" s="39">
        <v>64.900000000000006</v>
      </c>
      <c r="O59" s="39">
        <v>8.66</v>
      </c>
      <c r="P59" s="39">
        <v>20</v>
      </c>
      <c r="Q59" s="39">
        <v>5</v>
      </c>
      <c r="R59" s="39">
        <v>39.057000000000002</v>
      </c>
      <c r="S59" s="39">
        <v>0</v>
      </c>
      <c r="T59" s="39" t="s">
        <v>840</v>
      </c>
      <c r="U59" s="39">
        <v>1</v>
      </c>
      <c r="V59" s="39" t="s">
        <v>845</v>
      </c>
    </row>
    <row r="60" spans="1:22" ht="15" x14ac:dyDescent="0.25">
      <c r="A60" s="39" t="b">
        <v>0</v>
      </c>
      <c r="B60" s="39" t="s">
        <v>840</v>
      </c>
      <c r="C60" s="39" t="s">
        <v>1116</v>
      </c>
      <c r="D60" s="39" t="s">
        <v>1117</v>
      </c>
      <c r="E60" s="39" t="s">
        <v>1118</v>
      </c>
      <c r="F60" s="39">
        <v>100</v>
      </c>
      <c r="G60" s="39">
        <v>24730118.5</v>
      </c>
      <c r="H60" s="39">
        <v>24730118.5</v>
      </c>
      <c r="I60" s="39">
        <v>13</v>
      </c>
      <c r="J60" s="39">
        <v>9</v>
      </c>
      <c r="K60" s="39">
        <v>10</v>
      </c>
      <c r="L60" s="39">
        <v>9</v>
      </c>
      <c r="M60" s="39">
        <v>797</v>
      </c>
      <c r="N60" s="39">
        <v>91</v>
      </c>
      <c r="O60" s="39">
        <v>6.54</v>
      </c>
      <c r="P60" s="39">
        <v>19.46</v>
      </c>
      <c r="Q60" s="39">
        <v>9</v>
      </c>
      <c r="R60" s="39">
        <v>29.923999999999999</v>
      </c>
      <c r="S60" s="39">
        <v>0</v>
      </c>
      <c r="T60" s="39" t="s">
        <v>840</v>
      </c>
      <c r="U60" s="39">
        <v>1</v>
      </c>
      <c r="V60" s="39" t="s">
        <v>845</v>
      </c>
    </row>
    <row r="61" spans="1:22" ht="15" x14ac:dyDescent="0.25">
      <c r="A61" s="39" t="b">
        <v>0</v>
      </c>
      <c r="B61" s="39" t="s">
        <v>840</v>
      </c>
      <c r="C61" s="39" t="s">
        <v>1119</v>
      </c>
      <c r="D61" s="39" t="s">
        <v>1120</v>
      </c>
      <c r="E61" s="39" t="s">
        <v>1121</v>
      </c>
      <c r="F61" s="39">
        <v>100</v>
      </c>
      <c r="G61" s="39">
        <v>4791867.375</v>
      </c>
      <c r="H61" s="39">
        <v>4791867.375</v>
      </c>
      <c r="I61" s="39">
        <v>5</v>
      </c>
      <c r="J61" s="39">
        <v>6</v>
      </c>
      <c r="K61" s="39">
        <v>8</v>
      </c>
      <c r="L61" s="39">
        <v>6</v>
      </c>
      <c r="M61" s="39">
        <v>1652</v>
      </c>
      <c r="N61" s="39">
        <v>186.9</v>
      </c>
      <c r="O61" s="39">
        <v>5.54</v>
      </c>
      <c r="P61" s="39">
        <v>18.75</v>
      </c>
      <c r="Q61" s="39">
        <v>6</v>
      </c>
      <c r="R61" s="39">
        <v>32.835999999999999</v>
      </c>
      <c r="S61" s="39">
        <v>0</v>
      </c>
      <c r="T61" s="39" t="s">
        <v>840</v>
      </c>
      <c r="U61" s="39">
        <v>1</v>
      </c>
      <c r="V61" s="39" t="s">
        <v>845</v>
      </c>
    </row>
    <row r="62" spans="1:22" ht="15" x14ac:dyDescent="0.25">
      <c r="A62" s="39" t="b">
        <v>0</v>
      </c>
      <c r="B62" s="39" t="s">
        <v>840</v>
      </c>
      <c r="C62" s="39" t="s">
        <v>1122</v>
      </c>
      <c r="D62" s="39" t="s">
        <v>1123</v>
      </c>
      <c r="E62" s="39" t="s">
        <v>1124</v>
      </c>
      <c r="F62" s="39" t="s">
        <v>845</v>
      </c>
      <c r="G62" s="39" t="s">
        <v>845</v>
      </c>
      <c r="H62" s="39" t="s">
        <v>845</v>
      </c>
      <c r="I62" s="39">
        <v>18</v>
      </c>
      <c r="J62" s="39">
        <v>8</v>
      </c>
      <c r="K62" s="39">
        <v>8</v>
      </c>
      <c r="L62" s="39">
        <v>1</v>
      </c>
      <c r="M62" s="39">
        <v>521</v>
      </c>
      <c r="N62" s="39">
        <v>57.3</v>
      </c>
      <c r="O62" s="39">
        <v>8.7200000000000006</v>
      </c>
      <c r="P62" s="39">
        <v>18.670000000000002</v>
      </c>
      <c r="Q62" s="39">
        <v>8</v>
      </c>
      <c r="R62" s="39">
        <v>39.195</v>
      </c>
      <c r="S62" s="39">
        <v>0</v>
      </c>
      <c r="T62" s="39" t="s">
        <v>840</v>
      </c>
      <c r="U62" s="39">
        <v>1</v>
      </c>
      <c r="V62" s="39" t="s">
        <v>845</v>
      </c>
    </row>
    <row r="63" spans="1:22" ht="15" x14ac:dyDescent="0.25">
      <c r="A63" s="39" t="b">
        <v>0</v>
      </c>
      <c r="B63" s="39" t="s">
        <v>840</v>
      </c>
      <c r="C63" s="39" t="s">
        <v>1125</v>
      </c>
      <c r="D63" s="39" t="s">
        <v>1126</v>
      </c>
      <c r="E63" s="39" t="s">
        <v>1127</v>
      </c>
      <c r="F63" s="39" t="s">
        <v>845</v>
      </c>
      <c r="G63" s="39" t="s">
        <v>845</v>
      </c>
      <c r="H63" s="39" t="s">
        <v>845</v>
      </c>
      <c r="I63" s="39">
        <v>9</v>
      </c>
      <c r="J63" s="39">
        <v>7</v>
      </c>
      <c r="K63" s="39">
        <v>9</v>
      </c>
      <c r="L63" s="39">
        <v>1</v>
      </c>
      <c r="M63" s="39">
        <v>909</v>
      </c>
      <c r="N63" s="39">
        <v>98.4</v>
      </c>
      <c r="O63" s="39">
        <v>8.31</v>
      </c>
      <c r="P63" s="39">
        <v>18.02</v>
      </c>
      <c r="Q63" s="39">
        <v>7</v>
      </c>
      <c r="R63" s="39">
        <v>32.073999999999998</v>
      </c>
      <c r="S63" s="39">
        <v>0</v>
      </c>
      <c r="T63" s="39" t="s">
        <v>840</v>
      </c>
      <c r="U63" s="39">
        <v>1</v>
      </c>
      <c r="V63" s="39" t="s">
        <v>845</v>
      </c>
    </row>
    <row r="64" spans="1:22" ht="15" x14ac:dyDescent="0.25">
      <c r="A64" s="39" t="b">
        <v>0</v>
      </c>
      <c r="B64" s="39" t="s">
        <v>840</v>
      </c>
      <c r="C64" s="39" t="s">
        <v>1128</v>
      </c>
      <c r="D64" s="39" t="s">
        <v>1129</v>
      </c>
      <c r="E64" s="39" t="s">
        <v>1130</v>
      </c>
      <c r="F64" s="39">
        <v>100</v>
      </c>
      <c r="G64" s="39">
        <v>1937231.125</v>
      </c>
      <c r="H64" s="39">
        <v>1937231.125</v>
      </c>
      <c r="I64" s="39">
        <v>7</v>
      </c>
      <c r="J64" s="39">
        <v>9</v>
      </c>
      <c r="K64" s="39">
        <v>11</v>
      </c>
      <c r="L64" s="39">
        <v>2</v>
      </c>
      <c r="M64" s="39">
        <v>1532</v>
      </c>
      <c r="N64" s="39">
        <v>176</v>
      </c>
      <c r="O64" s="39">
        <v>9.6999999999999993</v>
      </c>
      <c r="P64" s="39">
        <v>16.64</v>
      </c>
      <c r="Q64" s="39">
        <v>9</v>
      </c>
      <c r="R64" s="39">
        <v>28.213000000000001</v>
      </c>
      <c r="S64" s="39">
        <v>0</v>
      </c>
      <c r="T64" s="39" t="s">
        <v>840</v>
      </c>
      <c r="U64" s="39">
        <v>1</v>
      </c>
      <c r="V64" s="39" t="s">
        <v>845</v>
      </c>
    </row>
    <row r="65" spans="1:22" ht="15" x14ac:dyDescent="0.25">
      <c r="A65" s="39" t="b">
        <v>0</v>
      </c>
      <c r="B65" s="39" t="s">
        <v>840</v>
      </c>
      <c r="C65" s="39" t="s">
        <v>1131</v>
      </c>
      <c r="D65" s="39" t="s">
        <v>1132</v>
      </c>
      <c r="E65" s="39" t="s">
        <v>1133</v>
      </c>
      <c r="F65" s="39">
        <v>100</v>
      </c>
      <c r="G65" s="39">
        <v>45817448.625</v>
      </c>
      <c r="H65" s="39">
        <v>45817448.625</v>
      </c>
      <c r="I65" s="39">
        <v>16</v>
      </c>
      <c r="J65" s="39">
        <v>5</v>
      </c>
      <c r="K65" s="39">
        <v>7</v>
      </c>
      <c r="L65" s="39">
        <v>5</v>
      </c>
      <c r="M65" s="39">
        <v>420</v>
      </c>
      <c r="N65" s="39">
        <v>47</v>
      </c>
      <c r="O65" s="39">
        <v>4.93</v>
      </c>
      <c r="P65" s="39">
        <v>16.61</v>
      </c>
      <c r="Q65" s="39">
        <v>5</v>
      </c>
      <c r="R65" s="39">
        <v>23.515999999999998</v>
      </c>
      <c r="S65" s="39">
        <v>0</v>
      </c>
      <c r="T65" s="39" t="s">
        <v>840</v>
      </c>
      <c r="U65" s="39">
        <v>1</v>
      </c>
      <c r="V65" s="39" t="s">
        <v>845</v>
      </c>
    </row>
    <row r="66" spans="1:22" ht="15" x14ac:dyDescent="0.25">
      <c r="A66" s="39" t="b">
        <v>0</v>
      </c>
      <c r="B66" s="39" t="s">
        <v>840</v>
      </c>
      <c r="C66" s="39" t="s">
        <v>1134</v>
      </c>
      <c r="D66" s="39" t="s">
        <v>1135</v>
      </c>
      <c r="E66" s="39" t="s">
        <v>1136</v>
      </c>
      <c r="F66" s="39">
        <v>100</v>
      </c>
      <c r="G66" s="39">
        <v>8787139.875</v>
      </c>
      <c r="H66" s="39">
        <v>8787139.875</v>
      </c>
      <c r="I66" s="39">
        <v>16</v>
      </c>
      <c r="J66" s="39">
        <v>9</v>
      </c>
      <c r="K66" s="39">
        <v>9</v>
      </c>
      <c r="L66" s="39">
        <v>9</v>
      </c>
      <c r="M66" s="39">
        <v>628</v>
      </c>
      <c r="N66" s="39">
        <v>70.8</v>
      </c>
      <c r="O66" s="39">
        <v>7.49</v>
      </c>
      <c r="P66" s="39">
        <v>16.309999999999999</v>
      </c>
      <c r="Q66" s="39">
        <v>9</v>
      </c>
      <c r="R66" s="39">
        <v>38.570999999999998</v>
      </c>
      <c r="S66" s="39">
        <v>0</v>
      </c>
      <c r="T66" s="39" t="s">
        <v>840</v>
      </c>
      <c r="U66" s="39">
        <v>1</v>
      </c>
      <c r="V66" s="39" t="s">
        <v>845</v>
      </c>
    </row>
    <row r="67" spans="1:22" ht="15" x14ac:dyDescent="0.25">
      <c r="A67" s="39" t="b">
        <v>0</v>
      </c>
      <c r="B67" s="39" t="s">
        <v>840</v>
      </c>
      <c r="C67" s="39" t="s">
        <v>1137</v>
      </c>
      <c r="D67" s="39" t="s">
        <v>1138</v>
      </c>
      <c r="E67" s="39" t="s">
        <v>1139</v>
      </c>
      <c r="F67" s="39">
        <v>100</v>
      </c>
      <c r="G67" s="39">
        <v>21981547</v>
      </c>
      <c r="H67" s="39">
        <v>21981547</v>
      </c>
      <c r="I67" s="39">
        <v>19</v>
      </c>
      <c r="J67" s="39">
        <v>6</v>
      </c>
      <c r="K67" s="39">
        <v>8</v>
      </c>
      <c r="L67" s="39">
        <v>6</v>
      </c>
      <c r="M67" s="39">
        <v>385</v>
      </c>
      <c r="N67" s="39">
        <v>44.1</v>
      </c>
      <c r="O67" s="39">
        <v>6.57</v>
      </c>
      <c r="P67" s="39">
        <v>16.149999999999999</v>
      </c>
      <c r="Q67" s="39">
        <v>6</v>
      </c>
      <c r="R67" s="39">
        <v>24.899000000000001</v>
      </c>
      <c r="S67" s="39">
        <v>0</v>
      </c>
      <c r="T67" s="39" t="s">
        <v>840</v>
      </c>
      <c r="U67" s="39">
        <v>1</v>
      </c>
      <c r="V67" s="39" t="s">
        <v>845</v>
      </c>
    </row>
    <row r="68" spans="1:22" ht="15" x14ac:dyDescent="0.25">
      <c r="A68" s="39" t="b">
        <v>0</v>
      </c>
      <c r="B68" s="39" t="s">
        <v>840</v>
      </c>
      <c r="C68" s="39" t="s">
        <v>1140</v>
      </c>
      <c r="D68" s="39" t="s">
        <v>1141</v>
      </c>
      <c r="E68" s="39" t="s">
        <v>1142</v>
      </c>
      <c r="F68" s="39">
        <v>100</v>
      </c>
      <c r="G68" s="39">
        <v>9856877</v>
      </c>
      <c r="H68" s="39">
        <v>9856877</v>
      </c>
      <c r="I68" s="39">
        <v>46</v>
      </c>
      <c r="J68" s="39">
        <v>3</v>
      </c>
      <c r="K68" s="39">
        <v>6</v>
      </c>
      <c r="L68" s="39">
        <v>3</v>
      </c>
      <c r="M68" s="39">
        <v>98</v>
      </c>
      <c r="N68" s="39">
        <v>10.9</v>
      </c>
      <c r="O68" s="39">
        <v>9.25</v>
      </c>
      <c r="P68" s="39">
        <v>15.98</v>
      </c>
      <c r="Q68" s="39">
        <v>3</v>
      </c>
      <c r="R68" s="39">
        <v>19.350999999999999</v>
      </c>
      <c r="S68" s="39">
        <v>0</v>
      </c>
      <c r="T68" s="39" t="s">
        <v>840</v>
      </c>
      <c r="U68" s="39">
        <v>1</v>
      </c>
      <c r="V68" s="39" t="s">
        <v>845</v>
      </c>
    </row>
    <row r="69" spans="1:22" ht="15" x14ac:dyDescent="0.25">
      <c r="A69" s="39" t="b">
        <v>0</v>
      </c>
      <c r="B69" s="39" t="s">
        <v>840</v>
      </c>
      <c r="C69" s="39" t="s">
        <v>1143</v>
      </c>
      <c r="D69" s="39" t="s">
        <v>1144</v>
      </c>
      <c r="E69" s="39" t="s">
        <v>1145</v>
      </c>
      <c r="F69" s="39">
        <v>100</v>
      </c>
      <c r="G69" s="39">
        <v>4935517.5</v>
      </c>
      <c r="H69" s="39">
        <v>4935517.5</v>
      </c>
      <c r="I69" s="39">
        <v>11</v>
      </c>
      <c r="J69" s="39">
        <v>7</v>
      </c>
      <c r="K69" s="39">
        <v>7</v>
      </c>
      <c r="L69" s="39">
        <v>1</v>
      </c>
      <c r="M69" s="39">
        <v>736</v>
      </c>
      <c r="N69" s="39">
        <v>86.1</v>
      </c>
      <c r="O69" s="39">
        <v>8.09</v>
      </c>
      <c r="P69" s="39">
        <v>15.92</v>
      </c>
      <c r="Q69" s="39">
        <v>7</v>
      </c>
      <c r="R69" s="39">
        <v>27.984000000000002</v>
      </c>
      <c r="S69" s="39">
        <v>0</v>
      </c>
      <c r="T69" s="39" t="s">
        <v>840</v>
      </c>
      <c r="U69" s="39">
        <v>1</v>
      </c>
      <c r="V69" s="39" t="s">
        <v>845</v>
      </c>
    </row>
    <row r="70" spans="1:22" ht="15" x14ac:dyDescent="0.25">
      <c r="A70" s="39" t="b">
        <v>0</v>
      </c>
      <c r="B70" s="39" t="s">
        <v>840</v>
      </c>
      <c r="C70" s="39" t="s">
        <v>1146</v>
      </c>
      <c r="D70" s="39" t="s">
        <v>1147</v>
      </c>
      <c r="E70" s="39" t="s">
        <v>1148</v>
      </c>
      <c r="F70" s="39">
        <v>100</v>
      </c>
      <c r="G70" s="39">
        <v>48822049.375</v>
      </c>
      <c r="H70" s="39">
        <v>48822049.375</v>
      </c>
      <c r="I70" s="39">
        <v>27</v>
      </c>
      <c r="J70" s="39">
        <v>9</v>
      </c>
      <c r="K70" s="39">
        <v>9</v>
      </c>
      <c r="L70" s="39">
        <v>9</v>
      </c>
      <c r="M70" s="39">
        <v>398</v>
      </c>
      <c r="N70" s="39">
        <v>40.5</v>
      </c>
      <c r="O70" s="39">
        <v>9.66</v>
      </c>
      <c r="P70" s="39">
        <v>15.65</v>
      </c>
      <c r="Q70" s="39">
        <v>9</v>
      </c>
      <c r="R70" s="39">
        <v>34.313000000000002</v>
      </c>
      <c r="S70" s="39">
        <v>0</v>
      </c>
      <c r="T70" s="39" t="s">
        <v>840</v>
      </c>
      <c r="U70" s="39">
        <v>1</v>
      </c>
      <c r="V70" s="39" t="s">
        <v>845</v>
      </c>
    </row>
    <row r="71" spans="1:22" ht="15" x14ac:dyDescent="0.25">
      <c r="A71" s="39" t="b">
        <v>0</v>
      </c>
      <c r="B71" s="39" t="s">
        <v>840</v>
      </c>
      <c r="C71" s="39" t="s">
        <v>1149</v>
      </c>
      <c r="D71" s="39" t="s">
        <v>1150</v>
      </c>
      <c r="E71" s="39" t="s">
        <v>1151</v>
      </c>
      <c r="F71" s="39" t="s">
        <v>845</v>
      </c>
      <c r="G71" s="39" t="s">
        <v>845</v>
      </c>
      <c r="H71" s="39" t="s">
        <v>845</v>
      </c>
      <c r="I71" s="39">
        <v>6</v>
      </c>
      <c r="J71" s="39">
        <v>8</v>
      </c>
      <c r="K71" s="39">
        <v>8</v>
      </c>
      <c r="L71" s="39">
        <v>2</v>
      </c>
      <c r="M71" s="39">
        <v>1410</v>
      </c>
      <c r="N71" s="39">
        <v>156.4</v>
      </c>
      <c r="O71" s="39">
        <v>8.34</v>
      </c>
      <c r="P71" s="39">
        <v>14.75</v>
      </c>
      <c r="Q71" s="39">
        <v>8</v>
      </c>
      <c r="R71" s="39">
        <v>23.178000000000001</v>
      </c>
      <c r="S71" s="39">
        <v>0</v>
      </c>
      <c r="T71" s="39" t="s">
        <v>840</v>
      </c>
      <c r="U71" s="39">
        <v>1</v>
      </c>
      <c r="V71" s="39" t="s">
        <v>845</v>
      </c>
    </row>
    <row r="72" spans="1:22" ht="15" x14ac:dyDescent="0.25">
      <c r="A72" s="39" t="b">
        <v>0</v>
      </c>
      <c r="B72" s="39" t="s">
        <v>840</v>
      </c>
      <c r="C72" s="39" t="s">
        <v>1152</v>
      </c>
      <c r="D72" s="39" t="s">
        <v>1153</v>
      </c>
      <c r="E72" s="39" t="s">
        <v>1154</v>
      </c>
      <c r="F72" s="39">
        <v>100</v>
      </c>
      <c r="G72" s="39">
        <v>16003424</v>
      </c>
      <c r="H72" s="39">
        <v>16003424</v>
      </c>
      <c r="I72" s="39">
        <v>13</v>
      </c>
      <c r="J72" s="39">
        <v>4</v>
      </c>
      <c r="K72" s="39">
        <v>6</v>
      </c>
      <c r="L72" s="39">
        <v>4</v>
      </c>
      <c r="M72" s="39">
        <v>327</v>
      </c>
      <c r="N72" s="39">
        <v>36.799999999999997</v>
      </c>
      <c r="O72" s="39">
        <v>9.33</v>
      </c>
      <c r="P72" s="39">
        <v>14.68</v>
      </c>
      <c r="Q72" s="39">
        <v>4</v>
      </c>
      <c r="R72" s="39">
        <v>14.893000000000001</v>
      </c>
      <c r="S72" s="39">
        <v>0</v>
      </c>
      <c r="T72" s="39" t="s">
        <v>840</v>
      </c>
      <c r="U72" s="39">
        <v>1</v>
      </c>
      <c r="V72" s="39" t="s">
        <v>845</v>
      </c>
    </row>
    <row r="73" spans="1:22" ht="15" x14ac:dyDescent="0.25">
      <c r="A73" s="39" t="b">
        <v>0</v>
      </c>
      <c r="B73" s="39" t="s">
        <v>840</v>
      </c>
      <c r="C73" s="39" t="s">
        <v>1155</v>
      </c>
      <c r="D73" s="39" t="s">
        <v>1156</v>
      </c>
      <c r="E73" s="39" t="s">
        <v>1157</v>
      </c>
      <c r="F73" s="39">
        <v>100</v>
      </c>
      <c r="G73" s="39">
        <v>2075672.4375</v>
      </c>
      <c r="H73" s="39">
        <v>2075672.4375</v>
      </c>
      <c r="I73" s="39">
        <v>11</v>
      </c>
      <c r="J73" s="39">
        <v>6</v>
      </c>
      <c r="K73" s="39">
        <v>6</v>
      </c>
      <c r="L73" s="39">
        <v>2</v>
      </c>
      <c r="M73" s="39">
        <v>752</v>
      </c>
      <c r="N73" s="39">
        <v>86</v>
      </c>
      <c r="O73" s="39">
        <v>6.18</v>
      </c>
      <c r="P73" s="39">
        <v>14.46</v>
      </c>
      <c r="Q73" s="39">
        <v>6</v>
      </c>
      <c r="R73" s="39">
        <v>26.882999999999999</v>
      </c>
      <c r="S73" s="39">
        <v>0</v>
      </c>
      <c r="T73" s="39" t="s">
        <v>840</v>
      </c>
      <c r="U73" s="39">
        <v>1</v>
      </c>
      <c r="V73" s="39" t="s">
        <v>845</v>
      </c>
    </row>
    <row r="74" spans="1:22" ht="15" x14ac:dyDescent="0.25">
      <c r="A74" s="39" t="b">
        <v>0</v>
      </c>
      <c r="B74" s="39" t="s">
        <v>840</v>
      </c>
      <c r="C74" s="39" t="s">
        <v>1158</v>
      </c>
      <c r="D74" s="39" t="s">
        <v>1159</v>
      </c>
      <c r="E74" s="39" t="s">
        <v>1160</v>
      </c>
      <c r="F74" s="39">
        <v>100</v>
      </c>
      <c r="G74" s="39">
        <v>20118652.25</v>
      </c>
      <c r="H74" s="39">
        <v>20118652.25</v>
      </c>
      <c r="I74" s="39">
        <v>32</v>
      </c>
      <c r="J74" s="39">
        <v>7</v>
      </c>
      <c r="K74" s="39">
        <v>8</v>
      </c>
      <c r="L74" s="39">
        <v>7</v>
      </c>
      <c r="M74" s="39">
        <v>312</v>
      </c>
      <c r="N74" s="39">
        <v>36</v>
      </c>
      <c r="O74" s="39">
        <v>6.74</v>
      </c>
      <c r="P74" s="39">
        <v>14.38</v>
      </c>
      <c r="Q74" s="39">
        <v>7</v>
      </c>
      <c r="R74" s="39">
        <v>31.251000000000001</v>
      </c>
      <c r="S74" s="39">
        <v>0</v>
      </c>
      <c r="T74" s="39" t="s">
        <v>840</v>
      </c>
      <c r="U74" s="39">
        <v>1</v>
      </c>
      <c r="V74" s="39" t="s">
        <v>845</v>
      </c>
    </row>
    <row r="75" spans="1:22" ht="15" x14ac:dyDescent="0.25">
      <c r="A75" s="39" t="b">
        <v>0</v>
      </c>
      <c r="B75" s="39" t="s">
        <v>840</v>
      </c>
      <c r="C75" s="39" t="s">
        <v>1161</v>
      </c>
      <c r="D75" s="39" t="s">
        <v>1162</v>
      </c>
      <c r="E75" s="39" t="s">
        <v>1163</v>
      </c>
      <c r="F75" s="39">
        <v>100</v>
      </c>
      <c r="G75" s="39">
        <v>5882811.1875</v>
      </c>
      <c r="H75" s="39">
        <v>5882811.1875</v>
      </c>
      <c r="I75" s="39">
        <v>21</v>
      </c>
      <c r="J75" s="39">
        <v>6</v>
      </c>
      <c r="K75" s="39">
        <v>7</v>
      </c>
      <c r="L75" s="39">
        <v>6</v>
      </c>
      <c r="M75" s="39">
        <v>439</v>
      </c>
      <c r="N75" s="39">
        <v>48.1</v>
      </c>
      <c r="O75" s="39">
        <v>6.68</v>
      </c>
      <c r="P75" s="39">
        <v>14.36</v>
      </c>
      <c r="Q75" s="39">
        <v>6</v>
      </c>
      <c r="R75" s="39">
        <v>34.747</v>
      </c>
      <c r="S75" s="39">
        <v>0</v>
      </c>
      <c r="T75" s="39" t="s">
        <v>840</v>
      </c>
      <c r="U75" s="39">
        <v>1</v>
      </c>
      <c r="V75" s="39" t="s">
        <v>845</v>
      </c>
    </row>
    <row r="76" spans="1:22" ht="15" x14ac:dyDescent="0.25">
      <c r="A76" s="39" t="b">
        <v>0</v>
      </c>
      <c r="B76" s="39" t="s">
        <v>840</v>
      </c>
      <c r="C76" s="39" t="s">
        <v>1164</v>
      </c>
      <c r="D76" s="39" t="s">
        <v>1165</v>
      </c>
      <c r="E76" s="39" t="s">
        <v>1166</v>
      </c>
      <c r="F76" s="39">
        <v>100</v>
      </c>
      <c r="G76" s="39">
        <v>11505659.6875</v>
      </c>
      <c r="H76" s="39">
        <v>11505659.6875</v>
      </c>
      <c r="I76" s="39">
        <v>16</v>
      </c>
      <c r="J76" s="39">
        <v>10</v>
      </c>
      <c r="K76" s="39">
        <v>10</v>
      </c>
      <c r="L76" s="39">
        <v>10</v>
      </c>
      <c r="M76" s="39">
        <v>632</v>
      </c>
      <c r="N76" s="39">
        <v>71.900000000000006</v>
      </c>
      <c r="O76" s="39">
        <v>7.74</v>
      </c>
      <c r="P76" s="39">
        <v>14.13</v>
      </c>
      <c r="Q76" s="39">
        <v>10</v>
      </c>
      <c r="R76" s="39">
        <v>33.508000000000003</v>
      </c>
      <c r="S76" s="39">
        <v>0</v>
      </c>
      <c r="T76" s="39" t="s">
        <v>840</v>
      </c>
      <c r="U76" s="39">
        <v>1</v>
      </c>
      <c r="V76" s="39" t="s">
        <v>845</v>
      </c>
    </row>
    <row r="77" spans="1:22" ht="15" x14ac:dyDescent="0.25">
      <c r="A77" s="39" t="b">
        <v>0</v>
      </c>
      <c r="B77" s="39" t="s">
        <v>840</v>
      </c>
      <c r="C77" s="39" t="s">
        <v>1167</v>
      </c>
      <c r="D77" s="39" t="s">
        <v>1168</v>
      </c>
      <c r="E77" s="39" t="s">
        <v>1169</v>
      </c>
      <c r="F77" s="39">
        <v>100</v>
      </c>
      <c r="G77" s="39">
        <v>988169.6875</v>
      </c>
      <c r="H77" s="39">
        <v>988169.6875</v>
      </c>
      <c r="I77" s="39">
        <v>7</v>
      </c>
      <c r="J77" s="39">
        <v>4</v>
      </c>
      <c r="K77" s="39">
        <v>5</v>
      </c>
      <c r="L77" s="39">
        <v>4</v>
      </c>
      <c r="M77" s="39">
        <v>747</v>
      </c>
      <c r="N77" s="39">
        <v>81.900000000000006</v>
      </c>
      <c r="O77" s="39">
        <v>8.09</v>
      </c>
      <c r="P77" s="39">
        <v>14.1</v>
      </c>
      <c r="Q77" s="39">
        <v>4</v>
      </c>
      <c r="R77" s="39">
        <v>16.716000000000001</v>
      </c>
      <c r="S77" s="39">
        <v>0</v>
      </c>
      <c r="T77" s="39" t="s">
        <v>840</v>
      </c>
      <c r="U77" s="39">
        <v>1</v>
      </c>
      <c r="V77" s="39" t="s">
        <v>845</v>
      </c>
    </row>
    <row r="78" spans="1:22" ht="15" x14ac:dyDescent="0.25">
      <c r="A78" s="39" t="b">
        <v>0</v>
      </c>
      <c r="B78" s="39" t="s">
        <v>840</v>
      </c>
      <c r="C78" s="39" t="s">
        <v>1170</v>
      </c>
      <c r="D78" s="39" t="s">
        <v>1171</v>
      </c>
      <c r="E78" s="39" t="s">
        <v>1172</v>
      </c>
      <c r="F78" s="39">
        <v>100</v>
      </c>
      <c r="G78" s="39">
        <v>24941083.125</v>
      </c>
      <c r="H78" s="39">
        <v>24941083.125</v>
      </c>
      <c r="I78" s="39">
        <v>8</v>
      </c>
      <c r="J78" s="39">
        <v>12</v>
      </c>
      <c r="K78" s="39">
        <v>13</v>
      </c>
      <c r="L78" s="39">
        <v>12</v>
      </c>
      <c r="M78" s="39">
        <v>1461</v>
      </c>
      <c r="N78" s="39">
        <v>164.4</v>
      </c>
      <c r="O78" s="39">
        <v>8.48</v>
      </c>
      <c r="P78" s="39">
        <v>13.77</v>
      </c>
      <c r="Q78" s="39">
        <v>12</v>
      </c>
      <c r="R78" s="39">
        <v>33.143000000000001</v>
      </c>
      <c r="S78" s="39">
        <v>0</v>
      </c>
      <c r="T78" s="39" t="s">
        <v>840</v>
      </c>
      <c r="U78" s="39">
        <v>1</v>
      </c>
      <c r="V78" s="39" t="s">
        <v>845</v>
      </c>
    </row>
    <row r="79" spans="1:22" ht="15" x14ac:dyDescent="0.25">
      <c r="A79" s="39" t="b">
        <v>0</v>
      </c>
      <c r="B79" s="39" t="s">
        <v>840</v>
      </c>
      <c r="C79" s="39" t="s">
        <v>1173</v>
      </c>
      <c r="D79" s="39" t="s">
        <v>1174</v>
      </c>
      <c r="E79" s="39" t="s">
        <v>1175</v>
      </c>
      <c r="F79" s="39">
        <v>100</v>
      </c>
      <c r="G79" s="39">
        <v>25587841.25</v>
      </c>
      <c r="H79" s="39">
        <v>25587841.25</v>
      </c>
      <c r="I79" s="39">
        <v>36</v>
      </c>
      <c r="J79" s="39">
        <v>3</v>
      </c>
      <c r="K79" s="39">
        <v>6</v>
      </c>
      <c r="L79" s="39">
        <v>3</v>
      </c>
      <c r="M79" s="39">
        <v>90</v>
      </c>
      <c r="N79" s="39">
        <v>10.199999999999999</v>
      </c>
      <c r="O79" s="39">
        <v>5.19</v>
      </c>
      <c r="P79" s="39">
        <v>13.44</v>
      </c>
      <c r="Q79" s="39">
        <v>3</v>
      </c>
      <c r="R79" s="39">
        <v>12.555999999999999</v>
      </c>
      <c r="S79" s="39">
        <v>0</v>
      </c>
      <c r="T79" s="39" t="s">
        <v>840</v>
      </c>
      <c r="U79" s="39">
        <v>1</v>
      </c>
      <c r="V79" s="39" t="s">
        <v>845</v>
      </c>
    </row>
    <row r="80" spans="1:22" ht="15" x14ac:dyDescent="0.25">
      <c r="A80" s="39" t="b">
        <v>0</v>
      </c>
      <c r="B80" s="39" t="s">
        <v>840</v>
      </c>
      <c r="C80" s="39" t="s">
        <v>1176</v>
      </c>
      <c r="D80" s="39" t="s">
        <v>1177</v>
      </c>
      <c r="E80" s="39" t="s">
        <v>1178</v>
      </c>
      <c r="F80" s="39">
        <v>100</v>
      </c>
      <c r="G80" s="39">
        <v>11677622</v>
      </c>
      <c r="H80" s="39">
        <v>11677622</v>
      </c>
      <c r="I80" s="39">
        <v>15</v>
      </c>
      <c r="J80" s="39">
        <v>8</v>
      </c>
      <c r="K80" s="39">
        <v>8</v>
      </c>
      <c r="L80" s="39">
        <v>8</v>
      </c>
      <c r="M80" s="39">
        <v>742</v>
      </c>
      <c r="N80" s="39">
        <v>83.1</v>
      </c>
      <c r="O80" s="39">
        <v>7.61</v>
      </c>
      <c r="P80" s="39">
        <v>12.99</v>
      </c>
      <c r="Q80" s="39">
        <v>8</v>
      </c>
      <c r="R80" s="39">
        <v>33.293999999999997</v>
      </c>
      <c r="S80" s="39">
        <v>0</v>
      </c>
      <c r="T80" s="39" t="s">
        <v>840</v>
      </c>
      <c r="U80" s="39">
        <v>1</v>
      </c>
      <c r="V80" s="39" t="s">
        <v>845</v>
      </c>
    </row>
    <row r="81" spans="1:22" ht="15" x14ac:dyDescent="0.25">
      <c r="A81" s="39" t="b">
        <v>0</v>
      </c>
      <c r="B81" s="39" t="s">
        <v>840</v>
      </c>
      <c r="C81" s="39" t="s">
        <v>1179</v>
      </c>
      <c r="D81" s="39" t="s">
        <v>1180</v>
      </c>
      <c r="E81" s="39" t="s">
        <v>1181</v>
      </c>
      <c r="F81" s="39">
        <v>100</v>
      </c>
      <c r="G81" s="39">
        <v>3737288.4375</v>
      </c>
      <c r="H81" s="39">
        <v>3737288.4375</v>
      </c>
      <c r="I81" s="39">
        <v>7</v>
      </c>
      <c r="J81" s="39">
        <v>7</v>
      </c>
      <c r="K81" s="39">
        <v>9</v>
      </c>
      <c r="L81" s="39">
        <v>7</v>
      </c>
      <c r="M81" s="39">
        <v>1162</v>
      </c>
      <c r="N81" s="39">
        <v>131.6</v>
      </c>
      <c r="O81" s="39">
        <v>7.81</v>
      </c>
      <c r="P81" s="39">
        <v>12.83</v>
      </c>
      <c r="Q81" s="39">
        <v>7</v>
      </c>
      <c r="R81" s="39">
        <v>23.7</v>
      </c>
      <c r="S81" s="39">
        <v>0</v>
      </c>
      <c r="T81" s="39" t="s">
        <v>840</v>
      </c>
      <c r="U81" s="39">
        <v>1</v>
      </c>
      <c r="V81" s="39" t="s">
        <v>845</v>
      </c>
    </row>
    <row r="82" spans="1:22" ht="15" x14ac:dyDescent="0.25">
      <c r="A82" s="39" t="b">
        <v>0</v>
      </c>
      <c r="B82" s="39" t="s">
        <v>840</v>
      </c>
      <c r="C82" s="39" t="s">
        <v>1182</v>
      </c>
      <c r="D82" s="39" t="s">
        <v>1183</v>
      </c>
      <c r="E82" s="39" t="s">
        <v>1184</v>
      </c>
      <c r="F82" s="39">
        <v>100</v>
      </c>
      <c r="G82" s="39">
        <v>15746211.625</v>
      </c>
      <c r="H82" s="39">
        <v>15746211.625</v>
      </c>
      <c r="I82" s="39">
        <v>9</v>
      </c>
      <c r="J82" s="39">
        <v>9</v>
      </c>
      <c r="K82" s="39">
        <v>9</v>
      </c>
      <c r="L82" s="39">
        <v>9</v>
      </c>
      <c r="M82" s="39">
        <v>1331</v>
      </c>
      <c r="N82" s="39">
        <v>150.6</v>
      </c>
      <c r="O82" s="39">
        <v>5.35</v>
      </c>
      <c r="P82" s="39">
        <v>12.52</v>
      </c>
      <c r="Q82" s="39">
        <v>9</v>
      </c>
      <c r="R82" s="39">
        <v>28.710999999999999</v>
      </c>
      <c r="S82" s="39">
        <v>0</v>
      </c>
      <c r="T82" s="39" t="s">
        <v>840</v>
      </c>
      <c r="U82" s="39">
        <v>1</v>
      </c>
      <c r="V82" s="39" t="s">
        <v>845</v>
      </c>
    </row>
    <row r="83" spans="1:22" ht="15" x14ac:dyDescent="0.25">
      <c r="A83" s="39" t="b">
        <v>0</v>
      </c>
      <c r="B83" s="39" t="s">
        <v>840</v>
      </c>
      <c r="C83" s="39" t="s">
        <v>1185</v>
      </c>
      <c r="D83" s="39" t="s">
        <v>1186</v>
      </c>
      <c r="E83" s="39" t="s">
        <v>1187</v>
      </c>
      <c r="F83" s="39" t="s">
        <v>845</v>
      </c>
      <c r="G83" s="39" t="s">
        <v>845</v>
      </c>
      <c r="H83" s="39" t="s">
        <v>845</v>
      </c>
      <c r="I83" s="39">
        <v>15</v>
      </c>
      <c r="J83" s="39">
        <v>2</v>
      </c>
      <c r="K83" s="39">
        <v>5</v>
      </c>
      <c r="L83" s="39">
        <v>2</v>
      </c>
      <c r="M83" s="39">
        <v>130</v>
      </c>
      <c r="N83" s="39">
        <v>14</v>
      </c>
      <c r="O83" s="39">
        <v>10.51</v>
      </c>
      <c r="P83" s="39">
        <v>12.12</v>
      </c>
      <c r="Q83" s="39">
        <v>2</v>
      </c>
      <c r="R83" s="39">
        <v>6.1849999999999996</v>
      </c>
      <c r="S83" s="39">
        <v>0</v>
      </c>
      <c r="T83" s="39" t="s">
        <v>840</v>
      </c>
      <c r="U83" s="39">
        <v>1</v>
      </c>
      <c r="V83" s="39" t="s">
        <v>845</v>
      </c>
    </row>
    <row r="84" spans="1:22" ht="15" x14ac:dyDescent="0.25">
      <c r="A84" s="39" t="b">
        <v>0</v>
      </c>
      <c r="B84" s="39" t="s">
        <v>840</v>
      </c>
      <c r="C84" s="39" t="s">
        <v>1188</v>
      </c>
      <c r="D84" s="39" t="s">
        <v>1189</v>
      </c>
      <c r="E84" s="39" t="s">
        <v>1190</v>
      </c>
      <c r="F84" s="39" t="s">
        <v>845</v>
      </c>
      <c r="G84" s="39" t="s">
        <v>845</v>
      </c>
      <c r="H84" s="39" t="s">
        <v>845</v>
      </c>
      <c r="I84" s="39">
        <v>8</v>
      </c>
      <c r="J84" s="39">
        <v>6</v>
      </c>
      <c r="K84" s="39">
        <v>9</v>
      </c>
      <c r="L84" s="39">
        <v>2</v>
      </c>
      <c r="M84" s="39">
        <v>981</v>
      </c>
      <c r="N84" s="39">
        <v>106.7</v>
      </c>
      <c r="O84" s="39">
        <v>8.2100000000000009</v>
      </c>
      <c r="P84" s="39">
        <v>11.91</v>
      </c>
      <c r="Q84" s="39">
        <v>6</v>
      </c>
      <c r="R84" s="39">
        <v>21.327999999999999</v>
      </c>
      <c r="S84" s="39">
        <v>0</v>
      </c>
      <c r="T84" s="39" t="s">
        <v>840</v>
      </c>
      <c r="U84" s="39">
        <v>1</v>
      </c>
      <c r="V84" s="39" t="s">
        <v>845</v>
      </c>
    </row>
    <row r="85" spans="1:22" ht="15" x14ac:dyDescent="0.25">
      <c r="A85" s="39" t="b">
        <v>0</v>
      </c>
      <c r="B85" s="39" t="s">
        <v>840</v>
      </c>
      <c r="C85" s="39" t="s">
        <v>1191</v>
      </c>
      <c r="D85" s="39" t="s">
        <v>1192</v>
      </c>
      <c r="E85" s="39" t="s">
        <v>1193</v>
      </c>
      <c r="F85" s="39">
        <v>100</v>
      </c>
      <c r="G85" s="39">
        <v>8598086.625</v>
      </c>
      <c r="H85" s="39">
        <v>8598086.625</v>
      </c>
      <c r="I85" s="39">
        <v>11</v>
      </c>
      <c r="J85" s="39">
        <v>4</v>
      </c>
      <c r="K85" s="39">
        <v>7</v>
      </c>
      <c r="L85" s="39">
        <v>4</v>
      </c>
      <c r="M85" s="39">
        <v>322</v>
      </c>
      <c r="N85" s="39">
        <v>35.700000000000003</v>
      </c>
      <c r="O85" s="39">
        <v>9.57</v>
      </c>
      <c r="P85" s="39">
        <v>11.89</v>
      </c>
      <c r="Q85" s="39">
        <v>4</v>
      </c>
      <c r="R85" s="39">
        <v>10.638999999999999</v>
      </c>
      <c r="S85" s="39">
        <v>0</v>
      </c>
      <c r="T85" s="39" t="s">
        <v>840</v>
      </c>
      <c r="U85" s="39">
        <v>1</v>
      </c>
      <c r="V85" s="39" t="s">
        <v>845</v>
      </c>
    </row>
    <row r="86" spans="1:22" ht="15" x14ac:dyDescent="0.25">
      <c r="A86" s="39" t="b">
        <v>0</v>
      </c>
      <c r="B86" s="39" t="s">
        <v>840</v>
      </c>
      <c r="C86" s="39" t="s">
        <v>1194</v>
      </c>
      <c r="D86" s="39" t="s">
        <v>1195</v>
      </c>
      <c r="E86" s="39" t="s">
        <v>1196</v>
      </c>
      <c r="F86" s="39">
        <v>100</v>
      </c>
      <c r="G86" s="39">
        <v>30399236</v>
      </c>
      <c r="H86" s="39">
        <v>30399236</v>
      </c>
      <c r="I86" s="39">
        <v>20</v>
      </c>
      <c r="J86" s="39">
        <v>1</v>
      </c>
      <c r="K86" s="39">
        <v>4</v>
      </c>
      <c r="L86" s="39">
        <v>1</v>
      </c>
      <c r="M86" s="39">
        <v>51</v>
      </c>
      <c r="N86" s="39">
        <v>6.4</v>
      </c>
      <c r="O86" s="39">
        <v>12.56</v>
      </c>
      <c r="P86" s="39">
        <v>11.75</v>
      </c>
      <c r="Q86" s="39">
        <v>1</v>
      </c>
      <c r="R86" s="39">
        <v>3.5859999999999999</v>
      </c>
      <c r="S86" s="39">
        <v>0</v>
      </c>
      <c r="T86" s="39" t="s">
        <v>840</v>
      </c>
      <c r="U86" s="39">
        <v>1</v>
      </c>
      <c r="V86" s="39" t="s">
        <v>845</v>
      </c>
    </row>
    <row r="87" spans="1:22" ht="15" x14ac:dyDescent="0.25">
      <c r="A87" s="39" t="b">
        <v>0</v>
      </c>
      <c r="B87" s="39" t="s">
        <v>840</v>
      </c>
      <c r="C87" s="39" t="s">
        <v>1197</v>
      </c>
      <c r="D87" s="39" t="s">
        <v>1198</v>
      </c>
      <c r="E87" s="39" t="s">
        <v>1199</v>
      </c>
      <c r="F87" s="39">
        <v>100</v>
      </c>
      <c r="G87" s="39">
        <v>4176097</v>
      </c>
      <c r="H87" s="39">
        <v>4176097</v>
      </c>
      <c r="I87" s="39">
        <v>12</v>
      </c>
      <c r="J87" s="39">
        <v>7</v>
      </c>
      <c r="K87" s="39">
        <v>8</v>
      </c>
      <c r="L87" s="39">
        <v>7</v>
      </c>
      <c r="M87" s="39">
        <v>776</v>
      </c>
      <c r="N87" s="39">
        <v>89.1</v>
      </c>
      <c r="O87" s="39">
        <v>5.26</v>
      </c>
      <c r="P87" s="39">
        <v>11.72</v>
      </c>
      <c r="Q87" s="39">
        <v>7</v>
      </c>
      <c r="R87" s="39">
        <v>33.802999999999997</v>
      </c>
      <c r="S87" s="39">
        <v>0</v>
      </c>
      <c r="T87" s="39" t="s">
        <v>840</v>
      </c>
      <c r="U87" s="39">
        <v>1</v>
      </c>
      <c r="V87" s="39" t="s">
        <v>845</v>
      </c>
    </row>
    <row r="88" spans="1:22" ht="15" x14ac:dyDescent="0.25">
      <c r="A88" s="39" t="b">
        <v>0</v>
      </c>
      <c r="B88" s="39" t="s">
        <v>840</v>
      </c>
      <c r="C88" s="39" t="s">
        <v>1200</v>
      </c>
      <c r="D88" s="39" t="s">
        <v>1201</v>
      </c>
      <c r="E88" s="39" t="s">
        <v>1202</v>
      </c>
      <c r="F88" s="39">
        <v>100</v>
      </c>
      <c r="G88" s="39">
        <v>2052470.625</v>
      </c>
      <c r="H88" s="39">
        <v>2052470.625</v>
      </c>
      <c r="I88" s="39">
        <v>21</v>
      </c>
      <c r="J88" s="39">
        <v>6</v>
      </c>
      <c r="K88" s="39">
        <v>6</v>
      </c>
      <c r="L88" s="39">
        <v>6</v>
      </c>
      <c r="M88" s="39">
        <v>270</v>
      </c>
      <c r="N88" s="39">
        <v>31.3</v>
      </c>
      <c r="O88" s="39">
        <v>5.14</v>
      </c>
      <c r="P88" s="39">
        <v>11.6</v>
      </c>
      <c r="Q88" s="39">
        <v>6</v>
      </c>
      <c r="R88" s="39">
        <v>19.451000000000001</v>
      </c>
      <c r="S88" s="39">
        <v>0</v>
      </c>
      <c r="T88" s="39" t="s">
        <v>840</v>
      </c>
      <c r="U88" s="39">
        <v>1</v>
      </c>
      <c r="V88" s="39" t="s">
        <v>845</v>
      </c>
    </row>
    <row r="89" spans="1:22" ht="15" x14ac:dyDescent="0.25">
      <c r="A89" s="39" t="b">
        <v>0</v>
      </c>
      <c r="B89" s="39" t="s">
        <v>840</v>
      </c>
      <c r="C89" s="39" t="s">
        <v>1203</v>
      </c>
      <c r="D89" s="39" t="s">
        <v>1204</v>
      </c>
      <c r="E89" s="39" t="s">
        <v>1205</v>
      </c>
      <c r="F89" s="39">
        <v>100</v>
      </c>
      <c r="G89" s="39">
        <v>9125454.5</v>
      </c>
      <c r="H89" s="39">
        <v>9125454.5</v>
      </c>
      <c r="I89" s="39">
        <v>20</v>
      </c>
      <c r="J89" s="39">
        <v>7</v>
      </c>
      <c r="K89" s="39">
        <v>7</v>
      </c>
      <c r="L89" s="39">
        <v>7</v>
      </c>
      <c r="M89" s="39">
        <v>391</v>
      </c>
      <c r="N89" s="39">
        <v>44.3</v>
      </c>
      <c r="O89" s="39">
        <v>6.21</v>
      </c>
      <c r="P89" s="39">
        <v>11.37</v>
      </c>
      <c r="Q89" s="39">
        <v>7</v>
      </c>
      <c r="R89" s="39">
        <v>23.189</v>
      </c>
      <c r="S89" s="39">
        <v>0</v>
      </c>
      <c r="T89" s="39" t="s">
        <v>840</v>
      </c>
      <c r="U89" s="39">
        <v>1</v>
      </c>
      <c r="V89" s="39" t="s">
        <v>983</v>
      </c>
    </row>
    <row r="90" spans="1:22" ht="15" x14ac:dyDescent="0.25">
      <c r="A90" s="39" t="b">
        <v>0</v>
      </c>
      <c r="B90" s="39" t="s">
        <v>840</v>
      </c>
      <c r="C90" s="39" t="s">
        <v>1206</v>
      </c>
      <c r="D90" s="39" t="s">
        <v>1207</v>
      </c>
      <c r="E90" s="39" t="s">
        <v>1208</v>
      </c>
      <c r="F90" s="39">
        <v>100</v>
      </c>
      <c r="G90" s="39">
        <v>9322562</v>
      </c>
      <c r="H90" s="39">
        <v>9322562</v>
      </c>
      <c r="I90" s="39">
        <v>18</v>
      </c>
      <c r="J90" s="39">
        <v>3</v>
      </c>
      <c r="K90" s="39">
        <v>3</v>
      </c>
      <c r="L90" s="39">
        <v>3</v>
      </c>
      <c r="M90" s="39">
        <v>348</v>
      </c>
      <c r="N90" s="39">
        <v>38.6</v>
      </c>
      <c r="O90" s="39">
        <v>7.78</v>
      </c>
      <c r="P90" s="39">
        <v>11.04</v>
      </c>
      <c r="Q90" s="39">
        <v>3</v>
      </c>
      <c r="R90" s="39">
        <v>24.288</v>
      </c>
      <c r="S90" s="39">
        <v>0</v>
      </c>
      <c r="T90" s="39" t="s">
        <v>840</v>
      </c>
      <c r="U90" s="39">
        <v>1</v>
      </c>
      <c r="V90" s="39" t="s">
        <v>845</v>
      </c>
    </row>
    <row r="91" spans="1:22" ht="15" x14ac:dyDescent="0.25">
      <c r="A91" s="39" t="b">
        <v>0</v>
      </c>
      <c r="B91" s="39" t="s">
        <v>840</v>
      </c>
      <c r="C91" s="39" t="s">
        <v>1209</v>
      </c>
      <c r="D91" s="39" t="s">
        <v>1210</v>
      </c>
      <c r="E91" s="39" t="s">
        <v>1211</v>
      </c>
      <c r="F91" s="39">
        <v>100</v>
      </c>
      <c r="G91" s="39">
        <v>36497730.375</v>
      </c>
      <c r="H91" s="39">
        <v>36497730.375</v>
      </c>
      <c r="I91" s="39">
        <v>25</v>
      </c>
      <c r="J91" s="39">
        <v>6</v>
      </c>
      <c r="K91" s="39">
        <v>7</v>
      </c>
      <c r="L91" s="39">
        <v>6</v>
      </c>
      <c r="M91" s="39">
        <v>323</v>
      </c>
      <c r="N91" s="39">
        <v>36.5</v>
      </c>
      <c r="O91" s="39">
        <v>5.9</v>
      </c>
      <c r="P91" s="39">
        <v>10.9</v>
      </c>
      <c r="Q91" s="39">
        <v>6</v>
      </c>
      <c r="R91" s="39">
        <v>23.260999999999999</v>
      </c>
      <c r="S91" s="39">
        <v>0</v>
      </c>
      <c r="T91" s="39" t="s">
        <v>840</v>
      </c>
      <c r="U91" s="39">
        <v>1</v>
      </c>
      <c r="V91" s="39" t="s">
        <v>845</v>
      </c>
    </row>
    <row r="92" spans="1:22" ht="15" x14ac:dyDescent="0.25">
      <c r="A92" s="39" t="b">
        <v>0</v>
      </c>
      <c r="B92" s="39" t="s">
        <v>840</v>
      </c>
      <c r="C92" s="39" t="s">
        <v>1212</v>
      </c>
      <c r="D92" s="39" t="s">
        <v>1213</v>
      </c>
      <c r="E92" s="39" t="s">
        <v>1214</v>
      </c>
      <c r="F92" s="39">
        <v>100</v>
      </c>
      <c r="G92" s="39">
        <v>11153888.25</v>
      </c>
      <c r="H92" s="39">
        <v>11153888.25</v>
      </c>
      <c r="I92" s="39">
        <v>9</v>
      </c>
      <c r="J92" s="39">
        <v>5</v>
      </c>
      <c r="K92" s="39">
        <v>6</v>
      </c>
      <c r="L92" s="39">
        <v>5</v>
      </c>
      <c r="M92" s="39">
        <v>782</v>
      </c>
      <c r="N92" s="39">
        <v>85.9</v>
      </c>
      <c r="O92" s="39">
        <v>8.27</v>
      </c>
      <c r="P92" s="39">
        <v>10.8</v>
      </c>
      <c r="Q92" s="39">
        <v>5</v>
      </c>
      <c r="R92" s="39">
        <v>23.545000000000002</v>
      </c>
      <c r="S92" s="39">
        <v>0</v>
      </c>
      <c r="T92" s="39" t="s">
        <v>840</v>
      </c>
      <c r="U92" s="39">
        <v>1</v>
      </c>
      <c r="V92" s="39" t="s">
        <v>845</v>
      </c>
    </row>
    <row r="93" spans="1:22" ht="15" x14ac:dyDescent="0.25">
      <c r="A93" s="39" t="b">
        <v>0</v>
      </c>
      <c r="B93" s="39" t="s">
        <v>840</v>
      </c>
      <c r="C93" s="39" t="s">
        <v>1215</v>
      </c>
      <c r="D93" s="39" t="s">
        <v>1216</v>
      </c>
      <c r="E93" s="39" t="s">
        <v>1217</v>
      </c>
      <c r="F93" s="39" t="s">
        <v>845</v>
      </c>
      <c r="G93" s="39" t="s">
        <v>845</v>
      </c>
      <c r="H93" s="39" t="s">
        <v>845</v>
      </c>
      <c r="I93" s="39">
        <v>8</v>
      </c>
      <c r="J93" s="39">
        <v>5</v>
      </c>
      <c r="K93" s="39">
        <v>5</v>
      </c>
      <c r="L93" s="39">
        <v>2</v>
      </c>
      <c r="M93" s="39">
        <v>589</v>
      </c>
      <c r="N93" s="39">
        <v>68.099999999999994</v>
      </c>
      <c r="O93" s="39">
        <v>8.1</v>
      </c>
      <c r="P93" s="39">
        <v>10.66</v>
      </c>
      <c r="Q93" s="39">
        <v>5</v>
      </c>
      <c r="R93" s="39">
        <v>28.965</v>
      </c>
      <c r="S93" s="39">
        <v>0</v>
      </c>
      <c r="T93" s="39" t="s">
        <v>840</v>
      </c>
      <c r="U93" s="39">
        <v>1</v>
      </c>
      <c r="V93" s="39" t="s">
        <v>845</v>
      </c>
    </row>
    <row r="94" spans="1:22" ht="15" x14ac:dyDescent="0.25">
      <c r="A94" s="39" t="b">
        <v>0</v>
      </c>
      <c r="B94" s="39" t="s">
        <v>840</v>
      </c>
      <c r="C94" s="39" t="s">
        <v>1218</v>
      </c>
      <c r="D94" s="39" t="s">
        <v>1219</v>
      </c>
      <c r="E94" s="39" t="s">
        <v>1220</v>
      </c>
      <c r="F94" s="39">
        <v>100</v>
      </c>
      <c r="G94" s="39">
        <v>384218270</v>
      </c>
      <c r="H94" s="39">
        <v>384218270</v>
      </c>
      <c r="I94" s="39">
        <v>5</v>
      </c>
      <c r="J94" s="39">
        <v>4</v>
      </c>
      <c r="K94" s="39">
        <v>6</v>
      </c>
      <c r="L94" s="39">
        <v>4</v>
      </c>
      <c r="M94" s="39">
        <v>870</v>
      </c>
      <c r="N94" s="39">
        <v>96.1</v>
      </c>
      <c r="O94" s="39">
        <v>7.37</v>
      </c>
      <c r="P94" s="39">
        <v>10.64</v>
      </c>
      <c r="Q94" s="39">
        <v>4</v>
      </c>
      <c r="R94" s="39">
        <v>12.295999999999999</v>
      </c>
      <c r="S94" s="39">
        <v>0</v>
      </c>
      <c r="T94" s="39" t="s">
        <v>840</v>
      </c>
      <c r="U94" s="39">
        <v>1</v>
      </c>
      <c r="V94" s="39" t="s">
        <v>845</v>
      </c>
    </row>
    <row r="95" spans="1:22" ht="15" x14ac:dyDescent="0.25">
      <c r="A95" s="39" t="b">
        <v>0</v>
      </c>
      <c r="B95" s="39" t="s">
        <v>840</v>
      </c>
      <c r="C95" s="39" t="s">
        <v>1221</v>
      </c>
      <c r="D95" s="39" t="s">
        <v>1222</v>
      </c>
      <c r="E95" s="39" t="s">
        <v>1223</v>
      </c>
      <c r="F95" s="39">
        <v>100</v>
      </c>
      <c r="G95" s="39">
        <v>1293637.625</v>
      </c>
      <c r="H95" s="39">
        <v>1293637.625</v>
      </c>
      <c r="I95" s="39">
        <v>6</v>
      </c>
      <c r="J95" s="39">
        <v>4</v>
      </c>
      <c r="K95" s="39">
        <v>4</v>
      </c>
      <c r="L95" s="39">
        <v>1</v>
      </c>
      <c r="M95" s="39">
        <v>625</v>
      </c>
      <c r="N95" s="39">
        <v>72.099999999999994</v>
      </c>
      <c r="O95" s="39">
        <v>8.6300000000000008</v>
      </c>
      <c r="P95" s="39">
        <v>10.199999999999999</v>
      </c>
      <c r="Q95" s="39">
        <v>4</v>
      </c>
      <c r="R95" s="39">
        <v>26.157</v>
      </c>
      <c r="S95" s="39">
        <v>0</v>
      </c>
      <c r="T95" s="39" t="s">
        <v>840</v>
      </c>
      <c r="U95" s="39">
        <v>1</v>
      </c>
      <c r="V95" s="39" t="s">
        <v>845</v>
      </c>
    </row>
    <row r="96" spans="1:22" ht="15" x14ac:dyDescent="0.25">
      <c r="A96" s="39" t="b">
        <v>0</v>
      </c>
      <c r="B96" s="39" t="s">
        <v>840</v>
      </c>
      <c r="C96" s="39" t="s">
        <v>1224</v>
      </c>
      <c r="D96" s="39" t="s">
        <v>1225</v>
      </c>
      <c r="E96" s="39" t="s">
        <v>1226</v>
      </c>
      <c r="F96" s="39">
        <v>100</v>
      </c>
      <c r="G96" s="39">
        <v>5222429.625</v>
      </c>
      <c r="H96" s="39">
        <v>5222429.625</v>
      </c>
      <c r="I96" s="39">
        <v>7</v>
      </c>
      <c r="J96" s="39">
        <v>5</v>
      </c>
      <c r="K96" s="39">
        <v>6</v>
      </c>
      <c r="L96" s="39">
        <v>5</v>
      </c>
      <c r="M96" s="39">
        <v>896</v>
      </c>
      <c r="N96" s="39">
        <v>98.3</v>
      </c>
      <c r="O96" s="39">
        <v>6.16</v>
      </c>
      <c r="P96" s="39">
        <v>10.18</v>
      </c>
      <c r="Q96" s="39">
        <v>5</v>
      </c>
      <c r="R96" s="39">
        <v>18.335999999999999</v>
      </c>
      <c r="S96" s="39">
        <v>0</v>
      </c>
      <c r="T96" s="39" t="s">
        <v>840</v>
      </c>
      <c r="U96" s="39">
        <v>1</v>
      </c>
      <c r="V96" s="39" t="s">
        <v>845</v>
      </c>
    </row>
    <row r="97" spans="1:22" ht="15" x14ac:dyDescent="0.25">
      <c r="A97" s="39" t="b">
        <v>0</v>
      </c>
      <c r="B97" s="39" t="s">
        <v>840</v>
      </c>
      <c r="C97" s="39" t="s">
        <v>1227</v>
      </c>
      <c r="D97" s="39" t="s">
        <v>1228</v>
      </c>
      <c r="E97" s="39" t="s">
        <v>1229</v>
      </c>
      <c r="F97" s="39">
        <v>100</v>
      </c>
      <c r="G97" s="39">
        <v>80032496</v>
      </c>
      <c r="H97" s="39">
        <v>80032496</v>
      </c>
      <c r="I97" s="39">
        <v>36</v>
      </c>
      <c r="J97" s="39">
        <v>4</v>
      </c>
      <c r="K97" s="39">
        <v>14</v>
      </c>
      <c r="L97" s="39">
        <v>1</v>
      </c>
      <c r="M97" s="39">
        <v>212</v>
      </c>
      <c r="N97" s="39">
        <v>24</v>
      </c>
      <c r="O97" s="39">
        <v>9.5500000000000007</v>
      </c>
      <c r="P97" s="39">
        <v>10.15</v>
      </c>
      <c r="Q97" s="39">
        <v>4</v>
      </c>
      <c r="R97" s="39">
        <v>9.6780000000000008</v>
      </c>
      <c r="S97" s="39">
        <v>0</v>
      </c>
      <c r="T97" s="39" t="s">
        <v>840</v>
      </c>
      <c r="U97" s="39">
        <v>1</v>
      </c>
      <c r="V97" s="39" t="s">
        <v>845</v>
      </c>
    </row>
    <row r="98" spans="1:22" ht="15" x14ac:dyDescent="0.25">
      <c r="A98" s="39" t="b">
        <v>0</v>
      </c>
      <c r="B98" s="39" t="s">
        <v>840</v>
      </c>
      <c r="C98" s="39" t="s">
        <v>1230</v>
      </c>
      <c r="D98" s="39" t="s">
        <v>1231</v>
      </c>
      <c r="E98" s="39" t="s">
        <v>1232</v>
      </c>
      <c r="F98" s="39">
        <v>100</v>
      </c>
      <c r="G98" s="39">
        <v>10952292.78125</v>
      </c>
      <c r="H98" s="39">
        <v>10952292.78125</v>
      </c>
      <c r="I98" s="39">
        <v>3</v>
      </c>
      <c r="J98" s="39">
        <v>3</v>
      </c>
      <c r="K98" s="39">
        <v>4</v>
      </c>
      <c r="L98" s="39">
        <v>3</v>
      </c>
      <c r="M98" s="39">
        <v>819</v>
      </c>
      <c r="N98" s="39">
        <v>94.2</v>
      </c>
      <c r="O98" s="39">
        <v>8.6300000000000008</v>
      </c>
      <c r="P98" s="39">
        <v>9.99</v>
      </c>
      <c r="Q98" s="39">
        <v>3</v>
      </c>
      <c r="R98" s="39">
        <v>9.4819999999999993</v>
      </c>
      <c r="S98" s="39">
        <v>0</v>
      </c>
      <c r="T98" s="39" t="s">
        <v>840</v>
      </c>
      <c r="U98" s="39">
        <v>1</v>
      </c>
      <c r="V98" s="39" t="s">
        <v>845</v>
      </c>
    </row>
    <row r="99" spans="1:22" ht="15" x14ac:dyDescent="0.25">
      <c r="A99" s="39" t="b">
        <v>0</v>
      </c>
      <c r="B99" s="39" t="s">
        <v>840</v>
      </c>
      <c r="C99" s="39" t="s">
        <v>1233</v>
      </c>
      <c r="D99" s="39" t="s">
        <v>1234</v>
      </c>
      <c r="E99" s="39" t="s">
        <v>1235</v>
      </c>
      <c r="F99" s="39" t="s">
        <v>845</v>
      </c>
      <c r="G99" s="39" t="s">
        <v>845</v>
      </c>
      <c r="H99" s="39" t="s">
        <v>845</v>
      </c>
      <c r="I99" s="39">
        <v>17</v>
      </c>
      <c r="J99" s="39">
        <v>4</v>
      </c>
      <c r="K99" s="39">
        <v>4</v>
      </c>
      <c r="L99" s="39">
        <v>3</v>
      </c>
      <c r="M99" s="39">
        <v>360</v>
      </c>
      <c r="N99" s="39">
        <v>40.6</v>
      </c>
      <c r="O99" s="39">
        <v>7.91</v>
      </c>
      <c r="P99" s="39">
        <v>9.9600000000000009</v>
      </c>
      <c r="Q99" s="39">
        <v>4</v>
      </c>
      <c r="R99" s="39">
        <v>26.405999999999999</v>
      </c>
      <c r="S99" s="39">
        <v>0</v>
      </c>
      <c r="T99" s="39" t="s">
        <v>840</v>
      </c>
      <c r="U99" s="39">
        <v>1</v>
      </c>
      <c r="V99" s="39" t="s">
        <v>845</v>
      </c>
    </row>
    <row r="100" spans="1:22" ht="15" x14ac:dyDescent="0.25">
      <c r="A100" s="39" t="b">
        <v>0</v>
      </c>
      <c r="B100" s="39" t="s">
        <v>840</v>
      </c>
      <c r="C100" s="39" t="s">
        <v>1236</v>
      </c>
      <c r="D100" s="39" t="s">
        <v>1237</v>
      </c>
      <c r="E100" s="39" t="s">
        <v>1238</v>
      </c>
      <c r="F100" s="39">
        <v>100</v>
      </c>
      <c r="G100" s="39">
        <v>8557002.875</v>
      </c>
      <c r="H100" s="39">
        <v>8557002.875</v>
      </c>
      <c r="I100" s="39">
        <v>8</v>
      </c>
      <c r="J100" s="39">
        <v>5</v>
      </c>
      <c r="K100" s="39">
        <v>6</v>
      </c>
      <c r="L100" s="39">
        <v>5</v>
      </c>
      <c r="M100" s="39">
        <v>727</v>
      </c>
      <c r="N100" s="39">
        <v>83.8</v>
      </c>
      <c r="O100" s="39">
        <v>9.0399999999999991</v>
      </c>
      <c r="P100" s="39">
        <v>9.9499999999999993</v>
      </c>
      <c r="Q100" s="39">
        <v>5</v>
      </c>
      <c r="R100" s="39">
        <v>16.065000000000001</v>
      </c>
      <c r="S100" s="39">
        <v>0</v>
      </c>
      <c r="T100" s="39" t="s">
        <v>840</v>
      </c>
      <c r="U100" s="39">
        <v>1</v>
      </c>
      <c r="V100" s="39" t="s">
        <v>845</v>
      </c>
    </row>
    <row r="101" spans="1:22" ht="15" x14ac:dyDescent="0.25">
      <c r="A101" s="39" t="b">
        <v>0</v>
      </c>
      <c r="B101" s="39" t="s">
        <v>840</v>
      </c>
      <c r="C101" s="39" t="s">
        <v>1239</v>
      </c>
      <c r="D101" s="39" t="s">
        <v>1240</v>
      </c>
      <c r="E101" s="39" t="s">
        <v>1241</v>
      </c>
      <c r="F101" s="39">
        <v>100</v>
      </c>
      <c r="G101" s="39">
        <v>8942787.25</v>
      </c>
      <c r="H101" s="39">
        <v>8942787.25</v>
      </c>
      <c r="I101" s="39">
        <v>13</v>
      </c>
      <c r="J101" s="39">
        <v>4</v>
      </c>
      <c r="K101" s="39">
        <v>5</v>
      </c>
      <c r="L101" s="39">
        <v>3</v>
      </c>
      <c r="M101" s="39">
        <v>375</v>
      </c>
      <c r="N101" s="39">
        <v>43.9</v>
      </c>
      <c r="O101" s="39">
        <v>8.32</v>
      </c>
      <c r="P101" s="39">
        <v>9.84</v>
      </c>
      <c r="Q101" s="39">
        <v>4</v>
      </c>
      <c r="R101" s="39">
        <v>15.401999999999999</v>
      </c>
      <c r="S101" s="39">
        <v>0</v>
      </c>
      <c r="T101" s="39" t="s">
        <v>840</v>
      </c>
      <c r="U101" s="39">
        <v>1</v>
      </c>
      <c r="V101" s="39" t="s">
        <v>845</v>
      </c>
    </row>
    <row r="102" spans="1:22" ht="15" x14ac:dyDescent="0.25">
      <c r="A102" s="39" t="b">
        <v>0</v>
      </c>
      <c r="B102" s="39" t="s">
        <v>840</v>
      </c>
      <c r="C102" s="39" t="s">
        <v>1242</v>
      </c>
      <c r="D102" s="39" t="s">
        <v>1243</v>
      </c>
      <c r="E102" s="39" t="s">
        <v>1244</v>
      </c>
      <c r="F102" s="39">
        <v>100</v>
      </c>
      <c r="G102" s="39">
        <v>10008714.25</v>
      </c>
      <c r="H102" s="39">
        <v>10008714.25</v>
      </c>
      <c r="I102" s="39">
        <v>15</v>
      </c>
      <c r="J102" s="39">
        <v>8</v>
      </c>
      <c r="K102" s="39">
        <v>9</v>
      </c>
      <c r="L102" s="39">
        <v>8</v>
      </c>
      <c r="M102" s="39">
        <v>613</v>
      </c>
      <c r="N102" s="39">
        <v>68.3</v>
      </c>
      <c r="O102" s="39">
        <v>6.13</v>
      </c>
      <c r="P102" s="39">
        <v>9.49</v>
      </c>
      <c r="Q102" s="39">
        <v>8</v>
      </c>
      <c r="R102" s="39">
        <v>24.827999999999999</v>
      </c>
      <c r="S102" s="39">
        <v>0</v>
      </c>
      <c r="T102" s="39" t="s">
        <v>840</v>
      </c>
      <c r="U102" s="39">
        <v>1</v>
      </c>
      <c r="V102" s="39" t="s">
        <v>845</v>
      </c>
    </row>
    <row r="103" spans="1:22" ht="15" x14ac:dyDescent="0.25">
      <c r="A103" s="39" t="b">
        <v>0</v>
      </c>
      <c r="B103" s="39" t="s">
        <v>840</v>
      </c>
      <c r="C103" s="39" t="s">
        <v>1245</v>
      </c>
      <c r="D103" s="39" t="s">
        <v>1246</v>
      </c>
      <c r="E103" s="39" t="s">
        <v>1247</v>
      </c>
      <c r="F103" s="39">
        <v>100</v>
      </c>
      <c r="G103" s="39">
        <v>3229748.5</v>
      </c>
      <c r="H103" s="39">
        <v>3229748.5</v>
      </c>
      <c r="I103" s="39">
        <v>4</v>
      </c>
      <c r="J103" s="39">
        <v>5</v>
      </c>
      <c r="K103" s="39">
        <v>5</v>
      </c>
      <c r="L103" s="39">
        <v>5</v>
      </c>
      <c r="M103" s="39">
        <v>1406</v>
      </c>
      <c r="N103" s="39">
        <v>156.4</v>
      </c>
      <c r="O103" s="39">
        <v>7.93</v>
      </c>
      <c r="P103" s="39">
        <v>9.41</v>
      </c>
      <c r="Q103" s="39">
        <v>5</v>
      </c>
      <c r="R103" s="39">
        <v>16.722000000000001</v>
      </c>
      <c r="S103" s="39">
        <v>0</v>
      </c>
      <c r="T103" s="39" t="s">
        <v>840</v>
      </c>
      <c r="U103" s="39">
        <v>1</v>
      </c>
      <c r="V103" s="39" t="s">
        <v>845</v>
      </c>
    </row>
    <row r="104" spans="1:22" ht="15" x14ac:dyDescent="0.25">
      <c r="A104" s="39" t="b">
        <v>0</v>
      </c>
      <c r="B104" s="39" t="s">
        <v>840</v>
      </c>
      <c r="C104" s="39" t="s">
        <v>1248</v>
      </c>
      <c r="D104" s="39" t="s">
        <v>1249</v>
      </c>
      <c r="E104" s="39" t="s">
        <v>1250</v>
      </c>
      <c r="F104" s="39">
        <v>100</v>
      </c>
      <c r="G104" s="39">
        <v>2174667.75</v>
      </c>
      <c r="H104" s="39">
        <v>2174667.75</v>
      </c>
      <c r="I104" s="39">
        <v>9</v>
      </c>
      <c r="J104" s="39">
        <v>3</v>
      </c>
      <c r="K104" s="39">
        <v>5</v>
      </c>
      <c r="L104" s="39">
        <v>1</v>
      </c>
      <c r="M104" s="39">
        <v>374</v>
      </c>
      <c r="N104" s="39">
        <v>41</v>
      </c>
      <c r="O104" s="39">
        <v>8.73</v>
      </c>
      <c r="P104" s="39">
        <v>9.34</v>
      </c>
      <c r="Q104" s="39">
        <v>3</v>
      </c>
      <c r="R104" s="39">
        <v>16.923999999999999</v>
      </c>
      <c r="S104" s="39">
        <v>0</v>
      </c>
      <c r="T104" s="39" t="s">
        <v>840</v>
      </c>
      <c r="U104" s="39">
        <v>1</v>
      </c>
      <c r="V104" s="39" t="s">
        <v>845</v>
      </c>
    </row>
    <row r="105" spans="1:22" ht="15" x14ac:dyDescent="0.25">
      <c r="A105" s="39" t="b">
        <v>0</v>
      </c>
      <c r="B105" s="39" t="s">
        <v>840</v>
      </c>
      <c r="C105" s="39" t="s">
        <v>1251</v>
      </c>
      <c r="D105" s="39" t="s">
        <v>1252</v>
      </c>
      <c r="E105" s="39" t="s">
        <v>1253</v>
      </c>
      <c r="F105" s="39">
        <v>100</v>
      </c>
      <c r="G105" s="39">
        <v>29875933.625</v>
      </c>
      <c r="H105" s="39">
        <v>29875933.625</v>
      </c>
      <c r="I105" s="39">
        <v>5</v>
      </c>
      <c r="J105" s="39">
        <v>3</v>
      </c>
      <c r="K105" s="39">
        <v>5</v>
      </c>
      <c r="L105" s="39">
        <v>3</v>
      </c>
      <c r="M105" s="39">
        <v>972</v>
      </c>
      <c r="N105" s="39">
        <v>111</v>
      </c>
      <c r="O105" s="39">
        <v>9.3800000000000008</v>
      </c>
      <c r="P105" s="39">
        <v>9.2899999999999991</v>
      </c>
      <c r="Q105" s="39">
        <v>3</v>
      </c>
      <c r="R105" s="39">
        <v>12.664</v>
      </c>
      <c r="S105" s="39">
        <v>0</v>
      </c>
      <c r="T105" s="39" t="s">
        <v>840</v>
      </c>
      <c r="U105" s="39">
        <v>1</v>
      </c>
      <c r="V105" s="39" t="s">
        <v>845</v>
      </c>
    </row>
    <row r="106" spans="1:22" ht="15" x14ac:dyDescent="0.25">
      <c r="A106" s="39" t="b">
        <v>0</v>
      </c>
      <c r="B106" s="39" t="s">
        <v>840</v>
      </c>
      <c r="C106" s="39" t="s">
        <v>1254</v>
      </c>
      <c r="D106" s="39" t="s">
        <v>1255</v>
      </c>
      <c r="E106" s="39" t="s">
        <v>1256</v>
      </c>
      <c r="F106" s="39">
        <v>100</v>
      </c>
      <c r="G106" s="39">
        <v>4732766.75</v>
      </c>
      <c r="H106" s="39">
        <v>4732766.75</v>
      </c>
      <c r="I106" s="39">
        <v>3</v>
      </c>
      <c r="J106" s="39">
        <v>4</v>
      </c>
      <c r="K106" s="39">
        <v>7</v>
      </c>
      <c r="L106" s="39">
        <v>4</v>
      </c>
      <c r="M106" s="39">
        <v>1492</v>
      </c>
      <c r="N106" s="39">
        <v>166.8</v>
      </c>
      <c r="O106" s="39">
        <v>4.8099999999999996</v>
      </c>
      <c r="P106" s="39">
        <v>8.94</v>
      </c>
      <c r="Q106" s="39">
        <v>4</v>
      </c>
      <c r="R106" s="39">
        <v>16.97</v>
      </c>
      <c r="S106" s="39">
        <v>0</v>
      </c>
      <c r="T106" s="39" t="s">
        <v>840</v>
      </c>
      <c r="U106" s="39">
        <v>1</v>
      </c>
      <c r="V106" s="39" t="s">
        <v>845</v>
      </c>
    </row>
    <row r="107" spans="1:22" ht="15" x14ac:dyDescent="0.25">
      <c r="A107" s="39" t="b">
        <v>0</v>
      </c>
      <c r="B107" s="39" t="s">
        <v>840</v>
      </c>
      <c r="C107" s="39" t="s">
        <v>1257</v>
      </c>
      <c r="D107" s="39" t="s">
        <v>1258</v>
      </c>
      <c r="E107" s="39" t="s">
        <v>1259</v>
      </c>
      <c r="F107" s="39" t="s">
        <v>845</v>
      </c>
      <c r="G107" s="39" t="s">
        <v>845</v>
      </c>
      <c r="H107" s="39" t="s">
        <v>845</v>
      </c>
      <c r="I107" s="39">
        <v>6</v>
      </c>
      <c r="J107" s="39">
        <v>3</v>
      </c>
      <c r="K107" s="39">
        <v>3</v>
      </c>
      <c r="L107" s="39">
        <v>3</v>
      </c>
      <c r="M107" s="39">
        <v>743</v>
      </c>
      <c r="N107" s="39">
        <v>78.8</v>
      </c>
      <c r="O107" s="39">
        <v>8.44</v>
      </c>
      <c r="P107" s="39">
        <v>8.84</v>
      </c>
      <c r="Q107" s="39">
        <v>3</v>
      </c>
      <c r="R107" s="39">
        <v>24.396000000000001</v>
      </c>
      <c r="S107" s="39">
        <v>0</v>
      </c>
      <c r="T107" s="39" t="s">
        <v>840</v>
      </c>
      <c r="U107" s="39">
        <v>1</v>
      </c>
      <c r="V107" s="39" t="s">
        <v>845</v>
      </c>
    </row>
    <row r="108" spans="1:22" ht="15" x14ac:dyDescent="0.25">
      <c r="A108" s="39" t="b">
        <v>0</v>
      </c>
      <c r="B108" s="39" t="s">
        <v>840</v>
      </c>
      <c r="C108" s="39" t="s">
        <v>1260</v>
      </c>
      <c r="D108" s="39" t="s">
        <v>1261</v>
      </c>
      <c r="E108" s="39" t="s">
        <v>1262</v>
      </c>
      <c r="F108" s="39" t="s">
        <v>845</v>
      </c>
      <c r="G108" s="39" t="s">
        <v>845</v>
      </c>
      <c r="H108" s="39" t="s">
        <v>845</v>
      </c>
      <c r="I108" s="39">
        <v>9</v>
      </c>
      <c r="J108" s="39">
        <v>4</v>
      </c>
      <c r="K108" s="39">
        <v>5</v>
      </c>
      <c r="L108" s="39">
        <v>1</v>
      </c>
      <c r="M108" s="39">
        <v>627</v>
      </c>
      <c r="N108" s="39">
        <v>68.900000000000006</v>
      </c>
      <c r="O108" s="39">
        <v>6.77</v>
      </c>
      <c r="P108" s="39">
        <v>8.6300000000000008</v>
      </c>
      <c r="Q108" s="39">
        <v>4</v>
      </c>
      <c r="R108" s="39">
        <v>17.492999999999999</v>
      </c>
      <c r="S108" s="39">
        <v>0</v>
      </c>
      <c r="T108" s="39" t="s">
        <v>840</v>
      </c>
      <c r="U108" s="39">
        <v>1</v>
      </c>
      <c r="V108" s="39" t="s">
        <v>845</v>
      </c>
    </row>
    <row r="109" spans="1:22" ht="15" x14ac:dyDescent="0.25">
      <c r="A109" s="39" t="b">
        <v>0</v>
      </c>
      <c r="B109" s="39" t="s">
        <v>840</v>
      </c>
      <c r="C109" s="39" t="s">
        <v>1263</v>
      </c>
      <c r="D109" s="39" t="s">
        <v>1264</v>
      </c>
      <c r="E109" s="39" t="s">
        <v>1265</v>
      </c>
      <c r="F109" s="39">
        <v>100</v>
      </c>
      <c r="G109" s="39">
        <v>6842499.125</v>
      </c>
      <c r="H109" s="39">
        <v>6842499.125</v>
      </c>
      <c r="I109" s="39">
        <v>6</v>
      </c>
      <c r="J109" s="39">
        <v>3</v>
      </c>
      <c r="K109" s="39">
        <v>3</v>
      </c>
      <c r="L109" s="39">
        <v>3</v>
      </c>
      <c r="M109" s="39">
        <v>736</v>
      </c>
      <c r="N109" s="39">
        <v>79.900000000000006</v>
      </c>
      <c r="O109" s="39">
        <v>7.03</v>
      </c>
      <c r="P109" s="39">
        <v>8.49</v>
      </c>
      <c r="Q109" s="39">
        <v>3</v>
      </c>
      <c r="R109" s="39">
        <v>20.367000000000001</v>
      </c>
      <c r="S109" s="39">
        <v>0</v>
      </c>
      <c r="T109" s="39" t="s">
        <v>840</v>
      </c>
      <c r="U109" s="39">
        <v>1</v>
      </c>
      <c r="V109" s="39" t="s">
        <v>845</v>
      </c>
    </row>
    <row r="110" spans="1:22" ht="15" x14ac:dyDescent="0.25">
      <c r="A110" s="39" t="b">
        <v>0</v>
      </c>
      <c r="B110" s="39" t="s">
        <v>840</v>
      </c>
      <c r="C110" s="39" t="s">
        <v>1266</v>
      </c>
      <c r="D110" s="39" t="s">
        <v>1267</v>
      </c>
      <c r="E110" s="39" t="s">
        <v>1268</v>
      </c>
      <c r="F110" s="39">
        <v>100</v>
      </c>
      <c r="G110" s="39">
        <v>2226526.8359375</v>
      </c>
      <c r="H110" s="39">
        <v>2226526.8359375</v>
      </c>
      <c r="I110" s="39">
        <v>31</v>
      </c>
      <c r="J110" s="39">
        <v>4</v>
      </c>
      <c r="K110" s="39">
        <v>6</v>
      </c>
      <c r="L110" s="39">
        <v>4</v>
      </c>
      <c r="M110" s="39">
        <v>159</v>
      </c>
      <c r="N110" s="39">
        <v>18.3</v>
      </c>
      <c r="O110" s="39">
        <v>9.07</v>
      </c>
      <c r="P110" s="39">
        <v>8.4600000000000009</v>
      </c>
      <c r="Q110" s="39">
        <v>4</v>
      </c>
      <c r="R110" s="39">
        <v>18.085000000000001</v>
      </c>
      <c r="S110" s="39">
        <v>0</v>
      </c>
      <c r="T110" s="39" t="s">
        <v>840</v>
      </c>
      <c r="U110" s="39">
        <v>1</v>
      </c>
      <c r="V110" s="39" t="s">
        <v>845</v>
      </c>
    </row>
    <row r="111" spans="1:22" ht="15" x14ac:dyDescent="0.25">
      <c r="A111" s="39" t="b">
        <v>0</v>
      </c>
      <c r="B111" s="39" t="s">
        <v>840</v>
      </c>
      <c r="C111" s="39" t="s">
        <v>1269</v>
      </c>
      <c r="D111" s="39" t="s">
        <v>1270</v>
      </c>
      <c r="E111" s="39" t="s">
        <v>1271</v>
      </c>
      <c r="F111" s="39">
        <v>100</v>
      </c>
      <c r="G111" s="39">
        <v>632400.8125</v>
      </c>
      <c r="H111" s="39">
        <v>632400.8125</v>
      </c>
      <c r="I111" s="39">
        <v>2</v>
      </c>
      <c r="J111" s="39">
        <v>4</v>
      </c>
      <c r="K111" s="39">
        <v>5</v>
      </c>
      <c r="L111" s="39">
        <v>4</v>
      </c>
      <c r="M111" s="39">
        <v>1708</v>
      </c>
      <c r="N111" s="39">
        <v>186</v>
      </c>
      <c r="O111" s="39">
        <v>6.79</v>
      </c>
      <c r="P111" s="39">
        <v>8.42</v>
      </c>
      <c r="Q111" s="39">
        <v>4</v>
      </c>
      <c r="R111" s="39">
        <v>11.419</v>
      </c>
      <c r="S111" s="39">
        <v>0</v>
      </c>
      <c r="T111" s="39" t="s">
        <v>840</v>
      </c>
      <c r="U111" s="39">
        <v>1</v>
      </c>
      <c r="V111" s="39" t="s">
        <v>845</v>
      </c>
    </row>
    <row r="112" spans="1:22" ht="15" x14ac:dyDescent="0.25">
      <c r="A112" s="39" t="b">
        <v>0</v>
      </c>
      <c r="B112" s="39" t="s">
        <v>840</v>
      </c>
      <c r="C112" s="39" t="s">
        <v>1272</v>
      </c>
      <c r="D112" s="39" t="s">
        <v>1273</v>
      </c>
      <c r="E112" s="39" t="s">
        <v>1274</v>
      </c>
      <c r="F112" s="39">
        <v>100</v>
      </c>
      <c r="G112" s="39">
        <v>2073386</v>
      </c>
      <c r="H112" s="39">
        <v>2073386</v>
      </c>
      <c r="I112" s="39">
        <v>4</v>
      </c>
      <c r="J112" s="39">
        <v>6</v>
      </c>
      <c r="K112" s="39">
        <v>6</v>
      </c>
      <c r="L112" s="39">
        <v>6</v>
      </c>
      <c r="M112" s="39">
        <v>2312</v>
      </c>
      <c r="N112" s="39">
        <v>260.5</v>
      </c>
      <c r="O112" s="39">
        <v>7.46</v>
      </c>
      <c r="P112" s="39">
        <v>8.2899999999999991</v>
      </c>
      <c r="Q112" s="39">
        <v>6</v>
      </c>
      <c r="R112" s="39">
        <v>19.042999999999999</v>
      </c>
      <c r="S112" s="39">
        <v>0</v>
      </c>
      <c r="T112" s="39" t="s">
        <v>840</v>
      </c>
      <c r="U112" s="39">
        <v>1</v>
      </c>
      <c r="V112" s="39" t="s">
        <v>845</v>
      </c>
    </row>
    <row r="113" spans="1:22" ht="15" x14ac:dyDescent="0.25">
      <c r="A113" s="39" t="b">
        <v>0</v>
      </c>
      <c r="B113" s="39" t="s">
        <v>840</v>
      </c>
      <c r="C113" s="39" t="s">
        <v>1275</v>
      </c>
      <c r="D113" s="39" t="s">
        <v>1276</v>
      </c>
      <c r="E113" s="39" t="s">
        <v>1277</v>
      </c>
      <c r="F113" s="39">
        <v>100</v>
      </c>
      <c r="G113" s="39">
        <v>1721502.625</v>
      </c>
      <c r="H113" s="39">
        <v>1721502.625</v>
      </c>
      <c r="I113" s="39">
        <v>7</v>
      </c>
      <c r="J113" s="39">
        <v>3</v>
      </c>
      <c r="K113" s="39">
        <v>3</v>
      </c>
      <c r="L113" s="39">
        <v>3</v>
      </c>
      <c r="M113" s="39">
        <v>587</v>
      </c>
      <c r="N113" s="39">
        <v>66.900000000000006</v>
      </c>
      <c r="O113" s="39">
        <v>6.46</v>
      </c>
      <c r="P113" s="39">
        <v>8.25</v>
      </c>
      <c r="Q113" s="39">
        <v>3</v>
      </c>
      <c r="R113" s="39">
        <v>16.97</v>
      </c>
      <c r="S113" s="39">
        <v>0</v>
      </c>
      <c r="T113" s="39" t="s">
        <v>840</v>
      </c>
      <c r="U113" s="39">
        <v>1</v>
      </c>
      <c r="V113" s="39" t="s">
        <v>845</v>
      </c>
    </row>
    <row r="114" spans="1:22" ht="15" x14ac:dyDescent="0.25">
      <c r="A114" s="39" t="b">
        <v>0</v>
      </c>
      <c r="B114" s="39" t="s">
        <v>840</v>
      </c>
      <c r="C114" s="39" t="s">
        <v>1278</v>
      </c>
      <c r="D114" s="39" t="s">
        <v>1279</v>
      </c>
      <c r="E114" s="39" t="s">
        <v>1280</v>
      </c>
      <c r="F114" s="39">
        <v>100</v>
      </c>
      <c r="G114" s="39">
        <v>1812930.6875</v>
      </c>
      <c r="H114" s="39">
        <v>1812930.6875</v>
      </c>
      <c r="I114" s="39">
        <v>5</v>
      </c>
      <c r="J114" s="39">
        <v>5</v>
      </c>
      <c r="K114" s="39">
        <v>5</v>
      </c>
      <c r="L114" s="39">
        <v>5</v>
      </c>
      <c r="M114" s="39">
        <v>1089</v>
      </c>
      <c r="N114" s="39">
        <v>123.3</v>
      </c>
      <c r="O114" s="39">
        <v>7.99</v>
      </c>
      <c r="P114" s="39">
        <v>8.16</v>
      </c>
      <c r="Q114" s="39">
        <v>5</v>
      </c>
      <c r="R114" s="39">
        <v>17.687000000000001</v>
      </c>
      <c r="S114" s="39">
        <v>0</v>
      </c>
      <c r="T114" s="39" t="s">
        <v>840</v>
      </c>
      <c r="U114" s="39">
        <v>1</v>
      </c>
      <c r="V114" s="39" t="s">
        <v>845</v>
      </c>
    </row>
    <row r="115" spans="1:22" ht="15" x14ac:dyDescent="0.25">
      <c r="A115" s="39" t="b">
        <v>0</v>
      </c>
      <c r="B115" s="39" t="s">
        <v>840</v>
      </c>
      <c r="C115" s="39" t="s">
        <v>1281</v>
      </c>
      <c r="D115" s="39" t="s">
        <v>1282</v>
      </c>
      <c r="E115" s="39" t="s">
        <v>1283</v>
      </c>
      <c r="F115" s="39">
        <v>100</v>
      </c>
      <c r="G115" s="39">
        <v>2426553.125</v>
      </c>
      <c r="H115" s="39">
        <v>2426553.125</v>
      </c>
      <c r="I115" s="39">
        <v>12</v>
      </c>
      <c r="J115" s="39">
        <v>6</v>
      </c>
      <c r="K115" s="39">
        <v>6</v>
      </c>
      <c r="L115" s="39">
        <v>6</v>
      </c>
      <c r="M115" s="39">
        <v>540</v>
      </c>
      <c r="N115" s="39">
        <v>60.6</v>
      </c>
      <c r="O115" s="39">
        <v>7.2</v>
      </c>
      <c r="P115" s="39">
        <v>8.11</v>
      </c>
      <c r="Q115" s="39">
        <v>6</v>
      </c>
      <c r="R115" s="39">
        <v>16.393000000000001</v>
      </c>
      <c r="S115" s="39">
        <v>0</v>
      </c>
      <c r="T115" s="39" t="s">
        <v>840</v>
      </c>
      <c r="U115" s="39">
        <v>1</v>
      </c>
      <c r="V115" s="39" t="s">
        <v>845</v>
      </c>
    </row>
    <row r="116" spans="1:22" ht="15" x14ac:dyDescent="0.25">
      <c r="A116" s="39" t="b">
        <v>0</v>
      </c>
      <c r="B116" s="39" t="s">
        <v>840</v>
      </c>
      <c r="C116" s="39" t="s">
        <v>1284</v>
      </c>
      <c r="D116" s="39" t="s">
        <v>1285</v>
      </c>
      <c r="E116" s="39" t="s">
        <v>1286</v>
      </c>
      <c r="F116" s="39">
        <v>100</v>
      </c>
      <c r="G116" s="39">
        <v>2761315.25</v>
      </c>
      <c r="H116" s="39">
        <v>2761315.25</v>
      </c>
      <c r="I116" s="39">
        <v>6</v>
      </c>
      <c r="J116" s="39">
        <v>2</v>
      </c>
      <c r="K116" s="39">
        <v>2</v>
      </c>
      <c r="L116" s="39">
        <v>2</v>
      </c>
      <c r="M116" s="39">
        <v>532</v>
      </c>
      <c r="N116" s="39">
        <v>59.4</v>
      </c>
      <c r="O116" s="39">
        <v>8.3800000000000008</v>
      </c>
      <c r="P116" s="39">
        <v>8.08</v>
      </c>
      <c r="Q116" s="39">
        <v>2</v>
      </c>
      <c r="R116" s="39">
        <v>14.547000000000001</v>
      </c>
      <c r="S116" s="39">
        <v>0</v>
      </c>
      <c r="T116" s="39" t="s">
        <v>840</v>
      </c>
      <c r="U116" s="39">
        <v>1</v>
      </c>
      <c r="V116" s="39" t="s">
        <v>845</v>
      </c>
    </row>
    <row r="117" spans="1:22" ht="15" x14ac:dyDescent="0.25">
      <c r="A117" s="39" t="b">
        <v>0</v>
      </c>
      <c r="B117" s="39" t="s">
        <v>840</v>
      </c>
      <c r="C117" s="39" t="s">
        <v>1287</v>
      </c>
      <c r="D117" s="39" t="s">
        <v>1288</v>
      </c>
      <c r="E117" s="39" t="s">
        <v>1289</v>
      </c>
      <c r="F117" s="39" t="s">
        <v>845</v>
      </c>
      <c r="G117" s="39" t="s">
        <v>845</v>
      </c>
      <c r="H117" s="39" t="s">
        <v>845</v>
      </c>
      <c r="I117" s="39">
        <v>23</v>
      </c>
      <c r="J117" s="39">
        <v>2</v>
      </c>
      <c r="K117" s="39">
        <v>2</v>
      </c>
      <c r="L117" s="39">
        <v>2</v>
      </c>
      <c r="M117" s="39">
        <v>123</v>
      </c>
      <c r="N117" s="39">
        <v>13.3</v>
      </c>
      <c r="O117" s="39">
        <v>9.1300000000000008</v>
      </c>
      <c r="P117" s="39">
        <v>8.06</v>
      </c>
      <c r="Q117" s="39">
        <v>2</v>
      </c>
      <c r="R117" s="39">
        <v>14.756</v>
      </c>
      <c r="S117" s="39">
        <v>0</v>
      </c>
      <c r="T117" s="39" t="s">
        <v>840</v>
      </c>
      <c r="U117" s="39">
        <v>1</v>
      </c>
      <c r="V117" s="39" t="s">
        <v>983</v>
      </c>
    </row>
    <row r="118" spans="1:22" ht="15" x14ac:dyDescent="0.25">
      <c r="A118" s="39" t="b">
        <v>0</v>
      </c>
      <c r="B118" s="39" t="s">
        <v>840</v>
      </c>
      <c r="C118" s="39" t="s">
        <v>1290</v>
      </c>
      <c r="D118" s="39" t="s">
        <v>1291</v>
      </c>
      <c r="E118" s="39" t="s">
        <v>1292</v>
      </c>
      <c r="F118" s="39">
        <v>100</v>
      </c>
      <c r="G118" s="39">
        <v>14802476.375</v>
      </c>
      <c r="H118" s="39">
        <v>14802476.375</v>
      </c>
      <c r="I118" s="39">
        <v>12</v>
      </c>
      <c r="J118" s="39">
        <v>1</v>
      </c>
      <c r="K118" s="39">
        <v>3</v>
      </c>
      <c r="L118" s="39">
        <v>1</v>
      </c>
      <c r="M118" s="39">
        <v>95</v>
      </c>
      <c r="N118" s="39">
        <v>11.1</v>
      </c>
      <c r="O118" s="39">
        <v>9.57</v>
      </c>
      <c r="P118" s="39">
        <v>8.06</v>
      </c>
      <c r="Q118" s="39">
        <v>1</v>
      </c>
      <c r="R118" s="39">
        <v>9.0299999999999994</v>
      </c>
      <c r="S118" s="39">
        <v>0</v>
      </c>
      <c r="T118" s="39" t="s">
        <v>840</v>
      </c>
      <c r="U118" s="39">
        <v>1</v>
      </c>
      <c r="V118" s="39" t="s">
        <v>845</v>
      </c>
    </row>
    <row r="119" spans="1:22" ht="15" x14ac:dyDescent="0.25">
      <c r="A119" s="39" t="b">
        <v>0</v>
      </c>
      <c r="B119" s="39" t="s">
        <v>840</v>
      </c>
      <c r="C119" s="39" t="s">
        <v>1293</v>
      </c>
      <c r="D119" s="39" t="s">
        <v>1294</v>
      </c>
      <c r="E119" s="39" t="s">
        <v>1295</v>
      </c>
      <c r="F119" s="39">
        <v>100</v>
      </c>
      <c r="G119" s="39">
        <v>4332539.875</v>
      </c>
      <c r="H119" s="39">
        <v>4332539.875</v>
      </c>
      <c r="I119" s="39">
        <v>8</v>
      </c>
      <c r="J119" s="39">
        <v>4</v>
      </c>
      <c r="K119" s="39">
        <v>5</v>
      </c>
      <c r="L119" s="39">
        <v>4</v>
      </c>
      <c r="M119" s="39">
        <v>648</v>
      </c>
      <c r="N119" s="39">
        <v>73.2</v>
      </c>
      <c r="O119" s="39">
        <v>8.19</v>
      </c>
      <c r="P119" s="39">
        <v>8.06</v>
      </c>
      <c r="Q119" s="39">
        <v>4</v>
      </c>
      <c r="R119" s="39">
        <v>17.645</v>
      </c>
      <c r="S119" s="39">
        <v>0</v>
      </c>
      <c r="T119" s="39" t="s">
        <v>840</v>
      </c>
      <c r="U119" s="39">
        <v>1</v>
      </c>
      <c r="V119" s="39" t="s">
        <v>845</v>
      </c>
    </row>
    <row r="120" spans="1:22" ht="15" x14ac:dyDescent="0.25">
      <c r="A120" s="39" t="b">
        <v>0</v>
      </c>
      <c r="B120" s="39" t="s">
        <v>840</v>
      </c>
      <c r="C120" s="39" t="s">
        <v>1296</v>
      </c>
      <c r="D120" s="39" t="s">
        <v>1297</v>
      </c>
      <c r="E120" s="39" t="s">
        <v>1298</v>
      </c>
      <c r="F120" s="39">
        <v>100</v>
      </c>
      <c r="G120" s="39">
        <v>2773695</v>
      </c>
      <c r="H120" s="39">
        <v>2773695</v>
      </c>
      <c r="I120" s="39">
        <v>10</v>
      </c>
      <c r="J120" s="39">
        <v>3</v>
      </c>
      <c r="K120" s="39">
        <v>3</v>
      </c>
      <c r="L120" s="39">
        <v>3</v>
      </c>
      <c r="M120" s="39">
        <v>445</v>
      </c>
      <c r="N120" s="39">
        <v>47.8</v>
      </c>
      <c r="O120" s="39">
        <v>8.34</v>
      </c>
      <c r="P120" s="39">
        <v>8.0500000000000007</v>
      </c>
      <c r="Q120" s="39">
        <v>3</v>
      </c>
      <c r="R120" s="39">
        <v>14.709</v>
      </c>
      <c r="S120" s="39">
        <v>0</v>
      </c>
      <c r="T120" s="39" t="s">
        <v>840</v>
      </c>
      <c r="U120" s="39">
        <v>1</v>
      </c>
      <c r="V120" s="39" t="s">
        <v>845</v>
      </c>
    </row>
    <row r="121" spans="1:22" ht="15" x14ac:dyDescent="0.25">
      <c r="A121" s="39" t="b">
        <v>0</v>
      </c>
      <c r="B121" s="39" t="s">
        <v>840</v>
      </c>
      <c r="C121" s="39" t="s">
        <v>1299</v>
      </c>
      <c r="D121" s="39" t="s">
        <v>1300</v>
      </c>
      <c r="E121" s="39" t="s">
        <v>1301</v>
      </c>
      <c r="F121" s="39" t="s">
        <v>845</v>
      </c>
      <c r="G121" s="39" t="s">
        <v>845</v>
      </c>
      <c r="H121" s="39" t="s">
        <v>845</v>
      </c>
      <c r="I121" s="39">
        <v>8</v>
      </c>
      <c r="J121" s="39">
        <v>2</v>
      </c>
      <c r="K121" s="39">
        <v>3</v>
      </c>
      <c r="L121" s="39">
        <v>2</v>
      </c>
      <c r="M121" s="39">
        <v>472</v>
      </c>
      <c r="N121" s="39">
        <v>51.6</v>
      </c>
      <c r="O121" s="39">
        <v>4.9400000000000004</v>
      </c>
      <c r="P121" s="39">
        <v>7.95</v>
      </c>
      <c r="Q121" s="39">
        <v>2</v>
      </c>
      <c r="R121" s="39">
        <v>12.664999999999999</v>
      </c>
      <c r="S121" s="39">
        <v>0</v>
      </c>
      <c r="T121" s="39" t="s">
        <v>840</v>
      </c>
      <c r="U121" s="39">
        <v>1</v>
      </c>
      <c r="V121" s="39" t="s">
        <v>845</v>
      </c>
    </row>
    <row r="122" spans="1:22" ht="15" x14ac:dyDescent="0.25">
      <c r="A122" s="39" t="b">
        <v>0</v>
      </c>
      <c r="B122" s="39" t="s">
        <v>840</v>
      </c>
      <c r="C122" s="39" t="s">
        <v>1302</v>
      </c>
      <c r="D122" s="39" t="s">
        <v>1303</v>
      </c>
      <c r="E122" s="39" t="s">
        <v>1304</v>
      </c>
      <c r="F122" s="39">
        <v>100</v>
      </c>
      <c r="G122" s="39">
        <v>1773604.875</v>
      </c>
      <c r="H122" s="39">
        <v>1773604.875</v>
      </c>
      <c r="I122" s="39">
        <v>7</v>
      </c>
      <c r="J122" s="39">
        <v>4</v>
      </c>
      <c r="K122" s="39">
        <v>4</v>
      </c>
      <c r="L122" s="39">
        <v>4</v>
      </c>
      <c r="M122" s="39">
        <v>780</v>
      </c>
      <c r="N122" s="39">
        <v>87</v>
      </c>
      <c r="O122" s="39">
        <v>9.35</v>
      </c>
      <c r="P122" s="39">
        <v>7.9</v>
      </c>
      <c r="Q122" s="39">
        <v>4</v>
      </c>
      <c r="R122" s="39">
        <v>13.458</v>
      </c>
      <c r="S122" s="39">
        <v>0</v>
      </c>
      <c r="T122" s="39" t="s">
        <v>840</v>
      </c>
      <c r="U122" s="39">
        <v>1</v>
      </c>
      <c r="V122" s="39" t="s">
        <v>845</v>
      </c>
    </row>
    <row r="123" spans="1:22" ht="15" x14ac:dyDescent="0.25">
      <c r="A123" s="39" t="b">
        <v>0</v>
      </c>
      <c r="B123" s="39" t="s">
        <v>840</v>
      </c>
      <c r="C123" s="39" t="s">
        <v>1305</v>
      </c>
      <c r="D123" s="39" t="s">
        <v>1306</v>
      </c>
      <c r="E123" s="39" t="s">
        <v>1307</v>
      </c>
      <c r="F123" s="39">
        <v>100</v>
      </c>
      <c r="G123" s="39">
        <v>8289336.25</v>
      </c>
      <c r="H123" s="39">
        <v>8289336.25</v>
      </c>
      <c r="I123" s="39">
        <v>8</v>
      </c>
      <c r="J123" s="39">
        <v>2</v>
      </c>
      <c r="K123" s="39">
        <v>3</v>
      </c>
      <c r="L123" s="39">
        <v>2</v>
      </c>
      <c r="M123" s="39">
        <v>264</v>
      </c>
      <c r="N123" s="39">
        <v>31.2</v>
      </c>
      <c r="O123" s="39">
        <v>6.23</v>
      </c>
      <c r="P123" s="39">
        <v>7.88</v>
      </c>
      <c r="Q123" s="39">
        <v>2</v>
      </c>
      <c r="R123" s="39">
        <v>10.015000000000001</v>
      </c>
      <c r="S123" s="39">
        <v>0</v>
      </c>
      <c r="T123" s="39" t="s">
        <v>840</v>
      </c>
      <c r="U123" s="39">
        <v>1</v>
      </c>
      <c r="V123" s="39" t="s">
        <v>845</v>
      </c>
    </row>
    <row r="124" spans="1:22" ht="15" x14ac:dyDescent="0.25">
      <c r="A124" s="39" t="b">
        <v>0</v>
      </c>
      <c r="B124" s="39" t="s">
        <v>840</v>
      </c>
      <c r="C124" s="39" t="s">
        <v>1308</v>
      </c>
      <c r="D124" s="39" t="s">
        <v>1309</v>
      </c>
      <c r="E124" s="39" t="s">
        <v>1310</v>
      </c>
      <c r="F124" s="39">
        <v>100</v>
      </c>
      <c r="G124" s="39">
        <v>5659169.5</v>
      </c>
      <c r="H124" s="39">
        <v>5659169.5</v>
      </c>
      <c r="I124" s="39">
        <v>5</v>
      </c>
      <c r="J124" s="39">
        <v>4</v>
      </c>
      <c r="K124" s="39">
        <v>4</v>
      </c>
      <c r="L124" s="39">
        <v>4</v>
      </c>
      <c r="M124" s="39">
        <v>881</v>
      </c>
      <c r="N124" s="39">
        <v>97.5</v>
      </c>
      <c r="O124" s="39">
        <v>9.1</v>
      </c>
      <c r="P124" s="39">
        <v>7.79</v>
      </c>
      <c r="Q124" s="39">
        <v>4</v>
      </c>
      <c r="R124" s="39">
        <v>16.817</v>
      </c>
      <c r="S124" s="39">
        <v>0</v>
      </c>
      <c r="T124" s="39" t="s">
        <v>840</v>
      </c>
      <c r="U124" s="39">
        <v>1</v>
      </c>
      <c r="V124" s="39" t="s">
        <v>845</v>
      </c>
    </row>
    <row r="125" spans="1:22" ht="15" x14ac:dyDescent="0.25">
      <c r="A125" s="39" t="b">
        <v>0</v>
      </c>
      <c r="B125" s="39" t="s">
        <v>840</v>
      </c>
      <c r="C125" s="39" t="s">
        <v>1311</v>
      </c>
      <c r="D125" s="39" t="s">
        <v>1312</v>
      </c>
      <c r="E125" s="39" t="s">
        <v>1313</v>
      </c>
      <c r="F125" s="39" t="s">
        <v>845</v>
      </c>
      <c r="G125" s="39" t="s">
        <v>845</v>
      </c>
      <c r="H125" s="39" t="s">
        <v>845</v>
      </c>
      <c r="I125" s="39">
        <v>8</v>
      </c>
      <c r="J125" s="39">
        <v>1</v>
      </c>
      <c r="K125" s="39">
        <v>2</v>
      </c>
      <c r="L125" s="39">
        <v>1</v>
      </c>
      <c r="M125" s="39">
        <v>210</v>
      </c>
      <c r="N125" s="39">
        <v>24.1</v>
      </c>
      <c r="O125" s="39">
        <v>5.55</v>
      </c>
      <c r="P125" s="39">
        <v>7.78</v>
      </c>
      <c r="Q125" s="39">
        <v>1</v>
      </c>
      <c r="R125" s="39">
        <v>6.6790000000000003</v>
      </c>
      <c r="S125" s="39">
        <v>0</v>
      </c>
      <c r="T125" s="39" t="s">
        <v>840</v>
      </c>
      <c r="U125" s="39">
        <v>1</v>
      </c>
      <c r="V125" s="39" t="s">
        <v>845</v>
      </c>
    </row>
    <row r="126" spans="1:22" ht="15" x14ac:dyDescent="0.25">
      <c r="A126" s="39" t="b">
        <v>0</v>
      </c>
      <c r="B126" s="39" t="s">
        <v>840</v>
      </c>
      <c r="C126" s="39" t="s">
        <v>1314</v>
      </c>
      <c r="D126" s="39" t="s">
        <v>1315</v>
      </c>
      <c r="E126" s="39" t="s">
        <v>1316</v>
      </c>
      <c r="F126" s="39" t="s">
        <v>845</v>
      </c>
      <c r="G126" s="39" t="s">
        <v>845</v>
      </c>
      <c r="H126" s="39" t="s">
        <v>845</v>
      </c>
      <c r="I126" s="39">
        <v>7</v>
      </c>
      <c r="J126" s="39">
        <v>4</v>
      </c>
      <c r="K126" s="39">
        <v>4</v>
      </c>
      <c r="L126" s="39">
        <v>1</v>
      </c>
      <c r="M126" s="39">
        <v>574</v>
      </c>
      <c r="N126" s="39">
        <v>67.2</v>
      </c>
      <c r="O126" s="39">
        <v>7.72</v>
      </c>
      <c r="P126" s="39">
        <v>7.78</v>
      </c>
      <c r="Q126" s="39">
        <v>4</v>
      </c>
      <c r="R126" s="39">
        <v>22.919</v>
      </c>
      <c r="S126" s="39">
        <v>0</v>
      </c>
      <c r="T126" s="39" t="s">
        <v>840</v>
      </c>
      <c r="U126" s="39">
        <v>1</v>
      </c>
      <c r="V126" s="39" t="s">
        <v>845</v>
      </c>
    </row>
    <row r="127" spans="1:22" ht="15" x14ac:dyDescent="0.25">
      <c r="A127" s="39" t="b">
        <v>0</v>
      </c>
      <c r="B127" s="39" t="s">
        <v>840</v>
      </c>
      <c r="C127" s="39" t="s">
        <v>1317</v>
      </c>
      <c r="D127" s="39" t="s">
        <v>1318</v>
      </c>
      <c r="E127" s="39" t="s">
        <v>1319</v>
      </c>
      <c r="F127" s="39">
        <v>100</v>
      </c>
      <c r="G127" s="39">
        <v>2218571.875</v>
      </c>
      <c r="H127" s="39">
        <v>2218571.875</v>
      </c>
      <c r="I127" s="39">
        <v>12</v>
      </c>
      <c r="J127" s="39">
        <v>5</v>
      </c>
      <c r="K127" s="39">
        <v>6</v>
      </c>
      <c r="L127" s="39">
        <v>5</v>
      </c>
      <c r="M127" s="39">
        <v>546</v>
      </c>
      <c r="N127" s="39">
        <v>59.5</v>
      </c>
      <c r="O127" s="39">
        <v>7.18</v>
      </c>
      <c r="P127" s="39">
        <v>7.63</v>
      </c>
      <c r="Q127" s="39">
        <v>5</v>
      </c>
      <c r="R127" s="39">
        <v>14.363</v>
      </c>
      <c r="S127" s="39">
        <v>0</v>
      </c>
      <c r="T127" s="39" t="s">
        <v>840</v>
      </c>
      <c r="U127" s="39">
        <v>1</v>
      </c>
      <c r="V127" s="39" t="s">
        <v>845</v>
      </c>
    </row>
    <row r="128" spans="1:22" ht="15" x14ac:dyDescent="0.25">
      <c r="A128" s="39" t="b">
        <v>0</v>
      </c>
      <c r="B128" s="39" t="s">
        <v>840</v>
      </c>
      <c r="C128" s="39" t="s">
        <v>1320</v>
      </c>
      <c r="D128" s="39" t="s">
        <v>1321</v>
      </c>
      <c r="E128" s="39" t="s">
        <v>1322</v>
      </c>
      <c r="F128" s="39">
        <v>100</v>
      </c>
      <c r="G128" s="39">
        <v>9832889.25</v>
      </c>
      <c r="H128" s="39">
        <v>9832889.25</v>
      </c>
      <c r="I128" s="39">
        <v>17</v>
      </c>
      <c r="J128" s="39">
        <v>6</v>
      </c>
      <c r="K128" s="39">
        <v>7</v>
      </c>
      <c r="L128" s="39">
        <v>6</v>
      </c>
      <c r="M128" s="39">
        <v>436</v>
      </c>
      <c r="N128" s="39">
        <v>50.3</v>
      </c>
      <c r="O128" s="39">
        <v>9.31</v>
      </c>
      <c r="P128" s="39">
        <v>7.62</v>
      </c>
      <c r="Q128" s="39">
        <v>6</v>
      </c>
      <c r="R128" s="39">
        <v>23.37</v>
      </c>
      <c r="S128" s="39">
        <v>0</v>
      </c>
      <c r="T128" s="39" t="s">
        <v>840</v>
      </c>
      <c r="U128" s="39">
        <v>1</v>
      </c>
      <c r="V128" s="39" t="s">
        <v>845</v>
      </c>
    </row>
    <row r="129" spans="1:22" ht="15" x14ac:dyDescent="0.25">
      <c r="A129" s="39" t="b">
        <v>0</v>
      </c>
      <c r="B129" s="39" t="s">
        <v>840</v>
      </c>
      <c r="C129" s="39" t="s">
        <v>1323</v>
      </c>
      <c r="D129" s="39" t="s">
        <v>1324</v>
      </c>
      <c r="E129" s="39" t="s">
        <v>1325</v>
      </c>
      <c r="F129" s="39">
        <v>100</v>
      </c>
      <c r="G129" s="39">
        <v>732553.4375</v>
      </c>
      <c r="H129" s="39">
        <v>732553.4375</v>
      </c>
      <c r="I129" s="39">
        <v>4</v>
      </c>
      <c r="J129" s="39">
        <v>3</v>
      </c>
      <c r="K129" s="39">
        <v>3</v>
      </c>
      <c r="L129" s="39">
        <v>3</v>
      </c>
      <c r="M129" s="39">
        <v>1158</v>
      </c>
      <c r="N129" s="39">
        <v>127.8</v>
      </c>
      <c r="O129" s="39">
        <v>9.4499999999999993</v>
      </c>
      <c r="P129" s="39">
        <v>7.48</v>
      </c>
      <c r="Q129" s="39">
        <v>3</v>
      </c>
      <c r="R129" s="39">
        <v>15.676</v>
      </c>
      <c r="S129" s="39">
        <v>0</v>
      </c>
      <c r="T129" s="39" t="s">
        <v>840</v>
      </c>
      <c r="U129" s="39">
        <v>1</v>
      </c>
      <c r="V129" s="39" t="s">
        <v>845</v>
      </c>
    </row>
    <row r="130" spans="1:22" ht="15" x14ac:dyDescent="0.25">
      <c r="A130" s="39" t="b">
        <v>0</v>
      </c>
      <c r="B130" s="39" t="s">
        <v>840</v>
      </c>
      <c r="C130" s="39" t="s">
        <v>1326</v>
      </c>
      <c r="D130" s="39" t="s">
        <v>1327</v>
      </c>
      <c r="E130" s="39" t="s">
        <v>1328</v>
      </c>
      <c r="F130" s="39">
        <v>100</v>
      </c>
      <c r="G130" s="39">
        <v>1661989.75</v>
      </c>
      <c r="H130" s="39">
        <v>1661989.75</v>
      </c>
      <c r="I130" s="39">
        <v>1</v>
      </c>
      <c r="J130" s="39">
        <v>3</v>
      </c>
      <c r="K130" s="39">
        <v>3</v>
      </c>
      <c r="L130" s="39">
        <v>3</v>
      </c>
      <c r="M130" s="39">
        <v>2972</v>
      </c>
      <c r="N130" s="39">
        <v>327.9</v>
      </c>
      <c r="O130" s="39">
        <v>5.4</v>
      </c>
      <c r="P130" s="39">
        <v>7.47</v>
      </c>
      <c r="Q130" s="39">
        <v>3</v>
      </c>
      <c r="R130" s="39">
        <v>9.484</v>
      </c>
      <c r="S130" s="39">
        <v>0</v>
      </c>
      <c r="T130" s="39" t="s">
        <v>840</v>
      </c>
      <c r="U130" s="39">
        <v>1</v>
      </c>
      <c r="V130" s="39" t="s">
        <v>845</v>
      </c>
    </row>
    <row r="131" spans="1:22" ht="15" x14ac:dyDescent="0.25">
      <c r="A131" s="39" t="b">
        <v>0</v>
      </c>
      <c r="B131" s="39" t="s">
        <v>840</v>
      </c>
      <c r="C131" s="39" t="s">
        <v>1329</v>
      </c>
      <c r="D131" s="39" t="s">
        <v>1330</v>
      </c>
      <c r="E131" s="39" t="s">
        <v>1331</v>
      </c>
      <c r="F131" s="39">
        <v>100</v>
      </c>
      <c r="G131" s="39">
        <v>7756042.25</v>
      </c>
      <c r="H131" s="39">
        <v>7756042.25</v>
      </c>
      <c r="I131" s="39">
        <v>8</v>
      </c>
      <c r="J131" s="39">
        <v>7</v>
      </c>
      <c r="K131" s="39">
        <v>9</v>
      </c>
      <c r="L131" s="39">
        <v>7</v>
      </c>
      <c r="M131" s="39">
        <v>995</v>
      </c>
      <c r="N131" s="39">
        <v>108.7</v>
      </c>
      <c r="O131" s="39">
        <v>8.25</v>
      </c>
      <c r="P131" s="39">
        <v>7.45</v>
      </c>
      <c r="Q131" s="39">
        <v>7</v>
      </c>
      <c r="R131" s="39">
        <v>25.661000000000001</v>
      </c>
      <c r="S131" s="39">
        <v>0</v>
      </c>
      <c r="T131" s="39" t="s">
        <v>840</v>
      </c>
      <c r="U131" s="39">
        <v>1</v>
      </c>
      <c r="V131" s="39" t="s">
        <v>845</v>
      </c>
    </row>
    <row r="132" spans="1:22" ht="15" x14ac:dyDescent="0.25">
      <c r="A132" s="39" t="b">
        <v>0</v>
      </c>
      <c r="B132" s="39" t="s">
        <v>840</v>
      </c>
      <c r="C132" s="39" t="s">
        <v>1332</v>
      </c>
      <c r="D132" s="39" t="s">
        <v>1333</v>
      </c>
      <c r="E132" s="39" t="s">
        <v>1334</v>
      </c>
      <c r="F132" s="39">
        <v>100</v>
      </c>
      <c r="G132" s="39">
        <v>2204601.5</v>
      </c>
      <c r="H132" s="39">
        <v>2204601.5</v>
      </c>
      <c r="I132" s="39">
        <v>5</v>
      </c>
      <c r="J132" s="39">
        <v>2</v>
      </c>
      <c r="K132" s="39">
        <v>3</v>
      </c>
      <c r="L132" s="39">
        <v>2</v>
      </c>
      <c r="M132" s="39">
        <v>641</v>
      </c>
      <c r="N132" s="39">
        <v>71.900000000000006</v>
      </c>
      <c r="O132" s="39">
        <v>6.73</v>
      </c>
      <c r="P132" s="39">
        <v>7.3</v>
      </c>
      <c r="Q132" s="39">
        <v>2</v>
      </c>
      <c r="R132" s="39">
        <v>12.086</v>
      </c>
      <c r="S132" s="39">
        <v>0</v>
      </c>
      <c r="T132" s="39" t="s">
        <v>840</v>
      </c>
      <c r="U132" s="39">
        <v>1</v>
      </c>
      <c r="V132" s="39" t="s">
        <v>845</v>
      </c>
    </row>
    <row r="133" spans="1:22" ht="15" x14ac:dyDescent="0.25">
      <c r="A133" s="39" t="b">
        <v>0</v>
      </c>
      <c r="B133" s="39" t="s">
        <v>840</v>
      </c>
      <c r="C133" s="39" t="s">
        <v>1335</v>
      </c>
      <c r="D133" s="39" t="s">
        <v>1336</v>
      </c>
      <c r="E133" s="39" t="s">
        <v>1337</v>
      </c>
      <c r="F133" s="39">
        <v>100</v>
      </c>
      <c r="G133" s="39">
        <v>5482159</v>
      </c>
      <c r="H133" s="39">
        <v>5482159</v>
      </c>
      <c r="I133" s="39">
        <v>15</v>
      </c>
      <c r="J133" s="39">
        <v>3</v>
      </c>
      <c r="K133" s="39">
        <v>4</v>
      </c>
      <c r="L133" s="39">
        <v>3</v>
      </c>
      <c r="M133" s="39">
        <v>255</v>
      </c>
      <c r="N133" s="39">
        <v>28.4</v>
      </c>
      <c r="O133" s="39">
        <v>8.65</v>
      </c>
      <c r="P133" s="39">
        <v>7.3</v>
      </c>
      <c r="Q133" s="39">
        <v>3</v>
      </c>
      <c r="R133" s="39">
        <v>17.396000000000001</v>
      </c>
      <c r="S133" s="39">
        <v>0</v>
      </c>
      <c r="T133" s="39" t="s">
        <v>840</v>
      </c>
      <c r="U133" s="39">
        <v>1</v>
      </c>
      <c r="V133" s="39" t="s">
        <v>845</v>
      </c>
    </row>
    <row r="134" spans="1:22" ht="15" x14ac:dyDescent="0.25">
      <c r="A134" s="39" t="b">
        <v>0</v>
      </c>
      <c r="B134" s="39" t="s">
        <v>840</v>
      </c>
      <c r="C134" s="39" t="s">
        <v>1338</v>
      </c>
      <c r="D134" s="39" t="s">
        <v>1339</v>
      </c>
      <c r="E134" s="39" t="s">
        <v>1340</v>
      </c>
      <c r="F134" s="39">
        <v>100</v>
      </c>
      <c r="G134" s="39">
        <v>9198291.4375</v>
      </c>
      <c r="H134" s="39">
        <v>9198291.4375</v>
      </c>
      <c r="I134" s="39">
        <v>4</v>
      </c>
      <c r="J134" s="39">
        <v>5</v>
      </c>
      <c r="K134" s="39">
        <v>6</v>
      </c>
      <c r="L134" s="39">
        <v>5</v>
      </c>
      <c r="M134" s="39">
        <v>1445</v>
      </c>
      <c r="N134" s="39">
        <v>158.9</v>
      </c>
      <c r="O134" s="39">
        <v>6.55</v>
      </c>
      <c r="P134" s="39">
        <v>7.28</v>
      </c>
      <c r="Q134" s="39">
        <v>5</v>
      </c>
      <c r="R134" s="39">
        <v>14.866</v>
      </c>
      <c r="S134" s="39">
        <v>0</v>
      </c>
      <c r="T134" s="39" t="s">
        <v>840</v>
      </c>
      <c r="U134" s="39">
        <v>1</v>
      </c>
      <c r="V134" s="39" t="s">
        <v>845</v>
      </c>
    </row>
    <row r="135" spans="1:22" ht="15" x14ac:dyDescent="0.25">
      <c r="A135" s="39" t="b">
        <v>0</v>
      </c>
      <c r="B135" s="39" t="s">
        <v>840</v>
      </c>
      <c r="C135" s="39" t="s">
        <v>1341</v>
      </c>
      <c r="D135" s="39" t="s">
        <v>1342</v>
      </c>
      <c r="E135" s="39" t="s">
        <v>1343</v>
      </c>
      <c r="F135" s="39" t="s">
        <v>845</v>
      </c>
      <c r="G135" s="39" t="s">
        <v>845</v>
      </c>
      <c r="H135" s="39" t="s">
        <v>845</v>
      </c>
      <c r="I135" s="39">
        <v>12</v>
      </c>
      <c r="J135" s="39">
        <v>4</v>
      </c>
      <c r="K135" s="39">
        <v>6</v>
      </c>
      <c r="L135" s="39">
        <v>4</v>
      </c>
      <c r="M135" s="39">
        <v>379</v>
      </c>
      <c r="N135" s="39">
        <v>44.2</v>
      </c>
      <c r="O135" s="39">
        <v>7.81</v>
      </c>
      <c r="P135" s="39">
        <v>7.27</v>
      </c>
      <c r="Q135" s="39">
        <v>4</v>
      </c>
      <c r="R135" s="39">
        <v>9.9440000000000008</v>
      </c>
      <c r="S135" s="39">
        <v>0</v>
      </c>
      <c r="T135" s="39" t="s">
        <v>840</v>
      </c>
      <c r="U135" s="39">
        <v>1</v>
      </c>
      <c r="V135" s="39" t="s">
        <v>845</v>
      </c>
    </row>
    <row r="136" spans="1:22" ht="15" x14ac:dyDescent="0.25">
      <c r="A136" s="39" t="b">
        <v>0</v>
      </c>
      <c r="B136" s="39" t="s">
        <v>840</v>
      </c>
      <c r="C136" s="39" t="s">
        <v>1344</v>
      </c>
      <c r="D136" s="39" t="s">
        <v>1345</v>
      </c>
      <c r="E136" s="39" t="s">
        <v>1346</v>
      </c>
      <c r="F136" s="39">
        <v>100</v>
      </c>
      <c r="G136" s="39">
        <v>2309283.25</v>
      </c>
      <c r="H136" s="39">
        <v>2309283.25</v>
      </c>
      <c r="I136" s="39">
        <v>21</v>
      </c>
      <c r="J136" s="39">
        <v>2</v>
      </c>
      <c r="K136" s="39">
        <v>2</v>
      </c>
      <c r="L136" s="39">
        <v>2</v>
      </c>
      <c r="M136" s="39">
        <v>139</v>
      </c>
      <c r="N136" s="39">
        <v>15.8</v>
      </c>
      <c r="O136" s="39">
        <v>7.71</v>
      </c>
      <c r="P136" s="39">
        <v>7.27</v>
      </c>
      <c r="Q136" s="39">
        <v>2</v>
      </c>
      <c r="R136" s="39">
        <v>12.781000000000001</v>
      </c>
      <c r="S136" s="39">
        <v>0</v>
      </c>
      <c r="T136" s="39" t="s">
        <v>840</v>
      </c>
      <c r="U136" s="39">
        <v>1</v>
      </c>
      <c r="V136" s="39" t="s">
        <v>845</v>
      </c>
    </row>
    <row r="137" spans="1:22" ht="15" x14ac:dyDescent="0.25">
      <c r="A137" s="39" t="b">
        <v>0</v>
      </c>
      <c r="B137" s="39" t="s">
        <v>840</v>
      </c>
      <c r="C137" s="39" t="s">
        <v>1347</v>
      </c>
      <c r="D137" s="39" t="s">
        <v>1348</v>
      </c>
      <c r="E137" s="39" t="s">
        <v>1349</v>
      </c>
      <c r="F137" s="39">
        <v>100</v>
      </c>
      <c r="G137" s="39">
        <v>2023309.5</v>
      </c>
      <c r="H137" s="39">
        <v>2023309.5</v>
      </c>
      <c r="I137" s="39">
        <v>10</v>
      </c>
      <c r="J137" s="39">
        <v>3</v>
      </c>
      <c r="K137" s="39">
        <v>3</v>
      </c>
      <c r="L137" s="39">
        <v>3</v>
      </c>
      <c r="M137" s="39">
        <v>321</v>
      </c>
      <c r="N137" s="39">
        <v>37</v>
      </c>
      <c r="O137" s="39">
        <v>8.75</v>
      </c>
      <c r="P137" s="39">
        <v>7.25</v>
      </c>
      <c r="Q137" s="39">
        <v>3</v>
      </c>
      <c r="R137" s="39">
        <v>7.0720000000000001</v>
      </c>
      <c r="S137" s="39">
        <v>0</v>
      </c>
      <c r="T137" s="39" t="s">
        <v>840</v>
      </c>
      <c r="U137" s="39">
        <v>1</v>
      </c>
      <c r="V137" s="39" t="s">
        <v>845</v>
      </c>
    </row>
    <row r="138" spans="1:22" ht="15" x14ac:dyDescent="0.25">
      <c r="A138" s="39" t="b">
        <v>0</v>
      </c>
      <c r="B138" s="39" t="s">
        <v>840</v>
      </c>
      <c r="C138" s="39" t="s">
        <v>1350</v>
      </c>
      <c r="D138" s="39" t="s">
        <v>1351</v>
      </c>
      <c r="E138" s="39" t="s">
        <v>1352</v>
      </c>
      <c r="F138" s="39">
        <v>100</v>
      </c>
      <c r="G138" s="39">
        <v>2340273.25</v>
      </c>
      <c r="H138" s="39">
        <v>2340273.25</v>
      </c>
      <c r="I138" s="39">
        <v>4</v>
      </c>
      <c r="J138" s="39">
        <v>3</v>
      </c>
      <c r="K138" s="39">
        <v>4</v>
      </c>
      <c r="L138" s="39">
        <v>3</v>
      </c>
      <c r="M138" s="39">
        <v>949</v>
      </c>
      <c r="N138" s="39">
        <v>104.1</v>
      </c>
      <c r="O138" s="39">
        <v>7.43</v>
      </c>
      <c r="P138" s="39">
        <v>7.24</v>
      </c>
      <c r="Q138" s="39">
        <v>3</v>
      </c>
      <c r="R138" s="39">
        <v>12.468</v>
      </c>
      <c r="S138" s="39">
        <v>0</v>
      </c>
      <c r="T138" s="39" t="s">
        <v>840</v>
      </c>
      <c r="U138" s="39">
        <v>1</v>
      </c>
      <c r="V138" s="39" t="s">
        <v>845</v>
      </c>
    </row>
    <row r="139" spans="1:22" ht="15" x14ac:dyDescent="0.25">
      <c r="A139" s="39" t="b">
        <v>0</v>
      </c>
      <c r="B139" s="39" t="s">
        <v>840</v>
      </c>
      <c r="C139" s="39" t="s">
        <v>1353</v>
      </c>
      <c r="D139" s="39" t="s">
        <v>1354</v>
      </c>
      <c r="E139" s="39" t="s">
        <v>1355</v>
      </c>
      <c r="F139" s="39" t="s">
        <v>845</v>
      </c>
      <c r="G139" s="39" t="s">
        <v>845</v>
      </c>
      <c r="H139" s="39" t="s">
        <v>845</v>
      </c>
      <c r="I139" s="39">
        <v>7</v>
      </c>
      <c r="J139" s="39">
        <v>2</v>
      </c>
      <c r="K139" s="39">
        <v>2</v>
      </c>
      <c r="L139" s="39">
        <v>2</v>
      </c>
      <c r="M139" s="39">
        <v>411</v>
      </c>
      <c r="N139" s="39">
        <v>44.8</v>
      </c>
      <c r="O139" s="39">
        <v>7.44</v>
      </c>
      <c r="P139" s="39">
        <v>7.22</v>
      </c>
      <c r="Q139" s="39">
        <v>2</v>
      </c>
      <c r="R139" s="39">
        <v>15.545999999999999</v>
      </c>
      <c r="S139" s="39">
        <v>0</v>
      </c>
      <c r="T139" s="39" t="s">
        <v>840</v>
      </c>
      <c r="U139" s="39">
        <v>1</v>
      </c>
      <c r="V139" s="39" t="s">
        <v>845</v>
      </c>
    </row>
    <row r="140" spans="1:22" ht="15" x14ac:dyDescent="0.25">
      <c r="A140" s="39" t="b">
        <v>0</v>
      </c>
      <c r="B140" s="39" t="s">
        <v>840</v>
      </c>
      <c r="C140" s="39" t="s">
        <v>1356</v>
      </c>
      <c r="D140" s="39" t="s">
        <v>1357</v>
      </c>
      <c r="E140" s="39" t="s">
        <v>1358</v>
      </c>
      <c r="F140" s="39">
        <v>100</v>
      </c>
      <c r="G140" s="39">
        <v>2939497.4375</v>
      </c>
      <c r="H140" s="39">
        <v>2939497.4375</v>
      </c>
      <c r="I140" s="39">
        <v>18</v>
      </c>
      <c r="J140" s="39">
        <v>4</v>
      </c>
      <c r="K140" s="39">
        <v>6</v>
      </c>
      <c r="L140" s="39">
        <v>4</v>
      </c>
      <c r="M140" s="39">
        <v>219</v>
      </c>
      <c r="N140" s="39">
        <v>25.3</v>
      </c>
      <c r="O140" s="39">
        <v>5.47</v>
      </c>
      <c r="P140" s="39">
        <v>7.21</v>
      </c>
      <c r="Q140" s="39">
        <v>4</v>
      </c>
      <c r="R140" s="39">
        <v>13.733000000000001</v>
      </c>
      <c r="S140" s="39">
        <v>0</v>
      </c>
      <c r="T140" s="39" t="s">
        <v>840</v>
      </c>
      <c r="U140" s="39">
        <v>1</v>
      </c>
      <c r="V140" s="39" t="s">
        <v>845</v>
      </c>
    </row>
    <row r="141" spans="1:22" ht="15" x14ac:dyDescent="0.25">
      <c r="A141" s="39" t="b">
        <v>0</v>
      </c>
      <c r="B141" s="39" t="s">
        <v>840</v>
      </c>
      <c r="C141" s="39" t="s">
        <v>1359</v>
      </c>
      <c r="D141" s="39" t="s">
        <v>1360</v>
      </c>
      <c r="E141" s="39" t="s">
        <v>1361</v>
      </c>
      <c r="F141" s="39">
        <v>100</v>
      </c>
      <c r="G141" s="39">
        <v>4199137.75</v>
      </c>
      <c r="H141" s="39">
        <v>4199137.75</v>
      </c>
      <c r="I141" s="39">
        <v>9</v>
      </c>
      <c r="J141" s="39">
        <v>5</v>
      </c>
      <c r="K141" s="39">
        <v>8</v>
      </c>
      <c r="L141" s="39">
        <v>5</v>
      </c>
      <c r="M141" s="39">
        <v>530</v>
      </c>
      <c r="N141" s="39">
        <v>61.7</v>
      </c>
      <c r="O141" s="39">
        <v>9.19</v>
      </c>
      <c r="P141" s="39">
        <v>7.2</v>
      </c>
      <c r="Q141" s="39">
        <v>5</v>
      </c>
      <c r="R141" s="39">
        <v>16.271999999999998</v>
      </c>
      <c r="S141" s="39">
        <v>0</v>
      </c>
      <c r="T141" s="39" t="s">
        <v>840</v>
      </c>
      <c r="U141" s="39">
        <v>1</v>
      </c>
      <c r="V141" s="39" t="s">
        <v>845</v>
      </c>
    </row>
    <row r="142" spans="1:22" ht="15" x14ac:dyDescent="0.25">
      <c r="A142" s="39" t="b">
        <v>0</v>
      </c>
      <c r="B142" s="39" t="s">
        <v>840</v>
      </c>
      <c r="C142" s="39" t="s">
        <v>1362</v>
      </c>
      <c r="D142" s="39" t="s">
        <v>1363</v>
      </c>
      <c r="E142" s="39" t="s">
        <v>1364</v>
      </c>
      <c r="F142" s="39" t="s">
        <v>845</v>
      </c>
      <c r="G142" s="39" t="s">
        <v>845</v>
      </c>
      <c r="H142" s="39" t="s">
        <v>845</v>
      </c>
      <c r="I142" s="39">
        <v>4</v>
      </c>
      <c r="J142" s="39">
        <v>3</v>
      </c>
      <c r="K142" s="39">
        <v>3</v>
      </c>
      <c r="L142" s="39">
        <v>3</v>
      </c>
      <c r="M142" s="39">
        <v>1439</v>
      </c>
      <c r="N142" s="39">
        <v>158.6</v>
      </c>
      <c r="O142" s="39">
        <v>8.2100000000000009</v>
      </c>
      <c r="P142" s="39">
        <v>7.18</v>
      </c>
      <c r="Q142" s="39">
        <v>3</v>
      </c>
      <c r="R142" s="39">
        <v>11.599</v>
      </c>
      <c r="S142" s="39">
        <v>0</v>
      </c>
      <c r="T142" s="39" t="s">
        <v>840</v>
      </c>
      <c r="U142" s="39">
        <v>1</v>
      </c>
      <c r="V142" s="39" t="s">
        <v>845</v>
      </c>
    </row>
    <row r="143" spans="1:22" ht="15" x14ac:dyDescent="0.25">
      <c r="A143" s="39" t="b">
        <v>0</v>
      </c>
      <c r="B143" s="39" t="s">
        <v>840</v>
      </c>
      <c r="C143" s="39" t="s">
        <v>1365</v>
      </c>
      <c r="D143" s="39" t="s">
        <v>1366</v>
      </c>
      <c r="E143" s="39" t="s">
        <v>1367</v>
      </c>
      <c r="F143" s="39">
        <v>100</v>
      </c>
      <c r="G143" s="39">
        <v>2685667</v>
      </c>
      <c r="H143" s="39">
        <v>2685667</v>
      </c>
      <c r="I143" s="39">
        <v>11</v>
      </c>
      <c r="J143" s="39">
        <v>3</v>
      </c>
      <c r="K143" s="39">
        <v>3</v>
      </c>
      <c r="L143" s="39">
        <v>3</v>
      </c>
      <c r="M143" s="39">
        <v>436</v>
      </c>
      <c r="N143" s="39">
        <v>49.4</v>
      </c>
      <c r="O143" s="39">
        <v>6.13</v>
      </c>
      <c r="P143" s="39">
        <v>7.1</v>
      </c>
      <c r="Q143" s="39">
        <v>3</v>
      </c>
      <c r="R143" s="39">
        <v>17.126999999999999</v>
      </c>
      <c r="S143" s="39">
        <v>0</v>
      </c>
      <c r="T143" s="39" t="s">
        <v>840</v>
      </c>
      <c r="U143" s="39">
        <v>1</v>
      </c>
      <c r="V143" s="39" t="s">
        <v>845</v>
      </c>
    </row>
    <row r="144" spans="1:22" ht="15" x14ac:dyDescent="0.25">
      <c r="A144" s="39" t="b">
        <v>0</v>
      </c>
      <c r="B144" s="39" t="s">
        <v>840</v>
      </c>
      <c r="C144" s="39" t="s">
        <v>1368</v>
      </c>
      <c r="D144" s="39" t="s">
        <v>1369</v>
      </c>
      <c r="E144" s="39" t="s">
        <v>1370</v>
      </c>
      <c r="F144" s="39" t="s">
        <v>845</v>
      </c>
      <c r="G144" s="39" t="s">
        <v>845</v>
      </c>
      <c r="H144" s="39" t="s">
        <v>845</v>
      </c>
      <c r="I144" s="39">
        <v>3</v>
      </c>
      <c r="J144" s="39">
        <v>2</v>
      </c>
      <c r="K144" s="39">
        <v>2</v>
      </c>
      <c r="L144" s="39">
        <v>2</v>
      </c>
      <c r="M144" s="39">
        <v>940</v>
      </c>
      <c r="N144" s="39">
        <v>94</v>
      </c>
      <c r="O144" s="39">
        <v>6.05</v>
      </c>
      <c r="P144" s="39">
        <v>7.03</v>
      </c>
      <c r="Q144" s="39">
        <v>2</v>
      </c>
      <c r="R144" s="39">
        <v>15.432</v>
      </c>
      <c r="S144" s="39">
        <v>0</v>
      </c>
      <c r="T144" s="39" t="s">
        <v>840</v>
      </c>
      <c r="U144" s="39">
        <v>1</v>
      </c>
      <c r="V144" s="39" t="s">
        <v>845</v>
      </c>
    </row>
    <row r="145" spans="1:22" ht="15" x14ac:dyDescent="0.25">
      <c r="A145" s="39" t="b">
        <v>0</v>
      </c>
      <c r="B145" s="39" t="s">
        <v>840</v>
      </c>
      <c r="C145" s="39" t="s">
        <v>1371</v>
      </c>
      <c r="D145" s="39" t="s">
        <v>1372</v>
      </c>
      <c r="E145" s="39" t="s">
        <v>1373</v>
      </c>
      <c r="F145" s="39" t="s">
        <v>845</v>
      </c>
      <c r="G145" s="39" t="s">
        <v>845</v>
      </c>
      <c r="H145" s="39" t="s">
        <v>845</v>
      </c>
      <c r="I145" s="39">
        <v>28</v>
      </c>
      <c r="J145" s="39">
        <v>5</v>
      </c>
      <c r="K145" s="39">
        <v>5</v>
      </c>
      <c r="L145" s="39">
        <v>2</v>
      </c>
      <c r="M145" s="39">
        <v>204</v>
      </c>
      <c r="N145" s="39">
        <v>23.4</v>
      </c>
      <c r="O145" s="39">
        <v>5.0599999999999996</v>
      </c>
      <c r="P145" s="39">
        <v>7</v>
      </c>
      <c r="Q145" s="39">
        <v>5</v>
      </c>
      <c r="R145" s="39">
        <v>18.536999999999999</v>
      </c>
      <c r="S145" s="39">
        <v>0</v>
      </c>
      <c r="T145" s="39" t="s">
        <v>840</v>
      </c>
      <c r="U145" s="39">
        <v>1</v>
      </c>
      <c r="V145" s="39" t="s">
        <v>845</v>
      </c>
    </row>
    <row r="146" spans="1:22" ht="15" x14ac:dyDescent="0.25">
      <c r="A146" s="39" t="b">
        <v>0</v>
      </c>
      <c r="B146" s="39" t="s">
        <v>840</v>
      </c>
      <c r="C146" s="39" t="s">
        <v>1374</v>
      </c>
      <c r="D146" s="39" t="s">
        <v>1375</v>
      </c>
      <c r="E146" s="39" t="s">
        <v>1376</v>
      </c>
      <c r="F146" s="39" t="s">
        <v>845</v>
      </c>
      <c r="G146" s="39" t="s">
        <v>845</v>
      </c>
      <c r="H146" s="39" t="s">
        <v>845</v>
      </c>
      <c r="I146" s="39">
        <v>15</v>
      </c>
      <c r="J146" s="39">
        <v>4</v>
      </c>
      <c r="K146" s="39">
        <v>5</v>
      </c>
      <c r="L146" s="39">
        <v>1</v>
      </c>
      <c r="M146" s="39">
        <v>268</v>
      </c>
      <c r="N146" s="39">
        <v>28.6</v>
      </c>
      <c r="O146" s="39">
        <v>8</v>
      </c>
      <c r="P146" s="39">
        <v>6.98</v>
      </c>
      <c r="Q146" s="39">
        <v>4</v>
      </c>
      <c r="R146" s="39">
        <v>13.577999999999999</v>
      </c>
      <c r="S146" s="39">
        <v>0</v>
      </c>
      <c r="T146" s="39" t="s">
        <v>840</v>
      </c>
      <c r="U146" s="39">
        <v>1</v>
      </c>
      <c r="V146" s="39" t="s">
        <v>845</v>
      </c>
    </row>
    <row r="147" spans="1:22" ht="15" x14ac:dyDescent="0.25">
      <c r="A147" s="39" t="b">
        <v>0</v>
      </c>
      <c r="B147" s="39" t="s">
        <v>840</v>
      </c>
      <c r="C147" s="39" t="s">
        <v>1377</v>
      </c>
      <c r="D147" s="39" t="s">
        <v>1378</v>
      </c>
      <c r="E147" s="39" t="s">
        <v>1379</v>
      </c>
      <c r="F147" s="39" t="s">
        <v>845</v>
      </c>
      <c r="G147" s="39" t="s">
        <v>845</v>
      </c>
      <c r="H147" s="39" t="s">
        <v>845</v>
      </c>
      <c r="I147" s="39">
        <v>7</v>
      </c>
      <c r="J147" s="39">
        <v>4</v>
      </c>
      <c r="K147" s="39">
        <v>4</v>
      </c>
      <c r="L147" s="39">
        <v>4</v>
      </c>
      <c r="M147" s="39">
        <v>785</v>
      </c>
      <c r="N147" s="39">
        <v>84.1</v>
      </c>
      <c r="O147" s="39">
        <v>5.16</v>
      </c>
      <c r="P147" s="39">
        <v>6.98</v>
      </c>
      <c r="Q147" s="39">
        <v>4</v>
      </c>
      <c r="R147" s="39">
        <v>19.010000000000002</v>
      </c>
      <c r="S147" s="39">
        <v>0</v>
      </c>
      <c r="T147" s="39" t="s">
        <v>840</v>
      </c>
      <c r="U147" s="39">
        <v>1</v>
      </c>
      <c r="V147" s="39" t="s">
        <v>845</v>
      </c>
    </row>
    <row r="148" spans="1:22" ht="15" x14ac:dyDescent="0.25">
      <c r="A148" s="39" t="b">
        <v>0</v>
      </c>
      <c r="B148" s="39" t="s">
        <v>840</v>
      </c>
      <c r="C148" s="39" t="s">
        <v>1380</v>
      </c>
      <c r="D148" s="39" t="s">
        <v>1381</v>
      </c>
      <c r="E148" s="39" t="s">
        <v>1382</v>
      </c>
      <c r="F148" s="39">
        <v>100</v>
      </c>
      <c r="G148" s="39">
        <v>6964328.6875</v>
      </c>
      <c r="H148" s="39">
        <v>6964328.6875</v>
      </c>
      <c r="I148" s="39">
        <v>6</v>
      </c>
      <c r="J148" s="39">
        <v>4</v>
      </c>
      <c r="K148" s="39">
        <v>4</v>
      </c>
      <c r="L148" s="39">
        <v>4</v>
      </c>
      <c r="M148" s="39">
        <v>834</v>
      </c>
      <c r="N148" s="39">
        <v>93.4</v>
      </c>
      <c r="O148" s="39">
        <v>6.83</v>
      </c>
      <c r="P148" s="39">
        <v>6.92</v>
      </c>
      <c r="Q148" s="39">
        <v>4</v>
      </c>
      <c r="R148" s="39">
        <v>10.223000000000001</v>
      </c>
      <c r="S148" s="39">
        <v>0</v>
      </c>
      <c r="T148" s="39" t="s">
        <v>840</v>
      </c>
      <c r="U148" s="39">
        <v>1</v>
      </c>
      <c r="V148" s="39" t="s">
        <v>845</v>
      </c>
    </row>
    <row r="149" spans="1:22" ht="15" x14ac:dyDescent="0.25">
      <c r="A149" s="39" t="b">
        <v>0</v>
      </c>
      <c r="B149" s="39" t="s">
        <v>840</v>
      </c>
      <c r="C149" s="39" t="s">
        <v>1383</v>
      </c>
      <c r="D149" s="39" t="s">
        <v>1384</v>
      </c>
      <c r="E149" s="39" t="s">
        <v>1385</v>
      </c>
      <c r="F149" s="39">
        <v>100</v>
      </c>
      <c r="G149" s="39">
        <v>5777580.25</v>
      </c>
      <c r="H149" s="39">
        <v>5777580.25</v>
      </c>
      <c r="I149" s="39">
        <v>5</v>
      </c>
      <c r="J149" s="39">
        <v>3</v>
      </c>
      <c r="K149" s="39">
        <v>3</v>
      </c>
      <c r="L149" s="39">
        <v>3</v>
      </c>
      <c r="M149" s="39">
        <v>740</v>
      </c>
      <c r="N149" s="39">
        <v>85.2</v>
      </c>
      <c r="O149" s="39">
        <v>9.5399999999999991</v>
      </c>
      <c r="P149" s="39">
        <v>6.84</v>
      </c>
      <c r="Q149" s="39">
        <v>3</v>
      </c>
      <c r="R149" s="39">
        <v>13.481</v>
      </c>
      <c r="S149" s="39">
        <v>0</v>
      </c>
      <c r="T149" s="39" t="s">
        <v>840</v>
      </c>
      <c r="U149" s="39">
        <v>1</v>
      </c>
      <c r="V149" s="39" t="s">
        <v>845</v>
      </c>
    </row>
    <row r="150" spans="1:22" ht="15" x14ac:dyDescent="0.25">
      <c r="A150" s="39" t="b">
        <v>0</v>
      </c>
      <c r="B150" s="39" t="s">
        <v>840</v>
      </c>
      <c r="C150" s="39" t="s">
        <v>1386</v>
      </c>
      <c r="D150" s="39" t="s">
        <v>1387</v>
      </c>
      <c r="E150" s="39" t="s">
        <v>1388</v>
      </c>
      <c r="F150" s="39">
        <v>100</v>
      </c>
      <c r="G150" s="39">
        <v>6626688.625</v>
      </c>
      <c r="H150" s="39">
        <v>6626688.625</v>
      </c>
      <c r="I150" s="39">
        <v>10</v>
      </c>
      <c r="J150" s="39">
        <v>3</v>
      </c>
      <c r="K150" s="39">
        <v>3</v>
      </c>
      <c r="L150" s="39">
        <v>3</v>
      </c>
      <c r="M150" s="39">
        <v>344</v>
      </c>
      <c r="N150" s="39">
        <v>39</v>
      </c>
      <c r="O150" s="39">
        <v>7.83</v>
      </c>
      <c r="P150" s="39">
        <v>6.82</v>
      </c>
      <c r="Q150" s="39">
        <v>3</v>
      </c>
      <c r="R150" s="39">
        <v>14.859</v>
      </c>
      <c r="S150" s="39">
        <v>0</v>
      </c>
      <c r="T150" s="39" t="s">
        <v>840</v>
      </c>
      <c r="U150" s="39">
        <v>1</v>
      </c>
      <c r="V150" s="39" t="s">
        <v>845</v>
      </c>
    </row>
    <row r="151" spans="1:22" ht="15" x14ac:dyDescent="0.25">
      <c r="A151" s="39" t="b">
        <v>0</v>
      </c>
      <c r="B151" s="39" t="s">
        <v>840</v>
      </c>
      <c r="C151" s="39" t="s">
        <v>1389</v>
      </c>
      <c r="D151" s="39" t="s">
        <v>1390</v>
      </c>
      <c r="E151" s="39" t="s">
        <v>1391</v>
      </c>
      <c r="F151" s="39">
        <v>100</v>
      </c>
      <c r="G151" s="39">
        <v>10623350.625</v>
      </c>
      <c r="H151" s="39">
        <v>10623350.625</v>
      </c>
      <c r="I151" s="39">
        <v>9</v>
      </c>
      <c r="J151" s="39">
        <v>4</v>
      </c>
      <c r="K151" s="39">
        <v>4</v>
      </c>
      <c r="L151" s="39">
        <v>4</v>
      </c>
      <c r="M151" s="39">
        <v>423</v>
      </c>
      <c r="N151" s="39">
        <v>48.7</v>
      </c>
      <c r="O151" s="39">
        <v>8.24</v>
      </c>
      <c r="P151" s="39">
        <v>6.8</v>
      </c>
      <c r="Q151" s="39">
        <v>4</v>
      </c>
      <c r="R151" s="39">
        <v>9.4589999999999996</v>
      </c>
      <c r="S151" s="39">
        <v>0</v>
      </c>
      <c r="T151" s="39" t="s">
        <v>840</v>
      </c>
      <c r="U151" s="39">
        <v>1</v>
      </c>
      <c r="V151" s="39" t="s">
        <v>845</v>
      </c>
    </row>
    <row r="152" spans="1:22" ht="15" x14ac:dyDescent="0.25">
      <c r="A152" s="39" t="b">
        <v>0</v>
      </c>
      <c r="B152" s="39" t="s">
        <v>840</v>
      </c>
      <c r="C152" s="39" t="s">
        <v>1392</v>
      </c>
      <c r="D152" s="39" t="s">
        <v>1393</v>
      </c>
      <c r="E152" s="39" t="s">
        <v>1394</v>
      </c>
      <c r="F152" s="39">
        <v>100</v>
      </c>
      <c r="G152" s="39">
        <v>3559365.625</v>
      </c>
      <c r="H152" s="39">
        <v>3559365.625</v>
      </c>
      <c r="I152" s="39">
        <v>11</v>
      </c>
      <c r="J152" s="39">
        <v>4</v>
      </c>
      <c r="K152" s="39">
        <v>4</v>
      </c>
      <c r="L152" s="39">
        <v>4</v>
      </c>
      <c r="M152" s="39">
        <v>520</v>
      </c>
      <c r="N152" s="39">
        <v>59</v>
      </c>
      <c r="O152" s="39">
        <v>8.1</v>
      </c>
      <c r="P152" s="39">
        <v>6.8</v>
      </c>
      <c r="Q152" s="39">
        <v>4</v>
      </c>
      <c r="R152" s="39">
        <v>14.874000000000001</v>
      </c>
      <c r="S152" s="39">
        <v>0</v>
      </c>
      <c r="T152" s="39" t="s">
        <v>840</v>
      </c>
      <c r="U152" s="39">
        <v>1</v>
      </c>
      <c r="V152" s="39" t="s">
        <v>845</v>
      </c>
    </row>
    <row r="153" spans="1:22" ht="15" x14ac:dyDescent="0.25">
      <c r="A153" s="39" t="b">
        <v>0</v>
      </c>
      <c r="B153" s="39" t="s">
        <v>840</v>
      </c>
      <c r="C153" s="39" t="s">
        <v>1395</v>
      </c>
      <c r="D153" s="39" t="s">
        <v>1396</v>
      </c>
      <c r="E153" s="39" t="s">
        <v>1397</v>
      </c>
      <c r="F153" s="39" t="s">
        <v>845</v>
      </c>
      <c r="G153" s="39" t="s">
        <v>845</v>
      </c>
      <c r="H153" s="39" t="s">
        <v>845</v>
      </c>
      <c r="I153" s="39">
        <v>17</v>
      </c>
      <c r="J153" s="39">
        <v>2</v>
      </c>
      <c r="K153" s="39">
        <v>3</v>
      </c>
      <c r="L153" s="39">
        <v>1</v>
      </c>
      <c r="M153" s="39">
        <v>138</v>
      </c>
      <c r="N153" s="39">
        <v>15.8</v>
      </c>
      <c r="O153" s="39">
        <v>6.79</v>
      </c>
      <c r="P153" s="39">
        <v>6.73</v>
      </c>
      <c r="Q153" s="39">
        <v>2</v>
      </c>
      <c r="R153" s="39">
        <v>9.4280000000000008</v>
      </c>
      <c r="S153" s="39">
        <v>0</v>
      </c>
      <c r="T153" s="39" t="s">
        <v>840</v>
      </c>
      <c r="U153" s="39">
        <v>1</v>
      </c>
      <c r="V153" s="39" t="s">
        <v>845</v>
      </c>
    </row>
    <row r="154" spans="1:22" ht="15" x14ac:dyDescent="0.25">
      <c r="A154" s="39" t="b">
        <v>0</v>
      </c>
      <c r="B154" s="39" t="s">
        <v>840</v>
      </c>
      <c r="C154" s="39" t="s">
        <v>1398</v>
      </c>
      <c r="D154" s="39" t="s">
        <v>1399</v>
      </c>
      <c r="E154" s="39" t="s">
        <v>1400</v>
      </c>
      <c r="F154" s="39" t="s">
        <v>845</v>
      </c>
      <c r="G154" s="39" t="s">
        <v>845</v>
      </c>
      <c r="H154" s="39" t="s">
        <v>845</v>
      </c>
      <c r="I154" s="39">
        <v>12</v>
      </c>
      <c r="J154" s="39">
        <v>5</v>
      </c>
      <c r="K154" s="39">
        <v>5</v>
      </c>
      <c r="L154" s="39">
        <v>5</v>
      </c>
      <c r="M154" s="39">
        <v>482</v>
      </c>
      <c r="N154" s="39">
        <v>53.7</v>
      </c>
      <c r="O154" s="39">
        <v>8.44</v>
      </c>
      <c r="P154" s="39">
        <v>6.55</v>
      </c>
      <c r="Q154" s="39">
        <v>5</v>
      </c>
      <c r="R154" s="39">
        <v>14.318</v>
      </c>
      <c r="S154" s="39">
        <v>0</v>
      </c>
      <c r="T154" s="39" t="s">
        <v>840</v>
      </c>
      <c r="U154" s="39">
        <v>1</v>
      </c>
      <c r="V154" s="39" t="s">
        <v>845</v>
      </c>
    </row>
    <row r="155" spans="1:22" ht="15" x14ac:dyDescent="0.25">
      <c r="A155" s="39" t="b">
        <v>0</v>
      </c>
      <c r="B155" s="39" t="s">
        <v>840</v>
      </c>
      <c r="C155" s="39" t="s">
        <v>1401</v>
      </c>
      <c r="D155" s="39" t="s">
        <v>1402</v>
      </c>
      <c r="E155" s="39" t="s">
        <v>1403</v>
      </c>
      <c r="F155" s="39">
        <v>100</v>
      </c>
      <c r="G155" s="39">
        <v>3045580.3125</v>
      </c>
      <c r="H155" s="39">
        <v>3045580.3125</v>
      </c>
      <c r="I155" s="39">
        <v>8</v>
      </c>
      <c r="J155" s="39">
        <v>2</v>
      </c>
      <c r="K155" s="39">
        <v>2</v>
      </c>
      <c r="L155" s="39">
        <v>2</v>
      </c>
      <c r="M155" s="39">
        <v>341</v>
      </c>
      <c r="N155" s="39">
        <v>38.6</v>
      </c>
      <c r="O155" s="39">
        <v>9.69</v>
      </c>
      <c r="P155" s="39">
        <v>6.53</v>
      </c>
      <c r="Q155" s="39">
        <v>2</v>
      </c>
      <c r="R155" s="39">
        <v>14.516</v>
      </c>
      <c r="S155" s="39">
        <v>0</v>
      </c>
      <c r="T155" s="39" t="s">
        <v>840</v>
      </c>
      <c r="U155" s="39">
        <v>1</v>
      </c>
      <c r="V155" s="39" t="s">
        <v>845</v>
      </c>
    </row>
    <row r="156" spans="1:22" ht="15" x14ac:dyDescent="0.25">
      <c r="A156" s="39" t="b">
        <v>0</v>
      </c>
      <c r="B156" s="39" t="s">
        <v>840</v>
      </c>
      <c r="C156" s="39" t="s">
        <v>1404</v>
      </c>
      <c r="D156" s="39" t="s">
        <v>1405</v>
      </c>
      <c r="E156" s="39" t="s">
        <v>1406</v>
      </c>
      <c r="F156" s="39">
        <v>100</v>
      </c>
      <c r="G156" s="39">
        <v>825578.625</v>
      </c>
      <c r="H156" s="39">
        <v>825578.625</v>
      </c>
      <c r="I156" s="39">
        <v>3</v>
      </c>
      <c r="J156" s="39">
        <v>2</v>
      </c>
      <c r="K156" s="39">
        <v>3</v>
      </c>
      <c r="L156" s="39">
        <v>2</v>
      </c>
      <c r="M156" s="39">
        <v>1090</v>
      </c>
      <c r="N156" s="39">
        <v>120.2</v>
      </c>
      <c r="O156" s="39">
        <v>8.9499999999999993</v>
      </c>
      <c r="P156" s="39">
        <v>6.53</v>
      </c>
      <c r="Q156" s="39">
        <v>2</v>
      </c>
      <c r="R156" s="39">
        <v>9.3019999999999996</v>
      </c>
      <c r="S156" s="39">
        <v>0</v>
      </c>
      <c r="T156" s="39" t="s">
        <v>840</v>
      </c>
      <c r="U156" s="39">
        <v>1</v>
      </c>
      <c r="V156" s="39" t="s">
        <v>845</v>
      </c>
    </row>
    <row r="157" spans="1:22" ht="15" x14ac:dyDescent="0.25">
      <c r="A157" s="39" t="b">
        <v>0</v>
      </c>
      <c r="B157" s="39" t="s">
        <v>840</v>
      </c>
      <c r="C157" s="39" t="s">
        <v>1407</v>
      </c>
      <c r="D157" s="39" t="s">
        <v>1408</v>
      </c>
      <c r="E157" s="39" t="s">
        <v>1409</v>
      </c>
      <c r="F157" s="39">
        <v>100</v>
      </c>
      <c r="G157" s="39">
        <v>3743472.875</v>
      </c>
      <c r="H157" s="39">
        <v>3743472.875</v>
      </c>
      <c r="I157" s="39">
        <v>11</v>
      </c>
      <c r="J157" s="39">
        <v>3</v>
      </c>
      <c r="K157" s="39">
        <v>3</v>
      </c>
      <c r="L157" s="39">
        <v>3</v>
      </c>
      <c r="M157" s="39">
        <v>374</v>
      </c>
      <c r="N157" s="39">
        <v>43.3</v>
      </c>
      <c r="O157" s="39">
        <v>5.94</v>
      </c>
      <c r="P157" s="39">
        <v>6.5</v>
      </c>
      <c r="Q157" s="39">
        <v>3</v>
      </c>
      <c r="R157" s="39">
        <v>11.36</v>
      </c>
      <c r="S157" s="39">
        <v>0</v>
      </c>
      <c r="T157" s="39" t="s">
        <v>840</v>
      </c>
      <c r="U157" s="39">
        <v>1</v>
      </c>
      <c r="V157" s="39" t="s">
        <v>845</v>
      </c>
    </row>
    <row r="158" spans="1:22" ht="15" x14ac:dyDescent="0.25">
      <c r="A158" s="39" t="b">
        <v>0</v>
      </c>
      <c r="B158" s="39" t="s">
        <v>840</v>
      </c>
      <c r="C158" s="39" t="s">
        <v>1410</v>
      </c>
      <c r="D158" s="39" t="s">
        <v>1411</v>
      </c>
      <c r="E158" s="39" t="s">
        <v>1412</v>
      </c>
      <c r="F158" s="39">
        <v>100</v>
      </c>
      <c r="G158" s="39">
        <v>2987675.25</v>
      </c>
      <c r="H158" s="39">
        <v>2987675.25</v>
      </c>
      <c r="I158" s="39">
        <v>9</v>
      </c>
      <c r="J158" s="39">
        <v>3</v>
      </c>
      <c r="K158" s="39">
        <v>4</v>
      </c>
      <c r="L158" s="39">
        <v>3</v>
      </c>
      <c r="M158" s="39">
        <v>379</v>
      </c>
      <c r="N158" s="39">
        <v>41.9</v>
      </c>
      <c r="O158" s="39">
        <v>5.62</v>
      </c>
      <c r="P158" s="39">
        <v>6.4</v>
      </c>
      <c r="Q158" s="39">
        <v>3</v>
      </c>
      <c r="R158" s="39">
        <v>12.202999999999999</v>
      </c>
      <c r="S158" s="39">
        <v>0</v>
      </c>
      <c r="T158" s="39" t="s">
        <v>840</v>
      </c>
      <c r="U158" s="39">
        <v>1</v>
      </c>
      <c r="V158" s="39" t="s">
        <v>845</v>
      </c>
    </row>
    <row r="159" spans="1:22" ht="15" x14ac:dyDescent="0.25">
      <c r="A159" s="39" t="b">
        <v>0</v>
      </c>
      <c r="B159" s="39" t="s">
        <v>840</v>
      </c>
      <c r="C159" s="39" t="s">
        <v>1413</v>
      </c>
      <c r="D159" s="39" t="s">
        <v>1414</v>
      </c>
      <c r="E159" s="39" t="s">
        <v>1415</v>
      </c>
      <c r="F159" s="39" t="s">
        <v>845</v>
      </c>
      <c r="G159" s="39" t="s">
        <v>845</v>
      </c>
      <c r="H159" s="39" t="s">
        <v>845</v>
      </c>
      <c r="I159" s="39">
        <v>5</v>
      </c>
      <c r="J159" s="39">
        <v>1</v>
      </c>
      <c r="K159" s="39">
        <v>2</v>
      </c>
      <c r="L159" s="39">
        <v>1</v>
      </c>
      <c r="M159" s="39">
        <v>291</v>
      </c>
      <c r="N159" s="39">
        <v>32.4</v>
      </c>
      <c r="O159" s="39">
        <v>8.43</v>
      </c>
      <c r="P159" s="39">
        <v>6.38</v>
      </c>
      <c r="Q159" s="39">
        <v>1</v>
      </c>
      <c r="R159" s="39">
        <v>6.54</v>
      </c>
      <c r="S159" s="39">
        <v>0</v>
      </c>
      <c r="T159" s="39" t="s">
        <v>840</v>
      </c>
      <c r="U159" s="39">
        <v>1</v>
      </c>
      <c r="V159" s="39" t="s">
        <v>845</v>
      </c>
    </row>
    <row r="160" spans="1:22" ht="15" x14ac:dyDescent="0.25">
      <c r="A160" s="39" t="b">
        <v>0</v>
      </c>
      <c r="B160" s="39" t="s">
        <v>840</v>
      </c>
      <c r="C160" s="39" t="s">
        <v>1416</v>
      </c>
      <c r="D160" s="39" t="s">
        <v>1417</v>
      </c>
      <c r="E160" s="39" t="s">
        <v>1418</v>
      </c>
      <c r="F160" s="39">
        <v>100</v>
      </c>
      <c r="G160" s="39">
        <v>884979.6875</v>
      </c>
      <c r="H160" s="39">
        <v>884979.6875</v>
      </c>
      <c r="I160" s="39">
        <v>5</v>
      </c>
      <c r="J160" s="39">
        <v>2</v>
      </c>
      <c r="K160" s="39">
        <v>3</v>
      </c>
      <c r="L160" s="39">
        <v>2</v>
      </c>
      <c r="M160" s="39">
        <v>563</v>
      </c>
      <c r="N160" s="39">
        <v>63.2</v>
      </c>
      <c r="O160" s="39">
        <v>5.87</v>
      </c>
      <c r="P160" s="39">
        <v>6.34</v>
      </c>
      <c r="Q160" s="39">
        <v>2</v>
      </c>
      <c r="R160" s="39">
        <v>5.298</v>
      </c>
      <c r="S160" s="39">
        <v>0</v>
      </c>
      <c r="T160" s="39" t="s">
        <v>840</v>
      </c>
      <c r="U160" s="39">
        <v>1</v>
      </c>
      <c r="V160" s="39" t="s">
        <v>845</v>
      </c>
    </row>
    <row r="161" spans="1:22" ht="15" x14ac:dyDescent="0.25">
      <c r="A161" s="39" t="b">
        <v>0</v>
      </c>
      <c r="B161" s="39" t="s">
        <v>840</v>
      </c>
      <c r="C161" s="39" t="s">
        <v>1419</v>
      </c>
      <c r="D161" s="39" t="s">
        <v>1420</v>
      </c>
      <c r="E161" s="39" t="s">
        <v>1421</v>
      </c>
      <c r="F161" s="39">
        <v>100</v>
      </c>
      <c r="G161" s="39">
        <v>785409.875</v>
      </c>
      <c r="H161" s="39">
        <v>785409.875</v>
      </c>
      <c r="I161" s="39">
        <v>19</v>
      </c>
      <c r="J161" s="39">
        <v>3</v>
      </c>
      <c r="K161" s="39">
        <v>3</v>
      </c>
      <c r="L161" s="39">
        <v>3</v>
      </c>
      <c r="M161" s="39">
        <v>203</v>
      </c>
      <c r="N161" s="39">
        <v>23.1</v>
      </c>
      <c r="O161" s="39">
        <v>6.54</v>
      </c>
      <c r="P161" s="39">
        <v>6.31</v>
      </c>
      <c r="Q161" s="39">
        <v>3</v>
      </c>
      <c r="R161" s="39">
        <v>12.443</v>
      </c>
      <c r="S161" s="39">
        <v>0</v>
      </c>
      <c r="T161" s="39" t="s">
        <v>840</v>
      </c>
      <c r="U161" s="39">
        <v>1</v>
      </c>
      <c r="V161" s="39" t="s">
        <v>983</v>
      </c>
    </row>
    <row r="162" spans="1:22" ht="15" x14ac:dyDescent="0.25">
      <c r="A162" s="39" t="b">
        <v>0</v>
      </c>
      <c r="B162" s="39" t="s">
        <v>840</v>
      </c>
      <c r="C162" s="39" t="s">
        <v>1422</v>
      </c>
      <c r="D162" s="39" t="s">
        <v>1423</v>
      </c>
      <c r="E162" s="39" t="s">
        <v>1424</v>
      </c>
      <c r="F162" s="39" t="s">
        <v>845</v>
      </c>
      <c r="G162" s="39" t="s">
        <v>845</v>
      </c>
      <c r="H162" s="39" t="s">
        <v>845</v>
      </c>
      <c r="I162" s="39">
        <v>1</v>
      </c>
      <c r="J162" s="39">
        <v>2</v>
      </c>
      <c r="K162" s="39">
        <v>2</v>
      </c>
      <c r="L162" s="39">
        <v>2</v>
      </c>
      <c r="M162" s="39">
        <v>1884</v>
      </c>
      <c r="N162" s="39">
        <v>205.9</v>
      </c>
      <c r="O162" s="39">
        <v>7.18</v>
      </c>
      <c r="P162" s="39">
        <v>6.26</v>
      </c>
      <c r="Q162" s="39">
        <v>2</v>
      </c>
      <c r="R162" s="39">
        <v>12.321</v>
      </c>
      <c r="S162" s="39">
        <v>0</v>
      </c>
      <c r="T162" s="39" t="s">
        <v>840</v>
      </c>
      <c r="U162" s="39">
        <v>1</v>
      </c>
      <c r="V162" s="39" t="s">
        <v>845</v>
      </c>
    </row>
    <row r="163" spans="1:22" ht="15" x14ac:dyDescent="0.25">
      <c r="A163" s="39" t="b">
        <v>0</v>
      </c>
      <c r="B163" s="39" t="s">
        <v>840</v>
      </c>
      <c r="C163" s="39" t="s">
        <v>1425</v>
      </c>
      <c r="D163" s="39" t="s">
        <v>1426</v>
      </c>
      <c r="E163" s="39" t="s">
        <v>1427</v>
      </c>
      <c r="F163" s="39">
        <v>100</v>
      </c>
      <c r="G163" s="39">
        <v>9015711.125</v>
      </c>
      <c r="H163" s="39">
        <v>9015711.125</v>
      </c>
      <c r="I163" s="39">
        <v>14</v>
      </c>
      <c r="J163" s="39">
        <v>5</v>
      </c>
      <c r="K163" s="39">
        <v>7</v>
      </c>
      <c r="L163" s="39">
        <v>5</v>
      </c>
      <c r="M163" s="39">
        <v>380</v>
      </c>
      <c r="N163" s="39">
        <v>43.3</v>
      </c>
      <c r="O163" s="39">
        <v>6.47</v>
      </c>
      <c r="P163" s="39">
        <v>6.26</v>
      </c>
      <c r="Q163" s="39">
        <v>5</v>
      </c>
      <c r="R163" s="39">
        <v>13.189</v>
      </c>
      <c r="S163" s="39">
        <v>0</v>
      </c>
      <c r="T163" s="39" t="s">
        <v>840</v>
      </c>
      <c r="U163" s="39">
        <v>1</v>
      </c>
      <c r="V163" s="39" t="s">
        <v>845</v>
      </c>
    </row>
    <row r="164" spans="1:22" ht="15" x14ac:dyDescent="0.25">
      <c r="A164" s="39" t="b">
        <v>0</v>
      </c>
      <c r="B164" s="39" t="s">
        <v>840</v>
      </c>
      <c r="C164" s="39" t="s">
        <v>1428</v>
      </c>
      <c r="D164" s="39" t="s">
        <v>1429</v>
      </c>
      <c r="E164" s="39" t="s">
        <v>1430</v>
      </c>
      <c r="F164" s="39">
        <v>100</v>
      </c>
      <c r="G164" s="39">
        <v>3814836</v>
      </c>
      <c r="H164" s="39">
        <v>3814836</v>
      </c>
      <c r="I164" s="39">
        <v>17</v>
      </c>
      <c r="J164" s="39">
        <v>3</v>
      </c>
      <c r="K164" s="39">
        <v>3</v>
      </c>
      <c r="L164" s="39">
        <v>3</v>
      </c>
      <c r="M164" s="39">
        <v>197</v>
      </c>
      <c r="N164" s="39">
        <v>23.3</v>
      </c>
      <c r="O164" s="39">
        <v>9.74</v>
      </c>
      <c r="P164" s="39">
        <v>6.16</v>
      </c>
      <c r="Q164" s="39">
        <v>3</v>
      </c>
      <c r="R164" s="39">
        <v>14.183</v>
      </c>
      <c r="S164" s="39">
        <v>0</v>
      </c>
      <c r="T164" s="39" t="s">
        <v>840</v>
      </c>
      <c r="U164" s="39">
        <v>1</v>
      </c>
      <c r="V164" s="39" t="s">
        <v>845</v>
      </c>
    </row>
    <row r="165" spans="1:22" ht="15" x14ac:dyDescent="0.25">
      <c r="A165" s="39" t="b">
        <v>0</v>
      </c>
      <c r="B165" s="39" t="s">
        <v>840</v>
      </c>
      <c r="C165" s="39" t="s">
        <v>1431</v>
      </c>
      <c r="D165" s="39" t="s">
        <v>1432</v>
      </c>
      <c r="E165" s="39" t="s">
        <v>1433</v>
      </c>
      <c r="F165" s="39">
        <v>100</v>
      </c>
      <c r="G165" s="39">
        <v>3481758.25</v>
      </c>
      <c r="H165" s="39">
        <v>3481758.25</v>
      </c>
      <c r="I165" s="39">
        <v>21</v>
      </c>
      <c r="J165" s="39">
        <v>2</v>
      </c>
      <c r="K165" s="39">
        <v>2</v>
      </c>
      <c r="L165" s="39">
        <v>2</v>
      </c>
      <c r="M165" s="39">
        <v>225</v>
      </c>
      <c r="N165" s="39">
        <v>24.7</v>
      </c>
      <c r="O165" s="39">
        <v>6.84</v>
      </c>
      <c r="P165" s="39">
        <v>6.15</v>
      </c>
      <c r="Q165" s="39">
        <v>2</v>
      </c>
      <c r="R165" s="39">
        <v>17.434999999999999</v>
      </c>
      <c r="S165" s="39">
        <v>0</v>
      </c>
      <c r="T165" s="39" t="s">
        <v>840</v>
      </c>
      <c r="U165" s="39">
        <v>1</v>
      </c>
      <c r="V165" s="39" t="s">
        <v>845</v>
      </c>
    </row>
    <row r="166" spans="1:22" ht="15" x14ac:dyDescent="0.25">
      <c r="A166" s="39" t="b">
        <v>0</v>
      </c>
      <c r="B166" s="39" t="s">
        <v>840</v>
      </c>
      <c r="C166" s="39" t="s">
        <v>1434</v>
      </c>
      <c r="D166" s="39" t="s">
        <v>1435</v>
      </c>
      <c r="E166" s="39" t="s">
        <v>1436</v>
      </c>
      <c r="F166" s="39">
        <v>100</v>
      </c>
      <c r="G166" s="39">
        <v>3078878.3125</v>
      </c>
      <c r="H166" s="39">
        <v>3078878.3125</v>
      </c>
      <c r="I166" s="39">
        <v>6</v>
      </c>
      <c r="J166" s="39">
        <v>5</v>
      </c>
      <c r="K166" s="39">
        <v>5</v>
      </c>
      <c r="L166" s="39">
        <v>5</v>
      </c>
      <c r="M166" s="39">
        <v>1257</v>
      </c>
      <c r="N166" s="39">
        <v>138.19999999999999</v>
      </c>
      <c r="O166" s="39">
        <v>6.92</v>
      </c>
      <c r="P166" s="39">
        <v>6.12</v>
      </c>
      <c r="Q166" s="39">
        <v>5</v>
      </c>
      <c r="R166" s="39">
        <v>22.73</v>
      </c>
      <c r="S166" s="39">
        <v>0</v>
      </c>
      <c r="T166" s="39" t="s">
        <v>840</v>
      </c>
      <c r="U166" s="39">
        <v>1</v>
      </c>
      <c r="V166" s="39" t="s">
        <v>845</v>
      </c>
    </row>
    <row r="167" spans="1:22" ht="15" x14ac:dyDescent="0.25">
      <c r="A167" s="39" t="b">
        <v>0</v>
      </c>
      <c r="B167" s="39" t="s">
        <v>840</v>
      </c>
      <c r="C167" s="39" t="s">
        <v>1437</v>
      </c>
      <c r="D167" s="39" t="s">
        <v>1438</v>
      </c>
      <c r="E167" s="39" t="s">
        <v>1439</v>
      </c>
      <c r="F167" s="39">
        <v>100</v>
      </c>
      <c r="G167" s="39">
        <v>1447648.8125</v>
      </c>
      <c r="H167" s="39">
        <v>1447648.8125</v>
      </c>
      <c r="I167" s="39">
        <v>4</v>
      </c>
      <c r="J167" s="39">
        <v>2</v>
      </c>
      <c r="K167" s="39">
        <v>2</v>
      </c>
      <c r="L167" s="39">
        <v>2</v>
      </c>
      <c r="M167" s="39">
        <v>815</v>
      </c>
      <c r="N167" s="39">
        <v>92.6</v>
      </c>
      <c r="O167" s="39">
        <v>5.36</v>
      </c>
      <c r="P167" s="39">
        <v>6.09</v>
      </c>
      <c r="Q167" s="39">
        <v>2</v>
      </c>
      <c r="R167" s="39">
        <v>9.9250000000000007</v>
      </c>
      <c r="S167" s="39">
        <v>0</v>
      </c>
      <c r="T167" s="39" t="s">
        <v>840</v>
      </c>
      <c r="U167" s="39">
        <v>1</v>
      </c>
      <c r="V167" s="39" t="s">
        <v>845</v>
      </c>
    </row>
    <row r="168" spans="1:22" ht="15" x14ac:dyDescent="0.25">
      <c r="A168" s="39" t="b">
        <v>0</v>
      </c>
      <c r="B168" s="39" t="s">
        <v>840</v>
      </c>
      <c r="C168" s="39" t="s">
        <v>1440</v>
      </c>
      <c r="D168" s="39" t="s">
        <v>1441</v>
      </c>
      <c r="E168" s="39" t="s">
        <v>1442</v>
      </c>
      <c r="F168" s="39">
        <v>100</v>
      </c>
      <c r="G168" s="39">
        <v>7383174.25</v>
      </c>
      <c r="H168" s="39">
        <v>7383174.25</v>
      </c>
      <c r="I168" s="39">
        <v>7</v>
      </c>
      <c r="J168" s="39">
        <v>2</v>
      </c>
      <c r="K168" s="39">
        <v>2</v>
      </c>
      <c r="L168" s="39">
        <v>2</v>
      </c>
      <c r="M168" s="39">
        <v>346</v>
      </c>
      <c r="N168" s="39">
        <v>37.4</v>
      </c>
      <c r="O168" s="39">
        <v>5.38</v>
      </c>
      <c r="P168" s="39">
        <v>5.93</v>
      </c>
      <c r="Q168" s="39">
        <v>2</v>
      </c>
      <c r="R168" s="39">
        <v>10.284000000000001</v>
      </c>
      <c r="S168" s="39">
        <v>0</v>
      </c>
      <c r="T168" s="39" t="s">
        <v>840</v>
      </c>
      <c r="U168" s="39">
        <v>1</v>
      </c>
      <c r="V168" s="39" t="s">
        <v>845</v>
      </c>
    </row>
    <row r="169" spans="1:22" ht="15" x14ac:dyDescent="0.25">
      <c r="A169" s="39" t="b">
        <v>0</v>
      </c>
      <c r="B169" s="39" t="s">
        <v>840</v>
      </c>
      <c r="C169" s="39" t="s">
        <v>1443</v>
      </c>
      <c r="D169" s="39" t="s">
        <v>1444</v>
      </c>
      <c r="E169" s="39" t="s">
        <v>1445</v>
      </c>
      <c r="F169" s="39">
        <v>100</v>
      </c>
      <c r="G169" s="39">
        <v>2618263.9375</v>
      </c>
      <c r="H169" s="39">
        <v>2618263.9375</v>
      </c>
      <c r="I169" s="39">
        <v>3</v>
      </c>
      <c r="J169" s="39">
        <v>5</v>
      </c>
      <c r="K169" s="39">
        <v>5</v>
      </c>
      <c r="L169" s="39">
        <v>5</v>
      </c>
      <c r="M169" s="39">
        <v>1481</v>
      </c>
      <c r="N169" s="39">
        <v>170.1</v>
      </c>
      <c r="O169" s="39">
        <v>9.31</v>
      </c>
      <c r="P169" s="39">
        <v>5.88</v>
      </c>
      <c r="Q169" s="39">
        <v>5</v>
      </c>
      <c r="R169" s="39">
        <v>12.452</v>
      </c>
      <c r="S169" s="39">
        <v>0</v>
      </c>
      <c r="T169" s="39" t="s">
        <v>840</v>
      </c>
      <c r="U169" s="39">
        <v>1</v>
      </c>
      <c r="V169" s="39" t="s">
        <v>845</v>
      </c>
    </row>
    <row r="170" spans="1:22" ht="15" x14ac:dyDescent="0.25">
      <c r="A170" s="39" t="b">
        <v>0</v>
      </c>
      <c r="B170" s="39" t="s">
        <v>840</v>
      </c>
      <c r="C170" s="39" t="s">
        <v>1446</v>
      </c>
      <c r="D170" s="39" t="s">
        <v>1447</v>
      </c>
      <c r="E170" s="39" t="s">
        <v>1448</v>
      </c>
      <c r="F170" s="39">
        <v>100</v>
      </c>
      <c r="G170" s="39">
        <v>1240774.25</v>
      </c>
      <c r="H170" s="39">
        <v>1240774.25</v>
      </c>
      <c r="I170" s="39">
        <v>6</v>
      </c>
      <c r="J170" s="39">
        <v>4</v>
      </c>
      <c r="K170" s="39">
        <v>9</v>
      </c>
      <c r="L170" s="39">
        <v>1</v>
      </c>
      <c r="M170" s="39">
        <v>772</v>
      </c>
      <c r="N170" s="39">
        <v>90</v>
      </c>
      <c r="O170" s="39">
        <v>6.42</v>
      </c>
      <c r="P170" s="39">
        <v>5.87</v>
      </c>
      <c r="Q170" s="39">
        <v>4</v>
      </c>
      <c r="R170" s="39">
        <v>8.4160000000000004</v>
      </c>
      <c r="S170" s="39">
        <v>0</v>
      </c>
      <c r="T170" s="39" t="s">
        <v>840</v>
      </c>
      <c r="U170" s="39">
        <v>1</v>
      </c>
      <c r="V170" s="39" t="s">
        <v>845</v>
      </c>
    </row>
    <row r="171" spans="1:22" ht="15" x14ac:dyDescent="0.25">
      <c r="A171" s="39" t="b">
        <v>0</v>
      </c>
      <c r="B171" s="39" t="s">
        <v>840</v>
      </c>
      <c r="C171" s="39" t="s">
        <v>1449</v>
      </c>
      <c r="D171" s="39" t="s">
        <v>1450</v>
      </c>
      <c r="E171" s="39" t="s">
        <v>1451</v>
      </c>
      <c r="F171" s="39">
        <v>100</v>
      </c>
      <c r="G171" s="39">
        <v>411120.5625</v>
      </c>
      <c r="H171" s="39">
        <v>411120.5625</v>
      </c>
      <c r="I171" s="39">
        <v>8</v>
      </c>
      <c r="J171" s="39">
        <v>3</v>
      </c>
      <c r="K171" s="39">
        <v>3</v>
      </c>
      <c r="L171" s="39">
        <v>3</v>
      </c>
      <c r="M171" s="39">
        <v>532</v>
      </c>
      <c r="N171" s="39">
        <v>60.9</v>
      </c>
      <c r="O171" s="39">
        <v>5.47</v>
      </c>
      <c r="P171" s="39">
        <v>5.86</v>
      </c>
      <c r="Q171" s="39">
        <v>3</v>
      </c>
      <c r="R171" s="39">
        <v>9.6790000000000003</v>
      </c>
      <c r="S171" s="39">
        <v>0</v>
      </c>
      <c r="T171" s="39" t="s">
        <v>840</v>
      </c>
      <c r="U171" s="39">
        <v>1</v>
      </c>
      <c r="V171" s="39" t="s">
        <v>845</v>
      </c>
    </row>
    <row r="172" spans="1:22" ht="15" x14ac:dyDescent="0.25">
      <c r="A172" s="39" t="b">
        <v>0</v>
      </c>
      <c r="B172" s="39" t="s">
        <v>840</v>
      </c>
      <c r="C172" s="39" t="s">
        <v>1452</v>
      </c>
      <c r="D172" s="39" t="s">
        <v>1453</v>
      </c>
      <c r="E172" s="39" t="s">
        <v>1454</v>
      </c>
      <c r="F172" s="39">
        <v>100</v>
      </c>
      <c r="G172" s="39">
        <v>2151572</v>
      </c>
      <c r="H172" s="39">
        <v>2151572</v>
      </c>
      <c r="I172" s="39">
        <v>6</v>
      </c>
      <c r="J172" s="39">
        <v>1</v>
      </c>
      <c r="K172" s="39">
        <v>2</v>
      </c>
      <c r="L172" s="39">
        <v>1</v>
      </c>
      <c r="M172" s="39">
        <v>153</v>
      </c>
      <c r="N172" s="39">
        <v>18.3</v>
      </c>
      <c r="O172" s="39">
        <v>11.58</v>
      </c>
      <c r="P172" s="39">
        <v>5.85</v>
      </c>
      <c r="Q172" s="39">
        <v>1</v>
      </c>
      <c r="R172" s="39">
        <v>3.6019999999999999</v>
      </c>
      <c r="S172" s="39">
        <v>0</v>
      </c>
      <c r="T172" s="39" t="s">
        <v>840</v>
      </c>
      <c r="U172" s="39">
        <v>1</v>
      </c>
      <c r="V172" s="39" t="s">
        <v>845</v>
      </c>
    </row>
    <row r="173" spans="1:22" ht="15" x14ac:dyDescent="0.25">
      <c r="A173" s="39" t="b">
        <v>0</v>
      </c>
      <c r="B173" s="39" t="s">
        <v>840</v>
      </c>
      <c r="C173" s="39" t="s">
        <v>1455</v>
      </c>
      <c r="D173" s="39" t="s">
        <v>1456</v>
      </c>
      <c r="E173" s="39" t="s">
        <v>1457</v>
      </c>
      <c r="F173" s="39">
        <v>100</v>
      </c>
      <c r="G173" s="39">
        <v>1085236.75</v>
      </c>
      <c r="H173" s="39">
        <v>1085236.75</v>
      </c>
      <c r="I173" s="39">
        <v>6</v>
      </c>
      <c r="J173" s="39">
        <v>1</v>
      </c>
      <c r="K173" s="39">
        <v>2</v>
      </c>
      <c r="L173" s="39">
        <v>1</v>
      </c>
      <c r="M173" s="39">
        <v>201</v>
      </c>
      <c r="N173" s="39">
        <v>22.4</v>
      </c>
      <c r="O173" s="39">
        <v>4.6100000000000003</v>
      </c>
      <c r="P173" s="39">
        <v>5.84</v>
      </c>
      <c r="Q173" s="39">
        <v>1</v>
      </c>
      <c r="R173" s="39">
        <v>6.6680000000000001</v>
      </c>
      <c r="S173" s="39">
        <v>0</v>
      </c>
      <c r="T173" s="39" t="s">
        <v>840</v>
      </c>
      <c r="U173" s="39">
        <v>1</v>
      </c>
      <c r="V173" s="39" t="s">
        <v>845</v>
      </c>
    </row>
    <row r="174" spans="1:22" ht="15" x14ac:dyDescent="0.25">
      <c r="A174" s="39" t="b">
        <v>0</v>
      </c>
      <c r="B174" s="39" t="s">
        <v>840</v>
      </c>
      <c r="C174" s="39" t="s">
        <v>1458</v>
      </c>
      <c r="D174" s="39" t="s">
        <v>1459</v>
      </c>
      <c r="E174" s="39" t="s">
        <v>1460</v>
      </c>
      <c r="F174" s="39">
        <v>100</v>
      </c>
      <c r="G174" s="39">
        <v>4475928.5</v>
      </c>
      <c r="H174" s="39">
        <v>4475928.5</v>
      </c>
      <c r="I174" s="39">
        <v>6</v>
      </c>
      <c r="J174" s="39">
        <v>2</v>
      </c>
      <c r="K174" s="39">
        <v>2</v>
      </c>
      <c r="L174" s="39">
        <v>2</v>
      </c>
      <c r="M174" s="39">
        <v>504</v>
      </c>
      <c r="N174" s="39">
        <v>55</v>
      </c>
      <c r="O174" s="39">
        <v>7.18</v>
      </c>
      <c r="P174" s="39">
        <v>5.81</v>
      </c>
      <c r="Q174" s="39">
        <v>2</v>
      </c>
      <c r="R174" s="39">
        <v>9.8279999999999994</v>
      </c>
      <c r="S174" s="39">
        <v>0</v>
      </c>
      <c r="T174" s="39" t="s">
        <v>840</v>
      </c>
      <c r="U174" s="39">
        <v>1</v>
      </c>
      <c r="V174" s="39" t="s">
        <v>845</v>
      </c>
    </row>
    <row r="175" spans="1:22" ht="15" x14ac:dyDescent="0.25">
      <c r="A175" s="39" t="b">
        <v>0</v>
      </c>
      <c r="B175" s="39" t="s">
        <v>840</v>
      </c>
      <c r="C175" s="39" t="s">
        <v>1461</v>
      </c>
      <c r="D175" s="39" t="s">
        <v>1462</v>
      </c>
      <c r="E175" s="39" t="s">
        <v>1463</v>
      </c>
      <c r="F175" s="39" t="s">
        <v>845</v>
      </c>
      <c r="G175" s="39" t="s">
        <v>845</v>
      </c>
      <c r="H175" s="39" t="s">
        <v>845</v>
      </c>
      <c r="I175" s="39">
        <v>12</v>
      </c>
      <c r="J175" s="39">
        <v>3</v>
      </c>
      <c r="K175" s="39">
        <v>3</v>
      </c>
      <c r="L175" s="39">
        <v>3</v>
      </c>
      <c r="M175" s="39">
        <v>293</v>
      </c>
      <c r="N175" s="39">
        <v>33.700000000000003</v>
      </c>
      <c r="O175" s="39">
        <v>6.09</v>
      </c>
      <c r="P175" s="39">
        <v>5.79</v>
      </c>
      <c r="Q175" s="39">
        <v>3</v>
      </c>
      <c r="R175" s="39">
        <v>17.05</v>
      </c>
      <c r="S175" s="39">
        <v>0</v>
      </c>
      <c r="T175" s="39" t="s">
        <v>840</v>
      </c>
      <c r="U175" s="39">
        <v>1</v>
      </c>
      <c r="V175" s="39" t="s">
        <v>845</v>
      </c>
    </row>
    <row r="176" spans="1:22" ht="15" x14ac:dyDescent="0.25">
      <c r="A176" s="39" t="b">
        <v>0</v>
      </c>
      <c r="B176" s="39" t="s">
        <v>840</v>
      </c>
      <c r="C176" s="39" t="s">
        <v>1464</v>
      </c>
      <c r="D176" s="39" t="s">
        <v>1465</v>
      </c>
      <c r="E176" s="39" t="s">
        <v>1466</v>
      </c>
      <c r="F176" s="39" t="s">
        <v>845</v>
      </c>
      <c r="G176" s="39" t="s">
        <v>845</v>
      </c>
      <c r="H176" s="39" t="s">
        <v>845</v>
      </c>
      <c r="I176" s="39">
        <v>2</v>
      </c>
      <c r="J176" s="39">
        <v>2</v>
      </c>
      <c r="K176" s="39">
        <v>3</v>
      </c>
      <c r="L176" s="39">
        <v>2</v>
      </c>
      <c r="M176" s="39">
        <v>885</v>
      </c>
      <c r="N176" s="39">
        <v>98</v>
      </c>
      <c r="O176" s="39">
        <v>7.37</v>
      </c>
      <c r="P176" s="39">
        <v>5.72</v>
      </c>
      <c r="Q176" s="39">
        <v>2</v>
      </c>
      <c r="R176" s="39">
        <v>6.3579999999999997</v>
      </c>
      <c r="S176" s="39">
        <v>0</v>
      </c>
      <c r="T176" s="39" t="s">
        <v>840</v>
      </c>
      <c r="U176" s="39">
        <v>1</v>
      </c>
      <c r="V176" s="39" t="s">
        <v>845</v>
      </c>
    </row>
    <row r="177" spans="1:22" ht="15" x14ac:dyDescent="0.25">
      <c r="A177" s="39" t="b">
        <v>0</v>
      </c>
      <c r="B177" s="39" t="s">
        <v>840</v>
      </c>
      <c r="C177" s="39" t="s">
        <v>1467</v>
      </c>
      <c r="D177" s="39" t="s">
        <v>1468</v>
      </c>
      <c r="E177" s="39" t="s">
        <v>1469</v>
      </c>
      <c r="F177" s="39">
        <v>100</v>
      </c>
      <c r="G177" s="39">
        <v>3224142.75</v>
      </c>
      <c r="H177" s="39">
        <v>3224142.75</v>
      </c>
      <c r="I177" s="39">
        <v>5</v>
      </c>
      <c r="J177" s="39">
        <v>2</v>
      </c>
      <c r="K177" s="39">
        <v>2</v>
      </c>
      <c r="L177" s="39">
        <v>2</v>
      </c>
      <c r="M177" s="39">
        <v>430</v>
      </c>
      <c r="N177" s="39">
        <v>48.9</v>
      </c>
      <c r="O177" s="39">
        <v>7.74</v>
      </c>
      <c r="P177" s="39">
        <v>5.67</v>
      </c>
      <c r="Q177" s="39">
        <v>2</v>
      </c>
      <c r="R177" s="39">
        <v>9.2650000000000006</v>
      </c>
      <c r="S177" s="39">
        <v>0</v>
      </c>
      <c r="T177" s="39" t="s">
        <v>840</v>
      </c>
      <c r="U177" s="39">
        <v>1</v>
      </c>
      <c r="V177" s="39" t="s">
        <v>845</v>
      </c>
    </row>
    <row r="178" spans="1:22" ht="15" x14ac:dyDescent="0.25">
      <c r="A178" s="39" t="b">
        <v>0</v>
      </c>
      <c r="B178" s="39" t="s">
        <v>840</v>
      </c>
      <c r="C178" s="39" t="s">
        <v>1470</v>
      </c>
      <c r="D178" s="39" t="s">
        <v>1471</v>
      </c>
      <c r="E178" s="39" t="s">
        <v>1472</v>
      </c>
      <c r="F178" s="39">
        <v>100</v>
      </c>
      <c r="G178" s="39">
        <v>378016.09375</v>
      </c>
      <c r="H178" s="39">
        <v>378016.09375</v>
      </c>
      <c r="I178" s="39">
        <v>2</v>
      </c>
      <c r="J178" s="39">
        <v>1</v>
      </c>
      <c r="K178" s="39">
        <v>2</v>
      </c>
      <c r="L178" s="39">
        <v>1</v>
      </c>
      <c r="M178" s="39">
        <v>574</v>
      </c>
      <c r="N178" s="39">
        <v>64.8</v>
      </c>
      <c r="O178" s="39">
        <v>7.25</v>
      </c>
      <c r="P178" s="39">
        <v>5.67</v>
      </c>
      <c r="Q178" s="39">
        <v>1</v>
      </c>
      <c r="R178" s="39">
        <v>5.6449999999999996</v>
      </c>
      <c r="S178" s="39">
        <v>0</v>
      </c>
      <c r="T178" s="39" t="s">
        <v>840</v>
      </c>
      <c r="U178" s="39">
        <v>1</v>
      </c>
      <c r="V178" s="39" t="s">
        <v>845</v>
      </c>
    </row>
    <row r="179" spans="1:22" ht="15" x14ac:dyDescent="0.25">
      <c r="A179" s="39" t="b">
        <v>0</v>
      </c>
      <c r="B179" s="39" t="s">
        <v>840</v>
      </c>
      <c r="C179" s="39" t="s">
        <v>1473</v>
      </c>
      <c r="D179" s="39" t="s">
        <v>1474</v>
      </c>
      <c r="E179" s="39" t="s">
        <v>1475</v>
      </c>
      <c r="F179" s="39">
        <v>100</v>
      </c>
      <c r="G179" s="39">
        <v>77650715</v>
      </c>
      <c r="H179" s="39">
        <v>77650715</v>
      </c>
      <c r="I179" s="39">
        <v>8</v>
      </c>
      <c r="J179" s="39">
        <v>5</v>
      </c>
      <c r="K179" s="39">
        <v>6</v>
      </c>
      <c r="L179" s="39">
        <v>5</v>
      </c>
      <c r="M179" s="39">
        <v>683</v>
      </c>
      <c r="N179" s="39">
        <v>79</v>
      </c>
      <c r="O179" s="39">
        <v>9.1999999999999993</v>
      </c>
      <c r="P179" s="39">
        <v>5.59</v>
      </c>
      <c r="Q179" s="39">
        <v>5</v>
      </c>
      <c r="R179" s="39">
        <v>15.266</v>
      </c>
      <c r="S179" s="39">
        <v>0</v>
      </c>
      <c r="T179" s="39" t="s">
        <v>840</v>
      </c>
      <c r="U179" s="39">
        <v>1</v>
      </c>
      <c r="V179" s="39" t="s">
        <v>845</v>
      </c>
    </row>
    <row r="180" spans="1:22" ht="15" x14ac:dyDescent="0.25">
      <c r="A180" s="39" t="b">
        <v>0</v>
      </c>
      <c r="B180" s="39" t="s">
        <v>840</v>
      </c>
      <c r="C180" s="39" t="s">
        <v>1476</v>
      </c>
      <c r="D180" s="39" t="s">
        <v>1477</v>
      </c>
      <c r="E180" s="39" t="s">
        <v>1478</v>
      </c>
      <c r="F180" s="39" t="s">
        <v>845</v>
      </c>
      <c r="G180" s="39" t="s">
        <v>845</v>
      </c>
      <c r="H180" s="39" t="s">
        <v>845</v>
      </c>
      <c r="I180" s="39">
        <v>2</v>
      </c>
      <c r="J180" s="39">
        <v>2</v>
      </c>
      <c r="K180" s="39">
        <v>3</v>
      </c>
      <c r="L180" s="39">
        <v>2</v>
      </c>
      <c r="M180" s="39">
        <v>1331</v>
      </c>
      <c r="N180" s="39">
        <v>147.9</v>
      </c>
      <c r="O180" s="39">
        <v>8.15</v>
      </c>
      <c r="P180" s="39">
        <v>5.42</v>
      </c>
      <c r="Q180" s="39">
        <v>2</v>
      </c>
      <c r="R180" s="39">
        <v>7.8490000000000002</v>
      </c>
      <c r="S180" s="39">
        <v>0</v>
      </c>
      <c r="T180" s="39" t="s">
        <v>840</v>
      </c>
      <c r="U180" s="39">
        <v>1</v>
      </c>
      <c r="V180" s="39" t="s">
        <v>845</v>
      </c>
    </row>
    <row r="181" spans="1:22" ht="15" x14ac:dyDescent="0.25">
      <c r="A181" s="39" t="b">
        <v>0</v>
      </c>
      <c r="B181" s="39" t="s">
        <v>840</v>
      </c>
      <c r="C181" s="39" t="s">
        <v>1479</v>
      </c>
      <c r="D181" s="39" t="s">
        <v>1480</v>
      </c>
      <c r="E181" s="39" t="s">
        <v>1481</v>
      </c>
      <c r="F181" s="39" t="s">
        <v>845</v>
      </c>
      <c r="G181" s="39" t="s">
        <v>845</v>
      </c>
      <c r="H181" s="39" t="s">
        <v>845</v>
      </c>
      <c r="I181" s="39">
        <v>3</v>
      </c>
      <c r="J181" s="39">
        <v>1</v>
      </c>
      <c r="K181" s="39">
        <v>3</v>
      </c>
      <c r="L181" s="39">
        <v>1</v>
      </c>
      <c r="M181" s="39">
        <v>424</v>
      </c>
      <c r="N181" s="39">
        <v>47.7</v>
      </c>
      <c r="O181" s="39">
        <v>6.54</v>
      </c>
      <c r="P181" s="39">
        <v>5.39</v>
      </c>
      <c r="Q181" s="39">
        <v>1</v>
      </c>
      <c r="R181" s="39">
        <v>3.8279999999999998</v>
      </c>
      <c r="S181" s="39">
        <v>0</v>
      </c>
      <c r="T181" s="39" t="s">
        <v>840</v>
      </c>
      <c r="U181" s="39">
        <v>1</v>
      </c>
      <c r="V181" s="39" t="s">
        <v>845</v>
      </c>
    </row>
    <row r="182" spans="1:22" ht="15" x14ac:dyDescent="0.25">
      <c r="A182" s="39" t="b">
        <v>0</v>
      </c>
      <c r="B182" s="39" t="s">
        <v>840</v>
      </c>
      <c r="C182" s="39" t="s">
        <v>1482</v>
      </c>
      <c r="D182" s="39" t="s">
        <v>1483</v>
      </c>
      <c r="E182" s="39" t="s">
        <v>1484</v>
      </c>
      <c r="F182" s="39">
        <v>100</v>
      </c>
      <c r="G182" s="39">
        <v>1514567.375</v>
      </c>
      <c r="H182" s="39">
        <v>1514567.375</v>
      </c>
      <c r="I182" s="39">
        <v>7</v>
      </c>
      <c r="J182" s="39">
        <v>3</v>
      </c>
      <c r="K182" s="39">
        <v>4</v>
      </c>
      <c r="L182" s="39">
        <v>3</v>
      </c>
      <c r="M182" s="39">
        <v>630</v>
      </c>
      <c r="N182" s="39">
        <v>71.400000000000006</v>
      </c>
      <c r="O182" s="39">
        <v>7.47</v>
      </c>
      <c r="P182" s="39">
        <v>5.37</v>
      </c>
      <c r="Q182" s="39">
        <v>3</v>
      </c>
      <c r="R182" s="39">
        <v>11.249000000000001</v>
      </c>
      <c r="S182" s="39">
        <v>0</v>
      </c>
      <c r="T182" s="39" t="s">
        <v>840</v>
      </c>
      <c r="U182" s="39">
        <v>1</v>
      </c>
      <c r="V182" s="39" t="s">
        <v>845</v>
      </c>
    </row>
    <row r="183" spans="1:22" ht="15" x14ac:dyDescent="0.25">
      <c r="A183" s="39" t="b">
        <v>0</v>
      </c>
      <c r="B183" s="39" t="s">
        <v>840</v>
      </c>
      <c r="C183" s="39" t="s">
        <v>1485</v>
      </c>
      <c r="D183" s="39" t="s">
        <v>1486</v>
      </c>
      <c r="E183" s="39" t="s">
        <v>1487</v>
      </c>
      <c r="F183" s="39" t="s">
        <v>845</v>
      </c>
      <c r="G183" s="39" t="s">
        <v>845</v>
      </c>
      <c r="H183" s="39" t="s">
        <v>845</v>
      </c>
      <c r="I183" s="39">
        <v>11</v>
      </c>
      <c r="J183" s="39">
        <v>2</v>
      </c>
      <c r="K183" s="39">
        <v>2</v>
      </c>
      <c r="L183" s="39">
        <v>2</v>
      </c>
      <c r="M183" s="39">
        <v>271</v>
      </c>
      <c r="N183" s="39">
        <v>29.9</v>
      </c>
      <c r="O183" s="39">
        <v>5.26</v>
      </c>
      <c r="P183" s="39">
        <v>5.35</v>
      </c>
      <c r="Q183" s="39">
        <v>2</v>
      </c>
      <c r="R183" s="39">
        <v>10.741</v>
      </c>
      <c r="S183" s="39">
        <v>0</v>
      </c>
      <c r="T183" s="39" t="s">
        <v>840</v>
      </c>
      <c r="U183" s="39">
        <v>1</v>
      </c>
      <c r="V183" s="39" t="s">
        <v>845</v>
      </c>
    </row>
    <row r="184" spans="1:22" ht="15" x14ac:dyDescent="0.25">
      <c r="A184" s="39" t="b">
        <v>0</v>
      </c>
      <c r="B184" s="39" t="s">
        <v>840</v>
      </c>
      <c r="C184" s="39" t="s">
        <v>1488</v>
      </c>
      <c r="D184" s="39" t="s">
        <v>1489</v>
      </c>
      <c r="E184" s="39" t="s">
        <v>1490</v>
      </c>
      <c r="F184" s="39">
        <v>100</v>
      </c>
      <c r="G184" s="39">
        <v>886423.25</v>
      </c>
      <c r="H184" s="39">
        <v>886423.25</v>
      </c>
      <c r="I184" s="39">
        <v>4</v>
      </c>
      <c r="J184" s="39">
        <v>2</v>
      </c>
      <c r="K184" s="39">
        <v>3</v>
      </c>
      <c r="L184" s="39">
        <v>1</v>
      </c>
      <c r="M184" s="39">
        <v>508</v>
      </c>
      <c r="N184" s="39">
        <v>58.4</v>
      </c>
      <c r="O184" s="39">
        <v>8.94</v>
      </c>
      <c r="P184" s="39">
        <v>5.34</v>
      </c>
      <c r="Q184" s="39">
        <v>2</v>
      </c>
      <c r="R184" s="39">
        <v>5.657</v>
      </c>
      <c r="S184" s="39">
        <v>0</v>
      </c>
      <c r="T184" s="39" t="s">
        <v>840</v>
      </c>
      <c r="U184" s="39">
        <v>1</v>
      </c>
      <c r="V184" s="39" t="s">
        <v>845</v>
      </c>
    </row>
    <row r="185" spans="1:22" ht="15" x14ac:dyDescent="0.25">
      <c r="A185" s="39" t="b">
        <v>0</v>
      </c>
      <c r="B185" s="39" t="s">
        <v>840</v>
      </c>
      <c r="C185" s="39" t="s">
        <v>1491</v>
      </c>
      <c r="D185" s="39" t="s">
        <v>1492</v>
      </c>
      <c r="E185" s="39" t="s">
        <v>1493</v>
      </c>
      <c r="F185" s="39">
        <v>100</v>
      </c>
      <c r="G185" s="39">
        <v>3443758.125</v>
      </c>
      <c r="H185" s="39">
        <v>3443758.125</v>
      </c>
      <c r="I185" s="39">
        <v>5</v>
      </c>
      <c r="J185" s="39">
        <v>5</v>
      </c>
      <c r="K185" s="39">
        <v>5</v>
      </c>
      <c r="L185" s="39">
        <v>5</v>
      </c>
      <c r="M185" s="39">
        <v>983</v>
      </c>
      <c r="N185" s="39">
        <v>110.1</v>
      </c>
      <c r="O185" s="39">
        <v>6.99</v>
      </c>
      <c r="P185" s="39">
        <v>5.3</v>
      </c>
      <c r="Q185" s="39">
        <v>5</v>
      </c>
      <c r="R185" s="39">
        <v>10.709</v>
      </c>
      <c r="S185" s="39">
        <v>0</v>
      </c>
      <c r="T185" s="39" t="s">
        <v>840</v>
      </c>
      <c r="U185" s="39">
        <v>1</v>
      </c>
      <c r="V185" s="39" t="s">
        <v>845</v>
      </c>
    </row>
    <row r="186" spans="1:22" ht="15" x14ac:dyDescent="0.25">
      <c r="A186" s="39" t="b">
        <v>0</v>
      </c>
      <c r="B186" s="39" t="s">
        <v>840</v>
      </c>
      <c r="C186" s="39" t="s">
        <v>1494</v>
      </c>
      <c r="D186" s="39" t="s">
        <v>1495</v>
      </c>
      <c r="E186" s="39" t="s">
        <v>1496</v>
      </c>
      <c r="F186" s="39">
        <v>100</v>
      </c>
      <c r="G186" s="39">
        <v>1770926.125</v>
      </c>
      <c r="H186" s="39">
        <v>1770926.125</v>
      </c>
      <c r="I186" s="39">
        <v>4</v>
      </c>
      <c r="J186" s="39">
        <v>4</v>
      </c>
      <c r="K186" s="39">
        <v>5</v>
      </c>
      <c r="L186" s="39">
        <v>4</v>
      </c>
      <c r="M186" s="39">
        <v>977</v>
      </c>
      <c r="N186" s="39">
        <v>108.1</v>
      </c>
      <c r="O186" s="39">
        <v>6.62</v>
      </c>
      <c r="P186" s="39">
        <v>5.22</v>
      </c>
      <c r="Q186" s="39">
        <v>4</v>
      </c>
      <c r="R186" s="39">
        <v>6.5519999999999996</v>
      </c>
      <c r="S186" s="39">
        <v>0</v>
      </c>
      <c r="T186" s="39" t="s">
        <v>840</v>
      </c>
      <c r="U186" s="39">
        <v>1</v>
      </c>
      <c r="V186" s="39" t="s">
        <v>845</v>
      </c>
    </row>
    <row r="187" spans="1:22" ht="15" x14ac:dyDescent="0.25">
      <c r="A187" s="39" t="b">
        <v>0</v>
      </c>
      <c r="B187" s="39" t="s">
        <v>840</v>
      </c>
      <c r="C187" s="39" t="s">
        <v>1497</v>
      </c>
      <c r="D187" s="39" t="s">
        <v>1498</v>
      </c>
      <c r="E187" s="39" t="s">
        <v>1499</v>
      </c>
      <c r="F187" s="39">
        <v>100</v>
      </c>
      <c r="G187" s="39">
        <v>11082821.125</v>
      </c>
      <c r="H187" s="39">
        <v>11082821.125</v>
      </c>
      <c r="I187" s="39">
        <v>17</v>
      </c>
      <c r="J187" s="39">
        <v>7</v>
      </c>
      <c r="K187" s="39">
        <v>7</v>
      </c>
      <c r="L187" s="39">
        <v>7</v>
      </c>
      <c r="M187" s="39">
        <v>464</v>
      </c>
      <c r="N187" s="39">
        <v>52</v>
      </c>
      <c r="O187" s="39">
        <v>7.34</v>
      </c>
      <c r="P187" s="39">
        <v>5.2</v>
      </c>
      <c r="Q187" s="39">
        <v>7</v>
      </c>
      <c r="R187" s="39">
        <v>22.198</v>
      </c>
      <c r="S187" s="39">
        <v>0</v>
      </c>
      <c r="T187" s="39" t="s">
        <v>840</v>
      </c>
      <c r="U187" s="39">
        <v>1</v>
      </c>
      <c r="V187" s="39" t="s">
        <v>845</v>
      </c>
    </row>
    <row r="188" spans="1:22" ht="15" x14ac:dyDescent="0.25">
      <c r="A188" s="39" t="b">
        <v>0</v>
      </c>
      <c r="B188" s="39" t="s">
        <v>840</v>
      </c>
      <c r="C188" s="39" t="s">
        <v>1500</v>
      </c>
      <c r="D188" s="39" t="s">
        <v>1501</v>
      </c>
      <c r="E188" s="39" t="s">
        <v>1502</v>
      </c>
      <c r="F188" s="39">
        <v>100</v>
      </c>
      <c r="G188" s="39">
        <v>136799728</v>
      </c>
      <c r="H188" s="39">
        <v>136799728</v>
      </c>
      <c r="I188" s="39">
        <v>16</v>
      </c>
      <c r="J188" s="39">
        <v>1</v>
      </c>
      <c r="K188" s="39">
        <v>2</v>
      </c>
      <c r="L188" s="39">
        <v>1</v>
      </c>
      <c r="M188" s="39">
        <v>56</v>
      </c>
      <c r="N188" s="39">
        <v>6.6</v>
      </c>
      <c r="O188" s="39">
        <v>9.91</v>
      </c>
      <c r="P188" s="39">
        <v>5.18</v>
      </c>
      <c r="Q188" s="39">
        <v>1</v>
      </c>
      <c r="R188" s="39">
        <v>4.2169999999999996</v>
      </c>
      <c r="S188" s="39">
        <v>0</v>
      </c>
      <c r="T188" s="39" t="s">
        <v>840</v>
      </c>
      <c r="U188" s="39">
        <v>1</v>
      </c>
      <c r="V188" s="39" t="s">
        <v>845</v>
      </c>
    </row>
    <row r="189" spans="1:22" ht="15" x14ac:dyDescent="0.25">
      <c r="A189" s="39" t="b">
        <v>0</v>
      </c>
      <c r="B189" s="39" t="s">
        <v>840</v>
      </c>
      <c r="C189" s="39" t="s">
        <v>1503</v>
      </c>
      <c r="D189" s="39" t="s">
        <v>1504</v>
      </c>
      <c r="E189" s="39" t="s">
        <v>1505</v>
      </c>
      <c r="F189" s="39" t="s">
        <v>845</v>
      </c>
      <c r="G189" s="39" t="s">
        <v>845</v>
      </c>
      <c r="H189" s="39" t="s">
        <v>845</v>
      </c>
      <c r="I189" s="39">
        <v>11</v>
      </c>
      <c r="J189" s="39">
        <v>3</v>
      </c>
      <c r="K189" s="39">
        <v>3</v>
      </c>
      <c r="L189" s="39">
        <v>3</v>
      </c>
      <c r="M189" s="39">
        <v>501</v>
      </c>
      <c r="N189" s="39">
        <v>55.5</v>
      </c>
      <c r="O189" s="39">
        <v>5.57</v>
      </c>
      <c r="P189" s="39">
        <v>5.16</v>
      </c>
      <c r="Q189" s="39">
        <v>3</v>
      </c>
      <c r="R189" s="39">
        <v>13.61</v>
      </c>
      <c r="S189" s="39">
        <v>0</v>
      </c>
      <c r="T189" s="39" t="s">
        <v>840</v>
      </c>
      <c r="U189" s="39">
        <v>1</v>
      </c>
      <c r="V189" s="39" t="s">
        <v>845</v>
      </c>
    </row>
    <row r="190" spans="1:22" ht="15" x14ac:dyDescent="0.25">
      <c r="A190" s="39" t="b">
        <v>0</v>
      </c>
      <c r="B190" s="39" t="s">
        <v>840</v>
      </c>
      <c r="C190" s="39" t="s">
        <v>1506</v>
      </c>
      <c r="D190" s="39" t="s">
        <v>1507</v>
      </c>
      <c r="E190" s="39" t="s">
        <v>1508</v>
      </c>
      <c r="F190" s="39" t="s">
        <v>845</v>
      </c>
      <c r="G190" s="39" t="s">
        <v>845</v>
      </c>
      <c r="H190" s="39" t="s">
        <v>845</v>
      </c>
      <c r="I190" s="39">
        <v>13</v>
      </c>
      <c r="J190" s="39">
        <v>1</v>
      </c>
      <c r="K190" s="39">
        <v>1</v>
      </c>
      <c r="L190" s="39">
        <v>1</v>
      </c>
      <c r="M190" s="39">
        <v>141</v>
      </c>
      <c r="N190" s="39">
        <v>15.3</v>
      </c>
      <c r="O190" s="39">
        <v>9.35</v>
      </c>
      <c r="P190" s="39">
        <v>5.14</v>
      </c>
      <c r="Q190" s="39">
        <v>1</v>
      </c>
      <c r="R190" s="39">
        <v>8.4830000000000005</v>
      </c>
      <c r="S190" s="39">
        <v>0</v>
      </c>
      <c r="T190" s="39" t="s">
        <v>840</v>
      </c>
      <c r="U190" s="39">
        <v>1</v>
      </c>
      <c r="V190" s="39" t="s">
        <v>845</v>
      </c>
    </row>
    <row r="191" spans="1:22" ht="15" x14ac:dyDescent="0.25">
      <c r="A191" s="39" t="b">
        <v>0</v>
      </c>
      <c r="B191" s="39" t="s">
        <v>840</v>
      </c>
      <c r="C191" s="39" t="s">
        <v>1509</v>
      </c>
      <c r="D191" s="39" t="s">
        <v>1510</v>
      </c>
      <c r="E191" s="39" t="s">
        <v>1511</v>
      </c>
      <c r="F191" s="39" t="s">
        <v>845</v>
      </c>
      <c r="G191" s="39" t="s">
        <v>845</v>
      </c>
      <c r="H191" s="39" t="s">
        <v>845</v>
      </c>
      <c r="I191" s="39">
        <v>10</v>
      </c>
      <c r="J191" s="39">
        <v>1</v>
      </c>
      <c r="K191" s="39">
        <v>1</v>
      </c>
      <c r="L191" s="39">
        <v>1</v>
      </c>
      <c r="M191" s="39">
        <v>209</v>
      </c>
      <c r="N191" s="39">
        <v>24</v>
      </c>
      <c r="O191" s="39">
        <v>5.0599999999999996</v>
      </c>
      <c r="P191" s="39">
        <v>5.14</v>
      </c>
      <c r="Q191" s="39">
        <v>1</v>
      </c>
      <c r="R191" s="39">
        <v>9.8469999999999995</v>
      </c>
      <c r="S191" s="39">
        <v>0</v>
      </c>
      <c r="T191" s="39" t="s">
        <v>840</v>
      </c>
      <c r="U191" s="39">
        <v>1</v>
      </c>
      <c r="V191" s="39" t="s">
        <v>845</v>
      </c>
    </row>
    <row r="192" spans="1:22" ht="15" x14ac:dyDescent="0.25">
      <c r="A192" s="39" t="b">
        <v>0</v>
      </c>
      <c r="B192" s="39" t="s">
        <v>840</v>
      </c>
      <c r="C192" s="39" t="s">
        <v>1512</v>
      </c>
      <c r="D192" s="39" t="s">
        <v>1513</v>
      </c>
      <c r="E192" s="39" t="s">
        <v>1514</v>
      </c>
      <c r="F192" s="39">
        <v>100</v>
      </c>
      <c r="G192" s="39">
        <v>2956942.875</v>
      </c>
      <c r="H192" s="39">
        <v>2956942.875</v>
      </c>
      <c r="I192" s="39">
        <v>9</v>
      </c>
      <c r="J192" s="39">
        <v>2</v>
      </c>
      <c r="K192" s="39">
        <v>3</v>
      </c>
      <c r="L192" s="39">
        <v>2</v>
      </c>
      <c r="M192" s="39">
        <v>229</v>
      </c>
      <c r="N192" s="39">
        <v>24.9</v>
      </c>
      <c r="O192" s="39">
        <v>7.87</v>
      </c>
      <c r="P192" s="39">
        <v>5.13</v>
      </c>
      <c r="Q192" s="39">
        <v>2</v>
      </c>
      <c r="R192" s="39">
        <v>6.1929999999999996</v>
      </c>
      <c r="S192" s="39">
        <v>0</v>
      </c>
      <c r="T192" s="39" t="s">
        <v>840</v>
      </c>
      <c r="U192" s="39">
        <v>1</v>
      </c>
      <c r="V192" s="39" t="s">
        <v>845</v>
      </c>
    </row>
    <row r="193" spans="1:22" ht="15" x14ac:dyDescent="0.25">
      <c r="A193" s="39" t="b">
        <v>0</v>
      </c>
      <c r="B193" s="39" t="s">
        <v>840</v>
      </c>
      <c r="C193" s="39" t="s">
        <v>1515</v>
      </c>
      <c r="D193" s="39" t="s">
        <v>1516</v>
      </c>
      <c r="E193" s="39" t="s">
        <v>1517</v>
      </c>
      <c r="F193" s="39" t="s">
        <v>845</v>
      </c>
      <c r="G193" s="39" t="s">
        <v>845</v>
      </c>
      <c r="H193" s="39" t="s">
        <v>845</v>
      </c>
      <c r="I193" s="39">
        <v>4</v>
      </c>
      <c r="J193" s="39">
        <v>1</v>
      </c>
      <c r="K193" s="39">
        <v>2</v>
      </c>
      <c r="L193" s="39">
        <v>1</v>
      </c>
      <c r="M193" s="39">
        <v>396</v>
      </c>
      <c r="N193" s="39">
        <v>43.7</v>
      </c>
      <c r="O193" s="39">
        <v>4.7699999999999996</v>
      </c>
      <c r="P193" s="39">
        <v>5.05</v>
      </c>
      <c r="Q193" s="39">
        <v>1</v>
      </c>
      <c r="R193" s="39">
        <v>5.5</v>
      </c>
      <c r="S193" s="39">
        <v>0</v>
      </c>
      <c r="T193" s="39" t="s">
        <v>840</v>
      </c>
      <c r="U193" s="39">
        <v>1</v>
      </c>
      <c r="V193" s="39" t="s">
        <v>845</v>
      </c>
    </row>
    <row r="194" spans="1:22" ht="15" x14ac:dyDescent="0.25">
      <c r="A194" s="39" t="b">
        <v>0</v>
      </c>
      <c r="B194" s="39" t="s">
        <v>840</v>
      </c>
      <c r="C194" s="39" t="s">
        <v>1518</v>
      </c>
      <c r="D194" s="39" t="s">
        <v>1519</v>
      </c>
      <c r="E194" s="39" t="s">
        <v>1520</v>
      </c>
      <c r="F194" s="39">
        <v>100</v>
      </c>
      <c r="G194" s="39">
        <v>49861390.5</v>
      </c>
      <c r="H194" s="39">
        <v>49861390.5</v>
      </c>
      <c r="I194" s="39">
        <v>5</v>
      </c>
      <c r="J194" s="39">
        <v>3</v>
      </c>
      <c r="K194" s="39">
        <v>4</v>
      </c>
      <c r="L194" s="39">
        <v>3</v>
      </c>
      <c r="M194" s="39">
        <v>770</v>
      </c>
      <c r="N194" s="39">
        <v>86.6</v>
      </c>
      <c r="O194" s="39">
        <v>8.6199999999999992</v>
      </c>
      <c r="P194" s="39">
        <v>5.04</v>
      </c>
      <c r="Q194" s="39">
        <v>3</v>
      </c>
      <c r="R194" s="39">
        <v>9.3149999999999995</v>
      </c>
      <c r="S194" s="39">
        <v>0</v>
      </c>
      <c r="T194" s="39" t="s">
        <v>840</v>
      </c>
      <c r="U194" s="39">
        <v>1</v>
      </c>
      <c r="V194" s="39" t="s">
        <v>845</v>
      </c>
    </row>
    <row r="195" spans="1:22" ht="15" x14ac:dyDescent="0.25">
      <c r="A195" s="39" t="b">
        <v>0</v>
      </c>
      <c r="B195" s="39" t="s">
        <v>840</v>
      </c>
      <c r="C195" s="39" t="s">
        <v>1521</v>
      </c>
      <c r="D195" s="39" t="s">
        <v>1522</v>
      </c>
      <c r="E195" s="39" t="s">
        <v>1523</v>
      </c>
      <c r="F195" s="39">
        <v>100</v>
      </c>
      <c r="G195" s="39">
        <v>7654867.25</v>
      </c>
      <c r="H195" s="39">
        <v>7654867.25</v>
      </c>
      <c r="I195" s="39">
        <v>6</v>
      </c>
      <c r="J195" s="39">
        <v>4</v>
      </c>
      <c r="K195" s="39">
        <v>5</v>
      </c>
      <c r="L195" s="39">
        <v>4</v>
      </c>
      <c r="M195" s="39">
        <v>645</v>
      </c>
      <c r="N195" s="39">
        <v>67.599999999999994</v>
      </c>
      <c r="O195" s="39">
        <v>10.9</v>
      </c>
      <c r="P195" s="39">
        <v>5.0199999999999996</v>
      </c>
      <c r="Q195" s="39">
        <v>4</v>
      </c>
      <c r="R195" s="39">
        <v>8.5449999999999999</v>
      </c>
      <c r="S195" s="39">
        <v>0</v>
      </c>
      <c r="T195" s="39" t="s">
        <v>840</v>
      </c>
      <c r="U195" s="39">
        <v>1</v>
      </c>
      <c r="V195" s="39" t="s">
        <v>845</v>
      </c>
    </row>
    <row r="196" spans="1:22" ht="15" x14ac:dyDescent="0.25">
      <c r="A196" s="39" t="b">
        <v>0</v>
      </c>
      <c r="B196" s="39" t="s">
        <v>840</v>
      </c>
      <c r="C196" s="39" t="s">
        <v>1524</v>
      </c>
      <c r="D196" s="39" t="s">
        <v>1525</v>
      </c>
      <c r="E196" s="39" t="s">
        <v>1526</v>
      </c>
      <c r="F196" s="39" t="s">
        <v>845</v>
      </c>
      <c r="G196" s="39" t="s">
        <v>845</v>
      </c>
      <c r="H196" s="39" t="s">
        <v>845</v>
      </c>
      <c r="I196" s="39">
        <v>3</v>
      </c>
      <c r="J196" s="39">
        <v>2</v>
      </c>
      <c r="K196" s="39">
        <v>2</v>
      </c>
      <c r="L196" s="39">
        <v>2</v>
      </c>
      <c r="M196" s="39">
        <v>698</v>
      </c>
      <c r="N196" s="39">
        <v>79.5</v>
      </c>
      <c r="O196" s="39">
        <v>8.6</v>
      </c>
      <c r="P196" s="39">
        <v>4.99</v>
      </c>
      <c r="Q196" s="39">
        <v>2</v>
      </c>
      <c r="R196" s="39">
        <v>9.7899999999999991</v>
      </c>
      <c r="S196" s="39">
        <v>0</v>
      </c>
      <c r="T196" s="39" t="s">
        <v>840</v>
      </c>
      <c r="U196" s="39">
        <v>1</v>
      </c>
      <c r="V196" s="39" t="s">
        <v>845</v>
      </c>
    </row>
    <row r="197" spans="1:22" ht="15" x14ac:dyDescent="0.25">
      <c r="A197" s="39" t="b">
        <v>0</v>
      </c>
      <c r="B197" s="39" t="s">
        <v>840</v>
      </c>
      <c r="C197" s="39" t="s">
        <v>1527</v>
      </c>
      <c r="D197" s="39" t="s">
        <v>1528</v>
      </c>
      <c r="E197" s="39" t="s">
        <v>1529</v>
      </c>
      <c r="F197" s="39" t="s">
        <v>845</v>
      </c>
      <c r="G197" s="39" t="s">
        <v>845</v>
      </c>
      <c r="H197" s="39" t="s">
        <v>845</v>
      </c>
      <c r="I197" s="39">
        <v>7</v>
      </c>
      <c r="J197" s="39">
        <v>1</v>
      </c>
      <c r="K197" s="39">
        <v>2</v>
      </c>
      <c r="L197" s="39">
        <v>1</v>
      </c>
      <c r="M197" s="39">
        <v>269</v>
      </c>
      <c r="N197" s="39">
        <v>30.4</v>
      </c>
      <c r="O197" s="39">
        <v>9.26</v>
      </c>
      <c r="P197" s="39">
        <v>4.99</v>
      </c>
      <c r="Q197" s="39">
        <v>1</v>
      </c>
      <c r="R197" s="39">
        <v>6.3840000000000003</v>
      </c>
      <c r="S197" s="39">
        <v>0</v>
      </c>
      <c r="T197" s="39" t="s">
        <v>840</v>
      </c>
      <c r="U197" s="39">
        <v>1</v>
      </c>
      <c r="V197" s="39" t="s">
        <v>845</v>
      </c>
    </row>
    <row r="198" spans="1:22" ht="15" x14ac:dyDescent="0.25">
      <c r="A198" s="39" t="b">
        <v>0</v>
      </c>
      <c r="B198" s="39" t="s">
        <v>840</v>
      </c>
      <c r="C198" s="39" t="s">
        <v>1530</v>
      </c>
      <c r="D198" s="39" t="s">
        <v>1531</v>
      </c>
      <c r="E198" s="39" t="s">
        <v>1532</v>
      </c>
      <c r="F198" s="39">
        <v>100</v>
      </c>
      <c r="G198" s="39">
        <v>12654126.6875</v>
      </c>
      <c r="H198" s="39">
        <v>12654126.6875</v>
      </c>
      <c r="I198" s="39">
        <v>13</v>
      </c>
      <c r="J198" s="39">
        <v>2</v>
      </c>
      <c r="K198" s="39">
        <v>2</v>
      </c>
      <c r="L198" s="39">
        <v>2</v>
      </c>
      <c r="M198" s="39">
        <v>196</v>
      </c>
      <c r="N198" s="39">
        <v>21.1</v>
      </c>
      <c r="O198" s="39">
        <v>7.96</v>
      </c>
      <c r="P198" s="39">
        <v>4.99</v>
      </c>
      <c r="Q198" s="39">
        <v>2</v>
      </c>
      <c r="R198" s="39">
        <v>8.0860000000000003</v>
      </c>
      <c r="S198" s="39">
        <v>0</v>
      </c>
      <c r="T198" s="39" t="s">
        <v>840</v>
      </c>
      <c r="U198" s="39">
        <v>1</v>
      </c>
      <c r="V198" s="39" t="s">
        <v>845</v>
      </c>
    </row>
    <row r="199" spans="1:22" ht="15" x14ac:dyDescent="0.25">
      <c r="A199" s="39" t="b">
        <v>0</v>
      </c>
      <c r="B199" s="39" t="s">
        <v>840</v>
      </c>
      <c r="C199" s="39" t="s">
        <v>1533</v>
      </c>
      <c r="D199" s="39" t="s">
        <v>1534</v>
      </c>
      <c r="E199" s="39" t="s">
        <v>1535</v>
      </c>
      <c r="F199" s="39" t="s">
        <v>845</v>
      </c>
      <c r="G199" s="39" t="s">
        <v>845</v>
      </c>
      <c r="H199" s="39" t="s">
        <v>845</v>
      </c>
      <c r="I199" s="39">
        <v>9</v>
      </c>
      <c r="J199" s="39">
        <v>1</v>
      </c>
      <c r="K199" s="39">
        <v>1</v>
      </c>
      <c r="L199" s="39">
        <v>1</v>
      </c>
      <c r="M199" s="39">
        <v>289</v>
      </c>
      <c r="N199" s="39">
        <v>32.5</v>
      </c>
      <c r="O199" s="39">
        <v>6.67</v>
      </c>
      <c r="P199" s="39">
        <v>4.9800000000000004</v>
      </c>
      <c r="Q199" s="39">
        <v>1</v>
      </c>
      <c r="R199" s="39">
        <v>8.4139999999999997</v>
      </c>
      <c r="S199" s="39">
        <v>0</v>
      </c>
      <c r="T199" s="39" t="s">
        <v>840</v>
      </c>
      <c r="U199" s="39">
        <v>1</v>
      </c>
      <c r="V199" s="39" t="s">
        <v>845</v>
      </c>
    </row>
    <row r="200" spans="1:22" ht="15" x14ac:dyDescent="0.25">
      <c r="A200" s="39" t="b">
        <v>0</v>
      </c>
      <c r="B200" s="39" t="s">
        <v>840</v>
      </c>
      <c r="C200" s="39" t="s">
        <v>1536</v>
      </c>
      <c r="D200" s="39" t="s">
        <v>1537</v>
      </c>
      <c r="E200" s="39" t="s">
        <v>1538</v>
      </c>
      <c r="F200" s="39" t="s">
        <v>845</v>
      </c>
      <c r="G200" s="39" t="s">
        <v>845</v>
      </c>
      <c r="H200" s="39" t="s">
        <v>845</v>
      </c>
      <c r="I200" s="39">
        <v>1</v>
      </c>
      <c r="J200" s="39">
        <v>1</v>
      </c>
      <c r="K200" s="39">
        <v>1</v>
      </c>
      <c r="L200" s="39">
        <v>1</v>
      </c>
      <c r="M200" s="39">
        <v>1726</v>
      </c>
      <c r="N200" s="39">
        <v>189.2</v>
      </c>
      <c r="O200" s="39">
        <v>9.31</v>
      </c>
      <c r="P200" s="39">
        <v>4.96</v>
      </c>
      <c r="Q200" s="39">
        <v>1</v>
      </c>
      <c r="R200" s="39">
        <v>11.301</v>
      </c>
      <c r="S200" s="39">
        <v>0</v>
      </c>
      <c r="T200" s="39" t="s">
        <v>840</v>
      </c>
      <c r="U200" s="39">
        <v>1</v>
      </c>
      <c r="V200" s="39" t="s">
        <v>845</v>
      </c>
    </row>
    <row r="201" spans="1:22" ht="15" x14ac:dyDescent="0.25">
      <c r="A201" s="39" t="b">
        <v>0</v>
      </c>
      <c r="B201" s="39" t="s">
        <v>840</v>
      </c>
      <c r="C201" s="39" t="s">
        <v>1539</v>
      </c>
      <c r="D201" s="39" t="s">
        <v>1540</v>
      </c>
      <c r="E201" s="39" t="s">
        <v>1541</v>
      </c>
      <c r="F201" s="39" t="s">
        <v>845</v>
      </c>
      <c r="G201" s="39" t="s">
        <v>845</v>
      </c>
      <c r="H201" s="39" t="s">
        <v>845</v>
      </c>
      <c r="I201" s="39">
        <v>5</v>
      </c>
      <c r="J201" s="39">
        <v>3</v>
      </c>
      <c r="K201" s="39">
        <v>3</v>
      </c>
      <c r="L201" s="39">
        <v>3</v>
      </c>
      <c r="M201" s="39">
        <v>972</v>
      </c>
      <c r="N201" s="39">
        <v>106.9</v>
      </c>
      <c r="O201" s="39">
        <v>6.7</v>
      </c>
      <c r="P201" s="39">
        <v>4.95</v>
      </c>
      <c r="Q201" s="39">
        <v>3</v>
      </c>
      <c r="R201" s="39">
        <v>11.986000000000001</v>
      </c>
      <c r="S201" s="39">
        <v>0</v>
      </c>
      <c r="T201" s="39" t="s">
        <v>840</v>
      </c>
      <c r="U201" s="39">
        <v>1</v>
      </c>
      <c r="V201" s="39" t="s">
        <v>845</v>
      </c>
    </row>
    <row r="202" spans="1:22" ht="15" x14ac:dyDescent="0.25">
      <c r="A202" s="39" t="b">
        <v>0</v>
      </c>
      <c r="B202" s="39" t="s">
        <v>840</v>
      </c>
      <c r="C202" s="39" t="s">
        <v>1542</v>
      </c>
      <c r="D202" s="39" t="s">
        <v>1543</v>
      </c>
      <c r="E202" s="39" t="s">
        <v>1544</v>
      </c>
      <c r="F202" s="39">
        <v>100</v>
      </c>
      <c r="G202" s="39">
        <v>6442649</v>
      </c>
      <c r="H202" s="39">
        <v>6442649</v>
      </c>
      <c r="I202" s="39">
        <v>19</v>
      </c>
      <c r="J202" s="39">
        <v>2</v>
      </c>
      <c r="K202" s="39">
        <v>2</v>
      </c>
      <c r="L202" s="39">
        <v>2</v>
      </c>
      <c r="M202" s="39">
        <v>150</v>
      </c>
      <c r="N202" s="39">
        <v>16.7</v>
      </c>
      <c r="O202" s="39">
        <v>10.23</v>
      </c>
      <c r="P202" s="39">
        <v>4.93</v>
      </c>
      <c r="Q202" s="39">
        <v>2</v>
      </c>
      <c r="R202" s="39">
        <v>11.846</v>
      </c>
      <c r="S202" s="39">
        <v>0</v>
      </c>
      <c r="T202" s="39" t="s">
        <v>840</v>
      </c>
      <c r="U202" s="39">
        <v>1</v>
      </c>
      <c r="V202" s="39" t="s">
        <v>845</v>
      </c>
    </row>
    <row r="203" spans="1:22" ht="15" x14ac:dyDescent="0.25">
      <c r="A203" s="39" t="b">
        <v>0</v>
      </c>
      <c r="B203" s="39" t="s">
        <v>840</v>
      </c>
      <c r="C203" s="39" t="s">
        <v>1545</v>
      </c>
      <c r="D203" s="39" t="s">
        <v>1546</v>
      </c>
      <c r="E203" s="39" t="s">
        <v>1547</v>
      </c>
      <c r="F203" s="39">
        <v>100</v>
      </c>
      <c r="G203" s="39">
        <v>2251578.1875</v>
      </c>
      <c r="H203" s="39">
        <v>2251578.1875</v>
      </c>
      <c r="I203" s="39">
        <v>4</v>
      </c>
      <c r="J203" s="39">
        <v>4</v>
      </c>
      <c r="K203" s="39">
        <v>4</v>
      </c>
      <c r="L203" s="39">
        <v>4</v>
      </c>
      <c r="M203" s="39">
        <v>1096</v>
      </c>
      <c r="N203" s="39">
        <v>124.2</v>
      </c>
      <c r="O203" s="39">
        <v>6.14</v>
      </c>
      <c r="P203" s="39">
        <v>4.92</v>
      </c>
      <c r="Q203" s="39">
        <v>4</v>
      </c>
      <c r="R203" s="39">
        <v>10.73</v>
      </c>
      <c r="S203" s="39">
        <v>0</v>
      </c>
      <c r="T203" s="39" t="s">
        <v>840</v>
      </c>
      <c r="U203" s="39">
        <v>1</v>
      </c>
      <c r="V203" s="39" t="s">
        <v>845</v>
      </c>
    </row>
    <row r="204" spans="1:22" ht="15" x14ac:dyDescent="0.25">
      <c r="A204" s="39" t="b">
        <v>0</v>
      </c>
      <c r="B204" s="39" t="s">
        <v>840</v>
      </c>
      <c r="C204" s="39" t="s">
        <v>1548</v>
      </c>
      <c r="D204" s="39" t="s">
        <v>1549</v>
      </c>
      <c r="E204" s="39" t="s">
        <v>1550</v>
      </c>
      <c r="F204" s="39" t="s">
        <v>845</v>
      </c>
      <c r="G204" s="39" t="s">
        <v>845</v>
      </c>
      <c r="H204" s="39" t="s">
        <v>845</v>
      </c>
      <c r="I204" s="39">
        <v>1</v>
      </c>
      <c r="J204" s="39">
        <v>1</v>
      </c>
      <c r="K204" s="39">
        <v>2</v>
      </c>
      <c r="L204" s="39">
        <v>1</v>
      </c>
      <c r="M204" s="39">
        <v>1710</v>
      </c>
      <c r="N204" s="39">
        <v>187.4</v>
      </c>
      <c r="O204" s="39">
        <v>7.75</v>
      </c>
      <c r="P204" s="39">
        <v>4.88</v>
      </c>
      <c r="Q204" s="39">
        <v>1</v>
      </c>
      <c r="R204" s="39">
        <v>5.516</v>
      </c>
      <c r="S204" s="39">
        <v>0</v>
      </c>
      <c r="T204" s="39" t="s">
        <v>840</v>
      </c>
      <c r="U204" s="39">
        <v>1</v>
      </c>
      <c r="V204" s="39" t="s">
        <v>845</v>
      </c>
    </row>
    <row r="205" spans="1:22" ht="15" x14ac:dyDescent="0.25">
      <c r="A205" s="39" t="b">
        <v>0</v>
      </c>
      <c r="B205" s="39" t="s">
        <v>840</v>
      </c>
      <c r="C205" s="39" t="s">
        <v>1551</v>
      </c>
      <c r="D205" s="39" t="s">
        <v>1552</v>
      </c>
      <c r="E205" s="39" t="s">
        <v>1553</v>
      </c>
      <c r="F205" s="39">
        <v>100</v>
      </c>
      <c r="G205" s="39">
        <v>598102.625</v>
      </c>
      <c r="H205" s="39">
        <v>598102.625</v>
      </c>
      <c r="I205" s="39">
        <v>9</v>
      </c>
      <c r="J205" s="39">
        <v>2</v>
      </c>
      <c r="K205" s="39">
        <v>3</v>
      </c>
      <c r="L205" s="39">
        <v>2</v>
      </c>
      <c r="M205" s="39">
        <v>296</v>
      </c>
      <c r="N205" s="39">
        <v>34.200000000000003</v>
      </c>
      <c r="O205" s="39">
        <v>8.91</v>
      </c>
      <c r="P205" s="39">
        <v>4.84</v>
      </c>
      <c r="Q205" s="39">
        <v>2</v>
      </c>
      <c r="R205" s="39">
        <v>10.52</v>
      </c>
      <c r="S205" s="39">
        <v>0</v>
      </c>
      <c r="T205" s="39" t="s">
        <v>840</v>
      </c>
      <c r="U205" s="39">
        <v>1</v>
      </c>
      <c r="V205" s="39" t="s">
        <v>845</v>
      </c>
    </row>
    <row r="206" spans="1:22" ht="15" x14ac:dyDescent="0.25">
      <c r="A206" s="39" t="b">
        <v>0</v>
      </c>
      <c r="B206" s="39" t="s">
        <v>840</v>
      </c>
      <c r="C206" s="39" t="s">
        <v>1554</v>
      </c>
      <c r="D206" s="39" t="s">
        <v>1555</v>
      </c>
      <c r="E206" s="39" t="s">
        <v>1556</v>
      </c>
      <c r="F206" s="39">
        <v>100</v>
      </c>
      <c r="G206" s="39">
        <v>18454569.875</v>
      </c>
      <c r="H206" s="39">
        <v>18454569.875</v>
      </c>
      <c r="I206" s="39">
        <v>4</v>
      </c>
      <c r="J206" s="39">
        <v>3</v>
      </c>
      <c r="K206" s="39">
        <v>3</v>
      </c>
      <c r="L206" s="39">
        <v>3</v>
      </c>
      <c r="M206" s="39">
        <v>812</v>
      </c>
      <c r="N206" s="39">
        <v>91.3</v>
      </c>
      <c r="O206" s="39">
        <v>7.05</v>
      </c>
      <c r="P206" s="39">
        <v>4.8099999999999996</v>
      </c>
      <c r="Q206" s="39">
        <v>3</v>
      </c>
      <c r="R206" s="39">
        <v>8.1050000000000004</v>
      </c>
      <c r="S206" s="39">
        <v>0</v>
      </c>
      <c r="T206" s="39" t="s">
        <v>840</v>
      </c>
      <c r="U206" s="39">
        <v>1</v>
      </c>
      <c r="V206" s="39" t="s">
        <v>845</v>
      </c>
    </row>
    <row r="207" spans="1:22" ht="15" x14ac:dyDescent="0.25">
      <c r="A207" s="39" t="b">
        <v>0</v>
      </c>
      <c r="B207" s="39" t="s">
        <v>840</v>
      </c>
      <c r="C207" s="39" t="s">
        <v>1557</v>
      </c>
      <c r="D207" s="39" t="s">
        <v>1558</v>
      </c>
      <c r="E207" s="39" t="s">
        <v>1559</v>
      </c>
      <c r="F207" s="39" t="s">
        <v>845</v>
      </c>
      <c r="G207" s="39" t="s">
        <v>845</v>
      </c>
      <c r="H207" s="39" t="s">
        <v>845</v>
      </c>
      <c r="I207" s="39">
        <v>2</v>
      </c>
      <c r="J207" s="39">
        <v>2</v>
      </c>
      <c r="K207" s="39">
        <v>2</v>
      </c>
      <c r="L207" s="39">
        <v>1</v>
      </c>
      <c r="M207" s="39">
        <v>1098</v>
      </c>
      <c r="N207" s="39">
        <v>126.9</v>
      </c>
      <c r="O207" s="39">
        <v>8.65</v>
      </c>
      <c r="P207" s="39">
        <v>4.79</v>
      </c>
      <c r="Q207" s="39">
        <v>2</v>
      </c>
      <c r="R207" s="39">
        <v>6.7409999999999997</v>
      </c>
      <c r="S207" s="39">
        <v>0</v>
      </c>
      <c r="T207" s="39" t="s">
        <v>840</v>
      </c>
      <c r="U207" s="39">
        <v>1</v>
      </c>
      <c r="V207" s="39" t="s">
        <v>845</v>
      </c>
    </row>
    <row r="208" spans="1:22" ht="15" x14ac:dyDescent="0.25">
      <c r="A208" s="39" t="b">
        <v>0</v>
      </c>
      <c r="B208" s="39" t="s">
        <v>840</v>
      </c>
      <c r="C208" s="39" t="s">
        <v>1560</v>
      </c>
      <c r="D208" s="39" t="s">
        <v>1561</v>
      </c>
      <c r="E208" s="39" t="s">
        <v>1562</v>
      </c>
      <c r="F208" s="39">
        <v>100</v>
      </c>
      <c r="G208" s="39">
        <v>1121521.875</v>
      </c>
      <c r="H208" s="39">
        <v>1121521.875</v>
      </c>
      <c r="I208" s="39">
        <v>27</v>
      </c>
      <c r="J208" s="39">
        <v>4</v>
      </c>
      <c r="K208" s="39">
        <v>4</v>
      </c>
      <c r="L208" s="39">
        <v>4</v>
      </c>
      <c r="M208" s="39">
        <v>244</v>
      </c>
      <c r="N208" s="39">
        <v>27.6</v>
      </c>
      <c r="O208" s="39">
        <v>9.35</v>
      </c>
      <c r="P208" s="39">
        <v>4.7699999999999996</v>
      </c>
      <c r="Q208" s="39">
        <v>4</v>
      </c>
      <c r="R208" s="39">
        <v>14.585000000000001</v>
      </c>
      <c r="S208" s="39">
        <v>0</v>
      </c>
      <c r="T208" s="39" t="s">
        <v>840</v>
      </c>
      <c r="U208" s="39">
        <v>1</v>
      </c>
      <c r="V208" s="39" t="s">
        <v>845</v>
      </c>
    </row>
    <row r="209" spans="1:22" ht="15" x14ac:dyDescent="0.25">
      <c r="A209" s="39" t="b">
        <v>0</v>
      </c>
      <c r="B209" s="39" t="s">
        <v>840</v>
      </c>
      <c r="C209" s="39" t="s">
        <v>1563</v>
      </c>
      <c r="D209" s="39" t="s">
        <v>1564</v>
      </c>
      <c r="E209" s="39" t="s">
        <v>1565</v>
      </c>
      <c r="F209" s="39" t="s">
        <v>845</v>
      </c>
      <c r="G209" s="39" t="s">
        <v>845</v>
      </c>
      <c r="H209" s="39" t="s">
        <v>845</v>
      </c>
      <c r="I209" s="39">
        <v>6</v>
      </c>
      <c r="J209" s="39">
        <v>1</v>
      </c>
      <c r="K209" s="39">
        <v>1</v>
      </c>
      <c r="L209" s="39">
        <v>1</v>
      </c>
      <c r="M209" s="39">
        <v>238</v>
      </c>
      <c r="N209" s="39">
        <v>26.4</v>
      </c>
      <c r="O209" s="39">
        <v>6.86</v>
      </c>
      <c r="P209" s="39">
        <v>4.75</v>
      </c>
      <c r="Q209" s="39">
        <v>1</v>
      </c>
      <c r="R209" s="39">
        <v>9.6059999999999999</v>
      </c>
      <c r="S209" s="39">
        <v>0</v>
      </c>
      <c r="T209" s="39" t="s">
        <v>840</v>
      </c>
      <c r="U209" s="39">
        <v>1</v>
      </c>
      <c r="V209" s="39" t="s">
        <v>845</v>
      </c>
    </row>
    <row r="210" spans="1:22" ht="15" x14ac:dyDescent="0.25">
      <c r="A210" s="39" t="b">
        <v>0</v>
      </c>
      <c r="B210" s="39" t="s">
        <v>840</v>
      </c>
      <c r="C210" s="39" t="s">
        <v>1566</v>
      </c>
      <c r="D210" s="39" t="s">
        <v>1567</v>
      </c>
      <c r="E210" s="39" t="s">
        <v>1568</v>
      </c>
      <c r="F210" s="39" t="s">
        <v>845</v>
      </c>
      <c r="G210" s="39" t="s">
        <v>845</v>
      </c>
      <c r="H210" s="39" t="s">
        <v>845</v>
      </c>
      <c r="I210" s="39">
        <v>3</v>
      </c>
      <c r="J210" s="39">
        <v>1</v>
      </c>
      <c r="K210" s="39">
        <v>2</v>
      </c>
      <c r="L210" s="39">
        <v>1</v>
      </c>
      <c r="M210" s="39">
        <v>384</v>
      </c>
      <c r="N210" s="39">
        <v>41.9</v>
      </c>
      <c r="O210" s="39">
        <v>9.32</v>
      </c>
      <c r="P210" s="39">
        <v>4.72</v>
      </c>
      <c r="Q210" s="39">
        <v>1</v>
      </c>
      <c r="R210" s="39">
        <v>4.5049999999999999</v>
      </c>
      <c r="S210" s="39">
        <v>0</v>
      </c>
      <c r="T210" s="39" t="s">
        <v>840</v>
      </c>
      <c r="U210" s="39">
        <v>1</v>
      </c>
      <c r="V210" s="39" t="s">
        <v>845</v>
      </c>
    </row>
    <row r="211" spans="1:22" ht="15" x14ac:dyDescent="0.25">
      <c r="A211" s="39" t="b">
        <v>0</v>
      </c>
      <c r="B211" s="39" t="s">
        <v>840</v>
      </c>
      <c r="C211" s="39" t="s">
        <v>1569</v>
      </c>
      <c r="D211" s="39" t="s">
        <v>1570</v>
      </c>
      <c r="E211" s="39" t="s">
        <v>1571</v>
      </c>
      <c r="F211" s="39">
        <v>100</v>
      </c>
      <c r="G211" s="39">
        <v>26313242</v>
      </c>
      <c r="H211" s="39">
        <v>26313242</v>
      </c>
      <c r="I211" s="39">
        <v>12</v>
      </c>
      <c r="J211" s="39">
        <v>2</v>
      </c>
      <c r="K211" s="39">
        <v>3</v>
      </c>
      <c r="L211" s="39">
        <v>2</v>
      </c>
      <c r="M211" s="39">
        <v>164</v>
      </c>
      <c r="N211" s="39">
        <v>19.5</v>
      </c>
      <c r="O211" s="39">
        <v>10.17</v>
      </c>
      <c r="P211" s="39">
        <v>4.6900000000000004</v>
      </c>
      <c r="Q211" s="39">
        <v>2</v>
      </c>
      <c r="R211" s="39">
        <v>5.2530000000000001</v>
      </c>
      <c r="S211" s="39">
        <v>0</v>
      </c>
      <c r="T211" s="39" t="s">
        <v>840</v>
      </c>
      <c r="U211" s="39">
        <v>1</v>
      </c>
      <c r="V211" s="39" t="s">
        <v>845</v>
      </c>
    </row>
    <row r="212" spans="1:22" ht="15" x14ac:dyDescent="0.25">
      <c r="A212" s="39" t="b">
        <v>0</v>
      </c>
      <c r="B212" s="39" t="s">
        <v>840</v>
      </c>
      <c r="C212" s="39" t="s">
        <v>1572</v>
      </c>
      <c r="D212" s="39" t="s">
        <v>1573</v>
      </c>
      <c r="E212" s="39" t="s">
        <v>1574</v>
      </c>
      <c r="F212" s="39">
        <v>100</v>
      </c>
      <c r="G212" s="39">
        <v>1064712.5</v>
      </c>
      <c r="H212" s="39">
        <v>1064712.5</v>
      </c>
      <c r="I212" s="39">
        <v>4</v>
      </c>
      <c r="J212" s="39">
        <v>2</v>
      </c>
      <c r="K212" s="39">
        <v>2</v>
      </c>
      <c r="L212" s="39">
        <v>2</v>
      </c>
      <c r="M212" s="39">
        <v>787</v>
      </c>
      <c r="N212" s="39">
        <v>91.6</v>
      </c>
      <c r="O212" s="39">
        <v>6.21</v>
      </c>
      <c r="P212" s="39">
        <v>4.6900000000000004</v>
      </c>
      <c r="Q212" s="39">
        <v>2</v>
      </c>
      <c r="R212" s="39">
        <v>7.8040000000000003</v>
      </c>
      <c r="S212" s="39">
        <v>0</v>
      </c>
      <c r="T212" s="39" t="s">
        <v>840</v>
      </c>
      <c r="U212" s="39">
        <v>1</v>
      </c>
      <c r="V212" s="39" t="s">
        <v>845</v>
      </c>
    </row>
    <row r="213" spans="1:22" ht="15" x14ac:dyDescent="0.25">
      <c r="A213" s="39" t="b">
        <v>0</v>
      </c>
      <c r="B213" s="39" t="s">
        <v>840</v>
      </c>
      <c r="C213" s="39" t="s">
        <v>1575</v>
      </c>
      <c r="D213" s="39" t="s">
        <v>1576</v>
      </c>
      <c r="E213" s="39" t="s">
        <v>1577</v>
      </c>
      <c r="F213" s="39" t="s">
        <v>845</v>
      </c>
      <c r="G213" s="39" t="s">
        <v>845</v>
      </c>
      <c r="H213" s="39" t="s">
        <v>845</v>
      </c>
      <c r="I213" s="39">
        <v>1</v>
      </c>
      <c r="J213" s="39">
        <v>2</v>
      </c>
      <c r="K213" s="39">
        <v>2</v>
      </c>
      <c r="L213" s="39">
        <v>2</v>
      </c>
      <c r="M213" s="39">
        <v>4211</v>
      </c>
      <c r="N213" s="39">
        <v>467.9</v>
      </c>
      <c r="O213" s="39">
        <v>8.2899999999999991</v>
      </c>
      <c r="P213" s="39">
        <v>4.6100000000000003</v>
      </c>
      <c r="Q213" s="39">
        <v>2</v>
      </c>
      <c r="R213" s="39">
        <v>7.63</v>
      </c>
      <c r="S213" s="39">
        <v>0</v>
      </c>
      <c r="T213" s="39" t="s">
        <v>840</v>
      </c>
      <c r="U213" s="39">
        <v>1</v>
      </c>
      <c r="V213" s="39" t="s">
        <v>845</v>
      </c>
    </row>
    <row r="214" spans="1:22" ht="15" x14ac:dyDescent="0.25">
      <c r="A214" s="39" t="b">
        <v>0</v>
      </c>
      <c r="B214" s="39" t="s">
        <v>840</v>
      </c>
      <c r="C214" s="39" t="s">
        <v>1578</v>
      </c>
      <c r="D214" s="39" t="s">
        <v>1579</v>
      </c>
      <c r="E214" s="39" t="s">
        <v>1580</v>
      </c>
      <c r="F214" s="39" t="s">
        <v>845</v>
      </c>
      <c r="G214" s="39" t="s">
        <v>845</v>
      </c>
      <c r="H214" s="39" t="s">
        <v>845</v>
      </c>
      <c r="I214" s="39">
        <v>5</v>
      </c>
      <c r="J214" s="39">
        <v>2</v>
      </c>
      <c r="K214" s="39">
        <v>3</v>
      </c>
      <c r="L214" s="39">
        <v>2</v>
      </c>
      <c r="M214" s="39">
        <v>457</v>
      </c>
      <c r="N214" s="39">
        <v>52.5</v>
      </c>
      <c r="O214" s="39">
        <v>6.13</v>
      </c>
      <c r="P214" s="39">
        <v>4.59</v>
      </c>
      <c r="Q214" s="39">
        <v>2</v>
      </c>
      <c r="R214" s="39">
        <v>11.196999999999999</v>
      </c>
      <c r="S214" s="39">
        <v>0</v>
      </c>
      <c r="T214" s="39" t="s">
        <v>840</v>
      </c>
      <c r="U214" s="39">
        <v>1</v>
      </c>
      <c r="V214" s="39" t="s">
        <v>845</v>
      </c>
    </row>
    <row r="215" spans="1:22" ht="15" x14ac:dyDescent="0.25">
      <c r="A215" s="39" t="b">
        <v>0</v>
      </c>
      <c r="B215" s="39" t="s">
        <v>840</v>
      </c>
      <c r="C215" s="39" t="s">
        <v>1581</v>
      </c>
      <c r="D215" s="39" t="s">
        <v>1582</v>
      </c>
      <c r="E215" s="39" t="s">
        <v>1583</v>
      </c>
      <c r="F215" s="39">
        <v>100</v>
      </c>
      <c r="G215" s="39">
        <v>1939287.75</v>
      </c>
      <c r="H215" s="39">
        <v>1939287.75</v>
      </c>
      <c r="I215" s="39">
        <v>11</v>
      </c>
      <c r="J215" s="39">
        <v>2</v>
      </c>
      <c r="K215" s="39">
        <v>2</v>
      </c>
      <c r="L215" s="39">
        <v>2</v>
      </c>
      <c r="M215" s="39">
        <v>193</v>
      </c>
      <c r="N215" s="39">
        <v>22.4</v>
      </c>
      <c r="O215" s="39">
        <v>8.32</v>
      </c>
      <c r="P215" s="39">
        <v>4.58</v>
      </c>
      <c r="Q215" s="39">
        <v>2</v>
      </c>
      <c r="R215" s="39">
        <v>5.9240000000000004</v>
      </c>
      <c r="S215" s="39">
        <v>0</v>
      </c>
      <c r="T215" s="39" t="s">
        <v>840</v>
      </c>
      <c r="U215" s="39">
        <v>1</v>
      </c>
      <c r="V215" s="39" t="s">
        <v>845</v>
      </c>
    </row>
    <row r="216" spans="1:22" ht="15" x14ac:dyDescent="0.25">
      <c r="A216" s="39" t="b">
        <v>0</v>
      </c>
      <c r="B216" s="39" t="s">
        <v>840</v>
      </c>
      <c r="C216" s="39" t="s">
        <v>1584</v>
      </c>
      <c r="D216" s="39" t="s">
        <v>1585</v>
      </c>
      <c r="E216" s="39" t="s">
        <v>1586</v>
      </c>
      <c r="F216" s="39">
        <v>100</v>
      </c>
      <c r="G216" s="39">
        <v>2307307.25</v>
      </c>
      <c r="H216" s="39">
        <v>2307307.25</v>
      </c>
      <c r="I216" s="39">
        <v>15</v>
      </c>
      <c r="J216" s="39">
        <v>3</v>
      </c>
      <c r="K216" s="39">
        <v>3</v>
      </c>
      <c r="L216" s="39">
        <v>3</v>
      </c>
      <c r="M216" s="39">
        <v>233</v>
      </c>
      <c r="N216" s="39">
        <v>27.8</v>
      </c>
      <c r="O216" s="39">
        <v>6.4</v>
      </c>
      <c r="P216" s="39">
        <v>4.5199999999999996</v>
      </c>
      <c r="Q216" s="39">
        <v>3</v>
      </c>
      <c r="R216" s="39">
        <v>12.548999999999999</v>
      </c>
      <c r="S216" s="39">
        <v>0</v>
      </c>
      <c r="T216" s="39" t="s">
        <v>840</v>
      </c>
      <c r="U216" s="39">
        <v>1</v>
      </c>
      <c r="V216" s="39" t="s">
        <v>845</v>
      </c>
    </row>
    <row r="217" spans="1:22" ht="15" x14ac:dyDescent="0.25">
      <c r="A217" s="39" t="b">
        <v>0</v>
      </c>
      <c r="B217" s="39" t="s">
        <v>840</v>
      </c>
      <c r="C217" s="39" t="s">
        <v>1587</v>
      </c>
      <c r="D217" s="39" t="s">
        <v>1588</v>
      </c>
      <c r="E217" s="39" t="s">
        <v>1589</v>
      </c>
      <c r="F217" s="39">
        <v>100</v>
      </c>
      <c r="G217" s="39">
        <v>2209853</v>
      </c>
      <c r="H217" s="39">
        <v>2209853</v>
      </c>
      <c r="I217" s="39">
        <v>3</v>
      </c>
      <c r="J217" s="39">
        <v>5</v>
      </c>
      <c r="K217" s="39">
        <v>5</v>
      </c>
      <c r="L217" s="39">
        <v>5</v>
      </c>
      <c r="M217" s="39">
        <v>1797</v>
      </c>
      <c r="N217" s="39">
        <v>201.5</v>
      </c>
      <c r="O217" s="39">
        <v>8.92</v>
      </c>
      <c r="P217" s="39">
        <v>4.5199999999999996</v>
      </c>
      <c r="Q217" s="39">
        <v>5</v>
      </c>
      <c r="R217" s="39">
        <v>9.173</v>
      </c>
      <c r="S217" s="39">
        <v>0</v>
      </c>
      <c r="T217" s="39" t="s">
        <v>840</v>
      </c>
      <c r="U217" s="39">
        <v>1</v>
      </c>
      <c r="V217" s="39" t="s">
        <v>845</v>
      </c>
    </row>
    <row r="218" spans="1:22" ht="15" x14ac:dyDescent="0.25">
      <c r="A218" s="39" t="b">
        <v>0</v>
      </c>
      <c r="B218" s="39" t="s">
        <v>840</v>
      </c>
      <c r="C218" s="39" t="s">
        <v>1590</v>
      </c>
      <c r="D218" s="39" t="s">
        <v>1591</v>
      </c>
      <c r="E218" s="39" t="s">
        <v>1592</v>
      </c>
      <c r="F218" s="39">
        <v>100</v>
      </c>
      <c r="G218" s="39">
        <v>1584380.625</v>
      </c>
      <c r="H218" s="39">
        <v>1584380.625</v>
      </c>
      <c r="I218" s="39">
        <v>3</v>
      </c>
      <c r="J218" s="39">
        <v>3</v>
      </c>
      <c r="K218" s="39">
        <v>3</v>
      </c>
      <c r="L218" s="39">
        <v>3</v>
      </c>
      <c r="M218" s="39">
        <v>1231</v>
      </c>
      <c r="N218" s="39">
        <v>135.6</v>
      </c>
      <c r="O218" s="39">
        <v>9.31</v>
      </c>
      <c r="P218" s="39">
        <v>4.51</v>
      </c>
      <c r="Q218" s="39">
        <v>3</v>
      </c>
      <c r="R218" s="39">
        <v>5.7480000000000002</v>
      </c>
      <c r="S218" s="39">
        <v>0</v>
      </c>
      <c r="T218" s="39" t="s">
        <v>840</v>
      </c>
      <c r="U218" s="39">
        <v>1</v>
      </c>
      <c r="V218" s="39" t="s">
        <v>845</v>
      </c>
    </row>
    <row r="219" spans="1:22" ht="15" x14ac:dyDescent="0.25">
      <c r="A219" s="39" t="b">
        <v>0</v>
      </c>
      <c r="B219" s="39" t="s">
        <v>840</v>
      </c>
      <c r="C219" s="39" t="s">
        <v>1593</v>
      </c>
      <c r="D219" s="39" t="s">
        <v>1594</v>
      </c>
      <c r="E219" s="39" t="s">
        <v>1595</v>
      </c>
      <c r="F219" s="39">
        <v>100</v>
      </c>
      <c r="G219" s="39">
        <v>1029012.5625</v>
      </c>
      <c r="H219" s="39">
        <v>1029012.5625</v>
      </c>
      <c r="I219" s="39">
        <v>10</v>
      </c>
      <c r="J219" s="39">
        <v>2</v>
      </c>
      <c r="K219" s="39">
        <v>2</v>
      </c>
      <c r="L219" s="39">
        <v>2</v>
      </c>
      <c r="M219" s="39">
        <v>302</v>
      </c>
      <c r="N219" s="39">
        <v>33.5</v>
      </c>
      <c r="O219" s="39">
        <v>6.65</v>
      </c>
      <c r="P219" s="39">
        <v>4.5</v>
      </c>
      <c r="Q219" s="39">
        <v>2</v>
      </c>
      <c r="R219" s="39">
        <v>5.9370000000000003</v>
      </c>
      <c r="S219" s="39">
        <v>0</v>
      </c>
      <c r="T219" s="39" t="s">
        <v>840</v>
      </c>
      <c r="U219" s="39">
        <v>1</v>
      </c>
      <c r="V219" s="39" t="s">
        <v>845</v>
      </c>
    </row>
    <row r="220" spans="1:22" ht="15" x14ac:dyDescent="0.25">
      <c r="A220" s="39" t="b">
        <v>0</v>
      </c>
      <c r="B220" s="39" t="s">
        <v>840</v>
      </c>
      <c r="C220" s="39" t="s">
        <v>1596</v>
      </c>
      <c r="D220" s="39" t="s">
        <v>1597</v>
      </c>
      <c r="E220" s="39" t="s">
        <v>1598</v>
      </c>
      <c r="F220" s="39">
        <v>100</v>
      </c>
      <c r="G220" s="39">
        <v>17175778</v>
      </c>
      <c r="H220" s="39">
        <v>17175778</v>
      </c>
      <c r="I220" s="39">
        <v>7</v>
      </c>
      <c r="J220" s="39">
        <v>1</v>
      </c>
      <c r="K220" s="39">
        <v>2</v>
      </c>
      <c r="L220" s="39">
        <v>1</v>
      </c>
      <c r="M220" s="39">
        <v>167</v>
      </c>
      <c r="N220" s="39">
        <v>18.100000000000001</v>
      </c>
      <c r="O220" s="39">
        <v>6.52</v>
      </c>
      <c r="P220" s="39">
        <v>4.49</v>
      </c>
      <c r="Q220" s="39">
        <v>1</v>
      </c>
      <c r="R220" s="39">
        <v>4.2610000000000001</v>
      </c>
      <c r="S220" s="39">
        <v>0</v>
      </c>
      <c r="T220" s="39" t="s">
        <v>840</v>
      </c>
      <c r="U220" s="39">
        <v>1</v>
      </c>
      <c r="V220" s="39" t="s">
        <v>845</v>
      </c>
    </row>
    <row r="221" spans="1:22" ht="15" x14ac:dyDescent="0.25">
      <c r="A221" s="39" t="b">
        <v>0</v>
      </c>
      <c r="B221" s="39" t="s">
        <v>840</v>
      </c>
      <c r="C221" s="39" t="s">
        <v>1599</v>
      </c>
      <c r="D221" s="39" t="s">
        <v>1600</v>
      </c>
      <c r="E221" s="39" t="s">
        <v>1601</v>
      </c>
      <c r="F221" s="39">
        <v>100</v>
      </c>
      <c r="G221" s="39">
        <v>7918161.5</v>
      </c>
      <c r="H221" s="39">
        <v>7918161.5</v>
      </c>
      <c r="I221" s="39">
        <v>12</v>
      </c>
      <c r="J221" s="39">
        <v>2</v>
      </c>
      <c r="K221" s="39">
        <v>2</v>
      </c>
      <c r="L221" s="39">
        <v>2</v>
      </c>
      <c r="M221" s="39">
        <v>227</v>
      </c>
      <c r="N221" s="39">
        <v>26.4</v>
      </c>
      <c r="O221" s="39">
        <v>5.08</v>
      </c>
      <c r="P221" s="39">
        <v>4.49</v>
      </c>
      <c r="Q221" s="39">
        <v>2</v>
      </c>
      <c r="R221" s="39">
        <v>12.891</v>
      </c>
      <c r="S221" s="39">
        <v>0</v>
      </c>
      <c r="T221" s="39" t="s">
        <v>840</v>
      </c>
      <c r="U221" s="39">
        <v>1</v>
      </c>
      <c r="V221" s="39" t="s">
        <v>845</v>
      </c>
    </row>
    <row r="222" spans="1:22" ht="15" x14ac:dyDescent="0.25">
      <c r="A222" s="39" t="b">
        <v>0</v>
      </c>
      <c r="B222" s="39" t="s">
        <v>840</v>
      </c>
      <c r="C222" s="39" t="s">
        <v>1602</v>
      </c>
      <c r="D222" s="39" t="s">
        <v>1603</v>
      </c>
      <c r="E222" s="39" t="s">
        <v>1604</v>
      </c>
      <c r="F222" s="39">
        <v>100</v>
      </c>
      <c r="G222" s="39">
        <v>686608.5625</v>
      </c>
      <c r="H222" s="39">
        <v>686608.5625</v>
      </c>
      <c r="I222" s="39">
        <v>5</v>
      </c>
      <c r="J222" s="39">
        <v>1</v>
      </c>
      <c r="K222" s="39">
        <v>1</v>
      </c>
      <c r="L222" s="39">
        <v>1</v>
      </c>
      <c r="M222" s="39">
        <v>330</v>
      </c>
      <c r="N222" s="39">
        <v>37.200000000000003</v>
      </c>
      <c r="O222" s="39">
        <v>6.07</v>
      </c>
      <c r="P222" s="39">
        <v>4.49</v>
      </c>
      <c r="Q222" s="39">
        <v>1</v>
      </c>
      <c r="R222" s="39">
        <v>7.306</v>
      </c>
      <c r="S222" s="39">
        <v>0</v>
      </c>
      <c r="T222" s="39" t="s">
        <v>840</v>
      </c>
      <c r="U222" s="39">
        <v>1</v>
      </c>
      <c r="V222" s="39" t="s">
        <v>845</v>
      </c>
    </row>
    <row r="223" spans="1:22" ht="15" x14ac:dyDescent="0.25">
      <c r="A223" s="39" t="b">
        <v>0</v>
      </c>
      <c r="B223" s="39" t="s">
        <v>840</v>
      </c>
      <c r="C223" s="39" t="s">
        <v>1605</v>
      </c>
      <c r="D223" s="39" t="s">
        <v>1606</v>
      </c>
      <c r="E223" s="39" t="s">
        <v>1607</v>
      </c>
      <c r="F223" s="39">
        <v>100</v>
      </c>
      <c r="G223" s="39">
        <v>1499377.9375</v>
      </c>
      <c r="H223" s="39">
        <v>1499377.9375</v>
      </c>
      <c r="I223" s="39">
        <v>6</v>
      </c>
      <c r="J223" s="39">
        <v>4</v>
      </c>
      <c r="K223" s="39">
        <v>5</v>
      </c>
      <c r="L223" s="39">
        <v>4</v>
      </c>
      <c r="M223" s="39">
        <v>755</v>
      </c>
      <c r="N223" s="39">
        <v>82.8</v>
      </c>
      <c r="O223" s="39">
        <v>5.38</v>
      </c>
      <c r="P223" s="39">
        <v>4.4800000000000004</v>
      </c>
      <c r="Q223" s="39">
        <v>4</v>
      </c>
      <c r="R223" s="39">
        <v>11.717000000000001</v>
      </c>
      <c r="S223" s="39">
        <v>0</v>
      </c>
      <c r="T223" s="39" t="s">
        <v>840</v>
      </c>
      <c r="U223" s="39">
        <v>1</v>
      </c>
      <c r="V223" s="39" t="s">
        <v>845</v>
      </c>
    </row>
    <row r="224" spans="1:22" ht="15" x14ac:dyDescent="0.25">
      <c r="A224" s="39" t="b">
        <v>0</v>
      </c>
      <c r="B224" s="39" t="s">
        <v>840</v>
      </c>
      <c r="C224" s="39" t="s">
        <v>1608</v>
      </c>
      <c r="D224" s="39" t="s">
        <v>1609</v>
      </c>
      <c r="E224" s="39" t="s">
        <v>1610</v>
      </c>
      <c r="F224" s="39">
        <v>100</v>
      </c>
      <c r="G224" s="39">
        <v>1216862.5</v>
      </c>
      <c r="H224" s="39">
        <v>1216862.5</v>
      </c>
      <c r="I224" s="39">
        <v>3</v>
      </c>
      <c r="J224" s="39">
        <v>1</v>
      </c>
      <c r="K224" s="39">
        <v>4</v>
      </c>
      <c r="L224" s="39">
        <v>1</v>
      </c>
      <c r="M224" s="39">
        <v>440</v>
      </c>
      <c r="N224" s="39">
        <v>50.1</v>
      </c>
      <c r="O224" s="39">
        <v>5.55</v>
      </c>
      <c r="P224" s="39">
        <v>4.4400000000000004</v>
      </c>
      <c r="Q224" s="39">
        <v>1</v>
      </c>
      <c r="R224" s="39">
        <v>3.87</v>
      </c>
      <c r="S224" s="39">
        <v>0</v>
      </c>
      <c r="T224" s="39" t="s">
        <v>840</v>
      </c>
      <c r="U224" s="39">
        <v>1</v>
      </c>
      <c r="V224" s="39" t="s">
        <v>845</v>
      </c>
    </row>
    <row r="225" spans="1:22" ht="15" x14ac:dyDescent="0.25">
      <c r="A225" s="39" t="b">
        <v>0</v>
      </c>
      <c r="B225" s="39" t="s">
        <v>840</v>
      </c>
      <c r="C225" s="39" t="s">
        <v>1611</v>
      </c>
      <c r="D225" s="39" t="s">
        <v>1612</v>
      </c>
      <c r="E225" s="39" t="s">
        <v>1613</v>
      </c>
      <c r="F225" s="39">
        <v>100</v>
      </c>
      <c r="G225" s="39">
        <v>5600281.75</v>
      </c>
      <c r="H225" s="39">
        <v>5600281.75</v>
      </c>
      <c r="I225" s="39">
        <v>10</v>
      </c>
      <c r="J225" s="39">
        <v>2</v>
      </c>
      <c r="K225" s="39">
        <v>2</v>
      </c>
      <c r="L225" s="39">
        <v>2</v>
      </c>
      <c r="M225" s="39">
        <v>186</v>
      </c>
      <c r="N225" s="39">
        <v>21.1</v>
      </c>
      <c r="O225" s="39">
        <v>9.0399999999999991</v>
      </c>
      <c r="P225" s="39">
        <v>4.4400000000000004</v>
      </c>
      <c r="Q225" s="39">
        <v>2</v>
      </c>
      <c r="R225" s="39">
        <v>6.1710000000000003</v>
      </c>
      <c r="S225" s="39">
        <v>0</v>
      </c>
      <c r="T225" s="39" t="s">
        <v>840</v>
      </c>
      <c r="U225" s="39">
        <v>1</v>
      </c>
      <c r="V225" s="39" t="s">
        <v>845</v>
      </c>
    </row>
    <row r="226" spans="1:22" ht="15" x14ac:dyDescent="0.25">
      <c r="A226" s="39" t="b">
        <v>0</v>
      </c>
      <c r="B226" s="39" t="s">
        <v>840</v>
      </c>
      <c r="C226" s="39" t="s">
        <v>1614</v>
      </c>
      <c r="D226" s="39" t="s">
        <v>1615</v>
      </c>
      <c r="E226" s="39" t="s">
        <v>1616</v>
      </c>
      <c r="F226" s="39">
        <v>100</v>
      </c>
      <c r="G226" s="39">
        <v>2792531.25</v>
      </c>
      <c r="H226" s="39">
        <v>2792531.25</v>
      </c>
      <c r="I226" s="39">
        <v>5</v>
      </c>
      <c r="J226" s="39">
        <v>2</v>
      </c>
      <c r="K226" s="39">
        <v>3</v>
      </c>
      <c r="L226" s="39">
        <v>2</v>
      </c>
      <c r="M226" s="39">
        <v>449</v>
      </c>
      <c r="N226" s="39">
        <v>50.8</v>
      </c>
      <c r="O226" s="39">
        <v>9.09</v>
      </c>
      <c r="P226" s="39">
        <v>4.4000000000000004</v>
      </c>
      <c r="Q226" s="39">
        <v>2</v>
      </c>
      <c r="R226" s="39">
        <v>7.9660000000000002</v>
      </c>
      <c r="S226" s="39">
        <v>0</v>
      </c>
      <c r="T226" s="39" t="s">
        <v>840</v>
      </c>
      <c r="U226" s="39">
        <v>1</v>
      </c>
      <c r="V226" s="39" t="s">
        <v>845</v>
      </c>
    </row>
    <row r="227" spans="1:22" ht="15" x14ac:dyDescent="0.25">
      <c r="A227" s="39" t="b">
        <v>0</v>
      </c>
      <c r="B227" s="39" t="s">
        <v>840</v>
      </c>
      <c r="C227" s="39" t="s">
        <v>1617</v>
      </c>
      <c r="D227" s="39" t="s">
        <v>1618</v>
      </c>
      <c r="E227" s="39" t="s">
        <v>1619</v>
      </c>
      <c r="F227" s="39">
        <v>100</v>
      </c>
      <c r="G227" s="39">
        <v>1441591.25</v>
      </c>
      <c r="H227" s="39">
        <v>1441591.25</v>
      </c>
      <c r="I227" s="39">
        <v>5</v>
      </c>
      <c r="J227" s="39">
        <v>3</v>
      </c>
      <c r="K227" s="39">
        <v>3</v>
      </c>
      <c r="L227" s="39">
        <v>3</v>
      </c>
      <c r="M227" s="39">
        <v>698</v>
      </c>
      <c r="N227" s="39">
        <v>72.400000000000006</v>
      </c>
      <c r="O227" s="39">
        <v>6.51</v>
      </c>
      <c r="P227" s="39">
        <v>4.3899999999999997</v>
      </c>
      <c r="Q227" s="39">
        <v>3</v>
      </c>
      <c r="R227" s="39">
        <v>7.6660000000000004</v>
      </c>
      <c r="S227" s="39">
        <v>0</v>
      </c>
      <c r="T227" s="39" t="s">
        <v>840</v>
      </c>
      <c r="U227" s="39">
        <v>1</v>
      </c>
      <c r="V227" s="39" t="s">
        <v>845</v>
      </c>
    </row>
    <row r="228" spans="1:22" ht="15" x14ac:dyDescent="0.25">
      <c r="A228" s="39" t="b">
        <v>0</v>
      </c>
      <c r="B228" s="39" t="s">
        <v>840</v>
      </c>
      <c r="C228" s="39" t="s">
        <v>1620</v>
      </c>
      <c r="D228" s="39" t="s">
        <v>1621</v>
      </c>
      <c r="E228" s="39" t="s">
        <v>1622</v>
      </c>
      <c r="F228" s="39" t="s">
        <v>845</v>
      </c>
      <c r="G228" s="39" t="s">
        <v>845</v>
      </c>
      <c r="H228" s="39" t="s">
        <v>845</v>
      </c>
      <c r="I228" s="39">
        <v>13</v>
      </c>
      <c r="J228" s="39">
        <v>2</v>
      </c>
      <c r="K228" s="39">
        <v>2</v>
      </c>
      <c r="L228" s="39">
        <v>2</v>
      </c>
      <c r="M228" s="39">
        <v>187</v>
      </c>
      <c r="N228" s="39">
        <v>20.3</v>
      </c>
      <c r="O228" s="39">
        <v>9.85</v>
      </c>
      <c r="P228" s="39">
        <v>4.38</v>
      </c>
      <c r="Q228" s="39">
        <v>2</v>
      </c>
      <c r="R228" s="39">
        <v>10.37</v>
      </c>
      <c r="S228" s="39">
        <v>0</v>
      </c>
      <c r="T228" s="39" t="s">
        <v>840</v>
      </c>
      <c r="U228" s="39">
        <v>1</v>
      </c>
      <c r="V228" s="39" t="s">
        <v>845</v>
      </c>
    </row>
    <row r="229" spans="1:22" ht="15" x14ac:dyDescent="0.25">
      <c r="A229" s="39" t="b">
        <v>0</v>
      </c>
      <c r="B229" s="39" t="s">
        <v>840</v>
      </c>
      <c r="C229" s="39" t="s">
        <v>1623</v>
      </c>
      <c r="D229" s="39" t="s">
        <v>1624</v>
      </c>
      <c r="E229" s="39" t="s">
        <v>1625</v>
      </c>
      <c r="F229" s="39">
        <v>100</v>
      </c>
      <c r="G229" s="39">
        <v>40700516</v>
      </c>
      <c r="H229" s="39">
        <v>40700516</v>
      </c>
      <c r="I229" s="39">
        <v>6</v>
      </c>
      <c r="J229" s="39">
        <v>3</v>
      </c>
      <c r="K229" s="39">
        <v>3</v>
      </c>
      <c r="L229" s="39">
        <v>3</v>
      </c>
      <c r="M229" s="39">
        <v>562</v>
      </c>
      <c r="N229" s="39">
        <v>64.8</v>
      </c>
      <c r="O229" s="39">
        <v>9.06</v>
      </c>
      <c r="P229" s="39">
        <v>4.38</v>
      </c>
      <c r="Q229" s="39">
        <v>3</v>
      </c>
      <c r="R229" s="39">
        <v>9.2479999999999993</v>
      </c>
      <c r="S229" s="39">
        <v>0</v>
      </c>
      <c r="T229" s="39" t="s">
        <v>840</v>
      </c>
      <c r="U229" s="39">
        <v>1</v>
      </c>
      <c r="V229" s="39" t="s">
        <v>845</v>
      </c>
    </row>
    <row r="230" spans="1:22" ht="15" x14ac:dyDescent="0.25">
      <c r="A230" s="39" t="b">
        <v>0</v>
      </c>
      <c r="B230" s="39" t="s">
        <v>840</v>
      </c>
      <c r="C230" s="39" t="s">
        <v>1626</v>
      </c>
      <c r="D230" s="39" t="s">
        <v>1627</v>
      </c>
      <c r="E230" s="39" t="s">
        <v>1628</v>
      </c>
      <c r="F230" s="39">
        <v>100</v>
      </c>
      <c r="G230" s="39">
        <v>1647782.5</v>
      </c>
      <c r="H230" s="39">
        <v>1647782.5</v>
      </c>
      <c r="I230" s="39">
        <v>9</v>
      </c>
      <c r="J230" s="39">
        <v>6</v>
      </c>
      <c r="K230" s="39">
        <v>7</v>
      </c>
      <c r="L230" s="39">
        <v>6</v>
      </c>
      <c r="M230" s="39">
        <v>847</v>
      </c>
      <c r="N230" s="39">
        <v>95.4</v>
      </c>
      <c r="O230" s="39">
        <v>7.96</v>
      </c>
      <c r="P230" s="39">
        <v>4.38</v>
      </c>
      <c r="Q230" s="39">
        <v>6</v>
      </c>
      <c r="R230" s="39">
        <v>13.273</v>
      </c>
      <c r="S230" s="39">
        <v>0</v>
      </c>
      <c r="T230" s="39" t="s">
        <v>840</v>
      </c>
      <c r="U230" s="39">
        <v>1</v>
      </c>
      <c r="V230" s="39" t="s">
        <v>845</v>
      </c>
    </row>
    <row r="231" spans="1:22" ht="15" x14ac:dyDescent="0.25">
      <c r="A231" s="39" t="b">
        <v>0</v>
      </c>
      <c r="B231" s="39" t="s">
        <v>840</v>
      </c>
      <c r="C231" s="39" t="s">
        <v>1629</v>
      </c>
      <c r="D231" s="39" t="s">
        <v>1630</v>
      </c>
      <c r="E231" s="39" t="s">
        <v>1631</v>
      </c>
      <c r="F231" s="39">
        <v>100</v>
      </c>
      <c r="G231" s="39">
        <v>473291.59375</v>
      </c>
      <c r="H231" s="39">
        <v>473291.59375</v>
      </c>
      <c r="I231" s="39">
        <v>9</v>
      </c>
      <c r="J231" s="39">
        <v>3</v>
      </c>
      <c r="K231" s="39">
        <v>3</v>
      </c>
      <c r="L231" s="39">
        <v>3</v>
      </c>
      <c r="M231" s="39">
        <v>397</v>
      </c>
      <c r="N231" s="39">
        <v>43.9</v>
      </c>
      <c r="O231" s="39">
        <v>6.04</v>
      </c>
      <c r="P231" s="39">
        <v>4.37</v>
      </c>
      <c r="Q231" s="39">
        <v>3</v>
      </c>
      <c r="R231" s="39">
        <v>10.214</v>
      </c>
      <c r="S231" s="39">
        <v>0</v>
      </c>
      <c r="T231" s="39" t="s">
        <v>840</v>
      </c>
      <c r="U231" s="39">
        <v>1</v>
      </c>
      <c r="V231" s="39" t="s">
        <v>845</v>
      </c>
    </row>
    <row r="232" spans="1:22" ht="15" x14ac:dyDescent="0.25">
      <c r="A232" s="39" t="b">
        <v>0</v>
      </c>
      <c r="B232" s="39" t="s">
        <v>840</v>
      </c>
      <c r="C232" s="39" t="s">
        <v>1632</v>
      </c>
      <c r="D232" s="39" t="s">
        <v>1633</v>
      </c>
      <c r="E232" s="39" t="s">
        <v>1634</v>
      </c>
      <c r="F232" s="39">
        <v>100</v>
      </c>
      <c r="G232" s="39">
        <v>2976510.5</v>
      </c>
      <c r="H232" s="39">
        <v>2976510.5</v>
      </c>
      <c r="I232" s="39">
        <v>12</v>
      </c>
      <c r="J232" s="39">
        <v>1</v>
      </c>
      <c r="K232" s="39">
        <v>1</v>
      </c>
      <c r="L232" s="39">
        <v>1</v>
      </c>
      <c r="M232" s="39">
        <v>144</v>
      </c>
      <c r="N232" s="39">
        <v>15.8</v>
      </c>
      <c r="O232" s="39">
        <v>7.62</v>
      </c>
      <c r="P232" s="39">
        <v>4.3600000000000003</v>
      </c>
      <c r="Q232" s="39">
        <v>1</v>
      </c>
      <c r="R232" s="39">
        <v>9.0459999999999994</v>
      </c>
      <c r="S232" s="39">
        <v>0</v>
      </c>
      <c r="T232" s="39" t="s">
        <v>840</v>
      </c>
      <c r="U232" s="39">
        <v>1</v>
      </c>
      <c r="V232" s="39" t="s">
        <v>845</v>
      </c>
    </row>
    <row r="233" spans="1:22" ht="15" x14ac:dyDescent="0.25">
      <c r="A233" s="39" t="b">
        <v>0</v>
      </c>
      <c r="B233" s="39" t="s">
        <v>840</v>
      </c>
      <c r="C233" s="39" t="s">
        <v>1635</v>
      </c>
      <c r="D233" s="39" t="s">
        <v>1636</v>
      </c>
      <c r="E233" s="39" t="s">
        <v>1637</v>
      </c>
      <c r="F233" s="39">
        <v>100</v>
      </c>
      <c r="G233" s="39">
        <v>1020288.75</v>
      </c>
      <c r="H233" s="39">
        <v>1020288.75</v>
      </c>
      <c r="I233" s="39">
        <v>4</v>
      </c>
      <c r="J233" s="39">
        <v>2</v>
      </c>
      <c r="K233" s="39">
        <v>2</v>
      </c>
      <c r="L233" s="39">
        <v>2</v>
      </c>
      <c r="M233" s="39">
        <v>537</v>
      </c>
      <c r="N233" s="39">
        <v>61.1</v>
      </c>
      <c r="O233" s="39">
        <v>5.0199999999999996</v>
      </c>
      <c r="P233" s="39">
        <v>4.3499999999999996</v>
      </c>
      <c r="Q233" s="39">
        <v>2</v>
      </c>
      <c r="R233" s="39">
        <v>8.3290000000000006</v>
      </c>
      <c r="S233" s="39">
        <v>0</v>
      </c>
      <c r="T233" s="39" t="s">
        <v>840</v>
      </c>
      <c r="U233" s="39">
        <v>1</v>
      </c>
      <c r="V233" s="39" t="s">
        <v>845</v>
      </c>
    </row>
    <row r="234" spans="1:22" ht="15" x14ac:dyDescent="0.25">
      <c r="A234" s="39" t="b">
        <v>0</v>
      </c>
      <c r="B234" s="39" t="s">
        <v>840</v>
      </c>
      <c r="C234" s="39" t="s">
        <v>1638</v>
      </c>
      <c r="D234" s="39" t="s">
        <v>1639</v>
      </c>
      <c r="E234" s="39" t="s">
        <v>1640</v>
      </c>
      <c r="F234" s="39" t="s">
        <v>845</v>
      </c>
      <c r="G234" s="39" t="s">
        <v>845</v>
      </c>
      <c r="H234" s="39" t="s">
        <v>845</v>
      </c>
      <c r="I234" s="39">
        <v>7</v>
      </c>
      <c r="J234" s="39">
        <v>1</v>
      </c>
      <c r="K234" s="39">
        <v>2</v>
      </c>
      <c r="L234" s="39">
        <v>1</v>
      </c>
      <c r="M234" s="39">
        <v>169</v>
      </c>
      <c r="N234" s="39">
        <v>20.399999999999999</v>
      </c>
      <c r="O234" s="39">
        <v>5.19</v>
      </c>
      <c r="P234" s="39">
        <v>4.33</v>
      </c>
      <c r="Q234" s="39">
        <v>1</v>
      </c>
      <c r="R234" s="39">
        <v>5.0960000000000001</v>
      </c>
      <c r="S234" s="39">
        <v>0</v>
      </c>
      <c r="T234" s="39" t="s">
        <v>840</v>
      </c>
      <c r="U234" s="39">
        <v>1</v>
      </c>
      <c r="V234" s="39" t="s">
        <v>845</v>
      </c>
    </row>
    <row r="235" spans="1:22" ht="15" x14ac:dyDescent="0.25">
      <c r="A235" s="39" t="b">
        <v>0</v>
      </c>
      <c r="B235" s="39" t="s">
        <v>840</v>
      </c>
      <c r="C235" s="39" t="s">
        <v>1641</v>
      </c>
      <c r="D235" s="39" t="s">
        <v>1642</v>
      </c>
      <c r="E235" s="39" t="s">
        <v>1643</v>
      </c>
      <c r="F235" s="39">
        <v>100</v>
      </c>
      <c r="G235" s="39">
        <v>1339745.625</v>
      </c>
      <c r="H235" s="39">
        <v>1339745.625</v>
      </c>
      <c r="I235" s="39">
        <v>2</v>
      </c>
      <c r="J235" s="39">
        <v>4</v>
      </c>
      <c r="K235" s="39">
        <v>4</v>
      </c>
      <c r="L235" s="39">
        <v>4</v>
      </c>
      <c r="M235" s="39">
        <v>2546</v>
      </c>
      <c r="N235" s="39">
        <v>277.2</v>
      </c>
      <c r="O235" s="39">
        <v>7.23</v>
      </c>
      <c r="P235" s="39">
        <v>4.3099999999999996</v>
      </c>
      <c r="Q235" s="39">
        <v>4</v>
      </c>
      <c r="R235" s="39">
        <v>10.515000000000001</v>
      </c>
      <c r="S235" s="39">
        <v>0</v>
      </c>
      <c r="T235" s="39" t="s">
        <v>840</v>
      </c>
      <c r="U235" s="39">
        <v>1</v>
      </c>
      <c r="V235" s="39" t="s">
        <v>845</v>
      </c>
    </row>
    <row r="236" spans="1:22" ht="15" x14ac:dyDescent="0.25">
      <c r="A236" s="39" t="b">
        <v>0</v>
      </c>
      <c r="B236" s="39" t="s">
        <v>840</v>
      </c>
      <c r="C236" s="39" t="s">
        <v>1644</v>
      </c>
      <c r="D236" s="39" t="s">
        <v>1645</v>
      </c>
      <c r="E236" s="39" t="s">
        <v>1646</v>
      </c>
      <c r="F236" s="39" t="s">
        <v>845</v>
      </c>
      <c r="G236" s="39" t="s">
        <v>845</v>
      </c>
      <c r="H236" s="39" t="s">
        <v>845</v>
      </c>
      <c r="I236" s="39">
        <v>2</v>
      </c>
      <c r="J236" s="39">
        <v>1</v>
      </c>
      <c r="K236" s="39">
        <v>1</v>
      </c>
      <c r="L236" s="39">
        <v>1</v>
      </c>
      <c r="M236" s="39">
        <v>832</v>
      </c>
      <c r="N236" s="39">
        <v>95.1</v>
      </c>
      <c r="O236" s="39">
        <v>7.09</v>
      </c>
      <c r="P236" s="39">
        <v>4.3</v>
      </c>
      <c r="Q236" s="39">
        <v>1</v>
      </c>
      <c r="R236" s="39">
        <v>8.3439999999999994</v>
      </c>
      <c r="S236" s="39">
        <v>0</v>
      </c>
      <c r="T236" s="39" t="s">
        <v>840</v>
      </c>
      <c r="U236" s="39">
        <v>1</v>
      </c>
      <c r="V236" s="39" t="s">
        <v>845</v>
      </c>
    </row>
    <row r="237" spans="1:22" ht="15" x14ac:dyDescent="0.25">
      <c r="A237" s="39" t="b">
        <v>0</v>
      </c>
      <c r="B237" s="39" t="s">
        <v>840</v>
      </c>
      <c r="C237" s="39" t="s">
        <v>1647</v>
      </c>
      <c r="D237" s="39" t="s">
        <v>1648</v>
      </c>
      <c r="E237" s="39" t="s">
        <v>1649</v>
      </c>
      <c r="F237" s="39" t="s">
        <v>845</v>
      </c>
      <c r="G237" s="39" t="s">
        <v>845</v>
      </c>
      <c r="H237" s="39" t="s">
        <v>845</v>
      </c>
      <c r="I237" s="39">
        <v>5</v>
      </c>
      <c r="J237" s="39">
        <v>2</v>
      </c>
      <c r="K237" s="39">
        <v>2</v>
      </c>
      <c r="L237" s="39">
        <v>2</v>
      </c>
      <c r="M237" s="39">
        <v>599</v>
      </c>
      <c r="N237" s="39">
        <v>63.6</v>
      </c>
      <c r="O237" s="39">
        <v>11.72</v>
      </c>
      <c r="P237" s="39">
        <v>4.3</v>
      </c>
      <c r="Q237" s="39">
        <v>2</v>
      </c>
      <c r="R237" s="39">
        <v>7.6269999999999998</v>
      </c>
      <c r="S237" s="39">
        <v>0</v>
      </c>
      <c r="T237" s="39" t="s">
        <v>840</v>
      </c>
      <c r="U237" s="39">
        <v>1</v>
      </c>
      <c r="V237" s="39" t="s">
        <v>845</v>
      </c>
    </row>
    <row r="238" spans="1:22" ht="15" x14ac:dyDescent="0.25">
      <c r="A238" s="39" t="b">
        <v>0</v>
      </c>
      <c r="B238" s="39" t="s">
        <v>840</v>
      </c>
      <c r="C238" s="39" t="s">
        <v>1650</v>
      </c>
      <c r="D238" s="39" t="s">
        <v>1651</v>
      </c>
      <c r="E238" s="39" t="s">
        <v>1652</v>
      </c>
      <c r="F238" s="39">
        <v>100</v>
      </c>
      <c r="G238" s="39">
        <v>1889024.375</v>
      </c>
      <c r="H238" s="39">
        <v>1889024.375</v>
      </c>
      <c r="I238" s="39">
        <v>5</v>
      </c>
      <c r="J238" s="39">
        <v>3</v>
      </c>
      <c r="K238" s="39">
        <v>4</v>
      </c>
      <c r="L238" s="39">
        <v>3</v>
      </c>
      <c r="M238" s="39">
        <v>518</v>
      </c>
      <c r="N238" s="39">
        <v>58.5</v>
      </c>
      <c r="O238" s="39">
        <v>7.58</v>
      </c>
      <c r="P238" s="39">
        <v>4.3</v>
      </c>
      <c r="Q238" s="39">
        <v>3</v>
      </c>
      <c r="R238" s="39">
        <v>7.6440000000000001</v>
      </c>
      <c r="S238" s="39">
        <v>0</v>
      </c>
      <c r="T238" s="39" t="s">
        <v>840</v>
      </c>
      <c r="U238" s="39">
        <v>1</v>
      </c>
      <c r="V238" s="39" t="s">
        <v>845</v>
      </c>
    </row>
    <row r="239" spans="1:22" ht="15" x14ac:dyDescent="0.25">
      <c r="A239" s="39" t="b">
        <v>0</v>
      </c>
      <c r="B239" s="39" t="s">
        <v>840</v>
      </c>
      <c r="C239" s="39" t="s">
        <v>1653</v>
      </c>
      <c r="D239" s="39" t="s">
        <v>1654</v>
      </c>
      <c r="E239" s="39" t="s">
        <v>1655</v>
      </c>
      <c r="F239" s="39" t="s">
        <v>845</v>
      </c>
      <c r="G239" s="39" t="s">
        <v>845</v>
      </c>
      <c r="H239" s="39" t="s">
        <v>845</v>
      </c>
      <c r="I239" s="39">
        <v>4</v>
      </c>
      <c r="J239" s="39">
        <v>1</v>
      </c>
      <c r="K239" s="39">
        <v>1</v>
      </c>
      <c r="L239" s="39">
        <v>1</v>
      </c>
      <c r="M239" s="39">
        <v>429</v>
      </c>
      <c r="N239" s="39">
        <v>49.4</v>
      </c>
      <c r="O239" s="39">
        <v>5.44</v>
      </c>
      <c r="P239" s="39">
        <v>4.29</v>
      </c>
      <c r="Q239" s="39">
        <v>1</v>
      </c>
      <c r="R239" s="39">
        <v>9.8689999999999998</v>
      </c>
      <c r="S239" s="39">
        <v>0</v>
      </c>
      <c r="T239" s="39" t="s">
        <v>840</v>
      </c>
      <c r="U239" s="39">
        <v>1</v>
      </c>
      <c r="V239" s="39" t="s">
        <v>845</v>
      </c>
    </row>
    <row r="240" spans="1:22" ht="15" x14ac:dyDescent="0.25">
      <c r="A240" s="39" t="b">
        <v>0</v>
      </c>
      <c r="B240" s="39" t="s">
        <v>840</v>
      </c>
      <c r="C240" s="39" t="s">
        <v>1656</v>
      </c>
      <c r="D240" s="39" t="s">
        <v>1657</v>
      </c>
      <c r="E240" s="39" t="s">
        <v>1658</v>
      </c>
      <c r="F240" s="39">
        <v>100</v>
      </c>
      <c r="G240" s="39">
        <v>43088744</v>
      </c>
      <c r="H240" s="39">
        <v>43088744</v>
      </c>
      <c r="I240" s="39">
        <v>3</v>
      </c>
      <c r="J240" s="39">
        <v>3</v>
      </c>
      <c r="K240" s="39">
        <v>4</v>
      </c>
      <c r="L240" s="39">
        <v>3</v>
      </c>
      <c r="M240" s="39">
        <v>959</v>
      </c>
      <c r="N240" s="39">
        <v>108.6</v>
      </c>
      <c r="O240" s="39">
        <v>6.15</v>
      </c>
      <c r="P240" s="39">
        <v>4.29</v>
      </c>
      <c r="Q240" s="39">
        <v>3</v>
      </c>
      <c r="R240" s="39">
        <v>7.53</v>
      </c>
      <c r="S240" s="39">
        <v>0</v>
      </c>
      <c r="T240" s="39" t="s">
        <v>840</v>
      </c>
      <c r="U240" s="39">
        <v>1</v>
      </c>
      <c r="V240" s="39" t="s">
        <v>845</v>
      </c>
    </row>
    <row r="241" spans="1:22" ht="15" x14ac:dyDescent="0.25">
      <c r="A241" s="39" t="b">
        <v>0</v>
      </c>
      <c r="B241" s="39" t="s">
        <v>840</v>
      </c>
      <c r="C241" s="39" t="s">
        <v>1659</v>
      </c>
      <c r="D241" s="39" t="s">
        <v>1660</v>
      </c>
      <c r="E241" s="39" t="s">
        <v>1661</v>
      </c>
      <c r="F241" s="39">
        <v>100</v>
      </c>
      <c r="G241" s="39">
        <v>731670.3125</v>
      </c>
      <c r="H241" s="39">
        <v>731670.3125</v>
      </c>
      <c r="I241" s="39">
        <v>3</v>
      </c>
      <c r="J241" s="39">
        <v>1</v>
      </c>
      <c r="K241" s="39">
        <v>1</v>
      </c>
      <c r="L241" s="39">
        <v>1</v>
      </c>
      <c r="M241" s="39">
        <v>579</v>
      </c>
      <c r="N241" s="39">
        <v>64.7</v>
      </c>
      <c r="O241" s="39">
        <v>7.68</v>
      </c>
      <c r="P241" s="39">
        <v>4.29</v>
      </c>
      <c r="Q241" s="39">
        <v>1</v>
      </c>
      <c r="R241" s="39">
        <v>10.053000000000001</v>
      </c>
      <c r="S241" s="39">
        <v>0</v>
      </c>
      <c r="T241" s="39" t="s">
        <v>840</v>
      </c>
      <c r="U241" s="39">
        <v>1</v>
      </c>
      <c r="V241" s="39" t="s">
        <v>845</v>
      </c>
    </row>
    <row r="242" spans="1:22" ht="15" x14ac:dyDescent="0.25">
      <c r="A242" s="39" t="b">
        <v>0</v>
      </c>
      <c r="B242" s="39" t="s">
        <v>840</v>
      </c>
      <c r="C242" s="39" t="s">
        <v>1662</v>
      </c>
      <c r="D242" s="39" t="s">
        <v>1663</v>
      </c>
      <c r="E242" s="39" t="s">
        <v>1664</v>
      </c>
      <c r="F242" s="39">
        <v>100</v>
      </c>
      <c r="G242" s="39">
        <v>10361815.25</v>
      </c>
      <c r="H242" s="39">
        <v>10361815.25</v>
      </c>
      <c r="I242" s="39">
        <v>11</v>
      </c>
      <c r="J242" s="39">
        <v>3</v>
      </c>
      <c r="K242" s="39">
        <v>3</v>
      </c>
      <c r="L242" s="39">
        <v>3</v>
      </c>
      <c r="M242" s="39">
        <v>341</v>
      </c>
      <c r="N242" s="39">
        <v>40.6</v>
      </c>
      <c r="O242" s="39">
        <v>6.14</v>
      </c>
      <c r="P242" s="39">
        <v>4.24</v>
      </c>
      <c r="Q242" s="39">
        <v>3</v>
      </c>
      <c r="R242" s="39">
        <v>11.859</v>
      </c>
      <c r="S242" s="39">
        <v>0</v>
      </c>
      <c r="T242" s="39" t="s">
        <v>840</v>
      </c>
      <c r="U242" s="39">
        <v>1</v>
      </c>
      <c r="V242" s="39" t="s">
        <v>845</v>
      </c>
    </row>
    <row r="243" spans="1:22" ht="15" x14ac:dyDescent="0.25">
      <c r="A243" s="39" t="b">
        <v>0</v>
      </c>
      <c r="B243" s="39" t="s">
        <v>840</v>
      </c>
      <c r="C243" s="39" t="s">
        <v>1665</v>
      </c>
      <c r="D243" s="39" t="s">
        <v>1666</v>
      </c>
      <c r="E243" s="39" t="s">
        <v>1667</v>
      </c>
      <c r="F243" s="39">
        <v>100</v>
      </c>
      <c r="G243" s="39">
        <v>3282865.125</v>
      </c>
      <c r="H243" s="39">
        <v>3282865.125</v>
      </c>
      <c r="I243" s="39">
        <v>2</v>
      </c>
      <c r="J243" s="39">
        <v>3</v>
      </c>
      <c r="K243" s="39">
        <v>4</v>
      </c>
      <c r="L243" s="39">
        <v>3</v>
      </c>
      <c r="M243" s="39">
        <v>1235</v>
      </c>
      <c r="N243" s="39">
        <v>136.9</v>
      </c>
      <c r="O243" s="39">
        <v>6.98</v>
      </c>
      <c r="P243" s="39">
        <v>4.24</v>
      </c>
      <c r="Q243" s="39">
        <v>3</v>
      </c>
      <c r="R243" s="39">
        <v>6.4560000000000004</v>
      </c>
      <c r="S243" s="39">
        <v>0</v>
      </c>
      <c r="T243" s="39" t="s">
        <v>840</v>
      </c>
      <c r="U243" s="39">
        <v>1</v>
      </c>
      <c r="V243" s="39" t="s">
        <v>845</v>
      </c>
    </row>
    <row r="244" spans="1:22" ht="15" x14ac:dyDescent="0.25">
      <c r="A244" s="39" t="b">
        <v>0</v>
      </c>
      <c r="B244" s="39" t="s">
        <v>840</v>
      </c>
      <c r="C244" s="39" t="s">
        <v>1668</v>
      </c>
      <c r="D244" s="39" t="s">
        <v>1669</v>
      </c>
      <c r="E244" s="39" t="s">
        <v>1670</v>
      </c>
      <c r="F244" s="39" t="s">
        <v>845</v>
      </c>
      <c r="G244" s="39" t="s">
        <v>845</v>
      </c>
      <c r="H244" s="39" t="s">
        <v>845</v>
      </c>
      <c r="I244" s="39">
        <v>2</v>
      </c>
      <c r="J244" s="39">
        <v>1</v>
      </c>
      <c r="K244" s="39">
        <v>1</v>
      </c>
      <c r="L244" s="39">
        <v>1</v>
      </c>
      <c r="M244" s="39">
        <v>710</v>
      </c>
      <c r="N244" s="39">
        <v>77.5</v>
      </c>
      <c r="O244" s="39">
        <v>6.87</v>
      </c>
      <c r="P244" s="39">
        <v>4.21</v>
      </c>
      <c r="Q244" s="39">
        <v>1</v>
      </c>
      <c r="R244" s="39">
        <v>8.0060000000000002</v>
      </c>
      <c r="S244" s="39">
        <v>0</v>
      </c>
      <c r="T244" s="39" t="s">
        <v>840</v>
      </c>
      <c r="U244" s="39">
        <v>1</v>
      </c>
      <c r="V244" s="39" t="s">
        <v>845</v>
      </c>
    </row>
    <row r="245" spans="1:22" ht="15" x14ac:dyDescent="0.25">
      <c r="A245" s="39" t="b">
        <v>0</v>
      </c>
      <c r="B245" s="39" t="s">
        <v>840</v>
      </c>
      <c r="C245" s="39" t="s">
        <v>1671</v>
      </c>
      <c r="D245" s="39" t="s">
        <v>1672</v>
      </c>
      <c r="E245" s="39" t="s">
        <v>1673</v>
      </c>
      <c r="F245" s="39">
        <v>100</v>
      </c>
      <c r="G245" s="39">
        <v>43663087.75</v>
      </c>
      <c r="H245" s="39">
        <v>43663087.75</v>
      </c>
      <c r="I245" s="39">
        <v>19</v>
      </c>
      <c r="J245" s="39">
        <v>4</v>
      </c>
      <c r="K245" s="39">
        <v>5</v>
      </c>
      <c r="L245" s="39">
        <v>4</v>
      </c>
      <c r="M245" s="39">
        <v>217</v>
      </c>
      <c r="N245" s="39">
        <v>24.2</v>
      </c>
      <c r="O245" s="39">
        <v>6.34</v>
      </c>
      <c r="P245" s="39">
        <v>4.21</v>
      </c>
      <c r="Q245" s="39">
        <v>4</v>
      </c>
      <c r="R245" s="39">
        <v>10.542</v>
      </c>
      <c r="S245" s="39">
        <v>0</v>
      </c>
      <c r="T245" s="39" t="s">
        <v>840</v>
      </c>
      <c r="U245" s="39">
        <v>1</v>
      </c>
      <c r="V245" s="39" t="s">
        <v>845</v>
      </c>
    </row>
    <row r="246" spans="1:22" ht="15" x14ac:dyDescent="0.25">
      <c r="A246" s="39" t="b">
        <v>0</v>
      </c>
      <c r="B246" s="39" t="s">
        <v>840</v>
      </c>
      <c r="C246" s="39" t="s">
        <v>1674</v>
      </c>
      <c r="D246" s="39" t="s">
        <v>1675</v>
      </c>
      <c r="E246" s="39" t="s">
        <v>1676</v>
      </c>
      <c r="F246" s="39" t="s">
        <v>845</v>
      </c>
      <c r="G246" s="39" t="s">
        <v>845</v>
      </c>
      <c r="H246" s="39" t="s">
        <v>845</v>
      </c>
      <c r="I246" s="39">
        <v>2</v>
      </c>
      <c r="J246" s="39">
        <v>1</v>
      </c>
      <c r="K246" s="39">
        <v>2</v>
      </c>
      <c r="L246" s="39">
        <v>1</v>
      </c>
      <c r="M246" s="39">
        <v>593</v>
      </c>
      <c r="N246" s="39">
        <v>67</v>
      </c>
      <c r="O246" s="39">
        <v>8.9499999999999993</v>
      </c>
      <c r="P246" s="39">
        <v>4.2</v>
      </c>
      <c r="Q246" s="39">
        <v>1</v>
      </c>
      <c r="R246" s="39">
        <v>2.5539999999999998</v>
      </c>
      <c r="S246" s="39">
        <v>1E-3</v>
      </c>
      <c r="T246" s="39" t="s">
        <v>840</v>
      </c>
      <c r="U246" s="39">
        <v>1</v>
      </c>
      <c r="V246" s="39" t="s">
        <v>845</v>
      </c>
    </row>
    <row r="247" spans="1:22" ht="15" x14ac:dyDescent="0.25">
      <c r="A247" s="39" t="b">
        <v>0</v>
      </c>
      <c r="B247" s="39" t="s">
        <v>840</v>
      </c>
      <c r="C247" s="39" t="s">
        <v>1677</v>
      </c>
      <c r="D247" s="39" t="s">
        <v>1678</v>
      </c>
      <c r="E247" s="39" t="s">
        <v>1679</v>
      </c>
      <c r="F247" s="39">
        <v>100</v>
      </c>
      <c r="G247" s="39">
        <v>2074911.375</v>
      </c>
      <c r="H247" s="39">
        <v>2074911.375</v>
      </c>
      <c r="I247" s="39">
        <v>8</v>
      </c>
      <c r="J247" s="39">
        <v>4</v>
      </c>
      <c r="K247" s="39">
        <v>4</v>
      </c>
      <c r="L247" s="39">
        <v>3</v>
      </c>
      <c r="M247" s="39">
        <v>577</v>
      </c>
      <c r="N247" s="39">
        <v>66.7</v>
      </c>
      <c r="O247" s="39">
        <v>8</v>
      </c>
      <c r="P247" s="39">
        <v>4.2</v>
      </c>
      <c r="Q247" s="39">
        <v>4</v>
      </c>
      <c r="R247" s="39">
        <v>7.9740000000000002</v>
      </c>
      <c r="S247" s="39">
        <v>0</v>
      </c>
      <c r="T247" s="39" t="s">
        <v>840</v>
      </c>
      <c r="U247" s="39">
        <v>1</v>
      </c>
      <c r="V247" s="39" t="s">
        <v>845</v>
      </c>
    </row>
    <row r="248" spans="1:22" ht="15" x14ac:dyDescent="0.25">
      <c r="A248" s="39" t="b">
        <v>0</v>
      </c>
      <c r="B248" s="39" t="s">
        <v>840</v>
      </c>
      <c r="C248" s="39" t="s">
        <v>1680</v>
      </c>
      <c r="D248" s="39" t="s">
        <v>1681</v>
      </c>
      <c r="E248" s="39" t="s">
        <v>1682</v>
      </c>
      <c r="F248" s="39" t="s">
        <v>845</v>
      </c>
      <c r="G248" s="39" t="s">
        <v>845</v>
      </c>
      <c r="H248" s="39" t="s">
        <v>845</v>
      </c>
      <c r="I248" s="39">
        <v>6</v>
      </c>
      <c r="J248" s="39">
        <v>1</v>
      </c>
      <c r="K248" s="39">
        <v>1</v>
      </c>
      <c r="L248" s="39">
        <v>1</v>
      </c>
      <c r="M248" s="39">
        <v>248</v>
      </c>
      <c r="N248" s="39">
        <v>29.6</v>
      </c>
      <c r="O248" s="39">
        <v>8</v>
      </c>
      <c r="P248" s="39">
        <v>4.1900000000000004</v>
      </c>
      <c r="Q248" s="39">
        <v>1</v>
      </c>
      <c r="R248" s="39">
        <v>8.8030000000000008</v>
      </c>
      <c r="S248" s="39">
        <v>0</v>
      </c>
      <c r="T248" s="39" t="s">
        <v>840</v>
      </c>
      <c r="U248" s="39">
        <v>1</v>
      </c>
      <c r="V248" s="39" t="s">
        <v>845</v>
      </c>
    </row>
    <row r="249" spans="1:22" ht="15" x14ac:dyDescent="0.25">
      <c r="A249" s="39" t="b">
        <v>0</v>
      </c>
      <c r="B249" s="39" t="s">
        <v>840</v>
      </c>
      <c r="C249" s="39" t="s">
        <v>1683</v>
      </c>
      <c r="D249" s="39" t="s">
        <v>1684</v>
      </c>
      <c r="E249" s="39" t="s">
        <v>1685</v>
      </c>
      <c r="F249" s="39" t="s">
        <v>845</v>
      </c>
      <c r="G249" s="39" t="s">
        <v>845</v>
      </c>
      <c r="H249" s="39" t="s">
        <v>845</v>
      </c>
      <c r="I249" s="39">
        <v>3</v>
      </c>
      <c r="J249" s="39">
        <v>1</v>
      </c>
      <c r="K249" s="39">
        <v>2</v>
      </c>
      <c r="L249" s="39">
        <v>1</v>
      </c>
      <c r="M249" s="39">
        <v>663</v>
      </c>
      <c r="N249" s="39">
        <v>74.900000000000006</v>
      </c>
      <c r="O249" s="39">
        <v>9.06</v>
      </c>
      <c r="P249" s="39">
        <v>4.16</v>
      </c>
      <c r="Q249" s="39">
        <v>1</v>
      </c>
      <c r="R249" s="39">
        <v>8.923</v>
      </c>
      <c r="S249" s="39">
        <v>0</v>
      </c>
      <c r="T249" s="39" t="s">
        <v>840</v>
      </c>
      <c r="U249" s="39">
        <v>1</v>
      </c>
      <c r="V249" s="39" t="s">
        <v>845</v>
      </c>
    </row>
    <row r="250" spans="1:22" ht="15" x14ac:dyDescent="0.25">
      <c r="A250" s="39" t="b">
        <v>0</v>
      </c>
      <c r="B250" s="39" t="s">
        <v>840</v>
      </c>
      <c r="C250" s="39" t="s">
        <v>1686</v>
      </c>
      <c r="D250" s="39" t="s">
        <v>1687</v>
      </c>
      <c r="E250" s="39" t="s">
        <v>1688</v>
      </c>
      <c r="F250" s="39" t="s">
        <v>845</v>
      </c>
      <c r="G250" s="39" t="s">
        <v>845</v>
      </c>
      <c r="H250" s="39" t="s">
        <v>845</v>
      </c>
      <c r="I250" s="39">
        <v>5</v>
      </c>
      <c r="J250" s="39">
        <v>2</v>
      </c>
      <c r="K250" s="39">
        <v>2</v>
      </c>
      <c r="L250" s="39">
        <v>2</v>
      </c>
      <c r="M250" s="39">
        <v>423</v>
      </c>
      <c r="N250" s="39">
        <v>48.8</v>
      </c>
      <c r="O250" s="39">
        <v>8.6</v>
      </c>
      <c r="P250" s="39">
        <v>4.16</v>
      </c>
      <c r="Q250" s="39">
        <v>2</v>
      </c>
      <c r="R250" s="39">
        <v>8.6790000000000003</v>
      </c>
      <c r="S250" s="39">
        <v>0</v>
      </c>
      <c r="T250" s="39" t="s">
        <v>840</v>
      </c>
      <c r="U250" s="39">
        <v>1</v>
      </c>
      <c r="V250" s="39" t="s">
        <v>845</v>
      </c>
    </row>
    <row r="251" spans="1:22" ht="15" x14ac:dyDescent="0.25">
      <c r="A251" s="39" t="b">
        <v>0</v>
      </c>
      <c r="B251" s="39" t="s">
        <v>840</v>
      </c>
      <c r="C251" s="39" t="s">
        <v>1689</v>
      </c>
      <c r="D251" s="39" t="s">
        <v>1690</v>
      </c>
      <c r="E251" s="39" t="s">
        <v>1691</v>
      </c>
      <c r="F251" s="39">
        <v>100</v>
      </c>
      <c r="G251" s="39">
        <v>5350842</v>
      </c>
      <c r="H251" s="39">
        <v>5350842</v>
      </c>
      <c r="I251" s="39">
        <v>4</v>
      </c>
      <c r="J251" s="39">
        <v>2</v>
      </c>
      <c r="K251" s="39">
        <v>3</v>
      </c>
      <c r="L251" s="39">
        <v>2</v>
      </c>
      <c r="M251" s="39">
        <v>509</v>
      </c>
      <c r="N251" s="39">
        <v>55.7</v>
      </c>
      <c r="O251" s="39">
        <v>7.37</v>
      </c>
      <c r="P251" s="39">
        <v>4.16</v>
      </c>
      <c r="Q251" s="39">
        <v>2</v>
      </c>
      <c r="R251" s="39">
        <v>6.1909999999999998</v>
      </c>
      <c r="S251" s="39">
        <v>0</v>
      </c>
      <c r="T251" s="39" t="s">
        <v>840</v>
      </c>
      <c r="U251" s="39">
        <v>1</v>
      </c>
      <c r="V251" s="39" t="s">
        <v>845</v>
      </c>
    </row>
    <row r="252" spans="1:22" ht="15" x14ac:dyDescent="0.25">
      <c r="A252" s="39" t="b">
        <v>0</v>
      </c>
      <c r="B252" s="39" t="s">
        <v>840</v>
      </c>
      <c r="C252" s="39" t="s">
        <v>1692</v>
      </c>
      <c r="D252" s="39" t="s">
        <v>1693</v>
      </c>
      <c r="E252" s="39" t="s">
        <v>1694</v>
      </c>
      <c r="F252" s="39">
        <v>100</v>
      </c>
      <c r="G252" s="39">
        <v>2223612</v>
      </c>
      <c r="H252" s="39">
        <v>2223612</v>
      </c>
      <c r="I252" s="39">
        <v>7</v>
      </c>
      <c r="J252" s="39">
        <v>2</v>
      </c>
      <c r="K252" s="39">
        <v>2</v>
      </c>
      <c r="L252" s="39">
        <v>2</v>
      </c>
      <c r="M252" s="39">
        <v>233</v>
      </c>
      <c r="N252" s="39">
        <v>27.8</v>
      </c>
      <c r="O252" s="39">
        <v>5.25</v>
      </c>
      <c r="P252" s="39">
        <v>4.12</v>
      </c>
      <c r="Q252" s="39">
        <v>2</v>
      </c>
      <c r="R252" s="39">
        <v>4.0970000000000004</v>
      </c>
      <c r="S252" s="39">
        <v>0</v>
      </c>
      <c r="T252" s="39" t="s">
        <v>840</v>
      </c>
      <c r="U252" s="39">
        <v>1</v>
      </c>
      <c r="V252" s="39" t="s">
        <v>845</v>
      </c>
    </row>
    <row r="253" spans="1:22" ht="15" x14ac:dyDescent="0.25">
      <c r="A253" s="39" t="b">
        <v>0</v>
      </c>
      <c r="B253" s="39" t="s">
        <v>840</v>
      </c>
      <c r="C253" s="39" t="s">
        <v>1695</v>
      </c>
      <c r="D253" s="39" t="s">
        <v>1696</v>
      </c>
      <c r="E253" s="39" t="s">
        <v>1697</v>
      </c>
      <c r="F253" s="39" t="s">
        <v>845</v>
      </c>
      <c r="G253" s="39" t="s">
        <v>845</v>
      </c>
      <c r="H253" s="39" t="s">
        <v>845</v>
      </c>
      <c r="I253" s="39">
        <v>2</v>
      </c>
      <c r="J253" s="39">
        <v>2</v>
      </c>
      <c r="K253" s="39">
        <v>3</v>
      </c>
      <c r="L253" s="39">
        <v>2</v>
      </c>
      <c r="M253" s="39">
        <v>1264</v>
      </c>
      <c r="N253" s="39">
        <v>139.4</v>
      </c>
      <c r="O253" s="39">
        <v>7.31</v>
      </c>
      <c r="P253" s="39">
        <v>4.08</v>
      </c>
      <c r="Q253" s="39">
        <v>2</v>
      </c>
      <c r="R253" s="39">
        <v>6.2039999999999997</v>
      </c>
      <c r="S253" s="39">
        <v>0</v>
      </c>
      <c r="T253" s="39" t="s">
        <v>840</v>
      </c>
      <c r="U253" s="39">
        <v>1</v>
      </c>
      <c r="V253" s="39" t="s">
        <v>845</v>
      </c>
    </row>
    <row r="254" spans="1:22" ht="15" x14ac:dyDescent="0.25">
      <c r="A254" s="39" t="b">
        <v>0</v>
      </c>
      <c r="B254" s="39" t="s">
        <v>840</v>
      </c>
      <c r="C254" s="39" t="s">
        <v>1698</v>
      </c>
      <c r="D254" s="39" t="s">
        <v>1699</v>
      </c>
      <c r="E254" s="39" t="s">
        <v>1700</v>
      </c>
      <c r="F254" s="39" t="s">
        <v>845</v>
      </c>
      <c r="G254" s="39" t="s">
        <v>845</v>
      </c>
      <c r="H254" s="39" t="s">
        <v>845</v>
      </c>
      <c r="I254" s="39">
        <v>9</v>
      </c>
      <c r="J254" s="39">
        <v>1</v>
      </c>
      <c r="K254" s="39">
        <v>1</v>
      </c>
      <c r="L254" s="39">
        <v>1</v>
      </c>
      <c r="M254" s="39">
        <v>159</v>
      </c>
      <c r="N254" s="39">
        <v>18.5</v>
      </c>
      <c r="O254" s="39">
        <v>6.38</v>
      </c>
      <c r="P254" s="39">
        <v>4.07</v>
      </c>
      <c r="Q254" s="39">
        <v>1</v>
      </c>
      <c r="R254" s="39">
        <v>4.6260000000000003</v>
      </c>
      <c r="S254" s="39">
        <v>0</v>
      </c>
      <c r="T254" s="39" t="s">
        <v>840</v>
      </c>
      <c r="U254" s="39">
        <v>1</v>
      </c>
      <c r="V254" s="39" t="s">
        <v>845</v>
      </c>
    </row>
    <row r="255" spans="1:22" ht="15" x14ac:dyDescent="0.25">
      <c r="A255" s="39" t="b">
        <v>0</v>
      </c>
      <c r="B255" s="39" t="s">
        <v>840</v>
      </c>
      <c r="C255" s="39" t="s">
        <v>1701</v>
      </c>
      <c r="D255" s="39" t="s">
        <v>1702</v>
      </c>
      <c r="E255" s="39" t="s">
        <v>1703</v>
      </c>
      <c r="F255" s="39" t="s">
        <v>845</v>
      </c>
      <c r="G255" s="39" t="s">
        <v>845</v>
      </c>
      <c r="H255" s="39" t="s">
        <v>845</v>
      </c>
      <c r="I255" s="39">
        <v>3</v>
      </c>
      <c r="J255" s="39">
        <v>2</v>
      </c>
      <c r="K255" s="39">
        <v>2</v>
      </c>
      <c r="L255" s="39">
        <v>2</v>
      </c>
      <c r="M255" s="39">
        <v>1292</v>
      </c>
      <c r="N255" s="39">
        <v>143.30000000000001</v>
      </c>
      <c r="O255" s="39">
        <v>8.57</v>
      </c>
      <c r="P255" s="39">
        <v>4.05</v>
      </c>
      <c r="Q255" s="39">
        <v>2</v>
      </c>
      <c r="R255" s="39">
        <v>10.895</v>
      </c>
      <c r="S255" s="39">
        <v>0</v>
      </c>
      <c r="T255" s="39" t="s">
        <v>840</v>
      </c>
      <c r="U255" s="39">
        <v>1</v>
      </c>
      <c r="V255" s="39" t="s">
        <v>845</v>
      </c>
    </row>
    <row r="256" spans="1:22" ht="15" x14ac:dyDescent="0.25">
      <c r="A256" s="39" t="b">
        <v>0</v>
      </c>
      <c r="B256" s="39" t="s">
        <v>840</v>
      </c>
      <c r="C256" s="39" t="s">
        <v>1704</v>
      </c>
      <c r="D256" s="39" t="s">
        <v>1705</v>
      </c>
      <c r="E256" s="39" t="s">
        <v>1706</v>
      </c>
      <c r="F256" s="39">
        <v>100</v>
      </c>
      <c r="G256" s="39">
        <v>20073341.75</v>
      </c>
      <c r="H256" s="39">
        <v>20073341.75</v>
      </c>
      <c r="I256" s="39">
        <v>13</v>
      </c>
      <c r="J256" s="39">
        <v>3</v>
      </c>
      <c r="K256" s="39">
        <v>4</v>
      </c>
      <c r="L256" s="39">
        <v>3</v>
      </c>
      <c r="M256" s="39">
        <v>173</v>
      </c>
      <c r="N256" s="39">
        <v>19.8</v>
      </c>
      <c r="O256" s="39">
        <v>9.25</v>
      </c>
      <c r="P256" s="39">
        <v>4.05</v>
      </c>
      <c r="Q256" s="39">
        <v>3</v>
      </c>
      <c r="R256" s="39">
        <v>3.173</v>
      </c>
      <c r="S256" s="39">
        <v>0</v>
      </c>
      <c r="T256" s="39" t="s">
        <v>840</v>
      </c>
      <c r="U256" s="39">
        <v>1</v>
      </c>
      <c r="V256" s="39" t="s">
        <v>845</v>
      </c>
    </row>
    <row r="257" spans="1:22" ht="15" x14ac:dyDescent="0.25">
      <c r="A257" s="39" t="b">
        <v>0</v>
      </c>
      <c r="B257" s="39" t="s">
        <v>840</v>
      </c>
      <c r="C257" s="39" t="s">
        <v>1707</v>
      </c>
      <c r="D257" s="39" t="s">
        <v>1708</v>
      </c>
      <c r="E257" s="39" t="s">
        <v>1709</v>
      </c>
      <c r="F257" s="39">
        <v>100</v>
      </c>
      <c r="G257" s="39">
        <v>6111941.5</v>
      </c>
      <c r="H257" s="39">
        <v>6111941.5</v>
      </c>
      <c r="I257" s="39">
        <v>9</v>
      </c>
      <c r="J257" s="39">
        <v>2</v>
      </c>
      <c r="K257" s="39">
        <v>3</v>
      </c>
      <c r="L257" s="39">
        <v>2</v>
      </c>
      <c r="M257" s="39">
        <v>285</v>
      </c>
      <c r="N257" s="39">
        <v>32.5</v>
      </c>
      <c r="O257" s="39">
        <v>6.21</v>
      </c>
      <c r="P257" s="39">
        <v>4.03</v>
      </c>
      <c r="Q257" s="39">
        <v>2</v>
      </c>
      <c r="R257" s="39">
        <v>7.6529999999999996</v>
      </c>
      <c r="S257" s="39">
        <v>0</v>
      </c>
      <c r="T257" s="39" t="s">
        <v>840</v>
      </c>
      <c r="U257" s="39">
        <v>1</v>
      </c>
      <c r="V257" s="39" t="s">
        <v>845</v>
      </c>
    </row>
    <row r="258" spans="1:22" ht="15" x14ac:dyDescent="0.25">
      <c r="A258" s="39" t="b">
        <v>0</v>
      </c>
      <c r="B258" s="39" t="s">
        <v>840</v>
      </c>
      <c r="C258" s="39" t="s">
        <v>1710</v>
      </c>
      <c r="D258" s="39" t="s">
        <v>1711</v>
      </c>
      <c r="E258" s="39" t="s">
        <v>1712</v>
      </c>
      <c r="F258" s="39" t="s">
        <v>845</v>
      </c>
      <c r="G258" s="39" t="s">
        <v>845</v>
      </c>
      <c r="H258" s="39" t="s">
        <v>845</v>
      </c>
      <c r="I258" s="39">
        <v>5</v>
      </c>
      <c r="J258" s="39">
        <v>1</v>
      </c>
      <c r="K258" s="39">
        <v>1</v>
      </c>
      <c r="L258" s="39">
        <v>1</v>
      </c>
      <c r="M258" s="39">
        <v>333</v>
      </c>
      <c r="N258" s="39">
        <v>36.5</v>
      </c>
      <c r="O258" s="39">
        <v>6.13</v>
      </c>
      <c r="P258" s="39">
        <v>4.01</v>
      </c>
      <c r="Q258" s="39">
        <v>1</v>
      </c>
      <c r="R258" s="39">
        <v>6.8890000000000002</v>
      </c>
      <c r="S258" s="39">
        <v>0</v>
      </c>
      <c r="T258" s="39" t="s">
        <v>840</v>
      </c>
      <c r="U258" s="39">
        <v>1</v>
      </c>
      <c r="V258" s="39" t="s">
        <v>845</v>
      </c>
    </row>
    <row r="259" spans="1:22" ht="15" x14ac:dyDescent="0.25">
      <c r="A259" s="39" t="b">
        <v>0</v>
      </c>
      <c r="B259" s="39" t="s">
        <v>840</v>
      </c>
      <c r="C259" s="39" t="s">
        <v>1713</v>
      </c>
      <c r="D259" s="39" t="s">
        <v>1714</v>
      </c>
      <c r="E259" s="39" t="s">
        <v>1715</v>
      </c>
      <c r="F259" s="39" t="s">
        <v>845</v>
      </c>
      <c r="G259" s="39" t="s">
        <v>845</v>
      </c>
      <c r="H259" s="39" t="s">
        <v>845</v>
      </c>
      <c r="I259" s="39">
        <v>3</v>
      </c>
      <c r="J259" s="39">
        <v>3</v>
      </c>
      <c r="K259" s="39">
        <v>3</v>
      </c>
      <c r="L259" s="39">
        <v>3</v>
      </c>
      <c r="M259" s="39">
        <v>1156</v>
      </c>
      <c r="N259" s="39">
        <v>127.7</v>
      </c>
      <c r="O259" s="39">
        <v>5.08</v>
      </c>
      <c r="P259" s="39">
        <v>4.01</v>
      </c>
      <c r="Q259" s="39">
        <v>3</v>
      </c>
      <c r="R259" s="39">
        <v>8.5109999999999992</v>
      </c>
      <c r="S259" s="39">
        <v>0</v>
      </c>
      <c r="T259" s="39" t="s">
        <v>840</v>
      </c>
      <c r="U259" s="39">
        <v>1</v>
      </c>
      <c r="V259" s="39" t="s">
        <v>845</v>
      </c>
    </row>
    <row r="260" spans="1:22" ht="15" x14ac:dyDescent="0.25">
      <c r="A260" s="39" t="b">
        <v>0</v>
      </c>
      <c r="B260" s="39" t="s">
        <v>840</v>
      </c>
      <c r="C260" s="39" t="s">
        <v>1716</v>
      </c>
      <c r="D260" s="39" t="s">
        <v>1717</v>
      </c>
      <c r="E260" s="39" t="s">
        <v>1718</v>
      </c>
      <c r="F260" s="39">
        <v>100</v>
      </c>
      <c r="G260" s="39">
        <v>8429664</v>
      </c>
      <c r="H260" s="39">
        <v>8429664</v>
      </c>
      <c r="I260" s="39">
        <v>8</v>
      </c>
      <c r="J260" s="39">
        <v>3</v>
      </c>
      <c r="K260" s="39">
        <v>3</v>
      </c>
      <c r="L260" s="39">
        <v>3</v>
      </c>
      <c r="M260" s="39">
        <v>361</v>
      </c>
      <c r="N260" s="39">
        <v>41.7</v>
      </c>
      <c r="O260" s="39">
        <v>9.48</v>
      </c>
      <c r="P260" s="39">
        <v>4.01</v>
      </c>
      <c r="Q260" s="39">
        <v>3</v>
      </c>
      <c r="R260" s="39">
        <v>8.5530000000000008</v>
      </c>
      <c r="S260" s="39">
        <v>0</v>
      </c>
      <c r="T260" s="39" t="s">
        <v>840</v>
      </c>
      <c r="U260" s="39">
        <v>1</v>
      </c>
      <c r="V260" s="39" t="s">
        <v>845</v>
      </c>
    </row>
    <row r="261" spans="1:22" ht="15" x14ac:dyDescent="0.25">
      <c r="A261" s="39" t="b">
        <v>0</v>
      </c>
      <c r="B261" s="39" t="s">
        <v>840</v>
      </c>
      <c r="C261" s="39" t="s">
        <v>1719</v>
      </c>
      <c r="D261" s="39" t="s">
        <v>1720</v>
      </c>
      <c r="E261" s="39" t="s">
        <v>1721</v>
      </c>
      <c r="F261" s="39">
        <v>100</v>
      </c>
      <c r="G261" s="39">
        <v>2828921.5</v>
      </c>
      <c r="H261" s="39">
        <v>2828921.5</v>
      </c>
      <c r="I261" s="39">
        <v>0</v>
      </c>
      <c r="J261" s="39">
        <v>1</v>
      </c>
      <c r="K261" s="39">
        <v>2</v>
      </c>
      <c r="L261" s="39">
        <v>1</v>
      </c>
      <c r="M261" s="39">
        <v>4963</v>
      </c>
      <c r="N261" s="39">
        <v>559.4</v>
      </c>
      <c r="O261" s="39">
        <v>8.5299999999999994</v>
      </c>
      <c r="P261" s="39">
        <v>3.97</v>
      </c>
      <c r="Q261" s="39">
        <v>1</v>
      </c>
      <c r="R261" s="39">
        <v>5.3860000000000001</v>
      </c>
      <c r="S261" s="39">
        <v>0</v>
      </c>
      <c r="T261" s="39" t="s">
        <v>840</v>
      </c>
      <c r="U261" s="39">
        <v>1</v>
      </c>
      <c r="V261" s="39" t="s">
        <v>845</v>
      </c>
    </row>
    <row r="262" spans="1:22" ht="15" x14ac:dyDescent="0.25">
      <c r="A262" s="39" t="b">
        <v>0</v>
      </c>
      <c r="B262" s="39" t="s">
        <v>840</v>
      </c>
      <c r="C262" s="39" t="s">
        <v>1722</v>
      </c>
      <c r="D262" s="39" t="s">
        <v>1723</v>
      </c>
      <c r="E262" s="39" t="s">
        <v>1724</v>
      </c>
      <c r="F262" s="39">
        <v>100</v>
      </c>
      <c r="G262" s="39">
        <v>7355157.125</v>
      </c>
      <c r="H262" s="39">
        <v>7355157.125</v>
      </c>
      <c r="I262" s="39">
        <v>8</v>
      </c>
      <c r="J262" s="39">
        <v>3</v>
      </c>
      <c r="K262" s="39">
        <v>3</v>
      </c>
      <c r="L262" s="39">
        <v>3</v>
      </c>
      <c r="M262" s="39">
        <v>422</v>
      </c>
      <c r="N262" s="39">
        <v>50.9</v>
      </c>
      <c r="O262" s="39">
        <v>8.57</v>
      </c>
      <c r="P262" s="39">
        <v>3.95</v>
      </c>
      <c r="Q262" s="39">
        <v>3</v>
      </c>
      <c r="R262" s="39">
        <v>10.454000000000001</v>
      </c>
      <c r="S262" s="39">
        <v>0</v>
      </c>
      <c r="T262" s="39" t="s">
        <v>840</v>
      </c>
      <c r="U262" s="39">
        <v>1</v>
      </c>
      <c r="V262" s="39" t="s">
        <v>845</v>
      </c>
    </row>
    <row r="263" spans="1:22" ht="15" x14ac:dyDescent="0.25">
      <c r="A263" s="39" t="b">
        <v>0</v>
      </c>
      <c r="B263" s="39" t="s">
        <v>840</v>
      </c>
      <c r="C263" s="39" t="s">
        <v>1725</v>
      </c>
      <c r="D263" s="39" t="s">
        <v>1726</v>
      </c>
      <c r="E263" s="39" t="s">
        <v>1727</v>
      </c>
      <c r="F263" s="39">
        <v>100</v>
      </c>
      <c r="G263" s="39">
        <v>2205897.75</v>
      </c>
      <c r="H263" s="39">
        <v>2205897.75</v>
      </c>
      <c r="I263" s="39">
        <v>4</v>
      </c>
      <c r="J263" s="39">
        <v>2</v>
      </c>
      <c r="K263" s="39">
        <v>3</v>
      </c>
      <c r="L263" s="39">
        <v>1</v>
      </c>
      <c r="M263" s="39">
        <v>446</v>
      </c>
      <c r="N263" s="39">
        <v>53.4</v>
      </c>
      <c r="O263" s="39">
        <v>8.8800000000000008</v>
      </c>
      <c r="P263" s="39">
        <v>3.92</v>
      </c>
      <c r="Q263" s="39">
        <v>2</v>
      </c>
      <c r="R263" s="39">
        <v>4.4219999999999997</v>
      </c>
      <c r="S263" s="39">
        <v>0</v>
      </c>
      <c r="T263" s="39" t="s">
        <v>840</v>
      </c>
      <c r="U263" s="39">
        <v>1</v>
      </c>
      <c r="V263" s="39" t="s">
        <v>845</v>
      </c>
    </row>
    <row r="264" spans="1:22" ht="15" x14ac:dyDescent="0.25">
      <c r="A264" s="39" t="b">
        <v>0</v>
      </c>
      <c r="B264" s="39" t="s">
        <v>840</v>
      </c>
      <c r="C264" s="39" t="s">
        <v>1728</v>
      </c>
      <c r="D264" s="39" t="s">
        <v>1729</v>
      </c>
      <c r="E264" s="39" t="s">
        <v>1730</v>
      </c>
      <c r="F264" s="39" t="s">
        <v>845</v>
      </c>
      <c r="G264" s="39" t="s">
        <v>845</v>
      </c>
      <c r="H264" s="39" t="s">
        <v>845</v>
      </c>
      <c r="I264" s="39">
        <v>0</v>
      </c>
      <c r="J264" s="39">
        <v>2</v>
      </c>
      <c r="K264" s="39">
        <v>3</v>
      </c>
      <c r="L264" s="39">
        <v>1</v>
      </c>
      <c r="M264" s="39">
        <v>14914</v>
      </c>
      <c r="N264" s="39">
        <v>1688.2</v>
      </c>
      <c r="O264" s="39">
        <v>5.19</v>
      </c>
      <c r="P264" s="39">
        <v>3.91</v>
      </c>
      <c r="Q264" s="39">
        <v>2</v>
      </c>
      <c r="R264" s="39">
        <v>3.5910000000000002</v>
      </c>
      <c r="S264" s="39">
        <v>0</v>
      </c>
      <c r="T264" s="39" t="s">
        <v>840</v>
      </c>
      <c r="U264" s="39">
        <v>1</v>
      </c>
      <c r="V264" s="39" t="s">
        <v>845</v>
      </c>
    </row>
    <row r="265" spans="1:22" ht="15" x14ac:dyDescent="0.25">
      <c r="A265" s="39" t="b">
        <v>0</v>
      </c>
      <c r="B265" s="39" t="s">
        <v>840</v>
      </c>
      <c r="C265" s="39" t="s">
        <v>1731</v>
      </c>
      <c r="D265" s="39" t="s">
        <v>1732</v>
      </c>
      <c r="E265" s="39" t="s">
        <v>1733</v>
      </c>
      <c r="F265" s="39">
        <v>100</v>
      </c>
      <c r="G265" s="39">
        <v>4778585.125</v>
      </c>
      <c r="H265" s="39">
        <v>4778585.125</v>
      </c>
      <c r="I265" s="39">
        <v>23</v>
      </c>
      <c r="J265" s="39">
        <v>3</v>
      </c>
      <c r="K265" s="39">
        <v>3</v>
      </c>
      <c r="L265" s="39">
        <v>2</v>
      </c>
      <c r="M265" s="39">
        <v>128</v>
      </c>
      <c r="N265" s="39">
        <v>14.6</v>
      </c>
      <c r="O265" s="39">
        <v>7.9</v>
      </c>
      <c r="P265" s="39">
        <v>3.91</v>
      </c>
      <c r="Q265" s="39">
        <v>3</v>
      </c>
      <c r="R265" s="39">
        <v>4.7270000000000003</v>
      </c>
      <c r="S265" s="39">
        <v>0</v>
      </c>
      <c r="T265" s="39" t="s">
        <v>840</v>
      </c>
      <c r="U265" s="39">
        <v>1</v>
      </c>
      <c r="V265" s="39" t="s">
        <v>845</v>
      </c>
    </row>
    <row r="266" spans="1:22" ht="15" x14ac:dyDescent="0.25">
      <c r="A266" s="39" t="b">
        <v>0</v>
      </c>
      <c r="B266" s="39" t="s">
        <v>840</v>
      </c>
      <c r="C266" s="39" t="s">
        <v>1734</v>
      </c>
      <c r="D266" s="39" t="s">
        <v>1735</v>
      </c>
      <c r="E266" s="39" t="s">
        <v>1736</v>
      </c>
      <c r="F266" s="39">
        <v>100</v>
      </c>
      <c r="G266" s="39">
        <v>1313172</v>
      </c>
      <c r="H266" s="39">
        <v>1313172</v>
      </c>
      <c r="I266" s="39">
        <v>5</v>
      </c>
      <c r="J266" s="39">
        <v>2</v>
      </c>
      <c r="K266" s="39">
        <v>2</v>
      </c>
      <c r="L266" s="39">
        <v>1</v>
      </c>
      <c r="M266" s="39">
        <v>516</v>
      </c>
      <c r="N266" s="39">
        <v>59.1</v>
      </c>
      <c r="O266" s="39">
        <v>8.6</v>
      </c>
      <c r="P266" s="39">
        <v>3.91</v>
      </c>
      <c r="Q266" s="39">
        <v>2</v>
      </c>
      <c r="R266" s="39">
        <v>6.2510000000000003</v>
      </c>
      <c r="S266" s="39">
        <v>0</v>
      </c>
      <c r="T266" s="39" t="s">
        <v>840</v>
      </c>
      <c r="U266" s="39">
        <v>1</v>
      </c>
      <c r="V266" s="39" t="s">
        <v>845</v>
      </c>
    </row>
    <row r="267" spans="1:22" ht="15" x14ac:dyDescent="0.25">
      <c r="A267" s="39" t="b">
        <v>0</v>
      </c>
      <c r="B267" s="39" t="s">
        <v>840</v>
      </c>
      <c r="C267" s="39" t="s">
        <v>1737</v>
      </c>
      <c r="D267" s="39" t="s">
        <v>1738</v>
      </c>
      <c r="E267" s="39" t="s">
        <v>1739</v>
      </c>
      <c r="F267" s="39">
        <v>100</v>
      </c>
      <c r="G267" s="39">
        <v>629684.625</v>
      </c>
      <c r="H267" s="39">
        <v>629684.625</v>
      </c>
      <c r="I267" s="39">
        <v>10</v>
      </c>
      <c r="J267" s="39">
        <v>1</v>
      </c>
      <c r="K267" s="39">
        <v>1</v>
      </c>
      <c r="L267" s="39">
        <v>1</v>
      </c>
      <c r="M267" s="39">
        <v>147</v>
      </c>
      <c r="N267" s="39">
        <v>16.7</v>
      </c>
      <c r="O267" s="39">
        <v>7.27</v>
      </c>
      <c r="P267" s="39">
        <v>3.91</v>
      </c>
      <c r="Q267" s="39">
        <v>1</v>
      </c>
      <c r="R267" s="39">
        <v>7.4429999999999996</v>
      </c>
      <c r="S267" s="39">
        <v>0</v>
      </c>
      <c r="T267" s="39" t="s">
        <v>840</v>
      </c>
      <c r="U267" s="39">
        <v>1</v>
      </c>
      <c r="V267" s="39" t="s">
        <v>845</v>
      </c>
    </row>
    <row r="268" spans="1:22" ht="15" x14ac:dyDescent="0.25">
      <c r="A268" s="39" t="b">
        <v>0</v>
      </c>
      <c r="B268" s="39" t="s">
        <v>840</v>
      </c>
      <c r="C268" s="39" t="s">
        <v>1740</v>
      </c>
      <c r="D268" s="39" t="s">
        <v>1741</v>
      </c>
      <c r="E268" s="39" t="s">
        <v>1742</v>
      </c>
      <c r="F268" s="39">
        <v>100</v>
      </c>
      <c r="G268" s="39">
        <v>3188985.3125</v>
      </c>
      <c r="H268" s="39">
        <v>3188985.3125</v>
      </c>
      <c r="I268" s="39">
        <v>6</v>
      </c>
      <c r="J268" s="39">
        <v>4</v>
      </c>
      <c r="K268" s="39">
        <v>5</v>
      </c>
      <c r="L268" s="39">
        <v>4</v>
      </c>
      <c r="M268" s="39">
        <v>964</v>
      </c>
      <c r="N268" s="39">
        <v>101.7</v>
      </c>
      <c r="O268" s="39">
        <v>8.8699999999999992</v>
      </c>
      <c r="P268" s="39">
        <v>3.9</v>
      </c>
      <c r="Q268" s="39">
        <v>4</v>
      </c>
      <c r="R268" s="39">
        <v>13.202999999999999</v>
      </c>
      <c r="S268" s="39">
        <v>0</v>
      </c>
      <c r="T268" s="39" t="s">
        <v>840</v>
      </c>
      <c r="U268" s="39">
        <v>1</v>
      </c>
      <c r="V268" s="39" t="s">
        <v>845</v>
      </c>
    </row>
    <row r="269" spans="1:22" ht="15" x14ac:dyDescent="0.25">
      <c r="A269" s="39" t="b">
        <v>0</v>
      </c>
      <c r="B269" s="39" t="s">
        <v>840</v>
      </c>
      <c r="C269" s="39" t="s">
        <v>1743</v>
      </c>
      <c r="D269" s="39" t="s">
        <v>1744</v>
      </c>
      <c r="E269" s="39" t="s">
        <v>1745</v>
      </c>
      <c r="F269" s="39">
        <v>100</v>
      </c>
      <c r="G269" s="39">
        <v>1583470</v>
      </c>
      <c r="H269" s="39">
        <v>1583470</v>
      </c>
      <c r="I269" s="39">
        <v>7</v>
      </c>
      <c r="J269" s="39">
        <v>3</v>
      </c>
      <c r="K269" s="39">
        <v>3</v>
      </c>
      <c r="L269" s="39">
        <v>3</v>
      </c>
      <c r="M269" s="39">
        <v>370</v>
      </c>
      <c r="N269" s="39">
        <v>42.1</v>
      </c>
      <c r="O269" s="39">
        <v>7.61</v>
      </c>
      <c r="P269" s="39">
        <v>3.9</v>
      </c>
      <c r="Q269" s="39">
        <v>3</v>
      </c>
      <c r="R269" s="39">
        <v>6.7389999999999999</v>
      </c>
      <c r="S269" s="39">
        <v>0</v>
      </c>
      <c r="T269" s="39" t="s">
        <v>840</v>
      </c>
      <c r="U269" s="39">
        <v>1</v>
      </c>
      <c r="V269" s="39" t="s">
        <v>845</v>
      </c>
    </row>
    <row r="270" spans="1:22" ht="15" x14ac:dyDescent="0.25">
      <c r="A270" s="39" t="b">
        <v>0</v>
      </c>
      <c r="B270" s="39" t="s">
        <v>840</v>
      </c>
      <c r="C270" s="39" t="s">
        <v>1746</v>
      </c>
      <c r="D270" s="39" t="s">
        <v>1747</v>
      </c>
      <c r="E270" s="39" t="s">
        <v>1748</v>
      </c>
      <c r="F270" s="39" t="s">
        <v>845</v>
      </c>
      <c r="G270" s="39" t="s">
        <v>845</v>
      </c>
      <c r="H270" s="39" t="s">
        <v>845</v>
      </c>
      <c r="I270" s="39">
        <v>3</v>
      </c>
      <c r="J270" s="39">
        <v>1</v>
      </c>
      <c r="K270" s="39">
        <v>1</v>
      </c>
      <c r="L270" s="39">
        <v>1</v>
      </c>
      <c r="M270" s="39">
        <v>555</v>
      </c>
      <c r="N270" s="39">
        <v>61.3</v>
      </c>
      <c r="O270" s="39">
        <v>6.62</v>
      </c>
      <c r="P270" s="39">
        <v>3.89</v>
      </c>
      <c r="Q270" s="39">
        <v>1</v>
      </c>
      <c r="R270" s="39">
        <v>6.415</v>
      </c>
      <c r="S270" s="39">
        <v>0</v>
      </c>
      <c r="T270" s="39" t="s">
        <v>840</v>
      </c>
      <c r="U270" s="39">
        <v>1</v>
      </c>
      <c r="V270" s="39" t="s">
        <v>845</v>
      </c>
    </row>
    <row r="271" spans="1:22" ht="15" x14ac:dyDescent="0.25">
      <c r="A271" s="39" t="b">
        <v>0</v>
      </c>
      <c r="B271" s="39" t="s">
        <v>840</v>
      </c>
      <c r="C271" s="39" t="s">
        <v>1749</v>
      </c>
      <c r="D271" s="39" t="s">
        <v>1750</v>
      </c>
      <c r="E271" s="39" t="s">
        <v>1751</v>
      </c>
      <c r="F271" s="39">
        <v>100</v>
      </c>
      <c r="G271" s="39">
        <v>9209557</v>
      </c>
      <c r="H271" s="39">
        <v>9209557</v>
      </c>
      <c r="I271" s="39">
        <v>4</v>
      </c>
      <c r="J271" s="39">
        <v>4</v>
      </c>
      <c r="K271" s="39">
        <v>4</v>
      </c>
      <c r="L271" s="39">
        <v>4</v>
      </c>
      <c r="M271" s="39">
        <v>1094</v>
      </c>
      <c r="N271" s="39">
        <v>122.8</v>
      </c>
      <c r="O271" s="39">
        <v>4.83</v>
      </c>
      <c r="P271" s="39">
        <v>3.86</v>
      </c>
      <c r="Q271" s="39">
        <v>4</v>
      </c>
      <c r="R271" s="39">
        <v>5.3019999999999996</v>
      </c>
      <c r="S271" s="39">
        <v>0</v>
      </c>
      <c r="T271" s="39" t="s">
        <v>840</v>
      </c>
      <c r="U271" s="39">
        <v>1</v>
      </c>
      <c r="V271" s="39" t="s">
        <v>845</v>
      </c>
    </row>
    <row r="272" spans="1:22" ht="15" x14ac:dyDescent="0.25">
      <c r="A272" s="39" t="b">
        <v>0</v>
      </c>
      <c r="B272" s="39" t="s">
        <v>840</v>
      </c>
      <c r="C272" s="39" t="s">
        <v>1752</v>
      </c>
      <c r="D272" s="39" t="s">
        <v>1753</v>
      </c>
      <c r="E272" s="39" t="s">
        <v>1754</v>
      </c>
      <c r="F272" s="39" t="s">
        <v>845</v>
      </c>
      <c r="G272" s="39" t="s">
        <v>845</v>
      </c>
      <c r="H272" s="39" t="s">
        <v>845</v>
      </c>
      <c r="I272" s="39">
        <v>4</v>
      </c>
      <c r="J272" s="39">
        <v>1</v>
      </c>
      <c r="K272" s="39">
        <v>2</v>
      </c>
      <c r="L272" s="39">
        <v>1</v>
      </c>
      <c r="M272" s="39">
        <v>339</v>
      </c>
      <c r="N272" s="39">
        <v>38.299999999999997</v>
      </c>
      <c r="O272" s="39">
        <v>9.25</v>
      </c>
      <c r="P272" s="39">
        <v>3.85</v>
      </c>
      <c r="Q272" s="39">
        <v>1</v>
      </c>
      <c r="R272" s="39">
        <v>2.855</v>
      </c>
      <c r="S272" s="39">
        <v>0</v>
      </c>
      <c r="T272" s="39" t="s">
        <v>840</v>
      </c>
      <c r="U272" s="39">
        <v>1</v>
      </c>
      <c r="V272" s="39" t="s">
        <v>845</v>
      </c>
    </row>
    <row r="273" spans="1:22" ht="15" x14ac:dyDescent="0.25">
      <c r="A273" s="39" t="b">
        <v>0</v>
      </c>
      <c r="B273" s="39" t="s">
        <v>840</v>
      </c>
      <c r="C273" s="39" t="s">
        <v>1755</v>
      </c>
      <c r="D273" s="39" t="s">
        <v>1756</v>
      </c>
      <c r="E273" s="39" t="s">
        <v>1757</v>
      </c>
      <c r="F273" s="39" t="s">
        <v>845</v>
      </c>
      <c r="G273" s="39" t="s">
        <v>845</v>
      </c>
      <c r="H273" s="39" t="s">
        <v>845</v>
      </c>
      <c r="I273" s="39">
        <v>3</v>
      </c>
      <c r="J273" s="39">
        <v>1</v>
      </c>
      <c r="K273" s="39">
        <v>1</v>
      </c>
      <c r="L273" s="39">
        <v>1</v>
      </c>
      <c r="M273" s="39">
        <v>504</v>
      </c>
      <c r="N273" s="39">
        <v>56.9</v>
      </c>
      <c r="O273" s="39">
        <v>6.83</v>
      </c>
      <c r="P273" s="39">
        <v>3.8</v>
      </c>
      <c r="Q273" s="39">
        <v>1</v>
      </c>
      <c r="R273" s="39">
        <v>8.3569999999999993</v>
      </c>
      <c r="S273" s="39">
        <v>0</v>
      </c>
      <c r="T273" s="39" t="s">
        <v>840</v>
      </c>
      <c r="U273" s="39">
        <v>1</v>
      </c>
      <c r="V273" s="39" t="s">
        <v>845</v>
      </c>
    </row>
    <row r="274" spans="1:22" ht="15" x14ac:dyDescent="0.25">
      <c r="A274" s="39" t="b">
        <v>0</v>
      </c>
      <c r="B274" s="39" t="s">
        <v>840</v>
      </c>
      <c r="C274" s="39" t="s">
        <v>1758</v>
      </c>
      <c r="D274" s="39" t="s">
        <v>1759</v>
      </c>
      <c r="E274" s="39" t="s">
        <v>1760</v>
      </c>
      <c r="F274" s="39">
        <v>100</v>
      </c>
      <c r="G274" s="39">
        <v>4935163.5</v>
      </c>
      <c r="H274" s="39">
        <v>4935163.5</v>
      </c>
      <c r="I274" s="39">
        <v>8</v>
      </c>
      <c r="J274" s="39">
        <v>3</v>
      </c>
      <c r="K274" s="39">
        <v>4</v>
      </c>
      <c r="L274" s="39">
        <v>3</v>
      </c>
      <c r="M274" s="39">
        <v>393</v>
      </c>
      <c r="N274" s="39">
        <v>43.2</v>
      </c>
      <c r="O274" s="39">
        <v>9.23</v>
      </c>
      <c r="P274" s="39">
        <v>3.77</v>
      </c>
      <c r="Q274" s="39">
        <v>3</v>
      </c>
      <c r="R274" s="39">
        <v>8.6959999999999997</v>
      </c>
      <c r="S274" s="39">
        <v>0</v>
      </c>
      <c r="T274" s="39" t="s">
        <v>840</v>
      </c>
      <c r="U274" s="39">
        <v>1</v>
      </c>
      <c r="V274" s="39" t="s">
        <v>845</v>
      </c>
    </row>
    <row r="275" spans="1:22" ht="15" x14ac:dyDescent="0.25">
      <c r="A275" s="39" t="b">
        <v>0</v>
      </c>
      <c r="B275" s="39" t="s">
        <v>840</v>
      </c>
      <c r="C275" s="39" t="s">
        <v>1761</v>
      </c>
      <c r="D275" s="39" t="s">
        <v>1762</v>
      </c>
      <c r="E275" s="39" t="s">
        <v>1763</v>
      </c>
      <c r="F275" s="39" t="s">
        <v>845</v>
      </c>
      <c r="G275" s="39" t="s">
        <v>845</v>
      </c>
      <c r="H275" s="39" t="s">
        <v>845</v>
      </c>
      <c r="I275" s="39">
        <v>4</v>
      </c>
      <c r="J275" s="39">
        <v>2</v>
      </c>
      <c r="K275" s="39">
        <v>2</v>
      </c>
      <c r="L275" s="39">
        <v>2</v>
      </c>
      <c r="M275" s="39">
        <v>438</v>
      </c>
      <c r="N275" s="39">
        <v>50.4</v>
      </c>
      <c r="O275" s="39">
        <v>6.24</v>
      </c>
      <c r="P275" s="39">
        <v>3.76</v>
      </c>
      <c r="Q275" s="39">
        <v>2</v>
      </c>
      <c r="R275" s="39">
        <v>6.9050000000000002</v>
      </c>
      <c r="S275" s="39">
        <v>0</v>
      </c>
      <c r="T275" s="39" t="s">
        <v>840</v>
      </c>
      <c r="U275" s="39">
        <v>1</v>
      </c>
      <c r="V275" s="39" t="s">
        <v>845</v>
      </c>
    </row>
    <row r="276" spans="1:22" ht="15" x14ac:dyDescent="0.25">
      <c r="A276" s="39" t="b">
        <v>0</v>
      </c>
      <c r="B276" s="39" t="s">
        <v>840</v>
      </c>
      <c r="C276" s="39" t="s">
        <v>1764</v>
      </c>
      <c r="D276" s="39" t="s">
        <v>1765</v>
      </c>
      <c r="E276" s="39" t="s">
        <v>1766</v>
      </c>
      <c r="F276" s="39" t="s">
        <v>845</v>
      </c>
      <c r="G276" s="39" t="s">
        <v>845</v>
      </c>
      <c r="H276" s="39" t="s">
        <v>845</v>
      </c>
      <c r="I276" s="39">
        <v>5</v>
      </c>
      <c r="J276" s="39">
        <v>2</v>
      </c>
      <c r="K276" s="39">
        <v>2</v>
      </c>
      <c r="L276" s="39">
        <v>2</v>
      </c>
      <c r="M276" s="39">
        <v>490</v>
      </c>
      <c r="N276" s="39">
        <v>55.9</v>
      </c>
      <c r="O276" s="39">
        <v>6.98</v>
      </c>
      <c r="P276" s="39">
        <v>3.75</v>
      </c>
      <c r="Q276" s="39">
        <v>2</v>
      </c>
      <c r="R276" s="39">
        <v>10.263999999999999</v>
      </c>
      <c r="S276" s="39">
        <v>0</v>
      </c>
      <c r="T276" s="39" t="s">
        <v>840</v>
      </c>
      <c r="U276" s="39">
        <v>1</v>
      </c>
      <c r="V276" s="39" t="s">
        <v>845</v>
      </c>
    </row>
    <row r="277" spans="1:22" ht="15" x14ac:dyDescent="0.25">
      <c r="A277" s="39" t="b">
        <v>0</v>
      </c>
      <c r="B277" s="39" t="s">
        <v>840</v>
      </c>
      <c r="C277" s="39" t="s">
        <v>1767</v>
      </c>
      <c r="D277" s="39" t="s">
        <v>1768</v>
      </c>
      <c r="E277" s="39" t="s">
        <v>1769</v>
      </c>
      <c r="F277" s="39">
        <v>100</v>
      </c>
      <c r="G277" s="39">
        <v>7128758.5</v>
      </c>
      <c r="H277" s="39">
        <v>7128758.5</v>
      </c>
      <c r="I277" s="39">
        <v>4</v>
      </c>
      <c r="J277" s="39">
        <v>2</v>
      </c>
      <c r="K277" s="39">
        <v>2</v>
      </c>
      <c r="L277" s="39">
        <v>2</v>
      </c>
      <c r="M277" s="39">
        <v>429</v>
      </c>
      <c r="N277" s="39">
        <v>49</v>
      </c>
      <c r="O277" s="39">
        <v>8.5399999999999991</v>
      </c>
      <c r="P277" s="39">
        <v>3.75</v>
      </c>
      <c r="Q277" s="39">
        <v>2</v>
      </c>
      <c r="R277" s="39">
        <v>6.3369999999999997</v>
      </c>
      <c r="S277" s="39">
        <v>0</v>
      </c>
      <c r="T277" s="39" t="s">
        <v>840</v>
      </c>
      <c r="U277" s="39">
        <v>1</v>
      </c>
      <c r="V277" s="39" t="s">
        <v>845</v>
      </c>
    </row>
    <row r="278" spans="1:22" ht="15" x14ac:dyDescent="0.25">
      <c r="A278" s="39" t="b">
        <v>0</v>
      </c>
      <c r="B278" s="39" t="s">
        <v>840</v>
      </c>
      <c r="C278" s="39" t="s">
        <v>1770</v>
      </c>
      <c r="D278" s="39" t="s">
        <v>1771</v>
      </c>
      <c r="E278" s="39" t="s">
        <v>1772</v>
      </c>
      <c r="F278" s="39" t="s">
        <v>845</v>
      </c>
      <c r="G278" s="39" t="s">
        <v>845</v>
      </c>
      <c r="H278" s="39" t="s">
        <v>845</v>
      </c>
      <c r="I278" s="39">
        <v>4</v>
      </c>
      <c r="J278" s="39">
        <v>1</v>
      </c>
      <c r="K278" s="39">
        <v>2</v>
      </c>
      <c r="L278" s="39">
        <v>1</v>
      </c>
      <c r="M278" s="39">
        <v>309</v>
      </c>
      <c r="N278" s="39">
        <v>34.700000000000003</v>
      </c>
      <c r="O278" s="39">
        <v>5.55</v>
      </c>
      <c r="P278" s="39">
        <v>3.74</v>
      </c>
      <c r="Q278" s="39">
        <v>1</v>
      </c>
      <c r="R278" s="39">
        <v>4.9779999999999998</v>
      </c>
      <c r="S278" s="39">
        <v>0</v>
      </c>
      <c r="T278" s="39" t="s">
        <v>840</v>
      </c>
      <c r="U278" s="39">
        <v>1</v>
      </c>
      <c r="V278" s="39" t="s">
        <v>845</v>
      </c>
    </row>
    <row r="279" spans="1:22" ht="15" x14ac:dyDescent="0.25">
      <c r="A279" s="39" t="b">
        <v>0</v>
      </c>
      <c r="B279" s="39" t="s">
        <v>840</v>
      </c>
      <c r="C279" s="39" t="s">
        <v>1773</v>
      </c>
      <c r="D279" s="39" t="s">
        <v>1774</v>
      </c>
      <c r="E279" s="39" t="s">
        <v>1775</v>
      </c>
      <c r="F279" s="39">
        <v>100</v>
      </c>
      <c r="G279" s="39">
        <v>43991649.875</v>
      </c>
      <c r="H279" s="39">
        <v>43991649.875</v>
      </c>
      <c r="I279" s="39">
        <v>4</v>
      </c>
      <c r="J279" s="39">
        <v>4</v>
      </c>
      <c r="K279" s="39">
        <v>4</v>
      </c>
      <c r="L279" s="39">
        <v>4</v>
      </c>
      <c r="M279" s="39">
        <v>1384</v>
      </c>
      <c r="N279" s="39">
        <v>152.69999999999999</v>
      </c>
      <c r="O279" s="39">
        <v>8.41</v>
      </c>
      <c r="P279" s="39">
        <v>3.73</v>
      </c>
      <c r="Q279" s="39">
        <v>4</v>
      </c>
      <c r="R279" s="39">
        <v>10.619</v>
      </c>
      <c r="S279" s="39">
        <v>0</v>
      </c>
      <c r="T279" s="39" t="s">
        <v>840</v>
      </c>
      <c r="U279" s="39">
        <v>1</v>
      </c>
      <c r="V279" s="39" t="s">
        <v>845</v>
      </c>
    </row>
    <row r="280" spans="1:22" ht="15" x14ac:dyDescent="0.25">
      <c r="A280" s="39" t="b">
        <v>0</v>
      </c>
      <c r="B280" s="39" t="s">
        <v>840</v>
      </c>
      <c r="C280" s="39" t="s">
        <v>1776</v>
      </c>
      <c r="D280" s="39" t="s">
        <v>1777</v>
      </c>
      <c r="E280" s="39" t="s">
        <v>1778</v>
      </c>
      <c r="F280" s="39" t="s">
        <v>845</v>
      </c>
      <c r="G280" s="39" t="s">
        <v>845</v>
      </c>
      <c r="H280" s="39" t="s">
        <v>845</v>
      </c>
      <c r="I280" s="39">
        <v>3</v>
      </c>
      <c r="J280" s="39">
        <v>2</v>
      </c>
      <c r="K280" s="39">
        <v>3</v>
      </c>
      <c r="L280" s="39">
        <v>2</v>
      </c>
      <c r="M280" s="39">
        <v>617</v>
      </c>
      <c r="N280" s="39">
        <v>67.8</v>
      </c>
      <c r="O280" s="39">
        <v>6.06</v>
      </c>
      <c r="P280" s="39">
        <v>3.72</v>
      </c>
      <c r="Q280" s="39">
        <v>2</v>
      </c>
      <c r="R280" s="39">
        <v>5.9180000000000001</v>
      </c>
      <c r="S280" s="39">
        <v>0</v>
      </c>
      <c r="T280" s="39" t="s">
        <v>840</v>
      </c>
      <c r="U280" s="39">
        <v>1</v>
      </c>
      <c r="V280" s="39" t="s">
        <v>845</v>
      </c>
    </row>
    <row r="281" spans="1:22" ht="15" x14ac:dyDescent="0.25">
      <c r="A281" s="39" t="b">
        <v>0</v>
      </c>
      <c r="B281" s="39" t="s">
        <v>840</v>
      </c>
      <c r="C281" s="39" t="s">
        <v>1779</v>
      </c>
      <c r="D281" s="39" t="s">
        <v>1780</v>
      </c>
      <c r="E281" s="39" t="s">
        <v>1781</v>
      </c>
      <c r="F281" s="39">
        <v>100</v>
      </c>
      <c r="G281" s="39">
        <v>3179088.75</v>
      </c>
      <c r="H281" s="39">
        <v>3179088.75</v>
      </c>
      <c r="I281" s="39">
        <v>2</v>
      </c>
      <c r="J281" s="39">
        <v>1</v>
      </c>
      <c r="K281" s="39">
        <v>2</v>
      </c>
      <c r="L281" s="39">
        <v>1</v>
      </c>
      <c r="M281" s="39">
        <v>382</v>
      </c>
      <c r="N281" s="39">
        <v>44.1</v>
      </c>
      <c r="O281" s="39">
        <v>8.85</v>
      </c>
      <c r="P281" s="39">
        <v>3.69</v>
      </c>
      <c r="Q281" s="39">
        <v>1</v>
      </c>
      <c r="R281" s="39">
        <v>3.7029999999999998</v>
      </c>
      <c r="S281" s="39">
        <v>0</v>
      </c>
      <c r="T281" s="39" t="s">
        <v>840</v>
      </c>
      <c r="U281" s="39">
        <v>1</v>
      </c>
      <c r="V281" s="39" t="s">
        <v>845</v>
      </c>
    </row>
    <row r="282" spans="1:22" ht="15" x14ac:dyDescent="0.25">
      <c r="A282" s="39" t="b">
        <v>0</v>
      </c>
      <c r="B282" s="39" t="s">
        <v>840</v>
      </c>
      <c r="C282" s="39" t="s">
        <v>1782</v>
      </c>
      <c r="D282" s="39" t="s">
        <v>1783</v>
      </c>
      <c r="E282" s="39" t="s">
        <v>1784</v>
      </c>
      <c r="F282" s="39">
        <v>100</v>
      </c>
      <c r="G282" s="39">
        <v>628476.75</v>
      </c>
      <c r="H282" s="39">
        <v>628476.75</v>
      </c>
      <c r="I282" s="39">
        <v>7</v>
      </c>
      <c r="J282" s="39">
        <v>1</v>
      </c>
      <c r="K282" s="39">
        <v>3</v>
      </c>
      <c r="L282" s="39">
        <v>1</v>
      </c>
      <c r="M282" s="39">
        <v>185</v>
      </c>
      <c r="N282" s="39">
        <v>21.1</v>
      </c>
      <c r="O282" s="39">
        <v>9.73</v>
      </c>
      <c r="P282" s="39">
        <v>3.69</v>
      </c>
      <c r="Q282" s="39">
        <v>1</v>
      </c>
      <c r="R282" s="39">
        <v>4.8019999999999996</v>
      </c>
      <c r="S282" s="39">
        <v>0</v>
      </c>
      <c r="T282" s="39" t="s">
        <v>840</v>
      </c>
      <c r="U282" s="39">
        <v>1</v>
      </c>
      <c r="V282" s="39" t="s">
        <v>845</v>
      </c>
    </row>
    <row r="283" spans="1:22" ht="15" x14ac:dyDescent="0.25">
      <c r="A283" s="39" t="b">
        <v>0</v>
      </c>
      <c r="B283" s="39" t="s">
        <v>840</v>
      </c>
      <c r="C283" s="39" t="s">
        <v>1785</v>
      </c>
      <c r="D283" s="39" t="s">
        <v>1786</v>
      </c>
      <c r="E283" s="39" t="s">
        <v>1787</v>
      </c>
      <c r="F283" s="39" t="s">
        <v>845</v>
      </c>
      <c r="G283" s="39" t="s">
        <v>845</v>
      </c>
      <c r="H283" s="39" t="s">
        <v>845</v>
      </c>
      <c r="I283" s="39">
        <v>16</v>
      </c>
      <c r="J283" s="39">
        <v>1</v>
      </c>
      <c r="K283" s="39">
        <v>1</v>
      </c>
      <c r="L283" s="39">
        <v>1</v>
      </c>
      <c r="M283" s="39">
        <v>87</v>
      </c>
      <c r="N283" s="39">
        <v>9.9</v>
      </c>
      <c r="O283" s="39">
        <v>4.09</v>
      </c>
      <c r="P283" s="39">
        <v>3.68</v>
      </c>
      <c r="Q283" s="39">
        <v>1</v>
      </c>
      <c r="R283" s="39">
        <v>7.26</v>
      </c>
      <c r="S283" s="39">
        <v>0</v>
      </c>
      <c r="T283" s="39" t="s">
        <v>840</v>
      </c>
      <c r="U283" s="39">
        <v>1</v>
      </c>
      <c r="V283" s="39" t="s">
        <v>845</v>
      </c>
    </row>
    <row r="284" spans="1:22" ht="15" x14ac:dyDescent="0.25">
      <c r="A284" s="39" t="b">
        <v>0</v>
      </c>
      <c r="B284" s="39" t="s">
        <v>840</v>
      </c>
      <c r="C284" s="39" t="s">
        <v>1788</v>
      </c>
      <c r="D284" s="39" t="s">
        <v>1789</v>
      </c>
      <c r="E284" s="39" t="s">
        <v>1790</v>
      </c>
      <c r="F284" s="39">
        <v>100</v>
      </c>
      <c r="G284" s="39">
        <v>1104404.75</v>
      </c>
      <c r="H284" s="39">
        <v>1104404.75</v>
      </c>
      <c r="I284" s="39">
        <v>1</v>
      </c>
      <c r="J284" s="39">
        <v>2</v>
      </c>
      <c r="K284" s="39">
        <v>4</v>
      </c>
      <c r="L284" s="39">
        <v>2</v>
      </c>
      <c r="M284" s="39">
        <v>1272</v>
      </c>
      <c r="N284" s="39">
        <v>144.5</v>
      </c>
      <c r="O284" s="39">
        <v>5.57</v>
      </c>
      <c r="P284" s="39">
        <v>3.68</v>
      </c>
      <c r="Q284" s="39">
        <v>2</v>
      </c>
      <c r="R284" s="39">
        <v>6.1429999999999998</v>
      </c>
      <c r="S284" s="39">
        <v>0</v>
      </c>
      <c r="T284" s="39" t="s">
        <v>840</v>
      </c>
      <c r="U284" s="39">
        <v>1</v>
      </c>
      <c r="V284" s="39" t="s">
        <v>845</v>
      </c>
    </row>
    <row r="285" spans="1:22" ht="15" x14ac:dyDescent="0.25">
      <c r="A285" s="39" t="b">
        <v>0</v>
      </c>
      <c r="B285" s="39" t="s">
        <v>840</v>
      </c>
      <c r="C285" s="39" t="s">
        <v>1791</v>
      </c>
      <c r="D285" s="39" t="s">
        <v>1792</v>
      </c>
      <c r="E285" s="39" t="s">
        <v>1793</v>
      </c>
      <c r="F285" s="39" t="s">
        <v>845</v>
      </c>
      <c r="G285" s="39" t="s">
        <v>845</v>
      </c>
      <c r="H285" s="39" t="s">
        <v>845</v>
      </c>
      <c r="I285" s="39">
        <v>1</v>
      </c>
      <c r="J285" s="39">
        <v>1</v>
      </c>
      <c r="K285" s="39">
        <v>2</v>
      </c>
      <c r="L285" s="39">
        <v>1</v>
      </c>
      <c r="M285" s="39">
        <v>921</v>
      </c>
      <c r="N285" s="39">
        <v>101.9</v>
      </c>
      <c r="O285" s="39">
        <v>8.31</v>
      </c>
      <c r="P285" s="39">
        <v>3.67</v>
      </c>
      <c r="Q285" s="39">
        <v>1</v>
      </c>
      <c r="R285" s="39">
        <v>3.528</v>
      </c>
      <c r="S285" s="39">
        <v>0</v>
      </c>
      <c r="T285" s="39" t="s">
        <v>840</v>
      </c>
      <c r="U285" s="39">
        <v>1</v>
      </c>
      <c r="V285" s="39" t="s">
        <v>845</v>
      </c>
    </row>
    <row r="286" spans="1:22" ht="15" x14ac:dyDescent="0.25">
      <c r="A286" s="39" t="b">
        <v>0</v>
      </c>
      <c r="B286" s="39" t="s">
        <v>840</v>
      </c>
      <c r="C286" s="39" t="s">
        <v>1794</v>
      </c>
      <c r="D286" s="39" t="s">
        <v>1795</v>
      </c>
      <c r="E286" s="39" t="s">
        <v>1796</v>
      </c>
      <c r="F286" s="39" t="s">
        <v>845</v>
      </c>
      <c r="G286" s="39" t="s">
        <v>845</v>
      </c>
      <c r="H286" s="39" t="s">
        <v>845</v>
      </c>
      <c r="I286" s="39">
        <v>3</v>
      </c>
      <c r="J286" s="39">
        <v>3</v>
      </c>
      <c r="K286" s="39">
        <v>3</v>
      </c>
      <c r="L286" s="39">
        <v>3</v>
      </c>
      <c r="M286" s="39">
        <v>1077</v>
      </c>
      <c r="N286" s="39">
        <v>122.1</v>
      </c>
      <c r="O286" s="39">
        <v>7.36</v>
      </c>
      <c r="P286" s="39">
        <v>3.65</v>
      </c>
      <c r="Q286" s="39">
        <v>3</v>
      </c>
      <c r="R286" s="39">
        <v>7.625</v>
      </c>
      <c r="S286" s="39">
        <v>0</v>
      </c>
      <c r="T286" s="39" t="s">
        <v>840</v>
      </c>
      <c r="U286" s="39">
        <v>1</v>
      </c>
      <c r="V286" s="39" t="s">
        <v>845</v>
      </c>
    </row>
    <row r="287" spans="1:22" ht="15" x14ac:dyDescent="0.25">
      <c r="A287" s="39" t="b">
        <v>0</v>
      </c>
      <c r="B287" s="39" t="s">
        <v>840</v>
      </c>
      <c r="C287" s="39" t="s">
        <v>1797</v>
      </c>
      <c r="D287" s="39" t="s">
        <v>1798</v>
      </c>
      <c r="E287" s="39" t="s">
        <v>1799</v>
      </c>
      <c r="F287" s="39">
        <v>100</v>
      </c>
      <c r="G287" s="39">
        <v>323362944</v>
      </c>
      <c r="H287" s="39">
        <v>323362944</v>
      </c>
      <c r="I287" s="39">
        <v>4</v>
      </c>
      <c r="J287" s="39">
        <v>2</v>
      </c>
      <c r="K287" s="39">
        <v>2</v>
      </c>
      <c r="L287" s="39">
        <v>2</v>
      </c>
      <c r="M287" s="39">
        <v>614</v>
      </c>
      <c r="N287" s="39">
        <v>70.599999999999994</v>
      </c>
      <c r="O287" s="39">
        <v>7.84</v>
      </c>
      <c r="P287" s="39">
        <v>3.59</v>
      </c>
      <c r="Q287" s="39">
        <v>2</v>
      </c>
      <c r="R287" s="39">
        <v>5.47</v>
      </c>
      <c r="S287" s="39">
        <v>0</v>
      </c>
      <c r="T287" s="39" t="s">
        <v>840</v>
      </c>
      <c r="U287" s="39">
        <v>1</v>
      </c>
      <c r="V287" s="39" t="s">
        <v>845</v>
      </c>
    </row>
    <row r="288" spans="1:22" ht="15" x14ac:dyDescent="0.25">
      <c r="A288" s="39" t="b">
        <v>0</v>
      </c>
      <c r="B288" s="39" t="s">
        <v>840</v>
      </c>
      <c r="C288" s="39" t="s">
        <v>1800</v>
      </c>
      <c r="D288" s="39" t="s">
        <v>1801</v>
      </c>
      <c r="E288" s="39" t="s">
        <v>1802</v>
      </c>
      <c r="F288" s="39">
        <v>100</v>
      </c>
      <c r="G288" s="39">
        <v>2097584</v>
      </c>
      <c r="H288" s="39">
        <v>2097584</v>
      </c>
      <c r="I288" s="39">
        <v>10</v>
      </c>
      <c r="J288" s="39">
        <v>1</v>
      </c>
      <c r="K288" s="39">
        <v>1</v>
      </c>
      <c r="L288" s="39">
        <v>1</v>
      </c>
      <c r="M288" s="39">
        <v>149</v>
      </c>
      <c r="N288" s="39">
        <v>17</v>
      </c>
      <c r="O288" s="39">
        <v>8.94</v>
      </c>
      <c r="P288" s="39">
        <v>3.59</v>
      </c>
      <c r="Q288" s="39">
        <v>1</v>
      </c>
      <c r="R288" s="39">
        <v>6.87</v>
      </c>
      <c r="S288" s="39">
        <v>0</v>
      </c>
      <c r="T288" s="39" t="s">
        <v>840</v>
      </c>
      <c r="U288" s="39">
        <v>1</v>
      </c>
      <c r="V288" s="39" t="s">
        <v>845</v>
      </c>
    </row>
    <row r="289" spans="1:22" ht="15" x14ac:dyDescent="0.25">
      <c r="A289" s="39" t="b">
        <v>0</v>
      </c>
      <c r="B289" s="39" t="s">
        <v>840</v>
      </c>
      <c r="C289" s="39" t="s">
        <v>1803</v>
      </c>
      <c r="D289" s="39" t="s">
        <v>1804</v>
      </c>
      <c r="E289" s="39" t="s">
        <v>1805</v>
      </c>
      <c r="F289" s="39">
        <v>100</v>
      </c>
      <c r="G289" s="39">
        <v>20881608</v>
      </c>
      <c r="H289" s="39">
        <v>20881608</v>
      </c>
      <c r="I289" s="39">
        <v>4</v>
      </c>
      <c r="J289" s="39">
        <v>2</v>
      </c>
      <c r="K289" s="39">
        <v>4</v>
      </c>
      <c r="L289" s="39">
        <v>2</v>
      </c>
      <c r="M289" s="39">
        <v>437</v>
      </c>
      <c r="N289" s="39">
        <v>50.1</v>
      </c>
      <c r="O289" s="39">
        <v>6.01</v>
      </c>
      <c r="P289" s="39">
        <v>3.52</v>
      </c>
      <c r="Q289" s="39">
        <v>2</v>
      </c>
      <c r="R289" s="39">
        <v>5.4009999999999998</v>
      </c>
      <c r="S289" s="39">
        <v>0</v>
      </c>
      <c r="T289" s="39" t="s">
        <v>840</v>
      </c>
      <c r="U289" s="39">
        <v>1</v>
      </c>
      <c r="V289" s="39" t="s">
        <v>845</v>
      </c>
    </row>
    <row r="290" spans="1:22" ht="15" x14ac:dyDescent="0.25">
      <c r="A290" s="39" t="b">
        <v>0</v>
      </c>
      <c r="B290" s="39" t="s">
        <v>840</v>
      </c>
      <c r="C290" s="39" t="s">
        <v>1806</v>
      </c>
      <c r="D290" s="39" t="s">
        <v>1807</v>
      </c>
      <c r="E290" s="39" t="s">
        <v>1808</v>
      </c>
      <c r="F290" s="39">
        <v>100</v>
      </c>
      <c r="G290" s="39">
        <v>13548120.5</v>
      </c>
      <c r="H290" s="39">
        <v>13548120.5</v>
      </c>
      <c r="I290" s="39">
        <v>4</v>
      </c>
      <c r="J290" s="39">
        <v>3</v>
      </c>
      <c r="K290" s="39">
        <v>3</v>
      </c>
      <c r="L290" s="39">
        <v>3</v>
      </c>
      <c r="M290" s="39">
        <v>816</v>
      </c>
      <c r="N290" s="39">
        <v>87.3</v>
      </c>
      <c r="O290" s="39">
        <v>7.53</v>
      </c>
      <c r="P290" s="39">
        <v>3.52</v>
      </c>
      <c r="Q290" s="39">
        <v>3</v>
      </c>
      <c r="R290" s="39">
        <v>11.435</v>
      </c>
      <c r="S290" s="39">
        <v>0</v>
      </c>
      <c r="T290" s="39" t="s">
        <v>840</v>
      </c>
      <c r="U290" s="39">
        <v>1</v>
      </c>
      <c r="V290" s="39" t="s">
        <v>845</v>
      </c>
    </row>
    <row r="291" spans="1:22" ht="15" x14ac:dyDescent="0.25">
      <c r="A291" s="39" t="b">
        <v>0</v>
      </c>
      <c r="B291" s="39" t="s">
        <v>840</v>
      </c>
      <c r="C291" s="39" t="s">
        <v>1809</v>
      </c>
      <c r="D291" s="39" t="s">
        <v>1810</v>
      </c>
      <c r="E291" s="39" t="s">
        <v>1811</v>
      </c>
      <c r="F291" s="39">
        <v>100</v>
      </c>
      <c r="G291" s="39">
        <v>10840257</v>
      </c>
      <c r="H291" s="39">
        <v>10840257</v>
      </c>
      <c r="I291" s="39">
        <v>14</v>
      </c>
      <c r="J291" s="39">
        <v>2</v>
      </c>
      <c r="K291" s="39">
        <v>2</v>
      </c>
      <c r="L291" s="39">
        <v>2</v>
      </c>
      <c r="M291" s="39">
        <v>146</v>
      </c>
      <c r="N291" s="39">
        <v>17.2</v>
      </c>
      <c r="O291" s="39">
        <v>6.54</v>
      </c>
      <c r="P291" s="39">
        <v>3.52</v>
      </c>
      <c r="Q291" s="39">
        <v>2</v>
      </c>
      <c r="R291" s="39">
        <v>5.05</v>
      </c>
      <c r="S291" s="39">
        <v>0</v>
      </c>
      <c r="T291" s="39" t="s">
        <v>840</v>
      </c>
      <c r="U291" s="39">
        <v>1</v>
      </c>
      <c r="V291" s="39" t="s">
        <v>845</v>
      </c>
    </row>
    <row r="292" spans="1:22" ht="15" x14ac:dyDescent="0.25">
      <c r="A292" s="39" t="b">
        <v>0</v>
      </c>
      <c r="B292" s="39" t="s">
        <v>840</v>
      </c>
      <c r="C292" s="39" t="s">
        <v>1812</v>
      </c>
      <c r="D292" s="39" t="s">
        <v>1813</v>
      </c>
      <c r="E292" s="39" t="s">
        <v>1814</v>
      </c>
      <c r="F292" s="39">
        <v>100</v>
      </c>
      <c r="G292" s="39">
        <v>8860786</v>
      </c>
      <c r="H292" s="39">
        <v>8860786</v>
      </c>
      <c r="I292" s="39">
        <v>10</v>
      </c>
      <c r="J292" s="39">
        <v>1</v>
      </c>
      <c r="K292" s="39">
        <v>2</v>
      </c>
      <c r="L292" s="39">
        <v>1</v>
      </c>
      <c r="M292" s="39">
        <v>183</v>
      </c>
      <c r="N292" s="39">
        <v>20.7</v>
      </c>
      <c r="O292" s="39">
        <v>5.12</v>
      </c>
      <c r="P292" s="39">
        <v>3.5</v>
      </c>
      <c r="Q292" s="39">
        <v>1</v>
      </c>
      <c r="R292" s="39">
        <v>13.157999999999999</v>
      </c>
      <c r="S292" s="39">
        <v>0</v>
      </c>
      <c r="T292" s="39" t="s">
        <v>840</v>
      </c>
      <c r="U292" s="39">
        <v>1</v>
      </c>
      <c r="V292" s="39" t="s">
        <v>845</v>
      </c>
    </row>
    <row r="293" spans="1:22" ht="15" x14ac:dyDescent="0.25">
      <c r="A293" s="39" t="b">
        <v>0</v>
      </c>
      <c r="B293" s="39" t="s">
        <v>840</v>
      </c>
      <c r="C293" s="39" t="s">
        <v>1815</v>
      </c>
      <c r="D293" s="39" t="s">
        <v>1816</v>
      </c>
      <c r="E293" s="39" t="s">
        <v>1817</v>
      </c>
      <c r="F293" s="39">
        <v>100</v>
      </c>
      <c r="G293" s="39">
        <v>2158702.75</v>
      </c>
      <c r="H293" s="39">
        <v>2158702.75</v>
      </c>
      <c r="I293" s="39">
        <v>2</v>
      </c>
      <c r="J293" s="39">
        <v>2</v>
      </c>
      <c r="K293" s="39">
        <v>2</v>
      </c>
      <c r="L293" s="39">
        <v>1</v>
      </c>
      <c r="M293" s="39">
        <v>686</v>
      </c>
      <c r="N293" s="39">
        <v>77.7</v>
      </c>
      <c r="O293" s="39">
        <v>7.87</v>
      </c>
      <c r="P293" s="39">
        <v>3.5</v>
      </c>
      <c r="Q293" s="39">
        <v>2</v>
      </c>
      <c r="R293" s="39">
        <v>2.5720000000000001</v>
      </c>
      <c r="S293" s="39">
        <v>1E-3</v>
      </c>
      <c r="T293" s="39" t="s">
        <v>840</v>
      </c>
      <c r="U293" s="39">
        <v>1</v>
      </c>
      <c r="V293" s="39" t="s">
        <v>845</v>
      </c>
    </row>
    <row r="294" spans="1:22" ht="15" x14ac:dyDescent="0.25">
      <c r="A294" s="39" t="b">
        <v>0</v>
      </c>
      <c r="B294" s="39" t="s">
        <v>840</v>
      </c>
      <c r="C294" s="39" t="s">
        <v>1818</v>
      </c>
      <c r="D294" s="39" t="s">
        <v>1819</v>
      </c>
      <c r="E294" s="39" t="s">
        <v>1820</v>
      </c>
      <c r="F294" s="39">
        <v>100</v>
      </c>
      <c r="G294" s="39">
        <v>3529302.25</v>
      </c>
      <c r="H294" s="39">
        <v>3529302.25</v>
      </c>
      <c r="I294" s="39">
        <v>12</v>
      </c>
      <c r="J294" s="39">
        <v>4</v>
      </c>
      <c r="K294" s="39">
        <v>4</v>
      </c>
      <c r="L294" s="39">
        <v>4</v>
      </c>
      <c r="M294" s="39">
        <v>458</v>
      </c>
      <c r="N294" s="39">
        <v>50.4</v>
      </c>
      <c r="O294" s="39">
        <v>7.02</v>
      </c>
      <c r="P294" s="39">
        <v>3.48</v>
      </c>
      <c r="Q294" s="39">
        <v>4</v>
      </c>
      <c r="R294" s="39">
        <v>9.1170000000000009</v>
      </c>
      <c r="S294" s="39">
        <v>0</v>
      </c>
      <c r="T294" s="39" t="s">
        <v>840</v>
      </c>
      <c r="U294" s="39">
        <v>1</v>
      </c>
      <c r="V294" s="39" t="s">
        <v>845</v>
      </c>
    </row>
    <row r="295" spans="1:22" ht="15" x14ac:dyDescent="0.25">
      <c r="A295" s="39" t="b">
        <v>0</v>
      </c>
      <c r="B295" s="39" t="s">
        <v>840</v>
      </c>
      <c r="C295" s="39" t="s">
        <v>1821</v>
      </c>
      <c r="D295" s="39" t="s">
        <v>1822</v>
      </c>
      <c r="E295" s="39" t="s">
        <v>1823</v>
      </c>
      <c r="F295" s="39" t="s">
        <v>845</v>
      </c>
      <c r="G295" s="39" t="s">
        <v>845</v>
      </c>
      <c r="H295" s="39" t="s">
        <v>845</v>
      </c>
      <c r="I295" s="39">
        <v>23</v>
      </c>
      <c r="J295" s="39">
        <v>2</v>
      </c>
      <c r="K295" s="39">
        <v>2</v>
      </c>
      <c r="L295" s="39">
        <v>2</v>
      </c>
      <c r="M295" s="39">
        <v>124</v>
      </c>
      <c r="N295" s="39">
        <v>13.9</v>
      </c>
      <c r="O295" s="39">
        <v>6.18</v>
      </c>
      <c r="P295" s="39">
        <v>3.46</v>
      </c>
      <c r="Q295" s="39">
        <v>2</v>
      </c>
      <c r="R295" s="39">
        <v>12.313000000000001</v>
      </c>
      <c r="S295" s="39">
        <v>0</v>
      </c>
      <c r="T295" s="39" t="s">
        <v>840</v>
      </c>
      <c r="U295" s="39">
        <v>1</v>
      </c>
      <c r="V295" s="39" t="s">
        <v>845</v>
      </c>
    </row>
    <row r="296" spans="1:22" ht="15" x14ac:dyDescent="0.25">
      <c r="A296" s="39" t="b">
        <v>0</v>
      </c>
      <c r="B296" s="39" t="s">
        <v>840</v>
      </c>
      <c r="C296" s="39" t="s">
        <v>1824</v>
      </c>
      <c r="D296" s="39" t="s">
        <v>1825</v>
      </c>
      <c r="E296" s="39" t="s">
        <v>1826</v>
      </c>
      <c r="F296" s="39">
        <v>100</v>
      </c>
      <c r="G296" s="39">
        <v>4711947</v>
      </c>
      <c r="H296" s="39">
        <v>4711947</v>
      </c>
      <c r="I296" s="39">
        <v>9</v>
      </c>
      <c r="J296" s="39">
        <v>2</v>
      </c>
      <c r="K296" s="39">
        <v>5</v>
      </c>
      <c r="L296" s="39">
        <v>2</v>
      </c>
      <c r="M296" s="39">
        <v>194</v>
      </c>
      <c r="N296" s="39">
        <v>21</v>
      </c>
      <c r="O296" s="39">
        <v>8.44</v>
      </c>
      <c r="P296" s="39">
        <v>3.45</v>
      </c>
      <c r="Q296" s="39">
        <v>2</v>
      </c>
      <c r="R296" s="39">
        <v>4.2910000000000004</v>
      </c>
      <c r="S296" s="39">
        <v>0</v>
      </c>
      <c r="T296" s="39" t="s">
        <v>840</v>
      </c>
      <c r="U296" s="39">
        <v>1</v>
      </c>
      <c r="V296" s="39" t="s">
        <v>845</v>
      </c>
    </row>
    <row r="297" spans="1:22" ht="15" x14ac:dyDescent="0.25">
      <c r="A297" s="39" t="b">
        <v>0</v>
      </c>
      <c r="B297" s="39" t="s">
        <v>840</v>
      </c>
      <c r="C297" s="39" t="s">
        <v>1827</v>
      </c>
      <c r="D297" s="39" t="s">
        <v>1828</v>
      </c>
      <c r="E297" s="39" t="s">
        <v>1829</v>
      </c>
      <c r="F297" s="39">
        <v>100</v>
      </c>
      <c r="G297" s="39">
        <v>3797750</v>
      </c>
      <c r="H297" s="39">
        <v>3797750</v>
      </c>
      <c r="I297" s="39">
        <v>3</v>
      </c>
      <c r="J297" s="39">
        <v>1</v>
      </c>
      <c r="K297" s="39">
        <v>2</v>
      </c>
      <c r="L297" s="39">
        <v>1</v>
      </c>
      <c r="M297" s="39">
        <v>362</v>
      </c>
      <c r="N297" s="39">
        <v>40.799999999999997</v>
      </c>
      <c r="O297" s="39">
        <v>8.2799999999999994</v>
      </c>
      <c r="P297" s="39">
        <v>3.44</v>
      </c>
      <c r="Q297" s="39">
        <v>1</v>
      </c>
      <c r="R297" s="39">
        <v>2.073</v>
      </c>
      <c r="S297" s="39">
        <v>6.0000000000000001E-3</v>
      </c>
      <c r="T297" s="39" t="s">
        <v>840</v>
      </c>
      <c r="U297" s="39">
        <v>1</v>
      </c>
      <c r="V297" s="39" t="s">
        <v>845</v>
      </c>
    </row>
    <row r="298" spans="1:22" ht="15" x14ac:dyDescent="0.25">
      <c r="A298" s="39" t="b">
        <v>0</v>
      </c>
      <c r="B298" s="39" t="s">
        <v>840</v>
      </c>
      <c r="C298" s="39" t="s">
        <v>1830</v>
      </c>
      <c r="D298" s="39" t="s">
        <v>1831</v>
      </c>
      <c r="E298" s="39" t="s">
        <v>1832</v>
      </c>
      <c r="F298" s="39" t="s">
        <v>845</v>
      </c>
      <c r="G298" s="39" t="s">
        <v>845</v>
      </c>
      <c r="H298" s="39" t="s">
        <v>845</v>
      </c>
      <c r="I298" s="39">
        <v>4</v>
      </c>
      <c r="J298" s="39">
        <v>1</v>
      </c>
      <c r="K298" s="39">
        <v>1</v>
      </c>
      <c r="L298" s="39">
        <v>1</v>
      </c>
      <c r="M298" s="39">
        <v>485</v>
      </c>
      <c r="N298" s="39">
        <v>55.7</v>
      </c>
      <c r="O298" s="39">
        <v>9.64</v>
      </c>
      <c r="P298" s="39">
        <v>3.36</v>
      </c>
      <c r="Q298" s="39">
        <v>1</v>
      </c>
      <c r="R298" s="39">
        <v>8.9339999999999993</v>
      </c>
      <c r="S298" s="39">
        <v>0</v>
      </c>
      <c r="T298" s="39" t="s">
        <v>840</v>
      </c>
      <c r="U298" s="39">
        <v>1</v>
      </c>
      <c r="V298" s="39" t="s">
        <v>845</v>
      </c>
    </row>
    <row r="299" spans="1:22" ht="15" x14ac:dyDescent="0.25">
      <c r="A299" s="39" t="b">
        <v>0</v>
      </c>
      <c r="B299" s="39" t="s">
        <v>840</v>
      </c>
      <c r="C299" s="39" t="s">
        <v>1833</v>
      </c>
      <c r="D299" s="39" t="s">
        <v>1834</v>
      </c>
      <c r="E299" s="39" t="s">
        <v>1835</v>
      </c>
      <c r="F299" s="39">
        <v>100</v>
      </c>
      <c r="G299" s="39">
        <v>2431391.5</v>
      </c>
      <c r="H299" s="39">
        <v>2431391.5</v>
      </c>
      <c r="I299" s="39">
        <v>2</v>
      </c>
      <c r="J299" s="39">
        <v>1</v>
      </c>
      <c r="K299" s="39">
        <v>1</v>
      </c>
      <c r="L299" s="39">
        <v>1</v>
      </c>
      <c r="M299" s="39">
        <v>574</v>
      </c>
      <c r="N299" s="39">
        <v>64.599999999999994</v>
      </c>
      <c r="O299" s="39">
        <v>8.2200000000000006</v>
      </c>
      <c r="P299" s="39">
        <v>3.35</v>
      </c>
      <c r="Q299" s="39">
        <v>1</v>
      </c>
      <c r="R299" s="39">
        <v>4.8019999999999996</v>
      </c>
      <c r="S299" s="39">
        <v>0</v>
      </c>
      <c r="T299" s="39" t="s">
        <v>840</v>
      </c>
      <c r="U299" s="39">
        <v>1</v>
      </c>
      <c r="V299" s="39" t="s">
        <v>845</v>
      </c>
    </row>
    <row r="300" spans="1:22" ht="15" x14ac:dyDescent="0.25">
      <c r="A300" s="39" t="b">
        <v>0</v>
      </c>
      <c r="B300" s="39" t="s">
        <v>840</v>
      </c>
      <c r="C300" s="39" t="s">
        <v>1836</v>
      </c>
      <c r="D300" s="39" t="s">
        <v>1837</v>
      </c>
      <c r="E300" s="39" t="s">
        <v>1838</v>
      </c>
      <c r="F300" s="39">
        <v>100</v>
      </c>
      <c r="G300" s="39">
        <v>2054454.8125</v>
      </c>
      <c r="H300" s="39">
        <v>2054454.8125</v>
      </c>
      <c r="I300" s="39">
        <v>3</v>
      </c>
      <c r="J300" s="39">
        <v>6</v>
      </c>
      <c r="K300" s="39">
        <v>6</v>
      </c>
      <c r="L300" s="39">
        <v>6</v>
      </c>
      <c r="M300" s="39">
        <v>2457</v>
      </c>
      <c r="N300" s="39">
        <v>273.60000000000002</v>
      </c>
      <c r="O300" s="39">
        <v>6.09</v>
      </c>
      <c r="P300" s="39">
        <v>3.35</v>
      </c>
      <c r="Q300" s="39">
        <v>6</v>
      </c>
      <c r="R300" s="39">
        <v>10.757999999999999</v>
      </c>
      <c r="S300" s="39">
        <v>0</v>
      </c>
      <c r="T300" s="39" t="s">
        <v>840</v>
      </c>
      <c r="U300" s="39">
        <v>1</v>
      </c>
      <c r="V300" s="39" t="s">
        <v>845</v>
      </c>
    </row>
    <row r="301" spans="1:22" ht="15" x14ac:dyDescent="0.25">
      <c r="A301" s="39" t="b">
        <v>0</v>
      </c>
      <c r="B301" s="39" t="s">
        <v>840</v>
      </c>
      <c r="C301" s="39" t="s">
        <v>1839</v>
      </c>
      <c r="D301" s="39" t="s">
        <v>1840</v>
      </c>
      <c r="E301" s="39" t="s">
        <v>1841</v>
      </c>
      <c r="F301" s="39" t="s">
        <v>845</v>
      </c>
      <c r="G301" s="39" t="s">
        <v>845</v>
      </c>
      <c r="H301" s="39" t="s">
        <v>845</v>
      </c>
      <c r="I301" s="39">
        <v>4</v>
      </c>
      <c r="J301" s="39">
        <v>1</v>
      </c>
      <c r="K301" s="39">
        <v>1</v>
      </c>
      <c r="L301" s="39">
        <v>1</v>
      </c>
      <c r="M301" s="39">
        <v>349</v>
      </c>
      <c r="N301" s="39">
        <v>37.700000000000003</v>
      </c>
      <c r="O301" s="39">
        <v>6.87</v>
      </c>
      <c r="P301" s="39">
        <v>3.34</v>
      </c>
      <c r="Q301" s="39">
        <v>1</v>
      </c>
      <c r="R301" s="39">
        <v>7.6520000000000001</v>
      </c>
      <c r="S301" s="39">
        <v>0</v>
      </c>
      <c r="T301" s="39" t="s">
        <v>840</v>
      </c>
      <c r="U301" s="39">
        <v>1</v>
      </c>
      <c r="V301" s="39" t="s">
        <v>845</v>
      </c>
    </row>
    <row r="302" spans="1:22" ht="15" x14ac:dyDescent="0.25">
      <c r="A302" s="39" t="b">
        <v>0</v>
      </c>
      <c r="B302" s="39" t="s">
        <v>840</v>
      </c>
      <c r="C302" s="39" t="s">
        <v>1842</v>
      </c>
      <c r="D302" s="39" t="s">
        <v>1843</v>
      </c>
      <c r="E302" s="39" t="s">
        <v>1844</v>
      </c>
      <c r="F302" s="39">
        <v>100</v>
      </c>
      <c r="G302" s="39">
        <v>1729133.75</v>
      </c>
      <c r="H302" s="39">
        <v>1729133.75</v>
      </c>
      <c r="I302" s="39">
        <v>3</v>
      </c>
      <c r="J302" s="39">
        <v>3</v>
      </c>
      <c r="K302" s="39">
        <v>3</v>
      </c>
      <c r="L302" s="39">
        <v>3</v>
      </c>
      <c r="M302" s="39">
        <v>1783</v>
      </c>
      <c r="N302" s="39">
        <v>198.8</v>
      </c>
      <c r="O302" s="39">
        <v>5.27</v>
      </c>
      <c r="P302" s="39">
        <v>3.29</v>
      </c>
      <c r="Q302" s="39">
        <v>3</v>
      </c>
      <c r="R302" s="39">
        <v>10.879</v>
      </c>
      <c r="S302" s="39">
        <v>0</v>
      </c>
      <c r="T302" s="39" t="s">
        <v>840</v>
      </c>
      <c r="U302" s="39">
        <v>1</v>
      </c>
      <c r="V302" s="39" t="s">
        <v>845</v>
      </c>
    </row>
    <row r="303" spans="1:22" ht="15" x14ac:dyDescent="0.25">
      <c r="A303" s="39" t="b">
        <v>0</v>
      </c>
      <c r="B303" s="39" t="s">
        <v>840</v>
      </c>
      <c r="C303" s="39" t="s">
        <v>1845</v>
      </c>
      <c r="D303" s="39" t="s">
        <v>1846</v>
      </c>
      <c r="E303" s="39" t="s">
        <v>1847</v>
      </c>
      <c r="F303" s="39">
        <v>100</v>
      </c>
      <c r="G303" s="39">
        <v>1037254.875</v>
      </c>
      <c r="H303" s="39">
        <v>1037254.875</v>
      </c>
      <c r="I303" s="39">
        <v>2</v>
      </c>
      <c r="J303" s="39">
        <v>1</v>
      </c>
      <c r="K303" s="39">
        <v>1</v>
      </c>
      <c r="L303" s="39">
        <v>1</v>
      </c>
      <c r="M303" s="39">
        <v>791</v>
      </c>
      <c r="N303" s="39">
        <v>89.9</v>
      </c>
      <c r="O303" s="39">
        <v>6.19</v>
      </c>
      <c r="P303" s="39">
        <v>3.29</v>
      </c>
      <c r="Q303" s="39">
        <v>1</v>
      </c>
      <c r="R303" s="39">
        <v>5.4790000000000001</v>
      </c>
      <c r="S303" s="39">
        <v>0</v>
      </c>
      <c r="T303" s="39" t="s">
        <v>840</v>
      </c>
      <c r="U303" s="39">
        <v>1</v>
      </c>
      <c r="V303" s="39" t="s">
        <v>845</v>
      </c>
    </row>
    <row r="304" spans="1:22" ht="15" x14ac:dyDescent="0.25">
      <c r="A304" s="39" t="b">
        <v>0</v>
      </c>
      <c r="B304" s="39" t="s">
        <v>840</v>
      </c>
      <c r="C304" s="39" t="s">
        <v>1848</v>
      </c>
      <c r="D304" s="39" t="s">
        <v>1849</v>
      </c>
      <c r="E304" s="39" t="s">
        <v>1850</v>
      </c>
      <c r="F304" s="39">
        <v>100</v>
      </c>
      <c r="G304" s="39">
        <v>1254900.65625</v>
      </c>
      <c r="H304" s="39">
        <v>1254900.65625</v>
      </c>
      <c r="I304" s="39">
        <v>1</v>
      </c>
      <c r="J304" s="39">
        <v>4</v>
      </c>
      <c r="K304" s="39">
        <v>4</v>
      </c>
      <c r="L304" s="39">
        <v>4</v>
      </c>
      <c r="M304" s="39">
        <v>3557</v>
      </c>
      <c r="N304" s="39">
        <v>387.7</v>
      </c>
      <c r="O304" s="39">
        <v>7.09</v>
      </c>
      <c r="P304" s="39">
        <v>3.27</v>
      </c>
      <c r="Q304" s="39">
        <v>4</v>
      </c>
      <c r="R304" s="39">
        <v>9.89</v>
      </c>
      <c r="S304" s="39">
        <v>0</v>
      </c>
      <c r="T304" s="39" t="s">
        <v>840</v>
      </c>
      <c r="U304" s="39">
        <v>1</v>
      </c>
      <c r="V304" s="39" t="s">
        <v>845</v>
      </c>
    </row>
    <row r="305" spans="1:22" ht="15" x14ac:dyDescent="0.25">
      <c r="A305" s="39" t="b">
        <v>0</v>
      </c>
      <c r="B305" s="39" t="s">
        <v>840</v>
      </c>
      <c r="C305" s="39" t="s">
        <v>1851</v>
      </c>
      <c r="D305" s="39" t="s">
        <v>1852</v>
      </c>
      <c r="E305" s="39" t="s">
        <v>1853</v>
      </c>
      <c r="F305" s="39">
        <v>100</v>
      </c>
      <c r="G305" s="39">
        <v>855292</v>
      </c>
      <c r="H305" s="39">
        <v>855292</v>
      </c>
      <c r="I305" s="39">
        <v>10</v>
      </c>
      <c r="J305" s="39">
        <v>2</v>
      </c>
      <c r="K305" s="39">
        <v>2</v>
      </c>
      <c r="L305" s="39">
        <v>2</v>
      </c>
      <c r="M305" s="39">
        <v>267</v>
      </c>
      <c r="N305" s="39">
        <v>29.5</v>
      </c>
      <c r="O305" s="39">
        <v>8.09</v>
      </c>
      <c r="P305" s="39">
        <v>3.25</v>
      </c>
      <c r="Q305" s="39">
        <v>2</v>
      </c>
      <c r="R305" s="39">
        <v>7.7080000000000002</v>
      </c>
      <c r="S305" s="39">
        <v>0</v>
      </c>
      <c r="T305" s="39" t="s">
        <v>840</v>
      </c>
      <c r="U305" s="39">
        <v>1</v>
      </c>
      <c r="V305" s="39" t="s">
        <v>845</v>
      </c>
    </row>
    <row r="306" spans="1:22" ht="15" x14ac:dyDescent="0.25">
      <c r="A306" s="39" t="b">
        <v>0</v>
      </c>
      <c r="B306" s="39" t="s">
        <v>840</v>
      </c>
      <c r="C306" s="39" t="s">
        <v>1854</v>
      </c>
      <c r="D306" s="39" t="s">
        <v>1855</v>
      </c>
      <c r="E306" s="39" t="s">
        <v>1856</v>
      </c>
      <c r="F306" s="39">
        <v>100</v>
      </c>
      <c r="G306" s="39">
        <v>847801.625</v>
      </c>
      <c r="H306" s="39">
        <v>847801.625</v>
      </c>
      <c r="I306" s="39">
        <v>8</v>
      </c>
      <c r="J306" s="39">
        <v>1</v>
      </c>
      <c r="K306" s="39">
        <v>1</v>
      </c>
      <c r="L306" s="39">
        <v>1</v>
      </c>
      <c r="M306" s="39">
        <v>168</v>
      </c>
      <c r="N306" s="39">
        <v>18.2</v>
      </c>
      <c r="O306" s="39">
        <v>6.11</v>
      </c>
      <c r="P306" s="39">
        <v>3.22</v>
      </c>
      <c r="Q306" s="39">
        <v>1</v>
      </c>
      <c r="R306" s="39">
        <v>5.8470000000000004</v>
      </c>
      <c r="S306" s="39">
        <v>0</v>
      </c>
      <c r="T306" s="39" t="s">
        <v>840</v>
      </c>
      <c r="U306" s="39">
        <v>1</v>
      </c>
      <c r="V306" s="39" t="s">
        <v>845</v>
      </c>
    </row>
    <row r="307" spans="1:22" ht="15" x14ac:dyDescent="0.25">
      <c r="A307" s="39" t="b">
        <v>0</v>
      </c>
      <c r="B307" s="39" t="s">
        <v>840</v>
      </c>
      <c r="C307" s="39" t="s">
        <v>1857</v>
      </c>
      <c r="D307" s="39" t="s">
        <v>1858</v>
      </c>
      <c r="E307" s="39" t="s">
        <v>1859</v>
      </c>
      <c r="F307" s="39" t="s">
        <v>845</v>
      </c>
      <c r="G307" s="39" t="s">
        <v>845</v>
      </c>
      <c r="H307" s="39" t="s">
        <v>845</v>
      </c>
      <c r="I307" s="39">
        <v>8</v>
      </c>
      <c r="J307" s="39">
        <v>1</v>
      </c>
      <c r="K307" s="39">
        <v>1</v>
      </c>
      <c r="L307" s="39">
        <v>1</v>
      </c>
      <c r="M307" s="39">
        <v>299</v>
      </c>
      <c r="N307" s="39">
        <v>33.6</v>
      </c>
      <c r="O307" s="39">
        <v>5.95</v>
      </c>
      <c r="P307" s="39">
        <v>3.21</v>
      </c>
      <c r="Q307" s="39">
        <v>1</v>
      </c>
      <c r="R307" s="39">
        <v>4.7050000000000001</v>
      </c>
      <c r="S307" s="39">
        <v>0</v>
      </c>
      <c r="T307" s="39" t="s">
        <v>840</v>
      </c>
      <c r="U307" s="39">
        <v>1</v>
      </c>
      <c r="V307" s="39" t="s">
        <v>845</v>
      </c>
    </row>
    <row r="308" spans="1:22" ht="15" x14ac:dyDescent="0.25">
      <c r="A308" s="39" t="b">
        <v>0</v>
      </c>
      <c r="B308" s="39" t="s">
        <v>840</v>
      </c>
      <c r="C308" s="39" t="s">
        <v>1860</v>
      </c>
      <c r="D308" s="39" t="s">
        <v>1861</v>
      </c>
      <c r="E308" s="39" t="s">
        <v>1862</v>
      </c>
      <c r="F308" s="39">
        <v>100</v>
      </c>
      <c r="G308" s="39">
        <v>4551999.5</v>
      </c>
      <c r="H308" s="39">
        <v>4551999.5</v>
      </c>
      <c r="I308" s="39">
        <v>5</v>
      </c>
      <c r="J308" s="39">
        <v>1</v>
      </c>
      <c r="K308" s="39">
        <v>1</v>
      </c>
      <c r="L308" s="39">
        <v>1</v>
      </c>
      <c r="M308" s="39">
        <v>208</v>
      </c>
      <c r="N308" s="39">
        <v>23.4</v>
      </c>
      <c r="O308" s="39">
        <v>8.27</v>
      </c>
      <c r="P308" s="39">
        <v>3.19</v>
      </c>
      <c r="Q308" s="39">
        <v>1</v>
      </c>
      <c r="R308" s="39">
        <v>4.5389999999999997</v>
      </c>
      <c r="S308" s="39">
        <v>0</v>
      </c>
      <c r="T308" s="39" t="s">
        <v>840</v>
      </c>
      <c r="U308" s="39">
        <v>1</v>
      </c>
      <c r="V308" s="39" t="s">
        <v>845</v>
      </c>
    </row>
    <row r="309" spans="1:22" ht="15" x14ac:dyDescent="0.25">
      <c r="A309" s="39" t="b">
        <v>0</v>
      </c>
      <c r="B309" s="39" t="s">
        <v>840</v>
      </c>
      <c r="C309" s="39" t="s">
        <v>1863</v>
      </c>
      <c r="D309" s="39" t="s">
        <v>1864</v>
      </c>
      <c r="E309" s="39" t="s">
        <v>1865</v>
      </c>
      <c r="F309" s="39">
        <v>100</v>
      </c>
      <c r="G309" s="39">
        <v>1976919.75</v>
      </c>
      <c r="H309" s="39">
        <v>1976919.75</v>
      </c>
      <c r="I309" s="39">
        <v>4</v>
      </c>
      <c r="J309" s="39">
        <v>2</v>
      </c>
      <c r="K309" s="39">
        <v>2</v>
      </c>
      <c r="L309" s="39">
        <v>2</v>
      </c>
      <c r="M309" s="39">
        <v>705</v>
      </c>
      <c r="N309" s="39">
        <v>80.599999999999994</v>
      </c>
      <c r="O309" s="39">
        <v>8.4600000000000009</v>
      </c>
      <c r="P309" s="39">
        <v>3.13</v>
      </c>
      <c r="Q309" s="39">
        <v>2</v>
      </c>
      <c r="R309" s="39">
        <v>9.9629999999999992</v>
      </c>
      <c r="S309" s="39">
        <v>0</v>
      </c>
      <c r="T309" s="39" t="s">
        <v>840</v>
      </c>
      <c r="U309" s="39">
        <v>1</v>
      </c>
      <c r="V309" s="39" t="s">
        <v>845</v>
      </c>
    </row>
    <row r="310" spans="1:22" ht="15" x14ac:dyDescent="0.25">
      <c r="A310" s="39" t="b">
        <v>0</v>
      </c>
      <c r="B310" s="39" t="s">
        <v>840</v>
      </c>
      <c r="C310" s="39" t="s">
        <v>1866</v>
      </c>
      <c r="D310" s="39" t="s">
        <v>1867</v>
      </c>
      <c r="E310" s="39" t="s">
        <v>1868</v>
      </c>
      <c r="F310" s="39" t="s">
        <v>845</v>
      </c>
      <c r="G310" s="39" t="s">
        <v>845</v>
      </c>
      <c r="H310" s="39" t="s">
        <v>845</v>
      </c>
      <c r="I310" s="39">
        <v>6</v>
      </c>
      <c r="J310" s="39">
        <v>1</v>
      </c>
      <c r="K310" s="39">
        <v>1</v>
      </c>
      <c r="L310" s="39">
        <v>1</v>
      </c>
      <c r="M310" s="39">
        <v>234</v>
      </c>
      <c r="N310" s="39">
        <v>27.1</v>
      </c>
      <c r="O310" s="39">
        <v>6.68</v>
      </c>
      <c r="P310" s="39">
        <v>3.11</v>
      </c>
      <c r="Q310" s="39">
        <v>1</v>
      </c>
      <c r="R310" s="39">
        <v>5.641</v>
      </c>
      <c r="S310" s="39">
        <v>0</v>
      </c>
      <c r="T310" s="39" t="s">
        <v>840</v>
      </c>
      <c r="U310" s="39">
        <v>1</v>
      </c>
      <c r="V310" s="39" t="s">
        <v>845</v>
      </c>
    </row>
    <row r="311" spans="1:22" ht="15" x14ac:dyDescent="0.25">
      <c r="A311" s="39" t="b">
        <v>0</v>
      </c>
      <c r="B311" s="39" t="s">
        <v>840</v>
      </c>
      <c r="C311" s="39" t="s">
        <v>1869</v>
      </c>
      <c r="D311" s="39" t="s">
        <v>1870</v>
      </c>
      <c r="E311" s="39" t="s">
        <v>1871</v>
      </c>
      <c r="F311" s="39">
        <v>100</v>
      </c>
      <c r="G311" s="39">
        <v>1200248.875</v>
      </c>
      <c r="H311" s="39">
        <v>1200248.875</v>
      </c>
      <c r="I311" s="39">
        <v>3</v>
      </c>
      <c r="J311" s="39">
        <v>2</v>
      </c>
      <c r="K311" s="39">
        <v>2</v>
      </c>
      <c r="L311" s="39">
        <v>2</v>
      </c>
      <c r="M311" s="39">
        <v>847</v>
      </c>
      <c r="N311" s="39">
        <v>93.8</v>
      </c>
      <c r="O311" s="39">
        <v>7.91</v>
      </c>
      <c r="P311" s="39">
        <v>3.11</v>
      </c>
      <c r="Q311" s="39">
        <v>2</v>
      </c>
      <c r="R311" s="39">
        <v>10.673</v>
      </c>
      <c r="S311" s="39">
        <v>0</v>
      </c>
      <c r="T311" s="39" t="s">
        <v>840</v>
      </c>
      <c r="U311" s="39">
        <v>1</v>
      </c>
      <c r="V311" s="39" t="s">
        <v>845</v>
      </c>
    </row>
    <row r="312" spans="1:22" ht="15" x14ac:dyDescent="0.25">
      <c r="A312" s="39" t="b">
        <v>0</v>
      </c>
      <c r="B312" s="39" t="s">
        <v>840</v>
      </c>
      <c r="C312" s="39" t="s">
        <v>1872</v>
      </c>
      <c r="D312" s="39" t="s">
        <v>1873</v>
      </c>
      <c r="E312" s="39" t="s">
        <v>1874</v>
      </c>
      <c r="F312" s="39" t="s">
        <v>845</v>
      </c>
      <c r="G312" s="39" t="s">
        <v>845</v>
      </c>
      <c r="H312" s="39" t="s">
        <v>845</v>
      </c>
      <c r="I312" s="39">
        <v>5</v>
      </c>
      <c r="J312" s="39">
        <v>1</v>
      </c>
      <c r="K312" s="39">
        <v>1</v>
      </c>
      <c r="L312" s="39">
        <v>1</v>
      </c>
      <c r="M312" s="39">
        <v>301</v>
      </c>
      <c r="N312" s="39">
        <v>33.299999999999997</v>
      </c>
      <c r="O312" s="39">
        <v>9.4499999999999993</v>
      </c>
      <c r="P312" s="39">
        <v>3.09</v>
      </c>
      <c r="Q312" s="39">
        <v>1</v>
      </c>
      <c r="R312" s="39">
        <v>4.1669999999999998</v>
      </c>
      <c r="S312" s="39">
        <v>0</v>
      </c>
      <c r="T312" s="39" t="s">
        <v>840</v>
      </c>
      <c r="U312" s="39">
        <v>1</v>
      </c>
      <c r="V312" s="39" t="s">
        <v>845</v>
      </c>
    </row>
    <row r="313" spans="1:22" ht="15" x14ac:dyDescent="0.25">
      <c r="A313" s="39" t="b">
        <v>0</v>
      </c>
      <c r="B313" s="39" t="s">
        <v>840</v>
      </c>
      <c r="C313" s="39" t="s">
        <v>1875</v>
      </c>
      <c r="D313" s="39" t="s">
        <v>1876</v>
      </c>
      <c r="E313" s="39" t="s">
        <v>1877</v>
      </c>
      <c r="F313" s="39" t="s">
        <v>845</v>
      </c>
      <c r="G313" s="39" t="s">
        <v>845</v>
      </c>
      <c r="H313" s="39" t="s">
        <v>845</v>
      </c>
      <c r="I313" s="39">
        <v>4</v>
      </c>
      <c r="J313" s="39">
        <v>1</v>
      </c>
      <c r="K313" s="39">
        <v>1</v>
      </c>
      <c r="L313" s="39">
        <v>1</v>
      </c>
      <c r="M313" s="39">
        <v>371</v>
      </c>
      <c r="N313" s="39">
        <v>41.9</v>
      </c>
      <c r="O313" s="39">
        <v>4.63</v>
      </c>
      <c r="P313" s="39">
        <v>3.04</v>
      </c>
      <c r="Q313" s="39">
        <v>1</v>
      </c>
      <c r="R313" s="39">
        <v>4.9589999999999996</v>
      </c>
      <c r="S313" s="39">
        <v>0</v>
      </c>
      <c r="T313" s="39" t="s">
        <v>840</v>
      </c>
      <c r="U313" s="39">
        <v>1</v>
      </c>
      <c r="V313" s="39" t="s">
        <v>845</v>
      </c>
    </row>
    <row r="314" spans="1:22" ht="15" x14ac:dyDescent="0.25">
      <c r="A314" s="39" t="b">
        <v>0</v>
      </c>
      <c r="B314" s="39" t="s">
        <v>840</v>
      </c>
      <c r="C314" s="39" t="s">
        <v>1878</v>
      </c>
      <c r="D314" s="39" t="s">
        <v>1879</v>
      </c>
      <c r="E314" s="39" t="s">
        <v>1880</v>
      </c>
      <c r="F314" s="39">
        <v>100</v>
      </c>
      <c r="G314" s="39">
        <v>1881377.5</v>
      </c>
      <c r="H314" s="39">
        <v>1881377.5</v>
      </c>
      <c r="I314" s="39">
        <v>1</v>
      </c>
      <c r="J314" s="39">
        <v>1</v>
      </c>
      <c r="K314" s="39">
        <v>1</v>
      </c>
      <c r="L314" s="39">
        <v>1</v>
      </c>
      <c r="M314" s="39">
        <v>2250</v>
      </c>
      <c r="N314" s="39">
        <v>248.3</v>
      </c>
      <c r="O314" s="39">
        <v>8.9499999999999993</v>
      </c>
      <c r="P314" s="39">
        <v>3.04</v>
      </c>
      <c r="Q314" s="39">
        <v>1</v>
      </c>
      <c r="R314" s="39">
        <v>6.5069999999999997</v>
      </c>
      <c r="S314" s="39">
        <v>0</v>
      </c>
      <c r="T314" s="39" t="s">
        <v>840</v>
      </c>
      <c r="U314" s="39">
        <v>1</v>
      </c>
      <c r="V314" s="39" t="s">
        <v>845</v>
      </c>
    </row>
    <row r="315" spans="1:22" ht="15" x14ac:dyDescent="0.25">
      <c r="A315" s="39" t="b">
        <v>0</v>
      </c>
      <c r="B315" s="39" t="s">
        <v>840</v>
      </c>
      <c r="C315" s="39" t="s">
        <v>1881</v>
      </c>
      <c r="D315" s="39" t="s">
        <v>1882</v>
      </c>
      <c r="E315" s="39" t="s">
        <v>1883</v>
      </c>
      <c r="F315" s="39" t="s">
        <v>845</v>
      </c>
      <c r="G315" s="39" t="s">
        <v>845</v>
      </c>
      <c r="H315" s="39" t="s">
        <v>845</v>
      </c>
      <c r="I315" s="39">
        <v>17</v>
      </c>
      <c r="J315" s="39">
        <v>1</v>
      </c>
      <c r="K315" s="39">
        <v>1</v>
      </c>
      <c r="L315" s="39">
        <v>1</v>
      </c>
      <c r="M315" s="39">
        <v>96</v>
      </c>
      <c r="N315" s="39">
        <v>10.3</v>
      </c>
      <c r="O315" s="39">
        <v>4.87</v>
      </c>
      <c r="P315" s="39">
        <v>3.02</v>
      </c>
      <c r="Q315" s="39">
        <v>1</v>
      </c>
      <c r="R315" s="39">
        <v>7.3970000000000002</v>
      </c>
      <c r="S315" s="39">
        <v>0</v>
      </c>
      <c r="T315" s="39" t="s">
        <v>840</v>
      </c>
      <c r="U315" s="39">
        <v>1</v>
      </c>
      <c r="V315" s="39" t="s">
        <v>845</v>
      </c>
    </row>
    <row r="316" spans="1:22" ht="15" x14ac:dyDescent="0.25">
      <c r="A316" s="39" t="b">
        <v>0</v>
      </c>
      <c r="B316" s="39" t="s">
        <v>840</v>
      </c>
      <c r="C316" s="39" t="s">
        <v>1884</v>
      </c>
      <c r="D316" s="39" t="s">
        <v>1885</v>
      </c>
      <c r="E316" s="39" t="s">
        <v>1886</v>
      </c>
      <c r="F316" s="39" t="s">
        <v>845</v>
      </c>
      <c r="G316" s="39" t="s">
        <v>845</v>
      </c>
      <c r="H316" s="39" t="s">
        <v>845</v>
      </c>
      <c r="I316" s="39">
        <v>5</v>
      </c>
      <c r="J316" s="39">
        <v>1</v>
      </c>
      <c r="K316" s="39">
        <v>1</v>
      </c>
      <c r="L316" s="39">
        <v>1</v>
      </c>
      <c r="M316" s="39">
        <v>307</v>
      </c>
      <c r="N316" s="39">
        <v>34.9</v>
      </c>
      <c r="O316" s="39">
        <v>5.49</v>
      </c>
      <c r="P316" s="39">
        <v>3.01</v>
      </c>
      <c r="Q316" s="39">
        <v>1</v>
      </c>
      <c r="R316" s="39">
        <v>5.1859999999999999</v>
      </c>
      <c r="S316" s="39">
        <v>0</v>
      </c>
      <c r="T316" s="39" t="s">
        <v>840</v>
      </c>
      <c r="U316" s="39">
        <v>1</v>
      </c>
      <c r="V316" s="39" t="s">
        <v>845</v>
      </c>
    </row>
    <row r="317" spans="1:22" ht="15" x14ac:dyDescent="0.25">
      <c r="A317" s="39" t="b">
        <v>0</v>
      </c>
      <c r="B317" s="39" t="s">
        <v>840</v>
      </c>
      <c r="C317" s="39" t="s">
        <v>1887</v>
      </c>
      <c r="D317" s="39" t="s">
        <v>1888</v>
      </c>
      <c r="E317" s="39" t="s">
        <v>1889</v>
      </c>
      <c r="F317" s="39">
        <v>100</v>
      </c>
      <c r="G317" s="39">
        <v>38307329.875</v>
      </c>
      <c r="H317" s="39">
        <v>38307329.875</v>
      </c>
      <c r="I317" s="39">
        <v>5</v>
      </c>
      <c r="J317" s="39">
        <v>4</v>
      </c>
      <c r="K317" s="39">
        <v>6</v>
      </c>
      <c r="L317" s="39">
        <v>3</v>
      </c>
      <c r="M317" s="39">
        <v>732</v>
      </c>
      <c r="N317" s="39">
        <v>83.3</v>
      </c>
      <c r="O317" s="39">
        <v>8.9700000000000006</v>
      </c>
      <c r="P317" s="39">
        <v>3</v>
      </c>
      <c r="Q317" s="39">
        <v>4</v>
      </c>
      <c r="R317" s="39">
        <v>9.5180000000000007</v>
      </c>
      <c r="S317" s="39">
        <v>0</v>
      </c>
      <c r="T317" s="39" t="s">
        <v>840</v>
      </c>
      <c r="U317" s="39">
        <v>1</v>
      </c>
      <c r="V317" s="39" t="s">
        <v>845</v>
      </c>
    </row>
    <row r="318" spans="1:22" ht="15" x14ac:dyDescent="0.25">
      <c r="A318" s="39" t="b">
        <v>0</v>
      </c>
      <c r="B318" s="39" t="s">
        <v>840</v>
      </c>
      <c r="C318" s="39" t="s">
        <v>1890</v>
      </c>
      <c r="D318" s="39" t="s">
        <v>1891</v>
      </c>
      <c r="E318" s="39" t="s">
        <v>1892</v>
      </c>
      <c r="F318" s="39">
        <v>100</v>
      </c>
      <c r="G318" s="39">
        <v>4939613.125</v>
      </c>
      <c r="H318" s="39">
        <v>4939613.125</v>
      </c>
      <c r="I318" s="39">
        <v>6</v>
      </c>
      <c r="J318" s="39">
        <v>3</v>
      </c>
      <c r="K318" s="39">
        <v>4</v>
      </c>
      <c r="L318" s="39">
        <v>3</v>
      </c>
      <c r="M318" s="39">
        <v>506</v>
      </c>
      <c r="N318" s="39">
        <v>57</v>
      </c>
      <c r="O318" s="39">
        <v>9.44</v>
      </c>
      <c r="P318" s="39">
        <v>2.99</v>
      </c>
      <c r="Q318" s="39">
        <v>3</v>
      </c>
      <c r="R318" s="39">
        <v>8.8510000000000009</v>
      </c>
      <c r="S318" s="39">
        <v>0</v>
      </c>
      <c r="T318" s="39" t="s">
        <v>840</v>
      </c>
      <c r="U318" s="39">
        <v>1</v>
      </c>
      <c r="V318" s="39" t="s">
        <v>845</v>
      </c>
    </row>
    <row r="319" spans="1:22" ht="15" x14ac:dyDescent="0.25">
      <c r="A319" s="39" t="b">
        <v>0</v>
      </c>
      <c r="B319" s="39" t="s">
        <v>840</v>
      </c>
      <c r="C319" s="39" t="s">
        <v>1893</v>
      </c>
      <c r="D319" s="39" t="s">
        <v>1894</v>
      </c>
      <c r="E319" s="39" t="s">
        <v>1895</v>
      </c>
      <c r="F319" s="39">
        <v>100</v>
      </c>
      <c r="G319" s="39">
        <v>1404929.125</v>
      </c>
      <c r="H319" s="39">
        <v>1404929.125</v>
      </c>
      <c r="I319" s="39">
        <v>4</v>
      </c>
      <c r="J319" s="39">
        <v>3</v>
      </c>
      <c r="K319" s="39">
        <v>3</v>
      </c>
      <c r="L319" s="39">
        <v>3</v>
      </c>
      <c r="M319" s="39">
        <v>788</v>
      </c>
      <c r="N319" s="39">
        <v>88.5</v>
      </c>
      <c r="O319" s="39">
        <v>8.1</v>
      </c>
      <c r="P319" s="39">
        <v>2.99</v>
      </c>
      <c r="Q319" s="39">
        <v>3</v>
      </c>
      <c r="R319" s="39">
        <v>6.73</v>
      </c>
      <c r="S319" s="39">
        <v>0</v>
      </c>
      <c r="T319" s="39" t="s">
        <v>840</v>
      </c>
      <c r="U319" s="39">
        <v>1</v>
      </c>
      <c r="V319" s="39" t="s">
        <v>845</v>
      </c>
    </row>
    <row r="320" spans="1:22" ht="15" x14ac:dyDescent="0.25">
      <c r="A320" s="39" t="b">
        <v>0</v>
      </c>
      <c r="B320" s="39" t="s">
        <v>840</v>
      </c>
      <c r="C320" s="39" t="s">
        <v>1896</v>
      </c>
      <c r="D320" s="39" t="s">
        <v>1897</v>
      </c>
      <c r="E320" s="39" t="s">
        <v>1898</v>
      </c>
      <c r="F320" s="39">
        <v>100</v>
      </c>
      <c r="G320" s="39">
        <v>3692888.25</v>
      </c>
      <c r="H320" s="39">
        <v>3692888.25</v>
      </c>
      <c r="I320" s="39">
        <v>1</v>
      </c>
      <c r="J320" s="39">
        <v>1</v>
      </c>
      <c r="K320" s="39">
        <v>1</v>
      </c>
      <c r="L320" s="39">
        <v>1</v>
      </c>
      <c r="M320" s="39">
        <v>1058</v>
      </c>
      <c r="N320" s="39">
        <v>113.4</v>
      </c>
      <c r="O320" s="39">
        <v>8.65</v>
      </c>
      <c r="P320" s="39">
        <v>2.95</v>
      </c>
      <c r="Q320" s="39">
        <v>1</v>
      </c>
      <c r="R320" s="39">
        <v>3.9049999999999998</v>
      </c>
      <c r="S320" s="39">
        <v>0</v>
      </c>
      <c r="T320" s="39" t="s">
        <v>840</v>
      </c>
      <c r="U320" s="39">
        <v>1</v>
      </c>
      <c r="V320" s="39" t="s">
        <v>845</v>
      </c>
    </row>
    <row r="321" spans="1:22" ht="15" x14ac:dyDescent="0.25">
      <c r="A321" s="39" t="b">
        <v>0</v>
      </c>
      <c r="B321" s="39" t="s">
        <v>840</v>
      </c>
      <c r="C321" s="39" t="s">
        <v>1899</v>
      </c>
      <c r="D321" s="39" t="s">
        <v>1900</v>
      </c>
      <c r="E321" s="39" t="s">
        <v>1901</v>
      </c>
      <c r="F321" s="39" t="s">
        <v>845</v>
      </c>
      <c r="G321" s="39" t="s">
        <v>845</v>
      </c>
      <c r="H321" s="39" t="s">
        <v>845</v>
      </c>
      <c r="I321" s="39">
        <v>3</v>
      </c>
      <c r="J321" s="39">
        <v>2</v>
      </c>
      <c r="K321" s="39">
        <v>2</v>
      </c>
      <c r="L321" s="39">
        <v>2</v>
      </c>
      <c r="M321" s="39">
        <v>741</v>
      </c>
      <c r="N321" s="39">
        <v>85.4</v>
      </c>
      <c r="O321" s="39">
        <v>6.8</v>
      </c>
      <c r="P321" s="39">
        <v>2.93</v>
      </c>
      <c r="Q321" s="39">
        <v>2</v>
      </c>
      <c r="R321" s="39">
        <v>5.81</v>
      </c>
      <c r="S321" s="39">
        <v>0</v>
      </c>
      <c r="T321" s="39" t="s">
        <v>840</v>
      </c>
      <c r="U321" s="39">
        <v>1</v>
      </c>
      <c r="V321" s="39" t="s">
        <v>845</v>
      </c>
    </row>
    <row r="322" spans="1:22" ht="15" x14ac:dyDescent="0.25">
      <c r="A322" s="39" t="b">
        <v>0</v>
      </c>
      <c r="B322" s="39" t="s">
        <v>840</v>
      </c>
      <c r="C322" s="39" t="s">
        <v>1902</v>
      </c>
      <c r="D322" s="39" t="s">
        <v>1903</v>
      </c>
      <c r="E322" s="39" t="s">
        <v>1904</v>
      </c>
      <c r="F322" s="39">
        <v>100</v>
      </c>
      <c r="G322" s="39">
        <v>1513256.625</v>
      </c>
      <c r="H322" s="39">
        <v>1513256.625</v>
      </c>
      <c r="I322" s="39">
        <v>5</v>
      </c>
      <c r="J322" s="39">
        <v>2</v>
      </c>
      <c r="K322" s="39">
        <v>2</v>
      </c>
      <c r="L322" s="39">
        <v>2</v>
      </c>
      <c r="M322" s="39">
        <v>664</v>
      </c>
      <c r="N322" s="39">
        <v>76.599999999999994</v>
      </c>
      <c r="O322" s="39">
        <v>7.14</v>
      </c>
      <c r="P322" s="39">
        <v>2.93</v>
      </c>
      <c r="Q322" s="39">
        <v>2</v>
      </c>
      <c r="R322" s="39">
        <v>9.4489999999999998</v>
      </c>
      <c r="S322" s="39">
        <v>0</v>
      </c>
      <c r="T322" s="39" t="s">
        <v>840</v>
      </c>
      <c r="U322" s="39">
        <v>1</v>
      </c>
      <c r="V322" s="39" t="s">
        <v>845</v>
      </c>
    </row>
    <row r="323" spans="1:22" ht="15" x14ac:dyDescent="0.25">
      <c r="A323" s="39" t="b">
        <v>0</v>
      </c>
      <c r="B323" s="39" t="s">
        <v>840</v>
      </c>
      <c r="C323" s="39" t="s">
        <v>1905</v>
      </c>
      <c r="D323" s="39" t="s">
        <v>1906</v>
      </c>
      <c r="E323" s="39" t="s">
        <v>1907</v>
      </c>
      <c r="F323" s="39">
        <v>100</v>
      </c>
      <c r="G323" s="39">
        <v>1722649.625</v>
      </c>
      <c r="H323" s="39">
        <v>1722649.625</v>
      </c>
      <c r="I323" s="39">
        <v>9</v>
      </c>
      <c r="J323" s="39">
        <v>3</v>
      </c>
      <c r="K323" s="39">
        <v>3</v>
      </c>
      <c r="L323" s="39">
        <v>3</v>
      </c>
      <c r="M323" s="39">
        <v>350</v>
      </c>
      <c r="N323" s="39">
        <v>39.9</v>
      </c>
      <c r="O323" s="39">
        <v>5.12</v>
      </c>
      <c r="P323" s="39">
        <v>2.91</v>
      </c>
      <c r="Q323" s="39">
        <v>3</v>
      </c>
      <c r="R323" s="39">
        <v>9.3949999999999996</v>
      </c>
      <c r="S323" s="39">
        <v>0</v>
      </c>
      <c r="T323" s="39" t="s">
        <v>840</v>
      </c>
      <c r="U323" s="39">
        <v>1</v>
      </c>
      <c r="V323" s="39" t="s">
        <v>845</v>
      </c>
    </row>
    <row r="324" spans="1:22" ht="15" x14ac:dyDescent="0.25">
      <c r="A324" s="39" t="b">
        <v>0</v>
      </c>
      <c r="B324" s="39" t="s">
        <v>840</v>
      </c>
      <c r="C324" s="39" t="s">
        <v>1908</v>
      </c>
      <c r="D324" s="39" t="s">
        <v>1909</v>
      </c>
      <c r="E324" s="39" t="s">
        <v>1910</v>
      </c>
      <c r="F324" s="39">
        <v>100</v>
      </c>
      <c r="G324" s="39">
        <v>6979605.75</v>
      </c>
      <c r="H324" s="39">
        <v>6979605.75</v>
      </c>
      <c r="I324" s="39">
        <v>10</v>
      </c>
      <c r="J324" s="39">
        <v>4</v>
      </c>
      <c r="K324" s="39">
        <v>5</v>
      </c>
      <c r="L324" s="39">
        <v>4</v>
      </c>
      <c r="M324" s="39">
        <v>447</v>
      </c>
      <c r="N324" s="39">
        <v>51.5</v>
      </c>
      <c r="O324" s="39">
        <v>6.57</v>
      </c>
      <c r="P324" s="39">
        <v>2.9</v>
      </c>
      <c r="Q324" s="39">
        <v>4</v>
      </c>
      <c r="R324" s="39">
        <v>8.5540000000000003</v>
      </c>
      <c r="S324" s="39">
        <v>0</v>
      </c>
      <c r="T324" s="39" t="s">
        <v>840</v>
      </c>
      <c r="U324" s="39">
        <v>1</v>
      </c>
      <c r="V324" s="39" t="s">
        <v>845</v>
      </c>
    </row>
    <row r="325" spans="1:22" ht="15" x14ac:dyDescent="0.25">
      <c r="A325" s="39" t="b">
        <v>0</v>
      </c>
      <c r="B325" s="39" t="s">
        <v>840</v>
      </c>
      <c r="C325" s="39" t="s">
        <v>1911</v>
      </c>
      <c r="D325" s="39" t="s">
        <v>1912</v>
      </c>
      <c r="E325" s="39" t="s">
        <v>1913</v>
      </c>
      <c r="F325" s="39">
        <v>100</v>
      </c>
      <c r="G325" s="39">
        <v>3510703.25</v>
      </c>
      <c r="H325" s="39">
        <v>3510703.25</v>
      </c>
      <c r="I325" s="39">
        <v>5</v>
      </c>
      <c r="J325" s="39">
        <v>1</v>
      </c>
      <c r="K325" s="39">
        <v>1</v>
      </c>
      <c r="L325" s="39">
        <v>1</v>
      </c>
      <c r="M325" s="39">
        <v>239</v>
      </c>
      <c r="N325" s="39">
        <v>26.8</v>
      </c>
      <c r="O325" s="39">
        <v>9.16</v>
      </c>
      <c r="P325" s="39">
        <v>2.89</v>
      </c>
      <c r="Q325" s="39">
        <v>1</v>
      </c>
      <c r="R325" s="39">
        <v>6.9610000000000003</v>
      </c>
      <c r="S325" s="39">
        <v>0</v>
      </c>
      <c r="T325" s="39" t="s">
        <v>840</v>
      </c>
      <c r="U325" s="39">
        <v>1</v>
      </c>
      <c r="V325" s="39" t="s">
        <v>845</v>
      </c>
    </row>
    <row r="326" spans="1:22" ht="15" x14ac:dyDescent="0.25">
      <c r="A326" s="39" t="b">
        <v>0</v>
      </c>
      <c r="B326" s="39" t="s">
        <v>840</v>
      </c>
      <c r="C326" s="39" t="s">
        <v>1914</v>
      </c>
      <c r="D326" s="39" t="s">
        <v>1915</v>
      </c>
      <c r="E326" s="39" t="s">
        <v>1916</v>
      </c>
      <c r="F326" s="39" t="s">
        <v>845</v>
      </c>
      <c r="G326" s="39" t="s">
        <v>845</v>
      </c>
      <c r="H326" s="39" t="s">
        <v>845</v>
      </c>
      <c r="I326" s="39">
        <v>3</v>
      </c>
      <c r="J326" s="39">
        <v>1</v>
      </c>
      <c r="K326" s="39">
        <v>1</v>
      </c>
      <c r="L326" s="39">
        <v>1</v>
      </c>
      <c r="M326" s="39">
        <v>716</v>
      </c>
      <c r="N326" s="39">
        <v>78.5</v>
      </c>
      <c r="O326" s="39">
        <v>6.52</v>
      </c>
      <c r="P326" s="39">
        <v>2.87</v>
      </c>
      <c r="Q326" s="39">
        <v>1</v>
      </c>
      <c r="R326" s="39">
        <v>6.1760000000000002</v>
      </c>
      <c r="S326" s="39">
        <v>0</v>
      </c>
      <c r="T326" s="39" t="s">
        <v>840</v>
      </c>
      <c r="U326" s="39">
        <v>1</v>
      </c>
      <c r="V326" s="39" t="s">
        <v>845</v>
      </c>
    </row>
    <row r="327" spans="1:22" ht="15" x14ac:dyDescent="0.25">
      <c r="A327" s="39" t="b">
        <v>0</v>
      </c>
      <c r="B327" s="39" t="s">
        <v>840</v>
      </c>
      <c r="C327" s="39" t="s">
        <v>1917</v>
      </c>
      <c r="D327" s="39" t="s">
        <v>1918</v>
      </c>
      <c r="E327" s="39" t="s">
        <v>1919</v>
      </c>
      <c r="F327" s="39">
        <v>100</v>
      </c>
      <c r="G327" s="39">
        <v>2495651</v>
      </c>
      <c r="H327" s="39">
        <v>2495651</v>
      </c>
      <c r="I327" s="39">
        <v>3</v>
      </c>
      <c r="J327" s="39">
        <v>2</v>
      </c>
      <c r="K327" s="39">
        <v>3</v>
      </c>
      <c r="L327" s="39">
        <v>2</v>
      </c>
      <c r="M327" s="39">
        <v>741</v>
      </c>
      <c r="N327" s="39">
        <v>84.1</v>
      </c>
      <c r="O327" s="39">
        <v>6.52</v>
      </c>
      <c r="P327" s="39">
        <v>2.86</v>
      </c>
      <c r="Q327" s="39">
        <v>2</v>
      </c>
      <c r="R327" s="39">
        <v>6.298</v>
      </c>
      <c r="S327" s="39">
        <v>0</v>
      </c>
      <c r="T327" s="39" t="s">
        <v>840</v>
      </c>
      <c r="U327" s="39">
        <v>1</v>
      </c>
      <c r="V327" s="39" t="s">
        <v>845</v>
      </c>
    </row>
    <row r="328" spans="1:22" ht="15" x14ac:dyDescent="0.25">
      <c r="A328" s="39" t="b">
        <v>0</v>
      </c>
      <c r="B328" s="39" t="s">
        <v>840</v>
      </c>
      <c r="C328" s="39" t="s">
        <v>1920</v>
      </c>
      <c r="D328" s="39" t="s">
        <v>1921</v>
      </c>
      <c r="E328" s="39" t="s">
        <v>1922</v>
      </c>
      <c r="F328" s="39">
        <v>100</v>
      </c>
      <c r="G328" s="39">
        <v>843241.8125</v>
      </c>
      <c r="H328" s="39">
        <v>843241.8125</v>
      </c>
      <c r="I328" s="39">
        <v>4</v>
      </c>
      <c r="J328" s="39">
        <v>1</v>
      </c>
      <c r="K328" s="39">
        <v>1</v>
      </c>
      <c r="L328" s="39">
        <v>1</v>
      </c>
      <c r="M328" s="39">
        <v>408</v>
      </c>
      <c r="N328" s="39">
        <v>45.6</v>
      </c>
      <c r="O328" s="39">
        <v>8.48</v>
      </c>
      <c r="P328" s="39">
        <v>2.84</v>
      </c>
      <c r="Q328" s="39">
        <v>1</v>
      </c>
      <c r="R328" s="39">
        <v>4.6639999999999997</v>
      </c>
      <c r="S328" s="39">
        <v>0</v>
      </c>
      <c r="T328" s="39" t="s">
        <v>840</v>
      </c>
      <c r="U328" s="39">
        <v>1</v>
      </c>
      <c r="V328" s="39" t="s">
        <v>845</v>
      </c>
    </row>
    <row r="329" spans="1:22" ht="15" x14ac:dyDescent="0.25">
      <c r="A329" s="39" t="b">
        <v>0</v>
      </c>
      <c r="B329" s="39" t="s">
        <v>840</v>
      </c>
      <c r="C329" s="39" t="s">
        <v>1923</v>
      </c>
      <c r="D329" s="39" t="s">
        <v>1924</v>
      </c>
      <c r="E329" s="39" t="s">
        <v>1925</v>
      </c>
      <c r="F329" s="39" t="s">
        <v>845</v>
      </c>
      <c r="G329" s="39" t="s">
        <v>845</v>
      </c>
      <c r="H329" s="39" t="s">
        <v>845</v>
      </c>
      <c r="I329" s="39">
        <v>3</v>
      </c>
      <c r="J329" s="39">
        <v>1</v>
      </c>
      <c r="K329" s="39">
        <v>1</v>
      </c>
      <c r="L329" s="39">
        <v>1</v>
      </c>
      <c r="M329" s="39">
        <v>434</v>
      </c>
      <c r="N329" s="39">
        <v>49.5</v>
      </c>
      <c r="O329" s="39">
        <v>8.2799999999999994</v>
      </c>
      <c r="P329" s="39">
        <v>2.83</v>
      </c>
      <c r="Q329" s="39">
        <v>1</v>
      </c>
      <c r="R329" s="39">
        <v>5.0179999999999998</v>
      </c>
      <c r="S329" s="39">
        <v>0</v>
      </c>
      <c r="T329" s="39" t="s">
        <v>840</v>
      </c>
      <c r="U329" s="39">
        <v>1</v>
      </c>
      <c r="V329" s="39" t="s">
        <v>845</v>
      </c>
    </row>
    <row r="330" spans="1:22" ht="15" x14ac:dyDescent="0.25">
      <c r="A330" s="39" t="b">
        <v>0</v>
      </c>
      <c r="B330" s="39" t="s">
        <v>840</v>
      </c>
      <c r="C330" s="39" t="s">
        <v>1926</v>
      </c>
      <c r="D330" s="39" t="s">
        <v>1927</v>
      </c>
      <c r="E330" s="39" t="s">
        <v>1928</v>
      </c>
      <c r="F330" s="39">
        <v>100</v>
      </c>
      <c r="G330" s="39">
        <v>5237016.5</v>
      </c>
      <c r="H330" s="39">
        <v>5237016.5</v>
      </c>
      <c r="I330" s="39">
        <v>4</v>
      </c>
      <c r="J330" s="39">
        <v>2</v>
      </c>
      <c r="K330" s="39">
        <v>2</v>
      </c>
      <c r="L330" s="39">
        <v>2</v>
      </c>
      <c r="M330" s="39">
        <v>484</v>
      </c>
      <c r="N330" s="39">
        <v>55</v>
      </c>
      <c r="O330" s="39">
        <v>6.42</v>
      </c>
      <c r="P330" s="39">
        <v>2.83</v>
      </c>
      <c r="Q330" s="39">
        <v>2</v>
      </c>
      <c r="R330" s="39">
        <v>10.930999999999999</v>
      </c>
      <c r="S330" s="39">
        <v>0</v>
      </c>
      <c r="T330" s="39" t="s">
        <v>840</v>
      </c>
      <c r="U330" s="39">
        <v>1</v>
      </c>
      <c r="V330" s="39" t="s">
        <v>845</v>
      </c>
    </row>
    <row r="331" spans="1:22" ht="15" x14ac:dyDescent="0.25">
      <c r="A331" s="39" t="b">
        <v>0</v>
      </c>
      <c r="B331" s="39" t="s">
        <v>840</v>
      </c>
      <c r="C331" s="39" t="s">
        <v>1929</v>
      </c>
      <c r="D331" s="39" t="s">
        <v>1930</v>
      </c>
      <c r="E331" s="39" t="s">
        <v>1931</v>
      </c>
      <c r="F331" s="39">
        <v>100</v>
      </c>
      <c r="G331" s="39">
        <v>1516088.25</v>
      </c>
      <c r="H331" s="39">
        <v>1516088.25</v>
      </c>
      <c r="I331" s="39">
        <v>6</v>
      </c>
      <c r="J331" s="39">
        <v>1</v>
      </c>
      <c r="K331" s="39">
        <v>1</v>
      </c>
      <c r="L331" s="39">
        <v>1</v>
      </c>
      <c r="M331" s="39">
        <v>191</v>
      </c>
      <c r="N331" s="39">
        <v>22.2</v>
      </c>
      <c r="O331" s="39">
        <v>8.8699999999999992</v>
      </c>
      <c r="P331" s="39">
        <v>2.81</v>
      </c>
      <c r="Q331" s="39">
        <v>1</v>
      </c>
      <c r="R331" s="39">
        <v>5.0439999999999996</v>
      </c>
      <c r="S331" s="39">
        <v>0</v>
      </c>
      <c r="T331" s="39" t="s">
        <v>840</v>
      </c>
      <c r="U331" s="39">
        <v>1</v>
      </c>
      <c r="V331" s="39" t="s">
        <v>845</v>
      </c>
    </row>
    <row r="332" spans="1:22" ht="15" x14ac:dyDescent="0.25">
      <c r="A332" s="39" t="b">
        <v>0</v>
      </c>
      <c r="B332" s="39" t="s">
        <v>840</v>
      </c>
      <c r="C332" s="39" t="s">
        <v>1932</v>
      </c>
      <c r="D332" s="39" t="s">
        <v>1933</v>
      </c>
      <c r="E332" s="39" t="s">
        <v>1934</v>
      </c>
      <c r="F332" s="39">
        <v>100</v>
      </c>
      <c r="G332" s="39">
        <v>80778168</v>
      </c>
      <c r="H332" s="39">
        <v>80778168</v>
      </c>
      <c r="I332" s="39">
        <v>10</v>
      </c>
      <c r="J332" s="39">
        <v>2</v>
      </c>
      <c r="K332" s="39">
        <v>2</v>
      </c>
      <c r="L332" s="39">
        <v>2</v>
      </c>
      <c r="M332" s="39">
        <v>252</v>
      </c>
      <c r="N332" s="39">
        <v>28.5</v>
      </c>
      <c r="O332" s="39">
        <v>9.07</v>
      </c>
      <c r="P332" s="39">
        <v>2.8</v>
      </c>
      <c r="Q332" s="39">
        <v>2</v>
      </c>
      <c r="R332" s="39">
        <v>4.7629999999999999</v>
      </c>
      <c r="S332" s="39">
        <v>0</v>
      </c>
      <c r="T332" s="39" t="s">
        <v>840</v>
      </c>
      <c r="U332" s="39">
        <v>1</v>
      </c>
      <c r="V332" s="39" t="s">
        <v>845</v>
      </c>
    </row>
    <row r="333" spans="1:22" ht="15" x14ac:dyDescent="0.25">
      <c r="A333" s="39" t="b">
        <v>0</v>
      </c>
      <c r="B333" s="39" t="s">
        <v>840</v>
      </c>
      <c r="C333" s="39" t="s">
        <v>1935</v>
      </c>
      <c r="D333" s="39" t="s">
        <v>1936</v>
      </c>
      <c r="E333" s="39" t="s">
        <v>1937</v>
      </c>
      <c r="F333" s="39">
        <v>100</v>
      </c>
      <c r="G333" s="39">
        <v>335819.5</v>
      </c>
      <c r="H333" s="39">
        <v>335819.5</v>
      </c>
      <c r="I333" s="39">
        <v>14</v>
      </c>
      <c r="J333" s="39">
        <v>2</v>
      </c>
      <c r="K333" s="39">
        <v>2</v>
      </c>
      <c r="L333" s="39">
        <v>2</v>
      </c>
      <c r="M333" s="39">
        <v>160</v>
      </c>
      <c r="N333" s="39">
        <v>18.100000000000001</v>
      </c>
      <c r="O333" s="39">
        <v>5.16</v>
      </c>
      <c r="P333" s="39">
        <v>2.79</v>
      </c>
      <c r="Q333" s="39">
        <v>2</v>
      </c>
      <c r="R333" s="39">
        <v>7.46</v>
      </c>
      <c r="S333" s="39">
        <v>0</v>
      </c>
      <c r="T333" s="39" t="s">
        <v>840</v>
      </c>
      <c r="U333" s="39">
        <v>1</v>
      </c>
      <c r="V333" s="39" t="s">
        <v>845</v>
      </c>
    </row>
    <row r="334" spans="1:22" ht="15" x14ac:dyDescent="0.25">
      <c r="A334" s="39" t="b">
        <v>0</v>
      </c>
      <c r="B334" s="39" t="s">
        <v>840</v>
      </c>
      <c r="C334" s="39" t="s">
        <v>1938</v>
      </c>
      <c r="D334" s="39" t="s">
        <v>1939</v>
      </c>
      <c r="E334" s="39" t="s">
        <v>1940</v>
      </c>
      <c r="F334" s="39" t="s">
        <v>845</v>
      </c>
      <c r="G334" s="39" t="s">
        <v>845</v>
      </c>
      <c r="H334" s="39" t="s">
        <v>845</v>
      </c>
      <c r="I334" s="39">
        <v>5</v>
      </c>
      <c r="J334" s="39">
        <v>1</v>
      </c>
      <c r="K334" s="39">
        <v>1</v>
      </c>
      <c r="L334" s="39">
        <v>1</v>
      </c>
      <c r="M334" s="39">
        <v>293</v>
      </c>
      <c r="N334" s="39">
        <v>34</v>
      </c>
      <c r="O334" s="39">
        <v>9</v>
      </c>
      <c r="P334" s="39">
        <v>2.78</v>
      </c>
      <c r="Q334" s="39">
        <v>1</v>
      </c>
      <c r="R334" s="39">
        <v>8.202</v>
      </c>
      <c r="S334" s="39">
        <v>0</v>
      </c>
      <c r="T334" s="39" t="s">
        <v>840</v>
      </c>
      <c r="U334" s="39">
        <v>1</v>
      </c>
      <c r="V334" s="39" t="s">
        <v>845</v>
      </c>
    </row>
    <row r="335" spans="1:22" ht="15" x14ac:dyDescent="0.25">
      <c r="A335" s="39" t="b">
        <v>0</v>
      </c>
      <c r="B335" s="39" t="s">
        <v>840</v>
      </c>
      <c r="C335" s="39" t="s">
        <v>1941</v>
      </c>
      <c r="D335" s="39" t="s">
        <v>1942</v>
      </c>
      <c r="E335" s="39" t="s">
        <v>1943</v>
      </c>
      <c r="F335" s="39" t="s">
        <v>845</v>
      </c>
      <c r="G335" s="39" t="s">
        <v>845</v>
      </c>
      <c r="H335" s="39" t="s">
        <v>845</v>
      </c>
      <c r="I335" s="39">
        <v>2</v>
      </c>
      <c r="J335" s="39">
        <v>1</v>
      </c>
      <c r="K335" s="39">
        <v>1</v>
      </c>
      <c r="L335" s="39">
        <v>1</v>
      </c>
      <c r="M335" s="39">
        <v>733</v>
      </c>
      <c r="N335" s="39">
        <v>80.2</v>
      </c>
      <c r="O335" s="39">
        <v>7.53</v>
      </c>
      <c r="P335" s="39">
        <v>2.78</v>
      </c>
      <c r="Q335" s="39">
        <v>1</v>
      </c>
      <c r="R335" s="39">
        <v>7.2519999999999998</v>
      </c>
      <c r="S335" s="39">
        <v>0</v>
      </c>
      <c r="T335" s="39" t="s">
        <v>840</v>
      </c>
      <c r="U335" s="39">
        <v>1</v>
      </c>
      <c r="V335" s="39" t="s">
        <v>845</v>
      </c>
    </row>
    <row r="336" spans="1:22" ht="15" x14ac:dyDescent="0.25">
      <c r="A336" s="39" t="b">
        <v>0</v>
      </c>
      <c r="B336" s="39" t="s">
        <v>840</v>
      </c>
      <c r="C336" s="39" t="s">
        <v>1944</v>
      </c>
      <c r="D336" s="39" t="s">
        <v>1945</v>
      </c>
      <c r="E336" s="39" t="s">
        <v>1946</v>
      </c>
      <c r="F336" s="39">
        <v>100</v>
      </c>
      <c r="G336" s="39">
        <v>2389384.5</v>
      </c>
      <c r="H336" s="39">
        <v>2389384.5</v>
      </c>
      <c r="I336" s="39">
        <v>4</v>
      </c>
      <c r="J336" s="39">
        <v>1</v>
      </c>
      <c r="K336" s="39">
        <v>1</v>
      </c>
      <c r="L336" s="39">
        <v>1</v>
      </c>
      <c r="M336" s="39">
        <v>307</v>
      </c>
      <c r="N336" s="39">
        <v>35.1</v>
      </c>
      <c r="O336" s="39">
        <v>5.77</v>
      </c>
      <c r="P336" s="39">
        <v>2.77</v>
      </c>
      <c r="Q336" s="39">
        <v>1</v>
      </c>
      <c r="R336" s="39">
        <v>3.8580000000000001</v>
      </c>
      <c r="S336" s="39">
        <v>0</v>
      </c>
      <c r="T336" s="39" t="s">
        <v>840</v>
      </c>
      <c r="U336" s="39">
        <v>1</v>
      </c>
      <c r="V336" s="39" t="s">
        <v>845</v>
      </c>
    </row>
    <row r="337" spans="1:22" ht="15" x14ac:dyDescent="0.25">
      <c r="A337" s="39" t="b">
        <v>0</v>
      </c>
      <c r="B337" s="39" t="s">
        <v>840</v>
      </c>
      <c r="C337" s="39" t="s">
        <v>1947</v>
      </c>
      <c r="D337" s="39" t="s">
        <v>1948</v>
      </c>
      <c r="E337" s="39" t="s">
        <v>1949</v>
      </c>
      <c r="F337" s="39">
        <v>100</v>
      </c>
      <c r="G337" s="39">
        <v>413961.90625</v>
      </c>
      <c r="H337" s="39">
        <v>413961.90625</v>
      </c>
      <c r="I337" s="39">
        <v>3</v>
      </c>
      <c r="J337" s="39">
        <v>1</v>
      </c>
      <c r="K337" s="39">
        <v>1</v>
      </c>
      <c r="L337" s="39">
        <v>1</v>
      </c>
      <c r="M337" s="39">
        <v>802</v>
      </c>
      <c r="N337" s="39">
        <v>92.3</v>
      </c>
      <c r="O337" s="39">
        <v>9.11</v>
      </c>
      <c r="P337" s="39">
        <v>2.76</v>
      </c>
      <c r="Q337" s="39">
        <v>1</v>
      </c>
      <c r="R337" s="39">
        <v>5.4509999999999996</v>
      </c>
      <c r="S337" s="39">
        <v>0</v>
      </c>
      <c r="T337" s="39" t="s">
        <v>840</v>
      </c>
      <c r="U337" s="39">
        <v>1</v>
      </c>
      <c r="V337" s="39" t="s">
        <v>845</v>
      </c>
    </row>
    <row r="338" spans="1:22" ht="15" x14ac:dyDescent="0.25">
      <c r="A338" s="39" t="b">
        <v>0</v>
      </c>
      <c r="B338" s="39" t="s">
        <v>840</v>
      </c>
      <c r="C338" s="39" t="s">
        <v>1950</v>
      </c>
      <c r="D338" s="39" t="s">
        <v>1951</v>
      </c>
      <c r="E338" s="39" t="s">
        <v>1952</v>
      </c>
      <c r="F338" s="39">
        <v>100</v>
      </c>
      <c r="G338" s="39">
        <v>2022883.75</v>
      </c>
      <c r="H338" s="39">
        <v>2022883.75</v>
      </c>
      <c r="I338" s="39">
        <v>3</v>
      </c>
      <c r="J338" s="39">
        <v>2</v>
      </c>
      <c r="K338" s="39">
        <v>3</v>
      </c>
      <c r="L338" s="39">
        <v>2</v>
      </c>
      <c r="M338" s="39">
        <v>687</v>
      </c>
      <c r="N338" s="39">
        <v>79.099999999999994</v>
      </c>
      <c r="O338" s="39">
        <v>8</v>
      </c>
      <c r="P338" s="39">
        <v>2.75</v>
      </c>
      <c r="Q338" s="39">
        <v>2</v>
      </c>
      <c r="R338" s="39">
        <v>5.0449999999999999</v>
      </c>
      <c r="S338" s="39">
        <v>0</v>
      </c>
      <c r="T338" s="39" t="s">
        <v>840</v>
      </c>
      <c r="U338" s="39">
        <v>1</v>
      </c>
      <c r="V338" s="39" t="s">
        <v>845</v>
      </c>
    </row>
    <row r="339" spans="1:22" ht="15" x14ac:dyDescent="0.25">
      <c r="A339" s="39" t="b">
        <v>0</v>
      </c>
      <c r="B339" s="39" t="s">
        <v>840</v>
      </c>
      <c r="C339" s="39" t="s">
        <v>1953</v>
      </c>
      <c r="D339" s="39" t="s">
        <v>1954</v>
      </c>
      <c r="E339" s="39" t="s">
        <v>1955</v>
      </c>
      <c r="F339" s="39">
        <v>100</v>
      </c>
      <c r="G339" s="39">
        <v>1343048</v>
      </c>
      <c r="H339" s="39">
        <v>1343048</v>
      </c>
      <c r="I339" s="39">
        <v>7</v>
      </c>
      <c r="J339" s="39">
        <v>2</v>
      </c>
      <c r="K339" s="39">
        <v>2</v>
      </c>
      <c r="L339" s="39">
        <v>2</v>
      </c>
      <c r="M339" s="39">
        <v>292</v>
      </c>
      <c r="N339" s="39">
        <v>32.6</v>
      </c>
      <c r="O339" s="39">
        <v>5.96</v>
      </c>
      <c r="P339" s="39">
        <v>2.75</v>
      </c>
      <c r="Q339" s="39">
        <v>2</v>
      </c>
      <c r="R339" s="39">
        <v>7.2949999999999999</v>
      </c>
      <c r="S339" s="39">
        <v>0</v>
      </c>
      <c r="T339" s="39" t="s">
        <v>840</v>
      </c>
      <c r="U339" s="39">
        <v>1</v>
      </c>
      <c r="V339" s="39" t="s">
        <v>845</v>
      </c>
    </row>
    <row r="340" spans="1:22" ht="15" x14ac:dyDescent="0.25">
      <c r="A340" s="39" t="b">
        <v>0</v>
      </c>
      <c r="B340" s="39" t="s">
        <v>840</v>
      </c>
      <c r="C340" s="39" t="s">
        <v>1956</v>
      </c>
      <c r="D340" s="39" t="s">
        <v>1957</v>
      </c>
      <c r="E340" s="39" t="s">
        <v>1958</v>
      </c>
      <c r="F340" s="39" t="s">
        <v>845</v>
      </c>
      <c r="G340" s="39" t="s">
        <v>845</v>
      </c>
      <c r="H340" s="39" t="s">
        <v>845</v>
      </c>
      <c r="I340" s="39">
        <v>3</v>
      </c>
      <c r="J340" s="39">
        <v>1</v>
      </c>
      <c r="K340" s="39">
        <v>1</v>
      </c>
      <c r="L340" s="39">
        <v>1</v>
      </c>
      <c r="M340" s="39">
        <v>320</v>
      </c>
      <c r="N340" s="39">
        <v>35.799999999999997</v>
      </c>
      <c r="O340" s="39">
        <v>8.15</v>
      </c>
      <c r="P340" s="39">
        <v>2.74</v>
      </c>
      <c r="Q340" s="39">
        <v>1</v>
      </c>
      <c r="R340" s="39">
        <v>4.8959999999999999</v>
      </c>
      <c r="S340" s="39">
        <v>0</v>
      </c>
      <c r="T340" s="39" t="s">
        <v>840</v>
      </c>
      <c r="U340" s="39">
        <v>1</v>
      </c>
      <c r="V340" s="39" t="s">
        <v>845</v>
      </c>
    </row>
    <row r="341" spans="1:22" ht="15" x14ac:dyDescent="0.25">
      <c r="A341" s="39" t="b">
        <v>0</v>
      </c>
      <c r="B341" s="39" t="s">
        <v>840</v>
      </c>
      <c r="C341" s="39" t="s">
        <v>1959</v>
      </c>
      <c r="D341" s="39" t="s">
        <v>1960</v>
      </c>
      <c r="E341" s="39" t="s">
        <v>1961</v>
      </c>
      <c r="F341" s="39">
        <v>100</v>
      </c>
      <c r="G341" s="39">
        <v>1687340.125</v>
      </c>
      <c r="H341" s="39">
        <v>1687340.125</v>
      </c>
      <c r="I341" s="39">
        <v>9</v>
      </c>
      <c r="J341" s="39">
        <v>1</v>
      </c>
      <c r="K341" s="39">
        <v>1</v>
      </c>
      <c r="L341" s="39">
        <v>1</v>
      </c>
      <c r="M341" s="39">
        <v>176</v>
      </c>
      <c r="N341" s="39">
        <v>20</v>
      </c>
      <c r="O341" s="39">
        <v>6.74</v>
      </c>
      <c r="P341" s="39">
        <v>2.74</v>
      </c>
      <c r="Q341" s="39">
        <v>1</v>
      </c>
      <c r="R341" s="39">
        <v>7.7779999999999996</v>
      </c>
      <c r="S341" s="39">
        <v>0</v>
      </c>
      <c r="T341" s="39" t="s">
        <v>840</v>
      </c>
      <c r="U341" s="39">
        <v>1</v>
      </c>
      <c r="V341" s="39" t="s">
        <v>845</v>
      </c>
    </row>
    <row r="342" spans="1:22" ht="15" x14ac:dyDescent="0.25">
      <c r="A342" s="39" t="b">
        <v>0</v>
      </c>
      <c r="B342" s="39" t="s">
        <v>840</v>
      </c>
      <c r="C342" s="39" t="s">
        <v>1962</v>
      </c>
      <c r="D342" s="39" t="s">
        <v>1963</v>
      </c>
      <c r="E342" s="39" t="s">
        <v>1964</v>
      </c>
      <c r="F342" s="39">
        <v>100</v>
      </c>
      <c r="G342" s="39">
        <v>2042544.25</v>
      </c>
      <c r="H342" s="39">
        <v>2042544.25</v>
      </c>
      <c r="I342" s="39">
        <v>2</v>
      </c>
      <c r="J342" s="39">
        <v>2</v>
      </c>
      <c r="K342" s="39">
        <v>2</v>
      </c>
      <c r="L342" s="39">
        <v>2</v>
      </c>
      <c r="M342" s="39">
        <v>1163</v>
      </c>
      <c r="N342" s="39">
        <v>128.80000000000001</v>
      </c>
      <c r="O342" s="39">
        <v>8.0500000000000007</v>
      </c>
      <c r="P342" s="39">
        <v>2.73</v>
      </c>
      <c r="Q342" s="39">
        <v>2</v>
      </c>
      <c r="R342" s="39">
        <v>7.5529999999999999</v>
      </c>
      <c r="S342" s="39">
        <v>0</v>
      </c>
      <c r="T342" s="39" t="s">
        <v>840</v>
      </c>
      <c r="U342" s="39">
        <v>1</v>
      </c>
      <c r="V342" s="39" t="s">
        <v>845</v>
      </c>
    </row>
    <row r="343" spans="1:22" ht="15" x14ac:dyDescent="0.25">
      <c r="A343" s="39" t="b">
        <v>0</v>
      </c>
      <c r="B343" s="39" t="s">
        <v>840</v>
      </c>
      <c r="C343" s="39" t="s">
        <v>1965</v>
      </c>
      <c r="D343" s="39" t="s">
        <v>1966</v>
      </c>
      <c r="E343" s="39" t="s">
        <v>1967</v>
      </c>
      <c r="F343" s="39" t="s">
        <v>845</v>
      </c>
      <c r="G343" s="39" t="s">
        <v>845</v>
      </c>
      <c r="H343" s="39" t="s">
        <v>845</v>
      </c>
      <c r="I343" s="39">
        <v>8</v>
      </c>
      <c r="J343" s="39">
        <v>1</v>
      </c>
      <c r="K343" s="39">
        <v>1</v>
      </c>
      <c r="L343" s="39">
        <v>1</v>
      </c>
      <c r="M343" s="39">
        <v>155</v>
      </c>
      <c r="N343" s="39">
        <v>17.2</v>
      </c>
      <c r="O343" s="39">
        <v>8.35</v>
      </c>
      <c r="P343" s="39">
        <v>2.72</v>
      </c>
      <c r="Q343" s="39">
        <v>1</v>
      </c>
      <c r="R343" s="39">
        <v>4.7549999999999999</v>
      </c>
      <c r="S343" s="39">
        <v>0</v>
      </c>
      <c r="T343" s="39" t="s">
        <v>840</v>
      </c>
      <c r="U343" s="39">
        <v>1</v>
      </c>
      <c r="V343" s="39" t="s">
        <v>845</v>
      </c>
    </row>
    <row r="344" spans="1:22" ht="15" x14ac:dyDescent="0.25">
      <c r="A344" s="39" t="b">
        <v>0</v>
      </c>
      <c r="B344" s="39" t="s">
        <v>840</v>
      </c>
      <c r="C344" s="39" t="s">
        <v>1968</v>
      </c>
      <c r="D344" s="39" t="s">
        <v>1969</v>
      </c>
      <c r="E344" s="39" t="s">
        <v>1970</v>
      </c>
      <c r="F344" s="39" t="s">
        <v>845</v>
      </c>
      <c r="G344" s="39" t="s">
        <v>845</v>
      </c>
      <c r="H344" s="39" t="s">
        <v>845</v>
      </c>
      <c r="I344" s="39">
        <v>3</v>
      </c>
      <c r="J344" s="39">
        <v>1</v>
      </c>
      <c r="K344" s="39">
        <v>1</v>
      </c>
      <c r="L344" s="39">
        <v>1</v>
      </c>
      <c r="M344" s="39">
        <v>575</v>
      </c>
      <c r="N344" s="39">
        <v>64.5</v>
      </c>
      <c r="O344" s="39">
        <v>7.05</v>
      </c>
      <c r="P344" s="39">
        <v>2.7</v>
      </c>
      <c r="Q344" s="39">
        <v>1</v>
      </c>
      <c r="R344" s="39">
        <v>2.8170000000000002</v>
      </c>
      <c r="S344" s="39">
        <v>0</v>
      </c>
      <c r="T344" s="39" t="s">
        <v>840</v>
      </c>
      <c r="U344" s="39">
        <v>1</v>
      </c>
      <c r="V344" s="39" t="s">
        <v>845</v>
      </c>
    </row>
    <row r="345" spans="1:22" ht="15" x14ac:dyDescent="0.25">
      <c r="A345" s="39" t="b">
        <v>0</v>
      </c>
      <c r="B345" s="39" t="s">
        <v>840</v>
      </c>
      <c r="C345" s="39" t="s">
        <v>1971</v>
      </c>
      <c r="D345" s="39" t="s">
        <v>1972</v>
      </c>
      <c r="E345" s="39" t="s">
        <v>1973</v>
      </c>
      <c r="F345" s="39" t="s">
        <v>845</v>
      </c>
      <c r="G345" s="39" t="s">
        <v>845</v>
      </c>
      <c r="H345" s="39" t="s">
        <v>845</v>
      </c>
      <c r="I345" s="39">
        <v>10</v>
      </c>
      <c r="J345" s="39">
        <v>1</v>
      </c>
      <c r="K345" s="39">
        <v>1</v>
      </c>
      <c r="L345" s="39">
        <v>1</v>
      </c>
      <c r="M345" s="39">
        <v>236</v>
      </c>
      <c r="N345" s="39">
        <v>27.1</v>
      </c>
      <c r="O345" s="39">
        <v>6.35</v>
      </c>
      <c r="P345" s="39">
        <v>2.69</v>
      </c>
      <c r="Q345" s="39">
        <v>1</v>
      </c>
      <c r="R345" s="39">
        <v>3.7360000000000002</v>
      </c>
      <c r="S345" s="39">
        <v>0</v>
      </c>
      <c r="T345" s="39" t="s">
        <v>840</v>
      </c>
      <c r="U345" s="39">
        <v>1</v>
      </c>
      <c r="V345" s="39" t="s">
        <v>845</v>
      </c>
    </row>
    <row r="346" spans="1:22" ht="15" x14ac:dyDescent="0.25">
      <c r="A346" s="39" t="b">
        <v>0</v>
      </c>
      <c r="B346" s="39" t="s">
        <v>840</v>
      </c>
      <c r="C346" s="39" t="s">
        <v>1974</v>
      </c>
      <c r="D346" s="39" t="s">
        <v>1975</v>
      </c>
      <c r="E346" s="39" t="s">
        <v>1976</v>
      </c>
      <c r="F346" s="39" t="s">
        <v>845</v>
      </c>
      <c r="G346" s="39" t="s">
        <v>845</v>
      </c>
      <c r="H346" s="39" t="s">
        <v>845</v>
      </c>
      <c r="I346" s="39">
        <v>4</v>
      </c>
      <c r="J346" s="39">
        <v>1</v>
      </c>
      <c r="K346" s="39">
        <v>1</v>
      </c>
      <c r="L346" s="39">
        <v>1</v>
      </c>
      <c r="M346" s="39">
        <v>352</v>
      </c>
      <c r="N346" s="39">
        <v>38.700000000000003</v>
      </c>
      <c r="O346" s="39">
        <v>9.06</v>
      </c>
      <c r="P346" s="39">
        <v>2.69</v>
      </c>
      <c r="Q346" s="39">
        <v>1</v>
      </c>
      <c r="R346" s="39">
        <v>4.5620000000000003</v>
      </c>
      <c r="S346" s="39">
        <v>0</v>
      </c>
      <c r="T346" s="39" t="s">
        <v>840</v>
      </c>
      <c r="U346" s="39">
        <v>1</v>
      </c>
      <c r="V346" s="39" t="s">
        <v>845</v>
      </c>
    </row>
    <row r="347" spans="1:22" ht="15" x14ac:dyDescent="0.25">
      <c r="A347" s="39" t="b">
        <v>0</v>
      </c>
      <c r="B347" s="39" t="s">
        <v>840</v>
      </c>
      <c r="C347" s="39" t="s">
        <v>1977</v>
      </c>
      <c r="D347" s="39" t="s">
        <v>1978</v>
      </c>
      <c r="E347" s="39" t="s">
        <v>1979</v>
      </c>
      <c r="F347" s="39" t="s">
        <v>845</v>
      </c>
      <c r="G347" s="39" t="s">
        <v>845</v>
      </c>
      <c r="H347" s="39" t="s">
        <v>845</v>
      </c>
      <c r="I347" s="39">
        <v>5</v>
      </c>
      <c r="J347" s="39">
        <v>2</v>
      </c>
      <c r="K347" s="39">
        <v>3</v>
      </c>
      <c r="L347" s="39">
        <v>2</v>
      </c>
      <c r="M347" s="39">
        <v>506</v>
      </c>
      <c r="N347" s="39">
        <v>58.7</v>
      </c>
      <c r="O347" s="39">
        <v>6.9</v>
      </c>
      <c r="P347" s="39">
        <v>2.68</v>
      </c>
      <c r="Q347" s="39">
        <v>2</v>
      </c>
      <c r="R347" s="39">
        <v>8.8010000000000002</v>
      </c>
      <c r="S347" s="39">
        <v>0</v>
      </c>
      <c r="T347" s="39" t="s">
        <v>840</v>
      </c>
      <c r="U347" s="39">
        <v>1</v>
      </c>
      <c r="V347" s="39" t="s">
        <v>845</v>
      </c>
    </row>
    <row r="348" spans="1:22" ht="15" x14ac:dyDescent="0.25">
      <c r="A348" s="39" t="b">
        <v>0</v>
      </c>
      <c r="B348" s="39" t="s">
        <v>840</v>
      </c>
      <c r="C348" s="39" t="s">
        <v>1980</v>
      </c>
      <c r="D348" s="39" t="s">
        <v>1981</v>
      </c>
      <c r="E348" s="39" t="s">
        <v>1982</v>
      </c>
      <c r="F348" s="39">
        <v>100</v>
      </c>
      <c r="G348" s="39">
        <v>431198.75</v>
      </c>
      <c r="H348" s="39">
        <v>431198.75</v>
      </c>
      <c r="I348" s="39">
        <v>1</v>
      </c>
      <c r="J348" s="39">
        <v>1</v>
      </c>
      <c r="K348" s="39">
        <v>1</v>
      </c>
      <c r="L348" s="39">
        <v>1</v>
      </c>
      <c r="M348" s="39">
        <v>1409</v>
      </c>
      <c r="N348" s="39">
        <v>156.19999999999999</v>
      </c>
      <c r="O348" s="39">
        <v>8.69</v>
      </c>
      <c r="P348" s="39">
        <v>2.68</v>
      </c>
      <c r="Q348" s="39">
        <v>1</v>
      </c>
      <c r="R348" s="39">
        <v>5.6719999999999997</v>
      </c>
      <c r="S348" s="39">
        <v>0</v>
      </c>
      <c r="T348" s="39" t="s">
        <v>840</v>
      </c>
      <c r="U348" s="39">
        <v>1</v>
      </c>
      <c r="V348" s="39" t="s">
        <v>845</v>
      </c>
    </row>
    <row r="349" spans="1:22" ht="15" x14ac:dyDescent="0.25">
      <c r="A349" s="39" t="b">
        <v>0</v>
      </c>
      <c r="B349" s="39" t="s">
        <v>840</v>
      </c>
      <c r="C349" s="39" t="s">
        <v>1983</v>
      </c>
      <c r="D349" s="39" t="s">
        <v>1984</v>
      </c>
      <c r="E349" s="39" t="s">
        <v>1985</v>
      </c>
      <c r="F349" s="39" t="s">
        <v>845</v>
      </c>
      <c r="G349" s="39" t="s">
        <v>845</v>
      </c>
      <c r="H349" s="39" t="s">
        <v>845</v>
      </c>
      <c r="I349" s="39">
        <v>3</v>
      </c>
      <c r="J349" s="39">
        <v>1</v>
      </c>
      <c r="K349" s="39">
        <v>1</v>
      </c>
      <c r="L349" s="39">
        <v>1</v>
      </c>
      <c r="M349" s="39">
        <v>619</v>
      </c>
      <c r="N349" s="39">
        <v>67.900000000000006</v>
      </c>
      <c r="O349" s="39">
        <v>7.72</v>
      </c>
      <c r="P349" s="39">
        <v>2.67</v>
      </c>
      <c r="Q349" s="39">
        <v>1</v>
      </c>
      <c r="R349" s="39">
        <v>8.0850000000000009</v>
      </c>
      <c r="S349" s="39">
        <v>0</v>
      </c>
      <c r="T349" s="39" t="s">
        <v>840</v>
      </c>
      <c r="U349" s="39">
        <v>1</v>
      </c>
      <c r="V349" s="39" t="s">
        <v>845</v>
      </c>
    </row>
    <row r="350" spans="1:22" ht="15" x14ac:dyDescent="0.25">
      <c r="A350" s="39" t="b">
        <v>0</v>
      </c>
      <c r="B350" s="39" t="s">
        <v>840</v>
      </c>
      <c r="C350" s="39" t="s">
        <v>1986</v>
      </c>
      <c r="D350" s="39" t="s">
        <v>1987</v>
      </c>
      <c r="E350" s="39" t="s">
        <v>1988</v>
      </c>
      <c r="F350" s="39" t="s">
        <v>845</v>
      </c>
      <c r="G350" s="39" t="s">
        <v>845</v>
      </c>
      <c r="H350" s="39" t="s">
        <v>845</v>
      </c>
      <c r="I350" s="39">
        <v>2</v>
      </c>
      <c r="J350" s="39">
        <v>1</v>
      </c>
      <c r="K350" s="39">
        <v>1</v>
      </c>
      <c r="L350" s="39">
        <v>1</v>
      </c>
      <c r="M350" s="39">
        <v>801</v>
      </c>
      <c r="N350" s="39">
        <v>89.7</v>
      </c>
      <c r="O350" s="39">
        <v>7.01</v>
      </c>
      <c r="P350" s="39">
        <v>2.65</v>
      </c>
      <c r="Q350" s="39">
        <v>1</v>
      </c>
      <c r="R350" s="39">
        <v>4.6109999999999998</v>
      </c>
      <c r="S350" s="39">
        <v>0</v>
      </c>
      <c r="T350" s="39" t="s">
        <v>840</v>
      </c>
      <c r="U350" s="39">
        <v>1</v>
      </c>
      <c r="V350" s="39" t="s">
        <v>845</v>
      </c>
    </row>
    <row r="351" spans="1:22" ht="15" x14ac:dyDescent="0.25">
      <c r="A351" s="39" t="b">
        <v>0</v>
      </c>
      <c r="B351" s="39" t="s">
        <v>840</v>
      </c>
      <c r="C351" s="39" t="s">
        <v>1989</v>
      </c>
      <c r="D351" s="39" t="s">
        <v>1990</v>
      </c>
      <c r="E351" s="39" t="s">
        <v>1991</v>
      </c>
      <c r="F351" s="39" t="s">
        <v>845</v>
      </c>
      <c r="G351" s="39" t="s">
        <v>845</v>
      </c>
      <c r="H351" s="39" t="s">
        <v>845</v>
      </c>
      <c r="I351" s="39">
        <v>5</v>
      </c>
      <c r="J351" s="39">
        <v>2</v>
      </c>
      <c r="K351" s="39">
        <v>3</v>
      </c>
      <c r="L351" s="39">
        <v>2</v>
      </c>
      <c r="M351" s="39">
        <v>571</v>
      </c>
      <c r="N351" s="39">
        <v>62.5</v>
      </c>
      <c r="O351" s="39">
        <v>4.75</v>
      </c>
      <c r="P351" s="39">
        <v>2.64</v>
      </c>
      <c r="Q351" s="39">
        <v>2</v>
      </c>
      <c r="R351" s="39">
        <v>6.306</v>
      </c>
      <c r="S351" s="39">
        <v>0</v>
      </c>
      <c r="T351" s="39" t="s">
        <v>840</v>
      </c>
      <c r="U351" s="39">
        <v>1</v>
      </c>
      <c r="V351" s="39" t="s">
        <v>845</v>
      </c>
    </row>
    <row r="352" spans="1:22" ht="15" x14ac:dyDescent="0.25">
      <c r="A352" s="39" t="b">
        <v>0</v>
      </c>
      <c r="B352" s="39" t="s">
        <v>840</v>
      </c>
      <c r="C352" s="39" t="s">
        <v>1992</v>
      </c>
      <c r="D352" s="39" t="s">
        <v>1993</v>
      </c>
      <c r="E352" s="39" t="s">
        <v>1994</v>
      </c>
      <c r="F352" s="39">
        <v>100</v>
      </c>
      <c r="G352" s="39">
        <v>1935367.375</v>
      </c>
      <c r="H352" s="39">
        <v>1935367.375</v>
      </c>
      <c r="I352" s="39">
        <v>3</v>
      </c>
      <c r="J352" s="39">
        <v>1</v>
      </c>
      <c r="K352" s="39">
        <v>1</v>
      </c>
      <c r="L352" s="39">
        <v>1</v>
      </c>
      <c r="M352" s="39">
        <v>396</v>
      </c>
      <c r="N352" s="39">
        <v>45.8</v>
      </c>
      <c r="O352" s="39">
        <v>8.1199999999999992</v>
      </c>
      <c r="P352" s="39">
        <v>2.64</v>
      </c>
      <c r="Q352" s="39">
        <v>1</v>
      </c>
      <c r="R352" s="39">
        <v>4.0640000000000001</v>
      </c>
      <c r="S352" s="39">
        <v>0</v>
      </c>
      <c r="T352" s="39" t="s">
        <v>840</v>
      </c>
      <c r="U352" s="39">
        <v>1</v>
      </c>
      <c r="V352" s="39" t="s">
        <v>845</v>
      </c>
    </row>
    <row r="353" spans="1:22" ht="15" x14ac:dyDescent="0.25">
      <c r="A353" s="39" t="b">
        <v>0</v>
      </c>
      <c r="B353" s="39" t="s">
        <v>840</v>
      </c>
      <c r="C353" s="39" t="s">
        <v>1995</v>
      </c>
      <c r="D353" s="39" t="s">
        <v>1996</v>
      </c>
      <c r="E353" s="39" t="s">
        <v>1997</v>
      </c>
      <c r="F353" s="39" t="s">
        <v>845</v>
      </c>
      <c r="G353" s="39" t="s">
        <v>845</v>
      </c>
      <c r="H353" s="39" t="s">
        <v>845</v>
      </c>
      <c r="I353" s="39">
        <v>4</v>
      </c>
      <c r="J353" s="39">
        <v>3</v>
      </c>
      <c r="K353" s="39">
        <v>3</v>
      </c>
      <c r="L353" s="39">
        <v>2</v>
      </c>
      <c r="M353" s="39">
        <v>958</v>
      </c>
      <c r="N353" s="39">
        <v>110.4</v>
      </c>
      <c r="O353" s="39">
        <v>8.06</v>
      </c>
      <c r="P353" s="39">
        <v>2.63</v>
      </c>
      <c r="Q353" s="39">
        <v>3</v>
      </c>
      <c r="R353" s="39">
        <v>6.883</v>
      </c>
      <c r="S353" s="39">
        <v>0</v>
      </c>
      <c r="T353" s="39" t="s">
        <v>840</v>
      </c>
      <c r="U353" s="39">
        <v>1</v>
      </c>
      <c r="V353" s="39" t="s">
        <v>845</v>
      </c>
    </row>
    <row r="354" spans="1:22" ht="15" x14ac:dyDescent="0.25">
      <c r="A354" s="39" t="b">
        <v>0</v>
      </c>
      <c r="B354" s="39" t="s">
        <v>840</v>
      </c>
      <c r="C354" s="39" t="s">
        <v>1998</v>
      </c>
      <c r="D354" s="39" t="s">
        <v>1999</v>
      </c>
      <c r="E354" s="39" t="s">
        <v>2000</v>
      </c>
      <c r="F354" s="39" t="s">
        <v>845</v>
      </c>
      <c r="G354" s="39" t="s">
        <v>845</v>
      </c>
      <c r="H354" s="39" t="s">
        <v>845</v>
      </c>
      <c r="I354" s="39">
        <v>5</v>
      </c>
      <c r="J354" s="39">
        <v>1</v>
      </c>
      <c r="K354" s="39">
        <v>1</v>
      </c>
      <c r="L354" s="39">
        <v>1</v>
      </c>
      <c r="M354" s="39">
        <v>219</v>
      </c>
      <c r="N354" s="39">
        <v>24.3</v>
      </c>
      <c r="O354" s="39">
        <v>5.6</v>
      </c>
      <c r="P354" s="39">
        <v>2.61</v>
      </c>
      <c r="Q354" s="39">
        <v>1</v>
      </c>
      <c r="R354" s="39">
        <v>2.2589999999999999</v>
      </c>
      <c r="S354" s="39">
        <v>5.0000000000000001E-3</v>
      </c>
      <c r="T354" s="39" t="s">
        <v>840</v>
      </c>
      <c r="U354" s="39">
        <v>1</v>
      </c>
      <c r="V354" s="39" t="s">
        <v>845</v>
      </c>
    </row>
    <row r="355" spans="1:22" ht="15" x14ac:dyDescent="0.25">
      <c r="A355" s="39" t="b">
        <v>0</v>
      </c>
      <c r="B355" s="39" t="s">
        <v>840</v>
      </c>
      <c r="C355" s="39" t="s">
        <v>2001</v>
      </c>
      <c r="D355" s="39" t="s">
        <v>2002</v>
      </c>
      <c r="E355" s="39" t="s">
        <v>2003</v>
      </c>
      <c r="F355" s="39">
        <v>100</v>
      </c>
      <c r="G355" s="39">
        <v>1211245.625</v>
      </c>
      <c r="H355" s="39">
        <v>1211245.625</v>
      </c>
      <c r="I355" s="39">
        <v>4</v>
      </c>
      <c r="J355" s="39">
        <v>2</v>
      </c>
      <c r="K355" s="39">
        <v>3</v>
      </c>
      <c r="L355" s="39">
        <v>2</v>
      </c>
      <c r="M355" s="39">
        <v>522</v>
      </c>
      <c r="N355" s="39">
        <v>59.1</v>
      </c>
      <c r="O355" s="39">
        <v>8.76</v>
      </c>
      <c r="P355" s="39">
        <v>2.61</v>
      </c>
      <c r="Q355" s="39">
        <v>2</v>
      </c>
      <c r="R355" s="39">
        <v>6.742</v>
      </c>
      <c r="S355" s="39">
        <v>0</v>
      </c>
      <c r="T355" s="39" t="s">
        <v>840</v>
      </c>
      <c r="U355" s="39">
        <v>1</v>
      </c>
      <c r="V355" s="39" t="s">
        <v>845</v>
      </c>
    </row>
    <row r="356" spans="1:22" ht="15" x14ac:dyDescent="0.25">
      <c r="A356" s="39" t="b">
        <v>0</v>
      </c>
      <c r="B356" s="39" t="s">
        <v>840</v>
      </c>
      <c r="C356" s="39" t="s">
        <v>2004</v>
      </c>
      <c r="D356" s="39" t="s">
        <v>2005</v>
      </c>
      <c r="E356" s="39" t="s">
        <v>2006</v>
      </c>
      <c r="F356" s="39">
        <v>100</v>
      </c>
      <c r="G356" s="39">
        <v>623261.75</v>
      </c>
      <c r="H356" s="39">
        <v>623261.75</v>
      </c>
      <c r="I356" s="39">
        <v>2</v>
      </c>
      <c r="J356" s="39">
        <v>1</v>
      </c>
      <c r="K356" s="39">
        <v>1</v>
      </c>
      <c r="L356" s="39">
        <v>1</v>
      </c>
      <c r="M356" s="39">
        <v>713</v>
      </c>
      <c r="N356" s="39">
        <v>82.3</v>
      </c>
      <c r="O356" s="39">
        <v>5.17</v>
      </c>
      <c r="P356" s="39">
        <v>2.6</v>
      </c>
      <c r="Q356" s="39">
        <v>1</v>
      </c>
      <c r="R356" s="39">
        <v>4.4770000000000003</v>
      </c>
      <c r="S356" s="39">
        <v>0</v>
      </c>
      <c r="T356" s="39" t="s">
        <v>840</v>
      </c>
      <c r="U356" s="39">
        <v>1</v>
      </c>
      <c r="V356" s="39" t="s">
        <v>845</v>
      </c>
    </row>
    <row r="357" spans="1:22" ht="15" x14ac:dyDescent="0.25">
      <c r="A357" s="39" t="b">
        <v>0</v>
      </c>
      <c r="B357" s="39" t="s">
        <v>840</v>
      </c>
      <c r="C357" s="39" t="s">
        <v>2007</v>
      </c>
      <c r="D357" s="39" t="s">
        <v>2008</v>
      </c>
      <c r="E357" s="39" t="s">
        <v>2009</v>
      </c>
      <c r="F357" s="39">
        <v>100</v>
      </c>
      <c r="G357" s="39">
        <v>1361987.375</v>
      </c>
      <c r="H357" s="39">
        <v>1361987.375</v>
      </c>
      <c r="I357" s="39">
        <v>2</v>
      </c>
      <c r="J357" s="39">
        <v>1</v>
      </c>
      <c r="K357" s="39">
        <v>1</v>
      </c>
      <c r="L357" s="39">
        <v>1</v>
      </c>
      <c r="M357" s="39">
        <v>577</v>
      </c>
      <c r="N357" s="39">
        <v>66</v>
      </c>
      <c r="O357" s="39">
        <v>7.68</v>
      </c>
      <c r="P357" s="39">
        <v>2.59</v>
      </c>
      <c r="Q357" s="39">
        <v>1</v>
      </c>
      <c r="R357" s="39">
        <v>6.665</v>
      </c>
      <c r="S357" s="39">
        <v>0</v>
      </c>
      <c r="T357" s="39" t="s">
        <v>840</v>
      </c>
      <c r="U357" s="39">
        <v>1</v>
      </c>
      <c r="V357" s="39" t="s">
        <v>845</v>
      </c>
    </row>
    <row r="358" spans="1:22" ht="15" x14ac:dyDescent="0.25">
      <c r="A358" s="39" t="b">
        <v>0</v>
      </c>
      <c r="B358" s="39" t="s">
        <v>840</v>
      </c>
      <c r="C358" s="39" t="s">
        <v>2010</v>
      </c>
      <c r="D358" s="39" t="s">
        <v>2011</v>
      </c>
      <c r="E358" s="39" t="s">
        <v>2012</v>
      </c>
      <c r="F358" s="39" t="s">
        <v>845</v>
      </c>
      <c r="G358" s="39" t="s">
        <v>845</v>
      </c>
      <c r="H358" s="39" t="s">
        <v>845</v>
      </c>
      <c r="I358" s="39">
        <v>3</v>
      </c>
      <c r="J358" s="39">
        <v>1</v>
      </c>
      <c r="K358" s="39">
        <v>1</v>
      </c>
      <c r="L358" s="39">
        <v>1</v>
      </c>
      <c r="M358" s="39">
        <v>453</v>
      </c>
      <c r="N358" s="39">
        <v>49.7</v>
      </c>
      <c r="O358" s="39">
        <v>10.37</v>
      </c>
      <c r="P358" s="39">
        <v>2.58</v>
      </c>
      <c r="Q358" s="39">
        <v>1</v>
      </c>
      <c r="R358" s="39">
        <v>4.5449999999999999</v>
      </c>
      <c r="S358" s="39">
        <v>0</v>
      </c>
      <c r="T358" s="39" t="s">
        <v>840</v>
      </c>
      <c r="U358" s="39">
        <v>1</v>
      </c>
      <c r="V358" s="39" t="s">
        <v>845</v>
      </c>
    </row>
    <row r="359" spans="1:22" ht="15" x14ac:dyDescent="0.25">
      <c r="A359" s="39" t="b">
        <v>0</v>
      </c>
      <c r="B359" s="39" t="s">
        <v>840</v>
      </c>
      <c r="C359" s="39" t="s">
        <v>2013</v>
      </c>
      <c r="D359" s="39" t="s">
        <v>2014</v>
      </c>
      <c r="E359" s="39" t="s">
        <v>2015</v>
      </c>
      <c r="F359" s="39" t="s">
        <v>845</v>
      </c>
      <c r="G359" s="39" t="s">
        <v>845</v>
      </c>
      <c r="H359" s="39" t="s">
        <v>845</v>
      </c>
      <c r="I359" s="39">
        <v>4</v>
      </c>
      <c r="J359" s="39">
        <v>1</v>
      </c>
      <c r="K359" s="39">
        <v>1</v>
      </c>
      <c r="L359" s="39">
        <v>1</v>
      </c>
      <c r="M359" s="39">
        <v>310</v>
      </c>
      <c r="N359" s="39">
        <v>35.700000000000003</v>
      </c>
      <c r="O359" s="39">
        <v>5.81</v>
      </c>
      <c r="P359" s="39">
        <v>2.57</v>
      </c>
      <c r="Q359" s="39">
        <v>1</v>
      </c>
      <c r="R359" s="39">
        <v>5.117</v>
      </c>
      <c r="S359" s="39">
        <v>0</v>
      </c>
      <c r="T359" s="39" t="s">
        <v>840</v>
      </c>
      <c r="U359" s="39">
        <v>1</v>
      </c>
      <c r="V359" s="39" t="s">
        <v>845</v>
      </c>
    </row>
    <row r="360" spans="1:22" ht="15" x14ac:dyDescent="0.25">
      <c r="A360" s="39" t="b">
        <v>0</v>
      </c>
      <c r="B360" s="39" t="s">
        <v>840</v>
      </c>
      <c r="C360" s="39" t="s">
        <v>2016</v>
      </c>
      <c r="D360" s="39" t="s">
        <v>2017</v>
      </c>
      <c r="E360" s="39" t="s">
        <v>2018</v>
      </c>
      <c r="F360" s="39">
        <v>100</v>
      </c>
      <c r="G360" s="39">
        <v>1417625.5</v>
      </c>
      <c r="H360" s="39">
        <v>1417625.5</v>
      </c>
      <c r="I360" s="39">
        <v>2</v>
      </c>
      <c r="J360" s="39">
        <v>1</v>
      </c>
      <c r="K360" s="39">
        <v>1</v>
      </c>
      <c r="L360" s="39">
        <v>1</v>
      </c>
      <c r="M360" s="39">
        <v>592</v>
      </c>
      <c r="N360" s="39">
        <v>69.3</v>
      </c>
      <c r="O360" s="39">
        <v>6.79</v>
      </c>
      <c r="P360" s="39">
        <v>2.57</v>
      </c>
      <c r="Q360" s="39">
        <v>1</v>
      </c>
      <c r="R360" s="39">
        <v>2.8039999999999998</v>
      </c>
      <c r="S360" s="39">
        <v>0</v>
      </c>
      <c r="T360" s="39" t="s">
        <v>840</v>
      </c>
      <c r="U360" s="39">
        <v>1</v>
      </c>
      <c r="V360" s="39" t="s">
        <v>845</v>
      </c>
    </row>
    <row r="361" spans="1:22" ht="15" x14ac:dyDescent="0.25">
      <c r="A361" s="39" t="b">
        <v>0</v>
      </c>
      <c r="B361" s="39" t="s">
        <v>840</v>
      </c>
      <c r="C361" s="39" t="s">
        <v>2019</v>
      </c>
      <c r="D361" s="39" t="s">
        <v>2020</v>
      </c>
      <c r="E361" s="39" t="s">
        <v>2021</v>
      </c>
      <c r="F361" s="39" t="s">
        <v>845</v>
      </c>
      <c r="G361" s="39" t="s">
        <v>845</v>
      </c>
      <c r="H361" s="39" t="s">
        <v>845</v>
      </c>
      <c r="I361" s="39">
        <v>2</v>
      </c>
      <c r="J361" s="39">
        <v>1</v>
      </c>
      <c r="K361" s="39">
        <v>1</v>
      </c>
      <c r="L361" s="39">
        <v>1</v>
      </c>
      <c r="M361" s="39">
        <v>568</v>
      </c>
      <c r="N361" s="39">
        <v>64.400000000000006</v>
      </c>
      <c r="O361" s="39">
        <v>7.06</v>
      </c>
      <c r="P361" s="39">
        <v>2.56</v>
      </c>
      <c r="Q361" s="39">
        <v>1</v>
      </c>
      <c r="R361" s="39">
        <v>5.1989999999999998</v>
      </c>
      <c r="S361" s="39">
        <v>0</v>
      </c>
      <c r="T361" s="39" t="s">
        <v>840</v>
      </c>
      <c r="U361" s="39">
        <v>1</v>
      </c>
      <c r="V361" s="39" t="s">
        <v>845</v>
      </c>
    </row>
    <row r="362" spans="1:22" ht="15" x14ac:dyDescent="0.25">
      <c r="A362" s="39" t="b">
        <v>0</v>
      </c>
      <c r="B362" s="39" t="s">
        <v>840</v>
      </c>
      <c r="C362" s="39" t="s">
        <v>2022</v>
      </c>
      <c r="D362" s="39" t="s">
        <v>2023</v>
      </c>
      <c r="E362" s="39" t="s">
        <v>2024</v>
      </c>
      <c r="F362" s="39">
        <v>100</v>
      </c>
      <c r="G362" s="39">
        <v>2707017.25</v>
      </c>
      <c r="H362" s="39">
        <v>2707017.25</v>
      </c>
      <c r="I362" s="39">
        <v>9</v>
      </c>
      <c r="J362" s="39">
        <v>1</v>
      </c>
      <c r="K362" s="39">
        <v>2</v>
      </c>
      <c r="L362" s="39">
        <v>1</v>
      </c>
      <c r="M362" s="39">
        <v>122</v>
      </c>
      <c r="N362" s="39">
        <v>13.8</v>
      </c>
      <c r="O362" s="39">
        <v>7.08</v>
      </c>
      <c r="P362" s="39">
        <v>2.5299999999999998</v>
      </c>
      <c r="Q362" s="39">
        <v>1</v>
      </c>
      <c r="R362" s="39">
        <v>4.7279999999999998</v>
      </c>
      <c r="S362" s="39">
        <v>0</v>
      </c>
      <c r="T362" s="39" t="s">
        <v>840</v>
      </c>
      <c r="U362" s="39">
        <v>1</v>
      </c>
      <c r="V362" s="39" t="s">
        <v>845</v>
      </c>
    </row>
    <row r="363" spans="1:22" ht="15" x14ac:dyDescent="0.25">
      <c r="A363" s="39" t="b">
        <v>0</v>
      </c>
      <c r="B363" s="39" t="s">
        <v>840</v>
      </c>
      <c r="C363" s="39" t="s">
        <v>2025</v>
      </c>
      <c r="D363" s="39" t="s">
        <v>2026</v>
      </c>
      <c r="E363" s="39" t="s">
        <v>2027</v>
      </c>
      <c r="F363" s="39">
        <v>100</v>
      </c>
      <c r="G363" s="39">
        <v>762806.9375</v>
      </c>
      <c r="H363" s="39">
        <v>762806.9375</v>
      </c>
      <c r="I363" s="39">
        <v>0</v>
      </c>
      <c r="J363" s="39">
        <v>1</v>
      </c>
      <c r="K363" s="39">
        <v>1</v>
      </c>
      <c r="L363" s="39">
        <v>1</v>
      </c>
      <c r="M363" s="39">
        <v>3043</v>
      </c>
      <c r="N363" s="39">
        <v>338.1</v>
      </c>
      <c r="O363" s="39">
        <v>8.48</v>
      </c>
      <c r="P363" s="39">
        <v>2.52</v>
      </c>
      <c r="Q363" s="39">
        <v>1</v>
      </c>
      <c r="R363" s="39">
        <v>5.46</v>
      </c>
      <c r="S363" s="39">
        <v>0</v>
      </c>
      <c r="T363" s="39" t="s">
        <v>840</v>
      </c>
      <c r="U363" s="39">
        <v>1</v>
      </c>
      <c r="V363" s="39" t="s">
        <v>845</v>
      </c>
    </row>
    <row r="364" spans="1:22" ht="15" x14ac:dyDescent="0.25">
      <c r="A364" s="39" t="b">
        <v>0</v>
      </c>
      <c r="B364" s="39" t="s">
        <v>840</v>
      </c>
      <c r="C364" s="39" t="s">
        <v>2028</v>
      </c>
      <c r="D364" s="39" t="s">
        <v>2029</v>
      </c>
      <c r="E364" s="39" t="s">
        <v>2030</v>
      </c>
      <c r="F364" s="39">
        <v>100</v>
      </c>
      <c r="G364" s="39">
        <v>17039336</v>
      </c>
      <c r="H364" s="39">
        <v>17039336</v>
      </c>
      <c r="I364" s="39">
        <v>5</v>
      </c>
      <c r="J364" s="39">
        <v>1</v>
      </c>
      <c r="K364" s="39">
        <v>1</v>
      </c>
      <c r="L364" s="39">
        <v>1</v>
      </c>
      <c r="M364" s="39">
        <v>277</v>
      </c>
      <c r="N364" s="39">
        <v>31.5</v>
      </c>
      <c r="O364" s="39">
        <v>7.99</v>
      </c>
      <c r="P364" s="39">
        <v>2.5099999999999998</v>
      </c>
      <c r="Q364" s="39">
        <v>1</v>
      </c>
      <c r="R364" s="39">
        <v>4.1360000000000001</v>
      </c>
      <c r="S364" s="39">
        <v>0</v>
      </c>
      <c r="T364" s="39" t="s">
        <v>840</v>
      </c>
      <c r="U364" s="39">
        <v>1</v>
      </c>
      <c r="V364" s="39" t="s">
        <v>845</v>
      </c>
    </row>
    <row r="365" spans="1:22" ht="15" x14ac:dyDescent="0.25">
      <c r="A365" s="39" t="b">
        <v>0</v>
      </c>
      <c r="B365" s="39" t="s">
        <v>840</v>
      </c>
      <c r="C365" s="39" t="s">
        <v>2031</v>
      </c>
      <c r="D365" s="39" t="s">
        <v>2032</v>
      </c>
      <c r="E365" s="39" t="s">
        <v>2033</v>
      </c>
      <c r="F365" s="39" t="s">
        <v>845</v>
      </c>
      <c r="G365" s="39" t="s">
        <v>845</v>
      </c>
      <c r="H365" s="39" t="s">
        <v>845</v>
      </c>
      <c r="I365" s="39">
        <v>4</v>
      </c>
      <c r="J365" s="39">
        <v>1</v>
      </c>
      <c r="K365" s="39">
        <v>1</v>
      </c>
      <c r="L365" s="39">
        <v>1</v>
      </c>
      <c r="M365" s="39">
        <v>293</v>
      </c>
      <c r="N365" s="39">
        <v>32.799999999999997</v>
      </c>
      <c r="O365" s="39">
        <v>5.9</v>
      </c>
      <c r="P365" s="39">
        <v>2.5</v>
      </c>
      <c r="Q365" s="39">
        <v>1</v>
      </c>
      <c r="R365" s="39">
        <v>4.1509999999999998</v>
      </c>
      <c r="S365" s="39">
        <v>0</v>
      </c>
      <c r="T365" s="39" t="s">
        <v>840</v>
      </c>
      <c r="U365" s="39">
        <v>1</v>
      </c>
      <c r="V365" s="39" t="s">
        <v>845</v>
      </c>
    </row>
    <row r="366" spans="1:22" ht="15" x14ac:dyDescent="0.25">
      <c r="A366" s="39" t="b">
        <v>0</v>
      </c>
      <c r="B366" s="39" t="s">
        <v>840</v>
      </c>
      <c r="C366" s="39" t="s">
        <v>2034</v>
      </c>
      <c r="D366" s="39" t="s">
        <v>2035</v>
      </c>
      <c r="E366" s="39" t="s">
        <v>2036</v>
      </c>
      <c r="F366" s="39">
        <v>100</v>
      </c>
      <c r="G366" s="39">
        <v>1091941.75</v>
      </c>
      <c r="H366" s="39">
        <v>1091941.75</v>
      </c>
      <c r="I366" s="39">
        <v>7</v>
      </c>
      <c r="J366" s="39">
        <v>2</v>
      </c>
      <c r="K366" s="39">
        <v>2</v>
      </c>
      <c r="L366" s="39">
        <v>2</v>
      </c>
      <c r="M366" s="39">
        <v>301</v>
      </c>
      <c r="N366" s="39">
        <v>34</v>
      </c>
      <c r="O366" s="39">
        <v>7.88</v>
      </c>
      <c r="P366" s="39">
        <v>2.5</v>
      </c>
      <c r="Q366" s="39">
        <v>2</v>
      </c>
      <c r="R366" s="39">
        <v>6.093</v>
      </c>
      <c r="S366" s="39">
        <v>0</v>
      </c>
      <c r="T366" s="39" t="s">
        <v>840</v>
      </c>
      <c r="U366" s="39">
        <v>1</v>
      </c>
      <c r="V366" s="39" t="s">
        <v>845</v>
      </c>
    </row>
    <row r="367" spans="1:22" ht="15" x14ac:dyDescent="0.25">
      <c r="A367" s="39" t="b">
        <v>0</v>
      </c>
      <c r="B367" s="39" t="s">
        <v>840</v>
      </c>
      <c r="C367" s="39" t="s">
        <v>2037</v>
      </c>
      <c r="D367" s="39" t="s">
        <v>2038</v>
      </c>
      <c r="E367" s="39" t="s">
        <v>2039</v>
      </c>
      <c r="F367" s="39" t="s">
        <v>845</v>
      </c>
      <c r="G367" s="39" t="s">
        <v>845</v>
      </c>
      <c r="H367" s="39" t="s">
        <v>845</v>
      </c>
      <c r="I367" s="39">
        <v>3</v>
      </c>
      <c r="J367" s="39">
        <v>1</v>
      </c>
      <c r="K367" s="39">
        <v>1</v>
      </c>
      <c r="L367" s="39">
        <v>1</v>
      </c>
      <c r="M367" s="39">
        <v>302</v>
      </c>
      <c r="N367" s="39">
        <v>34.6</v>
      </c>
      <c r="O367" s="39">
        <v>5.2</v>
      </c>
      <c r="P367" s="39">
        <v>2.4900000000000002</v>
      </c>
      <c r="Q367" s="39">
        <v>1</v>
      </c>
      <c r="R367" s="39">
        <v>3.6230000000000002</v>
      </c>
      <c r="S367" s="39">
        <v>0</v>
      </c>
      <c r="T367" s="39" t="s">
        <v>840</v>
      </c>
      <c r="U367" s="39">
        <v>1</v>
      </c>
      <c r="V367" s="39" t="s">
        <v>845</v>
      </c>
    </row>
    <row r="368" spans="1:22" ht="15" x14ac:dyDescent="0.25">
      <c r="A368" s="39" t="b">
        <v>0</v>
      </c>
      <c r="B368" s="39" t="s">
        <v>840</v>
      </c>
      <c r="C368" s="39" t="s">
        <v>2040</v>
      </c>
      <c r="D368" s="39" t="s">
        <v>2041</v>
      </c>
      <c r="E368" s="39" t="s">
        <v>2042</v>
      </c>
      <c r="F368" s="39">
        <v>100</v>
      </c>
      <c r="G368" s="39">
        <v>78318403.25</v>
      </c>
      <c r="H368" s="39">
        <v>78318403.25</v>
      </c>
      <c r="I368" s="39">
        <v>21</v>
      </c>
      <c r="J368" s="39">
        <v>2</v>
      </c>
      <c r="K368" s="39">
        <v>2</v>
      </c>
      <c r="L368" s="39">
        <v>2</v>
      </c>
      <c r="M368" s="39">
        <v>132</v>
      </c>
      <c r="N368" s="39">
        <v>15.2</v>
      </c>
      <c r="O368" s="39">
        <v>10.9</v>
      </c>
      <c r="P368" s="39">
        <v>2.4900000000000002</v>
      </c>
      <c r="Q368" s="39">
        <v>2</v>
      </c>
      <c r="R368" s="39">
        <v>5.0810000000000004</v>
      </c>
      <c r="S368" s="39">
        <v>0</v>
      </c>
      <c r="T368" s="39" t="s">
        <v>840</v>
      </c>
      <c r="U368" s="39">
        <v>1</v>
      </c>
      <c r="V368" s="39" t="s">
        <v>845</v>
      </c>
    </row>
    <row r="369" spans="1:22" ht="15" x14ac:dyDescent="0.25">
      <c r="A369" s="39" t="b">
        <v>0</v>
      </c>
      <c r="B369" s="39" t="s">
        <v>840</v>
      </c>
      <c r="C369" s="39" t="s">
        <v>2043</v>
      </c>
      <c r="D369" s="39" t="s">
        <v>2044</v>
      </c>
      <c r="E369" s="39" t="s">
        <v>2045</v>
      </c>
      <c r="F369" s="39" t="s">
        <v>845</v>
      </c>
      <c r="G369" s="39" t="s">
        <v>845</v>
      </c>
      <c r="H369" s="39" t="s">
        <v>845</v>
      </c>
      <c r="I369" s="39">
        <v>4</v>
      </c>
      <c r="J369" s="39">
        <v>1</v>
      </c>
      <c r="K369" s="39">
        <v>1</v>
      </c>
      <c r="L369" s="39">
        <v>1</v>
      </c>
      <c r="M369" s="39">
        <v>342</v>
      </c>
      <c r="N369" s="39">
        <v>37.299999999999997</v>
      </c>
      <c r="O369" s="39">
        <v>5.12</v>
      </c>
      <c r="P369" s="39">
        <v>2.48</v>
      </c>
      <c r="Q369" s="39">
        <v>1</v>
      </c>
      <c r="R369" s="39">
        <v>4.0880000000000001</v>
      </c>
      <c r="S369" s="39">
        <v>0</v>
      </c>
      <c r="T369" s="39" t="s">
        <v>840</v>
      </c>
      <c r="U369" s="39">
        <v>1</v>
      </c>
      <c r="V369" s="39" t="s">
        <v>845</v>
      </c>
    </row>
    <row r="370" spans="1:22" ht="15" x14ac:dyDescent="0.25">
      <c r="A370" s="39" t="b">
        <v>0</v>
      </c>
      <c r="B370" s="39" t="s">
        <v>840</v>
      </c>
      <c r="C370" s="39" t="s">
        <v>2046</v>
      </c>
      <c r="D370" s="39" t="s">
        <v>2047</v>
      </c>
      <c r="E370" s="39" t="s">
        <v>2048</v>
      </c>
      <c r="F370" s="39">
        <v>100</v>
      </c>
      <c r="G370" s="39">
        <v>1892752.625</v>
      </c>
      <c r="H370" s="39">
        <v>1892752.625</v>
      </c>
      <c r="I370" s="39">
        <v>11</v>
      </c>
      <c r="J370" s="39">
        <v>2</v>
      </c>
      <c r="K370" s="39">
        <v>2</v>
      </c>
      <c r="L370" s="39">
        <v>2</v>
      </c>
      <c r="M370" s="39">
        <v>247</v>
      </c>
      <c r="N370" s="39">
        <v>28.8</v>
      </c>
      <c r="O370" s="39">
        <v>6.86</v>
      </c>
      <c r="P370" s="39">
        <v>2.48</v>
      </c>
      <c r="Q370" s="39">
        <v>2</v>
      </c>
      <c r="R370" s="39">
        <v>5.1079999999999997</v>
      </c>
      <c r="S370" s="39">
        <v>0</v>
      </c>
      <c r="T370" s="39" t="s">
        <v>840</v>
      </c>
      <c r="U370" s="39">
        <v>1</v>
      </c>
      <c r="V370" s="39" t="s">
        <v>845</v>
      </c>
    </row>
    <row r="371" spans="1:22" ht="15" x14ac:dyDescent="0.25">
      <c r="A371" s="39" t="b">
        <v>0</v>
      </c>
      <c r="B371" s="39" t="s">
        <v>840</v>
      </c>
      <c r="C371" s="39" t="s">
        <v>2049</v>
      </c>
      <c r="D371" s="39" t="s">
        <v>2050</v>
      </c>
      <c r="E371" s="39" t="s">
        <v>2051</v>
      </c>
      <c r="F371" s="39">
        <v>100</v>
      </c>
      <c r="G371" s="39">
        <v>6311562.5</v>
      </c>
      <c r="H371" s="39">
        <v>6311562.5</v>
      </c>
      <c r="I371" s="39">
        <v>11</v>
      </c>
      <c r="J371" s="39">
        <v>1</v>
      </c>
      <c r="K371" s="39">
        <v>1</v>
      </c>
      <c r="L371" s="39">
        <v>1</v>
      </c>
      <c r="M371" s="39">
        <v>85</v>
      </c>
      <c r="N371" s="39">
        <v>10</v>
      </c>
      <c r="O371" s="39">
        <v>4.84</v>
      </c>
      <c r="P371" s="39">
        <v>2.4700000000000002</v>
      </c>
      <c r="Q371" s="39">
        <v>1</v>
      </c>
      <c r="R371" s="39">
        <v>2.81</v>
      </c>
      <c r="S371" s="39">
        <v>0</v>
      </c>
      <c r="T371" s="39" t="s">
        <v>840</v>
      </c>
      <c r="U371" s="39">
        <v>1</v>
      </c>
      <c r="V371" s="39" t="s">
        <v>845</v>
      </c>
    </row>
    <row r="372" spans="1:22" ht="15" x14ac:dyDescent="0.25">
      <c r="A372" s="39" t="b">
        <v>0</v>
      </c>
      <c r="B372" s="39" t="s">
        <v>840</v>
      </c>
      <c r="C372" s="39" t="s">
        <v>2052</v>
      </c>
      <c r="D372" s="39" t="s">
        <v>2053</v>
      </c>
      <c r="E372" s="39" t="s">
        <v>2054</v>
      </c>
      <c r="F372" s="39">
        <v>100</v>
      </c>
      <c r="G372" s="39">
        <v>804233.1875</v>
      </c>
      <c r="H372" s="39">
        <v>804233.1875</v>
      </c>
      <c r="I372" s="39">
        <v>2</v>
      </c>
      <c r="J372" s="39">
        <v>3</v>
      </c>
      <c r="K372" s="39">
        <v>3</v>
      </c>
      <c r="L372" s="39">
        <v>2</v>
      </c>
      <c r="M372" s="39">
        <v>1824</v>
      </c>
      <c r="N372" s="39">
        <v>203.2</v>
      </c>
      <c r="O372" s="39">
        <v>6.29</v>
      </c>
      <c r="P372" s="39">
        <v>2.4700000000000002</v>
      </c>
      <c r="Q372" s="39">
        <v>3</v>
      </c>
      <c r="R372" s="39">
        <v>9.3759999999999994</v>
      </c>
      <c r="S372" s="39">
        <v>0</v>
      </c>
      <c r="T372" s="39" t="s">
        <v>840</v>
      </c>
      <c r="U372" s="39">
        <v>1</v>
      </c>
      <c r="V372" s="39" t="s">
        <v>845</v>
      </c>
    </row>
    <row r="373" spans="1:22" ht="15" x14ac:dyDescent="0.25">
      <c r="A373" s="39" t="b">
        <v>0</v>
      </c>
      <c r="B373" s="39" t="s">
        <v>840</v>
      </c>
      <c r="C373" s="39" t="s">
        <v>2055</v>
      </c>
      <c r="D373" s="39" t="s">
        <v>2056</v>
      </c>
      <c r="E373" s="39" t="s">
        <v>2057</v>
      </c>
      <c r="F373" s="39" t="s">
        <v>845</v>
      </c>
      <c r="G373" s="39" t="s">
        <v>845</v>
      </c>
      <c r="H373" s="39" t="s">
        <v>845</v>
      </c>
      <c r="I373" s="39">
        <v>8</v>
      </c>
      <c r="J373" s="39">
        <v>1</v>
      </c>
      <c r="K373" s="39">
        <v>1</v>
      </c>
      <c r="L373" s="39">
        <v>1</v>
      </c>
      <c r="M373" s="39">
        <v>217</v>
      </c>
      <c r="N373" s="39">
        <v>24.5</v>
      </c>
      <c r="O373" s="39">
        <v>7.93</v>
      </c>
      <c r="P373" s="39">
        <v>2.46</v>
      </c>
      <c r="Q373" s="39">
        <v>1</v>
      </c>
      <c r="R373" s="39">
        <v>2.5219999999999998</v>
      </c>
      <c r="S373" s="39">
        <v>2E-3</v>
      </c>
      <c r="T373" s="39" t="s">
        <v>840</v>
      </c>
      <c r="U373" s="39">
        <v>1</v>
      </c>
      <c r="V373" s="39" t="s">
        <v>845</v>
      </c>
    </row>
    <row r="374" spans="1:22" ht="15" x14ac:dyDescent="0.25">
      <c r="A374" s="39" t="b">
        <v>0</v>
      </c>
      <c r="B374" s="39" t="s">
        <v>840</v>
      </c>
      <c r="C374" s="39" t="s">
        <v>2058</v>
      </c>
      <c r="D374" s="39" t="s">
        <v>2059</v>
      </c>
      <c r="E374" s="39" t="s">
        <v>2060</v>
      </c>
      <c r="F374" s="39" t="s">
        <v>845</v>
      </c>
      <c r="G374" s="39" t="s">
        <v>845</v>
      </c>
      <c r="H374" s="39" t="s">
        <v>845</v>
      </c>
      <c r="I374" s="39">
        <v>3</v>
      </c>
      <c r="J374" s="39">
        <v>1</v>
      </c>
      <c r="K374" s="39">
        <v>1</v>
      </c>
      <c r="L374" s="39">
        <v>1</v>
      </c>
      <c r="M374" s="39">
        <v>364</v>
      </c>
      <c r="N374" s="39">
        <v>39.299999999999997</v>
      </c>
      <c r="O374" s="39">
        <v>9.0399999999999991</v>
      </c>
      <c r="P374" s="39">
        <v>2.46</v>
      </c>
      <c r="Q374" s="39">
        <v>1</v>
      </c>
      <c r="R374" s="39">
        <v>2.8340000000000001</v>
      </c>
      <c r="S374" s="39">
        <v>0</v>
      </c>
      <c r="T374" s="39" t="s">
        <v>840</v>
      </c>
      <c r="U374" s="39">
        <v>1</v>
      </c>
      <c r="V374" s="39" t="s">
        <v>845</v>
      </c>
    </row>
    <row r="375" spans="1:22" ht="15" x14ac:dyDescent="0.25">
      <c r="A375" s="39" t="b">
        <v>0</v>
      </c>
      <c r="B375" s="39" t="s">
        <v>840</v>
      </c>
      <c r="C375" s="39" t="s">
        <v>2061</v>
      </c>
      <c r="D375" s="39" t="s">
        <v>2062</v>
      </c>
      <c r="E375" s="39" t="s">
        <v>2063</v>
      </c>
      <c r="F375" s="39" t="s">
        <v>845</v>
      </c>
      <c r="G375" s="39" t="s">
        <v>845</v>
      </c>
      <c r="H375" s="39" t="s">
        <v>845</v>
      </c>
      <c r="I375" s="39">
        <v>1</v>
      </c>
      <c r="J375" s="39">
        <v>1</v>
      </c>
      <c r="K375" s="39">
        <v>1</v>
      </c>
      <c r="L375" s="39">
        <v>1</v>
      </c>
      <c r="M375" s="39">
        <v>824</v>
      </c>
      <c r="N375" s="39">
        <v>91</v>
      </c>
      <c r="O375" s="39">
        <v>8.4700000000000006</v>
      </c>
      <c r="P375" s="39">
        <v>2.46</v>
      </c>
      <c r="Q375" s="39">
        <v>1</v>
      </c>
      <c r="R375" s="39">
        <v>2.7669999999999999</v>
      </c>
      <c r="S375" s="39">
        <v>0</v>
      </c>
      <c r="T375" s="39" t="s">
        <v>840</v>
      </c>
      <c r="U375" s="39">
        <v>1</v>
      </c>
      <c r="V375" s="39" t="s">
        <v>845</v>
      </c>
    </row>
    <row r="376" spans="1:22" ht="15" x14ac:dyDescent="0.25">
      <c r="A376" s="39" t="b">
        <v>0</v>
      </c>
      <c r="B376" s="39" t="s">
        <v>840</v>
      </c>
      <c r="C376" s="39" t="s">
        <v>2064</v>
      </c>
      <c r="D376" s="39" t="s">
        <v>2065</v>
      </c>
      <c r="E376" s="39" t="s">
        <v>2066</v>
      </c>
      <c r="F376" s="39">
        <v>100</v>
      </c>
      <c r="G376" s="39">
        <v>1888361.875</v>
      </c>
      <c r="H376" s="39">
        <v>1888361.875</v>
      </c>
      <c r="I376" s="39">
        <v>7</v>
      </c>
      <c r="J376" s="39">
        <v>3</v>
      </c>
      <c r="K376" s="39">
        <v>3</v>
      </c>
      <c r="L376" s="39">
        <v>2</v>
      </c>
      <c r="M376" s="39">
        <v>446</v>
      </c>
      <c r="N376" s="39">
        <v>50.6</v>
      </c>
      <c r="O376" s="39">
        <v>6.43</v>
      </c>
      <c r="P376" s="39">
        <v>2.46</v>
      </c>
      <c r="Q376" s="39">
        <v>3</v>
      </c>
      <c r="R376" s="39">
        <v>10.141</v>
      </c>
      <c r="S376" s="39">
        <v>0</v>
      </c>
      <c r="T376" s="39" t="s">
        <v>840</v>
      </c>
      <c r="U376" s="39">
        <v>1</v>
      </c>
      <c r="V376" s="39" t="s">
        <v>845</v>
      </c>
    </row>
    <row r="377" spans="1:22" ht="15" x14ac:dyDescent="0.25">
      <c r="A377" s="39" t="b">
        <v>0</v>
      </c>
      <c r="B377" s="39" t="s">
        <v>840</v>
      </c>
      <c r="C377" s="39" t="s">
        <v>2067</v>
      </c>
      <c r="D377" s="39" t="s">
        <v>2068</v>
      </c>
      <c r="E377" s="39" t="s">
        <v>2069</v>
      </c>
      <c r="F377" s="39" t="s">
        <v>845</v>
      </c>
      <c r="G377" s="39" t="s">
        <v>845</v>
      </c>
      <c r="H377" s="39" t="s">
        <v>845</v>
      </c>
      <c r="I377" s="39">
        <v>3</v>
      </c>
      <c r="J377" s="39">
        <v>1</v>
      </c>
      <c r="K377" s="39">
        <v>1</v>
      </c>
      <c r="L377" s="39">
        <v>1</v>
      </c>
      <c r="M377" s="39">
        <v>493</v>
      </c>
      <c r="N377" s="39">
        <v>54.3</v>
      </c>
      <c r="O377" s="39">
        <v>8.15</v>
      </c>
      <c r="P377" s="39">
        <v>2.4500000000000002</v>
      </c>
      <c r="Q377" s="39">
        <v>1</v>
      </c>
      <c r="R377" s="39">
        <v>7.5220000000000002</v>
      </c>
      <c r="S377" s="39">
        <v>0</v>
      </c>
      <c r="T377" s="39" t="s">
        <v>840</v>
      </c>
      <c r="U377" s="39">
        <v>1</v>
      </c>
      <c r="V377" s="39" t="s">
        <v>845</v>
      </c>
    </row>
    <row r="378" spans="1:22" ht="15" x14ac:dyDescent="0.25">
      <c r="A378" s="39" t="b">
        <v>0</v>
      </c>
      <c r="B378" s="39" t="s">
        <v>840</v>
      </c>
      <c r="C378" s="39" t="s">
        <v>2070</v>
      </c>
      <c r="D378" s="39" t="s">
        <v>2071</v>
      </c>
      <c r="E378" s="39" t="s">
        <v>2072</v>
      </c>
      <c r="F378" s="39">
        <v>100</v>
      </c>
      <c r="G378" s="39">
        <v>5006313.03125</v>
      </c>
      <c r="H378" s="39">
        <v>5006313.03125</v>
      </c>
      <c r="I378" s="39">
        <v>7</v>
      </c>
      <c r="J378" s="39">
        <v>3</v>
      </c>
      <c r="K378" s="39">
        <v>3</v>
      </c>
      <c r="L378" s="39">
        <v>3</v>
      </c>
      <c r="M378" s="39">
        <v>416</v>
      </c>
      <c r="N378" s="39">
        <v>47.3</v>
      </c>
      <c r="O378" s="39">
        <v>7.88</v>
      </c>
      <c r="P378" s="39">
        <v>2.4500000000000002</v>
      </c>
      <c r="Q378" s="39">
        <v>3</v>
      </c>
      <c r="R378" s="39">
        <v>9.6780000000000008</v>
      </c>
      <c r="S378" s="39">
        <v>0</v>
      </c>
      <c r="T378" s="39" t="s">
        <v>840</v>
      </c>
      <c r="U378" s="39">
        <v>1</v>
      </c>
      <c r="V378" s="39" t="s">
        <v>983</v>
      </c>
    </row>
    <row r="379" spans="1:22" ht="15" x14ac:dyDescent="0.25">
      <c r="A379" s="39" t="b">
        <v>0</v>
      </c>
      <c r="B379" s="39" t="s">
        <v>840</v>
      </c>
      <c r="C379" s="39" t="s">
        <v>2073</v>
      </c>
      <c r="D379" s="39" t="s">
        <v>2074</v>
      </c>
      <c r="E379" s="39" t="s">
        <v>2075</v>
      </c>
      <c r="F379" s="39" t="s">
        <v>845</v>
      </c>
      <c r="G379" s="39" t="s">
        <v>845</v>
      </c>
      <c r="H379" s="39" t="s">
        <v>845</v>
      </c>
      <c r="I379" s="39">
        <v>2</v>
      </c>
      <c r="J379" s="39">
        <v>1</v>
      </c>
      <c r="K379" s="39">
        <v>1</v>
      </c>
      <c r="L379" s="39">
        <v>1</v>
      </c>
      <c r="M379" s="39">
        <v>1102</v>
      </c>
      <c r="N379" s="39">
        <v>124.4</v>
      </c>
      <c r="O379" s="39">
        <v>9.1300000000000008</v>
      </c>
      <c r="P379" s="39">
        <v>2.44</v>
      </c>
      <c r="Q379" s="39">
        <v>1</v>
      </c>
      <c r="R379" s="39">
        <v>5.1260000000000003</v>
      </c>
      <c r="S379" s="39">
        <v>0</v>
      </c>
      <c r="T379" s="39" t="s">
        <v>840</v>
      </c>
      <c r="U379" s="39">
        <v>1</v>
      </c>
      <c r="V379" s="39" t="s">
        <v>845</v>
      </c>
    </row>
    <row r="380" spans="1:22" ht="15" x14ac:dyDescent="0.25">
      <c r="A380" s="39" t="b">
        <v>0</v>
      </c>
      <c r="B380" s="39" t="s">
        <v>840</v>
      </c>
      <c r="C380" s="39" t="s">
        <v>2076</v>
      </c>
      <c r="D380" s="39" t="s">
        <v>2077</v>
      </c>
      <c r="E380" s="39" t="s">
        <v>2078</v>
      </c>
      <c r="F380" s="39">
        <v>100</v>
      </c>
      <c r="G380" s="39">
        <v>1663712.5</v>
      </c>
      <c r="H380" s="39">
        <v>1663712.5</v>
      </c>
      <c r="I380" s="39">
        <v>2</v>
      </c>
      <c r="J380" s="39">
        <v>1</v>
      </c>
      <c r="K380" s="39">
        <v>1</v>
      </c>
      <c r="L380" s="39">
        <v>1</v>
      </c>
      <c r="M380" s="39">
        <v>547</v>
      </c>
      <c r="N380" s="39">
        <v>62.5</v>
      </c>
      <c r="O380" s="39">
        <v>8.09</v>
      </c>
      <c r="P380" s="39">
        <v>2.44</v>
      </c>
      <c r="Q380" s="39">
        <v>1</v>
      </c>
      <c r="R380" s="39">
        <v>3.4369999999999998</v>
      </c>
      <c r="S380" s="39">
        <v>0</v>
      </c>
      <c r="T380" s="39" t="s">
        <v>840</v>
      </c>
      <c r="U380" s="39">
        <v>1</v>
      </c>
      <c r="V380" s="39" t="s">
        <v>845</v>
      </c>
    </row>
    <row r="381" spans="1:22" ht="15" x14ac:dyDescent="0.25">
      <c r="A381" s="39" t="b">
        <v>0</v>
      </c>
      <c r="B381" s="39" t="s">
        <v>840</v>
      </c>
      <c r="C381" s="39" t="s">
        <v>2079</v>
      </c>
      <c r="D381" s="39" t="s">
        <v>2080</v>
      </c>
      <c r="E381" s="39" t="s">
        <v>2081</v>
      </c>
      <c r="F381" s="39" t="s">
        <v>845</v>
      </c>
      <c r="G381" s="39" t="s">
        <v>845</v>
      </c>
      <c r="H381" s="39" t="s">
        <v>845</v>
      </c>
      <c r="I381" s="39">
        <v>4</v>
      </c>
      <c r="J381" s="39">
        <v>2</v>
      </c>
      <c r="K381" s="39">
        <v>2</v>
      </c>
      <c r="L381" s="39">
        <v>2</v>
      </c>
      <c r="M381" s="39">
        <v>479</v>
      </c>
      <c r="N381" s="39">
        <v>55.7</v>
      </c>
      <c r="O381" s="39">
        <v>6.67</v>
      </c>
      <c r="P381" s="39">
        <v>2.42</v>
      </c>
      <c r="Q381" s="39">
        <v>2</v>
      </c>
      <c r="R381" s="39">
        <v>7.1109999999999998</v>
      </c>
      <c r="S381" s="39">
        <v>0</v>
      </c>
      <c r="T381" s="39" t="s">
        <v>840</v>
      </c>
      <c r="U381" s="39">
        <v>1</v>
      </c>
      <c r="V381" s="39" t="s">
        <v>845</v>
      </c>
    </row>
    <row r="382" spans="1:22" ht="15" x14ac:dyDescent="0.25">
      <c r="A382" s="39" t="b">
        <v>0</v>
      </c>
      <c r="B382" s="39" t="s">
        <v>840</v>
      </c>
      <c r="C382" s="39" t="s">
        <v>2082</v>
      </c>
      <c r="D382" s="39" t="s">
        <v>2083</v>
      </c>
      <c r="E382" s="39" t="s">
        <v>2084</v>
      </c>
      <c r="F382" s="39" t="s">
        <v>845</v>
      </c>
      <c r="G382" s="39" t="s">
        <v>845</v>
      </c>
      <c r="H382" s="39" t="s">
        <v>845</v>
      </c>
      <c r="I382" s="39">
        <v>5</v>
      </c>
      <c r="J382" s="39">
        <v>2</v>
      </c>
      <c r="K382" s="39">
        <v>2</v>
      </c>
      <c r="L382" s="39">
        <v>2</v>
      </c>
      <c r="M382" s="39">
        <v>402</v>
      </c>
      <c r="N382" s="39">
        <v>45.1</v>
      </c>
      <c r="O382" s="39">
        <v>5.22</v>
      </c>
      <c r="P382" s="39">
        <v>2.42</v>
      </c>
      <c r="Q382" s="39">
        <v>2</v>
      </c>
      <c r="R382" s="39">
        <v>6.4580000000000002</v>
      </c>
      <c r="S382" s="39">
        <v>0</v>
      </c>
      <c r="T382" s="39" t="s">
        <v>840</v>
      </c>
      <c r="U382" s="39">
        <v>1</v>
      </c>
      <c r="V382" s="39" t="s">
        <v>845</v>
      </c>
    </row>
    <row r="383" spans="1:22" ht="15" x14ac:dyDescent="0.25">
      <c r="A383" s="39" t="b">
        <v>0</v>
      </c>
      <c r="B383" s="39" t="s">
        <v>840</v>
      </c>
      <c r="C383" s="39" t="s">
        <v>2085</v>
      </c>
      <c r="D383" s="39" t="s">
        <v>2086</v>
      </c>
      <c r="E383" s="39" t="s">
        <v>2087</v>
      </c>
      <c r="F383" s="39" t="s">
        <v>845</v>
      </c>
      <c r="G383" s="39" t="s">
        <v>845</v>
      </c>
      <c r="H383" s="39" t="s">
        <v>845</v>
      </c>
      <c r="I383" s="39">
        <v>2</v>
      </c>
      <c r="J383" s="39">
        <v>1</v>
      </c>
      <c r="K383" s="39">
        <v>1</v>
      </c>
      <c r="L383" s="39">
        <v>1</v>
      </c>
      <c r="M383" s="39">
        <v>665</v>
      </c>
      <c r="N383" s="39">
        <v>75.599999999999994</v>
      </c>
      <c r="O383" s="39">
        <v>8.4600000000000009</v>
      </c>
      <c r="P383" s="39">
        <v>2.41</v>
      </c>
      <c r="Q383" s="39">
        <v>1</v>
      </c>
      <c r="R383" s="39">
        <v>4.97</v>
      </c>
      <c r="S383" s="39">
        <v>0</v>
      </c>
      <c r="T383" s="39" t="s">
        <v>840</v>
      </c>
      <c r="U383" s="39">
        <v>1</v>
      </c>
      <c r="V383" s="39" t="s">
        <v>845</v>
      </c>
    </row>
    <row r="384" spans="1:22" ht="15" x14ac:dyDescent="0.25">
      <c r="A384" s="39" t="b">
        <v>0</v>
      </c>
      <c r="B384" s="39" t="s">
        <v>840</v>
      </c>
      <c r="C384" s="39" t="s">
        <v>2088</v>
      </c>
      <c r="D384" s="39" t="s">
        <v>2089</v>
      </c>
      <c r="E384" s="39" t="s">
        <v>2090</v>
      </c>
      <c r="F384" s="39" t="s">
        <v>845</v>
      </c>
      <c r="G384" s="39" t="s">
        <v>845</v>
      </c>
      <c r="H384" s="39" t="s">
        <v>845</v>
      </c>
      <c r="I384" s="39">
        <v>2</v>
      </c>
      <c r="J384" s="39">
        <v>1</v>
      </c>
      <c r="K384" s="39">
        <v>1</v>
      </c>
      <c r="L384" s="39">
        <v>1</v>
      </c>
      <c r="M384" s="39">
        <v>704</v>
      </c>
      <c r="N384" s="39">
        <v>81.2</v>
      </c>
      <c r="O384" s="39">
        <v>7.56</v>
      </c>
      <c r="P384" s="39">
        <v>2.41</v>
      </c>
      <c r="Q384" s="39">
        <v>1</v>
      </c>
      <c r="R384" s="39">
        <v>4.7549999999999999</v>
      </c>
      <c r="S384" s="39">
        <v>0</v>
      </c>
      <c r="T384" s="39" t="s">
        <v>840</v>
      </c>
      <c r="U384" s="39">
        <v>1</v>
      </c>
      <c r="V384" s="39" t="s">
        <v>845</v>
      </c>
    </row>
    <row r="385" spans="1:22" ht="15" x14ac:dyDescent="0.25">
      <c r="A385" s="39" t="b">
        <v>0</v>
      </c>
      <c r="B385" s="39" t="s">
        <v>840</v>
      </c>
      <c r="C385" s="39" t="s">
        <v>2091</v>
      </c>
      <c r="D385" s="39" t="s">
        <v>2092</v>
      </c>
      <c r="E385" s="39" t="s">
        <v>2093</v>
      </c>
      <c r="F385" s="39" t="s">
        <v>845</v>
      </c>
      <c r="G385" s="39" t="s">
        <v>845</v>
      </c>
      <c r="H385" s="39" t="s">
        <v>845</v>
      </c>
      <c r="I385" s="39">
        <v>2</v>
      </c>
      <c r="J385" s="39">
        <v>1</v>
      </c>
      <c r="K385" s="39">
        <v>1</v>
      </c>
      <c r="L385" s="39">
        <v>1</v>
      </c>
      <c r="M385" s="39">
        <v>803</v>
      </c>
      <c r="N385" s="39">
        <v>86</v>
      </c>
      <c r="O385" s="39">
        <v>8.15</v>
      </c>
      <c r="P385" s="39">
        <v>2.41</v>
      </c>
      <c r="Q385" s="39">
        <v>1</v>
      </c>
      <c r="R385" s="39">
        <v>2.7029999999999998</v>
      </c>
      <c r="S385" s="39">
        <v>0</v>
      </c>
      <c r="T385" s="39" t="s">
        <v>840</v>
      </c>
      <c r="U385" s="39">
        <v>1</v>
      </c>
      <c r="V385" s="39" t="s">
        <v>845</v>
      </c>
    </row>
    <row r="386" spans="1:22" ht="15" x14ac:dyDescent="0.25">
      <c r="A386" s="39" t="b">
        <v>0</v>
      </c>
      <c r="B386" s="39" t="s">
        <v>840</v>
      </c>
      <c r="C386" s="39" t="s">
        <v>2094</v>
      </c>
      <c r="D386" s="39" t="s">
        <v>2095</v>
      </c>
      <c r="E386" s="39" t="s">
        <v>2096</v>
      </c>
      <c r="F386" s="39">
        <v>100</v>
      </c>
      <c r="G386" s="39">
        <v>2805021.0625</v>
      </c>
      <c r="H386" s="39">
        <v>2805021.0625</v>
      </c>
      <c r="I386" s="39">
        <v>9</v>
      </c>
      <c r="J386" s="39">
        <v>2</v>
      </c>
      <c r="K386" s="39">
        <v>3</v>
      </c>
      <c r="L386" s="39">
        <v>2</v>
      </c>
      <c r="M386" s="39">
        <v>263</v>
      </c>
      <c r="N386" s="39">
        <v>30.8</v>
      </c>
      <c r="O386" s="39">
        <v>10.55</v>
      </c>
      <c r="P386" s="39">
        <v>2.41</v>
      </c>
      <c r="Q386" s="39">
        <v>2</v>
      </c>
      <c r="R386" s="39">
        <v>7.468</v>
      </c>
      <c r="S386" s="39">
        <v>0</v>
      </c>
      <c r="T386" s="39" t="s">
        <v>840</v>
      </c>
      <c r="U386" s="39">
        <v>1</v>
      </c>
      <c r="V386" s="39" t="s">
        <v>845</v>
      </c>
    </row>
    <row r="387" spans="1:22" ht="15" x14ac:dyDescent="0.25">
      <c r="A387" s="39" t="b">
        <v>0</v>
      </c>
      <c r="B387" s="39" t="s">
        <v>840</v>
      </c>
      <c r="C387" s="39" t="s">
        <v>2097</v>
      </c>
      <c r="D387" s="39" t="s">
        <v>2098</v>
      </c>
      <c r="E387" s="39" t="s">
        <v>2099</v>
      </c>
      <c r="F387" s="39" t="s">
        <v>845</v>
      </c>
      <c r="G387" s="39" t="s">
        <v>845</v>
      </c>
      <c r="H387" s="39" t="s">
        <v>845</v>
      </c>
      <c r="I387" s="39">
        <v>1</v>
      </c>
      <c r="J387" s="39">
        <v>2</v>
      </c>
      <c r="K387" s="39">
        <v>2</v>
      </c>
      <c r="L387" s="39">
        <v>2</v>
      </c>
      <c r="M387" s="39">
        <v>1827</v>
      </c>
      <c r="N387" s="39">
        <v>199.8</v>
      </c>
      <c r="O387" s="39">
        <v>6.62</v>
      </c>
      <c r="P387" s="39">
        <v>2.4</v>
      </c>
      <c r="Q387" s="39">
        <v>2</v>
      </c>
      <c r="R387" s="39">
        <v>7.4349999999999996</v>
      </c>
      <c r="S387" s="39">
        <v>0</v>
      </c>
      <c r="T387" s="39" t="s">
        <v>840</v>
      </c>
      <c r="U387" s="39">
        <v>1</v>
      </c>
      <c r="V387" s="39" t="s">
        <v>845</v>
      </c>
    </row>
    <row r="388" spans="1:22" ht="15" x14ac:dyDescent="0.25">
      <c r="A388" s="39" t="b">
        <v>0</v>
      </c>
      <c r="B388" s="39" t="s">
        <v>840</v>
      </c>
      <c r="C388" s="39" t="s">
        <v>2100</v>
      </c>
      <c r="D388" s="39" t="s">
        <v>2101</v>
      </c>
      <c r="E388" s="39" t="s">
        <v>2102</v>
      </c>
      <c r="F388" s="39">
        <v>100</v>
      </c>
      <c r="G388" s="39">
        <v>6763021.5</v>
      </c>
      <c r="H388" s="39">
        <v>6763021.5</v>
      </c>
      <c r="I388" s="39">
        <v>14</v>
      </c>
      <c r="J388" s="39">
        <v>3</v>
      </c>
      <c r="K388" s="39">
        <v>3</v>
      </c>
      <c r="L388" s="39">
        <v>3</v>
      </c>
      <c r="M388" s="39">
        <v>221</v>
      </c>
      <c r="N388" s="39">
        <v>25.4</v>
      </c>
      <c r="O388" s="39">
        <v>8.5299999999999994</v>
      </c>
      <c r="P388" s="39">
        <v>2.4</v>
      </c>
      <c r="Q388" s="39">
        <v>3</v>
      </c>
      <c r="R388" s="39">
        <v>8.7710000000000008</v>
      </c>
      <c r="S388" s="39">
        <v>0</v>
      </c>
      <c r="T388" s="39" t="s">
        <v>840</v>
      </c>
      <c r="U388" s="39">
        <v>1</v>
      </c>
      <c r="V388" s="39" t="s">
        <v>845</v>
      </c>
    </row>
    <row r="389" spans="1:22" ht="15" x14ac:dyDescent="0.25">
      <c r="A389" s="39" t="b">
        <v>0</v>
      </c>
      <c r="B389" s="39" t="s">
        <v>840</v>
      </c>
      <c r="C389" s="39" t="s">
        <v>2103</v>
      </c>
      <c r="D389" s="39" t="s">
        <v>2104</v>
      </c>
      <c r="E389" s="39" t="s">
        <v>2105</v>
      </c>
      <c r="F389" s="39" t="s">
        <v>845</v>
      </c>
      <c r="G389" s="39" t="s">
        <v>845</v>
      </c>
      <c r="H389" s="39" t="s">
        <v>845</v>
      </c>
      <c r="I389" s="39">
        <v>2</v>
      </c>
      <c r="J389" s="39">
        <v>1</v>
      </c>
      <c r="K389" s="39">
        <v>1</v>
      </c>
      <c r="L389" s="39">
        <v>1</v>
      </c>
      <c r="M389" s="39">
        <v>648</v>
      </c>
      <c r="N389" s="39">
        <v>73.7</v>
      </c>
      <c r="O389" s="39">
        <v>7.03</v>
      </c>
      <c r="P389" s="39">
        <v>2.39</v>
      </c>
      <c r="Q389" s="39">
        <v>1</v>
      </c>
      <c r="R389" s="39">
        <v>7.218</v>
      </c>
      <c r="S389" s="39">
        <v>0</v>
      </c>
      <c r="T389" s="39" t="s">
        <v>840</v>
      </c>
      <c r="U389" s="39">
        <v>1</v>
      </c>
      <c r="V389" s="39" t="s">
        <v>845</v>
      </c>
    </row>
    <row r="390" spans="1:22" ht="15" x14ac:dyDescent="0.25">
      <c r="A390" s="39" t="b">
        <v>0</v>
      </c>
      <c r="B390" s="39" t="s">
        <v>840</v>
      </c>
      <c r="C390" s="39" t="s">
        <v>2106</v>
      </c>
      <c r="D390" s="39" t="s">
        <v>2107</v>
      </c>
      <c r="E390" s="39" t="s">
        <v>2108</v>
      </c>
      <c r="F390" s="39" t="s">
        <v>845</v>
      </c>
      <c r="G390" s="39" t="s">
        <v>845</v>
      </c>
      <c r="H390" s="39" t="s">
        <v>845</v>
      </c>
      <c r="I390" s="39">
        <v>3</v>
      </c>
      <c r="J390" s="39">
        <v>1</v>
      </c>
      <c r="K390" s="39">
        <v>1</v>
      </c>
      <c r="L390" s="39">
        <v>1</v>
      </c>
      <c r="M390" s="39">
        <v>362</v>
      </c>
      <c r="N390" s="39">
        <v>41.5</v>
      </c>
      <c r="O390" s="39">
        <v>8.6300000000000008</v>
      </c>
      <c r="P390" s="39">
        <v>2.39</v>
      </c>
      <c r="Q390" s="39">
        <v>1</v>
      </c>
      <c r="R390" s="39">
        <v>2.625</v>
      </c>
      <c r="S390" s="39">
        <v>0</v>
      </c>
      <c r="T390" s="39" t="s">
        <v>840</v>
      </c>
      <c r="U390" s="39">
        <v>1</v>
      </c>
      <c r="V390" s="39" t="s">
        <v>845</v>
      </c>
    </row>
    <row r="391" spans="1:22" ht="15" x14ac:dyDescent="0.25">
      <c r="A391" s="39" t="b">
        <v>0</v>
      </c>
      <c r="B391" s="39" t="s">
        <v>840</v>
      </c>
      <c r="C391" s="39" t="s">
        <v>2109</v>
      </c>
      <c r="D391" s="39" t="s">
        <v>2110</v>
      </c>
      <c r="E391" s="39" t="s">
        <v>2111</v>
      </c>
      <c r="F391" s="39">
        <v>100</v>
      </c>
      <c r="G391" s="39">
        <v>9812115</v>
      </c>
      <c r="H391" s="39">
        <v>9812115</v>
      </c>
      <c r="I391" s="39">
        <v>5</v>
      </c>
      <c r="J391" s="39">
        <v>1</v>
      </c>
      <c r="K391" s="39">
        <v>1</v>
      </c>
      <c r="L391" s="39">
        <v>1</v>
      </c>
      <c r="M391" s="39">
        <v>250</v>
      </c>
      <c r="N391" s="39">
        <v>28.5</v>
      </c>
      <c r="O391" s="39">
        <v>8.8699999999999992</v>
      </c>
      <c r="P391" s="39">
        <v>2.39</v>
      </c>
      <c r="Q391" s="39">
        <v>1</v>
      </c>
      <c r="R391" s="39">
        <v>3.5449999999999999</v>
      </c>
      <c r="S391" s="39">
        <v>0</v>
      </c>
      <c r="T391" s="39" t="s">
        <v>840</v>
      </c>
      <c r="U391" s="39">
        <v>1</v>
      </c>
      <c r="V391" s="39" t="s">
        <v>845</v>
      </c>
    </row>
    <row r="392" spans="1:22" ht="15" x14ac:dyDescent="0.25">
      <c r="A392" s="39" t="b">
        <v>0</v>
      </c>
      <c r="B392" s="39" t="s">
        <v>840</v>
      </c>
      <c r="C392" s="39" t="s">
        <v>2112</v>
      </c>
      <c r="D392" s="39" t="s">
        <v>2113</v>
      </c>
      <c r="E392" s="39" t="s">
        <v>2114</v>
      </c>
      <c r="F392" s="39" t="s">
        <v>845</v>
      </c>
      <c r="G392" s="39" t="s">
        <v>845</v>
      </c>
      <c r="H392" s="39" t="s">
        <v>845</v>
      </c>
      <c r="I392" s="39">
        <v>2</v>
      </c>
      <c r="J392" s="39">
        <v>1</v>
      </c>
      <c r="K392" s="39">
        <v>1</v>
      </c>
      <c r="L392" s="39">
        <v>1</v>
      </c>
      <c r="M392" s="39">
        <v>698</v>
      </c>
      <c r="N392" s="39">
        <v>78.099999999999994</v>
      </c>
      <c r="O392" s="39">
        <v>8.1300000000000008</v>
      </c>
      <c r="P392" s="39">
        <v>2.38</v>
      </c>
      <c r="Q392" s="39">
        <v>1</v>
      </c>
      <c r="R392" s="39">
        <v>3.4159999999999999</v>
      </c>
      <c r="S392" s="39">
        <v>0</v>
      </c>
      <c r="T392" s="39" t="s">
        <v>840</v>
      </c>
      <c r="U392" s="39">
        <v>1</v>
      </c>
      <c r="V392" s="39" t="s">
        <v>845</v>
      </c>
    </row>
    <row r="393" spans="1:22" ht="15" x14ac:dyDescent="0.25">
      <c r="A393" s="39" t="b">
        <v>0</v>
      </c>
      <c r="B393" s="39" t="s">
        <v>840</v>
      </c>
      <c r="C393" s="39" t="s">
        <v>2115</v>
      </c>
      <c r="D393" s="39" t="s">
        <v>2116</v>
      </c>
      <c r="E393" s="39" t="s">
        <v>2117</v>
      </c>
      <c r="F393" s="39">
        <v>100</v>
      </c>
      <c r="G393" s="39">
        <v>2140492.25</v>
      </c>
      <c r="H393" s="39">
        <v>2140492.25</v>
      </c>
      <c r="I393" s="39">
        <v>7</v>
      </c>
      <c r="J393" s="39">
        <v>2</v>
      </c>
      <c r="K393" s="39">
        <v>2</v>
      </c>
      <c r="L393" s="39">
        <v>2</v>
      </c>
      <c r="M393" s="39">
        <v>342</v>
      </c>
      <c r="N393" s="39">
        <v>39.5</v>
      </c>
      <c r="O393" s="39">
        <v>6.58</v>
      </c>
      <c r="P393" s="39">
        <v>2.37</v>
      </c>
      <c r="Q393" s="39">
        <v>2</v>
      </c>
      <c r="R393" s="39">
        <v>3.859</v>
      </c>
      <c r="S393" s="39">
        <v>0</v>
      </c>
      <c r="T393" s="39" t="s">
        <v>840</v>
      </c>
      <c r="U393" s="39">
        <v>1</v>
      </c>
      <c r="V393" s="39" t="s">
        <v>845</v>
      </c>
    </row>
    <row r="394" spans="1:22" ht="15" x14ac:dyDescent="0.25">
      <c r="A394" s="39" t="b">
        <v>0</v>
      </c>
      <c r="B394" s="39" t="s">
        <v>840</v>
      </c>
      <c r="C394" s="39" t="s">
        <v>2118</v>
      </c>
      <c r="D394" s="39" t="s">
        <v>2119</v>
      </c>
      <c r="E394" s="39" t="s">
        <v>2120</v>
      </c>
      <c r="F394" s="39" t="s">
        <v>845</v>
      </c>
      <c r="G394" s="39" t="s">
        <v>845</v>
      </c>
      <c r="H394" s="39" t="s">
        <v>845</v>
      </c>
      <c r="I394" s="39">
        <v>1</v>
      </c>
      <c r="J394" s="39">
        <v>1</v>
      </c>
      <c r="K394" s="39">
        <v>1</v>
      </c>
      <c r="L394" s="39">
        <v>1</v>
      </c>
      <c r="M394" s="39">
        <v>1306</v>
      </c>
      <c r="N394" s="39">
        <v>144.30000000000001</v>
      </c>
      <c r="O394" s="39">
        <v>4.5599999999999996</v>
      </c>
      <c r="P394" s="39">
        <v>2.36</v>
      </c>
      <c r="Q394" s="39">
        <v>1</v>
      </c>
      <c r="R394" s="39">
        <v>3.206</v>
      </c>
      <c r="S394" s="39">
        <v>0</v>
      </c>
      <c r="T394" s="39" t="s">
        <v>840</v>
      </c>
      <c r="U394" s="39">
        <v>1</v>
      </c>
      <c r="V394" s="39" t="s">
        <v>845</v>
      </c>
    </row>
    <row r="395" spans="1:22" ht="15" x14ac:dyDescent="0.25">
      <c r="A395" s="39" t="b">
        <v>0</v>
      </c>
      <c r="B395" s="39" t="s">
        <v>840</v>
      </c>
      <c r="C395" s="39" t="s">
        <v>2121</v>
      </c>
      <c r="D395" s="39" t="s">
        <v>2122</v>
      </c>
      <c r="E395" s="39" t="s">
        <v>2123</v>
      </c>
      <c r="F395" s="39">
        <v>100</v>
      </c>
      <c r="G395" s="39">
        <v>1384897</v>
      </c>
      <c r="H395" s="39">
        <v>1384897</v>
      </c>
      <c r="I395" s="39">
        <v>3</v>
      </c>
      <c r="J395" s="39">
        <v>1</v>
      </c>
      <c r="K395" s="39">
        <v>1</v>
      </c>
      <c r="L395" s="39">
        <v>1</v>
      </c>
      <c r="M395" s="39">
        <v>330</v>
      </c>
      <c r="N395" s="39">
        <v>36.1</v>
      </c>
      <c r="O395" s="39">
        <v>9.01</v>
      </c>
      <c r="P395" s="39">
        <v>2.36</v>
      </c>
      <c r="Q395" s="39">
        <v>1</v>
      </c>
      <c r="R395" s="39">
        <v>3.6970000000000001</v>
      </c>
      <c r="S395" s="39">
        <v>0</v>
      </c>
      <c r="T395" s="39" t="s">
        <v>840</v>
      </c>
      <c r="U395" s="39">
        <v>1</v>
      </c>
      <c r="V395" s="39" t="s">
        <v>845</v>
      </c>
    </row>
    <row r="396" spans="1:22" ht="15" x14ac:dyDescent="0.25">
      <c r="A396" s="39" t="b">
        <v>0</v>
      </c>
      <c r="B396" s="39" t="s">
        <v>840</v>
      </c>
      <c r="C396" s="39" t="s">
        <v>2124</v>
      </c>
      <c r="D396" s="39" t="s">
        <v>2125</v>
      </c>
      <c r="E396" s="39" t="s">
        <v>2126</v>
      </c>
      <c r="F396" s="39">
        <v>100</v>
      </c>
      <c r="G396" s="39">
        <v>932050.5625</v>
      </c>
      <c r="H396" s="39">
        <v>932050.5625</v>
      </c>
      <c r="I396" s="39">
        <v>2</v>
      </c>
      <c r="J396" s="39">
        <v>1</v>
      </c>
      <c r="K396" s="39">
        <v>1</v>
      </c>
      <c r="L396" s="39">
        <v>1</v>
      </c>
      <c r="M396" s="39">
        <v>537</v>
      </c>
      <c r="N396" s="39">
        <v>58.1</v>
      </c>
      <c r="O396" s="39">
        <v>9.19</v>
      </c>
      <c r="P396" s="39">
        <v>2.36</v>
      </c>
      <c r="Q396" s="39">
        <v>1</v>
      </c>
      <c r="R396" s="39">
        <v>4.1120000000000001</v>
      </c>
      <c r="S396" s="39">
        <v>0</v>
      </c>
      <c r="T396" s="39" t="s">
        <v>840</v>
      </c>
      <c r="U396" s="39">
        <v>1</v>
      </c>
      <c r="V396" s="39" t="s">
        <v>845</v>
      </c>
    </row>
    <row r="397" spans="1:22" ht="15" x14ac:dyDescent="0.25">
      <c r="A397" s="39" t="b">
        <v>0</v>
      </c>
      <c r="B397" s="39" t="s">
        <v>840</v>
      </c>
      <c r="C397" s="39" t="s">
        <v>2127</v>
      </c>
      <c r="D397" s="39" t="s">
        <v>2128</v>
      </c>
      <c r="E397" s="39" t="s">
        <v>2129</v>
      </c>
      <c r="F397" s="39">
        <v>100</v>
      </c>
      <c r="G397" s="39">
        <v>918150.625</v>
      </c>
      <c r="H397" s="39">
        <v>918150.625</v>
      </c>
      <c r="I397" s="39">
        <v>1</v>
      </c>
      <c r="J397" s="39">
        <v>1</v>
      </c>
      <c r="K397" s="39">
        <v>1</v>
      </c>
      <c r="L397" s="39">
        <v>1</v>
      </c>
      <c r="M397" s="39">
        <v>715</v>
      </c>
      <c r="N397" s="39">
        <v>79.400000000000006</v>
      </c>
      <c r="O397" s="39">
        <v>7.21</v>
      </c>
      <c r="P397" s="39">
        <v>2.36</v>
      </c>
      <c r="Q397" s="39">
        <v>1</v>
      </c>
      <c r="R397" s="39">
        <v>4.0679999999999996</v>
      </c>
      <c r="S397" s="39">
        <v>0</v>
      </c>
      <c r="T397" s="39" t="s">
        <v>840</v>
      </c>
      <c r="U397" s="39">
        <v>1</v>
      </c>
      <c r="V397" s="39" t="s">
        <v>845</v>
      </c>
    </row>
    <row r="398" spans="1:22" ht="15" x14ac:dyDescent="0.25">
      <c r="A398" s="39" t="b">
        <v>0</v>
      </c>
      <c r="B398" s="39" t="s">
        <v>840</v>
      </c>
      <c r="C398" s="39" t="s">
        <v>2130</v>
      </c>
      <c r="D398" s="39" t="s">
        <v>2131</v>
      </c>
      <c r="E398" s="39" t="s">
        <v>2132</v>
      </c>
      <c r="F398" s="39">
        <v>100</v>
      </c>
      <c r="G398" s="39">
        <v>721132.125</v>
      </c>
      <c r="H398" s="39">
        <v>721132.125</v>
      </c>
      <c r="I398" s="39">
        <v>13</v>
      </c>
      <c r="J398" s="39">
        <v>1</v>
      </c>
      <c r="K398" s="39">
        <v>1</v>
      </c>
      <c r="L398" s="39">
        <v>1</v>
      </c>
      <c r="M398" s="39">
        <v>87</v>
      </c>
      <c r="N398" s="39">
        <v>10.1</v>
      </c>
      <c r="O398" s="39">
        <v>8.16</v>
      </c>
      <c r="P398" s="39">
        <v>2.36</v>
      </c>
      <c r="Q398" s="39">
        <v>1</v>
      </c>
      <c r="R398" s="39">
        <v>3.0710000000000002</v>
      </c>
      <c r="S398" s="39">
        <v>0</v>
      </c>
      <c r="T398" s="39" t="s">
        <v>840</v>
      </c>
      <c r="U398" s="39">
        <v>1</v>
      </c>
      <c r="V398" s="39" t="s">
        <v>845</v>
      </c>
    </row>
    <row r="399" spans="1:22" ht="15" x14ac:dyDescent="0.25">
      <c r="A399" s="39" t="b">
        <v>0</v>
      </c>
      <c r="B399" s="39" t="s">
        <v>840</v>
      </c>
      <c r="C399" s="39" t="s">
        <v>2133</v>
      </c>
      <c r="D399" s="39" t="s">
        <v>2134</v>
      </c>
      <c r="E399" s="39" t="s">
        <v>2135</v>
      </c>
      <c r="F399" s="39">
        <v>100</v>
      </c>
      <c r="G399" s="39">
        <v>490177.125</v>
      </c>
      <c r="H399" s="39">
        <v>490177.125</v>
      </c>
      <c r="I399" s="39">
        <v>2</v>
      </c>
      <c r="J399" s="39">
        <v>1</v>
      </c>
      <c r="K399" s="39">
        <v>1</v>
      </c>
      <c r="L399" s="39">
        <v>1</v>
      </c>
      <c r="M399" s="39">
        <v>524</v>
      </c>
      <c r="N399" s="39">
        <v>57.7</v>
      </c>
      <c r="O399" s="39">
        <v>5.66</v>
      </c>
      <c r="P399" s="39">
        <v>2.34</v>
      </c>
      <c r="Q399" s="39">
        <v>1</v>
      </c>
      <c r="R399" s="39">
        <v>2.1219999999999999</v>
      </c>
      <c r="S399" s="39">
        <v>5.0000000000000001E-3</v>
      </c>
      <c r="T399" s="39" t="s">
        <v>840</v>
      </c>
      <c r="U399" s="39">
        <v>1</v>
      </c>
      <c r="V399" s="39" t="s">
        <v>845</v>
      </c>
    </row>
    <row r="400" spans="1:22" ht="15" x14ac:dyDescent="0.25">
      <c r="A400" s="39" t="b">
        <v>0</v>
      </c>
      <c r="B400" s="39" t="s">
        <v>840</v>
      </c>
      <c r="C400" s="39" t="s">
        <v>2136</v>
      </c>
      <c r="D400" s="39" t="s">
        <v>2137</v>
      </c>
      <c r="E400" s="39" t="s">
        <v>2138</v>
      </c>
      <c r="F400" s="39" t="s">
        <v>845</v>
      </c>
      <c r="G400" s="39" t="s">
        <v>845</v>
      </c>
      <c r="H400" s="39" t="s">
        <v>845</v>
      </c>
      <c r="I400" s="39">
        <v>3</v>
      </c>
      <c r="J400" s="39">
        <v>1</v>
      </c>
      <c r="K400" s="39">
        <v>1</v>
      </c>
      <c r="L400" s="39">
        <v>1</v>
      </c>
      <c r="M400" s="39">
        <v>609</v>
      </c>
      <c r="N400" s="39">
        <v>66.5</v>
      </c>
      <c r="O400" s="39">
        <v>8.5399999999999991</v>
      </c>
      <c r="P400" s="39">
        <v>2.33</v>
      </c>
      <c r="Q400" s="39">
        <v>1</v>
      </c>
      <c r="R400" s="39">
        <v>4.7249999999999996</v>
      </c>
      <c r="S400" s="39">
        <v>0</v>
      </c>
      <c r="T400" s="39" t="s">
        <v>840</v>
      </c>
      <c r="U400" s="39">
        <v>1</v>
      </c>
      <c r="V400" s="39" t="s">
        <v>845</v>
      </c>
    </row>
    <row r="401" spans="1:22" ht="15" x14ac:dyDescent="0.25">
      <c r="A401" s="39" t="b">
        <v>0</v>
      </c>
      <c r="B401" s="39" t="s">
        <v>840</v>
      </c>
      <c r="C401" s="39" t="s">
        <v>2139</v>
      </c>
      <c r="D401" s="39" t="s">
        <v>2140</v>
      </c>
      <c r="E401" s="39" t="s">
        <v>2141</v>
      </c>
      <c r="F401" s="39" t="s">
        <v>845</v>
      </c>
      <c r="G401" s="39" t="s">
        <v>845</v>
      </c>
      <c r="H401" s="39" t="s">
        <v>845</v>
      </c>
      <c r="I401" s="39">
        <v>6</v>
      </c>
      <c r="J401" s="39">
        <v>3</v>
      </c>
      <c r="K401" s="39">
        <v>3</v>
      </c>
      <c r="L401" s="39">
        <v>3</v>
      </c>
      <c r="M401" s="39">
        <v>557</v>
      </c>
      <c r="N401" s="39">
        <v>63.8</v>
      </c>
      <c r="O401" s="39">
        <v>5.03</v>
      </c>
      <c r="P401" s="39">
        <v>2.3199999999999998</v>
      </c>
      <c r="Q401" s="39">
        <v>3</v>
      </c>
      <c r="R401" s="39">
        <v>8.6820000000000004</v>
      </c>
      <c r="S401" s="39">
        <v>0</v>
      </c>
      <c r="T401" s="39" t="s">
        <v>840</v>
      </c>
      <c r="U401" s="39">
        <v>1</v>
      </c>
      <c r="V401" s="39" t="s">
        <v>983</v>
      </c>
    </row>
    <row r="402" spans="1:22" ht="15" x14ac:dyDescent="0.25">
      <c r="A402" s="39" t="b">
        <v>0</v>
      </c>
      <c r="B402" s="39" t="s">
        <v>840</v>
      </c>
      <c r="C402" s="39" t="s">
        <v>2142</v>
      </c>
      <c r="D402" s="39" t="s">
        <v>2143</v>
      </c>
      <c r="E402" s="39" t="s">
        <v>2144</v>
      </c>
      <c r="F402" s="39" t="s">
        <v>845</v>
      </c>
      <c r="G402" s="39" t="s">
        <v>845</v>
      </c>
      <c r="H402" s="39" t="s">
        <v>845</v>
      </c>
      <c r="I402" s="39">
        <v>7</v>
      </c>
      <c r="J402" s="39">
        <v>1</v>
      </c>
      <c r="K402" s="39">
        <v>1</v>
      </c>
      <c r="L402" s="39">
        <v>1</v>
      </c>
      <c r="M402" s="39">
        <v>132</v>
      </c>
      <c r="N402" s="39">
        <v>15</v>
      </c>
      <c r="O402" s="39">
        <v>5.0199999999999996</v>
      </c>
      <c r="P402" s="39">
        <v>2.3199999999999998</v>
      </c>
      <c r="Q402" s="39">
        <v>1</v>
      </c>
      <c r="R402" s="39">
        <v>2.2679999999999998</v>
      </c>
      <c r="S402" s="39">
        <v>5.0000000000000001E-3</v>
      </c>
      <c r="T402" s="39" t="s">
        <v>840</v>
      </c>
      <c r="U402" s="39">
        <v>1</v>
      </c>
      <c r="V402" s="39" t="s">
        <v>845</v>
      </c>
    </row>
    <row r="403" spans="1:22" ht="15" x14ac:dyDescent="0.25">
      <c r="A403" s="39" t="b">
        <v>0</v>
      </c>
      <c r="B403" s="39" t="s">
        <v>840</v>
      </c>
      <c r="C403" s="39" t="s">
        <v>2145</v>
      </c>
      <c r="D403" s="39" t="s">
        <v>2146</v>
      </c>
      <c r="E403" s="39" t="s">
        <v>2147</v>
      </c>
      <c r="F403" s="39">
        <v>100</v>
      </c>
      <c r="G403" s="39">
        <v>879406.375</v>
      </c>
      <c r="H403" s="39">
        <v>879406.375</v>
      </c>
      <c r="I403" s="39">
        <v>6</v>
      </c>
      <c r="J403" s="39">
        <v>2</v>
      </c>
      <c r="K403" s="39">
        <v>2</v>
      </c>
      <c r="L403" s="39">
        <v>2</v>
      </c>
      <c r="M403" s="39">
        <v>419</v>
      </c>
      <c r="N403" s="39">
        <v>47.3</v>
      </c>
      <c r="O403" s="39">
        <v>8.0299999999999994</v>
      </c>
      <c r="P403" s="39">
        <v>2.3199999999999998</v>
      </c>
      <c r="Q403" s="39">
        <v>2</v>
      </c>
      <c r="R403" s="39">
        <v>4.3150000000000004</v>
      </c>
      <c r="S403" s="39">
        <v>0</v>
      </c>
      <c r="T403" s="39" t="s">
        <v>840</v>
      </c>
      <c r="U403" s="39">
        <v>1</v>
      </c>
      <c r="V403" s="39" t="s">
        <v>845</v>
      </c>
    </row>
    <row r="404" spans="1:22" ht="15" x14ac:dyDescent="0.25">
      <c r="A404" s="39" t="b">
        <v>0</v>
      </c>
      <c r="B404" s="39" t="s">
        <v>840</v>
      </c>
      <c r="C404" s="39" t="s">
        <v>2148</v>
      </c>
      <c r="D404" s="39" t="s">
        <v>2149</v>
      </c>
      <c r="E404" s="39" t="s">
        <v>2150</v>
      </c>
      <c r="F404" s="39" t="s">
        <v>845</v>
      </c>
      <c r="G404" s="39" t="s">
        <v>845</v>
      </c>
      <c r="H404" s="39" t="s">
        <v>845</v>
      </c>
      <c r="I404" s="39">
        <v>3</v>
      </c>
      <c r="J404" s="39">
        <v>1</v>
      </c>
      <c r="K404" s="39">
        <v>1</v>
      </c>
      <c r="L404" s="39">
        <v>1</v>
      </c>
      <c r="M404" s="39">
        <v>659</v>
      </c>
      <c r="N404" s="39">
        <v>73.599999999999994</v>
      </c>
      <c r="O404" s="39">
        <v>6.71</v>
      </c>
      <c r="P404" s="39">
        <v>2.2999999999999998</v>
      </c>
      <c r="Q404" s="39">
        <v>1</v>
      </c>
      <c r="R404" s="39">
        <v>7.2779999999999996</v>
      </c>
      <c r="S404" s="39">
        <v>0</v>
      </c>
      <c r="T404" s="39" t="s">
        <v>840</v>
      </c>
      <c r="U404" s="39">
        <v>1</v>
      </c>
      <c r="V404" s="39" t="s">
        <v>845</v>
      </c>
    </row>
    <row r="405" spans="1:22" ht="15" x14ac:dyDescent="0.25">
      <c r="A405" s="39" t="b">
        <v>0</v>
      </c>
      <c r="B405" s="39" t="s">
        <v>840</v>
      </c>
      <c r="C405" s="39" t="s">
        <v>2151</v>
      </c>
      <c r="D405" s="39" t="s">
        <v>2152</v>
      </c>
      <c r="E405" s="39" t="s">
        <v>2153</v>
      </c>
      <c r="F405" s="39" t="s">
        <v>845</v>
      </c>
      <c r="G405" s="39" t="s">
        <v>845</v>
      </c>
      <c r="H405" s="39" t="s">
        <v>845</v>
      </c>
      <c r="I405" s="39">
        <v>4</v>
      </c>
      <c r="J405" s="39">
        <v>2</v>
      </c>
      <c r="K405" s="39">
        <v>2</v>
      </c>
      <c r="L405" s="39">
        <v>2</v>
      </c>
      <c r="M405" s="39">
        <v>425</v>
      </c>
      <c r="N405" s="39">
        <v>50.6</v>
      </c>
      <c r="O405" s="39">
        <v>8.94</v>
      </c>
      <c r="P405" s="39">
        <v>2.2999999999999998</v>
      </c>
      <c r="Q405" s="39">
        <v>2</v>
      </c>
      <c r="R405" s="39">
        <v>3.5089999999999999</v>
      </c>
      <c r="S405" s="39">
        <v>0</v>
      </c>
      <c r="T405" s="39" t="s">
        <v>840</v>
      </c>
      <c r="U405" s="39">
        <v>1</v>
      </c>
      <c r="V405" s="39" t="s">
        <v>845</v>
      </c>
    </row>
    <row r="406" spans="1:22" ht="15" x14ac:dyDescent="0.25">
      <c r="A406" s="39" t="b">
        <v>0</v>
      </c>
      <c r="B406" s="39" t="s">
        <v>840</v>
      </c>
      <c r="C406" s="39" t="s">
        <v>2154</v>
      </c>
      <c r="D406" s="39" t="s">
        <v>2155</v>
      </c>
      <c r="E406" s="39" t="s">
        <v>2156</v>
      </c>
      <c r="F406" s="39">
        <v>100</v>
      </c>
      <c r="G406" s="39">
        <v>880723.25</v>
      </c>
      <c r="H406" s="39">
        <v>880723.25</v>
      </c>
      <c r="I406" s="39">
        <v>6</v>
      </c>
      <c r="J406" s="39">
        <v>1</v>
      </c>
      <c r="K406" s="39">
        <v>1</v>
      </c>
      <c r="L406" s="39">
        <v>1</v>
      </c>
      <c r="M406" s="39">
        <v>229</v>
      </c>
      <c r="N406" s="39">
        <v>25.4</v>
      </c>
      <c r="O406" s="39">
        <v>5.1100000000000003</v>
      </c>
      <c r="P406" s="39">
        <v>2.2999999999999998</v>
      </c>
      <c r="Q406" s="39">
        <v>1</v>
      </c>
      <c r="R406" s="39">
        <v>6.55</v>
      </c>
      <c r="S406" s="39">
        <v>0</v>
      </c>
      <c r="T406" s="39" t="s">
        <v>840</v>
      </c>
      <c r="U406" s="39">
        <v>1</v>
      </c>
      <c r="V406" s="39" t="s">
        <v>845</v>
      </c>
    </row>
    <row r="407" spans="1:22" ht="15" x14ac:dyDescent="0.25">
      <c r="A407" s="39" t="b">
        <v>0</v>
      </c>
      <c r="B407" s="39" t="s">
        <v>840</v>
      </c>
      <c r="C407" s="39" t="s">
        <v>2157</v>
      </c>
      <c r="D407" s="39" t="s">
        <v>2158</v>
      </c>
      <c r="E407" s="39" t="s">
        <v>2159</v>
      </c>
      <c r="F407" s="39">
        <v>100</v>
      </c>
      <c r="G407" s="39">
        <v>1305886.375</v>
      </c>
      <c r="H407" s="39">
        <v>1305886.375</v>
      </c>
      <c r="I407" s="39">
        <v>2</v>
      </c>
      <c r="J407" s="39">
        <v>2</v>
      </c>
      <c r="K407" s="39">
        <v>2</v>
      </c>
      <c r="L407" s="39">
        <v>2</v>
      </c>
      <c r="M407" s="39">
        <v>1096</v>
      </c>
      <c r="N407" s="39">
        <v>122.4</v>
      </c>
      <c r="O407" s="39">
        <v>6.93</v>
      </c>
      <c r="P407" s="39">
        <v>2.2799999999999998</v>
      </c>
      <c r="Q407" s="39">
        <v>2</v>
      </c>
      <c r="R407" s="39">
        <v>5.6980000000000004</v>
      </c>
      <c r="S407" s="39">
        <v>0</v>
      </c>
      <c r="T407" s="39" t="s">
        <v>840</v>
      </c>
      <c r="U407" s="39">
        <v>1</v>
      </c>
      <c r="V407" s="39" t="s">
        <v>845</v>
      </c>
    </row>
    <row r="408" spans="1:22" ht="15" x14ac:dyDescent="0.25">
      <c r="A408" s="39" t="b">
        <v>0</v>
      </c>
      <c r="B408" s="39" t="s">
        <v>840</v>
      </c>
      <c r="C408" s="39" t="s">
        <v>2160</v>
      </c>
      <c r="D408" s="39" t="s">
        <v>2161</v>
      </c>
      <c r="E408" s="39" t="s">
        <v>2162</v>
      </c>
      <c r="F408" s="39">
        <v>100</v>
      </c>
      <c r="G408" s="39">
        <v>3075586</v>
      </c>
      <c r="H408" s="39">
        <v>3075586</v>
      </c>
      <c r="I408" s="39">
        <v>6</v>
      </c>
      <c r="J408" s="39">
        <v>1</v>
      </c>
      <c r="K408" s="39">
        <v>1</v>
      </c>
      <c r="L408" s="39">
        <v>1</v>
      </c>
      <c r="M408" s="39">
        <v>171</v>
      </c>
      <c r="N408" s="39">
        <v>19.2</v>
      </c>
      <c r="O408" s="39">
        <v>5.0599999999999996</v>
      </c>
      <c r="P408" s="39">
        <v>2.27</v>
      </c>
      <c r="Q408" s="39">
        <v>1</v>
      </c>
      <c r="R408" s="39">
        <v>2.9769999999999999</v>
      </c>
      <c r="S408" s="39">
        <v>0</v>
      </c>
      <c r="T408" s="39" t="s">
        <v>840</v>
      </c>
      <c r="U408" s="39">
        <v>1</v>
      </c>
      <c r="V408" s="39" t="s">
        <v>845</v>
      </c>
    </row>
    <row r="409" spans="1:22" ht="15" x14ac:dyDescent="0.25">
      <c r="A409" s="39" t="b">
        <v>0</v>
      </c>
      <c r="B409" s="39" t="s">
        <v>840</v>
      </c>
      <c r="C409" s="39" t="s">
        <v>2163</v>
      </c>
      <c r="D409" s="39" t="s">
        <v>2164</v>
      </c>
      <c r="E409" s="39" t="s">
        <v>2165</v>
      </c>
      <c r="F409" s="39">
        <v>100</v>
      </c>
      <c r="G409" s="39">
        <v>1115858.5</v>
      </c>
      <c r="H409" s="39">
        <v>1115858.5</v>
      </c>
      <c r="I409" s="39">
        <v>4</v>
      </c>
      <c r="J409" s="39">
        <v>1</v>
      </c>
      <c r="K409" s="39">
        <v>1</v>
      </c>
      <c r="L409" s="39">
        <v>1</v>
      </c>
      <c r="M409" s="39">
        <v>405</v>
      </c>
      <c r="N409" s="39">
        <v>43.1</v>
      </c>
      <c r="O409" s="39">
        <v>4.4400000000000004</v>
      </c>
      <c r="P409" s="39">
        <v>2.2599999999999998</v>
      </c>
      <c r="Q409" s="39">
        <v>1</v>
      </c>
      <c r="R409" s="39">
        <v>5.5140000000000002</v>
      </c>
      <c r="S409" s="39">
        <v>0</v>
      </c>
      <c r="T409" s="39" t="s">
        <v>840</v>
      </c>
      <c r="U409" s="39">
        <v>1</v>
      </c>
      <c r="V409" s="39" t="s">
        <v>845</v>
      </c>
    </row>
    <row r="410" spans="1:22" ht="15" x14ac:dyDescent="0.25">
      <c r="A410" s="39" t="b">
        <v>0</v>
      </c>
      <c r="B410" s="39" t="s">
        <v>840</v>
      </c>
      <c r="C410" s="39" t="s">
        <v>2166</v>
      </c>
      <c r="D410" s="39" t="s">
        <v>2167</v>
      </c>
      <c r="E410" s="39" t="s">
        <v>2168</v>
      </c>
      <c r="F410" s="39" t="s">
        <v>845</v>
      </c>
      <c r="G410" s="39" t="s">
        <v>845</v>
      </c>
      <c r="H410" s="39" t="s">
        <v>845</v>
      </c>
      <c r="I410" s="39">
        <v>4</v>
      </c>
      <c r="J410" s="39">
        <v>2</v>
      </c>
      <c r="K410" s="39">
        <v>2</v>
      </c>
      <c r="L410" s="39">
        <v>2</v>
      </c>
      <c r="M410" s="39">
        <v>573</v>
      </c>
      <c r="N410" s="39">
        <v>64.3</v>
      </c>
      <c r="O410" s="39">
        <v>7.71</v>
      </c>
      <c r="P410" s="39">
        <v>2.2400000000000002</v>
      </c>
      <c r="Q410" s="39">
        <v>2</v>
      </c>
      <c r="R410" s="39">
        <v>4.7190000000000003</v>
      </c>
      <c r="S410" s="39">
        <v>0</v>
      </c>
      <c r="T410" s="39" t="s">
        <v>840</v>
      </c>
      <c r="U410" s="39">
        <v>1</v>
      </c>
      <c r="V410" s="39" t="s">
        <v>845</v>
      </c>
    </row>
    <row r="411" spans="1:22" ht="15" x14ac:dyDescent="0.25">
      <c r="A411" s="39" t="b">
        <v>0</v>
      </c>
      <c r="B411" s="39" t="s">
        <v>840</v>
      </c>
      <c r="C411" s="39" t="s">
        <v>2169</v>
      </c>
      <c r="D411" s="39" t="s">
        <v>2170</v>
      </c>
      <c r="E411" s="39" t="s">
        <v>2171</v>
      </c>
      <c r="F411" s="39" t="s">
        <v>845</v>
      </c>
      <c r="G411" s="39" t="s">
        <v>845</v>
      </c>
      <c r="H411" s="39" t="s">
        <v>845</v>
      </c>
      <c r="I411" s="39">
        <v>1</v>
      </c>
      <c r="J411" s="39">
        <v>1</v>
      </c>
      <c r="K411" s="39">
        <v>1</v>
      </c>
      <c r="L411" s="39">
        <v>1</v>
      </c>
      <c r="M411" s="39">
        <v>1208</v>
      </c>
      <c r="N411" s="39">
        <v>128.30000000000001</v>
      </c>
      <c r="O411" s="39">
        <v>6.98</v>
      </c>
      <c r="P411" s="39">
        <v>2.23</v>
      </c>
      <c r="Q411" s="39">
        <v>1</v>
      </c>
      <c r="R411" s="39">
        <v>3.9470000000000001</v>
      </c>
      <c r="S411" s="39">
        <v>0</v>
      </c>
      <c r="T411" s="39" t="s">
        <v>840</v>
      </c>
      <c r="U411" s="39">
        <v>1</v>
      </c>
      <c r="V411" s="39" t="s">
        <v>845</v>
      </c>
    </row>
    <row r="412" spans="1:22" ht="15" x14ac:dyDescent="0.25">
      <c r="A412" s="39" t="b">
        <v>0</v>
      </c>
      <c r="B412" s="39" t="s">
        <v>840</v>
      </c>
      <c r="C412" s="39" t="s">
        <v>2172</v>
      </c>
      <c r="D412" s="39" t="s">
        <v>2173</v>
      </c>
      <c r="E412" s="39" t="s">
        <v>2174</v>
      </c>
      <c r="F412" s="39">
        <v>100</v>
      </c>
      <c r="G412" s="39">
        <v>631326.125</v>
      </c>
      <c r="H412" s="39">
        <v>631326.125</v>
      </c>
      <c r="I412" s="39">
        <v>1</v>
      </c>
      <c r="J412" s="39">
        <v>1</v>
      </c>
      <c r="K412" s="39">
        <v>1</v>
      </c>
      <c r="L412" s="39">
        <v>1</v>
      </c>
      <c r="M412" s="39">
        <v>837</v>
      </c>
      <c r="N412" s="39">
        <v>94.5</v>
      </c>
      <c r="O412" s="39">
        <v>6.62</v>
      </c>
      <c r="P412" s="39">
        <v>2.23</v>
      </c>
      <c r="Q412" s="39">
        <v>1</v>
      </c>
      <c r="R412" s="39">
        <v>2.609</v>
      </c>
      <c r="S412" s="39">
        <v>0</v>
      </c>
      <c r="T412" s="39" t="s">
        <v>840</v>
      </c>
      <c r="U412" s="39">
        <v>1</v>
      </c>
      <c r="V412" s="39" t="s">
        <v>845</v>
      </c>
    </row>
    <row r="413" spans="1:22" ht="15" x14ac:dyDescent="0.25">
      <c r="A413" s="39" t="b">
        <v>0</v>
      </c>
      <c r="B413" s="39" t="s">
        <v>840</v>
      </c>
      <c r="C413" s="39" t="s">
        <v>2175</v>
      </c>
      <c r="D413" s="39" t="s">
        <v>2176</v>
      </c>
      <c r="E413" s="39" t="s">
        <v>2177</v>
      </c>
      <c r="F413" s="39">
        <v>100</v>
      </c>
      <c r="G413" s="39">
        <v>618883.9375</v>
      </c>
      <c r="H413" s="39">
        <v>618883.9375</v>
      </c>
      <c r="I413" s="39">
        <v>6</v>
      </c>
      <c r="J413" s="39">
        <v>1</v>
      </c>
      <c r="K413" s="39">
        <v>1</v>
      </c>
      <c r="L413" s="39">
        <v>1</v>
      </c>
      <c r="M413" s="39">
        <v>197</v>
      </c>
      <c r="N413" s="39">
        <v>21.7</v>
      </c>
      <c r="O413" s="39">
        <v>9.48</v>
      </c>
      <c r="P413" s="39">
        <v>2.2200000000000002</v>
      </c>
      <c r="Q413" s="39">
        <v>1</v>
      </c>
      <c r="R413" s="39">
        <v>4.7140000000000004</v>
      </c>
      <c r="S413" s="39">
        <v>0</v>
      </c>
      <c r="T413" s="39" t="s">
        <v>840</v>
      </c>
      <c r="U413" s="39">
        <v>1</v>
      </c>
      <c r="V413" s="39" t="s">
        <v>983</v>
      </c>
    </row>
    <row r="414" spans="1:22" ht="15" x14ac:dyDescent="0.25">
      <c r="A414" s="39" t="b">
        <v>0</v>
      </c>
      <c r="B414" s="39" t="s">
        <v>840</v>
      </c>
      <c r="C414" s="39" t="s">
        <v>2178</v>
      </c>
      <c r="D414" s="39" t="s">
        <v>2179</v>
      </c>
      <c r="E414" s="39" t="s">
        <v>2180</v>
      </c>
      <c r="F414" s="39" t="s">
        <v>845</v>
      </c>
      <c r="G414" s="39" t="s">
        <v>845</v>
      </c>
      <c r="H414" s="39" t="s">
        <v>845</v>
      </c>
      <c r="I414" s="39">
        <v>2</v>
      </c>
      <c r="J414" s="39">
        <v>3</v>
      </c>
      <c r="K414" s="39">
        <v>3</v>
      </c>
      <c r="L414" s="39">
        <v>3</v>
      </c>
      <c r="M414" s="39">
        <v>1607</v>
      </c>
      <c r="N414" s="39">
        <v>178.9</v>
      </c>
      <c r="O414" s="39">
        <v>6.68</v>
      </c>
      <c r="P414" s="39">
        <v>2.21</v>
      </c>
      <c r="Q414" s="39">
        <v>3</v>
      </c>
      <c r="R414" s="39">
        <v>6.6660000000000004</v>
      </c>
      <c r="S414" s="39">
        <v>0</v>
      </c>
      <c r="T414" s="39" t="s">
        <v>840</v>
      </c>
      <c r="U414" s="39">
        <v>1</v>
      </c>
      <c r="V414" s="39" t="s">
        <v>845</v>
      </c>
    </row>
    <row r="415" spans="1:22" ht="15" x14ac:dyDescent="0.25">
      <c r="A415" s="39" t="b">
        <v>0</v>
      </c>
      <c r="B415" s="39" t="s">
        <v>840</v>
      </c>
      <c r="C415" s="39" t="s">
        <v>2181</v>
      </c>
      <c r="D415" s="39" t="s">
        <v>2182</v>
      </c>
      <c r="E415" s="39" t="s">
        <v>2183</v>
      </c>
      <c r="F415" s="39">
        <v>100</v>
      </c>
      <c r="G415" s="39">
        <v>9483710</v>
      </c>
      <c r="H415" s="39">
        <v>9483710</v>
      </c>
      <c r="I415" s="39">
        <v>2</v>
      </c>
      <c r="J415" s="39">
        <v>2</v>
      </c>
      <c r="K415" s="39">
        <v>2</v>
      </c>
      <c r="L415" s="39">
        <v>2</v>
      </c>
      <c r="M415" s="39">
        <v>621</v>
      </c>
      <c r="N415" s="39">
        <v>71.3</v>
      </c>
      <c r="O415" s="39">
        <v>4.87</v>
      </c>
      <c r="P415" s="39">
        <v>2.21</v>
      </c>
      <c r="Q415" s="39">
        <v>2</v>
      </c>
      <c r="R415" s="39">
        <v>3.4969999999999999</v>
      </c>
      <c r="S415" s="39">
        <v>0</v>
      </c>
      <c r="T415" s="39" t="s">
        <v>840</v>
      </c>
      <c r="U415" s="39">
        <v>1</v>
      </c>
      <c r="V415" s="39" t="s">
        <v>845</v>
      </c>
    </row>
    <row r="416" spans="1:22" ht="15" x14ac:dyDescent="0.25">
      <c r="A416" s="39" t="b">
        <v>0</v>
      </c>
      <c r="B416" s="39" t="s">
        <v>840</v>
      </c>
      <c r="C416" s="39" t="s">
        <v>2184</v>
      </c>
      <c r="D416" s="39" t="s">
        <v>2185</v>
      </c>
      <c r="E416" s="39" t="s">
        <v>2186</v>
      </c>
      <c r="F416" s="39">
        <v>100</v>
      </c>
      <c r="G416" s="39">
        <v>5619837.5</v>
      </c>
      <c r="H416" s="39">
        <v>5619837.5</v>
      </c>
      <c r="I416" s="39">
        <v>1</v>
      </c>
      <c r="J416" s="39">
        <v>3</v>
      </c>
      <c r="K416" s="39">
        <v>3</v>
      </c>
      <c r="L416" s="39">
        <v>3</v>
      </c>
      <c r="M416" s="39">
        <v>3311</v>
      </c>
      <c r="N416" s="39">
        <v>366.8</v>
      </c>
      <c r="O416" s="39">
        <v>8.1199999999999992</v>
      </c>
      <c r="P416" s="39">
        <v>2.2000000000000002</v>
      </c>
      <c r="Q416" s="39">
        <v>3</v>
      </c>
      <c r="R416" s="39">
        <v>8.0419999999999998</v>
      </c>
      <c r="S416" s="39">
        <v>0</v>
      </c>
      <c r="T416" s="39" t="s">
        <v>840</v>
      </c>
      <c r="U416" s="39">
        <v>1</v>
      </c>
      <c r="V416" s="39" t="s">
        <v>845</v>
      </c>
    </row>
    <row r="417" spans="1:22" ht="15" x14ac:dyDescent="0.25">
      <c r="A417" s="39" t="b">
        <v>0</v>
      </c>
      <c r="B417" s="39" t="s">
        <v>840</v>
      </c>
      <c r="C417" s="39" t="s">
        <v>2187</v>
      </c>
      <c r="D417" s="39" t="s">
        <v>2188</v>
      </c>
      <c r="E417" s="39" t="s">
        <v>2189</v>
      </c>
      <c r="F417" s="39">
        <v>100</v>
      </c>
      <c r="G417" s="39">
        <v>777705.1875</v>
      </c>
      <c r="H417" s="39">
        <v>777705.1875</v>
      </c>
      <c r="I417" s="39">
        <v>1</v>
      </c>
      <c r="J417" s="39">
        <v>1</v>
      </c>
      <c r="K417" s="39">
        <v>1</v>
      </c>
      <c r="L417" s="39">
        <v>1</v>
      </c>
      <c r="M417" s="39">
        <v>1689</v>
      </c>
      <c r="N417" s="39">
        <v>187.4</v>
      </c>
      <c r="O417" s="39">
        <v>9.2200000000000006</v>
      </c>
      <c r="P417" s="39">
        <v>2.2000000000000002</v>
      </c>
      <c r="Q417" s="39">
        <v>1</v>
      </c>
      <c r="R417" s="39">
        <v>3.758</v>
      </c>
      <c r="S417" s="39">
        <v>0</v>
      </c>
      <c r="T417" s="39" t="s">
        <v>840</v>
      </c>
      <c r="U417" s="39">
        <v>1</v>
      </c>
      <c r="V417" s="39" t="s">
        <v>845</v>
      </c>
    </row>
    <row r="418" spans="1:22" ht="15" x14ac:dyDescent="0.25">
      <c r="A418" s="39" t="b">
        <v>0</v>
      </c>
      <c r="B418" s="39" t="s">
        <v>840</v>
      </c>
      <c r="C418" s="39" t="s">
        <v>2190</v>
      </c>
      <c r="D418" s="39" t="s">
        <v>2191</v>
      </c>
      <c r="E418" s="39" t="s">
        <v>2192</v>
      </c>
      <c r="F418" s="39" t="s">
        <v>845</v>
      </c>
      <c r="G418" s="39" t="s">
        <v>845</v>
      </c>
      <c r="H418" s="39" t="s">
        <v>845</v>
      </c>
      <c r="I418" s="39">
        <v>5</v>
      </c>
      <c r="J418" s="39">
        <v>1</v>
      </c>
      <c r="K418" s="39">
        <v>1</v>
      </c>
      <c r="L418" s="39">
        <v>1</v>
      </c>
      <c r="M418" s="39">
        <v>381</v>
      </c>
      <c r="N418" s="39">
        <v>43.9</v>
      </c>
      <c r="O418" s="39">
        <v>7.14</v>
      </c>
      <c r="P418" s="39">
        <v>2.19</v>
      </c>
      <c r="Q418" s="39">
        <v>1</v>
      </c>
      <c r="R418" s="39">
        <v>6.7640000000000002</v>
      </c>
      <c r="S418" s="39">
        <v>0</v>
      </c>
      <c r="T418" s="39" t="s">
        <v>840</v>
      </c>
      <c r="U418" s="39">
        <v>1</v>
      </c>
      <c r="V418" s="39" t="s">
        <v>845</v>
      </c>
    </row>
    <row r="419" spans="1:22" ht="15" x14ac:dyDescent="0.25">
      <c r="A419" s="39" t="b">
        <v>0</v>
      </c>
      <c r="B419" s="39" t="s">
        <v>840</v>
      </c>
      <c r="C419" s="39" t="s">
        <v>2193</v>
      </c>
      <c r="D419" s="39" t="s">
        <v>2194</v>
      </c>
      <c r="E419" s="39" t="s">
        <v>2195</v>
      </c>
      <c r="F419" s="39" t="s">
        <v>845</v>
      </c>
      <c r="G419" s="39" t="s">
        <v>845</v>
      </c>
      <c r="H419" s="39" t="s">
        <v>845</v>
      </c>
      <c r="I419" s="39">
        <v>1</v>
      </c>
      <c r="J419" s="39">
        <v>1</v>
      </c>
      <c r="K419" s="39">
        <v>1</v>
      </c>
      <c r="L419" s="39">
        <v>1</v>
      </c>
      <c r="M419" s="39">
        <v>788</v>
      </c>
      <c r="N419" s="39">
        <v>92.1</v>
      </c>
      <c r="O419" s="39">
        <v>8.68</v>
      </c>
      <c r="P419" s="39">
        <v>2.19</v>
      </c>
      <c r="Q419" s="39">
        <v>1</v>
      </c>
      <c r="R419" s="39">
        <v>2.7450000000000001</v>
      </c>
      <c r="S419" s="39">
        <v>0</v>
      </c>
      <c r="T419" s="39" t="s">
        <v>840</v>
      </c>
      <c r="U419" s="39">
        <v>1</v>
      </c>
      <c r="V419" s="39" t="s">
        <v>845</v>
      </c>
    </row>
    <row r="420" spans="1:22" ht="15" x14ac:dyDescent="0.25">
      <c r="A420" s="39" t="b">
        <v>0</v>
      </c>
      <c r="B420" s="39" t="s">
        <v>840</v>
      </c>
      <c r="C420" s="39" t="s">
        <v>2196</v>
      </c>
      <c r="D420" s="39" t="s">
        <v>2197</v>
      </c>
      <c r="E420" s="39" t="s">
        <v>2198</v>
      </c>
      <c r="F420" s="39">
        <v>100</v>
      </c>
      <c r="G420" s="39">
        <v>2789009</v>
      </c>
      <c r="H420" s="39">
        <v>2789009</v>
      </c>
      <c r="I420" s="39">
        <v>3</v>
      </c>
      <c r="J420" s="39">
        <v>1</v>
      </c>
      <c r="K420" s="39">
        <v>1</v>
      </c>
      <c r="L420" s="39">
        <v>1</v>
      </c>
      <c r="M420" s="39">
        <v>275</v>
      </c>
      <c r="N420" s="39">
        <v>31.3</v>
      </c>
      <c r="O420" s="39">
        <v>10.11</v>
      </c>
      <c r="P420" s="39">
        <v>2.19</v>
      </c>
      <c r="Q420" s="39">
        <v>1</v>
      </c>
      <c r="R420" s="39">
        <v>2.7</v>
      </c>
      <c r="S420" s="39">
        <v>0</v>
      </c>
      <c r="T420" s="39" t="s">
        <v>840</v>
      </c>
      <c r="U420" s="39">
        <v>1</v>
      </c>
      <c r="V420" s="39" t="s">
        <v>845</v>
      </c>
    </row>
    <row r="421" spans="1:22" ht="15" x14ac:dyDescent="0.25">
      <c r="A421" s="39" t="b">
        <v>0</v>
      </c>
      <c r="B421" s="39" t="s">
        <v>840</v>
      </c>
      <c r="C421" s="39" t="s">
        <v>2199</v>
      </c>
      <c r="D421" s="39" t="s">
        <v>2200</v>
      </c>
      <c r="E421" s="39" t="s">
        <v>2201</v>
      </c>
      <c r="F421" s="39">
        <v>100</v>
      </c>
      <c r="G421" s="39">
        <v>2140540.5</v>
      </c>
      <c r="H421" s="39">
        <v>2140540.5</v>
      </c>
      <c r="I421" s="39">
        <v>5</v>
      </c>
      <c r="J421" s="39">
        <v>2</v>
      </c>
      <c r="K421" s="39">
        <v>2</v>
      </c>
      <c r="L421" s="39">
        <v>2</v>
      </c>
      <c r="M421" s="39">
        <v>531</v>
      </c>
      <c r="N421" s="39">
        <v>60.3</v>
      </c>
      <c r="O421" s="39">
        <v>6.6</v>
      </c>
      <c r="P421" s="39">
        <v>2.19</v>
      </c>
      <c r="Q421" s="39">
        <v>2</v>
      </c>
      <c r="R421" s="39">
        <v>7.4509999999999996</v>
      </c>
      <c r="S421" s="39">
        <v>0</v>
      </c>
      <c r="T421" s="39" t="s">
        <v>840</v>
      </c>
      <c r="U421" s="39">
        <v>1</v>
      </c>
      <c r="V421" s="39" t="s">
        <v>845</v>
      </c>
    </row>
    <row r="422" spans="1:22" ht="15" x14ac:dyDescent="0.25">
      <c r="A422" s="39" t="b">
        <v>0</v>
      </c>
      <c r="B422" s="39" t="s">
        <v>840</v>
      </c>
      <c r="C422" s="39" t="s">
        <v>2202</v>
      </c>
      <c r="D422" s="39" t="s">
        <v>2203</v>
      </c>
      <c r="E422" s="39" t="s">
        <v>2204</v>
      </c>
      <c r="F422" s="39">
        <v>100</v>
      </c>
      <c r="G422" s="39">
        <v>1339724.5</v>
      </c>
      <c r="H422" s="39">
        <v>1339724.5</v>
      </c>
      <c r="I422" s="39">
        <v>6</v>
      </c>
      <c r="J422" s="39">
        <v>1</v>
      </c>
      <c r="K422" s="39">
        <v>1</v>
      </c>
      <c r="L422" s="39">
        <v>1</v>
      </c>
      <c r="M422" s="39">
        <v>169</v>
      </c>
      <c r="N422" s="39">
        <v>19.399999999999999</v>
      </c>
      <c r="O422" s="39">
        <v>5.19</v>
      </c>
      <c r="P422" s="39">
        <v>2.19</v>
      </c>
      <c r="Q422" s="39">
        <v>1</v>
      </c>
      <c r="R422" s="39">
        <v>1.899</v>
      </c>
      <c r="S422" s="39">
        <v>7.0000000000000001E-3</v>
      </c>
      <c r="T422" s="39" t="s">
        <v>840</v>
      </c>
      <c r="U422" s="39">
        <v>1</v>
      </c>
      <c r="V422" s="39" t="s">
        <v>845</v>
      </c>
    </row>
    <row r="423" spans="1:22" ht="15" x14ac:dyDescent="0.25">
      <c r="A423" s="39" t="b">
        <v>0</v>
      </c>
      <c r="B423" s="39" t="s">
        <v>840</v>
      </c>
      <c r="C423" s="39" t="s">
        <v>2205</v>
      </c>
      <c r="D423" s="39" t="s">
        <v>2206</v>
      </c>
      <c r="E423" s="39" t="s">
        <v>2207</v>
      </c>
      <c r="F423" s="39" t="s">
        <v>845</v>
      </c>
      <c r="G423" s="39" t="s">
        <v>845</v>
      </c>
      <c r="H423" s="39" t="s">
        <v>845</v>
      </c>
      <c r="I423" s="39">
        <v>1</v>
      </c>
      <c r="J423" s="39">
        <v>1</v>
      </c>
      <c r="K423" s="39">
        <v>1</v>
      </c>
      <c r="L423" s="39">
        <v>1</v>
      </c>
      <c r="M423" s="39">
        <v>1277</v>
      </c>
      <c r="N423" s="39">
        <v>141.6</v>
      </c>
      <c r="O423" s="39">
        <v>8.27</v>
      </c>
      <c r="P423" s="39">
        <v>2.1800000000000002</v>
      </c>
      <c r="Q423" s="39">
        <v>1</v>
      </c>
      <c r="R423" s="39">
        <v>4.742</v>
      </c>
      <c r="S423" s="39">
        <v>0</v>
      </c>
      <c r="T423" s="39" t="s">
        <v>840</v>
      </c>
      <c r="U423" s="39">
        <v>1</v>
      </c>
      <c r="V423" s="39" t="s">
        <v>845</v>
      </c>
    </row>
    <row r="424" spans="1:22" ht="15" x14ac:dyDescent="0.25">
      <c r="A424" s="39" t="b">
        <v>0</v>
      </c>
      <c r="B424" s="39" t="s">
        <v>840</v>
      </c>
      <c r="C424" s="39" t="s">
        <v>2208</v>
      </c>
      <c r="D424" s="39" t="s">
        <v>2209</v>
      </c>
      <c r="E424" s="39" t="s">
        <v>2210</v>
      </c>
      <c r="F424" s="39" t="s">
        <v>845</v>
      </c>
      <c r="G424" s="39" t="s">
        <v>845</v>
      </c>
      <c r="H424" s="39" t="s">
        <v>845</v>
      </c>
      <c r="I424" s="39">
        <v>2</v>
      </c>
      <c r="J424" s="39">
        <v>1</v>
      </c>
      <c r="K424" s="39">
        <v>1</v>
      </c>
      <c r="L424" s="39">
        <v>1</v>
      </c>
      <c r="M424" s="39">
        <v>488</v>
      </c>
      <c r="N424" s="39">
        <v>54.5</v>
      </c>
      <c r="O424" s="39">
        <v>5.68</v>
      </c>
      <c r="P424" s="39">
        <v>2.16</v>
      </c>
      <c r="Q424" s="39">
        <v>1</v>
      </c>
      <c r="R424" s="39">
        <v>3.766</v>
      </c>
      <c r="S424" s="39">
        <v>0</v>
      </c>
      <c r="T424" s="39" t="s">
        <v>840</v>
      </c>
      <c r="U424" s="39">
        <v>1</v>
      </c>
      <c r="V424" s="39" t="s">
        <v>845</v>
      </c>
    </row>
    <row r="425" spans="1:22" ht="15" x14ac:dyDescent="0.25">
      <c r="A425" s="39" t="b">
        <v>0</v>
      </c>
      <c r="B425" s="39" t="s">
        <v>840</v>
      </c>
      <c r="C425" s="39" t="s">
        <v>2211</v>
      </c>
      <c r="D425" s="39" t="s">
        <v>2212</v>
      </c>
      <c r="E425" s="39" t="s">
        <v>2213</v>
      </c>
      <c r="F425" s="39" t="s">
        <v>845</v>
      </c>
      <c r="G425" s="39" t="s">
        <v>845</v>
      </c>
      <c r="H425" s="39" t="s">
        <v>845</v>
      </c>
      <c r="I425" s="39">
        <v>3</v>
      </c>
      <c r="J425" s="39">
        <v>1</v>
      </c>
      <c r="K425" s="39">
        <v>1</v>
      </c>
      <c r="L425" s="39">
        <v>1</v>
      </c>
      <c r="M425" s="39">
        <v>548</v>
      </c>
      <c r="N425" s="39">
        <v>63.9</v>
      </c>
      <c r="O425" s="39">
        <v>7.34</v>
      </c>
      <c r="P425" s="39">
        <v>2.16</v>
      </c>
      <c r="Q425" s="39">
        <v>1</v>
      </c>
      <c r="R425" s="39">
        <v>4.9640000000000004</v>
      </c>
      <c r="S425" s="39">
        <v>0</v>
      </c>
      <c r="T425" s="39" t="s">
        <v>840</v>
      </c>
      <c r="U425" s="39">
        <v>1</v>
      </c>
      <c r="V425" s="39" t="s">
        <v>845</v>
      </c>
    </row>
    <row r="426" spans="1:22" ht="15" x14ac:dyDescent="0.25">
      <c r="A426" s="39" t="b">
        <v>0</v>
      </c>
      <c r="B426" s="39" t="s">
        <v>840</v>
      </c>
      <c r="C426" s="39" t="s">
        <v>2214</v>
      </c>
      <c r="D426" s="39" t="s">
        <v>2215</v>
      </c>
      <c r="E426" s="39" t="s">
        <v>2216</v>
      </c>
      <c r="F426" s="39" t="s">
        <v>845</v>
      </c>
      <c r="G426" s="39" t="s">
        <v>845</v>
      </c>
      <c r="H426" s="39" t="s">
        <v>845</v>
      </c>
      <c r="I426" s="39">
        <v>2</v>
      </c>
      <c r="J426" s="39">
        <v>1</v>
      </c>
      <c r="K426" s="39">
        <v>1</v>
      </c>
      <c r="L426" s="39">
        <v>1</v>
      </c>
      <c r="M426" s="39">
        <v>654</v>
      </c>
      <c r="N426" s="39">
        <v>72.2</v>
      </c>
      <c r="O426" s="39">
        <v>6.47</v>
      </c>
      <c r="P426" s="39">
        <v>2.15</v>
      </c>
      <c r="Q426" s="39">
        <v>1</v>
      </c>
      <c r="R426" s="39">
        <v>3.5680000000000001</v>
      </c>
      <c r="S426" s="39">
        <v>0</v>
      </c>
      <c r="T426" s="39" t="s">
        <v>840</v>
      </c>
      <c r="U426" s="39">
        <v>1</v>
      </c>
      <c r="V426" s="39" t="s">
        <v>845</v>
      </c>
    </row>
    <row r="427" spans="1:22" ht="15" x14ac:dyDescent="0.25">
      <c r="A427" s="39" t="b">
        <v>0</v>
      </c>
      <c r="B427" s="39" t="s">
        <v>840</v>
      </c>
      <c r="C427" s="39" t="s">
        <v>2217</v>
      </c>
      <c r="D427" s="39" t="s">
        <v>2218</v>
      </c>
      <c r="E427" s="39" t="s">
        <v>2219</v>
      </c>
      <c r="F427" s="39" t="s">
        <v>845</v>
      </c>
      <c r="G427" s="39" t="s">
        <v>845</v>
      </c>
      <c r="H427" s="39" t="s">
        <v>845</v>
      </c>
      <c r="I427" s="39">
        <v>2</v>
      </c>
      <c r="J427" s="39">
        <v>2</v>
      </c>
      <c r="K427" s="39">
        <v>2</v>
      </c>
      <c r="L427" s="39">
        <v>2</v>
      </c>
      <c r="M427" s="39">
        <v>1373</v>
      </c>
      <c r="N427" s="39">
        <v>145.19999999999999</v>
      </c>
      <c r="O427" s="39">
        <v>6.81</v>
      </c>
      <c r="P427" s="39">
        <v>2.15</v>
      </c>
      <c r="Q427" s="39">
        <v>2</v>
      </c>
      <c r="R427" s="39">
        <v>6.4279999999999999</v>
      </c>
      <c r="S427" s="39">
        <v>0</v>
      </c>
      <c r="T427" s="39" t="s">
        <v>840</v>
      </c>
      <c r="U427" s="39">
        <v>1</v>
      </c>
      <c r="V427" s="39" t="s">
        <v>845</v>
      </c>
    </row>
    <row r="428" spans="1:22" ht="15" x14ac:dyDescent="0.25">
      <c r="A428" s="39" t="b">
        <v>0</v>
      </c>
      <c r="B428" s="39" t="s">
        <v>840</v>
      </c>
      <c r="C428" s="39" t="s">
        <v>2220</v>
      </c>
      <c r="D428" s="39" t="s">
        <v>2221</v>
      </c>
      <c r="E428" s="39" t="s">
        <v>2222</v>
      </c>
      <c r="F428" s="39">
        <v>100</v>
      </c>
      <c r="G428" s="39">
        <v>33245934.25</v>
      </c>
      <c r="H428" s="39">
        <v>33245934.25</v>
      </c>
      <c r="I428" s="39">
        <v>12</v>
      </c>
      <c r="J428" s="39">
        <v>2</v>
      </c>
      <c r="K428" s="39">
        <v>3</v>
      </c>
      <c r="L428" s="39">
        <v>2</v>
      </c>
      <c r="M428" s="39">
        <v>162</v>
      </c>
      <c r="N428" s="39">
        <v>19.5</v>
      </c>
      <c r="O428" s="39">
        <v>9.4700000000000006</v>
      </c>
      <c r="P428" s="39">
        <v>2.15</v>
      </c>
      <c r="Q428" s="39">
        <v>2</v>
      </c>
      <c r="R428" s="39">
        <v>6.4059999999999997</v>
      </c>
      <c r="S428" s="39">
        <v>0</v>
      </c>
      <c r="T428" s="39" t="s">
        <v>840</v>
      </c>
      <c r="U428" s="39">
        <v>1</v>
      </c>
      <c r="V428" s="39" t="s">
        <v>845</v>
      </c>
    </row>
    <row r="429" spans="1:22" ht="15" x14ac:dyDescent="0.25">
      <c r="A429" s="39" t="b">
        <v>0</v>
      </c>
      <c r="B429" s="39" t="s">
        <v>840</v>
      </c>
      <c r="C429" s="39" t="s">
        <v>2223</v>
      </c>
      <c r="D429" s="39" t="s">
        <v>2224</v>
      </c>
      <c r="E429" s="39" t="s">
        <v>2225</v>
      </c>
      <c r="F429" s="39">
        <v>100</v>
      </c>
      <c r="G429" s="39">
        <v>1067771.5</v>
      </c>
      <c r="H429" s="39">
        <v>1067771.5</v>
      </c>
      <c r="I429" s="39">
        <v>4</v>
      </c>
      <c r="J429" s="39">
        <v>1</v>
      </c>
      <c r="K429" s="39">
        <v>1</v>
      </c>
      <c r="L429" s="39">
        <v>1</v>
      </c>
      <c r="M429" s="39">
        <v>304</v>
      </c>
      <c r="N429" s="39">
        <v>34.9</v>
      </c>
      <c r="O429" s="39">
        <v>6.19</v>
      </c>
      <c r="P429" s="39">
        <v>2.15</v>
      </c>
      <c r="Q429" s="39">
        <v>1</v>
      </c>
      <c r="R429" s="39">
        <v>4.0599999999999996</v>
      </c>
      <c r="S429" s="39">
        <v>0</v>
      </c>
      <c r="T429" s="39" t="s">
        <v>840</v>
      </c>
      <c r="U429" s="39">
        <v>1</v>
      </c>
      <c r="V429" s="39" t="s">
        <v>845</v>
      </c>
    </row>
    <row r="430" spans="1:22" ht="15" x14ac:dyDescent="0.25">
      <c r="A430" s="39" t="b">
        <v>0</v>
      </c>
      <c r="B430" s="39" t="s">
        <v>840</v>
      </c>
      <c r="C430" s="39" t="s">
        <v>2226</v>
      </c>
      <c r="D430" s="39" t="s">
        <v>2227</v>
      </c>
      <c r="E430" s="39" t="s">
        <v>2228</v>
      </c>
      <c r="F430" s="39" t="s">
        <v>845</v>
      </c>
      <c r="G430" s="39" t="s">
        <v>845</v>
      </c>
      <c r="H430" s="39" t="s">
        <v>845</v>
      </c>
      <c r="I430" s="39">
        <v>3</v>
      </c>
      <c r="J430" s="39">
        <v>3</v>
      </c>
      <c r="K430" s="39">
        <v>4</v>
      </c>
      <c r="L430" s="39">
        <v>3</v>
      </c>
      <c r="M430" s="39">
        <v>792</v>
      </c>
      <c r="N430" s="39">
        <v>88.1</v>
      </c>
      <c r="O430" s="39">
        <v>7.46</v>
      </c>
      <c r="P430" s="39">
        <v>2.14</v>
      </c>
      <c r="Q430" s="39">
        <v>3</v>
      </c>
      <c r="R430" s="39">
        <v>7.282</v>
      </c>
      <c r="S430" s="39">
        <v>0</v>
      </c>
      <c r="T430" s="39" t="s">
        <v>840</v>
      </c>
      <c r="U430" s="39">
        <v>1</v>
      </c>
      <c r="V430" s="39" t="s">
        <v>845</v>
      </c>
    </row>
    <row r="431" spans="1:22" ht="15" x14ac:dyDescent="0.25">
      <c r="A431" s="39" t="b">
        <v>0</v>
      </c>
      <c r="B431" s="39" t="s">
        <v>840</v>
      </c>
      <c r="C431" s="39" t="s">
        <v>2229</v>
      </c>
      <c r="D431" s="39" t="s">
        <v>2230</v>
      </c>
      <c r="E431" s="39" t="s">
        <v>2231</v>
      </c>
      <c r="F431" s="39" t="s">
        <v>845</v>
      </c>
      <c r="G431" s="39" t="s">
        <v>845</v>
      </c>
      <c r="H431" s="39" t="s">
        <v>845</v>
      </c>
      <c r="I431" s="39">
        <v>9</v>
      </c>
      <c r="J431" s="39">
        <v>2</v>
      </c>
      <c r="K431" s="39">
        <v>2</v>
      </c>
      <c r="L431" s="39">
        <v>2</v>
      </c>
      <c r="M431" s="39">
        <v>226</v>
      </c>
      <c r="N431" s="39">
        <v>26.5</v>
      </c>
      <c r="O431" s="39">
        <v>5.12</v>
      </c>
      <c r="P431" s="39">
        <v>2.14</v>
      </c>
      <c r="Q431" s="39">
        <v>2</v>
      </c>
      <c r="R431" s="39">
        <v>5.2949999999999999</v>
      </c>
      <c r="S431" s="39">
        <v>0</v>
      </c>
      <c r="T431" s="39" t="s">
        <v>840</v>
      </c>
      <c r="U431" s="39">
        <v>1</v>
      </c>
      <c r="V431" s="39" t="s">
        <v>845</v>
      </c>
    </row>
    <row r="432" spans="1:22" ht="15" x14ac:dyDescent="0.25">
      <c r="A432" s="39" t="b">
        <v>0</v>
      </c>
      <c r="B432" s="39" t="s">
        <v>840</v>
      </c>
      <c r="C432" s="39" t="s">
        <v>2232</v>
      </c>
      <c r="D432" s="39" t="s">
        <v>2233</v>
      </c>
      <c r="E432" s="39" t="s">
        <v>2234</v>
      </c>
      <c r="F432" s="39">
        <v>100</v>
      </c>
      <c r="G432" s="39">
        <v>1233344.125</v>
      </c>
      <c r="H432" s="39">
        <v>1233344.125</v>
      </c>
      <c r="I432" s="39">
        <v>10</v>
      </c>
      <c r="J432" s="39">
        <v>2</v>
      </c>
      <c r="K432" s="39">
        <v>2</v>
      </c>
      <c r="L432" s="39">
        <v>2</v>
      </c>
      <c r="M432" s="39">
        <v>240</v>
      </c>
      <c r="N432" s="39">
        <v>27.3</v>
      </c>
      <c r="O432" s="39">
        <v>6.93</v>
      </c>
      <c r="P432" s="39">
        <v>2.14</v>
      </c>
      <c r="Q432" s="39">
        <v>2</v>
      </c>
      <c r="R432" s="39">
        <v>5.0940000000000003</v>
      </c>
      <c r="S432" s="39">
        <v>0</v>
      </c>
      <c r="T432" s="39" t="s">
        <v>840</v>
      </c>
      <c r="U432" s="39">
        <v>1</v>
      </c>
      <c r="V432" s="39" t="s">
        <v>845</v>
      </c>
    </row>
    <row r="433" spans="1:22" ht="15" x14ac:dyDescent="0.25">
      <c r="A433" s="39" t="b">
        <v>0</v>
      </c>
      <c r="B433" s="39" t="s">
        <v>840</v>
      </c>
      <c r="C433" s="39" t="s">
        <v>2235</v>
      </c>
      <c r="D433" s="39" t="s">
        <v>2236</v>
      </c>
      <c r="E433" s="39" t="s">
        <v>2237</v>
      </c>
      <c r="F433" s="39">
        <v>100</v>
      </c>
      <c r="G433" s="39">
        <v>867149.625</v>
      </c>
      <c r="H433" s="39">
        <v>867149.625</v>
      </c>
      <c r="I433" s="39">
        <v>2</v>
      </c>
      <c r="J433" s="39">
        <v>1</v>
      </c>
      <c r="K433" s="39">
        <v>1</v>
      </c>
      <c r="L433" s="39">
        <v>1</v>
      </c>
      <c r="M433" s="39">
        <v>433</v>
      </c>
      <c r="N433" s="39">
        <v>47.7</v>
      </c>
      <c r="O433" s="39">
        <v>6.35</v>
      </c>
      <c r="P433" s="39">
        <v>2.14</v>
      </c>
      <c r="Q433" s="39">
        <v>1</v>
      </c>
      <c r="R433" s="39">
        <v>3.0990000000000002</v>
      </c>
      <c r="S433" s="39">
        <v>0</v>
      </c>
      <c r="T433" s="39" t="s">
        <v>840</v>
      </c>
      <c r="U433" s="39">
        <v>1</v>
      </c>
      <c r="V433" s="39" t="s">
        <v>845</v>
      </c>
    </row>
    <row r="434" spans="1:22" ht="15" x14ac:dyDescent="0.25">
      <c r="A434" s="39" t="b">
        <v>0</v>
      </c>
      <c r="B434" s="39" t="s">
        <v>840</v>
      </c>
      <c r="C434" s="39" t="s">
        <v>2238</v>
      </c>
      <c r="D434" s="39" t="s">
        <v>2239</v>
      </c>
      <c r="E434" s="39" t="s">
        <v>2240</v>
      </c>
      <c r="F434" s="39">
        <v>100</v>
      </c>
      <c r="G434" s="39">
        <v>1821825.75</v>
      </c>
      <c r="H434" s="39">
        <v>1821825.75</v>
      </c>
      <c r="I434" s="39">
        <v>6</v>
      </c>
      <c r="J434" s="39">
        <v>1</v>
      </c>
      <c r="K434" s="39">
        <v>1</v>
      </c>
      <c r="L434" s="39">
        <v>1</v>
      </c>
      <c r="M434" s="39">
        <v>195</v>
      </c>
      <c r="N434" s="39">
        <v>21.7</v>
      </c>
      <c r="O434" s="39">
        <v>4.5999999999999996</v>
      </c>
      <c r="P434" s="39">
        <v>2.13</v>
      </c>
      <c r="Q434" s="39">
        <v>1</v>
      </c>
      <c r="R434" s="39">
        <v>3.2690000000000001</v>
      </c>
      <c r="S434" s="39">
        <v>0</v>
      </c>
      <c r="T434" s="39" t="s">
        <v>840</v>
      </c>
      <c r="U434" s="39">
        <v>1</v>
      </c>
      <c r="V434" s="39" t="s">
        <v>845</v>
      </c>
    </row>
    <row r="435" spans="1:22" ht="15" x14ac:dyDescent="0.25">
      <c r="A435" s="39" t="b">
        <v>0</v>
      </c>
      <c r="B435" s="39" t="s">
        <v>840</v>
      </c>
      <c r="C435" s="39" t="s">
        <v>2241</v>
      </c>
      <c r="D435" s="39" t="s">
        <v>2242</v>
      </c>
      <c r="E435" s="39" t="s">
        <v>2243</v>
      </c>
      <c r="F435" s="39" t="s">
        <v>845</v>
      </c>
      <c r="G435" s="39" t="s">
        <v>845</v>
      </c>
      <c r="H435" s="39" t="s">
        <v>845</v>
      </c>
      <c r="I435" s="39">
        <v>5</v>
      </c>
      <c r="J435" s="39">
        <v>2</v>
      </c>
      <c r="K435" s="39">
        <v>2</v>
      </c>
      <c r="L435" s="39">
        <v>2</v>
      </c>
      <c r="M435" s="39">
        <v>696</v>
      </c>
      <c r="N435" s="39">
        <v>77.599999999999994</v>
      </c>
      <c r="O435" s="39">
        <v>8.25</v>
      </c>
      <c r="P435" s="39">
        <v>2.09</v>
      </c>
      <c r="Q435" s="39">
        <v>2</v>
      </c>
      <c r="R435" s="39">
        <v>6.718</v>
      </c>
      <c r="S435" s="39">
        <v>0</v>
      </c>
      <c r="T435" s="39" t="s">
        <v>840</v>
      </c>
      <c r="U435" s="39">
        <v>1</v>
      </c>
      <c r="V435" s="39" t="s">
        <v>845</v>
      </c>
    </row>
    <row r="436" spans="1:22" ht="15" x14ac:dyDescent="0.25">
      <c r="A436" s="39" t="b">
        <v>0</v>
      </c>
      <c r="B436" s="39" t="s">
        <v>840</v>
      </c>
      <c r="C436" s="39" t="s">
        <v>2244</v>
      </c>
      <c r="D436" s="39" t="s">
        <v>2245</v>
      </c>
      <c r="E436" s="39" t="s">
        <v>2246</v>
      </c>
      <c r="F436" s="39" t="s">
        <v>845</v>
      </c>
      <c r="G436" s="39" t="s">
        <v>845</v>
      </c>
      <c r="H436" s="39" t="s">
        <v>845</v>
      </c>
      <c r="I436" s="39">
        <v>6</v>
      </c>
      <c r="J436" s="39">
        <v>1</v>
      </c>
      <c r="K436" s="39">
        <v>1</v>
      </c>
      <c r="L436" s="39">
        <v>1</v>
      </c>
      <c r="M436" s="39">
        <v>286</v>
      </c>
      <c r="N436" s="39">
        <v>31.1</v>
      </c>
      <c r="O436" s="39">
        <v>5.62</v>
      </c>
      <c r="P436" s="39">
        <v>2.09</v>
      </c>
      <c r="Q436" s="39">
        <v>1</v>
      </c>
      <c r="R436" s="39">
        <v>3.7250000000000001</v>
      </c>
      <c r="S436" s="39">
        <v>0</v>
      </c>
      <c r="T436" s="39" t="s">
        <v>840</v>
      </c>
      <c r="U436" s="39">
        <v>1</v>
      </c>
      <c r="V436" s="39" t="s">
        <v>845</v>
      </c>
    </row>
    <row r="437" spans="1:22" ht="15" x14ac:dyDescent="0.25">
      <c r="A437" s="39" t="b">
        <v>0</v>
      </c>
      <c r="B437" s="39" t="s">
        <v>840</v>
      </c>
      <c r="C437" s="39" t="s">
        <v>2247</v>
      </c>
      <c r="D437" s="39" t="s">
        <v>2248</v>
      </c>
      <c r="E437" s="39" t="s">
        <v>2249</v>
      </c>
      <c r="F437" s="39" t="s">
        <v>845</v>
      </c>
      <c r="G437" s="39" t="s">
        <v>845</v>
      </c>
      <c r="H437" s="39" t="s">
        <v>845</v>
      </c>
      <c r="I437" s="39">
        <v>3</v>
      </c>
      <c r="J437" s="39">
        <v>3</v>
      </c>
      <c r="K437" s="39">
        <v>3</v>
      </c>
      <c r="L437" s="39">
        <v>3</v>
      </c>
      <c r="M437" s="39">
        <v>1089</v>
      </c>
      <c r="N437" s="39">
        <v>122.7</v>
      </c>
      <c r="O437" s="39">
        <v>7.01</v>
      </c>
      <c r="P437" s="39">
        <v>2.0699999999999998</v>
      </c>
      <c r="Q437" s="39">
        <v>3</v>
      </c>
      <c r="R437" s="39">
        <v>9.9719999999999995</v>
      </c>
      <c r="S437" s="39">
        <v>0</v>
      </c>
      <c r="T437" s="39" t="s">
        <v>840</v>
      </c>
      <c r="U437" s="39">
        <v>1</v>
      </c>
      <c r="V437" s="39" t="s">
        <v>845</v>
      </c>
    </row>
    <row r="438" spans="1:22" ht="15" x14ac:dyDescent="0.25">
      <c r="A438" s="39" t="b">
        <v>0</v>
      </c>
      <c r="B438" s="39" t="s">
        <v>840</v>
      </c>
      <c r="C438" s="39" t="s">
        <v>2250</v>
      </c>
      <c r="D438" s="39" t="s">
        <v>2251</v>
      </c>
      <c r="E438" s="39" t="s">
        <v>2252</v>
      </c>
      <c r="F438" s="39">
        <v>100</v>
      </c>
      <c r="G438" s="39">
        <v>904354.6875</v>
      </c>
      <c r="H438" s="39">
        <v>904354.6875</v>
      </c>
      <c r="I438" s="39">
        <v>5</v>
      </c>
      <c r="J438" s="39">
        <v>3</v>
      </c>
      <c r="K438" s="39">
        <v>4</v>
      </c>
      <c r="L438" s="39">
        <v>3</v>
      </c>
      <c r="M438" s="39">
        <v>705</v>
      </c>
      <c r="N438" s="39">
        <v>77.599999999999994</v>
      </c>
      <c r="O438" s="39">
        <v>9.2200000000000006</v>
      </c>
      <c r="P438" s="39">
        <v>2.0699999999999998</v>
      </c>
      <c r="Q438" s="39">
        <v>3</v>
      </c>
      <c r="R438" s="39">
        <v>8.1969999999999992</v>
      </c>
      <c r="S438" s="39">
        <v>0</v>
      </c>
      <c r="T438" s="39" t="s">
        <v>840</v>
      </c>
      <c r="U438" s="39">
        <v>1</v>
      </c>
      <c r="V438" s="39" t="s">
        <v>845</v>
      </c>
    </row>
    <row r="439" spans="1:22" ht="15" x14ac:dyDescent="0.25">
      <c r="A439" s="39" t="b">
        <v>0</v>
      </c>
      <c r="B439" s="39" t="s">
        <v>840</v>
      </c>
      <c r="C439" s="39" t="s">
        <v>2253</v>
      </c>
      <c r="D439" s="39" t="s">
        <v>2254</v>
      </c>
      <c r="E439" s="39" t="s">
        <v>2255</v>
      </c>
      <c r="F439" s="39">
        <v>100</v>
      </c>
      <c r="G439" s="39">
        <v>681146.25</v>
      </c>
      <c r="H439" s="39">
        <v>681146.25</v>
      </c>
      <c r="I439" s="39">
        <v>2</v>
      </c>
      <c r="J439" s="39">
        <v>1</v>
      </c>
      <c r="K439" s="39">
        <v>1</v>
      </c>
      <c r="L439" s="39">
        <v>1</v>
      </c>
      <c r="M439" s="39">
        <v>477</v>
      </c>
      <c r="N439" s="39">
        <v>51.9</v>
      </c>
      <c r="O439" s="39">
        <v>5.8</v>
      </c>
      <c r="P439" s="39">
        <v>2.0699999999999998</v>
      </c>
      <c r="Q439" s="39">
        <v>1</v>
      </c>
      <c r="R439" s="39">
        <v>3.2570000000000001</v>
      </c>
      <c r="S439" s="39">
        <v>0</v>
      </c>
      <c r="T439" s="39" t="s">
        <v>840</v>
      </c>
      <c r="U439" s="39">
        <v>1</v>
      </c>
      <c r="V439" s="39" t="s">
        <v>845</v>
      </c>
    </row>
    <row r="440" spans="1:22" ht="15" x14ac:dyDescent="0.25">
      <c r="A440" s="39" t="b">
        <v>0</v>
      </c>
      <c r="B440" s="39" t="s">
        <v>840</v>
      </c>
      <c r="C440" s="39" t="s">
        <v>2256</v>
      </c>
      <c r="D440" s="39" t="s">
        <v>2257</v>
      </c>
      <c r="E440" s="39" t="s">
        <v>2258</v>
      </c>
      <c r="F440" s="39" t="s">
        <v>845</v>
      </c>
      <c r="G440" s="39" t="s">
        <v>845</v>
      </c>
      <c r="H440" s="39" t="s">
        <v>845</v>
      </c>
      <c r="I440" s="39">
        <v>3</v>
      </c>
      <c r="J440" s="39">
        <v>1</v>
      </c>
      <c r="K440" s="39">
        <v>2</v>
      </c>
      <c r="L440" s="39">
        <v>1</v>
      </c>
      <c r="M440" s="39">
        <v>385</v>
      </c>
      <c r="N440" s="39">
        <v>43.1</v>
      </c>
      <c r="O440" s="39">
        <v>6.21</v>
      </c>
      <c r="P440" s="39">
        <v>2.06</v>
      </c>
      <c r="Q440" s="39">
        <v>1</v>
      </c>
      <c r="R440" s="39">
        <v>4.391</v>
      </c>
      <c r="S440" s="39">
        <v>0</v>
      </c>
      <c r="T440" s="39" t="s">
        <v>840</v>
      </c>
      <c r="U440" s="39">
        <v>1</v>
      </c>
      <c r="V440" s="39" t="s">
        <v>845</v>
      </c>
    </row>
    <row r="441" spans="1:22" ht="15" x14ac:dyDescent="0.25">
      <c r="A441" s="39" t="b">
        <v>0</v>
      </c>
      <c r="B441" s="39" t="s">
        <v>840</v>
      </c>
      <c r="C441" s="39" t="s">
        <v>2259</v>
      </c>
      <c r="D441" s="39" t="s">
        <v>2260</v>
      </c>
      <c r="E441" s="39" t="s">
        <v>2261</v>
      </c>
      <c r="F441" s="39">
        <v>100</v>
      </c>
      <c r="G441" s="39">
        <v>16263951</v>
      </c>
      <c r="H441" s="39">
        <v>16263951</v>
      </c>
      <c r="I441" s="39">
        <v>6</v>
      </c>
      <c r="J441" s="39">
        <v>2</v>
      </c>
      <c r="K441" s="39">
        <v>2</v>
      </c>
      <c r="L441" s="39">
        <v>2</v>
      </c>
      <c r="M441" s="39">
        <v>414</v>
      </c>
      <c r="N441" s="39">
        <v>45.8</v>
      </c>
      <c r="O441" s="39">
        <v>5.99</v>
      </c>
      <c r="P441" s="39">
        <v>2.06</v>
      </c>
      <c r="Q441" s="39">
        <v>2</v>
      </c>
      <c r="R441" s="39">
        <v>6.7610000000000001</v>
      </c>
      <c r="S441" s="39">
        <v>0</v>
      </c>
      <c r="T441" s="39" t="s">
        <v>840</v>
      </c>
      <c r="U441" s="39">
        <v>1</v>
      </c>
      <c r="V441" s="39" t="s">
        <v>845</v>
      </c>
    </row>
    <row r="442" spans="1:22" ht="15" x14ac:dyDescent="0.25">
      <c r="A442" s="39" t="b">
        <v>0</v>
      </c>
      <c r="B442" s="39" t="s">
        <v>840</v>
      </c>
      <c r="C442" s="39" t="s">
        <v>2262</v>
      </c>
      <c r="D442" s="39" t="s">
        <v>2263</v>
      </c>
      <c r="E442" s="39" t="s">
        <v>2264</v>
      </c>
      <c r="F442" s="39">
        <v>100</v>
      </c>
      <c r="G442" s="39">
        <v>1122801.375</v>
      </c>
      <c r="H442" s="39">
        <v>1122801.375</v>
      </c>
      <c r="I442" s="39">
        <v>3</v>
      </c>
      <c r="J442" s="39">
        <v>2</v>
      </c>
      <c r="K442" s="39">
        <v>3</v>
      </c>
      <c r="L442" s="39">
        <v>2</v>
      </c>
      <c r="M442" s="39">
        <v>582</v>
      </c>
      <c r="N442" s="39">
        <v>64.900000000000006</v>
      </c>
      <c r="O442" s="39">
        <v>7.94</v>
      </c>
      <c r="P442" s="39">
        <v>2.06</v>
      </c>
      <c r="Q442" s="39">
        <v>2</v>
      </c>
      <c r="R442" s="39">
        <v>5.6509999999999998</v>
      </c>
      <c r="S442" s="39">
        <v>0</v>
      </c>
      <c r="T442" s="39" t="s">
        <v>840</v>
      </c>
      <c r="U442" s="39">
        <v>1</v>
      </c>
      <c r="V442" s="39" t="s">
        <v>845</v>
      </c>
    </row>
    <row r="443" spans="1:22" ht="15" x14ac:dyDescent="0.25">
      <c r="A443" s="39" t="b">
        <v>0</v>
      </c>
      <c r="B443" s="39" t="s">
        <v>840</v>
      </c>
      <c r="C443" s="39" t="s">
        <v>2265</v>
      </c>
      <c r="D443" s="39" t="s">
        <v>2266</v>
      </c>
      <c r="E443" s="39" t="s">
        <v>2267</v>
      </c>
      <c r="F443" s="39">
        <v>100</v>
      </c>
      <c r="G443" s="39">
        <v>1109072.125</v>
      </c>
      <c r="H443" s="39">
        <v>1109072.125</v>
      </c>
      <c r="I443" s="39">
        <v>3</v>
      </c>
      <c r="J443" s="39">
        <v>1</v>
      </c>
      <c r="K443" s="39">
        <v>1</v>
      </c>
      <c r="L443" s="39">
        <v>1</v>
      </c>
      <c r="M443" s="39">
        <v>369</v>
      </c>
      <c r="N443" s="39">
        <v>41</v>
      </c>
      <c r="O443" s="39">
        <v>6.58</v>
      </c>
      <c r="P443" s="39">
        <v>2.06</v>
      </c>
      <c r="Q443" s="39">
        <v>1</v>
      </c>
      <c r="R443" s="39">
        <v>2.5739999999999998</v>
      </c>
      <c r="S443" s="39">
        <v>1E-3</v>
      </c>
      <c r="T443" s="39" t="s">
        <v>840</v>
      </c>
      <c r="U443" s="39">
        <v>1</v>
      </c>
      <c r="V443" s="39" t="s">
        <v>845</v>
      </c>
    </row>
    <row r="444" spans="1:22" ht="15" x14ac:dyDescent="0.25">
      <c r="A444" s="39" t="b">
        <v>0</v>
      </c>
      <c r="B444" s="39" t="s">
        <v>840</v>
      </c>
      <c r="C444" s="39" t="s">
        <v>2268</v>
      </c>
      <c r="D444" s="39" t="s">
        <v>2269</v>
      </c>
      <c r="E444" s="39" t="s">
        <v>2270</v>
      </c>
      <c r="F444" s="39" t="s">
        <v>845</v>
      </c>
      <c r="G444" s="39" t="s">
        <v>845</v>
      </c>
      <c r="H444" s="39" t="s">
        <v>845</v>
      </c>
      <c r="I444" s="39">
        <v>1</v>
      </c>
      <c r="J444" s="39">
        <v>1</v>
      </c>
      <c r="K444" s="39">
        <v>1</v>
      </c>
      <c r="L444" s="39">
        <v>1</v>
      </c>
      <c r="M444" s="39">
        <v>931</v>
      </c>
      <c r="N444" s="39">
        <v>106.9</v>
      </c>
      <c r="O444" s="39">
        <v>7.43</v>
      </c>
      <c r="P444" s="39">
        <v>2.0499999999999998</v>
      </c>
      <c r="Q444" s="39">
        <v>1</v>
      </c>
      <c r="R444" s="39">
        <v>1.6870000000000001</v>
      </c>
      <c r="S444" s="39">
        <v>8.9999999999999993E-3</v>
      </c>
      <c r="T444" s="39" t="s">
        <v>840</v>
      </c>
      <c r="U444" s="39">
        <v>1</v>
      </c>
      <c r="V444" s="39" t="s">
        <v>845</v>
      </c>
    </row>
    <row r="445" spans="1:22" ht="15" x14ac:dyDescent="0.25">
      <c r="A445" s="39" t="b">
        <v>0</v>
      </c>
      <c r="B445" s="39" t="s">
        <v>840</v>
      </c>
      <c r="C445" s="39" t="s">
        <v>2271</v>
      </c>
      <c r="D445" s="39" t="s">
        <v>2272</v>
      </c>
      <c r="E445" s="39" t="s">
        <v>2273</v>
      </c>
      <c r="F445" s="39" t="s">
        <v>845</v>
      </c>
      <c r="G445" s="39" t="s">
        <v>845</v>
      </c>
      <c r="H445" s="39" t="s">
        <v>845</v>
      </c>
      <c r="I445" s="39">
        <v>1</v>
      </c>
      <c r="J445" s="39">
        <v>1</v>
      </c>
      <c r="K445" s="39">
        <v>1</v>
      </c>
      <c r="L445" s="39">
        <v>1</v>
      </c>
      <c r="M445" s="39">
        <v>1009</v>
      </c>
      <c r="N445" s="39">
        <v>112.2</v>
      </c>
      <c r="O445" s="39">
        <v>5.31</v>
      </c>
      <c r="P445" s="39">
        <v>2.0499999999999998</v>
      </c>
      <c r="Q445" s="39">
        <v>1</v>
      </c>
      <c r="R445" s="39">
        <v>2.4910000000000001</v>
      </c>
      <c r="S445" s="39">
        <v>2E-3</v>
      </c>
      <c r="T445" s="39" t="s">
        <v>840</v>
      </c>
      <c r="U445" s="39">
        <v>1</v>
      </c>
      <c r="V445" s="39" t="s">
        <v>845</v>
      </c>
    </row>
    <row r="446" spans="1:22" ht="15" x14ac:dyDescent="0.25">
      <c r="A446" s="39" t="b">
        <v>0</v>
      </c>
      <c r="B446" s="39" t="s">
        <v>840</v>
      </c>
      <c r="C446" s="39" t="s">
        <v>2274</v>
      </c>
      <c r="D446" s="39" t="s">
        <v>2275</v>
      </c>
      <c r="E446" s="39" t="s">
        <v>2276</v>
      </c>
      <c r="F446" s="39">
        <v>100</v>
      </c>
      <c r="G446" s="39">
        <v>7378646.5</v>
      </c>
      <c r="H446" s="39">
        <v>7378646.5</v>
      </c>
      <c r="I446" s="39">
        <v>4</v>
      </c>
      <c r="J446" s="39">
        <v>1</v>
      </c>
      <c r="K446" s="39">
        <v>2</v>
      </c>
      <c r="L446" s="39">
        <v>1</v>
      </c>
      <c r="M446" s="39">
        <v>340</v>
      </c>
      <c r="N446" s="39">
        <v>38.200000000000003</v>
      </c>
      <c r="O446" s="39">
        <v>7.56</v>
      </c>
      <c r="P446" s="39">
        <v>2.0499999999999998</v>
      </c>
      <c r="Q446" s="39">
        <v>1</v>
      </c>
      <c r="R446" s="39">
        <v>6.1269999999999998</v>
      </c>
      <c r="S446" s="39">
        <v>0</v>
      </c>
      <c r="T446" s="39" t="s">
        <v>840</v>
      </c>
      <c r="U446" s="39">
        <v>1</v>
      </c>
      <c r="V446" s="39" t="s">
        <v>845</v>
      </c>
    </row>
    <row r="447" spans="1:22" ht="15" x14ac:dyDescent="0.25">
      <c r="A447" s="39" t="b">
        <v>0</v>
      </c>
      <c r="B447" s="39" t="s">
        <v>840</v>
      </c>
      <c r="C447" s="39" t="s">
        <v>2277</v>
      </c>
      <c r="D447" s="39" t="s">
        <v>2278</v>
      </c>
      <c r="E447" s="39" t="s">
        <v>2279</v>
      </c>
      <c r="F447" s="39">
        <v>100</v>
      </c>
      <c r="G447" s="39">
        <v>2314316.25</v>
      </c>
      <c r="H447" s="39">
        <v>2314316.25</v>
      </c>
      <c r="I447" s="39">
        <v>2</v>
      </c>
      <c r="J447" s="39">
        <v>1</v>
      </c>
      <c r="K447" s="39">
        <v>1</v>
      </c>
      <c r="L447" s="39">
        <v>1</v>
      </c>
      <c r="M447" s="39">
        <v>326</v>
      </c>
      <c r="N447" s="39">
        <v>37.4</v>
      </c>
      <c r="O447" s="39">
        <v>5.16</v>
      </c>
      <c r="P447" s="39">
        <v>2.0499999999999998</v>
      </c>
      <c r="Q447" s="39">
        <v>1</v>
      </c>
      <c r="R447" s="39">
        <v>1.796</v>
      </c>
      <c r="S447" s="39">
        <v>8.0000000000000002E-3</v>
      </c>
      <c r="T447" s="39" t="s">
        <v>840</v>
      </c>
      <c r="U447" s="39">
        <v>1</v>
      </c>
      <c r="V447" s="39" t="s">
        <v>845</v>
      </c>
    </row>
    <row r="448" spans="1:22" ht="15" x14ac:dyDescent="0.25">
      <c r="A448" s="39" t="b">
        <v>0</v>
      </c>
      <c r="B448" s="39" t="s">
        <v>840</v>
      </c>
      <c r="C448" s="39" t="s">
        <v>2280</v>
      </c>
      <c r="D448" s="39" t="s">
        <v>2281</v>
      </c>
      <c r="E448" s="39" t="s">
        <v>2282</v>
      </c>
      <c r="F448" s="39" t="s">
        <v>845</v>
      </c>
      <c r="G448" s="39" t="s">
        <v>845</v>
      </c>
      <c r="H448" s="39" t="s">
        <v>845</v>
      </c>
      <c r="I448" s="39">
        <v>9</v>
      </c>
      <c r="J448" s="39">
        <v>1</v>
      </c>
      <c r="K448" s="39">
        <v>1</v>
      </c>
      <c r="L448" s="39">
        <v>1</v>
      </c>
      <c r="M448" s="39">
        <v>232</v>
      </c>
      <c r="N448" s="39">
        <v>26.6</v>
      </c>
      <c r="O448" s="39">
        <v>7.65</v>
      </c>
      <c r="P448" s="39">
        <v>2.04</v>
      </c>
      <c r="Q448" s="39">
        <v>1</v>
      </c>
      <c r="R448" s="39">
        <v>4.6769999999999996</v>
      </c>
      <c r="S448" s="39">
        <v>0</v>
      </c>
      <c r="T448" s="39" t="s">
        <v>840</v>
      </c>
      <c r="U448" s="39">
        <v>1</v>
      </c>
      <c r="V448" s="39" t="s">
        <v>845</v>
      </c>
    </row>
    <row r="449" spans="1:22" ht="15" x14ac:dyDescent="0.25">
      <c r="A449" s="39" t="b">
        <v>0</v>
      </c>
      <c r="B449" s="39" t="s">
        <v>840</v>
      </c>
      <c r="C449" s="39" t="s">
        <v>2283</v>
      </c>
      <c r="D449" s="39" t="s">
        <v>2284</v>
      </c>
      <c r="E449" s="39" t="s">
        <v>2285</v>
      </c>
      <c r="F449" s="39">
        <v>100</v>
      </c>
      <c r="G449" s="39">
        <v>3453434.25</v>
      </c>
      <c r="H449" s="39">
        <v>3453434.25</v>
      </c>
      <c r="I449" s="39">
        <v>2</v>
      </c>
      <c r="J449" s="39">
        <v>1</v>
      </c>
      <c r="K449" s="39">
        <v>1</v>
      </c>
      <c r="L449" s="39">
        <v>1</v>
      </c>
      <c r="M449" s="39">
        <v>547</v>
      </c>
      <c r="N449" s="39">
        <v>59.5</v>
      </c>
      <c r="O449" s="39">
        <v>7.03</v>
      </c>
      <c r="P449" s="39">
        <v>2.04</v>
      </c>
      <c r="Q449" s="39">
        <v>1</v>
      </c>
      <c r="R449" s="39">
        <v>5.0220000000000002</v>
      </c>
      <c r="S449" s="39">
        <v>0</v>
      </c>
      <c r="T449" s="39" t="s">
        <v>840</v>
      </c>
      <c r="U449" s="39">
        <v>1</v>
      </c>
      <c r="V449" s="39" t="s">
        <v>845</v>
      </c>
    </row>
    <row r="450" spans="1:22" ht="15" x14ac:dyDescent="0.25">
      <c r="A450" s="39" t="b">
        <v>0</v>
      </c>
      <c r="B450" s="39" t="s">
        <v>840</v>
      </c>
      <c r="C450" s="39" t="s">
        <v>2286</v>
      </c>
      <c r="D450" s="39" t="s">
        <v>2287</v>
      </c>
      <c r="E450" s="39" t="s">
        <v>2288</v>
      </c>
      <c r="F450" s="39">
        <v>100</v>
      </c>
      <c r="G450" s="39">
        <v>2469585.5</v>
      </c>
      <c r="H450" s="39">
        <v>2469585.5</v>
      </c>
      <c r="I450" s="39">
        <v>2</v>
      </c>
      <c r="J450" s="39">
        <v>2</v>
      </c>
      <c r="K450" s="39">
        <v>2</v>
      </c>
      <c r="L450" s="39">
        <v>2</v>
      </c>
      <c r="M450" s="39">
        <v>1479</v>
      </c>
      <c r="N450" s="39">
        <v>163.19999999999999</v>
      </c>
      <c r="O450" s="39">
        <v>5.78</v>
      </c>
      <c r="P450" s="39">
        <v>2.04</v>
      </c>
      <c r="Q450" s="39">
        <v>2</v>
      </c>
      <c r="R450" s="39">
        <v>10.105</v>
      </c>
      <c r="S450" s="39">
        <v>0</v>
      </c>
      <c r="T450" s="39" t="s">
        <v>840</v>
      </c>
      <c r="U450" s="39">
        <v>1</v>
      </c>
      <c r="V450" s="39" t="s">
        <v>845</v>
      </c>
    </row>
    <row r="451" spans="1:22" ht="15" x14ac:dyDescent="0.25">
      <c r="A451" s="39" t="b">
        <v>0</v>
      </c>
      <c r="B451" s="39" t="s">
        <v>840</v>
      </c>
      <c r="C451" s="39" t="s">
        <v>2289</v>
      </c>
      <c r="D451" s="39" t="s">
        <v>2290</v>
      </c>
      <c r="E451" s="39" t="s">
        <v>2291</v>
      </c>
      <c r="F451" s="39">
        <v>100</v>
      </c>
      <c r="G451" s="39">
        <v>1523660.5</v>
      </c>
      <c r="H451" s="39">
        <v>1523660.5</v>
      </c>
      <c r="I451" s="39">
        <v>4</v>
      </c>
      <c r="J451" s="39">
        <v>2</v>
      </c>
      <c r="K451" s="39">
        <v>2</v>
      </c>
      <c r="L451" s="39">
        <v>2</v>
      </c>
      <c r="M451" s="39">
        <v>782</v>
      </c>
      <c r="N451" s="39">
        <v>88.6</v>
      </c>
      <c r="O451" s="39">
        <v>5.48</v>
      </c>
      <c r="P451" s="39">
        <v>2.04</v>
      </c>
      <c r="Q451" s="39">
        <v>2</v>
      </c>
      <c r="R451" s="39">
        <v>8.9290000000000003</v>
      </c>
      <c r="S451" s="39">
        <v>0</v>
      </c>
      <c r="T451" s="39" t="s">
        <v>840</v>
      </c>
      <c r="U451" s="39">
        <v>1</v>
      </c>
      <c r="V451" s="39" t="s">
        <v>845</v>
      </c>
    </row>
    <row r="452" spans="1:22" ht="15" x14ac:dyDescent="0.25">
      <c r="A452" s="39" t="b">
        <v>0</v>
      </c>
      <c r="B452" s="39" t="s">
        <v>840</v>
      </c>
      <c r="C452" s="39" t="s">
        <v>2292</v>
      </c>
      <c r="D452" s="39" t="s">
        <v>2293</v>
      </c>
      <c r="E452" s="39" t="s">
        <v>2294</v>
      </c>
      <c r="F452" s="39">
        <v>100</v>
      </c>
      <c r="G452" s="39">
        <v>325338</v>
      </c>
      <c r="H452" s="39">
        <v>325338</v>
      </c>
      <c r="I452" s="39">
        <v>2</v>
      </c>
      <c r="J452" s="39">
        <v>1</v>
      </c>
      <c r="K452" s="39">
        <v>1</v>
      </c>
      <c r="L452" s="39">
        <v>1</v>
      </c>
      <c r="M452" s="39">
        <v>840</v>
      </c>
      <c r="N452" s="39">
        <v>91.5</v>
      </c>
      <c r="O452" s="39">
        <v>6.32</v>
      </c>
      <c r="P452" s="39">
        <v>2.0299999999999998</v>
      </c>
      <c r="Q452" s="39">
        <v>1</v>
      </c>
      <c r="R452" s="39">
        <v>1.8759999999999999</v>
      </c>
      <c r="S452" s="39">
        <v>7.0000000000000001E-3</v>
      </c>
      <c r="T452" s="39" t="s">
        <v>840</v>
      </c>
      <c r="U452" s="39">
        <v>1</v>
      </c>
      <c r="V452" s="39" t="s">
        <v>845</v>
      </c>
    </row>
    <row r="453" spans="1:22" ht="15" x14ac:dyDescent="0.25">
      <c r="A453" s="39" t="b">
        <v>0</v>
      </c>
      <c r="B453" s="39" t="s">
        <v>840</v>
      </c>
      <c r="C453" s="39" t="s">
        <v>2295</v>
      </c>
      <c r="D453" s="39" t="s">
        <v>2296</v>
      </c>
      <c r="E453" s="39" t="s">
        <v>2297</v>
      </c>
      <c r="F453" s="39" t="s">
        <v>845</v>
      </c>
      <c r="G453" s="39" t="s">
        <v>845</v>
      </c>
      <c r="H453" s="39" t="s">
        <v>845</v>
      </c>
      <c r="I453" s="39">
        <v>1</v>
      </c>
      <c r="J453" s="39">
        <v>1</v>
      </c>
      <c r="K453" s="39">
        <v>1</v>
      </c>
      <c r="L453" s="39">
        <v>1</v>
      </c>
      <c r="M453" s="39">
        <v>1183</v>
      </c>
      <c r="N453" s="39">
        <v>133.19999999999999</v>
      </c>
      <c r="O453" s="39">
        <v>8.1</v>
      </c>
      <c r="P453" s="39">
        <v>2.02</v>
      </c>
      <c r="Q453" s="39">
        <v>1</v>
      </c>
      <c r="R453" s="39">
        <v>3.6680000000000001</v>
      </c>
      <c r="S453" s="39">
        <v>0</v>
      </c>
      <c r="T453" s="39" t="s">
        <v>840</v>
      </c>
      <c r="U453" s="39">
        <v>1</v>
      </c>
      <c r="V453" s="39" t="s">
        <v>845</v>
      </c>
    </row>
    <row r="454" spans="1:22" ht="15" x14ac:dyDescent="0.25">
      <c r="A454" s="39" t="b">
        <v>0</v>
      </c>
      <c r="B454" s="39" t="s">
        <v>840</v>
      </c>
      <c r="C454" s="39" t="s">
        <v>2298</v>
      </c>
      <c r="D454" s="39" t="s">
        <v>2299</v>
      </c>
      <c r="E454" s="39" t="s">
        <v>2300</v>
      </c>
      <c r="F454" s="39">
        <v>100</v>
      </c>
      <c r="G454" s="39">
        <v>20714302.625</v>
      </c>
      <c r="H454" s="39">
        <v>20714302.625</v>
      </c>
      <c r="I454" s="39">
        <v>1</v>
      </c>
      <c r="J454" s="39">
        <v>3</v>
      </c>
      <c r="K454" s="39">
        <v>3</v>
      </c>
      <c r="L454" s="39">
        <v>3</v>
      </c>
      <c r="M454" s="39">
        <v>2242</v>
      </c>
      <c r="N454" s="39">
        <v>250.1</v>
      </c>
      <c r="O454" s="39">
        <v>4.49</v>
      </c>
      <c r="P454" s="39">
        <v>2.02</v>
      </c>
      <c r="Q454" s="39">
        <v>3</v>
      </c>
      <c r="R454" s="39">
        <v>7.2839999999999998</v>
      </c>
      <c r="S454" s="39">
        <v>0</v>
      </c>
      <c r="T454" s="39" t="s">
        <v>840</v>
      </c>
      <c r="U454" s="39">
        <v>1</v>
      </c>
      <c r="V454" s="39" t="s">
        <v>845</v>
      </c>
    </row>
    <row r="455" spans="1:22" ht="15" x14ac:dyDescent="0.25">
      <c r="A455" s="39" t="b">
        <v>0</v>
      </c>
      <c r="B455" s="39" t="s">
        <v>840</v>
      </c>
      <c r="C455" s="39" t="s">
        <v>2301</v>
      </c>
      <c r="D455" s="39" t="s">
        <v>2302</v>
      </c>
      <c r="E455" s="39" t="s">
        <v>2303</v>
      </c>
      <c r="F455" s="39">
        <v>100</v>
      </c>
      <c r="G455" s="39">
        <v>16190428</v>
      </c>
      <c r="H455" s="39">
        <v>16190428</v>
      </c>
      <c r="I455" s="39">
        <v>6</v>
      </c>
      <c r="J455" s="39">
        <v>1</v>
      </c>
      <c r="K455" s="39">
        <v>2</v>
      </c>
      <c r="L455" s="39">
        <v>1</v>
      </c>
      <c r="M455" s="39">
        <v>183</v>
      </c>
      <c r="N455" s="39">
        <v>20.8</v>
      </c>
      <c r="O455" s="39">
        <v>9.7899999999999991</v>
      </c>
      <c r="P455" s="39">
        <v>2.02</v>
      </c>
      <c r="Q455" s="39">
        <v>1</v>
      </c>
      <c r="R455" s="39">
        <v>3.0470000000000002</v>
      </c>
      <c r="S455" s="39">
        <v>0</v>
      </c>
      <c r="T455" s="39" t="s">
        <v>840</v>
      </c>
      <c r="U455" s="39">
        <v>1</v>
      </c>
      <c r="V455" s="39" t="s">
        <v>845</v>
      </c>
    </row>
    <row r="456" spans="1:22" ht="15" x14ac:dyDescent="0.25">
      <c r="A456" s="39" t="b">
        <v>0</v>
      </c>
      <c r="B456" s="39" t="s">
        <v>840</v>
      </c>
      <c r="C456" s="39" t="s">
        <v>2304</v>
      </c>
      <c r="D456" s="39" t="s">
        <v>2305</v>
      </c>
      <c r="E456" s="39" t="s">
        <v>2306</v>
      </c>
      <c r="F456" s="39">
        <v>100</v>
      </c>
      <c r="G456" s="39">
        <v>4764990.5</v>
      </c>
      <c r="H456" s="39">
        <v>4764990.5</v>
      </c>
      <c r="I456" s="39">
        <v>7</v>
      </c>
      <c r="J456" s="39">
        <v>1</v>
      </c>
      <c r="K456" s="39">
        <v>1</v>
      </c>
      <c r="L456" s="39">
        <v>1</v>
      </c>
      <c r="M456" s="39">
        <v>145</v>
      </c>
      <c r="N456" s="39">
        <v>16.899999999999999</v>
      </c>
      <c r="O456" s="39">
        <v>6.34</v>
      </c>
      <c r="P456" s="39">
        <v>2.02</v>
      </c>
      <c r="Q456" s="39">
        <v>1</v>
      </c>
      <c r="R456" s="39">
        <v>3.1259999999999999</v>
      </c>
      <c r="S456" s="39">
        <v>0</v>
      </c>
      <c r="T456" s="39" t="s">
        <v>840</v>
      </c>
      <c r="U456" s="39">
        <v>1</v>
      </c>
      <c r="V456" s="39" t="s">
        <v>845</v>
      </c>
    </row>
    <row r="457" spans="1:22" ht="15" x14ac:dyDescent="0.25">
      <c r="A457" s="39" t="b">
        <v>0</v>
      </c>
      <c r="B457" s="39" t="s">
        <v>840</v>
      </c>
      <c r="C457" s="39" t="s">
        <v>2307</v>
      </c>
      <c r="D457" s="39" t="s">
        <v>2308</v>
      </c>
      <c r="E457" s="39" t="s">
        <v>2309</v>
      </c>
      <c r="F457" s="39">
        <v>100</v>
      </c>
      <c r="G457" s="39">
        <v>8465565.25</v>
      </c>
      <c r="H457" s="39">
        <v>8465565.25</v>
      </c>
      <c r="I457" s="39">
        <v>3</v>
      </c>
      <c r="J457" s="39">
        <v>2</v>
      </c>
      <c r="K457" s="39">
        <v>2</v>
      </c>
      <c r="L457" s="39">
        <v>2</v>
      </c>
      <c r="M457" s="39">
        <v>606</v>
      </c>
      <c r="N457" s="39">
        <v>68</v>
      </c>
      <c r="O457" s="39">
        <v>8.5</v>
      </c>
      <c r="P457" s="39">
        <v>2.0099999999999998</v>
      </c>
      <c r="Q457" s="39">
        <v>2</v>
      </c>
      <c r="R457" s="39">
        <v>7.2380000000000004</v>
      </c>
      <c r="S457" s="39">
        <v>0</v>
      </c>
      <c r="T457" s="39" t="s">
        <v>840</v>
      </c>
      <c r="U457" s="39">
        <v>1</v>
      </c>
      <c r="V457" s="39" t="s">
        <v>845</v>
      </c>
    </row>
    <row r="458" spans="1:22" ht="15" x14ac:dyDescent="0.25">
      <c r="A458" s="39" t="b">
        <v>0</v>
      </c>
      <c r="B458" s="39" t="s">
        <v>840</v>
      </c>
      <c r="C458" s="39" t="s">
        <v>2310</v>
      </c>
      <c r="D458" s="39" t="s">
        <v>2311</v>
      </c>
      <c r="E458" s="39" t="s">
        <v>2312</v>
      </c>
      <c r="F458" s="39" t="s">
        <v>845</v>
      </c>
      <c r="G458" s="39" t="s">
        <v>845</v>
      </c>
      <c r="H458" s="39" t="s">
        <v>845</v>
      </c>
      <c r="I458" s="39">
        <v>3</v>
      </c>
      <c r="J458" s="39">
        <v>1</v>
      </c>
      <c r="K458" s="39">
        <v>1</v>
      </c>
      <c r="L458" s="39">
        <v>1</v>
      </c>
      <c r="M458" s="39">
        <v>325</v>
      </c>
      <c r="N458" s="39">
        <v>37.1</v>
      </c>
      <c r="O458" s="39">
        <v>6.48</v>
      </c>
      <c r="P458" s="39">
        <v>1.99</v>
      </c>
      <c r="Q458" s="39">
        <v>1</v>
      </c>
      <c r="R458" s="39">
        <v>4.1379999999999999</v>
      </c>
      <c r="S458" s="39">
        <v>0</v>
      </c>
      <c r="T458" s="39" t="s">
        <v>840</v>
      </c>
      <c r="U458" s="39">
        <v>1</v>
      </c>
      <c r="V458" s="39" t="s">
        <v>845</v>
      </c>
    </row>
    <row r="459" spans="1:22" ht="15" x14ac:dyDescent="0.25">
      <c r="A459" s="39" t="b">
        <v>0</v>
      </c>
      <c r="B459" s="39" t="s">
        <v>840</v>
      </c>
      <c r="C459" s="39" t="s">
        <v>2313</v>
      </c>
      <c r="D459" s="39" t="s">
        <v>2314</v>
      </c>
      <c r="E459" s="39" t="s">
        <v>2315</v>
      </c>
      <c r="F459" s="39" t="s">
        <v>845</v>
      </c>
      <c r="G459" s="39" t="s">
        <v>845</v>
      </c>
      <c r="H459" s="39" t="s">
        <v>845</v>
      </c>
      <c r="I459" s="39">
        <v>4</v>
      </c>
      <c r="J459" s="39">
        <v>2</v>
      </c>
      <c r="K459" s="39">
        <v>2</v>
      </c>
      <c r="L459" s="39">
        <v>2</v>
      </c>
      <c r="M459" s="39">
        <v>693</v>
      </c>
      <c r="N459" s="39">
        <v>76.7</v>
      </c>
      <c r="O459" s="39">
        <v>5.67</v>
      </c>
      <c r="P459" s="39">
        <v>1.99</v>
      </c>
      <c r="Q459" s="39">
        <v>2</v>
      </c>
      <c r="R459" s="39">
        <v>4.6379999999999999</v>
      </c>
      <c r="S459" s="39">
        <v>0</v>
      </c>
      <c r="T459" s="39" t="s">
        <v>840</v>
      </c>
      <c r="U459" s="39">
        <v>1</v>
      </c>
      <c r="V459" s="39" t="s">
        <v>845</v>
      </c>
    </row>
    <row r="460" spans="1:22" ht="15" x14ac:dyDescent="0.25">
      <c r="A460" s="39" t="b">
        <v>0</v>
      </c>
      <c r="B460" s="39" t="s">
        <v>840</v>
      </c>
      <c r="C460" s="39" t="s">
        <v>2316</v>
      </c>
      <c r="D460" s="39" t="s">
        <v>2317</v>
      </c>
      <c r="E460" s="39" t="s">
        <v>2318</v>
      </c>
      <c r="F460" s="39">
        <v>100</v>
      </c>
      <c r="G460" s="39">
        <v>1776029.875</v>
      </c>
      <c r="H460" s="39">
        <v>1776029.875</v>
      </c>
      <c r="I460" s="39">
        <v>4</v>
      </c>
      <c r="J460" s="39">
        <v>1</v>
      </c>
      <c r="K460" s="39">
        <v>1</v>
      </c>
      <c r="L460" s="39">
        <v>1</v>
      </c>
      <c r="M460" s="39">
        <v>266</v>
      </c>
      <c r="N460" s="39">
        <v>30.7</v>
      </c>
      <c r="O460" s="39">
        <v>6.83</v>
      </c>
      <c r="P460" s="39">
        <v>1.99</v>
      </c>
      <c r="Q460" s="39">
        <v>1</v>
      </c>
      <c r="R460" s="39">
        <v>3.9630000000000001</v>
      </c>
      <c r="S460" s="39">
        <v>0</v>
      </c>
      <c r="T460" s="39" t="s">
        <v>840</v>
      </c>
      <c r="U460" s="39">
        <v>1</v>
      </c>
      <c r="V460" s="39" t="s">
        <v>845</v>
      </c>
    </row>
    <row r="461" spans="1:22" ht="15" x14ac:dyDescent="0.25">
      <c r="A461" s="39" t="b">
        <v>0</v>
      </c>
      <c r="B461" s="39" t="s">
        <v>840</v>
      </c>
      <c r="C461" s="39" t="s">
        <v>2319</v>
      </c>
      <c r="D461" s="39" t="s">
        <v>2320</v>
      </c>
      <c r="E461" s="39" t="s">
        <v>2321</v>
      </c>
      <c r="F461" s="39" t="s">
        <v>845</v>
      </c>
      <c r="G461" s="39" t="s">
        <v>845</v>
      </c>
      <c r="H461" s="39" t="s">
        <v>845</v>
      </c>
      <c r="I461" s="39">
        <v>2</v>
      </c>
      <c r="J461" s="39">
        <v>1</v>
      </c>
      <c r="K461" s="39">
        <v>1</v>
      </c>
      <c r="L461" s="39">
        <v>1</v>
      </c>
      <c r="M461" s="39">
        <v>370</v>
      </c>
      <c r="N461" s="39">
        <v>42</v>
      </c>
      <c r="O461" s="39">
        <v>5.5</v>
      </c>
      <c r="P461" s="39">
        <v>1.98</v>
      </c>
      <c r="Q461" s="39">
        <v>1</v>
      </c>
      <c r="R461" s="39">
        <v>1.9930000000000001</v>
      </c>
      <c r="S461" s="39">
        <v>6.0000000000000001E-3</v>
      </c>
      <c r="T461" s="39" t="s">
        <v>840</v>
      </c>
      <c r="U461" s="39">
        <v>1</v>
      </c>
      <c r="V461" s="39" t="s">
        <v>845</v>
      </c>
    </row>
    <row r="462" spans="1:22" ht="15" x14ac:dyDescent="0.25">
      <c r="A462" s="39" t="b">
        <v>0</v>
      </c>
      <c r="B462" s="39" t="s">
        <v>840</v>
      </c>
      <c r="C462" s="39" t="s">
        <v>2322</v>
      </c>
      <c r="D462" s="39" t="s">
        <v>2323</v>
      </c>
      <c r="E462" s="39" t="s">
        <v>2324</v>
      </c>
      <c r="F462" s="39">
        <v>100</v>
      </c>
      <c r="G462" s="39">
        <v>5477357.875</v>
      </c>
      <c r="H462" s="39">
        <v>5477357.875</v>
      </c>
      <c r="I462" s="39">
        <v>16</v>
      </c>
      <c r="J462" s="39">
        <v>3</v>
      </c>
      <c r="K462" s="39">
        <v>3</v>
      </c>
      <c r="L462" s="39">
        <v>3</v>
      </c>
      <c r="M462" s="39">
        <v>336</v>
      </c>
      <c r="N462" s="39">
        <v>39.4</v>
      </c>
      <c r="O462" s="39">
        <v>8.02</v>
      </c>
      <c r="P462" s="39">
        <v>1.98</v>
      </c>
      <c r="Q462" s="39">
        <v>3</v>
      </c>
      <c r="R462" s="39">
        <v>5.5869999999999997</v>
      </c>
      <c r="S462" s="39">
        <v>0</v>
      </c>
      <c r="T462" s="39" t="s">
        <v>840</v>
      </c>
      <c r="U462" s="39">
        <v>1</v>
      </c>
      <c r="V462" s="39" t="s">
        <v>845</v>
      </c>
    </row>
    <row r="463" spans="1:22" ht="15" x14ac:dyDescent="0.25">
      <c r="A463" s="39" t="b">
        <v>0</v>
      </c>
      <c r="B463" s="39" t="s">
        <v>840</v>
      </c>
      <c r="C463" s="39" t="s">
        <v>2325</v>
      </c>
      <c r="D463" s="39" t="s">
        <v>2326</v>
      </c>
      <c r="E463" s="39" t="s">
        <v>2327</v>
      </c>
      <c r="F463" s="39" t="s">
        <v>845</v>
      </c>
      <c r="G463" s="39" t="s">
        <v>845</v>
      </c>
      <c r="H463" s="39" t="s">
        <v>845</v>
      </c>
      <c r="I463" s="39">
        <v>3</v>
      </c>
      <c r="J463" s="39">
        <v>1</v>
      </c>
      <c r="K463" s="39">
        <v>1</v>
      </c>
      <c r="L463" s="39">
        <v>1</v>
      </c>
      <c r="M463" s="39">
        <v>294</v>
      </c>
      <c r="N463" s="39">
        <v>33</v>
      </c>
      <c r="O463" s="39">
        <v>9.66</v>
      </c>
      <c r="P463" s="39">
        <v>1.96</v>
      </c>
      <c r="Q463" s="39">
        <v>1</v>
      </c>
      <c r="R463" s="39">
        <v>2.9569999999999999</v>
      </c>
      <c r="S463" s="39">
        <v>0</v>
      </c>
      <c r="T463" s="39" t="s">
        <v>840</v>
      </c>
      <c r="U463" s="39">
        <v>1</v>
      </c>
      <c r="V463" s="39" t="s">
        <v>845</v>
      </c>
    </row>
    <row r="464" spans="1:22" ht="15" x14ac:dyDescent="0.25">
      <c r="A464" s="39" t="b">
        <v>0</v>
      </c>
      <c r="B464" s="39" t="s">
        <v>840</v>
      </c>
      <c r="C464" s="39" t="s">
        <v>2328</v>
      </c>
      <c r="D464" s="39" t="s">
        <v>2329</v>
      </c>
      <c r="E464" s="39" t="s">
        <v>2330</v>
      </c>
      <c r="F464" s="39" t="s">
        <v>845</v>
      </c>
      <c r="G464" s="39" t="s">
        <v>845</v>
      </c>
      <c r="H464" s="39" t="s">
        <v>845</v>
      </c>
      <c r="I464" s="39">
        <v>1</v>
      </c>
      <c r="J464" s="39">
        <v>1</v>
      </c>
      <c r="K464" s="39">
        <v>1</v>
      </c>
      <c r="L464" s="39">
        <v>1</v>
      </c>
      <c r="M464" s="39">
        <v>978</v>
      </c>
      <c r="N464" s="39">
        <v>110.4</v>
      </c>
      <c r="O464" s="39">
        <v>8.41</v>
      </c>
      <c r="P464" s="39">
        <v>1.95</v>
      </c>
      <c r="Q464" s="39">
        <v>1</v>
      </c>
      <c r="R464" s="39">
        <v>3.8090000000000002</v>
      </c>
      <c r="S464" s="39">
        <v>0</v>
      </c>
      <c r="T464" s="39" t="s">
        <v>840</v>
      </c>
      <c r="U464" s="39">
        <v>1</v>
      </c>
      <c r="V464" s="39" t="s">
        <v>845</v>
      </c>
    </row>
    <row r="465" spans="1:22" ht="15" x14ac:dyDescent="0.25">
      <c r="A465" s="39" t="b">
        <v>0</v>
      </c>
      <c r="B465" s="39" t="s">
        <v>840</v>
      </c>
      <c r="C465" s="39" t="s">
        <v>2331</v>
      </c>
      <c r="D465" s="39" t="s">
        <v>2332</v>
      </c>
      <c r="E465" s="39" t="s">
        <v>2333</v>
      </c>
      <c r="F465" s="39" t="s">
        <v>845</v>
      </c>
      <c r="G465" s="39" t="s">
        <v>845</v>
      </c>
      <c r="H465" s="39" t="s">
        <v>845</v>
      </c>
      <c r="I465" s="39">
        <v>2</v>
      </c>
      <c r="J465" s="39">
        <v>1</v>
      </c>
      <c r="K465" s="39">
        <v>1</v>
      </c>
      <c r="L465" s="39">
        <v>1</v>
      </c>
      <c r="M465" s="39">
        <v>612</v>
      </c>
      <c r="N465" s="39">
        <v>68.099999999999994</v>
      </c>
      <c r="O465" s="39">
        <v>5.76</v>
      </c>
      <c r="P465" s="39">
        <v>1.95</v>
      </c>
      <c r="Q465" s="39">
        <v>1</v>
      </c>
      <c r="R465" s="39">
        <v>4.5679999999999996</v>
      </c>
      <c r="S465" s="39">
        <v>0</v>
      </c>
      <c r="T465" s="39" t="s">
        <v>840</v>
      </c>
      <c r="U465" s="39">
        <v>1</v>
      </c>
      <c r="V465" s="39" t="s">
        <v>845</v>
      </c>
    </row>
    <row r="466" spans="1:22" ht="15" x14ac:dyDescent="0.25">
      <c r="A466" s="39" t="b">
        <v>0</v>
      </c>
      <c r="B466" s="39" t="s">
        <v>840</v>
      </c>
      <c r="C466" s="39" t="s">
        <v>2334</v>
      </c>
      <c r="D466" s="39" t="s">
        <v>2335</v>
      </c>
      <c r="E466" s="39" t="s">
        <v>2336</v>
      </c>
      <c r="F466" s="39">
        <v>100</v>
      </c>
      <c r="G466" s="39">
        <v>962362.1875</v>
      </c>
      <c r="H466" s="39">
        <v>962362.1875</v>
      </c>
      <c r="I466" s="39">
        <v>2</v>
      </c>
      <c r="J466" s="39">
        <v>2</v>
      </c>
      <c r="K466" s="39">
        <v>2</v>
      </c>
      <c r="L466" s="39">
        <v>2</v>
      </c>
      <c r="M466" s="39">
        <v>883</v>
      </c>
      <c r="N466" s="39">
        <v>101</v>
      </c>
      <c r="O466" s="39">
        <v>7.62</v>
      </c>
      <c r="P466" s="39">
        <v>1.95</v>
      </c>
      <c r="Q466" s="39">
        <v>2</v>
      </c>
      <c r="R466" s="39">
        <v>3.302</v>
      </c>
      <c r="S466" s="39">
        <v>0</v>
      </c>
      <c r="T466" s="39" t="s">
        <v>840</v>
      </c>
      <c r="U466" s="39">
        <v>1</v>
      </c>
      <c r="V466" s="39" t="s">
        <v>845</v>
      </c>
    </row>
    <row r="467" spans="1:22" ht="15" x14ac:dyDescent="0.25">
      <c r="A467" s="39" t="b">
        <v>0</v>
      </c>
      <c r="B467" s="39" t="s">
        <v>840</v>
      </c>
      <c r="C467" s="39" t="s">
        <v>2337</v>
      </c>
      <c r="D467" s="39" t="s">
        <v>2338</v>
      </c>
      <c r="E467" s="39" t="s">
        <v>2339</v>
      </c>
      <c r="F467" s="39">
        <v>100</v>
      </c>
      <c r="G467" s="39">
        <v>22504900.625</v>
      </c>
      <c r="H467" s="39">
        <v>22504900.625</v>
      </c>
      <c r="I467" s="39">
        <v>3</v>
      </c>
      <c r="J467" s="39">
        <v>3</v>
      </c>
      <c r="K467" s="39">
        <v>3</v>
      </c>
      <c r="L467" s="39">
        <v>3</v>
      </c>
      <c r="M467" s="39">
        <v>980</v>
      </c>
      <c r="N467" s="39">
        <v>107.7</v>
      </c>
      <c r="O467" s="39">
        <v>6.7</v>
      </c>
      <c r="P467" s="39">
        <v>1.94</v>
      </c>
      <c r="Q467" s="39">
        <v>3</v>
      </c>
      <c r="R467" s="39">
        <v>7.23</v>
      </c>
      <c r="S467" s="39">
        <v>0</v>
      </c>
      <c r="T467" s="39" t="s">
        <v>840</v>
      </c>
      <c r="U467" s="39">
        <v>1</v>
      </c>
      <c r="V467" s="39" t="s">
        <v>845</v>
      </c>
    </row>
    <row r="468" spans="1:22" ht="15" x14ac:dyDescent="0.25">
      <c r="A468" s="39" t="b">
        <v>0</v>
      </c>
      <c r="B468" s="39" t="s">
        <v>840</v>
      </c>
      <c r="C468" s="39" t="s">
        <v>2340</v>
      </c>
      <c r="D468" s="39" t="s">
        <v>2341</v>
      </c>
      <c r="E468" s="39" t="s">
        <v>2342</v>
      </c>
      <c r="F468" s="39">
        <v>100</v>
      </c>
      <c r="G468" s="39">
        <v>531838.8125</v>
      </c>
      <c r="H468" s="39">
        <v>531838.8125</v>
      </c>
      <c r="I468" s="39">
        <v>3</v>
      </c>
      <c r="J468" s="39">
        <v>1</v>
      </c>
      <c r="K468" s="39">
        <v>1</v>
      </c>
      <c r="L468" s="39">
        <v>1</v>
      </c>
      <c r="M468" s="39">
        <v>549</v>
      </c>
      <c r="N468" s="39">
        <v>59.3</v>
      </c>
      <c r="O468" s="39">
        <v>9.32</v>
      </c>
      <c r="P468" s="39">
        <v>1.93</v>
      </c>
      <c r="Q468" s="39">
        <v>1</v>
      </c>
      <c r="R468" s="39">
        <v>2.774</v>
      </c>
      <c r="S468" s="39">
        <v>0</v>
      </c>
      <c r="T468" s="39" t="s">
        <v>840</v>
      </c>
      <c r="U468" s="39">
        <v>1</v>
      </c>
      <c r="V468" s="39" t="s">
        <v>845</v>
      </c>
    </row>
    <row r="469" spans="1:22" ht="15" x14ac:dyDescent="0.25">
      <c r="A469" s="39" t="b">
        <v>0</v>
      </c>
      <c r="B469" s="39" t="s">
        <v>840</v>
      </c>
      <c r="C469" s="39" t="s">
        <v>2343</v>
      </c>
      <c r="D469" s="39" t="s">
        <v>2344</v>
      </c>
      <c r="E469" s="39" t="s">
        <v>2345</v>
      </c>
      <c r="F469" s="39">
        <v>100</v>
      </c>
      <c r="G469" s="39">
        <v>3111051.5</v>
      </c>
      <c r="H469" s="39">
        <v>3111051.5</v>
      </c>
      <c r="I469" s="39">
        <v>5</v>
      </c>
      <c r="J469" s="39">
        <v>3</v>
      </c>
      <c r="K469" s="39">
        <v>3</v>
      </c>
      <c r="L469" s="39">
        <v>3</v>
      </c>
      <c r="M469" s="39">
        <v>702</v>
      </c>
      <c r="N469" s="39">
        <v>83.7</v>
      </c>
      <c r="O469" s="39">
        <v>10.45</v>
      </c>
      <c r="P469" s="39">
        <v>1.92</v>
      </c>
      <c r="Q469" s="39">
        <v>3</v>
      </c>
      <c r="R469" s="39">
        <v>8.8170000000000002</v>
      </c>
      <c r="S469" s="39">
        <v>0</v>
      </c>
      <c r="T469" s="39" t="s">
        <v>840</v>
      </c>
      <c r="U469" s="39">
        <v>1</v>
      </c>
      <c r="V469" s="39" t="s">
        <v>845</v>
      </c>
    </row>
    <row r="470" spans="1:22" ht="15" x14ac:dyDescent="0.25">
      <c r="A470" s="39" t="b">
        <v>0</v>
      </c>
      <c r="B470" s="39" t="s">
        <v>840</v>
      </c>
      <c r="C470" s="39" t="s">
        <v>2346</v>
      </c>
      <c r="D470" s="39" t="s">
        <v>2347</v>
      </c>
      <c r="E470" s="39" t="s">
        <v>2348</v>
      </c>
      <c r="F470" s="39">
        <v>100</v>
      </c>
      <c r="G470" s="39">
        <v>924660.5</v>
      </c>
      <c r="H470" s="39">
        <v>924660.5</v>
      </c>
      <c r="I470" s="39">
        <v>3</v>
      </c>
      <c r="J470" s="39">
        <v>1</v>
      </c>
      <c r="K470" s="39">
        <v>1</v>
      </c>
      <c r="L470" s="39">
        <v>1</v>
      </c>
      <c r="M470" s="39">
        <v>320</v>
      </c>
      <c r="N470" s="39">
        <v>34.4</v>
      </c>
      <c r="O470" s="39">
        <v>7.43</v>
      </c>
      <c r="P470" s="39">
        <v>1.92</v>
      </c>
      <c r="Q470" s="39">
        <v>1</v>
      </c>
      <c r="R470" s="39">
        <v>3.827</v>
      </c>
      <c r="S470" s="39">
        <v>0</v>
      </c>
      <c r="T470" s="39" t="s">
        <v>840</v>
      </c>
      <c r="U470" s="39">
        <v>1</v>
      </c>
      <c r="V470" s="39" t="s">
        <v>845</v>
      </c>
    </row>
    <row r="471" spans="1:22" ht="15" x14ac:dyDescent="0.25">
      <c r="A471" s="39" t="b">
        <v>0</v>
      </c>
      <c r="B471" s="39" t="s">
        <v>840</v>
      </c>
      <c r="C471" s="39" t="s">
        <v>2349</v>
      </c>
      <c r="D471" s="39" t="s">
        <v>2350</v>
      </c>
      <c r="E471" s="39" t="s">
        <v>2351</v>
      </c>
      <c r="F471" s="39">
        <v>100</v>
      </c>
      <c r="G471" s="39">
        <v>1746989.625</v>
      </c>
      <c r="H471" s="39">
        <v>1746989.625</v>
      </c>
      <c r="I471" s="39">
        <v>7</v>
      </c>
      <c r="J471" s="39">
        <v>1</v>
      </c>
      <c r="K471" s="39">
        <v>1</v>
      </c>
      <c r="L471" s="39">
        <v>1</v>
      </c>
      <c r="M471" s="39">
        <v>121</v>
      </c>
      <c r="N471" s="39">
        <v>13.4</v>
      </c>
      <c r="O471" s="39">
        <v>7.85</v>
      </c>
      <c r="P471" s="39">
        <v>1.91</v>
      </c>
      <c r="Q471" s="39">
        <v>1</v>
      </c>
      <c r="R471" s="39">
        <v>2.2250000000000001</v>
      </c>
      <c r="S471" s="39">
        <v>5.0000000000000001E-3</v>
      </c>
      <c r="T471" s="39" t="s">
        <v>840</v>
      </c>
      <c r="U471" s="39">
        <v>1</v>
      </c>
      <c r="V471" s="39" t="s">
        <v>845</v>
      </c>
    </row>
    <row r="472" spans="1:22" ht="15" x14ac:dyDescent="0.25">
      <c r="A472" s="39" t="b">
        <v>0</v>
      </c>
      <c r="B472" s="39" t="s">
        <v>840</v>
      </c>
      <c r="C472" s="39" t="s">
        <v>2352</v>
      </c>
      <c r="D472" s="39" t="s">
        <v>2353</v>
      </c>
      <c r="E472" s="39" t="s">
        <v>2354</v>
      </c>
      <c r="F472" s="39" t="s">
        <v>845</v>
      </c>
      <c r="G472" s="39" t="s">
        <v>845</v>
      </c>
      <c r="H472" s="39" t="s">
        <v>845</v>
      </c>
      <c r="I472" s="39">
        <v>4</v>
      </c>
      <c r="J472" s="39">
        <v>1</v>
      </c>
      <c r="K472" s="39">
        <v>1</v>
      </c>
      <c r="L472" s="39">
        <v>1</v>
      </c>
      <c r="M472" s="39">
        <v>261</v>
      </c>
      <c r="N472" s="39">
        <v>30</v>
      </c>
      <c r="O472" s="39">
        <v>9.57</v>
      </c>
      <c r="P472" s="39">
        <v>1.9</v>
      </c>
      <c r="Q472" s="39">
        <v>1</v>
      </c>
      <c r="R472" s="39">
        <v>4.4020000000000001</v>
      </c>
      <c r="S472" s="39">
        <v>0</v>
      </c>
      <c r="T472" s="39" t="s">
        <v>840</v>
      </c>
      <c r="U472" s="39">
        <v>1</v>
      </c>
      <c r="V472" s="39" t="s">
        <v>845</v>
      </c>
    </row>
    <row r="473" spans="1:22" ht="15" x14ac:dyDescent="0.25">
      <c r="A473" s="39" t="b">
        <v>0</v>
      </c>
      <c r="B473" s="39" t="s">
        <v>840</v>
      </c>
      <c r="C473" s="39" t="s">
        <v>2355</v>
      </c>
      <c r="D473" s="39" t="s">
        <v>2356</v>
      </c>
      <c r="E473" s="39" t="s">
        <v>2357</v>
      </c>
      <c r="F473" s="39">
        <v>100</v>
      </c>
      <c r="G473" s="39">
        <v>739195.25</v>
      </c>
      <c r="H473" s="39">
        <v>739195.25</v>
      </c>
      <c r="I473" s="39">
        <v>2</v>
      </c>
      <c r="J473" s="39">
        <v>1</v>
      </c>
      <c r="K473" s="39">
        <v>1</v>
      </c>
      <c r="L473" s="39">
        <v>1</v>
      </c>
      <c r="M473" s="39">
        <v>844</v>
      </c>
      <c r="N473" s="39">
        <v>93.4</v>
      </c>
      <c r="O473" s="39">
        <v>10.039999999999999</v>
      </c>
      <c r="P473" s="39">
        <v>1.9</v>
      </c>
      <c r="Q473" s="39">
        <v>1</v>
      </c>
      <c r="R473" s="39">
        <v>3.6779999999999999</v>
      </c>
      <c r="S473" s="39">
        <v>0</v>
      </c>
      <c r="T473" s="39" t="s">
        <v>840</v>
      </c>
      <c r="U473" s="39">
        <v>1</v>
      </c>
      <c r="V473" s="39" t="s">
        <v>845</v>
      </c>
    </row>
    <row r="474" spans="1:22" ht="15" x14ac:dyDescent="0.25">
      <c r="A474" s="39" t="b">
        <v>0</v>
      </c>
      <c r="B474" s="39" t="s">
        <v>840</v>
      </c>
      <c r="C474" s="39" t="s">
        <v>2358</v>
      </c>
      <c r="D474" s="39" t="s">
        <v>2359</v>
      </c>
      <c r="E474" s="39" t="s">
        <v>2360</v>
      </c>
      <c r="F474" s="39" t="s">
        <v>845</v>
      </c>
      <c r="G474" s="39" t="s">
        <v>845</v>
      </c>
      <c r="H474" s="39" t="s">
        <v>845</v>
      </c>
      <c r="I474" s="39">
        <v>4</v>
      </c>
      <c r="J474" s="39">
        <v>1</v>
      </c>
      <c r="K474" s="39">
        <v>1</v>
      </c>
      <c r="L474" s="39">
        <v>1</v>
      </c>
      <c r="M474" s="39">
        <v>318</v>
      </c>
      <c r="N474" s="39">
        <v>35.9</v>
      </c>
      <c r="O474" s="39">
        <v>8.2799999999999994</v>
      </c>
      <c r="P474" s="39">
        <v>1.89</v>
      </c>
      <c r="Q474" s="39">
        <v>1</v>
      </c>
      <c r="R474" s="39">
        <v>3.347</v>
      </c>
      <c r="S474" s="39">
        <v>0</v>
      </c>
      <c r="T474" s="39" t="s">
        <v>840</v>
      </c>
      <c r="U474" s="39">
        <v>1</v>
      </c>
      <c r="V474" s="39" t="s">
        <v>845</v>
      </c>
    </row>
    <row r="475" spans="1:22" ht="15" x14ac:dyDescent="0.25">
      <c r="A475" s="39" t="b">
        <v>0</v>
      </c>
      <c r="B475" s="39" t="s">
        <v>840</v>
      </c>
      <c r="C475" s="39" t="s">
        <v>2361</v>
      </c>
      <c r="D475" s="39" t="s">
        <v>2362</v>
      </c>
      <c r="E475" s="39" t="s">
        <v>2363</v>
      </c>
      <c r="F475" s="39" t="s">
        <v>845</v>
      </c>
      <c r="G475" s="39" t="s">
        <v>845</v>
      </c>
      <c r="H475" s="39" t="s">
        <v>845</v>
      </c>
      <c r="I475" s="39">
        <v>1</v>
      </c>
      <c r="J475" s="39">
        <v>2</v>
      </c>
      <c r="K475" s="39">
        <v>2</v>
      </c>
      <c r="L475" s="39">
        <v>2</v>
      </c>
      <c r="M475" s="39">
        <v>1828</v>
      </c>
      <c r="N475" s="39">
        <v>205.9</v>
      </c>
      <c r="O475" s="39">
        <v>5.33</v>
      </c>
      <c r="P475" s="39">
        <v>1.89</v>
      </c>
      <c r="Q475" s="39">
        <v>2</v>
      </c>
      <c r="R475" s="39">
        <v>5.7560000000000002</v>
      </c>
      <c r="S475" s="39">
        <v>0</v>
      </c>
      <c r="T475" s="39" t="s">
        <v>840</v>
      </c>
      <c r="U475" s="39">
        <v>1</v>
      </c>
      <c r="V475" s="39" t="s">
        <v>845</v>
      </c>
    </row>
    <row r="476" spans="1:22" ht="15" x14ac:dyDescent="0.25">
      <c r="A476" s="39" t="b">
        <v>0</v>
      </c>
      <c r="B476" s="39" t="s">
        <v>840</v>
      </c>
      <c r="C476" s="39" t="s">
        <v>2364</v>
      </c>
      <c r="D476" s="39" t="s">
        <v>2365</v>
      </c>
      <c r="E476" s="39" t="s">
        <v>2366</v>
      </c>
      <c r="F476" s="39">
        <v>100</v>
      </c>
      <c r="G476" s="39">
        <v>17740870.25</v>
      </c>
      <c r="H476" s="39">
        <v>17740870.25</v>
      </c>
      <c r="I476" s="39">
        <v>3</v>
      </c>
      <c r="J476" s="39">
        <v>2</v>
      </c>
      <c r="K476" s="39">
        <v>2</v>
      </c>
      <c r="L476" s="39">
        <v>2</v>
      </c>
      <c r="M476" s="39">
        <v>648</v>
      </c>
      <c r="N476" s="39">
        <v>72.2</v>
      </c>
      <c r="O476" s="39">
        <v>7.11</v>
      </c>
      <c r="P476" s="39">
        <v>1.89</v>
      </c>
      <c r="Q476" s="39">
        <v>2</v>
      </c>
      <c r="R476" s="39">
        <v>2.4860000000000002</v>
      </c>
      <c r="S476" s="39">
        <v>2E-3</v>
      </c>
      <c r="T476" s="39" t="s">
        <v>840</v>
      </c>
      <c r="U476" s="39">
        <v>1</v>
      </c>
      <c r="V476" s="39" t="s">
        <v>845</v>
      </c>
    </row>
    <row r="477" spans="1:22" ht="15" x14ac:dyDescent="0.25">
      <c r="A477" s="39" t="b">
        <v>0</v>
      </c>
      <c r="B477" s="39" t="s">
        <v>840</v>
      </c>
      <c r="C477" s="39" t="s">
        <v>2367</v>
      </c>
      <c r="D477" s="39" t="s">
        <v>2368</v>
      </c>
      <c r="E477" s="39" t="s">
        <v>2369</v>
      </c>
      <c r="F477" s="39">
        <v>100</v>
      </c>
      <c r="G477" s="39">
        <v>1272938.875</v>
      </c>
      <c r="H477" s="39">
        <v>1272938.875</v>
      </c>
      <c r="I477" s="39">
        <v>4</v>
      </c>
      <c r="J477" s="39">
        <v>1</v>
      </c>
      <c r="K477" s="39">
        <v>1</v>
      </c>
      <c r="L477" s="39">
        <v>1</v>
      </c>
      <c r="M477" s="39">
        <v>284</v>
      </c>
      <c r="N477" s="39">
        <v>32.1</v>
      </c>
      <c r="O477" s="39">
        <v>6.96</v>
      </c>
      <c r="P477" s="39">
        <v>1.89</v>
      </c>
      <c r="Q477" s="39">
        <v>1</v>
      </c>
      <c r="R477" s="39">
        <v>3.2280000000000002</v>
      </c>
      <c r="S477" s="39">
        <v>0</v>
      </c>
      <c r="T477" s="39" t="s">
        <v>840</v>
      </c>
      <c r="U477" s="39">
        <v>1</v>
      </c>
      <c r="V477" s="39" t="s">
        <v>845</v>
      </c>
    </row>
    <row r="478" spans="1:22" ht="15" x14ac:dyDescent="0.25">
      <c r="A478" s="39" t="b">
        <v>0</v>
      </c>
      <c r="B478" s="39" t="s">
        <v>840</v>
      </c>
      <c r="C478" s="39" t="s">
        <v>2370</v>
      </c>
      <c r="D478" s="39" t="s">
        <v>2371</v>
      </c>
      <c r="E478" s="39" t="s">
        <v>2372</v>
      </c>
      <c r="F478" s="39" t="s">
        <v>845</v>
      </c>
      <c r="G478" s="39" t="s">
        <v>845</v>
      </c>
      <c r="H478" s="39" t="s">
        <v>845</v>
      </c>
      <c r="I478" s="39">
        <v>5</v>
      </c>
      <c r="J478" s="39">
        <v>1</v>
      </c>
      <c r="K478" s="39">
        <v>1</v>
      </c>
      <c r="L478" s="39">
        <v>1</v>
      </c>
      <c r="M478" s="39">
        <v>200</v>
      </c>
      <c r="N478" s="39">
        <v>24</v>
      </c>
      <c r="O478" s="39">
        <v>8.98</v>
      </c>
      <c r="P478" s="39">
        <v>1.88</v>
      </c>
      <c r="Q478" s="39">
        <v>1</v>
      </c>
      <c r="R478" s="39">
        <v>3.52</v>
      </c>
      <c r="S478" s="39">
        <v>0</v>
      </c>
      <c r="T478" s="39" t="s">
        <v>840</v>
      </c>
      <c r="U478" s="39">
        <v>1</v>
      </c>
      <c r="V478" s="39" t="s">
        <v>845</v>
      </c>
    </row>
    <row r="479" spans="1:22" ht="15" x14ac:dyDescent="0.25">
      <c r="A479" s="39" t="b">
        <v>0</v>
      </c>
      <c r="B479" s="39" t="s">
        <v>840</v>
      </c>
      <c r="C479" s="39" t="s">
        <v>2373</v>
      </c>
      <c r="D479" s="39" t="s">
        <v>2374</v>
      </c>
      <c r="E479" s="39" t="s">
        <v>2375</v>
      </c>
      <c r="F479" s="39">
        <v>100</v>
      </c>
      <c r="G479" s="39">
        <v>943464.8125</v>
      </c>
      <c r="H479" s="39">
        <v>943464.8125</v>
      </c>
      <c r="I479" s="39">
        <v>2</v>
      </c>
      <c r="J479" s="39">
        <v>3</v>
      </c>
      <c r="K479" s="39">
        <v>3</v>
      </c>
      <c r="L479" s="39">
        <v>3</v>
      </c>
      <c r="M479" s="39">
        <v>1112</v>
      </c>
      <c r="N479" s="39">
        <v>121.7</v>
      </c>
      <c r="O479" s="39">
        <v>9.06</v>
      </c>
      <c r="P479" s="39">
        <v>1.87</v>
      </c>
      <c r="Q479" s="39">
        <v>3</v>
      </c>
      <c r="R479" s="39">
        <v>5.9039999999999999</v>
      </c>
      <c r="S479" s="39">
        <v>0</v>
      </c>
      <c r="T479" s="39" t="s">
        <v>840</v>
      </c>
      <c r="U479" s="39">
        <v>1</v>
      </c>
      <c r="V479" s="39" t="s">
        <v>845</v>
      </c>
    </row>
    <row r="480" spans="1:22" ht="15" x14ac:dyDescent="0.25">
      <c r="A480" s="39" t="b">
        <v>0</v>
      </c>
      <c r="B480" s="39" t="s">
        <v>840</v>
      </c>
      <c r="C480" s="39" t="s">
        <v>2376</v>
      </c>
      <c r="D480" s="39" t="s">
        <v>2377</v>
      </c>
      <c r="E480" s="39" t="s">
        <v>2378</v>
      </c>
      <c r="F480" s="39" t="s">
        <v>845</v>
      </c>
      <c r="G480" s="39" t="s">
        <v>845</v>
      </c>
      <c r="H480" s="39" t="s">
        <v>845</v>
      </c>
      <c r="I480" s="39">
        <v>4</v>
      </c>
      <c r="J480" s="39">
        <v>1</v>
      </c>
      <c r="K480" s="39">
        <v>1</v>
      </c>
      <c r="L480" s="39">
        <v>1</v>
      </c>
      <c r="M480" s="39">
        <v>241</v>
      </c>
      <c r="N480" s="39">
        <v>28.4</v>
      </c>
      <c r="O480" s="39">
        <v>9.51</v>
      </c>
      <c r="P480" s="39">
        <v>1.86</v>
      </c>
      <c r="Q480" s="39">
        <v>1</v>
      </c>
      <c r="R480" s="39">
        <v>3.3730000000000002</v>
      </c>
      <c r="S480" s="39">
        <v>0</v>
      </c>
      <c r="T480" s="39" t="s">
        <v>840</v>
      </c>
      <c r="U480" s="39">
        <v>1</v>
      </c>
      <c r="V480" s="39" t="s">
        <v>845</v>
      </c>
    </row>
    <row r="481" spans="1:22" ht="15" x14ac:dyDescent="0.25">
      <c r="A481" s="39" t="b">
        <v>0</v>
      </c>
      <c r="B481" s="39" t="s">
        <v>840</v>
      </c>
      <c r="C481" s="39" t="s">
        <v>2379</v>
      </c>
      <c r="D481" s="39" t="s">
        <v>2380</v>
      </c>
      <c r="E481" s="39" t="s">
        <v>2381</v>
      </c>
      <c r="F481" s="39">
        <v>100</v>
      </c>
      <c r="G481" s="39">
        <v>1598586.25</v>
      </c>
      <c r="H481" s="39">
        <v>1598586.25</v>
      </c>
      <c r="I481" s="39">
        <v>1</v>
      </c>
      <c r="J481" s="39">
        <v>1</v>
      </c>
      <c r="K481" s="39">
        <v>1</v>
      </c>
      <c r="L481" s="39">
        <v>1</v>
      </c>
      <c r="M481" s="39">
        <v>670</v>
      </c>
      <c r="N481" s="39">
        <v>78</v>
      </c>
      <c r="O481" s="39">
        <v>8.43</v>
      </c>
      <c r="P481" s="39">
        <v>1.86</v>
      </c>
      <c r="Q481" s="39">
        <v>1</v>
      </c>
      <c r="R481" s="39">
        <v>2.38</v>
      </c>
      <c r="S481" s="39">
        <v>4.0000000000000001E-3</v>
      </c>
      <c r="T481" s="39" t="s">
        <v>840</v>
      </c>
      <c r="U481" s="39">
        <v>1</v>
      </c>
      <c r="V481" s="39" t="s">
        <v>845</v>
      </c>
    </row>
    <row r="482" spans="1:22" ht="15" x14ac:dyDescent="0.25">
      <c r="A482" s="39" t="b">
        <v>0</v>
      </c>
      <c r="B482" s="39" t="s">
        <v>840</v>
      </c>
      <c r="C482" s="39" t="s">
        <v>2382</v>
      </c>
      <c r="D482" s="39" t="s">
        <v>2383</v>
      </c>
      <c r="E482" s="39" t="s">
        <v>2384</v>
      </c>
      <c r="F482" s="39">
        <v>100</v>
      </c>
      <c r="G482" s="39">
        <v>1752704.625</v>
      </c>
      <c r="H482" s="39">
        <v>1752704.625</v>
      </c>
      <c r="I482" s="39">
        <v>2</v>
      </c>
      <c r="J482" s="39">
        <v>1</v>
      </c>
      <c r="K482" s="39">
        <v>1</v>
      </c>
      <c r="L482" s="39">
        <v>1</v>
      </c>
      <c r="M482" s="39">
        <v>423</v>
      </c>
      <c r="N482" s="39">
        <v>48.4</v>
      </c>
      <c r="O482" s="39">
        <v>8.15</v>
      </c>
      <c r="P482" s="39">
        <v>1.86</v>
      </c>
      <c r="Q482" s="39">
        <v>1</v>
      </c>
      <c r="R482" s="39">
        <v>3.9529999999999998</v>
      </c>
      <c r="S482" s="39">
        <v>0</v>
      </c>
      <c r="T482" s="39" t="s">
        <v>840</v>
      </c>
      <c r="U482" s="39">
        <v>1</v>
      </c>
      <c r="V482" s="39" t="s">
        <v>845</v>
      </c>
    </row>
    <row r="483" spans="1:22" ht="15" x14ac:dyDescent="0.25">
      <c r="A483" s="39" t="b">
        <v>0</v>
      </c>
      <c r="B483" s="39" t="s">
        <v>840</v>
      </c>
      <c r="C483" s="39" t="s">
        <v>2385</v>
      </c>
      <c r="D483" s="39" t="s">
        <v>2386</v>
      </c>
      <c r="E483" s="39" t="s">
        <v>2387</v>
      </c>
      <c r="F483" s="39">
        <v>100</v>
      </c>
      <c r="G483" s="39">
        <v>970791.125</v>
      </c>
      <c r="H483" s="39">
        <v>970791.125</v>
      </c>
      <c r="I483" s="39">
        <v>1</v>
      </c>
      <c r="J483" s="39">
        <v>1</v>
      </c>
      <c r="K483" s="39">
        <v>1</v>
      </c>
      <c r="L483" s="39">
        <v>1</v>
      </c>
      <c r="M483" s="39">
        <v>1108</v>
      </c>
      <c r="N483" s="39">
        <v>121.4</v>
      </c>
      <c r="O483" s="39">
        <v>9.14</v>
      </c>
      <c r="P483" s="39">
        <v>1.86</v>
      </c>
      <c r="Q483" s="39">
        <v>1</v>
      </c>
      <c r="R483" s="39">
        <v>3.0070000000000001</v>
      </c>
      <c r="S483" s="39">
        <v>0</v>
      </c>
      <c r="T483" s="39" t="s">
        <v>840</v>
      </c>
      <c r="U483" s="39">
        <v>1</v>
      </c>
      <c r="V483" s="39" t="s">
        <v>845</v>
      </c>
    </row>
    <row r="484" spans="1:22" ht="15" x14ac:dyDescent="0.25">
      <c r="A484" s="39" t="b">
        <v>0</v>
      </c>
      <c r="B484" s="39" t="s">
        <v>840</v>
      </c>
      <c r="C484" s="39" t="s">
        <v>2388</v>
      </c>
      <c r="D484" s="39" t="s">
        <v>2389</v>
      </c>
      <c r="E484" s="39" t="s">
        <v>2390</v>
      </c>
      <c r="F484" s="39" t="s">
        <v>845</v>
      </c>
      <c r="G484" s="39" t="s">
        <v>845</v>
      </c>
      <c r="H484" s="39" t="s">
        <v>845</v>
      </c>
      <c r="I484" s="39">
        <v>0</v>
      </c>
      <c r="J484" s="39">
        <v>1</v>
      </c>
      <c r="K484" s="39">
        <v>1</v>
      </c>
      <c r="L484" s="39">
        <v>1</v>
      </c>
      <c r="M484" s="39">
        <v>2421</v>
      </c>
      <c r="N484" s="39">
        <v>261.7</v>
      </c>
      <c r="O484" s="39">
        <v>7.61</v>
      </c>
      <c r="P484" s="39">
        <v>1.85</v>
      </c>
      <c r="Q484" s="39">
        <v>1</v>
      </c>
      <c r="R484" s="39">
        <v>2.6259999999999999</v>
      </c>
      <c r="S484" s="39">
        <v>0</v>
      </c>
      <c r="T484" s="39" t="s">
        <v>840</v>
      </c>
      <c r="U484" s="39">
        <v>1</v>
      </c>
      <c r="V484" s="39" t="s">
        <v>845</v>
      </c>
    </row>
    <row r="485" spans="1:22" ht="15" x14ac:dyDescent="0.25">
      <c r="A485" s="39" t="b">
        <v>0</v>
      </c>
      <c r="B485" s="39" t="s">
        <v>840</v>
      </c>
      <c r="C485" s="39" t="s">
        <v>2391</v>
      </c>
      <c r="D485" s="39" t="s">
        <v>2392</v>
      </c>
      <c r="E485" s="39" t="s">
        <v>2393</v>
      </c>
      <c r="F485" s="39">
        <v>100</v>
      </c>
      <c r="G485" s="39">
        <v>15990610.25</v>
      </c>
      <c r="H485" s="39">
        <v>15990610.25</v>
      </c>
      <c r="I485" s="39">
        <v>6</v>
      </c>
      <c r="J485" s="39">
        <v>3</v>
      </c>
      <c r="K485" s="39">
        <v>4</v>
      </c>
      <c r="L485" s="39">
        <v>3</v>
      </c>
      <c r="M485" s="39">
        <v>419</v>
      </c>
      <c r="N485" s="39">
        <v>45.1</v>
      </c>
      <c r="O485" s="39">
        <v>6.44</v>
      </c>
      <c r="P485" s="39">
        <v>1.85</v>
      </c>
      <c r="Q485" s="39">
        <v>3</v>
      </c>
      <c r="R485" s="39">
        <v>6.6550000000000002</v>
      </c>
      <c r="S485" s="39">
        <v>0</v>
      </c>
      <c r="T485" s="39" t="s">
        <v>840</v>
      </c>
      <c r="U485" s="39">
        <v>1</v>
      </c>
      <c r="V485" s="39" t="s">
        <v>845</v>
      </c>
    </row>
    <row r="486" spans="1:22" ht="15" x14ac:dyDescent="0.25">
      <c r="A486" s="39" t="b">
        <v>0</v>
      </c>
      <c r="B486" s="39" t="s">
        <v>840</v>
      </c>
      <c r="C486" s="39" t="s">
        <v>2394</v>
      </c>
      <c r="D486" s="39" t="s">
        <v>2395</v>
      </c>
      <c r="E486" s="39" t="s">
        <v>2396</v>
      </c>
      <c r="F486" s="39">
        <v>100</v>
      </c>
      <c r="G486" s="39">
        <v>1878707.5</v>
      </c>
      <c r="H486" s="39">
        <v>1878707.5</v>
      </c>
      <c r="I486" s="39">
        <v>1</v>
      </c>
      <c r="J486" s="39">
        <v>1</v>
      </c>
      <c r="K486" s="39">
        <v>1</v>
      </c>
      <c r="L486" s="39">
        <v>1</v>
      </c>
      <c r="M486" s="39">
        <v>973</v>
      </c>
      <c r="N486" s="39">
        <v>107.9</v>
      </c>
      <c r="O486" s="39">
        <v>6.8</v>
      </c>
      <c r="P486" s="39">
        <v>1.85</v>
      </c>
      <c r="Q486" s="39">
        <v>1</v>
      </c>
      <c r="R486" s="39">
        <v>2.903</v>
      </c>
      <c r="S486" s="39">
        <v>0</v>
      </c>
      <c r="T486" s="39" t="s">
        <v>840</v>
      </c>
      <c r="U486" s="39">
        <v>1</v>
      </c>
      <c r="V486" s="39" t="s">
        <v>845</v>
      </c>
    </row>
    <row r="487" spans="1:22" ht="15" x14ac:dyDescent="0.25">
      <c r="A487" s="39" t="b">
        <v>0</v>
      </c>
      <c r="B487" s="39" t="s">
        <v>840</v>
      </c>
      <c r="C487" s="39" t="s">
        <v>2397</v>
      </c>
      <c r="D487" s="39" t="s">
        <v>2398</v>
      </c>
      <c r="E487" s="39" t="s">
        <v>2399</v>
      </c>
      <c r="F487" s="39">
        <v>100</v>
      </c>
      <c r="G487" s="39">
        <v>368300.5</v>
      </c>
      <c r="H487" s="39">
        <v>368300.5</v>
      </c>
      <c r="I487" s="39">
        <v>2</v>
      </c>
      <c r="J487" s="39">
        <v>1</v>
      </c>
      <c r="K487" s="39">
        <v>1</v>
      </c>
      <c r="L487" s="39">
        <v>1</v>
      </c>
      <c r="M487" s="39">
        <v>491</v>
      </c>
      <c r="N487" s="39">
        <v>53.9</v>
      </c>
      <c r="O487" s="39">
        <v>7.55</v>
      </c>
      <c r="P487" s="39">
        <v>1.85</v>
      </c>
      <c r="Q487" s="39">
        <v>1</v>
      </c>
      <c r="R487" s="39">
        <v>3.8330000000000002</v>
      </c>
      <c r="S487" s="39">
        <v>0</v>
      </c>
      <c r="T487" s="39" t="s">
        <v>840</v>
      </c>
      <c r="U487" s="39">
        <v>1</v>
      </c>
      <c r="V487" s="39" t="s">
        <v>845</v>
      </c>
    </row>
    <row r="488" spans="1:22" ht="15" x14ac:dyDescent="0.25">
      <c r="A488" s="39" t="b">
        <v>0</v>
      </c>
      <c r="B488" s="39" t="s">
        <v>840</v>
      </c>
      <c r="C488" s="39" t="s">
        <v>2400</v>
      </c>
      <c r="D488" s="39" t="s">
        <v>2401</v>
      </c>
      <c r="E488" s="39" t="s">
        <v>2402</v>
      </c>
      <c r="F488" s="39" t="s">
        <v>845</v>
      </c>
      <c r="G488" s="39" t="s">
        <v>845</v>
      </c>
      <c r="H488" s="39" t="s">
        <v>845</v>
      </c>
      <c r="I488" s="39">
        <v>7</v>
      </c>
      <c r="J488" s="39">
        <v>2</v>
      </c>
      <c r="K488" s="39">
        <v>2</v>
      </c>
      <c r="L488" s="39">
        <v>2</v>
      </c>
      <c r="M488" s="39">
        <v>391</v>
      </c>
      <c r="N488" s="39">
        <v>44.6</v>
      </c>
      <c r="O488" s="39">
        <v>7.96</v>
      </c>
      <c r="P488" s="39">
        <v>1.84</v>
      </c>
      <c r="Q488" s="39">
        <v>2</v>
      </c>
      <c r="R488" s="39">
        <v>4.7850000000000001</v>
      </c>
      <c r="S488" s="39">
        <v>0</v>
      </c>
      <c r="T488" s="39" t="s">
        <v>840</v>
      </c>
      <c r="U488" s="39">
        <v>1</v>
      </c>
      <c r="V488" s="39" t="s">
        <v>845</v>
      </c>
    </row>
    <row r="489" spans="1:22" ht="15" x14ac:dyDescent="0.25">
      <c r="A489" s="39" t="b">
        <v>0</v>
      </c>
      <c r="B489" s="39" t="s">
        <v>840</v>
      </c>
      <c r="C489" s="39" t="s">
        <v>2403</v>
      </c>
      <c r="D489" s="39" t="s">
        <v>2404</v>
      </c>
      <c r="E489" s="39" t="s">
        <v>2405</v>
      </c>
      <c r="F489" s="39" t="s">
        <v>845</v>
      </c>
      <c r="G489" s="39" t="s">
        <v>845</v>
      </c>
      <c r="H489" s="39" t="s">
        <v>845</v>
      </c>
      <c r="I489" s="39">
        <v>2</v>
      </c>
      <c r="J489" s="39">
        <v>2</v>
      </c>
      <c r="K489" s="39">
        <v>2</v>
      </c>
      <c r="L489" s="39">
        <v>2</v>
      </c>
      <c r="M489" s="39">
        <v>1253</v>
      </c>
      <c r="N489" s="39">
        <v>139.1</v>
      </c>
      <c r="O489" s="39">
        <v>7.55</v>
      </c>
      <c r="P489" s="39">
        <v>1.84</v>
      </c>
      <c r="Q489" s="39">
        <v>2</v>
      </c>
      <c r="R489" s="39">
        <v>3.843</v>
      </c>
      <c r="S489" s="39">
        <v>0</v>
      </c>
      <c r="T489" s="39" t="s">
        <v>840</v>
      </c>
      <c r="U489" s="39">
        <v>1</v>
      </c>
      <c r="V489" s="39" t="s">
        <v>845</v>
      </c>
    </row>
    <row r="490" spans="1:22" ht="15" x14ac:dyDescent="0.25">
      <c r="A490" s="39" t="b">
        <v>0</v>
      </c>
      <c r="B490" s="39" t="s">
        <v>840</v>
      </c>
      <c r="C490" s="39" t="s">
        <v>2406</v>
      </c>
      <c r="D490" s="39" t="s">
        <v>2407</v>
      </c>
      <c r="E490" s="39" t="s">
        <v>2408</v>
      </c>
      <c r="F490" s="39" t="s">
        <v>845</v>
      </c>
      <c r="G490" s="39" t="s">
        <v>845</v>
      </c>
      <c r="H490" s="39" t="s">
        <v>845</v>
      </c>
      <c r="I490" s="39">
        <v>2</v>
      </c>
      <c r="J490" s="39">
        <v>1</v>
      </c>
      <c r="K490" s="39">
        <v>1</v>
      </c>
      <c r="L490" s="39">
        <v>1</v>
      </c>
      <c r="M490" s="39">
        <v>705</v>
      </c>
      <c r="N490" s="39">
        <v>79.400000000000006</v>
      </c>
      <c r="O490" s="39">
        <v>5.43</v>
      </c>
      <c r="P490" s="39">
        <v>1.84</v>
      </c>
      <c r="Q490" s="39">
        <v>1</v>
      </c>
      <c r="R490" s="39">
        <v>3.2160000000000002</v>
      </c>
      <c r="S490" s="39">
        <v>0</v>
      </c>
      <c r="T490" s="39" t="s">
        <v>840</v>
      </c>
      <c r="U490" s="39">
        <v>1</v>
      </c>
      <c r="V490" s="39" t="s">
        <v>845</v>
      </c>
    </row>
    <row r="491" spans="1:22" ht="15" x14ac:dyDescent="0.25">
      <c r="A491" s="39" t="b">
        <v>0</v>
      </c>
      <c r="B491" s="39" t="s">
        <v>840</v>
      </c>
      <c r="C491" s="39" t="s">
        <v>2409</v>
      </c>
      <c r="D491" s="39" t="s">
        <v>2410</v>
      </c>
      <c r="E491" s="39" t="s">
        <v>2411</v>
      </c>
      <c r="F491" s="39">
        <v>100</v>
      </c>
      <c r="G491" s="39">
        <v>2747686.125</v>
      </c>
      <c r="H491" s="39">
        <v>2747686.125</v>
      </c>
      <c r="I491" s="39">
        <v>3</v>
      </c>
      <c r="J491" s="39">
        <v>2</v>
      </c>
      <c r="K491" s="39">
        <v>2</v>
      </c>
      <c r="L491" s="39">
        <v>2</v>
      </c>
      <c r="M491" s="39">
        <v>612</v>
      </c>
      <c r="N491" s="39">
        <v>68.7</v>
      </c>
      <c r="O491" s="39">
        <v>9.32</v>
      </c>
      <c r="P491" s="39">
        <v>1.83</v>
      </c>
      <c r="Q491" s="39">
        <v>2</v>
      </c>
      <c r="R491" s="39">
        <v>5.5460000000000003</v>
      </c>
      <c r="S491" s="39">
        <v>0</v>
      </c>
      <c r="T491" s="39" t="s">
        <v>840</v>
      </c>
      <c r="U491" s="39">
        <v>1</v>
      </c>
      <c r="V491" s="39" t="s">
        <v>845</v>
      </c>
    </row>
    <row r="492" spans="1:22" ht="15" x14ac:dyDescent="0.25">
      <c r="A492" s="39" t="b">
        <v>0</v>
      </c>
      <c r="B492" s="39" t="s">
        <v>840</v>
      </c>
      <c r="C492" s="39" t="s">
        <v>2412</v>
      </c>
      <c r="D492" s="39" t="s">
        <v>2413</v>
      </c>
      <c r="E492" s="39" t="s">
        <v>2414</v>
      </c>
      <c r="F492" s="39" t="s">
        <v>845</v>
      </c>
      <c r="G492" s="39" t="s">
        <v>845</v>
      </c>
      <c r="H492" s="39" t="s">
        <v>845</v>
      </c>
      <c r="I492" s="39">
        <v>3</v>
      </c>
      <c r="J492" s="39">
        <v>1</v>
      </c>
      <c r="K492" s="39">
        <v>1</v>
      </c>
      <c r="L492" s="39">
        <v>1</v>
      </c>
      <c r="M492" s="39">
        <v>281</v>
      </c>
      <c r="N492" s="39">
        <v>32</v>
      </c>
      <c r="O492" s="39">
        <v>6.95</v>
      </c>
      <c r="P492" s="39">
        <v>1.82</v>
      </c>
      <c r="Q492" s="39">
        <v>1</v>
      </c>
      <c r="R492" s="39">
        <v>2.0379999999999998</v>
      </c>
      <c r="S492" s="39">
        <v>6.0000000000000001E-3</v>
      </c>
      <c r="T492" s="39" t="s">
        <v>840</v>
      </c>
      <c r="U492" s="39">
        <v>1</v>
      </c>
      <c r="V492" s="39" t="s">
        <v>845</v>
      </c>
    </row>
    <row r="493" spans="1:22" ht="15" x14ac:dyDescent="0.25">
      <c r="A493" s="39" t="b">
        <v>0</v>
      </c>
      <c r="B493" s="39" t="s">
        <v>840</v>
      </c>
      <c r="C493" s="39" t="s">
        <v>2415</v>
      </c>
      <c r="D493" s="39" t="s">
        <v>2416</v>
      </c>
      <c r="E493" s="39" t="s">
        <v>2417</v>
      </c>
      <c r="F493" s="39">
        <v>100</v>
      </c>
      <c r="G493" s="39">
        <v>746377.625</v>
      </c>
      <c r="H493" s="39">
        <v>746377.625</v>
      </c>
      <c r="I493" s="39">
        <v>2</v>
      </c>
      <c r="J493" s="39">
        <v>1</v>
      </c>
      <c r="K493" s="39">
        <v>1</v>
      </c>
      <c r="L493" s="39">
        <v>1</v>
      </c>
      <c r="M493" s="39">
        <v>532</v>
      </c>
      <c r="N493" s="39">
        <v>58.8</v>
      </c>
      <c r="O493" s="39">
        <v>6.13</v>
      </c>
      <c r="P493" s="39">
        <v>1.82</v>
      </c>
      <c r="Q493" s="39">
        <v>1</v>
      </c>
      <c r="R493" s="39">
        <v>5.0609999999999999</v>
      </c>
      <c r="S493" s="39">
        <v>0</v>
      </c>
      <c r="T493" s="39" t="s">
        <v>840</v>
      </c>
      <c r="U493" s="39">
        <v>1</v>
      </c>
      <c r="V493" s="39" t="s">
        <v>845</v>
      </c>
    </row>
    <row r="494" spans="1:22" ht="15" x14ac:dyDescent="0.25">
      <c r="A494" s="39" t="b">
        <v>0</v>
      </c>
      <c r="B494" s="39" t="s">
        <v>840</v>
      </c>
      <c r="C494" s="39" t="s">
        <v>2418</v>
      </c>
      <c r="D494" s="39" t="s">
        <v>2419</v>
      </c>
      <c r="E494" s="39" t="s">
        <v>2420</v>
      </c>
      <c r="F494" s="39">
        <v>100</v>
      </c>
      <c r="G494" s="39">
        <v>563149.375</v>
      </c>
      <c r="H494" s="39">
        <v>563149.375</v>
      </c>
      <c r="I494" s="39">
        <v>3</v>
      </c>
      <c r="J494" s="39">
        <v>1</v>
      </c>
      <c r="K494" s="39">
        <v>1</v>
      </c>
      <c r="L494" s="39">
        <v>1</v>
      </c>
      <c r="M494" s="39">
        <v>350</v>
      </c>
      <c r="N494" s="39">
        <v>39.299999999999997</v>
      </c>
      <c r="O494" s="39">
        <v>5.15</v>
      </c>
      <c r="P494" s="39">
        <v>1.81</v>
      </c>
      <c r="Q494" s="39">
        <v>1</v>
      </c>
      <c r="R494" s="39">
        <v>3.5630000000000002</v>
      </c>
      <c r="S494" s="39">
        <v>0</v>
      </c>
      <c r="T494" s="39" t="s">
        <v>840</v>
      </c>
      <c r="U494" s="39">
        <v>1</v>
      </c>
      <c r="V494" s="39" t="s">
        <v>845</v>
      </c>
    </row>
    <row r="495" spans="1:22" ht="15" x14ac:dyDescent="0.25">
      <c r="A495" s="39" t="b">
        <v>0</v>
      </c>
      <c r="B495" s="39" t="s">
        <v>840</v>
      </c>
      <c r="C495" s="39" t="s">
        <v>2421</v>
      </c>
      <c r="D495" s="39" t="s">
        <v>2422</v>
      </c>
      <c r="E495" s="39" t="s">
        <v>2423</v>
      </c>
      <c r="F495" s="39">
        <v>100</v>
      </c>
      <c r="G495" s="39">
        <v>517262.0625</v>
      </c>
      <c r="H495" s="39">
        <v>517262.0625</v>
      </c>
      <c r="I495" s="39">
        <v>2</v>
      </c>
      <c r="J495" s="39">
        <v>1</v>
      </c>
      <c r="K495" s="39">
        <v>1</v>
      </c>
      <c r="L495" s="39">
        <v>1</v>
      </c>
      <c r="M495" s="39">
        <v>654</v>
      </c>
      <c r="N495" s="39">
        <v>71.2</v>
      </c>
      <c r="O495" s="39">
        <v>8.51</v>
      </c>
      <c r="P495" s="39">
        <v>1.81</v>
      </c>
      <c r="Q495" s="39">
        <v>1</v>
      </c>
      <c r="R495" s="39">
        <v>3.2370000000000001</v>
      </c>
      <c r="S495" s="39">
        <v>0</v>
      </c>
      <c r="T495" s="39" t="s">
        <v>840</v>
      </c>
      <c r="U495" s="39">
        <v>1</v>
      </c>
      <c r="V495" s="39" t="s">
        <v>845</v>
      </c>
    </row>
    <row r="496" spans="1:22" ht="15" x14ac:dyDescent="0.25">
      <c r="A496" s="39" t="b">
        <v>0</v>
      </c>
      <c r="B496" s="39" t="s">
        <v>840</v>
      </c>
      <c r="C496" s="39" t="s">
        <v>2424</v>
      </c>
      <c r="D496" s="39" t="s">
        <v>2425</v>
      </c>
      <c r="E496" s="39" t="s">
        <v>2426</v>
      </c>
      <c r="F496" s="39" t="s">
        <v>845</v>
      </c>
      <c r="G496" s="39" t="s">
        <v>845</v>
      </c>
      <c r="H496" s="39" t="s">
        <v>845</v>
      </c>
      <c r="I496" s="39">
        <v>6</v>
      </c>
      <c r="J496" s="39">
        <v>1</v>
      </c>
      <c r="K496" s="39">
        <v>1</v>
      </c>
      <c r="L496" s="39">
        <v>1</v>
      </c>
      <c r="M496" s="39">
        <v>205</v>
      </c>
      <c r="N496" s="39">
        <v>23.2</v>
      </c>
      <c r="O496" s="39">
        <v>5.96</v>
      </c>
      <c r="P496" s="39">
        <v>1.8</v>
      </c>
      <c r="Q496" s="39">
        <v>1</v>
      </c>
      <c r="R496" s="39">
        <v>2.8570000000000002</v>
      </c>
      <c r="S496" s="39">
        <v>0</v>
      </c>
      <c r="T496" s="39" t="s">
        <v>840</v>
      </c>
      <c r="U496" s="39">
        <v>1</v>
      </c>
      <c r="V496" s="39" t="s">
        <v>845</v>
      </c>
    </row>
    <row r="497" spans="1:22" ht="15" x14ac:dyDescent="0.25">
      <c r="A497" s="39" t="b">
        <v>0</v>
      </c>
      <c r="B497" s="39" t="s">
        <v>840</v>
      </c>
      <c r="C497" s="39" t="s">
        <v>2427</v>
      </c>
      <c r="D497" s="39" t="s">
        <v>2428</v>
      </c>
      <c r="E497" s="39" t="s">
        <v>2429</v>
      </c>
      <c r="F497" s="39" t="s">
        <v>845</v>
      </c>
      <c r="G497" s="39" t="s">
        <v>845</v>
      </c>
      <c r="H497" s="39" t="s">
        <v>845</v>
      </c>
      <c r="I497" s="39">
        <v>3</v>
      </c>
      <c r="J497" s="39">
        <v>1</v>
      </c>
      <c r="K497" s="39">
        <v>2</v>
      </c>
      <c r="L497" s="39">
        <v>1</v>
      </c>
      <c r="M497" s="39">
        <v>310</v>
      </c>
      <c r="N497" s="39">
        <v>36.5</v>
      </c>
      <c r="O497" s="39">
        <v>9.06</v>
      </c>
      <c r="P497" s="39">
        <v>1.8</v>
      </c>
      <c r="Q497" s="39">
        <v>1</v>
      </c>
      <c r="R497" s="39">
        <v>2.9580000000000002</v>
      </c>
      <c r="S497" s="39">
        <v>0</v>
      </c>
      <c r="T497" s="39" t="s">
        <v>840</v>
      </c>
      <c r="U497" s="39">
        <v>1</v>
      </c>
      <c r="V497" s="39" t="s">
        <v>845</v>
      </c>
    </row>
    <row r="498" spans="1:22" ht="15" x14ac:dyDescent="0.25">
      <c r="A498" s="39" t="b">
        <v>0</v>
      </c>
      <c r="B498" s="39" t="s">
        <v>840</v>
      </c>
      <c r="C498" s="39" t="s">
        <v>2430</v>
      </c>
      <c r="D498" s="39" t="s">
        <v>2431</v>
      </c>
      <c r="E498" s="39" t="s">
        <v>2432</v>
      </c>
      <c r="F498" s="39">
        <v>100</v>
      </c>
      <c r="G498" s="39">
        <v>720704.3125</v>
      </c>
      <c r="H498" s="39">
        <v>720704.3125</v>
      </c>
      <c r="I498" s="39">
        <v>6</v>
      </c>
      <c r="J498" s="39">
        <v>2</v>
      </c>
      <c r="K498" s="39">
        <v>2</v>
      </c>
      <c r="L498" s="39">
        <v>2</v>
      </c>
      <c r="M498" s="39">
        <v>357</v>
      </c>
      <c r="N498" s="39">
        <v>41.6</v>
      </c>
      <c r="O498" s="39">
        <v>6.34</v>
      </c>
      <c r="P498" s="39">
        <v>1.8</v>
      </c>
      <c r="Q498" s="39">
        <v>2</v>
      </c>
      <c r="R498" s="39">
        <v>3.6840000000000002</v>
      </c>
      <c r="S498" s="39">
        <v>0</v>
      </c>
      <c r="T498" s="39" t="s">
        <v>840</v>
      </c>
      <c r="U498" s="39">
        <v>1</v>
      </c>
      <c r="V498" s="39" t="s">
        <v>845</v>
      </c>
    </row>
    <row r="499" spans="1:22" ht="15" x14ac:dyDescent="0.25">
      <c r="A499" s="39" t="b">
        <v>0</v>
      </c>
      <c r="B499" s="39" t="s">
        <v>840</v>
      </c>
      <c r="C499" s="39" t="s">
        <v>2433</v>
      </c>
      <c r="D499" s="39" t="s">
        <v>2434</v>
      </c>
      <c r="E499" s="39" t="s">
        <v>2435</v>
      </c>
      <c r="F499" s="39">
        <v>100</v>
      </c>
      <c r="G499" s="39">
        <v>3100057.5625</v>
      </c>
      <c r="H499" s="39">
        <v>3100057.5625</v>
      </c>
      <c r="I499" s="39">
        <v>6</v>
      </c>
      <c r="J499" s="39">
        <v>3</v>
      </c>
      <c r="K499" s="39">
        <v>3</v>
      </c>
      <c r="L499" s="39">
        <v>3</v>
      </c>
      <c r="M499" s="39">
        <v>743</v>
      </c>
      <c r="N499" s="39">
        <v>84.2</v>
      </c>
      <c r="O499" s="39">
        <v>8.76</v>
      </c>
      <c r="P499" s="39">
        <v>1.8</v>
      </c>
      <c r="Q499" s="39">
        <v>3</v>
      </c>
      <c r="R499" s="39">
        <v>10.401999999999999</v>
      </c>
      <c r="S499" s="39">
        <v>0</v>
      </c>
      <c r="T499" s="39" t="s">
        <v>840</v>
      </c>
      <c r="U499" s="39">
        <v>1</v>
      </c>
      <c r="V499" s="39" t="s">
        <v>845</v>
      </c>
    </row>
    <row r="500" spans="1:22" ht="15" x14ac:dyDescent="0.25">
      <c r="A500" s="39" t="b">
        <v>0</v>
      </c>
      <c r="B500" s="39" t="s">
        <v>840</v>
      </c>
      <c r="C500" s="39" t="s">
        <v>2436</v>
      </c>
      <c r="D500" s="39" t="s">
        <v>2437</v>
      </c>
      <c r="E500" s="39" t="s">
        <v>2438</v>
      </c>
      <c r="F500" s="39" t="s">
        <v>845</v>
      </c>
      <c r="G500" s="39" t="s">
        <v>845</v>
      </c>
      <c r="H500" s="39" t="s">
        <v>845</v>
      </c>
      <c r="I500" s="39">
        <v>5</v>
      </c>
      <c r="J500" s="39">
        <v>2</v>
      </c>
      <c r="K500" s="39">
        <v>2</v>
      </c>
      <c r="L500" s="39">
        <v>2</v>
      </c>
      <c r="M500" s="39">
        <v>386</v>
      </c>
      <c r="N500" s="39">
        <v>42.8</v>
      </c>
      <c r="O500" s="39">
        <v>7.06</v>
      </c>
      <c r="P500" s="39">
        <v>1.79</v>
      </c>
      <c r="Q500" s="39">
        <v>2</v>
      </c>
      <c r="R500" s="39">
        <v>4.1749999999999998</v>
      </c>
      <c r="S500" s="39">
        <v>0</v>
      </c>
      <c r="T500" s="39" t="s">
        <v>840</v>
      </c>
      <c r="U500" s="39">
        <v>1</v>
      </c>
      <c r="V500" s="39" t="s">
        <v>845</v>
      </c>
    </row>
    <row r="501" spans="1:22" ht="15" x14ac:dyDescent="0.25">
      <c r="A501" s="39" t="b">
        <v>0</v>
      </c>
      <c r="B501" s="39" t="s">
        <v>840</v>
      </c>
      <c r="C501" s="39" t="s">
        <v>2439</v>
      </c>
      <c r="D501" s="39" t="s">
        <v>2440</v>
      </c>
      <c r="E501" s="39" t="s">
        <v>2441</v>
      </c>
      <c r="F501" s="39">
        <v>100</v>
      </c>
      <c r="G501" s="39">
        <v>15503442</v>
      </c>
      <c r="H501" s="39">
        <v>15503442</v>
      </c>
      <c r="I501" s="39">
        <v>8</v>
      </c>
      <c r="J501" s="39">
        <v>3</v>
      </c>
      <c r="K501" s="39">
        <v>3</v>
      </c>
      <c r="L501" s="39">
        <v>3</v>
      </c>
      <c r="M501" s="39">
        <v>431</v>
      </c>
      <c r="N501" s="39">
        <v>51.9</v>
      </c>
      <c r="O501" s="39">
        <v>6.05</v>
      </c>
      <c r="P501" s="39">
        <v>1.79</v>
      </c>
      <c r="Q501" s="39">
        <v>3</v>
      </c>
      <c r="R501" s="39">
        <v>10.487</v>
      </c>
      <c r="S501" s="39">
        <v>0</v>
      </c>
      <c r="T501" s="39" t="s">
        <v>840</v>
      </c>
      <c r="U501" s="39">
        <v>1</v>
      </c>
      <c r="V501" s="39" t="s">
        <v>845</v>
      </c>
    </row>
    <row r="502" spans="1:22" ht="15" x14ac:dyDescent="0.25">
      <c r="A502" s="39" t="b">
        <v>0</v>
      </c>
      <c r="B502" s="39" t="s">
        <v>840</v>
      </c>
      <c r="C502" s="39" t="s">
        <v>2442</v>
      </c>
      <c r="D502" s="39" t="s">
        <v>2443</v>
      </c>
      <c r="E502" s="39" t="s">
        <v>2444</v>
      </c>
      <c r="F502" s="39" t="s">
        <v>845</v>
      </c>
      <c r="G502" s="39" t="s">
        <v>845</v>
      </c>
      <c r="H502" s="39" t="s">
        <v>845</v>
      </c>
      <c r="I502" s="39">
        <v>4</v>
      </c>
      <c r="J502" s="39">
        <v>2</v>
      </c>
      <c r="K502" s="39">
        <v>3</v>
      </c>
      <c r="L502" s="39">
        <v>2</v>
      </c>
      <c r="M502" s="39">
        <v>696</v>
      </c>
      <c r="N502" s="39">
        <v>81.599999999999994</v>
      </c>
      <c r="O502" s="39">
        <v>7.21</v>
      </c>
      <c r="P502" s="39">
        <v>1.77</v>
      </c>
      <c r="Q502" s="39">
        <v>2</v>
      </c>
      <c r="R502" s="39">
        <v>6.7359999999999998</v>
      </c>
      <c r="S502" s="39">
        <v>0</v>
      </c>
      <c r="T502" s="39" t="s">
        <v>840</v>
      </c>
      <c r="U502" s="39">
        <v>1</v>
      </c>
      <c r="V502" s="39" t="s">
        <v>845</v>
      </c>
    </row>
    <row r="503" spans="1:22" ht="15" x14ac:dyDescent="0.25">
      <c r="A503" s="39" t="b">
        <v>0</v>
      </c>
      <c r="B503" s="39" t="s">
        <v>840</v>
      </c>
      <c r="C503" s="39" t="s">
        <v>2445</v>
      </c>
      <c r="D503" s="39" t="s">
        <v>2446</v>
      </c>
      <c r="E503" s="39" t="s">
        <v>2447</v>
      </c>
      <c r="F503" s="39" t="s">
        <v>845</v>
      </c>
      <c r="G503" s="39" t="s">
        <v>845</v>
      </c>
      <c r="H503" s="39" t="s">
        <v>845</v>
      </c>
      <c r="I503" s="39">
        <v>2</v>
      </c>
      <c r="J503" s="39">
        <v>1</v>
      </c>
      <c r="K503" s="39">
        <v>1</v>
      </c>
      <c r="L503" s="39">
        <v>1</v>
      </c>
      <c r="M503" s="39">
        <v>597</v>
      </c>
      <c r="N503" s="39">
        <v>65.5</v>
      </c>
      <c r="O503" s="39">
        <v>5.82</v>
      </c>
      <c r="P503" s="39">
        <v>1.77</v>
      </c>
      <c r="Q503" s="39">
        <v>1</v>
      </c>
      <c r="R503" s="39">
        <v>2.016</v>
      </c>
      <c r="S503" s="39">
        <v>6.0000000000000001E-3</v>
      </c>
      <c r="T503" s="39" t="s">
        <v>840</v>
      </c>
      <c r="U503" s="39">
        <v>1</v>
      </c>
      <c r="V503" s="39" t="s">
        <v>845</v>
      </c>
    </row>
    <row r="504" spans="1:22" ht="15" x14ac:dyDescent="0.25">
      <c r="A504" s="39" t="b">
        <v>0</v>
      </c>
      <c r="B504" s="39" t="s">
        <v>840</v>
      </c>
      <c r="C504" s="39" t="s">
        <v>2448</v>
      </c>
      <c r="D504" s="39" t="s">
        <v>2449</v>
      </c>
      <c r="E504" s="39" t="s">
        <v>2450</v>
      </c>
      <c r="F504" s="39">
        <v>100</v>
      </c>
      <c r="G504" s="39">
        <v>3146076.5</v>
      </c>
      <c r="H504" s="39">
        <v>3146076.5</v>
      </c>
      <c r="I504" s="39">
        <v>5</v>
      </c>
      <c r="J504" s="39">
        <v>1</v>
      </c>
      <c r="K504" s="39">
        <v>2</v>
      </c>
      <c r="L504" s="39">
        <v>1</v>
      </c>
      <c r="M504" s="39">
        <v>177</v>
      </c>
      <c r="N504" s="39">
        <v>19.7</v>
      </c>
      <c r="O504" s="39">
        <v>7.05</v>
      </c>
      <c r="P504" s="39">
        <v>1.77</v>
      </c>
      <c r="Q504" s="39">
        <v>1</v>
      </c>
      <c r="R504" s="39">
        <v>1.6890000000000001</v>
      </c>
      <c r="S504" s="39">
        <v>8.9999999999999993E-3</v>
      </c>
      <c r="T504" s="39" t="s">
        <v>840</v>
      </c>
      <c r="U504" s="39">
        <v>1</v>
      </c>
      <c r="V504" s="39" t="s">
        <v>845</v>
      </c>
    </row>
    <row r="505" spans="1:22" ht="15" x14ac:dyDescent="0.25">
      <c r="A505" s="39" t="b">
        <v>0</v>
      </c>
      <c r="B505" s="39" t="s">
        <v>840</v>
      </c>
      <c r="C505" s="39" t="s">
        <v>2451</v>
      </c>
      <c r="D505" s="39" t="s">
        <v>2452</v>
      </c>
      <c r="E505" s="39" t="s">
        <v>2453</v>
      </c>
      <c r="F505" s="39">
        <v>100</v>
      </c>
      <c r="G505" s="39">
        <v>1475465.25</v>
      </c>
      <c r="H505" s="39">
        <v>1475465.25</v>
      </c>
      <c r="I505" s="39">
        <v>5</v>
      </c>
      <c r="J505" s="39">
        <v>1</v>
      </c>
      <c r="K505" s="39">
        <v>1</v>
      </c>
      <c r="L505" s="39">
        <v>1</v>
      </c>
      <c r="M505" s="39">
        <v>232</v>
      </c>
      <c r="N505" s="39">
        <v>26.3</v>
      </c>
      <c r="O505" s="39">
        <v>8.92</v>
      </c>
      <c r="P505" s="39">
        <v>1.77</v>
      </c>
      <c r="Q505" s="39">
        <v>1</v>
      </c>
      <c r="R505" s="39">
        <v>2.871</v>
      </c>
      <c r="S505" s="39">
        <v>0</v>
      </c>
      <c r="T505" s="39" t="s">
        <v>840</v>
      </c>
      <c r="U505" s="39">
        <v>1</v>
      </c>
      <c r="V505" s="39" t="s">
        <v>845</v>
      </c>
    </row>
    <row r="506" spans="1:22" ht="15" x14ac:dyDescent="0.25">
      <c r="A506" s="39" t="b">
        <v>0</v>
      </c>
      <c r="B506" s="39" t="s">
        <v>840</v>
      </c>
      <c r="C506" s="39" t="s">
        <v>2454</v>
      </c>
      <c r="D506" s="39" t="s">
        <v>2455</v>
      </c>
      <c r="E506" s="39" t="s">
        <v>2456</v>
      </c>
      <c r="F506" s="39" t="s">
        <v>845</v>
      </c>
      <c r="G506" s="39" t="s">
        <v>845</v>
      </c>
      <c r="H506" s="39" t="s">
        <v>845</v>
      </c>
      <c r="I506" s="39">
        <v>2</v>
      </c>
      <c r="J506" s="39">
        <v>2</v>
      </c>
      <c r="K506" s="39">
        <v>2</v>
      </c>
      <c r="L506" s="39">
        <v>1</v>
      </c>
      <c r="M506" s="39">
        <v>844</v>
      </c>
      <c r="N506" s="39">
        <v>95</v>
      </c>
      <c r="O506" s="39">
        <v>5.0199999999999996</v>
      </c>
      <c r="P506" s="39">
        <v>1.76</v>
      </c>
      <c r="Q506" s="39">
        <v>2</v>
      </c>
      <c r="R506" s="39">
        <v>4.5410000000000004</v>
      </c>
      <c r="S506" s="39">
        <v>0</v>
      </c>
      <c r="T506" s="39" t="s">
        <v>840</v>
      </c>
      <c r="U506" s="39">
        <v>1</v>
      </c>
      <c r="V506" s="39" t="s">
        <v>845</v>
      </c>
    </row>
    <row r="507" spans="1:22" ht="15" x14ac:dyDescent="0.25">
      <c r="A507" s="39" t="b">
        <v>0</v>
      </c>
      <c r="B507" s="39" t="s">
        <v>840</v>
      </c>
      <c r="C507" s="39" t="s">
        <v>2457</v>
      </c>
      <c r="D507" s="39" t="s">
        <v>2458</v>
      </c>
      <c r="E507" s="39" t="s">
        <v>2459</v>
      </c>
      <c r="F507" s="39">
        <v>100</v>
      </c>
      <c r="G507" s="39">
        <v>1325785.375</v>
      </c>
      <c r="H507" s="39">
        <v>1325785.375</v>
      </c>
      <c r="I507" s="39">
        <v>3</v>
      </c>
      <c r="J507" s="39">
        <v>2</v>
      </c>
      <c r="K507" s="39">
        <v>2</v>
      </c>
      <c r="L507" s="39">
        <v>2</v>
      </c>
      <c r="M507" s="39">
        <v>617</v>
      </c>
      <c r="N507" s="39">
        <v>69.5</v>
      </c>
      <c r="O507" s="39">
        <v>8.66</v>
      </c>
      <c r="P507" s="39">
        <v>1.75</v>
      </c>
      <c r="Q507" s="39">
        <v>2</v>
      </c>
      <c r="R507" s="39">
        <v>3.7120000000000002</v>
      </c>
      <c r="S507" s="39">
        <v>0</v>
      </c>
      <c r="T507" s="39" t="s">
        <v>840</v>
      </c>
      <c r="U507" s="39">
        <v>1</v>
      </c>
      <c r="V507" s="39" t="s">
        <v>845</v>
      </c>
    </row>
    <row r="508" spans="1:22" ht="15" x14ac:dyDescent="0.25">
      <c r="A508" s="39" t="b">
        <v>0</v>
      </c>
      <c r="B508" s="39" t="s">
        <v>840</v>
      </c>
      <c r="C508" s="39" t="s">
        <v>2460</v>
      </c>
      <c r="D508" s="39" t="s">
        <v>2461</v>
      </c>
      <c r="E508" s="39" t="s">
        <v>2462</v>
      </c>
      <c r="F508" s="39" t="s">
        <v>845</v>
      </c>
      <c r="G508" s="39" t="s">
        <v>845</v>
      </c>
      <c r="H508" s="39" t="s">
        <v>845</v>
      </c>
      <c r="I508" s="39">
        <v>4</v>
      </c>
      <c r="J508" s="39">
        <v>1</v>
      </c>
      <c r="K508" s="39">
        <v>1</v>
      </c>
      <c r="L508" s="39">
        <v>1</v>
      </c>
      <c r="M508" s="39">
        <v>290</v>
      </c>
      <c r="N508" s="39">
        <v>34.6</v>
      </c>
      <c r="O508" s="39">
        <v>9.57</v>
      </c>
      <c r="P508" s="39">
        <v>1.74</v>
      </c>
      <c r="Q508" s="39">
        <v>1</v>
      </c>
      <c r="R508" s="39">
        <v>2.5619999999999998</v>
      </c>
      <c r="S508" s="39">
        <v>1E-3</v>
      </c>
      <c r="T508" s="39" t="s">
        <v>840</v>
      </c>
      <c r="U508" s="39">
        <v>1</v>
      </c>
      <c r="V508" s="39" t="s">
        <v>845</v>
      </c>
    </row>
    <row r="509" spans="1:22" ht="15" x14ac:dyDescent="0.25">
      <c r="A509" s="39" t="b">
        <v>0</v>
      </c>
      <c r="B509" s="39" t="s">
        <v>840</v>
      </c>
      <c r="C509" s="39" t="s">
        <v>2463</v>
      </c>
      <c r="D509" s="39" t="s">
        <v>2464</v>
      </c>
      <c r="E509" s="39" t="s">
        <v>2465</v>
      </c>
      <c r="F509" s="39" t="s">
        <v>845</v>
      </c>
      <c r="G509" s="39" t="s">
        <v>845</v>
      </c>
      <c r="H509" s="39" t="s">
        <v>845</v>
      </c>
      <c r="I509" s="39">
        <v>1</v>
      </c>
      <c r="J509" s="39">
        <v>1</v>
      </c>
      <c r="K509" s="39">
        <v>1</v>
      </c>
      <c r="L509" s="39">
        <v>1</v>
      </c>
      <c r="M509" s="39">
        <v>1508</v>
      </c>
      <c r="N509" s="39">
        <v>174.2</v>
      </c>
      <c r="O509" s="39">
        <v>8.51</v>
      </c>
      <c r="P509" s="39">
        <v>1.73</v>
      </c>
      <c r="Q509" s="39">
        <v>1</v>
      </c>
      <c r="R509" s="39">
        <v>3.9670000000000001</v>
      </c>
      <c r="S509" s="39">
        <v>0</v>
      </c>
      <c r="T509" s="39" t="s">
        <v>840</v>
      </c>
      <c r="U509" s="39">
        <v>1</v>
      </c>
      <c r="V509" s="39" t="s">
        <v>845</v>
      </c>
    </row>
    <row r="510" spans="1:22" ht="15" x14ac:dyDescent="0.25">
      <c r="A510" s="39" t="b">
        <v>0</v>
      </c>
      <c r="B510" s="39" t="s">
        <v>840</v>
      </c>
      <c r="C510" s="39" t="s">
        <v>2466</v>
      </c>
      <c r="D510" s="39" t="s">
        <v>2467</v>
      </c>
      <c r="E510" s="39" t="s">
        <v>2468</v>
      </c>
      <c r="F510" s="39">
        <v>100</v>
      </c>
      <c r="G510" s="39">
        <v>404518.125</v>
      </c>
      <c r="H510" s="39">
        <v>404518.125</v>
      </c>
      <c r="I510" s="39">
        <v>4</v>
      </c>
      <c r="J510" s="39">
        <v>1</v>
      </c>
      <c r="K510" s="39">
        <v>1</v>
      </c>
      <c r="L510" s="39">
        <v>1</v>
      </c>
      <c r="M510" s="39">
        <v>467</v>
      </c>
      <c r="N510" s="39">
        <v>52.2</v>
      </c>
      <c r="O510" s="39">
        <v>5.29</v>
      </c>
      <c r="P510" s="39">
        <v>1.73</v>
      </c>
      <c r="Q510" s="39">
        <v>1</v>
      </c>
      <c r="R510" s="39">
        <v>5.0209999999999999</v>
      </c>
      <c r="S510" s="39">
        <v>0</v>
      </c>
      <c r="T510" s="39" t="s">
        <v>840</v>
      </c>
      <c r="U510" s="39">
        <v>1</v>
      </c>
      <c r="V510" s="39" t="s">
        <v>845</v>
      </c>
    </row>
    <row r="511" spans="1:22" ht="15" x14ac:dyDescent="0.25">
      <c r="A511" s="39" t="b">
        <v>0</v>
      </c>
      <c r="B511" s="39" t="s">
        <v>840</v>
      </c>
      <c r="C511" s="39" t="s">
        <v>2469</v>
      </c>
      <c r="D511" s="39" t="s">
        <v>2470</v>
      </c>
      <c r="E511" s="39" t="s">
        <v>2471</v>
      </c>
      <c r="F511" s="39">
        <v>100</v>
      </c>
      <c r="G511" s="39">
        <v>249593558.015625</v>
      </c>
      <c r="H511" s="39">
        <v>249593558.015625</v>
      </c>
      <c r="I511" s="39">
        <v>24</v>
      </c>
      <c r="J511" s="39">
        <v>2</v>
      </c>
      <c r="K511" s="39">
        <v>4</v>
      </c>
      <c r="L511" s="39">
        <v>2</v>
      </c>
      <c r="M511" s="39">
        <v>59</v>
      </c>
      <c r="N511" s="39">
        <v>7</v>
      </c>
      <c r="O511" s="39">
        <v>9.32</v>
      </c>
      <c r="P511" s="39">
        <v>1.72</v>
      </c>
      <c r="Q511" s="39">
        <v>2</v>
      </c>
      <c r="R511" s="39">
        <v>2.9620000000000002</v>
      </c>
      <c r="S511" s="39">
        <v>0</v>
      </c>
      <c r="T511" s="39" t="s">
        <v>840</v>
      </c>
      <c r="U511" s="39">
        <v>1</v>
      </c>
      <c r="V511" s="39" t="s">
        <v>845</v>
      </c>
    </row>
    <row r="512" spans="1:22" ht="15" x14ac:dyDescent="0.25">
      <c r="A512" s="39" t="b">
        <v>0</v>
      </c>
      <c r="B512" s="39" t="s">
        <v>840</v>
      </c>
      <c r="C512" s="39" t="s">
        <v>2472</v>
      </c>
      <c r="D512" s="39" t="s">
        <v>2473</v>
      </c>
      <c r="E512" s="39" t="s">
        <v>2474</v>
      </c>
      <c r="F512" s="39">
        <v>100</v>
      </c>
      <c r="G512" s="39">
        <v>20721620</v>
      </c>
      <c r="H512" s="39">
        <v>20721620</v>
      </c>
      <c r="I512" s="39">
        <v>0</v>
      </c>
      <c r="J512" s="39">
        <v>2</v>
      </c>
      <c r="K512" s="39">
        <v>3</v>
      </c>
      <c r="L512" s="39">
        <v>1</v>
      </c>
      <c r="M512" s="39">
        <v>4655</v>
      </c>
      <c r="N512" s="39">
        <v>536.6</v>
      </c>
      <c r="O512" s="39">
        <v>5.85</v>
      </c>
      <c r="P512" s="39">
        <v>1.71</v>
      </c>
      <c r="Q512" s="39">
        <v>2</v>
      </c>
      <c r="R512" s="39">
        <v>2.1829999999999998</v>
      </c>
      <c r="S512" s="39">
        <v>5.0000000000000001E-3</v>
      </c>
      <c r="T512" s="39" t="s">
        <v>840</v>
      </c>
      <c r="U512" s="39">
        <v>1</v>
      </c>
      <c r="V512" s="39" t="s">
        <v>845</v>
      </c>
    </row>
    <row r="513" spans="1:22" ht="15" x14ac:dyDescent="0.25">
      <c r="A513" s="39" t="b">
        <v>0</v>
      </c>
      <c r="B513" s="39" t="s">
        <v>840</v>
      </c>
      <c r="C513" s="39" t="s">
        <v>2475</v>
      </c>
      <c r="D513" s="39" t="s">
        <v>2476</v>
      </c>
      <c r="E513" s="39" t="s">
        <v>2477</v>
      </c>
      <c r="F513" s="39">
        <v>100</v>
      </c>
      <c r="G513" s="39">
        <v>5008930</v>
      </c>
      <c r="H513" s="39">
        <v>5008930</v>
      </c>
      <c r="I513" s="39">
        <v>4</v>
      </c>
      <c r="J513" s="39">
        <v>2</v>
      </c>
      <c r="K513" s="39">
        <v>2</v>
      </c>
      <c r="L513" s="39">
        <v>2</v>
      </c>
      <c r="M513" s="39">
        <v>338</v>
      </c>
      <c r="N513" s="39">
        <v>38.799999999999997</v>
      </c>
      <c r="O513" s="39">
        <v>8.92</v>
      </c>
      <c r="P513" s="39">
        <v>1.71</v>
      </c>
      <c r="Q513" s="39">
        <v>2</v>
      </c>
      <c r="R513" s="39">
        <v>4.13</v>
      </c>
      <c r="S513" s="39">
        <v>0</v>
      </c>
      <c r="T513" s="39" t="s">
        <v>840</v>
      </c>
      <c r="U513" s="39">
        <v>1</v>
      </c>
      <c r="V513" s="39" t="s">
        <v>845</v>
      </c>
    </row>
    <row r="514" spans="1:22" ht="15" x14ac:dyDescent="0.25">
      <c r="A514" s="39" t="b">
        <v>0</v>
      </c>
      <c r="B514" s="39" t="s">
        <v>840</v>
      </c>
      <c r="C514" s="39" t="s">
        <v>2478</v>
      </c>
      <c r="D514" s="39" t="s">
        <v>2479</v>
      </c>
      <c r="E514" s="39" t="s">
        <v>2480</v>
      </c>
      <c r="F514" s="39">
        <v>100</v>
      </c>
      <c r="G514" s="39">
        <v>1574955.375</v>
      </c>
      <c r="H514" s="39">
        <v>1574955.375</v>
      </c>
      <c r="I514" s="39">
        <v>3</v>
      </c>
      <c r="J514" s="39">
        <v>2</v>
      </c>
      <c r="K514" s="39">
        <v>2</v>
      </c>
      <c r="L514" s="39">
        <v>2</v>
      </c>
      <c r="M514" s="39">
        <v>690</v>
      </c>
      <c r="N514" s="39">
        <v>77.8</v>
      </c>
      <c r="O514" s="39">
        <v>4.97</v>
      </c>
      <c r="P514" s="39">
        <v>1.71</v>
      </c>
      <c r="Q514" s="39">
        <v>2</v>
      </c>
      <c r="R514" s="39">
        <v>4.4809999999999999</v>
      </c>
      <c r="S514" s="39">
        <v>0</v>
      </c>
      <c r="T514" s="39" t="s">
        <v>840</v>
      </c>
      <c r="U514" s="39">
        <v>1</v>
      </c>
      <c r="V514" s="39" t="s">
        <v>845</v>
      </c>
    </row>
    <row r="515" spans="1:22" ht="15" x14ac:dyDescent="0.25">
      <c r="A515" s="39" t="b">
        <v>0</v>
      </c>
      <c r="B515" s="39" t="s">
        <v>840</v>
      </c>
      <c r="C515" s="39" t="s">
        <v>2481</v>
      </c>
      <c r="D515" s="39" t="s">
        <v>2482</v>
      </c>
      <c r="E515" s="39" t="s">
        <v>2483</v>
      </c>
      <c r="F515" s="39" t="s">
        <v>845</v>
      </c>
      <c r="G515" s="39" t="s">
        <v>845</v>
      </c>
      <c r="H515" s="39" t="s">
        <v>845</v>
      </c>
      <c r="I515" s="39">
        <v>14</v>
      </c>
      <c r="J515" s="39">
        <v>2</v>
      </c>
      <c r="K515" s="39">
        <v>3</v>
      </c>
      <c r="L515" s="39">
        <v>2</v>
      </c>
      <c r="M515" s="39">
        <v>108</v>
      </c>
      <c r="N515" s="39">
        <v>11.8</v>
      </c>
      <c r="O515" s="39">
        <v>9.48</v>
      </c>
      <c r="P515" s="39">
        <v>1.69</v>
      </c>
      <c r="Q515" s="39">
        <v>2</v>
      </c>
      <c r="R515" s="39">
        <v>3.835</v>
      </c>
      <c r="S515" s="39">
        <v>0</v>
      </c>
      <c r="T515" s="39" t="s">
        <v>840</v>
      </c>
      <c r="U515" s="39">
        <v>1</v>
      </c>
      <c r="V515" s="39" t="s">
        <v>845</v>
      </c>
    </row>
    <row r="516" spans="1:22" ht="15" x14ac:dyDescent="0.25">
      <c r="A516" s="39" t="b">
        <v>0</v>
      </c>
      <c r="B516" s="39" t="s">
        <v>840</v>
      </c>
      <c r="C516" s="39" t="s">
        <v>2484</v>
      </c>
      <c r="D516" s="39" t="s">
        <v>2485</v>
      </c>
      <c r="E516" s="39" t="s">
        <v>2486</v>
      </c>
      <c r="F516" s="39">
        <v>100</v>
      </c>
      <c r="G516" s="39">
        <v>730134.4375</v>
      </c>
      <c r="H516" s="39">
        <v>730134.4375</v>
      </c>
      <c r="I516" s="39">
        <v>4</v>
      </c>
      <c r="J516" s="39">
        <v>3</v>
      </c>
      <c r="K516" s="39">
        <v>3</v>
      </c>
      <c r="L516" s="39">
        <v>3</v>
      </c>
      <c r="M516" s="39">
        <v>874</v>
      </c>
      <c r="N516" s="39">
        <v>98.8</v>
      </c>
      <c r="O516" s="39">
        <v>6.99</v>
      </c>
      <c r="P516" s="39">
        <v>1.69</v>
      </c>
      <c r="Q516" s="39">
        <v>3</v>
      </c>
      <c r="R516" s="39">
        <v>9.0920000000000005</v>
      </c>
      <c r="S516" s="39">
        <v>0</v>
      </c>
      <c r="T516" s="39" t="s">
        <v>840</v>
      </c>
      <c r="U516" s="39">
        <v>1</v>
      </c>
      <c r="V516" s="39" t="s">
        <v>845</v>
      </c>
    </row>
    <row r="517" spans="1:22" ht="15" x14ac:dyDescent="0.25">
      <c r="A517" s="39" t="b">
        <v>0</v>
      </c>
      <c r="B517" s="39" t="s">
        <v>840</v>
      </c>
      <c r="C517" s="39" t="s">
        <v>2487</v>
      </c>
      <c r="D517" s="39" t="s">
        <v>2488</v>
      </c>
      <c r="E517" s="39" t="s">
        <v>2489</v>
      </c>
      <c r="F517" s="39" t="s">
        <v>845</v>
      </c>
      <c r="G517" s="39" t="s">
        <v>845</v>
      </c>
      <c r="H517" s="39" t="s">
        <v>845</v>
      </c>
      <c r="I517" s="39">
        <v>1</v>
      </c>
      <c r="J517" s="39">
        <v>1</v>
      </c>
      <c r="K517" s="39">
        <v>2</v>
      </c>
      <c r="L517" s="39">
        <v>1</v>
      </c>
      <c r="M517" s="39">
        <v>1049</v>
      </c>
      <c r="N517" s="39">
        <v>115.6</v>
      </c>
      <c r="O517" s="39">
        <v>9.61</v>
      </c>
      <c r="P517" s="39">
        <v>1.67</v>
      </c>
      <c r="Q517" s="39">
        <v>1</v>
      </c>
      <c r="R517" s="39">
        <v>2.2949999999999999</v>
      </c>
      <c r="S517" s="39">
        <v>5.0000000000000001E-3</v>
      </c>
      <c r="T517" s="39" t="s">
        <v>840</v>
      </c>
      <c r="U517" s="39">
        <v>1</v>
      </c>
      <c r="V517" s="39" t="s">
        <v>845</v>
      </c>
    </row>
    <row r="518" spans="1:22" ht="15" x14ac:dyDescent="0.25">
      <c r="A518" s="39" t="b">
        <v>0</v>
      </c>
      <c r="B518" s="39" t="s">
        <v>840</v>
      </c>
      <c r="C518" s="39" t="s">
        <v>2490</v>
      </c>
      <c r="D518" s="39" t="s">
        <v>2491</v>
      </c>
      <c r="E518" s="39" t="s">
        <v>2492</v>
      </c>
      <c r="F518" s="39" t="s">
        <v>845</v>
      </c>
      <c r="G518" s="39" t="s">
        <v>845</v>
      </c>
      <c r="H518" s="39" t="s">
        <v>845</v>
      </c>
      <c r="I518" s="39">
        <v>7</v>
      </c>
      <c r="J518" s="39">
        <v>1</v>
      </c>
      <c r="K518" s="39">
        <v>1</v>
      </c>
      <c r="L518" s="39">
        <v>1</v>
      </c>
      <c r="M518" s="39">
        <v>168</v>
      </c>
      <c r="N518" s="39">
        <v>19.7</v>
      </c>
      <c r="O518" s="39">
        <v>8.51</v>
      </c>
      <c r="P518" s="39">
        <v>1.67</v>
      </c>
      <c r="Q518" s="39">
        <v>1</v>
      </c>
      <c r="R518" s="39">
        <v>3.2730000000000001</v>
      </c>
      <c r="S518" s="39">
        <v>0</v>
      </c>
      <c r="T518" s="39" t="s">
        <v>840</v>
      </c>
      <c r="U518" s="39">
        <v>1</v>
      </c>
      <c r="V518" s="39" t="s">
        <v>845</v>
      </c>
    </row>
    <row r="519" spans="1:22" ht="15" x14ac:dyDescent="0.25">
      <c r="A519" s="39" t="b">
        <v>0</v>
      </c>
      <c r="B519" s="39" t="s">
        <v>840</v>
      </c>
      <c r="C519" s="39" t="s">
        <v>2493</v>
      </c>
      <c r="D519" s="39" t="s">
        <v>2494</v>
      </c>
      <c r="E519" s="39" t="s">
        <v>2495</v>
      </c>
      <c r="F519" s="39" t="s">
        <v>845</v>
      </c>
      <c r="G519" s="39" t="s">
        <v>845</v>
      </c>
      <c r="H519" s="39" t="s">
        <v>845</v>
      </c>
      <c r="I519" s="39">
        <v>3</v>
      </c>
      <c r="J519" s="39">
        <v>1</v>
      </c>
      <c r="K519" s="39">
        <v>1</v>
      </c>
      <c r="L519" s="39">
        <v>1</v>
      </c>
      <c r="M519" s="39">
        <v>509</v>
      </c>
      <c r="N519" s="39">
        <v>57.3</v>
      </c>
      <c r="O519" s="39">
        <v>8.2200000000000006</v>
      </c>
      <c r="P519" s="39">
        <v>1.67</v>
      </c>
      <c r="Q519" s="39">
        <v>1</v>
      </c>
      <c r="R519" s="39">
        <v>3.49</v>
      </c>
      <c r="S519" s="39">
        <v>0</v>
      </c>
      <c r="T519" s="39" t="s">
        <v>840</v>
      </c>
      <c r="U519" s="39">
        <v>1</v>
      </c>
      <c r="V519" s="39" t="s">
        <v>845</v>
      </c>
    </row>
    <row r="520" spans="1:22" ht="15" x14ac:dyDescent="0.25">
      <c r="A520" s="39" t="b">
        <v>0</v>
      </c>
      <c r="B520" s="39" t="s">
        <v>840</v>
      </c>
      <c r="C520" s="39" t="s">
        <v>2496</v>
      </c>
      <c r="D520" s="39" t="s">
        <v>2497</v>
      </c>
      <c r="E520" s="39" t="s">
        <v>2498</v>
      </c>
      <c r="F520" s="39" t="s">
        <v>845</v>
      </c>
      <c r="G520" s="39" t="s">
        <v>845</v>
      </c>
      <c r="H520" s="39" t="s">
        <v>845</v>
      </c>
      <c r="I520" s="39">
        <v>2</v>
      </c>
      <c r="J520" s="39">
        <v>1</v>
      </c>
      <c r="K520" s="39">
        <v>1</v>
      </c>
      <c r="L520" s="39">
        <v>1</v>
      </c>
      <c r="M520" s="39">
        <v>586</v>
      </c>
      <c r="N520" s="39">
        <v>66.900000000000006</v>
      </c>
      <c r="O520" s="39">
        <v>6.65</v>
      </c>
      <c r="P520" s="39">
        <v>1.67</v>
      </c>
      <c r="Q520" s="39">
        <v>1</v>
      </c>
      <c r="R520" s="39">
        <v>3.3980000000000001</v>
      </c>
      <c r="S520" s="39">
        <v>0</v>
      </c>
      <c r="T520" s="39" t="s">
        <v>840</v>
      </c>
      <c r="U520" s="39">
        <v>1</v>
      </c>
      <c r="V520" s="39" t="s">
        <v>845</v>
      </c>
    </row>
    <row r="521" spans="1:22" ht="15" x14ac:dyDescent="0.25">
      <c r="A521" s="39" t="b">
        <v>0</v>
      </c>
      <c r="B521" s="39" t="s">
        <v>840</v>
      </c>
      <c r="C521" s="39" t="s">
        <v>2499</v>
      </c>
      <c r="D521" s="39" t="s">
        <v>2500</v>
      </c>
      <c r="E521" s="39" t="s">
        <v>2501</v>
      </c>
      <c r="F521" s="39" t="s">
        <v>845</v>
      </c>
      <c r="G521" s="39" t="s">
        <v>845</v>
      </c>
      <c r="H521" s="39" t="s">
        <v>845</v>
      </c>
      <c r="I521" s="39">
        <v>4</v>
      </c>
      <c r="J521" s="39">
        <v>1</v>
      </c>
      <c r="K521" s="39">
        <v>1</v>
      </c>
      <c r="L521" s="39">
        <v>1</v>
      </c>
      <c r="M521" s="39">
        <v>220</v>
      </c>
      <c r="N521" s="39">
        <v>25.7</v>
      </c>
      <c r="O521" s="39">
        <v>8.44</v>
      </c>
      <c r="P521" s="39">
        <v>1.67</v>
      </c>
      <c r="Q521" s="39">
        <v>1</v>
      </c>
      <c r="R521" s="39">
        <v>1.9650000000000001</v>
      </c>
      <c r="S521" s="39">
        <v>7.0000000000000001E-3</v>
      </c>
      <c r="T521" s="39" t="s">
        <v>840</v>
      </c>
      <c r="U521" s="39">
        <v>1</v>
      </c>
      <c r="V521" s="39" t="s">
        <v>845</v>
      </c>
    </row>
    <row r="522" spans="1:22" ht="15" x14ac:dyDescent="0.25">
      <c r="A522" s="39" t="b">
        <v>0</v>
      </c>
      <c r="B522" s="39" t="s">
        <v>840</v>
      </c>
      <c r="C522" s="39" t="s">
        <v>2502</v>
      </c>
      <c r="D522" s="39" t="s">
        <v>2503</v>
      </c>
      <c r="E522" s="39" t="s">
        <v>2504</v>
      </c>
      <c r="F522" s="39" t="s">
        <v>845</v>
      </c>
      <c r="G522" s="39" t="s">
        <v>845</v>
      </c>
      <c r="H522" s="39" t="s">
        <v>845</v>
      </c>
      <c r="I522" s="39">
        <v>7</v>
      </c>
      <c r="J522" s="39">
        <v>1</v>
      </c>
      <c r="K522" s="39">
        <v>1</v>
      </c>
      <c r="L522" s="39">
        <v>1</v>
      </c>
      <c r="M522" s="39">
        <v>205</v>
      </c>
      <c r="N522" s="39">
        <v>22.3</v>
      </c>
      <c r="O522" s="39">
        <v>8.75</v>
      </c>
      <c r="P522" s="39">
        <v>1.66</v>
      </c>
      <c r="Q522" s="39">
        <v>1</v>
      </c>
      <c r="R522" s="39">
        <v>5.5259999999999998</v>
      </c>
      <c r="S522" s="39">
        <v>0</v>
      </c>
      <c r="T522" s="39" t="s">
        <v>840</v>
      </c>
      <c r="U522" s="39">
        <v>1</v>
      </c>
      <c r="V522" s="39" t="s">
        <v>845</v>
      </c>
    </row>
    <row r="523" spans="1:22" ht="15" x14ac:dyDescent="0.25">
      <c r="A523" s="39" t="b">
        <v>0</v>
      </c>
      <c r="B523" s="39" t="s">
        <v>840</v>
      </c>
      <c r="C523" s="39" t="s">
        <v>2505</v>
      </c>
      <c r="D523" s="39" t="s">
        <v>2506</v>
      </c>
      <c r="E523" s="39" t="s">
        <v>2507</v>
      </c>
      <c r="F523" s="39" t="s">
        <v>845</v>
      </c>
      <c r="G523" s="39" t="s">
        <v>845</v>
      </c>
      <c r="H523" s="39" t="s">
        <v>845</v>
      </c>
      <c r="I523" s="39">
        <v>4</v>
      </c>
      <c r="J523" s="39">
        <v>1</v>
      </c>
      <c r="K523" s="39">
        <v>1</v>
      </c>
      <c r="L523" s="39">
        <v>1</v>
      </c>
      <c r="M523" s="39">
        <v>314</v>
      </c>
      <c r="N523" s="39">
        <v>34.4</v>
      </c>
      <c r="O523" s="39">
        <v>10.08</v>
      </c>
      <c r="P523" s="39">
        <v>1.66</v>
      </c>
      <c r="Q523" s="39">
        <v>1</v>
      </c>
      <c r="R523" s="39">
        <v>4.3769999999999998</v>
      </c>
      <c r="S523" s="39">
        <v>0</v>
      </c>
      <c r="T523" s="39" t="s">
        <v>840</v>
      </c>
      <c r="U523" s="39">
        <v>1</v>
      </c>
      <c r="V523" s="39" t="s">
        <v>845</v>
      </c>
    </row>
    <row r="524" spans="1:22" ht="15" x14ac:dyDescent="0.25">
      <c r="A524" s="39" t="b">
        <v>0</v>
      </c>
      <c r="B524" s="39" t="s">
        <v>840</v>
      </c>
      <c r="C524" s="39" t="s">
        <v>2508</v>
      </c>
      <c r="D524" s="39" t="s">
        <v>2509</v>
      </c>
      <c r="E524" s="39" t="s">
        <v>2510</v>
      </c>
      <c r="F524" s="39" t="s">
        <v>845</v>
      </c>
      <c r="G524" s="39" t="s">
        <v>845</v>
      </c>
      <c r="H524" s="39" t="s">
        <v>845</v>
      </c>
      <c r="I524" s="39">
        <v>7</v>
      </c>
      <c r="J524" s="39">
        <v>2</v>
      </c>
      <c r="K524" s="39">
        <v>2</v>
      </c>
      <c r="L524" s="39">
        <v>2</v>
      </c>
      <c r="M524" s="39">
        <v>228</v>
      </c>
      <c r="N524" s="39">
        <v>25.1</v>
      </c>
      <c r="O524" s="39">
        <v>8.3800000000000008</v>
      </c>
      <c r="P524" s="39">
        <v>1.66</v>
      </c>
      <c r="Q524" s="39">
        <v>2</v>
      </c>
      <c r="R524" s="39">
        <v>4.359</v>
      </c>
      <c r="S524" s="39">
        <v>0</v>
      </c>
      <c r="T524" s="39" t="s">
        <v>840</v>
      </c>
      <c r="U524" s="39">
        <v>1</v>
      </c>
      <c r="V524" s="39" t="s">
        <v>983</v>
      </c>
    </row>
    <row r="525" spans="1:22" ht="15" x14ac:dyDescent="0.25">
      <c r="A525" s="39" t="b">
        <v>0</v>
      </c>
      <c r="B525" s="39" t="s">
        <v>840</v>
      </c>
      <c r="C525" s="39" t="s">
        <v>2511</v>
      </c>
      <c r="D525" s="39" t="s">
        <v>2512</v>
      </c>
      <c r="E525" s="39" t="s">
        <v>2513</v>
      </c>
      <c r="F525" s="39">
        <v>100</v>
      </c>
      <c r="G525" s="39">
        <v>5155214.25</v>
      </c>
      <c r="H525" s="39">
        <v>5155214.25</v>
      </c>
      <c r="I525" s="39">
        <v>13</v>
      </c>
      <c r="J525" s="39">
        <v>4</v>
      </c>
      <c r="K525" s="39">
        <v>6</v>
      </c>
      <c r="L525" s="39">
        <v>4</v>
      </c>
      <c r="M525" s="39">
        <v>234</v>
      </c>
      <c r="N525" s="39">
        <v>27.7</v>
      </c>
      <c r="O525" s="39">
        <v>8.73</v>
      </c>
      <c r="P525" s="39">
        <v>1.66</v>
      </c>
      <c r="Q525" s="39">
        <v>4</v>
      </c>
      <c r="R525" s="39">
        <v>5.39</v>
      </c>
      <c r="S525" s="39">
        <v>0</v>
      </c>
      <c r="T525" s="39" t="s">
        <v>840</v>
      </c>
      <c r="U525" s="39">
        <v>1</v>
      </c>
      <c r="V525" s="39" t="s">
        <v>845</v>
      </c>
    </row>
    <row r="526" spans="1:22" ht="15" x14ac:dyDescent="0.25">
      <c r="A526" s="39" t="b">
        <v>0</v>
      </c>
      <c r="B526" s="39" t="s">
        <v>840</v>
      </c>
      <c r="C526" s="39" t="s">
        <v>2514</v>
      </c>
      <c r="D526" s="39" t="s">
        <v>2515</v>
      </c>
      <c r="E526" s="39" t="s">
        <v>2516</v>
      </c>
      <c r="F526" s="39">
        <v>100</v>
      </c>
      <c r="G526" s="39">
        <v>2617353.5</v>
      </c>
      <c r="H526" s="39">
        <v>2617353.5</v>
      </c>
      <c r="I526" s="39">
        <v>6</v>
      </c>
      <c r="J526" s="39">
        <v>1</v>
      </c>
      <c r="K526" s="39">
        <v>1</v>
      </c>
      <c r="L526" s="39">
        <v>1</v>
      </c>
      <c r="M526" s="39">
        <v>248</v>
      </c>
      <c r="N526" s="39">
        <v>29.3</v>
      </c>
      <c r="O526" s="39">
        <v>9.25</v>
      </c>
      <c r="P526" s="39">
        <v>1.66</v>
      </c>
      <c r="Q526" s="39">
        <v>1</v>
      </c>
      <c r="R526" s="39">
        <v>3.3959999999999999</v>
      </c>
      <c r="S526" s="39">
        <v>0</v>
      </c>
      <c r="T526" s="39" t="s">
        <v>840</v>
      </c>
      <c r="U526" s="39">
        <v>1</v>
      </c>
      <c r="V526" s="39" t="s">
        <v>845</v>
      </c>
    </row>
    <row r="527" spans="1:22" ht="15" x14ac:dyDescent="0.25">
      <c r="A527" s="39" t="b">
        <v>0</v>
      </c>
      <c r="B527" s="39" t="s">
        <v>840</v>
      </c>
      <c r="C527" s="39" t="s">
        <v>2517</v>
      </c>
      <c r="D527" s="39" t="s">
        <v>2518</v>
      </c>
      <c r="E527" s="39" t="s">
        <v>2519</v>
      </c>
      <c r="F527" s="39">
        <v>100</v>
      </c>
      <c r="G527" s="39">
        <v>315127.40625</v>
      </c>
      <c r="H527" s="39">
        <v>315127.40625</v>
      </c>
      <c r="I527" s="39">
        <v>2</v>
      </c>
      <c r="J527" s="39">
        <v>1</v>
      </c>
      <c r="K527" s="39">
        <v>1</v>
      </c>
      <c r="L527" s="39">
        <v>1</v>
      </c>
      <c r="M527" s="39">
        <v>637</v>
      </c>
      <c r="N527" s="39">
        <v>70.900000000000006</v>
      </c>
      <c r="O527" s="39">
        <v>8.76</v>
      </c>
      <c r="P527" s="39">
        <v>1.66</v>
      </c>
      <c r="Q527" s="39">
        <v>1</v>
      </c>
      <c r="R527" s="39">
        <v>3.641</v>
      </c>
      <c r="S527" s="39">
        <v>0</v>
      </c>
      <c r="T527" s="39" t="s">
        <v>840</v>
      </c>
      <c r="U527" s="39">
        <v>1</v>
      </c>
      <c r="V527" s="39" t="s">
        <v>845</v>
      </c>
    </row>
    <row r="528" spans="1:22" ht="15" x14ac:dyDescent="0.25">
      <c r="A528" s="39" t="b">
        <v>0</v>
      </c>
      <c r="B528" s="39" t="s">
        <v>840</v>
      </c>
      <c r="C528" s="39" t="s">
        <v>2520</v>
      </c>
      <c r="D528" s="39" t="s">
        <v>2521</v>
      </c>
      <c r="E528" s="39" t="s">
        <v>2522</v>
      </c>
      <c r="F528" s="39" t="s">
        <v>845</v>
      </c>
      <c r="G528" s="39" t="s">
        <v>845</v>
      </c>
      <c r="H528" s="39" t="s">
        <v>845</v>
      </c>
      <c r="I528" s="39">
        <v>2</v>
      </c>
      <c r="J528" s="39">
        <v>1</v>
      </c>
      <c r="K528" s="39">
        <v>1</v>
      </c>
      <c r="L528" s="39">
        <v>1</v>
      </c>
      <c r="M528" s="39">
        <v>607</v>
      </c>
      <c r="N528" s="39">
        <v>69.8</v>
      </c>
      <c r="O528" s="39">
        <v>8.19</v>
      </c>
      <c r="P528" s="39">
        <v>1.65</v>
      </c>
      <c r="Q528" s="39">
        <v>1</v>
      </c>
      <c r="R528" s="39">
        <v>1.9279999999999999</v>
      </c>
      <c r="S528" s="39">
        <v>7.0000000000000001E-3</v>
      </c>
      <c r="T528" s="39" t="s">
        <v>840</v>
      </c>
      <c r="U528" s="39">
        <v>1</v>
      </c>
      <c r="V528" s="39" t="s">
        <v>845</v>
      </c>
    </row>
    <row r="529" spans="1:22" ht="15" x14ac:dyDescent="0.25">
      <c r="A529" s="39" t="b">
        <v>0</v>
      </c>
      <c r="B529" s="39" t="s">
        <v>840</v>
      </c>
      <c r="C529" s="39" t="s">
        <v>2523</v>
      </c>
      <c r="D529" s="39" t="s">
        <v>2524</v>
      </c>
      <c r="E529" s="39" t="s">
        <v>2525</v>
      </c>
      <c r="F529" s="39">
        <v>100</v>
      </c>
      <c r="G529" s="39">
        <v>1645187.125</v>
      </c>
      <c r="H529" s="39">
        <v>1645187.125</v>
      </c>
      <c r="I529" s="39">
        <v>2</v>
      </c>
      <c r="J529" s="39">
        <v>2</v>
      </c>
      <c r="K529" s="39">
        <v>2</v>
      </c>
      <c r="L529" s="39">
        <v>2</v>
      </c>
      <c r="M529" s="39">
        <v>1096</v>
      </c>
      <c r="N529" s="39">
        <v>124.3</v>
      </c>
      <c r="O529" s="39">
        <v>6.84</v>
      </c>
      <c r="P529" s="39">
        <v>1.65</v>
      </c>
      <c r="Q529" s="39">
        <v>2</v>
      </c>
      <c r="R529" s="39">
        <v>3.15</v>
      </c>
      <c r="S529" s="39">
        <v>0</v>
      </c>
      <c r="T529" s="39" t="s">
        <v>840</v>
      </c>
      <c r="U529" s="39">
        <v>1</v>
      </c>
      <c r="V529" s="39" t="s">
        <v>845</v>
      </c>
    </row>
    <row r="530" spans="1:22" ht="15" x14ac:dyDescent="0.25">
      <c r="A530" s="39" t="b">
        <v>0</v>
      </c>
      <c r="B530" s="39" t="s">
        <v>840</v>
      </c>
      <c r="C530" s="39" t="s">
        <v>2526</v>
      </c>
      <c r="D530" s="39" t="s">
        <v>2527</v>
      </c>
      <c r="E530" s="39" t="s">
        <v>2528</v>
      </c>
      <c r="F530" s="39">
        <v>100</v>
      </c>
      <c r="G530" s="39">
        <v>800584.125</v>
      </c>
      <c r="H530" s="39">
        <v>800584.125</v>
      </c>
      <c r="I530" s="39">
        <v>3</v>
      </c>
      <c r="J530" s="39">
        <v>1</v>
      </c>
      <c r="K530" s="39">
        <v>1</v>
      </c>
      <c r="L530" s="39">
        <v>1</v>
      </c>
      <c r="M530" s="39">
        <v>450</v>
      </c>
      <c r="N530" s="39">
        <v>51.2</v>
      </c>
      <c r="O530" s="39">
        <v>8.16</v>
      </c>
      <c r="P530" s="39">
        <v>1.65</v>
      </c>
      <c r="Q530" s="39">
        <v>1</v>
      </c>
      <c r="R530" s="39">
        <v>2.5670000000000002</v>
      </c>
      <c r="S530" s="39">
        <v>1E-3</v>
      </c>
      <c r="T530" s="39" t="s">
        <v>840</v>
      </c>
      <c r="U530" s="39">
        <v>1</v>
      </c>
      <c r="V530" s="39" t="s">
        <v>845</v>
      </c>
    </row>
    <row r="531" spans="1:22" ht="15" x14ac:dyDescent="0.25">
      <c r="A531" s="39" t="b">
        <v>0</v>
      </c>
      <c r="B531" s="39" t="s">
        <v>840</v>
      </c>
      <c r="C531" s="39" t="s">
        <v>2529</v>
      </c>
      <c r="D531" s="39" t="s">
        <v>2530</v>
      </c>
      <c r="E531" s="39" t="s">
        <v>2531</v>
      </c>
      <c r="F531" s="39" t="s">
        <v>845</v>
      </c>
      <c r="G531" s="39" t="s">
        <v>845</v>
      </c>
      <c r="H531" s="39" t="s">
        <v>845</v>
      </c>
      <c r="I531" s="39">
        <v>3</v>
      </c>
      <c r="J531" s="39">
        <v>1</v>
      </c>
      <c r="K531" s="39">
        <v>1</v>
      </c>
      <c r="L531" s="39">
        <v>1</v>
      </c>
      <c r="M531" s="39">
        <v>449</v>
      </c>
      <c r="N531" s="39">
        <v>48.3</v>
      </c>
      <c r="O531" s="39">
        <v>8.06</v>
      </c>
      <c r="P531" s="39">
        <v>1.63</v>
      </c>
      <c r="Q531" s="39">
        <v>1</v>
      </c>
      <c r="R531" s="39">
        <v>3.33</v>
      </c>
      <c r="S531" s="39">
        <v>0</v>
      </c>
      <c r="T531" s="39" t="s">
        <v>840</v>
      </c>
      <c r="U531" s="39">
        <v>1</v>
      </c>
      <c r="V531" s="39" t="s">
        <v>845</v>
      </c>
    </row>
    <row r="532" spans="1:22" ht="15" x14ac:dyDescent="0.25">
      <c r="A532" s="39" t="b">
        <v>0</v>
      </c>
      <c r="B532" s="39" t="s">
        <v>840</v>
      </c>
      <c r="C532" s="39" t="s">
        <v>2532</v>
      </c>
      <c r="D532" s="39" t="s">
        <v>2533</v>
      </c>
      <c r="E532" s="39" t="s">
        <v>2534</v>
      </c>
      <c r="F532" s="39" t="s">
        <v>845</v>
      </c>
      <c r="G532" s="39" t="s">
        <v>845</v>
      </c>
      <c r="H532" s="39" t="s">
        <v>845</v>
      </c>
      <c r="I532" s="39">
        <v>6</v>
      </c>
      <c r="J532" s="39">
        <v>2</v>
      </c>
      <c r="K532" s="39">
        <v>3</v>
      </c>
      <c r="L532" s="39">
        <v>2</v>
      </c>
      <c r="M532" s="39">
        <v>246</v>
      </c>
      <c r="N532" s="39">
        <v>28.8</v>
      </c>
      <c r="O532" s="39">
        <v>8.41</v>
      </c>
      <c r="P532" s="39">
        <v>1.63</v>
      </c>
      <c r="Q532" s="39">
        <v>2</v>
      </c>
      <c r="R532" s="39">
        <v>2.3879999999999999</v>
      </c>
      <c r="S532" s="39">
        <v>4.0000000000000001E-3</v>
      </c>
      <c r="T532" s="39" t="s">
        <v>840</v>
      </c>
      <c r="U532" s="39">
        <v>1</v>
      </c>
      <c r="V532" s="39" t="s">
        <v>845</v>
      </c>
    </row>
    <row r="533" spans="1:22" ht="15" x14ac:dyDescent="0.25">
      <c r="A533" s="39" t="b">
        <v>0</v>
      </c>
      <c r="B533" s="39" t="s">
        <v>840</v>
      </c>
      <c r="C533" s="39" t="s">
        <v>2535</v>
      </c>
      <c r="D533" s="39" t="s">
        <v>2536</v>
      </c>
      <c r="E533" s="39" t="s">
        <v>2537</v>
      </c>
      <c r="F533" s="39">
        <v>100</v>
      </c>
      <c r="G533" s="39">
        <v>17944476</v>
      </c>
      <c r="H533" s="39">
        <v>17944476</v>
      </c>
      <c r="I533" s="39">
        <v>4</v>
      </c>
      <c r="J533" s="39">
        <v>1</v>
      </c>
      <c r="K533" s="39">
        <v>1</v>
      </c>
      <c r="L533" s="39">
        <v>1</v>
      </c>
      <c r="M533" s="39">
        <v>305</v>
      </c>
      <c r="N533" s="39">
        <v>34.9</v>
      </c>
      <c r="O533" s="39">
        <v>9.5500000000000007</v>
      </c>
      <c r="P533" s="39">
        <v>1.63</v>
      </c>
      <c r="Q533" s="39">
        <v>1</v>
      </c>
      <c r="R533" s="39">
        <v>2.6389999999999998</v>
      </c>
      <c r="S533" s="39">
        <v>0</v>
      </c>
      <c r="T533" s="39" t="s">
        <v>840</v>
      </c>
      <c r="U533" s="39">
        <v>1</v>
      </c>
      <c r="V533" s="39" t="s">
        <v>845</v>
      </c>
    </row>
    <row r="534" spans="1:22" ht="15" x14ac:dyDescent="0.25">
      <c r="A534" s="39" t="b">
        <v>0</v>
      </c>
      <c r="B534" s="39" t="s">
        <v>840</v>
      </c>
      <c r="C534" s="39" t="s">
        <v>2538</v>
      </c>
      <c r="D534" s="39" t="s">
        <v>2539</v>
      </c>
      <c r="E534" s="39" t="s">
        <v>2540</v>
      </c>
      <c r="F534" s="39">
        <v>100</v>
      </c>
      <c r="G534" s="39">
        <v>6946732</v>
      </c>
      <c r="H534" s="39">
        <v>6946732</v>
      </c>
      <c r="I534" s="39">
        <v>1</v>
      </c>
      <c r="J534" s="39">
        <v>1</v>
      </c>
      <c r="K534" s="39">
        <v>1</v>
      </c>
      <c r="L534" s="39">
        <v>1</v>
      </c>
      <c r="M534" s="39">
        <v>1588</v>
      </c>
      <c r="N534" s="39">
        <v>175.9</v>
      </c>
      <c r="O534" s="39">
        <v>6.95</v>
      </c>
      <c r="P534" s="39">
        <v>1.63</v>
      </c>
      <c r="Q534" s="39">
        <v>1</v>
      </c>
      <c r="R534" s="39">
        <v>3.4390000000000001</v>
      </c>
      <c r="S534" s="39">
        <v>0</v>
      </c>
      <c r="T534" s="39" t="s">
        <v>840</v>
      </c>
      <c r="U534" s="39">
        <v>1</v>
      </c>
      <c r="V534" s="39" t="s">
        <v>845</v>
      </c>
    </row>
    <row r="535" spans="1:22" ht="15" x14ac:dyDescent="0.25">
      <c r="A535" s="39" t="b">
        <v>0</v>
      </c>
      <c r="B535" s="39" t="s">
        <v>840</v>
      </c>
      <c r="C535" s="39" t="s">
        <v>2541</v>
      </c>
      <c r="D535" s="39" t="s">
        <v>2542</v>
      </c>
      <c r="E535" s="39" t="s">
        <v>2543</v>
      </c>
      <c r="F535" s="39">
        <v>100</v>
      </c>
      <c r="G535" s="39">
        <v>1054554</v>
      </c>
      <c r="H535" s="39">
        <v>1054554</v>
      </c>
      <c r="I535" s="39">
        <v>2</v>
      </c>
      <c r="J535" s="39">
        <v>2</v>
      </c>
      <c r="K535" s="39">
        <v>2</v>
      </c>
      <c r="L535" s="39">
        <v>1</v>
      </c>
      <c r="M535" s="39">
        <v>809</v>
      </c>
      <c r="N535" s="39">
        <v>90.3</v>
      </c>
      <c r="O535" s="39">
        <v>9.0299999999999994</v>
      </c>
      <c r="P535" s="39">
        <v>1.63</v>
      </c>
      <c r="Q535" s="39">
        <v>2</v>
      </c>
      <c r="R535" s="39">
        <v>3.8420000000000001</v>
      </c>
      <c r="S535" s="39">
        <v>0</v>
      </c>
      <c r="T535" s="39" t="s">
        <v>840</v>
      </c>
      <c r="U535" s="39">
        <v>1</v>
      </c>
      <c r="V535" s="39" t="s">
        <v>845</v>
      </c>
    </row>
    <row r="536" spans="1:22" ht="15" x14ac:dyDescent="0.25">
      <c r="A536" s="39" t="b">
        <v>0</v>
      </c>
      <c r="B536" s="39" t="s">
        <v>840</v>
      </c>
      <c r="C536" s="39" t="s">
        <v>2544</v>
      </c>
      <c r="D536" s="39" t="s">
        <v>2545</v>
      </c>
      <c r="E536" s="39" t="s">
        <v>2546</v>
      </c>
      <c r="F536" s="39">
        <v>100</v>
      </c>
      <c r="G536" s="39">
        <v>881923.625</v>
      </c>
      <c r="H536" s="39">
        <v>881923.625</v>
      </c>
      <c r="I536" s="39">
        <v>3</v>
      </c>
      <c r="J536" s="39">
        <v>1</v>
      </c>
      <c r="K536" s="39">
        <v>1</v>
      </c>
      <c r="L536" s="39">
        <v>1</v>
      </c>
      <c r="M536" s="39">
        <v>325</v>
      </c>
      <c r="N536" s="39">
        <v>37.5</v>
      </c>
      <c r="O536" s="39">
        <v>9.0399999999999991</v>
      </c>
      <c r="P536" s="39">
        <v>1.63</v>
      </c>
      <c r="Q536" s="39">
        <v>1</v>
      </c>
      <c r="R536" s="39">
        <v>4.3129999999999997</v>
      </c>
      <c r="S536" s="39">
        <v>0</v>
      </c>
      <c r="T536" s="39" t="s">
        <v>840</v>
      </c>
      <c r="U536" s="39">
        <v>1</v>
      </c>
      <c r="V536" s="39" t="s">
        <v>845</v>
      </c>
    </row>
    <row r="537" spans="1:22" ht="15" x14ac:dyDescent="0.25">
      <c r="A537" s="39" t="b">
        <v>0</v>
      </c>
      <c r="B537" s="39" t="s">
        <v>840</v>
      </c>
      <c r="C537" s="39" t="s">
        <v>2547</v>
      </c>
      <c r="D537" s="39" t="s">
        <v>2548</v>
      </c>
      <c r="E537" s="39" t="s">
        <v>2549</v>
      </c>
      <c r="F537" s="39">
        <v>100</v>
      </c>
      <c r="G537" s="39">
        <v>2075677.25</v>
      </c>
      <c r="H537" s="39">
        <v>2075677.25</v>
      </c>
      <c r="I537" s="39">
        <v>1</v>
      </c>
      <c r="J537" s="39">
        <v>2</v>
      </c>
      <c r="K537" s="39">
        <v>3</v>
      </c>
      <c r="L537" s="39">
        <v>1</v>
      </c>
      <c r="M537" s="39">
        <v>1472</v>
      </c>
      <c r="N537" s="39">
        <v>167.2</v>
      </c>
      <c r="O537" s="39">
        <v>6.62</v>
      </c>
      <c r="P537" s="39">
        <v>1.62</v>
      </c>
      <c r="Q537" s="39">
        <v>2</v>
      </c>
      <c r="R537" s="39">
        <v>1.7789999999999999</v>
      </c>
      <c r="S537" s="39">
        <v>8.0000000000000002E-3</v>
      </c>
      <c r="T537" s="39" t="s">
        <v>840</v>
      </c>
      <c r="U537" s="39">
        <v>1</v>
      </c>
      <c r="V537" s="39" t="s">
        <v>845</v>
      </c>
    </row>
    <row r="538" spans="1:22" ht="15" x14ac:dyDescent="0.25">
      <c r="A538" s="39" t="b">
        <v>0</v>
      </c>
      <c r="B538" s="39" t="s">
        <v>840</v>
      </c>
      <c r="C538" s="39" t="s">
        <v>2550</v>
      </c>
      <c r="D538" s="39" t="s">
        <v>2551</v>
      </c>
      <c r="E538" s="39" t="s">
        <v>2552</v>
      </c>
      <c r="F538" s="39">
        <v>100</v>
      </c>
      <c r="G538" s="39">
        <v>1490839.5</v>
      </c>
      <c r="H538" s="39">
        <v>1490839.5</v>
      </c>
      <c r="I538" s="39">
        <v>2</v>
      </c>
      <c r="J538" s="39">
        <v>1</v>
      </c>
      <c r="K538" s="39">
        <v>1</v>
      </c>
      <c r="L538" s="39">
        <v>1</v>
      </c>
      <c r="M538" s="39">
        <v>774</v>
      </c>
      <c r="N538" s="39">
        <v>85.4</v>
      </c>
      <c r="O538" s="39">
        <v>7.37</v>
      </c>
      <c r="P538" s="39">
        <v>1.62</v>
      </c>
      <c r="Q538" s="39">
        <v>1</v>
      </c>
      <c r="R538" s="39">
        <v>3.9630000000000001</v>
      </c>
      <c r="S538" s="39">
        <v>0</v>
      </c>
      <c r="T538" s="39" t="s">
        <v>840</v>
      </c>
      <c r="U538" s="39">
        <v>1</v>
      </c>
      <c r="V538" s="39" t="s">
        <v>845</v>
      </c>
    </row>
    <row r="539" spans="1:22" ht="15" x14ac:dyDescent="0.25">
      <c r="A539" s="39" t="b">
        <v>0</v>
      </c>
      <c r="B539" s="39" t="s">
        <v>840</v>
      </c>
      <c r="C539" s="39" t="s">
        <v>2553</v>
      </c>
      <c r="D539" s="39" t="s">
        <v>2554</v>
      </c>
      <c r="E539" s="39" t="s">
        <v>2555</v>
      </c>
      <c r="F539" s="39" t="s">
        <v>845</v>
      </c>
      <c r="G539" s="39" t="s">
        <v>845</v>
      </c>
      <c r="H539" s="39" t="s">
        <v>845</v>
      </c>
      <c r="I539" s="39">
        <v>3</v>
      </c>
      <c r="J539" s="39">
        <v>2</v>
      </c>
      <c r="K539" s="39">
        <v>2</v>
      </c>
      <c r="L539" s="39">
        <v>2</v>
      </c>
      <c r="M539" s="39">
        <v>663</v>
      </c>
      <c r="N539" s="39">
        <v>75.8</v>
      </c>
      <c r="O539" s="39">
        <v>6.33</v>
      </c>
      <c r="P539" s="39">
        <v>1.61</v>
      </c>
      <c r="Q539" s="39">
        <v>2</v>
      </c>
      <c r="R539" s="39">
        <v>3.4969999999999999</v>
      </c>
      <c r="S539" s="39">
        <v>0</v>
      </c>
      <c r="T539" s="39" t="s">
        <v>840</v>
      </c>
      <c r="U539" s="39">
        <v>1</v>
      </c>
      <c r="V539" s="39" t="s">
        <v>845</v>
      </c>
    </row>
    <row r="540" spans="1:22" ht="15" x14ac:dyDescent="0.25">
      <c r="A540" s="39" t="b">
        <v>0</v>
      </c>
      <c r="B540" s="39" t="s">
        <v>840</v>
      </c>
      <c r="C540" s="39" t="s">
        <v>2556</v>
      </c>
      <c r="D540" s="39" t="s">
        <v>2557</v>
      </c>
      <c r="E540" s="39" t="s">
        <v>2558</v>
      </c>
      <c r="F540" s="39">
        <v>100</v>
      </c>
      <c r="G540" s="39">
        <v>1288398</v>
      </c>
      <c r="H540" s="39">
        <v>1288398</v>
      </c>
      <c r="I540" s="39">
        <v>3</v>
      </c>
      <c r="J540" s="39">
        <v>1</v>
      </c>
      <c r="K540" s="39">
        <v>1</v>
      </c>
      <c r="L540" s="39">
        <v>1</v>
      </c>
      <c r="M540" s="39">
        <v>339</v>
      </c>
      <c r="N540" s="39">
        <v>41.1</v>
      </c>
      <c r="O540" s="39">
        <v>8.8800000000000008</v>
      </c>
      <c r="P540" s="39">
        <v>1.61</v>
      </c>
      <c r="Q540" s="39">
        <v>1</v>
      </c>
      <c r="R540" s="39">
        <v>1.915</v>
      </c>
      <c r="S540" s="39">
        <v>7.0000000000000001E-3</v>
      </c>
      <c r="T540" s="39" t="s">
        <v>840</v>
      </c>
      <c r="U540" s="39">
        <v>1</v>
      </c>
      <c r="V540" s="39" t="s">
        <v>845</v>
      </c>
    </row>
    <row r="541" spans="1:22" ht="15" x14ac:dyDescent="0.25">
      <c r="A541" s="39" t="b">
        <v>0</v>
      </c>
      <c r="B541" s="39" t="s">
        <v>840</v>
      </c>
      <c r="C541" s="39" t="s">
        <v>2559</v>
      </c>
      <c r="D541" s="39" t="s">
        <v>2560</v>
      </c>
      <c r="E541" s="39" t="s">
        <v>2561</v>
      </c>
      <c r="F541" s="39">
        <v>100</v>
      </c>
      <c r="G541" s="39">
        <v>1234286.5</v>
      </c>
      <c r="H541" s="39">
        <v>1234286.5</v>
      </c>
      <c r="I541" s="39">
        <v>3</v>
      </c>
      <c r="J541" s="39">
        <v>1</v>
      </c>
      <c r="K541" s="39">
        <v>2</v>
      </c>
      <c r="L541" s="39">
        <v>1</v>
      </c>
      <c r="M541" s="39">
        <v>232</v>
      </c>
      <c r="N541" s="39">
        <v>25.9</v>
      </c>
      <c r="O541" s="39">
        <v>5.87</v>
      </c>
      <c r="P541" s="39">
        <v>1.61</v>
      </c>
      <c r="Q541" s="39">
        <v>1</v>
      </c>
      <c r="R541" s="39">
        <v>1.7949999999999999</v>
      </c>
      <c r="S541" s="39">
        <v>8.0000000000000002E-3</v>
      </c>
      <c r="T541" s="39" t="s">
        <v>840</v>
      </c>
      <c r="U541" s="39">
        <v>1</v>
      </c>
      <c r="V541" s="39" t="s">
        <v>845</v>
      </c>
    </row>
    <row r="542" spans="1:22" ht="15" x14ac:dyDescent="0.25">
      <c r="A542" s="39" t="b">
        <v>0</v>
      </c>
      <c r="B542" s="39" t="s">
        <v>840</v>
      </c>
      <c r="C542" s="39" t="s">
        <v>2562</v>
      </c>
      <c r="D542" s="39" t="s">
        <v>2563</v>
      </c>
      <c r="E542" s="39" t="s">
        <v>2564</v>
      </c>
      <c r="F542" s="39">
        <v>100</v>
      </c>
      <c r="G542" s="39">
        <v>1093077.375</v>
      </c>
      <c r="H542" s="39">
        <v>1093077.375</v>
      </c>
      <c r="I542" s="39">
        <v>5</v>
      </c>
      <c r="J542" s="39">
        <v>2</v>
      </c>
      <c r="K542" s="39">
        <v>3</v>
      </c>
      <c r="L542" s="39">
        <v>2</v>
      </c>
      <c r="M542" s="39">
        <v>364</v>
      </c>
      <c r="N542" s="39">
        <v>41</v>
      </c>
      <c r="O542" s="39">
        <v>6.73</v>
      </c>
      <c r="P542" s="39">
        <v>1.61</v>
      </c>
      <c r="Q542" s="39">
        <v>2</v>
      </c>
      <c r="R542" s="39">
        <v>4.093</v>
      </c>
      <c r="S542" s="39">
        <v>0</v>
      </c>
      <c r="T542" s="39" t="s">
        <v>840</v>
      </c>
      <c r="U542" s="39">
        <v>1</v>
      </c>
      <c r="V542" s="39" t="s">
        <v>845</v>
      </c>
    </row>
    <row r="543" spans="1:22" ht="15" x14ac:dyDescent="0.25">
      <c r="A543" s="39" t="b">
        <v>0</v>
      </c>
      <c r="B543" s="39" t="s">
        <v>840</v>
      </c>
      <c r="C543" s="39" t="s">
        <v>2565</v>
      </c>
      <c r="D543" s="39" t="s">
        <v>2566</v>
      </c>
      <c r="E543" s="39" t="s">
        <v>2567</v>
      </c>
      <c r="F543" s="39">
        <v>100</v>
      </c>
      <c r="G543" s="39">
        <v>160134352</v>
      </c>
      <c r="H543" s="39">
        <v>160134352</v>
      </c>
      <c r="I543" s="39">
        <v>2</v>
      </c>
      <c r="J543" s="39">
        <v>2</v>
      </c>
      <c r="K543" s="39">
        <v>2</v>
      </c>
      <c r="L543" s="39">
        <v>2</v>
      </c>
      <c r="M543" s="39">
        <v>928</v>
      </c>
      <c r="N543" s="39">
        <v>101.3</v>
      </c>
      <c r="O543" s="39">
        <v>5.0599999999999996</v>
      </c>
      <c r="P543" s="39">
        <v>1.6</v>
      </c>
      <c r="Q543" s="39">
        <v>2</v>
      </c>
      <c r="R543" s="39">
        <v>4.859</v>
      </c>
      <c r="S543" s="39">
        <v>0</v>
      </c>
      <c r="T543" s="39" t="s">
        <v>840</v>
      </c>
      <c r="U543" s="39">
        <v>1</v>
      </c>
      <c r="V543" s="39" t="s">
        <v>845</v>
      </c>
    </row>
    <row r="544" spans="1:22" ht="15" x14ac:dyDescent="0.25">
      <c r="A544" s="39" t="b">
        <v>0</v>
      </c>
      <c r="B544" s="39" t="s">
        <v>840</v>
      </c>
      <c r="C544" s="39" t="s">
        <v>2568</v>
      </c>
      <c r="D544" s="39" t="s">
        <v>2569</v>
      </c>
      <c r="E544" s="39" t="s">
        <v>2570</v>
      </c>
      <c r="F544" s="39" t="s">
        <v>845</v>
      </c>
      <c r="G544" s="39" t="s">
        <v>845</v>
      </c>
      <c r="H544" s="39" t="s">
        <v>845</v>
      </c>
      <c r="I544" s="39">
        <v>2</v>
      </c>
      <c r="J544" s="39">
        <v>2</v>
      </c>
      <c r="K544" s="39">
        <v>2</v>
      </c>
      <c r="L544" s="39">
        <v>2</v>
      </c>
      <c r="M544" s="39">
        <v>919</v>
      </c>
      <c r="N544" s="39">
        <v>102.8</v>
      </c>
      <c r="O544" s="39">
        <v>8.1</v>
      </c>
      <c r="P544" s="39">
        <v>0</v>
      </c>
      <c r="Q544" s="39">
        <v>2</v>
      </c>
      <c r="R544" s="39">
        <v>5.8490000000000002</v>
      </c>
      <c r="S544" s="39">
        <v>0</v>
      </c>
      <c r="T544" s="39" t="s">
        <v>840</v>
      </c>
      <c r="U544" s="39">
        <v>1</v>
      </c>
      <c r="V544" s="39" t="s">
        <v>845</v>
      </c>
    </row>
    <row r="545" spans="1:22" ht="15" x14ac:dyDescent="0.25">
      <c r="A545" s="39" t="b">
        <v>0</v>
      </c>
      <c r="B545" s="39" t="s">
        <v>840</v>
      </c>
      <c r="C545" s="39" t="s">
        <v>2571</v>
      </c>
      <c r="D545" s="39" t="s">
        <v>2572</v>
      </c>
      <c r="E545" s="39" t="s">
        <v>2573</v>
      </c>
      <c r="F545" s="39" t="s">
        <v>845</v>
      </c>
      <c r="G545" s="39" t="s">
        <v>845</v>
      </c>
      <c r="H545" s="39" t="s">
        <v>845</v>
      </c>
      <c r="I545" s="39">
        <v>2</v>
      </c>
      <c r="J545" s="39">
        <v>1</v>
      </c>
      <c r="K545" s="39">
        <v>1</v>
      </c>
      <c r="L545" s="39">
        <v>1</v>
      </c>
      <c r="M545" s="39">
        <v>522</v>
      </c>
      <c r="N545" s="39">
        <v>56.6</v>
      </c>
      <c r="O545" s="39">
        <v>6.71</v>
      </c>
      <c r="P545" s="39">
        <v>0</v>
      </c>
      <c r="Q545" s="39">
        <v>1</v>
      </c>
      <c r="R545" s="39">
        <v>3.2650000000000001</v>
      </c>
      <c r="S545" s="39">
        <v>0</v>
      </c>
      <c r="T545" s="39" t="s">
        <v>840</v>
      </c>
      <c r="U545" s="39">
        <v>1</v>
      </c>
      <c r="V545" s="39" t="s">
        <v>845</v>
      </c>
    </row>
    <row r="546" spans="1:22" ht="15" x14ac:dyDescent="0.25">
      <c r="A546" s="39" t="b">
        <v>0</v>
      </c>
      <c r="B546" s="39" t="s">
        <v>840</v>
      </c>
      <c r="C546" s="39" t="s">
        <v>2574</v>
      </c>
      <c r="D546" s="39" t="s">
        <v>2575</v>
      </c>
      <c r="E546" s="39" t="s">
        <v>2576</v>
      </c>
      <c r="F546" s="39" t="s">
        <v>845</v>
      </c>
      <c r="G546" s="39" t="s">
        <v>845</v>
      </c>
      <c r="H546" s="39" t="s">
        <v>845</v>
      </c>
      <c r="I546" s="39">
        <v>2</v>
      </c>
      <c r="J546" s="39">
        <v>1</v>
      </c>
      <c r="K546" s="39">
        <v>1</v>
      </c>
      <c r="L546" s="39">
        <v>1</v>
      </c>
      <c r="M546" s="39">
        <v>481</v>
      </c>
      <c r="N546" s="39">
        <v>54.7</v>
      </c>
      <c r="O546" s="39">
        <v>6.74</v>
      </c>
      <c r="P546" s="39">
        <v>0</v>
      </c>
      <c r="Q546" s="39">
        <v>1</v>
      </c>
      <c r="R546" s="39">
        <v>3.1509999999999998</v>
      </c>
      <c r="S546" s="39">
        <v>0</v>
      </c>
      <c r="T546" s="39" t="s">
        <v>840</v>
      </c>
      <c r="U546" s="39">
        <v>1</v>
      </c>
      <c r="V546" s="39" t="s">
        <v>845</v>
      </c>
    </row>
    <row r="547" spans="1:22" ht="15" x14ac:dyDescent="0.25">
      <c r="A547" s="39" t="b">
        <v>0</v>
      </c>
      <c r="B547" s="39" t="s">
        <v>840</v>
      </c>
      <c r="C547" s="39" t="s">
        <v>2577</v>
      </c>
      <c r="D547" s="39" t="s">
        <v>2578</v>
      </c>
      <c r="E547" s="39" t="s">
        <v>2579</v>
      </c>
      <c r="F547" s="39" t="s">
        <v>845</v>
      </c>
      <c r="G547" s="39" t="s">
        <v>845</v>
      </c>
      <c r="H547" s="39" t="s">
        <v>845</v>
      </c>
      <c r="I547" s="39">
        <v>3</v>
      </c>
      <c r="J547" s="39">
        <v>1</v>
      </c>
      <c r="K547" s="39">
        <v>1</v>
      </c>
      <c r="L547" s="39">
        <v>1</v>
      </c>
      <c r="M547" s="39">
        <v>474</v>
      </c>
      <c r="N547" s="39">
        <v>54.6</v>
      </c>
      <c r="O547" s="39">
        <v>6.44</v>
      </c>
      <c r="P547" s="39">
        <v>0</v>
      </c>
      <c r="Q547" s="39">
        <v>1</v>
      </c>
      <c r="R547" s="39">
        <v>5.6070000000000002</v>
      </c>
      <c r="S547" s="39">
        <v>0</v>
      </c>
      <c r="T547" s="39" t="s">
        <v>840</v>
      </c>
      <c r="U547" s="39">
        <v>1</v>
      </c>
      <c r="V547" s="39" t="s">
        <v>845</v>
      </c>
    </row>
    <row r="548" spans="1:22" ht="15" x14ac:dyDescent="0.25">
      <c r="A548" s="39" t="b">
        <v>0</v>
      </c>
      <c r="B548" s="39" t="s">
        <v>840</v>
      </c>
      <c r="C548" s="39" t="s">
        <v>2580</v>
      </c>
      <c r="D548" s="39" t="s">
        <v>2581</v>
      </c>
      <c r="E548" s="39" t="s">
        <v>2582</v>
      </c>
      <c r="F548" s="39" t="s">
        <v>845</v>
      </c>
      <c r="G548" s="39" t="s">
        <v>845</v>
      </c>
      <c r="H548" s="39" t="s">
        <v>845</v>
      </c>
      <c r="I548" s="39">
        <v>2</v>
      </c>
      <c r="J548" s="39">
        <v>1</v>
      </c>
      <c r="K548" s="39">
        <v>1</v>
      </c>
      <c r="L548" s="39">
        <v>1</v>
      </c>
      <c r="M548" s="39">
        <v>870</v>
      </c>
      <c r="N548" s="39">
        <v>98</v>
      </c>
      <c r="O548" s="39">
        <v>7.5</v>
      </c>
      <c r="P548" s="39">
        <v>0</v>
      </c>
      <c r="Q548" s="39">
        <v>1</v>
      </c>
      <c r="R548" s="39">
        <v>3.55</v>
      </c>
      <c r="S548" s="39">
        <v>0</v>
      </c>
      <c r="T548" s="39" t="s">
        <v>840</v>
      </c>
      <c r="U548" s="39">
        <v>1</v>
      </c>
      <c r="V548" s="39" t="s">
        <v>845</v>
      </c>
    </row>
    <row r="549" spans="1:22" ht="15" x14ac:dyDescent="0.25">
      <c r="A549" s="39" t="b">
        <v>0</v>
      </c>
      <c r="B549" s="39" t="s">
        <v>840</v>
      </c>
      <c r="C549" s="39" t="s">
        <v>2583</v>
      </c>
      <c r="D549" s="39" t="s">
        <v>2584</v>
      </c>
      <c r="E549" s="39" t="s">
        <v>2585</v>
      </c>
      <c r="F549" s="39" t="s">
        <v>845</v>
      </c>
      <c r="G549" s="39" t="s">
        <v>845</v>
      </c>
      <c r="H549" s="39" t="s">
        <v>845</v>
      </c>
      <c r="I549" s="39">
        <v>4</v>
      </c>
      <c r="J549" s="39">
        <v>1</v>
      </c>
      <c r="K549" s="39">
        <v>1</v>
      </c>
      <c r="L549" s="39">
        <v>1</v>
      </c>
      <c r="M549" s="39">
        <v>515</v>
      </c>
      <c r="N549" s="39">
        <v>55.7</v>
      </c>
      <c r="O549" s="39">
        <v>6.86</v>
      </c>
      <c r="P549" s="39">
        <v>0</v>
      </c>
      <c r="Q549" s="39">
        <v>1</v>
      </c>
      <c r="R549" s="39">
        <v>5.944</v>
      </c>
      <c r="S549" s="39">
        <v>0</v>
      </c>
      <c r="T549" s="39" t="s">
        <v>840</v>
      </c>
      <c r="U549" s="39">
        <v>1</v>
      </c>
      <c r="V549" s="39" t="s">
        <v>845</v>
      </c>
    </row>
    <row r="550" spans="1:22" ht="15" x14ac:dyDescent="0.25">
      <c r="A550" s="39" t="b">
        <v>0</v>
      </c>
      <c r="B550" s="39" t="s">
        <v>840</v>
      </c>
      <c r="C550" s="39" t="s">
        <v>2586</v>
      </c>
      <c r="D550" s="39" t="s">
        <v>2587</v>
      </c>
      <c r="E550" s="39" t="s">
        <v>2588</v>
      </c>
      <c r="F550" s="39" t="s">
        <v>845</v>
      </c>
      <c r="G550" s="39" t="s">
        <v>845</v>
      </c>
      <c r="H550" s="39" t="s">
        <v>845</v>
      </c>
      <c r="I550" s="39">
        <v>1</v>
      </c>
      <c r="J550" s="39">
        <v>1</v>
      </c>
      <c r="K550" s="39">
        <v>1</v>
      </c>
      <c r="L550" s="39">
        <v>1</v>
      </c>
      <c r="M550" s="39">
        <v>820</v>
      </c>
      <c r="N550" s="39">
        <v>90.5</v>
      </c>
      <c r="O550" s="39">
        <v>6.99</v>
      </c>
      <c r="P550" s="39">
        <v>0</v>
      </c>
      <c r="Q550" s="39">
        <v>1</v>
      </c>
      <c r="R550" s="39">
        <v>3.161</v>
      </c>
      <c r="S550" s="39">
        <v>0</v>
      </c>
      <c r="T550" s="39" t="s">
        <v>840</v>
      </c>
      <c r="U550" s="39">
        <v>1</v>
      </c>
      <c r="V550" s="39" t="s">
        <v>983</v>
      </c>
    </row>
    <row r="551" spans="1:22" ht="15" x14ac:dyDescent="0.25">
      <c r="A551" s="39" t="b">
        <v>0</v>
      </c>
      <c r="B551" s="39" t="s">
        <v>840</v>
      </c>
      <c r="C551" s="39" t="s">
        <v>2589</v>
      </c>
      <c r="D551" s="39" t="s">
        <v>2590</v>
      </c>
      <c r="E551" s="39" t="s">
        <v>2591</v>
      </c>
      <c r="F551" s="39" t="s">
        <v>845</v>
      </c>
      <c r="G551" s="39" t="s">
        <v>845</v>
      </c>
      <c r="H551" s="39" t="s">
        <v>845</v>
      </c>
      <c r="I551" s="39">
        <v>2</v>
      </c>
      <c r="J551" s="39">
        <v>2</v>
      </c>
      <c r="K551" s="39">
        <v>2</v>
      </c>
      <c r="L551" s="39">
        <v>2</v>
      </c>
      <c r="M551" s="39">
        <v>730</v>
      </c>
      <c r="N551" s="39">
        <v>81.2</v>
      </c>
      <c r="O551" s="39">
        <v>8.09</v>
      </c>
      <c r="P551" s="39">
        <v>0</v>
      </c>
      <c r="Q551" s="39">
        <v>2</v>
      </c>
      <c r="R551" s="39">
        <v>2.5099999999999998</v>
      </c>
      <c r="S551" s="39">
        <v>2E-3</v>
      </c>
      <c r="T551" s="39" t="s">
        <v>840</v>
      </c>
      <c r="U551" s="39">
        <v>1</v>
      </c>
      <c r="V551" s="39" t="s">
        <v>845</v>
      </c>
    </row>
    <row r="552" spans="1:22" ht="15" x14ac:dyDescent="0.25">
      <c r="A552" s="39" t="b">
        <v>0</v>
      </c>
      <c r="B552" s="39" t="s">
        <v>840</v>
      </c>
      <c r="C552" s="39" t="s">
        <v>2592</v>
      </c>
      <c r="D552" s="39" t="s">
        <v>2593</v>
      </c>
      <c r="E552" s="39" t="s">
        <v>2594</v>
      </c>
      <c r="F552" s="39" t="s">
        <v>845</v>
      </c>
      <c r="G552" s="39" t="s">
        <v>845</v>
      </c>
      <c r="H552" s="39" t="s">
        <v>845</v>
      </c>
      <c r="I552" s="39">
        <v>3</v>
      </c>
      <c r="J552" s="39">
        <v>1</v>
      </c>
      <c r="K552" s="39">
        <v>1</v>
      </c>
      <c r="L552" s="39">
        <v>1</v>
      </c>
      <c r="M552" s="39">
        <v>355</v>
      </c>
      <c r="N552" s="39">
        <v>38.5</v>
      </c>
      <c r="O552" s="39">
        <v>5.29</v>
      </c>
      <c r="P552" s="39">
        <v>0</v>
      </c>
      <c r="Q552" s="39">
        <v>1</v>
      </c>
      <c r="R552" s="39">
        <v>2.6579999999999999</v>
      </c>
      <c r="S552" s="39">
        <v>0</v>
      </c>
      <c r="T552" s="39" t="s">
        <v>840</v>
      </c>
      <c r="U552" s="39">
        <v>1</v>
      </c>
      <c r="V552" s="39" t="s">
        <v>845</v>
      </c>
    </row>
    <row r="553" spans="1:22" ht="15" x14ac:dyDescent="0.25">
      <c r="A553" s="39" t="b">
        <v>0</v>
      </c>
      <c r="B553" s="39" t="s">
        <v>840</v>
      </c>
      <c r="C553" s="39" t="s">
        <v>2595</v>
      </c>
      <c r="D553" s="39" t="s">
        <v>2596</v>
      </c>
      <c r="E553" s="39" t="s">
        <v>2597</v>
      </c>
      <c r="F553" s="39" t="s">
        <v>845</v>
      </c>
      <c r="G553" s="39" t="s">
        <v>845</v>
      </c>
      <c r="H553" s="39" t="s">
        <v>845</v>
      </c>
      <c r="I553" s="39">
        <v>1</v>
      </c>
      <c r="J553" s="39">
        <v>1</v>
      </c>
      <c r="K553" s="39">
        <v>1</v>
      </c>
      <c r="L553" s="39">
        <v>1</v>
      </c>
      <c r="M553" s="39">
        <v>917</v>
      </c>
      <c r="N553" s="39">
        <v>103.7</v>
      </c>
      <c r="O553" s="39">
        <v>6.71</v>
      </c>
      <c r="P553" s="39">
        <v>0</v>
      </c>
      <c r="Q553" s="39">
        <v>1</v>
      </c>
      <c r="R553" s="39">
        <v>2.9359999999999999</v>
      </c>
      <c r="S553" s="39">
        <v>0</v>
      </c>
      <c r="T553" s="39" t="s">
        <v>840</v>
      </c>
      <c r="U553" s="39">
        <v>1</v>
      </c>
      <c r="V553" s="39" t="s">
        <v>845</v>
      </c>
    </row>
    <row r="554" spans="1:22" ht="15" x14ac:dyDescent="0.25">
      <c r="A554" s="39" t="b">
        <v>0</v>
      </c>
      <c r="B554" s="39" t="s">
        <v>840</v>
      </c>
      <c r="C554" s="39" t="s">
        <v>2598</v>
      </c>
      <c r="D554" s="39" t="s">
        <v>2599</v>
      </c>
      <c r="E554" s="39" t="s">
        <v>2600</v>
      </c>
      <c r="F554" s="39" t="s">
        <v>845</v>
      </c>
      <c r="G554" s="39" t="s">
        <v>845</v>
      </c>
      <c r="H554" s="39" t="s">
        <v>845</v>
      </c>
      <c r="I554" s="39">
        <v>2</v>
      </c>
      <c r="J554" s="39">
        <v>1</v>
      </c>
      <c r="K554" s="39">
        <v>1</v>
      </c>
      <c r="L554" s="39">
        <v>1</v>
      </c>
      <c r="M554" s="39">
        <v>864</v>
      </c>
      <c r="N554" s="39">
        <v>96.1</v>
      </c>
      <c r="O554" s="39">
        <v>7.59</v>
      </c>
      <c r="P554" s="39">
        <v>0</v>
      </c>
      <c r="Q554" s="39">
        <v>1</v>
      </c>
      <c r="R554" s="39">
        <v>2.927</v>
      </c>
      <c r="S554" s="39">
        <v>0</v>
      </c>
      <c r="T554" s="39" t="s">
        <v>840</v>
      </c>
      <c r="U554" s="39">
        <v>1</v>
      </c>
      <c r="V554" s="39" t="s">
        <v>845</v>
      </c>
    </row>
    <row r="555" spans="1:22" ht="15" x14ac:dyDescent="0.25">
      <c r="A555" s="39" t="b">
        <v>0</v>
      </c>
      <c r="B555" s="39" t="s">
        <v>840</v>
      </c>
      <c r="C555" s="39" t="s">
        <v>2601</v>
      </c>
      <c r="D555" s="39" t="s">
        <v>2602</v>
      </c>
      <c r="E555" s="39" t="s">
        <v>2603</v>
      </c>
      <c r="F555" s="39" t="s">
        <v>845</v>
      </c>
      <c r="G555" s="39" t="s">
        <v>845</v>
      </c>
      <c r="H555" s="39" t="s">
        <v>845</v>
      </c>
      <c r="I555" s="39">
        <v>2</v>
      </c>
      <c r="J555" s="39">
        <v>1</v>
      </c>
      <c r="K555" s="39">
        <v>1</v>
      </c>
      <c r="L555" s="39">
        <v>1</v>
      </c>
      <c r="M555" s="39">
        <v>539</v>
      </c>
      <c r="N555" s="39">
        <v>59.5</v>
      </c>
      <c r="O555" s="39">
        <v>8.8800000000000008</v>
      </c>
      <c r="P555" s="39">
        <v>0</v>
      </c>
      <c r="Q555" s="39">
        <v>1</v>
      </c>
      <c r="R555" s="39">
        <v>3.379</v>
      </c>
      <c r="S555" s="39">
        <v>0</v>
      </c>
      <c r="T555" s="39" t="s">
        <v>840</v>
      </c>
      <c r="U555" s="39">
        <v>1</v>
      </c>
      <c r="V555" s="39" t="s">
        <v>845</v>
      </c>
    </row>
    <row r="556" spans="1:22" ht="15" x14ac:dyDescent="0.25">
      <c r="A556" s="39" t="b">
        <v>0</v>
      </c>
      <c r="B556" s="39" t="s">
        <v>840</v>
      </c>
      <c r="C556" s="39" t="s">
        <v>2604</v>
      </c>
      <c r="D556" s="39" t="s">
        <v>2605</v>
      </c>
      <c r="E556" s="39" t="s">
        <v>2606</v>
      </c>
      <c r="F556" s="39" t="s">
        <v>845</v>
      </c>
      <c r="G556" s="39" t="s">
        <v>845</v>
      </c>
      <c r="H556" s="39" t="s">
        <v>845</v>
      </c>
      <c r="I556" s="39">
        <v>2</v>
      </c>
      <c r="J556" s="39">
        <v>1</v>
      </c>
      <c r="K556" s="39">
        <v>1</v>
      </c>
      <c r="L556" s="39">
        <v>1</v>
      </c>
      <c r="M556" s="39">
        <v>684</v>
      </c>
      <c r="N556" s="39">
        <v>73.900000000000006</v>
      </c>
      <c r="O556" s="39">
        <v>5.14</v>
      </c>
      <c r="P556" s="39">
        <v>0</v>
      </c>
      <c r="Q556" s="39">
        <v>1</v>
      </c>
      <c r="R556" s="39">
        <v>1.8160000000000001</v>
      </c>
      <c r="S556" s="39">
        <v>7.0000000000000001E-3</v>
      </c>
      <c r="T556" s="39" t="s">
        <v>840</v>
      </c>
      <c r="U556" s="39">
        <v>1</v>
      </c>
      <c r="V556" s="39" t="s">
        <v>845</v>
      </c>
    </row>
    <row r="557" spans="1:22" ht="15" x14ac:dyDescent="0.25">
      <c r="A557" s="39" t="b">
        <v>0</v>
      </c>
      <c r="B557" s="39" t="s">
        <v>840</v>
      </c>
      <c r="C557" s="39" t="s">
        <v>2607</v>
      </c>
      <c r="D557" s="39" t="s">
        <v>2608</v>
      </c>
      <c r="E557" s="39" t="s">
        <v>2609</v>
      </c>
      <c r="F557" s="39" t="s">
        <v>845</v>
      </c>
      <c r="G557" s="39" t="s">
        <v>845</v>
      </c>
      <c r="H557" s="39" t="s">
        <v>845</v>
      </c>
      <c r="I557" s="39">
        <v>4</v>
      </c>
      <c r="J557" s="39">
        <v>1</v>
      </c>
      <c r="K557" s="39">
        <v>1</v>
      </c>
      <c r="L557" s="39">
        <v>1</v>
      </c>
      <c r="M557" s="39">
        <v>286</v>
      </c>
      <c r="N557" s="39">
        <v>32.4</v>
      </c>
      <c r="O557" s="39">
        <v>4.97</v>
      </c>
      <c r="P557" s="39">
        <v>0</v>
      </c>
      <c r="Q557" s="39">
        <v>1</v>
      </c>
      <c r="R557" s="39">
        <v>2.9860000000000002</v>
      </c>
      <c r="S557" s="39">
        <v>0</v>
      </c>
      <c r="T557" s="39" t="s">
        <v>840</v>
      </c>
      <c r="U557" s="39">
        <v>1</v>
      </c>
      <c r="V557" s="39" t="s">
        <v>845</v>
      </c>
    </row>
    <row r="558" spans="1:22" ht="15" x14ac:dyDescent="0.25">
      <c r="A558" s="39" t="b">
        <v>0</v>
      </c>
      <c r="B558" s="39" t="s">
        <v>840</v>
      </c>
      <c r="C558" s="39" t="s">
        <v>2610</v>
      </c>
      <c r="D558" s="39" t="s">
        <v>2611</v>
      </c>
      <c r="E558" s="39" t="s">
        <v>2612</v>
      </c>
      <c r="F558" s="39" t="s">
        <v>845</v>
      </c>
      <c r="G558" s="39" t="s">
        <v>845</v>
      </c>
      <c r="H558" s="39" t="s">
        <v>845</v>
      </c>
      <c r="I558" s="39">
        <v>2</v>
      </c>
      <c r="J558" s="39">
        <v>1</v>
      </c>
      <c r="K558" s="39">
        <v>1</v>
      </c>
      <c r="L558" s="39">
        <v>1</v>
      </c>
      <c r="M558" s="39">
        <v>644</v>
      </c>
      <c r="N558" s="39">
        <v>73</v>
      </c>
      <c r="O558" s="39">
        <v>6.67</v>
      </c>
      <c r="P558" s="39">
        <v>0</v>
      </c>
      <c r="Q558" s="39">
        <v>1</v>
      </c>
      <c r="R558" s="39">
        <v>2.3439999999999999</v>
      </c>
      <c r="S558" s="39">
        <v>5.0000000000000001E-3</v>
      </c>
      <c r="T558" s="39" t="s">
        <v>840</v>
      </c>
      <c r="U558" s="39">
        <v>1</v>
      </c>
      <c r="V558" s="39" t="s">
        <v>845</v>
      </c>
    </row>
    <row r="559" spans="1:22" ht="15" x14ac:dyDescent="0.25">
      <c r="A559" s="39" t="b">
        <v>0</v>
      </c>
      <c r="B559" s="39" t="s">
        <v>840</v>
      </c>
      <c r="C559" s="39" t="s">
        <v>2613</v>
      </c>
      <c r="D559" s="39" t="s">
        <v>2614</v>
      </c>
      <c r="E559" s="39" t="s">
        <v>2615</v>
      </c>
      <c r="F559" s="39" t="s">
        <v>845</v>
      </c>
      <c r="G559" s="39" t="s">
        <v>845</v>
      </c>
      <c r="H559" s="39" t="s">
        <v>845</v>
      </c>
      <c r="I559" s="39">
        <v>1</v>
      </c>
      <c r="J559" s="39">
        <v>1</v>
      </c>
      <c r="K559" s="39">
        <v>1</v>
      </c>
      <c r="L559" s="39">
        <v>1</v>
      </c>
      <c r="M559" s="39">
        <v>1500</v>
      </c>
      <c r="N559" s="39">
        <v>163</v>
      </c>
      <c r="O559" s="39">
        <v>8</v>
      </c>
      <c r="P559" s="39">
        <v>0</v>
      </c>
      <c r="Q559" s="39">
        <v>1</v>
      </c>
      <c r="R559" s="39">
        <v>2.5449999999999999</v>
      </c>
      <c r="S559" s="39">
        <v>1E-3</v>
      </c>
      <c r="T559" s="39" t="s">
        <v>840</v>
      </c>
      <c r="U559" s="39">
        <v>1</v>
      </c>
      <c r="V559" s="39" t="s">
        <v>845</v>
      </c>
    </row>
    <row r="560" spans="1:22" ht="15" x14ac:dyDescent="0.25">
      <c r="A560" s="39" t="b">
        <v>0</v>
      </c>
      <c r="B560" s="39" t="s">
        <v>840</v>
      </c>
      <c r="C560" s="39" t="s">
        <v>2616</v>
      </c>
      <c r="D560" s="39" t="s">
        <v>2617</v>
      </c>
      <c r="E560" s="39" t="s">
        <v>2618</v>
      </c>
      <c r="F560" s="39" t="s">
        <v>845</v>
      </c>
      <c r="G560" s="39" t="s">
        <v>845</v>
      </c>
      <c r="H560" s="39" t="s">
        <v>845</v>
      </c>
      <c r="I560" s="39">
        <v>4</v>
      </c>
      <c r="J560" s="39">
        <v>1</v>
      </c>
      <c r="K560" s="39">
        <v>2</v>
      </c>
      <c r="L560" s="39">
        <v>1</v>
      </c>
      <c r="M560" s="39">
        <v>189</v>
      </c>
      <c r="N560" s="39">
        <v>22.1</v>
      </c>
      <c r="O560" s="39">
        <v>8.73</v>
      </c>
      <c r="P560" s="39">
        <v>0</v>
      </c>
      <c r="Q560" s="39">
        <v>1</v>
      </c>
      <c r="R560" s="39">
        <v>1.92</v>
      </c>
      <c r="S560" s="39">
        <v>7.0000000000000001E-3</v>
      </c>
      <c r="T560" s="39" t="s">
        <v>840</v>
      </c>
      <c r="U560" s="39">
        <v>1</v>
      </c>
      <c r="V560" s="39" t="s">
        <v>845</v>
      </c>
    </row>
    <row r="561" spans="1:22" ht="15" x14ac:dyDescent="0.25">
      <c r="A561" s="39" t="b">
        <v>0</v>
      </c>
      <c r="B561" s="39" t="s">
        <v>840</v>
      </c>
      <c r="C561" s="39" t="s">
        <v>2619</v>
      </c>
      <c r="D561" s="39" t="s">
        <v>2620</v>
      </c>
      <c r="E561" s="39" t="s">
        <v>2621</v>
      </c>
      <c r="F561" s="39" t="s">
        <v>845</v>
      </c>
      <c r="G561" s="39" t="s">
        <v>845</v>
      </c>
      <c r="H561" s="39" t="s">
        <v>845</v>
      </c>
      <c r="I561" s="39">
        <v>10</v>
      </c>
      <c r="J561" s="39">
        <v>1</v>
      </c>
      <c r="K561" s="39">
        <v>1</v>
      </c>
      <c r="L561" s="39">
        <v>1</v>
      </c>
      <c r="M561" s="39">
        <v>99</v>
      </c>
      <c r="N561" s="39">
        <v>11</v>
      </c>
      <c r="O561" s="39">
        <v>9.86</v>
      </c>
      <c r="P561" s="39">
        <v>0</v>
      </c>
      <c r="Q561" s="39">
        <v>1</v>
      </c>
      <c r="R561" s="39">
        <v>2.1150000000000002</v>
      </c>
      <c r="S561" s="39">
        <v>5.0000000000000001E-3</v>
      </c>
      <c r="T561" s="39" t="s">
        <v>840</v>
      </c>
      <c r="U561" s="39">
        <v>1</v>
      </c>
      <c r="V561" s="39" t="s">
        <v>845</v>
      </c>
    </row>
    <row r="562" spans="1:22" ht="15" x14ac:dyDescent="0.25">
      <c r="A562" s="39" t="b">
        <v>0</v>
      </c>
      <c r="B562" s="39" t="s">
        <v>840</v>
      </c>
      <c r="C562" s="39" t="s">
        <v>2622</v>
      </c>
      <c r="D562" s="39" t="s">
        <v>2623</v>
      </c>
      <c r="E562" s="39" t="s">
        <v>2624</v>
      </c>
      <c r="F562" s="39" t="s">
        <v>845</v>
      </c>
      <c r="G562" s="39" t="s">
        <v>845</v>
      </c>
      <c r="H562" s="39" t="s">
        <v>845</v>
      </c>
      <c r="I562" s="39">
        <v>1</v>
      </c>
      <c r="J562" s="39">
        <v>1</v>
      </c>
      <c r="K562" s="39">
        <v>2</v>
      </c>
      <c r="L562" s="39">
        <v>1</v>
      </c>
      <c r="M562" s="39">
        <v>909</v>
      </c>
      <c r="N562" s="39">
        <v>101.8</v>
      </c>
      <c r="O562" s="39">
        <v>6.65</v>
      </c>
      <c r="P562" s="39">
        <v>0</v>
      </c>
      <c r="Q562" s="39">
        <v>1</v>
      </c>
      <c r="R562" s="39">
        <v>2.4060000000000001</v>
      </c>
      <c r="S562" s="39">
        <v>3.0000000000000001E-3</v>
      </c>
      <c r="T562" s="39" t="s">
        <v>840</v>
      </c>
      <c r="U562" s="39">
        <v>1</v>
      </c>
      <c r="V562" s="39" t="s">
        <v>845</v>
      </c>
    </row>
    <row r="563" spans="1:22" ht="15" x14ac:dyDescent="0.25">
      <c r="A563" s="39" t="b">
        <v>0</v>
      </c>
      <c r="B563" s="39" t="s">
        <v>840</v>
      </c>
      <c r="C563" s="39" t="s">
        <v>2625</v>
      </c>
      <c r="D563" s="39" t="s">
        <v>2626</v>
      </c>
      <c r="E563" s="39" t="s">
        <v>2627</v>
      </c>
      <c r="F563" s="39" t="s">
        <v>845</v>
      </c>
      <c r="G563" s="39" t="s">
        <v>845</v>
      </c>
      <c r="H563" s="39" t="s">
        <v>845</v>
      </c>
      <c r="I563" s="39">
        <v>4</v>
      </c>
      <c r="J563" s="39">
        <v>1</v>
      </c>
      <c r="K563" s="39">
        <v>1</v>
      </c>
      <c r="L563" s="39">
        <v>1</v>
      </c>
      <c r="M563" s="39">
        <v>263</v>
      </c>
      <c r="N563" s="39">
        <v>29.1</v>
      </c>
      <c r="O563" s="39">
        <v>7.58</v>
      </c>
      <c r="P563" s="39">
        <v>0</v>
      </c>
      <c r="Q563" s="39">
        <v>1</v>
      </c>
      <c r="R563" s="39">
        <v>3.2269999999999999</v>
      </c>
      <c r="S563" s="39">
        <v>0</v>
      </c>
      <c r="T563" s="39" t="s">
        <v>840</v>
      </c>
      <c r="U563" s="39">
        <v>1</v>
      </c>
      <c r="V563" s="39" t="s">
        <v>845</v>
      </c>
    </row>
    <row r="564" spans="1:22" ht="15" x14ac:dyDescent="0.25">
      <c r="A564" s="39" t="b">
        <v>0</v>
      </c>
      <c r="B564" s="39" t="s">
        <v>840</v>
      </c>
      <c r="C564" s="39" t="s">
        <v>2628</v>
      </c>
      <c r="D564" s="39" t="s">
        <v>2629</v>
      </c>
      <c r="E564" s="39" t="s">
        <v>2630</v>
      </c>
      <c r="F564" s="39" t="s">
        <v>845</v>
      </c>
      <c r="G564" s="39" t="s">
        <v>845</v>
      </c>
      <c r="H564" s="39" t="s">
        <v>845</v>
      </c>
      <c r="I564" s="39">
        <v>1</v>
      </c>
      <c r="J564" s="39">
        <v>1</v>
      </c>
      <c r="K564" s="39">
        <v>1</v>
      </c>
      <c r="L564" s="39">
        <v>1</v>
      </c>
      <c r="M564" s="39">
        <v>753</v>
      </c>
      <c r="N564" s="39">
        <v>87.6</v>
      </c>
      <c r="O564" s="39">
        <v>5.76</v>
      </c>
      <c r="P564" s="39">
        <v>0</v>
      </c>
      <c r="Q564" s="39">
        <v>1</v>
      </c>
      <c r="R564" s="39">
        <v>2.1339999999999999</v>
      </c>
      <c r="S564" s="39">
        <v>5.0000000000000001E-3</v>
      </c>
      <c r="T564" s="39" t="s">
        <v>840</v>
      </c>
      <c r="U564" s="39">
        <v>1</v>
      </c>
      <c r="V564" s="39" t="s">
        <v>845</v>
      </c>
    </row>
    <row r="565" spans="1:22" ht="15" x14ac:dyDescent="0.25">
      <c r="A565" s="39" t="b">
        <v>0</v>
      </c>
      <c r="B565" s="39" t="s">
        <v>840</v>
      </c>
      <c r="C565" s="39" t="s">
        <v>2631</v>
      </c>
      <c r="D565" s="39" t="s">
        <v>2632</v>
      </c>
      <c r="E565" s="39" t="s">
        <v>2633</v>
      </c>
      <c r="F565" s="39" t="s">
        <v>845</v>
      </c>
      <c r="G565" s="39" t="s">
        <v>845</v>
      </c>
      <c r="H565" s="39" t="s">
        <v>845</v>
      </c>
      <c r="I565" s="39">
        <v>1</v>
      </c>
      <c r="J565" s="39">
        <v>1</v>
      </c>
      <c r="K565" s="39">
        <v>1</v>
      </c>
      <c r="L565" s="39">
        <v>1</v>
      </c>
      <c r="M565" s="39">
        <v>536</v>
      </c>
      <c r="N565" s="39">
        <v>62</v>
      </c>
      <c r="O565" s="39">
        <v>8.43</v>
      </c>
      <c r="P565" s="39">
        <v>0</v>
      </c>
      <c r="Q565" s="39">
        <v>1</v>
      </c>
      <c r="R565" s="39">
        <v>2.1110000000000002</v>
      </c>
      <c r="S565" s="39">
        <v>6.0000000000000001E-3</v>
      </c>
      <c r="T565" s="39" t="s">
        <v>840</v>
      </c>
      <c r="U565" s="39">
        <v>1</v>
      </c>
      <c r="V565" s="39" t="s">
        <v>845</v>
      </c>
    </row>
    <row r="566" spans="1:22" ht="15" x14ac:dyDescent="0.25">
      <c r="A566" s="39" t="b">
        <v>0</v>
      </c>
      <c r="B566" s="39" t="s">
        <v>840</v>
      </c>
      <c r="C566" s="39" t="s">
        <v>2634</v>
      </c>
      <c r="D566" s="39" t="s">
        <v>2635</v>
      </c>
      <c r="E566" s="39" t="s">
        <v>2636</v>
      </c>
      <c r="F566" s="39" t="s">
        <v>845</v>
      </c>
      <c r="G566" s="39" t="s">
        <v>845</v>
      </c>
      <c r="H566" s="39" t="s">
        <v>845</v>
      </c>
      <c r="I566" s="39">
        <v>1</v>
      </c>
      <c r="J566" s="39">
        <v>1</v>
      </c>
      <c r="K566" s="39">
        <v>1</v>
      </c>
      <c r="L566" s="39">
        <v>1</v>
      </c>
      <c r="M566" s="39">
        <v>1593</v>
      </c>
      <c r="N566" s="39">
        <v>177.8</v>
      </c>
      <c r="O566" s="39">
        <v>4.8099999999999996</v>
      </c>
      <c r="P566" s="39">
        <v>0</v>
      </c>
      <c r="Q566" s="39">
        <v>1</v>
      </c>
      <c r="R566" s="39">
        <v>3.6989999999999998</v>
      </c>
      <c r="S566" s="39">
        <v>0</v>
      </c>
      <c r="T566" s="39" t="s">
        <v>840</v>
      </c>
      <c r="U566" s="39">
        <v>1</v>
      </c>
      <c r="V566" s="39" t="s">
        <v>845</v>
      </c>
    </row>
    <row r="567" spans="1:22" ht="15" x14ac:dyDescent="0.25">
      <c r="A567" s="39" t="b">
        <v>0</v>
      </c>
      <c r="B567" s="39" t="s">
        <v>840</v>
      </c>
      <c r="C567" s="39" t="s">
        <v>2637</v>
      </c>
      <c r="D567" s="39" t="s">
        <v>2638</v>
      </c>
      <c r="E567" s="39" t="s">
        <v>2639</v>
      </c>
      <c r="F567" s="39" t="s">
        <v>845</v>
      </c>
      <c r="G567" s="39" t="s">
        <v>845</v>
      </c>
      <c r="H567" s="39" t="s">
        <v>845</v>
      </c>
      <c r="I567" s="39">
        <v>4</v>
      </c>
      <c r="J567" s="39">
        <v>1</v>
      </c>
      <c r="K567" s="39">
        <v>1</v>
      </c>
      <c r="L567" s="39">
        <v>1</v>
      </c>
      <c r="M567" s="39">
        <v>283</v>
      </c>
      <c r="N567" s="39">
        <v>31.6</v>
      </c>
      <c r="O567" s="39">
        <v>9.67</v>
      </c>
      <c r="P567" s="39">
        <v>0</v>
      </c>
      <c r="Q567" s="39">
        <v>1</v>
      </c>
      <c r="R567" s="39">
        <v>2.1909999999999998</v>
      </c>
      <c r="S567" s="39">
        <v>5.0000000000000001E-3</v>
      </c>
      <c r="T567" s="39" t="s">
        <v>840</v>
      </c>
      <c r="U567" s="39">
        <v>1</v>
      </c>
      <c r="V567" s="39" t="s">
        <v>845</v>
      </c>
    </row>
    <row r="568" spans="1:22" ht="15" x14ac:dyDescent="0.25">
      <c r="A568" s="39" t="b">
        <v>0</v>
      </c>
      <c r="B568" s="39" t="s">
        <v>840</v>
      </c>
      <c r="C568" s="39" t="s">
        <v>2640</v>
      </c>
      <c r="D568" s="39" t="s">
        <v>2641</v>
      </c>
      <c r="E568" s="39" t="s">
        <v>2642</v>
      </c>
      <c r="F568" s="39" t="s">
        <v>845</v>
      </c>
      <c r="G568" s="39" t="s">
        <v>845</v>
      </c>
      <c r="H568" s="39" t="s">
        <v>845</v>
      </c>
      <c r="I568" s="39">
        <v>9</v>
      </c>
      <c r="J568" s="39">
        <v>1</v>
      </c>
      <c r="K568" s="39">
        <v>2</v>
      </c>
      <c r="L568" s="39">
        <v>1</v>
      </c>
      <c r="M568" s="39">
        <v>116</v>
      </c>
      <c r="N568" s="39">
        <v>12.9</v>
      </c>
      <c r="O568" s="39">
        <v>4.2</v>
      </c>
      <c r="P568" s="39">
        <v>0</v>
      </c>
      <c r="Q568" s="39">
        <v>1</v>
      </c>
      <c r="R568" s="39">
        <v>3.2749999999999999</v>
      </c>
      <c r="S568" s="39">
        <v>0</v>
      </c>
      <c r="T568" s="39" t="s">
        <v>840</v>
      </c>
      <c r="U568" s="39">
        <v>1</v>
      </c>
      <c r="V568" s="39" t="s">
        <v>845</v>
      </c>
    </row>
    <row r="569" spans="1:22" ht="15" x14ac:dyDescent="0.25">
      <c r="A569" s="39" t="b">
        <v>0</v>
      </c>
      <c r="B569" s="39" t="s">
        <v>840</v>
      </c>
      <c r="C569" s="39" t="s">
        <v>2643</v>
      </c>
      <c r="D569" s="39" t="s">
        <v>2644</v>
      </c>
      <c r="E569" s="39" t="s">
        <v>2645</v>
      </c>
      <c r="F569" s="39" t="s">
        <v>845</v>
      </c>
      <c r="G569" s="39" t="s">
        <v>845</v>
      </c>
      <c r="H569" s="39" t="s">
        <v>845</v>
      </c>
      <c r="I569" s="39">
        <v>2</v>
      </c>
      <c r="J569" s="39">
        <v>1</v>
      </c>
      <c r="K569" s="39">
        <v>1</v>
      </c>
      <c r="L569" s="39">
        <v>1</v>
      </c>
      <c r="M569" s="39">
        <v>474</v>
      </c>
      <c r="N569" s="39">
        <v>53.5</v>
      </c>
      <c r="O569" s="39">
        <v>8</v>
      </c>
      <c r="P569" s="39">
        <v>0</v>
      </c>
      <c r="Q569" s="39">
        <v>1</v>
      </c>
      <c r="R569" s="39">
        <v>1.8320000000000001</v>
      </c>
      <c r="S569" s="39">
        <v>7.0000000000000001E-3</v>
      </c>
      <c r="T569" s="39" t="s">
        <v>840</v>
      </c>
      <c r="U569" s="39">
        <v>1</v>
      </c>
      <c r="V569" s="39" t="s">
        <v>845</v>
      </c>
    </row>
    <row r="570" spans="1:22" ht="15" x14ac:dyDescent="0.25">
      <c r="A570" s="39" t="b">
        <v>0</v>
      </c>
      <c r="B570" s="39" t="s">
        <v>840</v>
      </c>
      <c r="C570" s="39" t="s">
        <v>2646</v>
      </c>
      <c r="D570" s="39" t="s">
        <v>2647</v>
      </c>
      <c r="E570" s="39" t="s">
        <v>2648</v>
      </c>
      <c r="F570" s="39" t="s">
        <v>845</v>
      </c>
      <c r="G570" s="39" t="s">
        <v>845</v>
      </c>
      <c r="H570" s="39" t="s">
        <v>845</v>
      </c>
      <c r="I570" s="39">
        <v>3</v>
      </c>
      <c r="J570" s="39">
        <v>1</v>
      </c>
      <c r="K570" s="39">
        <v>1</v>
      </c>
      <c r="L570" s="39">
        <v>1</v>
      </c>
      <c r="M570" s="39">
        <v>461</v>
      </c>
      <c r="N570" s="39">
        <v>51.6</v>
      </c>
      <c r="O570" s="39">
        <v>7.33</v>
      </c>
      <c r="P570" s="39">
        <v>0</v>
      </c>
      <c r="Q570" s="39">
        <v>1</v>
      </c>
      <c r="R570" s="39">
        <v>2.6139999999999999</v>
      </c>
      <c r="S570" s="39">
        <v>0</v>
      </c>
      <c r="T570" s="39" t="s">
        <v>840</v>
      </c>
      <c r="U570" s="39">
        <v>1</v>
      </c>
      <c r="V570" s="39" t="s">
        <v>845</v>
      </c>
    </row>
    <row r="571" spans="1:22" ht="15" x14ac:dyDescent="0.25">
      <c r="A571" s="39" t="b">
        <v>0</v>
      </c>
      <c r="B571" s="39" t="s">
        <v>840</v>
      </c>
      <c r="C571" s="39" t="s">
        <v>2649</v>
      </c>
      <c r="D571" s="39" t="s">
        <v>2650</v>
      </c>
      <c r="E571" s="39" t="s">
        <v>2651</v>
      </c>
      <c r="F571" s="39" t="s">
        <v>845</v>
      </c>
      <c r="G571" s="39" t="s">
        <v>845</v>
      </c>
      <c r="H571" s="39" t="s">
        <v>845</v>
      </c>
      <c r="I571" s="39">
        <v>2</v>
      </c>
      <c r="J571" s="39">
        <v>1</v>
      </c>
      <c r="K571" s="39">
        <v>1</v>
      </c>
      <c r="L571" s="39">
        <v>1</v>
      </c>
      <c r="M571" s="39">
        <v>369</v>
      </c>
      <c r="N571" s="39">
        <v>42.5</v>
      </c>
      <c r="O571" s="39">
        <v>6.67</v>
      </c>
      <c r="P571" s="39">
        <v>0</v>
      </c>
      <c r="Q571" s="39">
        <v>1</v>
      </c>
      <c r="R571" s="39">
        <v>1.883</v>
      </c>
      <c r="S571" s="39">
        <v>7.0000000000000001E-3</v>
      </c>
      <c r="T571" s="39" t="s">
        <v>840</v>
      </c>
      <c r="U571" s="39">
        <v>1</v>
      </c>
      <c r="V571" s="39" t="s">
        <v>845</v>
      </c>
    </row>
    <row r="572" spans="1:22" ht="15" x14ac:dyDescent="0.25">
      <c r="A572" s="39" t="b">
        <v>0</v>
      </c>
      <c r="B572" s="39" t="s">
        <v>840</v>
      </c>
      <c r="C572" s="39" t="s">
        <v>2652</v>
      </c>
      <c r="D572" s="39" t="s">
        <v>2653</v>
      </c>
      <c r="E572" s="39" t="s">
        <v>2654</v>
      </c>
      <c r="F572" s="39" t="s">
        <v>845</v>
      </c>
      <c r="G572" s="39" t="s">
        <v>845</v>
      </c>
      <c r="H572" s="39" t="s">
        <v>845</v>
      </c>
      <c r="I572" s="39">
        <v>11</v>
      </c>
      <c r="J572" s="39">
        <v>1</v>
      </c>
      <c r="K572" s="39">
        <v>1</v>
      </c>
      <c r="L572" s="39">
        <v>1</v>
      </c>
      <c r="M572" s="39">
        <v>163</v>
      </c>
      <c r="N572" s="39">
        <v>17.600000000000001</v>
      </c>
      <c r="O572" s="39">
        <v>9.42</v>
      </c>
      <c r="P572" s="39">
        <v>0</v>
      </c>
      <c r="Q572" s="39">
        <v>1</v>
      </c>
      <c r="R572" s="39">
        <v>1.8149999999999999</v>
      </c>
      <c r="S572" s="39">
        <v>7.0000000000000001E-3</v>
      </c>
      <c r="T572" s="39" t="s">
        <v>840</v>
      </c>
      <c r="U572" s="39">
        <v>1</v>
      </c>
      <c r="V572" s="39" t="s">
        <v>845</v>
      </c>
    </row>
    <row r="573" spans="1:22" ht="15" x14ac:dyDescent="0.25">
      <c r="A573" s="39" t="b">
        <v>0</v>
      </c>
      <c r="B573" s="39" t="s">
        <v>840</v>
      </c>
      <c r="C573" s="39" t="s">
        <v>2655</v>
      </c>
      <c r="D573" s="39" t="s">
        <v>2656</v>
      </c>
      <c r="E573" s="39" t="s">
        <v>2657</v>
      </c>
      <c r="F573" s="39" t="s">
        <v>845</v>
      </c>
      <c r="G573" s="39" t="s">
        <v>845</v>
      </c>
      <c r="H573" s="39" t="s">
        <v>845</v>
      </c>
      <c r="I573" s="39">
        <v>3</v>
      </c>
      <c r="J573" s="39">
        <v>1</v>
      </c>
      <c r="K573" s="39">
        <v>1</v>
      </c>
      <c r="L573" s="39">
        <v>1</v>
      </c>
      <c r="M573" s="39">
        <v>458</v>
      </c>
      <c r="N573" s="39">
        <v>53.9</v>
      </c>
      <c r="O573" s="39">
        <v>9.42</v>
      </c>
      <c r="P573" s="39">
        <v>0</v>
      </c>
      <c r="Q573" s="39">
        <v>1</v>
      </c>
      <c r="R573" s="39">
        <v>6.298</v>
      </c>
      <c r="S573" s="39">
        <v>0</v>
      </c>
      <c r="T573" s="39" t="s">
        <v>840</v>
      </c>
      <c r="U573" s="39">
        <v>1</v>
      </c>
      <c r="V573" s="39" t="s">
        <v>845</v>
      </c>
    </row>
    <row r="574" spans="1:22" ht="15" x14ac:dyDescent="0.25">
      <c r="A574" s="39" t="b">
        <v>0</v>
      </c>
      <c r="B574" s="39" t="s">
        <v>840</v>
      </c>
      <c r="C574" s="39" t="s">
        <v>2658</v>
      </c>
      <c r="D574" s="39" t="s">
        <v>2659</v>
      </c>
      <c r="E574" s="39" t="s">
        <v>2660</v>
      </c>
      <c r="F574" s="39" t="s">
        <v>845</v>
      </c>
      <c r="G574" s="39" t="s">
        <v>845</v>
      </c>
      <c r="H574" s="39" t="s">
        <v>845</v>
      </c>
      <c r="I574" s="39">
        <v>2</v>
      </c>
      <c r="J574" s="39">
        <v>1</v>
      </c>
      <c r="K574" s="39">
        <v>1</v>
      </c>
      <c r="L574" s="39">
        <v>1</v>
      </c>
      <c r="M574" s="39">
        <v>928</v>
      </c>
      <c r="N574" s="39">
        <v>104.5</v>
      </c>
      <c r="O574" s="39">
        <v>8.76</v>
      </c>
      <c r="P574" s="39">
        <v>0</v>
      </c>
      <c r="Q574" s="39">
        <v>1</v>
      </c>
      <c r="R574" s="39">
        <v>2.1709999999999998</v>
      </c>
      <c r="S574" s="39">
        <v>5.0000000000000001E-3</v>
      </c>
      <c r="T574" s="39" t="s">
        <v>840</v>
      </c>
      <c r="U574" s="39">
        <v>1</v>
      </c>
      <c r="V574" s="39" t="s">
        <v>845</v>
      </c>
    </row>
    <row r="575" spans="1:22" ht="15" x14ac:dyDescent="0.25">
      <c r="A575" s="39" t="b">
        <v>0</v>
      </c>
      <c r="B575" s="39" t="s">
        <v>840</v>
      </c>
      <c r="C575" s="39" t="s">
        <v>2661</v>
      </c>
      <c r="D575" s="39" t="s">
        <v>2662</v>
      </c>
      <c r="E575" s="39" t="s">
        <v>2663</v>
      </c>
      <c r="F575" s="39" t="s">
        <v>845</v>
      </c>
      <c r="G575" s="39" t="s">
        <v>845</v>
      </c>
      <c r="H575" s="39" t="s">
        <v>845</v>
      </c>
      <c r="I575" s="39">
        <v>3</v>
      </c>
      <c r="J575" s="39">
        <v>1</v>
      </c>
      <c r="K575" s="39">
        <v>1</v>
      </c>
      <c r="L575" s="39">
        <v>1</v>
      </c>
      <c r="M575" s="39">
        <v>432</v>
      </c>
      <c r="N575" s="39">
        <v>47.5</v>
      </c>
      <c r="O575" s="39">
        <v>8.98</v>
      </c>
      <c r="P575" s="39">
        <v>0</v>
      </c>
      <c r="Q575" s="39">
        <v>1</v>
      </c>
      <c r="R575" s="39">
        <v>3.0859999999999999</v>
      </c>
      <c r="S575" s="39">
        <v>0</v>
      </c>
      <c r="T575" s="39" t="s">
        <v>840</v>
      </c>
      <c r="U575" s="39">
        <v>1</v>
      </c>
      <c r="V575" s="39" t="s">
        <v>845</v>
      </c>
    </row>
    <row r="576" spans="1:22" ht="15" x14ac:dyDescent="0.25">
      <c r="A576" s="39" t="b">
        <v>0</v>
      </c>
      <c r="B576" s="39" t="s">
        <v>840</v>
      </c>
      <c r="C576" s="39" t="s">
        <v>2664</v>
      </c>
      <c r="D576" s="39" t="s">
        <v>2665</v>
      </c>
      <c r="E576" s="39" t="s">
        <v>2666</v>
      </c>
      <c r="F576" s="39" t="s">
        <v>845</v>
      </c>
      <c r="G576" s="39" t="s">
        <v>845</v>
      </c>
      <c r="H576" s="39" t="s">
        <v>845</v>
      </c>
      <c r="I576" s="39">
        <v>6</v>
      </c>
      <c r="J576" s="39">
        <v>1</v>
      </c>
      <c r="K576" s="39">
        <v>1</v>
      </c>
      <c r="L576" s="39">
        <v>1</v>
      </c>
      <c r="M576" s="39">
        <v>212</v>
      </c>
      <c r="N576" s="39">
        <v>23.5</v>
      </c>
      <c r="O576" s="39">
        <v>4.75</v>
      </c>
      <c r="P576" s="39">
        <v>0</v>
      </c>
      <c r="Q576" s="39">
        <v>1</v>
      </c>
      <c r="R576" s="39">
        <v>2.2160000000000002</v>
      </c>
      <c r="S576" s="39">
        <v>5.0000000000000001E-3</v>
      </c>
      <c r="T576" s="39" t="s">
        <v>840</v>
      </c>
      <c r="U576" s="39">
        <v>1</v>
      </c>
      <c r="V576" s="39" t="s">
        <v>845</v>
      </c>
    </row>
    <row r="577" spans="1:22" ht="15" x14ac:dyDescent="0.25">
      <c r="A577" s="39" t="b">
        <v>0</v>
      </c>
      <c r="B577" s="39" t="s">
        <v>840</v>
      </c>
      <c r="C577" s="39" t="s">
        <v>2667</v>
      </c>
      <c r="D577" s="39" t="s">
        <v>2668</v>
      </c>
      <c r="E577" s="39" t="s">
        <v>2669</v>
      </c>
      <c r="F577" s="39" t="s">
        <v>845</v>
      </c>
      <c r="G577" s="39" t="s">
        <v>845</v>
      </c>
      <c r="H577" s="39" t="s">
        <v>845</v>
      </c>
      <c r="I577" s="39">
        <v>6</v>
      </c>
      <c r="J577" s="39">
        <v>1</v>
      </c>
      <c r="K577" s="39">
        <v>1</v>
      </c>
      <c r="L577" s="39">
        <v>1</v>
      </c>
      <c r="M577" s="39">
        <v>177</v>
      </c>
      <c r="N577" s="39">
        <v>20.2</v>
      </c>
      <c r="O577" s="39">
        <v>5.39</v>
      </c>
      <c r="P577" s="39">
        <v>0</v>
      </c>
      <c r="Q577" s="39">
        <v>1</v>
      </c>
      <c r="R577" s="39">
        <v>2.1520000000000001</v>
      </c>
      <c r="S577" s="39">
        <v>5.0000000000000001E-3</v>
      </c>
      <c r="T577" s="39" t="s">
        <v>840</v>
      </c>
      <c r="U577" s="39">
        <v>1</v>
      </c>
      <c r="V577" s="39" t="s">
        <v>845</v>
      </c>
    </row>
    <row r="578" spans="1:22" ht="15" x14ac:dyDescent="0.25">
      <c r="A578" s="39" t="b">
        <v>0</v>
      </c>
      <c r="B578" s="39" t="s">
        <v>840</v>
      </c>
      <c r="C578" s="39" t="s">
        <v>2670</v>
      </c>
      <c r="D578" s="39" t="s">
        <v>2671</v>
      </c>
      <c r="E578" s="39" t="s">
        <v>2672</v>
      </c>
      <c r="F578" s="39" t="s">
        <v>845</v>
      </c>
      <c r="G578" s="39" t="s">
        <v>845</v>
      </c>
      <c r="H578" s="39" t="s">
        <v>845</v>
      </c>
      <c r="I578" s="39">
        <v>1</v>
      </c>
      <c r="J578" s="39">
        <v>1</v>
      </c>
      <c r="K578" s="39">
        <v>1</v>
      </c>
      <c r="L578" s="39">
        <v>1</v>
      </c>
      <c r="M578" s="39">
        <v>1028</v>
      </c>
      <c r="N578" s="39">
        <v>112.3</v>
      </c>
      <c r="O578" s="39">
        <v>6.71</v>
      </c>
      <c r="P578" s="39">
        <v>0</v>
      </c>
      <c r="Q578" s="39">
        <v>1</v>
      </c>
      <c r="R578" s="39">
        <v>2.8340000000000001</v>
      </c>
      <c r="S578" s="39">
        <v>0</v>
      </c>
      <c r="T578" s="39" t="s">
        <v>840</v>
      </c>
      <c r="U578" s="39">
        <v>1</v>
      </c>
      <c r="V578" s="39" t="s">
        <v>845</v>
      </c>
    </row>
    <row r="579" spans="1:22" ht="15" x14ac:dyDescent="0.25">
      <c r="A579" s="39" t="b">
        <v>0</v>
      </c>
      <c r="B579" s="39" t="s">
        <v>840</v>
      </c>
      <c r="C579" s="39" t="s">
        <v>2673</v>
      </c>
      <c r="D579" s="39" t="s">
        <v>2674</v>
      </c>
      <c r="E579" s="39" t="s">
        <v>2675</v>
      </c>
      <c r="F579" s="39" t="s">
        <v>845</v>
      </c>
      <c r="G579" s="39" t="s">
        <v>845</v>
      </c>
      <c r="H579" s="39" t="s">
        <v>845</v>
      </c>
      <c r="I579" s="39">
        <v>3</v>
      </c>
      <c r="J579" s="39">
        <v>1</v>
      </c>
      <c r="K579" s="39">
        <v>1</v>
      </c>
      <c r="L579" s="39">
        <v>1</v>
      </c>
      <c r="M579" s="39">
        <v>453</v>
      </c>
      <c r="N579" s="39">
        <v>51.5</v>
      </c>
      <c r="O579" s="39">
        <v>7.4</v>
      </c>
      <c r="P579" s="39">
        <v>0</v>
      </c>
      <c r="Q579" s="39">
        <v>1</v>
      </c>
      <c r="R579" s="39">
        <v>2.976</v>
      </c>
      <c r="S579" s="39">
        <v>0</v>
      </c>
      <c r="T579" s="39" t="s">
        <v>840</v>
      </c>
      <c r="U579" s="39">
        <v>1</v>
      </c>
      <c r="V579" s="39" t="s">
        <v>845</v>
      </c>
    </row>
    <row r="580" spans="1:22" ht="15" x14ac:dyDescent="0.25">
      <c r="A580" s="39" t="b">
        <v>0</v>
      </c>
      <c r="B580" s="39" t="s">
        <v>840</v>
      </c>
      <c r="C580" s="39" t="s">
        <v>2676</v>
      </c>
      <c r="D580" s="39" t="s">
        <v>2677</v>
      </c>
      <c r="E580" s="39" t="s">
        <v>2678</v>
      </c>
      <c r="F580" s="39" t="s">
        <v>845</v>
      </c>
      <c r="G580" s="39" t="s">
        <v>845</v>
      </c>
      <c r="H580" s="39" t="s">
        <v>845</v>
      </c>
      <c r="I580" s="39">
        <v>1</v>
      </c>
      <c r="J580" s="39">
        <v>1</v>
      </c>
      <c r="K580" s="39">
        <v>1</v>
      </c>
      <c r="L580" s="39">
        <v>1</v>
      </c>
      <c r="M580" s="39">
        <v>1393</v>
      </c>
      <c r="N580" s="39">
        <v>157.69999999999999</v>
      </c>
      <c r="O580" s="39">
        <v>5.66</v>
      </c>
      <c r="P580" s="39">
        <v>0</v>
      </c>
      <c r="Q580" s="39">
        <v>1</v>
      </c>
      <c r="R580" s="39">
        <v>4.2370000000000001</v>
      </c>
      <c r="S580" s="39">
        <v>0</v>
      </c>
      <c r="T580" s="39" t="s">
        <v>840</v>
      </c>
      <c r="U580" s="39">
        <v>1</v>
      </c>
      <c r="V580" s="39" t="s">
        <v>845</v>
      </c>
    </row>
    <row r="581" spans="1:22" ht="15" x14ac:dyDescent="0.25">
      <c r="A581" s="39" t="b">
        <v>0</v>
      </c>
      <c r="B581" s="39" t="s">
        <v>840</v>
      </c>
      <c r="C581" s="39" t="s">
        <v>2679</v>
      </c>
      <c r="D581" s="39" t="s">
        <v>2680</v>
      </c>
      <c r="E581" s="39" t="s">
        <v>2681</v>
      </c>
      <c r="F581" s="39" t="s">
        <v>845</v>
      </c>
      <c r="G581" s="39" t="s">
        <v>845</v>
      </c>
      <c r="H581" s="39" t="s">
        <v>845</v>
      </c>
      <c r="I581" s="39">
        <v>10</v>
      </c>
      <c r="J581" s="39">
        <v>2</v>
      </c>
      <c r="K581" s="39">
        <v>2</v>
      </c>
      <c r="L581" s="39">
        <v>2</v>
      </c>
      <c r="M581" s="39">
        <v>382</v>
      </c>
      <c r="N581" s="39">
        <v>44</v>
      </c>
      <c r="O581" s="39">
        <v>5.6</v>
      </c>
      <c r="P581" s="39">
        <v>0</v>
      </c>
      <c r="Q581" s="39">
        <v>2</v>
      </c>
      <c r="R581" s="39">
        <v>2.859</v>
      </c>
      <c r="S581" s="39">
        <v>0</v>
      </c>
      <c r="T581" s="39" t="s">
        <v>840</v>
      </c>
      <c r="U581" s="39">
        <v>1</v>
      </c>
      <c r="V581" s="39" t="s">
        <v>845</v>
      </c>
    </row>
    <row r="582" spans="1:22" ht="15" x14ac:dyDescent="0.25">
      <c r="A582" s="39" t="b">
        <v>0</v>
      </c>
      <c r="B582" s="39" t="s">
        <v>840</v>
      </c>
      <c r="C582" s="39" t="s">
        <v>2682</v>
      </c>
      <c r="D582" s="39" t="s">
        <v>2683</v>
      </c>
      <c r="E582" s="39" t="s">
        <v>2684</v>
      </c>
      <c r="F582" s="39" t="s">
        <v>845</v>
      </c>
      <c r="G582" s="39" t="s">
        <v>845</v>
      </c>
      <c r="H582" s="39" t="s">
        <v>845</v>
      </c>
      <c r="I582" s="39">
        <v>2</v>
      </c>
      <c r="J582" s="39">
        <v>1</v>
      </c>
      <c r="K582" s="39">
        <v>1</v>
      </c>
      <c r="L582" s="39">
        <v>1</v>
      </c>
      <c r="M582" s="39">
        <v>698</v>
      </c>
      <c r="N582" s="39">
        <v>82.2</v>
      </c>
      <c r="O582" s="39">
        <v>9.67</v>
      </c>
      <c r="P582" s="39">
        <v>0</v>
      </c>
      <c r="Q582" s="39">
        <v>1</v>
      </c>
      <c r="R582" s="39">
        <v>1.8939999999999999</v>
      </c>
      <c r="S582" s="39">
        <v>7.0000000000000001E-3</v>
      </c>
      <c r="T582" s="39" t="s">
        <v>840</v>
      </c>
      <c r="U582" s="39">
        <v>1</v>
      </c>
      <c r="V582" s="39" t="s">
        <v>845</v>
      </c>
    </row>
    <row r="583" spans="1:22" ht="15" x14ac:dyDescent="0.25">
      <c r="A583" s="39" t="b">
        <v>0</v>
      </c>
      <c r="B583" s="39" t="s">
        <v>840</v>
      </c>
      <c r="C583" s="39" t="s">
        <v>2685</v>
      </c>
      <c r="D583" s="39" t="s">
        <v>2686</v>
      </c>
      <c r="E583" s="39" t="s">
        <v>2687</v>
      </c>
      <c r="F583" s="39" t="s">
        <v>845</v>
      </c>
      <c r="G583" s="39" t="s">
        <v>845</v>
      </c>
      <c r="H583" s="39" t="s">
        <v>845</v>
      </c>
      <c r="I583" s="39">
        <v>4</v>
      </c>
      <c r="J583" s="39">
        <v>1</v>
      </c>
      <c r="K583" s="39">
        <v>1</v>
      </c>
      <c r="L583" s="39">
        <v>1</v>
      </c>
      <c r="M583" s="39">
        <v>272</v>
      </c>
      <c r="N583" s="39">
        <v>29.9</v>
      </c>
      <c r="O583" s="39">
        <v>8.25</v>
      </c>
      <c r="P583" s="39">
        <v>0</v>
      </c>
      <c r="Q583" s="39">
        <v>1</v>
      </c>
      <c r="R583" s="39">
        <v>3.1880000000000002</v>
      </c>
      <c r="S583" s="39">
        <v>0</v>
      </c>
      <c r="T583" s="39" t="s">
        <v>840</v>
      </c>
      <c r="U583" s="39">
        <v>1</v>
      </c>
      <c r="V583" s="39" t="s">
        <v>845</v>
      </c>
    </row>
    <row r="584" spans="1:22" ht="15" x14ac:dyDescent="0.25">
      <c r="A584" s="39" t="b">
        <v>0</v>
      </c>
      <c r="B584" s="39" t="s">
        <v>840</v>
      </c>
      <c r="C584" s="39" t="s">
        <v>2688</v>
      </c>
      <c r="D584" s="39" t="s">
        <v>2689</v>
      </c>
      <c r="E584" s="39" t="s">
        <v>2690</v>
      </c>
      <c r="F584" s="39" t="s">
        <v>845</v>
      </c>
      <c r="G584" s="39" t="s">
        <v>845</v>
      </c>
      <c r="H584" s="39" t="s">
        <v>845</v>
      </c>
      <c r="I584" s="39">
        <v>4</v>
      </c>
      <c r="J584" s="39">
        <v>1</v>
      </c>
      <c r="K584" s="39">
        <v>1</v>
      </c>
      <c r="L584" s="39">
        <v>1</v>
      </c>
      <c r="M584" s="39">
        <v>322</v>
      </c>
      <c r="N584" s="39">
        <v>36.9</v>
      </c>
      <c r="O584" s="39">
        <v>8.5299999999999994</v>
      </c>
      <c r="P584" s="39">
        <v>0</v>
      </c>
      <c r="Q584" s="39">
        <v>1</v>
      </c>
      <c r="R584" s="39">
        <v>1.6659999999999999</v>
      </c>
      <c r="S584" s="39">
        <v>0.01</v>
      </c>
      <c r="T584" s="39" t="s">
        <v>840</v>
      </c>
      <c r="U584" s="39">
        <v>1</v>
      </c>
      <c r="V584" s="39" t="s">
        <v>845</v>
      </c>
    </row>
    <row r="585" spans="1:22" ht="15" x14ac:dyDescent="0.25">
      <c r="A585" s="39" t="b">
        <v>0</v>
      </c>
      <c r="B585" s="39" t="s">
        <v>840</v>
      </c>
      <c r="C585" s="39" t="s">
        <v>2691</v>
      </c>
      <c r="D585" s="39" t="s">
        <v>2692</v>
      </c>
      <c r="E585" s="39" t="s">
        <v>2693</v>
      </c>
      <c r="F585" s="39" t="s">
        <v>845</v>
      </c>
      <c r="G585" s="39" t="s">
        <v>845</v>
      </c>
      <c r="H585" s="39" t="s">
        <v>845</v>
      </c>
      <c r="I585" s="39">
        <v>2</v>
      </c>
      <c r="J585" s="39">
        <v>1</v>
      </c>
      <c r="K585" s="39">
        <v>1</v>
      </c>
      <c r="L585" s="39">
        <v>1</v>
      </c>
      <c r="M585" s="39">
        <v>546</v>
      </c>
      <c r="N585" s="39">
        <v>61.7</v>
      </c>
      <c r="O585" s="39">
        <v>7.71</v>
      </c>
      <c r="P585" s="39">
        <v>0</v>
      </c>
      <c r="Q585" s="39">
        <v>1</v>
      </c>
      <c r="R585" s="39">
        <v>5.6749999999999998</v>
      </c>
      <c r="S585" s="39">
        <v>0</v>
      </c>
      <c r="T585" s="39" t="s">
        <v>840</v>
      </c>
      <c r="U585" s="39">
        <v>1</v>
      </c>
      <c r="V585" s="39" t="s">
        <v>845</v>
      </c>
    </row>
    <row r="586" spans="1:22" ht="15" x14ac:dyDescent="0.25">
      <c r="A586" s="39" t="b">
        <v>0</v>
      </c>
      <c r="B586" s="39" t="s">
        <v>840</v>
      </c>
      <c r="C586" s="39" t="s">
        <v>2694</v>
      </c>
      <c r="D586" s="39" t="s">
        <v>2695</v>
      </c>
      <c r="E586" s="39" t="s">
        <v>2696</v>
      </c>
      <c r="F586" s="39" t="s">
        <v>845</v>
      </c>
      <c r="G586" s="39" t="s">
        <v>845</v>
      </c>
      <c r="H586" s="39" t="s">
        <v>845</v>
      </c>
      <c r="I586" s="39">
        <v>5</v>
      </c>
      <c r="J586" s="39">
        <v>1</v>
      </c>
      <c r="K586" s="39">
        <v>1</v>
      </c>
      <c r="L586" s="39">
        <v>1</v>
      </c>
      <c r="M586" s="39">
        <v>208</v>
      </c>
      <c r="N586" s="39">
        <v>22.1</v>
      </c>
      <c r="O586" s="39">
        <v>5.73</v>
      </c>
      <c r="P586" s="39">
        <v>0</v>
      </c>
      <c r="Q586" s="39">
        <v>1</v>
      </c>
      <c r="R586" s="39">
        <v>1.6870000000000001</v>
      </c>
      <c r="S586" s="39">
        <v>8.9999999999999993E-3</v>
      </c>
      <c r="T586" s="39" t="s">
        <v>840</v>
      </c>
      <c r="U586" s="39">
        <v>1</v>
      </c>
      <c r="V586" s="39" t="s">
        <v>845</v>
      </c>
    </row>
    <row r="587" spans="1:22" ht="15" x14ac:dyDescent="0.25">
      <c r="A587" s="39" t="b">
        <v>0</v>
      </c>
      <c r="B587" s="39" t="s">
        <v>840</v>
      </c>
      <c r="C587" s="39" t="s">
        <v>2697</v>
      </c>
      <c r="D587" s="39" t="s">
        <v>2698</v>
      </c>
      <c r="E587" s="39" t="s">
        <v>2699</v>
      </c>
      <c r="F587" s="39" t="s">
        <v>845</v>
      </c>
      <c r="G587" s="39" t="s">
        <v>845</v>
      </c>
      <c r="H587" s="39" t="s">
        <v>845</v>
      </c>
      <c r="I587" s="39">
        <v>4</v>
      </c>
      <c r="J587" s="39">
        <v>1</v>
      </c>
      <c r="K587" s="39">
        <v>1</v>
      </c>
      <c r="L587" s="39">
        <v>1</v>
      </c>
      <c r="M587" s="39">
        <v>213</v>
      </c>
      <c r="N587" s="39">
        <v>22.7</v>
      </c>
      <c r="O587" s="39">
        <v>8.4600000000000009</v>
      </c>
      <c r="P587" s="39">
        <v>0</v>
      </c>
      <c r="Q587" s="39">
        <v>1</v>
      </c>
      <c r="R587" s="39">
        <v>1.6879999999999999</v>
      </c>
      <c r="S587" s="39">
        <v>8.9999999999999993E-3</v>
      </c>
      <c r="T587" s="39" t="s">
        <v>840</v>
      </c>
      <c r="U587" s="39">
        <v>1</v>
      </c>
      <c r="V587" s="39" t="s">
        <v>845</v>
      </c>
    </row>
    <row r="588" spans="1:22" ht="15" x14ac:dyDescent="0.25">
      <c r="A588" s="39" t="b">
        <v>0</v>
      </c>
      <c r="B588" s="39" t="s">
        <v>840</v>
      </c>
      <c r="C588" s="39" t="s">
        <v>2700</v>
      </c>
      <c r="D588" s="39" t="s">
        <v>2701</v>
      </c>
      <c r="E588" s="39" t="s">
        <v>2702</v>
      </c>
      <c r="F588" s="39" t="s">
        <v>845</v>
      </c>
      <c r="G588" s="39" t="s">
        <v>845</v>
      </c>
      <c r="H588" s="39" t="s">
        <v>845</v>
      </c>
      <c r="I588" s="39">
        <v>3</v>
      </c>
      <c r="J588" s="39">
        <v>2</v>
      </c>
      <c r="K588" s="39">
        <v>2</v>
      </c>
      <c r="L588" s="39">
        <v>2</v>
      </c>
      <c r="M588" s="39">
        <v>685</v>
      </c>
      <c r="N588" s="39">
        <v>76.400000000000006</v>
      </c>
      <c r="O588" s="39">
        <v>8.4</v>
      </c>
      <c r="P588" s="39">
        <v>0</v>
      </c>
      <c r="Q588" s="39">
        <v>2</v>
      </c>
      <c r="R588" s="39">
        <v>4.1390000000000002</v>
      </c>
      <c r="S588" s="39">
        <v>0</v>
      </c>
      <c r="T588" s="39" t="s">
        <v>840</v>
      </c>
      <c r="U588" s="39">
        <v>1</v>
      </c>
      <c r="V588" s="39" t="s">
        <v>845</v>
      </c>
    </row>
    <row r="589" spans="1:22" ht="15" x14ac:dyDescent="0.25">
      <c r="A589" s="39" t="b">
        <v>0</v>
      </c>
      <c r="B589" s="39" t="s">
        <v>840</v>
      </c>
      <c r="C589" s="39" t="s">
        <v>2703</v>
      </c>
      <c r="D589" s="39" t="s">
        <v>2704</v>
      </c>
      <c r="E589" s="39" t="s">
        <v>2705</v>
      </c>
      <c r="F589" s="39" t="s">
        <v>845</v>
      </c>
      <c r="G589" s="39" t="s">
        <v>845</v>
      </c>
      <c r="H589" s="39" t="s">
        <v>845</v>
      </c>
      <c r="I589" s="39">
        <v>2</v>
      </c>
      <c r="J589" s="39">
        <v>1</v>
      </c>
      <c r="K589" s="39">
        <v>1</v>
      </c>
      <c r="L589" s="39">
        <v>1</v>
      </c>
      <c r="M589" s="39">
        <v>547</v>
      </c>
      <c r="N589" s="39">
        <v>61.3</v>
      </c>
      <c r="O589" s="39">
        <v>5.52</v>
      </c>
      <c r="P589" s="39">
        <v>0</v>
      </c>
      <c r="Q589" s="39">
        <v>1</v>
      </c>
      <c r="R589" s="39">
        <v>3.6819999999999999</v>
      </c>
      <c r="S589" s="39">
        <v>0</v>
      </c>
      <c r="T589" s="39" t="s">
        <v>840</v>
      </c>
      <c r="U589" s="39">
        <v>1</v>
      </c>
      <c r="V589" s="39" t="s">
        <v>845</v>
      </c>
    </row>
    <row r="590" spans="1:22" ht="15" x14ac:dyDescent="0.25">
      <c r="A590" s="39" t="b">
        <v>0</v>
      </c>
      <c r="B590" s="39" t="s">
        <v>840</v>
      </c>
      <c r="C590" s="39" t="s">
        <v>2706</v>
      </c>
      <c r="D590" s="39" t="s">
        <v>2707</v>
      </c>
      <c r="E590" s="39" t="s">
        <v>2708</v>
      </c>
      <c r="F590" s="39" t="s">
        <v>845</v>
      </c>
      <c r="G590" s="39" t="s">
        <v>845</v>
      </c>
      <c r="H590" s="39" t="s">
        <v>845</v>
      </c>
      <c r="I590" s="39">
        <v>0</v>
      </c>
      <c r="J590" s="39">
        <v>1</v>
      </c>
      <c r="K590" s="39">
        <v>1</v>
      </c>
      <c r="L590" s="39">
        <v>1</v>
      </c>
      <c r="M590" s="39">
        <v>1746</v>
      </c>
      <c r="N590" s="39">
        <v>197.4</v>
      </c>
      <c r="O590" s="39">
        <v>5.81</v>
      </c>
      <c r="P590" s="39">
        <v>0</v>
      </c>
      <c r="Q590" s="39">
        <v>1</v>
      </c>
      <c r="R590" s="39">
        <v>1.71</v>
      </c>
      <c r="S590" s="39">
        <v>8.9999999999999993E-3</v>
      </c>
      <c r="T590" s="39" t="s">
        <v>840</v>
      </c>
      <c r="U590" s="39">
        <v>1</v>
      </c>
      <c r="V590" s="39" t="s">
        <v>845</v>
      </c>
    </row>
    <row r="591" spans="1:22" ht="15" x14ac:dyDescent="0.25">
      <c r="A591" s="39" t="b">
        <v>0</v>
      </c>
      <c r="B591" s="39" t="s">
        <v>840</v>
      </c>
      <c r="C591" s="39" t="s">
        <v>2709</v>
      </c>
      <c r="D591" s="39" t="s">
        <v>2710</v>
      </c>
      <c r="E591" s="39" t="s">
        <v>2711</v>
      </c>
      <c r="F591" s="39" t="s">
        <v>845</v>
      </c>
      <c r="G591" s="39" t="s">
        <v>845</v>
      </c>
      <c r="H591" s="39" t="s">
        <v>845</v>
      </c>
      <c r="I591" s="39">
        <v>13</v>
      </c>
      <c r="J591" s="39">
        <v>1</v>
      </c>
      <c r="K591" s="39">
        <v>1</v>
      </c>
      <c r="L591" s="39">
        <v>1</v>
      </c>
      <c r="M591" s="39">
        <v>125</v>
      </c>
      <c r="N591" s="39">
        <v>14.1</v>
      </c>
      <c r="O591" s="39">
        <v>6.62</v>
      </c>
      <c r="P591" s="39">
        <v>0</v>
      </c>
      <c r="Q591" s="39">
        <v>1</v>
      </c>
      <c r="R591" s="39">
        <v>2.46</v>
      </c>
      <c r="S591" s="39">
        <v>3.0000000000000001E-3</v>
      </c>
      <c r="T591" s="39" t="s">
        <v>840</v>
      </c>
      <c r="U591" s="39">
        <v>1</v>
      </c>
      <c r="V591" s="39" t="s">
        <v>845</v>
      </c>
    </row>
    <row r="592" spans="1:22" ht="15" x14ac:dyDescent="0.25">
      <c r="A592" s="39" t="b">
        <v>0</v>
      </c>
      <c r="B592" s="39" t="s">
        <v>840</v>
      </c>
      <c r="C592" s="39" t="s">
        <v>2712</v>
      </c>
      <c r="D592" s="39" t="s">
        <v>2713</v>
      </c>
      <c r="E592" s="39" t="s">
        <v>2714</v>
      </c>
      <c r="F592" s="39" t="s">
        <v>845</v>
      </c>
      <c r="G592" s="39" t="s">
        <v>845</v>
      </c>
      <c r="H592" s="39" t="s">
        <v>845</v>
      </c>
      <c r="I592" s="39">
        <v>1</v>
      </c>
      <c r="J592" s="39">
        <v>1</v>
      </c>
      <c r="K592" s="39">
        <v>1</v>
      </c>
      <c r="L592" s="39">
        <v>1</v>
      </c>
      <c r="M592" s="39">
        <v>892</v>
      </c>
      <c r="N592" s="39">
        <v>103</v>
      </c>
      <c r="O592" s="39">
        <v>6.64</v>
      </c>
      <c r="P592" s="39">
        <v>0</v>
      </c>
      <c r="Q592" s="39">
        <v>1</v>
      </c>
      <c r="R592" s="39">
        <v>2.5150000000000001</v>
      </c>
      <c r="S592" s="39">
        <v>2E-3</v>
      </c>
      <c r="T592" s="39" t="s">
        <v>840</v>
      </c>
      <c r="U592" s="39">
        <v>1</v>
      </c>
      <c r="V592" s="39" t="s">
        <v>845</v>
      </c>
    </row>
    <row r="593" spans="1:22" ht="15" x14ac:dyDescent="0.25">
      <c r="A593" s="39" t="b">
        <v>0</v>
      </c>
      <c r="B593" s="39" t="s">
        <v>840</v>
      </c>
      <c r="C593" s="39" t="s">
        <v>2715</v>
      </c>
      <c r="D593" s="39" t="s">
        <v>2716</v>
      </c>
      <c r="E593" s="39" t="s">
        <v>2717</v>
      </c>
      <c r="F593" s="39" t="s">
        <v>845</v>
      </c>
      <c r="G593" s="39" t="s">
        <v>845</v>
      </c>
      <c r="H593" s="39" t="s">
        <v>845</v>
      </c>
      <c r="I593" s="39">
        <v>4</v>
      </c>
      <c r="J593" s="39">
        <v>2</v>
      </c>
      <c r="K593" s="39">
        <v>2</v>
      </c>
      <c r="L593" s="39">
        <v>2</v>
      </c>
      <c r="M593" s="39">
        <v>487</v>
      </c>
      <c r="N593" s="39">
        <v>56.8</v>
      </c>
      <c r="O593" s="39">
        <v>9.14</v>
      </c>
      <c r="P593" s="39">
        <v>0</v>
      </c>
      <c r="Q593" s="39">
        <v>2</v>
      </c>
      <c r="R593" s="39">
        <v>2.4279999999999999</v>
      </c>
      <c r="S593" s="39">
        <v>3.0000000000000001E-3</v>
      </c>
      <c r="T593" s="39" t="s">
        <v>840</v>
      </c>
      <c r="U593" s="39">
        <v>1</v>
      </c>
      <c r="V593" s="39" t="s">
        <v>845</v>
      </c>
    </row>
    <row r="594" spans="1:22" ht="15" x14ac:dyDescent="0.25">
      <c r="A594" s="39" t="b">
        <v>0</v>
      </c>
      <c r="B594" s="39" t="s">
        <v>840</v>
      </c>
      <c r="C594" s="39" t="s">
        <v>2718</v>
      </c>
      <c r="D594" s="39" t="s">
        <v>2719</v>
      </c>
      <c r="E594" s="39" t="s">
        <v>2720</v>
      </c>
      <c r="F594" s="39" t="s">
        <v>845</v>
      </c>
      <c r="G594" s="39" t="s">
        <v>845</v>
      </c>
      <c r="H594" s="39" t="s">
        <v>845</v>
      </c>
      <c r="I594" s="39">
        <v>2</v>
      </c>
      <c r="J594" s="39">
        <v>1</v>
      </c>
      <c r="K594" s="39">
        <v>1</v>
      </c>
      <c r="L594" s="39">
        <v>1</v>
      </c>
      <c r="M594" s="39">
        <v>563</v>
      </c>
      <c r="N594" s="39">
        <v>65.900000000000006</v>
      </c>
      <c r="O594" s="39">
        <v>7.65</v>
      </c>
      <c r="P594" s="39">
        <v>0</v>
      </c>
      <c r="Q594" s="39">
        <v>1</v>
      </c>
      <c r="R594" s="39">
        <v>2.8610000000000002</v>
      </c>
      <c r="S594" s="39">
        <v>0</v>
      </c>
      <c r="T594" s="39" t="s">
        <v>840</v>
      </c>
      <c r="U594" s="39">
        <v>1</v>
      </c>
      <c r="V594" s="39" t="s">
        <v>845</v>
      </c>
    </row>
    <row r="595" spans="1:22" ht="15" x14ac:dyDescent="0.25">
      <c r="A595" s="39" t="b">
        <v>0</v>
      </c>
      <c r="B595" s="39" t="s">
        <v>840</v>
      </c>
      <c r="C595" s="39" t="s">
        <v>2721</v>
      </c>
      <c r="D595" s="39" t="s">
        <v>2722</v>
      </c>
      <c r="E595" s="39" t="s">
        <v>2723</v>
      </c>
      <c r="F595" s="39" t="s">
        <v>845</v>
      </c>
      <c r="G595" s="39" t="s">
        <v>845</v>
      </c>
      <c r="H595" s="39" t="s">
        <v>845</v>
      </c>
      <c r="I595" s="39">
        <v>3</v>
      </c>
      <c r="J595" s="39">
        <v>1</v>
      </c>
      <c r="K595" s="39">
        <v>1</v>
      </c>
      <c r="L595" s="39">
        <v>1</v>
      </c>
      <c r="M595" s="39">
        <v>313</v>
      </c>
      <c r="N595" s="39">
        <v>36</v>
      </c>
      <c r="O595" s="39">
        <v>8.7200000000000006</v>
      </c>
      <c r="P595" s="39">
        <v>0</v>
      </c>
      <c r="Q595" s="39">
        <v>1</v>
      </c>
      <c r="R595" s="39">
        <v>2.3119999999999998</v>
      </c>
      <c r="S595" s="39">
        <v>5.0000000000000001E-3</v>
      </c>
      <c r="T595" s="39" t="s">
        <v>840</v>
      </c>
      <c r="U595" s="39">
        <v>1</v>
      </c>
      <c r="V595" s="39" t="s">
        <v>845</v>
      </c>
    </row>
    <row r="596" spans="1:22" ht="15" x14ac:dyDescent="0.25">
      <c r="A596" s="39" t="b">
        <v>0</v>
      </c>
      <c r="B596" s="39" t="s">
        <v>840</v>
      </c>
      <c r="C596" s="39" t="s">
        <v>2724</v>
      </c>
      <c r="D596" s="39" t="s">
        <v>2725</v>
      </c>
      <c r="E596" s="39" t="s">
        <v>2726</v>
      </c>
      <c r="F596" s="39" t="s">
        <v>845</v>
      </c>
      <c r="G596" s="39" t="s">
        <v>845</v>
      </c>
      <c r="H596" s="39" t="s">
        <v>845</v>
      </c>
      <c r="I596" s="39">
        <v>1</v>
      </c>
      <c r="J596" s="39">
        <v>1</v>
      </c>
      <c r="K596" s="39">
        <v>1</v>
      </c>
      <c r="L596" s="39">
        <v>1</v>
      </c>
      <c r="M596" s="39">
        <v>930</v>
      </c>
      <c r="N596" s="39">
        <v>107.1</v>
      </c>
      <c r="O596" s="39">
        <v>5.87</v>
      </c>
      <c r="P596" s="39">
        <v>0</v>
      </c>
      <c r="Q596" s="39">
        <v>1</v>
      </c>
      <c r="R596" s="39">
        <v>2.4620000000000002</v>
      </c>
      <c r="S596" s="39">
        <v>2E-3</v>
      </c>
      <c r="T596" s="39" t="s">
        <v>840</v>
      </c>
      <c r="U596" s="39">
        <v>1</v>
      </c>
      <c r="V596" s="39" t="s">
        <v>845</v>
      </c>
    </row>
    <row r="597" spans="1:22" ht="15" x14ac:dyDescent="0.25">
      <c r="A597" s="39" t="b">
        <v>0</v>
      </c>
      <c r="B597" s="39" t="s">
        <v>840</v>
      </c>
      <c r="C597" s="39" t="s">
        <v>2727</v>
      </c>
      <c r="D597" s="39" t="s">
        <v>2728</v>
      </c>
      <c r="E597" s="39" t="s">
        <v>2729</v>
      </c>
      <c r="F597" s="39" t="s">
        <v>845</v>
      </c>
      <c r="G597" s="39" t="s">
        <v>845</v>
      </c>
      <c r="H597" s="39" t="s">
        <v>845</v>
      </c>
      <c r="I597" s="39">
        <v>1</v>
      </c>
      <c r="J597" s="39">
        <v>1</v>
      </c>
      <c r="K597" s="39">
        <v>1</v>
      </c>
      <c r="L597" s="39">
        <v>1</v>
      </c>
      <c r="M597" s="39">
        <v>669</v>
      </c>
      <c r="N597" s="39">
        <v>75.8</v>
      </c>
      <c r="O597" s="39">
        <v>9.61</v>
      </c>
      <c r="P597" s="39">
        <v>0</v>
      </c>
      <c r="Q597" s="39">
        <v>1</v>
      </c>
      <c r="R597" s="39">
        <v>3.6549999999999998</v>
      </c>
      <c r="S597" s="39">
        <v>0</v>
      </c>
      <c r="T597" s="39" t="s">
        <v>840</v>
      </c>
      <c r="U597" s="39">
        <v>1</v>
      </c>
      <c r="V597" s="39" t="s">
        <v>845</v>
      </c>
    </row>
    <row r="598" spans="1:22" ht="15" x14ac:dyDescent="0.25">
      <c r="A598" s="39" t="b">
        <v>0</v>
      </c>
      <c r="B598" s="39" t="s">
        <v>840</v>
      </c>
      <c r="C598" s="39" t="s">
        <v>2730</v>
      </c>
      <c r="D598" s="39" t="s">
        <v>2731</v>
      </c>
      <c r="E598" s="39" t="s">
        <v>2732</v>
      </c>
      <c r="F598" s="39" t="s">
        <v>845</v>
      </c>
      <c r="G598" s="39" t="s">
        <v>845</v>
      </c>
      <c r="H598" s="39" t="s">
        <v>845</v>
      </c>
      <c r="I598" s="39">
        <v>4</v>
      </c>
      <c r="J598" s="39">
        <v>2</v>
      </c>
      <c r="K598" s="39">
        <v>2</v>
      </c>
      <c r="L598" s="39">
        <v>2</v>
      </c>
      <c r="M598" s="39">
        <v>503</v>
      </c>
      <c r="N598" s="39">
        <v>56.8</v>
      </c>
      <c r="O598" s="39">
        <v>8.94</v>
      </c>
      <c r="P598" s="39">
        <v>0</v>
      </c>
      <c r="Q598" s="39">
        <v>2</v>
      </c>
      <c r="R598" s="39">
        <v>4.66</v>
      </c>
      <c r="S598" s="39">
        <v>0</v>
      </c>
      <c r="T598" s="39" t="s">
        <v>840</v>
      </c>
      <c r="U598" s="39">
        <v>1</v>
      </c>
      <c r="V598" s="39" t="s">
        <v>845</v>
      </c>
    </row>
    <row r="599" spans="1:22" ht="15" x14ac:dyDescent="0.25">
      <c r="A599" s="39" t="b">
        <v>0</v>
      </c>
      <c r="B599" s="39" t="s">
        <v>840</v>
      </c>
      <c r="C599" s="39" t="s">
        <v>2733</v>
      </c>
      <c r="D599" s="39" t="s">
        <v>2734</v>
      </c>
      <c r="E599" s="39" t="s">
        <v>2735</v>
      </c>
      <c r="F599" s="39" t="s">
        <v>845</v>
      </c>
      <c r="G599" s="39" t="s">
        <v>845</v>
      </c>
      <c r="H599" s="39" t="s">
        <v>845</v>
      </c>
      <c r="I599" s="39">
        <v>2</v>
      </c>
      <c r="J599" s="39">
        <v>1</v>
      </c>
      <c r="K599" s="39">
        <v>1</v>
      </c>
      <c r="L599" s="39">
        <v>1</v>
      </c>
      <c r="M599" s="39">
        <v>498</v>
      </c>
      <c r="N599" s="39">
        <v>56.3</v>
      </c>
      <c r="O599" s="39">
        <v>7.09</v>
      </c>
      <c r="P599" s="39">
        <v>0</v>
      </c>
      <c r="Q599" s="39">
        <v>1</v>
      </c>
      <c r="R599" s="39">
        <v>2.423</v>
      </c>
      <c r="S599" s="39">
        <v>3.0000000000000001E-3</v>
      </c>
      <c r="T599" s="39" t="s">
        <v>840</v>
      </c>
      <c r="U599" s="39">
        <v>1</v>
      </c>
      <c r="V599" s="39" t="s">
        <v>845</v>
      </c>
    </row>
    <row r="600" spans="1:22" ht="15" x14ac:dyDescent="0.25">
      <c r="A600" s="39" t="b">
        <v>0</v>
      </c>
      <c r="B600" s="39" t="s">
        <v>840</v>
      </c>
      <c r="C600" s="39" t="s">
        <v>2736</v>
      </c>
      <c r="D600" s="39" t="s">
        <v>2737</v>
      </c>
      <c r="E600" s="39" t="s">
        <v>2738</v>
      </c>
      <c r="F600" s="39" t="s">
        <v>845</v>
      </c>
      <c r="G600" s="39" t="s">
        <v>845</v>
      </c>
      <c r="H600" s="39" t="s">
        <v>845</v>
      </c>
      <c r="I600" s="39">
        <v>3</v>
      </c>
      <c r="J600" s="39">
        <v>1</v>
      </c>
      <c r="K600" s="39">
        <v>1</v>
      </c>
      <c r="L600" s="39">
        <v>1</v>
      </c>
      <c r="M600" s="39">
        <v>395</v>
      </c>
      <c r="N600" s="39">
        <v>46.7</v>
      </c>
      <c r="O600" s="39">
        <v>9.67</v>
      </c>
      <c r="P600" s="39">
        <v>0</v>
      </c>
      <c r="Q600" s="39">
        <v>1</v>
      </c>
      <c r="R600" s="39">
        <v>2.8359999999999999</v>
      </c>
      <c r="S600" s="39">
        <v>0</v>
      </c>
      <c r="T600" s="39" t="s">
        <v>840</v>
      </c>
      <c r="U600" s="39">
        <v>1</v>
      </c>
      <c r="V600" s="39" t="s">
        <v>845</v>
      </c>
    </row>
    <row r="601" spans="1:22" ht="15" x14ac:dyDescent="0.25">
      <c r="A601" s="39" t="b">
        <v>0</v>
      </c>
      <c r="B601" s="39" t="s">
        <v>840</v>
      </c>
      <c r="C601" s="39" t="s">
        <v>2739</v>
      </c>
      <c r="D601" s="39" t="s">
        <v>2740</v>
      </c>
      <c r="E601" s="39" t="s">
        <v>2741</v>
      </c>
      <c r="F601" s="39" t="s">
        <v>845</v>
      </c>
      <c r="G601" s="39" t="s">
        <v>845</v>
      </c>
      <c r="H601" s="39" t="s">
        <v>845</v>
      </c>
      <c r="I601" s="39">
        <v>4</v>
      </c>
      <c r="J601" s="39">
        <v>1</v>
      </c>
      <c r="K601" s="39">
        <v>1</v>
      </c>
      <c r="L601" s="39">
        <v>1</v>
      </c>
      <c r="M601" s="39">
        <v>297</v>
      </c>
      <c r="N601" s="39">
        <v>32.700000000000003</v>
      </c>
      <c r="O601" s="39">
        <v>8.59</v>
      </c>
      <c r="P601" s="39">
        <v>0</v>
      </c>
      <c r="Q601" s="39">
        <v>1</v>
      </c>
      <c r="R601" s="39">
        <v>2.6509999999999998</v>
      </c>
      <c r="S601" s="39">
        <v>0</v>
      </c>
      <c r="T601" s="39" t="s">
        <v>840</v>
      </c>
      <c r="U601" s="39">
        <v>1</v>
      </c>
      <c r="V601" s="39" t="s">
        <v>845</v>
      </c>
    </row>
    <row r="602" spans="1:22" ht="15" x14ac:dyDescent="0.25">
      <c r="A602" s="39" t="b">
        <v>0</v>
      </c>
      <c r="B602" s="39" t="s">
        <v>840</v>
      </c>
      <c r="C602" s="39" t="s">
        <v>2742</v>
      </c>
      <c r="D602" s="39" t="s">
        <v>2743</v>
      </c>
      <c r="E602" s="39" t="s">
        <v>2744</v>
      </c>
      <c r="F602" s="39" t="s">
        <v>845</v>
      </c>
      <c r="G602" s="39" t="s">
        <v>845</v>
      </c>
      <c r="H602" s="39" t="s">
        <v>845</v>
      </c>
      <c r="I602" s="39">
        <v>3</v>
      </c>
      <c r="J602" s="39">
        <v>1</v>
      </c>
      <c r="K602" s="39">
        <v>1</v>
      </c>
      <c r="L602" s="39">
        <v>1</v>
      </c>
      <c r="M602" s="39">
        <v>368</v>
      </c>
      <c r="N602" s="39">
        <v>41.7</v>
      </c>
      <c r="O602" s="39">
        <v>8.8699999999999992</v>
      </c>
      <c r="P602" s="39">
        <v>0</v>
      </c>
      <c r="Q602" s="39">
        <v>1</v>
      </c>
      <c r="R602" s="39">
        <v>2.5920000000000001</v>
      </c>
      <c r="S602" s="39">
        <v>0</v>
      </c>
      <c r="T602" s="39" t="s">
        <v>840</v>
      </c>
      <c r="U602" s="39">
        <v>1</v>
      </c>
      <c r="V602" s="39" t="s">
        <v>845</v>
      </c>
    </row>
    <row r="603" spans="1:22" ht="15" x14ac:dyDescent="0.25">
      <c r="A603" s="39" t="b">
        <v>0</v>
      </c>
      <c r="B603" s="39" t="s">
        <v>840</v>
      </c>
      <c r="C603" s="39" t="s">
        <v>2745</v>
      </c>
      <c r="D603" s="39" t="s">
        <v>2746</v>
      </c>
      <c r="E603" s="39" t="s">
        <v>2747</v>
      </c>
      <c r="F603" s="39" t="s">
        <v>845</v>
      </c>
      <c r="G603" s="39" t="s">
        <v>845</v>
      </c>
      <c r="H603" s="39" t="s">
        <v>845</v>
      </c>
      <c r="I603" s="39">
        <v>4</v>
      </c>
      <c r="J603" s="39">
        <v>1</v>
      </c>
      <c r="K603" s="39">
        <v>1</v>
      </c>
      <c r="L603" s="39">
        <v>1</v>
      </c>
      <c r="M603" s="39">
        <v>286</v>
      </c>
      <c r="N603" s="39">
        <v>31.7</v>
      </c>
      <c r="O603" s="39">
        <v>5.43</v>
      </c>
      <c r="P603" s="39">
        <v>0</v>
      </c>
      <c r="Q603" s="39">
        <v>1</v>
      </c>
      <c r="R603" s="39">
        <v>2.4500000000000002</v>
      </c>
      <c r="S603" s="39">
        <v>3.0000000000000001E-3</v>
      </c>
      <c r="T603" s="39" t="s">
        <v>840</v>
      </c>
      <c r="U603" s="39">
        <v>1</v>
      </c>
      <c r="V603" s="39" t="s">
        <v>845</v>
      </c>
    </row>
    <row r="604" spans="1:22" ht="15" x14ac:dyDescent="0.25">
      <c r="A604" s="39" t="b">
        <v>0</v>
      </c>
      <c r="B604" s="39" t="s">
        <v>840</v>
      </c>
      <c r="C604" s="39" t="s">
        <v>2748</v>
      </c>
      <c r="D604" s="39" t="s">
        <v>2749</v>
      </c>
      <c r="E604" s="39" t="s">
        <v>2750</v>
      </c>
      <c r="F604" s="39" t="s">
        <v>845</v>
      </c>
      <c r="G604" s="39" t="s">
        <v>845</v>
      </c>
      <c r="H604" s="39" t="s">
        <v>845</v>
      </c>
      <c r="I604" s="39">
        <v>1</v>
      </c>
      <c r="J604" s="39">
        <v>1</v>
      </c>
      <c r="K604" s="39">
        <v>1</v>
      </c>
      <c r="L604" s="39">
        <v>1</v>
      </c>
      <c r="M604" s="39">
        <v>814</v>
      </c>
      <c r="N604" s="39">
        <v>89.9</v>
      </c>
      <c r="O604" s="39">
        <v>10.08</v>
      </c>
      <c r="P604" s="39">
        <v>0</v>
      </c>
      <c r="Q604" s="39">
        <v>1</v>
      </c>
      <c r="R604" s="39">
        <v>1.716</v>
      </c>
      <c r="S604" s="39">
        <v>8.9999999999999993E-3</v>
      </c>
      <c r="T604" s="39" t="s">
        <v>840</v>
      </c>
      <c r="U604" s="39">
        <v>1</v>
      </c>
      <c r="V604" s="39" t="s">
        <v>845</v>
      </c>
    </row>
    <row r="605" spans="1:22" ht="15" x14ac:dyDescent="0.25">
      <c r="A605" s="39" t="b">
        <v>0</v>
      </c>
      <c r="B605" s="39" t="s">
        <v>840</v>
      </c>
      <c r="C605" s="39" t="s">
        <v>2751</v>
      </c>
      <c r="D605" s="39" t="s">
        <v>2752</v>
      </c>
      <c r="E605" s="39" t="s">
        <v>2753</v>
      </c>
      <c r="F605" s="39" t="s">
        <v>845</v>
      </c>
      <c r="G605" s="39" t="s">
        <v>845</v>
      </c>
      <c r="H605" s="39" t="s">
        <v>845</v>
      </c>
      <c r="I605" s="39">
        <v>2</v>
      </c>
      <c r="J605" s="39">
        <v>1</v>
      </c>
      <c r="K605" s="39">
        <v>1</v>
      </c>
      <c r="L605" s="39">
        <v>1</v>
      </c>
      <c r="M605" s="39">
        <v>516</v>
      </c>
      <c r="N605" s="39">
        <v>58.7</v>
      </c>
      <c r="O605" s="39">
        <v>6.87</v>
      </c>
      <c r="P605" s="39">
        <v>0</v>
      </c>
      <c r="Q605" s="39">
        <v>1</v>
      </c>
      <c r="R605" s="39">
        <v>3.9809999999999999</v>
      </c>
      <c r="S605" s="39">
        <v>0</v>
      </c>
      <c r="T605" s="39" t="s">
        <v>840</v>
      </c>
      <c r="U605" s="39">
        <v>1</v>
      </c>
      <c r="V605" s="39" t="s">
        <v>845</v>
      </c>
    </row>
    <row r="606" spans="1:22" ht="15" x14ac:dyDescent="0.25">
      <c r="A606" s="39" t="b">
        <v>0</v>
      </c>
      <c r="B606" s="39" t="s">
        <v>840</v>
      </c>
      <c r="C606" s="39" t="s">
        <v>2754</v>
      </c>
      <c r="D606" s="39" t="s">
        <v>2755</v>
      </c>
      <c r="E606" s="39" t="s">
        <v>2756</v>
      </c>
      <c r="F606" s="39" t="s">
        <v>845</v>
      </c>
      <c r="G606" s="39" t="s">
        <v>845</v>
      </c>
      <c r="H606" s="39" t="s">
        <v>845</v>
      </c>
      <c r="I606" s="39">
        <v>6</v>
      </c>
      <c r="J606" s="39">
        <v>1</v>
      </c>
      <c r="K606" s="39">
        <v>1</v>
      </c>
      <c r="L606" s="39">
        <v>1</v>
      </c>
      <c r="M606" s="39">
        <v>244</v>
      </c>
      <c r="N606" s="39">
        <v>27.7</v>
      </c>
      <c r="O606" s="39">
        <v>8.73</v>
      </c>
      <c r="P606" s="39">
        <v>0</v>
      </c>
      <c r="Q606" s="39">
        <v>1</v>
      </c>
      <c r="R606" s="39">
        <v>2.4039999999999999</v>
      </c>
      <c r="S606" s="39">
        <v>3.0000000000000001E-3</v>
      </c>
      <c r="T606" s="39" t="s">
        <v>840</v>
      </c>
      <c r="U606" s="39">
        <v>1</v>
      </c>
      <c r="V606" s="39" t="s">
        <v>845</v>
      </c>
    </row>
    <row r="607" spans="1:22" ht="15" x14ac:dyDescent="0.25">
      <c r="A607" s="39" t="b">
        <v>0</v>
      </c>
      <c r="B607" s="39" t="s">
        <v>840</v>
      </c>
      <c r="C607" s="39" t="s">
        <v>2757</v>
      </c>
      <c r="D607" s="39" t="s">
        <v>2758</v>
      </c>
      <c r="E607" s="39" t="s">
        <v>2759</v>
      </c>
      <c r="F607" s="39" t="s">
        <v>845</v>
      </c>
      <c r="G607" s="39" t="s">
        <v>845</v>
      </c>
      <c r="H607" s="39" t="s">
        <v>845</v>
      </c>
      <c r="I607" s="39">
        <v>4</v>
      </c>
      <c r="J607" s="39">
        <v>1</v>
      </c>
      <c r="K607" s="39">
        <v>1</v>
      </c>
      <c r="L607" s="39">
        <v>1</v>
      </c>
      <c r="M607" s="39">
        <v>606</v>
      </c>
      <c r="N607" s="39">
        <v>66</v>
      </c>
      <c r="O607" s="39">
        <v>6.77</v>
      </c>
      <c r="P607" s="39">
        <v>0</v>
      </c>
      <c r="Q607" s="39">
        <v>1</v>
      </c>
      <c r="R607" s="39">
        <v>3.214</v>
      </c>
      <c r="S607" s="39">
        <v>0</v>
      </c>
      <c r="T607" s="39" t="s">
        <v>840</v>
      </c>
      <c r="U607" s="39">
        <v>1</v>
      </c>
      <c r="V607" s="39" t="s">
        <v>845</v>
      </c>
    </row>
    <row r="608" spans="1:22" ht="15" x14ac:dyDescent="0.25">
      <c r="A608" s="39" t="b">
        <v>0</v>
      </c>
      <c r="B608" s="39" t="s">
        <v>840</v>
      </c>
      <c r="C608" s="39" t="s">
        <v>2760</v>
      </c>
      <c r="D608" s="39" t="s">
        <v>2761</v>
      </c>
      <c r="E608" s="39" t="s">
        <v>2762</v>
      </c>
      <c r="F608" s="39" t="s">
        <v>845</v>
      </c>
      <c r="G608" s="39" t="s">
        <v>845</v>
      </c>
      <c r="H608" s="39" t="s">
        <v>845</v>
      </c>
      <c r="I608" s="39">
        <v>2</v>
      </c>
      <c r="J608" s="39">
        <v>1</v>
      </c>
      <c r="K608" s="39">
        <v>1</v>
      </c>
      <c r="L608" s="39">
        <v>1</v>
      </c>
      <c r="M608" s="39">
        <v>394</v>
      </c>
      <c r="N608" s="39">
        <v>44.2</v>
      </c>
      <c r="O608" s="39">
        <v>8.2100000000000009</v>
      </c>
      <c r="P608" s="39">
        <v>0</v>
      </c>
      <c r="Q608" s="39">
        <v>1</v>
      </c>
      <c r="R608" s="39">
        <v>2.0819999999999999</v>
      </c>
      <c r="S608" s="39">
        <v>6.0000000000000001E-3</v>
      </c>
      <c r="T608" s="39" t="s">
        <v>840</v>
      </c>
      <c r="U608" s="39">
        <v>1</v>
      </c>
      <c r="V608" s="39" t="s">
        <v>845</v>
      </c>
    </row>
    <row r="609" spans="1:22" ht="15" x14ac:dyDescent="0.25">
      <c r="A609" s="39" t="b">
        <v>0</v>
      </c>
      <c r="B609" s="39" t="s">
        <v>840</v>
      </c>
      <c r="C609" s="39" t="s">
        <v>2763</v>
      </c>
      <c r="D609" s="39" t="s">
        <v>2764</v>
      </c>
      <c r="E609" s="39" t="s">
        <v>2765</v>
      </c>
      <c r="F609" s="39" t="s">
        <v>845</v>
      </c>
      <c r="G609" s="39" t="s">
        <v>845</v>
      </c>
      <c r="H609" s="39" t="s">
        <v>845</v>
      </c>
      <c r="I609" s="39">
        <v>3</v>
      </c>
      <c r="J609" s="39">
        <v>1</v>
      </c>
      <c r="K609" s="39">
        <v>1</v>
      </c>
      <c r="L609" s="39">
        <v>1</v>
      </c>
      <c r="M609" s="39">
        <v>339</v>
      </c>
      <c r="N609" s="39">
        <v>39.299999999999997</v>
      </c>
      <c r="O609" s="39">
        <v>8.1300000000000008</v>
      </c>
      <c r="P609" s="39">
        <v>0</v>
      </c>
      <c r="Q609" s="39">
        <v>1</v>
      </c>
      <c r="R609" s="39">
        <v>2.456</v>
      </c>
      <c r="S609" s="39">
        <v>3.0000000000000001E-3</v>
      </c>
      <c r="T609" s="39" t="s">
        <v>840</v>
      </c>
      <c r="U609" s="39">
        <v>1</v>
      </c>
      <c r="V609" s="39" t="s">
        <v>845</v>
      </c>
    </row>
    <row r="610" spans="1:22" ht="15" x14ac:dyDescent="0.25">
      <c r="A610" s="39" t="b">
        <v>0</v>
      </c>
      <c r="B610" s="39" t="s">
        <v>840</v>
      </c>
      <c r="C610" s="39" t="s">
        <v>2766</v>
      </c>
      <c r="D610" s="39" t="s">
        <v>2767</v>
      </c>
      <c r="E610" s="39" t="s">
        <v>2768</v>
      </c>
      <c r="F610" s="39" t="s">
        <v>845</v>
      </c>
      <c r="G610" s="39" t="s">
        <v>845</v>
      </c>
      <c r="H610" s="39" t="s">
        <v>845</v>
      </c>
      <c r="I610" s="39">
        <v>8</v>
      </c>
      <c r="J610" s="39">
        <v>2</v>
      </c>
      <c r="K610" s="39">
        <v>2</v>
      </c>
      <c r="L610" s="39">
        <v>2</v>
      </c>
      <c r="M610" s="39">
        <v>226</v>
      </c>
      <c r="N610" s="39">
        <v>25.1</v>
      </c>
      <c r="O610" s="39">
        <v>5.72</v>
      </c>
      <c r="P610" s="39">
        <v>0</v>
      </c>
      <c r="Q610" s="39">
        <v>2</v>
      </c>
      <c r="R610" s="39">
        <v>2.3780000000000001</v>
      </c>
      <c r="S610" s="39">
        <v>4.0000000000000001E-3</v>
      </c>
      <c r="T610" s="39" t="s">
        <v>840</v>
      </c>
      <c r="U610" s="39">
        <v>1</v>
      </c>
      <c r="V610" s="39" t="s">
        <v>845</v>
      </c>
    </row>
    <row r="611" spans="1:22" ht="15" x14ac:dyDescent="0.25">
      <c r="A611" s="39" t="b">
        <v>0</v>
      </c>
      <c r="B611" s="39" t="s">
        <v>840</v>
      </c>
      <c r="C611" s="39" t="s">
        <v>2769</v>
      </c>
      <c r="D611" s="39" t="s">
        <v>2770</v>
      </c>
      <c r="E611" s="39" t="s">
        <v>2771</v>
      </c>
      <c r="F611" s="39" t="s">
        <v>845</v>
      </c>
      <c r="G611" s="39" t="s">
        <v>845</v>
      </c>
      <c r="H611" s="39" t="s">
        <v>845</v>
      </c>
      <c r="I611" s="39">
        <v>2</v>
      </c>
      <c r="J611" s="39">
        <v>1</v>
      </c>
      <c r="K611" s="39">
        <v>1</v>
      </c>
      <c r="L611" s="39">
        <v>1</v>
      </c>
      <c r="M611" s="39">
        <v>595</v>
      </c>
      <c r="N611" s="39">
        <v>64.5</v>
      </c>
      <c r="O611" s="39">
        <v>7.09</v>
      </c>
      <c r="P611" s="39">
        <v>0</v>
      </c>
      <c r="Q611" s="39">
        <v>1</v>
      </c>
      <c r="R611" s="39">
        <v>2.4180000000000001</v>
      </c>
      <c r="S611" s="39">
        <v>3.0000000000000001E-3</v>
      </c>
      <c r="T611" s="39" t="s">
        <v>840</v>
      </c>
      <c r="U611" s="39">
        <v>1</v>
      </c>
      <c r="V611" s="39" t="s">
        <v>845</v>
      </c>
    </row>
    <row r="612" spans="1:22" ht="15" x14ac:dyDescent="0.25">
      <c r="A612" s="39" t="b">
        <v>0</v>
      </c>
      <c r="B612" s="39" t="s">
        <v>840</v>
      </c>
      <c r="C612" s="39" t="s">
        <v>2772</v>
      </c>
      <c r="D612" s="39" t="s">
        <v>2773</v>
      </c>
      <c r="E612" s="39" t="s">
        <v>2774</v>
      </c>
      <c r="F612" s="39" t="s">
        <v>845</v>
      </c>
      <c r="G612" s="39" t="s">
        <v>845</v>
      </c>
      <c r="H612" s="39" t="s">
        <v>845</v>
      </c>
      <c r="I612" s="39">
        <v>10</v>
      </c>
      <c r="J612" s="39">
        <v>2</v>
      </c>
      <c r="K612" s="39">
        <v>2</v>
      </c>
      <c r="L612" s="39">
        <v>2</v>
      </c>
      <c r="M612" s="39">
        <v>431</v>
      </c>
      <c r="N612" s="39">
        <v>50</v>
      </c>
      <c r="O612" s="39">
        <v>8.68</v>
      </c>
      <c r="P612" s="39">
        <v>0</v>
      </c>
      <c r="Q612" s="39">
        <v>2</v>
      </c>
      <c r="R612" s="39">
        <v>5.61</v>
      </c>
      <c r="S612" s="39">
        <v>0</v>
      </c>
      <c r="T612" s="39" t="s">
        <v>840</v>
      </c>
      <c r="U612" s="39">
        <v>1</v>
      </c>
      <c r="V612" s="39" t="s">
        <v>845</v>
      </c>
    </row>
    <row r="613" spans="1:22" ht="15" x14ac:dyDescent="0.25">
      <c r="A613" s="39" t="b">
        <v>0</v>
      </c>
      <c r="B613" s="39" t="s">
        <v>840</v>
      </c>
      <c r="C613" s="39" t="s">
        <v>2775</v>
      </c>
      <c r="D613" s="39" t="s">
        <v>2776</v>
      </c>
      <c r="E613" s="39" t="s">
        <v>2777</v>
      </c>
      <c r="F613" s="39" t="s">
        <v>845</v>
      </c>
      <c r="G613" s="39" t="s">
        <v>845</v>
      </c>
      <c r="H613" s="39" t="s">
        <v>845</v>
      </c>
      <c r="I613" s="39">
        <v>3</v>
      </c>
      <c r="J613" s="39">
        <v>1</v>
      </c>
      <c r="K613" s="39">
        <v>1</v>
      </c>
      <c r="L613" s="39">
        <v>1</v>
      </c>
      <c r="M613" s="39">
        <v>280</v>
      </c>
      <c r="N613" s="39">
        <v>31.3</v>
      </c>
      <c r="O613" s="39">
        <v>8.57</v>
      </c>
      <c r="P613" s="39">
        <v>0</v>
      </c>
      <c r="Q613" s="39">
        <v>1</v>
      </c>
      <c r="R613" s="39">
        <v>2.6059999999999999</v>
      </c>
      <c r="S613" s="39">
        <v>0</v>
      </c>
      <c r="T613" s="39" t="s">
        <v>840</v>
      </c>
      <c r="U613" s="39">
        <v>1</v>
      </c>
      <c r="V613" s="39" t="s">
        <v>845</v>
      </c>
    </row>
    <row r="614" spans="1:22" ht="15" x14ac:dyDescent="0.25">
      <c r="A614" s="39" t="b">
        <v>0</v>
      </c>
      <c r="B614" s="39" t="s">
        <v>840</v>
      </c>
      <c r="C614" s="39" t="s">
        <v>2778</v>
      </c>
      <c r="D614" s="39" t="s">
        <v>2779</v>
      </c>
      <c r="E614" s="39" t="s">
        <v>2780</v>
      </c>
      <c r="F614" s="39" t="s">
        <v>845</v>
      </c>
      <c r="G614" s="39" t="s">
        <v>845</v>
      </c>
      <c r="H614" s="39" t="s">
        <v>845</v>
      </c>
      <c r="I614" s="39">
        <v>2</v>
      </c>
      <c r="J614" s="39">
        <v>1</v>
      </c>
      <c r="K614" s="39">
        <v>1</v>
      </c>
      <c r="L614" s="39">
        <v>1</v>
      </c>
      <c r="M614" s="39">
        <v>425</v>
      </c>
      <c r="N614" s="39">
        <v>48.8</v>
      </c>
      <c r="O614" s="39">
        <v>9.3800000000000008</v>
      </c>
      <c r="P614" s="39">
        <v>0</v>
      </c>
      <c r="Q614" s="39">
        <v>1</v>
      </c>
      <c r="R614" s="39">
        <v>1.893</v>
      </c>
      <c r="S614" s="39">
        <v>7.0000000000000001E-3</v>
      </c>
      <c r="T614" s="39" t="s">
        <v>840</v>
      </c>
      <c r="U614" s="39">
        <v>1</v>
      </c>
      <c r="V614" s="39" t="s">
        <v>845</v>
      </c>
    </row>
    <row r="615" spans="1:22" ht="15" x14ac:dyDescent="0.25">
      <c r="A615" s="39" t="b">
        <v>0</v>
      </c>
      <c r="B615" s="39" t="s">
        <v>840</v>
      </c>
      <c r="C615" s="39" t="s">
        <v>2781</v>
      </c>
      <c r="D615" s="39" t="s">
        <v>2782</v>
      </c>
      <c r="E615" s="39" t="s">
        <v>2783</v>
      </c>
      <c r="F615" s="39" t="s">
        <v>845</v>
      </c>
      <c r="G615" s="39" t="s">
        <v>845</v>
      </c>
      <c r="H615" s="39" t="s">
        <v>845</v>
      </c>
      <c r="I615" s="39">
        <v>2</v>
      </c>
      <c r="J615" s="39">
        <v>1</v>
      </c>
      <c r="K615" s="39">
        <v>1</v>
      </c>
      <c r="L615" s="39">
        <v>1</v>
      </c>
      <c r="M615" s="39">
        <v>774</v>
      </c>
      <c r="N615" s="39">
        <v>88.9</v>
      </c>
      <c r="O615" s="39">
        <v>9.1</v>
      </c>
      <c r="P615" s="39">
        <v>0</v>
      </c>
      <c r="Q615" s="39">
        <v>1</v>
      </c>
      <c r="R615" s="39">
        <v>2.093</v>
      </c>
      <c r="S615" s="39">
        <v>6.0000000000000001E-3</v>
      </c>
      <c r="T615" s="39" t="s">
        <v>840</v>
      </c>
      <c r="U615" s="39">
        <v>1</v>
      </c>
      <c r="V615" s="39" t="s">
        <v>845</v>
      </c>
    </row>
    <row r="616" spans="1:22" ht="15" x14ac:dyDescent="0.25">
      <c r="A616" s="39" t="b">
        <v>0</v>
      </c>
      <c r="B616" s="39" t="s">
        <v>840</v>
      </c>
      <c r="C616" s="39" t="s">
        <v>2784</v>
      </c>
      <c r="D616" s="39" t="s">
        <v>2785</v>
      </c>
      <c r="E616" s="39" t="s">
        <v>2786</v>
      </c>
      <c r="F616" s="39" t="s">
        <v>845</v>
      </c>
      <c r="G616" s="39" t="s">
        <v>845</v>
      </c>
      <c r="H616" s="39" t="s">
        <v>845</v>
      </c>
      <c r="I616" s="39">
        <v>3</v>
      </c>
      <c r="J616" s="39">
        <v>1</v>
      </c>
      <c r="K616" s="39">
        <v>1</v>
      </c>
      <c r="L616" s="39">
        <v>1</v>
      </c>
      <c r="M616" s="39">
        <v>653</v>
      </c>
      <c r="N616" s="39">
        <v>72.8</v>
      </c>
      <c r="O616" s="39">
        <v>5.39</v>
      </c>
      <c r="P616" s="39">
        <v>0</v>
      </c>
      <c r="Q616" s="39">
        <v>1</v>
      </c>
      <c r="R616" s="39">
        <v>2.919</v>
      </c>
      <c r="S616" s="39">
        <v>0</v>
      </c>
      <c r="T616" s="39" t="s">
        <v>840</v>
      </c>
      <c r="U616" s="39">
        <v>1</v>
      </c>
      <c r="V616" s="39" t="s">
        <v>845</v>
      </c>
    </row>
    <row r="617" spans="1:22" ht="15" x14ac:dyDescent="0.25">
      <c r="A617" s="39" t="b">
        <v>0</v>
      </c>
      <c r="B617" s="39" t="s">
        <v>840</v>
      </c>
      <c r="C617" s="39" t="s">
        <v>2787</v>
      </c>
      <c r="D617" s="39" t="s">
        <v>2788</v>
      </c>
      <c r="E617" s="39" t="s">
        <v>2789</v>
      </c>
      <c r="F617" s="39" t="s">
        <v>845</v>
      </c>
      <c r="G617" s="39" t="s">
        <v>845</v>
      </c>
      <c r="H617" s="39" t="s">
        <v>845</v>
      </c>
      <c r="I617" s="39">
        <v>5</v>
      </c>
      <c r="J617" s="39">
        <v>2</v>
      </c>
      <c r="K617" s="39">
        <v>2</v>
      </c>
      <c r="L617" s="39">
        <v>2</v>
      </c>
      <c r="M617" s="39">
        <v>481</v>
      </c>
      <c r="N617" s="39">
        <v>54.9</v>
      </c>
      <c r="O617" s="39">
        <v>7.24</v>
      </c>
      <c r="P617" s="39">
        <v>0</v>
      </c>
      <c r="Q617" s="39">
        <v>2</v>
      </c>
      <c r="R617" s="39">
        <v>3.9820000000000002</v>
      </c>
      <c r="S617" s="39">
        <v>0</v>
      </c>
      <c r="T617" s="39" t="s">
        <v>840</v>
      </c>
      <c r="U617" s="39">
        <v>1</v>
      </c>
      <c r="V617" s="39" t="s">
        <v>845</v>
      </c>
    </row>
    <row r="618" spans="1:22" ht="15" x14ac:dyDescent="0.25">
      <c r="A618" s="39" t="b">
        <v>0</v>
      </c>
      <c r="B618" s="39" t="s">
        <v>840</v>
      </c>
      <c r="C618" s="39" t="s">
        <v>2790</v>
      </c>
      <c r="D618" s="39" t="s">
        <v>2791</v>
      </c>
      <c r="E618" s="39" t="s">
        <v>2792</v>
      </c>
      <c r="F618" s="39" t="s">
        <v>845</v>
      </c>
      <c r="G618" s="39" t="s">
        <v>845</v>
      </c>
      <c r="H618" s="39" t="s">
        <v>845</v>
      </c>
      <c r="I618" s="39">
        <v>1</v>
      </c>
      <c r="J618" s="39">
        <v>1</v>
      </c>
      <c r="K618" s="39">
        <v>1</v>
      </c>
      <c r="L618" s="39">
        <v>1</v>
      </c>
      <c r="M618" s="39">
        <v>1253</v>
      </c>
      <c r="N618" s="39">
        <v>142.80000000000001</v>
      </c>
      <c r="O618" s="39">
        <v>6.44</v>
      </c>
      <c r="P618" s="39">
        <v>0</v>
      </c>
      <c r="Q618" s="39">
        <v>1</v>
      </c>
      <c r="R618" s="39">
        <v>1.794</v>
      </c>
      <c r="S618" s="39">
        <v>8.0000000000000002E-3</v>
      </c>
      <c r="T618" s="39" t="s">
        <v>840</v>
      </c>
      <c r="U618" s="39">
        <v>1</v>
      </c>
      <c r="V618" s="39" t="s">
        <v>845</v>
      </c>
    </row>
    <row r="619" spans="1:22" ht="15" x14ac:dyDescent="0.25">
      <c r="A619" s="39" t="b">
        <v>0</v>
      </c>
      <c r="B619" s="39" t="s">
        <v>840</v>
      </c>
      <c r="C619" s="39" t="s">
        <v>2793</v>
      </c>
      <c r="D619" s="39" t="s">
        <v>2794</v>
      </c>
      <c r="E619" s="39" t="s">
        <v>2795</v>
      </c>
      <c r="F619" s="39" t="s">
        <v>845</v>
      </c>
      <c r="G619" s="39" t="s">
        <v>845</v>
      </c>
      <c r="H619" s="39" t="s">
        <v>845</v>
      </c>
      <c r="I619" s="39">
        <v>3</v>
      </c>
      <c r="J619" s="39">
        <v>2</v>
      </c>
      <c r="K619" s="39">
        <v>2</v>
      </c>
      <c r="L619" s="39">
        <v>2</v>
      </c>
      <c r="M619" s="39">
        <v>598</v>
      </c>
      <c r="N619" s="39">
        <v>65.599999999999994</v>
      </c>
      <c r="O619" s="39">
        <v>8.66</v>
      </c>
      <c r="P619" s="39">
        <v>0</v>
      </c>
      <c r="Q619" s="39">
        <v>2</v>
      </c>
      <c r="R619" s="39">
        <v>6.0789999999999997</v>
      </c>
      <c r="S619" s="39">
        <v>0</v>
      </c>
      <c r="T619" s="39" t="s">
        <v>840</v>
      </c>
      <c r="U619" s="39">
        <v>1</v>
      </c>
      <c r="V619" s="39" t="s">
        <v>845</v>
      </c>
    </row>
    <row r="620" spans="1:22" ht="15" x14ac:dyDescent="0.25">
      <c r="A620" s="39" t="b">
        <v>0</v>
      </c>
      <c r="B620" s="39" t="s">
        <v>840</v>
      </c>
      <c r="C620" s="39" t="s">
        <v>2796</v>
      </c>
      <c r="D620" s="39" t="s">
        <v>2797</v>
      </c>
      <c r="E620" s="39" t="s">
        <v>2798</v>
      </c>
      <c r="F620" s="39" t="s">
        <v>845</v>
      </c>
      <c r="G620" s="39" t="s">
        <v>845</v>
      </c>
      <c r="H620" s="39" t="s">
        <v>845</v>
      </c>
      <c r="I620" s="39">
        <v>1</v>
      </c>
      <c r="J620" s="39">
        <v>1</v>
      </c>
      <c r="K620" s="39">
        <v>1</v>
      </c>
      <c r="L620" s="39">
        <v>1</v>
      </c>
      <c r="M620" s="39">
        <v>2036</v>
      </c>
      <c r="N620" s="39">
        <v>228</v>
      </c>
      <c r="O620" s="39">
        <v>6.9</v>
      </c>
      <c r="P620" s="39">
        <v>0</v>
      </c>
      <c r="Q620" s="39">
        <v>1</v>
      </c>
      <c r="R620" s="39">
        <v>1.768</v>
      </c>
      <c r="S620" s="39">
        <v>8.0000000000000002E-3</v>
      </c>
      <c r="T620" s="39" t="s">
        <v>840</v>
      </c>
      <c r="U620" s="39">
        <v>1</v>
      </c>
      <c r="V620" s="39" t="s">
        <v>845</v>
      </c>
    </row>
    <row r="621" spans="1:22" ht="15" x14ac:dyDescent="0.25">
      <c r="A621" s="39" t="b">
        <v>0</v>
      </c>
      <c r="B621" s="39" t="s">
        <v>840</v>
      </c>
      <c r="C621" s="39" t="s">
        <v>2799</v>
      </c>
      <c r="D621" s="39" t="s">
        <v>2800</v>
      </c>
      <c r="E621" s="39" t="s">
        <v>2801</v>
      </c>
      <c r="F621" s="39" t="s">
        <v>845</v>
      </c>
      <c r="G621" s="39" t="s">
        <v>845</v>
      </c>
      <c r="H621" s="39" t="s">
        <v>845</v>
      </c>
      <c r="I621" s="39">
        <v>1</v>
      </c>
      <c r="J621" s="39">
        <v>1</v>
      </c>
      <c r="K621" s="39">
        <v>1</v>
      </c>
      <c r="L621" s="39">
        <v>1</v>
      </c>
      <c r="M621" s="39">
        <v>2589</v>
      </c>
      <c r="N621" s="39">
        <v>286.7</v>
      </c>
      <c r="O621" s="39">
        <v>6.54</v>
      </c>
      <c r="P621" s="39">
        <v>0</v>
      </c>
      <c r="Q621" s="39">
        <v>1</v>
      </c>
      <c r="R621" s="39">
        <v>3.5150000000000001</v>
      </c>
      <c r="S621" s="39">
        <v>0</v>
      </c>
      <c r="T621" s="39" t="s">
        <v>840</v>
      </c>
      <c r="U621" s="39">
        <v>1</v>
      </c>
      <c r="V621" s="39" t="s">
        <v>845</v>
      </c>
    </row>
    <row r="622" spans="1:22" ht="15" x14ac:dyDescent="0.25">
      <c r="A622" s="39" t="b">
        <v>0</v>
      </c>
      <c r="B622" s="39" t="s">
        <v>840</v>
      </c>
      <c r="C622" s="39" t="s">
        <v>2802</v>
      </c>
      <c r="D622" s="39" t="s">
        <v>2803</v>
      </c>
      <c r="E622" s="39" t="s">
        <v>2804</v>
      </c>
      <c r="F622" s="39" t="s">
        <v>845</v>
      </c>
      <c r="G622" s="39" t="s">
        <v>845</v>
      </c>
      <c r="H622" s="39" t="s">
        <v>845</v>
      </c>
      <c r="I622" s="39">
        <v>8</v>
      </c>
      <c r="J622" s="39">
        <v>1</v>
      </c>
      <c r="K622" s="39">
        <v>1</v>
      </c>
      <c r="L622" s="39">
        <v>1</v>
      </c>
      <c r="M622" s="39">
        <v>151</v>
      </c>
      <c r="N622" s="39">
        <v>17.2</v>
      </c>
      <c r="O622" s="39">
        <v>5.22</v>
      </c>
      <c r="P622" s="39">
        <v>0</v>
      </c>
      <c r="Q622" s="39">
        <v>1</v>
      </c>
      <c r="R622" s="39">
        <v>3.1909999999999998</v>
      </c>
      <c r="S622" s="39">
        <v>0</v>
      </c>
      <c r="T622" s="39" t="s">
        <v>840</v>
      </c>
      <c r="U622" s="39">
        <v>1</v>
      </c>
      <c r="V622" s="39" t="s">
        <v>845</v>
      </c>
    </row>
    <row r="623" spans="1:22" ht="15" x14ac:dyDescent="0.25">
      <c r="A623" s="39" t="b">
        <v>0</v>
      </c>
      <c r="B623" s="39" t="s">
        <v>840</v>
      </c>
      <c r="C623" s="39" t="s">
        <v>2805</v>
      </c>
      <c r="D623" s="39" t="s">
        <v>2806</v>
      </c>
      <c r="E623" s="39" t="s">
        <v>2807</v>
      </c>
      <c r="F623" s="39" t="s">
        <v>845</v>
      </c>
      <c r="G623" s="39" t="s">
        <v>845</v>
      </c>
      <c r="H623" s="39" t="s">
        <v>845</v>
      </c>
      <c r="I623" s="39">
        <v>4</v>
      </c>
      <c r="J623" s="39">
        <v>1</v>
      </c>
      <c r="K623" s="39">
        <v>1</v>
      </c>
      <c r="L623" s="39">
        <v>1</v>
      </c>
      <c r="M623" s="39">
        <v>322</v>
      </c>
      <c r="N623" s="39">
        <v>35.799999999999997</v>
      </c>
      <c r="O623" s="39">
        <v>5.72</v>
      </c>
      <c r="P623" s="39">
        <v>0</v>
      </c>
      <c r="Q623" s="39">
        <v>1</v>
      </c>
      <c r="R623" s="39">
        <v>2.1040000000000001</v>
      </c>
      <c r="S623" s="39">
        <v>6.0000000000000001E-3</v>
      </c>
      <c r="T623" s="39" t="s">
        <v>840</v>
      </c>
      <c r="U623" s="39">
        <v>1</v>
      </c>
      <c r="V623" s="39" t="s">
        <v>845</v>
      </c>
    </row>
    <row r="624" spans="1:22" ht="15" x14ac:dyDescent="0.25">
      <c r="A624" s="39" t="b">
        <v>0</v>
      </c>
      <c r="B624" s="39" t="s">
        <v>840</v>
      </c>
      <c r="C624" s="39" t="s">
        <v>2808</v>
      </c>
      <c r="D624" s="39" t="s">
        <v>2809</v>
      </c>
      <c r="E624" s="39" t="s">
        <v>2810</v>
      </c>
      <c r="F624" s="39" t="s">
        <v>845</v>
      </c>
      <c r="G624" s="39" t="s">
        <v>845</v>
      </c>
      <c r="H624" s="39" t="s">
        <v>845</v>
      </c>
      <c r="I624" s="39">
        <v>1</v>
      </c>
      <c r="J624" s="39">
        <v>2</v>
      </c>
      <c r="K624" s="39">
        <v>2</v>
      </c>
      <c r="L624" s="39">
        <v>2</v>
      </c>
      <c r="M624" s="39">
        <v>2496</v>
      </c>
      <c r="N624" s="39">
        <v>284.8</v>
      </c>
      <c r="O624" s="39">
        <v>4.7300000000000004</v>
      </c>
      <c r="P624" s="39">
        <v>0</v>
      </c>
      <c r="Q624" s="39">
        <v>2</v>
      </c>
      <c r="R624" s="39">
        <v>2.8149999999999999</v>
      </c>
      <c r="S624" s="39">
        <v>0</v>
      </c>
      <c r="T624" s="39" t="s">
        <v>840</v>
      </c>
      <c r="U624" s="39">
        <v>1</v>
      </c>
      <c r="V624" s="39" t="s">
        <v>845</v>
      </c>
    </row>
    <row r="625" spans="1:22" ht="15" x14ac:dyDescent="0.25">
      <c r="A625" s="39" t="b">
        <v>0</v>
      </c>
      <c r="B625" s="39" t="s">
        <v>840</v>
      </c>
      <c r="C625" s="39" t="s">
        <v>2811</v>
      </c>
      <c r="D625" s="39" t="s">
        <v>2812</v>
      </c>
      <c r="E625" s="39" t="s">
        <v>2813</v>
      </c>
      <c r="F625" s="39" t="s">
        <v>845</v>
      </c>
      <c r="G625" s="39" t="s">
        <v>845</v>
      </c>
      <c r="H625" s="39" t="s">
        <v>845</v>
      </c>
      <c r="I625" s="39">
        <v>0</v>
      </c>
      <c r="J625" s="39">
        <v>1</v>
      </c>
      <c r="K625" s="39">
        <v>1</v>
      </c>
      <c r="L625" s="39">
        <v>1</v>
      </c>
      <c r="M625" s="39">
        <v>4055</v>
      </c>
      <c r="N625" s="39">
        <v>447.7</v>
      </c>
      <c r="O625" s="39">
        <v>6.2</v>
      </c>
      <c r="P625" s="39">
        <v>0</v>
      </c>
      <c r="Q625" s="39">
        <v>1</v>
      </c>
      <c r="R625" s="39">
        <v>2.7559999999999998</v>
      </c>
      <c r="S625" s="39">
        <v>0</v>
      </c>
      <c r="T625" s="39" t="s">
        <v>840</v>
      </c>
      <c r="U625" s="39">
        <v>1</v>
      </c>
      <c r="V625" s="39" t="s">
        <v>845</v>
      </c>
    </row>
    <row r="626" spans="1:22" ht="15" x14ac:dyDescent="0.25">
      <c r="A626" s="39" t="b">
        <v>0</v>
      </c>
      <c r="B626" s="39" t="s">
        <v>840</v>
      </c>
      <c r="C626" s="39" t="s">
        <v>2814</v>
      </c>
      <c r="D626" s="39" t="s">
        <v>2815</v>
      </c>
      <c r="E626" s="39" t="s">
        <v>2816</v>
      </c>
      <c r="F626" s="39" t="s">
        <v>845</v>
      </c>
      <c r="G626" s="39" t="s">
        <v>845</v>
      </c>
      <c r="H626" s="39" t="s">
        <v>845</v>
      </c>
      <c r="I626" s="39">
        <v>2</v>
      </c>
      <c r="J626" s="39">
        <v>1</v>
      </c>
      <c r="K626" s="39">
        <v>1</v>
      </c>
      <c r="L626" s="39">
        <v>1</v>
      </c>
      <c r="M626" s="39">
        <v>565</v>
      </c>
      <c r="N626" s="39">
        <v>65.900000000000006</v>
      </c>
      <c r="O626" s="39">
        <v>7.91</v>
      </c>
      <c r="P626" s="39">
        <v>0</v>
      </c>
      <c r="Q626" s="39">
        <v>1</v>
      </c>
      <c r="R626" s="39">
        <v>2.4140000000000001</v>
      </c>
      <c r="S626" s="39">
        <v>3.0000000000000001E-3</v>
      </c>
      <c r="T626" s="39" t="s">
        <v>840</v>
      </c>
      <c r="U626" s="39">
        <v>1</v>
      </c>
      <c r="V626" s="39" t="s">
        <v>845</v>
      </c>
    </row>
    <row r="627" spans="1:22" ht="15" x14ac:dyDescent="0.25">
      <c r="A627" s="39" t="b">
        <v>0</v>
      </c>
      <c r="B627" s="39" t="s">
        <v>840</v>
      </c>
      <c r="C627" s="39" t="s">
        <v>2817</v>
      </c>
      <c r="D627" s="39" t="s">
        <v>2818</v>
      </c>
      <c r="E627" s="39" t="s">
        <v>2819</v>
      </c>
      <c r="F627" s="39" t="s">
        <v>845</v>
      </c>
      <c r="G627" s="39" t="s">
        <v>845</v>
      </c>
      <c r="H627" s="39" t="s">
        <v>845</v>
      </c>
      <c r="I627" s="39">
        <v>2</v>
      </c>
      <c r="J627" s="39">
        <v>1</v>
      </c>
      <c r="K627" s="39">
        <v>1</v>
      </c>
      <c r="L627" s="39">
        <v>1</v>
      </c>
      <c r="M627" s="39">
        <v>481</v>
      </c>
      <c r="N627" s="39">
        <v>55.5</v>
      </c>
      <c r="O627" s="39">
        <v>7.71</v>
      </c>
      <c r="P627" s="39">
        <v>0</v>
      </c>
      <c r="Q627" s="39">
        <v>1</v>
      </c>
      <c r="R627" s="39">
        <v>4.1500000000000004</v>
      </c>
      <c r="S627" s="39">
        <v>0</v>
      </c>
      <c r="T627" s="39" t="s">
        <v>840</v>
      </c>
      <c r="U627" s="39">
        <v>1</v>
      </c>
      <c r="V627" s="39" t="s">
        <v>845</v>
      </c>
    </row>
    <row r="628" spans="1:22" ht="15" x14ac:dyDescent="0.25">
      <c r="A628" s="39" t="b">
        <v>0</v>
      </c>
      <c r="B628" s="39" t="s">
        <v>840</v>
      </c>
      <c r="C628" s="39" t="s">
        <v>2820</v>
      </c>
      <c r="D628" s="39" t="s">
        <v>2821</v>
      </c>
      <c r="E628" s="39" t="s">
        <v>2822</v>
      </c>
      <c r="F628" s="39" t="s">
        <v>845</v>
      </c>
      <c r="G628" s="39" t="s">
        <v>845</v>
      </c>
      <c r="H628" s="39" t="s">
        <v>845</v>
      </c>
      <c r="I628" s="39">
        <v>8</v>
      </c>
      <c r="J628" s="39">
        <v>1</v>
      </c>
      <c r="K628" s="39">
        <v>1</v>
      </c>
      <c r="L628" s="39">
        <v>1</v>
      </c>
      <c r="M628" s="39">
        <v>106</v>
      </c>
      <c r="N628" s="39">
        <v>12.2</v>
      </c>
      <c r="O628" s="39">
        <v>9.74</v>
      </c>
      <c r="P628" s="39">
        <v>0</v>
      </c>
      <c r="Q628" s="39">
        <v>1</v>
      </c>
      <c r="R628" s="39">
        <v>2.6930000000000001</v>
      </c>
      <c r="S628" s="39">
        <v>0</v>
      </c>
      <c r="T628" s="39" t="s">
        <v>840</v>
      </c>
      <c r="U628" s="39">
        <v>1</v>
      </c>
      <c r="V628" s="39" t="s">
        <v>845</v>
      </c>
    </row>
    <row r="629" spans="1:22" ht="15" x14ac:dyDescent="0.25">
      <c r="A629" s="39" t="b">
        <v>0</v>
      </c>
      <c r="B629" s="39" t="s">
        <v>840</v>
      </c>
      <c r="C629" s="39" t="s">
        <v>2823</v>
      </c>
      <c r="D629" s="39" t="s">
        <v>2824</v>
      </c>
      <c r="E629" s="39" t="s">
        <v>2825</v>
      </c>
      <c r="F629" s="39" t="s">
        <v>845</v>
      </c>
      <c r="G629" s="39" t="s">
        <v>845</v>
      </c>
      <c r="H629" s="39" t="s">
        <v>845</v>
      </c>
      <c r="I629" s="39">
        <v>2</v>
      </c>
      <c r="J629" s="39">
        <v>1</v>
      </c>
      <c r="K629" s="39">
        <v>1</v>
      </c>
      <c r="L629" s="39">
        <v>1</v>
      </c>
      <c r="M629" s="39">
        <v>376</v>
      </c>
      <c r="N629" s="39">
        <v>44.1</v>
      </c>
      <c r="O629" s="39">
        <v>9.33</v>
      </c>
      <c r="P629" s="39">
        <v>0</v>
      </c>
      <c r="Q629" s="39">
        <v>1</v>
      </c>
      <c r="R629" s="39">
        <v>1.87</v>
      </c>
      <c r="S629" s="39">
        <v>7.0000000000000001E-3</v>
      </c>
      <c r="T629" s="39" t="s">
        <v>840</v>
      </c>
      <c r="U629" s="39">
        <v>1</v>
      </c>
      <c r="V629" s="39" t="s">
        <v>845</v>
      </c>
    </row>
    <row r="630" spans="1:22" ht="15" x14ac:dyDescent="0.25">
      <c r="A630" s="39" t="b">
        <v>0</v>
      </c>
      <c r="B630" s="39" t="s">
        <v>840</v>
      </c>
      <c r="C630" s="39" t="s">
        <v>2826</v>
      </c>
      <c r="D630" s="39" t="s">
        <v>2827</v>
      </c>
      <c r="E630" s="39" t="s">
        <v>2828</v>
      </c>
      <c r="F630" s="39" t="s">
        <v>845</v>
      </c>
      <c r="G630" s="39" t="s">
        <v>845</v>
      </c>
      <c r="H630" s="39" t="s">
        <v>845</v>
      </c>
      <c r="I630" s="39">
        <v>0</v>
      </c>
      <c r="J630" s="39">
        <v>1</v>
      </c>
      <c r="K630" s="39">
        <v>1</v>
      </c>
      <c r="L630" s="39">
        <v>1</v>
      </c>
      <c r="M630" s="39">
        <v>4825</v>
      </c>
      <c r="N630" s="39">
        <v>522.5</v>
      </c>
      <c r="O630" s="39">
        <v>7.14</v>
      </c>
      <c r="P630" s="39">
        <v>0</v>
      </c>
      <c r="Q630" s="39">
        <v>1</v>
      </c>
      <c r="R630" s="39">
        <v>1.69</v>
      </c>
      <c r="S630" s="39">
        <v>8.9999999999999993E-3</v>
      </c>
      <c r="T630" s="39" t="s">
        <v>840</v>
      </c>
      <c r="U630" s="39">
        <v>1</v>
      </c>
      <c r="V630" s="39" t="s">
        <v>845</v>
      </c>
    </row>
    <row r="631" spans="1:22" ht="15" x14ac:dyDescent="0.25">
      <c r="A631" s="39" t="b">
        <v>0</v>
      </c>
      <c r="B631" s="39" t="s">
        <v>840</v>
      </c>
      <c r="C631" s="39" t="s">
        <v>2829</v>
      </c>
      <c r="D631" s="39" t="s">
        <v>2830</v>
      </c>
      <c r="E631" s="39" t="s">
        <v>2831</v>
      </c>
      <c r="F631" s="39">
        <v>100</v>
      </c>
      <c r="G631" s="39">
        <v>17865854</v>
      </c>
      <c r="H631" s="39">
        <v>17865854</v>
      </c>
      <c r="I631" s="39">
        <v>4</v>
      </c>
      <c r="J631" s="39">
        <v>1</v>
      </c>
      <c r="K631" s="39">
        <v>1</v>
      </c>
      <c r="L631" s="39">
        <v>1</v>
      </c>
      <c r="M631" s="39">
        <v>278</v>
      </c>
      <c r="N631" s="39">
        <v>31.1</v>
      </c>
      <c r="O631" s="39">
        <v>6.84</v>
      </c>
      <c r="P631" s="39">
        <v>0</v>
      </c>
      <c r="Q631" s="39">
        <v>1</v>
      </c>
      <c r="R631" s="39">
        <v>2.0299999999999998</v>
      </c>
      <c r="S631" s="39">
        <v>6.0000000000000001E-3</v>
      </c>
      <c r="T631" s="39" t="s">
        <v>840</v>
      </c>
      <c r="U631" s="39">
        <v>1</v>
      </c>
      <c r="V631" s="39" t="s">
        <v>845</v>
      </c>
    </row>
    <row r="632" spans="1:22" ht="15" x14ac:dyDescent="0.25">
      <c r="A632" s="39" t="b">
        <v>0</v>
      </c>
      <c r="B632" s="39" t="s">
        <v>840</v>
      </c>
      <c r="C632" s="39" t="s">
        <v>2832</v>
      </c>
      <c r="D632" s="39" t="s">
        <v>2833</v>
      </c>
      <c r="E632" s="39" t="s">
        <v>2834</v>
      </c>
      <c r="F632" s="39">
        <v>100</v>
      </c>
      <c r="G632" s="39">
        <v>11016109</v>
      </c>
      <c r="H632" s="39">
        <v>11016109</v>
      </c>
      <c r="I632" s="39">
        <v>2</v>
      </c>
      <c r="J632" s="39">
        <v>1</v>
      </c>
      <c r="K632" s="39">
        <v>1</v>
      </c>
      <c r="L632" s="39">
        <v>1</v>
      </c>
      <c r="M632" s="39">
        <v>412</v>
      </c>
      <c r="N632" s="39">
        <v>48.6</v>
      </c>
      <c r="O632" s="39">
        <v>8.7200000000000006</v>
      </c>
      <c r="P632" s="39">
        <v>0</v>
      </c>
      <c r="Q632" s="39">
        <v>1</v>
      </c>
      <c r="R632" s="39">
        <v>2.036</v>
      </c>
      <c r="S632" s="39">
        <v>6.0000000000000001E-3</v>
      </c>
      <c r="T632" s="39" t="s">
        <v>840</v>
      </c>
      <c r="U632" s="39">
        <v>1</v>
      </c>
      <c r="V632" s="39" t="s">
        <v>845</v>
      </c>
    </row>
    <row r="633" spans="1:22" ht="15" x14ac:dyDescent="0.25">
      <c r="A633" s="39" t="b">
        <v>0</v>
      </c>
      <c r="B633" s="39" t="s">
        <v>840</v>
      </c>
      <c r="C633" s="39" t="s">
        <v>2835</v>
      </c>
      <c r="D633" s="39" t="s">
        <v>2836</v>
      </c>
      <c r="E633" s="39" t="s">
        <v>2837</v>
      </c>
      <c r="F633" s="39">
        <v>100</v>
      </c>
      <c r="G633" s="39">
        <v>2872963.125</v>
      </c>
      <c r="H633" s="39">
        <v>2872963.125</v>
      </c>
      <c r="I633" s="39">
        <v>9</v>
      </c>
      <c r="J633" s="39">
        <v>2</v>
      </c>
      <c r="K633" s="39">
        <v>2</v>
      </c>
      <c r="L633" s="39">
        <v>2</v>
      </c>
      <c r="M633" s="39">
        <v>227</v>
      </c>
      <c r="N633" s="39">
        <v>25.4</v>
      </c>
      <c r="O633" s="39">
        <v>4.78</v>
      </c>
      <c r="P633" s="39">
        <v>0</v>
      </c>
      <c r="Q633" s="39">
        <v>2</v>
      </c>
      <c r="R633" s="39">
        <v>6.1749999999999998</v>
      </c>
      <c r="S633" s="39">
        <v>0</v>
      </c>
      <c r="T633" s="39" t="s">
        <v>840</v>
      </c>
      <c r="U633" s="39">
        <v>1</v>
      </c>
      <c r="V633" s="39" t="s">
        <v>845</v>
      </c>
    </row>
    <row r="634" spans="1:22" ht="15" x14ac:dyDescent="0.25">
      <c r="A634" s="39" t="b">
        <v>0</v>
      </c>
      <c r="B634" s="39" t="s">
        <v>840</v>
      </c>
      <c r="C634" s="39" t="s">
        <v>2838</v>
      </c>
      <c r="D634" s="39" t="s">
        <v>2839</v>
      </c>
      <c r="E634" s="39" t="s">
        <v>2840</v>
      </c>
      <c r="F634" s="39">
        <v>100</v>
      </c>
      <c r="G634" s="39">
        <v>2722860.5</v>
      </c>
      <c r="H634" s="39">
        <v>2722860.5</v>
      </c>
      <c r="I634" s="39">
        <v>3</v>
      </c>
      <c r="J634" s="39">
        <v>1</v>
      </c>
      <c r="K634" s="39">
        <v>1</v>
      </c>
      <c r="L634" s="39">
        <v>1</v>
      </c>
      <c r="M634" s="39">
        <v>556</v>
      </c>
      <c r="N634" s="39">
        <v>62.7</v>
      </c>
      <c r="O634" s="39">
        <v>8.25</v>
      </c>
      <c r="P634" s="39">
        <v>0</v>
      </c>
      <c r="Q634" s="39">
        <v>1</v>
      </c>
      <c r="R634" s="39">
        <v>1.7070000000000001</v>
      </c>
      <c r="S634" s="39">
        <v>8.9999999999999993E-3</v>
      </c>
      <c r="T634" s="39" t="s">
        <v>840</v>
      </c>
      <c r="U634" s="39">
        <v>1</v>
      </c>
      <c r="V634" s="39" t="s">
        <v>845</v>
      </c>
    </row>
    <row r="635" spans="1:22" ht="15" x14ac:dyDescent="0.25">
      <c r="A635" s="39" t="b">
        <v>0</v>
      </c>
      <c r="B635" s="39" t="s">
        <v>840</v>
      </c>
      <c r="C635" s="39" t="s">
        <v>2841</v>
      </c>
      <c r="D635" s="39" t="s">
        <v>2842</v>
      </c>
      <c r="E635" s="39" t="s">
        <v>2843</v>
      </c>
      <c r="F635" s="39">
        <v>100</v>
      </c>
      <c r="G635" s="39">
        <v>1298159.875</v>
      </c>
      <c r="H635" s="39">
        <v>1298159.875</v>
      </c>
      <c r="I635" s="39">
        <v>1</v>
      </c>
      <c r="J635" s="39">
        <v>1</v>
      </c>
      <c r="K635" s="39">
        <v>2</v>
      </c>
      <c r="L635" s="39">
        <v>1</v>
      </c>
      <c r="M635" s="39">
        <v>1057</v>
      </c>
      <c r="N635" s="39">
        <v>119.2</v>
      </c>
      <c r="O635" s="39">
        <v>8.0299999999999994</v>
      </c>
      <c r="P635" s="39">
        <v>0</v>
      </c>
      <c r="Q635" s="39">
        <v>1</v>
      </c>
      <c r="R635" s="39">
        <v>2.9649999999999999</v>
      </c>
      <c r="S635" s="39">
        <v>0</v>
      </c>
      <c r="T635" s="39" t="s">
        <v>840</v>
      </c>
      <c r="U635" s="39">
        <v>1</v>
      </c>
      <c r="V635" s="39" t="s">
        <v>845</v>
      </c>
    </row>
    <row r="636" spans="1:22" ht="15" x14ac:dyDescent="0.25">
      <c r="A636" s="39" t="b">
        <v>0</v>
      </c>
      <c r="B636" s="39" t="s">
        <v>840</v>
      </c>
      <c r="C636" s="39" t="s">
        <v>2844</v>
      </c>
      <c r="D636" s="39" t="s">
        <v>2845</v>
      </c>
      <c r="E636" s="39" t="s">
        <v>2846</v>
      </c>
      <c r="F636" s="39">
        <v>100</v>
      </c>
      <c r="G636" s="39">
        <v>1114028.5</v>
      </c>
      <c r="H636" s="39">
        <v>1114028.5</v>
      </c>
      <c r="I636" s="39">
        <v>4</v>
      </c>
      <c r="J636" s="39">
        <v>1</v>
      </c>
      <c r="K636" s="39">
        <v>1</v>
      </c>
      <c r="L636" s="39">
        <v>1</v>
      </c>
      <c r="M636" s="39">
        <v>251</v>
      </c>
      <c r="N636" s="39">
        <v>28.6</v>
      </c>
      <c r="O636" s="39">
        <v>8.8800000000000008</v>
      </c>
      <c r="P636" s="39">
        <v>0</v>
      </c>
      <c r="Q636" s="39">
        <v>1</v>
      </c>
      <c r="R636" s="39">
        <v>1.784</v>
      </c>
      <c r="S636" s="39">
        <v>8.0000000000000002E-3</v>
      </c>
      <c r="T636" s="39" t="s">
        <v>840</v>
      </c>
      <c r="U636" s="39">
        <v>1</v>
      </c>
      <c r="V636" s="39" t="s">
        <v>845</v>
      </c>
    </row>
    <row r="637" spans="1:22" ht="15" x14ac:dyDescent="0.25">
      <c r="A637" s="39" t="b">
        <v>0</v>
      </c>
      <c r="B637" s="39" t="s">
        <v>840</v>
      </c>
      <c r="C637" s="39" t="s">
        <v>2847</v>
      </c>
      <c r="D637" s="39" t="s">
        <v>2848</v>
      </c>
      <c r="E637" s="39" t="s">
        <v>2849</v>
      </c>
      <c r="F637" s="39">
        <v>100</v>
      </c>
      <c r="G637" s="39">
        <v>369199.59375</v>
      </c>
      <c r="H637" s="39">
        <v>369199.59375</v>
      </c>
      <c r="I637" s="39">
        <v>2</v>
      </c>
      <c r="J637" s="39">
        <v>2</v>
      </c>
      <c r="K637" s="39">
        <v>2</v>
      </c>
      <c r="L637" s="39">
        <v>2</v>
      </c>
      <c r="M637" s="39">
        <v>754</v>
      </c>
      <c r="N637" s="39">
        <v>83.3</v>
      </c>
      <c r="O637" s="39">
        <v>8.6300000000000008</v>
      </c>
      <c r="P637" s="39">
        <v>0</v>
      </c>
      <c r="Q637" s="39">
        <v>2</v>
      </c>
      <c r="R637" s="39">
        <v>3.238</v>
      </c>
      <c r="S637" s="39">
        <v>0</v>
      </c>
      <c r="T637" s="39" t="s">
        <v>840</v>
      </c>
      <c r="U637" s="39">
        <v>1</v>
      </c>
      <c r="V637" s="39" t="s">
        <v>845</v>
      </c>
    </row>
    <row r="638" spans="1:22" ht="15" x14ac:dyDescent="0.25">
      <c r="A638" s="39" t="b">
        <v>0</v>
      </c>
      <c r="B638" s="39" t="s">
        <v>840</v>
      </c>
      <c r="C638" s="39" t="s">
        <v>2850</v>
      </c>
      <c r="D638" s="39" t="s">
        <v>2851</v>
      </c>
      <c r="E638" s="39" t="s">
        <v>2852</v>
      </c>
      <c r="F638" s="39">
        <v>100</v>
      </c>
      <c r="G638" s="39">
        <v>71297616</v>
      </c>
      <c r="H638" s="39">
        <v>71297616</v>
      </c>
      <c r="I638" s="39">
        <v>5</v>
      </c>
      <c r="J638" s="39">
        <v>1</v>
      </c>
      <c r="K638" s="39">
        <v>1</v>
      </c>
      <c r="L638" s="39">
        <v>1</v>
      </c>
      <c r="M638" s="39">
        <v>314</v>
      </c>
      <c r="N638" s="39">
        <v>35.4</v>
      </c>
      <c r="O638" s="39">
        <v>9.67</v>
      </c>
      <c r="P638" s="39">
        <v>0</v>
      </c>
      <c r="Q638" s="39">
        <v>1</v>
      </c>
      <c r="R638" s="39">
        <v>2.0960000000000001</v>
      </c>
      <c r="S638" s="39">
        <v>6.0000000000000001E-3</v>
      </c>
      <c r="T638" s="39" t="s">
        <v>840</v>
      </c>
      <c r="U638" s="39">
        <v>1</v>
      </c>
      <c r="V638" s="39" t="s">
        <v>845</v>
      </c>
    </row>
    <row r="639" spans="1:22" ht="15" x14ac:dyDescent="0.25">
      <c r="A639" s="39" t="b">
        <v>0</v>
      </c>
      <c r="B639" s="39" t="s">
        <v>840</v>
      </c>
      <c r="C639" s="39" t="s">
        <v>2853</v>
      </c>
      <c r="D639" s="39" t="s">
        <v>2854</v>
      </c>
      <c r="E639" s="39" t="s">
        <v>2855</v>
      </c>
      <c r="F639" s="39">
        <v>100</v>
      </c>
      <c r="G639" s="39">
        <v>46527454.125</v>
      </c>
      <c r="H639" s="39">
        <v>46527454.125</v>
      </c>
      <c r="I639" s="39">
        <v>4</v>
      </c>
      <c r="J639" s="39">
        <v>3</v>
      </c>
      <c r="K639" s="39">
        <v>3</v>
      </c>
      <c r="L639" s="39">
        <v>3</v>
      </c>
      <c r="M639" s="39">
        <v>787</v>
      </c>
      <c r="N639" s="39">
        <v>89.7</v>
      </c>
      <c r="O639" s="39">
        <v>6.84</v>
      </c>
      <c r="P639" s="39">
        <v>0</v>
      </c>
      <c r="Q639" s="39">
        <v>3</v>
      </c>
      <c r="R639" s="39">
        <v>6.4119999999999999</v>
      </c>
      <c r="S639" s="39">
        <v>0</v>
      </c>
      <c r="T639" s="39" t="s">
        <v>840</v>
      </c>
      <c r="U639" s="39">
        <v>1</v>
      </c>
      <c r="V639" s="39" t="s">
        <v>845</v>
      </c>
    </row>
    <row r="640" spans="1:22" ht="15" x14ac:dyDescent="0.25">
      <c r="A640" s="39" t="b">
        <v>0</v>
      </c>
      <c r="B640" s="39" t="s">
        <v>840</v>
      </c>
      <c r="C640" s="39" t="s">
        <v>2856</v>
      </c>
      <c r="D640" s="39" t="s">
        <v>2857</v>
      </c>
      <c r="E640" s="39" t="s">
        <v>2858</v>
      </c>
      <c r="F640" s="39">
        <v>100</v>
      </c>
      <c r="G640" s="39">
        <v>28260622</v>
      </c>
      <c r="H640" s="39">
        <v>28260622</v>
      </c>
      <c r="I640" s="39">
        <v>2</v>
      </c>
      <c r="J640" s="39">
        <v>2</v>
      </c>
      <c r="K640" s="39">
        <v>2</v>
      </c>
      <c r="L640" s="39">
        <v>2</v>
      </c>
      <c r="M640" s="39">
        <v>1170</v>
      </c>
      <c r="N640" s="39">
        <v>133.4</v>
      </c>
      <c r="O640" s="39">
        <v>7.17</v>
      </c>
      <c r="P640" s="39">
        <v>0</v>
      </c>
      <c r="Q640" s="39">
        <v>2</v>
      </c>
      <c r="R640" s="39">
        <v>2.5630000000000002</v>
      </c>
      <c r="S640" s="39">
        <v>1E-3</v>
      </c>
      <c r="T640" s="39" t="s">
        <v>840</v>
      </c>
      <c r="U640" s="39">
        <v>1</v>
      </c>
      <c r="V640" s="39" t="s">
        <v>845</v>
      </c>
    </row>
    <row r="641" spans="1:22" ht="15" x14ac:dyDescent="0.25">
      <c r="A641" s="39" t="b">
        <v>0</v>
      </c>
      <c r="B641" s="39" t="s">
        <v>840</v>
      </c>
      <c r="C641" s="39" t="s">
        <v>2859</v>
      </c>
      <c r="D641" s="39" t="s">
        <v>2860</v>
      </c>
      <c r="E641" s="39" t="s">
        <v>2861</v>
      </c>
      <c r="F641" s="39">
        <v>100</v>
      </c>
      <c r="G641" s="39">
        <v>25601994</v>
      </c>
      <c r="H641" s="39">
        <v>25601994</v>
      </c>
      <c r="I641" s="39">
        <v>2</v>
      </c>
      <c r="J641" s="39">
        <v>1</v>
      </c>
      <c r="K641" s="39">
        <v>1</v>
      </c>
      <c r="L641" s="39">
        <v>1</v>
      </c>
      <c r="M641" s="39">
        <v>492</v>
      </c>
      <c r="N641" s="39">
        <v>56.1</v>
      </c>
      <c r="O641" s="39">
        <v>7.75</v>
      </c>
      <c r="P641" s="39">
        <v>0</v>
      </c>
      <c r="Q641" s="39">
        <v>1</v>
      </c>
      <c r="R641" s="39">
        <v>1.784</v>
      </c>
      <c r="S641" s="39">
        <v>8.0000000000000002E-3</v>
      </c>
      <c r="T641" s="39" t="s">
        <v>840</v>
      </c>
      <c r="U641" s="39">
        <v>1</v>
      </c>
      <c r="V641" s="39" t="s">
        <v>845</v>
      </c>
    </row>
    <row r="642" spans="1:22" ht="15" x14ac:dyDescent="0.25">
      <c r="A642" s="39" t="b">
        <v>0</v>
      </c>
      <c r="B642" s="39" t="s">
        <v>840</v>
      </c>
      <c r="C642" s="39" t="s">
        <v>2862</v>
      </c>
      <c r="D642" s="39" t="s">
        <v>2863</v>
      </c>
      <c r="E642" s="39" t="s">
        <v>2864</v>
      </c>
      <c r="F642" s="39">
        <v>100</v>
      </c>
      <c r="G642" s="39">
        <v>23839334</v>
      </c>
      <c r="H642" s="39">
        <v>23839334</v>
      </c>
      <c r="I642" s="39">
        <v>5</v>
      </c>
      <c r="J642" s="39">
        <v>1</v>
      </c>
      <c r="K642" s="39">
        <v>2</v>
      </c>
      <c r="L642" s="39">
        <v>1</v>
      </c>
      <c r="M642" s="39">
        <v>174</v>
      </c>
      <c r="N642" s="39">
        <v>19.899999999999999</v>
      </c>
      <c r="O642" s="39">
        <v>8.18</v>
      </c>
      <c r="P642" s="39">
        <v>0</v>
      </c>
      <c r="Q642" s="39">
        <v>1</v>
      </c>
      <c r="R642" s="39">
        <v>2.2490000000000001</v>
      </c>
      <c r="S642" s="39">
        <v>5.0000000000000001E-3</v>
      </c>
      <c r="T642" s="39" t="s">
        <v>840</v>
      </c>
      <c r="U642" s="39">
        <v>1</v>
      </c>
      <c r="V642" s="39" t="s">
        <v>845</v>
      </c>
    </row>
    <row r="643" spans="1:22" ht="15" x14ac:dyDescent="0.25">
      <c r="A643" s="39" t="b">
        <v>0</v>
      </c>
      <c r="B643" s="39" t="s">
        <v>840</v>
      </c>
      <c r="C643" s="39" t="s">
        <v>2865</v>
      </c>
      <c r="D643" s="39" t="s">
        <v>2866</v>
      </c>
      <c r="E643" s="39" t="s">
        <v>2867</v>
      </c>
      <c r="F643" s="39">
        <v>100</v>
      </c>
      <c r="G643" s="39">
        <v>22922478</v>
      </c>
      <c r="H643" s="39">
        <v>22922478</v>
      </c>
      <c r="I643" s="39">
        <v>2</v>
      </c>
      <c r="J643" s="39">
        <v>2</v>
      </c>
      <c r="K643" s="39">
        <v>2</v>
      </c>
      <c r="L643" s="39">
        <v>2</v>
      </c>
      <c r="M643" s="39">
        <v>933</v>
      </c>
      <c r="N643" s="39">
        <v>106.1</v>
      </c>
      <c r="O643" s="39">
        <v>7.27</v>
      </c>
      <c r="P643" s="39">
        <v>0</v>
      </c>
      <c r="Q643" s="39">
        <v>2</v>
      </c>
      <c r="R643" s="39">
        <v>2.8140000000000001</v>
      </c>
      <c r="S643" s="39">
        <v>0</v>
      </c>
      <c r="T643" s="39" t="s">
        <v>840</v>
      </c>
      <c r="U643" s="39">
        <v>1</v>
      </c>
      <c r="V643" s="39" t="s">
        <v>845</v>
      </c>
    </row>
    <row r="644" spans="1:22" ht="15" x14ac:dyDescent="0.25">
      <c r="A644" s="39" t="b">
        <v>0</v>
      </c>
      <c r="B644" s="39" t="s">
        <v>840</v>
      </c>
      <c r="C644" s="39" t="s">
        <v>2868</v>
      </c>
      <c r="D644" s="39" t="s">
        <v>2869</v>
      </c>
      <c r="E644" s="39" t="s">
        <v>2870</v>
      </c>
      <c r="F644" s="39">
        <v>100</v>
      </c>
      <c r="G644" s="39">
        <v>20782666.625</v>
      </c>
      <c r="H644" s="39">
        <v>20782666.625</v>
      </c>
      <c r="I644" s="39">
        <v>0</v>
      </c>
      <c r="J644" s="39">
        <v>2</v>
      </c>
      <c r="K644" s="39">
        <v>6</v>
      </c>
      <c r="L644" s="39">
        <v>1</v>
      </c>
      <c r="M644" s="39">
        <v>4505</v>
      </c>
      <c r="N644" s="39">
        <v>518.20000000000005</v>
      </c>
      <c r="O644" s="39">
        <v>5.8</v>
      </c>
      <c r="P644" s="39">
        <v>0</v>
      </c>
      <c r="Q644" s="39">
        <v>2</v>
      </c>
      <c r="R644" s="39">
        <v>2.9590000000000001</v>
      </c>
      <c r="S644" s="39">
        <v>0</v>
      </c>
      <c r="T644" s="39" t="s">
        <v>840</v>
      </c>
      <c r="U644" s="39">
        <v>1</v>
      </c>
      <c r="V644" s="39" t="s">
        <v>845</v>
      </c>
    </row>
    <row r="645" spans="1:22" ht="15" x14ac:dyDescent="0.25">
      <c r="A645" s="39" t="b">
        <v>0</v>
      </c>
      <c r="B645" s="39" t="s">
        <v>840</v>
      </c>
      <c r="C645" s="39" t="s">
        <v>2871</v>
      </c>
      <c r="D645" s="39" t="s">
        <v>2872</v>
      </c>
      <c r="E645" s="39" t="s">
        <v>2873</v>
      </c>
      <c r="F645" s="39">
        <v>100</v>
      </c>
      <c r="G645" s="39">
        <v>17145106</v>
      </c>
      <c r="H645" s="39">
        <v>17145106</v>
      </c>
      <c r="I645" s="39">
        <v>8</v>
      </c>
      <c r="J645" s="39">
        <v>2</v>
      </c>
      <c r="K645" s="39">
        <v>2</v>
      </c>
      <c r="L645" s="39">
        <v>2</v>
      </c>
      <c r="M645" s="39">
        <v>272</v>
      </c>
      <c r="N645" s="39">
        <v>29.6</v>
      </c>
      <c r="O645" s="39">
        <v>8.48</v>
      </c>
      <c r="P645" s="39">
        <v>0</v>
      </c>
      <c r="Q645" s="39">
        <v>2</v>
      </c>
      <c r="R645" s="39">
        <v>4.2530000000000001</v>
      </c>
      <c r="S645" s="39">
        <v>0</v>
      </c>
      <c r="T645" s="39" t="s">
        <v>840</v>
      </c>
      <c r="U645" s="39">
        <v>1</v>
      </c>
      <c r="V645" s="39" t="s">
        <v>845</v>
      </c>
    </row>
    <row r="646" spans="1:22" ht="15" x14ac:dyDescent="0.25">
      <c r="A646" s="39" t="b">
        <v>0</v>
      </c>
      <c r="B646" s="39" t="s">
        <v>840</v>
      </c>
      <c r="C646" s="39" t="s">
        <v>2874</v>
      </c>
      <c r="D646" s="39" t="s">
        <v>2875</v>
      </c>
      <c r="E646" s="39" t="s">
        <v>2876</v>
      </c>
      <c r="F646" s="39">
        <v>100</v>
      </c>
      <c r="G646" s="39">
        <v>16466679</v>
      </c>
      <c r="H646" s="39">
        <v>16466679</v>
      </c>
      <c r="I646" s="39">
        <v>4</v>
      </c>
      <c r="J646" s="39">
        <v>2</v>
      </c>
      <c r="K646" s="39">
        <v>2</v>
      </c>
      <c r="L646" s="39">
        <v>2</v>
      </c>
      <c r="M646" s="39">
        <v>406</v>
      </c>
      <c r="N646" s="39">
        <v>47.7</v>
      </c>
      <c r="O646" s="39">
        <v>6.98</v>
      </c>
      <c r="P646" s="39">
        <v>0</v>
      </c>
      <c r="Q646" s="39">
        <v>2</v>
      </c>
      <c r="R646" s="39">
        <v>2.6469999999999998</v>
      </c>
      <c r="S646" s="39">
        <v>0</v>
      </c>
      <c r="T646" s="39" t="s">
        <v>840</v>
      </c>
      <c r="U646" s="39">
        <v>1</v>
      </c>
      <c r="V646" s="39" t="s">
        <v>845</v>
      </c>
    </row>
    <row r="647" spans="1:22" ht="15" x14ac:dyDescent="0.25">
      <c r="A647" s="39" t="b">
        <v>0</v>
      </c>
      <c r="B647" s="39" t="s">
        <v>840</v>
      </c>
      <c r="C647" s="39" t="s">
        <v>2877</v>
      </c>
      <c r="D647" s="39" t="s">
        <v>2878</v>
      </c>
      <c r="E647" s="39" t="s">
        <v>2879</v>
      </c>
      <c r="F647" s="39">
        <v>100</v>
      </c>
      <c r="G647" s="39">
        <v>11999912</v>
      </c>
      <c r="H647" s="39">
        <v>11999912</v>
      </c>
      <c r="I647" s="39">
        <v>1</v>
      </c>
      <c r="J647" s="39">
        <v>1</v>
      </c>
      <c r="K647" s="39">
        <v>1</v>
      </c>
      <c r="L647" s="39">
        <v>1</v>
      </c>
      <c r="M647" s="39">
        <v>867</v>
      </c>
      <c r="N647" s="39">
        <v>95.8</v>
      </c>
      <c r="O647" s="39">
        <v>6.51</v>
      </c>
      <c r="P647" s="39">
        <v>0</v>
      </c>
      <c r="Q647" s="39">
        <v>1</v>
      </c>
      <c r="R647" s="39">
        <v>2.923</v>
      </c>
      <c r="S647" s="39">
        <v>0</v>
      </c>
      <c r="T647" s="39" t="s">
        <v>840</v>
      </c>
      <c r="U647" s="39">
        <v>1</v>
      </c>
      <c r="V647" s="39" t="s">
        <v>845</v>
      </c>
    </row>
    <row r="648" spans="1:22" ht="15" x14ac:dyDescent="0.25">
      <c r="A648" s="39" t="b">
        <v>0</v>
      </c>
      <c r="B648" s="39" t="s">
        <v>840</v>
      </c>
      <c r="C648" s="39" t="s">
        <v>2880</v>
      </c>
      <c r="D648" s="39" t="s">
        <v>2881</v>
      </c>
      <c r="E648" s="39" t="s">
        <v>2882</v>
      </c>
      <c r="F648" s="39">
        <v>100</v>
      </c>
      <c r="G648" s="39">
        <v>10698679.5</v>
      </c>
      <c r="H648" s="39">
        <v>10698679.5</v>
      </c>
      <c r="I648" s="39">
        <v>3</v>
      </c>
      <c r="J648" s="39">
        <v>2</v>
      </c>
      <c r="K648" s="39">
        <v>2</v>
      </c>
      <c r="L648" s="39">
        <v>2</v>
      </c>
      <c r="M648" s="39">
        <v>491</v>
      </c>
      <c r="N648" s="39">
        <v>53.7</v>
      </c>
      <c r="O648" s="39">
        <v>8.41</v>
      </c>
      <c r="P648" s="39">
        <v>0</v>
      </c>
      <c r="Q648" s="39">
        <v>2</v>
      </c>
      <c r="R648" s="39">
        <v>2.718</v>
      </c>
      <c r="S648" s="39">
        <v>0</v>
      </c>
      <c r="T648" s="39" t="s">
        <v>840</v>
      </c>
      <c r="U648" s="39">
        <v>1</v>
      </c>
      <c r="V648" s="39" t="s">
        <v>845</v>
      </c>
    </row>
    <row r="649" spans="1:22" ht="15" x14ac:dyDescent="0.25">
      <c r="A649" s="39" t="b">
        <v>0</v>
      </c>
      <c r="B649" s="39" t="s">
        <v>840</v>
      </c>
      <c r="C649" s="39" t="s">
        <v>2883</v>
      </c>
      <c r="D649" s="39" t="s">
        <v>2884</v>
      </c>
      <c r="E649" s="39" t="s">
        <v>2885</v>
      </c>
      <c r="F649" s="39">
        <v>100</v>
      </c>
      <c r="G649" s="39">
        <v>8770318.75</v>
      </c>
      <c r="H649" s="39">
        <v>8770318.75</v>
      </c>
      <c r="I649" s="39">
        <v>2</v>
      </c>
      <c r="J649" s="39">
        <v>2</v>
      </c>
      <c r="K649" s="39">
        <v>2</v>
      </c>
      <c r="L649" s="39">
        <v>2</v>
      </c>
      <c r="M649" s="39">
        <v>1311</v>
      </c>
      <c r="N649" s="39">
        <v>148</v>
      </c>
      <c r="O649" s="39">
        <v>6.07</v>
      </c>
      <c r="P649" s="39">
        <v>0</v>
      </c>
      <c r="Q649" s="39">
        <v>2</v>
      </c>
      <c r="R649" s="39">
        <v>5.7030000000000003</v>
      </c>
      <c r="S649" s="39">
        <v>0</v>
      </c>
      <c r="T649" s="39" t="s">
        <v>840</v>
      </c>
      <c r="U649" s="39">
        <v>1</v>
      </c>
      <c r="V649" s="39" t="s">
        <v>845</v>
      </c>
    </row>
    <row r="650" spans="1:22" ht="15" x14ac:dyDescent="0.25">
      <c r="A650" s="39" t="b">
        <v>0</v>
      </c>
      <c r="B650" s="39" t="s">
        <v>840</v>
      </c>
      <c r="C650" s="39" t="s">
        <v>2886</v>
      </c>
      <c r="D650" s="39" t="s">
        <v>2887</v>
      </c>
      <c r="E650" s="39" t="s">
        <v>2888</v>
      </c>
      <c r="F650" s="39">
        <v>100</v>
      </c>
      <c r="G650" s="39">
        <v>7077615</v>
      </c>
      <c r="H650" s="39">
        <v>7077615</v>
      </c>
      <c r="I650" s="39">
        <v>10</v>
      </c>
      <c r="J650" s="39">
        <v>2</v>
      </c>
      <c r="K650" s="39">
        <v>2</v>
      </c>
      <c r="L650" s="39">
        <v>2</v>
      </c>
      <c r="M650" s="39">
        <v>172</v>
      </c>
      <c r="N650" s="39">
        <v>19.5</v>
      </c>
      <c r="O650" s="39">
        <v>9.61</v>
      </c>
      <c r="P650" s="39">
        <v>0</v>
      </c>
      <c r="Q650" s="39">
        <v>2</v>
      </c>
      <c r="R650" s="39">
        <v>2.56</v>
      </c>
      <c r="S650" s="39">
        <v>1E-3</v>
      </c>
      <c r="T650" s="39" t="s">
        <v>840</v>
      </c>
      <c r="U650" s="39">
        <v>1</v>
      </c>
      <c r="V650" s="39" t="s">
        <v>845</v>
      </c>
    </row>
    <row r="651" spans="1:22" ht="15" x14ac:dyDescent="0.25">
      <c r="A651" s="39" t="b">
        <v>0</v>
      </c>
      <c r="B651" s="39" t="s">
        <v>840</v>
      </c>
      <c r="C651" s="39" t="s">
        <v>2889</v>
      </c>
      <c r="D651" s="39" t="s">
        <v>2890</v>
      </c>
      <c r="E651" s="39" t="s">
        <v>2891</v>
      </c>
      <c r="F651" s="39">
        <v>100</v>
      </c>
      <c r="G651" s="39">
        <v>6556242.5</v>
      </c>
      <c r="H651" s="39">
        <v>6556242.5</v>
      </c>
      <c r="I651" s="39">
        <v>9</v>
      </c>
      <c r="J651" s="39">
        <v>1</v>
      </c>
      <c r="K651" s="39">
        <v>1</v>
      </c>
      <c r="L651" s="39">
        <v>1</v>
      </c>
      <c r="M651" s="39">
        <v>196</v>
      </c>
      <c r="N651" s="39">
        <v>21.2</v>
      </c>
      <c r="O651" s="39">
        <v>10.01</v>
      </c>
      <c r="P651" s="39">
        <v>0</v>
      </c>
      <c r="Q651" s="39">
        <v>1</v>
      </c>
      <c r="R651" s="39">
        <v>2.9969999999999999</v>
      </c>
      <c r="S651" s="39">
        <v>0</v>
      </c>
      <c r="T651" s="39" t="s">
        <v>840</v>
      </c>
      <c r="U651" s="39">
        <v>1</v>
      </c>
      <c r="V651" s="39" t="s">
        <v>845</v>
      </c>
    </row>
    <row r="652" spans="1:22" ht="15" x14ac:dyDescent="0.25">
      <c r="A652" s="39" t="b">
        <v>0</v>
      </c>
      <c r="B652" s="39" t="s">
        <v>840</v>
      </c>
      <c r="C652" s="39" t="s">
        <v>2892</v>
      </c>
      <c r="D652" s="39" t="s">
        <v>2893</v>
      </c>
      <c r="E652" s="39" t="s">
        <v>2894</v>
      </c>
      <c r="F652" s="39">
        <v>100</v>
      </c>
      <c r="G652" s="39">
        <v>5365835</v>
      </c>
      <c r="H652" s="39">
        <v>5365835</v>
      </c>
      <c r="I652" s="39">
        <v>2</v>
      </c>
      <c r="J652" s="39">
        <v>1</v>
      </c>
      <c r="K652" s="39">
        <v>1</v>
      </c>
      <c r="L652" s="39">
        <v>1</v>
      </c>
      <c r="M652" s="39">
        <v>434</v>
      </c>
      <c r="N652" s="39">
        <v>49.1</v>
      </c>
      <c r="O652" s="39">
        <v>6.67</v>
      </c>
      <c r="P652" s="39">
        <v>0</v>
      </c>
      <c r="Q652" s="39">
        <v>1</v>
      </c>
      <c r="R652" s="39">
        <v>2.774</v>
      </c>
      <c r="S652" s="39">
        <v>0</v>
      </c>
      <c r="T652" s="39" t="s">
        <v>840</v>
      </c>
      <c r="U652" s="39">
        <v>1</v>
      </c>
      <c r="V652" s="39" t="s">
        <v>845</v>
      </c>
    </row>
    <row r="653" spans="1:22" ht="15" x14ac:dyDescent="0.25">
      <c r="A653" s="39" t="b">
        <v>0</v>
      </c>
      <c r="B653" s="39" t="s">
        <v>840</v>
      </c>
      <c r="C653" s="39" t="s">
        <v>2895</v>
      </c>
      <c r="D653" s="39" t="s">
        <v>2896</v>
      </c>
      <c r="E653" s="39" t="s">
        <v>2897</v>
      </c>
      <c r="F653" s="39">
        <v>100</v>
      </c>
      <c r="G653" s="39">
        <v>5196886.5</v>
      </c>
      <c r="H653" s="39">
        <v>5196886.5</v>
      </c>
      <c r="I653" s="39">
        <v>4</v>
      </c>
      <c r="J653" s="39">
        <v>1</v>
      </c>
      <c r="K653" s="39">
        <v>1</v>
      </c>
      <c r="L653" s="39">
        <v>1</v>
      </c>
      <c r="M653" s="39">
        <v>415</v>
      </c>
      <c r="N653" s="39">
        <v>46.4</v>
      </c>
      <c r="O653" s="39">
        <v>6.81</v>
      </c>
      <c r="P653" s="39">
        <v>0</v>
      </c>
      <c r="Q653" s="39">
        <v>1</v>
      </c>
      <c r="R653" s="39">
        <v>2.3769999999999998</v>
      </c>
      <c r="S653" s="39">
        <v>4.0000000000000001E-3</v>
      </c>
      <c r="T653" s="39" t="s">
        <v>840</v>
      </c>
      <c r="U653" s="39">
        <v>1</v>
      </c>
      <c r="V653" s="39" t="s">
        <v>845</v>
      </c>
    </row>
    <row r="654" spans="1:22" ht="15" x14ac:dyDescent="0.25">
      <c r="A654" s="39" t="b">
        <v>0</v>
      </c>
      <c r="B654" s="39" t="s">
        <v>840</v>
      </c>
      <c r="C654" s="39" t="s">
        <v>2898</v>
      </c>
      <c r="D654" s="39" t="s">
        <v>2899</v>
      </c>
      <c r="E654" s="39" t="s">
        <v>2900</v>
      </c>
      <c r="F654" s="39">
        <v>100</v>
      </c>
      <c r="G654" s="39">
        <v>5152150</v>
      </c>
      <c r="H654" s="39">
        <v>5152150</v>
      </c>
      <c r="I654" s="39">
        <v>1</v>
      </c>
      <c r="J654" s="39">
        <v>2</v>
      </c>
      <c r="K654" s="39">
        <v>2</v>
      </c>
      <c r="L654" s="39">
        <v>2</v>
      </c>
      <c r="M654" s="39">
        <v>2170</v>
      </c>
      <c r="N654" s="39">
        <v>242</v>
      </c>
      <c r="O654" s="39">
        <v>8.02</v>
      </c>
      <c r="P654" s="39">
        <v>0</v>
      </c>
      <c r="Q654" s="39">
        <v>2</v>
      </c>
      <c r="R654" s="39">
        <v>1.726</v>
      </c>
      <c r="S654" s="39">
        <v>8.9999999999999993E-3</v>
      </c>
      <c r="T654" s="39" t="s">
        <v>840</v>
      </c>
      <c r="U654" s="39">
        <v>1</v>
      </c>
      <c r="V654" s="39" t="s">
        <v>845</v>
      </c>
    </row>
    <row r="655" spans="1:22" ht="15" x14ac:dyDescent="0.25">
      <c r="A655" s="39" t="b">
        <v>0</v>
      </c>
      <c r="B655" s="39" t="s">
        <v>840</v>
      </c>
      <c r="C655" s="39" t="s">
        <v>2901</v>
      </c>
      <c r="D655" s="39" t="s">
        <v>2902</v>
      </c>
      <c r="E655" s="39" t="s">
        <v>2903</v>
      </c>
      <c r="F655" s="39">
        <v>100</v>
      </c>
      <c r="G655" s="39">
        <v>5146020.5</v>
      </c>
      <c r="H655" s="39">
        <v>5146020.5</v>
      </c>
      <c r="I655" s="39">
        <v>4</v>
      </c>
      <c r="J655" s="39">
        <v>2</v>
      </c>
      <c r="K655" s="39">
        <v>2</v>
      </c>
      <c r="L655" s="39">
        <v>2</v>
      </c>
      <c r="M655" s="39">
        <v>506</v>
      </c>
      <c r="N655" s="39">
        <v>58.2</v>
      </c>
      <c r="O655" s="39">
        <v>6.95</v>
      </c>
      <c r="P655" s="39">
        <v>0</v>
      </c>
      <c r="Q655" s="39">
        <v>2</v>
      </c>
      <c r="R655" s="39">
        <v>2.91</v>
      </c>
      <c r="S655" s="39">
        <v>0</v>
      </c>
      <c r="T655" s="39" t="s">
        <v>840</v>
      </c>
      <c r="U655" s="39">
        <v>1</v>
      </c>
      <c r="V655" s="39" t="s">
        <v>845</v>
      </c>
    </row>
    <row r="656" spans="1:22" ht="15" x14ac:dyDescent="0.25">
      <c r="A656" s="39" t="b">
        <v>0</v>
      </c>
      <c r="B656" s="39" t="s">
        <v>840</v>
      </c>
      <c r="C656" s="39" t="s">
        <v>2904</v>
      </c>
      <c r="D656" s="39" t="s">
        <v>2905</v>
      </c>
      <c r="E656" s="39" t="s">
        <v>2906</v>
      </c>
      <c r="F656" s="39">
        <v>100</v>
      </c>
      <c r="G656" s="39">
        <v>4681341</v>
      </c>
      <c r="H656" s="39">
        <v>4681341</v>
      </c>
      <c r="I656" s="39">
        <v>4</v>
      </c>
      <c r="J656" s="39">
        <v>1</v>
      </c>
      <c r="K656" s="39">
        <v>1</v>
      </c>
      <c r="L656" s="39">
        <v>1</v>
      </c>
      <c r="M656" s="39">
        <v>279</v>
      </c>
      <c r="N656" s="39">
        <v>30.7</v>
      </c>
      <c r="O656" s="39">
        <v>5.14</v>
      </c>
      <c r="P656" s="39">
        <v>0</v>
      </c>
      <c r="Q656" s="39">
        <v>1</v>
      </c>
      <c r="R656" s="39">
        <v>2.0350000000000001</v>
      </c>
      <c r="S656" s="39">
        <v>6.0000000000000001E-3</v>
      </c>
      <c r="T656" s="39" t="s">
        <v>840</v>
      </c>
      <c r="U656" s="39">
        <v>1</v>
      </c>
      <c r="V656" s="39" t="s">
        <v>845</v>
      </c>
    </row>
    <row r="657" spans="1:22" ht="15" x14ac:dyDescent="0.25">
      <c r="A657" s="39" t="b">
        <v>0</v>
      </c>
      <c r="B657" s="39" t="s">
        <v>840</v>
      </c>
      <c r="C657" s="39" t="s">
        <v>2907</v>
      </c>
      <c r="D657" s="39" t="s">
        <v>2908</v>
      </c>
      <c r="E657" s="39" t="s">
        <v>2909</v>
      </c>
      <c r="F657" s="39">
        <v>100</v>
      </c>
      <c r="G657" s="39">
        <v>4480623.25</v>
      </c>
      <c r="H657" s="39">
        <v>4480623.25</v>
      </c>
      <c r="I657" s="39">
        <v>4</v>
      </c>
      <c r="J657" s="39">
        <v>2</v>
      </c>
      <c r="K657" s="39">
        <v>2</v>
      </c>
      <c r="L657" s="39">
        <v>2</v>
      </c>
      <c r="M657" s="39">
        <v>712</v>
      </c>
      <c r="N657" s="39">
        <v>81.900000000000006</v>
      </c>
      <c r="O657" s="39">
        <v>9.4700000000000006</v>
      </c>
      <c r="P657" s="39">
        <v>0</v>
      </c>
      <c r="Q657" s="39">
        <v>2</v>
      </c>
      <c r="R657" s="39">
        <v>5.9130000000000003</v>
      </c>
      <c r="S657" s="39">
        <v>0</v>
      </c>
      <c r="T657" s="39" t="s">
        <v>840</v>
      </c>
      <c r="U657" s="39">
        <v>1</v>
      </c>
      <c r="V657" s="39" t="s">
        <v>845</v>
      </c>
    </row>
    <row r="658" spans="1:22" ht="15" x14ac:dyDescent="0.25">
      <c r="A658" s="39" t="b">
        <v>0</v>
      </c>
      <c r="B658" s="39" t="s">
        <v>840</v>
      </c>
      <c r="C658" s="39" t="s">
        <v>2910</v>
      </c>
      <c r="D658" s="39" t="s">
        <v>2911</v>
      </c>
      <c r="E658" s="39" t="s">
        <v>2912</v>
      </c>
      <c r="F658" s="39">
        <v>100</v>
      </c>
      <c r="G658" s="39">
        <v>4160323.75</v>
      </c>
      <c r="H658" s="39">
        <v>4160323.75</v>
      </c>
      <c r="I658" s="39">
        <v>6</v>
      </c>
      <c r="J658" s="39">
        <v>3</v>
      </c>
      <c r="K658" s="39">
        <v>3</v>
      </c>
      <c r="L658" s="39">
        <v>3</v>
      </c>
      <c r="M658" s="39">
        <v>593</v>
      </c>
      <c r="N658" s="39">
        <v>68.2</v>
      </c>
      <c r="O658" s="39">
        <v>7.83</v>
      </c>
      <c r="P658" s="39">
        <v>0</v>
      </c>
      <c r="Q658" s="39">
        <v>3</v>
      </c>
      <c r="R658" s="39">
        <v>4.367</v>
      </c>
      <c r="S658" s="39">
        <v>0</v>
      </c>
      <c r="T658" s="39" t="s">
        <v>840</v>
      </c>
      <c r="U658" s="39">
        <v>1</v>
      </c>
      <c r="V658" s="39" t="s">
        <v>845</v>
      </c>
    </row>
    <row r="659" spans="1:22" ht="15" x14ac:dyDescent="0.25">
      <c r="A659" s="39" t="b">
        <v>0</v>
      </c>
      <c r="B659" s="39" t="s">
        <v>840</v>
      </c>
      <c r="C659" s="39" t="s">
        <v>2913</v>
      </c>
      <c r="D659" s="39" t="s">
        <v>2914</v>
      </c>
      <c r="E659" s="39" t="s">
        <v>2915</v>
      </c>
      <c r="F659" s="39">
        <v>100</v>
      </c>
      <c r="G659" s="39">
        <v>4134411.25</v>
      </c>
      <c r="H659" s="39">
        <v>4134411.25</v>
      </c>
      <c r="I659" s="39">
        <v>7</v>
      </c>
      <c r="J659" s="39">
        <v>4</v>
      </c>
      <c r="K659" s="39">
        <v>4</v>
      </c>
      <c r="L659" s="39">
        <v>4</v>
      </c>
      <c r="M659" s="39">
        <v>609</v>
      </c>
      <c r="N659" s="39">
        <v>67.599999999999994</v>
      </c>
      <c r="O659" s="39">
        <v>7.33</v>
      </c>
      <c r="P659" s="39">
        <v>0</v>
      </c>
      <c r="Q659" s="39">
        <v>4</v>
      </c>
      <c r="R659" s="39">
        <v>9.8030000000000008</v>
      </c>
      <c r="S659" s="39">
        <v>0</v>
      </c>
      <c r="T659" s="39" t="s">
        <v>840</v>
      </c>
      <c r="U659" s="39">
        <v>1</v>
      </c>
      <c r="V659" s="39" t="s">
        <v>845</v>
      </c>
    </row>
    <row r="660" spans="1:22" ht="15" x14ac:dyDescent="0.25">
      <c r="A660" s="39" t="b">
        <v>0</v>
      </c>
      <c r="B660" s="39" t="s">
        <v>840</v>
      </c>
      <c r="C660" s="39" t="s">
        <v>2916</v>
      </c>
      <c r="D660" s="39" t="s">
        <v>2917</v>
      </c>
      <c r="E660" s="39" t="s">
        <v>2918</v>
      </c>
      <c r="F660" s="39">
        <v>100</v>
      </c>
      <c r="G660" s="39">
        <v>4133903.75</v>
      </c>
      <c r="H660" s="39">
        <v>4133903.75</v>
      </c>
      <c r="I660" s="39">
        <v>9</v>
      </c>
      <c r="J660" s="39">
        <v>1</v>
      </c>
      <c r="K660" s="39">
        <v>1</v>
      </c>
      <c r="L660" s="39">
        <v>1</v>
      </c>
      <c r="M660" s="39">
        <v>163</v>
      </c>
      <c r="N660" s="39">
        <v>18.5</v>
      </c>
      <c r="O660" s="39">
        <v>9.48</v>
      </c>
      <c r="P660" s="39">
        <v>0</v>
      </c>
      <c r="Q660" s="39">
        <v>1</v>
      </c>
      <c r="R660" s="39">
        <v>2.028</v>
      </c>
      <c r="S660" s="39">
        <v>6.0000000000000001E-3</v>
      </c>
      <c r="T660" s="39" t="s">
        <v>840</v>
      </c>
      <c r="U660" s="39">
        <v>1</v>
      </c>
      <c r="V660" s="39" t="s">
        <v>845</v>
      </c>
    </row>
    <row r="661" spans="1:22" ht="15" x14ac:dyDescent="0.25">
      <c r="A661" s="39" t="b">
        <v>0</v>
      </c>
      <c r="B661" s="39" t="s">
        <v>840</v>
      </c>
      <c r="C661" s="39" t="s">
        <v>2919</v>
      </c>
      <c r="D661" s="39" t="s">
        <v>2920</v>
      </c>
      <c r="E661" s="39" t="s">
        <v>2921</v>
      </c>
      <c r="F661" s="39">
        <v>100</v>
      </c>
      <c r="G661" s="39">
        <v>4089055.25</v>
      </c>
      <c r="H661" s="39">
        <v>4089055.25</v>
      </c>
      <c r="I661" s="39">
        <v>8</v>
      </c>
      <c r="J661" s="39">
        <v>1</v>
      </c>
      <c r="K661" s="39">
        <v>1</v>
      </c>
      <c r="L661" s="39">
        <v>1</v>
      </c>
      <c r="M661" s="39">
        <v>128</v>
      </c>
      <c r="N661" s="39">
        <v>14.1</v>
      </c>
      <c r="O661" s="39">
        <v>11.21</v>
      </c>
      <c r="P661" s="39">
        <v>0</v>
      </c>
      <c r="Q661" s="39">
        <v>1</v>
      </c>
      <c r="R661" s="39">
        <v>1.9219999999999999</v>
      </c>
      <c r="S661" s="39">
        <v>7.0000000000000001E-3</v>
      </c>
      <c r="T661" s="39" t="s">
        <v>840</v>
      </c>
      <c r="U661" s="39">
        <v>1</v>
      </c>
      <c r="V661" s="39" t="s">
        <v>845</v>
      </c>
    </row>
    <row r="662" spans="1:22" ht="15" x14ac:dyDescent="0.25">
      <c r="A662" s="39" t="b">
        <v>0</v>
      </c>
      <c r="B662" s="39" t="s">
        <v>840</v>
      </c>
      <c r="C662" s="39" t="s">
        <v>2922</v>
      </c>
      <c r="D662" s="39" t="s">
        <v>2923</v>
      </c>
      <c r="E662" s="39" t="s">
        <v>2924</v>
      </c>
      <c r="F662" s="39">
        <v>100</v>
      </c>
      <c r="G662" s="39">
        <v>4083693.5</v>
      </c>
      <c r="H662" s="39">
        <v>4083693.5</v>
      </c>
      <c r="I662" s="39">
        <v>4</v>
      </c>
      <c r="J662" s="39">
        <v>2</v>
      </c>
      <c r="K662" s="39">
        <v>2</v>
      </c>
      <c r="L662" s="39">
        <v>2</v>
      </c>
      <c r="M662" s="39">
        <v>509</v>
      </c>
      <c r="N662" s="39">
        <v>58.3</v>
      </c>
      <c r="O662" s="39">
        <v>5.41</v>
      </c>
      <c r="P662" s="39">
        <v>0</v>
      </c>
      <c r="Q662" s="39">
        <v>2</v>
      </c>
      <c r="R662" s="39">
        <v>4.3869999999999996</v>
      </c>
      <c r="S662" s="39">
        <v>0</v>
      </c>
      <c r="T662" s="39" t="s">
        <v>840</v>
      </c>
      <c r="U662" s="39">
        <v>1</v>
      </c>
      <c r="V662" s="39" t="s">
        <v>845</v>
      </c>
    </row>
    <row r="663" spans="1:22" ht="15" x14ac:dyDescent="0.25">
      <c r="A663" s="39" t="b">
        <v>0</v>
      </c>
      <c r="B663" s="39" t="s">
        <v>840</v>
      </c>
      <c r="C663" s="39" t="s">
        <v>2925</v>
      </c>
      <c r="D663" s="39" t="s">
        <v>2926</v>
      </c>
      <c r="E663" s="39" t="s">
        <v>2927</v>
      </c>
      <c r="F663" s="39">
        <v>100</v>
      </c>
      <c r="G663" s="39">
        <v>3652741</v>
      </c>
      <c r="H663" s="39">
        <v>3652741</v>
      </c>
      <c r="I663" s="39">
        <v>4</v>
      </c>
      <c r="J663" s="39">
        <v>2</v>
      </c>
      <c r="K663" s="39">
        <v>3</v>
      </c>
      <c r="L663" s="39">
        <v>2</v>
      </c>
      <c r="M663" s="39">
        <v>536</v>
      </c>
      <c r="N663" s="39">
        <v>60.3</v>
      </c>
      <c r="O663" s="39">
        <v>9.09</v>
      </c>
      <c r="P663" s="39">
        <v>0</v>
      </c>
      <c r="Q663" s="39">
        <v>2</v>
      </c>
      <c r="R663" s="39">
        <v>2.3570000000000002</v>
      </c>
      <c r="S663" s="39">
        <v>4.0000000000000001E-3</v>
      </c>
      <c r="T663" s="39" t="s">
        <v>840</v>
      </c>
      <c r="U663" s="39">
        <v>1</v>
      </c>
      <c r="V663" s="39" t="s">
        <v>845</v>
      </c>
    </row>
    <row r="664" spans="1:22" ht="15" x14ac:dyDescent="0.25">
      <c r="A664" s="39" t="b">
        <v>0</v>
      </c>
      <c r="B664" s="39" t="s">
        <v>840</v>
      </c>
      <c r="C664" s="39" t="s">
        <v>2928</v>
      </c>
      <c r="D664" s="39" t="s">
        <v>2929</v>
      </c>
      <c r="E664" s="39" t="s">
        <v>2930</v>
      </c>
      <c r="F664" s="39">
        <v>100</v>
      </c>
      <c r="G664" s="39">
        <v>3611636.5</v>
      </c>
      <c r="H664" s="39">
        <v>3611636.5</v>
      </c>
      <c r="I664" s="39">
        <v>1</v>
      </c>
      <c r="J664" s="39">
        <v>2</v>
      </c>
      <c r="K664" s="39">
        <v>2</v>
      </c>
      <c r="L664" s="39">
        <v>2</v>
      </c>
      <c r="M664" s="39">
        <v>1893</v>
      </c>
      <c r="N664" s="39">
        <v>207.4</v>
      </c>
      <c r="O664" s="39">
        <v>5.0999999999999996</v>
      </c>
      <c r="P664" s="39">
        <v>0</v>
      </c>
      <c r="Q664" s="39">
        <v>2</v>
      </c>
      <c r="R664" s="39">
        <v>2.6280000000000001</v>
      </c>
      <c r="S664" s="39">
        <v>0</v>
      </c>
      <c r="T664" s="39" t="s">
        <v>840</v>
      </c>
      <c r="U664" s="39">
        <v>1</v>
      </c>
      <c r="V664" s="39" t="s">
        <v>845</v>
      </c>
    </row>
    <row r="665" spans="1:22" ht="15" x14ac:dyDescent="0.25">
      <c r="A665" s="39" t="b">
        <v>0</v>
      </c>
      <c r="B665" s="39" t="s">
        <v>840</v>
      </c>
      <c r="C665" s="39" t="s">
        <v>2931</v>
      </c>
      <c r="D665" s="39" t="s">
        <v>2932</v>
      </c>
      <c r="E665" s="39" t="s">
        <v>2933</v>
      </c>
      <c r="F665" s="39">
        <v>100</v>
      </c>
      <c r="G665" s="39">
        <v>3474019.5</v>
      </c>
      <c r="H665" s="39">
        <v>3474019.5</v>
      </c>
      <c r="I665" s="39">
        <v>4</v>
      </c>
      <c r="J665" s="39">
        <v>2</v>
      </c>
      <c r="K665" s="39">
        <v>2</v>
      </c>
      <c r="L665" s="39">
        <v>2</v>
      </c>
      <c r="M665" s="39">
        <v>489</v>
      </c>
      <c r="N665" s="39">
        <v>54.5</v>
      </c>
      <c r="O665" s="39">
        <v>7.52</v>
      </c>
      <c r="P665" s="39">
        <v>0</v>
      </c>
      <c r="Q665" s="39">
        <v>2</v>
      </c>
      <c r="R665" s="39">
        <v>4.4889999999999999</v>
      </c>
      <c r="S665" s="39">
        <v>0</v>
      </c>
      <c r="T665" s="39" t="s">
        <v>840</v>
      </c>
      <c r="U665" s="39">
        <v>1</v>
      </c>
      <c r="V665" s="39" t="s">
        <v>845</v>
      </c>
    </row>
    <row r="666" spans="1:22" ht="15" x14ac:dyDescent="0.25">
      <c r="A666" s="39" t="b">
        <v>0</v>
      </c>
      <c r="B666" s="39" t="s">
        <v>840</v>
      </c>
      <c r="C666" s="39" t="s">
        <v>2934</v>
      </c>
      <c r="D666" s="39" t="s">
        <v>2935</v>
      </c>
      <c r="E666" s="39" t="s">
        <v>2936</v>
      </c>
      <c r="F666" s="39">
        <v>100</v>
      </c>
      <c r="G666" s="39">
        <v>3376207.25</v>
      </c>
      <c r="H666" s="39">
        <v>3376207.25</v>
      </c>
      <c r="I666" s="39">
        <v>6</v>
      </c>
      <c r="J666" s="39">
        <v>2</v>
      </c>
      <c r="K666" s="39">
        <v>2</v>
      </c>
      <c r="L666" s="39">
        <v>2</v>
      </c>
      <c r="M666" s="39">
        <v>486</v>
      </c>
      <c r="N666" s="39">
        <v>53.6</v>
      </c>
      <c r="O666" s="39">
        <v>9.35</v>
      </c>
      <c r="P666" s="39">
        <v>0</v>
      </c>
      <c r="Q666" s="39">
        <v>2</v>
      </c>
      <c r="R666" s="39">
        <v>8.1539999999999999</v>
      </c>
      <c r="S666" s="39">
        <v>0</v>
      </c>
      <c r="T666" s="39" t="s">
        <v>840</v>
      </c>
      <c r="U666" s="39">
        <v>1</v>
      </c>
      <c r="V666" s="39" t="s">
        <v>845</v>
      </c>
    </row>
    <row r="667" spans="1:22" ht="15" x14ac:dyDescent="0.25">
      <c r="A667" s="39" t="b">
        <v>0</v>
      </c>
      <c r="B667" s="39" t="s">
        <v>840</v>
      </c>
      <c r="C667" s="39" t="s">
        <v>2937</v>
      </c>
      <c r="D667" s="39" t="s">
        <v>2938</v>
      </c>
      <c r="E667" s="39" t="s">
        <v>2939</v>
      </c>
      <c r="F667" s="39">
        <v>100</v>
      </c>
      <c r="G667" s="39">
        <v>3372525.875</v>
      </c>
      <c r="H667" s="39">
        <v>3372525.875</v>
      </c>
      <c r="I667" s="39">
        <v>5</v>
      </c>
      <c r="J667" s="39">
        <v>4</v>
      </c>
      <c r="K667" s="39">
        <v>5</v>
      </c>
      <c r="L667" s="39">
        <v>3</v>
      </c>
      <c r="M667" s="39">
        <v>884</v>
      </c>
      <c r="N667" s="39">
        <v>100.8</v>
      </c>
      <c r="O667" s="39">
        <v>6.99</v>
      </c>
      <c r="P667" s="39">
        <v>0</v>
      </c>
      <c r="Q667" s="39">
        <v>4</v>
      </c>
      <c r="R667" s="39">
        <v>8.7539999999999996</v>
      </c>
      <c r="S667" s="39">
        <v>0</v>
      </c>
      <c r="T667" s="39" t="s">
        <v>840</v>
      </c>
      <c r="U667" s="39">
        <v>1</v>
      </c>
      <c r="V667" s="39" t="s">
        <v>845</v>
      </c>
    </row>
    <row r="668" spans="1:22" ht="15" x14ac:dyDescent="0.25">
      <c r="A668" s="39" t="b">
        <v>0</v>
      </c>
      <c r="B668" s="39" t="s">
        <v>840</v>
      </c>
      <c r="C668" s="39" t="s">
        <v>2940</v>
      </c>
      <c r="D668" s="39" t="s">
        <v>2941</v>
      </c>
      <c r="E668" s="39" t="s">
        <v>2942</v>
      </c>
      <c r="F668" s="39">
        <v>100</v>
      </c>
      <c r="G668" s="39">
        <v>3052132.75</v>
      </c>
      <c r="H668" s="39">
        <v>3052132.75</v>
      </c>
      <c r="I668" s="39">
        <v>4</v>
      </c>
      <c r="J668" s="39">
        <v>2</v>
      </c>
      <c r="K668" s="39">
        <v>3</v>
      </c>
      <c r="L668" s="39">
        <v>2</v>
      </c>
      <c r="M668" s="39">
        <v>413</v>
      </c>
      <c r="N668" s="39">
        <v>45.1</v>
      </c>
      <c r="O668" s="39">
        <v>9.2200000000000006</v>
      </c>
      <c r="P668" s="39">
        <v>0</v>
      </c>
      <c r="Q668" s="39">
        <v>2</v>
      </c>
      <c r="R668" s="39">
        <v>4.1779999999999999</v>
      </c>
      <c r="S668" s="39">
        <v>0</v>
      </c>
      <c r="T668" s="39" t="s">
        <v>840</v>
      </c>
      <c r="U668" s="39">
        <v>1</v>
      </c>
      <c r="V668" s="39" t="s">
        <v>845</v>
      </c>
    </row>
    <row r="669" spans="1:22" ht="15" x14ac:dyDescent="0.25">
      <c r="A669" s="39" t="b">
        <v>0</v>
      </c>
      <c r="B669" s="39" t="s">
        <v>840</v>
      </c>
      <c r="C669" s="39" t="s">
        <v>2943</v>
      </c>
      <c r="D669" s="39" t="s">
        <v>2944</v>
      </c>
      <c r="E669" s="39" t="s">
        <v>2945</v>
      </c>
      <c r="F669" s="39">
        <v>100</v>
      </c>
      <c r="G669" s="39">
        <v>3025948.5</v>
      </c>
      <c r="H669" s="39">
        <v>3025948.5</v>
      </c>
      <c r="I669" s="39">
        <v>2</v>
      </c>
      <c r="J669" s="39">
        <v>2</v>
      </c>
      <c r="K669" s="39">
        <v>2</v>
      </c>
      <c r="L669" s="39">
        <v>2</v>
      </c>
      <c r="M669" s="39">
        <v>746</v>
      </c>
      <c r="N669" s="39">
        <v>84.9</v>
      </c>
      <c r="O669" s="39">
        <v>6.67</v>
      </c>
      <c r="P669" s="39">
        <v>0</v>
      </c>
      <c r="Q669" s="39">
        <v>2</v>
      </c>
      <c r="R669" s="39">
        <v>3.8090000000000002</v>
      </c>
      <c r="S669" s="39">
        <v>0</v>
      </c>
      <c r="T669" s="39" t="s">
        <v>840</v>
      </c>
      <c r="U669" s="39">
        <v>1</v>
      </c>
      <c r="V669" s="39" t="s">
        <v>845</v>
      </c>
    </row>
    <row r="670" spans="1:22" ht="15" x14ac:dyDescent="0.25">
      <c r="A670" s="39" t="b">
        <v>0</v>
      </c>
      <c r="B670" s="39" t="s">
        <v>840</v>
      </c>
      <c r="C670" s="39" t="s">
        <v>2946</v>
      </c>
      <c r="D670" s="39" t="s">
        <v>2947</v>
      </c>
      <c r="E670" s="39" t="s">
        <v>2948</v>
      </c>
      <c r="F670" s="39">
        <v>100</v>
      </c>
      <c r="G670" s="39">
        <v>2769945.25</v>
      </c>
      <c r="H670" s="39">
        <v>2769945.25</v>
      </c>
      <c r="I670" s="39">
        <v>3</v>
      </c>
      <c r="J670" s="39">
        <v>1</v>
      </c>
      <c r="K670" s="39">
        <v>1</v>
      </c>
      <c r="L670" s="39">
        <v>1</v>
      </c>
      <c r="M670" s="39">
        <v>568</v>
      </c>
      <c r="N670" s="39">
        <v>62.8</v>
      </c>
      <c r="O670" s="39">
        <v>8.57</v>
      </c>
      <c r="P670" s="39">
        <v>0</v>
      </c>
      <c r="Q670" s="39">
        <v>1</v>
      </c>
      <c r="R670" s="39">
        <v>3.0369999999999999</v>
      </c>
      <c r="S670" s="39">
        <v>0</v>
      </c>
      <c r="T670" s="39" t="s">
        <v>840</v>
      </c>
      <c r="U670" s="39">
        <v>1</v>
      </c>
      <c r="V670" s="39" t="s">
        <v>845</v>
      </c>
    </row>
    <row r="671" spans="1:22" ht="15" x14ac:dyDescent="0.25">
      <c r="A671" s="39" t="b">
        <v>0</v>
      </c>
      <c r="B671" s="39" t="s">
        <v>840</v>
      </c>
      <c r="C671" s="39" t="s">
        <v>2949</v>
      </c>
      <c r="D671" s="39" t="s">
        <v>2950</v>
      </c>
      <c r="E671" s="39" t="s">
        <v>2951</v>
      </c>
      <c r="F671" s="39">
        <v>100</v>
      </c>
      <c r="G671" s="39">
        <v>2763467.5</v>
      </c>
      <c r="H671" s="39">
        <v>2763467.5</v>
      </c>
      <c r="I671" s="39">
        <v>2</v>
      </c>
      <c r="J671" s="39">
        <v>2</v>
      </c>
      <c r="K671" s="39">
        <v>2</v>
      </c>
      <c r="L671" s="39">
        <v>2</v>
      </c>
      <c r="M671" s="39">
        <v>795</v>
      </c>
      <c r="N671" s="39">
        <v>90.6</v>
      </c>
      <c r="O671" s="39">
        <v>7.71</v>
      </c>
      <c r="P671" s="39">
        <v>0</v>
      </c>
      <c r="Q671" s="39">
        <v>2</v>
      </c>
      <c r="R671" s="39">
        <v>2.8940000000000001</v>
      </c>
      <c r="S671" s="39">
        <v>0</v>
      </c>
      <c r="T671" s="39" t="s">
        <v>840</v>
      </c>
      <c r="U671" s="39">
        <v>1</v>
      </c>
      <c r="V671" s="39" t="s">
        <v>845</v>
      </c>
    </row>
    <row r="672" spans="1:22" ht="15" x14ac:dyDescent="0.25">
      <c r="A672" s="39" t="b">
        <v>0</v>
      </c>
      <c r="B672" s="39" t="s">
        <v>840</v>
      </c>
      <c r="C672" s="39" t="s">
        <v>2952</v>
      </c>
      <c r="D672" s="39" t="s">
        <v>2953</v>
      </c>
      <c r="E672" s="39" t="s">
        <v>2954</v>
      </c>
      <c r="F672" s="39">
        <v>100</v>
      </c>
      <c r="G672" s="39">
        <v>2760802.5625</v>
      </c>
      <c r="H672" s="39">
        <v>2760802.5625</v>
      </c>
      <c r="I672" s="39">
        <v>4</v>
      </c>
      <c r="J672" s="39">
        <v>3</v>
      </c>
      <c r="K672" s="39">
        <v>3</v>
      </c>
      <c r="L672" s="39">
        <v>3</v>
      </c>
      <c r="M672" s="39">
        <v>686</v>
      </c>
      <c r="N672" s="39">
        <v>79.099999999999994</v>
      </c>
      <c r="O672" s="39">
        <v>7.61</v>
      </c>
      <c r="P672" s="39">
        <v>0</v>
      </c>
      <c r="Q672" s="39">
        <v>3</v>
      </c>
      <c r="R672" s="39">
        <v>7.5449999999999999</v>
      </c>
      <c r="S672" s="39">
        <v>0</v>
      </c>
      <c r="T672" s="39" t="s">
        <v>840</v>
      </c>
      <c r="U672" s="39">
        <v>1</v>
      </c>
      <c r="V672" s="39" t="s">
        <v>845</v>
      </c>
    </row>
    <row r="673" spans="1:22" ht="15" x14ac:dyDescent="0.25">
      <c r="A673" s="39" t="b">
        <v>0</v>
      </c>
      <c r="B673" s="39" t="s">
        <v>840</v>
      </c>
      <c r="C673" s="39" t="s">
        <v>2955</v>
      </c>
      <c r="D673" s="39" t="s">
        <v>2956</v>
      </c>
      <c r="E673" s="39" t="s">
        <v>2957</v>
      </c>
      <c r="F673" s="39">
        <v>100</v>
      </c>
      <c r="G673" s="39">
        <v>2689672.5</v>
      </c>
      <c r="H673" s="39">
        <v>2689672.5</v>
      </c>
      <c r="I673" s="39">
        <v>2</v>
      </c>
      <c r="J673" s="39">
        <v>1</v>
      </c>
      <c r="K673" s="39">
        <v>1</v>
      </c>
      <c r="L673" s="39">
        <v>1</v>
      </c>
      <c r="M673" s="39">
        <v>399</v>
      </c>
      <c r="N673" s="39">
        <v>45.8</v>
      </c>
      <c r="O673" s="39">
        <v>4.59</v>
      </c>
      <c r="P673" s="39">
        <v>0</v>
      </c>
      <c r="Q673" s="39">
        <v>1</v>
      </c>
      <c r="R673" s="39">
        <v>2.2450000000000001</v>
      </c>
      <c r="S673" s="39">
        <v>5.0000000000000001E-3</v>
      </c>
      <c r="T673" s="39" t="s">
        <v>840</v>
      </c>
      <c r="U673" s="39">
        <v>1</v>
      </c>
      <c r="V673" s="39" t="s">
        <v>845</v>
      </c>
    </row>
    <row r="674" spans="1:22" ht="15" x14ac:dyDescent="0.25">
      <c r="A674" s="39" t="b">
        <v>0</v>
      </c>
      <c r="B674" s="39" t="s">
        <v>840</v>
      </c>
      <c r="C674" s="39" t="s">
        <v>2958</v>
      </c>
      <c r="D674" s="39" t="s">
        <v>2959</v>
      </c>
      <c r="E674" s="39" t="s">
        <v>2960</v>
      </c>
      <c r="F674" s="39">
        <v>100</v>
      </c>
      <c r="G674" s="39">
        <v>2528808</v>
      </c>
      <c r="H674" s="39">
        <v>2528808</v>
      </c>
      <c r="I674" s="39">
        <v>2</v>
      </c>
      <c r="J674" s="39">
        <v>1</v>
      </c>
      <c r="K674" s="39">
        <v>1</v>
      </c>
      <c r="L674" s="39">
        <v>1</v>
      </c>
      <c r="M674" s="39">
        <v>515</v>
      </c>
      <c r="N674" s="39">
        <v>60.2</v>
      </c>
      <c r="O674" s="39">
        <v>8.8699999999999992</v>
      </c>
      <c r="P674" s="39">
        <v>0</v>
      </c>
      <c r="Q674" s="39">
        <v>1</v>
      </c>
      <c r="R674" s="39">
        <v>1.9159999999999999</v>
      </c>
      <c r="S674" s="39">
        <v>7.0000000000000001E-3</v>
      </c>
      <c r="T674" s="39" t="s">
        <v>840</v>
      </c>
      <c r="U674" s="39">
        <v>1</v>
      </c>
      <c r="V674" s="39" t="s">
        <v>845</v>
      </c>
    </row>
    <row r="675" spans="1:22" ht="15" x14ac:dyDescent="0.25">
      <c r="A675" s="39" t="b">
        <v>0</v>
      </c>
      <c r="B675" s="39" t="s">
        <v>840</v>
      </c>
      <c r="C675" s="39" t="s">
        <v>2961</v>
      </c>
      <c r="D675" s="39" t="s">
        <v>2962</v>
      </c>
      <c r="E675" s="39" t="s">
        <v>2963</v>
      </c>
      <c r="F675" s="39">
        <v>100</v>
      </c>
      <c r="G675" s="39">
        <v>2372015.25</v>
      </c>
      <c r="H675" s="39">
        <v>2372015.25</v>
      </c>
      <c r="I675" s="39">
        <v>8</v>
      </c>
      <c r="J675" s="39">
        <v>2</v>
      </c>
      <c r="K675" s="39">
        <v>2</v>
      </c>
      <c r="L675" s="39">
        <v>2</v>
      </c>
      <c r="M675" s="39">
        <v>154</v>
      </c>
      <c r="N675" s="39">
        <v>17.5</v>
      </c>
      <c r="O675" s="39">
        <v>7.42</v>
      </c>
      <c r="P675" s="39">
        <v>0</v>
      </c>
      <c r="Q675" s="39">
        <v>2</v>
      </c>
      <c r="R675" s="39">
        <v>1.802</v>
      </c>
      <c r="S675" s="39">
        <v>8.0000000000000002E-3</v>
      </c>
      <c r="T675" s="39" t="s">
        <v>840</v>
      </c>
      <c r="U675" s="39">
        <v>1</v>
      </c>
      <c r="V675" s="39" t="s">
        <v>845</v>
      </c>
    </row>
    <row r="676" spans="1:22" ht="15" x14ac:dyDescent="0.25">
      <c r="A676" s="39" t="b">
        <v>0</v>
      </c>
      <c r="B676" s="39" t="s">
        <v>840</v>
      </c>
      <c r="C676" s="39" t="s">
        <v>2964</v>
      </c>
      <c r="D676" s="39" t="s">
        <v>2965</v>
      </c>
      <c r="E676" s="39" t="s">
        <v>2966</v>
      </c>
      <c r="F676" s="39">
        <v>100</v>
      </c>
      <c r="G676" s="39">
        <v>2251891.75</v>
      </c>
      <c r="H676" s="39">
        <v>2251891.75</v>
      </c>
      <c r="I676" s="39">
        <v>2</v>
      </c>
      <c r="J676" s="39">
        <v>1</v>
      </c>
      <c r="K676" s="39">
        <v>1</v>
      </c>
      <c r="L676" s="39">
        <v>1</v>
      </c>
      <c r="M676" s="39">
        <v>594</v>
      </c>
      <c r="N676" s="39">
        <v>67.5</v>
      </c>
      <c r="O676" s="39">
        <v>6.19</v>
      </c>
      <c r="P676" s="39">
        <v>0</v>
      </c>
      <c r="Q676" s="39">
        <v>1</v>
      </c>
      <c r="R676" s="39">
        <v>1.7270000000000001</v>
      </c>
      <c r="S676" s="39">
        <v>8.9999999999999993E-3</v>
      </c>
      <c r="T676" s="39" t="s">
        <v>840</v>
      </c>
      <c r="U676" s="39">
        <v>1</v>
      </c>
      <c r="V676" s="39" t="s">
        <v>845</v>
      </c>
    </row>
    <row r="677" spans="1:22" ht="15" x14ac:dyDescent="0.25">
      <c r="A677" s="39" t="b">
        <v>0</v>
      </c>
      <c r="B677" s="39" t="s">
        <v>840</v>
      </c>
      <c r="C677" s="39" t="s">
        <v>2967</v>
      </c>
      <c r="D677" s="39" t="s">
        <v>2968</v>
      </c>
      <c r="E677" s="39" t="s">
        <v>2969</v>
      </c>
      <c r="F677" s="39">
        <v>100</v>
      </c>
      <c r="G677" s="39">
        <v>2018591.75</v>
      </c>
      <c r="H677" s="39">
        <v>2018591.75</v>
      </c>
      <c r="I677" s="39">
        <v>4</v>
      </c>
      <c r="J677" s="39">
        <v>1</v>
      </c>
      <c r="K677" s="39">
        <v>1</v>
      </c>
      <c r="L677" s="39">
        <v>1</v>
      </c>
      <c r="M677" s="39">
        <v>282</v>
      </c>
      <c r="N677" s="39">
        <v>32.799999999999997</v>
      </c>
      <c r="O677" s="39">
        <v>6.34</v>
      </c>
      <c r="P677" s="39">
        <v>0</v>
      </c>
      <c r="Q677" s="39">
        <v>1</v>
      </c>
      <c r="R677" s="39">
        <v>2.988</v>
      </c>
      <c r="S677" s="39">
        <v>0</v>
      </c>
      <c r="T677" s="39" t="s">
        <v>840</v>
      </c>
      <c r="U677" s="39">
        <v>1</v>
      </c>
      <c r="V677" s="39" t="s">
        <v>845</v>
      </c>
    </row>
    <row r="678" spans="1:22" ht="15" x14ac:dyDescent="0.25">
      <c r="A678" s="39" t="b">
        <v>0</v>
      </c>
      <c r="B678" s="39" t="s">
        <v>840</v>
      </c>
      <c r="C678" s="39" t="s">
        <v>2970</v>
      </c>
      <c r="D678" s="39" t="s">
        <v>2971</v>
      </c>
      <c r="E678" s="39" t="s">
        <v>2972</v>
      </c>
      <c r="F678" s="39">
        <v>100</v>
      </c>
      <c r="G678" s="39">
        <v>1995979.5</v>
      </c>
      <c r="H678" s="39">
        <v>1995979.5</v>
      </c>
      <c r="I678" s="39">
        <v>5</v>
      </c>
      <c r="J678" s="39">
        <v>1</v>
      </c>
      <c r="K678" s="39">
        <v>1</v>
      </c>
      <c r="L678" s="39">
        <v>1</v>
      </c>
      <c r="M678" s="39">
        <v>263</v>
      </c>
      <c r="N678" s="39">
        <v>29</v>
      </c>
      <c r="O678" s="39">
        <v>6.68</v>
      </c>
      <c r="P678" s="39">
        <v>0</v>
      </c>
      <c r="Q678" s="39">
        <v>1</v>
      </c>
      <c r="R678" s="39">
        <v>2.1230000000000002</v>
      </c>
      <c r="S678" s="39">
        <v>5.0000000000000001E-3</v>
      </c>
      <c r="T678" s="39" t="s">
        <v>840</v>
      </c>
      <c r="U678" s="39">
        <v>1</v>
      </c>
      <c r="V678" s="39" t="s">
        <v>845</v>
      </c>
    </row>
    <row r="679" spans="1:22" ht="15" x14ac:dyDescent="0.25">
      <c r="A679" s="39" t="b">
        <v>0</v>
      </c>
      <c r="B679" s="39" t="s">
        <v>840</v>
      </c>
      <c r="C679" s="39" t="s">
        <v>2973</v>
      </c>
      <c r="D679" s="39" t="s">
        <v>2974</v>
      </c>
      <c r="E679" s="39" t="s">
        <v>2975</v>
      </c>
      <c r="F679" s="39">
        <v>100</v>
      </c>
      <c r="G679" s="39">
        <v>1961843.5</v>
      </c>
      <c r="H679" s="39">
        <v>1961843.5</v>
      </c>
      <c r="I679" s="39">
        <v>2</v>
      </c>
      <c r="J679" s="39">
        <v>1</v>
      </c>
      <c r="K679" s="39">
        <v>1</v>
      </c>
      <c r="L679" s="39">
        <v>1</v>
      </c>
      <c r="M679" s="39">
        <v>620</v>
      </c>
      <c r="N679" s="39">
        <v>70.400000000000006</v>
      </c>
      <c r="O679" s="39">
        <v>8.59</v>
      </c>
      <c r="P679" s="39">
        <v>0</v>
      </c>
      <c r="Q679" s="39">
        <v>1</v>
      </c>
      <c r="R679" s="39">
        <v>2.3650000000000002</v>
      </c>
      <c r="S679" s="39">
        <v>4.0000000000000001E-3</v>
      </c>
      <c r="T679" s="39" t="s">
        <v>840</v>
      </c>
      <c r="U679" s="39">
        <v>1</v>
      </c>
      <c r="V679" s="39" t="s">
        <v>845</v>
      </c>
    </row>
    <row r="680" spans="1:22" ht="15" x14ac:dyDescent="0.25">
      <c r="A680" s="39" t="b">
        <v>0</v>
      </c>
      <c r="B680" s="39" t="s">
        <v>840</v>
      </c>
      <c r="C680" s="39" t="s">
        <v>2976</v>
      </c>
      <c r="D680" s="39" t="s">
        <v>2977</v>
      </c>
      <c r="E680" s="39" t="s">
        <v>2978</v>
      </c>
      <c r="F680" s="39">
        <v>100</v>
      </c>
      <c r="G680" s="39">
        <v>1943323.375</v>
      </c>
      <c r="H680" s="39">
        <v>1943323.375</v>
      </c>
      <c r="I680" s="39">
        <v>3</v>
      </c>
      <c r="J680" s="39">
        <v>1</v>
      </c>
      <c r="K680" s="39">
        <v>1</v>
      </c>
      <c r="L680" s="39">
        <v>1</v>
      </c>
      <c r="M680" s="39">
        <v>446</v>
      </c>
      <c r="N680" s="39">
        <v>47.9</v>
      </c>
      <c r="O680" s="39">
        <v>5.64</v>
      </c>
      <c r="P680" s="39">
        <v>0</v>
      </c>
      <c r="Q680" s="39">
        <v>1</v>
      </c>
      <c r="R680" s="39">
        <v>2.85</v>
      </c>
      <c r="S680" s="39">
        <v>0</v>
      </c>
      <c r="T680" s="39" t="s">
        <v>840</v>
      </c>
      <c r="U680" s="39">
        <v>1</v>
      </c>
      <c r="V680" s="39" t="s">
        <v>845</v>
      </c>
    </row>
    <row r="681" spans="1:22" ht="15" x14ac:dyDescent="0.25">
      <c r="A681" s="39" t="b">
        <v>0</v>
      </c>
      <c r="B681" s="39" t="s">
        <v>840</v>
      </c>
      <c r="C681" s="39" t="s">
        <v>2979</v>
      </c>
      <c r="D681" s="39" t="s">
        <v>2980</v>
      </c>
      <c r="E681" s="39" t="s">
        <v>2981</v>
      </c>
      <c r="F681" s="39">
        <v>100</v>
      </c>
      <c r="G681" s="39">
        <v>1929264.25</v>
      </c>
      <c r="H681" s="39">
        <v>1929264.25</v>
      </c>
      <c r="I681" s="39">
        <v>2</v>
      </c>
      <c r="J681" s="39">
        <v>2</v>
      </c>
      <c r="K681" s="39">
        <v>2</v>
      </c>
      <c r="L681" s="39">
        <v>2</v>
      </c>
      <c r="M681" s="39">
        <v>1838</v>
      </c>
      <c r="N681" s="39">
        <v>200.7</v>
      </c>
      <c r="O681" s="39">
        <v>7.75</v>
      </c>
      <c r="P681" s="39">
        <v>0</v>
      </c>
      <c r="Q681" s="39">
        <v>2</v>
      </c>
      <c r="R681" s="39">
        <v>5.3220000000000001</v>
      </c>
      <c r="S681" s="39">
        <v>0</v>
      </c>
      <c r="T681" s="39" t="s">
        <v>840</v>
      </c>
      <c r="U681" s="39">
        <v>1</v>
      </c>
      <c r="V681" s="39" t="s">
        <v>845</v>
      </c>
    </row>
    <row r="682" spans="1:22" ht="15" x14ac:dyDescent="0.25">
      <c r="A682" s="39" t="b">
        <v>0</v>
      </c>
      <c r="B682" s="39" t="s">
        <v>840</v>
      </c>
      <c r="C682" s="39" t="s">
        <v>2982</v>
      </c>
      <c r="D682" s="39" t="s">
        <v>2983</v>
      </c>
      <c r="E682" s="39" t="s">
        <v>2984</v>
      </c>
      <c r="F682" s="39">
        <v>100</v>
      </c>
      <c r="G682" s="39">
        <v>1914915.75</v>
      </c>
      <c r="H682" s="39">
        <v>1914915.75</v>
      </c>
      <c r="I682" s="39">
        <v>6</v>
      </c>
      <c r="J682" s="39">
        <v>1</v>
      </c>
      <c r="K682" s="39">
        <v>2</v>
      </c>
      <c r="L682" s="39">
        <v>1</v>
      </c>
      <c r="M682" s="39">
        <v>198</v>
      </c>
      <c r="N682" s="39">
        <v>23.3</v>
      </c>
      <c r="O682" s="39">
        <v>9.41</v>
      </c>
      <c r="P682" s="39">
        <v>0</v>
      </c>
      <c r="Q682" s="39">
        <v>1</v>
      </c>
      <c r="R682" s="39">
        <v>3.532</v>
      </c>
      <c r="S682" s="39">
        <v>0</v>
      </c>
      <c r="T682" s="39" t="s">
        <v>840</v>
      </c>
      <c r="U682" s="39">
        <v>1</v>
      </c>
      <c r="V682" s="39" t="s">
        <v>845</v>
      </c>
    </row>
    <row r="683" spans="1:22" ht="15" x14ac:dyDescent="0.25">
      <c r="A683" s="39" t="b">
        <v>0</v>
      </c>
      <c r="B683" s="39" t="s">
        <v>840</v>
      </c>
      <c r="C683" s="39" t="s">
        <v>2985</v>
      </c>
      <c r="D683" s="39" t="s">
        <v>2986</v>
      </c>
      <c r="E683" s="39" t="s">
        <v>2987</v>
      </c>
      <c r="F683" s="39">
        <v>100</v>
      </c>
      <c r="G683" s="39">
        <v>1695401.75</v>
      </c>
      <c r="H683" s="39">
        <v>1695401.75</v>
      </c>
      <c r="I683" s="39">
        <v>3</v>
      </c>
      <c r="J683" s="39">
        <v>1</v>
      </c>
      <c r="K683" s="39">
        <v>1</v>
      </c>
      <c r="L683" s="39">
        <v>1</v>
      </c>
      <c r="M683" s="39">
        <v>265</v>
      </c>
      <c r="N683" s="39">
        <v>29.2</v>
      </c>
      <c r="O683" s="39">
        <v>8.6</v>
      </c>
      <c r="P683" s="39">
        <v>0</v>
      </c>
      <c r="Q683" s="39">
        <v>1</v>
      </c>
      <c r="R683" s="39">
        <v>2.0680000000000001</v>
      </c>
      <c r="S683" s="39">
        <v>6.0000000000000001E-3</v>
      </c>
      <c r="T683" s="39" t="s">
        <v>840</v>
      </c>
      <c r="U683" s="39">
        <v>1</v>
      </c>
      <c r="V683" s="39" t="s">
        <v>845</v>
      </c>
    </row>
    <row r="684" spans="1:22" ht="15" x14ac:dyDescent="0.25">
      <c r="A684" s="39" t="b">
        <v>0</v>
      </c>
      <c r="B684" s="39" t="s">
        <v>840</v>
      </c>
      <c r="C684" s="39" t="s">
        <v>2988</v>
      </c>
      <c r="D684" s="39" t="s">
        <v>2989</v>
      </c>
      <c r="E684" s="39" t="s">
        <v>2990</v>
      </c>
      <c r="F684" s="39">
        <v>100</v>
      </c>
      <c r="G684" s="39">
        <v>1679180.625</v>
      </c>
      <c r="H684" s="39">
        <v>1679180.625</v>
      </c>
      <c r="I684" s="39">
        <v>1</v>
      </c>
      <c r="J684" s="39">
        <v>1</v>
      </c>
      <c r="K684" s="39">
        <v>1</v>
      </c>
      <c r="L684" s="39">
        <v>1</v>
      </c>
      <c r="M684" s="39">
        <v>924</v>
      </c>
      <c r="N684" s="39">
        <v>101.9</v>
      </c>
      <c r="O684" s="39">
        <v>8.92</v>
      </c>
      <c r="P684" s="39">
        <v>0</v>
      </c>
      <c r="Q684" s="39">
        <v>1</v>
      </c>
      <c r="R684" s="39">
        <v>1.913</v>
      </c>
      <c r="S684" s="39">
        <v>7.0000000000000001E-3</v>
      </c>
      <c r="T684" s="39" t="s">
        <v>840</v>
      </c>
      <c r="U684" s="39">
        <v>1</v>
      </c>
      <c r="V684" s="39" t="s">
        <v>845</v>
      </c>
    </row>
    <row r="685" spans="1:22" ht="15" x14ac:dyDescent="0.25">
      <c r="A685" s="39" t="b">
        <v>0</v>
      </c>
      <c r="B685" s="39" t="s">
        <v>840</v>
      </c>
      <c r="C685" s="39" t="s">
        <v>2991</v>
      </c>
      <c r="D685" s="39" t="s">
        <v>2992</v>
      </c>
      <c r="E685" s="39" t="s">
        <v>2993</v>
      </c>
      <c r="F685" s="39">
        <v>100</v>
      </c>
      <c r="G685" s="39">
        <v>1678265.625</v>
      </c>
      <c r="H685" s="39">
        <v>1678265.625</v>
      </c>
      <c r="I685" s="39">
        <v>7</v>
      </c>
      <c r="J685" s="39">
        <v>1</v>
      </c>
      <c r="K685" s="39">
        <v>1</v>
      </c>
      <c r="L685" s="39">
        <v>1</v>
      </c>
      <c r="M685" s="39">
        <v>217</v>
      </c>
      <c r="N685" s="39">
        <v>25.1</v>
      </c>
      <c r="O685" s="39">
        <v>6.68</v>
      </c>
      <c r="P685" s="39">
        <v>0</v>
      </c>
      <c r="Q685" s="39">
        <v>1</v>
      </c>
      <c r="R685" s="39">
        <v>2.2599999999999998</v>
      </c>
      <c r="S685" s="39">
        <v>5.0000000000000001E-3</v>
      </c>
      <c r="T685" s="39" t="s">
        <v>840</v>
      </c>
      <c r="U685" s="39">
        <v>1</v>
      </c>
      <c r="V685" s="39" t="s">
        <v>845</v>
      </c>
    </row>
    <row r="686" spans="1:22" ht="15" x14ac:dyDescent="0.25">
      <c r="A686" s="39" t="b">
        <v>0</v>
      </c>
      <c r="B686" s="39" t="s">
        <v>840</v>
      </c>
      <c r="C686" s="39" t="s">
        <v>2994</v>
      </c>
      <c r="D686" s="39" t="s">
        <v>2995</v>
      </c>
      <c r="E686" s="39" t="s">
        <v>2996</v>
      </c>
      <c r="F686" s="39">
        <v>100</v>
      </c>
      <c r="G686" s="39">
        <v>1612388.75</v>
      </c>
      <c r="H686" s="39">
        <v>1612388.75</v>
      </c>
      <c r="I686" s="39">
        <v>3</v>
      </c>
      <c r="J686" s="39">
        <v>2</v>
      </c>
      <c r="K686" s="39">
        <v>2</v>
      </c>
      <c r="L686" s="39">
        <v>2</v>
      </c>
      <c r="M686" s="39">
        <v>714</v>
      </c>
      <c r="N686" s="39">
        <v>80.900000000000006</v>
      </c>
      <c r="O686" s="39">
        <v>7.65</v>
      </c>
      <c r="P686" s="39">
        <v>0</v>
      </c>
      <c r="Q686" s="39">
        <v>2</v>
      </c>
      <c r="R686" s="39">
        <v>6.3540000000000001</v>
      </c>
      <c r="S686" s="39">
        <v>0</v>
      </c>
      <c r="T686" s="39" t="s">
        <v>840</v>
      </c>
      <c r="U686" s="39">
        <v>1</v>
      </c>
      <c r="V686" s="39" t="s">
        <v>845</v>
      </c>
    </row>
    <row r="687" spans="1:22" ht="15" x14ac:dyDescent="0.25">
      <c r="A687" s="39" t="b">
        <v>0</v>
      </c>
      <c r="B687" s="39" t="s">
        <v>840</v>
      </c>
      <c r="C687" s="39" t="s">
        <v>2997</v>
      </c>
      <c r="D687" s="39" t="s">
        <v>2998</v>
      </c>
      <c r="E687" s="39" t="s">
        <v>2999</v>
      </c>
      <c r="F687" s="39">
        <v>100</v>
      </c>
      <c r="G687" s="39">
        <v>1571822.375</v>
      </c>
      <c r="H687" s="39">
        <v>1571822.375</v>
      </c>
      <c r="I687" s="39">
        <v>1</v>
      </c>
      <c r="J687" s="39">
        <v>1</v>
      </c>
      <c r="K687" s="39">
        <v>1</v>
      </c>
      <c r="L687" s="39">
        <v>1</v>
      </c>
      <c r="M687" s="39">
        <v>943</v>
      </c>
      <c r="N687" s="39">
        <v>104.1</v>
      </c>
      <c r="O687" s="39">
        <v>6.81</v>
      </c>
      <c r="P687" s="39">
        <v>0</v>
      </c>
      <c r="Q687" s="39">
        <v>1</v>
      </c>
      <c r="R687" s="39">
        <v>1.9079999999999999</v>
      </c>
      <c r="S687" s="39">
        <v>7.0000000000000001E-3</v>
      </c>
      <c r="T687" s="39" t="s">
        <v>840</v>
      </c>
      <c r="U687" s="39">
        <v>1</v>
      </c>
      <c r="V687" s="39" t="s">
        <v>845</v>
      </c>
    </row>
    <row r="688" spans="1:22" ht="15" x14ac:dyDescent="0.25">
      <c r="A688" s="39" t="b">
        <v>0</v>
      </c>
      <c r="B688" s="39" t="s">
        <v>840</v>
      </c>
      <c r="C688" s="39" t="s">
        <v>3000</v>
      </c>
      <c r="D688" s="39" t="s">
        <v>3001</v>
      </c>
      <c r="E688" s="39" t="s">
        <v>3002</v>
      </c>
      <c r="F688" s="39">
        <v>100</v>
      </c>
      <c r="G688" s="39">
        <v>1564696.25</v>
      </c>
      <c r="H688" s="39">
        <v>1564696.25</v>
      </c>
      <c r="I688" s="39">
        <v>2</v>
      </c>
      <c r="J688" s="39">
        <v>1</v>
      </c>
      <c r="K688" s="39">
        <v>1</v>
      </c>
      <c r="L688" s="39">
        <v>1</v>
      </c>
      <c r="M688" s="39">
        <v>394</v>
      </c>
      <c r="N688" s="39">
        <v>45.4</v>
      </c>
      <c r="O688" s="39">
        <v>7.14</v>
      </c>
      <c r="P688" s="39">
        <v>0</v>
      </c>
      <c r="Q688" s="39">
        <v>1</v>
      </c>
      <c r="R688" s="39">
        <v>2.1549999999999998</v>
      </c>
      <c r="S688" s="39">
        <v>5.0000000000000001E-3</v>
      </c>
      <c r="T688" s="39" t="s">
        <v>840</v>
      </c>
      <c r="U688" s="39">
        <v>1</v>
      </c>
      <c r="V688" s="39" t="s">
        <v>845</v>
      </c>
    </row>
    <row r="689" spans="1:22" ht="15" x14ac:dyDescent="0.25">
      <c r="A689" s="39" t="b">
        <v>0</v>
      </c>
      <c r="B689" s="39" t="s">
        <v>840</v>
      </c>
      <c r="C689" s="39" t="s">
        <v>3003</v>
      </c>
      <c r="D689" s="39" t="s">
        <v>3004</v>
      </c>
      <c r="E689" s="39" t="s">
        <v>3005</v>
      </c>
      <c r="F689" s="39">
        <v>100</v>
      </c>
      <c r="G689" s="39">
        <v>1558750.875</v>
      </c>
      <c r="H689" s="39">
        <v>1558750.875</v>
      </c>
      <c r="I689" s="39">
        <v>15</v>
      </c>
      <c r="J689" s="39">
        <v>1</v>
      </c>
      <c r="K689" s="39">
        <v>2</v>
      </c>
      <c r="L689" s="39">
        <v>1</v>
      </c>
      <c r="M689" s="39">
        <v>85</v>
      </c>
      <c r="N689" s="39">
        <v>9.3000000000000007</v>
      </c>
      <c r="O689" s="39">
        <v>9.6999999999999993</v>
      </c>
      <c r="P689" s="39">
        <v>0</v>
      </c>
      <c r="Q689" s="39">
        <v>1</v>
      </c>
      <c r="R689" s="39">
        <v>3.3610000000000002</v>
      </c>
      <c r="S689" s="39">
        <v>0</v>
      </c>
      <c r="T689" s="39" t="s">
        <v>840</v>
      </c>
      <c r="U689" s="39">
        <v>1</v>
      </c>
      <c r="V689" s="39" t="s">
        <v>845</v>
      </c>
    </row>
    <row r="690" spans="1:22" ht="15" x14ac:dyDescent="0.25">
      <c r="A690" s="39" t="b">
        <v>0</v>
      </c>
      <c r="B690" s="39" t="s">
        <v>840</v>
      </c>
      <c r="C690" s="39" t="s">
        <v>3006</v>
      </c>
      <c r="D690" s="39" t="s">
        <v>3007</v>
      </c>
      <c r="E690" s="39" t="s">
        <v>3008</v>
      </c>
      <c r="F690" s="39">
        <v>100</v>
      </c>
      <c r="G690" s="39">
        <v>1473267.25</v>
      </c>
      <c r="H690" s="39">
        <v>1473267.25</v>
      </c>
      <c r="I690" s="39">
        <v>0</v>
      </c>
      <c r="J690" s="39">
        <v>2</v>
      </c>
      <c r="K690" s="39">
        <v>2</v>
      </c>
      <c r="L690" s="39">
        <v>2</v>
      </c>
      <c r="M690" s="39">
        <v>3680</v>
      </c>
      <c r="N690" s="39">
        <v>404.5</v>
      </c>
      <c r="O690" s="39">
        <v>5.36</v>
      </c>
      <c r="P690" s="39">
        <v>0</v>
      </c>
      <c r="Q690" s="39">
        <v>2</v>
      </c>
      <c r="R690" s="39">
        <v>2.125</v>
      </c>
      <c r="S690" s="39">
        <v>5.0000000000000001E-3</v>
      </c>
      <c r="T690" s="39" t="s">
        <v>840</v>
      </c>
      <c r="U690" s="39">
        <v>1</v>
      </c>
      <c r="V690" s="39" t="s">
        <v>845</v>
      </c>
    </row>
    <row r="691" spans="1:22" ht="15" x14ac:dyDescent="0.25">
      <c r="A691" s="39" t="b">
        <v>0</v>
      </c>
      <c r="B691" s="39" t="s">
        <v>840</v>
      </c>
      <c r="C691" s="39" t="s">
        <v>3009</v>
      </c>
      <c r="D691" s="39" t="s">
        <v>3010</v>
      </c>
      <c r="E691" s="39" t="s">
        <v>3011</v>
      </c>
      <c r="F691" s="39">
        <v>100</v>
      </c>
      <c r="G691" s="39">
        <v>1345019.5</v>
      </c>
      <c r="H691" s="39">
        <v>1345019.5</v>
      </c>
      <c r="I691" s="39">
        <v>3</v>
      </c>
      <c r="J691" s="39">
        <v>1</v>
      </c>
      <c r="K691" s="39">
        <v>1</v>
      </c>
      <c r="L691" s="39">
        <v>1</v>
      </c>
      <c r="M691" s="39">
        <v>381</v>
      </c>
      <c r="N691" s="39">
        <v>43.9</v>
      </c>
      <c r="O691" s="39">
        <v>8.8800000000000008</v>
      </c>
      <c r="P691" s="39">
        <v>0</v>
      </c>
      <c r="Q691" s="39">
        <v>1</v>
      </c>
      <c r="R691" s="39">
        <v>3.7440000000000002</v>
      </c>
      <c r="S691" s="39">
        <v>0</v>
      </c>
      <c r="T691" s="39" t="s">
        <v>840</v>
      </c>
      <c r="U691" s="39">
        <v>1</v>
      </c>
      <c r="V691" s="39" t="s">
        <v>845</v>
      </c>
    </row>
    <row r="692" spans="1:22" ht="15" x14ac:dyDescent="0.25">
      <c r="A692" s="39" t="b">
        <v>0</v>
      </c>
      <c r="B692" s="39" t="s">
        <v>840</v>
      </c>
      <c r="C692" s="39" t="s">
        <v>3012</v>
      </c>
      <c r="D692" s="39" t="s">
        <v>3013</v>
      </c>
      <c r="E692" s="39" t="s">
        <v>3014</v>
      </c>
      <c r="F692" s="39">
        <v>100</v>
      </c>
      <c r="G692" s="39">
        <v>1315108.375</v>
      </c>
      <c r="H692" s="39">
        <v>1315108.375</v>
      </c>
      <c r="I692" s="39">
        <v>8</v>
      </c>
      <c r="J692" s="39">
        <v>1</v>
      </c>
      <c r="K692" s="39">
        <v>1</v>
      </c>
      <c r="L692" s="39">
        <v>1</v>
      </c>
      <c r="M692" s="39">
        <v>384</v>
      </c>
      <c r="N692" s="39">
        <v>43.2</v>
      </c>
      <c r="O692" s="39">
        <v>9.01</v>
      </c>
      <c r="P692" s="39">
        <v>0</v>
      </c>
      <c r="Q692" s="39">
        <v>1</v>
      </c>
      <c r="R692" s="39">
        <v>1.6759999999999999</v>
      </c>
      <c r="S692" s="39">
        <v>0.01</v>
      </c>
      <c r="T692" s="39" t="s">
        <v>840</v>
      </c>
      <c r="U692" s="39">
        <v>1</v>
      </c>
      <c r="V692" s="39" t="s">
        <v>845</v>
      </c>
    </row>
    <row r="693" spans="1:22" ht="15" x14ac:dyDescent="0.25">
      <c r="A693" s="39" t="b">
        <v>0</v>
      </c>
      <c r="B693" s="39" t="s">
        <v>840</v>
      </c>
      <c r="C693" s="39" t="s">
        <v>3015</v>
      </c>
      <c r="D693" s="39" t="s">
        <v>3016</v>
      </c>
      <c r="E693" s="39" t="s">
        <v>3017</v>
      </c>
      <c r="F693" s="39">
        <v>100</v>
      </c>
      <c r="G693" s="39">
        <v>1308040.75</v>
      </c>
      <c r="H693" s="39">
        <v>1308040.75</v>
      </c>
      <c r="I693" s="39">
        <v>14</v>
      </c>
      <c r="J693" s="39">
        <v>4</v>
      </c>
      <c r="K693" s="39">
        <v>4</v>
      </c>
      <c r="L693" s="39">
        <v>4</v>
      </c>
      <c r="M693" s="39">
        <v>274</v>
      </c>
      <c r="N693" s="39">
        <v>31.2</v>
      </c>
      <c r="O693" s="39">
        <v>8.69</v>
      </c>
      <c r="P693" s="39">
        <v>0</v>
      </c>
      <c r="Q693" s="39">
        <v>4</v>
      </c>
      <c r="R693" s="39">
        <v>7</v>
      </c>
      <c r="S693" s="39">
        <v>0</v>
      </c>
      <c r="T693" s="39" t="s">
        <v>840</v>
      </c>
      <c r="U693" s="39">
        <v>1</v>
      </c>
      <c r="V693" s="39" t="s">
        <v>845</v>
      </c>
    </row>
    <row r="694" spans="1:22" ht="15" x14ac:dyDescent="0.25">
      <c r="A694" s="39" t="b">
        <v>0</v>
      </c>
      <c r="B694" s="39" t="s">
        <v>840</v>
      </c>
      <c r="C694" s="39" t="s">
        <v>3018</v>
      </c>
      <c r="D694" s="39" t="s">
        <v>3019</v>
      </c>
      <c r="E694" s="39" t="s">
        <v>3020</v>
      </c>
      <c r="F694" s="39">
        <v>100</v>
      </c>
      <c r="G694" s="39">
        <v>1287077.25</v>
      </c>
      <c r="H694" s="39">
        <v>1287077.25</v>
      </c>
      <c r="I694" s="39">
        <v>5</v>
      </c>
      <c r="J694" s="39">
        <v>2</v>
      </c>
      <c r="K694" s="39">
        <v>2</v>
      </c>
      <c r="L694" s="39">
        <v>2</v>
      </c>
      <c r="M694" s="39">
        <v>403</v>
      </c>
      <c r="N694" s="39">
        <v>45.1</v>
      </c>
      <c r="O694" s="39">
        <v>7.12</v>
      </c>
      <c r="P694" s="39">
        <v>0</v>
      </c>
      <c r="Q694" s="39">
        <v>2</v>
      </c>
      <c r="R694" s="39">
        <v>4.1379999999999999</v>
      </c>
      <c r="S694" s="39">
        <v>0</v>
      </c>
      <c r="T694" s="39" t="s">
        <v>840</v>
      </c>
      <c r="U694" s="39">
        <v>1</v>
      </c>
      <c r="V694" s="39" t="s">
        <v>845</v>
      </c>
    </row>
    <row r="695" spans="1:22" ht="15" x14ac:dyDescent="0.25">
      <c r="A695" s="39" t="b">
        <v>0</v>
      </c>
      <c r="B695" s="39" t="s">
        <v>840</v>
      </c>
      <c r="C695" s="39" t="s">
        <v>3021</v>
      </c>
      <c r="D695" s="39" t="s">
        <v>3022</v>
      </c>
      <c r="E695" s="39" t="s">
        <v>3023</v>
      </c>
      <c r="F695" s="39">
        <v>100</v>
      </c>
      <c r="G695" s="39">
        <v>1212946.75</v>
      </c>
      <c r="H695" s="39">
        <v>1212946.75</v>
      </c>
      <c r="I695" s="39">
        <v>4</v>
      </c>
      <c r="J695" s="39">
        <v>1</v>
      </c>
      <c r="K695" s="39">
        <v>2</v>
      </c>
      <c r="L695" s="39">
        <v>1</v>
      </c>
      <c r="M695" s="39">
        <v>330</v>
      </c>
      <c r="N695" s="39">
        <v>38.1</v>
      </c>
      <c r="O695" s="39">
        <v>8.5299999999999994</v>
      </c>
      <c r="P695" s="39">
        <v>0</v>
      </c>
      <c r="Q695" s="39">
        <v>1</v>
      </c>
      <c r="R695" s="39">
        <v>2.6970000000000001</v>
      </c>
      <c r="S695" s="39">
        <v>0</v>
      </c>
      <c r="T695" s="39" t="s">
        <v>840</v>
      </c>
      <c r="U695" s="39">
        <v>1</v>
      </c>
      <c r="V695" s="39" t="s">
        <v>845</v>
      </c>
    </row>
    <row r="696" spans="1:22" ht="15" x14ac:dyDescent="0.25">
      <c r="A696" s="39" t="b">
        <v>0</v>
      </c>
      <c r="B696" s="39" t="s">
        <v>840</v>
      </c>
      <c r="C696" s="39" t="s">
        <v>3024</v>
      </c>
      <c r="D696" s="39" t="s">
        <v>3025</v>
      </c>
      <c r="E696" s="39" t="s">
        <v>3026</v>
      </c>
      <c r="F696" s="39">
        <v>100</v>
      </c>
      <c r="G696" s="39">
        <v>1185523.5</v>
      </c>
      <c r="H696" s="39">
        <v>1185523.5</v>
      </c>
      <c r="I696" s="39">
        <v>10</v>
      </c>
      <c r="J696" s="39">
        <v>4</v>
      </c>
      <c r="K696" s="39">
        <v>4</v>
      </c>
      <c r="L696" s="39">
        <v>4</v>
      </c>
      <c r="M696" s="39">
        <v>415</v>
      </c>
      <c r="N696" s="39">
        <v>49.1</v>
      </c>
      <c r="O696" s="39">
        <v>6.73</v>
      </c>
      <c r="P696" s="39">
        <v>0</v>
      </c>
      <c r="Q696" s="39">
        <v>4</v>
      </c>
      <c r="R696" s="39">
        <v>6.5860000000000003</v>
      </c>
      <c r="S696" s="39">
        <v>0</v>
      </c>
      <c r="T696" s="39" t="s">
        <v>840</v>
      </c>
      <c r="U696" s="39">
        <v>1</v>
      </c>
      <c r="V696" s="39" t="s">
        <v>845</v>
      </c>
    </row>
    <row r="697" spans="1:22" ht="15" x14ac:dyDescent="0.25">
      <c r="A697" s="39" t="b">
        <v>0</v>
      </c>
      <c r="B697" s="39" t="s">
        <v>840</v>
      </c>
      <c r="C697" s="39" t="s">
        <v>3027</v>
      </c>
      <c r="D697" s="39" t="s">
        <v>3028</v>
      </c>
      <c r="E697" s="39" t="s">
        <v>3029</v>
      </c>
      <c r="F697" s="39">
        <v>100</v>
      </c>
      <c r="G697" s="39">
        <v>1116654.625</v>
      </c>
      <c r="H697" s="39">
        <v>1116654.625</v>
      </c>
      <c r="I697" s="39">
        <v>6</v>
      </c>
      <c r="J697" s="39">
        <v>2</v>
      </c>
      <c r="K697" s="39">
        <v>2</v>
      </c>
      <c r="L697" s="39">
        <v>2</v>
      </c>
      <c r="M697" s="39">
        <v>406</v>
      </c>
      <c r="N697" s="39">
        <v>46.5</v>
      </c>
      <c r="O697" s="39">
        <v>9.5500000000000007</v>
      </c>
      <c r="P697" s="39">
        <v>0</v>
      </c>
      <c r="Q697" s="39">
        <v>2</v>
      </c>
      <c r="R697" s="39">
        <v>5.8630000000000004</v>
      </c>
      <c r="S697" s="39">
        <v>0</v>
      </c>
      <c r="T697" s="39" t="s">
        <v>840</v>
      </c>
      <c r="U697" s="39">
        <v>1</v>
      </c>
      <c r="V697" s="39" t="s">
        <v>845</v>
      </c>
    </row>
    <row r="698" spans="1:22" ht="15" x14ac:dyDescent="0.25">
      <c r="A698" s="39" t="b">
        <v>0</v>
      </c>
      <c r="B698" s="39" t="s">
        <v>840</v>
      </c>
      <c r="C698" s="39" t="s">
        <v>3030</v>
      </c>
      <c r="D698" s="39" t="s">
        <v>3031</v>
      </c>
      <c r="E698" s="39" t="s">
        <v>3032</v>
      </c>
      <c r="F698" s="39">
        <v>100</v>
      </c>
      <c r="G698" s="39">
        <v>1003942.1875</v>
      </c>
      <c r="H698" s="39">
        <v>1003942.1875</v>
      </c>
      <c r="I698" s="39">
        <v>2</v>
      </c>
      <c r="J698" s="39">
        <v>1</v>
      </c>
      <c r="K698" s="39">
        <v>1</v>
      </c>
      <c r="L698" s="39">
        <v>1</v>
      </c>
      <c r="M698" s="39">
        <v>508</v>
      </c>
      <c r="N698" s="39">
        <v>57.9</v>
      </c>
      <c r="O698" s="39">
        <v>8.98</v>
      </c>
      <c r="P698" s="39">
        <v>0</v>
      </c>
      <c r="Q698" s="39">
        <v>1</v>
      </c>
      <c r="R698" s="39">
        <v>1.756</v>
      </c>
      <c r="S698" s="39">
        <v>8.9999999999999993E-3</v>
      </c>
      <c r="T698" s="39" t="s">
        <v>840</v>
      </c>
      <c r="U698" s="39">
        <v>1</v>
      </c>
      <c r="V698" s="39" t="s">
        <v>845</v>
      </c>
    </row>
    <row r="699" spans="1:22" ht="15" x14ac:dyDescent="0.25">
      <c r="A699" s="39" t="b">
        <v>0</v>
      </c>
      <c r="B699" s="39" t="s">
        <v>840</v>
      </c>
      <c r="C699" s="39" t="s">
        <v>3033</v>
      </c>
      <c r="D699" s="39" t="s">
        <v>3034</v>
      </c>
      <c r="E699" s="39" t="s">
        <v>3035</v>
      </c>
      <c r="F699" s="39">
        <v>100</v>
      </c>
      <c r="G699" s="39">
        <v>988704.5625</v>
      </c>
      <c r="H699" s="39">
        <v>988704.5625</v>
      </c>
      <c r="I699" s="39">
        <v>1</v>
      </c>
      <c r="J699" s="39">
        <v>1</v>
      </c>
      <c r="K699" s="39">
        <v>1</v>
      </c>
      <c r="L699" s="39">
        <v>1</v>
      </c>
      <c r="M699" s="39">
        <v>835</v>
      </c>
      <c r="N699" s="39">
        <v>95.3</v>
      </c>
      <c r="O699" s="39">
        <v>7.42</v>
      </c>
      <c r="P699" s="39">
        <v>0</v>
      </c>
      <c r="Q699" s="39">
        <v>1</v>
      </c>
      <c r="R699" s="39">
        <v>3.86</v>
      </c>
      <c r="S699" s="39">
        <v>0</v>
      </c>
      <c r="T699" s="39" t="s">
        <v>840</v>
      </c>
      <c r="U699" s="39">
        <v>1</v>
      </c>
      <c r="V699" s="39" t="s">
        <v>845</v>
      </c>
    </row>
    <row r="700" spans="1:22" ht="15" x14ac:dyDescent="0.25">
      <c r="A700" s="39" t="b">
        <v>0</v>
      </c>
      <c r="B700" s="39" t="s">
        <v>840</v>
      </c>
      <c r="C700" s="39" t="s">
        <v>3036</v>
      </c>
      <c r="D700" s="39" t="s">
        <v>3037</v>
      </c>
      <c r="E700" s="39" t="s">
        <v>3038</v>
      </c>
      <c r="F700" s="39">
        <v>100</v>
      </c>
      <c r="G700" s="39">
        <v>975360.375</v>
      </c>
      <c r="H700" s="39">
        <v>975360.375</v>
      </c>
      <c r="I700" s="39">
        <v>5</v>
      </c>
      <c r="J700" s="39">
        <v>3</v>
      </c>
      <c r="K700" s="39">
        <v>3</v>
      </c>
      <c r="L700" s="39">
        <v>3</v>
      </c>
      <c r="M700" s="39">
        <v>655</v>
      </c>
      <c r="N700" s="39">
        <v>73.2</v>
      </c>
      <c r="O700" s="39">
        <v>6.46</v>
      </c>
      <c r="P700" s="39">
        <v>0</v>
      </c>
      <c r="Q700" s="39">
        <v>3</v>
      </c>
      <c r="R700" s="39">
        <v>3.202</v>
      </c>
      <c r="S700" s="39">
        <v>0</v>
      </c>
      <c r="T700" s="39" t="s">
        <v>840</v>
      </c>
      <c r="U700" s="39">
        <v>1</v>
      </c>
      <c r="V700" s="39" t="s">
        <v>845</v>
      </c>
    </row>
    <row r="701" spans="1:22" ht="15" x14ac:dyDescent="0.25">
      <c r="A701" s="39" t="b">
        <v>0</v>
      </c>
      <c r="B701" s="39" t="s">
        <v>840</v>
      </c>
      <c r="C701" s="39" t="s">
        <v>3039</v>
      </c>
      <c r="D701" s="39" t="s">
        <v>3040</v>
      </c>
      <c r="E701" s="39" t="s">
        <v>3041</v>
      </c>
      <c r="F701" s="39">
        <v>100</v>
      </c>
      <c r="G701" s="39">
        <v>890476.125</v>
      </c>
      <c r="H701" s="39">
        <v>890476.125</v>
      </c>
      <c r="I701" s="39">
        <v>2</v>
      </c>
      <c r="J701" s="39">
        <v>1</v>
      </c>
      <c r="K701" s="39">
        <v>1</v>
      </c>
      <c r="L701" s="39">
        <v>1</v>
      </c>
      <c r="M701" s="39">
        <v>626</v>
      </c>
      <c r="N701" s="39">
        <v>70.3</v>
      </c>
      <c r="O701" s="39">
        <v>5.12</v>
      </c>
      <c r="P701" s="39">
        <v>0</v>
      </c>
      <c r="Q701" s="39">
        <v>1</v>
      </c>
      <c r="R701" s="39">
        <v>6.2830000000000004</v>
      </c>
      <c r="S701" s="39">
        <v>0</v>
      </c>
      <c r="T701" s="39" t="s">
        <v>840</v>
      </c>
      <c r="U701" s="39">
        <v>1</v>
      </c>
      <c r="V701" s="39" t="s">
        <v>845</v>
      </c>
    </row>
    <row r="702" spans="1:22" ht="15" x14ac:dyDescent="0.25">
      <c r="A702" s="39" t="b">
        <v>0</v>
      </c>
      <c r="B702" s="39" t="s">
        <v>840</v>
      </c>
      <c r="C702" s="39" t="s">
        <v>3042</v>
      </c>
      <c r="D702" s="39" t="s">
        <v>3043</v>
      </c>
      <c r="E702" s="39" t="s">
        <v>3044</v>
      </c>
      <c r="F702" s="39">
        <v>100</v>
      </c>
      <c r="G702" s="39">
        <v>885564</v>
      </c>
      <c r="H702" s="39">
        <v>885564</v>
      </c>
      <c r="I702" s="39">
        <v>4</v>
      </c>
      <c r="J702" s="39">
        <v>1</v>
      </c>
      <c r="K702" s="39">
        <v>1</v>
      </c>
      <c r="L702" s="39">
        <v>1</v>
      </c>
      <c r="M702" s="39">
        <v>369</v>
      </c>
      <c r="N702" s="39">
        <v>42.6</v>
      </c>
      <c r="O702" s="39">
        <v>7.84</v>
      </c>
      <c r="P702" s="39">
        <v>0</v>
      </c>
      <c r="Q702" s="39">
        <v>1</v>
      </c>
      <c r="R702" s="39">
        <v>2.6779999999999999</v>
      </c>
      <c r="S702" s="39">
        <v>0</v>
      </c>
      <c r="T702" s="39" t="s">
        <v>840</v>
      </c>
      <c r="U702" s="39">
        <v>1</v>
      </c>
      <c r="V702" s="39" t="s">
        <v>845</v>
      </c>
    </row>
    <row r="703" spans="1:22" ht="15" x14ac:dyDescent="0.25">
      <c r="A703" s="39" t="b">
        <v>0</v>
      </c>
      <c r="B703" s="39" t="s">
        <v>840</v>
      </c>
      <c r="C703" s="39" t="s">
        <v>3045</v>
      </c>
      <c r="D703" s="39" t="s">
        <v>3046</v>
      </c>
      <c r="E703" s="39" t="s">
        <v>3047</v>
      </c>
      <c r="F703" s="39">
        <v>100</v>
      </c>
      <c r="G703" s="39">
        <v>870852.5625</v>
      </c>
      <c r="H703" s="39">
        <v>870852.5625</v>
      </c>
      <c r="I703" s="39">
        <v>2</v>
      </c>
      <c r="J703" s="39">
        <v>2</v>
      </c>
      <c r="K703" s="39">
        <v>2</v>
      </c>
      <c r="L703" s="39">
        <v>2</v>
      </c>
      <c r="M703" s="39">
        <v>1234</v>
      </c>
      <c r="N703" s="39">
        <v>138.80000000000001</v>
      </c>
      <c r="O703" s="39">
        <v>5.67</v>
      </c>
      <c r="P703" s="39">
        <v>0</v>
      </c>
      <c r="Q703" s="39">
        <v>2</v>
      </c>
      <c r="R703" s="39">
        <v>3.133</v>
      </c>
      <c r="S703" s="39">
        <v>0</v>
      </c>
      <c r="T703" s="39" t="s">
        <v>840</v>
      </c>
      <c r="U703" s="39">
        <v>1</v>
      </c>
      <c r="V703" s="39" t="s">
        <v>845</v>
      </c>
    </row>
    <row r="704" spans="1:22" ht="15" x14ac:dyDescent="0.25">
      <c r="A704" s="39" t="b">
        <v>0</v>
      </c>
      <c r="B704" s="39" t="s">
        <v>840</v>
      </c>
      <c r="C704" s="39" t="s">
        <v>3048</v>
      </c>
      <c r="D704" s="39" t="s">
        <v>3049</v>
      </c>
      <c r="E704" s="39" t="s">
        <v>3050</v>
      </c>
      <c r="F704" s="39">
        <v>100</v>
      </c>
      <c r="G704" s="39">
        <v>857298.0625</v>
      </c>
      <c r="H704" s="39">
        <v>857298.0625</v>
      </c>
      <c r="I704" s="39">
        <v>3</v>
      </c>
      <c r="J704" s="39">
        <v>1</v>
      </c>
      <c r="K704" s="39">
        <v>1</v>
      </c>
      <c r="L704" s="39">
        <v>1</v>
      </c>
      <c r="M704" s="39">
        <v>380</v>
      </c>
      <c r="N704" s="39">
        <v>43</v>
      </c>
      <c r="O704" s="39">
        <v>8.4700000000000006</v>
      </c>
      <c r="P704" s="39">
        <v>0</v>
      </c>
      <c r="Q704" s="39">
        <v>1</v>
      </c>
      <c r="R704" s="39">
        <v>3.0430000000000001</v>
      </c>
      <c r="S704" s="39">
        <v>0</v>
      </c>
      <c r="T704" s="39" t="s">
        <v>840</v>
      </c>
      <c r="U704" s="39">
        <v>1</v>
      </c>
      <c r="V704" s="39" t="s">
        <v>845</v>
      </c>
    </row>
    <row r="705" spans="1:22" ht="15" x14ac:dyDescent="0.25">
      <c r="A705" s="39" t="b">
        <v>0</v>
      </c>
      <c r="B705" s="39" t="s">
        <v>840</v>
      </c>
      <c r="C705" s="39" t="s">
        <v>3051</v>
      </c>
      <c r="D705" s="39" t="s">
        <v>3052</v>
      </c>
      <c r="E705" s="39" t="s">
        <v>3053</v>
      </c>
      <c r="F705" s="39">
        <v>100</v>
      </c>
      <c r="G705" s="39">
        <v>847704.4375</v>
      </c>
      <c r="H705" s="39">
        <v>847704.4375</v>
      </c>
      <c r="I705" s="39">
        <v>8</v>
      </c>
      <c r="J705" s="39">
        <v>2</v>
      </c>
      <c r="K705" s="39">
        <v>2</v>
      </c>
      <c r="L705" s="39">
        <v>2</v>
      </c>
      <c r="M705" s="39">
        <v>343</v>
      </c>
      <c r="N705" s="39">
        <v>39.299999999999997</v>
      </c>
      <c r="O705" s="39">
        <v>7.2</v>
      </c>
      <c r="P705" s="39">
        <v>0</v>
      </c>
      <c r="Q705" s="39">
        <v>2</v>
      </c>
      <c r="R705" s="39">
        <v>3.097</v>
      </c>
      <c r="S705" s="39">
        <v>0</v>
      </c>
      <c r="T705" s="39" t="s">
        <v>840</v>
      </c>
      <c r="U705" s="39">
        <v>1</v>
      </c>
      <c r="V705" s="39" t="s">
        <v>845</v>
      </c>
    </row>
    <row r="706" spans="1:22" ht="15" x14ac:dyDescent="0.25">
      <c r="A706" s="39" t="b">
        <v>0</v>
      </c>
      <c r="B706" s="39" t="s">
        <v>840</v>
      </c>
      <c r="C706" s="39" t="s">
        <v>3054</v>
      </c>
      <c r="D706" s="39" t="s">
        <v>3055</v>
      </c>
      <c r="E706" s="39" t="s">
        <v>3056</v>
      </c>
      <c r="F706" s="39">
        <v>100</v>
      </c>
      <c r="G706" s="39">
        <v>821278.125</v>
      </c>
      <c r="H706" s="39">
        <v>821278.125</v>
      </c>
      <c r="I706" s="39">
        <v>2</v>
      </c>
      <c r="J706" s="39">
        <v>1</v>
      </c>
      <c r="K706" s="39">
        <v>1</v>
      </c>
      <c r="L706" s="39">
        <v>1</v>
      </c>
      <c r="M706" s="39">
        <v>625</v>
      </c>
      <c r="N706" s="39">
        <v>72.099999999999994</v>
      </c>
      <c r="O706" s="39">
        <v>5.57</v>
      </c>
      <c r="P706" s="39">
        <v>0</v>
      </c>
      <c r="Q706" s="39">
        <v>1</v>
      </c>
      <c r="R706" s="39">
        <v>2.7949999999999999</v>
      </c>
      <c r="S706" s="39">
        <v>0</v>
      </c>
      <c r="T706" s="39" t="s">
        <v>840</v>
      </c>
      <c r="U706" s="39">
        <v>1</v>
      </c>
      <c r="V706" s="39" t="s">
        <v>845</v>
      </c>
    </row>
    <row r="707" spans="1:22" ht="15" x14ac:dyDescent="0.25">
      <c r="A707" s="39" t="b">
        <v>0</v>
      </c>
      <c r="B707" s="39" t="s">
        <v>840</v>
      </c>
      <c r="C707" s="39" t="s">
        <v>3057</v>
      </c>
      <c r="D707" s="39" t="s">
        <v>3058</v>
      </c>
      <c r="E707" s="39" t="s">
        <v>3059</v>
      </c>
      <c r="F707" s="39">
        <v>100</v>
      </c>
      <c r="G707" s="39">
        <v>752254.75</v>
      </c>
      <c r="H707" s="39">
        <v>752254.75</v>
      </c>
      <c r="I707" s="39">
        <v>2</v>
      </c>
      <c r="J707" s="39">
        <v>1</v>
      </c>
      <c r="K707" s="39">
        <v>2</v>
      </c>
      <c r="L707" s="39">
        <v>1</v>
      </c>
      <c r="M707" s="39">
        <v>585</v>
      </c>
      <c r="N707" s="39">
        <v>64.5</v>
      </c>
      <c r="O707" s="39">
        <v>7.81</v>
      </c>
      <c r="P707" s="39">
        <v>0</v>
      </c>
      <c r="Q707" s="39">
        <v>1</v>
      </c>
      <c r="R707" s="39">
        <v>2.6179999999999999</v>
      </c>
      <c r="S707" s="39">
        <v>0</v>
      </c>
      <c r="T707" s="39" t="s">
        <v>840</v>
      </c>
      <c r="U707" s="39">
        <v>1</v>
      </c>
      <c r="V707" s="39" t="s">
        <v>845</v>
      </c>
    </row>
    <row r="708" spans="1:22" ht="15" x14ac:dyDescent="0.25">
      <c r="A708" s="39" t="b">
        <v>0</v>
      </c>
      <c r="B708" s="39" t="s">
        <v>840</v>
      </c>
      <c r="C708" s="39" t="s">
        <v>3060</v>
      </c>
      <c r="D708" s="39" t="s">
        <v>3061</v>
      </c>
      <c r="E708" s="39" t="s">
        <v>3062</v>
      </c>
      <c r="F708" s="39">
        <v>100</v>
      </c>
      <c r="G708" s="39">
        <v>679791.375</v>
      </c>
      <c r="H708" s="39">
        <v>679791.375</v>
      </c>
      <c r="I708" s="39">
        <v>0</v>
      </c>
      <c r="J708" s="39">
        <v>1</v>
      </c>
      <c r="K708" s="39">
        <v>2</v>
      </c>
      <c r="L708" s="39">
        <v>1</v>
      </c>
      <c r="M708" s="39">
        <v>2533</v>
      </c>
      <c r="N708" s="39">
        <v>291.60000000000002</v>
      </c>
      <c r="O708" s="39">
        <v>7.65</v>
      </c>
      <c r="P708" s="39">
        <v>0</v>
      </c>
      <c r="Q708" s="39">
        <v>1</v>
      </c>
      <c r="R708" s="39">
        <v>2.968</v>
      </c>
      <c r="S708" s="39">
        <v>0</v>
      </c>
      <c r="T708" s="39" t="s">
        <v>840</v>
      </c>
      <c r="U708" s="39">
        <v>1</v>
      </c>
      <c r="V708" s="39" t="s">
        <v>845</v>
      </c>
    </row>
    <row r="709" spans="1:22" ht="15" x14ac:dyDescent="0.25">
      <c r="A709" s="39" t="b">
        <v>0</v>
      </c>
      <c r="B709" s="39" t="s">
        <v>840</v>
      </c>
      <c r="C709" s="39" t="s">
        <v>3063</v>
      </c>
      <c r="D709" s="39" t="s">
        <v>3064</v>
      </c>
      <c r="E709" s="39" t="s">
        <v>3065</v>
      </c>
      <c r="F709" s="39">
        <v>100</v>
      </c>
      <c r="G709" s="39">
        <v>668455.375</v>
      </c>
      <c r="H709" s="39">
        <v>668455.375</v>
      </c>
      <c r="I709" s="39">
        <v>1</v>
      </c>
      <c r="J709" s="39">
        <v>1</v>
      </c>
      <c r="K709" s="39">
        <v>1</v>
      </c>
      <c r="L709" s="39">
        <v>1</v>
      </c>
      <c r="M709" s="39">
        <v>1734</v>
      </c>
      <c r="N709" s="39">
        <v>190</v>
      </c>
      <c r="O709" s="39">
        <v>8.2100000000000009</v>
      </c>
      <c r="P709" s="39">
        <v>0</v>
      </c>
      <c r="Q709" s="39">
        <v>1</v>
      </c>
      <c r="R709" s="39">
        <v>1.6619999999999999</v>
      </c>
      <c r="S709" s="39">
        <v>0.01</v>
      </c>
      <c r="T709" s="39" t="s">
        <v>840</v>
      </c>
      <c r="U709" s="39">
        <v>1</v>
      </c>
      <c r="V709" s="39" t="s">
        <v>845</v>
      </c>
    </row>
    <row r="710" spans="1:22" ht="15" x14ac:dyDescent="0.25">
      <c r="A710" s="39" t="b">
        <v>0</v>
      </c>
      <c r="B710" s="39" t="s">
        <v>840</v>
      </c>
      <c r="C710" s="39" t="s">
        <v>3066</v>
      </c>
      <c r="D710" s="39" t="s">
        <v>3067</v>
      </c>
      <c r="E710" s="39" t="s">
        <v>3068</v>
      </c>
      <c r="F710" s="39">
        <v>100</v>
      </c>
      <c r="G710" s="39">
        <v>592037.125</v>
      </c>
      <c r="H710" s="39">
        <v>592037.125</v>
      </c>
      <c r="I710" s="39">
        <v>10</v>
      </c>
      <c r="J710" s="39">
        <v>1</v>
      </c>
      <c r="K710" s="39">
        <v>1</v>
      </c>
      <c r="L710" s="39">
        <v>1</v>
      </c>
      <c r="M710" s="39">
        <v>159</v>
      </c>
      <c r="N710" s="39">
        <v>18.100000000000001</v>
      </c>
      <c r="O710" s="39">
        <v>8.41</v>
      </c>
      <c r="P710" s="39">
        <v>0</v>
      </c>
      <c r="Q710" s="39">
        <v>1</v>
      </c>
      <c r="R710" s="39">
        <v>2.5139999999999998</v>
      </c>
      <c r="S710" s="39">
        <v>2E-3</v>
      </c>
      <c r="T710" s="39" t="s">
        <v>840</v>
      </c>
      <c r="U710" s="39">
        <v>1</v>
      </c>
      <c r="V710" s="39" t="s">
        <v>845</v>
      </c>
    </row>
    <row r="711" spans="1:22" ht="15" x14ac:dyDescent="0.25">
      <c r="A711" s="39" t="b">
        <v>0</v>
      </c>
      <c r="B711" s="39" t="s">
        <v>840</v>
      </c>
      <c r="C711" s="39" t="s">
        <v>3069</v>
      </c>
      <c r="D711" s="39" t="s">
        <v>3070</v>
      </c>
      <c r="E711" s="39" t="s">
        <v>3071</v>
      </c>
      <c r="F711" s="39">
        <v>100</v>
      </c>
      <c r="G711" s="39">
        <v>552199.0625</v>
      </c>
      <c r="H711" s="39">
        <v>552199.0625</v>
      </c>
      <c r="I711" s="39">
        <v>2</v>
      </c>
      <c r="J711" s="39">
        <v>1</v>
      </c>
      <c r="K711" s="39">
        <v>1</v>
      </c>
      <c r="L711" s="39">
        <v>1</v>
      </c>
      <c r="M711" s="39">
        <v>610</v>
      </c>
      <c r="N711" s="39">
        <v>68.5</v>
      </c>
      <c r="O711" s="39">
        <v>6.11</v>
      </c>
      <c r="P711" s="39">
        <v>0</v>
      </c>
      <c r="Q711" s="39">
        <v>1</v>
      </c>
      <c r="R711" s="39">
        <v>3.335</v>
      </c>
      <c r="S711" s="39">
        <v>0</v>
      </c>
      <c r="T711" s="39" t="s">
        <v>840</v>
      </c>
      <c r="U711" s="39">
        <v>1</v>
      </c>
      <c r="V711" s="39" t="s">
        <v>845</v>
      </c>
    </row>
    <row r="712" spans="1:22" ht="15" x14ac:dyDescent="0.25">
      <c r="A712" s="39" t="b">
        <v>0</v>
      </c>
      <c r="B712" s="39" t="s">
        <v>840</v>
      </c>
      <c r="C712" s="39" t="s">
        <v>3072</v>
      </c>
      <c r="D712" s="39" t="s">
        <v>3073</v>
      </c>
      <c r="E712" s="39" t="s">
        <v>3074</v>
      </c>
      <c r="F712" s="39">
        <v>100</v>
      </c>
      <c r="G712" s="39">
        <v>547188.125</v>
      </c>
      <c r="H712" s="39">
        <v>547188.125</v>
      </c>
      <c r="I712" s="39">
        <v>0</v>
      </c>
      <c r="J712" s="39">
        <v>1</v>
      </c>
      <c r="K712" s="39">
        <v>1</v>
      </c>
      <c r="L712" s="39">
        <v>1</v>
      </c>
      <c r="M712" s="39">
        <v>2349</v>
      </c>
      <c r="N712" s="39">
        <v>266.8</v>
      </c>
      <c r="O712" s="39">
        <v>6.23</v>
      </c>
      <c r="P712" s="39">
        <v>0</v>
      </c>
      <c r="Q712" s="39">
        <v>1</v>
      </c>
      <c r="R712" s="39">
        <v>2.8050000000000002</v>
      </c>
      <c r="S712" s="39">
        <v>0</v>
      </c>
      <c r="T712" s="39" t="s">
        <v>840</v>
      </c>
      <c r="U712" s="39">
        <v>1</v>
      </c>
      <c r="V712" s="39" t="s">
        <v>845</v>
      </c>
    </row>
    <row r="713" spans="1:22" ht="15" x14ac:dyDescent="0.25">
      <c r="A713" s="39" t="b">
        <v>0</v>
      </c>
      <c r="B713" s="39" t="s">
        <v>840</v>
      </c>
      <c r="C713" s="39" t="s">
        <v>3075</v>
      </c>
      <c r="D713" s="39" t="s">
        <v>3076</v>
      </c>
      <c r="E713" s="39" t="s">
        <v>3077</v>
      </c>
      <c r="F713" s="39">
        <v>100</v>
      </c>
      <c r="G713" s="39">
        <v>540057.5</v>
      </c>
      <c r="H713" s="39">
        <v>540057.5</v>
      </c>
      <c r="I713" s="39">
        <v>1</v>
      </c>
      <c r="J713" s="39">
        <v>1</v>
      </c>
      <c r="K713" s="39">
        <v>1</v>
      </c>
      <c r="L713" s="39">
        <v>1</v>
      </c>
      <c r="M713" s="39">
        <v>857</v>
      </c>
      <c r="N713" s="39">
        <v>98.7</v>
      </c>
      <c r="O713" s="39">
        <v>8.48</v>
      </c>
      <c r="P713" s="39">
        <v>0</v>
      </c>
      <c r="Q713" s="39">
        <v>1</v>
      </c>
      <c r="R713" s="39">
        <v>2.327</v>
      </c>
      <c r="S713" s="39">
        <v>5.0000000000000001E-3</v>
      </c>
      <c r="T713" s="39" t="s">
        <v>840</v>
      </c>
      <c r="U713" s="39">
        <v>1</v>
      </c>
      <c r="V713" s="39" t="s">
        <v>845</v>
      </c>
    </row>
    <row r="714" spans="1:22" ht="15" x14ac:dyDescent="0.25">
      <c r="A714" s="39" t="b">
        <v>0</v>
      </c>
      <c r="B714" s="39" t="s">
        <v>840</v>
      </c>
      <c r="C714" s="39" t="s">
        <v>3078</v>
      </c>
      <c r="D714" s="39" t="s">
        <v>3079</v>
      </c>
      <c r="E714" s="39" t="s">
        <v>3080</v>
      </c>
      <c r="F714" s="39">
        <v>100</v>
      </c>
      <c r="G714" s="39">
        <v>461882.1875</v>
      </c>
      <c r="H714" s="39">
        <v>461882.1875</v>
      </c>
      <c r="I714" s="39">
        <v>7</v>
      </c>
      <c r="J714" s="39">
        <v>2</v>
      </c>
      <c r="K714" s="39">
        <v>2</v>
      </c>
      <c r="L714" s="39">
        <v>2</v>
      </c>
      <c r="M714" s="39">
        <v>324</v>
      </c>
      <c r="N714" s="39">
        <v>35.799999999999997</v>
      </c>
      <c r="O714" s="39">
        <v>6.84</v>
      </c>
      <c r="P714" s="39">
        <v>0</v>
      </c>
      <c r="Q714" s="39">
        <v>2</v>
      </c>
      <c r="R714" s="39">
        <v>1.847</v>
      </c>
      <c r="S714" s="39">
        <v>7.0000000000000001E-3</v>
      </c>
      <c r="T714" s="39" t="s">
        <v>840</v>
      </c>
      <c r="U714" s="39">
        <v>1</v>
      </c>
      <c r="V714" s="39" t="s">
        <v>845</v>
      </c>
    </row>
    <row r="715" spans="1:22" ht="15" x14ac:dyDescent="0.25">
      <c r="A715" s="39" t="b">
        <v>0</v>
      </c>
      <c r="B715" s="39" t="s">
        <v>840</v>
      </c>
      <c r="C715" s="39" t="s">
        <v>3081</v>
      </c>
      <c r="D715" s="39" t="s">
        <v>3082</v>
      </c>
      <c r="E715" s="39" t="s">
        <v>3083</v>
      </c>
      <c r="F715" s="39">
        <v>100</v>
      </c>
      <c r="G715" s="39">
        <v>81635870</v>
      </c>
      <c r="H715" s="39">
        <v>81635870</v>
      </c>
      <c r="I715" s="39">
        <v>5</v>
      </c>
      <c r="J715" s="39">
        <v>2</v>
      </c>
      <c r="K715" s="39">
        <v>2</v>
      </c>
      <c r="L715" s="39">
        <v>2</v>
      </c>
      <c r="M715" s="39">
        <v>275</v>
      </c>
      <c r="N715" s="39">
        <v>31.9</v>
      </c>
      <c r="O715" s="39">
        <v>7.05</v>
      </c>
      <c r="P715" s="39">
        <v>0</v>
      </c>
      <c r="Q715" s="39">
        <v>2</v>
      </c>
      <c r="R715" s="39">
        <v>1.8280000000000001</v>
      </c>
      <c r="S715" s="39">
        <v>7.0000000000000001E-3</v>
      </c>
      <c r="T715" s="39" t="s">
        <v>840</v>
      </c>
      <c r="U715" s="39">
        <v>1</v>
      </c>
      <c r="V715" s="39" t="s">
        <v>845</v>
      </c>
    </row>
    <row r="716" spans="1:22" ht="15" x14ac:dyDescent="0.25">
      <c r="A716" s="39" t="b">
        <v>0</v>
      </c>
      <c r="B716" s="39" t="s">
        <v>840</v>
      </c>
      <c r="C716" s="39" t="s">
        <v>3084</v>
      </c>
      <c r="D716" s="39" t="s">
        <v>3085</v>
      </c>
      <c r="E716" s="39" t="s">
        <v>3086</v>
      </c>
      <c r="F716" s="39">
        <v>100</v>
      </c>
      <c r="G716" s="39">
        <v>1583776.75</v>
      </c>
      <c r="H716" s="39">
        <v>1583776.75</v>
      </c>
      <c r="I716" s="39">
        <v>3</v>
      </c>
      <c r="J716" s="39">
        <v>3</v>
      </c>
      <c r="K716" s="39">
        <v>3</v>
      </c>
      <c r="L716" s="39">
        <v>3</v>
      </c>
      <c r="M716" s="39">
        <v>1284</v>
      </c>
      <c r="N716" s="39">
        <v>149.1</v>
      </c>
      <c r="O716" s="39">
        <v>5.57</v>
      </c>
      <c r="P716" s="39">
        <v>0</v>
      </c>
      <c r="Q716" s="39">
        <v>3</v>
      </c>
      <c r="R716" s="39">
        <v>5.0010000000000003</v>
      </c>
      <c r="S716" s="39">
        <v>0</v>
      </c>
      <c r="T716" s="39" t="s">
        <v>840</v>
      </c>
      <c r="U716" s="39">
        <v>1</v>
      </c>
      <c r="V716" s="39" t="s">
        <v>845</v>
      </c>
    </row>
    <row r="717" spans="1:22" ht="15" x14ac:dyDescent="0.25">
      <c r="A717" s="39" t="b">
        <v>0</v>
      </c>
      <c r="B717" s="39" t="s">
        <v>840</v>
      </c>
      <c r="C717" s="39" t="s">
        <v>3087</v>
      </c>
      <c r="D717" s="39" t="s">
        <v>3088</v>
      </c>
      <c r="E717" s="39" t="s">
        <v>3089</v>
      </c>
      <c r="F717" s="39">
        <v>100</v>
      </c>
      <c r="G717" s="39">
        <v>1240942.625</v>
      </c>
      <c r="H717" s="39">
        <v>1240942.625</v>
      </c>
      <c r="I717" s="39">
        <v>3</v>
      </c>
      <c r="J717" s="39">
        <v>2</v>
      </c>
      <c r="K717" s="39">
        <v>2</v>
      </c>
      <c r="L717" s="39">
        <v>1</v>
      </c>
      <c r="M717" s="39">
        <v>570</v>
      </c>
      <c r="N717" s="39">
        <v>66.2</v>
      </c>
      <c r="O717" s="39">
        <v>6.13</v>
      </c>
      <c r="P717" s="39">
        <v>0</v>
      </c>
      <c r="Q717" s="39">
        <v>2</v>
      </c>
      <c r="R717" s="39">
        <v>1.915</v>
      </c>
      <c r="S717" s="39">
        <v>7.0000000000000001E-3</v>
      </c>
      <c r="T717" s="39" t="s">
        <v>840</v>
      </c>
      <c r="U717" s="39">
        <v>1</v>
      </c>
      <c r="V717" s="39" t="s">
        <v>845</v>
      </c>
    </row>
    <row r="718" spans="1:22" ht="15" x14ac:dyDescent="0.25">
      <c r="A718" s="39" t="b">
        <v>0</v>
      </c>
      <c r="B718" s="39" t="s">
        <v>840</v>
      </c>
      <c r="C718" s="39" t="s">
        <v>3090</v>
      </c>
      <c r="D718" s="39" t="s">
        <v>3091</v>
      </c>
      <c r="E718" s="39" t="s">
        <v>3092</v>
      </c>
      <c r="F718" s="39">
        <v>100</v>
      </c>
      <c r="G718" s="39">
        <v>785771.375</v>
      </c>
      <c r="H718" s="39">
        <v>785771.375</v>
      </c>
      <c r="I718" s="39">
        <v>1</v>
      </c>
      <c r="J718" s="39">
        <v>1</v>
      </c>
      <c r="K718" s="39">
        <v>1</v>
      </c>
      <c r="L718" s="39">
        <v>1</v>
      </c>
      <c r="M718" s="39">
        <v>1022</v>
      </c>
      <c r="N718" s="39">
        <v>113.9</v>
      </c>
      <c r="O718" s="39">
        <v>8.15</v>
      </c>
      <c r="P718" s="39">
        <v>0</v>
      </c>
      <c r="Q718" s="39">
        <v>1</v>
      </c>
      <c r="R718" s="39">
        <v>2.9420000000000002</v>
      </c>
      <c r="S718" s="39">
        <v>0</v>
      </c>
      <c r="T718" s="39" t="s">
        <v>840</v>
      </c>
      <c r="U718" s="39">
        <v>1</v>
      </c>
      <c r="V718" s="39" t="s">
        <v>8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D19" sqref="D19"/>
    </sheetView>
  </sheetViews>
  <sheetFormatPr defaultRowHeight="13.5" x14ac:dyDescent="0.15"/>
  <cols>
    <col min="6" max="6" width="22.125" customWidth="1"/>
    <col min="22" max="22" width="14.75" customWidth="1"/>
  </cols>
  <sheetData>
    <row r="1" spans="1:23" ht="15.75" x14ac:dyDescent="0.25">
      <c r="A1" s="19" t="s">
        <v>5098</v>
      </c>
    </row>
    <row r="2" spans="1:23" s="33" customFormat="1" ht="14.25" x14ac:dyDescent="0.2">
      <c r="A2" s="35" t="s">
        <v>819</v>
      </c>
      <c r="B2" s="35" t="s">
        <v>820</v>
      </c>
      <c r="C2" s="35" t="s">
        <v>821</v>
      </c>
      <c r="D2" s="35" t="s">
        <v>822</v>
      </c>
      <c r="E2" s="37" t="s">
        <v>174</v>
      </c>
      <c r="F2" s="35" t="s">
        <v>823</v>
      </c>
      <c r="G2" s="35" t="s">
        <v>824</v>
      </c>
      <c r="H2" s="35" t="s">
        <v>825</v>
      </c>
      <c r="I2" s="35" t="s">
        <v>826</v>
      </c>
      <c r="J2" s="35" t="s">
        <v>827</v>
      </c>
      <c r="K2" s="35" t="s">
        <v>828</v>
      </c>
      <c r="L2" s="35" t="s">
        <v>829</v>
      </c>
      <c r="M2" s="35" t="s">
        <v>830</v>
      </c>
      <c r="N2" s="35" t="s">
        <v>831</v>
      </c>
      <c r="O2" s="35" t="s">
        <v>832</v>
      </c>
      <c r="P2" s="35" t="s">
        <v>833</v>
      </c>
      <c r="Q2" s="35" t="s">
        <v>834</v>
      </c>
      <c r="R2" s="35" t="s">
        <v>835</v>
      </c>
      <c r="S2" s="35" t="s">
        <v>836</v>
      </c>
      <c r="T2" s="35" t="s">
        <v>837</v>
      </c>
      <c r="U2" s="35" t="s">
        <v>838</v>
      </c>
      <c r="V2" s="35" t="s">
        <v>839</v>
      </c>
      <c r="W2" s="48"/>
    </row>
    <row r="3" spans="1:23" ht="15" x14ac:dyDescent="0.25">
      <c r="A3" s="36" t="b">
        <v>0</v>
      </c>
      <c r="B3" s="36" t="s">
        <v>840</v>
      </c>
      <c r="C3" s="36" t="s">
        <v>841</v>
      </c>
      <c r="D3" s="36" t="s">
        <v>891</v>
      </c>
      <c r="E3" s="36" t="s">
        <v>3097</v>
      </c>
      <c r="F3" s="36" t="s">
        <v>893</v>
      </c>
      <c r="G3" s="36" t="s">
        <v>845</v>
      </c>
      <c r="H3" s="36" t="s">
        <v>845</v>
      </c>
      <c r="I3" s="36" t="s">
        <v>845</v>
      </c>
      <c r="J3" s="36">
        <v>5</v>
      </c>
      <c r="K3" s="36">
        <v>1</v>
      </c>
      <c r="L3" s="36">
        <v>1</v>
      </c>
      <c r="M3" s="36">
        <v>1</v>
      </c>
      <c r="N3" s="36">
        <v>213</v>
      </c>
      <c r="O3" s="36">
        <v>22.8</v>
      </c>
      <c r="P3" s="36">
        <v>5.64</v>
      </c>
      <c r="Q3" s="36">
        <v>0</v>
      </c>
      <c r="R3" s="36">
        <v>1</v>
      </c>
      <c r="S3" s="36">
        <v>0.74099999999999999</v>
      </c>
      <c r="T3" s="36">
        <v>6.0000000000000001E-3</v>
      </c>
      <c r="U3" s="36" t="s">
        <v>840</v>
      </c>
      <c r="V3" s="36">
        <v>1</v>
      </c>
      <c r="W3" s="49"/>
    </row>
    <row r="4" spans="1:23" ht="15" x14ac:dyDescent="0.25">
      <c r="A4" s="36" t="b">
        <v>0</v>
      </c>
      <c r="B4" s="36" t="s">
        <v>840</v>
      </c>
      <c r="C4" s="36" t="s">
        <v>841</v>
      </c>
      <c r="D4" s="36" t="s">
        <v>894</v>
      </c>
      <c r="E4" s="36" t="s">
        <v>3098</v>
      </c>
      <c r="F4" s="36" t="s">
        <v>896</v>
      </c>
      <c r="G4" s="36">
        <v>100</v>
      </c>
      <c r="H4" s="36">
        <v>11725848</v>
      </c>
      <c r="I4" s="36">
        <v>11725848</v>
      </c>
      <c r="J4" s="36">
        <v>3</v>
      </c>
      <c r="K4" s="36">
        <v>1</v>
      </c>
      <c r="L4" s="36">
        <v>1</v>
      </c>
      <c r="M4" s="36">
        <v>1</v>
      </c>
      <c r="N4" s="36">
        <v>336</v>
      </c>
      <c r="O4" s="36">
        <v>37.1</v>
      </c>
      <c r="P4" s="36">
        <v>9.31</v>
      </c>
      <c r="Q4" s="36">
        <v>0</v>
      </c>
      <c r="R4" s="36">
        <v>1</v>
      </c>
      <c r="S4" s="36">
        <v>0.747</v>
      </c>
      <c r="T4" s="36">
        <v>6.0000000000000001E-3</v>
      </c>
      <c r="U4" s="36" t="s">
        <v>840</v>
      </c>
      <c r="V4" s="36">
        <v>1</v>
      </c>
      <c r="W4" s="49"/>
    </row>
    <row r="5" spans="1:23" ht="15" x14ac:dyDescent="0.25">
      <c r="A5" s="36" t="b">
        <v>0</v>
      </c>
      <c r="B5" s="36" t="s">
        <v>3099</v>
      </c>
      <c r="C5" s="36" t="s">
        <v>3100</v>
      </c>
      <c r="D5" s="36" t="s">
        <v>899</v>
      </c>
      <c r="E5" s="36" t="s">
        <v>3101</v>
      </c>
      <c r="F5" s="36" t="s">
        <v>3102</v>
      </c>
      <c r="G5" s="36">
        <v>100</v>
      </c>
      <c r="H5" s="36">
        <v>1153839.875</v>
      </c>
      <c r="I5" s="36">
        <v>1153839.875</v>
      </c>
      <c r="J5" s="36">
        <v>3</v>
      </c>
      <c r="K5" s="36">
        <v>1</v>
      </c>
      <c r="L5" s="36">
        <v>1</v>
      </c>
      <c r="M5" s="36">
        <v>1</v>
      </c>
      <c r="N5" s="36">
        <v>639</v>
      </c>
      <c r="O5" s="36">
        <v>74</v>
      </c>
      <c r="P5" s="36">
        <v>6.74</v>
      </c>
      <c r="Q5" s="36">
        <v>0</v>
      </c>
      <c r="R5" s="36">
        <v>1</v>
      </c>
      <c r="S5" s="36">
        <v>0.69499999999999995</v>
      </c>
      <c r="T5" s="36">
        <v>8.9999999999999993E-3</v>
      </c>
      <c r="U5" s="36" t="s">
        <v>840</v>
      </c>
      <c r="V5" s="36">
        <v>1</v>
      </c>
      <c r="W5" s="49"/>
    </row>
    <row r="6" spans="1:23" ht="15" x14ac:dyDescent="0.25">
      <c r="A6" s="36" t="b">
        <v>0</v>
      </c>
      <c r="B6" s="36" t="s">
        <v>840</v>
      </c>
      <c r="C6" s="36" t="s">
        <v>841</v>
      </c>
      <c r="D6" s="36" t="s">
        <v>924</v>
      </c>
      <c r="E6" s="36" t="s">
        <v>3103</v>
      </c>
      <c r="F6" s="36" t="s">
        <v>926</v>
      </c>
      <c r="G6" s="36">
        <v>100</v>
      </c>
      <c r="H6" s="36">
        <v>117092.09375</v>
      </c>
      <c r="I6" s="36">
        <v>117092.09375</v>
      </c>
      <c r="J6" s="36">
        <v>5</v>
      </c>
      <c r="K6" s="36">
        <v>1</v>
      </c>
      <c r="L6" s="36">
        <v>1</v>
      </c>
      <c r="M6" s="36">
        <v>1</v>
      </c>
      <c r="N6" s="36">
        <v>204</v>
      </c>
      <c r="O6" s="36">
        <v>24</v>
      </c>
      <c r="P6" s="36">
        <v>11.78</v>
      </c>
      <c r="Q6" s="36">
        <v>0</v>
      </c>
      <c r="R6" s="36">
        <v>1</v>
      </c>
      <c r="S6" s="36">
        <v>1.2270000000000001</v>
      </c>
      <c r="T6" s="36">
        <v>0</v>
      </c>
      <c r="U6" s="36" t="s">
        <v>840</v>
      </c>
      <c r="V6" s="36">
        <v>1</v>
      </c>
      <c r="W6" s="49"/>
    </row>
    <row r="7" spans="1:23" ht="15" x14ac:dyDescent="0.25">
      <c r="A7" s="36" t="b">
        <v>0</v>
      </c>
      <c r="B7" s="36" t="s">
        <v>840</v>
      </c>
      <c r="C7" s="36" t="s">
        <v>841</v>
      </c>
      <c r="D7" s="36" t="s">
        <v>930</v>
      </c>
      <c r="E7" s="36" t="s">
        <v>3104</v>
      </c>
      <c r="F7" s="36" t="s">
        <v>932</v>
      </c>
      <c r="G7" s="36">
        <v>100</v>
      </c>
      <c r="H7" s="36">
        <v>74078.9921875</v>
      </c>
      <c r="I7" s="36">
        <v>74078.9921875</v>
      </c>
      <c r="J7" s="36">
        <v>3</v>
      </c>
      <c r="K7" s="36">
        <v>1</v>
      </c>
      <c r="L7" s="36">
        <v>1</v>
      </c>
      <c r="M7" s="36">
        <v>1</v>
      </c>
      <c r="N7" s="36">
        <v>263</v>
      </c>
      <c r="O7" s="36">
        <v>28.2</v>
      </c>
      <c r="P7" s="36">
        <v>8.9</v>
      </c>
      <c r="Q7" s="36">
        <v>0</v>
      </c>
      <c r="R7" s="36">
        <v>1</v>
      </c>
      <c r="S7" s="36">
        <v>0.86199999999999999</v>
      </c>
      <c r="T7" s="36">
        <v>3.0000000000000001E-3</v>
      </c>
      <c r="U7" s="36" t="s">
        <v>840</v>
      </c>
      <c r="V7" s="36">
        <v>1</v>
      </c>
      <c r="W7" s="49"/>
    </row>
    <row r="8" spans="1:23" x14ac:dyDescent="0.15">
      <c r="A8" s="51"/>
      <c r="B8" s="51"/>
      <c r="C8" s="51"/>
      <c r="D8" s="51"/>
      <c r="E8" s="50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4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D16" sqref="D15:D16"/>
    </sheetView>
  </sheetViews>
  <sheetFormatPr defaultRowHeight="24.95" customHeight="1" x14ac:dyDescent="0.15"/>
  <cols>
    <col min="1" max="1" width="9.875" customWidth="1"/>
    <col min="2" max="2" width="18.25" customWidth="1"/>
    <col min="3" max="3" width="12.625" customWidth="1"/>
    <col min="4" max="4" width="25.75" customWidth="1"/>
    <col min="5" max="5" width="21.375" customWidth="1"/>
    <col min="6" max="6" width="17.5" customWidth="1"/>
    <col min="7" max="7" width="17.25" customWidth="1"/>
    <col min="8" max="8" width="17.5" customWidth="1"/>
    <col min="9" max="9" width="18.25" customWidth="1"/>
    <col min="10" max="10" width="12.125" customWidth="1"/>
  </cols>
  <sheetData>
    <row r="1" spans="1:10" ht="24.95" customHeight="1" x14ac:dyDescent="0.25">
      <c r="A1" s="19" t="s">
        <v>5099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ht="15" customHeight="1" x14ac:dyDescent="0.15">
      <c r="A2" s="30" t="s">
        <v>4873</v>
      </c>
      <c r="B2" s="27" t="s">
        <v>4874</v>
      </c>
      <c r="C2" s="27" t="s">
        <v>4875</v>
      </c>
      <c r="D2" s="27" t="s">
        <v>4876</v>
      </c>
      <c r="E2" s="30" t="s">
        <v>4877</v>
      </c>
      <c r="F2" s="27" t="s">
        <v>4878</v>
      </c>
      <c r="G2" s="27" t="s">
        <v>4879</v>
      </c>
      <c r="H2" s="27" t="s">
        <v>4880</v>
      </c>
      <c r="I2" s="30" t="s">
        <v>4952</v>
      </c>
      <c r="J2" s="27" t="s">
        <v>4881</v>
      </c>
    </row>
    <row r="3" spans="1:10" ht="15" customHeight="1" x14ac:dyDescent="0.15">
      <c r="A3" s="30">
        <v>1</v>
      </c>
      <c r="B3" s="27" t="s">
        <v>4882</v>
      </c>
      <c r="C3" s="27">
        <v>37</v>
      </c>
      <c r="D3" s="27" t="s">
        <v>4883</v>
      </c>
      <c r="E3" s="30" t="s">
        <v>4884</v>
      </c>
      <c r="F3" s="27" t="s">
        <v>4885</v>
      </c>
      <c r="G3" s="27" t="s">
        <v>4886</v>
      </c>
      <c r="H3" s="27" t="s">
        <v>4887</v>
      </c>
      <c r="I3" s="30" t="s">
        <v>4888</v>
      </c>
      <c r="J3" s="27">
        <v>-2.1</v>
      </c>
    </row>
    <row r="4" spans="1:10" ht="15" customHeight="1" x14ac:dyDescent="0.15">
      <c r="A4" s="30">
        <v>2</v>
      </c>
      <c r="B4" s="27" t="s">
        <v>4889</v>
      </c>
      <c r="C4" s="27">
        <v>36</v>
      </c>
      <c r="D4" s="27" t="s">
        <v>4890</v>
      </c>
      <c r="E4" s="30" t="s">
        <v>4891</v>
      </c>
      <c r="F4" s="27" t="s">
        <v>4892</v>
      </c>
      <c r="G4" s="27" t="s">
        <v>4893</v>
      </c>
      <c r="H4" s="27" t="s">
        <v>4894</v>
      </c>
      <c r="I4" s="30" t="s">
        <v>4895</v>
      </c>
      <c r="J4" s="27">
        <v>-1</v>
      </c>
    </row>
    <row r="5" spans="1:10" ht="15" customHeight="1" x14ac:dyDescent="0.15">
      <c r="A5" s="30">
        <v>6</v>
      </c>
      <c r="B5" s="27" t="s">
        <v>4896</v>
      </c>
      <c r="C5" s="27">
        <v>11</v>
      </c>
      <c r="D5" s="27" t="s">
        <v>4897</v>
      </c>
      <c r="E5" s="30" t="s">
        <v>4898</v>
      </c>
      <c r="F5" s="27" t="s">
        <v>4899</v>
      </c>
      <c r="G5" s="27" t="s">
        <v>4900</v>
      </c>
      <c r="H5" s="27" t="s">
        <v>4901</v>
      </c>
      <c r="I5" s="30" t="s">
        <v>4902</v>
      </c>
      <c r="J5" s="27">
        <v>-0.8</v>
      </c>
    </row>
    <row r="6" spans="1:10" ht="15" customHeight="1" x14ac:dyDescent="0.15">
      <c r="A6" s="30">
        <v>5</v>
      </c>
      <c r="B6" s="27" t="s">
        <v>4903</v>
      </c>
      <c r="C6" s="27">
        <v>15</v>
      </c>
      <c r="D6" s="27" t="s">
        <v>4904</v>
      </c>
      <c r="E6" s="30" t="s">
        <v>4905</v>
      </c>
      <c r="F6" s="27" t="s">
        <v>4906</v>
      </c>
      <c r="G6" s="27" t="s">
        <v>4907</v>
      </c>
      <c r="H6" s="27" t="s">
        <v>4908</v>
      </c>
      <c r="I6" s="30" t="s">
        <v>4909</v>
      </c>
      <c r="J6" s="27">
        <v>-0.4</v>
      </c>
    </row>
    <row r="7" spans="1:10" ht="15" customHeight="1" x14ac:dyDescent="0.15">
      <c r="A7" s="30">
        <v>11</v>
      </c>
      <c r="B7" s="27" t="s">
        <v>4910</v>
      </c>
      <c r="C7" s="27">
        <v>5</v>
      </c>
      <c r="D7" s="27" t="s">
        <v>4911</v>
      </c>
      <c r="E7" s="30" t="s">
        <v>4912</v>
      </c>
      <c r="F7" s="27" t="s">
        <v>4913</v>
      </c>
      <c r="G7" s="27" t="s">
        <v>4914</v>
      </c>
      <c r="H7" s="27" t="s">
        <v>4915</v>
      </c>
      <c r="I7" s="30" t="s">
        <v>4916</v>
      </c>
      <c r="J7" s="27">
        <v>0.2</v>
      </c>
    </row>
    <row r="8" spans="1:10" ht="15" customHeight="1" x14ac:dyDescent="0.15">
      <c r="A8" s="30">
        <v>9</v>
      </c>
      <c r="B8" s="27" t="s">
        <v>4917</v>
      </c>
      <c r="C8" s="27">
        <v>7</v>
      </c>
      <c r="D8" s="27" t="s">
        <v>4918</v>
      </c>
      <c r="E8" s="30" t="s">
        <v>4919</v>
      </c>
      <c r="F8" s="27" t="s">
        <v>4920</v>
      </c>
      <c r="G8" s="27" t="s">
        <v>4921</v>
      </c>
      <c r="H8" s="27" t="s">
        <v>4922</v>
      </c>
      <c r="I8" s="30" t="s">
        <v>4923</v>
      </c>
      <c r="J8" s="27">
        <v>0.3</v>
      </c>
    </row>
    <row r="9" spans="1:10" ht="15" customHeight="1" x14ac:dyDescent="0.15">
      <c r="A9" s="30">
        <v>8</v>
      </c>
      <c r="B9" s="27" t="s">
        <v>4924</v>
      </c>
      <c r="C9" s="27">
        <v>8</v>
      </c>
      <c r="D9" s="27" t="s">
        <v>4925</v>
      </c>
      <c r="E9" s="30" t="s">
        <v>4926</v>
      </c>
      <c r="F9" s="27" t="s">
        <v>4927</v>
      </c>
      <c r="G9" s="27" t="s">
        <v>4928</v>
      </c>
      <c r="H9" s="27" t="s">
        <v>4929</v>
      </c>
      <c r="I9" s="30" t="s">
        <v>4930</v>
      </c>
      <c r="J9" s="27">
        <v>0.5</v>
      </c>
    </row>
    <row r="10" spans="1:10" ht="15" customHeight="1" x14ac:dyDescent="0.15">
      <c r="A10" s="30">
        <v>3</v>
      </c>
      <c r="B10" s="27" t="s">
        <v>4931</v>
      </c>
      <c r="C10" s="27">
        <v>19</v>
      </c>
      <c r="D10" s="27" t="s">
        <v>4932</v>
      </c>
      <c r="E10" s="30" t="s">
        <v>4933</v>
      </c>
      <c r="F10" s="27" t="s">
        <v>4934</v>
      </c>
      <c r="G10" s="27" t="s">
        <v>4935</v>
      </c>
      <c r="H10" s="27" t="s">
        <v>4936</v>
      </c>
      <c r="I10" s="30" t="s">
        <v>4937</v>
      </c>
      <c r="J10" s="27">
        <v>0.9</v>
      </c>
    </row>
    <row r="11" spans="1:10" ht="15" customHeight="1" x14ac:dyDescent="0.15">
      <c r="A11" s="30">
        <v>7</v>
      </c>
      <c r="B11" s="27" t="s">
        <v>4938</v>
      </c>
      <c r="C11" s="27">
        <v>8</v>
      </c>
      <c r="D11" s="27" t="s">
        <v>4939</v>
      </c>
      <c r="E11" s="30" t="s">
        <v>4940</v>
      </c>
      <c r="F11" s="27" t="s">
        <v>4941</v>
      </c>
      <c r="G11" s="27" t="s">
        <v>4942</v>
      </c>
      <c r="H11" s="27" t="s">
        <v>4943</v>
      </c>
      <c r="I11" s="30" t="s">
        <v>4944</v>
      </c>
      <c r="J11" s="27">
        <v>1.1000000000000001</v>
      </c>
    </row>
    <row r="12" spans="1:10" ht="15" customHeight="1" x14ac:dyDescent="0.15">
      <c r="A12" s="30">
        <v>4</v>
      </c>
      <c r="B12" s="27" t="s">
        <v>4945</v>
      </c>
      <c r="C12" s="27">
        <v>17</v>
      </c>
      <c r="D12" s="27" t="s">
        <v>4946</v>
      </c>
      <c r="E12" s="30" t="s">
        <v>4947</v>
      </c>
      <c r="F12" s="27" t="s">
        <v>4948</v>
      </c>
      <c r="G12" s="27" t="s">
        <v>4949</v>
      </c>
      <c r="H12" s="27" t="s">
        <v>4950</v>
      </c>
      <c r="I12" s="30" t="s">
        <v>4951</v>
      </c>
      <c r="J12" s="27">
        <v>1.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Supplementary Table 1</vt:lpstr>
      <vt:lpstr>Supplementary Table  2</vt:lpstr>
      <vt:lpstr>Supplementary Table  3</vt:lpstr>
      <vt:lpstr>Supplementary Table  4</vt:lpstr>
      <vt:lpstr>Supplementary Table 5</vt:lpstr>
      <vt:lpstr>Supplementary Table 6</vt:lpstr>
      <vt:lpstr>Supplementary Table 7</vt:lpstr>
      <vt:lpstr>Supplementary Table 8</vt:lpstr>
      <vt:lpstr>Supplementary Table 9 </vt:lpstr>
      <vt:lpstr>Supplementary Table 10</vt:lpstr>
      <vt:lpstr>'Supplementary Table  2'!新建_文本文档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17T04:34:20Z</dcterms:modified>
</cp:coreProperties>
</file>